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ori/Desktop/■論文Hsf5■/Nature communication投稿後の変更したファイル！！/Data/Supplementary Data 4/"/>
    </mc:Choice>
  </mc:AlternateContent>
  <xr:revisionPtr revIDLastSave="0" documentId="8_{3815CBCD-8CB9-2245-9443-3CBFB70D0B11}" xr6:coauthVersionLast="47" xr6:coauthVersionMax="47" xr10:uidLastSave="{00000000-0000-0000-0000-000000000000}"/>
  <bookViews>
    <workbookView xWindow="38220" yWindow="1360" windowWidth="38580" windowHeight="40580" firstSheet="1" activeTab="15" xr2:uid="{00000000-000D-0000-FFFF-FFFF00000000}"/>
  </bookViews>
  <sheets>
    <sheet name="Description" sheetId="20" r:id="rId1"/>
    <sheet name="top100markers" sheetId="1" r:id="rId2"/>
    <sheet name="C0" sheetId="2" r:id="rId3"/>
    <sheet name="C1" sheetId="3" r:id="rId4"/>
    <sheet name="C2" sheetId="4" r:id="rId5"/>
    <sheet name="C3" sheetId="6" r:id="rId6"/>
    <sheet name="C4" sheetId="7" r:id="rId7"/>
    <sheet name="C5" sheetId="8" r:id="rId8"/>
    <sheet name="C6" sheetId="9" r:id="rId9"/>
    <sheet name="C7" sheetId="10" r:id="rId10"/>
    <sheet name="C8" sheetId="11" r:id="rId11"/>
    <sheet name="C9" sheetId="12" r:id="rId12"/>
    <sheet name="C10" sheetId="13" r:id="rId13"/>
    <sheet name="C11" sheetId="14" r:id="rId14"/>
    <sheet name="DEGs_WTvsKO(scRNA-seq, C2,3,9)" sheetId="21" r:id="rId15"/>
    <sheet name="Down genes in KO (scRNAC2,3,9)" sheetId="23" r:id="rId16"/>
    <sheet name="Downregulated genes in Hsf5 KO " sheetId="22" r:id="rId17"/>
    <sheet name="scRNA-seq vs SMART-seq" sheetId="18" r:id="rId18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A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A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A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A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A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A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A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A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B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B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B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B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B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B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B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B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C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C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C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C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C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C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C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C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2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2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2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2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2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3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3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3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3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3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3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3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3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4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4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4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4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4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4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4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4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5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5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5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5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5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5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5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5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6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6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6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6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6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6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6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6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7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7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7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7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7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7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7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7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8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8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8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8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8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8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8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8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9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9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9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9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9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9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9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9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1257" uniqueCount="10655">
  <si>
    <t>p_val</t>
  </si>
  <si>
    <t>avg_logFC</t>
  </si>
  <si>
    <t>pct.1</t>
  </si>
  <si>
    <t>pct.2</t>
  </si>
  <si>
    <t>p_val_adj</t>
  </si>
  <si>
    <t>cluster</t>
  </si>
  <si>
    <t>gene</t>
  </si>
  <si>
    <t>Fbxo47</t>
  </si>
  <si>
    <t>Pbx3</t>
  </si>
  <si>
    <t>Rad51ap2</t>
  </si>
  <si>
    <t>Gpr137c</t>
  </si>
  <si>
    <t>Terb1</t>
  </si>
  <si>
    <t>H2-D1</t>
  </si>
  <si>
    <t>H2-K1</t>
  </si>
  <si>
    <t>Rbpms2</t>
  </si>
  <si>
    <t>Msh5</t>
  </si>
  <si>
    <t>H2-Ab1</t>
  </si>
  <si>
    <t>Sec11c</t>
  </si>
  <si>
    <t>Eaf2</t>
  </si>
  <si>
    <t>BC049762</t>
  </si>
  <si>
    <t>Pigp</t>
  </si>
  <si>
    <t>Inca1</t>
  </si>
  <si>
    <t>Primpol</t>
  </si>
  <si>
    <t>Bub1</t>
  </si>
  <si>
    <t>Zcwpw1</t>
  </si>
  <si>
    <t>Smc1b</t>
  </si>
  <si>
    <t>Pigf</t>
  </si>
  <si>
    <t>Eml5</t>
  </si>
  <si>
    <t>Phyhipl</t>
  </si>
  <si>
    <t>Syce2</t>
  </si>
  <si>
    <t>Cbwd1</t>
  </si>
  <si>
    <t>Dmc1</t>
  </si>
  <si>
    <t>Dnajc3</t>
  </si>
  <si>
    <t>Hfm1</t>
  </si>
  <si>
    <t>Atr</t>
  </si>
  <si>
    <t>Meiob</t>
  </si>
  <si>
    <t>Hspb11</t>
  </si>
  <si>
    <t>Dnajb11</t>
  </si>
  <si>
    <t>Tex101</t>
  </si>
  <si>
    <t>Sycp2</t>
  </si>
  <si>
    <t>Prdm9</t>
  </si>
  <si>
    <t>Tex15</t>
  </si>
  <si>
    <t>Gal3st1</t>
  </si>
  <si>
    <t>Cmc4</t>
  </si>
  <si>
    <t>Brca2</t>
  </si>
  <si>
    <t>Ankrd31</t>
  </si>
  <si>
    <t>Nipbl</t>
  </si>
  <si>
    <t>Top2a</t>
  </si>
  <si>
    <t>Ndufa1</t>
  </si>
  <si>
    <t>Fmr1</t>
  </si>
  <si>
    <t>Mpc1</t>
  </si>
  <si>
    <t>Hspa5</t>
  </si>
  <si>
    <t>Tex12</t>
  </si>
  <si>
    <t>4930447C04Rik</t>
  </si>
  <si>
    <t>Aff4</t>
  </si>
  <si>
    <t>Trim52</t>
  </si>
  <si>
    <t>Taf15</t>
  </si>
  <si>
    <t>Pet2</t>
  </si>
  <si>
    <t>Cnih4</t>
  </si>
  <si>
    <t>Tsga10</t>
  </si>
  <si>
    <t>Ly6k</t>
  </si>
  <si>
    <t>Rnpc3</t>
  </si>
  <si>
    <t>Prss50</t>
  </si>
  <si>
    <t>Sycp3</t>
  </si>
  <si>
    <t>Mat2a</t>
  </si>
  <si>
    <t>Srgap2</t>
  </si>
  <si>
    <t>Sycp1</t>
  </si>
  <si>
    <t>Zfp672</t>
  </si>
  <si>
    <t>Iqcb1</t>
  </si>
  <si>
    <t>Acer3</t>
  </si>
  <si>
    <t>Syce3</t>
  </si>
  <si>
    <t>Spdya</t>
  </si>
  <si>
    <t>Ddb2</t>
  </si>
  <si>
    <t>Terb2</t>
  </si>
  <si>
    <t>Luzp1</t>
  </si>
  <si>
    <t>Spryd7</t>
  </si>
  <si>
    <t>Hacd2</t>
  </si>
  <si>
    <t>Sptlc2</t>
  </si>
  <si>
    <t>Emc7</t>
  </si>
  <si>
    <t>Tex16</t>
  </si>
  <si>
    <t>Eif2s2</t>
  </si>
  <si>
    <t>Cdkn3</t>
  </si>
  <si>
    <t>Myo9a</t>
  </si>
  <si>
    <t>Swt1</t>
  </si>
  <si>
    <t>Smc3</t>
  </si>
  <si>
    <t>Gm364</t>
  </si>
  <si>
    <t>Uba6</t>
  </si>
  <si>
    <t>Larp1b</t>
  </si>
  <si>
    <t>Bod1l</t>
  </si>
  <si>
    <t>Fmr1nb</t>
  </si>
  <si>
    <t>Setdb1</t>
  </si>
  <si>
    <t>Cenpf</t>
  </si>
  <si>
    <t>Sgsm3</t>
  </si>
  <si>
    <t>Stk25</t>
  </si>
  <si>
    <t>Kmt2c</t>
  </si>
  <si>
    <t>Wnk1</t>
  </si>
  <si>
    <t>Acss2</t>
  </si>
  <si>
    <t>Esco2</t>
  </si>
  <si>
    <t>Chchd6</t>
  </si>
  <si>
    <t>Bbx</t>
  </si>
  <si>
    <t>Ltv1</t>
  </si>
  <si>
    <t>Rbm27</t>
  </si>
  <si>
    <t>Cyld</t>
  </si>
  <si>
    <t>Casp8ap2</t>
  </si>
  <si>
    <t>Tpgs2</t>
  </si>
  <si>
    <t>Ankhd1</t>
  </si>
  <si>
    <t>H1fx</t>
  </si>
  <si>
    <t>Hist1h2bm</t>
  </si>
  <si>
    <t>Hist1h2aa</t>
  </si>
  <si>
    <t>Hist1h1a</t>
  </si>
  <si>
    <t>Stra8</t>
  </si>
  <si>
    <t>Hist1h2ba</t>
  </si>
  <si>
    <t>Hist1h1c</t>
  </si>
  <si>
    <t>M1ap</t>
  </si>
  <si>
    <t>Rex1bd</t>
  </si>
  <si>
    <t>Hist1h1e</t>
  </si>
  <si>
    <t>Selenok</t>
  </si>
  <si>
    <t>Nudt17</t>
  </si>
  <si>
    <t>Gm4969</t>
  </si>
  <si>
    <t>Ccne2</t>
  </si>
  <si>
    <t>Cited1</t>
  </si>
  <si>
    <t>Tslrn1</t>
  </si>
  <si>
    <t>Ttc3</t>
  </si>
  <si>
    <t>Hist1h2ap</t>
  </si>
  <si>
    <t>Lrrc42</t>
  </si>
  <si>
    <t>Ugt8a</t>
  </si>
  <si>
    <t>Ptma</t>
  </si>
  <si>
    <t>Mphosph8</t>
  </si>
  <si>
    <t>Flot1</t>
  </si>
  <si>
    <t>Rpl39</t>
  </si>
  <si>
    <t>Rel</t>
  </si>
  <si>
    <t>Rhd</t>
  </si>
  <si>
    <t>Hist1h4c</t>
  </si>
  <si>
    <t>H3f3b</t>
  </si>
  <si>
    <t>Snu13</t>
  </si>
  <si>
    <t>1700013H16Rik</t>
  </si>
  <si>
    <t>Zfp398</t>
  </si>
  <si>
    <t>Prim1</t>
  </si>
  <si>
    <t>Cystm1</t>
  </si>
  <si>
    <t>Asf1b</t>
  </si>
  <si>
    <t>Trank1</t>
  </si>
  <si>
    <t>Trap1a</t>
  </si>
  <si>
    <t>Meioc</t>
  </si>
  <si>
    <t>Atad2</t>
  </si>
  <si>
    <t>Mrpl17</t>
  </si>
  <si>
    <t>Rrm2</t>
  </si>
  <si>
    <t>Tmem59</t>
  </si>
  <si>
    <t>Prdx4</t>
  </si>
  <si>
    <t>Ssr2</t>
  </si>
  <si>
    <t>Gm15262</t>
  </si>
  <si>
    <t>Sirt7</t>
  </si>
  <si>
    <t>Haus8</t>
  </si>
  <si>
    <t>Pttg1ip</t>
  </si>
  <si>
    <t>Dnajc9</t>
  </si>
  <si>
    <t>Cux1</t>
  </si>
  <si>
    <t>Slc25a17</t>
  </si>
  <si>
    <t>Vkorc1</t>
  </si>
  <si>
    <t>Rad51</t>
  </si>
  <si>
    <t>Mdk</t>
  </si>
  <si>
    <t>Setdb2</t>
  </si>
  <si>
    <t>Hprt</t>
  </si>
  <si>
    <t>Spc24</t>
  </si>
  <si>
    <t>Npat</t>
  </si>
  <si>
    <t>Stx12</t>
  </si>
  <si>
    <t>Kras</t>
  </si>
  <si>
    <t>H1f0</t>
  </si>
  <si>
    <t>Atm</t>
  </si>
  <si>
    <t>Ecsit</t>
  </si>
  <si>
    <t>Ssr4</t>
  </si>
  <si>
    <t>Nfx1</t>
  </si>
  <si>
    <t>Dxo</t>
  </si>
  <si>
    <t>Rhox13</t>
  </si>
  <si>
    <t>Kif23</t>
  </si>
  <si>
    <t>Adarb1</t>
  </si>
  <si>
    <t>Hnrnph1</t>
  </si>
  <si>
    <t>App</t>
  </si>
  <si>
    <t>Mlf1</t>
  </si>
  <si>
    <t>Cdkn2a</t>
  </si>
  <si>
    <t>Zfp518a</t>
  </si>
  <si>
    <t>Elavl2</t>
  </si>
  <si>
    <t>Nt5dc2</t>
  </si>
  <si>
    <t>Pgm2l1</t>
  </si>
  <si>
    <t>Crisp2</t>
  </si>
  <si>
    <t>4922502D21Rik</t>
  </si>
  <si>
    <t>Ldhal6b</t>
  </si>
  <si>
    <t>Rbakdn</t>
  </si>
  <si>
    <t>Spink2</t>
  </si>
  <si>
    <t>Cetn1</t>
  </si>
  <si>
    <t>Spata4</t>
  </si>
  <si>
    <t>Fabp9</t>
  </si>
  <si>
    <t>Pdcl2</t>
  </si>
  <si>
    <t>Tcp11</t>
  </si>
  <si>
    <t>Gm3417</t>
  </si>
  <si>
    <t>Ldhc</t>
  </si>
  <si>
    <t>Dkkl1</t>
  </si>
  <si>
    <t>Ppp3r2</t>
  </si>
  <si>
    <t>Pgam2</t>
  </si>
  <si>
    <t>AA467197</t>
  </si>
  <si>
    <t>Meig1</t>
  </si>
  <si>
    <t>Rsph1</t>
  </si>
  <si>
    <t>Hrasls5</t>
  </si>
  <si>
    <t>Smim24</t>
  </si>
  <si>
    <t>Ropn1l</t>
  </si>
  <si>
    <t>Asrgl1</t>
  </si>
  <si>
    <t>1700010I14Rik</t>
  </si>
  <si>
    <t>Cox8c</t>
  </si>
  <si>
    <t>Fam229b</t>
  </si>
  <si>
    <t>Cmtm2a</t>
  </si>
  <si>
    <t>Stpg4</t>
  </si>
  <si>
    <t>Catsperz</t>
  </si>
  <si>
    <t>Cmtm2b</t>
  </si>
  <si>
    <t>Prps1l1</t>
  </si>
  <si>
    <t>Ldha</t>
  </si>
  <si>
    <t>Ggnbp1</t>
  </si>
  <si>
    <t>Fbp1</t>
  </si>
  <si>
    <t>Ybx3</t>
  </si>
  <si>
    <t>Cabcoco1</t>
  </si>
  <si>
    <t>March11</t>
  </si>
  <si>
    <t>Fhl4</t>
  </si>
  <si>
    <t>Adam2</t>
  </si>
  <si>
    <t>Pebp1</t>
  </si>
  <si>
    <t>Cdc42ep3</t>
  </si>
  <si>
    <t>Hspb9</t>
  </si>
  <si>
    <t>Morn5</t>
  </si>
  <si>
    <t>Serf1</t>
  </si>
  <si>
    <t>Ybx2</t>
  </si>
  <si>
    <t>Acyp1</t>
  </si>
  <si>
    <t>Hspa2</t>
  </si>
  <si>
    <t>Cox6b2</t>
  </si>
  <si>
    <t>Gstm5</t>
  </si>
  <si>
    <t>Phf7</t>
  </si>
  <si>
    <t>Lyar</t>
  </si>
  <si>
    <t>Gm11837</t>
  </si>
  <si>
    <t>BC049730</t>
  </si>
  <si>
    <t>Ybx1</t>
  </si>
  <si>
    <t>1700028J19Rik</t>
  </si>
  <si>
    <t>Spa17</t>
  </si>
  <si>
    <t>Sord</t>
  </si>
  <si>
    <t>1700008K24Rik</t>
  </si>
  <si>
    <t>Spata33</t>
  </si>
  <si>
    <t>Gm5617</t>
  </si>
  <si>
    <t>1700029P11Rik</t>
  </si>
  <si>
    <t>Rangrf</t>
  </si>
  <si>
    <t>1700102P08Rik</t>
  </si>
  <si>
    <t>Ddt</t>
  </si>
  <si>
    <t>Dnaaf1</t>
  </si>
  <si>
    <t>Ankrd54</t>
  </si>
  <si>
    <t>Ccdc113</t>
  </si>
  <si>
    <t>Calm2</t>
  </si>
  <si>
    <t>Ndufaf3</t>
  </si>
  <si>
    <t>Cfap36</t>
  </si>
  <si>
    <t>Lrrc46</t>
  </si>
  <si>
    <t>Cenpv</t>
  </si>
  <si>
    <t>Tma7</t>
  </si>
  <si>
    <t>Calm3</t>
  </si>
  <si>
    <t>Pgp</t>
  </si>
  <si>
    <t>Spcs1</t>
  </si>
  <si>
    <t>Cox7b2</t>
  </si>
  <si>
    <t>Morn2</t>
  </si>
  <si>
    <t>Tmem97</t>
  </si>
  <si>
    <t>Cyct</t>
  </si>
  <si>
    <t>Abhd8</t>
  </si>
  <si>
    <t>Rnls</t>
  </si>
  <si>
    <t>Tuba3b</t>
  </si>
  <si>
    <t>Syngr4</t>
  </si>
  <si>
    <t>Wfdc15a</t>
  </si>
  <si>
    <t>Dnajb3</t>
  </si>
  <si>
    <t>Clgn</t>
  </si>
  <si>
    <t>Nphp1</t>
  </si>
  <si>
    <t>Psma8</t>
  </si>
  <si>
    <t>Defb19</t>
  </si>
  <si>
    <t>Pdha2</t>
  </si>
  <si>
    <t>Arl3</t>
  </si>
  <si>
    <t>Gnas</t>
  </si>
  <si>
    <t>Cst9</t>
  </si>
  <si>
    <t>Cst12</t>
  </si>
  <si>
    <t>Tmsb4x</t>
  </si>
  <si>
    <t>Aard</t>
  </si>
  <si>
    <t>Gatm</t>
  </si>
  <si>
    <t>Ldhb</t>
  </si>
  <si>
    <t>Etd</t>
  </si>
  <si>
    <t>Gml</t>
  </si>
  <si>
    <t>Hsp90aa1</t>
  </si>
  <si>
    <t>Ubb</t>
  </si>
  <si>
    <t>Hormad1</t>
  </si>
  <si>
    <t>Ube2s</t>
  </si>
  <si>
    <t>Tesmin</t>
  </si>
  <si>
    <t>Swi5</t>
  </si>
  <si>
    <t>Cks2</t>
  </si>
  <si>
    <t>Cox6c</t>
  </si>
  <si>
    <t>Chchd2</t>
  </si>
  <si>
    <t>H2afx</t>
  </si>
  <si>
    <t>Dynll1</t>
  </si>
  <si>
    <t>Diablo</t>
  </si>
  <si>
    <t>Pabpc1</t>
  </si>
  <si>
    <t>AY036118</t>
  </si>
  <si>
    <t>Rexo5</t>
  </si>
  <si>
    <t>Fam216a</t>
  </si>
  <si>
    <t>Gstm1</t>
  </si>
  <si>
    <t>Basp1</t>
  </si>
  <si>
    <t>H2afz</t>
  </si>
  <si>
    <t>4921524J17Rik</t>
  </si>
  <si>
    <t>1700020N01Rik</t>
  </si>
  <si>
    <t>Wfdc10</t>
  </si>
  <si>
    <t>Setx</t>
  </si>
  <si>
    <t>Med10</t>
  </si>
  <si>
    <t>Gstm2</t>
  </si>
  <si>
    <t>Gm42418</t>
  </si>
  <si>
    <t>Sem1</t>
  </si>
  <si>
    <t>Gamt</t>
  </si>
  <si>
    <t>Mif4gd</t>
  </si>
  <si>
    <t>St13</t>
  </si>
  <si>
    <t>Gsta4</t>
  </si>
  <si>
    <t>Cdk1</t>
  </si>
  <si>
    <t>Ndufc1</t>
  </si>
  <si>
    <t>Efcab2</t>
  </si>
  <si>
    <t>Gml2</t>
  </si>
  <si>
    <t>Atp6v1g1</t>
  </si>
  <si>
    <t>Tctex1d2</t>
  </si>
  <si>
    <t>Slc25a5</t>
  </si>
  <si>
    <t>Tomm7</t>
  </si>
  <si>
    <t>Tbca</t>
  </si>
  <si>
    <t>Rpl39l</t>
  </si>
  <si>
    <t>Ddx39</t>
  </si>
  <si>
    <t>Dynlt1f</t>
  </si>
  <si>
    <t>Cdc20</t>
  </si>
  <si>
    <t>Ppp1r35</t>
  </si>
  <si>
    <t>Tuba1a</t>
  </si>
  <si>
    <t>Akr1b3</t>
  </si>
  <si>
    <t>Dctn3</t>
  </si>
  <si>
    <t>Ube2m</t>
  </si>
  <si>
    <t>Eif4a2</t>
  </si>
  <si>
    <t>Psmc3ip</t>
  </si>
  <si>
    <t>1700011M02Rik</t>
  </si>
  <si>
    <t>Pam16</t>
  </si>
  <si>
    <t>Churc1</t>
  </si>
  <si>
    <t>Ddx4</t>
  </si>
  <si>
    <t>Tnni3</t>
  </si>
  <si>
    <t>Chchd10</t>
  </si>
  <si>
    <t>Clu</t>
  </si>
  <si>
    <t>Dync2li1</t>
  </si>
  <si>
    <t>Spint2</t>
  </si>
  <si>
    <t>Cntd1</t>
  </si>
  <si>
    <t>Cyb5a</t>
  </si>
  <si>
    <t>4930524B15Rik</t>
  </si>
  <si>
    <t>Vim</t>
  </si>
  <si>
    <t>Mnd1</t>
  </si>
  <si>
    <t>Rps2</t>
  </si>
  <si>
    <t>Rps16</t>
  </si>
  <si>
    <t>Rps3a1</t>
  </si>
  <si>
    <t>Rps11</t>
  </si>
  <si>
    <t>Rps26</t>
  </si>
  <si>
    <t>Crabp1</t>
  </si>
  <si>
    <t>Rpl19</t>
  </si>
  <si>
    <t>Rps3</t>
  </si>
  <si>
    <t>Rpsa</t>
  </si>
  <si>
    <t>Rplp2</t>
  </si>
  <si>
    <t>Rpl8</t>
  </si>
  <si>
    <t>H3f3a</t>
  </si>
  <si>
    <t>Rps8</t>
  </si>
  <si>
    <t>Eif4a1</t>
  </si>
  <si>
    <t>Rps18</t>
  </si>
  <si>
    <t>Rcc2</t>
  </si>
  <si>
    <t>Rps10</t>
  </si>
  <si>
    <t>Uchl1</t>
  </si>
  <si>
    <t>Ftl1</t>
  </si>
  <si>
    <t>Prdx1</t>
  </si>
  <si>
    <t>Hspe1</t>
  </si>
  <si>
    <t>Rpl4</t>
  </si>
  <si>
    <t>Mdh2</t>
  </si>
  <si>
    <t>Mif</t>
  </si>
  <si>
    <t>1110008P14Rik</t>
  </si>
  <si>
    <t>Gsr</t>
  </si>
  <si>
    <t>Eef1a1</t>
  </si>
  <si>
    <t>Polr2e</t>
  </si>
  <si>
    <t>Hmgn1</t>
  </si>
  <si>
    <t>Stmn1</t>
  </si>
  <si>
    <t>Galk1</t>
  </si>
  <si>
    <t>Anp32b</t>
  </si>
  <si>
    <t>Tubb4b</t>
  </si>
  <si>
    <t>Actb</t>
  </si>
  <si>
    <t>Hnrnpa1</t>
  </si>
  <si>
    <t>Gpi1</t>
  </si>
  <si>
    <t>Hmgb1</t>
  </si>
  <si>
    <t>Ppp1r14b</t>
  </si>
  <si>
    <t>Dmrt1</t>
  </si>
  <si>
    <t>Marcksl1</t>
  </si>
  <si>
    <t>Cks1b</t>
  </si>
  <si>
    <t>Polr2f</t>
  </si>
  <si>
    <t>Psmb3</t>
  </si>
  <si>
    <t>Bcl7c</t>
  </si>
  <si>
    <t>Fdps</t>
  </si>
  <si>
    <t>Prmt1</t>
  </si>
  <si>
    <t>Iah1</t>
  </si>
  <si>
    <t>Eef1d</t>
  </si>
  <si>
    <t>Tex19.1</t>
  </si>
  <si>
    <t>Bax</t>
  </si>
  <si>
    <t>Ehd1</t>
  </si>
  <si>
    <t>Ywhab</t>
  </si>
  <si>
    <t>Dpy30</t>
  </si>
  <si>
    <t>Fbl</t>
  </si>
  <si>
    <t>Plk1</t>
  </si>
  <si>
    <t>Cenpa</t>
  </si>
  <si>
    <t>Hmgn2</t>
  </si>
  <si>
    <t>Esx1</t>
  </si>
  <si>
    <t>Ccna2</t>
  </si>
  <si>
    <t>Kif20a</t>
  </si>
  <si>
    <t>Ccng1</t>
  </si>
  <si>
    <t>Ptms</t>
  </si>
  <si>
    <t>Ccnb1</t>
  </si>
  <si>
    <t>Hmgb2</t>
  </si>
  <si>
    <t>Ube2c</t>
  </si>
  <si>
    <t>Usp26</t>
  </si>
  <si>
    <t>Knstrn</t>
  </si>
  <si>
    <t>Melk</t>
  </si>
  <si>
    <t>Coq7</t>
  </si>
  <si>
    <t>Kif22</t>
  </si>
  <si>
    <t>Cdca3</t>
  </si>
  <si>
    <t>Ccnd1</t>
  </si>
  <si>
    <t>Epcam</t>
  </si>
  <si>
    <t>Kif2c</t>
  </si>
  <si>
    <t>Cenpe</t>
  </si>
  <si>
    <t>Rheb</t>
  </si>
  <si>
    <t>Ska1</t>
  </si>
  <si>
    <t>Sar1a</t>
  </si>
  <si>
    <t>Rac1</t>
  </si>
  <si>
    <t>Selenom</t>
  </si>
  <si>
    <t>Kif4</t>
  </si>
  <si>
    <t>Naa38</t>
  </si>
  <si>
    <t>Grb2</t>
  </si>
  <si>
    <t>Aspm</t>
  </si>
  <si>
    <t>Bzw1</t>
  </si>
  <si>
    <t>Sec61b</t>
  </si>
  <si>
    <t>Lmo1</t>
  </si>
  <si>
    <t>Mt2</t>
  </si>
  <si>
    <t>Dusp12</t>
  </si>
  <si>
    <t>Dut</t>
  </si>
  <si>
    <t>Isoc1</t>
  </si>
  <si>
    <t>Dnph1</t>
  </si>
  <si>
    <t>Sgcb</t>
  </si>
  <si>
    <t>Dynll2</t>
  </si>
  <si>
    <t>Gabpb1</t>
  </si>
  <si>
    <t>Atp5a1</t>
  </si>
  <si>
    <t>Kif11</t>
  </si>
  <si>
    <t>Cnih1</t>
  </si>
  <si>
    <t>Ndufb8</t>
  </si>
  <si>
    <t>Pdgfa</t>
  </si>
  <si>
    <t>Hnrnpdl</t>
  </si>
  <si>
    <t>Hmgb3</t>
  </si>
  <si>
    <t>Cyc1</t>
  </si>
  <si>
    <t>Tex11</t>
  </si>
  <si>
    <t>Clta</t>
  </si>
  <si>
    <t>Incenp</t>
  </si>
  <si>
    <t>Prpsap2</t>
  </si>
  <si>
    <t>Atp5c1</t>
  </si>
  <si>
    <t>Glod4</t>
  </si>
  <si>
    <t>Yaf2</t>
  </si>
  <si>
    <t>U2af1</t>
  </si>
  <si>
    <t>Vegfb</t>
  </si>
  <si>
    <t>Smc2</t>
  </si>
  <si>
    <t>Gnai1</t>
  </si>
  <si>
    <t>Tecr</t>
  </si>
  <si>
    <t>C330027C09Rik</t>
  </si>
  <si>
    <t>Birc5</t>
  </si>
  <si>
    <t>Abce1</t>
  </si>
  <si>
    <t>Eif4a3</t>
  </si>
  <si>
    <t>Tmem243</t>
  </si>
  <si>
    <t>Insig1</t>
  </si>
  <si>
    <t>Arl6ip1</t>
  </si>
  <si>
    <t>Nusap1</t>
  </si>
  <si>
    <t>Ndufa11</t>
  </si>
  <si>
    <t>Srsf6</t>
  </si>
  <si>
    <t>Tmed7</t>
  </si>
  <si>
    <t>Seh1l</t>
  </si>
  <si>
    <t>Anp32a</t>
  </si>
  <si>
    <t>Ckap2</t>
  </si>
  <si>
    <t>Tex13b</t>
  </si>
  <si>
    <t>Ppp2ca</t>
  </si>
  <si>
    <t>Mdp1</t>
  </si>
  <si>
    <t>Selenoh</t>
  </si>
  <si>
    <t>Mki67</t>
  </si>
  <si>
    <t>Tpx2</t>
  </si>
  <si>
    <t>Tuba3a</t>
  </si>
  <si>
    <t>Cdca8</t>
  </si>
  <si>
    <t>Vps36</t>
  </si>
  <si>
    <t>Kif20b</t>
  </si>
  <si>
    <t>Aurka</t>
  </si>
  <si>
    <t>Ckap2l</t>
  </si>
  <si>
    <t>Hmmr</t>
  </si>
  <si>
    <t>P3h3</t>
  </si>
  <si>
    <t>Dlg1</t>
  </si>
  <si>
    <t>Rpl41</t>
  </si>
  <si>
    <t>Rec8</t>
  </si>
  <si>
    <t>Rpl27a</t>
  </si>
  <si>
    <t>Lman1</t>
  </si>
  <si>
    <t>Slc50a1</t>
  </si>
  <si>
    <t>Ctcfl</t>
  </si>
  <si>
    <t>Ddhd2</t>
  </si>
  <si>
    <t>Atp5f1</t>
  </si>
  <si>
    <t>Rpl22</t>
  </si>
  <si>
    <t>Tmem9</t>
  </si>
  <si>
    <t>Aig1</t>
  </si>
  <si>
    <t>Snhg11</t>
  </si>
  <si>
    <t>Tmem18</t>
  </si>
  <si>
    <t>Hmgn3</t>
  </si>
  <si>
    <t>Rpl36</t>
  </si>
  <si>
    <t>Minos1</t>
  </si>
  <si>
    <t>Atp5k</t>
  </si>
  <si>
    <t>Thap3</t>
  </si>
  <si>
    <t>Tmem14c</t>
  </si>
  <si>
    <t>Sfmbt2</t>
  </si>
  <si>
    <t>Snx17</t>
  </si>
  <si>
    <t>Hsd17b10</t>
  </si>
  <si>
    <t>Ubr3</t>
  </si>
  <si>
    <t>Ydjc</t>
  </si>
  <si>
    <t>Tubgcp5</t>
  </si>
  <si>
    <t>Lage3</t>
  </si>
  <si>
    <t>R3hdm4</t>
  </si>
  <si>
    <t>Gm10076</t>
  </si>
  <si>
    <t>Tmed9</t>
  </si>
  <si>
    <t>Erp29</t>
  </si>
  <si>
    <t>Ogt</t>
  </si>
  <si>
    <t>Tm7sf3</t>
  </si>
  <si>
    <t>Sec11a</t>
  </si>
  <si>
    <t>Steap1</t>
  </si>
  <si>
    <t>Ormdl1</t>
  </si>
  <si>
    <t>Tmx2</t>
  </si>
  <si>
    <t>Ubl5</t>
  </si>
  <si>
    <t>Ddost</t>
  </si>
  <si>
    <t>Rbp4</t>
  </si>
  <si>
    <t>Denr</t>
  </si>
  <si>
    <t>Ndufa13</t>
  </si>
  <si>
    <t>Ireb2</t>
  </si>
  <si>
    <t>Scamp3</t>
  </si>
  <si>
    <t>Itm2b</t>
  </si>
  <si>
    <t>Trappc2</t>
  </si>
  <si>
    <t>Ebpl</t>
  </si>
  <si>
    <t>Hint2</t>
  </si>
  <si>
    <t>Vamp2</t>
  </si>
  <si>
    <t>Bmyc</t>
  </si>
  <si>
    <t>Creg1</t>
  </si>
  <si>
    <t>Dpm1</t>
  </si>
  <si>
    <t>Lyrm2</t>
  </si>
  <si>
    <t>Rpp25l</t>
  </si>
  <si>
    <t>Syngr1</t>
  </si>
  <si>
    <t>Ext2</t>
  </si>
  <si>
    <t>Bloc1s2</t>
  </si>
  <si>
    <t>Cd63</t>
  </si>
  <si>
    <t>Spint1</t>
  </si>
  <si>
    <t>Laptm4b</t>
  </si>
  <si>
    <t>Tex261</t>
  </si>
  <si>
    <t>Cep350</t>
  </si>
  <si>
    <t>Ssr1</t>
  </si>
  <si>
    <t>Arl2</t>
  </si>
  <si>
    <t>Fam76b</t>
  </si>
  <si>
    <t>Rc3h2</t>
  </si>
  <si>
    <t>Myl6</t>
  </si>
  <si>
    <t>Tmed4</t>
  </si>
  <si>
    <t>Bex3</t>
  </si>
  <si>
    <t>Fmc1</t>
  </si>
  <si>
    <t>Atad2b</t>
  </si>
  <si>
    <t>Nptn</t>
  </si>
  <si>
    <t>Micu3</t>
  </si>
  <si>
    <t>Vbp1</t>
  </si>
  <si>
    <t>Lrpap1</t>
  </si>
  <si>
    <t>Med1</t>
  </si>
  <si>
    <t>Arhgdig</t>
  </si>
  <si>
    <t>Zfr</t>
  </si>
  <si>
    <t>Fbxl6</t>
  </si>
  <si>
    <t>Atrx</t>
  </si>
  <si>
    <t>Dnmt3b</t>
  </si>
  <si>
    <t>Smagp</t>
  </si>
  <si>
    <t>Mex3d</t>
  </si>
  <si>
    <t>Dlk1</t>
  </si>
  <si>
    <t>Pabpc4</t>
  </si>
  <si>
    <t>Kit</t>
  </si>
  <si>
    <t>Gcat</t>
  </si>
  <si>
    <t>Hsp90ab1</t>
  </si>
  <si>
    <t>Trnp1</t>
  </si>
  <si>
    <t>Prr5</t>
  </si>
  <si>
    <t>Gm45716</t>
  </si>
  <si>
    <t>Ptp4a3</t>
  </si>
  <si>
    <t>Socs1</t>
  </si>
  <si>
    <t>Nans</t>
  </si>
  <si>
    <t>Usmg5</t>
  </si>
  <si>
    <t>Camk2n1</t>
  </si>
  <si>
    <t>Cox8a</t>
  </si>
  <si>
    <t>Dbi</t>
  </si>
  <si>
    <t>Aurkb</t>
  </si>
  <si>
    <t>Nr2c2ap</t>
  </si>
  <si>
    <t>Crip2</t>
  </si>
  <si>
    <t>Eif5a2</t>
  </si>
  <si>
    <t>Eif4ebp1</t>
  </si>
  <si>
    <t>Mcm2</t>
  </si>
  <si>
    <t>Guk1</t>
  </si>
  <si>
    <t>Cdca7</t>
  </si>
  <si>
    <t>Rras</t>
  </si>
  <si>
    <t>Ehmt2</t>
  </si>
  <si>
    <t>Lonrf3</t>
  </si>
  <si>
    <t>Arpc1b</t>
  </si>
  <si>
    <t>Ndufa4</t>
  </si>
  <si>
    <t>Rnd2</t>
  </si>
  <si>
    <t>Timm8a1</t>
  </si>
  <si>
    <t>Chd3os</t>
  </si>
  <si>
    <t>Rad21</t>
  </si>
  <si>
    <t>Jund</t>
  </si>
  <si>
    <t>Hras</t>
  </si>
  <si>
    <t>Taldo1</t>
  </si>
  <si>
    <t>Atic</t>
  </si>
  <si>
    <t>Edf1</t>
  </si>
  <si>
    <t>Esd</t>
  </si>
  <si>
    <t>Vars</t>
  </si>
  <si>
    <t>Gmnn</t>
  </si>
  <si>
    <t>Pgam1</t>
  </si>
  <si>
    <t>Nhp2</t>
  </si>
  <si>
    <t>Pafah1b3</t>
  </si>
  <si>
    <t>Alad</t>
  </si>
  <si>
    <t>Smarcc1</t>
  </si>
  <si>
    <t>Sohlh1</t>
  </si>
  <si>
    <t>Mier1</t>
  </si>
  <si>
    <t>Rbp1</t>
  </si>
  <si>
    <t>Cbx3</t>
  </si>
  <si>
    <t>Aes</t>
  </si>
  <si>
    <t>Tmem267</t>
  </si>
  <si>
    <t>Ptcra</t>
  </si>
  <si>
    <t>Olfr655</t>
  </si>
  <si>
    <t>Upp1</t>
  </si>
  <si>
    <t>Egr4</t>
  </si>
  <si>
    <t>Foxf1</t>
  </si>
  <si>
    <t>Nanos3</t>
  </si>
  <si>
    <t>Large2</t>
  </si>
  <si>
    <t>Rragd</t>
  </si>
  <si>
    <t>Rhox10</t>
  </si>
  <si>
    <t>Afp</t>
  </si>
  <si>
    <t>Trim71</t>
  </si>
  <si>
    <t>Igfbp6</t>
  </si>
  <si>
    <t>Zbtb16</t>
  </si>
  <si>
    <t>Sdc4</t>
  </si>
  <si>
    <t>Dctd</t>
  </si>
  <si>
    <t>F11r</t>
  </si>
  <si>
    <t>Gsto1</t>
  </si>
  <si>
    <t>Fam241b</t>
  </si>
  <si>
    <t>Mgmt</t>
  </si>
  <si>
    <t>Tagln2</t>
  </si>
  <si>
    <t>Psmb10</t>
  </si>
  <si>
    <t>Ccnd2</t>
  </si>
  <si>
    <t>Ccnd3</t>
  </si>
  <si>
    <t>Klf7</t>
  </si>
  <si>
    <t>Usf1</t>
  </si>
  <si>
    <t>Sall4</t>
  </si>
  <si>
    <t>Sox4</t>
  </si>
  <si>
    <t>Acot13</t>
  </si>
  <si>
    <t>Foxr1</t>
  </si>
  <si>
    <t>Gpx1</t>
  </si>
  <si>
    <t>Spg21</t>
  </si>
  <si>
    <t>Fsd1</t>
  </si>
  <si>
    <t>Ddah1</t>
  </si>
  <si>
    <t>Ypel3</t>
  </si>
  <si>
    <t>Tubb5</t>
  </si>
  <si>
    <t>Reep5</t>
  </si>
  <si>
    <t>Psme2</t>
  </si>
  <si>
    <t>Rps4x</t>
  </si>
  <si>
    <t>Sox3</t>
  </si>
  <si>
    <t>9130401M01Rik</t>
  </si>
  <si>
    <t>Rpl5</t>
  </si>
  <si>
    <t>Psme1</t>
  </si>
  <si>
    <t>Atp23</t>
  </si>
  <si>
    <t>Dnd1</t>
  </si>
  <si>
    <t>D10Wsu102e</t>
  </si>
  <si>
    <t>Map1lc3b</t>
  </si>
  <si>
    <t>Cdk4</t>
  </si>
  <si>
    <t>Dstn</t>
  </si>
  <si>
    <t>Rpl6</t>
  </si>
  <si>
    <t>Txnip</t>
  </si>
  <si>
    <t>Polr1c</t>
  </si>
  <si>
    <t>Ptov1</t>
  </si>
  <si>
    <t>Sys1</t>
  </si>
  <si>
    <t>Eno1</t>
  </si>
  <si>
    <t>Rbfa</t>
  </si>
  <si>
    <t>Mageb4</t>
  </si>
  <si>
    <t>Zfp428</t>
  </si>
  <si>
    <t>Eif3f</t>
  </si>
  <si>
    <t>Pim1</t>
  </si>
  <si>
    <t>Rpl22l1</t>
  </si>
  <si>
    <t>Ndufb11</t>
  </si>
  <si>
    <t>Apex1</t>
  </si>
  <si>
    <t>C1qbp</t>
  </si>
  <si>
    <t>Rexo2</t>
  </si>
  <si>
    <t>Pmm1</t>
  </si>
  <si>
    <t>Hnrnpa0</t>
  </si>
  <si>
    <t>H2afy</t>
  </si>
  <si>
    <t>Rest</t>
  </si>
  <si>
    <t>Hmgn5</t>
  </si>
  <si>
    <t>Phgdh</t>
  </si>
  <si>
    <t>Anp32e</t>
  </si>
  <si>
    <t>Rbbp6</t>
  </si>
  <si>
    <t>Parp1</t>
  </si>
  <si>
    <t>Cd9</t>
  </si>
  <si>
    <t>Aldoa</t>
  </si>
  <si>
    <t>Psmd7</t>
  </si>
  <si>
    <t>Pkm</t>
  </si>
  <si>
    <t>Zfy2</t>
  </si>
  <si>
    <t>Zfy1</t>
  </si>
  <si>
    <t>1700080O16Rik</t>
  </si>
  <si>
    <t>Glipr1l2</t>
  </si>
  <si>
    <t>Spo11</t>
  </si>
  <si>
    <t>Calr</t>
  </si>
  <si>
    <t>Ccdc152</t>
  </si>
  <si>
    <t>Tsen15</t>
  </si>
  <si>
    <t>Ggh</t>
  </si>
  <si>
    <t>Ccnb3</t>
  </si>
  <si>
    <t>Tmbim4</t>
  </si>
  <si>
    <t>Pdia6</t>
  </si>
  <si>
    <t>Nol8</t>
  </si>
  <si>
    <t>Lmbrd1</t>
  </si>
  <si>
    <t>Saraf</t>
  </si>
  <si>
    <t>Lamtor5</t>
  </si>
  <si>
    <t>BC004004</t>
  </si>
  <si>
    <t>Rsrp1</t>
  </si>
  <si>
    <t>Rnf212b</t>
  </si>
  <si>
    <t>Ube2a</t>
  </si>
  <si>
    <t>Lman2l</t>
  </si>
  <si>
    <t>Creld2</t>
  </si>
  <si>
    <t>Odc1</t>
  </si>
  <si>
    <t>Manf</t>
  </si>
  <si>
    <t>Pcbp2</t>
  </si>
  <si>
    <t>Unc50</t>
  </si>
  <si>
    <t>Tardbp</t>
  </si>
  <si>
    <t>Zdbf2</t>
  </si>
  <si>
    <t>Cd320</t>
  </si>
  <si>
    <t>Erlec1</t>
  </si>
  <si>
    <t>Usp9y</t>
  </si>
  <si>
    <t>Phf3</t>
  </si>
  <si>
    <t>Dopey1</t>
  </si>
  <si>
    <t>Klhl7</t>
  </si>
  <si>
    <t>Ctsl</t>
  </si>
  <si>
    <t>Cep70</t>
  </si>
  <si>
    <t>Naa20</t>
  </si>
  <si>
    <t>4932438A13Rik</t>
  </si>
  <si>
    <t>Tmx4</t>
  </si>
  <si>
    <t>Cep290</t>
  </si>
  <si>
    <t>Dnajc10</t>
  </si>
  <si>
    <t>Odf2l</t>
  </si>
  <si>
    <t>Cd164</t>
  </si>
  <si>
    <t>mt-Nd3</t>
  </si>
  <si>
    <t>Naa15</t>
  </si>
  <si>
    <t>Cenpp</t>
  </si>
  <si>
    <t>Canx</t>
  </si>
  <si>
    <t>Ergic3</t>
  </si>
  <si>
    <t>Tm2d2</t>
  </si>
  <si>
    <t>Rab11fip2</t>
  </si>
  <si>
    <t>Ofd1</t>
  </si>
  <si>
    <t>Atp6v0b</t>
  </si>
  <si>
    <t>Brdt</t>
  </si>
  <si>
    <t>Ccar1</t>
  </si>
  <si>
    <t>Rb1cc1</t>
  </si>
  <si>
    <t>Prkcsh</t>
  </si>
  <si>
    <t>Mov10l1</t>
  </si>
  <si>
    <t>Scml2</t>
  </si>
  <si>
    <t>Kdm5b</t>
  </si>
  <si>
    <t>Brd1</t>
  </si>
  <si>
    <t>Sirt1</t>
  </si>
  <si>
    <t>Pabpc2</t>
  </si>
  <si>
    <t>Pebp4</t>
  </si>
  <si>
    <t>1700029F12Rik</t>
  </si>
  <si>
    <t>Prdx6b</t>
  </si>
  <si>
    <t>1700108J01Rik</t>
  </si>
  <si>
    <t>Ccdc30</t>
  </si>
  <si>
    <t>Tmbim7</t>
  </si>
  <si>
    <t>4930544G11Rik</t>
  </si>
  <si>
    <t>Adam5</t>
  </si>
  <si>
    <t>Gk2</t>
  </si>
  <si>
    <t>1700010B08Rik</t>
  </si>
  <si>
    <t>Cfap206</t>
  </si>
  <si>
    <t>Eid3</t>
  </si>
  <si>
    <t>1700012B09Rik</t>
  </si>
  <si>
    <t>1700020D05Rik</t>
  </si>
  <si>
    <t>Smpd5</t>
  </si>
  <si>
    <t>Zmynd10</t>
  </si>
  <si>
    <t>Ttll8</t>
  </si>
  <si>
    <t>Zpbp2</t>
  </si>
  <si>
    <t>Slc2a3</t>
  </si>
  <si>
    <t>Mesp1</t>
  </si>
  <si>
    <t>Nkapl</t>
  </si>
  <si>
    <t>Ccdc39</t>
  </si>
  <si>
    <t>Lypd4</t>
  </si>
  <si>
    <t>Prok2</t>
  </si>
  <si>
    <t>Dnah8</t>
  </si>
  <si>
    <t>Oscp1</t>
  </si>
  <si>
    <t>Cetn4</t>
  </si>
  <si>
    <t>Rnf32</t>
  </si>
  <si>
    <t>Shcbp1l</t>
  </si>
  <si>
    <t>Ypel1</t>
  </si>
  <si>
    <t>Phkg2</t>
  </si>
  <si>
    <t>Dmrtb1</t>
  </si>
  <si>
    <t>C1qtnf4</t>
  </si>
  <si>
    <t>Atxn7l3b</t>
  </si>
  <si>
    <t>Tcl1</t>
  </si>
  <si>
    <t>Nefm</t>
  </si>
  <si>
    <t>Fst</t>
  </si>
  <si>
    <t>Gfra1</t>
  </si>
  <si>
    <t>Ret</t>
  </si>
  <si>
    <t>Lhx1</t>
  </si>
  <si>
    <t>Foxc2</t>
  </si>
  <si>
    <t>Dusp6</t>
  </si>
  <si>
    <t>Etv5</t>
  </si>
  <si>
    <t>Smoc2</t>
  </si>
  <si>
    <t>Pdzd2</t>
  </si>
  <si>
    <t>Gm36028</t>
  </si>
  <si>
    <t>Gpsm3</t>
  </si>
  <si>
    <t>Rasl11a</t>
  </si>
  <si>
    <t>Ppfibp2</t>
  </si>
  <si>
    <t>Prrx2</t>
  </si>
  <si>
    <t>Zfp462</t>
  </si>
  <si>
    <t>Sipa1</t>
  </si>
  <si>
    <t>Plvap</t>
  </si>
  <si>
    <t>Asphd2</t>
  </si>
  <si>
    <t>Slc9a3r1</t>
  </si>
  <si>
    <t>Bhlhe41</t>
  </si>
  <si>
    <t>Aldoc</t>
  </si>
  <si>
    <t>Mcam</t>
  </si>
  <si>
    <t>Ptpn13</t>
  </si>
  <si>
    <t>Sgk3</t>
  </si>
  <si>
    <t>Abca1</t>
  </si>
  <si>
    <t>Mxra7</t>
  </si>
  <si>
    <t>Rsu1</t>
  </si>
  <si>
    <t>Rbpms</t>
  </si>
  <si>
    <t>Foxp1</t>
  </si>
  <si>
    <t>Lhx2</t>
  </si>
  <si>
    <t>Eva1b</t>
  </si>
  <si>
    <t>Hhex</t>
  </si>
  <si>
    <t>Mpped2</t>
  </si>
  <si>
    <t>Map4k4</t>
  </si>
  <si>
    <t>Esrp1</t>
  </si>
  <si>
    <t>Rasgrp2</t>
  </si>
  <si>
    <t>Igf1r</t>
  </si>
  <si>
    <t>2810474O19Rik</t>
  </si>
  <si>
    <t>Ssbp2</t>
  </si>
  <si>
    <t>Hmox1</t>
  </si>
  <si>
    <t>Marc2</t>
  </si>
  <si>
    <t>Ubald2</t>
  </si>
  <si>
    <t>Inpp5f</t>
  </si>
  <si>
    <t>Fyn</t>
  </si>
  <si>
    <t>Ptbp3</t>
  </si>
  <si>
    <t>Malat1</t>
  </si>
  <si>
    <t>Igf2bp1</t>
  </si>
  <si>
    <t>Rpl34</t>
  </si>
  <si>
    <t>Arpc3</t>
  </si>
  <si>
    <t>Sptbn1</t>
  </si>
  <si>
    <t>Xrn2</t>
  </si>
  <si>
    <t>Snx6</t>
  </si>
  <si>
    <t>Chd4</t>
  </si>
  <si>
    <t>Pnrc1</t>
  </si>
  <si>
    <t>Mphosph6</t>
  </si>
  <si>
    <t>Ralbp1</t>
  </si>
  <si>
    <t>Tmem50a</t>
  </si>
  <si>
    <t>Tpm3</t>
  </si>
  <si>
    <t>Ppp1ca</t>
  </si>
  <si>
    <t>Isyna1</t>
  </si>
  <si>
    <t>Mt1</t>
  </si>
  <si>
    <t>Tjp1</t>
  </si>
  <si>
    <t>Taf15,Aff4,Eaf2</t>
  </si>
  <si>
    <t>70439,93736,106389</t>
  </si>
  <si>
    <t>3/75</t>
  </si>
  <si>
    <t>RNA Polymerase II Pre-transcription Events</t>
  </si>
  <si>
    <t>R-MMU-674695</t>
  </si>
  <si>
    <t>Reactome Gene Sets</t>
  </si>
  <si>
    <t>16_Member</t>
  </si>
  <si>
    <t>16_Summary</t>
  </si>
  <si>
    <t>Brca2,Bub1,Stk25,Eaf2</t>
  </si>
  <si>
    <t>12190,12235,59041,106389</t>
  </si>
  <si>
    <t>4/185</t>
  </si>
  <si>
    <t>intrinsic apoptotic signaling pathway</t>
  </si>
  <si>
    <t>GO:0097193</t>
  </si>
  <si>
    <t>GO Biological Processes</t>
  </si>
  <si>
    <t>15_Member</t>
  </si>
  <si>
    <t>Brca2,Bub1,Casp8ap2,Stk25,Inca1,Eaf2</t>
  </si>
  <si>
    <t>12190,12235,26885,59041,103844,106389</t>
  </si>
  <si>
    <t>6/337</t>
  </si>
  <si>
    <t>apoptotic signaling pathway</t>
  </si>
  <si>
    <t>GO:0097190</t>
  </si>
  <si>
    <t>15_Summary</t>
  </si>
  <si>
    <t>Tex15,Prdm9,H1f10,Zcwpw1</t>
  </si>
  <si>
    <t>104271,213389,243529,381678</t>
  </si>
  <si>
    <t>4/136</t>
  </si>
  <si>
    <t>regulation of DNA recombination</t>
  </si>
  <si>
    <t>GO:0000018</t>
  </si>
  <si>
    <t>14_Member</t>
  </si>
  <si>
    <t>14_Summary</t>
  </si>
  <si>
    <t>Setdb1,Prdm9,Kmt2c</t>
  </si>
  <si>
    <t>84505,213389,231051</t>
  </si>
  <si>
    <t>3/84</t>
  </si>
  <si>
    <t>histone methylation</t>
  </si>
  <si>
    <t>GO:0016571</t>
  </si>
  <si>
    <t>13_Member</t>
  </si>
  <si>
    <t>3/64</t>
  </si>
  <si>
    <t>Lysine degradation - Mus musculus (house mouse)</t>
  </si>
  <si>
    <t>mmu00310</t>
  </si>
  <si>
    <t>KEGG Pathway</t>
  </si>
  <si>
    <t>13_Summary</t>
  </si>
  <si>
    <t>H2-Ab1,H2-D1,H2-K1</t>
  </si>
  <si>
    <t>14961,14964,14972</t>
  </si>
  <si>
    <t>3/88</t>
  </si>
  <si>
    <t>Viral myocarditis - Mus musculus (house mouse)</t>
  </si>
  <si>
    <t>mmu05416</t>
  </si>
  <si>
    <t>12_Member</t>
  </si>
  <si>
    <t>3/82</t>
  </si>
  <si>
    <t>antigen processing and presentation of peptide antigen</t>
  </si>
  <si>
    <t>GO:0048002</t>
  </si>
  <si>
    <t>3/79</t>
  </si>
  <si>
    <t>Autoimmune thyroid disease - Mus musculus (house mouse)</t>
  </si>
  <si>
    <t>mmu05320</t>
  </si>
  <si>
    <t>3/70</t>
  </si>
  <si>
    <t>Type I diabetes mellitus - Mus musculus (house mouse)</t>
  </si>
  <si>
    <t>mmu04940</t>
  </si>
  <si>
    <t>3/63</t>
  </si>
  <si>
    <t>Graft-versus-host disease - Mus musculus (house mouse)</t>
  </si>
  <si>
    <t>mmu05332</t>
  </si>
  <si>
    <t>Allograft rejection - Mus musculus (house mouse)</t>
  </si>
  <si>
    <t>mmu05330</t>
  </si>
  <si>
    <t>Hspa5,H2-Ab1,H2-D1,H2-K1</t>
  </si>
  <si>
    <t>14828,14961,14964,14972</t>
  </si>
  <si>
    <t>4/90</t>
  </si>
  <si>
    <t>Antigen processing and presentation - Mus musculus (house mouse)</t>
  </si>
  <si>
    <t>mmu04612</t>
  </si>
  <si>
    <t>12_Summary</t>
  </si>
  <si>
    <t>Fmr1,Srgap2,Uba6</t>
  </si>
  <si>
    <t>14265,14270,231380</t>
  </si>
  <si>
    <t>3/38</t>
  </si>
  <si>
    <t>dendritic spine development</t>
  </si>
  <si>
    <t>GO:0060996</t>
  </si>
  <si>
    <t>11_Member</t>
  </si>
  <si>
    <t>11_Summary</t>
  </si>
  <si>
    <t>Tex101,Syce3,Eaf2,Prdm9,Sycp2,Ankrd31</t>
  </si>
  <si>
    <t>56746,75459,106389,213389,320558,625662</t>
  </si>
  <si>
    <t>6/225</t>
  </si>
  <si>
    <t>regulation of reproductive process</t>
  </si>
  <si>
    <t>GO:2000241</t>
  </si>
  <si>
    <t>10_Member</t>
  </si>
  <si>
    <t>10_Summary</t>
  </si>
  <si>
    <t>Tex101,Meiob,Ly6k,Tex15,Kmt2c,Sycp2</t>
  </si>
  <si>
    <t>56746,75178,76486,104271,231051,320558</t>
  </si>
  <si>
    <t>6/207</t>
  </si>
  <si>
    <t>fertilization</t>
  </si>
  <si>
    <t>GO:0009566</t>
  </si>
  <si>
    <t>9_Member</t>
  </si>
  <si>
    <t>9_Summary</t>
  </si>
  <si>
    <t>Top2a,Meiob,Hfm1</t>
  </si>
  <si>
    <t>21973,75178,330149</t>
  </si>
  <si>
    <t>3/17</t>
  </si>
  <si>
    <t>resolution of meiotic recombination intermediates</t>
  </si>
  <si>
    <t>GO:0000712</t>
  </si>
  <si>
    <t>8_Member</t>
  </si>
  <si>
    <t>Sycp3,Top2a,Meiob,Sycp2</t>
  </si>
  <si>
    <t>20962,21973,75178,320558</t>
  </si>
  <si>
    <t>4/43</t>
  </si>
  <si>
    <t>female meiotic nuclear division</t>
  </si>
  <si>
    <t>GO:0007143</t>
  </si>
  <si>
    <t>Sycp3,Top2a,Meiob,Sycp2,Hfm1</t>
  </si>
  <si>
    <t>20962,21973,75178,320558,330149</t>
  </si>
  <si>
    <t>8_Summary</t>
  </si>
  <si>
    <t>Pigf,Sptlc2,Gal3st1,Pigp,Acss2,Acer3,Hacd2</t>
  </si>
  <si>
    <t>18701,20773,53897,56176,60525,66190,70757</t>
  </si>
  <si>
    <t>7/530</t>
  </si>
  <si>
    <t>lipid biosynthetic process</t>
  </si>
  <si>
    <t>GO:0008610</t>
  </si>
  <si>
    <t>7_Member</t>
  </si>
  <si>
    <t>Pigf,Gal3st1,Pigp</t>
  </si>
  <si>
    <t>18701,53897,56176</t>
  </si>
  <si>
    <t>3/93</t>
  </si>
  <si>
    <t>liposaccharide metabolic process</t>
  </si>
  <si>
    <t>GO:1903509</t>
  </si>
  <si>
    <t>Sptlc2,Gal3st1,Acer3</t>
  </si>
  <si>
    <t>20773,53897,66190</t>
  </si>
  <si>
    <t>ceramide metabolic process</t>
  </si>
  <si>
    <t>GO:0006672</t>
  </si>
  <si>
    <t>3/92</t>
  </si>
  <si>
    <t>glycolipid metabolic process</t>
  </si>
  <si>
    <t>GO:0006664</t>
  </si>
  <si>
    <t>Sptlc2,Gal3st1,Acer3,Hacd2</t>
  </si>
  <si>
    <t>20773,53897,66190,70757</t>
  </si>
  <si>
    <t>4/142</t>
  </si>
  <si>
    <t>sphingolipid metabolic process</t>
  </si>
  <si>
    <t>GO:0006665</t>
  </si>
  <si>
    <t>3/68</t>
  </si>
  <si>
    <t>glycolipid biosynthetic process</t>
  </si>
  <si>
    <t>GO:0009247</t>
  </si>
  <si>
    <t>3/54</t>
  </si>
  <si>
    <t>Sphingolipid metabolism - Mus musculus (house mouse)</t>
  </si>
  <si>
    <t>mmu00600</t>
  </si>
  <si>
    <t>4/93</t>
  </si>
  <si>
    <t>sphingolipid biosynthetic process</t>
  </si>
  <si>
    <t>GO:0030148</t>
  </si>
  <si>
    <t>Pigf,Pigp,Tex101,Ly6k</t>
  </si>
  <si>
    <t>18701,56176,56746,76486</t>
  </si>
  <si>
    <t>4/81</t>
  </si>
  <si>
    <t>Post-translational modification: synthesis of GPI-anchored proteins</t>
  </si>
  <si>
    <t>R-MMU-163125</t>
  </si>
  <si>
    <t>Pigf,Sptlc2,Gal3st1,Pigp,Acer3,Hacd2</t>
  </si>
  <si>
    <t>18701,20773,53897,56176,66190,70757</t>
  </si>
  <si>
    <t>6/186</t>
  </si>
  <si>
    <t>membrane lipid metabolic process</t>
  </si>
  <si>
    <t>GO:0006643</t>
  </si>
  <si>
    <t>6/130</t>
  </si>
  <si>
    <t>membrane lipid biosynthetic process</t>
  </si>
  <si>
    <t>GO:0046467</t>
  </si>
  <si>
    <t>Pigf,Sptlc2,Gal3st1,Pigp,Acer3,Hacd2,Tex101,Ly6k,Acss2</t>
  </si>
  <si>
    <t>18701,20773,53897,56176,66190,70757,56746,76486,60525</t>
  </si>
  <si>
    <t>7_Summary</t>
  </si>
  <si>
    <t>Brca2,Nipbl,Ddb2,Atr</t>
  </si>
  <si>
    <t>12190,71175,107986,245000</t>
  </si>
  <si>
    <t>4/186</t>
  </si>
  <si>
    <t>cellular response to radiation</t>
  </si>
  <si>
    <t>GO:0071478</t>
  </si>
  <si>
    <t>6_Member</t>
  </si>
  <si>
    <t>Brca2,Spdya,Atr</t>
  </si>
  <si>
    <t>12190,70891,245000</t>
  </si>
  <si>
    <t>3/95</t>
  </si>
  <si>
    <t>telomere maintenance</t>
  </si>
  <si>
    <t>GO:0000723</t>
  </si>
  <si>
    <t>Brca2,Atr,Primpol,Bod1l</t>
  </si>
  <si>
    <t>12190,245000,408022,665775</t>
  </si>
  <si>
    <t>4/180</t>
  </si>
  <si>
    <t>DNA replication</t>
  </si>
  <si>
    <t>GO:0006260</t>
  </si>
  <si>
    <t>Brca2,Nipbl,Atr</t>
  </si>
  <si>
    <t>12190,71175,245000</t>
  </si>
  <si>
    <t>cellular response to ionizing radiation</t>
  </si>
  <si>
    <t>GO:0071479</t>
  </si>
  <si>
    <t>Brca2,Ddb2,Atr,Primpol</t>
  </si>
  <si>
    <t>12190,107986,245000,408022</t>
  </si>
  <si>
    <t>4/157</t>
  </si>
  <si>
    <t>response to UV</t>
  </si>
  <si>
    <t>GO:0009411</t>
  </si>
  <si>
    <t>Brca2,Ddb2,Trim52</t>
  </si>
  <si>
    <t>12190,107986,212085</t>
  </si>
  <si>
    <t>protein autoubiquitination</t>
  </si>
  <si>
    <t>GO:0051865</t>
  </si>
  <si>
    <t>4/122</t>
  </si>
  <si>
    <t>DNA-templated DNA replication</t>
  </si>
  <si>
    <t>GO:0006261</t>
  </si>
  <si>
    <t>4/53</t>
  </si>
  <si>
    <t>DNA-templated DNA replication maintenance of fidelity</t>
  </si>
  <si>
    <t>GO:0045005</t>
  </si>
  <si>
    <t>Brca2,Spdya,Nipbl</t>
  </si>
  <si>
    <t>12190,70891,71175</t>
  </si>
  <si>
    <t>3/18</t>
  </si>
  <si>
    <t>establishment of protein localization to chromosome</t>
  </si>
  <si>
    <t>GO:0070199</t>
  </si>
  <si>
    <t>protein localization to chromosome, telomeric region</t>
  </si>
  <si>
    <t>GO:0070198</t>
  </si>
  <si>
    <t>4/46</t>
  </si>
  <si>
    <t>replication fork processing</t>
  </si>
  <si>
    <t>GO:0031297</t>
  </si>
  <si>
    <t>Brca2,Spdya,Nipbl,Esco2,Tex15,Atr</t>
  </si>
  <si>
    <t>12190,70891,71175,71988,104271,245000</t>
  </si>
  <si>
    <t>6/84</t>
  </si>
  <si>
    <t>protein localization to chromosome</t>
  </si>
  <si>
    <t>GO:0034502</t>
  </si>
  <si>
    <t>Brca2,Spdya,Nipbl,Esco2,Tex15,Atr,Primpol,Bod1l,Ddb2,Trim52</t>
  </si>
  <si>
    <t>12190,70891,71175,71988,104271,245000,408022,665775,107986,212085</t>
  </si>
  <si>
    <t>6_Summary</t>
  </si>
  <si>
    <t>Brca2,Dmc1,Eif2s2,Nipbl,Tex15,Sycp2</t>
  </si>
  <si>
    <t>12190,13404,67204,71175,104271,320558</t>
  </si>
  <si>
    <t>6/307</t>
  </si>
  <si>
    <t>sex differentiation</t>
  </si>
  <si>
    <t>GO:0007548</t>
  </si>
  <si>
    <t>5_Member</t>
  </si>
  <si>
    <t>Nipbl,Tex15,Sycp2</t>
  </si>
  <si>
    <t>71175,104271,320558</t>
  </si>
  <si>
    <t>3/51</t>
  </si>
  <si>
    <t>genitalia development</t>
  </si>
  <si>
    <t>GO:0048806</t>
  </si>
  <si>
    <t>Brca2,Dmc1,Nipbl,Meiob</t>
  </si>
  <si>
    <t>12190,13404,71175,75178</t>
  </si>
  <si>
    <t>4/111</t>
  </si>
  <si>
    <t>recombinational repair</t>
  </si>
  <si>
    <t>GO:0000725</t>
  </si>
  <si>
    <t>4/107</t>
  </si>
  <si>
    <t>double-strand break repair via homologous recombination</t>
  </si>
  <si>
    <t>GO:0000724</t>
  </si>
  <si>
    <t>Brca2,Dmc1,Eif2s2,Nipbl,Tex15,Eaf2,Sycp2</t>
  </si>
  <si>
    <t>12190,13404,67204,71175,104271,106389,320558</t>
  </si>
  <si>
    <t>7/317</t>
  </si>
  <si>
    <t>reproductive system development</t>
  </si>
  <si>
    <t>GO:0061458</t>
  </si>
  <si>
    <t>7/313</t>
  </si>
  <si>
    <t>reproductive structure development</t>
  </si>
  <si>
    <t>GO:0048608</t>
  </si>
  <si>
    <t>Brca2,Dmc1,Meiob</t>
  </si>
  <si>
    <t>12190,13404,75178</t>
  </si>
  <si>
    <t>3/30</t>
  </si>
  <si>
    <t>male meiosis I</t>
  </si>
  <si>
    <t>GO:0007141</t>
  </si>
  <si>
    <t>Brca2,Dmc1,Spdya,Meiob,Tex15,Sycp2</t>
  </si>
  <si>
    <t>12190,13404,70891,75178,104271,320558</t>
  </si>
  <si>
    <t>6/60</t>
  </si>
  <si>
    <t>male meiotic nuclear division</t>
  </si>
  <si>
    <t>GO:0007140</t>
  </si>
  <si>
    <t>Brca2,Dmc1,Spdya,Meiob,Tex15,Sycp2,Eif2s2,Nipbl,Eaf2</t>
  </si>
  <si>
    <t>12190,13404,70891,75178,104271,320558,67204,71175,106389</t>
  </si>
  <si>
    <t>5_Summary</t>
  </si>
  <si>
    <t>Brca2,Stk25,Spdya,Terb2,Cenpf,Terb1,Ltv1</t>
  </si>
  <si>
    <t>12190,59041,70891,74401,108000,320022,353258</t>
  </si>
  <si>
    <t>7/532</t>
  </si>
  <si>
    <t>organelle localization</t>
  </si>
  <si>
    <t>GO:0051640</t>
  </si>
  <si>
    <t>4_Member</t>
  </si>
  <si>
    <t>7/394</t>
  </si>
  <si>
    <t>establishment of organelle localization</t>
  </si>
  <si>
    <t>GO:0051656</t>
  </si>
  <si>
    <t>Spdya,Terb2,Terb1</t>
  </si>
  <si>
    <t>70891,74401,320022</t>
  </si>
  <si>
    <t>3/15</t>
  </si>
  <si>
    <t>telomere localization</t>
  </si>
  <si>
    <t>GO:0034397</t>
  </si>
  <si>
    <t>Brca2,Spdya,Terb2,Cenpf,Terb1</t>
  </si>
  <si>
    <t>12190,70891,74401,108000,320022</t>
  </si>
  <si>
    <t>5/82</t>
  </si>
  <si>
    <t>chromosome localization</t>
  </si>
  <si>
    <t>GO:0050000</t>
  </si>
  <si>
    <t>3/14</t>
  </si>
  <si>
    <t>chromosome localization to nuclear envelope involved in homologous chromosome segregation</t>
  </si>
  <si>
    <t>GO:0090220</t>
  </si>
  <si>
    <t>3/13</t>
  </si>
  <si>
    <t>meiotic telomere clustering</t>
  </si>
  <si>
    <t>GO:0045141</t>
  </si>
  <si>
    <t>5/76</t>
  </si>
  <si>
    <t>establishment of chromosome localization</t>
  </si>
  <si>
    <t>GO:0051303</t>
  </si>
  <si>
    <t>3/8</t>
  </si>
  <si>
    <t>chromosome attachment to the nuclear envelope</t>
  </si>
  <si>
    <t>GO:0097240</t>
  </si>
  <si>
    <t>3/7</t>
  </si>
  <si>
    <t>telomere tethering at nuclear periphery</t>
  </si>
  <si>
    <t>GO:0034398</t>
  </si>
  <si>
    <t>3/6</t>
  </si>
  <si>
    <t>meiotic attachment of telomere to nuclear envelope</t>
  </si>
  <si>
    <t>GO:0070197</t>
  </si>
  <si>
    <t>meiotic telomere tethering at nuclear periphery</t>
  </si>
  <si>
    <t>GO:0044821</t>
  </si>
  <si>
    <t>Dmc1,Terb2,Prdm9,Terb1</t>
  </si>
  <si>
    <t>13404,74401,213389,320022</t>
  </si>
  <si>
    <t>4/13</t>
  </si>
  <si>
    <t>double-strand break repair involved in meiotic recombination</t>
  </si>
  <si>
    <t>GO:1990918</t>
  </si>
  <si>
    <t>Brca2,Dmc1,Nipbl,Esco2,Terb2,Meiob,4930447C04Rik,Prdm9,Terb1</t>
  </si>
  <si>
    <t>12190,13404,71175,71988,74401,75178,75801,213389,320022</t>
  </si>
  <si>
    <t>9/199</t>
  </si>
  <si>
    <t>double-strand break repair</t>
  </si>
  <si>
    <t>GO:0006302</t>
  </si>
  <si>
    <t>Brca2,Dmc1,Nipbl,Esco2,Terb2,Meiob,4930447C04Rik,Prdm9,Terb1,Spdya,Cenpf,Stk25,Ltv1</t>
  </si>
  <si>
    <t>12190,13404,71175,71988,74401,75178,75801,213389,320022,70891,108000,59041,353258</t>
  </si>
  <si>
    <t>4_Summary</t>
  </si>
  <si>
    <t>Brca2,Bub1,Smc3,Sycp3,Spdya,Nipbl,Esco2,Cenpf</t>
  </si>
  <si>
    <t>12190,12235,13006,20962,70891,71175,71988,108000</t>
  </si>
  <si>
    <t>8/581</t>
  </si>
  <si>
    <t>mitotic cell cycle</t>
  </si>
  <si>
    <t>GO:0000278</t>
  </si>
  <si>
    <t>3_Member</t>
  </si>
  <si>
    <t>Bub1,Smc3,Smc1b,Atr</t>
  </si>
  <si>
    <t>12235,13006,140557,245000</t>
  </si>
  <si>
    <t>4/125</t>
  </si>
  <si>
    <t>Cell cycle - Mus musculus (house mouse)</t>
  </si>
  <si>
    <t>mmu04110</t>
  </si>
  <si>
    <t>Bub1,Smc3,Spdya,Smc1b</t>
  </si>
  <si>
    <t>12235,13006,70891,140557</t>
  </si>
  <si>
    <t>4/121</t>
  </si>
  <si>
    <t>Oocyte meiosis - Mus musculus (house mouse)</t>
  </si>
  <si>
    <t>mmu04114</t>
  </si>
  <si>
    <t>Smc3,Nipbl,Esco2</t>
  </si>
  <si>
    <t>13006,71175,71988</t>
  </si>
  <si>
    <t>mitotic sister chromatid cohesion</t>
  </si>
  <si>
    <t>GO:0007064</t>
  </si>
  <si>
    <t>Bub1,Smc3,Sycp3,Top2a,Nipbl,Esco2</t>
  </si>
  <si>
    <t>12235,13006,20962,21973,71175,71988</t>
  </si>
  <si>
    <t>6/154</t>
  </si>
  <si>
    <t>sister chromatid segregation</t>
  </si>
  <si>
    <t>GO:0000819</t>
  </si>
  <si>
    <t>Smc3,Sycp3,Smc1b</t>
  </si>
  <si>
    <t>13006,20962,140557</t>
  </si>
  <si>
    <t>3/4</t>
  </si>
  <si>
    <t>Meiotic cohesin complex</t>
  </si>
  <si>
    <t>CORUM:102</t>
  </si>
  <si>
    <t>CORUM</t>
  </si>
  <si>
    <t>Bub1,Smc3,Sycp3,Nipbl,Esco2,Smc1b</t>
  </si>
  <si>
    <t>12235,13006,20962,71175,71988,140557</t>
  </si>
  <si>
    <t>6/43</t>
  </si>
  <si>
    <t>sister chromatid cohesion</t>
  </si>
  <si>
    <t>GO:0007062</t>
  </si>
  <si>
    <t>Bub1,Smc3,Sycp3,Nipbl,Esco2,Smc1b,Top2a,Spdya,Atr,Brca2,Cenpf</t>
  </si>
  <si>
    <t>12235,13006,20962,71175,71988,140557,21973,70891,245000,12190,108000</t>
  </si>
  <si>
    <t>3_Summary</t>
  </si>
  <si>
    <t>Bub1,Smc3,Sycp1,Sycp3,Top2a,Syce2,Syce3,Sycp2</t>
  </si>
  <si>
    <t>12235,13006,20957,20962,21973,71846,75459,320558</t>
  </si>
  <si>
    <t>8/510</t>
  </si>
  <si>
    <t>cell division</t>
  </si>
  <si>
    <t>GO:0051301</t>
  </si>
  <si>
    <t>2_Member</t>
  </si>
  <si>
    <t>Sycp1,Sycp3,Tex12,Primpol</t>
  </si>
  <si>
    <t>20957,20962,66654,408022</t>
  </si>
  <si>
    <t>4/68</t>
  </si>
  <si>
    <t>DNA biosynthetic process</t>
  </si>
  <si>
    <t>GO:0071897</t>
  </si>
  <si>
    <t>4/36</t>
  </si>
  <si>
    <t>DNA synthesis involved in DNA repair</t>
  </si>
  <si>
    <t>GO:0000731</t>
  </si>
  <si>
    <t>Msh5,Sycp1,Sycp3</t>
  </si>
  <si>
    <t>17687,20957,20962</t>
  </si>
  <si>
    <t>chiasma assembly</t>
  </si>
  <si>
    <t>GO:0051026</t>
  </si>
  <si>
    <t>Sycp1,Sycp3,Tex12</t>
  </si>
  <si>
    <t>20957,20962,66654</t>
  </si>
  <si>
    <t>meiotic DNA repair synthesis</t>
  </si>
  <si>
    <t>GO:0000711</t>
  </si>
  <si>
    <t>Sycp1,Sycp3,Tex12,Syce2,Terb2,Syce3,4930447C04Rik,Tex15</t>
  </si>
  <si>
    <t>20957,20962,66654,71846,74401,75459,75801,104271</t>
  </si>
  <si>
    <t>8/29</t>
  </si>
  <si>
    <t>synaptonemal complex organization</t>
  </si>
  <si>
    <t>GO:0070193</t>
  </si>
  <si>
    <t>8/26</t>
  </si>
  <si>
    <t>synaptonemal complex assembly</t>
  </si>
  <si>
    <t>GO:0007130</t>
  </si>
  <si>
    <t>Sycp1,Sycp3,Tex12,Syce2,Terb2,Syce3,4930447C04Rik,Tex15,Msh5,Primpol,Bub1,Smc3,Top2a,Sycp2</t>
  </si>
  <si>
    <t>20957,20962,66654,71846,74401,75459,75801,104271,17687,408022,12235,13006,21973,320558</t>
  </si>
  <si>
    <t>2_Summary</t>
  </si>
  <si>
    <t>Brca2,Dmc1,Sycp1,Sycp3,Spdya,Terb2,4930447C04Rik,Aff4,Hfm1</t>
  </si>
  <si>
    <t>12190,13404,20957,20962,70891,74401,75801,93736,330149</t>
  </si>
  <si>
    <t>9/407</t>
  </si>
  <si>
    <t>germ cell development</t>
  </si>
  <si>
    <t>GO:0007281</t>
  </si>
  <si>
    <t>1_Member</t>
  </si>
  <si>
    <t>Brca2,Dmc1,Spdya,Terb2,4930447C04Rik,Hfm1</t>
  </si>
  <si>
    <t>12190,13404,70891,74401,75801,330149</t>
  </si>
  <si>
    <t>6/107</t>
  </si>
  <si>
    <t>oogenesis</t>
  </si>
  <si>
    <t>GO:0048477</t>
  </si>
  <si>
    <t>Brca2,Dmc1,Sycp1,Sycp3,Top2a,Eif2s2,Spdya,Terb2,Meiob,4930447C04Rik,Aff4,Tex15,Sycp2,Hfm1</t>
  </si>
  <si>
    <t>12190,13404,20957,20962,21973,67204,70891,74401,75178,75801,93736,104271,320558,330149</t>
  </si>
  <si>
    <t>14/533</t>
  </si>
  <si>
    <t>cellular process involved in reproduction in multicellular organism</t>
  </si>
  <si>
    <t>GO:0022412</t>
  </si>
  <si>
    <t>Brca2,Dmc1,Sycp1,Sycp3,Gal3st1,Spdya,Hspb11,Terb2,Syce3,4930447C04Rik,Aff4,Tex15,Tsga10,Prdm9,Hfm1,Zcwpw1</t>
  </si>
  <si>
    <t>12190,13404,20957,20962,53897,70891,72938,74401,75459,75801,93736,104271,211484,213389,330149,381678</t>
  </si>
  <si>
    <t>16/652</t>
  </si>
  <si>
    <t>spermatogenesis</t>
  </si>
  <si>
    <t>GO:0007283</t>
  </si>
  <si>
    <t>Brca2,Dmc1,Sycp1,Sycp3,Gal3st1,Spdya,Hspb11,Terb2,Meiob,Syce3,4930447C04Rik,Aff4,Tex15,Tsga10,Prdm9,Sycp2,Hfm1,Zcwpw1</t>
  </si>
  <si>
    <t>12190,13404,20957,20962,53897,70891,72938,74401,75178,75459,75801,93736,104271,211484,213389,320558,330149,381678</t>
  </si>
  <si>
    <t>18/674</t>
  </si>
  <si>
    <t>male gamete generation</t>
  </si>
  <si>
    <t>GO:0048232</t>
  </si>
  <si>
    <t>Brca2,Dmc1,Msh5,Sycp3,Top2a,Spdya,Terb2,Meiob,4930447C04Rik,Prdm9,Sycp2,Hfm1</t>
  </si>
  <si>
    <t>12190,13404,17687,20962,21973,70891,74401,75178,75801,213389,320558,330149</t>
  </si>
  <si>
    <t>12/164</t>
  </si>
  <si>
    <t>female gamete generation</t>
  </si>
  <si>
    <t>GO:0007292</t>
  </si>
  <si>
    <t>Brca2,Dmc1,Msh5,Sycp1,Sycp3,Top2a,Nipbl,Terb2,Meiob,Syce3,4930447C04Rik,Prdm9,Terb1,Hfm1,Ankrd31</t>
  </si>
  <si>
    <t>12190,13404,17687,20957,20962,21973,71175,74401,75178,75459,75801,213389,320022,330149,625662</t>
  </si>
  <si>
    <t>15/236</t>
  </si>
  <si>
    <t>DNA recombination</t>
  </si>
  <si>
    <t>GO:0006310</t>
  </si>
  <si>
    <t>Brca2,Smc3,Dmc1,Fmr1,Msh5,Sycp1,Sycp3,Tex12,Nipbl,Esco2,Terb2,Meiob,4930447C04Rik,Tex15,Ddb2,Prdm9,Atr,Terb1,Primpol,Bod1l</t>
  </si>
  <si>
    <t>12190,13006,13404,14265,17687,20957,20962,66654,71175,71988,74401,75178,75801,104271,107986,213389,245000,320022,408022,665775</t>
  </si>
  <si>
    <t>20/474</t>
  </si>
  <si>
    <t>DNA repair</t>
  </si>
  <si>
    <t>GO:0006281</t>
  </si>
  <si>
    <t>Brca2,Smc3,Dmc1,Fmr1,Msh5,Sycp1,Sycp3,Top2a,Chchd6,Tex12,Spdya,Nipbl,Esco2,Cdkn3,Terb2,Meiob,4930447C04Rik,Tex15,Ddb2,Prdm9,Atr,Terb1,Primpol,Bod1l</t>
  </si>
  <si>
    <t>12190,13006,13404,14265,17687,20957,20962,21973,66098,66654,70891,71175,71988,72391,74401,75178,75801,104271,107986,213389,245000,320022,408022,665775</t>
  </si>
  <si>
    <t>24/721</t>
  </si>
  <si>
    <t>cellular response to DNA damage stimulus</t>
  </si>
  <si>
    <t>GO:0006974</t>
  </si>
  <si>
    <t>Brca2,Smc3,Dmc1,Fmr1,Msh5,Sycp1,Sycp3,Top2a,Tex12,Spdya,Nipbl,Esco2,Terb2,Meiob,Syce3,4930447C04Rik,Tex15,Ddb2,Prdm9,Atr,Terb1,Hfm1,Primpol,Ankrd31,Bod1l</t>
  </si>
  <si>
    <t>12190,13006,13404,14265,17687,20957,20962,21973,66654,70891,71175,71988,74401,75178,75459,75801,104271,107986,213389,245000,320022,330149,408022,625662,665775</t>
  </si>
  <si>
    <t>25/722</t>
  </si>
  <si>
    <t>DNA metabolic process</t>
  </si>
  <si>
    <t>GO:0006259</t>
  </si>
  <si>
    <t>Dmc1,Msh5,Sycp1,Sycp3,Top2a,Terb2,Meiob,Syce3,4930447C04Rik,Prdm9,Terb1,Hfm1,Ankrd31</t>
  </si>
  <si>
    <t>13404,17687,20957,20962,21973,74401,75178,75459,75801,213389,320022,330149,625662</t>
  </si>
  <si>
    <t>13/63</t>
  </si>
  <si>
    <t>homologous recombination</t>
  </si>
  <si>
    <t>GO:0035825</t>
  </si>
  <si>
    <t>13/56</t>
  </si>
  <si>
    <t>reciprocal homologous recombination</t>
  </si>
  <si>
    <t>GO:0140527</t>
  </si>
  <si>
    <t>reciprocal meiotic recombination</t>
  </si>
  <si>
    <t>GO:0007131</t>
  </si>
  <si>
    <t>Brca2,Bub1,Smc3,Dmc1,Msh5,Sycp1,Sycp3,Top2a,Tex12,Spdya,Nipbl,Syce2,Esco2,Terb2,Meiob,Syce3,4930447C04Rik,Tex15,Smc1b,Prdm9,H1f10,Atr,Terb1,Zcwpw1,Ankrd31</t>
  </si>
  <si>
    <t>12190,12235,13006,13404,17687,20957,20962,21973,66654,70891,71175,71846,71988,74401,75178,75459,75801,104271,140557,213389,243529,245000,320022,381678,625662</t>
  </si>
  <si>
    <t>25/430</t>
  </si>
  <si>
    <t>chromosome organization</t>
  </si>
  <si>
    <t>GO:0051276</t>
  </si>
  <si>
    <t>Brca2,Bub1,Smc3,Dmc1,Msh5,Sycp1,Sycp3,Top2a,Tex12,Spdya,Syce2,Terb2,Meiob,Syce3,4930447C04Rik,Tex15,Smc1b,Prdm9,Terb1,Sycp2,Hfm1,Zcwpw1,Ankrd31</t>
  </si>
  <si>
    <t>12190,12235,13006,13404,17687,20957,20962,21973,66654,70891,71846,74401,75178,75459,75801,104271,140557,213389,320022,320558,330149,381678,625662</t>
  </si>
  <si>
    <t>23/311</t>
  </si>
  <si>
    <t>meiotic cell cycle</t>
  </si>
  <si>
    <t>GO:0051321</t>
  </si>
  <si>
    <t>Brca2,Bub1,Smc3,Dmc1,Msh5,Sycp1,Sycp3,Top2a,Tex12,Spdya,Nipbl,Syce2,Esco2,Terb2,Meiob,Syce3,4930447C04Rik,Tex15,Prdm9,Terb1,Sycp2,Hfm1,Zcwpw1,Ankrd31</t>
  </si>
  <si>
    <t>12190,12235,13006,13404,17687,20957,20962,21973,66654,70891,71175,71846,71988,74401,75178,75459,75801,104271,213389,320022,320558,330149,381678,625662</t>
  </si>
  <si>
    <t>24/349</t>
  </si>
  <si>
    <t>organelle fission</t>
  </si>
  <si>
    <t>GO:0048285</t>
  </si>
  <si>
    <t>Brca2,Bub1,Smc3,Dmc1,Msh5,Sycp1,Sycp3,Top2a,Tex12,Spdya,Nipbl,Syce2,Esco2,Terb2,Meiob,Syce3,4930447C04Rik,Tex15,Cenpf,Prdm9,Terb1,Hfm1,Zcwpw1,Ankrd31</t>
  </si>
  <si>
    <t>12190,12235,13006,13404,17687,20957,20962,21973,66654,70891,71175,71846,71988,74401,75178,75459,75801,104271,108000,213389,320022,330149,381678,625662</t>
  </si>
  <si>
    <t>24/333</t>
  </si>
  <si>
    <t>chromosome segregation</t>
  </si>
  <si>
    <t>GO:0007059</t>
  </si>
  <si>
    <t>24/322</t>
  </si>
  <si>
    <t>nuclear division</t>
  </si>
  <si>
    <t>GO:0000280</t>
  </si>
  <si>
    <t>Dmc1,Msh5,Sycp1,Sycp3,Tex12,Syce2,Terb2,Meiob,Syce3,4930447C04Rik,Tex15,Prdm9,Terb1,Zcwpw1,Ankrd31</t>
  </si>
  <si>
    <t>13404,17687,20957,20962,66654,71846,74401,75178,75459,75801,104271,213389,320022,381678,625662</t>
  </si>
  <si>
    <t>15/57</t>
  </si>
  <si>
    <t>homologous chromosome pairing at meiosis</t>
  </si>
  <si>
    <t>GO:0007129</t>
  </si>
  <si>
    <t>Brca2,Bub1,Dmc1,Msh5,Sycp1,Sycp3,Top2a,Tex12,Spdya,Syce2,Terb2,Meiob,Syce3,4930447C04Rik,Tex15,Prdm9,Terb1,Sycp2,Hfm1,Zcwpw1,Ankrd31</t>
  </si>
  <si>
    <t>12190,12235,13404,17687,20957,20962,21973,66654,70891,71846,74401,75178,75459,75801,104271,213389,320022,320558,330149,381678,625662</t>
  </si>
  <si>
    <t>21/201</t>
  </si>
  <si>
    <t>meiotic cell cycle process</t>
  </si>
  <si>
    <t>GO:1903046</t>
  </si>
  <si>
    <t>Brca2,Dmc1,Msh5,Sycp1,Sycp3,Top2a,Tex12,Spdya,Syce2,Terb2,Meiob,Syce3,4930447C04Rik,Tex15,Prdm9,Terb1,Hfm1,Zcwpw1,Ankrd31</t>
  </si>
  <si>
    <t>12190,13404,17687,20957,20962,21973,66654,70891,71846,74401,75178,75459,75801,104271,213389,320022,330149,381678,625662</t>
  </si>
  <si>
    <t>19/127</t>
  </si>
  <si>
    <t>meiosis I cell cycle process</t>
  </si>
  <si>
    <t>GO:0061982</t>
  </si>
  <si>
    <t>meiosis I</t>
  </si>
  <si>
    <t>GO:0007127</t>
  </si>
  <si>
    <t>21/181</t>
  </si>
  <si>
    <t>meiotic nuclear division</t>
  </si>
  <si>
    <t>GO:0140013</t>
  </si>
  <si>
    <t>Bub1,Dmc1,Msh5,Sycp1,Sycp3,Tex12,Spdya,Syce2,Terb2,Meiob,Syce3,4930447C04Rik,Tex15,Prdm9,Terb1,Zcwpw1,Ankrd31</t>
  </si>
  <si>
    <t>12235,13404,17687,20957,20962,66654,70891,71846,74401,75178,75459,75801,104271,213389,320022,381678,625662</t>
  </si>
  <si>
    <t>17/81</t>
  </si>
  <si>
    <t>chromosome organization involved in meiotic cell cycle</t>
  </si>
  <si>
    <t>GO:0070192</t>
  </si>
  <si>
    <t>Brca2,Dmc1,Msh5,Sycp1,Sycp3,Tex12,Spdya,Syce2,Terb2,Meiob,Syce3,4930447C04Rik,Tex15,Prdm9,Terb1,Zcwpw1,Ankrd31</t>
  </si>
  <si>
    <t>12190,13404,17687,20957,20962,66654,70891,71846,74401,75178,75459,75801,104271,213389,320022,381678,625662</t>
  </si>
  <si>
    <t>17/70</t>
  </si>
  <si>
    <t>homologous chromosome segregation</t>
  </si>
  <si>
    <t>GO:0045143</t>
  </si>
  <si>
    <t>24/249</t>
  </si>
  <si>
    <t>nuclear chromosome segregation</t>
  </si>
  <si>
    <t>GO:0098813</t>
  </si>
  <si>
    <t>Brca2,Bub1,Dmc1,Msh5,Sycp1,Sycp3,Top2a,Tex12,Spdya,Syce2,Terb2,Meiob,Syce3,4930447C04Rik,Tex15,Prdm9,Terb1,Hfm1,Zcwpw1,Ankrd31</t>
  </si>
  <si>
    <t>12190,12235,13404,17687,20957,20962,21973,66654,70891,71846,74401,75178,75459,75801,104271,213389,320022,330149,381678,625662</t>
  </si>
  <si>
    <t>20/112</t>
  </si>
  <si>
    <t>meiotic chromosome segregation</t>
  </si>
  <si>
    <t>GO:0045132</t>
  </si>
  <si>
    <t>Brca2,Bub1,Dmc1,Msh5,Sycp1,Sycp3,Top2a,Tex12,Spdya,Syce2,Terb2,Meiob,Syce3,4930447C04Rik,Tex15,Prdm9,Terb1,Hfm1,Zcwpw1,Ankrd31,Smc3,Nipbl,Esco2,Cenpf,Sycp2,Smc1b,H1f10,Atr,Fmr1,Ddb2,Primpol,Bod1l,Chchd6,Cdkn3,Gal3st1,Hspb11,Aff4,Tsga10,Eif2s2</t>
  </si>
  <si>
    <t>12190,12235,13404,17687,20957,20962,21973,66654,70891,71846,74401,75178,75459,75801,104271,213389,320022,330149,381678,625662,13006,71175,71988,108000,320558,140557,243529,245000,14265,107986,408022,665775,66098,72391,53897,72938,93736,211484,67204</t>
  </si>
  <si>
    <t>1_Summary</t>
  </si>
  <si>
    <t>Symbols</t>
  </si>
  <si>
    <t>Genes</t>
  </si>
  <si>
    <t>InTerm_InList</t>
  </si>
  <si>
    <t>Log(q-value)</t>
  </si>
  <si>
    <t>LogP</t>
  </si>
  <si>
    <t>Description</t>
  </si>
  <si>
    <t>Term</t>
  </si>
  <si>
    <t>Category</t>
  </si>
  <si>
    <t>GroupID</t>
  </si>
  <si>
    <t>Cyld,Ddb2,H2ac1,H2ac24</t>
  </si>
  <si>
    <t>74256,107986,319163,319171</t>
  </si>
  <si>
    <t>4/181</t>
  </si>
  <si>
    <t>Ub-specific processing proteases</t>
  </si>
  <si>
    <t>R-MMU-5689880</t>
  </si>
  <si>
    <t>19_Member</t>
  </si>
  <si>
    <t>19_Summary</t>
  </si>
  <si>
    <t>App,Hprt,Rrm2</t>
  </si>
  <si>
    <t>11820,15452,20135</t>
  </si>
  <si>
    <t>3/87</t>
  </si>
  <si>
    <t>protein tetramerization</t>
  </si>
  <si>
    <t>GO:0051262</t>
  </si>
  <si>
    <t>18_Member</t>
  </si>
  <si>
    <t>18_Summary</t>
  </si>
  <si>
    <t>App,Atm,Cited1,Kras,Mdk,Rel</t>
  </si>
  <si>
    <t>11820,11920,12705,16653,17242,19696</t>
  </si>
  <si>
    <t>6/407</t>
  </si>
  <si>
    <t>regulation of neuron death</t>
  </si>
  <si>
    <t>GO:1901214</t>
  </si>
  <si>
    <t>17_Member</t>
  </si>
  <si>
    <t>App,Cited1,Kras,Mdk,Rel</t>
  </si>
  <si>
    <t>11820,12705,16653,17242,19696</t>
  </si>
  <si>
    <t>5/275</t>
  </si>
  <si>
    <t>negative regulation of neuron death</t>
  </si>
  <si>
    <t>GO:1901215</t>
  </si>
  <si>
    <t>App,Atm,Kras,Adarb1</t>
  </si>
  <si>
    <t>11820,11920,16653,110532</t>
  </si>
  <si>
    <t>4/137</t>
  </si>
  <si>
    <t>neuron death</t>
  </si>
  <si>
    <t>GO:0070997</t>
  </si>
  <si>
    <t>4/120</t>
  </si>
  <si>
    <t>neuron apoptotic process</t>
  </si>
  <si>
    <t>GO:0051402</t>
  </si>
  <si>
    <t>App,Atm,Kras,Adarb1,Cited1,Mdk,Rel</t>
  </si>
  <si>
    <t>11820,11920,16653,110532,12705,17242,19696</t>
  </si>
  <si>
    <t>17_Summary</t>
  </si>
  <si>
    <t>Rad51,Top2a,Prdm9</t>
  </si>
  <si>
    <t>19361,21973,213389</t>
  </si>
  <si>
    <t>3/56</t>
  </si>
  <si>
    <t>Ugt8a,Gal3st1,Pigp,Acer3</t>
  </si>
  <si>
    <t>22239,53897,56176,66190</t>
  </si>
  <si>
    <t>Ugt8a,Gal3st1,Pigp</t>
  </si>
  <si>
    <t>22239,53897,56176</t>
  </si>
  <si>
    <t>Ugt8a,Gal3st1,Acer3</t>
  </si>
  <si>
    <t>22239,53897,66190</t>
  </si>
  <si>
    <t>4/130</t>
  </si>
  <si>
    <t>Ugt8a,Gal3st1,Acer3,Pigp</t>
  </si>
  <si>
    <t>22239,53897,66190,56176</t>
  </si>
  <si>
    <t>Atm,Ccne2,Rad51</t>
  </si>
  <si>
    <t>11920,12448,19361</t>
  </si>
  <si>
    <t>Ccne2,Prim1,Rad51,Stra8</t>
  </si>
  <si>
    <t>12448,19075,19361,20899</t>
  </si>
  <si>
    <t>Atm,Ccne2,H3f3b,Rad51</t>
  </si>
  <si>
    <t>11920,12448,15081,19361</t>
  </si>
  <si>
    <t>4/102</t>
  </si>
  <si>
    <t>telomere organization</t>
  </si>
  <si>
    <t>GO:0032200</t>
  </si>
  <si>
    <t>Atm,Ccne2,H3f3b,Rad51,Prim1,Stra8</t>
  </si>
  <si>
    <t>11920,12448,15081,19361,19075,20899</t>
  </si>
  <si>
    <t>Smc3,Kif23,Haus8</t>
  </si>
  <si>
    <t>13006,71819,76478</t>
  </si>
  <si>
    <t>spindle assembly</t>
  </si>
  <si>
    <t>GO:0051225</t>
  </si>
  <si>
    <t>Smc3,Kif23,Esco2,Sirt7</t>
  </si>
  <si>
    <t>13006,71819,71988,209011</t>
  </si>
  <si>
    <t>4/164</t>
  </si>
  <si>
    <t>mitotic nuclear division</t>
  </si>
  <si>
    <t>GO:0140014</t>
  </si>
  <si>
    <t>Smc3,Top2a,Kif23,Esco2</t>
  </si>
  <si>
    <t>13006,21973,71819,71988</t>
  </si>
  <si>
    <t>4/154</t>
  </si>
  <si>
    <t>Ccne2,Smc3,Prim1,Esco2</t>
  </si>
  <si>
    <t>12448,13006,19075,71988</t>
  </si>
  <si>
    <t>4/144</t>
  </si>
  <si>
    <t>S Phase</t>
  </si>
  <si>
    <t>R-MMU-69242</t>
  </si>
  <si>
    <t>Smc3,Esco2,Smc1b</t>
  </si>
  <si>
    <t>13006,71988,140557</t>
  </si>
  <si>
    <t>3/43</t>
  </si>
  <si>
    <t>Smc3,Esco2,Smc1b,Ccne2,Prim1,Top2a,Kif23,Sirt7,Haus8</t>
  </si>
  <si>
    <t>13006,71988,140557,12448,19075,21973,71819,209011,76478</t>
  </si>
  <si>
    <t>H1f2,H1f4,Setdb2</t>
  </si>
  <si>
    <t>50708,50709,239122</t>
  </si>
  <si>
    <t>3/81</t>
  </si>
  <si>
    <t>peptidyl-lysine methylation</t>
  </si>
  <si>
    <t>GO:0018022</t>
  </si>
  <si>
    <t>H1f2,H1f4,Tex15,Prdm9,Setdb2</t>
  </si>
  <si>
    <t>50708,50709,104271,213389,239122</t>
  </si>
  <si>
    <t>5/241</t>
  </si>
  <si>
    <t>macromolecule methylation</t>
  </si>
  <si>
    <t>GO:0043414</t>
  </si>
  <si>
    <t>3/66</t>
  </si>
  <si>
    <t>histone lysine methylation</t>
  </si>
  <si>
    <t>GO:0034968</t>
  </si>
  <si>
    <t>H1f2,H1f4,Prdm9,Setdb2</t>
  </si>
  <si>
    <t>50708,50709,213389,239122</t>
  </si>
  <si>
    <t>4/132</t>
  </si>
  <si>
    <t>protein alkylation</t>
  </si>
  <si>
    <t>GO:0008213</t>
  </si>
  <si>
    <t>protein methylation</t>
  </si>
  <si>
    <t>GO:0006479</t>
  </si>
  <si>
    <t>Rad51,H1f2,H1f4,Ddb2,Sirt7,Prdm9,Setdb2</t>
  </si>
  <si>
    <t>19361,50708,50709,107986,209011,213389,239122</t>
  </si>
  <si>
    <t>7/325</t>
  </si>
  <si>
    <t>histone modification</t>
  </si>
  <si>
    <t>GO:0016570</t>
  </si>
  <si>
    <t>4/84</t>
  </si>
  <si>
    <t>H1f2,H1f4,Prdm9,Setdb2,Rad51,Ddb2,Sirt7,Tex15</t>
  </si>
  <si>
    <t>50708,50709,213389,239122,19361,107986,209011,104271</t>
  </si>
  <si>
    <t>Atm,Cdkn2a,Top2a</t>
  </si>
  <si>
    <t>11920,12578,21973</t>
  </si>
  <si>
    <t>3/80</t>
  </si>
  <si>
    <t>Platinum drug resistance - Mus musculus (house mouse)</t>
  </si>
  <si>
    <t>mmu01524</t>
  </si>
  <si>
    <t>Atm,Top2a,Meioc</t>
  </si>
  <si>
    <t>11920,21973,268491</t>
  </si>
  <si>
    <t>Atm,H3f3b,Top2a,Spc24,Mphosph8,Setdb2</t>
  </si>
  <si>
    <t>11920,15081,21973,67629,75339,239122</t>
  </si>
  <si>
    <t>6/246</t>
  </si>
  <si>
    <t>regulation of chromosome organization</t>
  </si>
  <si>
    <t>GO:0033044</t>
  </si>
  <si>
    <t>Atm,H3f3b,Top2a,Spc24</t>
  </si>
  <si>
    <t>11920,15081,21973,67629</t>
  </si>
  <si>
    <t>4/83</t>
  </si>
  <si>
    <t>negative regulation of chromosome organization</t>
  </si>
  <si>
    <t>GO:2001251</t>
  </si>
  <si>
    <t>Atm,H3f3b,Top2a,Spc24,Mphosph8,Setdb2,Meioc,Cdkn2a</t>
  </si>
  <si>
    <t>11920,15081,21973,67629,75339,239122,268491,12578</t>
  </si>
  <si>
    <t>Atm,H3f3b,Mlf1,Pbx3,Rel,Ddb2</t>
  </si>
  <si>
    <t>11920,15081,17349,18516,19696,107986</t>
  </si>
  <si>
    <t>6/224</t>
  </si>
  <si>
    <t>Transcriptional misregulation in cancer - Mus musculus (house mouse)</t>
  </si>
  <si>
    <t>mmu05202</t>
  </si>
  <si>
    <t>H1f0,H3f3b,Mphosph8,Tex15</t>
  </si>
  <si>
    <t>14958,15081,75339,104271</t>
  </si>
  <si>
    <t>4/162</t>
  </si>
  <si>
    <t>epigenetic regulation of gene expression</t>
  </si>
  <si>
    <t>GO:0040029</t>
  </si>
  <si>
    <t>H1f0,H3f3b,Tex15</t>
  </si>
  <si>
    <t>14958,15081,104271</t>
  </si>
  <si>
    <t>heterochromatin formation</t>
  </si>
  <si>
    <t>GO:0031507</t>
  </si>
  <si>
    <t>4/82</t>
  </si>
  <si>
    <t>negative regulation of gene expression, epigenetic</t>
  </si>
  <si>
    <t>GO:0045814</t>
  </si>
  <si>
    <t>H1f0,H3f3b,Tex15,Setdb2</t>
  </si>
  <si>
    <t>14958,15081,104271,239122</t>
  </si>
  <si>
    <t>heterochromatin organization</t>
  </si>
  <si>
    <t>GO:0070828</t>
  </si>
  <si>
    <t>H1f0,H3f3b,Tex15,Setdb2,Mphosph8</t>
  </si>
  <si>
    <t>14958,15081,104271,239122,75339</t>
  </si>
  <si>
    <t>Ccne2,Cdkn2a,Smc3,Stra8,Top2a,Spc24,Kif23,Haus8,Setdb2</t>
  </si>
  <si>
    <t>12448,12578,13006,20899,21973,67629,71819,76478,239122</t>
  </si>
  <si>
    <t>9/510</t>
  </si>
  <si>
    <t>Rad51,Nfx1,Ddb2</t>
  </si>
  <si>
    <t>19361,74164,107986</t>
  </si>
  <si>
    <t>Cdkn2a,Kras,Ddb2</t>
  </si>
  <si>
    <t>12578,16653,107986</t>
  </si>
  <si>
    <t>3/76</t>
  </si>
  <si>
    <t>Chronic myeloid leukemia - Mus musculus (house mouse)</t>
  </si>
  <si>
    <t>mmu05220</t>
  </si>
  <si>
    <t>3/74</t>
  </si>
  <si>
    <t>Glioma - Mus musculus (house mouse)</t>
  </si>
  <si>
    <t>mmu05214</t>
  </si>
  <si>
    <t>3/72</t>
  </si>
  <si>
    <t>Non-small cell lung cancer - Mus musculus (house mouse)</t>
  </si>
  <si>
    <t>mmu05223</t>
  </si>
  <si>
    <t>Melanoma - Mus musculus (house mouse)</t>
  </si>
  <si>
    <t>mmu05218</t>
  </si>
  <si>
    <t>Cdkn2a,Kras,Rad51,Ddb2</t>
  </si>
  <si>
    <t>12578,16653,19361,107986</t>
  </si>
  <si>
    <t>4/76</t>
  </si>
  <si>
    <t>Pancreatic cancer - Mus musculus (house mouse)</t>
  </si>
  <si>
    <t>mmu05212</t>
  </si>
  <si>
    <t>Cdkn2a,Kras,Rad51,Ddb2,Nfx1</t>
  </si>
  <si>
    <t>12578,16653,19361,107986,74164</t>
  </si>
  <si>
    <t>App,Ccne2,Sirt7,Npat</t>
  </si>
  <si>
    <t>11820,12448,209011,244879</t>
  </si>
  <si>
    <t>cell cycle phase transition</t>
  </si>
  <si>
    <t>GO:0044770</t>
  </si>
  <si>
    <t>4/151</t>
  </si>
  <si>
    <t>mitotic cell cycle phase transition</t>
  </si>
  <si>
    <t>GO:0044772</t>
  </si>
  <si>
    <t>App,Atm,Ccne2,Smc3,Rad51,Spc24,Kif23,Esco2,Sirt7,Npat</t>
  </si>
  <si>
    <t>11820,11920,12448,13006,19361,67629,71819,71988,209011,244879</t>
  </si>
  <si>
    <t>10/501</t>
  </si>
  <si>
    <t>mitotic cell cycle process</t>
  </si>
  <si>
    <t>GO:1903047</t>
  </si>
  <si>
    <t>App,Atm,Ccne2,Smc3,Rad51,Spc24,Kif23,Esco2,Sirt7,Setdb2,Npat</t>
  </si>
  <si>
    <t>11820,11920,12448,13006,19361,67629,71819,71988,209011,239122,244879</t>
  </si>
  <si>
    <t>11/581</t>
  </si>
  <si>
    <t>Atm,Ccne2,Cdkn2a,Kras</t>
  </si>
  <si>
    <t>11920,12448,12578,16653</t>
  </si>
  <si>
    <t>4/184</t>
  </si>
  <si>
    <t>Cellular senescence - Mus musculus (house mouse)</t>
  </si>
  <si>
    <t>mmu04218</t>
  </si>
  <si>
    <t>App,Atm,Cdkn2a,Rrm2,Spc24,Cyld,Meioc</t>
  </si>
  <si>
    <t>11820,11920,12578,20135,67629,74256,268491</t>
  </si>
  <si>
    <t>7/512</t>
  </si>
  <si>
    <t>regulation of mitotic cell cycle</t>
  </si>
  <si>
    <t>GO:0007346</t>
  </si>
  <si>
    <t>App,Atm,Cdkn2a,Mlf1,Rad51,Rrm2,Spc24</t>
  </si>
  <si>
    <t>11820,11920,12578,17349,19361,20135,67629</t>
  </si>
  <si>
    <t>7/439</t>
  </si>
  <si>
    <t>regulation of cell cycle phase transition</t>
  </si>
  <si>
    <t>GO:1901987</t>
  </si>
  <si>
    <t>Atm,Cdkn2a,Pttg1ip</t>
  </si>
  <si>
    <t>11920,12578,108705</t>
  </si>
  <si>
    <t>3/37</t>
  </si>
  <si>
    <t>regulation of DNA damage response, signal transduction by p53 class mediator</t>
  </si>
  <si>
    <t>GO:0043516</t>
  </si>
  <si>
    <t>Atm,Cdkn2a,Mlf1,Pttg1ip</t>
  </si>
  <si>
    <t>11920,12578,17349,108705</t>
  </si>
  <si>
    <t>4/85</t>
  </si>
  <si>
    <t>regulation of signal transduction by p53 class mediator</t>
  </si>
  <si>
    <t>GO:1901796</t>
  </si>
  <si>
    <t>App,Atm,Cdkn2a,Mlf1,Rad51,Rrm2,Stra8,Spc24,Kif23,Prdm9,Meiosin</t>
  </si>
  <si>
    <t>11820,11920,12578,17349,19361,20135,20899,67629,71819,213389,243866</t>
  </si>
  <si>
    <t>11/731</t>
  </si>
  <si>
    <t>regulation of cell cycle process</t>
  </si>
  <si>
    <t>GO:0010564</t>
  </si>
  <si>
    <t>Atm,Ccne2,Cdkn2a,Smc3,Smc1b</t>
  </si>
  <si>
    <t>11920,12448,12578,13006,140557</t>
  </si>
  <si>
    <t>5/125</t>
  </si>
  <si>
    <t>Atm,Ccne2,Cdkn2a,Prim1</t>
  </si>
  <si>
    <t>11920,12448,12578,19075</t>
  </si>
  <si>
    <t>4/60</t>
  </si>
  <si>
    <t>G1 to S cell cycle control</t>
  </si>
  <si>
    <t>WP413</t>
  </si>
  <si>
    <t>WikiPathways</t>
  </si>
  <si>
    <t>Atm,Ccne2,Cdkn2a,Rrm2,Ddb2</t>
  </si>
  <si>
    <t>11920,12448,12578,20135,107986</t>
  </si>
  <si>
    <t>5/72</t>
  </si>
  <si>
    <t>p53 signaling pathway - Mus musculus (house mouse)</t>
  </si>
  <si>
    <t>mmu04115</t>
  </si>
  <si>
    <t>5/67</t>
  </si>
  <si>
    <t>p53 signaling</t>
  </si>
  <si>
    <t>WP2902</t>
  </si>
  <si>
    <t>Atm,Ccne2,Cdkn2a,Rrm2,Ddb2,Prim1,Smc3,Smc1b,App,Mlf1,Rad51,Stra8,Spc24,Kif23,Prdm9,Meiosin,Pttg1ip,Cyld,Meioc,Kras</t>
  </si>
  <si>
    <t>11920,12448,12578,20135,107986,19075,13006,140557,11820,17349,19361,20899,67629,71819,213389,243866,108705,74256,268491,16653</t>
  </si>
  <si>
    <t>Atm,Rad51,Ddb2,H4c3,H2bc1</t>
  </si>
  <si>
    <t>11920,19361,107986,319155,319177</t>
  </si>
  <si>
    <t>5/282</t>
  </si>
  <si>
    <t>DNA Repair</t>
  </si>
  <si>
    <t>R-MMU-73894</t>
  </si>
  <si>
    <t>Atm,Ccne2,Spc24,H4c3,H2bc1</t>
  </si>
  <si>
    <t>11920,12448,67629,319155,319177</t>
  </si>
  <si>
    <t>5/278</t>
  </si>
  <si>
    <t>Cell Cycle Checkpoints</t>
  </si>
  <si>
    <t>R-MMU-69620</t>
  </si>
  <si>
    <t>Atm,H4c3,H2bc1</t>
  </si>
  <si>
    <t>11920,319155,319177</t>
  </si>
  <si>
    <t>G2/M DNA damage checkpoint</t>
  </si>
  <si>
    <t>R-MMU-69473</t>
  </si>
  <si>
    <t>3/85</t>
  </si>
  <si>
    <t>Processing of DNA double-strand break ends</t>
  </si>
  <si>
    <t>R-MMU-5693607</t>
  </si>
  <si>
    <t>Atm,Rad51,H4c3,H2bc1</t>
  </si>
  <si>
    <t>11920,19361,319155,319177</t>
  </si>
  <si>
    <t>4/150</t>
  </si>
  <si>
    <t>DNA Double-Strand Break Repair</t>
  </si>
  <si>
    <t>R-MMU-5693532</t>
  </si>
  <si>
    <t>DNA Double Strand Break Response</t>
  </si>
  <si>
    <t>R-MMU-5693606</t>
  </si>
  <si>
    <t>H4c3,H2bc1,H2bc14</t>
  </si>
  <si>
    <t>319155,319177,319186</t>
  </si>
  <si>
    <t>HATs acetylate histones</t>
  </si>
  <si>
    <t>R-MMU-3214847</t>
  </si>
  <si>
    <t>3/71</t>
  </si>
  <si>
    <t>Recruitment and ATM-mediated phosphorylation of repair and signaling proteins at DNA double strand breaks</t>
  </si>
  <si>
    <t>R-MMU-5693565</t>
  </si>
  <si>
    <t>H4c3,H2ac1,H2ac24</t>
  </si>
  <si>
    <t>319155,319163,319171</t>
  </si>
  <si>
    <t>RMTs methylate histone arginines</t>
  </si>
  <si>
    <t>R-MMU-3214858</t>
  </si>
  <si>
    <t>Nonhomologous End-Joining (NHEJ)</t>
  </si>
  <si>
    <t>R-MMU-5693571</t>
  </si>
  <si>
    <t>4/123</t>
  </si>
  <si>
    <t>Homology Directed Repair</t>
  </si>
  <si>
    <t>R-MMU-5693538</t>
  </si>
  <si>
    <t>H4c3,H2ac1,H2ac24,H2bc1</t>
  </si>
  <si>
    <t>319155,319163,319171,319177</t>
  </si>
  <si>
    <t>Mitotic Prophase</t>
  </si>
  <si>
    <t>R-MMU-68875</t>
  </si>
  <si>
    <t>HDR through Homologous Recombination (HRR) or Single Strand Annealing (SSA)</t>
  </si>
  <si>
    <t>R-MMU-5693567</t>
  </si>
  <si>
    <t>H4c3,H2ac1,H2ac24,H2bc1,H2bc14</t>
  </si>
  <si>
    <t>319155,319163,319171,319177,319186</t>
  </si>
  <si>
    <t>5/196</t>
  </si>
  <si>
    <t>Chromatin organization</t>
  </si>
  <si>
    <t>R-MMU-4839726</t>
  </si>
  <si>
    <t>Chromatin modifying enzymes</t>
  </si>
  <si>
    <t>R-MMU-3247509</t>
  </si>
  <si>
    <t>H3f3b,H4c3,H2ac1,H2ac24,H2bc1</t>
  </si>
  <si>
    <t>15081,319155,319163,319171,319177</t>
  </si>
  <si>
    <t>5/193</t>
  </si>
  <si>
    <t>Transcriptional regulation by RUNX1</t>
  </si>
  <si>
    <t>R-MMU-8878171</t>
  </si>
  <si>
    <t>4/80</t>
  </si>
  <si>
    <t>Nucleosome assembly</t>
  </si>
  <si>
    <t>R-MMU-774815</t>
  </si>
  <si>
    <t>Deposition of new CENPA-containing nucleosomes at the centromere</t>
  </si>
  <si>
    <t>R-MMU-606279</t>
  </si>
  <si>
    <t>Cited1,H3f3b,Kras,H4c3,H2ac1,H2bc1</t>
  </si>
  <si>
    <t>12705,15081,16653,319155,319163,319177</t>
  </si>
  <si>
    <t>6/209</t>
  </si>
  <si>
    <t>Signaling by Nuclear Receptors</t>
  </si>
  <si>
    <t>R-MMU-9006931</t>
  </si>
  <si>
    <t>H3f3b,H4c3,H2ac1,H2ac24,H2bc1,H2bc14</t>
  </si>
  <si>
    <t>15081,319155,319163,319171,319177,319186</t>
  </si>
  <si>
    <t>6/208</t>
  </si>
  <si>
    <t>Neutrophil extracellular trap formation - Mus musculus (house mouse)</t>
  </si>
  <si>
    <t>mmu04613</t>
  </si>
  <si>
    <t>Smc3,Spc24,Kif23,Haus8,H4c3,H2ac1,H2ac24,H2bc1</t>
  </si>
  <si>
    <t>13006,67629,71819,76478,319155,319163,319171,319177</t>
  </si>
  <si>
    <t>8/383</t>
  </si>
  <si>
    <t>M Phase</t>
  </si>
  <si>
    <t>R-MMU-68886</t>
  </si>
  <si>
    <t>Prim1,H4c3,H2ac1,H2ac24,H2bc1</t>
  </si>
  <si>
    <t>19075,319155,319163,319171,319177</t>
  </si>
  <si>
    <t>5/127</t>
  </si>
  <si>
    <t>Chromosome Maintenance</t>
  </si>
  <si>
    <t>R-MMU-73886</t>
  </si>
  <si>
    <t>4/64</t>
  </si>
  <si>
    <t>Condensation of Prophase Chromosomes</t>
  </si>
  <si>
    <t>R-MMU-2299718</t>
  </si>
  <si>
    <t>5/110</t>
  </si>
  <si>
    <t>Epigenetic regulation of gene expression</t>
  </si>
  <si>
    <t>R-MMU-212165</t>
  </si>
  <si>
    <t>6/159</t>
  </si>
  <si>
    <t>ESR-mediated signaling</t>
  </si>
  <si>
    <t>R-MMU-8939211</t>
  </si>
  <si>
    <t>Ccne2,Cdkn2a,Kras,Rel,H4c3,H2bc1,H2bc14</t>
  </si>
  <si>
    <t>12448,12578,16653,19696,319155,319177,319186</t>
  </si>
  <si>
    <t>7/229</t>
  </si>
  <si>
    <t>Viral carcinogenesis - Mus musculus (house mouse)</t>
  </si>
  <si>
    <t>mmu05203</t>
  </si>
  <si>
    <t>6/149</t>
  </si>
  <si>
    <t>Systemic lupus erythematosus - Mus musculus (house mouse)</t>
  </si>
  <si>
    <t>mmu05322</t>
  </si>
  <si>
    <t>Cited1,H3f3b,H4c3,H2ac1,H2bc1</t>
  </si>
  <si>
    <t>12705,15081,319155,319163,319177</t>
  </si>
  <si>
    <t>5/89</t>
  </si>
  <si>
    <t>Estrogen-dependent gene expression</t>
  </si>
  <si>
    <t>R-MMU-9018519</t>
  </si>
  <si>
    <t>H3f3b,Kras,H4c3,H2ac1,H2ac24,H2bc1,H2bc14</t>
  </si>
  <si>
    <t>15081,16653,319155,319163,319171,319177,319186</t>
  </si>
  <si>
    <t>7/205</t>
  </si>
  <si>
    <t>Alcoholism - Mus musculus (house mouse)</t>
  </si>
  <si>
    <t>mmu05034</t>
  </si>
  <si>
    <t>5/84</t>
  </si>
  <si>
    <t>RUNX1 regulates genes involved in megakaryocyte differentiation and platelet function</t>
  </si>
  <si>
    <t>R-MMU-8936459</t>
  </si>
  <si>
    <t>5/80</t>
  </si>
  <si>
    <t>PRC2 methylates histones and DNA</t>
  </si>
  <si>
    <t>R-MMU-212300</t>
  </si>
  <si>
    <t>Ccne2,Smc3,Prim1,Spc24,Kif23,Esco2,Haus8,H4c3,H2ac1,H2ac24,H2bc1</t>
  </si>
  <si>
    <t>12448,13006,19075,67629,71819,71988,76478,319155,319163,319171,319177</t>
  </si>
  <si>
    <t>11/499</t>
  </si>
  <si>
    <t>Cell Cycle, Mitotic</t>
  </si>
  <si>
    <t>R-MMU-69278</t>
  </si>
  <si>
    <t>Atm,Ccne2,Smc3,Prim1,Spc24,Kif23,Esco2,Haus8,H4c3,H2ac1,H2ac24,H2bc1</t>
  </si>
  <si>
    <t>11920,12448,13006,19075,67629,71819,71988,76478,319155,319163,319171,319177</t>
  </si>
  <si>
    <t>12/584</t>
  </si>
  <si>
    <t>Cell Cycle</t>
  </si>
  <si>
    <t>R-MMU-1640170</t>
  </si>
  <si>
    <t>Atm,Ccne2,Smc3,Prim1,Spc24,Kif23,Esco2,Haus8,H4c3,H2ac1,H2ac24,H2bc1,H3f3b,Kras,H2bc14,Cited1,Cdkn2a,Rel,Rad51,Ddb2</t>
  </si>
  <si>
    <t>11920,12448,13006,19075,67629,71819,71988,76478,319155,319163,319171,319177,15081,16653,319186,12705,12578,19696,19361,107986</t>
  </si>
  <si>
    <t>Stra8,Prdm9,Meiosin</t>
  </si>
  <si>
    <t>20899,213389,243866</t>
  </si>
  <si>
    <t>3/65</t>
  </si>
  <si>
    <t>positive regulation of nuclear division</t>
  </si>
  <si>
    <t>GO:0051785</t>
  </si>
  <si>
    <t>Stra8,Prdm9,Meiosin,Meioc</t>
  </si>
  <si>
    <t>20899,213389,243866,268491</t>
  </si>
  <si>
    <t>4/110</t>
  </si>
  <si>
    <t>positive regulation of reproductive process</t>
  </si>
  <si>
    <t>GO:2000243</t>
  </si>
  <si>
    <t>App,Rrm2,Stra8,Kif23,Prdm9,Meiosin</t>
  </si>
  <si>
    <t>11820,20135,20899,71819,213389,243866</t>
  </si>
  <si>
    <t>6/260</t>
  </si>
  <si>
    <t>positive regulation of cell cycle process</t>
  </si>
  <si>
    <t>GO:0090068</t>
  </si>
  <si>
    <t>App,Rrm2,Stra8,Kif23,Prdm9,Meiosin,Meioc</t>
  </si>
  <si>
    <t>11820,20135,20899,71819,213389,243866,268491</t>
  </si>
  <si>
    <t>7/348</t>
  </si>
  <si>
    <t>positive regulation of cell cycle</t>
  </si>
  <si>
    <t>GO:0045787</t>
  </si>
  <si>
    <t>Atm,Stra8,Rhox13,Meiosin</t>
  </si>
  <si>
    <t>11920,20899,73614,243866</t>
  </si>
  <si>
    <t>response to retinoic acid</t>
  </si>
  <si>
    <t>GO:0032526</t>
  </si>
  <si>
    <t>3/39</t>
  </si>
  <si>
    <t>regulation of meiotic nuclear division</t>
  </si>
  <si>
    <t>GO:0040020</t>
  </si>
  <si>
    <t>Atm,Stra8,Spc24,Prdm9,Meiosin</t>
  </si>
  <si>
    <t>11920,20899,67629,213389,243866</t>
  </si>
  <si>
    <t>5/152</t>
  </si>
  <si>
    <t>regulation of nuclear division</t>
  </si>
  <si>
    <t>GO:0051783</t>
  </si>
  <si>
    <t>Stra8,Prdx4,Eaf2,Prdm9,Meiosin,Meioc</t>
  </si>
  <si>
    <t>20899,53381,106389,213389,243866,268491</t>
  </si>
  <si>
    <t>Atm,H3f3b,Mdk,Stra8,1700013H16Rik,Meiosin,Meioc,H2bc1</t>
  </si>
  <si>
    <t>11920,15081,17242,20899,75514,243866,268491,319177</t>
  </si>
  <si>
    <t>8/407</t>
  </si>
  <si>
    <t>4/59</t>
  </si>
  <si>
    <t>regulation of meiotic cell cycle</t>
  </si>
  <si>
    <t>GO:0051445</t>
  </si>
  <si>
    <t>3/21</t>
  </si>
  <si>
    <t>positive regulation of meiotic nuclear division</t>
  </si>
  <si>
    <t>GO:0045836</t>
  </si>
  <si>
    <t>4/48</t>
  </si>
  <si>
    <t>cellular response to retinoic acid</t>
  </si>
  <si>
    <t>GO:0071300</t>
  </si>
  <si>
    <t>4/31</t>
  </si>
  <si>
    <t>positive regulation of meiotic cell cycle</t>
  </si>
  <si>
    <t>GO:0051446</t>
  </si>
  <si>
    <t>Atm,H3f3b,Mdk,Stra8,Meiosin,Meioc</t>
  </si>
  <si>
    <t>11920,15081,17242,20899,243866,268491</t>
  </si>
  <si>
    <t>Atm,H3f3b,Mdk,Rad51,Stra8,Top2a,1700013H16Rik,Tex15,M1ap,Meiosin,Meioc,H2bc1</t>
  </si>
  <si>
    <t>11920,15081,17242,19361,20899,21973,75514,104271,110958,243866,268491,319177</t>
  </si>
  <si>
    <t>12/533</t>
  </si>
  <si>
    <t>H3f3b,Stra8,Prdx4,Gal3st1,1700013H16Rik,Tslrn1,H1f1,Tex15,M1ap,Prdm9,Meiosin,Meioc,H2bc1,Zcwpw1</t>
  </si>
  <si>
    <t>15081,20899,53381,53897,75514,75545,80838,104271,110958,213389,243866,268491,319177,381678</t>
  </si>
  <si>
    <t>14/652</t>
  </si>
  <si>
    <t>Atm,H3f3b,Mdk,Stra8,Top2a,M1ap,Prdm9,Meiosin,Meioc</t>
  </si>
  <si>
    <t>11920,15081,17242,20899,21973,110958,213389,243866,268491</t>
  </si>
  <si>
    <t>9/164</t>
  </si>
  <si>
    <t>Atm,H3f3b,Rad51,Stra8,Prdx4,Gal3st1,1700013H16Rik,Tslrn1,H1f1,Tex15,M1ap,Prdm9,Meiosin,Meioc,H2bc1,Zcwpw1</t>
  </si>
  <si>
    <t>11920,15081,19361,20899,53381,53897,75514,75545,80838,104271,110958,213389,243866,268491,319177,381678</t>
  </si>
  <si>
    <t>16/674</t>
  </si>
  <si>
    <t>Atm,H3f3b,Rad51,Stra8,Prdx4,Gal3st1,1700013H16Rik,Tslrn1,H1f1,Tex15,M1ap,Prdm9,Meiosin,Meioc,H2bc1,Zcwpw1,Mdk,Top2a,Rhox13,Eaf2,Spc24,App,Rrm2,Kif23</t>
  </si>
  <si>
    <t>11920,15081,19361,20899,53381,53897,75514,75545,80838,104271,110958,213389,243866,268491,319177,381678,17242,21973,73614,106389,67629,11820,20135,71819</t>
  </si>
  <si>
    <t>App,Atm,Cdkn2a,Rad51,Cyld,Tex15,Pttg1ip,Sirt7,Zcwpw1</t>
  </si>
  <si>
    <t>11820,11920,12578,19361,74256,104271,108705,209011,381678</t>
  </si>
  <si>
    <t>9/736</t>
  </si>
  <si>
    <t>regulation of cellular response to stress</t>
  </si>
  <si>
    <t>GO:0080135</t>
  </si>
  <si>
    <t>Rad51,Tex15,Sirt7,Zcwpw1</t>
  </si>
  <si>
    <t>19361,104271,209011,381678</t>
  </si>
  <si>
    <t>regulation of double-strand break repair</t>
  </si>
  <si>
    <t>GO:2000779</t>
  </si>
  <si>
    <t>Atm,Rad51,Esco2,Prdm9,Meioc</t>
  </si>
  <si>
    <t>11920,19361,71988,213389,268491</t>
  </si>
  <si>
    <t>5/199</t>
  </si>
  <si>
    <t>Atm,Cdkn2a,Rad51,Tex15,Pttg1ip,Sirt7,Zcwpw1</t>
  </si>
  <si>
    <t>11920,12578,19361,104271,108705,209011,381678</t>
  </si>
  <si>
    <t>regulation of response to DNA damage stimulus</t>
  </si>
  <si>
    <t>GO:2001020</t>
  </si>
  <si>
    <t>Atm,Smc3,Rad51,Top2a,Tex12,Esco2,Tex15,Ddb2,Sirt7,Prdm9,Meioc</t>
  </si>
  <si>
    <t>11920,13006,19361,21973,66654,71988,104271,107986,209011,213389,268491</t>
  </si>
  <si>
    <t>11/721</t>
  </si>
  <si>
    <t>Tex12,Tex15,Meioc</t>
  </si>
  <si>
    <t>66654,104271,268491</t>
  </si>
  <si>
    <t>3/29</t>
  </si>
  <si>
    <t>3/26</t>
  </si>
  <si>
    <t>Atm,Smc3,Rad51,Tex12,Esco2,Tex15,Ddb2,Sirt7,Prdm9,Meioc</t>
  </si>
  <si>
    <t>11920,13006,19361,66654,71988,104271,107986,209011,213389,268491</t>
  </si>
  <si>
    <t>10/474</t>
  </si>
  <si>
    <t>Atm,Rad51,Tex15,M1ap,Meioc</t>
  </si>
  <si>
    <t>11920,19361,104271,110958,268491</t>
  </si>
  <si>
    <t>5/60</t>
  </si>
  <si>
    <t>Atm,Ccne2,Smc3,Prim1,Rad51,Stra8,Top2a,Tex12,Esco2,Tex15,Ddb2,Sirt7,Prdm9,Meioc</t>
  </si>
  <si>
    <t>11920,12448,13006,19075,19361,20899,21973,66654,71988,104271,107986,209011,213389,268491</t>
  </si>
  <si>
    <t>14/722</t>
  </si>
  <si>
    <t>Ccne2,Tex12,Tex15,Sirt7,Prdm9,Meioc,Zcwpw1</t>
  </si>
  <si>
    <t>12448,66654,104271,209011,213389,268491,381678</t>
  </si>
  <si>
    <t>7/57</t>
  </si>
  <si>
    <t>Atm,Ccne2,Rad51,Top2a,Tex12,Tex15,M1ap,Sirt7,Prdm9,Meioc,Zcwpw1</t>
  </si>
  <si>
    <t>11920,12448,19361,21973,66654,104271,110958,209011,213389,268491,381678</t>
  </si>
  <si>
    <t>11/201</t>
  </si>
  <si>
    <t>Atm,Ccne2,Tex12,Tex15,Sirt7,Prdm9,Meioc,Zcwpw1</t>
  </si>
  <si>
    <t>11920,12448,66654,104271,209011,213389,268491,381678</t>
  </si>
  <si>
    <t>8/70</t>
  </si>
  <si>
    <t>11/181</t>
  </si>
  <si>
    <t>Atm,Ccne2,Smc3,Rad51,Top2a,Tex12,Kif23,Esco2,Tex15,M1ap,Sirt7,Prdm9,Meioc,Zcwpw1</t>
  </si>
  <si>
    <t>11920,12448,13006,19361,21973,66654,71819,71988,104271,110958,209011,213389,268491,381678</t>
  </si>
  <si>
    <t>14/349</t>
  </si>
  <si>
    <t>14/322</t>
  </si>
  <si>
    <t>Atm,Ccne2,Rad51,Tex12,Tex15,Sirt7,Prdm9,Meioc,Zcwpw1</t>
  </si>
  <si>
    <t>11920,12448,19361,66654,104271,209011,213389,268491,381678</t>
  </si>
  <si>
    <t>9/81</t>
  </si>
  <si>
    <t>Atm,Ccne2,Top2a,Tex12,Tex15,M1ap,Sirt7,Prdm9,Meioc,Zcwpw1</t>
  </si>
  <si>
    <t>11920,12448,21973,66654,104271,110958,209011,213389,268491,381678</t>
  </si>
  <si>
    <t>10/112</t>
  </si>
  <si>
    <t>11/127</t>
  </si>
  <si>
    <t>Atm,Ccne2,Smc3,Top2a,Tex12,Spc24,Kif23,Esco2,Tex15,M1ap,Sirt7,Prdm9,Meioc,Zcwpw1</t>
  </si>
  <si>
    <t>11920,12448,13006,21973,66654,67629,71819,71988,104271,110958,209011,213389,268491,381678</t>
  </si>
  <si>
    <t>14/249</t>
  </si>
  <si>
    <t>Atm,Ccne2,Smc3,Top2a,Tex12,Spc24,Kif23,Esco2,Haus8,Tex15,M1ap,Sirt7,Prdm9,Setdb2,Meioc,Zcwpw1</t>
  </si>
  <si>
    <t>11920,12448,13006,21973,66654,67629,71819,71988,76478,104271,110958,209011,213389,239122,268491,381678</t>
  </si>
  <si>
    <t>16/333</t>
  </si>
  <si>
    <t>Atm,Ccne2,Smc3,Rad51,Stra8,Top2a,Tex12,1700013H16Rik,Tex15,M1ap,Smc1b,Sirt7,Prdm9,Meiosin,Meioc,Zcwpw1</t>
  </si>
  <si>
    <t>11920,12448,13006,19361,20899,21973,66654,75514,104271,110958,140557,209011,213389,243866,268491,381678</t>
  </si>
  <si>
    <t>16/311</t>
  </si>
  <si>
    <t>Atm,Ccne2,Smc3,Rad51,Stra8,Top2a,Tex12,1700013H16Rik,Tex15,M1ap,Smc1b,Sirt7,Prdm9,Meiosin,Meioc,Zcwpw1,Spc24,Kif23,Esco2,Haus8,Setdb2,Prim1,Ddb2,Cdkn2a,Pttg1ip,App,Cyld</t>
  </si>
  <si>
    <t>11920,12448,13006,19361,20899,21973,66654,75514,104271,110958,140557,209011,213389,243866,268491,381678,67629,71819,71988,76478,239122,19075,107986,12578,108705,11820,74256</t>
  </si>
  <si>
    <t>Flot1,H1f0,H1f4,H1f1</t>
  </si>
  <si>
    <t>14251,14958,50709,80838</t>
  </si>
  <si>
    <t>Programmed Cell Death</t>
  </si>
  <si>
    <t>R-MMU-5357801</t>
  </si>
  <si>
    <t>H1f0,H1f4,H1f1</t>
  </si>
  <si>
    <t>14958,50709,80838</t>
  </si>
  <si>
    <t>3/48</t>
  </si>
  <si>
    <t>Apoptotic execution phase</t>
  </si>
  <si>
    <t>R-MMU-75153</t>
  </si>
  <si>
    <t>Atm,Ccne2,H1f0,H1f4,H1f1</t>
  </si>
  <si>
    <t>11920,12448,14958,50709,80838</t>
  </si>
  <si>
    <t>5/92</t>
  </si>
  <si>
    <t>Cellular Senescence</t>
  </si>
  <si>
    <t>R-MMU-2559583</t>
  </si>
  <si>
    <t>Atm,H1f0,H1f2,H1f4,H1f1,H1f10</t>
  </si>
  <si>
    <t>11920,14958,50708,50709,80838,243529</t>
  </si>
  <si>
    <t>6/146</t>
  </si>
  <si>
    <t>negative regulation of DNA metabolic process</t>
  </si>
  <si>
    <t>GO:0051053</t>
  </si>
  <si>
    <t>3/16</t>
  </si>
  <si>
    <t>Formation of Senescence-Associated Heterochromatin Foci (SAHF)</t>
  </si>
  <si>
    <t>R-MMU-2559584</t>
  </si>
  <si>
    <t>3/12</t>
  </si>
  <si>
    <t>Apoptosis induced DNA fragmentation</t>
  </si>
  <si>
    <t>R-MMU-140342</t>
  </si>
  <si>
    <t>H1f0,H1f2,H1f4,H1f1,H1f10</t>
  </si>
  <si>
    <t>14958,50708,50709,80838,243529</t>
  </si>
  <si>
    <t>5/47</t>
  </si>
  <si>
    <t>negative regulation of DNA recombination</t>
  </si>
  <si>
    <t>GO:0045910</t>
  </si>
  <si>
    <t>H1f0,H3f3b,H1f2,H1f4,Asf1b,H1f1,Tex15,Dnajc9,Sirt7,Setdb2,H2bc1</t>
  </si>
  <si>
    <t>14958,15081,50708,50709,66929,80838,104271,108671,209011,239122,319177</t>
  </si>
  <si>
    <t>11/332</t>
  </si>
  <si>
    <t>chromatin remodeling</t>
  </si>
  <si>
    <t>GO:0006338</t>
  </si>
  <si>
    <t>H1f0,H3f3b,Rad51,H1f2,H1f4,Asf1b,H1f1,Dnajc9,H2bc1</t>
  </si>
  <si>
    <t>14958,15081,19361,50708,50709,66929,80838,108671,319177</t>
  </si>
  <si>
    <t>9/187</t>
  </si>
  <si>
    <t>protein-DNA complex subunit organization</t>
  </si>
  <si>
    <t>GO:0071824</t>
  </si>
  <si>
    <t>5/28</t>
  </si>
  <si>
    <t>DNA Damage/Telomere Stress Induced Senescence</t>
  </si>
  <si>
    <t>R-MMU-2559586</t>
  </si>
  <si>
    <t>H1f0,H1f2,H1f4,Asf1b,H1f1,Dnajc9,H2bc1</t>
  </si>
  <si>
    <t>14958,50708,50709,66929,80838,108671,319177</t>
  </si>
  <si>
    <t>7/89</t>
  </si>
  <si>
    <t>nucleosome organization</t>
  </si>
  <si>
    <t>GO:0034728</t>
  </si>
  <si>
    <t>protein-DNA complex assembly</t>
  </si>
  <si>
    <t>GO:0065004</t>
  </si>
  <si>
    <t>7/70</t>
  </si>
  <si>
    <t>nucleosome assembly</t>
  </si>
  <si>
    <t>GO:0006334</t>
  </si>
  <si>
    <t>Atm,Cdkn2a,Smc3,H1f0,Rad51,H1f2,H1f4,Esco2,Mphosph8,H1f1,Tex15,Sirt7,Prdm9,H1f10,Zcwpw1</t>
  </si>
  <si>
    <t>11920,12578,13006,14958,19361,50708,50709,71988,75339,80838,104271,209011,213389,243529,381678</t>
  </si>
  <si>
    <t>15/552</t>
  </si>
  <si>
    <t>regulation of DNA metabolic process</t>
  </si>
  <si>
    <t>GO:0051052</t>
  </si>
  <si>
    <t>H1f0,Top2a,H1f2,H1f4,H1f1,H1f10</t>
  </si>
  <si>
    <t>14958,21973,50708,50709,80838,243529</t>
  </si>
  <si>
    <t>6/36</t>
  </si>
  <si>
    <t>chromosome condensation</t>
  </si>
  <si>
    <t>GO:0030261</t>
  </si>
  <si>
    <t>H1f0,Rad51,H1f2,H1f4,H1f1,Tex15,Prdm9,H1f10,Zcwpw1</t>
  </si>
  <si>
    <t>14958,19361,50708,50709,80838,104271,213389,243529,381678</t>
  </si>
  <si>
    <t>9/136</t>
  </si>
  <si>
    <t>H1f0,H3f3b,Ptma,H1f2,H1f4,Asf1b,Atad2,Zfp518a,Mphosph8,H1f1,Tex15,Dnajc9,M1ap,Sirt7,Prdm9,Setdb2,H2ac1,H2bc1</t>
  </si>
  <si>
    <t>14958,15081,19231,50708,50709,66929,70472,72672,75339,80838,104271,108671,110958,209011,213389,239122,319163,319177</t>
  </si>
  <si>
    <t>18/588</t>
  </si>
  <si>
    <t>chromatin organization</t>
  </si>
  <si>
    <t>GO:0006325</t>
  </si>
  <si>
    <t>Atm,Ccne2,Smc3,H1f0,H3f3b,Rad51,Top2a,H1f2,H1f4,Tex12,Kif23,Esco2,H1f1,Tex15,Smc1b,Sirt7,Prdm9,H1f10,Meioc,H2bc1,Zcwpw1</t>
  </si>
  <si>
    <t>11920,12448,13006,14958,15081,19361,21973,50708,50709,66654,71819,71988,80838,104271,140557,209011,213389,243529,268491,319177,381678</t>
  </si>
  <si>
    <t>21/430</t>
  </si>
  <si>
    <t>Atm,Ccne2,Smc3,H1f0,H3f3b,Rad51,Top2a,H1f2,H1f4,Tex12,Kif23,Esco2,H1f1,Tex15,Smc1b,Sirt7,Prdm9,H1f10,Meioc,H2bc1,Zcwpw1,Ptma,Asf1b,Atad2,Zfp518a,Mphosph8,Dnajc9,M1ap,Setdb2,H2ac1,Cdkn2a,Flot1</t>
  </si>
  <si>
    <t>11920,12448,13006,14958,15081,19361,21973,50708,50709,66654,71819,71988,80838,104271,140557,209011,213389,243529,268491,319177,381678,19231,66929,70472,72672,75339,108671,110958,239122,319163,12578,14251</t>
  </si>
  <si>
    <t>Fbp1,Dkkl1,Pgp</t>
  </si>
  <si>
    <t>14121,50722,67078</t>
  </si>
  <si>
    <t>3/110</t>
  </si>
  <si>
    <t>negative regulation of small molecule metabolic process</t>
  </si>
  <si>
    <t>GO:0062014</t>
  </si>
  <si>
    <t>Gnas,Ybx2,Gatm</t>
  </si>
  <si>
    <t>14683,53422,67092</t>
  </si>
  <si>
    <t>3/98</t>
  </si>
  <si>
    <t>positive regulation of cold-induced thermogenesis</t>
  </si>
  <si>
    <t>GO:0120162</t>
  </si>
  <si>
    <t>Rsph1,Arl3,Dnaaf1,Meig1,Ccdc113</t>
  </si>
  <si>
    <t>22092,56350,68270,104362,244608</t>
  </si>
  <si>
    <t>5/330</t>
  </si>
  <si>
    <t>cilium assembly</t>
  </si>
  <si>
    <t>GO:0060271</t>
  </si>
  <si>
    <t>Rsph1,Dnaaf1,Meig1</t>
  </si>
  <si>
    <t>22092,68270,104362</t>
  </si>
  <si>
    <t>3/97</t>
  </si>
  <si>
    <t>axoneme assembly</t>
  </si>
  <si>
    <t>GO:0035082</t>
  </si>
  <si>
    <t>Rsph1,Dnaaf1,Meig1,Arl3,Ccdc113</t>
  </si>
  <si>
    <t>22092,68270,104362,56350,244608</t>
  </si>
  <si>
    <t>Tuba3b,Nphp1,Arl3,Dynlt2a3</t>
  </si>
  <si>
    <t>22147,53885,56350,100041586</t>
  </si>
  <si>
    <t>4/212</t>
  </si>
  <si>
    <t>Organelle biogenesis and maintenance</t>
  </si>
  <si>
    <t>R-MMU-1852241</t>
  </si>
  <si>
    <t>Cilium Assembly</t>
  </si>
  <si>
    <t>R-MMU-5617833</t>
  </si>
  <si>
    <t>Clgn,Dnajb3,Hspa2,Pdcl2</t>
  </si>
  <si>
    <t>12745,15504,15512,79455</t>
  </si>
  <si>
    <t>4/166</t>
  </si>
  <si>
    <t>protein folding</t>
  </si>
  <si>
    <t>GO:0006457</t>
  </si>
  <si>
    <t>Cyct,Gnas,Ldha,Pdha2,Cox8c</t>
  </si>
  <si>
    <t>13067,14683,16828,18598,75483</t>
  </si>
  <si>
    <t>5/258</t>
  </si>
  <si>
    <t>energy derivation by oxidation of organic compounds</t>
  </si>
  <si>
    <t>GO:0015980</t>
  </si>
  <si>
    <t>Cyct,Gnas,Ldha,Pdha2,Pgam2,Cox8c</t>
  </si>
  <si>
    <t>13067,14683,16828,18598,56012,75483</t>
  </si>
  <si>
    <t>6/353</t>
  </si>
  <si>
    <t>generation of precursor metabolites and energy</t>
  </si>
  <si>
    <t>GO:0006091</t>
  </si>
  <si>
    <t>Ldha,Ldhc,Sord,Pgam2,Asrgl1</t>
  </si>
  <si>
    <t>16828,16833,20322,56012,66514</t>
  </si>
  <si>
    <t>5/328</t>
  </si>
  <si>
    <t>small molecule catabolic process</t>
  </si>
  <si>
    <t>GO:0044282</t>
  </si>
  <si>
    <t>Ldha,Sord,Pgam2</t>
  </si>
  <si>
    <t>16828,20322,56012</t>
  </si>
  <si>
    <t>3/102</t>
  </si>
  <si>
    <t>carbohydrate catabolic process</t>
  </si>
  <si>
    <t>GO:0016052</t>
  </si>
  <si>
    <t>Fbp1,Ldha,Pdha2,Sord,Pgam2,Pgp</t>
  </si>
  <si>
    <t>14121,16828,18598,20322,56012,67078</t>
  </si>
  <si>
    <t>6/438</t>
  </si>
  <si>
    <t>carbohydrate metabolic process</t>
  </si>
  <si>
    <t>GO:0005975</t>
  </si>
  <si>
    <t>Calm2,Calm3,Fbp1,Sord,Pgam2</t>
  </si>
  <si>
    <t>12314,12315,14121,20322,56012</t>
  </si>
  <si>
    <t>5/260</t>
  </si>
  <si>
    <t>Metabolism of carbohydrates</t>
  </si>
  <si>
    <t>R-MMU-71387</t>
  </si>
  <si>
    <t>Fbp1,Ldha,Pdha2,Pgam2</t>
  </si>
  <si>
    <t>14121,16828,18598,56012</t>
  </si>
  <si>
    <t>4/135</t>
  </si>
  <si>
    <t>glucose metabolic process</t>
  </si>
  <si>
    <t>GO:0006006</t>
  </si>
  <si>
    <t>Fbp1,Sord,Pgam2</t>
  </si>
  <si>
    <t>14121,20322,56012</t>
  </si>
  <si>
    <t>3/60</t>
  </si>
  <si>
    <t>monosaccharide biosynthetic process</t>
  </si>
  <si>
    <t>GO:0046364</t>
  </si>
  <si>
    <t>Fbp1,Sord,Pgam2,Pgp</t>
  </si>
  <si>
    <t>14121,20322,56012,67078</t>
  </si>
  <si>
    <t>4/126</t>
  </si>
  <si>
    <t>carbohydrate biosynthetic process</t>
  </si>
  <si>
    <t>GO:0016051</t>
  </si>
  <si>
    <t>Calm2,Calm3,Fbp1,Sord,Pgam2,Gatm</t>
  </si>
  <si>
    <t>12314,12315,14121,20322,56012,67092</t>
  </si>
  <si>
    <t>6/306</t>
  </si>
  <si>
    <t>response to metal ion</t>
  </si>
  <si>
    <t>GO:0010038</t>
  </si>
  <si>
    <t>3/52</t>
  </si>
  <si>
    <t>hexose biosynthetic process</t>
  </si>
  <si>
    <t>GO:0019319</t>
  </si>
  <si>
    <t>Fbp1,Ldha,Pdha2,Sord,Pgam2</t>
  </si>
  <si>
    <t>14121,16828,18598,20322,56012</t>
  </si>
  <si>
    <t>5/188</t>
  </si>
  <si>
    <t>monosaccharide metabolic process</t>
  </si>
  <si>
    <t>GO:0005996</t>
  </si>
  <si>
    <t>5/170</t>
  </si>
  <si>
    <t>hexose metabolic process</t>
  </si>
  <si>
    <t>GO:0019318</t>
  </si>
  <si>
    <t>Fbp1,Pdha2,Pgam2,Pgp,Prps1l1</t>
  </si>
  <si>
    <t>14121,18598,56012,67078,75456</t>
  </si>
  <si>
    <t>5/121</t>
  </si>
  <si>
    <t>Carbon metabolism - Mus musculus (house mouse)</t>
  </si>
  <si>
    <t>mmu01200</t>
  </si>
  <si>
    <t>Fbp1,Pdha2,Pgam2,Pgp,Prps1l1,Ldha,Sord,Calm2,Calm3,Gatm,Ldhc,Asrgl1</t>
  </si>
  <si>
    <t>14121,18598,56012,67078,75456,16828,20322,12314,12315,67092,16833,66514</t>
  </si>
  <si>
    <t>Calm2,Calm3,Ppp3r2</t>
  </si>
  <si>
    <t>12314,12315,19059</t>
  </si>
  <si>
    <t>3/112</t>
  </si>
  <si>
    <t>C-type lectin receptor signaling pathway - Mus musculus (house mouse)</t>
  </si>
  <si>
    <t>mmu04625</t>
  </si>
  <si>
    <t>Calm2,Calm3,Gnas,Hspa2,Ppp3r2,Rangrf</t>
  </si>
  <si>
    <t>12314,12315,14683,15512,19059,57785</t>
  </si>
  <si>
    <t>6/462</t>
  </si>
  <si>
    <t>regulation of metal ion transport</t>
  </si>
  <si>
    <t>GO:0010959</t>
  </si>
  <si>
    <t>Calm2,Calm3,Psma8</t>
  </si>
  <si>
    <t>12314,12315,73677</t>
  </si>
  <si>
    <t>3/108</t>
  </si>
  <si>
    <t>C-type lectin receptors (CLRs)</t>
  </si>
  <si>
    <t>R-MMU-5621481</t>
  </si>
  <si>
    <t>Calm2,Calm3,Hspa2,Ppp3r2</t>
  </si>
  <si>
    <t>12314,12315,15512,19059</t>
  </si>
  <si>
    <t>4/206</t>
  </si>
  <si>
    <t>positive regulation of monoatomic ion transmembrane transport</t>
  </si>
  <si>
    <t>GO:0034767</t>
  </si>
  <si>
    <t>Calm2,Calm3,Hspa2,Ppp3r2,Rangrf</t>
  </si>
  <si>
    <t>12314,12315,15512,19059,57785</t>
  </si>
  <si>
    <t>5/317</t>
  </si>
  <si>
    <t>regulation of transporter activity</t>
  </si>
  <si>
    <t>GO:0032409</t>
  </si>
  <si>
    <t>4/201</t>
  </si>
  <si>
    <t>regulation of calcium ion transmembrane transport</t>
  </si>
  <si>
    <t>GO:1903169</t>
  </si>
  <si>
    <t>Calm2,Calm3,Pebp1,Rangrf</t>
  </si>
  <si>
    <t>12314,12315,23980,57785</t>
  </si>
  <si>
    <t>4/197</t>
  </si>
  <si>
    <t>regulation of heart contraction</t>
  </si>
  <si>
    <t>GO:0008016</t>
  </si>
  <si>
    <t>Calm2,Calm3,Gnas</t>
  </si>
  <si>
    <t>12314,12315,14683</t>
  </si>
  <si>
    <t>Aldosterone synthesis and secretion - Mus musculus (house mouse)</t>
  </si>
  <si>
    <t>mmu04925</t>
  </si>
  <si>
    <t>negative regulation of cation transmembrane transport</t>
  </si>
  <si>
    <t>GO:1904063</t>
  </si>
  <si>
    <t>3/100</t>
  </si>
  <si>
    <t>Melanogenesis - Mus musculus (house mouse)</t>
  </si>
  <si>
    <t>mmu04916</t>
  </si>
  <si>
    <t>Signaling by the B Cell Receptor (BCR)</t>
  </si>
  <si>
    <t>R-MMU-983705</t>
  </si>
  <si>
    <t>5/303</t>
  </si>
  <si>
    <t>regulation of transmembrane transporter activity</t>
  </si>
  <si>
    <t>GO:0022898</t>
  </si>
  <si>
    <t>Circadian entrainment - Mus musculus (house mouse)</t>
  </si>
  <si>
    <t>mmu04713</t>
  </si>
  <si>
    <t>3/94</t>
  </si>
  <si>
    <t>negative regulation of transporter activity</t>
  </si>
  <si>
    <t>GO:0032410</t>
  </si>
  <si>
    <t>Calm2,Calm3,Pebp1,Psma8,Cdc42ep3</t>
  </si>
  <si>
    <t>12314,12315,23980,73677,260409</t>
  </si>
  <si>
    <t>5/291</t>
  </si>
  <si>
    <t>MAPK family signaling cascades</t>
  </si>
  <si>
    <t>R-MMU-5683057</t>
  </si>
  <si>
    <t>Calm2,Calm3,Ybx1,Cenpv</t>
  </si>
  <si>
    <t>12314,12315,22608,73139</t>
  </si>
  <si>
    <t>4/182</t>
  </si>
  <si>
    <t>regulation of cell division</t>
  </si>
  <si>
    <t>GO:0051302</t>
  </si>
  <si>
    <t>5/290</t>
  </si>
  <si>
    <t>regulation of monoatomic ion transmembrane transporter activity</t>
  </si>
  <si>
    <t>GO:0032412</t>
  </si>
  <si>
    <t>Calm2,Calm3,Cyct,Ppp3r2</t>
  </si>
  <si>
    <t>12314,12315,13067,19059</t>
  </si>
  <si>
    <t>Tuberculosis - Mus musculus (house mouse)</t>
  </si>
  <si>
    <t>mmu05152</t>
  </si>
  <si>
    <t>3/90</t>
  </si>
  <si>
    <t>GnRH signaling pathway - Mus musculus (house mouse)</t>
  </si>
  <si>
    <t>mmu04912</t>
  </si>
  <si>
    <t>CLEC7A (Dectin-1) signaling</t>
  </si>
  <si>
    <t>R-MMU-5607764</t>
  </si>
  <si>
    <t>4/174</t>
  </si>
  <si>
    <t>positive regulation of cation transmembrane transport</t>
  </si>
  <si>
    <t>GO:1904064</t>
  </si>
  <si>
    <t>Calm2,Calm3,Cenpv</t>
  </si>
  <si>
    <t>12314,12315,73139</t>
  </si>
  <si>
    <t>regulation of cytokinesis</t>
  </si>
  <si>
    <t>GO:0032465</t>
  </si>
  <si>
    <t>Calm2,Calm3,Rangrf</t>
  </si>
  <si>
    <t>12314,12315,57785</t>
  </si>
  <si>
    <t>regulation of striated muscle contraction</t>
  </si>
  <si>
    <t>GO:0006942</t>
  </si>
  <si>
    <t>Calm2,Calm3,Gnas,Hspa2,Ppp3r2</t>
  </si>
  <si>
    <t>12314,12315,14683,15512,19059</t>
  </si>
  <si>
    <t>positive regulation of monoatomic ion transport</t>
  </si>
  <si>
    <t>GO:0043270</t>
  </si>
  <si>
    <t>Salivary secretion - Mus musculus (house mouse)</t>
  </si>
  <si>
    <t>mmu04970</t>
  </si>
  <si>
    <t>negative regulation of ion transmembrane transporter activity</t>
  </si>
  <si>
    <t>GO:0032413</t>
  </si>
  <si>
    <t>Calm2,Calm3,Cyct,Gnas,Ppp3r2</t>
  </si>
  <si>
    <t>12314,12315,13067,14683,19059</t>
  </si>
  <si>
    <t>5/256</t>
  </si>
  <si>
    <t>Human cytomegalovirus infection - Mus musculus (house mouse)</t>
  </si>
  <si>
    <t>mmu05163</t>
  </si>
  <si>
    <t>Gastric acid secretion - Mus musculus (house mouse)</t>
  </si>
  <si>
    <t>mmu04971</t>
  </si>
  <si>
    <t>Downstream signaling events of B Cell Receptor (BCR)</t>
  </si>
  <si>
    <t>R-MMU-1168372</t>
  </si>
  <si>
    <t>positive regulation of cation channel activity</t>
  </si>
  <si>
    <t>GO:2001259</t>
  </si>
  <si>
    <t>Calm2,Calm3,Gnas,Ppp3r2</t>
  </si>
  <si>
    <t>12314,12315,14683,19059</t>
  </si>
  <si>
    <t>4/153</t>
  </si>
  <si>
    <t>Oxytocin signaling pathway - Mus musculus (house mouse)</t>
  </si>
  <si>
    <t>mmu04921</t>
  </si>
  <si>
    <t>negative regulation of calcium ion transport</t>
  </si>
  <si>
    <t>GO:0051926</t>
  </si>
  <si>
    <t>4/152</t>
  </si>
  <si>
    <t>positive regulation of calcium ion transport</t>
  </si>
  <si>
    <t>GO:0051928</t>
  </si>
  <si>
    <t>3/73</t>
  </si>
  <si>
    <t>Platelet homeostasis</t>
  </si>
  <si>
    <t>R-MMU-418346</t>
  </si>
  <si>
    <t>regulation of cardiac muscle contraction</t>
  </si>
  <si>
    <t>GO:0055117</t>
  </si>
  <si>
    <t>3/67</t>
  </si>
  <si>
    <t>Long-term potentiation - Mus musculus (house mouse)</t>
  </si>
  <si>
    <t>mmu04720</t>
  </si>
  <si>
    <t>4/140</t>
  </si>
  <si>
    <t>positive regulation of transporter activity</t>
  </si>
  <si>
    <t>GO:0032411</t>
  </si>
  <si>
    <t>Calm2,Calm3,Gnas,Hspa2</t>
  </si>
  <si>
    <t>12314,12315,14683,15512</t>
  </si>
  <si>
    <t>4/134</t>
  </si>
  <si>
    <t>Estrogen signaling pathway - Mus musculus (house mouse)</t>
  </si>
  <si>
    <t>mmu04915</t>
  </si>
  <si>
    <t>positive regulation of ion transmembrane transporter activity</t>
  </si>
  <si>
    <t>GO:0032414</t>
  </si>
  <si>
    <t>Calm2,Calm3,Cyct,Hspa2,Ppp3r2</t>
  </si>
  <si>
    <t>12314,12315,13067,15512,19059</t>
  </si>
  <si>
    <t>5/216</t>
  </si>
  <si>
    <t>Lipid and atherosclerosis - Mus musculus (house mouse)</t>
  </si>
  <si>
    <t>mmu05417</t>
  </si>
  <si>
    <t>negative regulation of calcium ion transmembrane transport</t>
  </si>
  <si>
    <t>GO:1903170</t>
  </si>
  <si>
    <t>4/109</t>
  </si>
  <si>
    <t>positive regulation of calcium ion transmembrane transport</t>
  </si>
  <si>
    <t>GO:1904427</t>
  </si>
  <si>
    <t>negative regulation of cation channel activity</t>
  </si>
  <si>
    <t>GO:2001258</t>
  </si>
  <si>
    <t>4/96</t>
  </si>
  <si>
    <t>regulation of calcium ion transmembrane transporter activity</t>
  </si>
  <si>
    <t>GO:1901019</t>
  </si>
  <si>
    <t>negative regulation of calcium ion transmembrane transporter activity</t>
  </si>
  <si>
    <t>GO:1901020</t>
  </si>
  <si>
    <t>Renin secretion - Mus musculus (house mouse)</t>
  </si>
  <si>
    <t>mmu04924</t>
  </si>
  <si>
    <t>Calm2,Calm3,Tuba3b</t>
  </si>
  <si>
    <t>12314,12315,22147</t>
  </si>
  <si>
    <t>RHO GTPases activate IQGAPs</t>
  </si>
  <si>
    <t>R-MMU-5626467</t>
  </si>
  <si>
    <t>4/69</t>
  </si>
  <si>
    <t>Amphetamine addiction - Mus musculus (house mouse)</t>
  </si>
  <si>
    <t>mmu05031</t>
  </si>
  <si>
    <t>4/50</t>
  </si>
  <si>
    <t>positive regulation of calcium ion transmembrane transporter activity</t>
  </si>
  <si>
    <t>GO:1901021</t>
  </si>
  <si>
    <t>Calm2,Calm3,Hspa2,Ppp3r2,Gnas,Tuba3b,Cyct,Rangrf,Psma8,Cenpv,Ybx1,Pebp1,Cdc42ep3</t>
  </si>
  <si>
    <t>12314,12315,15512,19059,14683,22147,13067,57785,73677,73139,22608,23980,260409</t>
  </si>
  <si>
    <t>Pebp1,Catsperz,Ropn1l</t>
  </si>
  <si>
    <t>23980,67077,252967</t>
  </si>
  <si>
    <t>sperm capacitation</t>
  </si>
  <si>
    <t>GO:0048240</t>
  </si>
  <si>
    <t>Ldhc,Sord,Arl3,Catsperz,Dnaaf1,Meig1,Ropn1l,Spata33</t>
  </si>
  <si>
    <t>16833,20322,56350,67077,68270,104362,252967,320869</t>
  </si>
  <si>
    <t>8/406</t>
  </si>
  <si>
    <t>microtubule-based movement</t>
  </si>
  <si>
    <t>GO:0007018</t>
  </si>
  <si>
    <t>Ldhc,Sord,Catsperz,Meig1,Ropn1l,Spata33</t>
  </si>
  <si>
    <t>16833,20322,67077,104362,252967,320869</t>
  </si>
  <si>
    <t>6/153</t>
  </si>
  <si>
    <t>cilium-dependent cell motility</t>
  </si>
  <si>
    <t>GO:0060285</t>
  </si>
  <si>
    <t>cilium or flagellum-dependent cell motility</t>
  </si>
  <si>
    <t>GO:0001539</t>
  </si>
  <si>
    <t>6/145</t>
  </si>
  <si>
    <t>cilium movement involved in cell motility</t>
  </si>
  <si>
    <t>GO:0060294</t>
  </si>
  <si>
    <t>6/144</t>
  </si>
  <si>
    <t>sperm motility</t>
  </si>
  <si>
    <t>GO:0097722</t>
  </si>
  <si>
    <t>6/138</t>
  </si>
  <si>
    <t>flagellated sperm motility</t>
  </si>
  <si>
    <t>GO:0030317</t>
  </si>
  <si>
    <t>Ldhc,Sord,Catsperz,Dnaaf1,Meig1,Ropn1l,Spata33</t>
  </si>
  <si>
    <t>16833,20322,67077,68270,104362,252967,320869</t>
  </si>
  <si>
    <t>7/195</t>
  </si>
  <si>
    <t>cilium movement</t>
  </si>
  <si>
    <t>GO:0003341</t>
  </si>
  <si>
    <t>Ldhc,Sord,Catsperz,Dnaaf1,Meig1,Ropn1l,Spata33,Arl3,Pebp1</t>
  </si>
  <si>
    <t>16833,20322,67077,68270,104362,252967,320869,56350,23980</t>
  </si>
  <si>
    <t>Adam2,Clgn,Spa17</t>
  </si>
  <si>
    <t>11495,12745,20686</t>
  </si>
  <si>
    <t>cell-cell recognition</t>
  </si>
  <si>
    <t>GO:0009988</t>
  </si>
  <si>
    <t>3/58</t>
  </si>
  <si>
    <t>sperm-egg recognition</t>
  </si>
  <si>
    <t>GO:0035036</t>
  </si>
  <si>
    <t>3/47</t>
  </si>
  <si>
    <t>binding of sperm to zona pellucida</t>
  </si>
  <si>
    <t>GO:0007339</t>
  </si>
  <si>
    <t>Adam2,Clgn,Ppp3r2,Spa17,Dkkl1</t>
  </si>
  <si>
    <t>11495,12745,19059,20686,50722</t>
  </si>
  <si>
    <t>5/158</t>
  </si>
  <si>
    <t>single fertilization</t>
  </si>
  <si>
    <t>GO:0007338</t>
  </si>
  <si>
    <t>Adam2,Clgn,Ppp3r2,Spa17,Dkkl1,Ybx3,Spink2,Spata33</t>
  </si>
  <si>
    <t>11495,12745,19059,20686,50722,56449,69982,320869</t>
  </si>
  <si>
    <t>8/207</t>
  </si>
  <si>
    <t>Pdha2,Cox8c,Cox7b2,Cox6b2</t>
  </si>
  <si>
    <t>18598,75483,78174,333182</t>
  </si>
  <si>
    <t>4/211</t>
  </si>
  <si>
    <t>Diabetic cardiomyopathy - Mus musculus (house mouse)</t>
  </si>
  <si>
    <t>mmu05415</t>
  </si>
  <si>
    <t>Cox8c,Cox7b2,Cox6b2</t>
  </si>
  <si>
    <t>75483,78174,333182</t>
  </si>
  <si>
    <t>Cardiac muscle contraction - Mus musculus (house mouse)</t>
  </si>
  <si>
    <t>mmu04260</t>
  </si>
  <si>
    <t>Cyct,Cox8c,Cox7b2,Cox6b2</t>
  </si>
  <si>
    <t>13067,75483,78174,333182</t>
  </si>
  <si>
    <t>4/156</t>
  </si>
  <si>
    <t>Non-alcoholic fatty liver disease - Mus musculus (house mouse)</t>
  </si>
  <si>
    <t>mmu04932</t>
  </si>
  <si>
    <t>Gnas,Ndufaf3,Cox8c,Cox7b2,Cox6b2</t>
  </si>
  <si>
    <t>14683,66706,75483,78174,333182</t>
  </si>
  <si>
    <t>5/231</t>
  </si>
  <si>
    <t>Thermogenesis - Mus musculus (house mouse)</t>
  </si>
  <si>
    <t>mmu04714</t>
  </si>
  <si>
    <t>Oxidative phosphorylation - Mus musculus (house mouse)</t>
  </si>
  <si>
    <t>mmu00190</t>
  </si>
  <si>
    <t>Cyct,Tuba3b,Psma8,Cox8c,Cox7b2,Cox6b2</t>
  </si>
  <si>
    <t>13067,22147,73677,75483,78174,333182</t>
  </si>
  <si>
    <t>6/302</t>
  </si>
  <si>
    <t>Huntington disease - Mus musculus (house mouse)</t>
  </si>
  <si>
    <t>mmu05016</t>
  </si>
  <si>
    <t>Cyct,Ppp3r2,Tuba3b,Psma8,Cox8c,Cox7b2,Cox6b2</t>
  </si>
  <si>
    <t>13067,19059,22147,73677,75483,78174,333182</t>
  </si>
  <si>
    <t>7/369</t>
  </si>
  <si>
    <t>Amyotrophic lateral sclerosis - Mus musculus (house mouse)</t>
  </si>
  <si>
    <t>mmu05014</t>
  </si>
  <si>
    <t>Calm2,Calm3,Cyct,Ppp3r2,Tuba3b,Psma8,Cox8c,Cox7b2,Cox6b2</t>
  </si>
  <si>
    <t>12314,12315,13067,19059,22147,73677,75483,78174,333182</t>
  </si>
  <si>
    <t>9/471</t>
  </si>
  <si>
    <t>Pathways of neurodegeneration - multiple diseases - Mus musculus (house mouse)</t>
  </si>
  <si>
    <t>mmu05022</t>
  </si>
  <si>
    <t>9/383</t>
  </si>
  <si>
    <t>Alzheimer disease - Mus musculus (house mouse)</t>
  </si>
  <si>
    <t>mmu05010</t>
  </si>
  <si>
    <t>Cyct,Hspa2,Ppp3r2,Tuba3b,Psma8,Cox8c,Cox7b2,Cox6b2</t>
  </si>
  <si>
    <t>13067,15512,19059,22147,73677,75483,78174,333182</t>
  </si>
  <si>
    <t>8/268</t>
  </si>
  <si>
    <t>Prion disease - Mus musculus (house mouse)</t>
  </si>
  <si>
    <t>mmu05020</t>
  </si>
  <si>
    <t>Calm2,Calm3,Cyct,Gnas,Tuba3b,Psma8,Cox8c,Cox7b2,Cox6b2</t>
  </si>
  <si>
    <t>12314,12315,13067,14683,22147,73677,75483,78174,333182</t>
  </si>
  <si>
    <t>9/264</t>
  </si>
  <si>
    <t>Parkinson disease - Mus musculus (house mouse)</t>
  </si>
  <si>
    <t>mmu05012</t>
  </si>
  <si>
    <t>Calm2,Calm3,Cyct,Gnas,Tuba3b,Psma8,Cox8c,Cox7b2,Cox6b2,Hspa2,Ppp3r2,Ndufaf3,Pdha2</t>
  </si>
  <si>
    <t>12314,12315,13067,14683,22147,73677,75483,78174,333182,15512,19059,66706,18598</t>
  </si>
  <si>
    <t>Clgn,Hspa2,Rsph1,Catsperz,Psma8,Meig1</t>
  </si>
  <si>
    <t>12745,15512,22092,67077,73677,104362</t>
  </si>
  <si>
    <t>6/311</t>
  </si>
  <si>
    <t>Hspa2,Rsph1,Pebp1,Ybx2,Nphp1,Catsperz,Spink2,Meig1,Ropn1l</t>
  </si>
  <si>
    <t>15512,22092,23980,53422,53885,67077,69982,104362,252967</t>
  </si>
  <si>
    <t>9/533</t>
  </si>
  <si>
    <t>Hspa2,Rsph1,Pebp1,Ybx2,Catsperz,Spink2,Meig1,Ropn1l</t>
  </si>
  <si>
    <t>15512,22092,23980,53422,67077,69982,104362,252967</t>
  </si>
  <si>
    <t>8/272</t>
  </si>
  <si>
    <t>spermatid development</t>
  </si>
  <si>
    <t>GO:0007286</t>
  </si>
  <si>
    <t>9/282</t>
  </si>
  <si>
    <t>spermatid differentiation</t>
  </si>
  <si>
    <t>GO:0048515</t>
  </si>
  <si>
    <t>Clgn,Hspa2,Tcp11,Rsph1,Pebp1,Ybx2,Nphp1,Ybx3,Catsperz,Spink2,Ggnbp1,Psma8,Meig1,1700102P08Rik,Ropn1l,Morn2</t>
  </si>
  <si>
    <t>12745,15512,21463,22092,23980,53422,53885,56449,67077,69982,70772,73677,104362,112418,252967,378462</t>
  </si>
  <si>
    <t>Ldha,Ldhb,Ldhc,Pdha2,Pgam2,Prps1l1</t>
  </si>
  <si>
    <t>16828,16832,16833,18598,56012,75456</t>
  </si>
  <si>
    <t>purine nucleotide metabolic process</t>
  </si>
  <si>
    <t>GO:0006163</t>
  </si>
  <si>
    <t>Ldha,Ldhb,Ldhc,Pdha2,Sord,Pgam2,Gatm</t>
  </si>
  <si>
    <t>16828,16832,16833,18598,20322,56012,67092</t>
  </si>
  <si>
    <t>7/556</t>
  </si>
  <si>
    <t>monocarboxylic acid metabolic process</t>
  </si>
  <si>
    <t>GO:0032787</t>
  </si>
  <si>
    <t>Ldha,Ldhb,Ldhc,Gatm</t>
  </si>
  <si>
    <t>16828,16832,16833,67092</t>
  </si>
  <si>
    <t>monocarboxylic acid biosynthetic process</t>
  </si>
  <si>
    <t>GO:0072330</t>
  </si>
  <si>
    <t>Ddt,Ldha,Ldhb,Ldhc,Sord,Pgp,Rnls</t>
  </si>
  <si>
    <t>13202,16828,16832,16833,20322,67078,67795</t>
  </si>
  <si>
    <t>7/459</t>
  </si>
  <si>
    <t>organic hydroxy compound metabolic process</t>
  </si>
  <si>
    <t>GO:1901615</t>
  </si>
  <si>
    <t>Ddt,Ldha,Ldhb,Ldhc,Pgp</t>
  </si>
  <si>
    <t>13202,16828,16832,16833,67078</t>
  </si>
  <si>
    <t>organic hydroxy compound biosynthetic process</t>
  </si>
  <si>
    <t>GO:1901617</t>
  </si>
  <si>
    <t>Fbp1,Ldha,Ldhb,Ldhc,Sord,Pgam2,Pgp,Gatm</t>
  </si>
  <si>
    <t>14121,16828,16832,16833,20322,56012,67078,67092</t>
  </si>
  <si>
    <t>8/430</t>
  </si>
  <si>
    <t>small molecule biosynthetic process</t>
  </si>
  <si>
    <t>GO:0044283</t>
  </si>
  <si>
    <t>Ldha,Ldhb,Ldhc,Pdha2,Ldhal6b</t>
  </si>
  <si>
    <t>16828,16832,16833,18598,106557</t>
  </si>
  <si>
    <t>5/114</t>
  </si>
  <si>
    <t>HIF-1 signaling pathway - Mus musculus (house mouse)</t>
  </si>
  <si>
    <t>mmu04066</t>
  </si>
  <si>
    <t>Ldha,Ldhb,Ldhc,Ldhal6b</t>
  </si>
  <si>
    <t>16828,16832,16833,106557</t>
  </si>
  <si>
    <t>4/54</t>
  </si>
  <si>
    <t>Cysteine and methionine metabolism - Mus musculus (house mouse)</t>
  </si>
  <si>
    <t>mmu00270</t>
  </si>
  <si>
    <t>Ldha,Ldhb,Ldhc</t>
  </si>
  <si>
    <t>16828,16832,16833</t>
  </si>
  <si>
    <t>3/19</t>
  </si>
  <si>
    <t>lactate metabolic process</t>
  </si>
  <si>
    <t>GO:0006089</t>
  </si>
  <si>
    <t>Ldha,Ldhb,Ldhc,Pdha2,Ndufaf3,Ldhal6b</t>
  </si>
  <si>
    <t>16828,16832,16833,18598,66706,106557</t>
  </si>
  <si>
    <t>6/165</t>
  </si>
  <si>
    <t>The citric acid (TCA) cycle and respiratory electron transport</t>
  </si>
  <si>
    <t>R-MMU-1428517</t>
  </si>
  <si>
    <t>Ldha,Ldhb,Ldhc,Pdha2,Pgam2</t>
  </si>
  <si>
    <t>16828,16832,16833,18598,56012</t>
  </si>
  <si>
    <t>5/77</t>
  </si>
  <si>
    <t>pyruvate metabolic process</t>
  </si>
  <si>
    <t>GO:0006090</t>
  </si>
  <si>
    <t>Propanoate metabolism - Mus musculus (house mouse)</t>
  </si>
  <si>
    <t>mmu00640</t>
  </si>
  <si>
    <t>lactate biosynthetic process</t>
  </si>
  <si>
    <t>GO:0019249</t>
  </si>
  <si>
    <t>Pyruvate metabolism and Citric Acid (TCA) cycle</t>
  </si>
  <si>
    <t>R-MMU-71406</t>
  </si>
  <si>
    <t>Ldha,Ldhb,Ldhc,Pdha2,Pgam2,Ldhal6b</t>
  </si>
  <si>
    <t>16828,16832,16833,18598,56012,106557</t>
  </si>
  <si>
    <t>6/69</t>
  </si>
  <si>
    <t>Central carbon metabolism in cancer - Mus musculus (house mouse)</t>
  </si>
  <si>
    <t>mmu05230</t>
  </si>
  <si>
    <t>lactate biosynthetic process from pyruvate</t>
  </si>
  <si>
    <t>GO:0019244</t>
  </si>
  <si>
    <t>5/24</t>
  </si>
  <si>
    <t>Pyruvate metabolism</t>
  </si>
  <si>
    <t>R-MMU-70268</t>
  </si>
  <si>
    <t>Ldha,Ldhb,Ldhc,Pdha2,Acyp1,Ldhal6b</t>
  </si>
  <si>
    <t>16828,16832,16833,18598,66204,106557</t>
  </si>
  <si>
    <t>6/44</t>
  </si>
  <si>
    <t>Pyruvate metabolism - Mus musculus (house mouse)</t>
  </si>
  <si>
    <t>mmu00620</t>
  </si>
  <si>
    <t>Fbp1,Ldha,Ldhb,Ldhc,Pdha2,Pgam2,Ldhal6b</t>
  </si>
  <si>
    <t>14121,16828,16832,16833,18598,56012,106557</t>
  </si>
  <si>
    <t>7/67</t>
  </si>
  <si>
    <t>Glycolysis / Gluconeogenesis - Mus musculus (house mouse)</t>
  </si>
  <si>
    <t>mmu00010</t>
  </si>
  <si>
    <t>7/49</t>
  </si>
  <si>
    <t>Glycolysis and gluconeogenesis</t>
  </si>
  <si>
    <t>WP157</t>
  </si>
  <si>
    <t>Calm2,Calm3,Fbp1,Gnas,Ldha,Ldhb,Ldhc,Pdha2,Ppp3r2,Pgam2,Ldhal6b</t>
  </si>
  <si>
    <t>12314,12315,14121,14683,16828,16832,16833,18598,19059,56012,106557</t>
  </si>
  <si>
    <t>11/104</t>
  </si>
  <si>
    <t>Glucagon signaling pathway - Mus musculus (house mouse)</t>
  </si>
  <si>
    <t>mmu04922</t>
  </si>
  <si>
    <t>Calm2,Calm3,Fbp1,Gnas,Ldha,Ldhb,Ldhc,Pdha2,Ppp3r2,Pgam2,Ldhal6b,Acyp1,Ndufaf3,Sord,Pgp,Gatm,Ddt,Rnls,Prps1l1</t>
  </si>
  <si>
    <t>12314,12315,14121,14683,16828,16832,16833,18598,19059,56012,106557,66204,66706,20322,67078,67092,13202,67795,75456</t>
  </si>
  <si>
    <t>Clu,Cst9,Cyct,Spint2,Ubb,Pebp1,Diablo,Cst12,Cdc20</t>
  </si>
  <si>
    <t>12759,13013,13067,20733,22187,23980,66593,69362,107995</t>
  </si>
  <si>
    <t>9/780</t>
  </si>
  <si>
    <t>regulation of proteolysis</t>
  </si>
  <si>
    <t>GO:0030162</t>
  </si>
  <si>
    <t>Clu,Cyct,Ubb</t>
  </si>
  <si>
    <t>12759,13067,22187</t>
  </si>
  <si>
    <t>positive regulation of intrinsic apoptotic signaling pathway</t>
  </si>
  <si>
    <t>GO:2001244</t>
  </si>
  <si>
    <t>Clu,Cyct,Ubb,Cst9,Spint2,Pebp1,Diablo,Cst12,Cdc20</t>
  </si>
  <si>
    <t>12759,13067,22187,13013,20733,23980,66593,69362,107995</t>
  </si>
  <si>
    <t>Hspa2,Tnni3,Pam16</t>
  </si>
  <si>
    <t>15512,21954,66449</t>
  </si>
  <si>
    <t>regulation of ATP-dependent activity</t>
  </si>
  <si>
    <t>GO:0043462</t>
  </si>
  <si>
    <t>Slc25a5,Sem1,Ybx1,Ddx39a</t>
  </si>
  <si>
    <t>11740,20422,22608,68278</t>
  </si>
  <si>
    <t>4/187</t>
  </si>
  <si>
    <t>nucleobase-containing compound transport</t>
  </si>
  <si>
    <t>GO:0015931</t>
  </si>
  <si>
    <t>Slc25a5,Cyct,Sem1,Psma8</t>
  </si>
  <si>
    <t>11740,13067,20422,73677</t>
  </si>
  <si>
    <t>4/141</t>
  </si>
  <si>
    <t>Spinocerebellar ataxia - Mus musculus (house mouse)</t>
  </si>
  <si>
    <t>mmu05017</t>
  </si>
  <si>
    <t>Slc25a5,Cyct,Sem1,Psma8,Ybx1,Ddx39a</t>
  </si>
  <si>
    <t>11740,13067,20422,73677,22608,68278</t>
  </si>
  <si>
    <t>Cdk1,Sycp3,Dctn3,Arl3,Cks2,Syce3,Ube2s,Cdc20</t>
  </si>
  <si>
    <t>12534,20962,53598,56350,66197,75459,77891,107995</t>
  </si>
  <si>
    <t>H2ax,Ubb,H2az1,Psma8</t>
  </si>
  <si>
    <t>15270,22187,51788,73677</t>
  </si>
  <si>
    <t>4/193</t>
  </si>
  <si>
    <t>Slc25a5,H2ax,Hsp90aa1,H2az1</t>
  </si>
  <si>
    <t>11740,15270,15519,51788</t>
  </si>
  <si>
    <t>4/176</t>
  </si>
  <si>
    <t>Necroptosis - Mus musculus (house mouse)</t>
  </si>
  <si>
    <t>mmu04217</t>
  </si>
  <si>
    <t>Cdk1,H2ax,H2az1</t>
  </si>
  <si>
    <t>12534,15270,51788</t>
  </si>
  <si>
    <t>H2ax,Ubb,H2az1</t>
  </si>
  <si>
    <t>15270,22187,51788</t>
  </si>
  <si>
    <t>Proteasome degradation</t>
  </si>
  <si>
    <t>WP519</t>
  </si>
  <si>
    <t>H2ax,Ubb,H2az1,Cdk1,Slc25a5,Hsp90aa1,Psma8</t>
  </si>
  <si>
    <t>15270,22187,51788,12534,11740,15519,73677</t>
  </si>
  <si>
    <t>Pabpc1,Ubb,Rpl39l</t>
  </si>
  <si>
    <t>18458,22187,68172</t>
  </si>
  <si>
    <t>3/91</t>
  </si>
  <si>
    <t>Nonsense Mediated Decay (NMD) independent of the Exon Junction Complex (EJC)</t>
  </si>
  <si>
    <t>R-MMU-975956</t>
  </si>
  <si>
    <t>Eif4a2,Pabpc1,Ubb,Rpl39l</t>
  </si>
  <si>
    <t>13682,18458,22187,68172</t>
  </si>
  <si>
    <t>4/116</t>
  </si>
  <si>
    <t>Cap-dependent Translation Initiation</t>
  </si>
  <si>
    <t>R-MMU-72737</t>
  </si>
  <si>
    <t>Eukaryotic Translation Initiation</t>
  </si>
  <si>
    <t>R-MMU-72613</t>
  </si>
  <si>
    <t>4/108</t>
  </si>
  <si>
    <t>L13a-mediated translational silencing of Ceruloplasmin expression</t>
  </si>
  <si>
    <t>R-MMU-156827</t>
  </si>
  <si>
    <t>Slc25a5,Tomm7,Pam16</t>
  </si>
  <si>
    <t>11740,66169,66449</t>
  </si>
  <si>
    <t>3/86</t>
  </si>
  <si>
    <t>mitochondrial transmembrane transport</t>
  </si>
  <si>
    <t>GO:1990542</t>
  </si>
  <si>
    <t>Hsp90aa1,Tomm7,Pam16</t>
  </si>
  <si>
    <t>15519,66169,66449</t>
  </si>
  <si>
    <t>3/83</t>
  </si>
  <si>
    <t>protein localization to mitochondrion</t>
  </si>
  <si>
    <t>GO:0070585</t>
  </si>
  <si>
    <t>establishment of protein localization to mitochondrion</t>
  </si>
  <si>
    <t>GO:0072655</t>
  </si>
  <si>
    <t>Clu,Hsp90aa1,Tomm7,Pam16,Spcs1</t>
  </si>
  <si>
    <t>12759,15519,66169,66449,69019</t>
  </si>
  <si>
    <t>5/238</t>
  </si>
  <si>
    <t>protein targeting</t>
  </si>
  <si>
    <t>GO:0006605</t>
  </si>
  <si>
    <t>Clu,Hsp90aa1,Rangrf,Tomm7,Pam16,Spcs1</t>
  </si>
  <si>
    <t>12759,15519,57785,66169,66449,69019</t>
  </si>
  <si>
    <t>6/340</t>
  </si>
  <si>
    <t>establishment of protein localization to organelle</t>
  </si>
  <si>
    <t>GO:0072594</t>
  </si>
  <si>
    <t>Hsp90aa1,Sycp3,Pam16</t>
  </si>
  <si>
    <t>15519,20962,66449</t>
  </si>
  <si>
    <t>protein targeting to mitochondrion</t>
  </si>
  <si>
    <t>GO:0006626</t>
  </si>
  <si>
    <t>Cdk1,Clu,Hsp90aa1,Ybx1,Arl3,Rangrf,Tomm7,Pam16,Spcs1,Chchd10</t>
  </si>
  <si>
    <t>12534,12759,15519,22608,56350,57785,66169,66449,69019,103172</t>
  </si>
  <si>
    <t>10/733</t>
  </si>
  <si>
    <t>protein localization to organelle</t>
  </si>
  <si>
    <t>GO:0033365</t>
  </si>
  <si>
    <t>Cdk1,Clu,Hsp90aa1,Ybx1,Arl3,Rangrf,Tomm7,Pam16,Spcs1,Chchd10,Sycp3,Slc25a5</t>
  </si>
  <si>
    <t>12534,12759,15519,22608,56350,57785,66169,66449,69019,103172,20962,11740</t>
  </si>
  <si>
    <t>Hspa2,Hsp90aa1,St13</t>
  </si>
  <si>
    <t>15512,15519,70356</t>
  </si>
  <si>
    <t>Cellular response to heat stress</t>
  </si>
  <si>
    <t>R-MMU-3371556</t>
  </si>
  <si>
    <t>Clu,Hsp90aa1,Dynll1</t>
  </si>
  <si>
    <t>12759,15519,56455</t>
  </si>
  <si>
    <t>3/77</t>
  </si>
  <si>
    <t>regulation of nitric oxide metabolic process</t>
  </si>
  <si>
    <t>GO:0080164</t>
  </si>
  <si>
    <t>regulation of nitric oxide biosynthetic process</t>
  </si>
  <si>
    <t>GO:0045428</t>
  </si>
  <si>
    <t>Clu,Hspa2,St13</t>
  </si>
  <si>
    <t>12759,15512,70356</t>
  </si>
  <si>
    <t>chaperone-mediated protein folding</t>
  </si>
  <si>
    <t>GO:0061077</t>
  </si>
  <si>
    <t>Clu,Hspa2,Hsp90aa1,Tbca,St13</t>
  </si>
  <si>
    <t>12759,15512,15519,21371,70356</t>
  </si>
  <si>
    <t>5/166</t>
  </si>
  <si>
    <t>Clu,Hspa2,Hsp90aa1,Tbca,St13,Dynll1</t>
  </si>
  <si>
    <t>12759,15512,15519,21371,70356,56455</t>
  </si>
  <si>
    <t>Pebp1,Hormad1,Psma8,Cdc20</t>
  </si>
  <si>
    <t>23980,67981,73677,107995</t>
  </si>
  <si>
    <t>Calm2,Calm3,Cdk1,Hspa2,Pebp1,Hormad1,Ppp1r35,Psma8,Cdc20</t>
  </si>
  <si>
    <t>12314,12315,12534,15512,23980,67981,69871,73677,107995</t>
  </si>
  <si>
    <t>9/731</t>
  </si>
  <si>
    <t>Hormad1,Cntd1,Psma8,Syce3,Cdc20</t>
  </si>
  <si>
    <t>67981,68107,73677,75459,107995</t>
  </si>
  <si>
    <t>5/225</t>
  </si>
  <si>
    <t>Hormad1,Psma8,Cdc20</t>
  </si>
  <si>
    <t>67981,73677,107995</t>
  </si>
  <si>
    <t>Hormad1,Cntd1,Psma8,Cdc20</t>
  </si>
  <si>
    <t>67981,68107,73677,107995</t>
  </si>
  <si>
    <t>Hormad1,Cntd1,Psma8,Cdc20,Syce3,Calm2,Calm3,Cdk1,Hspa2,Pebp1,Ppp1r35</t>
  </si>
  <si>
    <t>67981,68107,73677,107995,75459,12314,12315,12534,15512,23980,69871</t>
  </si>
  <si>
    <t>Rsph1,Arl3,Dynll1,Dynlt2b,Meig1,Dync2li1</t>
  </si>
  <si>
    <t>22092,56350,56455,66061,104362,213575</t>
  </si>
  <si>
    <t>6/431</t>
  </si>
  <si>
    <t>plasma membrane bounded cell projection assembly</t>
  </si>
  <si>
    <t>GO:0120031</t>
  </si>
  <si>
    <t>Arl3,Dynll1,Dynlt2b,Dync2li1</t>
  </si>
  <si>
    <t>56350,56455,66061,213575</t>
  </si>
  <si>
    <t>4/183</t>
  </si>
  <si>
    <t>protein-containing complex localization</t>
  </si>
  <si>
    <t>GO:0031503</t>
  </si>
  <si>
    <t>Hsp90aa1,Vim,Dynll1,Dynlt2b,Ppp1r35,Cdc20,Dync2li1,Setx,Dynlt1f</t>
  </si>
  <si>
    <t>15519,22352,56455,66061,69871,107995,213575,269254,100040531</t>
  </si>
  <si>
    <t>9/787</t>
  </si>
  <si>
    <t>regulation of cell projection organization</t>
  </si>
  <si>
    <t>GO:0031344</t>
  </si>
  <si>
    <t>9/773</t>
  </si>
  <si>
    <t>regulation of plasma membrane bounded cell projection organization</t>
  </si>
  <si>
    <t>GO:0120035</t>
  </si>
  <si>
    <t>6/365</t>
  </si>
  <si>
    <t>cilium organization</t>
  </si>
  <si>
    <t>GO:0044782</t>
  </si>
  <si>
    <t>6/330</t>
  </si>
  <si>
    <t>Hsp90aa1,Dynll1,Dynlt2b,Ppp1r35,Dync2li1</t>
  </si>
  <si>
    <t>15519,56455,66061,69871,213575</t>
  </si>
  <si>
    <t>5/209</t>
  </si>
  <si>
    <t>regulation of cell projection assembly</t>
  </si>
  <si>
    <t>GO:0060491</t>
  </si>
  <si>
    <t>5/206</t>
  </si>
  <si>
    <t>regulation of plasma membrane bounded cell projection assembly</t>
  </si>
  <si>
    <t>GO:0120032</t>
  </si>
  <si>
    <t>Gnas,Dynll1,Dync2li1</t>
  </si>
  <si>
    <t>14683,56455,213575</t>
  </si>
  <si>
    <t>3/44</t>
  </si>
  <si>
    <t>Vasopressin-regulated water reabsorption - Mus musculus (house mouse)</t>
  </si>
  <si>
    <t>mmu04962</t>
  </si>
  <si>
    <t>Ddx4,Tuba1a,Ubb,Arl3,Dynll1,Dynlt2b,Meig1,Dync2li1</t>
  </si>
  <si>
    <t>13206,22142,22187,56350,56455,66061,104362,213575</t>
  </si>
  <si>
    <t>Tuba1a,Ubb,Arl3,Dynll1,Dynlt2b,Dync2li1</t>
  </si>
  <si>
    <t>22142,22187,56350,56455,66061,213575</t>
  </si>
  <si>
    <t>6/212</t>
  </si>
  <si>
    <t>microtubule-based transport</t>
  </si>
  <si>
    <t>GO:0099111</t>
  </si>
  <si>
    <t>Dynll1,Dynlt2b,Ppp1r35,Dync2li1</t>
  </si>
  <si>
    <t>56455,66061,69871,213575</t>
  </si>
  <si>
    <t>4/72</t>
  </si>
  <si>
    <t>regulation of cilium assembly</t>
  </si>
  <si>
    <t>GO:1902017</t>
  </si>
  <si>
    <t>6/205</t>
  </si>
  <si>
    <t>cytoskeleton-dependent intracellular transport</t>
  </si>
  <si>
    <t>GO:0030705</t>
  </si>
  <si>
    <t>Tuba1a,Dynll1,Dynlt2b,Dync2li1</t>
  </si>
  <si>
    <t>22142,56455,66061,213575</t>
  </si>
  <si>
    <t>4/56</t>
  </si>
  <si>
    <t>Intraflagellar transport</t>
  </si>
  <si>
    <t>R-MMU-5620924</t>
  </si>
  <si>
    <t>6/171</t>
  </si>
  <si>
    <t>transport along microtubule</t>
  </si>
  <si>
    <t>GO:0010970</t>
  </si>
  <si>
    <t>4/52</t>
  </si>
  <si>
    <t>intraciliary transport</t>
  </si>
  <si>
    <t>GO:0042073</t>
  </si>
  <si>
    <t>Dynll1,Dynlt2b,Dync2li1</t>
  </si>
  <si>
    <t>56455,66061,213575</t>
  </si>
  <si>
    <t>intraciliary retrograde transport</t>
  </si>
  <si>
    <t>GO:0035721</t>
  </si>
  <si>
    <t>Dynll1,Dynlt2b,Dync2li1,Arl3,Tuba1a,Ubb,Ppp1r35,Ddx4,Meig1,Gnas,Hsp90aa1,Rsph1,Vim,Cdc20,Setx,Dynlt1f</t>
  </si>
  <si>
    <t>56455,66061,213575,56350,22142,22187,69871,13206,104362,14683,15519,22092,22352,107995,269254,100040531</t>
  </si>
  <si>
    <t>Akr1b3,Gamt,Gstm1,Gstm2,Ldhb,Gatm</t>
  </si>
  <si>
    <t>11677,14431,14862,14863,16832,67092</t>
  </si>
  <si>
    <t>6/430</t>
  </si>
  <si>
    <t>Gsta4,Gstm1,Gstm2</t>
  </si>
  <si>
    <t>14860,14862,14863</t>
  </si>
  <si>
    <t>Drug metabolism - other enzymes - Mus musculus (house mouse)</t>
  </si>
  <si>
    <t>mmu00983</t>
  </si>
  <si>
    <t>Oxidative stress and redox pathway</t>
  </si>
  <si>
    <t>WP4466</t>
  </si>
  <si>
    <t>Chemical carcinogenesis - DNA adducts - Mus musculus (house mouse)</t>
  </si>
  <si>
    <t>mmu05204</t>
  </si>
  <si>
    <t>Metabolism of xenobiotics by cytochrome P450 - Mus musculus (house mouse)</t>
  </si>
  <si>
    <t>mmu00980</t>
  </si>
  <si>
    <t>Glutathione metabolism - Mus musculus (house mouse)</t>
  </si>
  <si>
    <t>mmu00480</t>
  </si>
  <si>
    <t>Drug metabolism - cytochrome P450 - Mus musculus (house mouse)</t>
  </si>
  <si>
    <t>mmu00982</t>
  </si>
  <si>
    <t>glutathione metabolic process</t>
  </si>
  <si>
    <t>GO:0006749</t>
  </si>
  <si>
    <t>Gnas,Gsta4,Gstm1,Gstm2,Hsp90aa1</t>
  </si>
  <si>
    <t>14683,14860,14862,14863,15519</t>
  </si>
  <si>
    <t>Chemical carcinogenesis - receptor activation - Mus musculus (house mouse)</t>
  </si>
  <si>
    <t>mmu05207</t>
  </si>
  <si>
    <t>Gamt,Gsta4,Gstm1,Gstm2,Gatm</t>
  </si>
  <si>
    <t>14431,14860,14862,14863,67092</t>
  </si>
  <si>
    <t>5/184</t>
  </si>
  <si>
    <t>cellular modified amino acid metabolic process</t>
  </si>
  <si>
    <t>GO:0006575</t>
  </si>
  <si>
    <t>6/249</t>
  </si>
  <si>
    <t>organic acid biosynthetic process</t>
  </si>
  <si>
    <t>GO:0016053</t>
  </si>
  <si>
    <t>carboxylic acid biosynthetic process</t>
  </si>
  <si>
    <t>GO:0046394</t>
  </si>
  <si>
    <t>Gamt,Gstm1,Gstm2,Ldhb,Gatm</t>
  </si>
  <si>
    <t>14431,14862,14863,16832,67092</t>
  </si>
  <si>
    <t>5/154</t>
  </si>
  <si>
    <t>Calm2,Calm3,Cyct,Gnas,Gsta4,Gstm1,Gstm2,Hsp90aa1,Cks2</t>
  </si>
  <si>
    <t>12314,12315,13067,14683,14860,14862,14863,15519,66197</t>
  </si>
  <si>
    <t>9/543</t>
  </si>
  <si>
    <t>Pathways in cancer - Mus musculus (house mouse)</t>
  </si>
  <si>
    <t>mmu05200</t>
  </si>
  <si>
    <t>Cyct,Gsta4,Gstm1,Gstm2</t>
  </si>
  <si>
    <t>13067,14860,14862,14863</t>
  </si>
  <si>
    <t>Calm2,Calm3,Gsta4,Gstm1,Gstm2,Hsp90aa1</t>
  </si>
  <si>
    <t>12314,12315,14860,14862,14863,15519</t>
  </si>
  <si>
    <t>6/147</t>
  </si>
  <si>
    <t>Fluid shear stress and atherosclerosis - Mus musculus (house mouse)</t>
  </si>
  <si>
    <t>mmu05418</t>
  </si>
  <si>
    <t>Calm2,Calm3,Gsta4,Gstm1,Gstm2,Hsp90aa1,Cyct,Gnas,Cks2,Gamt,Ldhb,Gatm,Akr1b3</t>
  </si>
  <si>
    <t>12314,12315,14860,14862,14863,15519,13067,14683,66197,14431,16832,67092,11677</t>
  </si>
  <si>
    <t>Slc25a5,Chchd10,Dynlt1f</t>
  </si>
  <si>
    <t>11740,103172,100040531</t>
  </si>
  <si>
    <t>regulation of membrane permeability</t>
  </si>
  <si>
    <t>GO:0090559</t>
  </si>
  <si>
    <t>3/62</t>
  </si>
  <si>
    <t>regulation of mitochondrial membrane permeability</t>
  </si>
  <si>
    <t>GO:0046902</t>
  </si>
  <si>
    <t>Slc25a5,Hsp90aa1,Chchd10,Dynlt1f</t>
  </si>
  <si>
    <t>11740,15519,103172,100040531</t>
  </si>
  <si>
    <t>mitochondrial membrane organization</t>
  </si>
  <si>
    <t>GO:0007006</t>
  </si>
  <si>
    <t>Slc25a5,Chchd2,Hsp90aa1,Dynll1,Tomm7,Ndufc1,Pam16,Chchd10,Dynlt1f</t>
  </si>
  <si>
    <t>11740,14004,15519,56455,66169,66377,66449,103172,100040531</t>
  </si>
  <si>
    <t>9/482</t>
  </si>
  <si>
    <t>mitochondrion organization</t>
  </si>
  <si>
    <t>GO:0007005</t>
  </si>
  <si>
    <t>Slc25a5,Hsp90aa1,Tomm7,Pam16,Chchd10,Dynlt1f</t>
  </si>
  <si>
    <t>11740,15519,66169,66449,103172,100040531</t>
  </si>
  <si>
    <t>6/143</t>
  </si>
  <si>
    <t>mitochondrial transport</t>
  </si>
  <si>
    <t>GO:0006839</t>
  </si>
  <si>
    <t>Slc25a5,Hsp90aa1,Tomm7,Pam16,Chchd10,Dynlt1f,Chchd2,Dynll1,Ndufc1</t>
  </si>
  <si>
    <t>11740,15519,66169,66449,103172,100040531,14004,56455,66377</t>
  </si>
  <si>
    <t>Calm2,Calm3,Hsp90aa1</t>
  </si>
  <si>
    <t>12314,12315,15519</t>
  </si>
  <si>
    <t>Signaling by VEGF</t>
  </si>
  <si>
    <t>R-MMU-194138</t>
  </si>
  <si>
    <t>Calm2,Calm3,Tnni3</t>
  </si>
  <si>
    <t>12314,12315,21954</t>
  </si>
  <si>
    <t>Cardiac conduction</t>
  </si>
  <si>
    <t>R-MMU-5576891</t>
  </si>
  <si>
    <t>Calm2,Calm3,Hspa2</t>
  </si>
  <si>
    <t>12314,12315,15512</t>
  </si>
  <si>
    <t>3/96</t>
  </si>
  <si>
    <t>Slc25a5,Calm2,Calm3,Cdk1</t>
  </si>
  <si>
    <t>11740,12314,12315,12534</t>
  </si>
  <si>
    <t>Calm2,Calm3,Ubb</t>
  </si>
  <si>
    <t>12314,12315,22187</t>
  </si>
  <si>
    <t>Stimuli-sensing channels</t>
  </si>
  <si>
    <t>R-MMU-2672351</t>
  </si>
  <si>
    <t>VEGFA-VEGFR2 Pathway</t>
  </si>
  <si>
    <t>R-MMU-4420097</t>
  </si>
  <si>
    <t>Calm2,Calm3,Hsp90aa1,Spint2,Ubb,Atp6v1g1</t>
  </si>
  <si>
    <t>12314,12315,15519,20733,22187,66290</t>
  </si>
  <si>
    <t>6/398</t>
  </si>
  <si>
    <t>Signaling by Receptor Tyrosine Kinases</t>
  </si>
  <si>
    <t>R-MMU-9006934</t>
  </si>
  <si>
    <t>Calm2,Calm3,Ubb,Atp6v1g1</t>
  </si>
  <si>
    <t>12314,12315,22187,66290</t>
  </si>
  <si>
    <t>4/169</t>
  </si>
  <si>
    <t>Ion channel transport</t>
  </si>
  <si>
    <t>R-MMU-983712</t>
  </si>
  <si>
    <t>Calm2,Calm3,Tnni3,Rangrf</t>
  </si>
  <si>
    <t>12314,12315,21954,57785</t>
  </si>
  <si>
    <t>4/168</t>
  </si>
  <si>
    <t>regulation of muscle contraction</t>
  </si>
  <si>
    <t>GO:0006937</t>
  </si>
  <si>
    <t>Calm2,Calm3,Hsp90aa1,Cyb5a</t>
  </si>
  <si>
    <t>12314,12315,15519,109672</t>
  </si>
  <si>
    <t>4/167</t>
  </si>
  <si>
    <t>Metabolism of vitamins and cofactors</t>
  </si>
  <si>
    <t>R-MMU-196854</t>
  </si>
  <si>
    <t>Calm2,Calm3,Tnni3,Pebp1,Rangrf</t>
  </si>
  <si>
    <t>12314,12315,21954,23980,57785</t>
  </si>
  <si>
    <t>5/267</t>
  </si>
  <si>
    <t>regulation of blood circulation</t>
  </si>
  <si>
    <t>GO:1903522</t>
  </si>
  <si>
    <t>Calm2,Calm3,Cdk1,Arl3,Cks2,Ube2s,Cdc20</t>
  </si>
  <si>
    <t>12314,12315,12534,56350,66197,77891,107995</t>
  </si>
  <si>
    <t>7/501</t>
  </si>
  <si>
    <t>Calm2,Calm3,Ubb,Pebp1,Psma8</t>
  </si>
  <si>
    <t>12314,12315,22187,23980,73677</t>
  </si>
  <si>
    <t>5/262</t>
  </si>
  <si>
    <t>RAF/MAP kinase cascade</t>
  </si>
  <si>
    <t>R-MMU-5673001</t>
  </si>
  <si>
    <t>Calm2,Calm3,Ppp1r35</t>
  </si>
  <si>
    <t>12314,12315,69871</t>
  </si>
  <si>
    <t>regulation of phosphatase activity</t>
  </si>
  <si>
    <t>GO:0010921</t>
  </si>
  <si>
    <t>Calm2,Calm3,Gnas,Tnni3</t>
  </si>
  <si>
    <t>12314,12315,14683,21954</t>
  </si>
  <si>
    <t>Adrenergic signaling in cardiomyocytes - Mus musculus (house mouse)</t>
  </si>
  <si>
    <t>mmu04261</t>
  </si>
  <si>
    <t>Calm2,Calm3,Tnni3,Vim</t>
  </si>
  <si>
    <t>12314,12315,21954,22352</t>
  </si>
  <si>
    <t>Muscle contraction</t>
  </si>
  <si>
    <t>R-MMU-397014</t>
  </si>
  <si>
    <t>Calm2,Calm3,Tuba1a,Dynll1,Cdc20</t>
  </si>
  <si>
    <t>12314,12315,22142,56455,107995</t>
  </si>
  <si>
    <t>RHO GTPase Effectors</t>
  </si>
  <si>
    <t>R-MMU-195258</t>
  </si>
  <si>
    <t>Calm2,Calm3,Hsp90aa1,Tuba1a,Vim,Dynll1,Basp1,Cdc20</t>
  </si>
  <si>
    <t>12314,12315,15519,22142,22352,56455,70350,107995</t>
  </si>
  <si>
    <t>8/586</t>
  </si>
  <si>
    <t>Signaling by Rho GTPases, Miro GTPases and RHOBTB3</t>
  </si>
  <si>
    <t>R-MMU-9716542</t>
  </si>
  <si>
    <t>3/69</t>
  </si>
  <si>
    <t>Extra-nuclear estrogen signaling</t>
  </si>
  <si>
    <t>R-MMU-9009391</t>
  </si>
  <si>
    <t>8/571</t>
  </si>
  <si>
    <t>Signaling by Rho GTPases</t>
  </si>
  <si>
    <t>R-MMU-194315</t>
  </si>
  <si>
    <t>Calm2,Calm3,Cyct,Hspa2,Hsp90aa1</t>
  </si>
  <si>
    <t>12314,12315,13067,15512,15519</t>
  </si>
  <si>
    <t>Calm2,Calm3,Ubb,Psma8</t>
  </si>
  <si>
    <t>12314,12315,22187,73677</t>
  </si>
  <si>
    <t>Beta-catenin independent WNT signaling</t>
  </si>
  <si>
    <t>R-MMU-3858494</t>
  </si>
  <si>
    <t>Calm2,Calm3,Gnas,H2ax,H2az1</t>
  </si>
  <si>
    <t>12314,12315,14683,15270,51788</t>
  </si>
  <si>
    <t>5/205</t>
  </si>
  <si>
    <t>Calm2,Calm3,Cdk1,Cdc20</t>
  </si>
  <si>
    <t>12314,12315,12534,107995</t>
  </si>
  <si>
    <t>Calm2,Calm3,Clu,Tmsb4x</t>
  </si>
  <si>
    <t>12314,12315,12759,19241</t>
  </si>
  <si>
    <t>Response to elevated platelet cytosolic Ca2+</t>
  </si>
  <si>
    <t>R-MMU-76005</t>
  </si>
  <si>
    <t>4/118</t>
  </si>
  <si>
    <t>Fc epsilon receptor (FCERI) signaling</t>
  </si>
  <si>
    <t>R-MMU-2454202</t>
  </si>
  <si>
    <t>5/197</t>
  </si>
  <si>
    <t>Platelet degranulation</t>
  </si>
  <si>
    <t>R-MMU-114608</t>
  </si>
  <si>
    <t>Calm2,Calm3,Cdk1,Ubb,Pebp1,Psma8</t>
  </si>
  <si>
    <t>12314,12315,12534,22187,23980,73677</t>
  </si>
  <si>
    <t>6/291</t>
  </si>
  <si>
    <t>Ion homeostasis</t>
  </si>
  <si>
    <t>R-MMU-5578775</t>
  </si>
  <si>
    <t>3/50</t>
  </si>
  <si>
    <t>Calm2,Calm3,Gnas,Ldhb</t>
  </si>
  <si>
    <t>12314,12315,14683,16832</t>
  </si>
  <si>
    <t>4/104</t>
  </si>
  <si>
    <t>6/268</t>
  </si>
  <si>
    <t>MAPK1/MAPK3 signaling</t>
  </si>
  <si>
    <t>R-MMU-5684996</t>
  </si>
  <si>
    <t>Calm2,Calm3,Cdk1</t>
  </si>
  <si>
    <t>12314,12315,12534</t>
  </si>
  <si>
    <t>3/45</t>
  </si>
  <si>
    <t>cell cycle G2/M phase transition</t>
  </si>
  <si>
    <t>GO:0044839</t>
  </si>
  <si>
    <t>4/100</t>
  </si>
  <si>
    <t>Calm2,Calm3,Cdk1,Sycp3,Tuba1a,Arl3,Cks2,Ube2s,Cdc20</t>
  </si>
  <si>
    <t>12314,12315,12534,20962,22142,56350,66197,77891,107995</t>
  </si>
  <si>
    <t>9/581</t>
  </si>
  <si>
    <t>3/41</t>
  </si>
  <si>
    <t>G2/M transition of mitotic cell cycle</t>
  </si>
  <si>
    <t>GO:0000086</t>
  </si>
  <si>
    <t>Calm2,Calm3,Cdk1,Cks2,Ube2s</t>
  </si>
  <si>
    <t>12314,12315,12534,66197,77891</t>
  </si>
  <si>
    <t>5/162</t>
  </si>
  <si>
    <t>4/87</t>
  </si>
  <si>
    <t>5/151</t>
  </si>
  <si>
    <t>4/75</t>
  </si>
  <si>
    <t>Calm2,Calm3,Tuba1a</t>
  </si>
  <si>
    <t>12314,12315,22142</t>
  </si>
  <si>
    <t>Calm2,Calm3,Gnas,Hspa2,Hsp90aa1</t>
  </si>
  <si>
    <t>12314,12315,14683,15512,15519</t>
  </si>
  <si>
    <t>5/134</t>
  </si>
  <si>
    <t>4/71</t>
  </si>
  <si>
    <t>3/28</t>
  </si>
  <si>
    <t>VEGFR2 mediated vascular permeability</t>
  </si>
  <si>
    <t>R-MMU-5218920</t>
  </si>
  <si>
    <t>3/27</t>
  </si>
  <si>
    <t>RAS processing</t>
  </si>
  <si>
    <t>R-MMU-9648002</t>
  </si>
  <si>
    <t>Calm2,Calm3,Ubb,Ube2m,Psma8</t>
  </si>
  <si>
    <t>12314,12315,22187,22192,73677</t>
  </si>
  <si>
    <t>5/108</t>
  </si>
  <si>
    <t>5/90</t>
  </si>
  <si>
    <t>Metabolism of nitric oxide: NOS3 activation and regulation</t>
  </si>
  <si>
    <t>R-MMU-202131</t>
  </si>
  <si>
    <t>Metabolism of cofactors</t>
  </si>
  <si>
    <t>R-MMU-8978934</t>
  </si>
  <si>
    <t>eNOS activation</t>
  </si>
  <si>
    <t>R-MMU-203615</t>
  </si>
  <si>
    <t>3/9</t>
  </si>
  <si>
    <t>Tetrahydrobiopterin (BH4) synthesis, recycling, salvage and regulation</t>
  </si>
  <si>
    <t>R-MMU-1474151</t>
  </si>
  <si>
    <t>Calm2,Calm3,Hsp90aa1,Ubb,Ube2m,Psma8,Tnni3,Rangrf,Gnas,Hspa2,Tuba1a,Cdk1,Cks2,Ube2s,Sycp3,Arl3,Cdc20,Pebp1,Ldhb,Clu,Tmsb4x,H2ax,H2az1,Cyct,Vim,Dynll1,Basp1,Ppp1r35,Cyb5a,Atp6v1g1,Spint2,Slc25a5</t>
  </si>
  <si>
    <t>12314,12315,15519,22187,22192,73677,21954,57785,14683,15512,22142,12534,66197,77891,20962,56350,107995,23980,16832,12759,19241,15270,51788,13067,22352,56455,70350,69871,109672,66290,20733,11740</t>
  </si>
  <si>
    <t>Ubb,Ube2m,Psma8</t>
  </si>
  <si>
    <t>22187,22192,73677</t>
  </si>
  <si>
    <t>TNFR2 non-canonical NF-kB pathway</t>
  </si>
  <si>
    <t>R-MMU-5668541</t>
  </si>
  <si>
    <t>Ubb,Ube2m,Psma8,Ube2s,Cdc20</t>
  </si>
  <si>
    <t>22187,22192,73677,77891,107995</t>
  </si>
  <si>
    <t>5/285</t>
  </si>
  <si>
    <t>Antigen processing: Ubiquitination &amp; Proteasome degradation</t>
  </si>
  <si>
    <t>R-MMU-983168</t>
  </si>
  <si>
    <t>Ubb,Psma8,Ube2s</t>
  </si>
  <si>
    <t>22187,73677,77891</t>
  </si>
  <si>
    <t>Switching of origins to a post-replicative state</t>
  </si>
  <si>
    <t>R-MMU-69052</t>
  </si>
  <si>
    <t>Pabpc1,Ubb,Psma8</t>
  </si>
  <si>
    <t>18458,22187,73677</t>
  </si>
  <si>
    <t>Regulation of mRNA stability by proteins that bind AU-rich elements</t>
  </si>
  <si>
    <t>R-MMU-450531</t>
  </si>
  <si>
    <t>Cdk1,H2ax,Ubb,Psma8</t>
  </si>
  <si>
    <t>12534,15270,22187,73677</t>
  </si>
  <si>
    <t>4/159</t>
  </si>
  <si>
    <t>G2/M Checkpoints</t>
  </si>
  <si>
    <t>R-MMU-69481</t>
  </si>
  <si>
    <t>CDK-mediated phosphorylation and removal of Cdc6</t>
  </si>
  <si>
    <t>R-MMU-69017</t>
  </si>
  <si>
    <t>Cdk1,Ubb,Psma8</t>
  </si>
  <si>
    <t>12534,22187,73677</t>
  </si>
  <si>
    <t>MAPK6/MAPK4 signaling</t>
  </si>
  <si>
    <t>R-MMU-5687128</t>
  </si>
  <si>
    <t>Ubb,Ube2m,Ube2s,Cdc20</t>
  </si>
  <si>
    <t>22187,22192,77891,107995</t>
  </si>
  <si>
    <t>4/147</t>
  </si>
  <si>
    <t>Ubiquitin mediated proteolysis - Mus musculus (house mouse)</t>
  </si>
  <si>
    <t>mmu04120</t>
  </si>
  <si>
    <t>3/57</t>
  </si>
  <si>
    <t>NIK--&gt;noncanonical NF-kB signaling</t>
  </si>
  <si>
    <t>R-MMU-5676590</t>
  </si>
  <si>
    <t>Dectin-1 mediated noncanonical NF-kB signaling</t>
  </si>
  <si>
    <t>R-MMU-5607761</t>
  </si>
  <si>
    <t>AUF1 (hnRNP D0) binds and destabilizes mRNA</t>
  </si>
  <si>
    <t>R-MMU-450408</t>
  </si>
  <si>
    <t>Ubb,Psma8,Ube2s,Cdc20</t>
  </si>
  <si>
    <t>22187,73677,77891,107995</t>
  </si>
  <si>
    <t>4/74</t>
  </si>
  <si>
    <t>APC/C:Cdh1 mediated degradation of Cdc20 and other APC/C:Cdh1 targeted proteins in late mitosis/early G1</t>
  </si>
  <si>
    <t>R-MMU-174178</t>
  </si>
  <si>
    <t>APC/C:Cdc20 mediated degradation of Securin</t>
  </si>
  <si>
    <t>R-MMU-174154</t>
  </si>
  <si>
    <t>Ubb,Ube2s,Cdc20</t>
  </si>
  <si>
    <t>22187,77891,107995</t>
  </si>
  <si>
    <t>APC-Cdc20 mediated degradation of Nek2A</t>
  </si>
  <si>
    <t>R-MMU-179409</t>
  </si>
  <si>
    <t>Cdk1,H2ax,Ubb,Dynll1,Psma8,Ube2s,Cdc20</t>
  </si>
  <si>
    <t>12534,15270,22187,56455,73677,77891,107995</t>
  </si>
  <si>
    <t>7/278</t>
  </si>
  <si>
    <t>Tuba1a,Ubb,Dynll1,Psma8,Ube2s,Cdc20</t>
  </si>
  <si>
    <t>22142,22187,56455,73677,77891,107995</t>
  </si>
  <si>
    <t>6/182</t>
  </si>
  <si>
    <t>Separation of Sister Chromatids</t>
  </si>
  <si>
    <t>R-MMU-2467813</t>
  </si>
  <si>
    <t>Cdk1,Tuba1a,Ubb,Dynll1,Psma8,Ube2s,Cdc20</t>
  </si>
  <si>
    <t>12534,22142,22187,56455,73677,77891,107995</t>
  </si>
  <si>
    <t>7/219</t>
  </si>
  <si>
    <t>Mitotic Metaphase and Anaphase</t>
  </si>
  <si>
    <t>R-MMU-2555396</t>
  </si>
  <si>
    <t>7/218</t>
  </si>
  <si>
    <t>Mitotic Anaphase</t>
  </si>
  <si>
    <t>R-MMU-68882</t>
  </si>
  <si>
    <t>Cdk1,Ubb,Psma8,Ube2s,Cdc20</t>
  </si>
  <si>
    <t>12534,22187,73677,77891,107995</t>
  </si>
  <si>
    <t>5/87</t>
  </si>
  <si>
    <t>Regulation of mitotic cell cycle</t>
  </si>
  <si>
    <t>R-MMU-453276</t>
  </si>
  <si>
    <t>APC/C-mediated degradation of cell cycle proteins</t>
  </si>
  <si>
    <t>R-MMU-174143</t>
  </si>
  <si>
    <t>Activation of APC/C and APC/C:Cdc20 mediated degradation of mitotic proteins</t>
  </si>
  <si>
    <t>R-MMU-176814</t>
  </si>
  <si>
    <t>APC/C:Cdc20 mediated degradation of mitotic proteins</t>
  </si>
  <si>
    <t>R-MMU-176409</t>
  </si>
  <si>
    <t>Cdk1,Hsp90aa1,Tuba1a,Ubb,Psma8</t>
  </si>
  <si>
    <t>12534,15519,22142,22187,73677</t>
  </si>
  <si>
    <t>5/75</t>
  </si>
  <si>
    <t>The role of GTSE1 in G2/M progression after G2 checkpoint</t>
  </si>
  <si>
    <t>R-MMU-8852276</t>
  </si>
  <si>
    <t>5/74</t>
  </si>
  <si>
    <t>APC:Cdc20 mediated degradation of cell cycle proteins prior to satisfation of the cell cycle checkpoint</t>
  </si>
  <si>
    <t>R-MMU-179419</t>
  </si>
  <si>
    <t>5/73</t>
  </si>
  <si>
    <t>Cdc20:Phospho-APC/C mediated degradation of Cyclin A</t>
  </si>
  <si>
    <t>R-MMU-174184</t>
  </si>
  <si>
    <t>Cdk1,Ubb,Ube2s,Cdc20</t>
  </si>
  <si>
    <t>12534,22187,77891,107995</t>
  </si>
  <si>
    <t>4/35</t>
  </si>
  <si>
    <t>Regulation of APC/C activators between G1/S and early anaphase</t>
  </si>
  <si>
    <t>R-MMU-176408</t>
  </si>
  <si>
    <t>4/24</t>
  </si>
  <si>
    <t>APC/C:Cdc20 mediated degradation of Cyclin B</t>
  </si>
  <si>
    <t>R-MMU-174048</t>
  </si>
  <si>
    <t>Cdk1,Ubb,Ube2s,Cdc20,Psma8,Hsp90aa1,Tuba1a,Dynll1,H2ax,Pabpc1,Ube2m</t>
  </si>
  <si>
    <t>12534,22187,77891,107995,73677,15519,22142,56455,15270,18458,22192</t>
  </si>
  <si>
    <t>Vim,Dynll1,Diablo</t>
  </si>
  <si>
    <t>22352,56455,66593</t>
  </si>
  <si>
    <t>3/101</t>
  </si>
  <si>
    <t>Apoptosis</t>
  </si>
  <si>
    <t>R-MMU-109581</t>
  </si>
  <si>
    <t>Tuba1a,Dctn3,Dynll1</t>
  </si>
  <si>
    <t>22142,53598,56455</t>
  </si>
  <si>
    <t>COPI-mediated anterograde transport</t>
  </si>
  <si>
    <t>R-MMU-6807878</t>
  </si>
  <si>
    <t>Cdk1,Gnas,Tuba1a</t>
  </si>
  <si>
    <t>12534,14683,22142</t>
  </si>
  <si>
    <t>Gap junction - Mus musculus (house mouse)</t>
  </si>
  <si>
    <t>mmu04540</t>
  </si>
  <si>
    <t>Cdk1,Tuba1a,Dynll1,Cdc20</t>
  </si>
  <si>
    <t>12534,22142,56455,107995</t>
  </si>
  <si>
    <t>4/117</t>
  </si>
  <si>
    <t>Resolution of Sister Chromatid Cohesion</t>
  </si>
  <si>
    <t>R-MMU-2500257</t>
  </si>
  <si>
    <t>COPI-independent Golgi-to-ER retrograde traffic</t>
  </si>
  <si>
    <t>R-MMU-6811436</t>
  </si>
  <si>
    <t>Calm2,Calm3,Tuba1a,Ubb,Ube2m,Dctn3,Dynll1,Psma8,Ube2s,Cdc20</t>
  </si>
  <si>
    <t>12314,12315,22142,22187,22192,53598,56455,73677,77891,107995</t>
  </si>
  <si>
    <t>10/657</t>
  </si>
  <si>
    <t>Adaptive Immune System</t>
  </si>
  <si>
    <t>R-MMU-1280218</t>
  </si>
  <si>
    <t>Hsp90aa1,Ubb,Vim,Dynll1,Diablo</t>
  </si>
  <si>
    <t>15519,22187,22352,56455,66593</t>
  </si>
  <si>
    <t>5/132</t>
  </si>
  <si>
    <t>Tuba1a,Ubb,Vim,Dynll1,Tomm7</t>
  </si>
  <si>
    <t>22142,22187,22352,56455,66169</t>
  </si>
  <si>
    <t>Autophagy</t>
  </si>
  <si>
    <t>R-MMU-9612973</t>
  </si>
  <si>
    <t>Macroautophagy</t>
  </si>
  <si>
    <t>R-MMU-1632852</t>
  </si>
  <si>
    <t>Cdk1,Hsp90aa1,Tuba1a,Dctn3,Dynll1,Cdc20</t>
  </si>
  <si>
    <t>12534,15519,22142,53598,56455,107995</t>
  </si>
  <si>
    <t>6/187</t>
  </si>
  <si>
    <t>Mitotic Prometaphase</t>
  </si>
  <si>
    <t>R-MMU-68877</t>
  </si>
  <si>
    <t>Cyct,Hsp90aa1,Tuba1a,Dctn3,Dynll1,Dync2li1,Dynlt1f</t>
  </si>
  <si>
    <t>13067,15519,22142,53598,56455,213575,100040531</t>
  </si>
  <si>
    <t>7/253</t>
  </si>
  <si>
    <t>Salmonella infection - Mus musculus (house mouse)</t>
  </si>
  <si>
    <t>mmu05132</t>
  </si>
  <si>
    <t>Cdk1,Hsp90aa1,Tuba1a,Dctn3,Dynll1</t>
  </si>
  <si>
    <t>12534,15519,22142,53598,56455</t>
  </si>
  <si>
    <t>5/94</t>
  </si>
  <si>
    <t>Anchoring of the basal body to the plasma membrane</t>
  </si>
  <si>
    <t>R-MMU-5620912</t>
  </si>
  <si>
    <t>Cdk1,H2ax,Hsp90aa1,Tuba1a,Ubb,H2az1,Dctn3,Dynll1,Psma8,Ube2s,Cdc20</t>
  </si>
  <si>
    <t>12534,15270,15519,22142,22187,51788,53598,56455,73677,77891,107995</t>
  </si>
  <si>
    <t>11/584</t>
  </si>
  <si>
    <t>Recruitment of NuMA to mitotic centrosomes</t>
  </si>
  <si>
    <t>R-MMU-380320</t>
  </si>
  <si>
    <t>Tuba1a,Ubb,Vim,Dynll1</t>
  </si>
  <si>
    <t>22142,22187,22352,56455</t>
  </si>
  <si>
    <t>4/37</t>
  </si>
  <si>
    <t>Aggrephagy</t>
  </si>
  <si>
    <t>R-MMU-9646399</t>
  </si>
  <si>
    <t>Centrosome maturation</t>
  </si>
  <si>
    <t>R-MMU-380287</t>
  </si>
  <si>
    <t>Recruitment of mitotic centrosome proteins and complexes</t>
  </si>
  <si>
    <t>R-MMU-380270</t>
  </si>
  <si>
    <t>Hspa2,Hsp90aa1,Tuba1a,Ubb,Dctn3,Dynll1,Atp6v1g1,St13,Psma8,Ube2s</t>
  </si>
  <si>
    <t>15512,15519,22142,22187,53598,56455,66290,70356,73677,77891</t>
  </si>
  <si>
    <t>10/442</t>
  </si>
  <si>
    <t>Cellular responses to stimuli</t>
  </si>
  <si>
    <t>R-MMU-8953897</t>
  </si>
  <si>
    <t>10/439</t>
  </si>
  <si>
    <t>Cellular responses to stress</t>
  </si>
  <si>
    <t>R-MMU-2262752</t>
  </si>
  <si>
    <t>5/70</t>
  </si>
  <si>
    <t>AURKA Activation by TPX2</t>
  </si>
  <si>
    <t>R-MMU-8854518</t>
  </si>
  <si>
    <t>Cdk1,Hsp90aa1,Tuba1a,Ubb,Dctn3,Dynll1,Psma8</t>
  </si>
  <si>
    <t>12534,15519,22142,22187,53598,56455,73677</t>
  </si>
  <si>
    <t>7/177</t>
  </si>
  <si>
    <t>Mitotic G2-G2/M phases</t>
  </si>
  <si>
    <t>R-MMU-453274</t>
  </si>
  <si>
    <t>Loss of proteins required for interphase microtubule organization from the centrosome</t>
  </si>
  <si>
    <t>R-MMU-380284</t>
  </si>
  <si>
    <t>Loss of Nlp from mitotic centrosomes</t>
  </si>
  <si>
    <t>R-MMU-380259</t>
  </si>
  <si>
    <t>7/175</t>
  </si>
  <si>
    <t>G2/M Transition</t>
  </si>
  <si>
    <t>R-MMU-69275</t>
  </si>
  <si>
    <t>5/65</t>
  </si>
  <si>
    <t>Selective autophagy</t>
  </si>
  <si>
    <t>R-MMU-9663891</t>
  </si>
  <si>
    <t>Cdk1,Hsp90aa1,Tuba1a,Dctn3,Arl3,Dynll1,Dynlt2b,Dync2li1</t>
  </si>
  <si>
    <t>12534,15519,22142,53598,56350,56455,66061,213575</t>
  </si>
  <si>
    <t>8/212</t>
  </si>
  <si>
    <t>Hspa2,Hsp90aa1,Tuba1a,Dctn3,Dynll1</t>
  </si>
  <si>
    <t>15512,15519,22142,53598,56455</t>
  </si>
  <si>
    <t>5/51</t>
  </si>
  <si>
    <t>HSP90 chaperone cycle for steroid hormone receptors (SHR) in the presence of ligand</t>
  </si>
  <si>
    <t>R-MMU-3371497</t>
  </si>
  <si>
    <t>Cdk1,Hsp90aa1,Tuba1a,Ubb,Dctn3,Dynll1</t>
  </si>
  <si>
    <t>12534,15519,22142,22187,53598,56455</t>
  </si>
  <si>
    <t>6/83</t>
  </si>
  <si>
    <t>Regulation of PLK1 Activity at G2/M Transition</t>
  </si>
  <si>
    <t>R-MMU-2565942</t>
  </si>
  <si>
    <t>8/185</t>
  </si>
  <si>
    <t>11/383</t>
  </si>
  <si>
    <t>Cdk1,H2ax,Hsp90aa1,Tuba1a,Ubb,H2az1,Dctn3,Dynll1,Psma8,Ube2s,Cdc20,Arl3,Dynlt2b,Dync2li1,Hspa2,Vim,Tomm7,Atp6v1g1,St13,Cyct,Dynlt1f,Diablo,Calm2,Calm3,Ube2m,Gnas</t>
  </si>
  <si>
    <t>12534,15270,15519,22142,22187,51788,53598,56455,73677,77891,107995,56350,66061,213575,15512,22352,66169,66290,70356,13067,100040531,66593,12314,12315,22192,14683</t>
  </si>
  <si>
    <t>H2ax,Sem1,Swi5,Meiob,Setx</t>
  </si>
  <si>
    <t>15270,20422,72931,75178,269254</t>
  </si>
  <si>
    <t>H2ax,Sem1,Swi5,Meiob</t>
  </si>
  <si>
    <t>15270,20422,72931,75178</t>
  </si>
  <si>
    <t>Ddx4,Gnas,H2ax,Hsp90aa1,Psmc3ip,Sem1,Sycp3,Pam16,Cntd1,Swi5,Meiob,Syce3,Mnd1,Setx</t>
  </si>
  <si>
    <t>13206,14683,15270,15519,19183,20422,20962,66449,68107,72931,75178,75459,76915,269254</t>
  </si>
  <si>
    <t>H2ax,Psmc3ip,Sem1,Sycp3,Cntd1,Swi5,Meiob,Syce3,Mnd1,Setx</t>
  </si>
  <si>
    <t>15270,19183,20422,20962,68107,72931,75178,75459,76915,269254</t>
  </si>
  <si>
    <t>10/236</t>
  </si>
  <si>
    <t>H2ax,Psmc3ip,Sem1,Sycp3,Cntd1,Swi5,Meiob,Syce3,Mnd1,Setx,Ddx4,Gnas,Hsp90aa1,Pam16</t>
  </si>
  <si>
    <t>15270,19183,20422,20962,68107,72931,75178,75459,76915,269254,13206,14683,15519,66449</t>
  </si>
  <si>
    <t>Hspa2,Sycp3,Rsph1,Pebp1,Hormad1,Meig1</t>
  </si>
  <si>
    <t>15512,20962,22092,23980,67981,104362</t>
  </si>
  <si>
    <t>Hspa2,Sycp3,Rsph1,Pebp1,Meig1</t>
  </si>
  <si>
    <t>15512,20962,22092,23980,104362</t>
  </si>
  <si>
    <t>5/272</t>
  </si>
  <si>
    <t>Ddx4,Hspa2,Tesmin,Sycp3,Rsph1,Ubb,Pebp1,Hormad1,Meiob,Meig1</t>
  </si>
  <si>
    <t>13206,15512,17771,20962,22092,22187,23980,67981,75178,104362</t>
  </si>
  <si>
    <t>10/533</t>
  </si>
  <si>
    <t>Ddx4,Gamt,H2ax,Hspa2,Tesmin,Sycp3,Rsph1,Pebp1,Hormad1,Cntd1,Psma8,Syce3,Meig1,1700102P08Rik,Setx</t>
  </si>
  <si>
    <t>13206,14431,15270,15512,17771,20962,22092,23980,67981,68107,73677,75459,104362,112418,269254</t>
  </si>
  <si>
    <t>15/652</t>
  </si>
  <si>
    <t>Ddx4,Gamt,H2ax,Hspa2,Tesmin,Sycp3,Rsph1,Ubb,Pebp1,Hormad1,Cntd1,Psma8,Meiob,Syce3,Meig1,1700102P08Rik,Setx</t>
  </si>
  <si>
    <t>13206,14431,15270,15512,17771,20962,22092,22187,23980,67981,68107,73677,75178,75459,104362,112418,269254</t>
  </si>
  <si>
    <t>17/674</t>
  </si>
  <si>
    <t>Cox6c,Cyct,Cox8c</t>
  </si>
  <si>
    <t>12864,13067,75483</t>
  </si>
  <si>
    <t>3/99</t>
  </si>
  <si>
    <t>respiratory electron transport chain</t>
  </si>
  <si>
    <t>GO:0022904</t>
  </si>
  <si>
    <t>Slc25a5,Cox6c,Ndufc1</t>
  </si>
  <si>
    <t>11740,12864,66377</t>
  </si>
  <si>
    <t>Electron transport chain</t>
  </si>
  <si>
    <t>WP295</t>
  </si>
  <si>
    <t>Cox6c,Cyct,Gnas,Ndufc1,Cox8c,Chchd10</t>
  </si>
  <si>
    <t>12864,13067,14683,66377,75483,103172</t>
  </si>
  <si>
    <t>ATP synthesis coupled electron transport</t>
  </si>
  <si>
    <t>GO:0042773</t>
  </si>
  <si>
    <t>mitochondrial ATP synthesis coupled electron transport</t>
  </si>
  <si>
    <t>GO:0042775</t>
  </si>
  <si>
    <t>3/61</t>
  </si>
  <si>
    <t>aerobic electron transport chain</t>
  </si>
  <si>
    <t>GO:0019646</t>
  </si>
  <si>
    <t>Cox6c,Cyct,Ndufc1,Cox8c,Chchd10</t>
  </si>
  <si>
    <t>12864,13067,66377,75483,103172</t>
  </si>
  <si>
    <t>cellular respiration</t>
  </si>
  <si>
    <t>GO:0045333</t>
  </si>
  <si>
    <t>6/258</t>
  </si>
  <si>
    <t>5/153</t>
  </si>
  <si>
    <t>aerobic respiration</t>
  </si>
  <si>
    <t>GO:0009060</t>
  </si>
  <si>
    <t>Cox6c,Gnas,Ndufc1,Cox8c,Cox7b2,Cox6b2</t>
  </si>
  <si>
    <t>12864,14683,66377,75483,78174,333182</t>
  </si>
  <si>
    <t>6/231</t>
  </si>
  <si>
    <t>oxidative phosphorylation</t>
  </si>
  <si>
    <t>GO:0006119</t>
  </si>
  <si>
    <t>mitochondrial electron transport, cytochrome c to oxygen</t>
  </si>
  <si>
    <t>GO:0006123</t>
  </si>
  <si>
    <t>Cox6c,Cyct,Ndufc1,Cox8c,Cox7b2,Cox6b2</t>
  </si>
  <si>
    <t>12864,13067,66377,75483,78174,333182</t>
  </si>
  <si>
    <t>6/156</t>
  </si>
  <si>
    <t>Cox6c,Tnni3,Cox8c,Cox7b2,Cox6b2</t>
  </si>
  <si>
    <t>12864,21954,75483,78174,333182</t>
  </si>
  <si>
    <t>Slc25a5,Cox6c,Tnni3,Ndufc1,Cox8c,Cox7b2,Cox6b2</t>
  </si>
  <si>
    <t>11740,12864,21954,66377,75483,78174,333182</t>
  </si>
  <si>
    <t>7/211</t>
  </si>
  <si>
    <t>Cox6c,Cyct,Atp6v1g1,Ndufc1,Cox8c,Cox7b2,Cox6b2</t>
  </si>
  <si>
    <t>12864,13067,66290,66377,75483,78174,333182</t>
  </si>
  <si>
    <t>7/135</t>
  </si>
  <si>
    <t>Slc25a5,Cox6c,Gsta4,Gstm1,Gstm2,Ndufc1,Cox8c,Cox7b2,Cox6b2</t>
  </si>
  <si>
    <t>11740,12864,14860,14862,14863,66377,75483,78174,333182</t>
  </si>
  <si>
    <t>9/222</t>
  </si>
  <si>
    <t>Chemical carcinogenesis - reactive oxygen species - Mus musculus (house mouse)</t>
  </si>
  <si>
    <t>mmu05208</t>
  </si>
  <si>
    <t>Slc25a5,Calm2,Calm3,Cox6c,Cyct,Sem1,Tuba1a,Ndufc1,Psma8,Cox8c,Cox7b2,Cox6b2</t>
  </si>
  <si>
    <t>11740,12314,12315,12864,13067,20422,22142,66377,73677,75483,78174,333182</t>
  </si>
  <si>
    <t>12/383</t>
  </si>
  <si>
    <t>Slc25a5,Cox6c,Cyct,Sem1,Tuba1a,Dctn3,Ndufc1,Psma8,Cox8c,Cox7b2,Cox6b2</t>
  </si>
  <si>
    <t>11740,12864,13067,20422,22142,53598,66377,73677,75483,78174,333182</t>
  </si>
  <si>
    <t>11/302</t>
  </si>
  <si>
    <t>Cox6c,Cyct,Sem1,Tuba1a,Dctn3,Ndufc1,Psma8,Cox8c,Cox7b2,Chchd10,Setx,Cox6b2</t>
  </si>
  <si>
    <t>12864,13067,20422,22142,53598,66377,73677,75483,78174,103172,269254,333182</t>
  </si>
  <si>
    <t>12/369</t>
  </si>
  <si>
    <t>Slc25a5,Cox6c,Cyct,Hspa2,Sem1,Tuba1a,Ndufc1,Psma8,Cox8c,Cox7b2,Cox6b2</t>
  </si>
  <si>
    <t>11740,12864,13067,15512,20422,22142,66377,73677,75483,78174,333182</t>
  </si>
  <si>
    <t>11/268</t>
  </si>
  <si>
    <t>Slc25a5,Calm2,Calm3,Cox6c,Cyct,Sem1,Tuba1a,Ubb,Dctn3,Ndufc1,Psma8,Cox8c,Cox7b2,Cox6b2</t>
  </si>
  <si>
    <t>11740,12314,12315,12864,13067,20422,22142,22187,53598,66377,73677,75483,78174,333182</t>
  </si>
  <si>
    <t>14/471</t>
  </si>
  <si>
    <t>Slc25a5,Calm2,Calm3,Cox6c,Cyct,Gnas,Sem1,Tuba1a,Ubb,Ndufc1,Psma8,Cox8c,Cox7b2,Cox6b2</t>
  </si>
  <si>
    <t>11740,12314,12315,12864,13067,14683,20422,22142,22187,66377,73677,75483,78174,333182</t>
  </si>
  <si>
    <t>14/264</t>
  </si>
  <si>
    <t>Slc25a5,Calm2,Calm3,Cox6c,Cyct,Gnas,Sem1,Tuba1a,Ubb,Ndufc1,Psma8,Cox8c,Cox7b2,Cox6b2,Dctn3,Hspa2,Chchd10,Setx,Gsta4,Gstm1,Gstm2,Atp6v1g1,Tnni3</t>
  </si>
  <si>
    <t>11740,12314,12315,12864,13067,14683,20422,22142,22187,66377,73677,75483,78174,333182,53598,15512,103172,269254,14860,14862,14863,66290,21954</t>
  </si>
  <si>
    <t>Sycp3,Ubb,Hormad1,Meiob</t>
  </si>
  <si>
    <t>20962,22187,67981,75178</t>
  </si>
  <si>
    <t>Sycp3,Ubb,Meiob</t>
  </si>
  <si>
    <t>20962,22187,75178</t>
  </si>
  <si>
    <t>Sycp3,Hormad1,Cdc20</t>
  </si>
  <si>
    <t>20962,67981,107995</t>
  </si>
  <si>
    <t>Sycp3,Hormad1,Syce3</t>
  </si>
  <si>
    <t>20962,67981,75459</t>
  </si>
  <si>
    <t>Psmc3ip,Sycp3,Hormad1,Meiob,Syce3,Mnd1,Cdc20</t>
  </si>
  <si>
    <t>19183,20962,67981,75178,75459,76915,107995</t>
  </si>
  <si>
    <t>7/249</t>
  </si>
  <si>
    <t>Slc25a5,Psmc3ip,Sycp3,Hormad1,Meiob,Syce3,Mnd1,Cdc20</t>
  </si>
  <si>
    <t>11740,19183,20962,67981,75178,75459,76915,107995</t>
  </si>
  <si>
    <t>8/333</t>
  </si>
  <si>
    <t>Cdk1,Hspa2,Hsp90aa1,Psmc3ip,Sycp3,Hormad1,Meiob,Syce3,Mnd1,Cdc20</t>
  </si>
  <si>
    <t>12534,15512,15519,19183,20962,67981,75178,75459,76915,107995</t>
  </si>
  <si>
    <t>10/430</t>
  </si>
  <si>
    <t>Psmc3ip,Sycp3,Hormad1,Meiob,Syce3,Mnd1</t>
  </si>
  <si>
    <t>19183,20962,67981,75178,75459,76915</t>
  </si>
  <si>
    <t>6/112</t>
  </si>
  <si>
    <t>Ddx4,Hspa2,Ubb,Meiob</t>
  </si>
  <si>
    <t>13206,15512,22187,75178</t>
  </si>
  <si>
    <t>4/30</t>
  </si>
  <si>
    <t>Hspa2,Sycp3,Hormad1,Syce3</t>
  </si>
  <si>
    <t>15512,20962,67981,75459</t>
  </si>
  <si>
    <t>4/29</t>
  </si>
  <si>
    <t>Ddx4,Hspa2,Tesmin,Ubb,Meiob</t>
  </si>
  <si>
    <t>13206,15512,17771,22187,75178</t>
  </si>
  <si>
    <t>6/81</t>
  </si>
  <si>
    <t>6/70</t>
  </si>
  <si>
    <t>Psmc3ip,Sycp3,Cntd1,Meiob,Syce3,Mnd1</t>
  </si>
  <si>
    <t>19183,20962,68107,75178,75459,76915</t>
  </si>
  <si>
    <t>6/63</t>
  </si>
  <si>
    <t>6/57</t>
  </si>
  <si>
    <t>6/56</t>
  </si>
  <si>
    <t>Ddx4,Hspa2,Tesmin,Psmc3ip,Sycp3,Ubb,Cks2,Hormad1,Cntd1,Meiob,Syce3,Mnd1,Ube2s,Cdc20</t>
  </si>
  <si>
    <t>13206,15512,17771,19183,20962,22187,66197,67981,68107,75178,75459,76915,77891,107995</t>
  </si>
  <si>
    <t>Ddx4,Hspa2,Tesmin,Psmc3ip,Sycp3,Ubb,Cks2,Hormad1,Cntd1,Meiob,Syce3,Mnd1</t>
  </si>
  <si>
    <t>13206,15512,17771,19183,20962,22187,66197,67981,68107,75178,75459,76915</t>
  </si>
  <si>
    <t>12/201</t>
  </si>
  <si>
    <t>12/181</t>
  </si>
  <si>
    <t>Ddx4,Hspa2,Psmc3ip,Sycp3,Ubb,Cks2,Hormad1,Cntd1,Meiob,Syce3,Mnd1</t>
  </si>
  <si>
    <t>13206,15512,19183,20962,22187,66197,67981,68107,75178,75459,76915</t>
  </si>
  <si>
    <t>Ddx4,H2ax,Hspa2,Tesmin,Psmc3ip,Sycp3,Rsph1,Ubb,Cks2,Hormad1,Cntd1,Psma8,Meiob,Syce3,Mnd1,Meig1</t>
  </si>
  <si>
    <t>13206,15270,15512,17771,19183,20962,22092,22187,66197,67981,68107,73677,75178,75459,76915,104362</t>
  </si>
  <si>
    <t>Ddx4,H2ax,Hspa2,Tesmin,Psmc3ip,Sycp3,Rsph1,Ubb,Cks2,Hormad1,Cntd1,Psma8,Meiob,Syce3,Mnd1,Meig1,Ube2s,Cdc20,Cdk1,Hsp90aa1,Slc25a5</t>
  </si>
  <si>
    <t>13206,15270,15512,17771,19183,20962,22092,22187,66197,67981,68107,73677,75178,75459,76915,104362,77891,107995,12534,15519,11740</t>
  </si>
  <si>
    <t>Bax,Dmrt1,Tex19.1</t>
  </si>
  <si>
    <t>12028,50796,73679</t>
  </si>
  <si>
    <t>3/169</t>
  </si>
  <si>
    <t>male sex differentiation</t>
  </si>
  <si>
    <t>GO:0046661</t>
  </si>
  <si>
    <t>3/139</t>
  </si>
  <si>
    <t>development of primary male sexual characteristics</t>
  </si>
  <si>
    <t>GO:0046546</t>
  </si>
  <si>
    <t>3/138</t>
  </si>
  <si>
    <t>male gonad development</t>
  </si>
  <si>
    <t>GO:0008584</t>
  </si>
  <si>
    <t>Ehd1,H3f3a,Tubb4b</t>
  </si>
  <si>
    <t>13660,15078,227613</t>
  </si>
  <si>
    <t>3/122</t>
  </si>
  <si>
    <t>Factors involved in megakaryocyte development and platelet production</t>
  </si>
  <si>
    <t>R-MMU-983231</t>
  </si>
  <si>
    <t>Actb,Bcl7c,Anp32b</t>
  </si>
  <si>
    <t>11461,12055,67628</t>
  </si>
  <si>
    <t>regulation of G1/S transition of mitotic cell cycle</t>
  </si>
  <si>
    <t>GO:2000045</t>
  </si>
  <si>
    <t>Actb,Rcc2,Tubb4b</t>
  </si>
  <si>
    <t>11461,108911,227613</t>
  </si>
  <si>
    <t>3/131</t>
  </si>
  <si>
    <t>RHO GTPases Activate Formins</t>
  </si>
  <si>
    <t>R-MMU-5663220</t>
  </si>
  <si>
    <t>Actb,Bcl7c,Rcc2</t>
  </si>
  <si>
    <t>11461,12055,108911</t>
  </si>
  <si>
    <t>3/128</t>
  </si>
  <si>
    <t>regulation of chromosome segregation</t>
  </si>
  <si>
    <t>GO:0051983</t>
  </si>
  <si>
    <t>Actb,Ywhab,Rcc2,Tubb4b</t>
  </si>
  <si>
    <t>11461,54401,108911,227613</t>
  </si>
  <si>
    <t>4/238</t>
  </si>
  <si>
    <t>Actb,Ywhab,Rcc2,Tubb4b,Bcl7c,Anp32b</t>
  </si>
  <si>
    <t>11461,54401,108911,227613,12055,67628</t>
  </si>
  <si>
    <t>Galk1,Gpi1,Mdh2</t>
  </si>
  <si>
    <t>14635,14751,17448</t>
  </si>
  <si>
    <t>3/170</t>
  </si>
  <si>
    <t>Galk1,Gpi1,Hmgb1</t>
  </si>
  <si>
    <t>14635,14751,15289</t>
  </si>
  <si>
    <t>Bax,Galk1,Gpi1,Hmgb1,Mdh2</t>
  </si>
  <si>
    <t>12028,14635,14751,15289,17448</t>
  </si>
  <si>
    <t>5/353</t>
  </si>
  <si>
    <t>Bax,Uchl1,Psmb3,Tubb4b</t>
  </si>
  <si>
    <t>12028,22223,26446,227613</t>
  </si>
  <si>
    <t>4/264</t>
  </si>
  <si>
    <t>Actb,Bax,Rps3,Tubb4b</t>
  </si>
  <si>
    <t>11461,12028,27050,227613</t>
  </si>
  <si>
    <t>4/253</t>
  </si>
  <si>
    <t>Actb,Bax,Hnrnpa1,Psmb3,Tubb4b</t>
  </si>
  <si>
    <t>11461,12028,15382,26446,227613</t>
  </si>
  <si>
    <t>5/369</t>
  </si>
  <si>
    <t>Bax,Psmb3,Polr2e,Polr2f,Tubb4b</t>
  </si>
  <si>
    <t>12028,26446,66420,69833,227613</t>
  </si>
  <si>
    <t>5/302</t>
  </si>
  <si>
    <t>Bax,Psmb3,Polr2e,Polr2f,Tubb4b,Actb,Hnrnpa1,Rps3,Uchl1</t>
  </si>
  <si>
    <t>12028,26446,66420,69833,227613,11461,15382,27050,22223</t>
  </si>
  <si>
    <t>Fbl,Rpsa,Rps16,Rps8</t>
  </si>
  <si>
    <t>14113,16785,20055,20116</t>
  </si>
  <si>
    <t>4/294</t>
  </si>
  <si>
    <t>ribosome biogenesis</t>
  </si>
  <si>
    <t>GO:0042254</t>
  </si>
  <si>
    <t>Rpsa,Rps16,Rps8</t>
  </si>
  <si>
    <t>16785,20055,20116</t>
  </si>
  <si>
    <t>ribosomal small subunit biogenesis</t>
  </si>
  <si>
    <t>GO:0042274</t>
  </si>
  <si>
    <t>Rpsa,Rps16,Rps8,Fbl</t>
  </si>
  <si>
    <t>16785,20055,20116,14113</t>
  </si>
  <si>
    <t>Eef1a1,Eef1d,Rplp2</t>
  </si>
  <si>
    <t>13627,66656,67186</t>
  </si>
  <si>
    <t>translational elongation</t>
  </si>
  <si>
    <t>GO:0006414</t>
  </si>
  <si>
    <t>Eef1a1,Eif4a1,Eef1d</t>
  </si>
  <si>
    <t>13627,13681,66656</t>
  </si>
  <si>
    <t>3/49</t>
  </si>
  <si>
    <t>Translation factors</t>
  </si>
  <si>
    <t>WP307</t>
  </si>
  <si>
    <t>Eef1a1,Eif4a1,Eef1d,Rplp2</t>
  </si>
  <si>
    <t>13627,13681,66656,67186</t>
  </si>
  <si>
    <t>H3f3a,Hmgb1,Dpy30</t>
  </si>
  <si>
    <t>15078,15289,66310</t>
  </si>
  <si>
    <t>3/162</t>
  </si>
  <si>
    <t>Hmgb1,Anp32b,Rcc2</t>
  </si>
  <si>
    <t>15289,67628,108911</t>
  </si>
  <si>
    <t>3/132</t>
  </si>
  <si>
    <t>positive regulation of mitotic cell cycle</t>
  </si>
  <si>
    <t>GO:0045931</t>
  </si>
  <si>
    <t>Actb,Bcl7c,H3f3a,Hmgb1,Hmgn1,Dpy30,Anp32b</t>
  </si>
  <si>
    <t>11461,12055,15078,15289,15312,66310,67628</t>
  </si>
  <si>
    <t>7/588</t>
  </si>
  <si>
    <t>Actb,Bcl7c,Hmgb1,Dmrt1,Cks1b,Anp32b,Rcc2</t>
  </si>
  <si>
    <t>11461,12055,15289,50796,54124,67628,108911</t>
  </si>
  <si>
    <t>Actb,Bcl7c,H3f3a,Hmgb1,Dpy30,Anp32b</t>
  </si>
  <si>
    <t>11461,12055,15078,15289,66310,67628</t>
  </si>
  <si>
    <t>6/332</t>
  </si>
  <si>
    <t>Actb,Bcl7c,H3f3a,Hmgb1,Dpy30,Anp32b,Dmrt1,Cks1b,Rcc2,Hmgn1</t>
  </si>
  <si>
    <t>11461,12055,15078,15289,66310,67628,50796,54124,108911,15312</t>
  </si>
  <si>
    <t>Fbl,Hnrnpa1,Prmt1,Ppp1r14b,Rpl19,Rpl8,Rps11</t>
  </si>
  <si>
    <t>14113,15382,15469,18938,19921,26961,27207</t>
  </si>
  <si>
    <t>7/455</t>
  </si>
  <si>
    <t>mRNA processing</t>
  </si>
  <si>
    <t>WP310</t>
  </si>
  <si>
    <t>Hmgb1,Mif,Rps3</t>
  </si>
  <si>
    <t>15289,17319,27050</t>
  </si>
  <si>
    <t>3/160</t>
  </si>
  <si>
    <t>positive regulation of mononuclear cell proliferation</t>
  </si>
  <si>
    <t>GO:0032946</t>
  </si>
  <si>
    <t>3/157</t>
  </si>
  <si>
    <t>positive regulation of lymphocyte proliferation</t>
  </si>
  <si>
    <t>GO:0050671</t>
  </si>
  <si>
    <t>Bax,Gpi1,Hmgb1,Rps3,Anp32b</t>
  </si>
  <si>
    <t>12028,14751,15289,27050,67628</t>
  </si>
  <si>
    <t>5/467</t>
  </si>
  <si>
    <t>regulation of peptidase activity</t>
  </si>
  <si>
    <t>GO:0052547</t>
  </si>
  <si>
    <t>Bax,Hmgb1,Ywhab</t>
  </si>
  <si>
    <t>12028,15289,54401</t>
  </si>
  <si>
    <t>regulation of endopeptidase activity</t>
  </si>
  <si>
    <t>GO:0052548</t>
  </si>
  <si>
    <t>Actb,Bcl7c,Hmgb1,Rps3</t>
  </si>
  <si>
    <t>11461,12055,15289,27050</t>
  </si>
  <si>
    <t>4/213</t>
  </si>
  <si>
    <t>regulation of DNA repair</t>
  </si>
  <si>
    <t>GO:0006282</t>
  </si>
  <si>
    <t>Hmgb1,Prdx1,Rps3</t>
  </si>
  <si>
    <t>15289,18477,27050</t>
  </si>
  <si>
    <t>regulation of NIK/NF-kappaB signaling</t>
  </si>
  <si>
    <t>GO:1901222</t>
  </si>
  <si>
    <t>Bax,Hmgb1,Rps3,Anp32b</t>
  </si>
  <si>
    <t>12028,15289,27050,67628</t>
  </si>
  <si>
    <t>4/204</t>
  </si>
  <si>
    <t>positive regulation of peptidase activity</t>
  </si>
  <si>
    <t>GO:0010952</t>
  </si>
  <si>
    <t>Actb,Bax,Bcl7c,Hmgb1,Rps3</t>
  </si>
  <si>
    <t>11461,12028,12055,15289,27050</t>
  </si>
  <si>
    <t>5/326</t>
  </si>
  <si>
    <t>positive regulation of DNA metabolic process</t>
  </si>
  <si>
    <t>GO:0051054</t>
  </si>
  <si>
    <t>Actb,Bcl7c,Hmgb1,Mif,Rps3</t>
  </si>
  <si>
    <t>11461,12055,15289,17319,27050</t>
  </si>
  <si>
    <t>5/313</t>
  </si>
  <si>
    <t>positive regulation of endopeptidase activity</t>
  </si>
  <si>
    <t>GO:0010950</t>
  </si>
  <si>
    <t>4/173</t>
  </si>
  <si>
    <t>positive regulation of response to DNA damage stimulus</t>
  </si>
  <si>
    <t>GO:2001022</t>
  </si>
  <si>
    <t>Bax,Gpi1,Hmgb1,Prdx1</t>
  </si>
  <si>
    <t>12028,14751,15289,18477</t>
  </si>
  <si>
    <t>myeloid cell homeostasis</t>
  </si>
  <si>
    <t>GO:0002262</t>
  </si>
  <si>
    <t>positive regulation of cysteine-type endopeptidase activity</t>
  </si>
  <si>
    <t>GO:2001056</t>
  </si>
  <si>
    <t>Actb,Bax,Bcl7c,Hmgb1,Prmt1,Mif,Prdx1,Rps3</t>
  </si>
  <si>
    <t>11461,12028,12055,15289,15469,17319,18477,27050</t>
  </si>
  <si>
    <t>8/736</t>
  </si>
  <si>
    <t>5/252</t>
  </si>
  <si>
    <t>regulation of cysteine-type endopeptidase activity</t>
  </si>
  <si>
    <t>GO:2000116</t>
  </si>
  <si>
    <t>positive regulation of DNA repair</t>
  </si>
  <si>
    <t>GO:0045739</t>
  </si>
  <si>
    <t>4/129</t>
  </si>
  <si>
    <t>positive regulation of cysteine-type endopeptidase activity involved in apoptotic process</t>
  </si>
  <si>
    <t>GO:0043280</t>
  </si>
  <si>
    <t>5/212</t>
  </si>
  <si>
    <t>regulation of cysteine-type endopeptidase activity involved in apoptotic process</t>
  </si>
  <si>
    <t>GO:0043281</t>
  </si>
  <si>
    <t>Actb,Bcl7c,Hmgb1</t>
  </si>
  <si>
    <t>11461,12055,15289</t>
  </si>
  <si>
    <t>regulation of nucleotide-excision repair</t>
  </si>
  <si>
    <t>GO:2000819</t>
  </si>
  <si>
    <t>Actb,Bcl7c,Hmgb1,Bax,Gpi1,Rps3,Anp32b,Prmt1,Mif,Prdx1,Ywhab</t>
  </si>
  <si>
    <t>11461,12055,15289,12028,14751,27050,67628,15469,17319,18477,54401</t>
  </si>
  <si>
    <t>Actb,Hnrnpa1,Ywhab,Polr2e,Polr2f</t>
  </si>
  <si>
    <t>11461,15382,54401,66420,69833</t>
  </si>
  <si>
    <t>5/398</t>
  </si>
  <si>
    <t>H3f3a,Polr2e,Polr2f</t>
  </si>
  <si>
    <t>15078,66420,69833</t>
  </si>
  <si>
    <t>Hmgn1,Polr2e,Polr2f</t>
  </si>
  <si>
    <t>15312,66420,69833</t>
  </si>
  <si>
    <t>Nucleotide Excision Repair</t>
  </si>
  <si>
    <t>R-MMU-5696398</t>
  </si>
  <si>
    <t>Hnrnpa1,Polr2e,Polr2f</t>
  </si>
  <si>
    <t>15382,66420,69833</t>
  </si>
  <si>
    <t>Signaling by FGFR</t>
  </si>
  <si>
    <t>R-MMU-190236</t>
  </si>
  <si>
    <t>Transcription-Coupled Nucleotide Excision Repair (TC-NER)</t>
  </si>
  <si>
    <t>R-MMU-6781827</t>
  </si>
  <si>
    <t>H3f3a,Prmt1,Polr2e,Polr2f</t>
  </si>
  <si>
    <t>15078,15469,66420,69833</t>
  </si>
  <si>
    <t>Dual incision in TC-NER</t>
  </si>
  <si>
    <t>R-MMU-6782135</t>
  </si>
  <si>
    <t>Signaling by FGFR2</t>
  </si>
  <si>
    <t>R-MMU-5654738</t>
  </si>
  <si>
    <t>Gap-filling DNA repair synthesis and ligation in TC-NER</t>
  </si>
  <si>
    <t>R-MMU-6782210</t>
  </si>
  <si>
    <t>Formation of TC-NER Pre-Incision Complex</t>
  </si>
  <si>
    <t>R-MMU-6781823</t>
  </si>
  <si>
    <t>Crabp1,H3f3a,Prmt1,Polr2e,Polr2f</t>
  </si>
  <si>
    <t>12903,15078,15469,66420,69833</t>
  </si>
  <si>
    <t>4/89</t>
  </si>
  <si>
    <t>FGFR2 alternative splicing</t>
  </si>
  <si>
    <t>R-MMU-6803529</t>
  </si>
  <si>
    <t>Hnrnpa1,Polr2e,Polr2f,H3f3a,Prmt1,Crabp1,Hmgn1,Actb,Ywhab</t>
  </si>
  <si>
    <t>15382,66420,69833,15078,15469,12903,15312,11461,54401</t>
  </si>
  <si>
    <t>Gsr,Prdx1,Psmb3</t>
  </si>
  <si>
    <t>14782,18477,26446</t>
  </si>
  <si>
    <t>3/156</t>
  </si>
  <si>
    <t>Cellular response to chemical stress</t>
  </si>
  <si>
    <t>R-MMU-9711123</t>
  </si>
  <si>
    <t>Eef1a1,Gsr,Prdx1,Psmb3,Tubb4b</t>
  </si>
  <si>
    <t>13627,14782,18477,26446,227613</t>
  </si>
  <si>
    <t>5/442</t>
  </si>
  <si>
    <t>5/439</t>
  </si>
  <si>
    <t>Gpi1,Gsr,Prdx1,Ywhab</t>
  </si>
  <si>
    <t>14751,14782,18477,54401</t>
  </si>
  <si>
    <t>TP53 Regulates Metabolic Genes</t>
  </si>
  <si>
    <t>R-MMU-5628897</t>
  </si>
  <si>
    <t>Bax,Gpi1,Gsr,Prdx1,Ywhab,Polr2e,Polr2f</t>
  </si>
  <si>
    <t>12028,14751,14782,18477,54401,66420,69833</t>
  </si>
  <si>
    <t>7/287</t>
  </si>
  <si>
    <t>Transcriptional Regulation by TP53</t>
  </si>
  <si>
    <t>R-MMU-3700989</t>
  </si>
  <si>
    <t>Bax,Gpi1,Gsr,Prdx1,Ywhab,Polr2e,Polr2f,Eef1a1,Psmb3,Tubb4b</t>
  </si>
  <si>
    <t>12028,14751,14782,18477,54401,66420,69833,13627,26446,227613</t>
  </si>
  <si>
    <t>Fbl,Rpl19,Rps3a1,Rps8,Rpl8,Rps3,Rpl4</t>
  </si>
  <si>
    <t>14113,19921,20091,20116,26961,27050,67891</t>
  </si>
  <si>
    <t>7/50</t>
  </si>
  <si>
    <t>Parvulin-associated pre-rRNP complex</t>
  </si>
  <si>
    <t>CORUM:3047</t>
  </si>
  <si>
    <t>Rps16,Rpl8,Rps11,Rps26,Rps10,Rplp2,Rpl4</t>
  </si>
  <si>
    <t>20055,26961,27207,27370,67097,67186,67891</t>
  </si>
  <si>
    <t>7/48</t>
  </si>
  <si>
    <t>translation at postsynapse</t>
  </si>
  <si>
    <t>GO:0140242</t>
  </si>
  <si>
    <t>translation at synapse</t>
  </si>
  <si>
    <t>GO:0140241</t>
  </si>
  <si>
    <t>7/47</t>
  </si>
  <si>
    <t>translation at presynapse</t>
  </si>
  <si>
    <t>GO:0140236</t>
  </si>
  <si>
    <t>Eef1a1,Eif4a1,Rpsa,Rps2,Rpl19,Rps16,Rps18,Rps3a1,Rps8,Rpl8,Rps3,Rps11,Rps26,Eef1d,Rps10,Rplp2,Rpl4</t>
  </si>
  <si>
    <t>13627,13681,16785,16898,19921,20055,20084,20091,20116,26961,27050,27207,27370,66656,67097,67186,67891</t>
  </si>
  <si>
    <t>17/773</t>
  </si>
  <si>
    <t>cellular macromolecule biosynthetic process</t>
  </si>
  <si>
    <t>GO:0034645</t>
  </si>
  <si>
    <t>17/527</t>
  </si>
  <si>
    <t>amide biosynthetic process</t>
  </si>
  <si>
    <t>GO:0043604</t>
  </si>
  <si>
    <t>Rpsa,Rps2,Rpl19,Rps16,Rps18,Rps3a1,Rps8,Rpl8,Rps3,Rps11,Rps26,Rps10,Rplp2,Rpl4</t>
  </si>
  <si>
    <t>16785,16898,19921,20055,20084,20091,20116,26961,27050,27207,27370,67097,67186,67891</t>
  </si>
  <si>
    <t>14/248</t>
  </si>
  <si>
    <t>Coronavirus disease - COVID-19 - Mus musculus (house mouse)</t>
  </si>
  <si>
    <t>mmu05171</t>
  </si>
  <si>
    <t>Eef1a1,Eif4a1,Gsr,Rpsa,Rps2,Rpl19,Rps16,Rps18,Rps3a1,Rps8,Rpl8,Rps3,Rps11,Rps26,Eef1d,Rps10,Rplp2,Rpl4</t>
  </si>
  <si>
    <t>13627,13681,14782,16785,16898,19921,20055,20084,20091,20116,26961,27050,27207,27370,66656,67097,67186,67891</t>
  </si>
  <si>
    <t>18/561</t>
  </si>
  <si>
    <t>peptide metabolic process</t>
  </si>
  <si>
    <t>GO:0006518</t>
  </si>
  <si>
    <t>17/423</t>
  </si>
  <si>
    <t>peptide biosynthetic process</t>
  </si>
  <si>
    <t>GO:0043043</t>
  </si>
  <si>
    <t>17/399</t>
  </si>
  <si>
    <t>translation</t>
  </si>
  <si>
    <t>GO:0006412</t>
  </si>
  <si>
    <t>Rpsa,Rps2,Rps16,Rps18,Rps3a1,Rps8,Rps3,Rps11,Rps26,Rps10</t>
  </si>
  <si>
    <t>16785,16898,20055,20084,20091,20116,27050,27207,27370,67097</t>
  </si>
  <si>
    <t>10/52</t>
  </si>
  <si>
    <t>Formation of the ternary complex, and subsequently, the 43S complex</t>
  </si>
  <si>
    <t>R-MMU-72695</t>
  </si>
  <si>
    <t>14/176</t>
  </si>
  <si>
    <t>Ribosome - Mus musculus (house mouse)</t>
  </si>
  <si>
    <t>mmu03010</t>
  </si>
  <si>
    <t>Eif4a1,Rpsa,Rps2,Rps16,Rps18,Rps3a1,Rps8,Rps3,Rps11,Rps26,Rps10</t>
  </si>
  <si>
    <t>13681,16785,16898,20055,20084,20091,20116,27050,27207,27370,67097</t>
  </si>
  <si>
    <t>11/60</t>
  </si>
  <si>
    <t>Activation of the mRNA upon binding of the cap-binding complex and eIFs, and subsequent binding to 43S</t>
  </si>
  <si>
    <t>R-MMU-72662</t>
  </si>
  <si>
    <t>11/59</t>
  </si>
  <si>
    <t>Ribosomal scanning and start codon recognition</t>
  </si>
  <si>
    <t>R-MMU-72702</t>
  </si>
  <si>
    <t>Translation initiation complex formation</t>
  </si>
  <si>
    <t>R-MMU-72649</t>
  </si>
  <si>
    <t>Eif4a1,Fbl,Hnrnpa1,Rpsa,Rps2,Rpl19,Rps16,Rps18,Rps3a1,Rps8,Psmb3,Rpl8,Rps3,Rps11,Rps26,Ywhab,Polr2e,Rps10,Rplp2,Rpl4,Polr2f</t>
  </si>
  <si>
    <t>13681,14113,15382,16785,16898,19921,20055,20084,20091,20116,26446,26961,27050,27207,27370,54401,66420,67097,67186,67891,69833</t>
  </si>
  <si>
    <t>21/588</t>
  </si>
  <si>
    <t>Metabolism of RNA</t>
  </si>
  <si>
    <t>R-MMU-8953854</t>
  </si>
  <si>
    <t>Fbl,Rpsa,Rps2,Rpl19,Rps16,Rps18,Rps3a1,Rps8,Rpl8,Rps3,Rps11,Rps26,Rps10,Rplp2,Rpl4</t>
  </si>
  <si>
    <t>14113,16785,16898,19921,20055,20084,20091,20116,26961,27050,27207,27370,67097,67186,67891</t>
  </si>
  <si>
    <t>15/173</t>
  </si>
  <si>
    <t>rRNA processing in the nucleus and cytosol</t>
  </si>
  <si>
    <t>R-MMU-8868773</t>
  </si>
  <si>
    <t>rRNA processing</t>
  </si>
  <si>
    <t>R-MMU-72312</t>
  </si>
  <si>
    <t>Major pathway of rRNA processing in the nucleolus and cytosol</t>
  </si>
  <si>
    <t>R-MMU-6791226</t>
  </si>
  <si>
    <t>14/111</t>
  </si>
  <si>
    <t>Nonsense Mediated Decay (NMD) enhanced by the Exon Junction Complex (EJC)</t>
  </si>
  <si>
    <t>R-MMU-975957</t>
  </si>
  <si>
    <t>Nonsense-Mediated Decay (NMD)</t>
  </si>
  <si>
    <t>R-MMU-927802</t>
  </si>
  <si>
    <t>Rpsa,Rps2,Rpl19,Rps16,Rps18,Rps3a1,Rps8,Rpl8,Rps3,Rps11,Rps26,Rps10,Rpl4</t>
  </si>
  <si>
    <t>16785,16898,19921,20055,20084,20091,20116,26961,27050,27207,27370,67097,67891</t>
  </si>
  <si>
    <t>13/81</t>
  </si>
  <si>
    <t>Cytoplasmic ribosomal proteins</t>
  </si>
  <si>
    <t>WP163</t>
  </si>
  <si>
    <t>17/221</t>
  </si>
  <si>
    <t>Translation</t>
  </si>
  <si>
    <t>R-MMU-72766</t>
  </si>
  <si>
    <t>14/98</t>
  </si>
  <si>
    <t>Formation of a pool of free 40S subunits</t>
  </si>
  <si>
    <t>R-MMU-72689</t>
  </si>
  <si>
    <t>14/91</t>
  </si>
  <si>
    <t>14/89</t>
  </si>
  <si>
    <t>SRP-dependent cotranslational protein targeting to membrane</t>
  </si>
  <si>
    <t>R-MMU-1799339</t>
  </si>
  <si>
    <t>Eif4a1,Rpsa,Rps2,Rpl19,Rps16,Rps18,Rps3a1,Rps8,Rpl8,Rps3,Rps11,Rps26,Rps10,Rplp2,Rpl4</t>
  </si>
  <si>
    <t>13681,16785,16898,19921,20055,20084,20091,20116,26961,27050,27207,27370,67097,67186,67891</t>
  </si>
  <si>
    <t>15/116</t>
  </si>
  <si>
    <t>15/112</t>
  </si>
  <si>
    <t>cytoplasmic translation</t>
  </si>
  <si>
    <t>GO:0002181</t>
  </si>
  <si>
    <t>15/109</t>
  </si>
  <si>
    <t>GTP hydrolysis and joining of the 60S ribosomal subunit</t>
  </si>
  <si>
    <t>R-MMU-72706</t>
  </si>
  <si>
    <t>15/108</t>
  </si>
  <si>
    <t>Eif4a1,Rpsa,Rps2,Rpl19,Rps16,Rps18,Rps3a1,Rps8,Rpl8,Rps3,Rps11,Rps26,Rps10,Rplp2,Rpl4,Eef1a1,Eef1d,Fbl,Hnrnpa1,Psmb3,Ywhab,Polr2e,Polr2f,Gsr</t>
  </si>
  <si>
    <t>13681,16785,16898,19921,20055,20084,20091,20116,26961,27050,27207,27370,67097,67186,67891,13627,66656,14113,15382,26446,54401,66420,69833,14782</t>
  </si>
  <si>
    <t>Grb2,Epcam,Mif</t>
  </si>
  <si>
    <t>14784,17075,17319</t>
  </si>
  <si>
    <t>3/89</t>
  </si>
  <si>
    <t>Cell surface interactions at the vascular wall</t>
  </si>
  <si>
    <t>R-MMU-202733</t>
  </si>
  <si>
    <t>20_Member</t>
  </si>
  <si>
    <t>20_Summary</t>
  </si>
  <si>
    <t>Cdk1,Cenpa,Dlg1,Plk1,Aurka,Sec61b,Vps36,Insig1,Kif20b</t>
  </si>
  <si>
    <t>12534,12615,13383,18817,20878,66212,70160,231070,240641</t>
  </si>
  <si>
    <t>9/733</t>
  </si>
  <si>
    <t>Cdk1,Sar1a,Anp32b,Kif20b</t>
  </si>
  <si>
    <t>12534,20224,67628,240641</t>
  </si>
  <si>
    <t>4/145</t>
  </si>
  <si>
    <t>positive regulation of intracellular protein transport</t>
  </si>
  <si>
    <t>GO:0090316</t>
  </si>
  <si>
    <t>Cdk1,Sar1a,Anp32b,Insig1,Kif20b</t>
  </si>
  <si>
    <t>12534,20224,67628,231070,240641</t>
  </si>
  <si>
    <t>5/227</t>
  </si>
  <si>
    <t>regulation of intracellular protein transport</t>
  </si>
  <si>
    <t>GO:0033157</t>
  </si>
  <si>
    <t>Cdk1,Sar1a,Anp32b,Insig1,Kif20b,Cenpa,Dlg1,Plk1,Aurka,Sec61b,Vps36</t>
  </si>
  <si>
    <t>12534,20224,67628,231070,240641,12615,13383,18817,20878,66212,70160</t>
  </si>
  <si>
    <t>Seh1l,U2af1,Eif4a3</t>
  </si>
  <si>
    <t>72124,108121,192170</t>
  </si>
  <si>
    <t>Transport of Mature Transcript to Cytoplasm</t>
  </si>
  <si>
    <t>R-MMU-72202</t>
  </si>
  <si>
    <t>Transport of Mature mRNA derived from an Intron-Containing Transcript</t>
  </si>
  <si>
    <t>R-MMU-159236</t>
  </si>
  <si>
    <t>Aspm,Ccnd1,Tex11,Hmgb2</t>
  </si>
  <si>
    <t>12316,12443,83558,97165</t>
  </si>
  <si>
    <t>4/139</t>
  </si>
  <si>
    <t>4/138</t>
  </si>
  <si>
    <t>Birc5,Atp5a1,Ccnd1,Dlg1,Hmgn1,Vegfb,Srsf6,Hmgb2</t>
  </si>
  <si>
    <t>11799,11946,12443,13383,15312,22340,67996,97165</t>
  </si>
  <si>
    <t>8/429</t>
  </si>
  <si>
    <t>regulation of epithelial cell proliferation</t>
  </si>
  <si>
    <t>GO:0050678</t>
  </si>
  <si>
    <t>Cdk1,Cenpa,Plk1</t>
  </si>
  <si>
    <t>12534,12615,18817</t>
  </si>
  <si>
    <t>Actb,Cenpa,Plk1,Rac1,Kif2c</t>
  </si>
  <si>
    <t>11461,12615,18817,19353,73804</t>
  </si>
  <si>
    <t>establishment or maintenance of cell polarity</t>
  </si>
  <si>
    <t>GO:0007163</t>
  </si>
  <si>
    <t>Cenpa,Plk1,Nusap1</t>
  </si>
  <si>
    <t>12615,18817,108907</t>
  </si>
  <si>
    <t>establishment of spindle localization</t>
  </si>
  <si>
    <t>GO:0051293</t>
  </si>
  <si>
    <t>3/40</t>
  </si>
  <si>
    <t>establishment of mitotic spindle localization</t>
  </si>
  <si>
    <t>GO:0040001</t>
  </si>
  <si>
    <t>Aspm,Cenpa,Plk1,Nusap1</t>
  </si>
  <si>
    <t>12316,12615,18817,108907</t>
  </si>
  <si>
    <t>4/61</t>
  </si>
  <si>
    <t>spindle localization</t>
  </si>
  <si>
    <t>GO:0051653</t>
  </si>
  <si>
    <t>Aspm,Cenpa,Plk1,Nusap1,Actb,Rac1,Kif2c,Cdk1</t>
  </si>
  <si>
    <t>12316,12615,18817,108907,11461,19353,73804,12534</t>
  </si>
  <si>
    <t>Dlg1,Pdgfa,Ppp2ca,Vegfb</t>
  </si>
  <si>
    <t>13383,18590,19052,22340</t>
  </si>
  <si>
    <t>regulation of protein kinase B signaling</t>
  </si>
  <si>
    <t>GO:0051896</t>
  </si>
  <si>
    <t>Dlg1,Grb2,Rac1</t>
  </si>
  <si>
    <t>13383,14784,19353</t>
  </si>
  <si>
    <t>positive regulation of protein polymerization</t>
  </si>
  <si>
    <t>GO:0032273</t>
  </si>
  <si>
    <t>Actb,Dlg1,Grb2,Pdgfa,Ppp2ca</t>
  </si>
  <si>
    <t>11461,13383,14784,18590,19052</t>
  </si>
  <si>
    <t>Ccnd1,Gnai1,Grb2,Rac1,Rheb</t>
  </si>
  <si>
    <t>12443,14677,14784,19353,19744</t>
  </si>
  <si>
    <t>Grb2,Pdgfa,Ppp2ca,Rac1,Rheb</t>
  </si>
  <si>
    <t>14784,18590,19052,19353,19744</t>
  </si>
  <si>
    <t>5/255</t>
  </si>
  <si>
    <t>Intracellular signaling by second messengers</t>
  </si>
  <si>
    <t>R-MMU-9006925</t>
  </si>
  <si>
    <t>Gnai1,Grb2,Pdgfa,Rac1,Vegfb</t>
  </si>
  <si>
    <t>14677,14784,18590,19353,22340</t>
  </si>
  <si>
    <t>5/245</t>
  </si>
  <si>
    <t>Platelet activation, signaling and aggregation</t>
  </si>
  <si>
    <t>R-MMU-76002</t>
  </si>
  <si>
    <t>Actb,Clta,Rac1</t>
  </si>
  <si>
    <t>11461,12757,19353</t>
  </si>
  <si>
    <t>Bacterial invasion of epithelial cells - Mus musculus (house mouse)</t>
  </si>
  <si>
    <t>mmu05100</t>
  </si>
  <si>
    <t>Actb,Grb2,Rac1</t>
  </si>
  <si>
    <t>11461,14784,19353</t>
  </si>
  <si>
    <t>Fcgamma receptor (FCGR) dependent phagocytosis</t>
  </si>
  <si>
    <t>R-MMU-2029480</t>
  </si>
  <si>
    <t>Grb2,Ppp2ca,Rac1</t>
  </si>
  <si>
    <t>14784,19052,19353</t>
  </si>
  <si>
    <t>Signaling by NTRKs</t>
  </si>
  <si>
    <t>R-MMU-166520</t>
  </si>
  <si>
    <t>5/229</t>
  </si>
  <si>
    <t>PIP3 activates AKT signaling</t>
  </si>
  <si>
    <t>R-MMU-1257604</t>
  </si>
  <si>
    <t>Actb,Gnai1,Pdgfa,Rac1,Vegfb</t>
  </si>
  <si>
    <t>11461,14677,18590,19353,22340</t>
  </si>
  <si>
    <t>5/214</t>
  </si>
  <si>
    <t>Rap1 signaling pathway - Mus musculus (house mouse)</t>
  </si>
  <si>
    <t>mmu04015</t>
  </si>
  <si>
    <t>Costimulation by the CD28 family</t>
  </si>
  <si>
    <t>R-MMU-388841</t>
  </si>
  <si>
    <t>Actb,Ccnd1,Dlg1,Ppp2ca,Anp32b</t>
  </si>
  <si>
    <t>11461,12443,13383,19052,67628</t>
  </si>
  <si>
    <t>5/195</t>
  </si>
  <si>
    <t>regulation of cell cycle G1/S phase transition</t>
  </si>
  <si>
    <t>GO:1902806</t>
  </si>
  <si>
    <t>3/55</t>
  </si>
  <si>
    <t>Regulation of actin dynamics for phagocytic cup formation</t>
  </si>
  <si>
    <t>R-MMU-2029482</t>
  </si>
  <si>
    <t>3/53</t>
  </si>
  <si>
    <t>positive regulation of actin filament polymerization</t>
  </si>
  <si>
    <t>GO:0030838</t>
  </si>
  <si>
    <t>Actb,Cdk1,Dlg1,Grb2,Pdgfa,Ppp2ca</t>
  </si>
  <si>
    <t>11461,12534,13383,14784,18590,19052</t>
  </si>
  <si>
    <t>Grb2,Pdgfa,Ppp2ca,Rac1</t>
  </si>
  <si>
    <t>14784,18590,19052,19353</t>
  </si>
  <si>
    <t>4/106</t>
  </si>
  <si>
    <t>Negative regulation of the PI3K/AKT network</t>
  </si>
  <si>
    <t>R-MMU-199418</t>
  </si>
  <si>
    <t>Ccnd1,Grb2,Pdgfa,Ppp2ca,Rac1,Rheb,Vegfb</t>
  </si>
  <si>
    <t>12443,14784,18590,19052,19353,19744,22340</t>
  </si>
  <si>
    <t>7/359</t>
  </si>
  <si>
    <t>PI3K-Akt signaling pathway - Mus musculus (house mouse)</t>
  </si>
  <si>
    <t>mmu04151</t>
  </si>
  <si>
    <t>5/169</t>
  </si>
  <si>
    <t>Birc5,Grb2,Ppp2ca,Rac1</t>
  </si>
  <si>
    <t>11799,14784,19052,19353</t>
  </si>
  <si>
    <t>4/99</t>
  </si>
  <si>
    <t>IL-3 signaling pathway</t>
  </si>
  <si>
    <t>WP373</t>
  </si>
  <si>
    <t>PI5P, PP2A and IER3 Regulate PI3K/AKT Signaling</t>
  </si>
  <si>
    <t>R-MMU-6811558</t>
  </si>
  <si>
    <t>Grb2,Pdgfa,Rac1,Rheb</t>
  </si>
  <si>
    <t>14784,18590,19353,19744</t>
  </si>
  <si>
    <t>4/98</t>
  </si>
  <si>
    <t>Choline metabolism in cancer - Mus musculus (house mouse)</t>
  </si>
  <si>
    <t>mmu05231</t>
  </si>
  <si>
    <t>Birc5,Ccna2,Ccnd1,Gnai1,Grb2,Pdgfa,Rac1,Vegfb,Cks1b</t>
  </si>
  <si>
    <t>11799,12428,12443,14677,14784,18590,19353,22340,54124</t>
  </si>
  <si>
    <t>Actb,Birc5,Ccnd1,Dlg1,Ppp2ca</t>
  </si>
  <si>
    <t>11461,11799,12443,13383,19052</t>
  </si>
  <si>
    <t>5/157</t>
  </si>
  <si>
    <t>Hippo signaling pathway - Mus musculus (house mouse)</t>
  </si>
  <si>
    <t>mmu04390</t>
  </si>
  <si>
    <t>Actb,Ccnd1,Rac1,Sgcb</t>
  </si>
  <si>
    <t>11461,12443,19353,24051</t>
  </si>
  <si>
    <t>4/88</t>
  </si>
  <si>
    <t>Birc5,Ccnd1,Grb2,Rac1</t>
  </si>
  <si>
    <t>11799,12443,14784,19353</t>
  </si>
  <si>
    <t>Colorectal cancer - Mus musculus (house mouse)</t>
  </si>
  <si>
    <t>mmu05210</t>
  </si>
  <si>
    <t>Grb2,Hmgn1,Rac1</t>
  </si>
  <si>
    <t>14784,15312,19353</t>
  </si>
  <si>
    <t>3/33</t>
  </si>
  <si>
    <t>p38 Mapk signaling pathway</t>
  </si>
  <si>
    <t>WP350</t>
  </si>
  <si>
    <t>Actb,Cdk1,Dlg1,Grb2,Pdgfa,Ppp2ca,Rac1</t>
  </si>
  <si>
    <t>11461,12534,13383,14784,18590,19052,19353</t>
  </si>
  <si>
    <t>7/291</t>
  </si>
  <si>
    <t>3/32</t>
  </si>
  <si>
    <t>RHO GTPases Activate WASPs and WAVEs</t>
  </si>
  <si>
    <t>R-MMU-5663213</t>
  </si>
  <si>
    <t>Actb,Ccnd1,Grb2,Pdgfa,Rac1,Vegfb</t>
  </si>
  <si>
    <t>11461,12443,14784,18590,19353,22340</t>
  </si>
  <si>
    <t>6/201</t>
  </si>
  <si>
    <t>Focal adhesion - Mus musculus (house mouse)</t>
  </si>
  <si>
    <t>mmu04510</t>
  </si>
  <si>
    <t>6/185</t>
  </si>
  <si>
    <t>Focal adhesion</t>
  </si>
  <si>
    <t>WP85</t>
  </si>
  <si>
    <t>Ccnd1,Cdk1,Dlg1,Ppp2ca,Rac1</t>
  </si>
  <si>
    <t>12443,12534,13383,19052,19353</t>
  </si>
  <si>
    <t>Wnt signaling pathway</t>
  </si>
  <si>
    <t>WP539</t>
  </si>
  <si>
    <t>Actb,Ccnd1,Dlg1,Ppp2ca,Rac1,Tuba3a</t>
  </si>
  <si>
    <t>11461,12443,13383,19052,19353,22144</t>
  </si>
  <si>
    <t>6/167</t>
  </si>
  <si>
    <t>Tight junction - Mus musculus (house mouse)</t>
  </si>
  <si>
    <t>mmu04530</t>
  </si>
  <si>
    <t>Actb,Ccnd1,Dlg1,Ppp2ca,Rac1,Tuba3a,Cdk1,Grb2,Pdgfa,Vegfb,Hmgn1,Birc5,Sgcb,Ccna2,Gnai1,Cks1b,Rheb,Anp32b,Clta</t>
  </si>
  <si>
    <t>11461,12443,13383,19052,19353,22144,12534,14784,18590,22340,15312,11799,24051,12428,14677,54124,19744,67628,12757</t>
  </si>
  <si>
    <t>Actb,Dlg1,Gnai1,Plk1</t>
  </si>
  <si>
    <t>11461,13383,14677,18817</t>
  </si>
  <si>
    <t>4/149</t>
  </si>
  <si>
    <t>regulation of protein localization to cell periphery</t>
  </si>
  <si>
    <t>GO:1904375</t>
  </si>
  <si>
    <t>Dlg1,Gnai1,Grb2,Plk1,Rac1,Ska1,Tpx2,Ckap2</t>
  </si>
  <si>
    <t>13383,14677,14784,18817,19353,66468,72119,80986</t>
  </si>
  <si>
    <t>8/542</t>
  </si>
  <si>
    <t>regulation of cytoskeleton organization</t>
  </si>
  <si>
    <t>GO:0051493</t>
  </si>
  <si>
    <t>Gnai1,Plk1,Rac1,Ska1,Tpx2,Ckap2</t>
  </si>
  <si>
    <t>14677,18817,19353,66468,72119,80986</t>
  </si>
  <si>
    <t>regulation of microtubule-based process</t>
  </si>
  <si>
    <t>GO:0032886</t>
  </si>
  <si>
    <t>Gnai1,Plk1,Tpx2</t>
  </si>
  <si>
    <t>14677,18817,72119</t>
  </si>
  <si>
    <t>regulation of spindle organization</t>
  </si>
  <si>
    <t>GO:0090224</t>
  </si>
  <si>
    <t>Dlg1,Rac1,Ube2c,Tpx2</t>
  </si>
  <si>
    <t>13383,19353,68612,72119</t>
  </si>
  <si>
    <t>4/97</t>
  </si>
  <si>
    <t>protein polymerization</t>
  </si>
  <si>
    <t>GO:0051258</t>
  </si>
  <si>
    <t>regulation of mitotic spindle organization</t>
  </si>
  <si>
    <t>GO:0060236</t>
  </si>
  <si>
    <t>Rac1,Ska1,Tpx2,Ckap2</t>
  </si>
  <si>
    <t>19353,66468,72119,80986</t>
  </si>
  <si>
    <t>4/92</t>
  </si>
  <si>
    <t>regulation of microtubule polymerization or depolymerization</t>
  </si>
  <si>
    <t>GO:0031110</t>
  </si>
  <si>
    <t>6/162</t>
  </si>
  <si>
    <t>regulation of microtubule cytoskeleton organization</t>
  </si>
  <si>
    <t>GO:0070507</t>
  </si>
  <si>
    <t>Gnai1,Plk1,Rac1,Ska1,Tpx2,Ckap2,Dlg1,Ube2c,Grb2,Actb</t>
  </si>
  <si>
    <t>14677,18817,19353,66468,72119,80986,13383,68612,14784,11461</t>
  </si>
  <si>
    <t>Ccna2,Ccnd1,Dlg1,Grb2,Ppp2ca,Rheb</t>
  </si>
  <si>
    <t>12428,12443,13383,14784,19052,19744</t>
  </si>
  <si>
    <t>6/362</t>
  </si>
  <si>
    <t>Human papillomavirus infection - Mus musculus (house mouse)</t>
  </si>
  <si>
    <t>mmu05165</t>
  </si>
  <si>
    <t>Ccnd1,Anp32b,Usp26</t>
  </si>
  <si>
    <t>12443,67628,83563</t>
  </si>
  <si>
    <t>3/78</t>
  </si>
  <si>
    <t>G1/S transition of mitotic cell cycle</t>
  </si>
  <si>
    <t>GO:0000082</t>
  </si>
  <si>
    <t>Ccnd1,Grb2,Pdgfa</t>
  </si>
  <si>
    <t>12443,14784,18590</t>
  </si>
  <si>
    <t>Ccna2,Ccnd1,Cks1b</t>
  </si>
  <si>
    <t>12428,12443,54124</t>
  </si>
  <si>
    <t>Cyclin A:Cdk2-associated events at S phase entry</t>
  </si>
  <si>
    <t>R-MMU-69656</t>
  </si>
  <si>
    <t>Ccna2,Ccnd1,Cks1b,Ube2c</t>
  </si>
  <si>
    <t>12428,12443,54124,68612</t>
  </si>
  <si>
    <t>Cyclin E associated events during G1/S transition</t>
  </si>
  <si>
    <t>R-MMU-69202</t>
  </si>
  <si>
    <t>Ccna2,Ccnd1,Grb2</t>
  </si>
  <si>
    <t>12428,12443,14784</t>
  </si>
  <si>
    <t>Acute myeloid leukemia - Mus musculus (house mouse)</t>
  </si>
  <si>
    <t>mmu05221</t>
  </si>
  <si>
    <t>Ccnd1,Grb2,Plk1,Ccnb1</t>
  </si>
  <si>
    <t>12443,14784,18817,268697</t>
  </si>
  <si>
    <t>4/131</t>
  </si>
  <si>
    <t>FoxO signaling pathway - Mus musculus (house mouse)</t>
  </si>
  <si>
    <t>mmu04068</t>
  </si>
  <si>
    <t>Ccna2,Ccnd1,Ppp2ca,Rheb</t>
  </si>
  <si>
    <t>12428,12443,19052,19744</t>
  </si>
  <si>
    <t>4/127</t>
  </si>
  <si>
    <t>AMPK signaling pathway - Mus musculus (house mouse)</t>
  </si>
  <si>
    <t>mmu04152</t>
  </si>
  <si>
    <t>Ccna2,Ccnd1,Ppp2ca,Cks1b</t>
  </si>
  <si>
    <t>12428,12443,19052,54124</t>
  </si>
  <si>
    <t>Mitotic G1 phase and G1/S transition</t>
  </si>
  <si>
    <t>R-MMU-453279</t>
  </si>
  <si>
    <t>SCF(Skp2)-mediated degradation of p27/p21</t>
  </si>
  <si>
    <t>R-MMU-187577</t>
  </si>
  <si>
    <t>G1/S Transition</t>
  </si>
  <si>
    <t>R-MMU-69206</t>
  </si>
  <si>
    <t>Ccnd1,Ppp2ca,Cks1b</t>
  </si>
  <si>
    <t>12443,19052,54124</t>
  </si>
  <si>
    <t>3/42</t>
  </si>
  <si>
    <t>G1 Phase</t>
  </si>
  <si>
    <t>R-MMU-69236</t>
  </si>
  <si>
    <t>Cyclin D associated events in G1</t>
  </si>
  <si>
    <t>R-MMU-69231</t>
  </si>
  <si>
    <t>Ccna2,Ccnd1,Anp32b,Usp26</t>
  </si>
  <si>
    <t>12428,12443,67628,83563</t>
  </si>
  <si>
    <t>cell cycle G1/S phase transition</t>
  </si>
  <si>
    <t>GO:0044843</t>
  </si>
  <si>
    <t>Ccna2,Ccnd1,Cdk1,Dlg1,Grb2,Rac1,Cdc20</t>
  </si>
  <si>
    <t>12428,12443,12534,13383,14784,19353,107995</t>
  </si>
  <si>
    <t>Ccna2,Ccnd1,Cdk1,Dlg1,Grb2,Rac1,Cdc20,Anp32b,Usp26,Ppp2ca,Cks1b,Rheb,Plk1,Ccnb1,Ube2c,Pdgfa</t>
  </si>
  <si>
    <t>12428,12443,12534,13383,14784,19353,107995,67628,83563,19052,54124,19744,18817,268697,68612,18590</t>
  </si>
  <si>
    <t>Cdk1,Smc2,Nusap1</t>
  </si>
  <si>
    <t>12534,14211,108907</t>
  </si>
  <si>
    <t>3/36</t>
  </si>
  <si>
    <t>Cenpa,Smc2,Cenpe</t>
  </si>
  <si>
    <t>12615,14211,229841</t>
  </si>
  <si>
    <t>kinetochore organization</t>
  </si>
  <si>
    <t>GO:0051383</t>
  </si>
  <si>
    <t>Cenpa,Smc2,Cenpe,Cdk1,Nusap1</t>
  </si>
  <si>
    <t>12615,14211,229841,12534,108907</t>
  </si>
  <si>
    <t>Ccna2,Aurka,Tpx2</t>
  </si>
  <si>
    <t>12428,20878,72119</t>
  </si>
  <si>
    <t>Regulation of TP53 Activity through Phosphorylation</t>
  </si>
  <si>
    <t>R-MMU-6804756</t>
  </si>
  <si>
    <t>Ccna2,Ccng1,Cdk1,Ppp2ca,Aurka,Tpx2</t>
  </si>
  <si>
    <t>12428,12450,12534,19052,20878,72119</t>
  </si>
  <si>
    <t>Regulation of TP53 Activity</t>
  </si>
  <si>
    <t>R-MMU-5633007</t>
  </si>
  <si>
    <t>Ccna2,Ccng1,Cdk1,Ppp2ca,Rheb,Aurka,Tpx2,Ccnb1</t>
  </si>
  <si>
    <t>12428,12450,12534,19052,19744,20878,72119,268697</t>
  </si>
  <si>
    <t>8/287</t>
  </si>
  <si>
    <t>Ccna2,Ccng1,Cdk1,Ppp2ca</t>
  </si>
  <si>
    <t>12428,12450,12534,19052</t>
  </si>
  <si>
    <t>Regulation of TP53 Expression and Degradation</t>
  </si>
  <si>
    <t>R-MMU-6806003</t>
  </si>
  <si>
    <t>Regulation of TP53 Degradation</t>
  </si>
  <si>
    <t>R-MMU-6804757</t>
  </si>
  <si>
    <t>Cnih1,Tuba3a,Tmed7,Dynll2,Tubb4b</t>
  </si>
  <si>
    <t>12793,22144,66676,68097,227613</t>
  </si>
  <si>
    <t>Asparagine N-linked glycosylation</t>
  </si>
  <si>
    <t>R-MMU-446203</t>
  </si>
  <si>
    <t>Actb,Rac1,Tuba3a,Dynll2,Tubb4b</t>
  </si>
  <si>
    <t>11461,19353,22144,68097,227613</t>
  </si>
  <si>
    <t>5/253</t>
  </si>
  <si>
    <t>Ccna2,Rheb,Tuba3a,Dynll2,Ube2c,Seh1l,Tubb4b</t>
  </si>
  <si>
    <t>12428,19744,22144,68097,68612,72124,227613</t>
  </si>
  <si>
    <t>Tuba3a,Dynll2,Tubb4b</t>
  </si>
  <si>
    <t>22144,68097,227613</t>
  </si>
  <si>
    <t>Rheb,Tuba3a,Dynll2,Tubb4b</t>
  </si>
  <si>
    <t>19744,22144,68097,227613</t>
  </si>
  <si>
    <t>Actb,Rac1,Tuba3a,Sec61b,Tubb4b</t>
  </si>
  <si>
    <t>11461,19353,22144,66212,227613</t>
  </si>
  <si>
    <t>5/182</t>
  </si>
  <si>
    <t>Phagosome - Mus musculus (house mouse)</t>
  </si>
  <si>
    <t>mmu04145</t>
  </si>
  <si>
    <t>5/171</t>
  </si>
  <si>
    <t>Transport to the Golgi and subsequent modification</t>
  </si>
  <si>
    <t>R-MMU-948021</t>
  </si>
  <si>
    <t>Actb,Grb2,Kif4,Rac1,Tuba3a,Tubb4b</t>
  </si>
  <si>
    <t>11461,14784,16571,19353,22144,227613</t>
  </si>
  <si>
    <t>6/250</t>
  </si>
  <si>
    <t>Nervous system development</t>
  </si>
  <si>
    <t>R-MMU-9675108</t>
  </si>
  <si>
    <t>Ccna2,Mt2,Rheb,Tuba3a,Dynll2,Ube2c,Seh1l,Tubb4b</t>
  </si>
  <si>
    <t>12428,17750,19744,22144,68097,68612,72124,227613</t>
  </si>
  <si>
    <t>8/442</t>
  </si>
  <si>
    <t>Axon guidance</t>
  </si>
  <si>
    <t>R-MMU-422475</t>
  </si>
  <si>
    <t>Actb,Tuba3a,Tubb4b</t>
  </si>
  <si>
    <t>11461,22144,227613</t>
  </si>
  <si>
    <t>Gap junction trafficking and regulation</t>
  </si>
  <si>
    <t>R-MMU-157858</t>
  </si>
  <si>
    <t>Tuba3a,Tmed7,Dynll2,Tubb4b</t>
  </si>
  <si>
    <t>22144,66676,68097,227613</t>
  </si>
  <si>
    <t>4/91</t>
  </si>
  <si>
    <t>Gap junction trafficking</t>
  </si>
  <si>
    <t>R-MMU-190828</t>
  </si>
  <si>
    <t>5/143</t>
  </si>
  <si>
    <t>ER to Golgi Anterograde Transport</t>
  </si>
  <si>
    <t>R-MMU-199977</t>
  </si>
  <si>
    <t>Actb,Kif4,Tuba3a,Tubb4b</t>
  </si>
  <si>
    <t>11461,16571,22144,227613</t>
  </si>
  <si>
    <t>Recycling pathway of L1</t>
  </si>
  <si>
    <t>R-MMU-437239</t>
  </si>
  <si>
    <t>Actb,Kif4,Rac1,Tuba3a,Tubb4b</t>
  </si>
  <si>
    <t>11461,16571,19353,22144,227613</t>
  </si>
  <si>
    <t>5/63</t>
  </si>
  <si>
    <t>L1CAM interactions</t>
  </si>
  <si>
    <t>R-MMU-373760</t>
  </si>
  <si>
    <t>Actb,Rac1,Tuba3a,Tubb4b</t>
  </si>
  <si>
    <t>11461,19353,22144,227613</t>
  </si>
  <si>
    <t>Actb,Rac1,Tuba3a,Tubb4b,Kif4,Cnih1,Tmed7,Dynll2,Grb2,Ccna2,Mt2,Rheb,Ube2c,Seh1l,Sec61b</t>
  </si>
  <si>
    <t>11461,19353,22144,227613,16571,12793,66676,68097,14784,12428,17750,19744,68612,72124,66212</t>
  </si>
  <si>
    <t>Atp5a1,Atp5c1,Ndufb8,Ndufa11,Dut,Prpsap2,Dnph1</t>
  </si>
  <si>
    <t>11946,11949,67264,69875,110074,212627,381101</t>
  </si>
  <si>
    <t>7/499</t>
  </si>
  <si>
    <t>nucleoside phosphate metabolic process</t>
  </si>
  <si>
    <t>GO:0006753</t>
  </si>
  <si>
    <t>7/492</t>
  </si>
  <si>
    <t>nucleotide metabolic process</t>
  </si>
  <si>
    <t>GO:0009117</t>
  </si>
  <si>
    <t>Atp5a1,Atp5c1,Ndufb8,Ndufa11</t>
  </si>
  <si>
    <t>11946,11949,67264,69875</t>
  </si>
  <si>
    <t>4/171</t>
  </si>
  <si>
    <t>purine ribonucleotide biosynthetic process</t>
  </si>
  <si>
    <t>GO:0009152</t>
  </si>
  <si>
    <t>Atp5a1,Atp5c1,Cyc1,Ndufb8</t>
  </si>
  <si>
    <t>11946,11949,66445,67264</t>
  </si>
  <si>
    <t>4/165</t>
  </si>
  <si>
    <t>ATP metabolic process</t>
  </si>
  <si>
    <t>GO:0046034</t>
  </si>
  <si>
    <t>Atp5a1,Atp5c1,Coq7,Cyc1,Ndufb8,Ndufa11</t>
  </si>
  <si>
    <t>11946,11949,12850,66445,67264,69875</t>
  </si>
  <si>
    <t>Rac1,Cyc1,Ndufb8,Ndufa11</t>
  </si>
  <si>
    <t>19353,66445,67264,69875</t>
  </si>
  <si>
    <t>Coq7,Cyc1,Ndufb8</t>
  </si>
  <si>
    <t>12850,66445,67264</t>
  </si>
  <si>
    <t>Atp5a1,Atp5c1,Ndufb8,Ndufa11,Dut</t>
  </si>
  <si>
    <t>11946,11949,67264,69875,110074</t>
  </si>
  <si>
    <t>5/211</t>
  </si>
  <si>
    <t>nucleoside triphosphate metabolic process</t>
  </si>
  <si>
    <t>GO:0009141</t>
  </si>
  <si>
    <t>Atp5a1,Atp5c1,Ndufb8,Ndufa11,Prpsap2</t>
  </si>
  <si>
    <t>11946,11949,67264,69875,212627</t>
  </si>
  <si>
    <t>purine-containing compound biosynthetic process</t>
  </si>
  <si>
    <t>GO:0072522</t>
  </si>
  <si>
    <t>purine nucleotide biosynthetic process</t>
  </si>
  <si>
    <t>GO:0006164</t>
  </si>
  <si>
    <t>Respiratory electron transport, ATP synthesis by chemiosmotic coupling, and heat production by uncoupling proteins.</t>
  </si>
  <si>
    <t>R-MMU-163200</t>
  </si>
  <si>
    <t>Atp5a1,Atp5c1,Tuba3a,Cyc1,Ndufb8,Ndufa11,Tubb4b</t>
  </si>
  <si>
    <t>11946,11949,22144,66445,67264,69875,227613</t>
  </si>
  <si>
    <t>7/383</t>
  </si>
  <si>
    <t>5/192</t>
  </si>
  <si>
    <t>ribose phosphate biosynthetic process</t>
  </si>
  <si>
    <t>GO:0046390</t>
  </si>
  <si>
    <t>Atp5a1,Ndufb8,Ndufa11</t>
  </si>
  <si>
    <t>11946,67264,69875</t>
  </si>
  <si>
    <t>Oxidative phosphorylation</t>
  </si>
  <si>
    <t>WP1248</t>
  </si>
  <si>
    <t>Atp5a1,Atp5c1,Rac1,Tuba3a,Cyc1,Ndufb8,Ndufa11,Tubb4b</t>
  </si>
  <si>
    <t>11946,11949,19353,22144,66445,67264,69875,227613</t>
  </si>
  <si>
    <t>8/471</t>
  </si>
  <si>
    <t>nucleoside triphosphate biosynthetic process</t>
  </si>
  <si>
    <t>GO:0009142</t>
  </si>
  <si>
    <t>ribonucleoside triphosphate biosynthetic process</t>
  </si>
  <si>
    <t>GO:0009201</t>
  </si>
  <si>
    <t>purine nucleoside triphosphate biosynthetic process</t>
  </si>
  <si>
    <t>GO:0009145</t>
  </si>
  <si>
    <t>purine ribonucleoside triphosphate biosynthetic process</t>
  </si>
  <si>
    <t>GO:0009206</t>
  </si>
  <si>
    <t>Atp5a1,Atp5c1,Ndufb8,Ndufa11,Dut,Prpsap2</t>
  </si>
  <si>
    <t>11946,11949,67264,69875,110074,212627</t>
  </si>
  <si>
    <t>6/235</t>
  </si>
  <si>
    <t>nucleoside phosphate biosynthetic process</t>
  </si>
  <si>
    <t>GO:1901293</t>
  </si>
  <si>
    <t>6/229</t>
  </si>
  <si>
    <t>nucleotide biosynthetic process</t>
  </si>
  <si>
    <t>GO:0009165</t>
  </si>
  <si>
    <t>ATP biosynthetic process</t>
  </si>
  <si>
    <t>GO:0006754</t>
  </si>
  <si>
    <t>Atp5a1,Atp5c1,Rac1,Cyc1,Ndufb8,Ndufa11</t>
  </si>
  <si>
    <t>11946,11949,19353,66445,67264,69875</t>
  </si>
  <si>
    <t>6/211</t>
  </si>
  <si>
    <t>Atp5a1,Atp5c1,Cyc1,Ndufb8,Ndufa11</t>
  </si>
  <si>
    <t>11946,11949,66445,67264,69875</t>
  </si>
  <si>
    <t>5/135</t>
  </si>
  <si>
    <t>4/67</t>
  </si>
  <si>
    <t>proton motive force-driven ATP synthesis</t>
  </si>
  <si>
    <t>GO:0015986</t>
  </si>
  <si>
    <t>Atp5a1,Atp5c1,Gabpb1</t>
  </si>
  <si>
    <t>11946,11949,14391</t>
  </si>
  <si>
    <t>Mitochondrial biogenesis</t>
  </si>
  <si>
    <t>R-MMU-1592230</t>
  </si>
  <si>
    <t>6/188</t>
  </si>
  <si>
    <t>4/62</t>
  </si>
  <si>
    <t>proton motive force-driven mitochondrial ATP synthesis</t>
  </si>
  <si>
    <t>GO:0042776</t>
  </si>
  <si>
    <t>Atp5a1,Atp5c1,Clta,Tuba3a,Cyc1,Ndufb8,Ndufa11,Tubb4b</t>
  </si>
  <si>
    <t>11946,11949,12757,22144,66445,67264,69875,227613</t>
  </si>
  <si>
    <t>8/302</t>
  </si>
  <si>
    <t>Atp5a1,Atp5c1,Grb2,Rac1,Cyc1,Ndufb8,Ndufa11</t>
  </si>
  <si>
    <t>11946,11949,14784,19353,66445,67264,69875</t>
  </si>
  <si>
    <t>7/222</t>
  </si>
  <si>
    <t>Atp5a1,Atp5c1,Gnai1,Tuba3a,Cyc1,Ndufb8,Ndufa11,Tubb4b</t>
  </si>
  <si>
    <t>11946,11949,14677,22144,66445,67264,69875,227613</t>
  </si>
  <si>
    <t>8/264</t>
  </si>
  <si>
    <t>6/114</t>
  </si>
  <si>
    <t>Actb,Atp5a1,Atp5c1,Grb2,Rheb,Cyc1,Ndufb8,Ndufa11</t>
  </si>
  <si>
    <t>11461,11946,11949,14784,19744,66445,67264,69875</t>
  </si>
  <si>
    <t>8/231</t>
  </si>
  <si>
    <t>Actb,Atp5a1,Atp5c1,Rac1,Tuba3a,Cyc1,Ndufb8,Ndufa11,Seh1l,Tubb4b</t>
  </si>
  <si>
    <t>11461,11946,11949,19353,22144,66445,67264,69875,72124,227613</t>
  </si>
  <si>
    <t>10/369</t>
  </si>
  <si>
    <t>Actb,Atp5a1,Atp5c1,Rac1,Tuba3a,Cyc1,Ndufb8,Ndufa11,Seh1l,Tubb4b,Grb2,Rheb,Coq7,Gnai1,Clta,Gabpb1,Dut,Prpsap2,Dnph1</t>
  </si>
  <si>
    <t>11461,11946,11949,19353,22144,66445,67264,69875,72124,227613,14784,19744,12850,14677,12757,14391,110074,212627,381101</t>
  </si>
  <si>
    <t>Cdk1,Plk1,Aurka,Abce1,Kif2c</t>
  </si>
  <si>
    <t>12534,18817,20878,24015,73804</t>
  </si>
  <si>
    <t>cellular component disassembly</t>
  </si>
  <si>
    <t>GO:0022411</t>
  </si>
  <si>
    <t>Plk1,Aurka,Cdc20</t>
  </si>
  <si>
    <t>18817,20878,107995</t>
  </si>
  <si>
    <t>positive regulation of proteasomal ubiquitin-dependent protein catabolic process</t>
  </si>
  <si>
    <t>GO:0032436</t>
  </si>
  <si>
    <t>Kif11,Plk1,Aurka</t>
  </si>
  <si>
    <t>16551,18817,20878</t>
  </si>
  <si>
    <t>centrosome cycle</t>
  </si>
  <si>
    <t>GO:0007098</t>
  </si>
  <si>
    <t>Aspm,Rac1,Aurka,Tex11,Cdc20</t>
  </si>
  <si>
    <t>12316,19353,20878,83558,107995</t>
  </si>
  <si>
    <t>Aspm,Plk1,Aurka,Cenpe,Ccnb1</t>
  </si>
  <si>
    <t>12316,18817,20878,229841,268697</t>
  </si>
  <si>
    <t>5/164</t>
  </si>
  <si>
    <t>Plk1,Aurka,Cenpe</t>
  </si>
  <si>
    <t>18817,20878,229841</t>
  </si>
  <si>
    <t>Aspm,Dlg1,Aurka</t>
  </si>
  <si>
    <t>12316,13383,20878</t>
  </si>
  <si>
    <t>3/34</t>
  </si>
  <si>
    <t>microtubule organizing center localization</t>
  </si>
  <si>
    <t>GO:0061842</t>
  </si>
  <si>
    <t>centrosome localization</t>
  </si>
  <si>
    <t>GO:0051642</t>
  </si>
  <si>
    <t>Plk1,Aurka,Ube2c,Cdc20</t>
  </si>
  <si>
    <t>18817,20878,68612,107995</t>
  </si>
  <si>
    <t>Birc5,Plk1,Aurka,Tex11,Cenpe</t>
  </si>
  <si>
    <t>11799,18817,20878,83558,229841</t>
  </si>
  <si>
    <t>Aspm,Aurka,Cenpe</t>
  </si>
  <si>
    <t>12316,20878,229841</t>
  </si>
  <si>
    <t>meiotic spindle organization</t>
  </si>
  <si>
    <t>GO:0000212</t>
  </si>
  <si>
    <t>Aspm,Smc2,Plk1,Aurka,Tex11,Cenpe</t>
  </si>
  <si>
    <t>12316,14211,18817,20878,83558,229841</t>
  </si>
  <si>
    <t>3/10</t>
  </si>
  <si>
    <t>meiotic spindle assembly</t>
  </si>
  <si>
    <t>GO:0090306</t>
  </si>
  <si>
    <t>Birc5,Aspm,Smc2,Incenp,Plk1,Aurka,Tex11,Cenpe</t>
  </si>
  <si>
    <t>11799,12316,14211,16319,18817,20878,83558,229841</t>
  </si>
  <si>
    <t>8/201</t>
  </si>
  <si>
    <t>8/181</t>
  </si>
  <si>
    <t>Birc5,Aspm,Smc2,Incenp,Mki67,Plk1,Ppp2ca,Aurka,Tex11,Cenpe</t>
  </si>
  <si>
    <t>11799,12316,14211,16319,17345,18817,19052,20878,83558,229841</t>
  </si>
  <si>
    <t>10/311</t>
  </si>
  <si>
    <t>Birc5,Aspm,Smc2,Incenp,Mki67,Plk1,Ppp2ca,Aurka,Tex11,Cenpe,Ube2c,Cdc20,Dlg1,Ccnb1,Rac1,Kif11,Cdk1,Abce1,Kif2c</t>
  </si>
  <si>
    <t>11799,12316,14211,16319,17345,18817,19052,20878,83558,229841,68612,107995,13383,268697,19353,16551,12534,24015,73804</t>
  </si>
  <si>
    <t>Ccna2,Mif,Pdgfa,Ccnb1</t>
  </si>
  <si>
    <t>12428,17319,18590,268697</t>
  </si>
  <si>
    <t>regulation of fibroblast proliferation</t>
  </si>
  <si>
    <t>GO:0048145</t>
  </si>
  <si>
    <t>4/79</t>
  </si>
  <si>
    <t>positive regulation of fibroblast proliferation</t>
  </si>
  <si>
    <t>GO:0048146</t>
  </si>
  <si>
    <t>Ccnd1,Dlg1,Mif,Pdgfa,Ppp2ca,Tpx2,Cenpe,Ccnb1</t>
  </si>
  <si>
    <t>12443,13383,17319,18590,19052,72119,229841,268697</t>
  </si>
  <si>
    <t>8/370</t>
  </si>
  <si>
    <t>positive regulation of protein kinase activity</t>
  </si>
  <si>
    <t>GO:0045860</t>
  </si>
  <si>
    <t>Actb,Ccna2,Ccnd1,Ccng1,Mif,Pdgfa,Plk1,Ppp2ca,Ccnb1</t>
  </si>
  <si>
    <t>11461,12428,12443,12450,17319,18590,18817,19052,268697</t>
  </si>
  <si>
    <t>9/354</t>
  </si>
  <si>
    <t>regulation of protein serine/threonine kinase activity</t>
  </si>
  <si>
    <t>GO:0071900</t>
  </si>
  <si>
    <t>Ccnd1,Dlg1,Mif,Pdgfa,Ppp2ca,Rac1,Tpx2,Dusp12,Cenpe,Ccnb1</t>
  </si>
  <si>
    <t>12443,13383,17319,18590,19052,19353,72119,80915,229841,268697</t>
  </si>
  <si>
    <t>10/437</t>
  </si>
  <si>
    <t>positive regulation of kinase activity</t>
  </si>
  <si>
    <t>GO:0033674</t>
  </si>
  <si>
    <t>Actb,Ccna2,Ccnd1,Ccng1,Dlg1,Mif,Pdgfa,Plk1,Ppp2ca,Tpx2,Cenpe,Ccnb1</t>
  </si>
  <si>
    <t>11461,12428,12443,12450,13383,17319,18590,18817,19052,72119,229841,268697</t>
  </si>
  <si>
    <t>12/614</t>
  </si>
  <si>
    <t>regulation of protein kinase activity</t>
  </si>
  <si>
    <t>GO:0045859</t>
  </si>
  <si>
    <t>Birc5,Ccnd1,Dlg1,Incenp,Mif,Pdgfa,Plk1,Ppp2ca,Rac1,Vegfb,Cdca8,Tpx2,Cenpe,Ccnb1</t>
  </si>
  <si>
    <t>11799,12443,13383,16319,17319,18590,18817,19052,19353,22340,52276,72119,229841,268697</t>
  </si>
  <si>
    <t>14/777</t>
  </si>
  <si>
    <t>positive regulation of protein phosphorylation</t>
  </si>
  <si>
    <t>GO:0001934</t>
  </si>
  <si>
    <t>Actb,Ccna2,Ccnd1,Ccng1,Dlg1,Mif,Pdgfa,Plk1,Ppp2ca,Rac1,Tpx2,Dusp12,Cenpe,Ccnb1</t>
  </si>
  <si>
    <t>11461,12428,12443,12450,13383,17319,18590,18817,19052,19353,72119,80915,229841,268697</t>
  </si>
  <si>
    <t>14/711</t>
  </si>
  <si>
    <t>regulation of kinase activity</t>
  </si>
  <si>
    <t>GO:0043549</t>
  </si>
  <si>
    <t>Actb,Ccna2,Ccnd1,Ccng1,Plk1,Ccnb1</t>
  </si>
  <si>
    <t>11461,12428,12443,12450,18817,268697</t>
  </si>
  <si>
    <t>6/78</t>
  </si>
  <si>
    <t>regulation of cyclin-dependent protein kinase activity</t>
  </si>
  <si>
    <t>GO:1904029</t>
  </si>
  <si>
    <t>6/73</t>
  </si>
  <si>
    <t>regulation of cyclin-dependent protein serine/threonine kinase activity</t>
  </si>
  <si>
    <t>GO:0000079</t>
  </si>
  <si>
    <t>Ccnd1,Dlg1,Hmgn1,Mif,Pdgfa,Plk1,Ppp2ca,Rac1,Tpx2,Dusp12,Cdc20,Cenpe,Ccnb1</t>
  </si>
  <si>
    <t>12443,13383,15312,17319,18590,18817,19052,19353,72119,80915,107995,229841,268697</t>
  </si>
  <si>
    <t>13/527</t>
  </si>
  <si>
    <t>positive regulation of transferase activity</t>
  </si>
  <si>
    <t>GO:0051347</t>
  </si>
  <si>
    <t>Ccnd1,Dlg1,Hmgn1,Mif,Pdgfa,Plk1,Ppp2ca,Rac1,Tpx2,Dusp12,Cdc20,Cenpe,Ccnb1,Actb,Ccna2,Ccng1,Birc5,Incenp,Vegfb,Cdca8</t>
  </si>
  <si>
    <t>12443,13383,15312,17319,18590,18817,19052,19353,72119,80915,107995,229841,268697,11461,12428,12450,11799,16319,22340,52276</t>
  </si>
  <si>
    <t>Ccnd1,Ccng1,Cdk1,Smc2,Grb2,Hmgn1,Mif,Plk1,Kif22</t>
  </si>
  <si>
    <t>12443,12450,12534,14211,14784,15312,17319,18817,110033</t>
  </si>
  <si>
    <t>9/721</t>
  </si>
  <si>
    <t>Cdk1,Plk1,Tubb4b</t>
  </si>
  <si>
    <t>12534,18817,227613</t>
  </si>
  <si>
    <t>Ccng1,Cdk1,Plk1</t>
  </si>
  <si>
    <t>12450,12534,18817</t>
  </si>
  <si>
    <t>negative regulation of cell cycle G2/M phase transition</t>
  </si>
  <si>
    <t>GO:1902750</t>
  </si>
  <si>
    <t>negative regulation of G2/M transition of mitotic cell cycle</t>
  </si>
  <si>
    <t>GO:0010972</t>
  </si>
  <si>
    <t>Ccnd1,Cdk1,Ccnb1</t>
  </si>
  <si>
    <t>12443,12534,268697</t>
  </si>
  <si>
    <t>Transcriptional regulation by RUNX2</t>
  </si>
  <si>
    <t>R-MMU-8878166</t>
  </si>
  <si>
    <t>mitotic G2/M transition checkpoint</t>
  </si>
  <si>
    <t>GO:0044818</t>
  </si>
  <si>
    <t>Cdk1,Plk1,Tuba3a,Dynll2,Tubb4b</t>
  </si>
  <si>
    <t>12534,18817,22144,68097,227613</t>
  </si>
  <si>
    <t>5/185</t>
  </si>
  <si>
    <t>Ccna2,Ccnd1,Cdk1,Rheb,Ccnb1</t>
  </si>
  <si>
    <t>12428,12443,12534,19744,268697</t>
  </si>
  <si>
    <t>Ccnd1,Ccng1,Cdk1,Plk1</t>
  </si>
  <si>
    <t>12443,12450,12534,18817</t>
  </si>
  <si>
    <t>4/105</t>
  </si>
  <si>
    <t>DNA integrity checkpoint signaling</t>
  </si>
  <si>
    <t>GO:0031570</t>
  </si>
  <si>
    <t>DNA damage checkpoint signaling</t>
  </si>
  <si>
    <t>GO:0000077</t>
  </si>
  <si>
    <t>Cdk1,Plk1,Tuba3a,Tubb4b</t>
  </si>
  <si>
    <t>12534,18817,22144,227613</t>
  </si>
  <si>
    <t>mitotic G2 DNA damage checkpoint signaling</t>
  </si>
  <si>
    <t>GO:0007095</t>
  </si>
  <si>
    <t>mitotic DNA integrity checkpoint signaling</t>
  </si>
  <si>
    <t>GO:0044774</t>
  </si>
  <si>
    <t>4/77</t>
  </si>
  <si>
    <t>mitotic DNA damage checkpoint signaling</t>
  </si>
  <si>
    <t>GO:0044773</t>
  </si>
  <si>
    <t>positive regulation of cell cycle G2/M phase transition</t>
  </si>
  <si>
    <t>GO:1902751</t>
  </si>
  <si>
    <t>Ccna2,Cdk1,Ube2c,Cdc20</t>
  </si>
  <si>
    <t>12428,12534,68612,107995</t>
  </si>
  <si>
    <t>Cdk1,Seh1l,Ccnb1</t>
  </si>
  <si>
    <t>12534,72124,268697</t>
  </si>
  <si>
    <t>3/31</t>
  </si>
  <si>
    <t>Nuclear Pore Complex (NPC) Disassembly</t>
  </si>
  <si>
    <t>R-MMU-3301854</t>
  </si>
  <si>
    <t>4/73</t>
  </si>
  <si>
    <t>Ccnd1,Ccng1,Cdk1,Ccnb1</t>
  </si>
  <si>
    <t>12443,12450,12534,268697</t>
  </si>
  <si>
    <t>Ccnd1,Cdk1,Aurka</t>
  </si>
  <si>
    <t>12443,12534,20878</t>
  </si>
  <si>
    <t>animal organ regeneration</t>
  </si>
  <si>
    <t>GO:0031100</t>
  </si>
  <si>
    <t>positive regulation of G2/M transition of mitotic cell cycle</t>
  </si>
  <si>
    <t>GO:0010971</t>
  </si>
  <si>
    <t>Cdk1,Smc2,Plk1,Seh1l,Ccnb1</t>
  </si>
  <si>
    <t>12534,14211,18817,72124,268697</t>
  </si>
  <si>
    <t>5/120</t>
  </si>
  <si>
    <t>Cdk1,Smc2,Plk1,Ccnb1</t>
  </si>
  <si>
    <t>12534,14211,18817,268697</t>
  </si>
  <si>
    <t>Ccnd1,Ccng1,Cdk1,Plk1,Ccnb1</t>
  </si>
  <si>
    <t>12443,12450,12534,18817,268697</t>
  </si>
  <si>
    <t>5/116</t>
  </si>
  <si>
    <t>regulation of cell cycle G2/M phase transition</t>
  </si>
  <si>
    <t>GO:1902749</t>
  </si>
  <si>
    <t>5/104</t>
  </si>
  <si>
    <t>regulation of G2/M transition of mitotic cell cycle</t>
  </si>
  <si>
    <t>GO:0010389</t>
  </si>
  <si>
    <t>Cdk1,Plk1,Seh1l,Ccnb1</t>
  </si>
  <si>
    <t>12534,18817,72124,268697</t>
  </si>
  <si>
    <t>4/47</t>
  </si>
  <si>
    <t>Nuclear Envelope Breakdown</t>
  </si>
  <si>
    <t>R-MMU-2980766</t>
  </si>
  <si>
    <t>Cdk1,Ppp2ca,Ccnb1</t>
  </si>
  <si>
    <t>12534,19052,268697</t>
  </si>
  <si>
    <t>Initiation of Nuclear Envelope (NE) Reformation</t>
  </si>
  <si>
    <t>R-MMU-2995383</t>
  </si>
  <si>
    <t>Birc5,Ccna2,Cdk1,Plk1</t>
  </si>
  <si>
    <t>11799,12428,12534,18817</t>
  </si>
  <si>
    <t>4/45</t>
  </si>
  <si>
    <t>Cdk1,Plk1,Aurka,Tubb4b,Ccnb1</t>
  </si>
  <si>
    <t>12534,18817,20878,227613,268697</t>
  </si>
  <si>
    <t>5/83</t>
  </si>
  <si>
    <t>4/41</t>
  </si>
  <si>
    <t>Ccnd1,Ccng1,Cdk1,Grb2,Mif,Plk1</t>
  </si>
  <si>
    <t>12443,12450,12534,14784,17319,18817</t>
  </si>
  <si>
    <t>6/128</t>
  </si>
  <si>
    <t>signal transduction in response to DNA damage</t>
  </si>
  <si>
    <t>GO:0042770</t>
  </si>
  <si>
    <t>Ccna2,Cdk1,Ube2c,Cdc20,Ccnb1</t>
  </si>
  <si>
    <t>12428,12534,68612,107995,268697</t>
  </si>
  <si>
    <t>Ccna2,Ccnd1,Cdk1,Plk1,Cdc20,Ccnb1</t>
  </si>
  <si>
    <t>12428,12443,12534,18817,107995,268697</t>
  </si>
  <si>
    <t>6/125</t>
  </si>
  <si>
    <t>Cdk1,Plk1,Tuba3a,Tubb4b,Ccnb1</t>
  </si>
  <si>
    <t>12534,18817,22144,227613,268697</t>
  </si>
  <si>
    <t>Cdk1,Plk1,Ppp2ca,Aurka,Cdc20,Ccnb1</t>
  </si>
  <si>
    <t>12534,18817,19052,20878,107995,268697</t>
  </si>
  <si>
    <t>6/121</t>
  </si>
  <si>
    <t>Ccna2,Cdk1,Aurka,Ccnb1</t>
  </si>
  <si>
    <t>12428,12534,20878,268697</t>
  </si>
  <si>
    <t>4/34</t>
  </si>
  <si>
    <t>TP53 Regulates Transcription of Cell Cycle Genes</t>
  </si>
  <si>
    <t>R-MMU-6791312</t>
  </si>
  <si>
    <t>Atp5a1,Atp5c1,Cdk1,Gabpb1,Plk1,Tuba3a,Dynll2,Tubb4b</t>
  </si>
  <si>
    <t>11946,11949,12534,14391,18817,22144,68097,227613</t>
  </si>
  <si>
    <t>Cdk1,Ube2c,Cdc20,Ccnb1</t>
  </si>
  <si>
    <t>12534,68612,107995,268697</t>
  </si>
  <si>
    <t>Cdk1,Aurka,Ccnb1</t>
  </si>
  <si>
    <t>12534,20878,268697</t>
  </si>
  <si>
    <t>TP53 Regulates Transcription of Genes Involved in G2 Cell Cycle Arrest</t>
  </si>
  <si>
    <t>R-MMU-6804114</t>
  </si>
  <si>
    <t>Cdk1,Gnai1,Grb2,Pdgfa,Tuba3a,Tubb4b</t>
  </si>
  <si>
    <t>12534,14677,14784,18590,22144,227613</t>
  </si>
  <si>
    <t>6/86</t>
  </si>
  <si>
    <t>Cdk1,Plk1,Ube2c,Ccnb1</t>
  </si>
  <si>
    <t>12534,18817,68612,268697</t>
  </si>
  <si>
    <t>4/20</t>
  </si>
  <si>
    <t>Phosphorylation of the APC/C</t>
  </si>
  <si>
    <t>R-MMU-176412</t>
  </si>
  <si>
    <t>Ccna2,Cdk1,Plk1,Ube2c,Cdc20,Ccnb1</t>
  </si>
  <si>
    <t>12428,12534,18817,68612,107995,268697</t>
  </si>
  <si>
    <t>6/77</t>
  </si>
  <si>
    <t>Cdk1,Plk1,Ccnb1</t>
  </si>
  <si>
    <t>12534,18817,268697</t>
  </si>
  <si>
    <t>3/5</t>
  </si>
  <si>
    <t>Activation of NIMA Kinases NEK9, NEK6, NEK7</t>
  </si>
  <si>
    <t>R-MMU-2980767</t>
  </si>
  <si>
    <t>Cdk1,Hmmr,Plk1,Aurka,Tpx2,Tubb4b</t>
  </si>
  <si>
    <t>12534,15366,18817,20878,72119,227613</t>
  </si>
  <si>
    <t>Cdk1,Ppp2ca,Tuba3a,Seh1l,Tubb4b,Ccnb1</t>
  </si>
  <si>
    <t>12534,19052,22144,72124,227613,268697</t>
  </si>
  <si>
    <t>6/64</t>
  </si>
  <si>
    <t>Nuclear Envelope (NE) Reassembly</t>
  </si>
  <si>
    <t>R-MMU-2995410</t>
  </si>
  <si>
    <t>Ccna2,Cdk1,Gnai1,Plk1,Aurka,Kif22,Ccnb1</t>
  </si>
  <si>
    <t>12428,12534,14677,18817,20878,110033,268697</t>
  </si>
  <si>
    <t>7/92</t>
  </si>
  <si>
    <t>Progesterone-mediated oocyte maturation - Mus musculus (house mouse)</t>
  </si>
  <si>
    <t>mmu04914</t>
  </si>
  <si>
    <t>Ccna2,Cdk1,Plk1,Aurka,Ube2c,Cdc20,Ccnb1</t>
  </si>
  <si>
    <t>12428,12534,18817,20878,68612,107995,268697</t>
  </si>
  <si>
    <t>7/87</t>
  </si>
  <si>
    <t>Ccna2,Cdk1,Plk1,Ppp2ca,Ccnb1</t>
  </si>
  <si>
    <t>12428,12534,18817,19052,268697</t>
  </si>
  <si>
    <t>5/22</t>
  </si>
  <si>
    <t>Cyclin A/B1/B2 associated events during G2/M transition</t>
  </si>
  <si>
    <t>R-MMU-69273</t>
  </si>
  <si>
    <t>6/35</t>
  </si>
  <si>
    <t>Ccna2,Cdk1,Hmmr,Plk1,Ppp2ca,Aurka,Tuba3a,Tpx2,Tubb4b,Ccnb1</t>
  </si>
  <si>
    <t>12428,12534,15366,18817,19052,20878,22144,72119,227613,268697</t>
  </si>
  <si>
    <t>10/177</t>
  </si>
  <si>
    <t>10/175</t>
  </si>
  <si>
    <t>Cdk1,Plk1,Cdc20,Ccnb1</t>
  </si>
  <si>
    <t>12534,18817,107995,268697</t>
  </si>
  <si>
    <t>4/6</t>
  </si>
  <si>
    <t>Phosphorylation of Emi1</t>
  </si>
  <si>
    <t>R-MMU-176417</t>
  </si>
  <si>
    <t>Cdk1,Plk1,Cdc20,Ccnb1,Ccna2,Hmmr,Ppp2ca,Aurka,Tuba3a,Tpx2,Tubb4b,Ube2c,Gnai1,Kif22,Seh1l,Grb2,Pdgfa,Atp5a1,Atp5c1,Gabpb1,Dynll2,Ccnd1,Ccng1,Mif,Birc5,Smc2,Rheb,Hmgn1</t>
  </si>
  <si>
    <t>12534,18817,107995,268697,12428,15366,19052,20878,22144,72119,227613,68612,14677,110033,72124,14784,18590,11946,11949,14391,68097,12443,12450,17319,11799,14211,19744,15312</t>
  </si>
  <si>
    <t>Incenp,Cdca8,Seh1l</t>
  </si>
  <si>
    <t>16319,52276,72124</t>
  </si>
  <si>
    <t>SUMOylation of DNA replication proteins</t>
  </si>
  <si>
    <t>R-MMU-4615885</t>
  </si>
  <si>
    <t>Birc5,Incenp,Cdca8</t>
  </si>
  <si>
    <t>11799,16319,52276</t>
  </si>
  <si>
    <t>positive regulation of cell cycle checkpoint</t>
  </si>
  <si>
    <t>GO:1901978</t>
  </si>
  <si>
    <t>Birc5,Incenp,Cdca8,Kif20b</t>
  </si>
  <si>
    <t>11799,16319,52276,240641</t>
  </si>
  <si>
    <t>4/39</t>
  </si>
  <si>
    <t>positive regulation of cytokinesis</t>
  </si>
  <si>
    <t>GO:0032467</t>
  </si>
  <si>
    <t>regulation of metaphase plate congression</t>
  </si>
  <si>
    <t>GO:0090235</t>
  </si>
  <si>
    <t>positive regulation of mitotic cell cycle spindle assembly checkpoint</t>
  </si>
  <si>
    <t>GO:0090267</t>
  </si>
  <si>
    <t>positive regulation of spindle checkpoint</t>
  </si>
  <si>
    <t>GO:0090232</t>
  </si>
  <si>
    <t>3/11</t>
  </si>
  <si>
    <t>spindle midzone assembly</t>
  </si>
  <si>
    <t>GO:0051255</t>
  </si>
  <si>
    <t>positive regulation of attachment of mitotic spindle microtubules to kinetochore</t>
  </si>
  <si>
    <t>GO:1902425</t>
  </si>
  <si>
    <t>regulation of attachment of mitotic spindle microtubules to kinetochore</t>
  </si>
  <si>
    <t>GO:1902423</t>
  </si>
  <si>
    <t>mitotic spindle midzone assembly</t>
  </si>
  <si>
    <t>GO:0051256</t>
  </si>
  <si>
    <t>mitotic spindle elongation</t>
  </si>
  <si>
    <t>GO:0000022</t>
  </si>
  <si>
    <t>Birc5,Incenp,Aurka,Cdca8,Ccnb1</t>
  </si>
  <si>
    <t>11799,16319,20878,52276,268697</t>
  </si>
  <si>
    <t>5/49</t>
  </si>
  <si>
    <t>regulation of cell cycle checkpoint</t>
  </si>
  <si>
    <t>GO:1901976</t>
  </si>
  <si>
    <t>Birc5,Incenp,Pdgfa,Vegfb,Cdca8,Kif20b</t>
  </si>
  <si>
    <t>11799,16319,18590,22340,52276,240641</t>
  </si>
  <si>
    <t>positive regulation of cell division</t>
  </si>
  <si>
    <t>GO:0051781</t>
  </si>
  <si>
    <t>Birc5,Incenp,Cdca8,Ccnb1</t>
  </si>
  <si>
    <t>11799,16319,52276,268697</t>
  </si>
  <si>
    <t>4/21</t>
  </si>
  <si>
    <t>regulation of mitotic spindle checkpoint</t>
  </si>
  <si>
    <t>GO:1903504</t>
  </si>
  <si>
    <t>regulation of mitotic cell cycle spindle assembly checkpoint</t>
  </si>
  <si>
    <t>GO:0090266</t>
  </si>
  <si>
    <t>Birc5,Incenp,Cdca8,Cenpe</t>
  </si>
  <si>
    <t>11799,16319,52276,229841</t>
  </si>
  <si>
    <t>4/17</t>
  </si>
  <si>
    <t>positive regulation of mitotic sister chromatid separation</t>
  </si>
  <si>
    <t>GO:1901970</t>
  </si>
  <si>
    <t>Birc5,Incenp,Plk1,Kif20a,Aurka,Cdca8,Kif20b</t>
  </si>
  <si>
    <t>11799,16319,18817,19348,20878,52276,240641</t>
  </si>
  <si>
    <t>Birc5,Smc2,Incenp,Cdca8,Cenpe</t>
  </si>
  <si>
    <t>11799,14211,16319,52276,229841</t>
  </si>
  <si>
    <t>5/27</t>
  </si>
  <si>
    <t>positive regulation of chromosome separation</t>
  </si>
  <si>
    <t>GO:1905820</t>
  </si>
  <si>
    <t>Birc5,Incenp,Kif11,Cdca8,Tpx2,Cdc20</t>
  </si>
  <si>
    <t>11799,16319,16551,52276,72119,107995</t>
  </si>
  <si>
    <t>6/50</t>
  </si>
  <si>
    <t>mitotic spindle assembly</t>
  </si>
  <si>
    <t>GO:0090307</t>
  </si>
  <si>
    <t>5/23</t>
  </si>
  <si>
    <t>regulation of spindle checkpoint</t>
  </si>
  <si>
    <t>GO:0090231</t>
  </si>
  <si>
    <t>4/9</t>
  </si>
  <si>
    <t>regulation of mitotic cytokinesis</t>
  </si>
  <si>
    <t>GO:1902412</t>
  </si>
  <si>
    <t>Birc5,Cenpa,Incenp,Plk1,Kif20a,Cdca8,Ckap2,Nusap1</t>
  </si>
  <si>
    <t>11799,12615,16319,18817,19348,52276,80986,108907</t>
  </si>
  <si>
    <t>8/107</t>
  </si>
  <si>
    <t>cytokinesis</t>
  </si>
  <si>
    <t>GO:0000910</t>
  </si>
  <si>
    <t>8/100</t>
  </si>
  <si>
    <t>cytoskeleton-dependent cytokinesis</t>
  </si>
  <si>
    <t>GO:0061640</t>
  </si>
  <si>
    <t>4/7</t>
  </si>
  <si>
    <t>positive regulation of mitotic cytokinesis</t>
  </si>
  <si>
    <t>GO:1903490</t>
  </si>
  <si>
    <t>Birc5,Aspm,Incenp,Pdgfa,Plk1,Kif20a,Aurka,Vegfb,Cdca8,Kif20b</t>
  </si>
  <si>
    <t>11799,12316,16319,18590,18817,19348,20878,22340,52276,240641</t>
  </si>
  <si>
    <t>10/182</t>
  </si>
  <si>
    <t>Birc5,Smc2,Incenp,Cdca8,Cenpe,Ccnb1</t>
  </si>
  <si>
    <t>11799,14211,16319,52276,229841,268697</t>
  </si>
  <si>
    <t>6/29</t>
  </si>
  <si>
    <t>positive regulation of chromosome segregation</t>
  </si>
  <si>
    <t>GO:0051984</t>
  </si>
  <si>
    <t>8/73</t>
  </si>
  <si>
    <t>mitotic cytokinesis</t>
  </si>
  <si>
    <t>GO:0000281</t>
  </si>
  <si>
    <t>Birc5,Incenp,Cdca8,Cenpe,Ccnb1</t>
  </si>
  <si>
    <t>11799,16319,52276,229841,268697</t>
  </si>
  <si>
    <t>5/12</t>
  </si>
  <si>
    <t>positive regulation of attachment of spindle microtubules to kinetochore</t>
  </si>
  <si>
    <t>GO:0051987</t>
  </si>
  <si>
    <t>Birc5,Incenp,Kif11,Kif4,Cdca8</t>
  </si>
  <si>
    <t>11799,16319,16551,16571,52276</t>
  </si>
  <si>
    <t>5/11</t>
  </si>
  <si>
    <t>spindle elongation</t>
  </si>
  <si>
    <t>GO:0051231</t>
  </si>
  <si>
    <t>Birc5,Incenp,Knstrn,Cdca8,Cenpe,Ccnb1</t>
  </si>
  <si>
    <t>11799,16319,51944,52276,229841,268697</t>
  </si>
  <si>
    <t>6/19</t>
  </si>
  <si>
    <t>regulation of attachment of spindle microtubules to kinetochore</t>
  </si>
  <si>
    <t>GO:0051988</t>
  </si>
  <si>
    <t>Birc5,Incenp,Knstrn,Cdca8,Cenpe,Ccnb1,Kif11,Kif4,Cenpa,Plk1,Kif20a,Ckap2,Nusap1,Smc2,Aspm,Pdgfa,Aurka,Vegfb,Kif20b,Tpx2,Cdc20,Seh1l</t>
  </si>
  <si>
    <t>11799,16319,51944,52276,229841,268697,16551,16571,12615,18817,19348,80986,108907,14211,12316,18590,20878,22340,240641,72119,107995,72124</t>
  </si>
  <si>
    <t>Kif11,Kif4,Kif20a,Kif2c,Kif22,Cenpe,Kif20b</t>
  </si>
  <si>
    <t>16551,16571,19348,73804,110033,229841,240641</t>
  </si>
  <si>
    <t>7/406</t>
  </si>
  <si>
    <t>Grb2,Kif11,Kif4,Ppp2ca,Kif20a,Rac1,Tuba3a,Dynll2,Ube2c,Kif2c,Cdc20,Kif22,Tubb4b,Cenpe,Kif20b</t>
  </si>
  <si>
    <t>14784,16551,16571,19052,19348,19353,22144,68097,68612,73804,107995,110033,227613,229841,240641</t>
  </si>
  <si>
    <t>15/657</t>
  </si>
  <si>
    <t>Actb,Cnih1,Grb2,Kif11,Kif4,Kif20a,Tuba3a,Tmed7,Dynll2,Vps36,Kif2c,Kif22,Tubb4b,Cenpe,Kif20b</t>
  </si>
  <si>
    <t>11461,12793,14784,16551,16571,19348,22144,66676,68097,70160,73804,110033,227613,229841,240641</t>
  </si>
  <si>
    <t>15/567</t>
  </si>
  <si>
    <t>Vesicle-mediated transport</t>
  </si>
  <si>
    <t>R-MMU-5653656</t>
  </si>
  <si>
    <t>15/535</t>
  </si>
  <si>
    <t>Membrane Trafficking</t>
  </si>
  <si>
    <t>R-MMU-199991</t>
  </si>
  <si>
    <t>Kif11,Kif4,Kif20a,Tuba3a,Tmed7,Dynll2,Kif2c,Kif22,Tubb4b,Cenpe,Kif20b</t>
  </si>
  <si>
    <t>16551,16571,19348,22144,66676,68097,73804,110033,227613,229841,240641</t>
  </si>
  <si>
    <t>11/179</t>
  </si>
  <si>
    <t>Intra-Golgi and retrograde Golgi-to-ER traffic</t>
  </si>
  <si>
    <t>R-MMU-6811442</t>
  </si>
  <si>
    <t>Kif11,Kif4,Kif20a,Rac1,Tuba3a,Kif2c,Kif22,Tubb4b,Cenpe,Kif20b</t>
  </si>
  <si>
    <t>16551,16571,19348,19353,22144,73804,110033,227613,229841,240641</t>
  </si>
  <si>
    <t>10/122</t>
  </si>
  <si>
    <t>Kif11,Kif4,Kif20a,Tuba3a,Dynll2,Kif2c,Kif22,Tubb4b,Cenpe,Kif20b</t>
  </si>
  <si>
    <t>16551,16571,19348,22144,68097,73804,110033,227613,229841,240641</t>
  </si>
  <si>
    <t>10/119</t>
  </si>
  <si>
    <t>MHC class II antigen presentation</t>
  </si>
  <si>
    <t>R-MMU-2132295</t>
  </si>
  <si>
    <t>Gnai1,Grb2,Kif11,Kif4,Epcam,Mif,Pdgfa,Ppp2ca,Kif20a,Rac1,Tuba3a,Vegfb,Kif2c,Kif22,Tubb4b,Cenpe,Kif20b</t>
  </si>
  <si>
    <t>14677,14784,16551,16571,17075,17319,18590,19052,19348,19353,22144,22340,73804,110033,227613,229841,240641</t>
  </si>
  <si>
    <t>17/491</t>
  </si>
  <si>
    <t>Hemostasis</t>
  </si>
  <si>
    <t>R-MMU-109582</t>
  </si>
  <si>
    <t>Kif11,Kif4,Kif20a,Tuba3a,Tmed7,Kif2c,Kif22,Tubb4b,Cenpe,Kif20b</t>
  </si>
  <si>
    <t>16551,16571,19348,22144,66676,73804,110033,227613,229841,240641</t>
  </si>
  <si>
    <t>10/91</t>
  </si>
  <si>
    <t>COPI-dependent Golgi-to-ER retrograde traffic</t>
  </si>
  <si>
    <t>R-MMU-6811434</t>
  </si>
  <si>
    <t>11/124</t>
  </si>
  <si>
    <t>Golgi-to-ER retrograde transport</t>
  </si>
  <si>
    <t>R-MMU-8856688</t>
  </si>
  <si>
    <t>Kif11,Kif4,Kif20a,Tuba3a,Kif2c,Kif22,Tubb4b,Cenpe,Kif20b</t>
  </si>
  <si>
    <t>16551,16571,19348,22144,73804,110033,227613,229841,240641</t>
  </si>
  <si>
    <t>9/52</t>
  </si>
  <si>
    <t>Kinesins</t>
  </si>
  <si>
    <t>R-MMU-983189</t>
  </si>
  <si>
    <t>Kif11,Kif4,Kif20a,Tuba3a,Kif2c,Kif22,Tubb4b,Cenpe,Kif20b,Tmed7,Dynll2,Gnai1,Grb2,Epcam,Mif,Pdgfa,Ppp2ca,Rac1,Vegfb,Actb,Cnih1,Vps36,Ube2c,Cdc20</t>
  </si>
  <si>
    <t>16551,16571,19348,22144,73804,110033,227613,229841,240641,66676,68097,14677,14784,17075,17319,18590,19052,19353,22340,11461,12793,70160,68612,107995</t>
  </si>
  <si>
    <t>Birc5,Ccnd1,Cdk1,Incenp,Melk,Plk1,Aurka,Cdca8,Ccnb1</t>
  </si>
  <si>
    <t>11799,12443,12534,16319,17279,18817,20878,52276,268697</t>
  </si>
  <si>
    <t>9/742</t>
  </si>
  <si>
    <t>protein phosphorylation</t>
  </si>
  <si>
    <t>GO:0006468</t>
  </si>
  <si>
    <t>Birc5,Plk1,Tpx2,Ckap2,Cdc20,Cenpe</t>
  </si>
  <si>
    <t>11799,18817,72119,80986,107995,229841</t>
  </si>
  <si>
    <t>6/363</t>
  </si>
  <si>
    <t>negative regulation of organelle organization</t>
  </si>
  <si>
    <t>GO:0010639</t>
  </si>
  <si>
    <t>Birc5,Plk1,Cdc20,Cenpe</t>
  </si>
  <si>
    <t>11799,18817,107995,229841</t>
  </si>
  <si>
    <t>Birc5,Ccnd1,Ccng1,Cdk1,Dlg1,Plk1,Cdc20,Cenpe</t>
  </si>
  <si>
    <t>11799,12443,12450,12534,13383,18817,107995,229841</t>
  </si>
  <si>
    <t>8/358</t>
  </si>
  <si>
    <t>negative regulation of cell cycle</t>
  </si>
  <si>
    <t>GO:0045786</t>
  </si>
  <si>
    <t>negative regulation of nuclear division</t>
  </si>
  <si>
    <t>GO:0051784</t>
  </si>
  <si>
    <t>negative regulation of mitotic nuclear division</t>
  </si>
  <si>
    <t>GO:0045839</t>
  </si>
  <si>
    <t>8/273</t>
  </si>
  <si>
    <t>negative regulation of cell cycle process</t>
  </si>
  <si>
    <t>GO:0010948</t>
  </si>
  <si>
    <t>negative regulation of chromosome segregation</t>
  </si>
  <si>
    <t>GO:0051985</t>
  </si>
  <si>
    <t>4/38</t>
  </si>
  <si>
    <t>negative regulation of chromosome separation</t>
  </si>
  <si>
    <t>GO:1905819</t>
  </si>
  <si>
    <t>negative regulation of metaphase/anaphase transition of cell cycle</t>
  </si>
  <si>
    <t>GO:1902100</t>
  </si>
  <si>
    <t>spindle checkpoint signaling</t>
  </si>
  <si>
    <t>GO:0031577</t>
  </si>
  <si>
    <t>negative regulation of mitotic sister chromatid separation</t>
  </si>
  <si>
    <t>GO:2000816</t>
  </si>
  <si>
    <t>mitotic spindle checkpoint signaling</t>
  </si>
  <si>
    <t>GO:0071174</t>
  </si>
  <si>
    <t>negative regulation of mitotic metaphase/anaphase transition</t>
  </si>
  <si>
    <t>GO:0045841</t>
  </si>
  <si>
    <t>negative regulation of mitotic sister chromatid segregation</t>
  </si>
  <si>
    <t>GO:0033048</t>
  </si>
  <si>
    <t>negative regulation of sister chromatid segregation</t>
  </si>
  <si>
    <t>GO:0033046</t>
  </si>
  <si>
    <t>spindle assembly checkpoint signaling</t>
  </si>
  <si>
    <t>GO:0071173</t>
  </si>
  <si>
    <t>mitotic spindle assembly checkpoint signaling</t>
  </si>
  <si>
    <t>GO:0007094</t>
  </si>
  <si>
    <t>8/229</t>
  </si>
  <si>
    <t>negative regulation of cell cycle phase transition</t>
  </si>
  <si>
    <t>GO:1901988</t>
  </si>
  <si>
    <t>8/225</t>
  </si>
  <si>
    <t>negative regulation of mitotic cell cycle</t>
  </si>
  <si>
    <t>GO:0045930</t>
  </si>
  <si>
    <t>Birc5,Ccnd1,Ccng1,Cdk1,Plk1,Cdc20,Cenpe</t>
  </si>
  <si>
    <t>11799,12443,12450,12534,18817,107995,229841</t>
  </si>
  <si>
    <t>7/159</t>
  </si>
  <si>
    <t>cell cycle checkpoint signaling</t>
  </si>
  <si>
    <t>GO:0000075</t>
  </si>
  <si>
    <t>Birc5,Ccnd1,Cdk1,Anp32b,Ube2c,Cenpe,Ccnb1</t>
  </si>
  <si>
    <t>11799,12443,12534,67628,68612,229841,268697</t>
  </si>
  <si>
    <t>7/132</t>
  </si>
  <si>
    <t>mitotic cell cycle checkpoint signaling</t>
  </si>
  <si>
    <t>GO:0007093</t>
  </si>
  <si>
    <t>8/167</t>
  </si>
  <si>
    <t>negative regulation of mitotic cell cycle phase transition</t>
  </si>
  <si>
    <t>GO:1901991</t>
  </si>
  <si>
    <t>7/97</t>
  </si>
  <si>
    <t>positive regulation of mitotic cell cycle phase transition</t>
  </si>
  <si>
    <t>GO:1901992</t>
  </si>
  <si>
    <t>Actb,Birc5,Smc2,Incenp,Plk1,Cdca8,Ube2c,Cdc20,Cenpe,Ccnb1</t>
  </si>
  <si>
    <t>11461,11799,14211,16319,18817,52276,68612,107995,229841,268697</t>
  </si>
  <si>
    <t>10/246</t>
  </si>
  <si>
    <t>Birc5,Ccnd1,Cdk1,Aurka,Anp32b,Ube2c,Cenpe,Ccnb1</t>
  </si>
  <si>
    <t>11799,12443,12534,20878,67628,68612,229841,268697</t>
  </si>
  <si>
    <t>8/119</t>
  </si>
  <si>
    <t>positive regulation of cell cycle phase transition</t>
  </si>
  <si>
    <t>GO:1901989</t>
  </si>
  <si>
    <t>Birc5,Incenp,Plk1,Cdca8,Cdc20,Cenpe,Ccnb1</t>
  </si>
  <si>
    <t>11799,16319,18817,52276,107995,229841,268697</t>
  </si>
  <si>
    <t>7/58</t>
  </si>
  <si>
    <t>regulation of mitotic sister chromatid separation</t>
  </si>
  <si>
    <t>GO:0010965</t>
  </si>
  <si>
    <t>Birc5,Ccnd1,Cdk1,Smc2,Incenp,Aurka,Cdca8,Anp32b,Ube2c,Nusap1,Cenpe,Kif20b,Ccnb1</t>
  </si>
  <si>
    <t>11799,12443,12534,14211,16319,20878,52276,67628,68612,108907,229841,240641,268697</t>
  </si>
  <si>
    <t>13/348</t>
  </si>
  <si>
    <t>7/55</t>
  </si>
  <si>
    <t>regulation of mitotic sister chromatid segregation</t>
  </si>
  <si>
    <t>GO:0033047</t>
  </si>
  <si>
    <t>Birc5,Incenp,Mki67,Plk1,Cdca8,Cdc20,Nusap1,Cenpe,Kif20b,Ccnb1</t>
  </si>
  <si>
    <t>11799,16319,17345,18817,52276,107995,108907,229841,240641,268697</t>
  </si>
  <si>
    <t>10/152</t>
  </si>
  <si>
    <t>Birc5,Smc2,Incenp,Plk1,Cdca8,Cdc20,Cenpe,Ccnb1</t>
  </si>
  <si>
    <t>11799,14211,16319,18817,52276,107995,229841,268697</t>
  </si>
  <si>
    <t>8/71</t>
  </si>
  <si>
    <t>regulation of chromosome separation</t>
  </si>
  <si>
    <t>GO:1905818</t>
  </si>
  <si>
    <t>Actb,Birc5,Incenp,Plk1,Cdca8,Ube2c,Cdc20,Cenpe,Ccnb1</t>
  </si>
  <si>
    <t>11461,11799,16319,18817,52276,68612,107995,229841,268697</t>
  </si>
  <si>
    <t>9/104</t>
  </si>
  <si>
    <t>regulation of sister chromatid segregation</t>
  </si>
  <si>
    <t>GO:0033045</t>
  </si>
  <si>
    <t>9/93</t>
  </si>
  <si>
    <t>regulation of metaphase/anaphase transition of cell cycle</t>
  </si>
  <si>
    <t>GO:1902099</t>
  </si>
  <si>
    <t>9/90</t>
  </si>
  <si>
    <t>regulation of mitotic metaphase/anaphase transition</t>
  </si>
  <si>
    <t>GO:0030071</t>
  </si>
  <si>
    <t>13/260</t>
  </si>
  <si>
    <t>Birc5,Ccna2,Ccnd1,Ccng1,Cdk1,Plk1,Cks1b,Anp32b,Ube2c,Usp26,Ccnb1</t>
  </si>
  <si>
    <t>11799,12428,12443,12450,12534,18817,54124,67628,68612,83563,268697</t>
  </si>
  <si>
    <t>11/162</t>
  </si>
  <si>
    <t>Actb,Birc5,Ccnd1,Ccng1,Cdk1,Dlg1,Incenp,Plk1,Ppp2ca,Aurka,Cdca8,Anp32b,Ube2c,Cdc20,Cenpe,Ccnb1</t>
  </si>
  <si>
    <t>11461,11799,12443,12450,12534,13383,16319,18817,19052,20878,52276,67628,68612,107995,229841,268697</t>
  </si>
  <si>
    <t>16/439</t>
  </si>
  <si>
    <t>10/118</t>
  </si>
  <si>
    <t>regulation of mitotic nuclear division</t>
  </si>
  <si>
    <t>GO:0007088</t>
  </si>
  <si>
    <t>11/151</t>
  </si>
  <si>
    <t>Actb,Birc5,Ccnd1,Ccng1,Cdk1,Dlg1,Incenp,Plk1,Ppp2ca,Cdca8,Anp32b,Ube2c,Cdc20,Cenpe,Ccnb1</t>
  </si>
  <si>
    <t>11461,11799,12443,12450,12534,13383,16319,18817,19052,52276,67628,68612,107995,229841,268697</t>
  </si>
  <si>
    <t>15/344</t>
  </si>
  <si>
    <t>regulation of mitotic cell cycle phase transition</t>
  </si>
  <si>
    <t>GO:1901990</t>
  </si>
  <si>
    <t>Actb,Birc5,Ccnd1,Ccng1,Cdk1,Dlg1,Incenp,Mki67,Plk1,Ppp2ca,Cdca8,Cks1b,Anp32b,Ube2c,Cdc20,Nusap1,Cenpe,Kif20b,Ccnb1</t>
  </si>
  <si>
    <t>11461,11799,12443,12450,12534,13383,16319,17345,18817,19052,52276,54124,67628,68612,107995,108907,229841,240641,268697</t>
  </si>
  <si>
    <t>19/512</t>
  </si>
  <si>
    <t>Actb,Birc5,Smc2,Incenp,Mki67,Plk1,Cdca8,Ube2c,Kif2c,Cdc20,Cenpe,Ccnb1</t>
  </si>
  <si>
    <t>11461,11799,14211,16319,17345,18817,52276,68612,73804,107995,229841,268697</t>
  </si>
  <si>
    <t>12/128</t>
  </si>
  <si>
    <t>Actb,Birc5,Ccnd1,Ccng1,Cdk1,Dlg1,Smc2,Gnai1,Incenp,Kif11,Mki67,Plk1,Ppp2ca,Kif20a,Aurka,Knstrn,Cdca8,Anp32b,Ube2c,Tpx2,Kif2c,Cdc20,Nusap1,Cenpe,Kif20b,Ccnb1</t>
  </si>
  <si>
    <t>11461,11799,12443,12450,12534,13383,14211,14677,16319,16551,17345,18817,19052,19348,20878,51944,52276,67628,68612,72119,73804,107995,108907,229841,240641,268697</t>
  </si>
  <si>
    <t>26/731</t>
  </si>
  <si>
    <t>Actb,Birc5,Ccnd1,Ccng1,Cdk1,Dlg1,Smc2,Gnai1,Incenp,Kif11,Mki67,Plk1,Ppp2ca,Kif20a,Aurka,Knstrn,Cdca8,Anp32b,Ube2c,Tpx2,Kif2c,Cdc20,Nusap1,Cenpe,Kif20b,Ccnb1,Cks1b,Ccna2,Usp26,Ckap2,Melk</t>
  </si>
  <si>
    <t>11461,11799,12443,12450,12534,13383,14211,14677,16319,16551,17345,18817,19052,19348,20878,51944,52276,67628,68612,72119,73804,107995,108907,229841,240641,268697,54124,12428,83563,80986,17279</t>
  </si>
  <si>
    <t>Seh1l,Kif2c,Cenpe</t>
  </si>
  <si>
    <t>72124,73804,229841</t>
  </si>
  <si>
    <t>3/24</t>
  </si>
  <si>
    <t>attachment of spindle microtubules to kinetochore</t>
  </si>
  <si>
    <t>GO:0008608</t>
  </si>
  <si>
    <t>attachment of mitotic spindle microtubules to kinetochore</t>
  </si>
  <si>
    <t>GO:0051315</t>
  </si>
  <si>
    <t>Birc5,Aspm,Cenpa,Incenp,Kif11,Aurka,Cdca8,Tpx2,Cdc20,Cenpe</t>
  </si>
  <si>
    <t>11799,12316,12615,16319,16551,20878,52276,72119,107995,229841</t>
  </si>
  <si>
    <t>10/319</t>
  </si>
  <si>
    <t>non-membrane-bounded organelle assembly</t>
  </si>
  <si>
    <t>GO:0140694</t>
  </si>
  <si>
    <t>Birc5,Aspm,Cenpa,Dlg1,Incenp,Plk1,Abce1,Cdca8,Seh1l,Kif2c,Nusap1,Kif22,Cenpe,Ccnb1</t>
  </si>
  <si>
    <t>11799,12316,12615,13383,16319,18817,24015,52276,72124,73804,108907,110033,229841,268697</t>
  </si>
  <si>
    <t>14/532</t>
  </si>
  <si>
    <t>Cdca8,Seh1l,Kif2c,Kif22,Cenpe,Ccnb1</t>
  </si>
  <si>
    <t>52276,72124,73804,110033,229841,268697</t>
  </si>
  <si>
    <t>6/47</t>
  </si>
  <si>
    <t>mitotic metaphase plate congression</t>
  </si>
  <si>
    <t>GO:0007080</t>
  </si>
  <si>
    <t>Birc5,Cenpa,Dlg1,Incenp,Plk1,Abce1,Cdca8,Seh1l,Kif2c,Nusap1,Kif22,Cenpe,Ccnb1</t>
  </si>
  <si>
    <t>11799,12615,13383,16319,18817,24015,52276,72124,73804,108907,110033,229841,268697</t>
  </si>
  <si>
    <t>13/394</t>
  </si>
  <si>
    <t>Actb,Cenpa,Grb2,Incenp,Plk1,Ppp2ca,Rac1,Tuba3a,Cdca8,Ska1,Dynll2,Seh1l,Kif2c,Cdc20,Tubb4b,Cenpe</t>
  </si>
  <si>
    <t>11461,12615,14784,16319,18817,19052,19353,22144,52276,66468,68097,72124,73804,107995,227613,229841</t>
  </si>
  <si>
    <t>16/586</t>
  </si>
  <si>
    <t>Incenp,Cdca8,Seh1l,Kif2c,Kif22,Cenpe,Ccnb1</t>
  </si>
  <si>
    <t>16319,52276,72124,73804,110033,229841,268697</t>
  </si>
  <si>
    <t>7/60</t>
  </si>
  <si>
    <t>metaphase plate congression</t>
  </si>
  <si>
    <t>GO:0051310</t>
  </si>
  <si>
    <t>16/571</t>
  </si>
  <si>
    <t>Birc5,Incenp,Cdca8,Seh1l,Kif2c,Kif22,Cenpe,Ccnb1</t>
  </si>
  <si>
    <t>11799,16319,52276,72124,73804,110033,229841,268697</t>
  </si>
  <si>
    <t>8/82</t>
  </si>
  <si>
    <t>8/76</t>
  </si>
  <si>
    <t>Birc5,Aspm,Incenp,Kif11,Aurka,Cdca8,Tpx2,Cdc20,Cenpe</t>
  </si>
  <si>
    <t>11799,12316,16319,16551,20878,52276,72119,107995,229841</t>
  </si>
  <si>
    <t>Birc5,Incenp,Kif11,Kif4,Aurka,Cdca8,Tpx2,Cdc20,Cenpe,Ccnb1</t>
  </si>
  <si>
    <t>11799,16319,16551,16571,20878,52276,72119,107995,229841,268697</t>
  </si>
  <si>
    <t>10/90</t>
  </si>
  <si>
    <t>mitotic spindle organization</t>
  </si>
  <si>
    <t>GO:0007052</t>
  </si>
  <si>
    <t>Ccna2,Cdk1,Cenpa,Incenp,Plk1,Ppp2ca,Cdca8,Ska1,Dynll2,Ube2c,Seh1l,Kif2c,Cdc20,Cenpe,Ccnb1</t>
  </si>
  <si>
    <t>12428,12534,12615,16319,18817,19052,52276,66468,68097,68612,72124,73804,107995,229841,268697</t>
  </si>
  <si>
    <t>15/278</t>
  </si>
  <si>
    <t>Birc5,Cdk1,Cenpa,Smc2,Incenp,Kif11,Plk1,Knstrn,Cdca8,Tpx2,Seh1l,Kif2c,Tex11,Cdc20,Nusap1,Kif22,Cenpe,Ccnb1</t>
  </si>
  <si>
    <t>11799,12534,12615,14211,16319,16551,18817,51944,52276,72119,72124,73804,83558,107995,108907,110033,229841,268697</t>
  </si>
  <si>
    <t>18/430</t>
  </si>
  <si>
    <t>Birc5,Aspm,Cenpa,Dlg1,Incenp,Kif11,Kif4,Plk1,Kif20a,Aurka,Tuba3a,Knstrn,Cdca8,Tpx2,Kif2c,Cdc20,Nusap1,Tubb4b,Cenpe,Ccnb1</t>
  </si>
  <si>
    <t>11799,12316,12615,13383,16319,16551,16571,18817,19348,20878,22144,51944,52276,72119,73804,107995,108907,227613,229841,268697</t>
  </si>
  <si>
    <t>20/547</t>
  </si>
  <si>
    <t>microtubule cytoskeleton organization</t>
  </si>
  <si>
    <t>GO:0000226</t>
  </si>
  <si>
    <t>Cenpa,Incenp,Plk1,Ppp2ca,Cdca8,Ska1,Dynll2,Seh1l,Kif2c,Cdc20,Cenpe</t>
  </si>
  <si>
    <t>12615,16319,18817,19052,52276,66468,68097,72124,73804,107995,229841</t>
  </si>
  <si>
    <t>11/90</t>
  </si>
  <si>
    <t>Amplification  of signal from unattached  kinetochores via a MAD2  inhibitory signal</t>
  </si>
  <si>
    <t>R-MMU-141444</t>
  </si>
  <si>
    <t>Amplification of signal from the kinetochores</t>
  </si>
  <si>
    <t>R-MMU-141424</t>
  </si>
  <si>
    <t>Birc5,Aspm,Dlg1,Incenp,Kif11,Kif4,Aurka,Knstrn,Cdca8,Tpx2,Cdc20,Cenpe,Ccnb1</t>
  </si>
  <si>
    <t>11799,12316,13383,16319,16551,16571,20878,51944,52276,72119,107995,229841,268697</t>
  </si>
  <si>
    <t>13/153</t>
  </si>
  <si>
    <t>spindle organization</t>
  </si>
  <si>
    <t>GO:0007051</t>
  </si>
  <si>
    <t>Cdk1,Cenpa,Smc2,Incenp,Plk1,Ppp2ca,Kif20a,Tuba3a,Cdca8,Ska1,Dynll2,Ube2c,Seh1l,Kif2c,Cdc20,Tubb4b,Cenpe,Ccnb1</t>
  </si>
  <si>
    <t>12534,12615,14211,16319,18817,19052,19348,22144,52276,66468,68097,68612,72124,73804,107995,227613,229841,268697</t>
  </si>
  <si>
    <t>18/383</t>
  </si>
  <si>
    <t>Cenpa,Incenp,Plk1,Ppp2ca,Tuba3a,Cdca8,Ska1,Dynll2,Ube2c,Seh1l,Kif2c,Cdc20,Tubb4b,Cenpe</t>
  </si>
  <si>
    <t>12615,16319,18817,19052,22144,52276,66468,68097,68612,72124,73804,107995,227613,229841</t>
  </si>
  <si>
    <t>14/182</t>
  </si>
  <si>
    <t>Cenpa,Incenp,Plk1,Ppp2ca,Cdca8,Ska1,Dynll2,Ube2c,Seh1l,Kif2c,Cdc20,Cenpe</t>
  </si>
  <si>
    <t>12615,16319,18817,19052,52276,66468,68097,68612,72124,73804,107995,229841</t>
  </si>
  <si>
    <t>12/107</t>
  </si>
  <si>
    <t>Mitotic Spindle Checkpoint</t>
  </si>
  <si>
    <t>R-MMU-69618</t>
  </si>
  <si>
    <t>Birc5,Cenpa,Incenp,Kif11,Kif4,Plk1,Aurka,Cdca8,Tpx2,Cdc20,Nusap1,Cenpe,Ccnb1</t>
  </si>
  <si>
    <t>11799,12615,16319,16551,16571,18817,20878,52276,72119,107995,108907,229841,268697</t>
  </si>
  <si>
    <t>13/124</t>
  </si>
  <si>
    <t>microtubule cytoskeleton organization involved in mitosis</t>
  </si>
  <si>
    <t>GO:1902850</t>
  </si>
  <si>
    <t>16/238</t>
  </si>
  <si>
    <t>Cdk1,Cenpa,Incenp,Plk1,Ppp2ca,Tuba3a,Cdca8,Ska1,Dynll2,Ube2c,Seh1l,Kif2c,Cdc20,Tubb4b,Cenpe,Ccnb1</t>
  </si>
  <si>
    <t>12534,12615,16319,18817,19052,22144,52276,66468,68097,68612,72124,73804,107995,227613,229841,268697</t>
  </si>
  <si>
    <t>16/219</t>
  </si>
  <si>
    <t>16/218</t>
  </si>
  <si>
    <t>Birc5,Aspm,Smc2,Incenp,Kif11,Plk1,Aurka,Knstrn,Cdca8,Ube2c,Tpx2,Seh1l,Kif2c,Tex11,Cdc20,Nusap1,Kif22,Cenpe,Ccnb1</t>
  </si>
  <si>
    <t>11799,12316,14211,16319,16551,18817,20878,51944,52276,68612,72119,72124,73804,83558,107995,108907,110033,229841,268697</t>
  </si>
  <si>
    <t>19/349</t>
  </si>
  <si>
    <t>Cenpa,Incenp,Plk1,Ppp2ca,Tuba3a,Cdca8,Ska1,Dynll2,Seh1l,Kif2c,Cdc20,Tubb4b,Cenpe</t>
  </si>
  <si>
    <t>12615,16319,18817,19052,22144,52276,66468,68097,72124,73804,107995,227613,229841</t>
  </si>
  <si>
    <t>13/106</t>
  </si>
  <si>
    <t>EML4 and NUDC in mitotic spindle formation</t>
  </si>
  <si>
    <t>R-MMU-9648025</t>
  </si>
  <si>
    <t>19/322</t>
  </si>
  <si>
    <t>Birc5,Smc2,Incenp,Kif11,Plk1,Knstrn,Cdca8,Tpx2,Seh1l,Kif2c,Cdc20,Nusap1,Kif22,Cenpe,Ccnb1</t>
  </si>
  <si>
    <t>11799,14211,16319,16551,18817,51944,52276,72119,72124,73804,107995,108907,110033,229841,268697</t>
  </si>
  <si>
    <t>15/154</t>
  </si>
  <si>
    <t>Cdk1,Cenpa,Smc2,Incenp,Plk1,Ppp2ca,Tuba3a,Cdca8,Ska1,Dynll2,Seh1l,Kif2c,Cdc20,Tubb4b,Cenpe,Ccnb1</t>
  </si>
  <si>
    <t>12534,12615,14211,16319,18817,19052,22144,52276,66468,68097,72124,73804,107995,227613,229841,268697</t>
  </si>
  <si>
    <t>16/187</t>
  </si>
  <si>
    <t>Ccna2,Ccnd1,Cdk1,Cenpa,Smc2,Hmmr,Incenp,Plk1,Ppp2ca,Kif20a,Aurka,Tuba3a,Cdca8,Cks1b,Ska1,Dynll2,Ube2c,Tpx2,Seh1l,Kif2c,Cdc20,Tubb4b,Cenpe,Ccnb1</t>
  </si>
  <si>
    <t>12428,12443,12534,12615,14211,15366,16319,18817,19052,19348,20878,22144,52276,54124,66468,68097,68612,72119,72124,73804,107995,227613,229841,268697</t>
  </si>
  <si>
    <t>24/584</t>
  </si>
  <si>
    <t>15/139</t>
  </si>
  <si>
    <t>mitotic sister chromatid segregation</t>
  </si>
  <si>
    <t>GO:0000070</t>
  </si>
  <si>
    <t>Birc5,Aspm,Smc2,Incenp,Kif11,Kif4,Plk1,Aurka,Knstrn,Cdca8,Ska1,Tpx2,Seh1l,Kif2c,Tex11,Cdc20,Nusap1,Kif22,Cenpe,Ccnb1</t>
  </si>
  <si>
    <t>11799,12316,14211,16319,16551,16571,18817,20878,51944,52276,66468,72119,72124,73804,83558,107995,108907,110033,229841,268697</t>
  </si>
  <si>
    <t>20/333</t>
  </si>
  <si>
    <t>Actb,Cenpa,Incenp,Plk1,Ppp2ca,Rac1,Tuba3a,Cdca8,Ska1,Dynll2,Seh1l,Kif2c,Cdc20,Tubb4b,Cenpe</t>
  </si>
  <si>
    <t>11461,12615,16319,18817,19052,19353,22144,52276,66468,68097,72124,73804,107995,227613,229841</t>
  </si>
  <si>
    <t>15/131</t>
  </si>
  <si>
    <t>Cdk1,Cenpa,Incenp,Plk1,Ppp2ca,Tuba3a,Cdca8,Ska1,Dynll2,Seh1l,Kif2c,Cdc20,Tubb4b,Cenpe,Ccnb1</t>
  </si>
  <si>
    <t>12534,12615,16319,18817,19052,22144,52276,66468,68097,72124,73804,107995,227613,229841,268697</t>
  </si>
  <si>
    <t>15/117</t>
  </si>
  <si>
    <t>24/499</t>
  </si>
  <si>
    <t>Birc5,Aspm,Smc2,Incenp,Kif11,Kif4,Plk1,Aurka,Knstrn,Cdca8,Tpx2,Seh1l,Kif2c,Tex11,Cdc20,Nusap1,Kif22,Cenpe,Ccnb1</t>
  </si>
  <si>
    <t>11799,12316,14211,16319,16551,16571,18817,20878,51944,52276,72119,72124,73804,83558,107995,108907,110033,229841,268697</t>
  </si>
  <si>
    <t>19/249</t>
  </si>
  <si>
    <t>Birc5,Smc2,Incenp,Kif11,Plk1,Aurka,Knstrn,Cdca8,Ube2c,Tpx2,Seh1l,Kif2c,Cdc20,Nusap1,Kif22,Cenpe,Ccnb1</t>
  </si>
  <si>
    <t>11799,14211,16319,16551,18817,20878,51944,52276,68612,72119,72124,73804,107995,108907,110033,229841,268697</t>
  </si>
  <si>
    <t>17/164</t>
  </si>
  <si>
    <t>Birc5,Ccna2,Ccnd1,Ccng1,Cdk1,Cenpa,Smc2,Incenp,Kif11,Kif4,Plk1,Kif20a,Aurka,Knstrn,Cdca8,Cks1b,Anp32b,Ube2c,Tpx2,Seh1l,Kif2c,Ckap2,Usp26,Cdc20,Nusap1,Kif22,Cenpe,Ccnb1</t>
  </si>
  <si>
    <t>11799,12428,12443,12450,12534,12615,14211,16319,16551,16571,18817,19348,20878,51944,52276,54124,67628,68612,72119,72124,73804,80986,83563,107995,108907,110033,229841,268697</t>
  </si>
  <si>
    <t>28/501</t>
  </si>
  <si>
    <t>Birc5,Aspm,Ccna2,Ccnd1,Ccng1,Cdk1,Cenpa,Clta,Smc2,Gnai1,Cdca3,Incenp,Kif11,Plk1,Kif20a,Aurka,Knstrn,Cdca8,Cks1b,Ska1,Ube2c,Tpx2,Seh1l,Kif2c,Ckap2,Cdc20,Nusap1,Cenpe,Kif20b,Ccnb1</t>
  </si>
  <si>
    <t>11799,12316,12428,12443,12450,12534,12615,12757,14211,14677,14793,16319,16551,18817,19348,20878,51944,52276,54124,66468,68612,72119,72124,73804,80986,107995,108907,229841,240641,268697</t>
  </si>
  <si>
    <t>30/510</t>
  </si>
  <si>
    <t>Birc5,Ccna2,Ccnd1,Ccng1,Cdk1,Cenpa,Smc2,Incenp,Kif11,Kif4,Plk1,Ppp2ca,Kif20a,Aurka,Tuba3a,Knstrn,Cdca8,Cks1b,Ska1,Anp32b,Ube2c,Tpx2,Seh1l,Kif2c,Ckap2,Usp26,Cdc20,Nusap1,Kif22,Tubb4b,Cenpe,Ccnb1</t>
  </si>
  <si>
    <t>11799,12428,12443,12450,12534,12615,14211,16319,16551,16571,18817,19052,19348,20878,22144,51944,52276,54124,66468,67628,68612,72119,72124,73804,80986,83563,107995,108907,110033,227613,229841,268697</t>
  </si>
  <si>
    <t>32/581</t>
  </si>
  <si>
    <t>Birc5,Ccna2,Ccnd1,Ccng1,Cdk1,Cenpa,Smc2,Incenp,Kif11,Kif4,Plk1,Ppp2ca,Kif20a,Aurka,Tuba3a,Knstrn,Cdca8,Cks1b,Ska1,Anp32b,Ube2c,Tpx2,Seh1l,Kif2c,Ckap2,Usp26,Cdc20,Nusap1,Kif22,Tubb4b,Cenpe,Ccnb1,Aspm,Clta,Gnai1,Cdca3,Kif20b,Tex11,Hmmr,Dynll2,Actb,Rac1,Grb2,Dlg1,Abce1</t>
  </si>
  <si>
    <t>11799,12428,12443,12450,12534,12615,14211,16319,16551,16571,18817,19052,19348,20878,22144,51944,52276,54124,66468,67628,68612,72119,72124,73804,80986,83563,107995,108907,110033,227613,229841,268697,12316,12757,14677,14793,240641,83558,15366,68097,11461,19353,14784,13383,24015</t>
  </si>
  <si>
    <t>Tmem9,Laptm4b,Creg1</t>
  </si>
  <si>
    <t>66241,114128,433375</t>
  </si>
  <si>
    <t>lytic vacuole organization</t>
  </si>
  <si>
    <t>GO:0080171</t>
  </si>
  <si>
    <t>lysosome organization</t>
  </si>
  <si>
    <t>GO:0007040</t>
  </si>
  <si>
    <t>Vamp2,Trappc2,Tmem9,Tmed9,Bloc1s2,Laptm4b</t>
  </si>
  <si>
    <t>22318,66226,66241,67511,73689,114128</t>
  </si>
  <si>
    <t>6/314</t>
  </si>
  <si>
    <t>vesicle organization</t>
  </si>
  <si>
    <t>GO:0016050</t>
  </si>
  <si>
    <t>Vamp2,Trappc2,Tmem9,Tmed9,Bloc1s2,Laptm4b,Creg1</t>
  </si>
  <si>
    <t>22318,66226,66241,67511,73689,114128,433375</t>
  </si>
  <si>
    <t>Ireb2,Steap1,Bmyc</t>
  </si>
  <si>
    <t>64602,70358,107771</t>
  </si>
  <si>
    <t>iron ion homeostasis</t>
  </si>
  <si>
    <t>GO:0055072</t>
  </si>
  <si>
    <t>Nptn,Ireb2,Tmem9,Micu3,Bmyc,Ogt,Ormdl1,Creg1</t>
  </si>
  <si>
    <t>20320,64602,66241,78506,107771,108155,227102,433375</t>
  </si>
  <si>
    <t>cellular chemical homeostasis</t>
  </si>
  <si>
    <t>GO:0055082</t>
  </si>
  <si>
    <t>Nptn,Prdx4,Ireb2,Tmem9,Micu3,Bmyc,Ogt,Ormdl1,Creg1</t>
  </si>
  <si>
    <t>20320,53381,64602,66241,78506,107771,108155,227102,433375</t>
  </si>
  <si>
    <t>9/679</t>
  </si>
  <si>
    <t>cellular homeostasis</t>
  </si>
  <si>
    <t>GO:0019725</t>
  </si>
  <si>
    <t>Ext2,Nptn,Ireb2,Tmem9,Steap1,Micu3,Bmyc,Creg1</t>
  </si>
  <si>
    <t>14043,20320,64602,66241,70358,78506,107771,433375</t>
  </si>
  <si>
    <t>8/547</t>
  </si>
  <si>
    <t>monoatomic ion homeostasis</t>
  </si>
  <si>
    <t>GO:0050801</t>
  </si>
  <si>
    <t>8/534</t>
  </si>
  <si>
    <t>monoatomic cation homeostasis</t>
  </si>
  <si>
    <t>GO:0055080</t>
  </si>
  <si>
    <t>Ext2,Nptn,Ireb2,Tmem9,Steap1,Micu3,Bmyc,Creg1,Prdx4,Ogt,Ormdl1</t>
  </si>
  <si>
    <t>14043,20320,64602,66241,70358,78506,107771,433375,53381,108155,227102</t>
  </si>
  <si>
    <t>Ddost,Ssr2,Erp29,Lman1,Ssr1</t>
  </si>
  <si>
    <t>13200,66256,67397,70361,107513</t>
  </si>
  <si>
    <t>5/172</t>
  </si>
  <si>
    <t>Protein processing in endoplasmic reticulum - Mus musculus (house mouse)</t>
  </si>
  <si>
    <t>mmu04141</t>
  </si>
  <si>
    <t>Rbp4,Scamp3,Ndufa13,Rhox13</t>
  </si>
  <si>
    <t>19662,24045,67184,73614</t>
  </si>
  <si>
    <t>Dpm1,Vegfb,Ogt</t>
  </si>
  <si>
    <t>13480,22340,108155</t>
  </si>
  <si>
    <t>protein O-linked glycosylation</t>
  </si>
  <si>
    <t>GO:0006493</t>
  </si>
  <si>
    <t>Ddost,Dpm1,Ext2,Vegfb,Ogt</t>
  </si>
  <si>
    <t>13200,13480,14043,22340,108155</t>
  </si>
  <si>
    <t>glycoprotein biosynthetic process</t>
  </si>
  <si>
    <t>GO:0009101</t>
  </si>
  <si>
    <t>glycosylation</t>
  </si>
  <si>
    <t>GO:0070085</t>
  </si>
  <si>
    <t>Ddost,Dpm1,Ext2</t>
  </si>
  <si>
    <t>13200,13480,14043</t>
  </si>
  <si>
    <t>protein N-linked glycosylation</t>
  </si>
  <si>
    <t>GO:0006487</t>
  </si>
  <si>
    <t>5/194</t>
  </si>
  <si>
    <t>macromolecule glycosylation</t>
  </si>
  <si>
    <t>GO:0043413</t>
  </si>
  <si>
    <t>protein glycosylation</t>
  </si>
  <si>
    <t>GO:0006486</t>
  </si>
  <si>
    <t>Atp5c1,Atp5pb,Atp5k,Ddost,Dpm1,Ext2,Vegfb,Ndufa13,Ogt</t>
  </si>
  <si>
    <t>11949,11950,11958,13200,13480,14043,22340,67184,108155</t>
  </si>
  <si>
    <t>9/541</t>
  </si>
  <si>
    <t>carbohydrate derivative biosynthetic process</t>
  </si>
  <si>
    <t>GO:1901137</t>
  </si>
  <si>
    <t>Ccnd1,Rbp4,Atrx,Prdx4,Rec8</t>
  </si>
  <si>
    <t>12443,19662,22589,53381,56739</t>
  </si>
  <si>
    <t>5/236</t>
  </si>
  <si>
    <t>development of primary sexual characteristics</t>
  </si>
  <si>
    <t>GO:0045137</t>
  </si>
  <si>
    <t>5/232</t>
  </si>
  <si>
    <t>gonad development</t>
  </si>
  <si>
    <t>GO:0008406</t>
  </si>
  <si>
    <t>5/139</t>
  </si>
  <si>
    <t>5/138</t>
  </si>
  <si>
    <t>Atp5c1,Atp5pb,Atp5k,Ndufa13</t>
  </si>
  <si>
    <t>11949,11950,11958,67184</t>
  </si>
  <si>
    <t>Atp5c1,Atp5pb,Atp5k,Ireb2,Cyc1,Ndufa13</t>
  </si>
  <si>
    <t>11949,11950,11958,64602,66445,67184</t>
  </si>
  <si>
    <t>Atp5c1,Atp5pb,Atp5k,Cyc1,Ndufa13</t>
  </si>
  <si>
    <t>11949,11950,11958,66445,67184</t>
  </si>
  <si>
    <t>5/165</t>
  </si>
  <si>
    <t>Atp5c1,Atp5pb,Atp5k</t>
  </si>
  <si>
    <t>11949,11950,11958</t>
  </si>
  <si>
    <t>5/118</t>
  </si>
  <si>
    <t>Cristae formation</t>
  </si>
  <si>
    <t>R-MMU-8949613</t>
  </si>
  <si>
    <t>Formation of ATP by chemiosmotic coupling</t>
  </si>
  <si>
    <t>R-MMU-163210</t>
  </si>
  <si>
    <t>Cnih1,Trappc2,Tmed9,Lman1</t>
  </si>
  <si>
    <t>12793,66226,67511,70361</t>
  </si>
  <si>
    <t>Cnih1,Dpm1,Trappc2,Tmed9,Lman1</t>
  </si>
  <si>
    <t>12793,13480,66226,67511,70361</t>
  </si>
  <si>
    <t>4/143</t>
  </si>
  <si>
    <t>Cnih1,Trappc2,Lman1</t>
  </si>
  <si>
    <t>12793,66226,70361</t>
  </si>
  <si>
    <t>COPII-mediated vesicle transport</t>
  </si>
  <si>
    <t>R-MMU-204005</t>
  </si>
  <si>
    <t>Tex261,Vamp2,Trappc2,Erp29,Tmed9,Lman1,Tmed4</t>
  </si>
  <si>
    <t>21766,22318,66226,67397,67511,70361,103694</t>
  </si>
  <si>
    <t>7/264</t>
  </si>
  <si>
    <t>Golgi vesicle transport</t>
  </si>
  <si>
    <t>GO:0048193</t>
  </si>
  <si>
    <t>Tex261,Trappc2,Erp29,Tmed9,Lman1,Tmed4</t>
  </si>
  <si>
    <t>21766,66226,67397,67511,70361,103694</t>
  </si>
  <si>
    <t>endoplasmic reticulum to Golgi vesicle-mediated transport</t>
  </si>
  <si>
    <t>GO:0006888</t>
  </si>
  <si>
    <t>Tex261,Trappc2,Erp29,Tmed9,Lman1,Tmed4,Vamp2,Cnih1,Dpm1</t>
  </si>
  <si>
    <t>21766,66226,67397,67511,70361,103694,22318,12793,13480</t>
  </si>
  <si>
    <t>Rpl22,Rps8,Rpl27a,Rpl39</t>
  </si>
  <si>
    <t>19934,20116,26451,67248</t>
  </si>
  <si>
    <t>Rpl22,Rps8,Rpl27a,Rpl36,Sec11a,Rpl39,Rpl41,Denr</t>
  </si>
  <si>
    <t>19934,20116,26451,54217,56529,67248,67945,68184</t>
  </si>
  <si>
    <t>8/561</t>
  </si>
  <si>
    <t>Rpl22,Rps8,Rpl27a,Rpl36,Rpl39,Rpl41,Denr</t>
  </si>
  <si>
    <t>19934,20116,26451,54217,67248,67945,68184</t>
  </si>
  <si>
    <t>7/423</t>
  </si>
  <si>
    <t>Rpl22,Rps8,Rpl27a,Rpl36,Rpl39,Rpl41,Denr,Ormdl1</t>
  </si>
  <si>
    <t>19934,20116,26451,54217,67248,67945,68184,227102</t>
  </si>
  <si>
    <t>8/527</t>
  </si>
  <si>
    <t>7/399</t>
  </si>
  <si>
    <t>Rpl22,Rpl27a,Rpl36</t>
  </si>
  <si>
    <t>19934,26451,54217</t>
  </si>
  <si>
    <t>Rpl22,Rps8,Rpl27a,Rpl36,Rpl39,Rpl41</t>
  </si>
  <si>
    <t>19934,20116,26451,54217,67248,67945</t>
  </si>
  <si>
    <t>6/248</t>
  </si>
  <si>
    <t>Ddost,Dpm1,Ext2,Rpl22,Rps8,Vegfb,Rpl27a,Rpl36,Rpl39,Rpl41,Denr,Ogt</t>
  </si>
  <si>
    <t>13200,13480,14043,19934,20116,22340,26451,54217,67248,67945,68184,108155</t>
  </si>
  <si>
    <t>12/773</t>
  </si>
  <si>
    <t>6/176</t>
  </si>
  <si>
    <t>7/112</t>
  </si>
  <si>
    <t>Rpl22,Rps8,Rpl27a,Rpl36,Rpl39,Rpl41,Denr,Ddost,Dpm1,Ext2,Vegfb,Ogt,Ormdl1,Sec11a</t>
  </si>
  <si>
    <t>19934,20116,26451,54217,67248,67945,68184,13200,13480,14043,22340,108155,227102,56529</t>
  </si>
  <si>
    <t>Bax,Tle5,Hmgb1,Hsp90ab1,Stmn1,Aurkb,Edf1</t>
  </si>
  <si>
    <t>12028,14797,15289,15516,16765,20877,59022</t>
  </si>
  <si>
    <t>7/416</t>
  </si>
  <si>
    <t>regulation of binding</t>
  </si>
  <si>
    <t>GO:0051098</t>
  </si>
  <si>
    <t>Bax,Ftl1,Hmgb1,Hsp90ab1,H2ac24</t>
  </si>
  <si>
    <t>12028,14325,15289,15516,319171</t>
  </si>
  <si>
    <t>5/176</t>
  </si>
  <si>
    <t>Bax,Ftl1,Hmgb1,Hsp90ab1,H2ac24,Tle5,Stmn1,Aurkb,Edf1</t>
  </si>
  <si>
    <t>12028,14325,15289,15516,319171,14797,16765,20877,59022</t>
  </si>
  <si>
    <t>Hmgb1,Mcm2,Pdgfa,Ppp1r14b</t>
  </si>
  <si>
    <t>15289,17216,18590,18938</t>
  </si>
  <si>
    <t>Comprehensive IL-17A signaling pathway</t>
  </si>
  <si>
    <t>WP5242</t>
  </si>
  <si>
    <t>Bax,Socs1,Pdgfa,Uchl1,Ywhab,Camk2n1,Ccnb1</t>
  </si>
  <si>
    <t>12028,12703,18590,22223,54401,66259,268697</t>
  </si>
  <si>
    <t>negative regulation of phosphate metabolic process</t>
  </si>
  <si>
    <t>GO:0045936</t>
  </si>
  <si>
    <t>negative regulation of phosphorus metabolic process</t>
  </si>
  <si>
    <t>GO:0010563</t>
  </si>
  <si>
    <t>Bax,Hmgb1,Ywhab,Dynll2</t>
  </si>
  <si>
    <t>12028,15289,54401,68097</t>
  </si>
  <si>
    <t>4/101</t>
  </si>
  <si>
    <t>Bax,Ywhab,Dynll2</t>
  </si>
  <si>
    <t>12028,54401,68097</t>
  </si>
  <si>
    <t>Intrinsic Pathway for Apoptosis</t>
  </si>
  <si>
    <t>R-MMU-109606</t>
  </si>
  <si>
    <t>Bax,Ywhab,Dynll2,Hmgb1,Socs1,Pdgfa,Uchl1,Camk2n1,Ccnb1</t>
  </si>
  <si>
    <t>12028,54401,68097,15289,12703,18590,22223,66259,268697</t>
  </si>
  <si>
    <t>Mif,Ptcra,Aurkb</t>
  </si>
  <si>
    <t>17319,19208,20877</t>
  </si>
  <si>
    <t>negative regulation of leukocyte apoptotic process</t>
  </si>
  <si>
    <t>GO:2000107</t>
  </si>
  <si>
    <t>negative regulation of lymphocyte apoptotic process</t>
  </si>
  <si>
    <t>GO:0070229</t>
  </si>
  <si>
    <t>Bax,Mif,Ptcra,Aurkb</t>
  </si>
  <si>
    <t>12028,17319,19208,20877</t>
  </si>
  <si>
    <t>regulation of leukocyte apoptotic process</t>
  </si>
  <si>
    <t>GO:2000106</t>
  </si>
  <si>
    <t>regulation of lymphocyte apoptotic process</t>
  </si>
  <si>
    <t>GO:0070228</t>
  </si>
  <si>
    <t>Bax,Mif,Aurkb</t>
  </si>
  <si>
    <t>12028,17319,20877</t>
  </si>
  <si>
    <t>3/35</t>
  </si>
  <si>
    <t>regulation of B cell apoptotic process</t>
  </si>
  <si>
    <t>GO:0002902</t>
  </si>
  <si>
    <t>Bax,Mif,Aurkb,Ptcra</t>
  </si>
  <si>
    <t>12028,17319,20877,19208</t>
  </si>
  <si>
    <t>Hsp90ab1,Polr2e,Polr2f</t>
  </si>
  <si>
    <t>15516,66420,69833</t>
  </si>
  <si>
    <t>Hras,Hsp90ab1,Polr2e,Polr2f</t>
  </si>
  <si>
    <t>15461,15516,66420,69833</t>
  </si>
  <si>
    <t>Hras,Polr2e,Polr2f</t>
  </si>
  <si>
    <t>15461,66420,69833</t>
  </si>
  <si>
    <t>Crabp1,Hras,Hsp90ab1,Polr2e,Polr2f</t>
  </si>
  <si>
    <t>12903,15461,15516,66420,69833</t>
  </si>
  <si>
    <t>Dnmt3b,Polr2e,Polr2f,H2ac24</t>
  </si>
  <si>
    <t>13436,66420,69833,319171</t>
  </si>
  <si>
    <t>Polr2e,Polr2f,Ehmt2</t>
  </si>
  <si>
    <t>66420,69833,110147</t>
  </si>
  <si>
    <t>RNA Polymerase I Transcription</t>
  </si>
  <si>
    <t>R-MMU-73864</t>
  </si>
  <si>
    <t>RNA Polymerase I Promoter Clearance</t>
  </si>
  <si>
    <t>R-MMU-73854</t>
  </si>
  <si>
    <t>RNA Polymerase I Transcription Initiation</t>
  </si>
  <si>
    <t>R-MMU-73762</t>
  </si>
  <si>
    <t>Ccnd1,Hras,Polr2e,Polr2f</t>
  </si>
  <si>
    <t>12443,15461,66420,69833</t>
  </si>
  <si>
    <t>Estrogen signaling</t>
  </si>
  <si>
    <t>WP1244</t>
  </si>
  <si>
    <t>Ccnd1,Hras,Polr2e,Polr2f,Ehmt2,Hmgn1,Dnmt3b,H2ac24,Crabp1,Hsp90ab1</t>
  </si>
  <si>
    <t>12443,15461,66420,69833,110147,15312,13436,319171,12903,15516</t>
  </si>
  <si>
    <t>Dnmt3b,Atic,Ehmt2</t>
  </si>
  <si>
    <t>13436,108147,110147</t>
  </si>
  <si>
    <t>One-carbon metabolism</t>
  </si>
  <si>
    <t>WP435</t>
  </si>
  <si>
    <t>Ccnd1,Rps2,Smarcc1,Ehmt2,H2ac24</t>
  </si>
  <si>
    <t>12443,16898,20588,110147,319171</t>
  </si>
  <si>
    <t>Ccnd1,Smarcc1,Psmb3,Lmo1,H2ac24</t>
  </si>
  <si>
    <t>12443,20588,26446,109594,319171</t>
  </si>
  <si>
    <t>Ccnd1,Rps2,Smarcc1,H2ac24</t>
  </si>
  <si>
    <t>12443,16898,20588,319171</t>
  </si>
  <si>
    <t>4/70</t>
  </si>
  <si>
    <t>Ccnd1,Rps2,Smarcc1,H2ac24,Psmb3,Lmo1,Ehmt2</t>
  </si>
  <si>
    <t>12443,16898,20588,319171,26446,109594,110147</t>
  </si>
  <si>
    <t>Mcm2,Smarcc1,Anp32b</t>
  </si>
  <si>
    <t>17216,20588,67628</t>
  </si>
  <si>
    <t>Bcl7c,Ccnd1,Smarcc1,Anp32b</t>
  </si>
  <si>
    <t>12055,12443,20588,67628</t>
  </si>
  <si>
    <t>Bax,Bcl7c,Hmgb1,Hras,Smarcc1,Aurkb</t>
  </si>
  <si>
    <t>12028,12055,15289,15461,20588,20877</t>
  </si>
  <si>
    <t>6/326</t>
  </si>
  <si>
    <t>Bcl7c,Hmgb1,Smarcc1</t>
  </si>
  <si>
    <t>12055,15289,20588</t>
  </si>
  <si>
    <t>Bax,Bcl7c,Ccna2,Hmgb1,Hras,Mcm2,Smarcc1,Aurkb,Gmnn,Ehmt2</t>
  </si>
  <si>
    <t>12028,12055,12428,15289,15461,17216,20588,20877,57441,110147</t>
  </si>
  <si>
    <t>10/552</t>
  </si>
  <si>
    <t>Bax,Bcl7c,Ccna2,Hmgb1,Hras,Mcm2,Smarcc1,Aurkb,Gmnn,Ehmt2,Ccnd1,Anp32b</t>
  </si>
  <si>
    <t>12028,12055,12428,15289,15461,17216,20588,20877,57441,110147,12443,67628</t>
  </si>
  <si>
    <t>Bax,Ccnd1,Cks1b</t>
  </si>
  <si>
    <t>12028,12443,54124</t>
  </si>
  <si>
    <t>Small cell lung cancer - Mus musculus (house mouse)</t>
  </si>
  <si>
    <t>mmu05222</t>
  </si>
  <si>
    <t>Bax,Ccnd1,Hras</t>
  </si>
  <si>
    <t>12028,12443,15461</t>
  </si>
  <si>
    <t>Endocrine resistance - Mus musculus (house mouse)</t>
  </si>
  <si>
    <t>mmu01522</t>
  </si>
  <si>
    <t>Socs1,Hras,Jund,Ywhab</t>
  </si>
  <si>
    <t>12703,15461,16478,54401</t>
  </si>
  <si>
    <t>4/175</t>
  </si>
  <si>
    <t>EGFR1 signaling pathway</t>
  </si>
  <si>
    <t>WP572</t>
  </si>
  <si>
    <t>Bax,Ccnd1,Hras,Smarcc1</t>
  </si>
  <si>
    <t>12028,12443,15461,20588</t>
  </si>
  <si>
    <t>Hepatocellular carcinoma - Mus musculus (house mouse)</t>
  </si>
  <si>
    <t>mmu05225</t>
  </si>
  <si>
    <t>Ccnd1,Socs1,Hras,Pdgfa</t>
  </si>
  <si>
    <t>12443,12703,15461,18590</t>
  </si>
  <si>
    <t>JAK-STAT signaling pathway - Mus musculus (house mouse)</t>
  </si>
  <si>
    <t>mmu04630</t>
  </si>
  <si>
    <t>Bax,Ccnd1,Hras,Ywhab</t>
  </si>
  <si>
    <t>12028,12443,15461,54401</t>
  </si>
  <si>
    <t>Hepatitis C - Mus musculus (house mouse)</t>
  </si>
  <si>
    <t>mmu05160</t>
  </si>
  <si>
    <t>Bax,Ccna2,Hras,Ywhab</t>
  </si>
  <si>
    <t>12028,12428,15461,54401</t>
  </si>
  <si>
    <t>4/163</t>
  </si>
  <si>
    <t>Hepatitis B - Mus musculus (house mouse)</t>
  </si>
  <si>
    <t>mmu05161</t>
  </si>
  <si>
    <t>Bax,Ccna2,Ccnd1,Hras,Fdps</t>
  </si>
  <si>
    <t>12028,12428,12443,15461,110196</t>
  </si>
  <si>
    <t>5/250</t>
  </si>
  <si>
    <t>Human T-cell leukemia virus 1 infection - Mus musculus (house mouse)</t>
  </si>
  <si>
    <t>mmu05166</t>
  </si>
  <si>
    <t>Bax,Ccnd1,Hmgn1,Aurkb</t>
  </si>
  <si>
    <t>12028,12443,15312,20877</t>
  </si>
  <si>
    <t>Bax,Ccnd1,Kit,Dmrt1,Sohlh1</t>
  </si>
  <si>
    <t>12028,12443,16590,50796,227631</t>
  </si>
  <si>
    <t>Bax,Ccnd1,Hras,Kit</t>
  </si>
  <si>
    <t>12028,12443,15461,16590</t>
  </si>
  <si>
    <t>Breast cancer - Mus musculus (house mouse)</t>
  </si>
  <si>
    <t>mmu05224</t>
  </si>
  <si>
    <t>Ccnd1,Socs1,Hras</t>
  </si>
  <si>
    <t>12443,12703,15461</t>
  </si>
  <si>
    <t>Prolactin signaling pathway - Mus musculus (house mouse)</t>
  </si>
  <si>
    <t>mmu04917</t>
  </si>
  <si>
    <t>Bax,Ccnd1,Hmgn1,Hras,Kit,Aurkb,Eef1d</t>
  </si>
  <si>
    <t>12028,12443,15312,15461,16590,20877,66656</t>
  </si>
  <si>
    <t>7/443</t>
  </si>
  <si>
    <t>response to radiation</t>
  </si>
  <si>
    <t>GO:0009314</t>
  </si>
  <si>
    <t>Bax,Ccnd1,Ccnb1</t>
  </si>
  <si>
    <t>12028,12443,268697</t>
  </si>
  <si>
    <t>Eif4ebp1,Hras,Smarcc1</t>
  </si>
  <si>
    <t>13685,15461,20588</t>
  </si>
  <si>
    <t>insulin receptor signaling pathway</t>
  </si>
  <si>
    <t>GO:0008286</t>
  </si>
  <si>
    <t>Bax,Ccna2,Ccnd1,Hras,Ywhab</t>
  </si>
  <si>
    <t>12028,12428,12443,15461,54401</t>
  </si>
  <si>
    <t>Bax,Kit,Sohlh1</t>
  </si>
  <si>
    <t>12028,16590,227631</t>
  </si>
  <si>
    <t>ovarian follicle development</t>
  </si>
  <si>
    <t>GO:0001541</t>
  </si>
  <si>
    <t>Bax,Socs1,Hras</t>
  </si>
  <si>
    <t>12028,12703,15461</t>
  </si>
  <si>
    <t>IL-5 signaling pathway</t>
  </si>
  <si>
    <t>WP151</t>
  </si>
  <si>
    <t>Socs1,Hras,Kit</t>
  </si>
  <si>
    <t>12703,15461,16590</t>
  </si>
  <si>
    <t>Kit receptor signaling pathway</t>
  </si>
  <si>
    <t>WP407</t>
  </si>
  <si>
    <t>Ccnd1,Socs1,Dnmt3b,Hras,Stmn1,Pdgfa</t>
  </si>
  <si>
    <t>12443,12703,13436,15461,16765,18590</t>
  </si>
  <si>
    <t>6/303</t>
  </si>
  <si>
    <t>MicroRNAs in cancer - Mus musculus (house mouse)</t>
  </si>
  <si>
    <t>mmu05206</t>
  </si>
  <si>
    <t>Endometrial cancer - Mus musculus (house mouse)</t>
  </si>
  <si>
    <t>mmu05213</t>
  </si>
  <si>
    <t>Bax,Ccna2,Hras</t>
  </si>
  <si>
    <t>12028,12428,15461</t>
  </si>
  <si>
    <t>IL-7 signaling pathway</t>
  </si>
  <si>
    <t>WP297</t>
  </si>
  <si>
    <t>Bax,Eif4ebp1,Hras,Ehmt2</t>
  </si>
  <si>
    <t>12028,13685,15461,110147</t>
  </si>
  <si>
    <t>Longevity regulating pathway - Mus musculus (house mouse)</t>
  </si>
  <si>
    <t>mmu04211</t>
  </si>
  <si>
    <t>Thyroid cancer - Mus musculus (house mouse)</t>
  </si>
  <si>
    <t>mmu05216</t>
  </si>
  <si>
    <t>Bax,Ccna2,Ccnb1</t>
  </si>
  <si>
    <t>12028,12428,268697</t>
  </si>
  <si>
    <t>Bax,Eif4ebp1,Hras,Pdgfa</t>
  </si>
  <si>
    <t>12028,13685,15461,18590</t>
  </si>
  <si>
    <t>EGFR tyrosine kinase inhibitor resistance - Mus musculus (house mouse)</t>
  </si>
  <si>
    <t>mmu01521</t>
  </si>
  <si>
    <t>Ccnd1,Dnmt3b,Tle5,Hras,Rras,Smarcc1,Ehmt2</t>
  </si>
  <si>
    <t>12443,13436,14797,15461,20130,20588,110147</t>
  </si>
  <si>
    <t>Mechanisms associated with pluripotency</t>
  </si>
  <si>
    <t>WP1763</t>
  </si>
  <si>
    <t>Bax,Ccnd1,Hras,Pdgfa</t>
  </si>
  <si>
    <t>12028,12443,15461,18590</t>
  </si>
  <si>
    <t>Ccnd1,Hras,Rras</t>
  </si>
  <si>
    <t>12443,15461,20130</t>
  </si>
  <si>
    <t>3/25</t>
  </si>
  <si>
    <t>Novel Jun-Dmp1 pathway</t>
  </si>
  <si>
    <t>WP3654</t>
  </si>
  <si>
    <t>Ccnd1,Hras,Rras,Bax,Pdgfa,Dnmt3b,Tle5,Smarcc1,Ehmt2,Eif4ebp1,Ccna2,Ccnb1,Socs1,Stmn1,Kit,Sohlh1,Ywhab,Dmrt1,Hmgn1,Aurkb,Eef1d,Fdps,Jund,Cks1b</t>
  </si>
  <si>
    <t>12443,15461,20130,12028,18590,13436,14797,20588,110147,13685,12428,268697,12703,16765,16590,227631,54401,50796,15312,20877,66656,110196,16478,54124</t>
  </si>
  <si>
    <t>Arpc1b,Hras,Hsp90ab1,Rras,Tubb4b</t>
  </si>
  <si>
    <t>11867,15461,15516,20130,227613</t>
  </si>
  <si>
    <t>5/249</t>
  </si>
  <si>
    <t>Hsp90ab1,Dynll2,Tubb4b</t>
  </si>
  <si>
    <t>15516,68097,227613</t>
  </si>
  <si>
    <t>Pafah1b3,Dynll2,Tubb4b</t>
  </si>
  <si>
    <t>18476,68097,227613</t>
  </si>
  <si>
    <t>Arpc1b,Bax,Hras,Hsp90ab1,Rras,Dynll2,Tubb4b</t>
  </si>
  <si>
    <t>11867,12028,15461,15516,20130,68097,227613</t>
  </si>
  <si>
    <t>Arpc1b,Bax,Hras,Hsp90ab1,Rras,Dynll2,Tubb4b,Pafah1b3</t>
  </si>
  <si>
    <t>11867,12028,15461,15516,20130,68097,227613,18476</t>
  </si>
  <si>
    <t>Dmrt1,Ehmt2,Sohlh1,Ccnb1</t>
  </si>
  <si>
    <t>50796,110147,227631,268697</t>
  </si>
  <si>
    <t>Dmrt1,Ehmt2,Ccnb1</t>
  </si>
  <si>
    <t>50796,110147,268697</t>
  </si>
  <si>
    <t>oocyte development</t>
  </si>
  <si>
    <t>GO:0048599</t>
  </si>
  <si>
    <t>4/57</t>
  </si>
  <si>
    <t>oocyte differentiation</t>
  </si>
  <si>
    <t>GO:0009994</t>
  </si>
  <si>
    <t>Cbx3,Dnmt3b,Hmgb1</t>
  </si>
  <si>
    <t>12417,13436,15289</t>
  </si>
  <si>
    <t>Bcl7c,Cbx3,Dnmt3b,Hmgb1,Mcm2,Smarcc1,Anp32b,Mier1</t>
  </si>
  <si>
    <t>12055,12417,13436,15289,17216,20588,67628,71148</t>
  </si>
  <si>
    <t>8/332</t>
  </si>
  <si>
    <t>Bcl7c,Cbx3,Dnmt3b,Hmgb1,Hmgn1,Mcm2,Rad21,Smarcc1,Anp32b,Mier1,Ehmt2</t>
  </si>
  <si>
    <t>12055,12417,13436,15289,15312,17216,19357,20588,67628,71148,110147</t>
  </si>
  <si>
    <t>11/588</t>
  </si>
  <si>
    <t>Cox8a,Hras,Ndufa4,Psmb3,Ndufa11,Tubb4b</t>
  </si>
  <si>
    <t>12868,15461,17992,26446,69875,227613</t>
  </si>
  <si>
    <t>6/383</t>
  </si>
  <si>
    <t>Bax,Cox8a,Ndufa4,Psmb3,Ndufa11,Tubb4b</t>
  </si>
  <si>
    <t>12028,12868,17992,26446,69875,227613</t>
  </si>
  <si>
    <t>6/369</t>
  </si>
  <si>
    <t>Bax,Cox8a,Ndufa4,Ndufa11</t>
  </si>
  <si>
    <t>12028,12868,17992,69875</t>
  </si>
  <si>
    <t>Cox8a,Gsr,Ndufa4,Psmb3</t>
  </si>
  <si>
    <t>12868,14782,17992,26446</t>
  </si>
  <si>
    <t>Cox8a,Hras,Ndufa4,Smarcc1,Ndufa11</t>
  </si>
  <si>
    <t>12868,15461,17992,20588,69875</t>
  </si>
  <si>
    <t>Bax,Cox8a,Hras,Ndufa4,Uchl1,Psmb3,Ndufa11,Tubb4b</t>
  </si>
  <si>
    <t>12028,12868,15461,17992,22223,26446,69875,227613</t>
  </si>
  <si>
    <t>Cox8a,Gsr,Ndufa4,Ywhab</t>
  </si>
  <si>
    <t>12868,14782,17992,54401</t>
  </si>
  <si>
    <t>Bax,Cox8a,Ndufa4,Uchl1,Psmb3,Ndufa11,Tubb4b</t>
  </si>
  <si>
    <t>12028,12868,17992,22223,26446,69875,227613</t>
  </si>
  <si>
    <t>Ccna2,Cox8a,Gsr,Hsp90ab1,Ndufa4,Psmb3,Dynll2,Ehmt2,Tubb4b</t>
  </si>
  <si>
    <t>12428,12868,14782,15516,17992,26446,68097,110147,227613</t>
  </si>
  <si>
    <t>9/442</t>
  </si>
  <si>
    <t>9/439</t>
  </si>
  <si>
    <t>Bax,Cox8a,Ndufa4,Psmb3,Polr2e,Polr2f,Ndufa11,Tubb4b</t>
  </si>
  <si>
    <t>12028,12868,17992,26446,66420,69833,69875,227613</t>
  </si>
  <si>
    <t>Bax,Cox8a,Ndufa4,Psmb3,Polr2e,Polr2f,Ndufa11,Tubb4b,Ccna2,Gsr,Hsp90ab1,Dynll2,Ehmt2,Uchl1,Ywhab,Hras,Smarcc1</t>
  </si>
  <si>
    <t>12028,12868,17992,26446,66420,69833,69875,227613,12428,14782,15516,68097,110147,22223,54401,15461,20588</t>
  </si>
  <si>
    <t>Coq7,Cox8a,Mdh2,Ndufa11</t>
  </si>
  <si>
    <t>12850,12868,17448,69875</t>
  </si>
  <si>
    <t>Bax,Coq7,Cox8a,Mdh2,Ndufa11</t>
  </si>
  <si>
    <t>12028,12850,12868,17448,69875</t>
  </si>
  <si>
    <t>Bax,Coq7,Cox8a,Hmgb1,Mdh2,Ndufa11</t>
  </si>
  <si>
    <t>12028,12850,12868,15289,17448,69875</t>
  </si>
  <si>
    <t>Bax,Coq7,Cox8a,Galk1,Hmgb1,Mdh2,Pgam1,Taldo1,Ndufa11</t>
  </si>
  <si>
    <t>12028,12850,12868,14635,15289,17448,18648,21351,69875</t>
  </si>
  <si>
    <t>9/353</t>
  </si>
  <si>
    <t>Hsp90ab1,Alad,Smarcc1</t>
  </si>
  <si>
    <t>15516,17025,20588</t>
  </si>
  <si>
    <t>negative regulation of proteolysis involved in protein catabolic process</t>
  </si>
  <si>
    <t>GO:1903051</t>
  </si>
  <si>
    <t>negative regulation of proteasomal protein catabolic process</t>
  </si>
  <si>
    <t>GO:1901799</t>
  </si>
  <si>
    <t>Hsp90ab1,Rps2,Alad,Mcm2</t>
  </si>
  <si>
    <t>15516,16898,17025,17216</t>
  </si>
  <si>
    <t>response to interleukin-4</t>
  </si>
  <si>
    <t>GO:0070670</t>
  </si>
  <si>
    <t>4/27</t>
  </si>
  <si>
    <t>cellular response to interleukin-4</t>
  </si>
  <si>
    <t>GO:0071353</t>
  </si>
  <si>
    <t>Hsp90ab1,Rps2,Alad,Mcm2,Smarcc1</t>
  </si>
  <si>
    <t>15516,16898,17025,17216,20588</t>
  </si>
  <si>
    <t>Ccna2,Hsp90ab1,Ccnb1</t>
  </si>
  <si>
    <t>12428,15516,268697</t>
  </si>
  <si>
    <t>Mcm2,Psmb3,Gmnn</t>
  </si>
  <si>
    <t>17216,26446,57441</t>
  </si>
  <si>
    <t>Assembly of the pre-replicative complex</t>
  </si>
  <si>
    <t>R-MMU-68867</t>
  </si>
  <si>
    <t>Mcm2,Psmb3,Ywhab,Ccnb1</t>
  </si>
  <si>
    <t>17216,26446,54401,268697</t>
  </si>
  <si>
    <t>Ccna2,Psmb3,Ccnb1</t>
  </si>
  <si>
    <t>12428,26446,268697</t>
  </si>
  <si>
    <t>Ccna2,Ccnd1,Ccnb1</t>
  </si>
  <si>
    <t>12428,12443,268697</t>
  </si>
  <si>
    <t>Ccna2,Mcm2,Psmb3</t>
  </si>
  <si>
    <t>12428,17216,26446</t>
  </si>
  <si>
    <t>Orc1 removal from chromatin</t>
  </si>
  <si>
    <t>R-MMU-68949</t>
  </si>
  <si>
    <t>Ccnd1,Psmb3,Ccnb1</t>
  </si>
  <si>
    <t>12443,26446,268697</t>
  </si>
  <si>
    <t>Ccna2,Mcm2,Psmb3,Gmnn</t>
  </si>
  <si>
    <t>12428,17216,26446,57441</t>
  </si>
  <si>
    <t>DNA Replication</t>
  </si>
  <si>
    <t>R-MMU-69306</t>
  </si>
  <si>
    <t>Synthesis of DNA</t>
  </si>
  <si>
    <t>R-MMU-69239</t>
  </si>
  <si>
    <t>Ccna2,Hsp90ab1,Psmb3,Tubb4b,Ccnb1</t>
  </si>
  <si>
    <t>12428,15516,26446,227613,268697</t>
  </si>
  <si>
    <t>5/177</t>
  </si>
  <si>
    <t>5/175</t>
  </si>
  <si>
    <t>Ccna2,Aurkb,Psmb3,Ccnb1</t>
  </si>
  <si>
    <t>12428,20877,26446,268697</t>
  </si>
  <si>
    <t>Ccna2,Ccnd1,Hsp90ab1,Ccnb1</t>
  </si>
  <si>
    <t>12428,12443,15516,268697</t>
  </si>
  <si>
    <t>4/78</t>
  </si>
  <si>
    <t>Ccna2,Hras,Mcm2,Gmnn,Ehmt2</t>
  </si>
  <si>
    <t>12428,15461,17216,57441,110147</t>
  </si>
  <si>
    <t>regulation of DNA replication</t>
  </si>
  <si>
    <t>GO:0006275</t>
  </si>
  <si>
    <t>Hsp90ab1,Psmb3,Tubb4b,Ccnb1</t>
  </si>
  <si>
    <t>15516,26446,227613,268697</t>
  </si>
  <si>
    <t>Ccna2,Ccnd1,Psmb3,Cks1b</t>
  </si>
  <si>
    <t>12428,12443,26446,54124</t>
  </si>
  <si>
    <t>Ccna2,Mcm2,Aurkb,Psmb3,Ywhab,Dynll2,Rcc2,Ccnb1</t>
  </si>
  <si>
    <t>12428,17216,20877,26446,54401,68097,108911,268697</t>
  </si>
  <si>
    <t>8/278</t>
  </si>
  <si>
    <t>Ccna2,Ccnd1,Mcm2,Psmb3,Cks1b,Gmnn</t>
  </si>
  <si>
    <t>12428,12443,17216,26446,54124,57441</t>
  </si>
  <si>
    <t>6/127</t>
  </si>
  <si>
    <t>Ccna2,Ccnd1,Mcm2,Rad21,Ywhab,Ccnb1</t>
  </si>
  <si>
    <t>12428,12443,17216,19357,54401,268697</t>
  </si>
  <si>
    <t>6/104</t>
  </si>
  <si>
    <t>Ccna2,Ccnd1,Mcm2,Rad21,Psmb3,Cks1b,Gmnn</t>
  </si>
  <si>
    <t>12428,12443,17216,19357,26446,54124,57441</t>
  </si>
  <si>
    <t>7/144</t>
  </si>
  <si>
    <t>Ccna2,Ccnd1,Mcm2,Rad21,Psmb3,Cks1b,Gmnn,Ywhab,Ccnb1,Aurkb,Dynll2,Rcc2,Hsp90ab1,Tubb4b,Hras,Ehmt2</t>
  </si>
  <si>
    <t>12428,12443,17216,19357,26446,54124,57441,54401,268697,20877,68097,108911,15516,227613,15461,110147</t>
  </si>
  <si>
    <t>Bcl7c,Ccnd1,Rad21,Smarcc1,Aurkb,Dmrt1,Anp32b,Rcc2,Ccnb1</t>
  </si>
  <si>
    <t>12055,12443,19357,20588,20877,50796,67628,108911,268697</t>
  </si>
  <si>
    <t>Ccnd1,Eif4ebp1,Anp32b</t>
  </si>
  <si>
    <t>12443,13685,67628</t>
  </si>
  <si>
    <t>Ccnd1,Anp32b,Rcc2,Ccnb1</t>
  </si>
  <si>
    <t>12443,67628,108911,268697</t>
  </si>
  <si>
    <t>4/119</t>
  </si>
  <si>
    <t>Ccnd1,Rad21,Rcc2,Ccnb1</t>
  </si>
  <si>
    <t>12443,19357,108911,268697</t>
  </si>
  <si>
    <t>Bcl7c,Ccnd1,Rad21,Smarcc1,Aurkb,Anp32b,Rcc2,Ccnb1</t>
  </si>
  <si>
    <t>12055,12443,19357,20588,20877,67628,108911,268697</t>
  </si>
  <si>
    <t>8/439</t>
  </si>
  <si>
    <t>Ccna2,Ccnd1,Eif4ebp1,Stmn1,Mcm2,Aurkb,Cks1b,Anp32b,Ccnb1</t>
  </si>
  <si>
    <t>12428,12443,13685,16765,17216,20877,54124,67628,268697</t>
  </si>
  <si>
    <t>9/501</t>
  </si>
  <si>
    <t>Ccna2,Ccnd1,Eif4ebp1,Anp32b</t>
  </si>
  <si>
    <t>12428,12443,13685,67628</t>
  </si>
  <si>
    <t>Ccnd1,Rcc2,Ccnb1</t>
  </si>
  <si>
    <t>12443,108911,268697</t>
  </si>
  <si>
    <t>Ccna2,Ccnd1,Eif4ebp1,Stmn1,Mcm2,Aurkb,Cks1b,Anp32b,Tubb4b,Ccnb1</t>
  </si>
  <si>
    <t>12428,12443,13685,16765,17216,20877,54124,67628,227613,268697</t>
  </si>
  <si>
    <t>10/581</t>
  </si>
  <si>
    <t>Ccna2,Ccnd1,Eif4ebp1,Hras,Rras,Ccnb1</t>
  </si>
  <si>
    <t>12428,12443,13685,15461,20130,268697</t>
  </si>
  <si>
    <t>6/184</t>
  </si>
  <si>
    <t>Ccnd1,Rad21,Aurkb,Dmrt1,Anp32b,Rcc2,Ccnb1</t>
  </si>
  <si>
    <t>12443,19357,20877,50796,67628,108911,268697</t>
  </si>
  <si>
    <t>7/260</t>
  </si>
  <si>
    <t>8/344</t>
  </si>
  <si>
    <t>Ccna2,Ccnd1,Eif4ebp1,Cks1b,Anp32b,Ccnb1</t>
  </si>
  <si>
    <t>12428,12443,13685,54124,67628,268697</t>
  </si>
  <si>
    <t>6/151</t>
  </si>
  <si>
    <t>Ccnd1,Eif4ebp1,Hmgb1,Rad21,Aurkb,Dmrt1,Anp32b,Rcc2,Ccnb1</t>
  </si>
  <si>
    <t>12443,13685,15289,19357,20877,50796,67628,108911,268697</t>
  </si>
  <si>
    <t>9/348</t>
  </si>
  <si>
    <t>Ccnd1,Eif4ebp1,Hmgb1,Anp32b,Rcc2,Ccnb1</t>
  </si>
  <si>
    <t>12443,13685,15289,67628,108911,268697</t>
  </si>
  <si>
    <t>6/132</t>
  </si>
  <si>
    <t>Ccna2,Ccnd1,Eif4ebp1,Hras,Kit</t>
  </si>
  <si>
    <t>12428,12443,13685,15461,16590</t>
  </si>
  <si>
    <t>Bcl7c,Ccnd1,Eif4ebp1,Hmgb1,Rad21,Smarcc1,Aurkb,Dmrt1,Cks1b,Anp32b,Rcc2,Ccnb1</t>
  </si>
  <si>
    <t>12055,12443,13685,15289,19357,20588,20877,50796,54124,67628,108911,268697</t>
  </si>
  <si>
    <t>12/512</t>
  </si>
  <si>
    <t>Bcl7c,Ccnd1,Eif4ebp1,Hmgb1,Rad21,Smarcc1,Aurkb,Dmrt1,Cks1b,Anp32b,Rcc2,Ccnb1,Ccna2,Hras,Kit,Rras,Stmn1,Mcm2,Tubb4b</t>
  </si>
  <si>
    <t>12055,12443,13685,15289,19357,20588,20877,50796,54124,67628,108911,268697,12428,15461,16590,20130,16765,17216,227613</t>
  </si>
  <si>
    <t>Hras,Kit,Pdgfa,Psmb3,Ywhab</t>
  </si>
  <si>
    <t>15461,16590,18590,26446,54401</t>
  </si>
  <si>
    <t>5/268</t>
  </si>
  <si>
    <t>Hras,Pdgfa,Tubb4b</t>
  </si>
  <si>
    <t>15461,18590,227613</t>
  </si>
  <si>
    <t>Hras,Kit,Pdgfa,Rras</t>
  </si>
  <si>
    <t>15461,16590,18590,20130</t>
  </si>
  <si>
    <t>Phospholipase D signaling pathway - Mus musculus (house mouse)</t>
  </si>
  <si>
    <t>mmu04072</t>
  </si>
  <si>
    <t>Ccnd1,Hras,Hsp90ab1,Kit,Mif,Pdgfa,Ccnb1</t>
  </si>
  <si>
    <t>12443,15461,15516,16590,17319,18590,268697</t>
  </si>
  <si>
    <t>7/437</t>
  </si>
  <si>
    <t>Hras,Kit,Pgam1</t>
  </si>
  <si>
    <t>15461,16590,18648</t>
  </si>
  <si>
    <t>Bax,Ccna2,Ccnd1,Hras,Hsp90ab1,Kit,Pdgfa,Cks1b</t>
  </si>
  <si>
    <t>12028,12428,12443,15461,15516,16590,18590,54124</t>
  </si>
  <si>
    <t>8/543</t>
  </si>
  <si>
    <t>Ccnd1,Hmgb1,Hras,Hsp90ab1,Kit,Mif,Pdgfa,Aurkb,Prr5,Ccnb1</t>
  </si>
  <si>
    <t>12443,15289,15461,15516,16590,17319,18590,20877,109270,268697</t>
  </si>
  <si>
    <t>10/777</t>
  </si>
  <si>
    <t>Hras,Kit,Mif,Pdgfa</t>
  </si>
  <si>
    <t>15461,16590,17319,18590</t>
  </si>
  <si>
    <t>positive regulation of MAP kinase activity</t>
  </si>
  <si>
    <t>GO:0043406</t>
  </si>
  <si>
    <t>Hras,Kit,Pdgfa,Ywhab,Polr2e,Polr2f,Prr5</t>
  </si>
  <si>
    <t>15461,16590,18590,54401,66420,69833,109270</t>
  </si>
  <si>
    <t>7/398</t>
  </si>
  <si>
    <t>Hras,Kit,Mif,Pdgfa,Uchl1</t>
  </si>
  <si>
    <t>15461,16590,17319,18590,22223</t>
  </si>
  <si>
    <t>5/202</t>
  </si>
  <si>
    <t>regulation of MAP kinase activity</t>
  </si>
  <si>
    <t>GO:0043405</t>
  </si>
  <si>
    <t>Hras,Jund,Kit,Stmn1,Pdgfa,Rras</t>
  </si>
  <si>
    <t>15461,16478,16590,16765,18590,20130</t>
  </si>
  <si>
    <t>6/294</t>
  </si>
  <si>
    <t>MAPK signaling pathway - Mus musculus (house mouse)</t>
  </si>
  <si>
    <t>mmu04010</t>
  </si>
  <si>
    <t>7/370</t>
  </si>
  <si>
    <t>Ccnd1,Eif4ebp1,Hras,Hsp90ab1,Kit,Pdgfa,Ywhab</t>
  </si>
  <si>
    <t>12443,13685,15461,15516,16590,18590,54401</t>
  </si>
  <si>
    <t>Ccnd1,Hras,Hsp90ab1,Pdgfa</t>
  </si>
  <si>
    <t>12443,15461,15516,18590</t>
  </si>
  <si>
    <t>Prostate cancer - Mus musculus (house mouse)</t>
  </si>
  <si>
    <t>mmu05215</t>
  </si>
  <si>
    <t>Ccna2,Ccnd1,Socs1,Hras,Hsp90ab1,Kit,Mif,Pdgfa,Uchl1,Camk2n1,Ccnb1</t>
  </si>
  <si>
    <t>12428,12443,12703,15461,15516,16590,17319,18590,22223,66259,268697</t>
  </si>
  <si>
    <t>11/711</t>
  </si>
  <si>
    <t>Ccnd1,Hras,Hsp90ab1,Kit,Mif,Pdgfa</t>
  </si>
  <si>
    <t>12443,15461,15516,16590,17319,18590</t>
  </si>
  <si>
    <t>6/206</t>
  </si>
  <si>
    <t>positive regulation of protein serine/threonine kinase activity</t>
  </si>
  <si>
    <t>GO:0071902</t>
  </si>
  <si>
    <t>11/614</t>
  </si>
  <si>
    <t>Ccna2,Ccnd1,Hras,Hsp90ab1,Kit,Mif,Pdgfa,Uchl1,Ccnb1</t>
  </si>
  <si>
    <t>12428,12443,15461,15516,16590,17319,18590,22223,268697</t>
  </si>
  <si>
    <t>Ccnd1,Dbi,Hmgn1,Hras,Hsp90ab1,Kit,Rps2,Mif,Pdgfa,Aurkb,Ccnb1</t>
  </si>
  <si>
    <t>12443,13167,15312,15461,15516,16590,16898,17319,18590,20877,268697</t>
  </si>
  <si>
    <t>11/527</t>
  </si>
  <si>
    <t>Ccna2,Hras,Mif,Pdgfa,Ccnb1</t>
  </si>
  <si>
    <t>12428,15461,17319,18590,268697</t>
  </si>
  <si>
    <t>5/79</t>
  </si>
  <si>
    <t>Bax,Ccna2,Socs1,Hras,Mif,Pdgfa,Ccnb1</t>
  </si>
  <si>
    <t>12028,12428,12703,15461,17319,18590,268697</t>
  </si>
  <si>
    <t>7/126</t>
  </si>
  <si>
    <t>Bax,Ccna2,Socs1,Hras,Mif,Pdgfa,Ccnb1,Ccnd1,Dbi,Hmgn1,Hsp90ab1,Kit,Rps2,Aurkb,Uchl1,Camk2n1,Eif4ebp1,Ywhab,Jund,Stmn1,Rras,Polr2e,Polr2f,Prr5,Hmgb1,Cks1b,Pgam1,Tubb4b,Psmb3</t>
  </si>
  <si>
    <t>12028,12428,12703,15461,17319,18590,268697,12443,13167,15312,15516,16590,16898,20877,22223,66259,13685,54401,16478,16765,20130,66420,69833,109270,15289,54124,18648,227613,26446</t>
  </si>
  <si>
    <t>Aurkb,Dynll2,Rcc2</t>
  </si>
  <si>
    <t>20877,68097,108911</t>
  </si>
  <si>
    <t>Stmn1,Aurkb,Ccnb1</t>
  </si>
  <si>
    <t>16765,20877,268697</t>
  </si>
  <si>
    <t>Eif4ebp1,Hmgb1,Stmn1,Mcm2,Rad21,Aurkb,Dmrt1,Rcc2,Ehmt2</t>
  </si>
  <si>
    <t>13685,15289,16765,17216,19357,20877,50796,108911,110147</t>
  </si>
  <si>
    <t>9/741</t>
  </si>
  <si>
    <t>negative regulation of cellular component organization</t>
  </si>
  <si>
    <t>GO:0051129</t>
  </si>
  <si>
    <t>Stmn1,Mcm2,Rad21,Aurkb,Dmrt1,Ehmt2</t>
  </si>
  <si>
    <t>16765,17216,19357,20877,50796,110147</t>
  </si>
  <si>
    <t>Rad21,Aurkb,Rcc2</t>
  </si>
  <si>
    <t>19357,20877,108911</t>
  </si>
  <si>
    <t>Mcm2,Rad21,Aurkb</t>
  </si>
  <si>
    <t>17216,19357,20877</t>
  </si>
  <si>
    <t>Rad21,Aurkb,Dmrt1,Ccnb1</t>
  </si>
  <si>
    <t>19357,20877,50796,268697</t>
  </si>
  <si>
    <t>Rad21,Aurkb,Ccnb1</t>
  </si>
  <si>
    <t>19357,20877,268697</t>
  </si>
  <si>
    <t>Aurkb,Dynll2,Rcc2,Tubb4b</t>
  </si>
  <si>
    <t>20877,68097,108911,227613</t>
  </si>
  <si>
    <t>Rad21,Aurkb,Dmrt1</t>
  </si>
  <si>
    <t>19357,20877,50796</t>
  </si>
  <si>
    <t>Rnd2,Arpc1b,Hsp90ab1,Hspe1,Aurkb,Ywhab,Dynll2,Rcc2,Tubb4b</t>
  </si>
  <si>
    <t>11858,11867,15516,15528,20877,54401,68097,108911,227613</t>
  </si>
  <si>
    <t>9/586</t>
  </si>
  <si>
    <t>9/571</t>
  </si>
  <si>
    <t>Bcl7c,Mcm2,Rad21,Smarcc1,Aurkb,Ccnb1</t>
  </si>
  <si>
    <t>12055,17216,19357,20588,20877,268697</t>
  </si>
  <si>
    <t>Hmgb1,Mcm2,Rad21,Smarcc1,Aurkb,Nhp2,Ehmt2,Ccnb1</t>
  </si>
  <si>
    <t>15289,17216,19357,20588,20877,52530,110147,268697</t>
  </si>
  <si>
    <t>Arpc1b,Aurkb,Ywhab,Dynll2,Rcc2,Tubb4b</t>
  </si>
  <si>
    <t>11867,20877,54401,68097,108911,227613</t>
  </si>
  <si>
    <t>6/238</t>
  </si>
  <si>
    <t>Ccna2,Ccnd1,Kit,Stmn1,Rad21,Aurkb,Cks1b,Rcc2,Ccnb1</t>
  </si>
  <si>
    <t>12428,12443,16590,16765,19357,20877,54124,108911,268697</t>
  </si>
  <si>
    <t>Rad21,Aurkb,Psmb3,Dynll2,Rcc2,Tubb4b,Ccnb1,H2ac24</t>
  </si>
  <si>
    <t>19357,20877,26446,68097,108911,227613,268697,319171</t>
  </si>
  <si>
    <t>Aurkb,Rcc2,Ccnb1</t>
  </si>
  <si>
    <t>20877,108911,268697</t>
  </si>
  <si>
    <t>Rad21,Aurkb,Dynll2,Rcc2,Tubb4b,Ccnb1</t>
  </si>
  <si>
    <t>19357,20877,68097,108911,227613,268697</t>
  </si>
  <si>
    <t>Rad21,Aurkb,Psmb3,Dynll2,Rcc2,Tubb4b</t>
  </si>
  <si>
    <t>19357,20877,26446,68097,108911,227613</t>
  </si>
  <si>
    <t>Bcl7c,Rad21,Smarcc1,Aurkb,Ccnb1</t>
  </si>
  <si>
    <t>12055,19357,20588,20877,268697</t>
  </si>
  <si>
    <t>Rad21,Aurkb,Psmb3,Dynll2,Rcc2,Tubb4b,Ccnb1</t>
  </si>
  <si>
    <t>19357,20877,26446,68097,108911,227613,268697</t>
  </si>
  <si>
    <t>5/93</t>
  </si>
  <si>
    <t>Bcl7c,Rad21,Smarcc1,Aurkb,Rcc2,Ccnb1</t>
  </si>
  <si>
    <t>12055,19357,20588,20877,108911,268697</t>
  </si>
  <si>
    <t>6/117</t>
  </si>
  <si>
    <t>Ccna2,Ccnd1,Hsp90ab1,Mcm2,Rad21,Aurkb,Psmb3,Cks1b,Gmnn,Dynll2,Rcc2,Tubb4b,Ccnb1,H2ac24</t>
  </si>
  <si>
    <t>12428,12443,15516,17216,19357,20877,26446,54124,57441,68097,108911,227613,268697,319171</t>
  </si>
  <si>
    <t>14/499</t>
  </si>
  <si>
    <t>Ccna2,Ccnd1,Hsp90ab1,Mcm2,Rad21,Aurkb,Psmb3,Nhp2,Cks1b,Ywhab,Gmnn,Dynll2,Rcc2,Tubb4b,Ccnb1,H2ac24</t>
  </si>
  <si>
    <t>12428,12443,15516,17216,19357,20877,26446,52530,54124,54401,57441,68097,108911,227613,268697,319171</t>
  </si>
  <si>
    <t>16/584</t>
  </si>
  <si>
    <t>Ccna2,Ccnd1,Hsp90ab1,Mcm2,Rad21,Aurkb,Psmb3,Nhp2,Cks1b,Ywhab,Gmnn,Dynll2,Rcc2,Tubb4b,Ccnb1,H2ac24,Bcl7c,Smarcc1,Kit,Stmn1,Arpc1b,Hmgb1,Ehmt2,Rnd2,Hspe1,Dmrt1,Eif4ebp1</t>
  </si>
  <si>
    <t>12428,12443,15516,17216,19357,20877,26446,52530,54124,54401,57441,68097,108911,227613,268697,319171,12055,20588,16590,16765,11867,15289,110147,11858,15528,50796,13685</t>
  </si>
  <si>
    <t>Ccna2,Aurkb,Prr5,Ehmt2</t>
  </si>
  <si>
    <t>12428,20877,109270,110147</t>
  </si>
  <si>
    <t>Bax,Ccna2,Cox8a,Gsr,Ndufa4,Aurkb,Ywhab,Polr2e,Polr2f,Prr5,Ehmt2,Ccnb1</t>
  </si>
  <si>
    <t>12028,12428,12868,14782,17992,20877,54401,66420,69833,109270,110147,268697</t>
  </si>
  <si>
    <t>12/287</t>
  </si>
  <si>
    <t>Parp1,Eno1,Macroh2a1</t>
  </si>
  <si>
    <t>11545,13806,26914</t>
  </si>
  <si>
    <t>regulation of nucleotide metabolic process</t>
  </si>
  <si>
    <t>GO:0006140</t>
  </si>
  <si>
    <t>regulation of purine nucleotide metabolic process</t>
  </si>
  <si>
    <t>GO:1900542</t>
  </si>
  <si>
    <t>Parp1,Apex1,Nhp2</t>
  </si>
  <si>
    <t>11545,11792,52530</t>
  </si>
  <si>
    <t>Parp1,Apex1,Mgmt</t>
  </si>
  <si>
    <t>11545,11792,17314</t>
  </si>
  <si>
    <t>DNA modification</t>
  </si>
  <si>
    <t>GO:0006304</t>
  </si>
  <si>
    <t>Parp1,Apex1,Mgmt,Nhp2,Eno1,Macroh2a1</t>
  </si>
  <si>
    <t>11545,11792,17314,52530,13806,26914</t>
  </si>
  <si>
    <t>Cox8a,Gpi1,Rragd</t>
  </si>
  <si>
    <t>12868,14751,52187</t>
  </si>
  <si>
    <t>Gpx1,Foxf1,F11r,Rest,Sox3,Sox4,Tagln2,Tubb5,Txnip</t>
  </si>
  <si>
    <t>14775,15227,16456,19712,20675,20677,21346,22154,56338</t>
  </si>
  <si>
    <t>9/644</t>
  </si>
  <si>
    <t>epithelial cell differentiation</t>
  </si>
  <si>
    <t>GO:0030855</t>
  </si>
  <si>
    <t>C1qbp,Foxf1,Rras,Sdc4</t>
  </si>
  <si>
    <t>12261,15227,20130,20971</t>
  </si>
  <si>
    <t>positive regulation of cell-substrate adhesion</t>
  </si>
  <si>
    <t>GO:0010811</t>
  </si>
  <si>
    <t>C1qbp,Foxf1,Rras,Sdc4,Rcc2</t>
  </si>
  <si>
    <t>12261,15227,20130,20971,108911</t>
  </si>
  <si>
    <t>5/230</t>
  </si>
  <si>
    <t>regulation of cell-substrate adhesion</t>
  </si>
  <si>
    <t>GO:0010810</t>
  </si>
  <si>
    <t>C1qbp,Foxf1,F11r,Rras,Sox4,Sdc4,Rps3,Zbtb16</t>
  </si>
  <si>
    <t>12261,15227,16456,20130,20677,20971,27050,235320</t>
  </si>
  <si>
    <t>8/517</t>
  </si>
  <si>
    <t>positive regulation of cell adhesion</t>
  </si>
  <si>
    <t>GO:0045785</t>
  </si>
  <si>
    <t>C1qbp,Foxf1,F11r,Rras,Sox4,Sdc4,Rps3,Zbtb16,Rcc2</t>
  </si>
  <si>
    <t>12261,15227,16456,20130,20677,20971,27050,235320,108911</t>
  </si>
  <si>
    <t>Sox4,Sdc4,Sall4,Trim71</t>
  </si>
  <si>
    <t>20677,20971,99377,636931</t>
  </si>
  <si>
    <t>morphogenesis of embryonic epithelium</t>
  </si>
  <si>
    <t>GO:0016331</t>
  </si>
  <si>
    <t>tube formation</t>
  </si>
  <si>
    <t>GO:0035148</t>
  </si>
  <si>
    <t>Gpi1,Foxf1,Rest,Sox4,Sdc4,Sall4,Zbtb16,Trim71</t>
  </si>
  <si>
    <t>14751,15227,19712,20677,20971,99377,235320,636931</t>
  </si>
  <si>
    <t>8/643</t>
  </si>
  <si>
    <t>embryonic morphogenesis</t>
  </si>
  <si>
    <t>GO:0048598</t>
  </si>
  <si>
    <t>epithelial tube formation</t>
  </si>
  <si>
    <t>GO:0072175</t>
  </si>
  <si>
    <t>4/158</t>
  </si>
  <si>
    <t>embryonic epithelial tube formation</t>
  </si>
  <si>
    <t>GO:0001838</t>
  </si>
  <si>
    <t>Rest,Sox4,Sall4</t>
  </si>
  <si>
    <t>19712,20677,99377</t>
  </si>
  <si>
    <t>somatic stem cell population maintenance</t>
  </si>
  <si>
    <t>GO:0035019</t>
  </si>
  <si>
    <t>neural tube formation</t>
  </si>
  <si>
    <t>GO:0001841</t>
  </si>
  <si>
    <t>Sox4,Sdc4,Sall4,Phgdh,Trim71</t>
  </si>
  <si>
    <t>20677,20971,99377,236539,636931</t>
  </si>
  <si>
    <t>neural tube development</t>
  </si>
  <si>
    <t>GO:0021915</t>
  </si>
  <si>
    <t>Sox4,Sdc4,Sall4,Phgdh,Trim71,Rest,Gpi1,Foxf1,Zbtb16</t>
  </si>
  <si>
    <t>20677,20971,99377,236539,636931,19712,14751,15227,235320</t>
  </si>
  <si>
    <t>Eif4ebp1,Pim1,Zbtb16</t>
  </si>
  <si>
    <t>13685,18712,235320</t>
  </si>
  <si>
    <t>Eef1a1,Eif4ebp1,Eif3f</t>
  </si>
  <si>
    <t>13627,13685,66085</t>
  </si>
  <si>
    <t>Eef1a1,Eif4ebp1,Eif3f,Pim1,Zbtb16</t>
  </si>
  <si>
    <t>13627,13685,66085,18712,235320</t>
  </si>
  <si>
    <t>Parp1,Eno1,Gpx1,Rps3</t>
  </si>
  <si>
    <t>11545,13806,14775,27050</t>
  </si>
  <si>
    <t>regulation of intrinsic apoptotic signaling pathway</t>
  </si>
  <si>
    <t>GO:2001242</t>
  </si>
  <si>
    <t>Parp1,Apex1,Cdk4,Gpx1,Hnrnpa1,Jund,Rps3</t>
  </si>
  <si>
    <t>11545,11792,12567,14775,15382,16478,27050</t>
  </si>
  <si>
    <t>7/519</t>
  </si>
  <si>
    <t>response to inorganic substance</t>
  </si>
  <si>
    <t>GO:0010035</t>
  </si>
  <si>
    <t>Psme1,Psme2,Rest,Rps3</t>
  </si>
  <si>
    <t>19186,19188,19712,27050</t>
  </si>
  <si>
    <t>Eno1,Gpi1,Gpx1,Mgmt,Psme1,Psme2,Rest,Rps3,Rpl5</t>
  </si>
  <si>
    <t>13806,14751,14775,17314,19186,19188,19712,27050,100503670</t>
  </si>
  <si>
    <t>Apex1,Gpx1,Rps3</t>
  </si>
  <si>
    <t>11792,14775,27050</t>
  </si>
  <si>
    <t>response to hydrogen peroxide</t>
  </si>
  <si>
    <t>GO:0042542</t>
  </si>
  <si>
    <t>Parp1,Gpx1,Rest</t>
  </si>
  <si>
    <t>11545,14775,19712</t>
  </si>
  <si>
    <t>regulation of cellular response to oxidative stress</t>
  </si>
  <si>
    <t>GO:1900407</t>
  </si>
  <si>
    <t>Parp1,Eno1,Gpx1,Igfbp6,Mgmt,Rest,Sox4,Rps3,Ddah1</t>
  </si>
  <si>
    <t>11545,13806,14775,16012,17314,19712,20677,27050,69219</t>
  </si>
  <si>
    <t>Parp1,Apex1,Gpx1,Rps3</t>
  </si>
  <si>
    <t>11545,11792,14775,27050</t>
  </si>
  <si>
    <t>response to reactive oxygen species</t>
  </si>
  <si>
    <t>GO:0000302</t>
  </si>
  <si>
    <t>Gpi1,Gpx1,Mgmt,Rest,Rps3</t>
  </si>
  <si>
    <t>14751,14775,17314,19712,27050</t>
  </si>
  <si>
    <t>regulation of oxidative stress-induced cell death</t>
  </si>
  <si>
    <t>GO:1903201</t>
  </si>
  <si>
    <t>Gpi1,Gpx1,Mgmt,Psme1,Psme2,Rest,Rps3</t>
  </si>
  <si>
    <t>14751,14775,17314,19186,19188,19712,27050</t>
  </si>
  <si>
    <t>7/467</t>
  </si>
  <si>
    <t>Parp1,Gpx1,Rest,Macroh2a1</t>
  </si>
  <si>
    <t>11545,14775,19712,26914</t>
  </si>
  <si>
    <t>regulation of response to oxidative stress</t>
  </si>
  <si>
    <t>GO:1902882</t>
  </si>
  <si>
    <t>Parp1,Gpx1,Rest,Macroh2a1,Gpi1,Mgmt,Psme1,Psme2,Rps3,Apex1,Eno1,Igfbp6,Sox4,Ddah1,Rpl5,Cdk4,Hnrnpa1,Jund</t>
  </si>
  <si>
    <t>11545,14775,19712,26914,14751,17314,19186,19188,27050,11792,13806,16012,20677,69219,100503670,12567,15382,16478</t>
  </si>
  <si>
    <t>Gpx1,Gsto1,Hmgn5</t>
  </si>
  <si>
    <t>14775,14873,50887</t>
  </si>
  <si>
    <t>Cd9,Gpx1,Pkm</t>
  </si>
  <si>
    <t>12527,14775,18746</t>
  </si>
  <si>
    <t>3/59</t>
  </si>
  <si>
    <t>tissue regeneration</t>
  </si>
  <si>
    <t>GO:0042246</t>
  </si>
  <si>
    <t>skeletal muscle tissue regeneration</t>
  </si>
  <si>
    <t>GO:0043403</t>
  </si>
  <si>
    <t>Cd9,Gpx1,Pkm,Gsto1,Hmgn5</t>
  </si>
  <si>
    <t>12527,14775,18746,14873,50887</t>
  </si>
  <si>
    <t>Parp1,Ccnd3,Cdk4,Eif4ebp1,Pkm,Usf1</t>
  </si>
  <si>
    <t>11545,12445,12567,13685,18746,22278</t>
  </si>
  <si>
    <t>6/382</t>
  </si>
  <si>
    <t>response to peptide</t>
  </si>
  <si>
    <t>GO:1901652</t>
  </si>
  <si>
    <t>Parp1,Cdk4,Eif4ebp1,Pkm,Usf1</t>
  </si>
  <si>
    <t>11545,12567,13685,18746,22278</t>
  </si>
  <si>
    <t>cellular response to peptide</t>
  </si>
  <si>
    <t>GO:1901653</t>
  </si>
  <si>
    <t>6/316</t>
  </si>
  <si>
    <t>response to peptide hormone</t>
  </si>
  <si>
    <t>GO:0043434</t>
  </si>
  <si>
    <t>cellular response to peptide hormone stimulus</t>
  </si>
  <si>
    <t>GO:0071375</t>
  </si>
  <si>
    <t>response to insulin</t>
  </si>
  <si>
    <t>GO:0032868</t>
  </si>
  <si>
    <t>5/147</t>
  </si>
  <si>
    <t>cellular response to insulin stimulus</t>
  </si>
  <si>
    <t>GO:0032869</t>
  </si>
  <si>
    <t>Parp1,Cdk4,Eif4ebp1,Pkm,Usf1,Ccnd3</t>
  </si>
  <si>
    <t>11545,12567,13685,18746,22278,12445</t>
  </si>
  <si>
    <t>C1qbp,Hnrnpa0,Dnd1</t>
  </si>
  <si>
    <t>12261,77134,213236</t>
  </si>
  <si>
    <t>negative regulation of mRNA metabolic process</t>
  </si>
  <si>
    <t>GO:1903312</t>
  </si>
  <si>
    <t>Dnd1,Nanos3,Trim71</t>
  </si>
  <si>
    <t>213236,244551,636931</t>
  </si>
  <si>
    <t>positive regulation of mRNA catabolic process</t>
  </si>
  <si>
    <t>GO:0061014</t>
  </si>
  <si>
    <t>Eif4ebp1,Rps3,Dnd1,Nanos3,Trim71</t>
  </si>
  <si>
    <t>13685,27050,213236,244551,636931</t>
  </si>
  <si>
    <t>5/215</t>
  </si>
  <si>
    <t>negative regulation of amide metabolic process</t>
  </si>
  <si>
    <t>GO:0034249</t>
  </si>
  <si>
    <t>5/213</t>
  </si>
  <si>
    <t>negative regulation of cellular macromolecule biosynthetic process</t>
  </si>
  <si>
    <t>GO:2000113</t>
  </si>
  <si>
    <t>negative regulation of translation</t>
  </si>
  <si>
    <t>GO:0017148</t>
  </si>
  <si>
    <t>Apex1,Hnrnpa0,Dnd1,Nanos3,Trim71</t>
  </si>
  <si>
    <t>11792,77134,213236,244551,636931</t>
  </si>
  <si>
    <t>regulation of mRNA catabolic process</t>
  </si>
  <si>
    <t>GO:0061013</t>
  </si>
  <si>
    <t>regulation of RNA stability</t>
  </si>
  <si>
    <t>GO:0043487</t>
  </si>
  <si>
    <t>5/161</t>
  </si>
  <si>
    <t>regulation of mRNA stability</t>
  </si>
  <si>
    <t>GO:0043488</t>
  </si>
  <si>
    <t>Apex1,C1qbp,Rest,Hnrnpa0,Dnd1,Nanos3,Trim71</t>
  </si>
  <si>
    <t>11792,12261,19712,77134,213236,244551,636931</t>
  </si>
  <si>
    <t>7/307</t>
  </si>
  <si>
    <t>regulation of mRNA metabolic process</t>
  </si>
  <si>
    <t>GO:1903311</t>
  </si>
  <si>
    <t>Apex1,C1qbp,Rest,Hnrnpa0,Dnd1,Nanos3,Trim71,Eif4ebp1,Rps3</t>
  </si>
  <si>
    <t>11792,12261,19712,77134,213236,244551,636931,13685,27050</t>
  </si>
  <si>
    <t>Cox8a,Psmd7,Tubb5,Uchl1,Ndufb11</t>
  </si>
  <si>
    <t>12868,17463,22154,22223,104130</t>
  </si>
  <si>
    <t>5/264</t>
  </si>
  <si>
    <t>Cox8a,Gpx1,Psmd7,Tubb5,Uchl1,Map1lc3b,Ndufb11</t>
  </si>
  <si>
    <t>12868,14775,17463,22154,22223,67443,104130</t>
  </si>
  <si>
    <t>7/471</t>
  </si>
  <si>
    <t>Cox8a,Gpx1,Hnrnpa1,Psmd7,Tubb5,Map1lc3b,Ndufb11</t>
  </si>
  <si>
    <t>12868,14775,15382,17463,22154,67443,104130</t>
  </si>
  <si>
    <t>Cox8a,Gpx1,Psmd7,Rest,Tubb5,Polr2e,Ndufb11</t>
  </si>
  <si>
    <t>12868,14775,17463,19712,22154,66420,104130</t>
  </si>
  <si>
    <t>7/302</t>
  </si>
  <si>
    <t>Cox8a,Gpx1,Psmd7,Rest,Tubb5,Polr2e,Ndufb11,Hnrnpa1,Map1lc3b,Uchl1</t>
  </si>
  <si>
    <t>12868,14775,17463,19712,22154,66420,104130,15382,67443,22223</t>
  </si>
  <si>
    <t>Sox4,Rps3,Rpl5</t>
  </si>
  <si>
    <t>20677,27050,100503670</t>
  </si>
  <si>
    <t>negative regulation of protein modification by small protein conjugation or removal</t>
  </si>
  <si>
    <t>GO:1903321</t>
  </si>
  <si>
    <t>Parp1,C1qbp,Cdk4,Rest,Sox4,Rps3,Txnip,Zbtb16</t>
  </si>
  <si>
    <t>11545,12261,12567,19712,20677,27050,56338,235320</t>
  </si>
  <si>
    <t>8/634</t>
  </si>
  <si>
    <t>positive regulation of programmed cell death</t>
  </si>
  <si>
    <t>GO:0043068</t>
  </si>
  <si>
    <t>negative regulation of protein ubiquitination</t>
  </si>
  <si>
    <t>GO:0031397</t>
  </si>
  <si>
    <t>C1qbp,Cdk4,Pkm,Sox4,Rpl5</t>
  </si>
  <si>
    <t>12261,12567,18746,20677,100503670</t>
  </si>
  <si>
    <t>positive regulation of amide metabolic process</t>
  </si>
  <si>
    <t>GO:0034250</t>
  </si>
  <si>
    <t>5/140</t>
  </si>
  <si>
    <t>positive regulation of translation</t>
  </si>
  <si>
    <t>GO:0045727</t>
  </si>
  <si>
    <t>C1qbp,Cdk4,Eif4ebp1,Pkm,Sox4,Rps3,Dnd1,Nanos3,Trim71,Rpl5</t>
  </si>
  <si>
    <t>12261,12567,13685,18746,20677,27050,213236,244551,636931,100503670</t>
  </si>
  <si>
    <t>10/490</t>
  </si>
  <si>
    <t>regulation of cellular macromolecule biosynthetic process</t>
  </si>
  <si>
    <t>GO:2000112</t>
  </si>
  <si>
    <t>10/464</t>
  </si>
  <si>
    <t>regulation of amide metabolic process</t>
  </si>
  <si>
    <t>GO:0034248</t>
  </si>
  <si>
    <t>10/404</t>
  </si>
  <si>
    <t>regulation of translation</t>
  </si>
  <si>
    <t>GO:0006417</t>
  </si>
  <si>
    <t>Apex1,C1qbp,Cdk4,Eif4ebp1,Pkm,Sox4,Rps3,Hnrnpa0,Dnd1,Nanos3,Trim71,Rpl5</t>
  </si>
  <si>
    <t>11792,12261,12567,13685,18746,20677,27050,77134,213236,244551,636931,100503670</t>
  </si>
  <si>
    <t>12/559</t>
  </si>
  <si>
    <t>post-transcriptional regulation of gene expression</t>
  </si>
  <si>
    <t>GO:0010608</t>
  </si>
  <si>
    <t>Apex1,C1qbp,Cdk4,Eif4ebp1,Pkm,Sox4,Rps3,Hnrnpa0,Dnd1,Nanos3,Trim71,Rpl5,Parp1,Rest,Txnip,Zbtb16</t>
  </si>
  <si>
    <t>11792,12261,12567,13685,18746,20677,27050,77134,213236,244551,636931,100503670,11545,19712,56338,235320</t>
  </si>
  <si>
    <t>Psmd7,Psmb10,Psme1,Psme2</t>
  </si>
  <si>
    <t>17463,19171,19186,19188</t>
  </si>
  <si>
    <t>Psmd7,Psmb10,Psme1,Psme2,Rcc2</t>
  </si>
  <si>
    <t>17463,19171,19186,19188,108911</t>
  </si>
  <si>
    <t>Psmd7,Psmb10,Psme1,Psme2,Tubb5,Rcc2</t>
  </si>
  <si>
    <t>17463,19171,19186,19188,22154,108911</t>
  </si>
  <si>
    <t>Psmd7,Psmb10,Psme1,Psme2,Phgdh</t>
  </si>
  <si>
    <t>17463,19171,19186,19188,236539</t>
  </si>
  <si>
    <t>Metabolism of amino acids and derivatives</t>
  </si>
  <si>
    <t>R-MMU-71291</t>
  </si>
  <si>
    <t>Psmd7,Psmb10,Psme1,Psme2,Uchl1</t>
  </si>
  <si>
    <t>17463,19171,19186,19188,22223</t>
  </si>
  <si>
    <t>5/246</t>
  </si>
  <si>
    <t>Deubiquitination</t>
  </si>
  <si>
    <t>R-MMU-5688426</t>
  </si>
  <si>
    <t>Psmd7,Psmb10,Psme1,Psme2,Rbbp6,Trim71</t>
  </si>
  <si>
    <t>17463,19171,19186,19188,19647,636931</t>
  </si>
  <si>
    <t>6/343</t>
  </si>
  <si>
    <t>Class I MHC mediated antigen processing &amp; presentation</t>
  </si>
  <si>
    <t>R-MMU-983169</t>
  </si>
  <si>
    <t>Psmd7,Psmb10,Psme1,Psme2,Sox4</t>
  </si>
  <si>
    <t>17463,19171,19186,19188,20677</t>
  </si>
  <si>
    <t>5/228</t>
  </si>
  <si>
    <t>Signaling by WNT</t>
  </si>
  <si>
    <t>R-MMU-195721</t>
  </si>
  <si>
    <t>Signaling by Hedgehog</t>
  </si>
  <si>
    <t>R-MMU-5358351</t>
  </si>
  <si>
    <t>5/219</t>
  </si>
  <si>
    <t>5/218</t>
  </si>
  <si>
    <t>6/285</t>
  </si>
  <si>
    <t>4/115</t>
  </si>
  <si>
    <t>Interleukin-1 family signaling</t>
  </si>
  <si>
    <t>R-MMU-446652</t>
  </si>
  <si>
    <t>Hedgehog 'off' state</t>
  </si>
  <si>
    <t>R-MMU-5610787</t>
  </si>
  <si>
    <t>Psmd7,Psmb10,Psme1,Psme2,Tubb5</t>
  </si>
  <si>
    <t>17463,19171,19186,19188,22154</t>
  </si>
  <si>
    <t>Interleukin-1 signaling</t>
  </si>
  <si>
    <t>R-MMU-9020702</t>
  </si>
  <si>
    <t>TCR signaling</t>
  </si>
  <si>
    <t>R-MMU-202403</t>
  </si>
  <si>
    <t>ABC-family proteins mediated transport</t>
  </si>
  <si>
    <t>R-MMU-382556</t>
  </si>
  <si>
    <t>Psmd7,Psmb10,Psme1,Psme2,Rragd,Sall4</t>
  </si>
  <si>
    <t>17463,19171,19186,19188,52187,99377</t>
  </si>
  <si>
    <t>6/255</t>
  </si>
  <si>
    <t>DNA Replication Pre-Initiation</t>
  </si>
  <si>
    <t>R-MMU-69002</t>
  </si>
  <si>
    <t>Antigen processing-Cross presentation</t>
  </si>
  <si>
    <t>R-MMU-1236975</t>
  </si>
  <si>
    <t>PCP/CE pathway</t>
  </si>
  <si>
    <t>R-MMU-4086400</t>
  </si>
  <si>
    <t>Downstream TCR signaling</t>
  </si>
  <si>
    <t>R-MMU-202424</t>
  </si>
  <si>
    <t>5/149</t>
  </si>
  <si>
    <t>TCF dependent signaling in response to WNT</t>
  </si>
  <si>
    <t>R-MMU-201681</t>
  </si>
  <si>
    <t>Hedgehog 'on' state</t>
  </si>
  <si>
    <t>R-MMU-5632684</t>
  </si>
  <si>
    <t>Cdk4,Psmd7,Psmb10,Psme1,Psme2</t>
  </si>
  <si>
    <t>12567,17463,19171,19186,19188</t>
  </si>
  <si>
    <t>5/144</t>
  </si>
  <si>
    <t>Ccnd2,Ccnd3,Cdk4,Psmd7,Psmb10,Psme1,Psme2,Tubb5,Rcc2</t>
  </si>
  <si>
    <t>12444,12445,12567,17463,19171,19186,19188,22154,108911</t>
  </si>
  <si>
    <t>9/499</t>
  </si>
  <si>
    <t>FCERI mediated NF-kB activation</t>
  </si>
  <si>
    <t>R-MMU-2871837</t>
  </si>
  <si>
    <t>Degradation of beta-catenin by the destruction complex</t>
  </si>
  <si>
    <t>R-MMU-195253</t>
  </si>
  <si>
    <t>Transcriptional regulation by RUNX3</t>
  </si>
  <si>
    <t>R-MMU-8878159</t>
  </si>
  <si>
    <t>Ccnd2,Ccnd3,Cdk4,Psmd7,Psmb10,Psme1,Psme2,Tubb5,Nhp2,Rcc2</t>
  </si>
  <si>
    <t>12444,12445,12567,17463,19171,19186,19188,22154,52530,108911</t>
  </si>
  <si>
    <t>10/584</t>
  </si>
  <si>
    <t>Cellular response to hypoxia</t>
  </si>
  <si>
    <t>R-MMU-1234174</t>
  </si>
  <si>
    <t>Regulation of PTEN stability and activity</t>
  </si>
  <si>
    <t>R-MMU-8948751</t>
  </si>
  <si>
    <t>Ccnd2,Ccnd3,Psmd7,Psmb10,Psme1,Psme2</t>
  </si>
  <si>
    <t>12444,12445,17463,19171,19186,19188</t>
  </si>
  <si>
    <t>6/193</t>
  </si>
  <si>
    <t>G1/S DNA Damage Checkpoints</t>
  </si>
  <si>
    <t>R-MMU-69615</t>
  </si>
  <si>
    <t>Regulation of RAS by GAPs</t>
  </si>
  <si>
    <t>R-MMU-5658442</t>
  </si>
  <si>
    <t>4/66</t>
  </si>
  <si>
    <t>RUNX1 regulates transcription of genes involved in differentiation of HSCs</t>
  </si>
  <si>
    <t>R-MMU-8939236</t>
  </si>
  <si>
    <t>Oxygen-dependent proline hydroxylation of Hypoxia-inducible Factor Alpha</t>
  </si>
  <si>
    <t>R-MMU-1234176</t>
  </si>
  <si>
    <t>4/65</t>
  </si>
  <si>
    <t>p53-Dependent G1/S DNA damage checkpoint</t>
  </si>
  <si>
    <t>R-MMU-69580</t>
  </si>
  <si>
    <t>p53-Dependent G1 DNA Damage Response</t>
  </si>
  <si>
    <t>R-MMU-69563</t>
  </si>
  <si>
    <t>Autodegradation of Cdh1 by Cdh1:APC/C</t>
  </si>
  <si>
    <t>R-MMU-174084</t>
  </si>
  <si>
    <t>4/63</t>
  </si>
  <si>
    <t>Hedgehog ligand biogenesis</t>
  </si>
  <si>
    <t>R-MMU-5358346</t>
  </si>
  <si>
    <t>Activation of NF-kappaB in B cells</t>
  </si>
  <si>
    <t>R-MMU-1169091</t>
  </si>
  <si>
    <t>Asymmetric localization of PCP proteins</t>
  </si>
  <si>
    <t>R-MMU-4608870</t>
  </si>
  <si>
    <t>Metabolism of polyamines</t>
  </si>
  <si>
    <t>R-MMU-351202</t>
  </si>
  <si>
    <t>GLI3 is processed to GLI3R by the proteasome</t>
  </si>
  <si>
    <t>R-MMU-5610785</t>
  </si>
  <si>
    <t>Degradation of DVL</t>
  </si>
  <si>
    <t>R-MMU-4641258</t>
  </si>
  <si>
    <t>Stabilization of p53</t>
  </si>
  <si>
    <t>R-MMU-69541</t>
  </si>
  <si>
    <t>Degradation of GLI1 by the proteasome</t>
  </si>
  <si>
    <t>R-MMU-5610780</t>
  </si>
  <si>
    <t>4/55</t>
  </si>
  <si>
    <t>Degradation of AXIN</t>
  </si>
  <si>
    <t>R-MMU-4641257</t>
  </si>
  <si>
    <t>Nuclear events mediated by NFE2L2</t>
  </si>
  <si>
    <t>R-MMU-9759194</t>
  </si>
  <si>
    <t>FBXL7 down-regulates AURKA during mitotic entry and in early mitosis</t>
  </si>
  <si>
    <t>R-MMU-8854050</t>
  </si>
  <si>
    <t>Regulation of RUNX3 expression and activity</t>
  </si>
  <si>
    <t>R-MMU-8941858</t>
  </si>
  <si>
    <t>Regulation of RUNX2 expression and activity</t>
  </si>
  <si>
    <t>R-MMU-8939902</t>
  </si>
  <si>
    <t>p53-Independent G1/S DNA damage checkpoint</t>
  </si>
  <si>
    <t>R-MMU-69613</t>
  </si>
  <si>
    <t>p53-Independent DNA Damage Response</t>
  </si>
  <si>
    <t>R-MMU-69610</t>
  </si>
  <si>
    <t>Ubiquitin Mediated Degradation of Phosphorylated Cdc25A</t>
  </si>
  <si>
    <t>R-MMU-69601</t>
  </si>
  <si>
    <t>Autodegradation of the E3 ubiquitin ligase COP1</t>
  </si>
  <si>
    <t>R-MMU-349425</t>
  </si>
  <si>
    <t>4/51</t>
  </si>
  <si>
    <t>GSK3B and BTRC:CUL1-mediated-degradation of NFE2L2</t>
  </si>
  <si>
    <t>R-MMU-9762114</t>
  </si>
  <si>
    <t>Regulation of ornithine decarboxylase (ODC)</t>
  </si>
  <si>
    <t>R-MMU-350562</t>
  </si>
  <si>
    <t>5/96</t>
  </si>
  <si>
    <t>UCH proteinases</t>
  </si>
  <si>
    <t>R-MMU-5689603</t>
  </si>
  <si>
    <t>4/49</t>
  </si>
  <si>
    <t>Cross-presentation of soluble exogenous antigens (endosomes)</t>
  </si>
  <si>
    <t>R-MMU-1236978</t>
  </si>
  <si>
    <t>Proteasome - Mus musculus (house mouse)</t>
  </si>
  <si>
    <t>mmu03050</t>
  </si>
  <si>
    <t>Cdk4,Cox8a,Eef1a1,Gpx1,Psmd7,Psmb10,Psme1,Psme2,Rragd,Map1lc3b</t>
  </si>
  <si>
    <t>12567,12868,13627,14775,17463,19171,19186,19188,52187,67443</t>
  </si>
  <si>
    <t>Psmd7,Psmb10,Psme1,Psme2,Map1lc3b</t>
  </si>
  <si>
    <t>17463,19171,19186,19188,67443</t>
  </si>
  <si>
    <t>KEAP1-NFE2L2 pathway</t>
  </si>
  <si>
    <t>R-MMU-9755511</t>
  </si>
  <si>
    <t>Ccnd3,Psmd7,Psmb10,Psme1,Psme2</t>
  </si>
  <si>
    <t>12445,17463,19171,19186,19188</t>
  </si>
  <si>
    <t>5/71</t>
  </si>
  <si>
    <t>6/111</t>
  </si>
  <si>
    <t>PTEN Regulation</t>
  </si>
  <si>
    <t>R-MMU-6807070</t>
  </si>
  <si>
    <t>5/61</t>
  </si>
  <si>
    <t>Cox8a,Gpx1,Psmd7,Psmb10,Psme1,Psme2,Map1lc3b</t>
  </si>
  <si>
    <t>12868,14775,17463,19171,19186,19188,67443</t>
  </si>
  <si>
    <t>7/156</t>
  </si>
  <si>
    <t>Ubiquitin-dependent degradation of Cyclin D</t>
  </si>
  <si>
    <t>R-MMU-75815</t>
  </si>
  <si>
    <t>Ccnd2,Ccnd3,Cdk4,Psmd7,Psmb10,Psme1,Psme2</t>
  </si>
  <si>
    <t>12444,12445,12567,17463,19171,19186,19188</t>
  </si>
  <si>
    <t>7/127</t>
  </si>
  <si>
    <t>Ccnd2,Ccnd3,Cdk4,Psmd7,Psmb10,Psme1,Psme2,Uchl1,Cox8a,Gpx1,Map1lc3b,Rragd,Sall4,Eef1a1,Tubb5,Nhp2,Rcc2,Sox4,Rbbp6,Trim71,Phgdh</t>
  </si>
  <si>
    <t>12444,12445,12567,17463,19171,19186,19188,22223,12868,14775,67443,52187,99377,13627,22154,52530,108911,20677,19647,636931,236539</t>
  </si>
  <si>
    <t>Ccnd2,Pim1,Fdps</t>
  </si>
  <si>
    <t>12444,18712,110196</t>
  </si>
  <si>
    <t>regulation of heart growth</t>
  </si>
  <si>
    <t>GO:0060420</t>
  </si>
  <si>
    <t>regulation of cardiac muscle tissue growth</t>
  </si>
  <si>
    <t>GO:0055021</t>
  </si>
  <si>
    <t>Apex1,Ccnd2,Ccnd3,Cdk4,Psme1,Psme2,Macroh2a1,Rcc2,Fsd1</t>
  </si>
  <si>
    <t>11792,12444,12445,12567,19186,19188,26914,108911,240121</t>
  </si>
  <si>
    <t>Ccnd2,Ccnd3,Pim1,Uchl1,Macroh2a1,Rps3</t>
  </si>
  <si>
    <t>12444,12445,18712,22223,26914,27050</t>
  </si>
  <si>
    <t>6/354</t>
  </si>
  <si>
    <t>Ccnd2,Ccnd3,Pim1</t>
  </si>
  <si>
    <t>12444,12445,18712</t>
  </si>
  <si>
    <t>Ccnd2,Ccnd3,Cdk4</t>
  </si>
  <si>
    <t>12444,12445,12567</t>
  </si>
  <si>
    <t>Ccnd3,Pim1,Sox4</t>
  </si>
  <si>
    <t>12445,18712,20677</t>
  </si>
  <si>
    <t>positive regulation of organ growth</t>
  </si>
  <si>
    <t>GO:0046622</t>
  </si>
  <si>
    <t>Apex1,Ccnd2,Ccnd3</t>
  </si>
  <si>
    <t>11792,12444,12445</t>
  </si>
  <si>
    <t>positive regulation of cell cycle G1/S phase transition</t>
  </si>
  <si>
    <t>GO:1902808</t>
  </si>
  <si>
    <t>Apex1,Ccnd2,Ccnd3,Cdk4,Eif4ebp1,Psme1,Psme2,Rcc2</t>
  </si>
  <si>
    <t>11792,12444,12445,12567,13685,19186,19188,108911</t>
  </si>
  <si>
    <t>8/512</t>
  </si>
  <si>
    <t>Ccnd2,Ccnd3,Cdk4,Rps3,Dstn,Rcc2,Zbtb16,Fsd1</t>
  </si>
  <si>
    <t>12444,12445,12567,27050,56431,108911,235320,240121</t>
  </si>
  <si>
    <t>Apex1,Ccnd2,Ccnd3,Psme1,Psme2</t>
  </si>
  <si>
    <t>11792,12444,12445,19186,19188</t>
  </si>
  <si>
    <t>positive regulation of heart growth</t>
  </si>
  <si>
    <t>GO:0060421</t>
  </si>
  <si>
    <t>Ccnd2,Ccnd3,Cdk4,Eif4ebp1,Rras</t>
  </si>
  <si>
    <t>12444,12445,12567,13685,20130</t>
  </si>
  <si>
    <t>positive regulation of G1/S transition of mitotic cell cycle</t>
  </si>
  <si>
    <t>GO:1900087</t>
  </si>
  <si>
    <t>positive regulation of cardiac muscle tissue growth</t>
  </si>
  <si>
    <t>GO:0055023</t>
  </si>
  <si>
    <t>Apex1,Ccnd2,Ccnd3,Cdk4,Macroh2a1,Rcc2</t>
  </si>
  <si>
    <t>11792,12444,12445,12567,26914,108911</t>
  </si>
  <si>
    <t>Apex1,Ccnd2,Ccnd3,Cdk4,Psme1,Psme2,Rcc2</t>
  </si>
  <si>
    <t>11792,12444,12445,12567,19186,19188,108911</t>
  </si>
  <si>
    <t>7/344</t>
  </si>
  <si>
    <t>Ccnd2,Ccnd3,Cdk4,Eif4ebp1,Trim71</t>
  </si>
  <si>
    <t>12444,12445,12567,13685,636931</t>
  </si>
  <si>
    <t>Apex1,Ccnd2,Ccnd3,Cdk4,Psme1,Psme2,Macroh2a1,Rcc2</t>
  </si>
  <si>
    <t>11792,12444,12445,12567,19186,19188,26914,108911</t>
  </si>
  <si>
    <t>positive regulation of cyclin-dependent protein kinase activity</t>
  </si>
  <si>
    <t>GO:1904031</t>
  </si>
  <si>
    <t>Apex1,Ccnd2,Ccnd3,Cdk4,Rcc2</t>
  </si>
  <si>
    <t>11792,12444,12445,12567,108911</t>
  </si>
  <si>
    <t>5/119</t>
  </si>
  <si>
    <t>Apex1,Ccnd2,Ccnd3,Cdk4,Eif4ebp1,Pim1,Macroh2a1,Rcc2</t>
  </si>
  <si>
    <t>11792,12444,12445,12567,13685,18712,26914,108911</t>
  </si>
  <si>
    <t>8/348</t>
  </si>
  <si>
    <t>positive regulation of cyclin-dependent protein serine/threonine kinase activity</t>
  </si>
  <si>
    <t>GO:0045737</t>
  </si>
  <si>
    <t>5/97</t>
  </si>
  <si>
    <t>Apex1,Ccnd2,Ccnd3,Cdk4,Eif4ebp1,Rcc2</t>
  </si>
  <si>
    <t>11792,12444,12445,12567,13685,108911</t>
  </si>
  <si>
    <t>5/78</t>
  </si>
  <si>
    <t>Drug-mediated inhibition of CDK4/CDK6 activity</t>
  </si>
  <si>
    <t>R-MMU-9754119</t>
  </si>
  <si>
    <t>Ccnd2,Ccnd3,Cdk4,Eif4ebp1,Trim71,Apex1,Rcc2,Pim1,Macroh2a1,Psme1,Psme2,Fdps,Rras,Rps3,Dstn,Zbtb16,Fsd1,Sox4,Uchl1</t>
  </si>
  <si>
    <t>12444,12445,12567,13685,636931,11792,108911,18712,26914,19186,19188,110196,20130,27050,56431,235320,240121,20677,22223</t>
  </si>
  <si>
    <t>Aldoa,Pkm,Ndufb11</t>
  </si>
  <si>
    <t>11674,18746,104130</t>
  </si>
  <si>
    <t>Aldoa,Pkm,Upp1,Ndufb11</t>
  </si>
  <si>
    <t>11674,18746,22271,104130</t>
  </si>
  <si>
    <t>ribonucleotide biosynthetic process</t>
  </si>
  <si>
    <t>GO:0009260</t>
  </si>
  <si>
    <t>Aldoa,Eef1a1,Gpi1,Psmd7,Pgam1,Pkm,Tubb5</t>
  </si>
  <si>
    <t>11674,13627,14751,17463,18648,18746,22154</t>
  </si>
  <si>
    <t>7/522</t>
  </si>
  <si>
    <t>Neutrophil degranulation</t>
  </si>
  <si>
    <t>R-MMU-6798695</t>
  </si>
  <si>
    <t>Aldoa,Pkm,Upp1,Ndufb11,Dctd</t>
  </si>
  <si>
    <t>11674,18746,22271,104130,320685</t>
  </si>
  <si>
    <t>5/235</t>
  </si>
  <si>
    <t>Aldoa,Eno1,Gpi1,Pkm,Upp1,Ddah1</t>
  </si>
  <si>
    <t>11674,13806,14751,18746,22271,69219</t>
  </si>
  <si>
    <t>6/328</t>
  </si>
  <si>
    <t>Parp1,Aldoa,Eno1,Gpi1,Mdh2,Pgam1,Pkm,Ndufb11</t>
  </si>
  <si>
    <t>11545,11674,13806,14751,17448,18648,18746,104130</t>
  </si>
  <si>
    <t>8/473</t>
  </si>
  <si>
    <t>purine-containing compound metabolic process</t>
  </si>
  <si>
    <t>GO:0072521</t>
  </si>
  <si>
    <t>Parp1,Aldoa,Eno1,Gpi1,Pgam1,Pkm,Ndufb11</t>
  </si>
  <si>
    <t>11545,11674,13806,14751,18648,18746,104130</t>
  </si>
  <si>
    <t>7/360</t>
  </si>
  <si>
    <t>purine ribonucleotide metabolic process</t>
  </si>
  <si>
    <t>GO:0009150</t>
  </si>
  <si>
    <t>8/438</t>
  </si>
  <si>
    <t>Parp1,Aldoa,Eno1,Gpi1,Pgam1,Pkm,Upp1,Ndufb11</t>
  </si>
  <si>
    <t>11545,11674,13806,14751,18648,18746,22271,104130</t>
  </si>
  <si>
    <t>8/390</t>
  </si>
  <si>
    <t>ribose phosphate metabolic process</t>
  </si>
  <si>
    <t>GO:0019693</t>
  </si>
  <si>
    <t>8/379</t>
  </si>
  <si>
    <t>ribonucleotide metabolic process</t>
  </si>
  <si>
    <t>GO:0009259</t>
  </si>
  <si>
    <t>Aldoa,Cox8a,Eno1,Gpi1,Mdh2,Pgam1,Pkm,Ndufb11</t>
  </si>
  <si>
    <t>11674,12868,13806,14751,17448,18648,18746,104130</t>
  </si>
  <si>
    <t>8/353</t>
  </si>
  <si>
    <t>Aldoa,Eno1,Gpi1,Mdh2,Pgam1,Pkm,Sdc4</t>
  </si>
  <si>
    <t>11674,13806,14751,17448,18648,18746,20971</t>
  </si>
  <si>
    <t>Aldoa,Eno1,Gpi1,Gsto1,Mdh2,Pgam1,Pkm,Fdps,Phgdh</t>
  </si>
  <si>
    <t>11674,13806,14751,14873,17448,18648,18746,110196,236539</t>
  </si>
  <si>
    <t>9/430</t>
  </si>
  <si>
    <t>Aldoa,Eno1,Gpi1,Pgam1,Pkm</t>
  </si>
  <si>
    <t>11674,13806,14751,18648,18746</t>
  </si>
  <si>
    <t>5/102</t>
  </si>
  <si>
    <t>Eno1,Gpi1,Mdh2,Pgam1</t>
  </si>
  <si>
    <t>13806,14751,17448,18648</t>
  </si>
  <si>
    <t>Parp1,Aldoa,Eno1,Gpi1,Mdh2,Pgam1,Pkm,Upp1,Ndufb11,Dctd</t>
  </si>
  <si>
    <t>11545,11674,13806,14751,17448,18648,18746,22271,104130,320685</t>
  </si>
  <si>
    <t>10/499</t>
  </si>
  <si>
    <t>10/492</t>
  </si>
  <si>
    <t>gluconeogenesis</t>
  </si>
  <si>
    <t>GO:0006094</t>
  </si>
  <si>
    <t>nucleoside diphosphate metabolic process</t>
  </si>
  <si>
    <t>GO:0009132</t>
  </si>
  <si>
    <t>Parp1,Aldoa,Eno1,Gpi1,Mdh2,Pgam1,Pkm,Upp1,Pmm1,Ndufb11,Dctd</t>
  </si>
  <si>
    <t>11545,11674,13806,14751,17448,18648,18746,22271,29858,104130,320685</t>
  </si>
  <si>
    <t>11/552</t>
  </si>
  <si>
    <t>nucleobase-containing small molecule metabolic process</t>
  </si>
  <si>
    <t>GO:0055086</t>
  </si>
  <si>
    <t>Aldoa,Eno1,Pgam1,Pkm,Phgdh</t>
  </si>
  <si>
    <t>11674,13806,18648,18746,236539</t>
  </si>
  <si>
    <t>Biosynthesis of amino acids - Mus musculus (house mouse)</t>
  </si>
  <si>
    <t>mmu01230</t>
  </si>
  <si>
    <t>Parp1,Aldoa,Eno1,Gpi1,Gsto1,Mdh2,Pgam1,Pkm,Usf1,Pmm1</t>
  </si>
  <si>
    <t>11545,11674,13806,14751,14873,17448,18648,18746,22278,29858</t>
  </si>
  <si>
    <t>10/438</t>
  </si>
  <si>
    <t>7/193</t>
  </si>
  <si>
    <t>ribonucleoside triphosphate metabolic process</t>
  </si>
  <si>
    <t>GO:0009199</t>
  </si>
  <si>
    <t>7/192</t>
  </si>
  <si>
    <t>purine nucleoside triphosphate metabolic process</t>
  </si>
  <si>
    <t>GO:0009144</t>
  </si>
  <si>
    <t>Parp1,Eno1,Gpi1,Gsto1,Mdh2,Pgam1</t>
  </si>
  <si>
    <t>11545,13806,14751,14873,17448,18648</t>
  </si>
  <si>
    <t>6/126</t>
  </si>
  <si>
    <t>7/186</t>
  </si>
  <si>
    <t>purine ribonucleoside triphosphate metabolic process</t>
  </si>
  <si>
    <t>GO:0009205</t>
  </si>
  <si>
    <t>ribonucleoside diphosphate metabolic process</t>
  </si>
  <si>
    <t>GO:0009185</t>
  </si>
  <si>
    <t>Aldoa,Eno1,Gpi1,Pkm</t>
  </si>
  <si>
    <t>11674,13806,14751,18746</t>
  </si>
  <si>
    <t>monosaccharide catabolic process</t>
  </si>
  <si>
    <t>GO:0046365</t>
  </si>
  <si>
    <t>hexose catabolic process</t>
  </si>
  <si>
    <t>GO:0019320</t>
  </si>
  <si>
    <t>nucleotide phosphorylation</t>
  </si>
  <si>
    <t>GO:0046939</t>
  </si>
  <si>
    <t>5/66</t>
  </si>
  <si>
    <t>nucleoside diphosphate phosphorylation</t>
  </si>
  <si>
    <t>GO:0006165</t>
  </si>
  <si>
    <t>purine ribonucleoside diphosphate metabolic process</t>
  </si>
  <si>
    <t>GO:0009179</t>
  </si>
  <si>
    <t>purine nucleoside diphosphate metabolic process</t>
  </si>
  <si>
    <t>GO:0009135</t>
  </si>
  <si>
    <t>7/162</t>
  </si>
  <si>
    <t>Glycolysis</t>
  </si>
  <si>
    <t>R-MMU-70171</t>
  </si>
  <si>
    <t>Eno1,Gpi1,Gsto1,Mdh2,Pgam1</t>
  </si>
  <si>
    <t>13806,14751,14873,17448,18648</t>
  </si>
  <si>
    <t>5/58</t>
  </si>
  <si>
    <t>ADP metabolic process</t>
  </si>
  <si>
    <t>GO:0046031</t>
  </si>
  <si>
    <t>5/50</t>
  </si>
  <si>
    <t>ATP generation from ADP</t>
  </si>
  <si>
    <t>GO:0006757</t>
  </si>
  <si>
    <t>glycolytic process</t>
  </si>
  <si>
    <t>GO:0006096</t>
  </si>
  <si>
    <t>4/22</t>
  </si>
  <si>
    <t>glycolytic process through fructose-6-phosphate</t>
  </si>
  <si>
    <t>GO:0061615</t>
  </si>
  <si>
    <t>glucose catabolic process</t>
  </si>
  <si>
    <t>GO:0006007</t>
  </si>
  <si>
    <t>Aldoa,Eno1,Gpi1,Mdh2,Pgam1,Pkm,Usf1</t>
  </si>
  <si>
    <t>11674,13806,14751,17448,18648,18746,22278</t>
  </si>
  <si>
    <t>glycolytic process through glucose-6-phosphate</t>
  </si>
  <si>
    <t>GO:0061620</t>
  </si>
  <si>
    <t>Aldoa,Eno1,Gpi1,Mdh2,Pgam1,Pkm</t>
  </si>
  <si>
    <t>11674,13806,14751,17448,18648,18746</t>
  </si>
  <si>
    <t>6/79</t>
  </si>
  <si>
    <t>Glucose metabolism</t>
  </si>
  <si>
    <t>R-MMU-70326</t>
  </si>
  <si>
    <t>Aldoa,Eno1,Gpi1,Mdh2,Pgam1,Pkm,Phgdh</t>
  </si>
  <si>
    <t>11674,13806,14751,17448,18648,18746,236539</t>
  </si>
  <si>
    <t>7/121</t>
  </si>
  <si>
    <t>Aldoa,Eno1,Gpi1,Mdh2,Pgam1,Pkm,Usf1,Pmm1</t>
  </si>
  <si>
    <t>11674,13806,14751,17448,18648,18746,22278,29858</t>
  </si>
  <si>
    <t>8/170</t>
  </si>
  <si>
    <t>glucose catabolic process to pyruvate</t>
  </si>
  <si>
    <t>GO:0061718</t>
  </si>
  <si>
    <t>canonical glycolysis</t>
  </si>
  <si>
    <t>GO:0061621</t>
  </si>
  <si>
    <t>NADH regeneration</t>
  </si>
  <si>
    <t>GO:0006735</t>
  </si>
  <si>
    <t>Aldoa,Eno1,Gpi1,Mdh2,Pgam1</t>
  </si>
  <si>
    <t>11674,13806,14751,17448,18648</t>
  </si>
  <si>
    <t>5/34</t>
  </si>
  <si>
    <t>Gluconeogenesis</t>
  </si>
  <si>
    <t>R-MMU-70263</t>
  </si>
  <si>
    <t>Aldoa,Eno1,Gpi1,Gsto1,Mdh2,Pgam1,Pkm,Usf1,Pmm1</t>
  </si>
  <si>
    <t>11674,13806,14751,14873,17448,18648,18746,22278,29858</t>
  </si>
  <si>
    <t>9/188</t>
  </si>
  <si>
    <t>6/49</t>
  </si>
  <si>
    <t>Aldoa,Eno1,Gpi1,Mdh2,Pgam1,Pkm,Gsto1,Usf1,Pmm1,Phgdh,Parp1,Ndufb11,Upp1,Dctd,Fdps,Sdc4,Cox8a,Ddah1,Eef1a1,Psmd7,Tubb5</t>
  </si>
  <si>
    <t>11674,13806,14751,17448,18648,18746,14873,22278,29858,236539,11545,104130,22271,320685,110196,20971,12868,69219,13627,17463,22154</t>
  </si>
  <si>
    <t>Rpsa,Rpl6,Nopchap1,Rpl5</t>
  </si>
  <si>
    <t>16785,19988,28109,100503670</t>
  </si>
  <si>
    <t>ribonucleoprotein complex subunit organization</t>
  </si>
  <si>
    <t>GO:0071826</t>
  </si>
  <si>
    <t>ribonucleoprotein complex assembly</t>
  </si>
  <si>
    <t>GO:0022618</t>
  </si>
  <si>
    <t>C1qbp,Rpsa,Rpl6,Tubb5,Rps3,Rpl5</t>
  </si>
  <si>
    <t>12261,16785,19988,22154,27050,100503670</t>
  </si>
  <si>
    <t>6/319</t>
  </si>
  <si>
    <t>C1qbp,Rpsa,Rpl6,Rps16,Nopchap1,Nhp2,Rbfa,Rpl5</t>
  </si>
  <si>
    <t>12261,16785,19988,20055,28109,52530,68731,100503670</t>
  </si>
  <si>
    <t>ribonucleoprotein complex biogenesis</t>
  </si>
  <si>
    <t>GO:0022613</t>
  </si>
  <si>
    <t>C1qbp,Rpsa,Rpl6,Rps16,Nhp2,Rbfa,Rpl5</t>
  </si>
  <si>
    <t>12261,16785,19988,20055,52530,68731,100503670</t>
  </si>
  <si>
    <t>7/294</t>
  </si>
  <si>
    <t>C1qbp,Rpsa,Rpl6,Rpl5</t>
  </si>
  <si>
    <t>12261,16785,19988,100503670</t>
  </si>
  <si>
    <t>ribosome assembly</t>
  </si>
  <si>
    <t>GO:0042255</t>
  </si>
  <si>
    <t>Rpl6,Rps16,Rpl4,Rpl5</t>
  </si>
  <si>
    <t>19988,20055,67891,100503670</t>
  </si>
  <si>
    <t>Eef1a1,Eif4ebp1,Rpsa,Rps2,Rpl6,Rps16,Rps3a1,Rps4x,Rps3,Pmm1,Eif3f,Rpl4,Rpl22l1,Large2,Rpl5</t>
  </si>
  <si>
    <t>13627,13685,16785,16898,19988,20055,20091,20102,27050,29858,66085,67891,68028,228366,100503670</t>
  </si>
  <si>
    <t>15/773</t>
  </si>
  <si>
    <t>Eef1a1,Eif4ebp1,Rpsa,Rps2,Rpl6,Rps16,Rps3a1,Rps4x,Rps3,Eif3f,Rpl4,Rpl22l1,Rpl5</t>
  </si>
  <si>
    <t>13627,13685,16785,16898,19988,20055,20091,20102,27050,66085,67891,68028,100503670</t>
  </si>
  <si>
    <t>Rpsa,Rps2,Rpl6,Rps16,Rps3a1,Rps4x,Rps3,Rpl4,Rpl22l1,Rpl5</t>
  </si>
  <si>
    <t>16785,16898,19988,20055,20091,20102,27050,67891,68028,100503670</t>
  </si>
  <si>
    <t>10/248</t>
  </si>
  <si>
    <t>13/423</t>
  </si>
  <si>
    <t>13/399</t>
  </si>
  <si>
    <t>Rpsa,Rps2,Rps16,Rps3a1,Rps4x,Rps3,Eif3f</t>
  </si>
  <si>
    <t>16785,16898,20055,20091,20102,27050,66085</t>
  </si>
  <si>
    <t>7/59</t>
  </si>
  <si>
    <t>Hnrnpa1,Rpsa,Rps2,Psmd7,Psmb10,Psme1,Psme2,Rpl6,Rps16,Rps3a1,Rps4x,Rps3,Polr2e,Rpl4,Rpl22l1,Rpl5</t>
  </si>
  <si>
    <t>15382,16785,16898,17463,19171,19186,19188,19988,20055,20091,20102,27050,66420,67891,68028,100503670</t>
  </si>
  <si>
    <t>16/588</t>
  </si>
  <si>
    <t>10/176</t>
  </si>
  <si>
    <t>10/173</t>
  </si>
  <si>
    <t>Eef1a1,Eif4ebp1,Gpx1,Gsto1,Rpsa,Rps2,Rpl6,Rps16,Rps3a1,Rps4x,Rps3,Hmgn5,Eif3f,Rpl4,Rpl22l1,Rpl5</t>
  </si>
  <si>
    <t>13627,13685,14775,14873,16785,16898,19988,20055,20091,20102,27050,50887,66085,67891,68028,100503670</t>
  </si>
  <si>
    <t>16/561</t>
  </si>
  <si>
    <t>7/52</t>
  </si>
  <si>
    <t>Rpsa,Rps2,Rpl6,Rps16,Rps3a1,Rps4x,Rps3,Rpl4</t>
  </si>
  <si>
    <t>16785,16898,19988,20055,20091,20102,27050,67891</t>
  </si>
  <si>
    <t>8/81</t>
  </si>
  <si>
    <t>Rpl6,Rps3a1,Rps4x,Tubb5,Rps3,Rpl4,Rpl5</t>
  </si>
  <si>
    <t>19988,20091,20102,22154,27050,67891,100503670</t>
  </si>
  <si>
    <t>Eif4ebp1,Rpsa,Rps2,Rps16,Rps3a1,Rps4x,Rps3,Eif3f</t>
  </si>
  <si>
    <t>13685,16785,16898,20055,20091,20102,27050,66085</t>
  </si>
  <si>
    <t>8/60</t>
  </si>
  <si>
    <t>10/111</t>
  </si>
  <si>
    <t>13/221</t>
  </si>
  <si>
    <t>10/89</t>
  </si>
  <si>
    <t>Eif4ebp1,Rpsa,Rps2,Rpl6,Rps16,Rps3a1,Rps4x,Rps3,Rpl4,Rpl22l1,Rpl5</t>
  </si>
  <si>
    <t>13685,16785,16898,19988,20055,20091,20102,27050,67891,68028,100503670</t>
  </si>
  <si>
    <t>11/112</t>
  </si>
  <si>
    <t>Rpsa,Rps2,Rpl6,Rps16,Rps3a1,Rps4x,Rps3,Eif3f,Rpl4,Rpl22l1,Rpl5</t>
  </si>
  <si>
    <t>16785,16898,19988,20055,20091,20102,27050,66085,67891,68028,100503670</t>
  </si>
  <si>
    <t>11/109</t>
  </si>
  <si>
    <t>11/108</t>
  </si>
  <si>
    <t>11/98</t>
  </si>
  <si>
    <t>Eif4ebp1,Rpsa,Rps2,Rpl6,Rps16,Rps3a1,Rps4x,Rps3,Eif3f,Rpl4,Rpl22l1,Rpl5</t>
  </si>
  <si>
    <t>13685,16785,16898,19988,20055,20091,20102,27050,66085,67891,68028,100503670</t>
  </si>
  <si>
    <t>12/116</t>
  </si>
  <si>
    <t>Eif4ebp1,Rpsa,Rps2,Rpl6,Rps16,Rps3a1,Rps4x,Rps3,Eif3f,Rpl4,Rpl22l1,Rpl5,Eef1a1,Tubb5,Gpx1,Gsto1,Hmgn5,Hnrnpa1,Psmd7,Psmb10,Psme1,Psme2,Polr2e,Pmm1,Large2,C1qbp,Nhp2,Rbfa,Nopchap1</t>
  </si>
  <si>
    <t>13685,16785,16898,19988,20055,20091,20102,27050,66085,67891,68028,100503670,13627,22154,14775,14873,50887,15382,17463,19171,19186,19188,66420,29858,228366,12261,52530,68731,28109</t>
  </si>
  <si>
    <t>Rb1cc1,Hspa5,ND3,Ndufa1,Tardbp,Setx</t>
  </si>
  <si>
    <t>12421,14828,17718,54405,230908,269254</t>
  </si>
  <si>
    <t>Hspa5,Hsp90aa1,Sirt1</t>
  </si>
  <si>
    <t>14828,15519,93759</t>
  </si>
  <si>
    <t>Pdia6,Manf,Sirt1</t>
  </si>
  <si>
    <t>71853,74840,93759</t>
  </si>
  <si>
    <t>regulation of response to endoplasmic reticulum stress</t>
  </si>
  <si>
    <t>GO:1905897</t>
  </si>
  <si>
    <t>Spo11,Scml2,Atr</t>
  </si>
  <si>
    <t>26972,107815,245000</t>
  </si>
  <si>
    <t>Calr,Hspa5,Hsp90aa1,Spo11,Lmbrd1,Lamtor5,Nol8,Emc7,Scml2,Atr</t>
  </si>
  <si>
    <t>12317,14828,15519,26972,68421,68576,70930,73024,107815,245000</t>
  </si>
  <si>
    <t>Tex101,Meiob,Kdm5b,Ly6k,Sycp2</t>
  </si>
  <si>
    <t>56746,75178,75605,76486,320558</t>
  </si>
  <si>
    <t>5/207</t>
  </si>
  <si>
    <t>Sycp3,Meiob,Sycp2</t>
  </si>
  <si>
    <t>20962,75178,320558</t>
  </si>
  <si>
    <t>Sycp3,Meiob,Sycp2,Tex101,Kdm5b,Ly6k</t>
  </si>
  <si>
    <t>20962,75178,320558,56746,75605,76486</t>
  </si>
  <si>
    <t>Calr,Zfy2,Hormad1</t>
  </si>
  <si>
    <t>12317,22768,67981</t>
  </si>
  <si>
    <t>Calr,Zfy2,Tex101,Hormad1,Syce3,Sycp2</t>
  </si>
  <si>
    <t>12317,22768,56746,67981,75459,320558</t>
  </si>
  <si>
    <t>Calr,Zfy2,Hormad1,Sycp2</t>
  </si>
  <si>
    <t>12317,22768,67981,320558</t>
  </si>
  <si>
    <t>negative regulation of reproductive process</t>
  </si>
  <si>
    <t>GO:2000242</t>
  </si>
  <si>
    <t>Calr,Zfy2,Hormad1,Sycp2,Tex101,Syce3</t>
  </si>
  <si>
    <t>12317,22768,67981,320558,56746,75459</t>
  </si>
  <si>
    <t>Hsp90aa1,Ergic3,Cep290,Tardbp</t>
  </si>
  <si>
    <t>15519,66366,216274,230908</t>
  </si>
  <si>
    <t>positive regulation of intracellular transport</t>
  </si>
  <si>
    <t>GO:0032388</t>
  </si>
  <si>
    <t>Hsp90aa1,Cep70,Cep290,Ofd1</t>
  </si>
  <si>
    <t>15519,68121,216274,237222</t>
  </si>
  <si>
    <t>Hsp90aa1,Lamtor5,Tardbp</t>
  </si>
  <si>
    <t>15519,68576,230908</t>
  </si>
  <si>
    <t>positive regulation of protein localization to nucleus</t>
  </si>
  <si>
    <t>GO:1900182</t>
  </si>
  <si>
    <t>Hsp90aa1,Ergic3,Lamtor5,Rab11fip2,Sirt1,Cep290,Tardbp</t>
  </si>
  <si>
    <t>15519,66366,68576,74998,93759,216274,230908</t>
  </si>
  <si>
    <t>positive regulation of protein localization</t>
  </si>
  <si>
    <t>GO:1903829</t>
  </si>
  <si>
    <t>4/177</t>
  </si>
  <si>
    <t>Hsp90aa1,Cenpp,Cep70,Ube2s,Cep290,Ofd1</t>
  </si>
  <si>
    <t>15519,66336,68121,77891,216274,237222</t>
  </si>
  <si>
    <t>Hsp90aa1,Lamtor5,Sirt1,Tardbp</t>
  </si>
  <si>
    <t>15519,68576,93759,230908</t>
  </si>
  <si>
    <t>regulation of protein localization to nucleus</t>
  </si>
  <si>
    <t>GO:1900180</t>
  </si>
  <si>
    <t>Hsp90aa1,Ergic3,Erlec1,Cep290,Tardbp</t>
  </si>
  <si>
    <t>15519,66366,66753,216274,230908</t>
  </si>
  <si>
    <t>Hsp90aa1,Cenpp,Cep70,Cep290,Ofd1</t>
  </si>
  <si>
    <t>15519,66336,68121,216274,237222</t>
  </si>
  <si>
    <t>5/187</t>
  </si>
  <si>
    <t>4/94</t>
  </si>
  <si>
    <t>Hsp90aa1,Cep70,Cep290,Ofd1,Cenpp,Ergic3,Erlec1,Tardbp,Lamtor5,Sirt1,Ube2s,Rab11fip2</t>
  </si>
  <si>
    <t>15519,68121,216274,237222,66336,66366,66753,230908,68576,93759,77891,74998</t>
  </si>
  <si>
    <t>Ctsl,Spo11,Sycp2</t>
  </si>
  <si>
    <t>13039,26972,320558</t>
  </si>
  <si>
    <t>3/46</t>
  </si>
  <si>
    <t>biological phase</t>
  </si>
  <si>
    <t>GO:0044848</t>
  </si>
  <si>
    <t>Spo11,Meiob,Mov10l1,Brdt</t>
  </si>
  <si>
    <t>26972,75178,83456,114642</t>
  </si>
  <si>
    <t>Tesmin,Spo11,Meiob,Mov10l1,Brdt,Sycp2</t>
  </si>
  <si>
    <t>17771,26972,75178,83456,114642,320558</t>
  </si>
  <si>
    <t>Tesmin,Spo11,Meiob,Mov10l1,Brdt,Sycp2,Ctsl</t>
  </si>
  <si>
    <t>17771,26972,75178,83456,114642,320558,13039</t>
  </si>
  <si>
    <t>Calr,Canx,H2-D1,H2-K1,Atr</t>
  </si>
  <si>
    <t>12317,12330,14964,14972,245000</t>
  </si>
  <si>
    <t>Calr,H2-D1,H2-K1,Ccnb3,Atr</t>
  </si>
  <si>
    <t>12317,14964,14972,209091,245000</t>
  </si>
  <si>
    <t>5/240</t>
  </si>
  <si>
    <t>Human immunodeficiency virus 1 infection - Mus musculus (house mouse)</t>
  </si>
  <si>
    <t>mmu05170</t>
  </si>
  <si>
    <t>Calr,H2-D1,H2-K1</t>
  </si>
  <si>
    <t>12317,14964,14972</t>
  </si>
  <si>
    <t>antigen processing and presentation of peptide antigen via MHC class I</t>
  </si>
  <si>
    <t>GO:0002474</t>
  </si>
  <si>
    <t>Calr,Ctsl,H2-D1,H2-K1</t>
  </si>
  <si>
    <t>12317,13039,14964,14972</t>
  </si>
  <si>
    <t>antigen processing and presentation</t>
  </si>
  <si>
    <t>GO:0019882</t>
  </si>
  <si>
    <t>H2-D1,H2-K1,Sirt1,Ccnb3,Atr</t>
  </si>
  <si>
    <t>14964,14972,93759,209091,245000</t>
  </si>
  <si>
    <t>Calr,Canx,Ctsl,H2-D1,H2-K1,Atp6v0b</t>
  </si>
  <si>
    <t>12317,12330,13039,14964,14972,114143</t>
  </si>
  <si>
    <t>Calr,Canx,Ctsl,Hspa5,H2-D1,H2-K1,Hsp90aa1</t>
  </si>
  <si>
    <t>12317,12330,13039,14828,14964,14972,15519</t>
  </si>
  <si>
    <t>7/90</t>
  </si>
  <si>
    <t>Calr,Canx,Ctsl,Hspa5,H2-D1,H2-K1,Hsp90aa1,Atp6v0b,Sirt1,Ccnb3,Atr</t>
  </si>
  <si>
    <t>12317,12330,13039,14828,14964,14972,15519,114143,93759,209091,245000</t>
  </si>
  <si>
    <t>Calr,Canx,Hspa5,H2-K1,Ube2a,Ube2s</t>
  </si>
  <si>
    <t>12317,12330,14828,14972,22209,77891</t>
  </si>
  <si>
    <t>Hspa5,Erlec1,Dnajc10,Dnajc3</t>
  </si>
  <si>
    <t>14828,66753,66861,100037258</t>
  </si>
  <si>
    <t>cellular response to topologically incorrect protein</t>
  </si>
  <si>
    <t>GO:0035967</t>
  </si>
  <si>
    <t>Calr,Canx,Hspa5,Pcbp2,Ube2a,Erlec1,Dnajc10,Ube2s,Sirt1</t>
  </si>
  <si>
    <t>12317,12330,14828,18521,22209,66753,66861,77891,93759</t>
  </si>
  <si>
    <t>9/562</t>
  </si>
  <si>
    <t>modification-dependent macromolecule catabolic process</t>
  </si>
  <si>
    <t>GO:0043632</t>
  </si>
  <si>
    <t>9/551</t>
  </si>
  <si>
    <t>modification-dependent protein catabolic process</t>
  </si>
  <si>
    <t>GO:0019941</t>
  </si>
  <si>
    <t>9/539</t>
  </si>
  <si>
    <t>ubiquitin-dependent protein catabolic process</t>
  </si>
  <si>
    <t>GO:0006511</t>
  </si>
  <si>
    <t>Calr,Canx,Ctsl,Hspa5,Pcbp2,Ube2a,Erlec1,Dnajc10,Ube2s,Sirt1,Dnajc3</t>
  </si>
  <si>
    <t>12317,12330,13039,14828,18521,22209,66753,66861,77891,93759,100037258</t>
  </si>
  <si>
    <t>11/764</t>
  </si>
  <si>
    <t>protein catabolic process</t>
  </si>
  <si>
    <t>GO:0030163</t>
  </si>
  <si>
    <t>Calr,Canx,Ctsl,Hspa5,Pabpc1,Pcbp2,Ube2a,Erlec1,Dnajc10,Ube2s,Sirt1</t>
  </si>
  <si>
    <t>12317,12330,13039,14828,18458,18521,22209,66753,66861,77891,93759</t>
  </si>
  <si>
    <t>11/747</t>
  </si>
  <si>
    <t>cellular macromolecule catabolic process</t>
  </si>
  <si>
    <t>GO:0044265</t>
  </si>
  <si>
    <t>cellular response to unfolded protein</t>
  </si>
  <si>
    <t>GO:0034620</t>
  </si>
  <si>
    <t>endoplasmic reticulum unfolded protein response</t>
  </si>
  <si>
    <t>GO:0030968</t>
  </si>
  <si>
    <t>11/629</t>
  </si>
  <si>
    <t>proteolysis involved in protein catabolic process</t>
  </si>
  <si>
    <t>GO:0051603</t>
  </si>
  <si>
    <t>Calr,Canx,Hspa5,Hsp90aa1,Dnajc10,Dnajc3</t>
  </si>
  <si>
    <t>12317,12330,14828,15519,66861,100037258</t>
  </si>
  <si>
    <t>6/166</t>
  </si>
  <si>
    <t>Calr,Canx,Hspa5,Erlec1,Dnajc10,Pdia6,Dnajc3</t>
  </si>
  <si>
    <t>12317,12330,14828,66753,66861,71853,100037258</t>
  </si>
  <si>
    <t>7/225</t>
  </si>
  <si>
    <t>response to endoplasmic reticulum stress</t>
  </si>
  <si>
    <t>GO:0034976</t>
  </si>
  <si>
    <t>Calr,Canx,Hspa5,Erlec1,Dnajc10</t>
  </si>
  <si>
    <t>12317,12330,14828,66753,66861</t>
  </si>
  <si>
    <t>ERAD pathway</t>
  </si>
  <si>
    <t>GO:0036503</t>
  </si>
  <si>
    <t>Calr,Canx,Hspa5,H2-K1</t>
  </si>
  <si>
    <t>12317,12330,14828,14972</t>
  </si>
  <si>
    <t>Antigen Presentation: Folding, assembly and peptide loading of class I MHC</t>
  </si>
  <si>
    <t>R-MMU-983170</t>
  </si>
  <si>
    <t>9/355</t>
  </si>
  <si>
    <t>proteasomal protein catabolic process</t>
  </si>
  <si>
    <t>GO:0010498</t>
  </si>
  <si>
    <t>ubiquitin-dependent ERAD pathway</t>
  </si>
  <si>
    <t>GO:0030433</t>
  </si>
  <si>
    <t>Hspa5,Hsp90aa1,Erlec1,Dnajc10,Manf,Dnajc3</t>
  </si>
  <si>
    <t>14828,15519,66753,66861,74840,100037258</t>
  </si>
  <si>
    <t>response to topologically incorrect protein</t>
  </si>
  <si>
    <t>GO:0035966</t>
  </si>
  <si>
    <t>9/324</t>
  </si>
  <si>
    <t>proteasome-mediated ubiquitin-dependent protein catabolic process</t>
  </si>
  <si>
    <t>GO:0043161</t>
  </si>
  <si>
    <t>response to unfolded protein</t>
  </si>
  <si>
    <t>GO:0006986</t>
  </si>
  <si>
    <t>Calr,Canx,Hspa5,Hsp90aa1,Prkcsh,Ssr4,Erlec1,Dnajc10,Pdia6,Dnajc3</t>
  </si>
  <si>
    <t>12317,12330,14828,15519,19089,20832,66753,66861,71853,100037258</t>
  </si>
  <si>
    <t>10/172</t>
  </si>
  <si>
    <t>Calr,Canx,Hspa5,Hsp90aa1,Prkcsh,Ssr4,Erlec1,Dnajc10,Pdia6,Dnajc3,Manf,Pcbp2,Ube2a,Ube2s,Sirt1,H2-K1,Ctsl,Pabpc1</t>
  </si>
  <si>
    <t>12317,12330,14828,15519,19089,20832,66753,66861,71853,100037258,74840,18521,22209,77891,93759,14972,13039,18458</t>
  </si>
  <si>
    <t>Sycp1,Sycp3,Zfy2,Spo11,Brdt</t>
  </si>
  <si>
    <t>20957,20962,22768,26972,114642</t>
  </si>
  <si>
    <t>Spo11,Hormad1,4930447C04Rik,Hfm1</t>
  </si>
  <si>
    <t>26972,67981,75801,330149</t>
  </si>
  <si>
    <t>Sycp1,Sycp3,Ube2a,Spo11,Meiob,4930447C04Rik,Sirt1,Atr,Setx,Bod1l</t>
  </si>
  <si>
    <t>20957,20962,22209,26972,75178,75801,93759,245000,269254,665775</t>
  </si>
  <si>
    <t>10/721</t>
  </si>
  <si>
    <t>Sycp1,Sycp3,Zfy2,Cenpp,Zdbf2,Kdm5b,Sirt1,Brdt,Brd1</t>
  </si>
  <si>
    <t>20957,20962,22768,66336,73884,75605,93759,114642,223770</t>
  </si>
  <si>
    <t>9/588</t>
  </si>
  <si>
    <t>Sycp1,Sycp3,Sirt1</t>
  </si>
  <si>
    <t>20957,20962,93759</t>
  </si>
  <si>
    <t>Sycp1,Sycp3,Zfy2,Spo11,Hormad1,4930447C04Rik,Brdt,Hfm1</t>
  </si>
  <si>
    <t>20957,20962,22768,26972,67981,75801,114642,330149</t>
  </si>
  <si>
    <t>Sycp1,Sycp3,Sirt1,Brdt,Tardbp</t>
  </si>
  <si>
    <t>20957,20962,93759,114642,230908</t>
  </si>
  <si>
    <t>nucleus organization</t>
  </si>
  <si>
    <t>GO:0006997</t>
  </si>
  <si>
    <t>Sycp1,Sycp3,Brdt</t>
  </si>
  <si>
    <t>20957,20962,114642</t>
  </si>
  <si>
    <t>spermatid nucleus differentiation</t>
  </si>
  <si>
    <t>GO:0007289</t>
  </si>
  <si>
    <t>Hsp90aa1,Sycp1,Sycp3,Sirt1</t>
  </si>
  <si>
    <t>15519,20957,20962,93759</t>
  </si>
  <si>
    <t>Sycp1,Sycp3,Spo11,Hormad1,Meiob,Syce3,4930447C04Rik,Hfm1</t>
  </si>
  <si>
    <t>20957,20962,26972,67981,75178,75459,75801,330149</t>
  </si>
  <si>
    <t>sperm DNA condensation</t>
  </si>
  <si>
    <t>GO:0035092</t>
  </si>
  <si>
    <t>Hsp90aa1,Sycp1,Sycp3,Spo11,Cenpp,Hormad1,Meiob,Syce3,4930447C04Rik,Atr</t>
  </si>
  <si>
    <t>15519,20957,20962,26972,66336,67981,75178,75459,75801,245000</t>
  </si>
  <si>
    <t>8/249</t>
  </si>
  <si>
    <t>Tesmin,Sycp1,Sycp3,Zfy2,Spo11,Hormad1,Meiob,4930447C04Rik,Mov10l1,Brdt,Sycp2,Hfm1</t>
  </si>
  <si>
    <t>17771,20957,20962,22768,26972,67981,75178,75801,83456,114642,320558,330149</t>
  </si>
  <si>
    <t>Sycp1,Sycp3,Spo11,Meiob,Syce3,4930447C04Rik,Setx,Hfm1,Rnf212b</t>
  </si>
  <si>
    <t>20957,20962,26972,75178,75459,75801,269254,330149,102632837</t>
  </si>
  <si>
    <t>9/236</t>
  </si>
  <si>
    <t>Tesmin,Sycp1,Sycp3,Zfy2,Spo11,Hormad1,Syce3,4930447C04Rik,Mov10l1,Sirt1,Brdt,Bltp1,Setx,Hfm1</t>
  </si>
  <si>
    <t>17771,20957,20962,22768,26972,67981,75459,75801,83456,93759,114642,229227,269254,330149</t>
  </si>
  <si>
    <t>Sycp3,Spo11,Hormad1,Meiob,4930447C04Rik,Sirt1,Sycp2,Hfm1</t>
  </si>
  <si>
    <t>20962,26972,67981,75178,75801,93759,320558,330149</t>
  </si>
  <si>
    <t>8/164</t>
  </si>
  <si>
    <t>Hsp90aa1,Sycp1,Sycp3,Ube2a,Spo11,Zdbf2,Meiob,Syce3,4930447C04Rik,Mov10l1,Sirt1,Atr,Setx,Hfm1,Bod1l,Rnf212b</t>
  </si>
  <si>
    <t>15519,20957,20962,22209,26972,73884,75178,75459,75801,83456,93759,245000,269254,330149,665775,102632837</t>
  </si>
  <si>
    <t>16/722</t>
  </si>
  <si>
    <t>Sycp1,Sycp3,Spo11,Hormad1,Meiob,Syce3,4930447C04Rik</t>
  </si>
  <si>
    <t>20957,20962,26972,67981,75178,75459,75801</t>
  </si>
  <si>
    <t>7/81</t>
  </si>
  <si>
    <t>Tesmin,Sycp1,Sycp3,Zfy2,Spo11,Hormad1,Meiob,Syce3,4930447C04Rik,Mov10l1,Sirt1,Brdt,Bltp1,Setx,Sycp2,Hfm1</t>
  </si>
  <si>
    <t>17771,20957,20962,22768,26972,67981,75178,75459,75801,83456,93759,114642,229227,269254,320558,330149</t>
  </si>
  <si>
    <t>8/112</t>
  </si>
  <si>
    <t>Sycp1,Sycp3,Spo11,Hormad1,Syce3,4930447C04Rik</t>
  </si>
  <si>
    <t>20957,20962,26972,67981,75459,75801</t>
  </si>
  <si>
    <t>6/26</t>
  </si>
  <si>
    <t>Tesmin,Sycp1,Sycp3,Spo11,Hormad1,Meiob,Syce3,4930447C04Rik,Ube2s,Mov10l1,Brdt,Sycp2,Hfm1,Rnf212b</t>
  </si>
  <si>
    <t>17771,20957,20962,26972,67981,75178,75459,75801,77891,83456,114642,320558,330149,102632837</t>
  </si>
  <si>
    <t>Sycp1,Sycp3,Spo11,Meiob,Syce3,4930447C04Rik,Hfm1,Rnf212b</t>
  </si>
  <si>
    <t>20957,20962,26972,75178,75459,75801,330149,102632837</t>
  </si>
  <si>
    <t>8/63</t>
  </si>
  <si>
    <t>8/56</t>
  </si>
  <si>
    <t>Sycp1,Sycp3,Spo11,Hormad1,Meiob,Syce3,4930447C04Rik,Mov10l1,Brdt,Hfm1,Rnf212b</t>
  </si>
  <si>
    <t>20957,20962,26972,67981,75178,75459,75801,83456,114642,330149,102632837</t>
  </si>
  <si>
    <t>Tesmin,Sycp1,Sycp3,Zfy2,Spo11,Hormad1,Meiob,Syce3,4930447C04Rik,Mov10l1,Brdt,Ccnb3,Sycp2,Hfm1,Rnf212b</t>
  </si>
  <si>
    <t>17771,20957,20962,22768,26972,67981,75178,75459,75801,83456,114642,209091,320558,330149,102632837</t>
  </si>
  <si>
    <t>15/311</t>
  </si>
  <si>
    <t>Tesmin,Sycp1,Sycp3,Spo11,Hormad1,Meiob,Syce3,4930447C04Rik,Mov10l1,Brdt,Sycp2,Hfm1,Rnf212b</t>
  </si>
  <si>
    <t>17771,20957,20962,26972,67981,75178,75459,75801,83456,114642,320558,330149,102632837</t>
  </si>
  <si>
    <t>13/181</t>
  </si>
  <si>
    <t>Tesmin,Sycp1,Sycp3,Zfy2,Spo11,Hormad1,Meiob,Syce3,4930447C04Rik,Mov10l1,Brdt,Sycp2,Hfm1,Rnf212b</t>
  </si>
  <si>
    <t>17771,20957,20962,22768,26972,67981,75178,75459,75801,83456,114642,320558,330149,102632837</t>
  </si>
  <si>
    <t>14/201</t>
  </si>
  <si>
    <t>Tesmin,Sycp1,Sycp3,Zfy2,Spo11,Hormad1,Meiob,Syce3,4930447C04Rik,Mov10l1,Brdt,Sycp2,Hfm1,Rnf212b,Ccnb3,Ube2s,Sirt1,Bltp1,Setx,Hsp90aa1,Ube2a,Zdbf2,Atr,Bod1l,Cenpp,Tardbp,Kdm5b,Brd1</t>
  </si>
  <si>
    <t>17771,20957,20962,22768,26972,67981,75178,75459,75801,83456,114642,320558,330149,102632837,209091,77891,93759,229227,269254,15519,22209,73884,245000,665775,66336,230908,75605,223770</t>
  </si>
  <si>
    <t>Gstm5,Oscp1,Prdx6b</t>
  </si>
  <si>
    <t>14866,230751,320769</t>
  </si>
  <si>
    <t>detoxification</t>
  </si>
  <si>
    <t>GO:0098754</t>
  </si>
  <si>
    <t>Clgn,Dnajb3,Hspa2,Pdcl2,Zmynd10</t>
  </si>
  <si>
    <t>12745,15504,15512,79455,114602</t>
  </si>
  <si>
    <t>Gk2,Ldha,Ldhc,Sord,Pgp,Rnls</t>
  </si>
  <si>
    <t>14626,16828,16833,20322,67078,67795</t>
  </si>
  <si>
    <t>6/459</t>
  </si>
  <si>
    <t>Fbp1,Ldha,Ldhc,Sord,Pgam2,Pgp</t>
  </si>
  <si>
    <t>14121,16828,16833,20322,56012,67078</t>
  </si>
  <si>
    <t>Fbp1,Ldha,Sord,Pgam2</t>
  </si>
  <si>
    <t>14121,16828,20322,56012</t>
  </si>
  <si>
    <t>4/188</t>
  </si>
  <si>
    <t>Gk2,Sord,Pgp</t>
  </si>
  <si>
    <t>14626,20322,67078</t>
  </si>
  <si>
    <t>polyol metabolic process</t>
  </si>
  <si>
    <t>GO:0019751</t>
  </si>
  <si>
    <t>4/170</t>
  </si>
  <si>
    <t>Fbp1,Gk2,Ldha,Sord,Pgam2,Pgp,Phkg2</t>
  </si>
  <si>
    <t>14121,14626,16828,20322,56012,67078,68961</t>
  </si>
  <si>
    <t>7/438</t>
  </si>
  <si>
    <t>Fbp1,Pgam2,Pgp,Prps1l1</t>
  </si>
  <si>
    <t>14121,56012,67078,75456</t>
  </si>
  <si>
    <t>Fbp1,Pgp,Phkg2</t>
  </si>
  <si>
    <t>14121,67078,68961</t>
  </si>
  <si>
    <t>cellular carbohydrate biosynthetic process</t>
  </si>
  <si>
    <t>GO:0034637</t>
  </si>
  <si>
    <t>Ldha,Sord,Pgam2,Phkg2</t>
  </si>
  <si>
    <t>16828,20322,56012,68961</t>
  </si>
  <si>
    <t>Fbp1,Gk2,Sord,Pgp,Phkg2</t>
  </si>
  <si>
    <t>14121,14626,20322,67078,68961</t>
  </si>
  <si>
    <t>5/148</t>
  </si>
  <si>
    <t>cellular carbohydrate metabolic process</t>
  </si>
  <si>
    <t>GO:0044262</t>
  </si>
  <si>
    <t>Fbp1,Sord,Pgam2,Pgp,Phkg2</t>
  </si>
  <si>
    <t>14121,20322,56012,67078,68961</t>
  </si>
  <si>
    <t>5/126</t>
  </si>
  <si>
    <t>alditol metabolic process</t>
  </si>
  <si>
    <t>GO:0019400</t>
  </si>
  <si>
    <t>Gk2,Sord,Pgp,Fbp1,Pgam2,Phkg2,Ldha,Prps1l1,Ldhc,Dkkl1,Rnls</t>
  </si>
  <si>
    <t>14626,20322,67078,14121,56012,68961,16828,75456,16833,50722,67795</t>
  </si>
  <si>
    <t>Adam5,Clgn,Zpbp2</t>
  </si>
  <si>
    <t>11499,12745,69376</t>
  </si>
  <si>
    <t>Adam5,Clgn,Ppp3r2,Dkkl1,Zpbp2</t>
  </si>
  <si>
    <t>11499,12745,19059,50722,69376</t>
  </si>
  <si>
    <t>Adam5,Clgn,Ppp3r2,Dkkl1,Ybx3,Zpbp2,Spink2,Spata33</t>
  </si>
  <si>
    <t>11499,12745,19059,50722,56449,69376,69982,320869</t>
  </si>
  <si>
    <t>Mesp1,Ccdc39,Dnaaf1</t>
  </si>
  <si>
    <t>17292,51938,68270</t>
  </si>
  <si>
    <t>embryonic heart tube development</t>
  </si>
  <si>
    <t>GO:0035050</t>
  </si>
  <si>
    <t>embryonic heart tube morphogenesis</t>
  </si>
  <si>
    <t>GO:0003143</t>
  </si>
  <si>
    <t>determination of heart left/right asymmetry</t>
  </si>
  <si>
    <t>GO:0061371</t>
  </si>
  <si>
    <t>heart looping</t>
  </si>
  <si>
    <t>GO:0001947</t>
  </si>
  <si>
    <t>Ccdc39,Dnaaf1,Cfap206</t>
  </si>
  <si>
    <t>51938,68270,69329</t>
  </si>
  <si>
    <t>regulation of microtubule-based movement</t>
  </si>
  <si>
    <t>GO:0060632</t>
  </si>
  <si>
    <t>regulation of cilium movement</t>
  </si>
  <si>
    <t>GO:0003352</t>
  </si>
  <si>
    <t>Dnah8,Rsph1,Cetn1,Ccdc39,Dnaaf1,Cfap206,Meig1,Zmynd10,Cetn4</t>
  </si>
  <si>
    <t>13417,22092,26369,51938,68270,69329,104362,114602,207175</t>
  </si>
  <si>
    <t>9/547</t>
  </si>
  <si>
    <t>Dnah8,Dnaaf1,Zmynd10</t>
  </si>
  <si>
    <t>13417,68270,114602</t>
  </si>
  <si>
    <t>3/23</t>
  </si>
  <si>
    <t>outer dynein arm assembly</t>
  </si>
  <si>
    <t>GO:0036158</t>
  </si>
  <si>
    <t>Ccdc39,Dnaaf1,Zmynd10</t>
  </si>
  <si>
    <t>51938,68270,114602</t>
  </si>
  <si>
    <t>inner dynein arm assembly</t>
  </si>
  <si>
    <t>GO:0036159</t>
  </si>
  <si>
    <t>regulation of cilium beat frequency</t>
  </si>
  <si>
    <t>GO:0003356</t>
  </si>
  <si>
    <t>Dnah8,Ccdc39,Dnaaf1,Zmynd10</t>
  </si>
  <si>
    <t>13417,51938,68270,114602</t>
  </si>
  <si>
    <t>axonemal dynein complex assembly</t>
  </si>
  <si>
    <t>GO:0070286</t>
  </si>
  <si>
    <t>Dnah8,Gk2,Rsph1,Ccdc39,Dnaaf1,Cfap206,Meig1,Zmynd10,Ttll8,Ccdc113</t>
  </si>
  <si>
    <t>13417,14626,22092,51938,68270,69329,104362,114602,239591,244608</t>
  </si>
  <si>
    <t>cell projection assembly</t>
  </si>
  <si>
    <t>GO:0030031</t>
  </si>
  <si>
    <t>10/431</t>
  </si>
  <si>
    <t>10/365</t>
  </si>
  <si>
    <t>Dnah8,Rsph1,Ccdc39,Dnaaf1,Cfap206,Meig1,Zmynd10</t>
  </si>
  <si>
    <t>13417,22092,51938,68270,69329,104362,114602</t>
  </si>
  <si>
    <t>7/130</t>
  </si>
  <si>
    <t>microtubule bundle formation</t>
  </si>
  <si>
    <t>GO:0001578</t>
  </si>
  <si>
    <t>10/330</t>
  </si>
  <si>
    <t>Gk2,Ccdc39,Dnaaf1,Cfap206,Meig1,Zmynd10</t>
  </si>
  <si>
    <t>14626,51938,68270,69329,104362,114602</t>
  </si>
  <si>
    <t>motile cilium assembly</t>
  </si>
  <si>
    <t>GO:0044458</t>
  </si>
  <si>
    <t>Dnah8,Rsph1,Ccdc39,Dnaaf1,Cfap206,Meig1,Zmynd10,Gk2,Ttll8,Ccdc113,Cetn1,Cetn4,Mesp1</t>
  </si>
  <si>
    <t>13417,22092,51938,68270,69329,104362,114602,14626,239591,244608,26369,207175,17292</t>
  </si>
  <si>
    <t>Ldha,Ldhc,Ndufaf3,Ldhal6b</t>
  </si>
  <si>
    <t>16828,16833,66706,106557</t>
  </si>
  <si>
    <t>Ldha,Ldhc,Pgam2</t>
  </si>
  <si>
    <t>16828,16833,56012</t>
  </si>
  <si>
    <t>Ldha,Ldhc,Ldhal6b</t>
  </si>
  <si>
    <t>16828,16833,106557</t>
  </si>
  <si>
    <t>Ldha,Ldhc,Pgam2,Ldhal6b</t>
  </si>
  <si>
    <t>16828,16833,56012,106557</t>
  </si>
  <si>
    <t>Ldha,Ldhc,Acyp1,Ldhal6b</t>
  </si>
  <si>
    <t>16828,16833,66204,106557</t>
  </si>
  <si>
    <t>4/44</t>
  </si>
  <si>
    <t>Fbp1,Ldha,Ldhc,Pgam2,Ldhal6b</t>
  </si>
  <si>
    <t>14121,16828,16833,56012,106557</t>
  </si>
  <si>
    <t>Fbp1,Ldha,Ldhc,Ppp3r2,Pgam2,Phkg2,Ldhal6b</t>
  </si>
  <si>
    <t>14121,16828,16833,19059,56012,68961,106557</t>
  </si>
  <si>
    <t>7/104</t>
  </si>
  <si>
    <t>Fbp1,Ldha,Ldhc,Slc2a3,Pgam2,Ldhal6b</t>
  </si>
  <si>
    <t>14121,16828,16833,20527,56012,106557</t>
  </si>
  <si>
    <t>Fbp1,Ldha,Ldhc,Slc2a3,Pgam2,Ldhal6b,Ppp3r2,Phkg2,Acyp1,Ndufaf3,Sord,Asrgl1</t>
  </si>
  <si>
    <t>14121,16828,16833,20527,56012,106557,19059,68961,66204,66706,20322,66514</t>
  </si>
  <si>
    <t>Hspa2,Catsperz,Shcbp1l</t>
  </si>
  <si>
    <t>15512,67077,71836</t>
  </si>
  <si>
    <t>Clgn,Hspa2,Rsph1,Catsperz,Shcbp1l,Meig1</t>
  </si>
  <si>
    <t>12745,15512,22092,67077,71836,104362</t>
  </si>
  <si>
    <t>Gk2,Hspa2,Rsph1,Ybx2,Dmrtb1,Catsperz,Cfap206,Zpbp2,Spink2,Shcbp1l,Meig1,Ropn1l</t>
  </si>
  <si>
    <t>14626,15512,22092,53422,56296,67077,69329,69376,69982,71836,104362,252967</t>
  </si>
  <si>
    <t>Gk2,Hspa2,Rsph1,Ybx2,Dmrtb1,Catsperz,Cfap206,Zpbp2,Spink2,Meig1,Ropn1l</t>
  </si>
  <si>
    <t>14626,15512,22092,53422,56296,67077,69329,69376,69982,104362,252967</t>
  </si>
  <si>
    <t>11/407</t>
  </si>
  <si>
    <t>Gk2,Hspa2,Rsph1,Ybx2,Catsperz,Cfap206,Zpbp2,Spink2,Meig1,Ropn1l</t>
  </si>
  <si>
    <t>14626,15512,22092,53422,67077,69329,69376,69982,104362,252967</t>
  </si>
  <si>
    <t>10/282</t>
  </si>
  <si>
    <t>10/272</t>
  </si>
  <si>
    <t>Clgn,Gk2,Hspa2,Tcp11,Rsph1,Prok2,Ybx2,Ybx3,Nkapl,Catsperz,Cfap206,Zpbp2,Spink2,Ggnbp1,Shcbp1l,Meig1,Ropn1l,Morn2</t>
  </si>
  <si>
    <t>12745,14626,15512,21463,22092,50501,53422,56449,66707,67077,69329,69376,69982,70772,71836,104362,252967,378462</t>
  </si>
  <si>
    <t>18/652</t>
  </si>
  <si>
    <t>Clgn,Gk2,Hspa2,Tcp11,Rsph1,Prok2,Ybx2,Ybx3,Nkapl,Catsperz,Cfap206,Zpbp2,Spink2,Ggnbp1,Shcbp1l,Meig1,Ropn1l,Morn2,Dmrtb1</t>
  </si>
  <si>
    <t>12745,14626,15512,21463,22092,50501,53422,56449,66707,67077,69329,69376,69982,70772,71836,104362,252967,378462,56296</t>
  </si>
  <si>
    <t>Gk2,Cfap206,Meig1</t>
  </si>
  <si>
    <t>14626,69329,104362</t>
  </si>
  <si>
    <t>sperm flagellum assembly</t>
  </si>
  <si>
    <t>GO:0120316</t>
  </si>
  <si>
    <t>Dnah8,Gk2,Ldhc,Sord,Ccdc39,Catsperz,Dnaaf1,Cfap206,Meig1,Zmynd10,Ttll8,Ropn1l,Spata33</t>
  </si>
  <si>
    <t>13417,14626,16833,20322,51938,67077,68270,69329,104362,114602,239591,252967,320869</t>
  </si>
  <si>
    <t>13/406</t>
  </si>
  <si>
    <t>Gk2,Ldhc,Sord,Ccdc39,Catsperz,Cfap206,Meig1,Ttll8,Ropn1l,Spata33</t>
  </si>
  <si>
    <t>14626,16833,20322,51938,67077,69329,104362,239591,252967,320869</t>
  </si>
  <si>
    <t>10/153</t>
  </si>
  <si>
    <t>10/145</t>
  </si>
  <si>
    <t>10/138</t>
  </si>
  <si>
    <t>Gk2,Ldhc,Sord,Ccdc39,Catsperz,Dnaaf1,Cfap206,Meig1,Zmynd10,Ttll8,Ropn1l,Spata33</t>
  </si>
  <si>
    <t>14626,16833,20322,51938,67077,68270,69329,104362,114602,239591,252967,320869</t>
  </si>
  <si>
    <t>12/195</t>
  </si>
  <si>
    <t>Gk2,Ldhc,Sord,Ccdc39,Catsperz,Cfap206,Meig1,Zmynd10,Ttll8,Ropn1l,Spata33</t>
  </si>
  <si>
    <t>14626,16833,20322,51938,67077,69329,104362,114602,239591,252967,320869</t>
  </si>
  <si>
    <t>11/144</t>
  </si>
  <si>
    <t>14626,16833,20322,51938,67077,69329,104362,114602,239591,252967,320869,68270,13417</t>
  </si>
  <si>
    <t>Igf1r,Nes,Sptbn1,Dstn</t>
  </si>
  <si>
    <t>16001,18008,20742,56431</t>
  </si>
  <si>
    <t>4/133</t>
  </si>
  <si>
    <t>regulation of protein-containing complex disassembly</t>
  </si>
  <si>
    <t>GO:0043244</t>
  </si>
  <si>
    <t>Igf1r,Nes,Dstn</t>
  </si>
  <si>
    <t>16001,18008,56431</t>
  </si>
  <si>
    <t>positive regulation of protein-containing complex disassembly</t>
  </si>
  <si>
    <t>GO:0043243</t>
  </si>
  <si>
    <t>Igf1r,Nes,Dstn,Sptbn1</t>
  </si>
  <si>
    <t>16001,18008,56431,20742</t>
  </si>
  <si>
    <t>Ccnd2,Hmox1,Igf1r,Rasgrp2,Ret,Ralbp1,Tpm3,Zbtb16</t>
  </si>
  <si>
    <t>12444,15368,16001,19395,19713,19765,59069,235320</t>
  </si>
  <si>
    <t>Ccnd2,Hhex,Igf1r,Dusp6,Etv5,Zbtb16</t>
  </si>
  <si>
    <t>12444,15242,16001,67603,104156,235320</t>
  </si>
  <si>
    <t>Ccnd2,Hhex,Igf1r,Dusp6,Etv5,Zbtb16,Hmox1,Rasgrp2,Ret,Ralbp1,Tpm3</t>
  </si>
  <si>
    <t>12444,15242,16001,67603,104156,235320,15368,19395,19713,19765,59069</t>
  </si>
  <si>
    <t>Parp1,Rbpms,Sptbn1</t>
  </si>
  <si>
    <t>11545,19663,20742</t>
  </si>
  <si>
    <t>regulation of SMAD protein signal transduction</t>
  </si>
  <si>
    <t>GO:0060390</t>
  </si>
  <si>
    <t>Rest,Sox4,Tcl1,Sall4,Igf2bp1</t>
  </si>
  <si>
    <t>19712,20677,21432,99377,140486</t>
  </si>
  <si>
    <t>maintenance of cell number</t>
  </si>
  <si>
    <t>GO:0098727</t>
  </si>
  <si>
    <t>stem cell population maintenance</t>
  </si>
  <si>
    <t>GO:0019827</t>
  </si>
  <si>
    <t>Rest,Sox4,Tcl1,Sall4</t>
  </si>
  <si>
    <t>19712,20677,21432,99377</t>
  </si>
  <si>
    <t>Parp1,Rest,Rras,Tcl1,Sall4,Etv5,Chd4</t>
  </si>
  <si>
    <t>11545,19712,20130,21432,99377,104156,107932</t>
  </si>
  <si>
    <t>Parp1,Rest,Rras,Tcl1,Sall4,Etv5,Chd4,Sox4,Igf2bp1</t>
  </si>
  <si>
    <t>11545,19712,20130,21432,99377,104156,107932,20677,140486</t>
  </si>
  <si>
    <t>Nes,Prrx2,Trim71</t>
  </si>
  <si>
    <t>18008,20204,636931</t>
  </si>
  <si>
    <t>stem cell proliferation</t>
  </si>
  <si>
    <t>GO:0072089</t>
  </si>
  <si>
    <t>Lhx1,Lhx2,Nes,Rsu1</t>
  </si>
  <si>
    <t>16869,16870,18008,20163</t>
  </si>
  <si>
    <t>positive regulation of neural precursor cell proliferation</t>
  </si>
  <si>
    <t>GO:2000179</t>
  </si>
  <si>
    <t>Lhx1,Lhx2,Nes,Rsu1,Trim71</t>
  </si>
  <si>
    <t>16869,16870,18008,20163,636931</t>
  </si>
  <si>
    <t>regulation of neural precursor cell proliferation</t>
  </si>
  <si>
    <t>GO:2000177</t>
  </si>
  <si>
    <t>Lhx1,Lhx2,Nes,Rsu1,Trim71,Prrx2</t>
  </si>
  <si>
    <t>16869,16870,18008,20163,636931,20204</t>
  </si>
  <si>
    <t>Parp1,Fyn,Gpi1,Hmox1,Mt1,Nes,Rest,Snx6</t>
  </si>
  <si>
    <t>11545,14360,14751,15368,17748,18008,19712,72183</t>
  </si>
  <si>
    <t>Parp1,Fyn,Gpi1,Hmox1,Mt1,Nes,Snx6</t>
  </si>
  <si>
    <t>11545,14360,14751,15368,17748,18008,72183</t>
  </si>
  <si>
    <t>7/296</t>
  </si>
  <si>
    <t>regulation of neuron apoptotic process</t>
  </si>
  <si>
    <t>GO:0043523</t>
  </si>
  <si>
    <t>Fyn,Gpi1,Hmox1,Mt1,Nes,Snx6</t>
  </si>
  <si>
    <t>14360,14751,15368,17748,18008,72183</t>
  </si>
  <si>
    <t>negative regulation of neuron apoptotic process</t>
  </si>
  <si>
    <t>GO:0043524</t>
  </si>
  <si>
    <t>Fyn,Gpi1,Hmox1,Mt1,Nes,Rest,Snx6</t>
  </si>
  <si>
    <t>14360,14751,15368,17748,18008,19712,72183</t>
  </si>
  <si>
    <t>7/275</t>
  </si>
  <si>
    <t>Fyn,Gpi1,Hmox1,Mt1,Nes,Rest,Snx6,Parp1</t>
  </si>
  <si>
    <t>14360,14751,15368,17748,18008,19712,72183,11545</t>
  </si>
  <si>
    <t>Cox8a,Gpx1,Hmox1,Psme2</t>
  </si>
  <si>
    <t>12868,14775,15368,19188</t>
  </si>
  <si>
    <t>Ftl1,Hmox1,Mt1</t>
  </si>
  <si>
    <t>14325,15368,17748</t>
  </si>
  <si>
    <t>Mineral absorption - Mus musculus (house mouse)</t>
  </si>
  <si>
    <t>mmu04978</t>
  </si>
  <si>
    <t>Gpx1,Hmox1,Mt1</t>
  </si>
  <si>
    <t>14775,15368,17748</t>
  </si>
  <si>
    <t>Oxidative stress response</t>
  </si>
  <si>
    <t>WP412</t>
  </si>
  <si>
    <t>Gpx1,Hmox1,Mt1,Ftl1,Cox8a,Psme2</t>
  </si>
  <si>
    <t>14775,15368,17748,14325,12868,19188</t>
  </si>
  <si>
    <t>Rest,Map4k4,Klf7</t>
  </si>
  <si>
    <t>19712,26921,93691</t>
  </si>
  <si>
    <t>negative regulation of protein secretion</t>
  </si>
  <si>
    <t>GO:0050709</t>
  </si>
  <si>
    <t>Fyn,Klf7,Igf2bp1</t>
  </si>
  <si>
    <t>14360,93691,140486</t>
  </si>
  <si>
    <t>dendrite morphogenesis</t>
  </si>
  <si>
    <t>GO:0048813</t>
  </si>
  <si>
    <t>negative regulation of peptide secretion</t>
  </si>
  <si>
    <t>GO:0002792</t>
  </si>
  <si>
    <t>negative regulation of peptide hormone secretion</t>
  </si>
  <si>
    <t>GO:0090278</t>
  </si>
  <si>
    <t>Fyn,Igf1r,Lhx1,Lhx2,Map4k4,Klf7,Foxp1,Igf2bp1</t>
  </si>
  <si>
    <t>14360,16001,16869,16870,26921,93691,108655,140486</t>
  </si>
  <si>
    <t>8/535</t>
  </si>
  <si>
    <t>plasma membrane bounded cell projection morphogenesis</t>
  </si>
  <si>
    <t>GO:0120039</t>
  </si>
  <si>
    <t>8/529</t>
  </si>
  <si>
    <t>neuron projection morphogenesis</t>
  </si>
  <si>
    <t>GO:0048812</t>
  </si>
  <si>
    <t>negative regulation of insulin secretion</t>
  </si>
  <si>
    <t>GO:0046676</t>
  </si>
  <si>
    <t>Fyn,Igf1r,Lhx1,Lhx2,Nes,Map4k4,Klf7,Foxp1,Igf2bp1</t>
  </si>
  <si>
    <t>14360,16001,16869,16870,18008,26921,93691,108655,140486</t>
  </si>
  <si>
    <t>cell part morphogenesis</t>
  </si>
  <si>
    <t>GO:0032990</t>
  </si>
  <si>
    <t>Cd9,Fyn,Igf1r,Lhx1,Lhx2,Nes,Map4k4,Klf7,Foxp1,Igf2bp1</t>
  </si>
  <si>
    <t>12527,14360,16001,16869,16870,18008,26921,93691,108655,140486</t>
  </si>
  <si>
    <t>10/673</t>
  </si>
  <si>
    <t>cellular component morphogenesis</t>
  </si>
  <si>
    <t>GO:0032989</t>
  </si>
  <si>
    <t>cell projection morphogenesis</t>
  </si>
  <si>
    <t>GO:0048858</t>
  </si>
  <si>
    <t>Fyn,Igf1r,Lhx1,Lhx2,Rest,Nherf1,Klf7,Foxp1,Igf2bp1</t>
  </si>
  <si>
    <t>14360,16001,16869,16870,19712,26941,93691,108655,140486</t>
  </si>
  <si>
    <t>9/489</t>
  </si>
  <si>
    <t>cell morphogenesis involved in neuron differentiation</t>
  </si>
  <si>
    <t>GO:0048667</t>
  </si>
  <si>
    <t>Fyn,Igf1r,Lhx1,Lhx2,Rest,Sipa1,Nherf1,Klf7,Foxp1,Igf2bp1</t>
  </si>
  <si>
    <t>14360,16001,16869,16870,19712,20469,26941,93691,108655,140486</t>
  </si>
  <si>
    <t>10/577</t>
  </si>
  <si>
    <t>cell morphogenesis involved in differentiation</t>
  </si>
  <si>
    <t>GO:0000904</t>
  </si>
  <si>
    <t>Fyn,Igf1r,Lhx1,Lhx2,Nes,Rest,Sipa1,Map4k4,Nherf1,Klf7,Foxp1,Igf2bp1</t>
  </si>
  <si>
    <t>14360,16001,16869,16870,18008,19712,20469,26921,26941,93691,108655,140486</t>
  </si>
  <si>
    <t>12/762</t>
  </si>
  <si>
    <t>cell morphogenesis</t>
  </si>
  <si>
    <t>GO:0000902</t>
  </si>
  <si>
    <t>Fyn,Gfra1,Igf1r,Lhx1,Lhx2,Rest,Sdc4,Map4k4,Nherf1,Klf7,Foxp1,Igf2bp1</t>
  </si>
  <si>
    <t>14360,14585,16001,16869,16870,19712,20971,26921,26941,93691,108655,140486</t>
  </si>
  <si>
    <t>12/757</t>
  </si>
  <si>
    <t>neuron projection development</t>
  </si>
  <si>
    <t>GO:0031175</t>
  </si>
  <si>
    <t>Fyn,Gfra1,Igf1r,Lhx1,Lhx2,Rest,Sdc4,Map4k4,Nherf1,Klf7,Foxp1,Igf2bp1,Nes,Sipa1,Cd9</t>
  </si>
  <si>
    <t>14360,14585,16001,16869,16870,19712,20971,26921,26941,93691,108655,140486,18008,20469,12527</t>
  </si>
  <si>
    <t>Parp1,Lhx2,Rest</t>
  </si>
  <si>
    <t>11545,16870,19712</t>
  </si>
  <si>
    <t>regulation of transcription regulatory region DNA binding</t>
  </si>
  <si>
    <t>GO:2000677</t>
  </si>
  <si>
    <t>Hmox1,Lhx2,Nes,Rest,Zfp462</t>
  </si>
  <si>
    <t>15368,16870,18008,19712,242466</t>
  </si>
  <si>
    <t>5/180</t>
  </si>
  <si>
    <t>negative regulation of binding</t>
  </si>
  <si>
    <t>GO:0051100</t>
  </si>
  <si>
    <t>Parp1,Hmox1,Lhx2,Rest,Zfp462</t>
  </si>
  <si>
    <t>11545,15368,16870,19712,242466</t>
  </si>
  <si>
    <t>5/136</t>
  </si>
  <si>
    <t>regulation of DNA binding</t>
  </si>
  <si>
    <t>GO:0051101</t>
  </si>
  <si>
    <t>Hmox1,Lhx2,Rest,Zfp462</t>
  </si>
  <si>
    <t>15368,16870,19712,242466</t>
  </si>
  <si>
    <t>negative regulation of DNA binding</t>
  </si>
  <si>
    <t>GO:0043392</t>
  </si>
  <si>
    <t>Hmox1,Lhx2,Rest,Zfp462,Parp1,Nes</t>
  </si>
  <si>
    <t>15368,16870,19712,242466,11545,18008</t>
  </si>
  <si>
    <t>Igf1r,Map4k4,Inpp5f</t>
  </si>
  <si>
    <t>16001,26921,101490</t>
  </si>
  <si>
    <t>regulation of neuron projection regeneration</t>
  </si>
  <si>
    <t>GO:0070570</t>
  </si>
  <si>
    <t>Gpx1,Igf1r,Ret,Rras,Nherf1,Inpp5f</t>
  </si>
  <si>
    <t>14775,16001,19713,20130,26941,101490</t>
  </si>
  <si>
    <t>Gpx1,Igf1r,Ret,Rras,Nherf1,Inpp5f,Map4k4</t>
  </si>
  <si>
    <t>14775,16001,19713,20130,26941,101490,26921</t>
  </si>
  <si>
    <t>Ptpn13,Sdc4,Tjp1,Map4k4,Chd4</t>
  </si>
  <si>
    <t>19249,20971,21872,26921,107932</t>
  </si>
  <si>
    <t>5/242</t>
  </si>
  <si>
    <t>regulation of cell junction assembly</t>
  </si>
  <si>
    <t>GO:1901888</t>
  </si>
  <si>
    <t>Rras,Rsu1,Sdc4,Map4k4,Smoc2</t>
  </si>
  <si>
    <t>20130,20163,20971,26921,64074</t>
  </si>
  <si>
    <t>Rras,Sdc4,Map4k4</t>
  </si>
  <si>
    <t>20130,20971,26921</t>
  </si>
  <si>
    <t>positive regulation of cell-matrix adhesion</t>
  </si>
  <si>
    <t>GO:0001954</t>
  </si>
  <si>
    <t>5/142</t>
  </si>
  <si>
    <t>Foxc2,Ret,Rras,Rsu1,Sox4,Sdc4,Tjp1,Map4k4,Smoc2,Zbtb16</t>
  </si>
  <si>
    <t>14234,19713,20130,20163,20677,20971,21872,26921,64074,235320</t>
  </si>
  <si>
    <t>10/517</t>
  </si>
  <si>
    <t>Foxc2,Ret,Rras,Rsu1,Sox4,Sdc4,Tjp1,Map4k4,Smoc2,Zbtb16,Ptpn13,Chd4</t>
  </si>
  <si>
    <t>14234,19713,20130,20163,20677,20971,21872,26921,64074,235320,19249,107932</t>
  </si>
  <si>
    <t>Macroh2a1,Klf7,Esrp1</t>
  </si>
  <si>
    <t>26914,93691,207920</t>
  </si>
  <si>
    <t>regulation of epidermis development</t>
  </si>
  <si>
    <t>GO:0045682</t>
  </si>
  <si>
    <t>regulation of epidermal cell differentiation</t>
  </si>
  <si>
    <t>GO:0045604</t>
  </si>
  <si>
    <t>Fst,Lhx1,Macroh2a1,Klf7,Foxp1,Esrp1</t>
  </si>
  <si>
    <t>14313,16869,26914,93691,108655,207920</t>
  </si>
  <si>
    <t>6/168</t>
  </si>
  <si>
    <t>regulation of epithelial cell differentiation</t>
  </si>
  <si>
    <t>GO:0030856</t>
  </si>
  <si>
    <t>Hmox1,Ppp1ca,Rest,Ret,Sox4,Nherf1,Txnip,Dusp6,Zbtb16</t>
  </si>
  <si>
    <t>15368,19045,19712,19713,20677,26941,56338,67603,235320</t>
  </si>
  <si>
    <t>9/621</t>
  </si>
  <si>
    <t>positive regulation of apoptotic process</t>
  </si>
  <si>
    <t>GO:0043065</t>
  </si>
  <si>
    <t>Parp1,Hmox1,Ppp1ca,Rest,Ret,Sox4,Nherf1,Txnip,Dusp6,Zbtb16</t>
  </si>
  <si>
    <t>11545,15368,19045,19712,19713,20677,26941,56338,67603,235320</t>
  </si>
  <si>
    <t>10/634</t>
  </si>
  <si>
    <t>Parp1,Fyn,Hmox1,Ppp1ca,Rest,Ret,Sox4,Nherf1,Txnip,Dusp6,Foxp1,Zbtb16</t>
  </si>
  <si>
    <t>11545,14360,15368,19045,19712,19713,20677,26941,56338,67603,108655,235320</t>
  </si>
  <si>
    <t>12/708</t>
  </si>
  <si>
    <t>positive regulation of cell death</t>
  </si>
  <si>
    <t>GO:0010942</t>
  </si>
  <si>
    <t>Parp1,Foxc2,Fyn,Igf1r,Pkm,Snx6</t>
  </si>
  <si>
    <t>11545,14234,14360,16001,18746,72183</t>
  </si>
  <si>
    <t>Parp1,Foxc2,Igf1r,Pkm</t>
  </si>
  <si>
    <t>11545,14234,16001,18746</t>
  </si>
  <si>
    <t>Fyn,Igf1r,Tjp1</t>
  </si>
  <si>
    <t>14360,16001,21872</t>
  </si>
  <si>
    <t>Adherens junction - Mus musculus (house mouse)</t>
  </si>
  <si>
    <t>mmu04520</t>
  </si>
  <si>
    <t>Fyn,Igf1r,Ptpn13,Nherf1</t>
  </si>
  <si>
    <t>14360,16001,19249,26941</t>
  </si>
  <si>
    <t>regulation of phosphatidylinositol 3-kinase signaling</t>
  </si>
  <si>
    <t>GO:0014066</t>
  </si>
  <si>
    <t>6/262</t>
  </si>
  <si>
    <t>Parp1,Fyn,Igf1r,Snx6</t>
  </si>
  <si>
    <t>11545,14360,16001,72183</t>
  </si>
  <si>
    <t>response to amyloid-beta</t>
  </si>
  <si>
    <t>GO:1904645</t>
  </si>
  <si>
    <t>cellular response to amyloid-beta</t>
  </si>
  <si>
    <t>GO:1904646</t>
  </si>
  <si>
    <t>Parp1,Fyn,Igf1r,Snx6,Foxc2,Pkm,Ptpn13,Nherf1,Tjp1</t>
  </si>
  <si>
    <t>11545,14360,16001,72183,14234,18746,19249,26941,21872</t>
  </si>
  <si>
    <t>Foxc2,Fst,Gpx1,Hhex,Rest,Sipa1,Sox4,Tagln2,Tjp1,Tubb5,Nherf1,Txnip,Foxp1</t>
  </si>
  <si>
    <t>14234,14313,14775,15242,19712,20469,20677,21346,21872,22154,26941,56338,108655</t>
  </si>
  <si>
    <t>13/644</t>
  </si>
  <si>
    <t>Fyn,Gpx1,Hmox1</t>
  </si>
  <si>
    <t>14360,14775,15368</t>
  </si>
  <si>
    <t>Parp1,Fyn,Gpx1,Hmox1,Etv5</t>
  </si>
  <si>
    <t>11545,14360,14775,15368,104156</t>
  </si>
  <si>
    <t>5/274</t>
  </si>
  <si>
    <t>cellular response to chemical stress</t>
  </si>
  <si>
    <t>GO:0062197</t>
  </si>
  <si>
    <t>Fyn,Gpi1,Gpx1,Psme2,Rest,Ret</t>
  </si>
  <si>
    <t>14360,14751,14775,19188,19712,19713</t>
  </si>
  <si>
    <t>Parp1,Fyn,Gpx1,Igf1r,Rest,Sox4,Map4k4,Inpp5f,Foxp1</t>
  </si>
  <si>
    <t>11545,14360,14775,16001,19712,20677,26921,101490,108655</t>
  </si>
  <si>
    <t>Fyn,Gpi1,Gpx1,Rest,Ret</t>
  </si>
  <si>
    <t>14360,14751,14775,19712,19713</t>
  </si>
  <si>
    <t>Parp1,Fyn,Gpx1,Hmox1</t>
  </si>
  <si>
    <t>11545,14360,14775,15368</t>
  </si>
  <si>
    <t>cellular response to oxidative stress</t>
  </si>
  <si>
    <t>GO:0034599</t>
  </si>
  <si>
    <t>Parp1,Fyn,Gpx1,Hmox1,Mt1,Ppp1ca,Rasgrp2,Sipa1</t>
  </si>
  <si>
    <t>11545,14360,14775,15368,17748,19045,19395,20469</t>
  </si>
  <si>
    <t>8/519</t>
  </si>
  <si>
    <t>Fyn,Gpx1,Rest</t>
  </si>
  <si>
    <t>14360,14775,19712</t>
  </si>
  <si>
    <t>negative regulation of oxidative stress-induced cell death</t>
  </si>
  <si>
    <t>GO:1903202</t>
  </si>
  <si>
    <t>Fyn,Gpx1,Hmox1,Sgk3</t>
  </si>
  <si>
    <t>14360,14775,15368,170755</t>
  </si>
  <si>
    <t>negative regulation of extrinsic apoptotic signaling pathway</t>
  </si>
  <si>
    <t>GO:2001237</t>
  </si>
  <si>
    <t>Parp1,Fyn,Gpx1,Hmox1,Rbpms,Txnip,Etv5</t>
  </si>
  <si>
    <t>11545,14360,14775,15368,19663,56338,104156</t>
  </si>
  <si>
    <t>response to oxidative stress</t>
  </si>
  <si>
    <t>GO:0006979</t>
  </si>
  <si>
    <t>Parp1,Fyn,Gpx1,Hmox1,Ppp1ca,Ret,Nherf1,Sgk3</t>
  </si>
  <si>
    <t>11545,14360,14775,15368,19045,19713,26941,170755</t>
  </si>
  <si>
    <t>8/422</t>
  </si>
  <si>
    <t>regulation of apoptotic signaling pathway</t>
  </si>
  <si>
    <t>GO:2001233</t>
  </si>
  <si>
    <t>Fyn,Gpx1,Hmox1,Ppp1ca,Ret,Sgk3</t>
  </si>
  <si>
    <t>14360,14775,15368,19045,19713,170755</t>
  </si>
  <si>
    <t>regulation of extrinsic apoptotic signaling pathway</t>
  </si>
  <si>
    <t>GO:2001236</t>
  </si>
  <si>
    <t>Parp1,Fyn,Gpx1,Rest,Foxp1</t>
  </si>
  <si>
    <t>11545,14360,14775,19712,108655</t>
  </si>
  <si>
    <t>Fyn,Ppp1ca,Ret,Sgk3</t>
  </si>
  <si>
    <t>14360,19045,19713,170755</t>
  </si>
  <si>
    <t>regulation of extrinsic apoptotic signaling pathway in absence of ligand</t>
  </si>
  <si>
    <t>GO:2001239</t>
  </si>
  <si>
    <t>Parp1,Fyn,Gpx1,Rest,Macroh2a1,Foxp1</t>
  </si>
  <si>
    <t>11545,14360,14775,19712,26914,108655</t>
  </si>
  <si>
    <t>6/99</t>
  </si>
  <si>
    <t>Parp1,Fyn,Gpx1,Rest,Macroh2a1,Foxp1,Ppp1ca,Ret,Sgk3,Hmox1,Nherf1,Rbpms,Txnip,Etv5,Mt1,Rasgrp2,Sipa1,Gpi1,Igf1r,Sox4,Map4k4,Inpp5f,Psme2</t>
  </si>
  <si>
    <t>11545,14360,14775,19712,26914,108655,19045,19713,170755,15368,26941,19663,56338,104156,17748,19395,20469,14751,16001,20677,26921,101490,19188</t>
  </si>
  <si>
    <t>Rpsa,Psme2,Rps4x,Xrn2,Rpl4,Rpl22l1,Rpl34,Mphosph6</t>
  </si>
  <si>
    <t>16785,19188,20102,24128,67891,68028,68436,68533</t>
  </si>
  <si>
    <t>8/588</t>
  </si>
  <si>
    <t>Rpsa,Rps4x,Rpl4,Rpl22l1,Rpl34</t>
  </si>
  <si>
    <t>16785,20102,67891,68028,68436</t>
  </si>
  <si>
    <t>5/248</t>
  </si>
  <si>
    <t>Rpsa,Rps4x,Eif3f</t>
  </si>
  <si>
    <t>16785,20102,66085</t>
  </si>
  <si>
    <t>Rps4x,Tubb5,Rpl4</t>
  </si>
  <si>
    <t>20102,22154,67891</t>
  </si>
  <si>
    <t>Rpsa,Rps4x,Eif3f,Rpl4,Rpl22l1,Rpl34</t>
  </si>
  <si>
    <t>16785,20102,66085,67891,68028,68436</t>
  </si>
  <si>
    <t>6/221</t>
  </si>
  <si>
    <t>Rpsa,Rps4x,Rpl4,Rpl34</t>
  </si>
  <si>
    <t>16785,20102,67891,68436</t>
  </si>
  <si>
    <t>5/112</t>
  </si>
  <si>
    <t>5/111</t>
  </si>
  <si>
    <t>5/91</t>
  </si>
  <si>
    <t>6/116</t>
  </si>
  <si>
    <t>Rpsa,Rps4x,Xrn2,Rpl4,Rpl22l1,Rpl34,Mphosph6</t>
  </si>
  <si>
    <t>16785,20102,24128,67891,68028,68436,68533</t>
  </si>
  <si>
    <t>7/173</t>
  </si>
  <si>
    <t>6/109</t>
  </si>
  <si>
    <t>6/108</t>
  </si>
  <si>
    <t>6/98</t>
  </si>
  <si>
    <t>Rpsa,Rps4x,Eif3f,Rpl4,Rpl22l1,Rpl34,Xrn2,Mphosph6,Tubb5,Psme2</t>
  </si>
  <si>
    <t>16785,20102,66085,67891,68028,68436,24128,68533,22154,19188</t>
  </si>
  <si>
    <t>Foxc2,Igf1r,Smoc2</t>
  </si>
  <si>
    <t>14234,16001,64074</t>
  </si>
  <si>
    <t>positive regulation of response to wounding</t>
  </si>
  <si>
    <t>GO:1903036</t>
  </si>
  <si>
    <t>Cd9,Foxc2,Igf1r,Smoc2,Inpp5f</t>
  </si>
  <si>
    <t>12527,14234,16001,64074,101490</t>
  </si>
  <si>
    <t>regulation of response to wounding</t>
  </si>
  <si>
    <t>GO:1903034</t>
  </si>
  <si>
    <t>Foxc2,Hhex,Hmox1,Pkm,Rras,Tjp1,Smoc2</t>
  </si>
  <si>
    <t>14234,15242,15368,18746,20130,21872,64074</t>
  </si>
  <si>
    <t>7/309</t>
  </si>
  <si>
    <t>regulation of vasculature development</t>
  </si>
  <si>
    <t>GO:1901342</t>
  </si>
  <si>
    <t>7/305</t>
  </si>
  <si>
    <t>regulation of angiogenesis</t>
  </si>
  <si>
    <t>GO:0045765</t>
  </si>
  <si>
    <t>Foxc2,Hmox1,Pkm,Rras,Tjp1,Smoc2</t>
  </si>
  <si>
    <t>14234,15368,18746,20130,21872,64074</t>
  </si>
  <si>
    <t>6/181</t>
  </si>
  <si>
    <t>positive regulation of vasculature development</t>
  </si>
  <si>
    <t>GO:1904018</t>
  </si>
  <si>
    <t>positive regulation of angiogenesis</t>
  </si>
  <si>
    <t>GO:0045766</t>
  </si>
  <si>
    <t>Foxc2,Gpi1,Hmox1,Rras,Smoc2,Foxp1</t>
  </si>
  <si>
    <t>14234,14751,15368,20130,64074,108655</t>
  </si>
  <si>
    <t>6/177</t>
  </si>
  <si>
    <t>regulation of endothelial cell migration</t>
  </si>
  <si>
    <t>GO:0010594</t>
  </si>
  <si>
    <t>Foxc2,Gpi1,Hmox1,Rras,Map4k4,Smoc2,Foxp1</t>
  </si>
  <si>
    <t>14234,14751,15368,20130,26921,64074,108655</t>
  </si>
  <si>
    <t>regulation of epithelial cell migration</t>
  </si>
  <si>
    <t>GO:0010632</t>
  </si>
  <si>
    <t>positive regulation of endothelial cell migration</t>
  </si>
  <si>
    <t>GO:0010595</t>
  </si>
  <si>
    <t>positive regulation of epithelial cell migration</t>
  </si>
  <si>
    <t>GO:0010634</t>
  </si>
  <si>
    <t>Foxc2,Gpi1,Hmox1,Igf1r,Ret,Rras,Tjp1,Map4k4,Smoc2,Mcam,Plvap,Gpsm3,Foxp1</t>
  </si>
  <si>
    <t>14234,14751,15368,16001,19713,20130,21872,26921,64074,84004,84094,106512,108655</t>
  </si>
  <si>
    <t>13/639</t>
  </si>
  <si>
    <t>positive regulation of locomotion</t>
  </si>
  <si>
    <t>GO:0040017</t>
  </si>
  <si>
    <t>13/622</t>
  </si>
  <si>
    <t>positive regulation of cell motility</t>
  </si>
  <si>
    <t>GO:2000147</t>
  </si>
  <si>
    <t>13/595</t>
  </si>
  <si>
    <t>positive regulation of cell migration</t>
  </si>
  <si>
    <t>GO:0030335</t>
  </si>
  <si>
    <t>Foxc2,Gpi1,Hmox1,Igf1r,Ret,Rras,Tjp1,Map4k4,Smoc2,Mcam,Plvap,Gpsm3,Foxp1,Pkm,Hhex,Cd9,Inpp5f</t>
  </si>
  <si>
    <t>14234,14751,15368,16001,19713,20130,21872,26921,64074,84004,84094,106512,108655,18746,15242,12527,101490</t>
  </si>
  <si>
    <t>Foxc2,Lhx1,Ret</t>
  </si>
  <si>
    <t>14234,16869,19713</t>
  </si>
  <si>
    <t>ureteric bud development</t>
  </si>
  <si>
    <t>GO:0001657</t>
  </si>
  <si>
    <t>Foxc2,Lhx1,Prrx2</t>
  </si>
  <si>
    <t>14234,16869,20204</t>
  </si>
  <si>
    <t>cranial skeletal system development</t>
  </si>
  <si>
    <t>GO:1904888</t>
  </si>
  <si>
    <t>metanephros development</t>
  </si>
  <si>
    <t>GO:0001656</t>
  </si>
  <si>
    <t>Foxc2,Gpi1,Hhex,Lhx1</t>
  </si>
  <si>
    <t>14234,14751,15242,16869</t>
  </si>
  <si>
    <t>gastrulation</t>
  </si>
  <si>
    <t>GO:0007369</t>
  </si>
  <si>
    <t>Foxc2,Fst,Hhex,Lhx1,Lhx2,Bhlhe41,Zbtb16</t>
  </si>
  <si>
    <t>14234,14313,15242,16869,16870,79362,235320</t>
  </si>
  <si>
    <t>7/469</t>
  </si>
  <si>
    <t>pattern specification process</t>
  </si>
  <si>
    <t>GO:0007389</t>
  </si>
  <si>
    <t>Foxc2,Prrx2,Sox4</t>
  </si>
  <si>
    <t>14234,20204,20677</t>
  </si>
  <si>
    <t>artery morphogenesis</t>
  </si>
  <si>
    <t>GO:0048844</t>
  </si>
  <si>
    <t>Foxc2,Hhex,Lhx1,Bhlhe41,Zbtb16</t>
  </si>
  <si>
    <t>14234,15242,16869,79362,235320</t>
  </si>
  <si>
    <t>anterior/posterior pattern specification</t>
  </si>
  <si>
    <t>GO:0009952</t>
  </si>
  <si>
    <t>Foxc2,Hhex,Lhx1,Ppp1ca,Esrp1</t>
  </si>
  <si>
    <t>14234,15242,16869,19045,207920</t>
  </si>
  <si>
    <t>morphogenesis of a branching structure</t>
  </si>
  <si>
    <t>GO:0001763</t>
  </si>
  <si>
    <t>5/200</t>
  </si>
  <si>
    <t>morphogenesis of a branching epithelium</t>
  </si>
  <si>
    <t>GO:0061138</t>
  </si>
  <si>
    <t>Foxc2,Gpi1,Lhx1,Lhx2</t>
  </si>
  <si>
    <t>14234,14751,16869,16870</t>
  </si>
  <si>
    <t>mesoderm development</t>
  </si>
  <si>
    <t>GO:0007498</t>
  </si>
  <si>
    <t>embryonic cranial skeleton morphogenesis</t>
  </si>
  <si>
    <t>GO:0048701</t>
  </si>
  <si>
    <t>Foxc2,Lhx1,Ret,Zbtb16</t>
  </si>
  <si>
    <t>14234,16869,19713,235320</t>
  </si>
  <si>
    <t>mesonephros development</t>
  </si>
  <si>
    <t>GO:0001823</t>
  </si>
  <si>
    <t>5/167</t>
  </si>
  <si>
    <t>branching morphogenesis of an epithelial tube</t>
  </si>
  <si>
    <t>GO:0048754</t>
  </si>
  <si>
    <t>Foxc2,Gfra1,Lhx1,Ret</t>
  </si>
  <si>
    <t>14234,14585,16869,19713</t>
  </si>
  <si>
    <t>GDNF/RET signaling axis</t>
  </si>
  <si>
    <t>WP4820</t>
  </si>
  <si>
    <t>Foxc2,Gfra1,Lhx1,Ret,Hhex,Ppp1ca,Esrp1,Zbtb16,Prrx2,Gpi1,Lhx2,Bhlhe41,Sox4,Fst</t>
  </si>
  <si>
    <t>14234,14585,16869,19713,15242,19045,207920,235320,20204,14751,16870,79362,20677,14313</t>
  </si>
  <si>
    <t>Lhx2,Sdc4,Sall4,Trim71</t>
  </si>
  <si>
    <t>16870,20971,99377,636931</t>
  </si>
  <si>
    <t>primary neural tube formation</t>
  </si>
  <si>
    <t>GO:0014020</t>
  </si>
  <si>
    <t>Lhx2,Sox4,Sdc4,Sall4,Trim71</t>
  </si>
  <si>
    <t>16870,20677,20971,99377,636931</t>
  </si>
  <si>
    <t>4/113</t>
  </si>
  <si>
    <t>tube closure</t>
  </si>
  <si>
    <t>GO:0060606</t>
  </si>
  <si>
    <t>4/112</t>
  </si>
  <si>
    <t>neural tube closure</t>
  </si>
  <si>
    <t>GO:0001843</t>
  </si>
  <si>
    <t>Lhx2,Ret,Sox4,Sdc4,Sall4,Trim71</t>
  </si>
  <si>
    <t>16870,19713,20677,20971,99377,636931</t>
  </si>
  <si>
    <t>6/180</t>
  </si>
  <si>
    <t>6/164</t>
  </si>
  <si>
    <t>6/158</t>
  </si>
  <si>
    <t>Hhex,Lhx2,Ret,Sox4,Sdc4,Sall4,Trim71</t>
  </si>
  <si>
    <t>15242,16870,19713,20677,20971,99377,636931</t>
  </si>
  <si>
    <t>7/183</t>
  </si>
  <si>
    <t>Foxc2,Gpx1,Hhex,Hmox1,Lhx1,Lhx2,Ppp1ca,Ret,Prrx2,Sox4,Sdc4,Mcam,Sall4,Esrp1,Trim71</t>
  </si>
  <si>
    <t>14234,14775,15242,15368,16869,16870,19045,19713,20204,20677,20971,84004,99377,207920,636931</t>
  </si>
  <si>
    <t>15/758</t>
  </si>
  <si>
    <t>tube morphogenesis</t>
  </si>
  <si>
    <t>GO:0035239</t>
  </si>
  <si>
    <t>Foxc2,Gpi1,Hhex,Lhx1,Lhx2,Rest,Ret,Prrx2,Sox4,Sdc4,Nherf1,Sall4,Zbtb16,Trim71</t>
  </si>
  <si>
    <t>14234,14751,15242,16869,16870,19712,19713,20204,20677,20971,26941,99377,235320,636931</t>
  </si>
  <si>
    <t>14/643</t>
  </si>
  <si>
    <t>Foxc2,Hhex,Lhx1,Lhx2,Ppp1ca,Ret,Sox4,Sdc4,Sall4,Esrp1,Trim71</t>
  </si>
  <si>
    <t>14234,15242,16869,16870,19045,19713,20677,20971,99377,207920,636931</t>
  </si>
  <si>
    <t>11/371</t>
  </si>
  <si>
    <t>epithelial tube morphogenesis</t>
  </si>
  <si>
    <t>GO:0060562</t>
  </si>
  <si>
    <t>Foxc2,Fst,Gpi1,Hhex,Igf1r,Lhx1,Lhx2,Ppp1ca,Ret,Sox4,Sdc4,Nherf1,Sall4,Esrp1,Trim71</t>
  </si>
  <si>
    <t>14234,14313,14751,15242,16001,16869,16870,19045,19713,20677,20971,26941,99377,207920,636931</t>
  </si>
  <si>
    <t>15/646</t>
  </si>
  <si>
    <t>tissue morphogenesis</t>
  </si>
  <si>
    <t>GO:0048729</t>
  </si>
  <si>
    <t>Foxc2,Fst,Hhex,Igf1r,Lhx1,Lhx2,Ppp1ca,Ret,Sox4,Sdc4,Nherf1,Sall4,Esrp1,Trim71</t>
  </si>
  <si>
    <t>14234,14313,15242,16001,16869,16870,19045,19713,20677,20971,26941,99377,207920,636931</t>
  </si>
  <si>
    <t>morphogenesis of an epithelium</t>
  </si>
  <si>
    <t>GO:0002009</t>
  </si>
  <si>
    <t>Foxc2,Fst,Hhex,Igf1r,Lhx1,Lhx2,Ppp1ca,Ret,Sox4,Sdc4,Nherf1,Sall4,Esrp1,Trim71,Gpi1,Rest,Prrx2,Zbtb16,Gpx1,Hmox1,Mcam</t>
  </si>
  <si>
    <t>14234,14313,15242,16001,16869,16870,19045,19713,20677,20971,26941,99377,207920,636931,14751,19712,20204,235320,14775,15368,84004</t>
  </si>
  <si>
    <t>Clgn,Hspa2,Tcp11,Rsph1,Pebp1,Ybx2,Nphp1,Ybx3,Catsperz,Spink2,Ggnbp1,Psma8,Meig1,1700102P08Rik,Ropn1l,Morn2</t>
    <phoneticPr fontId="19"/>
  </si>
  <si>
    <t>fertilization</t>
    <phoneticPr fontId="19"/>
  </si>
  <si>
    <t>Adam2,Clgn,Ppp3r2,Spa17,Dkkl1,Ybx3,Spink2,Spata33</t>
    <phoneticPr fontId="19"/>
  </si>
  <si>
    <t>Gk2,Ldhc,Sord,Ccdc39,Catsperz,Cfap206,Meig1,Zmynd10,Ttll8,Ropn1l,Spata33,Dnaaf1,Dnah8</t>
    <phoneticPr fontId="19"/>
  </si>
  <si>
    <t>tab#</t>
    <phoneticPr fontId="19"/>
  </si>
  <si>
    <t>decription</t>
    <phoneticPr fontId="19"/>
  </si>
  <si>
    <t>The result of Gene Enrichment analysis for genes which highly expressed in cluster0 using Metascape (http://metascape.org/gp/index.html#/main/step1).</t>
    <phoneticPr fontId="19"/>
  </si>
  <si>
    <t>The result of Gene Enrichment analysis for genes which highly expressed in cluster1 using Metascape (http://metascape.org/gp/index.html#/main/step1).</t>
    <phoneticPr fontId="19"/>
  </si>
  <si>
    <t>The result of Gene Enrichment analysis for genes which highly expressed in cluster2 using Metascape (http://metascape.org/gp/index.html#/main/step1).</t>
    <phoneticPr fontId="19"/>
  </si>
  <si>
    <t>The result of Gene Enrichment analysis for genes which highly expressed in cluster3 using Metascape (http://metascape.org/gp/index.html#/main/step1).</t>
    <phoneticPr fontId="19"/>
  </si>
  <si>
    <t>The result of Gene Enrichment analysis for genes which highly expressed in cluster4 using Metascape (http://metascape.org/gp/index.html#/main/step1).</t>
    <phoneticPr fontId="19"/>
  </si>
  <si>
    <t>The result of Gene Enrichment analysis for genes which highly expressed in cluster5 using Metascape (http://metascape.org/gp/index.html#/main/step1).</t>
    <phoneticPr fontId="19"/>
  </si>
  <si>
    <t>The result of Gene Enrichment analysis for genes which highly expressed in cluster6 using Metascape (http://metascape.org/gp/index.html#/main/step1).</t>
    <phoneticPr fontId="19"/>
  </si>
  <si>
    <t>The result of Gene Enrichment analysis for genes which highly expressed in cluster7 using Metascape (http://metascape.org/gp/index.html#/main/step1).</t>
    <phoneticPr fontId="19"/>
  </si>
  <si>
    <t>The result of Gene Enrichment analysis for genes which highly expressed in cluster8 using Metascape (http://metascape.org/gp/index.html#/main/step1).</t>
    <phoneticPr fontId="19"/>
  </si>
  <si>
    <t>The result of Gene Enrichment analysis for genes which highly expressed in cluster9 using Metascape (http://metascape.org/gp/index.html#/main/step1).</t>
    <phoneticPr fontId="19"/>
  </si>
  <si>
    <t>Top 100 differentially expressed genes for each of the cluster. These genes were identified using FindAllmarker function in Seurat with following additional setting; logfc.threshold = 0.25, min.pict = 0.25 and only.pos = T.</t>
    <phoneticPr fontId="19"/>
  </si>
  <si>
    <t>The result of Gene Enrichment analysis for genes which highly expressed in cluster10 using Metascape (http://metascape.org/gp/index.html#/main/step1).</t>
    <phoneticPr fontId="19"/>
  </si>
  <si>
    <t>The result of Gene Enrichment analysis for genes which highly expressed in cluster11 using Metascape (http://metascape.org/gp/index.html#/main/step1).</t>
    <phoneticPr fontId="19"/>
  </si>
  <si>
    <t>Hbb-bs</t>
  </si>
  <si>
    <t>Phospho2</t>
  </si>
  <si>
    <t>1700018G05Rik</t>
  </si>
  <si>
    <t>Sparc</t>
  </si>
  <si>
    <t>Gm2762</t>
  </si>
  <si>
    <t>Crem</t>
  </si>
  <si>
    <t>Rab3ip</t>
  </si>
  <si>
    <t>Taf7l</t>
  </si>
  <si>
    <t>Irak1bp1</t>
  </si>
  <si>
    <t>Zdhhc12</t>
  </si>
  <si>
    <t>Fam178b</t>
  </si>
  <si>
    <t>Nudt18</t>
  </si>
  <si>
    <t>Aven</t>
  </si>
  <si>
    <t>BC051142</t>
  </si>
  <si>
    <t>Pld6</t>
  </si>
  <si>
    <t>Spata24</t>
  </si>
  <si>
    <t>Ccpg1os</t>
  </si>
  <si>
    <t>Tcea2</t>
  </si>
  <si>
    <t>Ntpcr</t>
  </si>
  <si>
    <t>Mpi</t>
  </si>
  <si>
    <t>Spag16</t>
  </si>
  <si>
    <t>Pnpla2</t>
  </si>
  <si>
    <t>Tln1</t>
  </si>
  <si>
    <t>9.82479358611317e-05</t>
  </si>
  <si>
    <t>2300009A05Rik</t>
  </si>
  <si>
    <t>8.40528388728472e-05</t>
  </si>
  <si>
    <t>Nxn</t>
  </si>
  <si>
    <t>8.35132212911299e-05</t>
  </si>
  <si>
    <t>4930568E12Rik</t>
  </si>
  <si>
    <t>6.55967417869499e-05</t>
  </si>
  <si>
    <t>Capns1</t>
  </si>
  <si>
    <t>6.37751289497688e-05</t>
  </si>
  <si>
    <t>Ssmem1</t>
  </si>
  <si>
    <t>6.25473063757785e-05</t>
  </si>
  <si>
    <t>Efhc1</t>
  </si>
  <si>
    <t>5.16816670787424e-05</t>
  </si>
  <si>
    <t>Ppp3ca</t>
  </si>
  <si>
    <t>4.48274719558e-05</t>
  </si>
  <si>
    <t>Fam213a</t>
  </si>
  <si>
    <t>4.4365492526568e-05</t>
  </si>
  <si>
    <t>4.04163376925347e-05</t>
  </si>
  <si>
    <t>6430531B16Rik</t>
  </si>
  <si>
    <t>3.94075191088635e-05</t>
  </si>
  <si>
    <t>Myl10</t>
  </si>
  <si>
    <t>3.87738457566641e-05</t>
  </si>
  <si>
    <t>3.34635686653739e-05</t>
  </si>
  <si>
    <t>1700100I10Rik</t>
  </si>
  <si>
    <t>3.27327728868852e-05</t>
  </si>
  <si>
    <t>Art3</t>
  </si>
  <si>
    <t>2.67940414638354e-05</t>
  </si>
  <si>
    <t>2.27799754580311e-05</t>
  </si>
  <si>
    <t>2.19874250449842e-05</t>
  </si>
  <si>
    <t>Ccdc136</t>
  </si>
  <si>
    <t>2.02546733687015e-05</t>
  </si>
  <si>
    <t>Nubp2</t>
  </si>
  <si>
    <t>1.25334272695299e-05</t>
  </si>
  <si>
    <t>1.11344863609731e-05</t>
  </si>
  <si>
    <t>Bscl2</t>
  </si>
  <si>
    <t>1.10162526489096e-05</t>
  </si>
  <si>
    <t>Vps28</t>
  </si>
  <si>
    <t>1.10035145216775e-05</t>
  </si>
  <si>
    <t>Mdh1b</t>
  </si>
  <si>
    <t>7.28431656317471e-06</t>
  </si>
  <si>
    <t>Dynlrb2</t>
  </si>
  <si>
    <t>5.59633517609487e-06</t>
  </si>
  <si>
    <t>Mzt2</t>
  </si>
  <si>
    <t>5.42511694103303e-06</t>
  </si>
  <si>
    <t>Lrrc27</t>
  </si>
  <si>
    <t>5.41153188280861e-06</t>
  </si>
  <si>
    <t>Pabpc6</t>
  </si>
  <si>
    <t>5.2828721708073e-06</t>
  </si>
  <si>
    <t>Cage1</t>
  </si>
  <si>
    <t>5.18745729898295e-06</t>
  </si>
  <si>
    <t>1700011I03Rik</t>
  </si>
  <si>
    <t>4.69892896722893e-06</t>
  </si>
  <si>
    <t>Ddx17</t>
  </si>
  <si>
    <t>4.54482287110831e-06</t>
  </si>
  <si>
    <t>Zfp992</t>
  </si>
  <si>
    <t>3.4918873004688e-06</t>
  </si>
  <si>
    <t>3.2853278948083e-06</t>
  </si>
  <si>
    <t>Mroh4</t>
  </si>
  <si>
    <t>2.98385592542238e-06</t>
  </si>
  <si>
    <t>Stx16</t>
  </si>
  <si>
    <t>2.88981929279427e-06</t>
  </si>
  <si>
    <t>1700026D11Rik</t>
  </si>
  <si>
    <t>2.87737688885696e-06</t>
  </si>
  <si>
    <t>2.31403563573496e-06</t>
  </si>
  <si>
    <t>2.22912188183143e-06</t>
  </si>
  <si>
    <t>4930455B14Rik</t>
  </si>
  <si>
    <t>2.10563996807195e-06</t>
  </si>
  <si>
    <t>Ak2</t>
  </si>
  <si>
    <t>1.86296467961159e-06</t>
  </si>
  <si>
    <t>Haspin</t>
  </si>
  <si>
    <t>1.69116178225478e-06</t>
  </si>
  <si>
    <t>Pikfyve</t>
  </si>
  <si>
    <t>1.6771729933453e-06</t>
  </si>
  <si>
    <t>1.62997607409254e-06</t>
  </si>
  <si>
    <t>1.34117779773899e-06</t>
  </si>
  <si>
    <t>Mkrn1</t>
  </si>
  <si>
    <t>1.28103361542431e-06</t>
  </si>
  <si>
    <t>C2cd6</t>
  </si>
  <si>
    <t>1.25744378077902e-06</t>
  </si>
  <si>
    <t>Ranbp2</t>
  </si>
  <si>
    <t>1.20394427869646e-06</t>
  </si>
  <si>
    <t>Scand1</t>
  </si>
  <si>
    <t>1.00713357033497e-06</t>
  </si>
  <si>
    <t>9.76433870645003e-07</t>
  </si>
  <si>
    <t>Stk39</t>
  </si>
  <si>
    <t>9.69462230184973e-07</t>
  </si>
  <si>
    <t>9.46774154196553e-07</t>
  </si>
  <si>
    <t>Ndufb2</t>
  </si>
  <si>
    <t>8.85249081246897e-07</t>
  </si>
  <si>
    <t>7.347533220639e-07</t>
  </si>
  <si>
    <t>Tktl2</t>
  </si>
  <si>
    <t>6.54594025945283e-07</t>
  </si>
  <si>
    <t>6.37377475333537e-07</t>
  </si>
  <si>
    <t>Pts</t>
  </si>
  <si>
    <t>4.89982881318051e-07</t>
  </si>
  <si>
    <t>Haus1</t>
  </si>
  <si>
    <t>4.89789848063428e-07</t>
  </si>
  <si>
    <t>Acbd6</t>
  </si>
  <si>
    <t>4.47690882840814e-07</t>
  </si>
  <si>
    <t>4.36787850452673e-07</t>
  </si>
  <si>
    <t>3.99385767613799e-07</t>
  </si>
  <si>
    <t>3.8591442946096e-07</t>
  </si>
  <si>
    <t>Ccdc65</t>
  </si>
  <si>
    <t>2.59074370722447e-07</t>
  </si>
  <si>
    <t>Rock1</t>
  </si>
  <si>
    <t>2.28700888351497e-07</t>
  </si>
  <si>
    <t>Cd55b</t>
  </si>
  <si>
    <t>2.25710446569586e-07</t>
  </si>
  <si>
    <t>Ube2d2b</t>
  </si>
  <si>
    <t>2.25143066620195e-07</t>
  </si>
  <si>
    <t>4833427G06Rik</t>
  </si>
  <si>
    <t>2.08826250011879e-07</t>
  </si>
  <si>
    <t>Spag17</t>
  </si>
  <si>
    <t>2.00929572794482e-07</t>
  </si>
  <si>
    <t>Micu2</t>
  </si>
  <si>
    <t>1.90753767030748e-07</t>
  </si>
  <si>
    <t>Gm17359</t>
  </si>
  <si>
    <t>1.73289557022517e-07</t>
  </si>
  <si>
    <t>Kpna4</t>
  </si>
  <si>
    <t>1.47976306745526e-07</t>
  </si>
  <si>
    <t>1.35972284586991e-07</t>
  </si>
  <si>
    <t>1.29447490755954e-07</t>
  </si>
  <si>
    <t>Ccdc60</t>
  </si>
  <si>
    <t>1.23078620942138e-07</t>
  </si>
  <si>
    <t>1700003I22Rik</t>
  </si>
  <si>
    <t>1.15537445752912e-07</t>
  </si>
  <si>
    <t>Cdk13</t>
  </si>
  <si>
    <t>1.04292875493423e-07</t>
  </si>
  <si>
    <t>Stambp</t>
  </si>
  <si>
    <t>9.60560492456172e-08</t>
  </si>
  <si>
    <t>Fus</t>
  </si>
  <si>
    <t>8.93925705715177e-08</t>
  </si>
  <si>
    <t>Cops4</t>
  </si>
  <si>
    <t>7.89628234248093e-08</t>
  </si>
  <si>
    <t>Pkmyt1</t>
  </si>
  <si>
    <t>7.5645364707385e-08</t>
  </si>
  <si>
    <t>Fnip1</t>
  </si>
  <si>
    <t>7.17086539967239e-08</t>
  </si>
  <si>
    <t>Odf2</t>
  </si>
  <si>
    <t>6.84770025573446e-08</t>
  </si>
  <si>
    <t>Dnali1</t>
  </si>
  <si>
    <t>6.75688841348908e-08</t>
  </si>
  <si>
    <t>Bspry</t>
  </si>
  <si>
    <t>6.59720355366188e-08</t>
  </si>
  <si>
    <t>4931417E11Rik</t>
  </si>
  <si>
    <t>6.31425180174758e-08</t>
  </si>
  <si>
    <t>6.26529134194019e-08</t>
  </si>
  <si>
    <t>Arid4b</t>
  </si>
  <si>
    <t>6.14273795645995e-08</t>
  </si>
  <si>
    <t>Efhd1</t>
  </si>
  <si>
    <t>5.48753683168124e-08</t>
  </si>
  <si>
    <t>5.39887932559755e-08</t>
  </si>
  <si>
    <t>Birc2</t>
  </si>
  <si>
    <t>5.00562870186711e-08</t>
  </si>
  <si>
    <t>1700064M15Rik</t>
  </si>
  <si>
    <t>4.65065784274396e-08</t>
  </si>
  <si>
    <t>Hdgfl1</t>
  </si>
  <si>
    <t>4.3117718565259e-08</t>
  </si>
  <si>
    <t>Ccdc107</t>
  </si>
  <si>
    <t>4.25541961275489e-08</t>
  </si>
  <si>
    <t>4.00714970172098e-08</t>
  </si>
  <si>
    <t>Cenpm</t>
  </si>
  <si>
    <t>3.97737151838193e-08</t>
  </si>
  <si>
    <t>Slc25a39</t>
  </si>
  <si>
    <t>3.88621774941656e-08</t>
  </si>
  <si>
    <t>Ccdc175</t>
  </si>
  <si>
    <t>3.82476408750565e-08</t>
  </si>
  <si>
    <t>Ccdc83</t>
  </si>
  <si>
    <t>3.79584310500741e-08</t>
  </si>
  <si>
    <t>Erich2</t>
  </si>
  <si>
    <t>3.77472409902352e-08</t>
  </si>
  <si>
    <t>Exosc5</t>
  </si>
  <si>
    <t>3.58062009353128e-08</t>
  </si>
  <si>
    <t>Ccdc92</t>
  </si>
  <si>
    <t>3.32455570131878e-08</t>
  </si>
  <si>
    <t>Chrac1</t>
  </si>
  <si>
    <t>3.26180303834083e-08</t>
  </si>
  <si>
    <t>Sltm</t>
  </si>
  <si>
    <t>2.97327931280678e-08</t>
  </si>
  <si>
    <t>2.93867295426507e-08</t>
  </si>
  <si>
    <t>Ythdc1</t>
  </si>
  <si>
    <t>2.80633590781685e-08</t>
  </si>
  <si>
    <t>Proscos</t>
  </si>
  <si>
    <t>2.79574995398745e-08</t>
  </si>
  <si>
    <t>4933415F23Rik</t>
  </si>
  <si>
    <t>2.78575522796761e-08</t>
  </si>
  <si>
    <t>Ppp1r36</t>
  </si>
  <si>
    <t>2.61845947056641e-08</t>
  </si>
  <si>
    <t>Cdc73</t>
  </si>
  <si>
    <t>2.57087459587251e-08</t>
  </si>
  <si>
    <t>Itgae</t>
  </si>
  <si>
    <t>2.40596574823577e-08</t>
  </si>
  <si>
    <t>Ankrd7</t>
  </si>
  <si>
    <t>2.07817798989994e-08</t>
  </si>
  <si>
    <t>Tekt2</t>
  </si>
  <si>
    <t>2.03850785385821e-08</t>
  </si>
  <si>
    <t>1700016K19Rik</t>
  </si>
  <si>
    <t>1.91627147227766e-08</t>
  </si>
  <si>
    <t>Parp12</t>
  </si>
  <si>
    <t>1.8894655811695e-08</t>
  </si>
  <si>
    <t>1.69957574495999e-08</t>
  </si>
  <si>
    <t>Ankrd60</t>
  </si>
  <si>
    <t>1.56518447908401e-08</t>
  </si>
  <si>
    <t>1.55309359278927e-08</t>
  </si>
  <si>
    <t>Acot7</t>
  </si>
  <si>
    <t>1.38382338611145e-08</t>
  </si>
  <si>
    <t>Ccdc38</t>
  </si>
  <si>
    <t>1.33623631743678e-08</t>
  </si>
  <si>
    <t>Npm3</t>
  </si>
  <si>
    <t>1.21160840453163e-08</t>
  </si>
  <si>
    <t>Ube2t</t>
  </si>
  <si>
    <t>1.15512479716966e-08</t>
  </si>
  <si>
    <t>Cfap52</t>
  </si>
  <si>
    <t>1.14623767860169e-08</t>
  </si>
  <si>
    <t>Eif2s3y</t>
  </si>
  <si>
    <t>1.08062370531104e-08</t>
  </si>
  <si>
    <t>Baz1a</t>
  </si>
  <si>
    <t>1.02385531001884e-08</t>
  </si>
  <si>
    <t>9.40660939451179e-09</t>
  </si>
  <si>
    <t>Tdrd6</t>
  </si>
  <si>
    <t>9.1781303881278e-09</t>
  </si>
  <si>
    <t>Ccz1</t>
  </si>
  <si>
    <t>8.80752447382423e-09</t>
  </si>
  <si>
    <t>Gm45441</t>
  </si>
  <si>
    <t>7.71520502175466e-09</t>
  </si>
  <si>
    <t>7.68906756114777e-09</t>
  </si>
  <si>
    <t>7.43369455580964e-09</t>
  </si>
  <si>
    <t>A430005L14Rik</t>
  </si>
  <si>
    <t>7.31695091109571e-09</t>
  </si>
  <si>
    <t>Tmem30a</t>
  </si>
  <si>
    <t>7.07852059478526e-09</t>
  </si>
  <si>
    <t>Usp2</t>
  </si>
  <si>
    <t>5.91191215640370e-09</t>
  </si>
  <si>
    <t>Pfdn1</t>
  </si>
  <si>
    <t>9.56905422301029e-05</t>
  </si>
  <si>
    <t>5.36351898604915e-09</t>
  </si>
  <si>
    <t>Meaf6</t>
  </si>
  <si>
    <t>9.18456434284337e-05</t>
  </si>
  <si>
    <t>5.14800983288121e-09</t>
  </si>
  <si>
    <t>4930430A15Rik</t>
  </si>
  <si>
    <t>9.02135445871991e-05</t>
  </si>
  <si>
    <t>5.05652959964123e-09</t>
  </si>
  <si>
    <t>Nbeal1</t>
  </si>
  <si>
    <t>8.78657901465475e-05</t>
  </si>
  <si>
    <t>4.92493639070385e-09</t>
  </si>
  <si>
    <t>8.33360298810632e-05</t>
  </si>
  <si>
    <t>4.6710402937651e-09</t>
  </si>
  <si>
    <t>Znhit2</t>
  </si>
  <si>
    <t>7.98779944846423e-05</t>
  </si>
  <si>
    <t>4.47721509358457e-09</t>
  </si>
  <si>
    <t>March10</t>
  </si>
  <si>
    <t>7.45486423340963e-05</t>
  </si>
  <si>
    <t>4.17850133591706e-09</t>
  </si>
  <si>
    <t>Ankar</t>
  </si>
  <si>
    <t>7.23843054198004e-05</t>
  </si>
  <si>
    <t>4.057188802186e-09</t>
  </si>
  <si>
    <t>Dnajc1</t>
  </si>
  <si>
    <t>6.81816121810153e-05</t>
  </si>
  <si>
    <t>3.82162503116503e-09</t>
  </si>
  <si>
    <t>1700018B24Rik</t>
  </si>
  <si>
    <t>6.70477680175801e-05</t>
  </si>
  <si>
    <t>3.75807230634942e-09</t>
  </si>
  <si>
    <t>Atp11b</t>
  </si>
  <si>
    <t>6.68408944857236e-05</t>
  </si>
  <si>
    <t>3.74647690632384e-09</t>
  </si>
  <si>
    <t>Tpi1</t>
  </si>
  <si>
    <t>6.52912571144167e-05</t>
  </si>
  <si>
    <t>3.65961869370644e-09</t>
  </si>
  <si>
    <t>Ccdc89</t>
  </si>
  <si>
    <t>6.19613308880554e-05</t>
  </si>
  <si>
    <t>3.47297409831598e-09</t>
  </si>
  <si>
    <t>Glrx3</t>
  </si>
  <si>
    <t>5.25695327237143e-05</t>
  </si>
  <si>
    <t>2.94655752052656e-09</t>
  </si>
  <si>
    <t>Spag6l</t>
  </si>
  <si>
    <t>5.16557604598177e-05</t>
  </si>
  <si>
    <t>2.89533997308546e-09</t>
  </si>
  <si>
    <t>4.77561998519815e-05</t>
  </si>
  <si>
    <t>2.67676698906908e-09</t>
  </si>
  <si>
    <t>Rif1</t>
  </si>
  <si>
    <t>4.74561200375287e-05</t>
  </si>
  <si>
    <t>2.65994731447389e-09</t>
  </si>
  <si>
    <t>4.54535428886625e-05</t>
  </si>
  <si>
    <t>2.54770152394274e-09</t>
  </si>
  <si>
    <t>Cops6</t>
  </si>
  <si>
    <t>4.50308994153429e-05</t>
  </si>
  <si>
    <t>2.52401207417426e-09</t>
  </si>
  <si>
    <t>4.27220652633517e-05</t>
  </si>
  <si>
    <t>2.39460037348533e-09</t>
  </si>
  <si>
    <t>4.14438390244919e-05</t>
  </si>
  <si>
    <t>2.32295493663426e-09</t>
  </si>
  <si>
    <t>Chchd1</t>
  </si>
  <si>
    <t>4.07138641572548e-05</t>
  </si>
  <si>
    <t>2.28203935638444e-09</t>
  </si>
  <si>
    <t>3.94602644612414e-05</t>
  </si>
  <si>
    <t>2.21177425375491e-09</t>
  </si>
  <si>
    <t>Cep85</t>
  </si>
  <si>
    <t>3.87522896283572e-05</t>
  </si>
  <si>
    <t>2.17209179016632e-09</t>
  </si>
  <si>
    <t>3.77397261532766e-05</t>
  </si>
  <si>
    <t>2.11533692916745e-09</t>
  </si>
  <si>
    <t>Sft2d1</t>
  </si>
  <si>
    <t>3.73682173874265e-05</t>
  </si>
  <si>
    <t>2.09451361400294e-09</t>
  </si>
  <si>
    <t>3.61124000586458e-05</t>
  </si>
  <si>
    <t>2.02412421157143e-09</t>
  </si>
  <si>
    <t>Aqp11</t>
  </si>
  <si>
    <t>3.25096784437402e-05</t>
  </si>
  <si>
    <t>1.8221892519332e-09</t>
  </si>
  <si>
    <t>Gm10840</t>
  </si>
  <si>
    <t>2.95709771675397e-05</t>
  </si>
  <si>
    <t>1.65747307704387e-09</t>
  </si>
  <si>
    <t>Ruvbl2</t>
  </si>
  <si>
    <t>2.63390367099114e-05</t>
  </si>
  <si>
    <t>1.4763206496223e-09</t>
  </si>
  <si>
    <t>Pnisr</t>
  </si>
  <si>
    <t>2.62629447950029e-05</t>
  </si>
  <si>
    <t>1.47205564682489e-09</t>
  </si>
  <si>
    <t>Tekt1</t>
  </si>
  <si>
    <t>2.5748537940189e-05</t>
  </si>
  <si>
    <t>1.44322279806003e-09</t>
  </si>
  <si>
    <t>2.40089485787785e-05</t>
  </si>
  <si>
    <t>1.34571764916644e-09</t>
  </si>
  <si>
    <t>Srrm2</t>
  </si>
  <si>
    <t>2.22452055351243e-05</t>
  </si>
  <si>
    <t>1.24685867020483e-09</t>
  </si>
  <si>
    <t>Gm5922</t>
  </si>
  <si>
    <t>2.19664774378432e-05</t>
  </si>
  <si>
    <t>1.2312357736586e-09</t>
  </si>
  <si>
    <t>Dctn2</t>
  </si>
  <si>
    <t>2.1379881096109e-05</t>
  </si>
  <si>
    <t>1.19835665579895e-09</t>
  </si>
  <si>
    <t>2.12244601788217e-05</t>
  </si>
  <si>
    <t>1.18964520928321e-09</t>
  </si>
  <si>
    <t>Son</t>
  </si>
  <si>
    <t>1.81843042987524e-05</t>
  </si>
  <si>
    <t>1.01924243589218e-09</t>
  </si>
  <si>
    <t>Dcaf17</t>
  </si>
  <si>
    <t>1.49289424891874e-05</t>
  </si>
  <si>
    <t>8.36777226006802e-10</t>
  </si>
  <si>
    <t>Cct6b</t>
  </si>
  <si>
    <t>1.40119351462771e-05</t>
  </si>
  <si>
    <t>7.85378350220116e-10</t>
  </si>
  <si>
    <t>Wdr26</t>
  </si>
  <si>
    <t>1.32467199502224e-05</t>
  </si>
  <si>
    <t>7.42487525935898e-10</t>
  </si>
  <si>
    <t>Ints6</t>
  </si>
  <si>
    <t>1.25376589981941e-05</t>
  </si>
  <si>
    <t>7.02744184641788e-10</t>
  </si>
  <si>
    <t>Prpf40a</t>
  </si>
  <si>
    <t>1.22351876419246e-05</t>
  </si>
  <si>
    <t>6.85790462525902e-10</t>
  </si>
  <si>
    <t>Pttg1</t>
  </si>
  <si>
    <t>1.19989645449874e-05</t>
  </si>
  <si>
    <t>6.72549999719041e-10</t>
  </si>
  <si>
    <t>1.11514047414275e-05</t>
  </si>
  <si>
    <t>6.25043705029288e-10</t>
  </si>
  <si>
    <t>1.10775341865911e-05</t>
  </si>
  <si>
    <t>6.20903210951803e-10</t>
  </si>
  <si>
    <t>Fam96b</t>
  </si>
  <si>
    <t>1.06104673982801e-05</t>
  </si>
  <si>
    <t>5.94723804623065e-10</t>
  </si>
  <si>
    <t>Zfp771</t>
  </si>
  <si>
    <t>1.02163613157315e-05</t>
  </si>
  <si>
    <t>5.72633894721791e-10</t>
  </si>
  <si>
    <t>Mgll</t>
  </si>
  <si>
    <t>9.79542943563564e-06</t>
  </si>
  <si>
    <t>5.49040380899929e-10</t>
  </si>
  <si>
    <t>1810049I09Rik</t>
  </si>
  <si>
    <t>8.71839923683333e-06</t>
  </si>
  <si>
    <t>4.88672116856305e-10</t>
  </si>
  <si>
    <t>Dbil5</t>
  </si>
  <si>
    <t>8.4778424234026e-06</t>
  </si>
  <si>
    <t>4.75188746337234e-10</t>
  </si>
  <si>
    <t>7.40909434378935e-06</t>
  </si>
  <si>
    <t>4.15284700621566e-10</t>
  </si>
  <si>
    <t>Hoxa4</t>
  </si>
  <si>
    <t>7.04807403068764e-06</t>
  </si>
  <si>
    <t>3.95049270258822e-10</t>
  </si>
  <si>
    <t>Cript</t>
  </si>
  <si>
    <t>6.47624151186325e-06</t>
  </si>
  <si>
    <t>3.62997674562146e-10</t>
  </si>
  <si>
    <t>5.99302447305133e-06</t>
  </si>
  <si>
    <t>3.35913035875306e-10</t>
  </si>
  <si>
    <t>Ndufaf1</t>
  </si>
  <si>
    <t>5.97812346747558e-06</t>
  </si>
  <si>
    <t>3.35077824532009e-10</t>
  </si>
  <si>
    <t>Hoxd3os1</t>
  </si>
  <si>
    <t>5.96817504747787e-06</t>
  </si>
  <si>
    <t>3.34520208927631e-10</t>
  </si>
  <si>
    <t>Ppa2</t>
  </si>
  <si>
    <t>5.92683499853787e-06</t>
  </si>
  <si>
    <t>3.32203071494752e-10</t>
  </si>
  <si>
    <t>Gm43352</t>
  </si>
  <si>
    <t>5.90571897793225e-06</t>
  </si>
  <si>
    <t>3.3101950439618e-10</t>
  </si>
  <si>
    <t>Tmem5</t>
  </si>
  <si>
    <t>5.59481237402589e-06</t>
  </si>
  <si>
    <t>3.13592981000274e-10</t>
  </si>
  <si>
    <t>Jpt1</t>
  </si>
  <si>
    <t>5.37294861987939e-06</t>
  </si>
  <si>
    <t>3.01157368974799e-10</t>
  </si>
  <si>
    <t>Slco6c1</t>
  </si>
  <si>
    <t>4.36999806778865e-06</t>
  </si>
  <si>
    <t>2.44941318748313e-10</t>
  </si>
  <si>
    <t>4.15324842090913e-06</t>
  </si>
  <si>
    <t>2.32792355860609e-10</t>
  </si>
  <si>
    <t>3.22946536784862e-06</t>
  </si>
  <si>
    <t>1.81013696981594e-10</t>
  </si>
  <si>
    <t>Zc3h8</t>
  </si>
  <si>
    <t>2.8893415394639e-06</t>
  </si>
  <si>
    <t>1.61949528583818e-10</t>
  </si>
  <si>
    <t>Tmx1</t>
  </si>
  <si>
    <t>2.41653727984764e-06</t>
  </si>
  <si>
    <t>1.35448533145431e-10</t>
  </si>
  <si>
    <t>Cfap45</t>
  </si>
  <si>
    <t>2.3963323977499e-06</t>
  </si>
  <si>
    <t>1.34316035970512e-10</t>
  </si>
  <si>
    <t>Gm21269</t>
  </si>
  <si>
    <t>2.30984295823708e-06</t>
  </si>
  <si>
    <t>1.29468244954715e-10</t>
  </si>
  <si>
    <t>Strbp</t>
  </si>
  <si>
    <t>2.24583421699625e-06</t>
  </si>
  <si>
    <t>1.2588051213476e-10</t>
  </si>
  <si>
    <t>Mea1</t>
  </si>
  <si>
    <t>2.20230702925488e-06</t>
  </si>
  <si>
    <t>1.23440784107106e-10</t>
  </si>
  <si>
    <t>Tmed10</t>
  </si>
  <si>
    <t>1.89921392552007e-06</t>
  </si>
  <si>
    <t>1.06452212629341e-10</t>
  </si>
  <si>
    <t>1.75977223775669e-06</t>
  </si>
  <si>
    <t>9.86364126313934e-11</t>
  </si>
  <si>
    <t>1700067G17Rik</t>
  </si>
  <si>
    <t>1.63845206827504e-06</t>
  </si>
  <si>
    <t>9.18363358710295e-11</t>
  </si>
  <si>
    <t>Hsbp1</t>
  </si>
  <si>
    <t>1.59934104104813e-06</t>
  </si>
  <si>
    <t>8.96441365981799e-11</t>
  </si>
  <si>
    <t>Tcp10c</t>
  </si>
  <si>
    <t>1.42944084642469e-06</t>
  </si>
  <si>
    <t>8.01211168894505e-11</t>
  </si>
  <si>
    <t>1.39683694751892e-06</t>
  </si>
  <si>
    <t>7.82936465175112e-11</t>
  </si>
  <si>
    <t>1.37706651060171e-06</t>
  </si>
  <si>
    <t>7.71855002859544e-11</t>
  </si>
  <si>
    <t>Rnf126</t>
  </si>
  <si>
    <t>1.34456489411981e-06</t>
  </si>
  <si>
    <t>7.53637629123822e-11</t>
  </si>
  <si>
    <t>1.34329756413558e-06</t>
  </si>
  <si>
    <t>7.52927282179015e-11</t>
  </si>
  <si>
    <t>Ube2r2</t>
  </si>
  <si>
    <t>1.22424806016704e-06</t>
  </si>
  <si>
    <t>6.86199237804519e-11</t>
  </si>
  <si>
    <t>Efcab7</t>
  </si>
  <si>
    <t>1.22214857442338e-06</t>
  </si>
  <si>
    <t>6.85022461982727e-11</t>
  </si>
  <si>
    <t>Adam3</t>
  </si>
  <si>
    <t>1.14523378845575e-06</t>
  </si>
  <si>
    <t>6.41911209268401e-11</t>
  </si>
  <si>
    <t>Tmem128</t>
  </si>
  <si>
    <t>1.14187344075693e-06</t>
  </si>
  <si>
    <t>6.40027711875417e-11</t>
  </si>
  <si>
    <t>Esf1</t>
  </si>
  <si>
    <t>1.12450821802445e-06</t>
  </si>
  <si>
    <t>6.30294388220642e-11</t>
  </si>
  <si>
    <t>1.10039614600414e-06</t>
  </si>
  <si>
    <t>6.16779410349275e-11</t>
  </si>
  <si>
    <t>Hsd17b12</t>
  </si>
  <si>
    <t>1.07173623353818e-06</t>
  </si>
  <si>
    <t>6.00715337446435e-11</t>
  </si>
  <si>
    <t>8.73311975813316e-07</t>
  </si>
  <si>
    <t>4.89497211935046e-11</t>
  </si>
  <si>
    <t>Pex7</t>
  </si>
  <si>
    <t>7.63272355657093e-07</t>
  </si>
  <si>
    <t>4.2781926778605e-11</t>
  </si>
  <si>
    <t>Smco2</t>
  </si>
  <si>
    <t>7.01967771025865e-07</t>
  </si>
  <si>
    <t>3.93457637478765e-11</t>
  </si>
  <si>
    <t>Aasdhppt</t>
  </si>
  <si>
    <t>6.99368426933626e-07</t>
  </si>
  <si>
    <t>3.92000687704515e-11</t>
  </si>
  <si>
    <t>6.43407470578077e-07</t>
  </si>
  <si>
    <t>3.60634196837664e-11</t>
  </si>
  <si>
    <t>Nsg1</t>
  </si>
  <si>
    <t>6.12934474540586e-07</t>
  </si>
  <si>
    <t>3.43553878448846e-11</t>
  </si>
  <si>
    <t>Pom121l12</t>
  </si>
  <si>
    <t>5.86127551434826e-07</t>
  </si>
  <si>
    <t>3.28528418493821e-11</t>
  </si>
  <si>
    <t>Tcte2</t>
  </si>
  <si>
    <t>5.63297091975044e-07</t>
  </si>
  <si>
    <t>3.15731793046939e-11</t>
  </si>
  <si>
    <t>5.59176562780428e-07</t>
  </si>
  <si>
    <t>3.13422208833825e-11</t>
  </si>
  <si>
    <t>Topbp1</t>
  </si>
  <si>
    <t>5.50082442539059e-07</t>
  </si>
  <si>
    <t>3.0832489352562e-11</t>
  </si>
  <si>
    <t>Nup98</t>
  </si>
  <si>
    <t>5.46251455821258e-07</t>
  </si>
  <si>
    <t>3.06177599810133e-11</t>
  </si>
  <si>
    <t>Pnp</t>
  </si>
  <si>
    <t>5.42463185353166e-07</t>
  </si>
  <si>
    <t>3.04054248838723e-11</t>
  </si>
  <si>
    <t>Rad9b</t>
  </si>
  <si>
    <t>5.34114731632401e-07</t>
  </si>
  <si>
    <t>2.99374884609832e-11</t>
  </si>
  <si>
    <t>Crlf1</t>
  </si>
  <si>
    <t>5.2762485177371e-07</t>
  </si>
  <si>
    <t>2.95737263479463e-11</t>
  </si>
  <si>
    <t>B230219D22Rik</t>
  </si>
  <si>
    <t>5.26859622330876e-07</t>
  </si>
  <si>
    <t>2.95308347251206e-11</t>
  </si>
  <si>
    <t>5.11419090482368e-07</t>
  </si>
  <si>
    <t>2.86653825728585e-11</t>
  </si>
  <si>
    <t>Gm4871</t>
  </si>
  <si>
    <t>4.91138548264143e-07</t>
  </si>
  <si>
    <t>2.75286445975082e-11</t>
  </si>
  <si>
    <t>Cox4i1</t>
  </si>
  <si>
    <t>4.7791864320241e-07</t>
  </si>
  <si>
    <t>2.67876600640329e-11</t>
  </si>
  <si>
    <t>4.71718429191036e-07</t>
  </si>
  <si>
    <t>2.64401339157579e-11</t>
  </si>
  <si>
    <t>Tmem30c</t>
  </si>
  <si>
    <t>4.68925864566054e-07</t>
  </si>
  <si>
    <t>2.62836087980524e-11</t>
  </si>
  <si>
    <t>mt-Nd2</t>
  </si>
  <si>
    <t>4.59039714198487e-07</t>
  </si>
  <si>
    <t>2.57294834481524e-11</t>
  </si>
  <si>
    <t>Ndufa3</t>
  </si>
  <si>
    <t>4.54518528864103e-07</t>
  </si>
  <si>
    <t>2.54760679818453e-11</t>
  </si>
  <si>
    <t>Immp1l</t>
  </si>
  <si>
    <t>4.24821934041395e-07</t>
  </si>
  <si>
    <t>2.38115539510899e-11</t>
  </si>
  <si>
    <t>Nemp1</t>
  </si>
  <si>
    <t>4.19861516134729e-07</t>
  </si>
  <si>
    <t>2.35335192049061e-11</t>
  </si>
  <si>
    <t>4.14394782289183e-07</t>
  </si>
  <si>
    <t>2.32271051112148e-11</t>
  </si>
  <si>
    <t>Gm10638</t>
  </si>
  <si>
    <t>4.13601315127434e-07</t>
  </si>
  <si>
    <t>2.31826307453301e-11</t>
  </si>
  <si>
    <t>Pifo</t>
  </si>
  <si>
    <t>4.02589857684729e-07</t>
  </si>
  <si>
    <t>2.25654311801317e-11</t>
  </si>
  <si>
    <t>Btg3</t>
  </si>
  <si>
    <t>3.69771584670271e-07</t>
  </si>
  <si>
    <t>2.07259449958114e-11</t>
  </si>
  <si>
    <t>Ccdc42</t>
  </si>
  <si>
    <t>3.65709883263214e-07</t>
  </si>
  <si>
    <t>2.04982839113959e-11</t>
  </si>
  <si>
    <t>Senp6</t>
  </si>
  <si>
    <t>3.56348386934151e-07</t>
  </si>
  <si>
    <t>1.99735657717701e-11</t>
  </si>
  <si>
    <t>Rabl2</t>
  </si>
  <si>
    <t>3.20213210929647e-07</t>
  </si>
  <si>
    <t>1.79481649531779e-11</t>
  </si>
  <si>
    <t>Ndufs7</t>
  </si>
  <si>
    <t>3.18713439873306e-07</t>
  </si>
  <si>
    <t>1.78641017809151e-11</t>
  </si>
  <si>
    <t>2.78247276376653e-07</t>
  </si>
  <si>
    <t>1.55959462124687e-11</t>
  </si>
  <si>
    <t>Lman2</t>
  </si>
  <si>
    <t>2.71794843067808e-07</t>
  </si>
  <si>
    <t>1.52342830036325e-11</t>
  </si>
  <si>
    <t>Acrbp</t>
  </si>
  <si>
    <t>2.52139958096688e-07</t>
  </si>
  <si>
    <t>1.41326135360511e-11</t>
  </si>
  <si>
    <t>Zfp322a</t>
  </si>
  <si>
    <t>2.49116001126875e-07</t>
  </si>
  <si>
    <t>1.39631187224301e-11</t>
  </si>
  <si>
    <t>Magoh</t>
  </si>
  <si>
    <t>2.36933969046764e-07</t>
  </si>
  <si>
    <t>1.32803076647477e-11</t>
  </si>
  <si>
    <t>Eloa</t>
  </si>
  <si>
    <t>2.32029981800465e-07</t>
  </si>
  <si>
    <t>1.3005435894875e-11</t>
  </si>
  <si>
    <t>2.244507529898e-07</t>
  </si>
  <si>
    <t>1.2580615043428e-11</t>
  </si>
  <si>
    <t>Usp42</t>
  </si>
  <si>
    <t>2.23436499180174e-07</t>
  </si>
  <si>
    <t>1.25237654380457e-11</t>
  </si>
  <si>
    <t>Fam170a</t>
  </si>
  <si>
    <t>2.22276568177051e-07</t>
  </si>
  <si>
    <t>1.24587505283925e-11</t>
  </si>
  <si>
    <t>Hikeshi</t>
  </si>
  <si>
    <t>2.0958011087364e-07</t>
  </si>
  <si>
    <t>1.17471055923793e-11</t>
  </si>
  <si>
    <t>Morf4l1</t>
  </si>
  <si>
    <t>2.08862412165973e-07</t>
  </si>
  <si>
    <t>1.17068780990961e-11</t>
  </si>
  <si>
    <t>2.07352446873278e-07</t>
  </si>
  <si>
    <t>1.16222435330575e-11</t>
  </si>
  <si>
    <t>1.86368991428577e-07</t>
  </si>
  <si>
    <t>1.0446106800548e-11</t>
  </si>
  <si>
    <t>1.80301653104259e-07</t>
  </si>
  <si>
    <t>1.01060284235334e-11</t>
  </si>
  <si>
    <t>1.61382478122916e-07</t>
  </si>
  <si>
    <t>9.04559599366158e-12</t>
  </si>
  <si>
    <t>Gykl1</t>
  </si>
  <si>
    <t>1.47264850877029e-07</t>
  </si>
  <si>
    <t>8.25429353046516e-12</t>
  </si>
  <si>
    <t>Zc3h18</t>
  </si>
  <si>
    <t>1.42001363045538e-07</t>
  </si>
  <si>
    <t>7.95927151199697e-12</t>
  </si>
  <si>
    <t>Sox30</t>
  </si>
  <si>
    <t>1.21518163361301e-07</t>
  </si>
  <si>
    <t>6.81117444993558e-12</t>
  </si>
  <si>
    <t>Spata16</t>
  </si>
  <si>
    <t>1.08120136133478e-07</t>
  </si>
  <si>
    <t>6.06020604974374e-12</t>
  </si>
  <si>
    <t>Clint1</t>
  </si>
  <si>
    <t>1.0287640886922e-07</t>
  </si>
  <si>
    <t>5.76629162430467e-12</t>
  </si>
  <si>
    <t>7.9301032883848e-08</t>
  </si>
  <si>
    <t>4.44487600940799e-12</t>
  </si>
  <si>
    <t>7.88778614193425e-08</t>
  </si>
  <si>
    <t>4.42115696537989e-12</t>
  </si>
  <si>
    <t>7.86441686302128e-08</t>
  </si>
  <si>
    <t>4.40805832802045e-12</t>
  </si>
  <si>
    <t>Elp5</t>
  </si>
  <si>
    <t>7.78943263916968e-08</t>
  </si>
  <si>
    <t>4.36602916830317e-12</t>
  </si>
  <si>
    <t>6.72937435768114e-08</t>
  </si>
  <si>
    <t>3.77185940120012e-12</t>
  </si>
  <si>
    <t>6.71839861881921e-08</t>
  </si>
  <si>
    <t>3.76570742605191e-12</t>
  </si>
  <si>
    <t>Etfrf1</t>
  </si>
  <si>
    <t>6.4989738457997e-08</t>
  </si>
  <si>
    <t>3.64271837105527e-12</t>
  </si>
  <si>
    <t>Tprgl</t>
  </si>
  <si>
    <t>6.45819876609374e-08</t>
  </si>
  <si>
    <t>3.61986366576635e-12</t>
  </si>
  <si>
    <t>Qser1</t>
  </si>
  <si>
    <t>6.4457280121761e-08</t>
  </si>
  <si>
    <t>3.61287372466572e-12</t>
  </si>
  <si>
    <t>Chd2</t>
  </si>
  <si>
    <t>6.39389700793948e-08</t>
  </si>
  <si>
    <t>3.58382209962417e-12</t>
  </si>
  <si>
    <t>Top2b</t>
  </si>
  <si>
    <t>6.25846912601229e-08</t>
  </si>
  <si>
    <t>3.50791386470057e-12</t>
  </si>
  <si>
    <t>6.22374040709238e-08</t>
  </si>
  <si>
    <t>3.48844818513109e-12</t>
  </si>
  <si>
    <t>Tob1</t>
  </si>
  <si>
    <t>6.07060505604149e-08</t>
  </si>
  <si>
    <t>3.40261479515806e-12</t>
  </si>
  <si>
    <t>Gm48105</t>
  </si>
  <si>
    <t>5.93786033772113e-08</t>
  </si>
  <si>
    <t>3.32821049140807e-12</t>
  </si>
  <si>
    <t>Gm10010</t>
  </si>
  <si>
    <t>5.48042413786957e-08</t>
  </si>
  <si>
    <t>3.07181443745842e-12</t>
  </si>
  <si>
    <t>Dgcr6</t>
  </si>
  <si>
    <t>5.39303649204631e-08</t>
  </si>
  <si>
    <t>3.02283307664723e-12</t>
  </si>
  <si>
    <t>Lrif1</t>
  </si>
  <si>
    <t>5.20387175163052e-08</t>
  </si>
  <si>
    <t>2.91680497260833e-12</t>
  </si>
  <si>
    <t>Tbcb</t>
  </si>
  <si>
    <t>5.11201884866725e-08</t>
  </si>
  <si>
    <t>2.86532080526162e-12</t>
  </si>
  <si>
    <t>Atxn2</t>
  </si>
  <si>
    <t>4.68384447226477e-08</t>
  </si>
  <si>
    <t>2.62532619935249e-12</t>
  </si>
  <si>
    <t>Atp6ap1l</t>
  </si>
  <si>
    <t>4.5822058818431e-08</t>
  </si>
  <si>
    <t>2.56835708864027e-12</t>
  </si>
  <si>
    <t>4.5035853128308e-08</t>
  </si>
  <si>
    <t>2.52428973310398e-12</t>
  </si>
  <si>
    <t>Polr2a</t>
  </si>
  <si>
    <t>4.43178313878076e-08</t>
  </si>
  <si>
    <t>2.48404413361401e-12</t>
  </si>
  <si>
    <t>Mbtd1</t>
  </si>
  <si>
    <t>4.3254610571334e-08</t>
  </si>
  <si>
    <t>2.42444989469951e-12</t>
  </si>
  <si>
    <t>Pcm1</t>
  </si>
  <si>
    <t>4.30964141720958e-08</t>
  </si>
  <si>
    <t>2.41558288056139e-12</t>
  </si>
  <si>
    <t>Trim41</t>
  </si>
  <si>
    <t>4.2538637266131e-08</t>
  </si>
  <si>
    <t>2.38431911138002e-12</t>
  </si>
  <si>
    <t>Ccdc18</t>
  </si>
  <si>
    <t>4.00150125887004e-08</t>
  </si>
  <si>
    <t>2.24286825787234e-12</t>
  </si>
  <si>
    <t>Rab2a</t>
  </si>
  <si>
    <t>3.80483433187635e-08</t>
  </si>
  <si>
    <t>2.13263512800647e-12</t>
  </si>
  <si>
    <t>Ccdc122</t>
  </si>
  <si>
    <t>3.67103460558516e-08</t>
  </si>
  <si>
    <t>2.05763948522233e-12</t>
  </si>
  <si>
    <t>Dtl</t>
  </si>
  <si>
    <t>3.66944134062182e-08</t>
  </si>
  <si>
    <t>2.0567464495386e-12</t>
  </si>
  <si>
    <t>Syce1</t>
  </si>
  <si>
    <t>3.61029441582158e-08</t>
  </si>
  <si>
    <t>2.02359420201871e-12</t>
  </si>
  <si>
    <t>Adam32</t>
  </si>
  <si>
    <t>3.46850887890738e-08</t>
  </si>
  <si>
    <t>1.94412245889097e-12</t>
  </si>
  <si>
    <t>Ift81</t>
  </si>
  <si>
    <t>3.43509716681446e-08</t>
  </si>
  <si>
    <t>1.9253949704694e-12</t>
  </si>
  <si>
    <t>Mpp5</t>
  </si>
  <si>
    <t>3.43322482287316e-08</t>
  </si>
  <si>
    <t>1.92434550914924e-12</t>
  </si>
  <si>
    <t>Stk17b</t>
  </si>
  <si>
    <t>3.3869589376823e-08</t>
  </si>
  <si>
    <t>1.89841317060832e-12</t>
  </si>
  <si>
    <t>3.32107027195568e-08</t>
  </si>
  <si>
    <t>1.86148213214264e-12</t>
  </si>
  <si>
    <t>Rbm25</t>
  </si>
  <si>
    <t>3.25876403467504e-08</t>
  </si>
  <si>
    <t>1.82655906881623e-12</t>
  </si>
  <si>
    <t>Nktr</t>
  </si>
  <si>
    <t>3.17070843181372e-08</t>
  </si>
  <si>
    <t>1.77720331361119e-12</t>
  </si>
  <si>
    <t>Fam193a</t>
  </si>
  <si>
    <t>3.13319435859048e-08</t>
  </si>
  <si>
    <t>1.75617642429823e-12</t>
  </si>
  <si>
    <t>Celf4</t>
  </si>
  <si>
    <t>3.06783124180462e-08</t>
  </si>
  <si>
    <t>1.71953995953401e-12</t>
  </si>
  <si>
    <t>Hrasls</t>
  </si>
  <si>
    <t>2.82649791145636e-08</t>
  </si>
  <si>
    <t>1.58427101140987e-12</t>
  </si>
  <si>
    <t>2.78089390330352e-08</t>
  </si>
  <si>
    <t>1.55870965938205e-12</t>
  </si>
  <si>
    <t>Brip1</t>
  </si>
  <si>
    <t>2.72364977798157e-08</t>
  </si>
  <si>
    <t>1.5266239437148e-12</t>
  </si>
  <si>
    <t>BC005561</t>
  </si>
  <si>
    <t>2.70622878593578e-08</t>
  </si>
  <si>
    <t>1.51685936098637e-12</t>
  </si>
  <si>
    <t>2.6567686481288e-08</t>
  </si>
  <si>
    <t>1.48913662245883e-12</t>
  </si>
  <si>
    <t>Lin7a</t>
  </si>
  <si>
    <t>2.65312532535337e-08</t>
  </si>
  <si>
    <t>1.48709451564002e-12</t>
  </si>
  <si>
    <t>2.51767626215783e-08</t>
  </si>
  <si>
    <t>1.41117440847364e-12</t>
  </si>
  <si>
    <t>Apip</t>
  </si>
  <si>
    <t>2.27050200079873e-08</t>
  </si>
  <si>
    <t>1.27263157939506e-12</t>
  </si>
  <si>
    <t>1.85036664520072e-08</t>
  </si>
  <si>
    <t>1.03714289849264e-12</t>
  </si>
  <si>
    <t>Fam173b</t>
  </si>
  <si>
    <t>1.74653700052705e-08</t>
  </si>
  <si>
    <t>9.78945687196375e-13</t>
  </si>
  <si>
    <t>1.71410629270255e-08</t>
  </si>
  <si>
    <t>9.60768058238074e-13</t>
  </si>
  <si>
    <t>Ccdc115</t>
  </si>
  <si>
    <t>1.66118005152215e-08</t>
  </si>
  <si>
    <t>9.31102545553583e-13</t>
  </si>
  <si>
    <t>Cpne3</t>
  </si>
  <si>
    <t>1.65800880150346e-08</t>
  </si>
  <si>
    <t>9.29325038676901e-13</t>
  </si>
  <si>
    <t>Dzip3</t>
  </si>
  <si>
    <t>1.64634675554607e-08</t>
  </si>
  <si>
    <t>9.2278838380476e-13</t>
  </si>
  <si>
    <t>Gbf1</t>
  </si>
  <si>
    <t>1.53535565466703e-08</t>
  </si>
  <si>
    <t>8.60577128337555e-13</t>
  </si>
  <si>
    <t>Ccnl1</t>
  </si>
  <si>
    <t>1.51505872443745e-08</t>
  </si>
  <si>
    <t>8.49200562993918e-13</t>
  </si>
  <si>
    <t>Cyb5r4</t>
  </si>
  <si>
    <t>1.4674114104748e-08</t>
  </si>
  <si>
    <t>8.2249392437352e-13</t>
  </si>
  <si>
    <t>Ncoa5</t>
  </si>
  <si>
    <t>1.46272301180337e-08</t>
  </si>
  <si>
    <t>8.19866045515031e-13</t>
  </si>
  <si>
    <t>Fsd1l</t>
  </si>
  <si>
    <t>1.44124725837737e-08</t>
  </si>
  <si>
    <t>8.07828741873979e-13</t>
  </si>
  <si>
    <t>Mtif2</t>
  </si>
  <si>
    <t>1.37372354934151e-08</t>
  </si>
  <si>
    <t>7.69981250681863e-13</t>
  </si>
  <si>
    <t>Eif3a</t>
  </si>
  <si>
    <t>1.30275060336883e-08</t>
  </si>
  <si>
    <t>7.30200439083474e-13</t>
  </si>
  <si>
    <t>1.23813488051032e-08</t>
  </si>
  <si>
    <t>6.93982893621616e-13</t>
  </si>
  <si>
    <t>1.23765022027851e-08</t>
  </si>
  <si>
    <t>6.93711238315402e-13</t>
  </si>
  <si>
    <t>Zfp106</t>
  </si>
  <si>
    <t>1.2369155623085e-08</t>
  </si>
  <si>
    <t>6.93299457602432e-13</t>
  </si>
  <si>
    <t>1.23252755139049e-08</t>
  </si>
  <si>
    <t>6.90839948091751e-13</t>
  </si>
  <si>
    <t>Tomm70a</t>
  </si>
  <si>
    <t>1.21830620101434e-08</t>
  </si>
  <si>
    <t>6.82868785950528e-13</t>
  </si>
  <si>
    <t>1.1874563507472e-08</t>
  </si>
  <si>
    <t>6.65577238241804e-13</t>
  </si>
  <si>
    <t>1700007G11Rik</t>
  </si>
  <si>
    <t>1.17652736786772e-08</t>
  </si>
  <si>
    <t>6.59451470134928e-13</t>
  </si>
  <si>
    <t>Morc2b</t>
  </si>
  <si>
    <t>1.08326827256921e-08</t>
  </si>
  <si>
    <t>6.07179122565557e-13</t>
  </si>
  <si>
    <t>Smad4</t>
  </si>
  <si>
    <t>1.0154390372819e-08</t>
  </si>
  <si>
    <t>5.69160381863067e-13</t>
  </si>
  <si>
    <t>9.87059882550127e-09</t>
  </si>
  <si>
    <t>5.53253675550769e-13</t>
  </si>
  <si>
    <t>Tbrg1</t>
  </si>
  <si>
    <t>9.31937622440803e-09</t>
  </si>
  <si>
    <t>5.2235727954756e-13</t>
  </si>
  <si>
    <t>8.53443966191659e-09</t>
  </si>
  <si>
    <t>4.78361059465085e-13</t>
  </si>
  <si>
    <t>Txn2</t>
  </si>
  <si>
    <t>8.43501075047156e-09</t>
  </si>
  <si>
    <t>4.72788002380559e-13</t>
  </si>
  <si>
    <t>mt-Nd4</t>
  </si>
  <si>
    <t>8.00238099973336e-09</t>
  </si>
  <si>
    <t>4.48538815073895e-13</t>
  </si>
  <si>
    <t>Ift43</t>
  </si>
  <si>
    <t>7.62492777921166e-09</t>
  </si>
  <si>
    <t>4.27382309243409e-13</t>
  </si>
  <si>
    <t>Tmem89</t>
  </si>
  <si>
    <t>7.57270257008285e-09</t>
  </si>
  <si>
    <t>4.24455051291007e-13</t>
  </si>
  <si>
    <t>Cdhr4</t>
  </si>
  <si>
    <t>7.57255997100373e-09</t>
  </si>
  <si>
    <t>4.24447058517108e-13</t>
  </si>
  <si>
    <t>Tktl1</t>
  </si>
  <si>
    <t>7.43045463378289e-09</t>
  </si>
  <si>
    <t>4.16481959182943e-13</t>
  </si>
  <si>
    <t>Uba3</t>
  </si>
  <si>
    <t>7.39843492201397e-09</t>
  </si>
  <si>
    <t>4.14687232891316e-13</t>
  </si>
  <si>
    <t>7.35662356268024e-09</t>
  </si>
  <si>
    <t>4.12343678195182e-13</t>
  </si>
  <si>
    <t>Zfc3h1</t>
  </si>
  <si>
    <t>7.08298750295873e-09</t>
  </si>
  <si>
    <t>3.97006193764852e-13</t>
  </si>
  <si>
    <t>Alg13</t>
  </si>
  <si>
    <t>6.69327197814132e-09</t>
  </si>
  <si>
    <t>3.75162377565233e-13</t>
  </si>
  <si>
    <t>6.21158631218406e-09</t>
  </si>
  <si>
    <t>3.48163573352618e-13</t>
  </si>
  <si>
    <t>Rrp1</t>
  </si>
  <si>
    <t>6.20326689147455e-09</t>
  </si>
  <si>
    <t>3.47697264249456e-13</t>
  </si>
  <si>
    <t>Med13</t>
  </si>
  <si>
    <t>5.89534659324594e-09</t>
  </si>
  <si>
    <t>3.30438125287032e-13</t>
  </si>
  <si>
    <t>1190007I07Rik</t>
  </si>
  <si>
    <t>5.61403262242143e-09</t>
  </si>
  <si>
    <t>3.14670288796672e-13</t>
  </si>
  <si>
    <t>5.36063621963773e-09</t>
  </si>
  <si>
    <t>3.0046725069434e-13</t>
  </si>
  <si>
    <t>Apool</t>
  </si>
  <si>
    <t>5.34426818435091e-09</t>
  </si>
  <si>
    <t>2.99549811353114e-13</t>
  </si>
  <si>
    <t>Larp4</t>
  </si>
  <si>
    <t>5.07049153612153e-09</t>
  </si>
  <si>
    <t>2.84204446842751e-13</t>
  </si>
  <si>
    <t>Gm128</t>
  </si>
  <si>
    <t>4.7202028199218e-09</t>
  </si>
  <si>
    <t>2.64570529674446e-13</t>
  </si>
  <si>
    <t>4.48330546181064e-09</t>
  </si>
  <si>
    <t>2.51292274077162e-13</t>
  </si>
  <si>
    <t>Smarca5</t>
  </si>
  <si>
    <t>4.33693411423712e-09</t>
  </si>
  <si>
    <t>2.43088062005331e-13</t>
  </si>
  <si>
    <t>Tsc22d1</t>
  </si>
  <si>
    <t>4.13384222579473e-09</t>
  </si>
  <si>
    <t>2.31704625626071e-13</t>
  </si>
  <si>
    <t>Suz12</t>
  </si>
  <si>
    <t>3.79719457695981e-09</t>
  </si>
  <si>
    <t>2.12835299420425e-13</t>
  </si>
  <si>
    <t>3.76327352802178e-09</t>
  </si>
  <si>
    <t>2.10934001906943e-13</t>
  </si>
  <si>
    <t>Erbin</t>
  </si>
  <si>
    <t>3.64042340551233e-09</t>
  </si>
  <si>
    <t>2.04048170254601e-13</t>
  </si>
  <si>
    <t>3.47711935505867e-09</t>
  </si>
  <si>
    <t>1.94894868844721e-13</t>
  </si>
  <si>
    <t>Cep83</t>
  </si>
  <si>
    <t>3.47020658496999e-09</t>
  </si>
  <si>
    <t>1.94507403451039e-13</t>
  </si>
  <si>
    <t>3.42685530585812e-09</t>
  </si>
  <si>
    <t>1.92077535219894e-13</t>
  </si>
  <si>
    <t>Xlr</t>
  </si>
  <si>
    <t>3.29874604546212e-09</t>
  </si>
  <si>
    <t>1.8489692536641e-13</t>
  </si>
  <si>
    <t>Trim69</t>
  </si>
  <si>
    <t>2.63485978226624e-09</t>
  </si>
  <si>
    <t>1.47685655639608e-13</t>
  </si>
  <si>
    <t>2.5794953315464e-09</t>
  </si>
  <si>
    <t>1.44582441093347e-13</t>
  </si>
  <si>
    <t>Spdl1</t>
  </si>
  <si>
    <t>2.54803669725879e-09</t>
  </si>
  <si>
    <t>1.4281916357036e-13</t>
  </si>
  <si>
    <t>2.49102170269481e-09</t>
  </si>
  <si>
    <t>1.39623434936091e-13</t>
  </si>
  <si>
    <t>2.46095125919608e-09</t>
  </si>
  <si>
    <t>1.37937966436639e-13</t>
  </si>
  <si>
    <t>Thop1</t>
  </si>
  <si>
    <t>2.4508510704131e-09</t>
  </si>
  <si>
    <t>1.37371844090191e-13</t>
  </si>
  <si>
    <t>Ccdc50</t>
  </si>
  <si>
    <t>2.4203969902577e-09</t>
  </si>
  <si>
    <t>1.3566487249917e-13</t>
  </si>
  <si>
    <t>1700018F24Rik</t>
  </si>
  <si>
    <t>2.39644257195561e-09</t>
  </si>
  <si>
    <t>1.34322211308537e-13</t>
  </si>
  <si>
    <t>Insl6</t>
  </si>
  <si>
    <t>2.38732746086747e-09</t>
  </si>
  <si>
    <t>1.33811303226695e-13</t>
  </si>
  <si>
    <t>2.25573534225518e-09</t>
  </si>
  <si>
    <t>1.26435476837351e-13</t>
  </si>
  <si>
    <t>Ddx55</t>
  </si>
  <si>
    <t>2.16061296411222e-09</t>
  </si>
  <si>
    <t>1.21103803828946e-13</t>
  </si>
  <si>
    <t>2.11575002018786e-09</t>
  </si>
  <si>
    <t>1.18589205772538e-13</t>
  </si>
  <si>
    <t>Dppa5a</t>
  </si>
  <si>
    <t>1.84650418114857e-09</t>
  </si>
  <si>
    <t>1.03497796152041e-13</t>
  </si>
  <si>
    <t>Pbp2</t>
  </si>
  <si>
    <t>1.83881198112066e-09</t>
  </si>
  <si>
    <t>1.03066643188199e-13</t>
  </si>
  <si>
    <t>Tmem9b</t>
  </si>
  <si>
    <t>1.41604407609271e-09</t>
  </si>
  <si>
    <t>7.93702189391125e-14</t>
  </si>
  <si>
    <t>Fam98c</t>
  </si>
  <si>
    <t>1.36296290512489e-09</t>
  </si>
  <si>
    <t>7.63949837523059e-14</t>
  </si>
  <si>
    <t>Tubgcp2</t>
  </si>
  <si>
    <t>1.3313009618818e-09</t>
  </si>
  <si>
    <t>7.46203106261871e-14</t>
  </si>
  <si>
    <t>1.30436417796667e-09</t>
  </si>
  <si>
    <t>7.31104858453379e-14</t>
  </si>
  <si>
    <t>Dnajc21</t>
  </si>
  <si>
    <t>1.29266831553522e-09</t>
  </si>
  <si>
    <t>7.24549249221018e-14</t>
  </si>
  <si>
    <t>Zwilch</t>
  </si>
  <si>
    <t>1.21337981075341e-09</t>
  </si>
  <si>
    <t>6.80107511212043e-14</t>
  </si>
  <si>
    <t>Impad1</t>
  </si>
  <si>
    <t>1.14885587265277e-09</t>
  </si>
  <si>
    <t>6.4394141172175e-14</t>
  </si>
  <si>
    <t>Arl6</t>
  </si>
  <si>
    <t>1.12865095914677e-09</t>
  </si>
  <si>
    <t>6.32616422368009e-14</t>
  </si>
  <si>
    <t>Clcn3</t>
  </si>
  <si>
    <t>1.11449245422672e-09</t>
  </si>
  <si>
    <t>6.24680485525878e-14</t>
  </si>
  <si>
    <t>1.08371226016139e-09</t>
  </si>
  <si>
    <t>6.07427980584827e-14</t>
  </si>
  <si>
    <t>1.04809969841839e-09</t>
  </si>
  <si>
    <t>5.87466901192976e-14</t>
  </si>
  <si>
    <t>1.00524731227211e-09</t>
  </si>
  <si>
    <t>5.63447851730348e-14</t>
  </si>
  <si>
    <t>Naxe</t>
  </si>
  <si>
    <t>9.34820128268013e-10</t>
  </si>
  <si>
    <t>5.23972943370895e-14</t>
  </si>
  <si>
    <t>Gapvd1</t>
  </si>
  <si>
    <t>9.19529150456415e-10</t>
  </si>
  <si>
    <t>5.15402247887683e-14</t>
  </si>
  <si>
    <t>Ppib</t>
  </si>
  <si>
    <t>9.13111025250599e-10</t>
  </si>
  <si>
    <t>5.11804845720867e-14</t>
  </si>
  <si>
    <t>Atp8b3</t>
  </si>
  <si>
    <t>9.08204231008117e-10</t>
  </si>
  <si>
    <t>5.09054554681978e-14</t>
  </si>
  <si>
    <t>Slc22a16</t>
  </si>
  <si>
    <t>8.85426451008768e-10</t>
  </si>
  <si>
    <t>4.96287456425519e-14</t>
  </si>
  <si>
    <t>7.78560962220728e-10</t>
  </si>
  <si>
    <t>4.36388634168896e-14</t>
  </si>
  <si>
    <t>Dmxl2</t>
  </si>
  <si>
    <t>7.27686357367662e-10</t>
  </si>
  <si>
    <t>4.07873077387849e-14</t>
  </si>
  <si>
    <t>Crybg3</t>
  </si>
  <si>
    <t>7.25448367232261e-10</t>
  </si>
  <si>
    <t>4.06618668926776e-14</t>
  </si>
  <si>
    <t>Trappc10</t>
  </si>
  <si>
    <t>7.16783359874295e-10</t>
  </si>
  <si>
    <t>4.0176187426394e-14</t>
  </si>
  <si>
    <t>Nup107</t>
  </si>
  <si>
    <t>7.04768987232025e-10</t>
  </si>
  <si>
    <t>3.95027737925018e-14</t>
  </si>
  <si>
    <t>6.87604292630839e-10</t>
  </si>
  <si>
    <t>3.85406811630984e-14</t>
  </si>
  <si>
    <t>Gm31072</t>
  </si>
  <si>
    <t>6.15446043030661e-10</t>
  </si>
  <si>
    <t>3.44961629410157e-14</t>
  </si>
  <si>
    <t>6.08863339208304e-10</t>
  </si>
  <si>
    <t>3.41271979826413e-14</t>
  </si>
  <si>
    <t>Kmt5b</t>
  </si>
  <si>
    <t>5.2891908016734e-10</t>
  </si>
  <si>
    <t>2.96462687162906e-14</t>
  </si>
  <si>
    <t>Trappc11</t>
  </si>
  <si>
    <t>5.28884582689012e-10</t>
  </si>
  <si>
    <t>2.96443351095237e-14</t>
  </si>
  <si>
    <t>Fam50b</t>
  </si>
  <si>
    <t>4.44097806829418e-10</t>
  </si>
  <si>
    <t>2.48919795319443e-14</t>
  </si>
  <si>
    <t>Yes1</t>
  </si>
  <si>
    <t>4.2742155463627e-10</t>
  </si>
  <si>
    <t>2.39572644266728e-14</t>
  </si>
  <si>
    <t>Degs1</t>
  </si>
  <si>
    <t>4.16418730640475e-10</t>
  </si>
  <si>
    <t>2.33405487719564e-14</t>
  </si>
  <si>
    <t>Tex22</t>
  </si>
  <si>
    <t>4.00861392152306e-10</t>
  </si>
  <si>
    <t>2.24685495293036e-14</t>
  </si>
  <si>
    <t>mt-Nd1</t>
  </si>
  <si>
    <t>3.99382604361267e-10</t>
  </si>
  <si>
    <t>2.23856624831157e-14</t>
  </si>
  <si>
    <t>3.96648328028749e-10</t>
  </si>
  <si>
    <t>2.22324044632447e-14</t>
  </si>
  <si>
    <t>Upf3a</t>
  </si>
  <si>
    <t>3.84176006147794e-10</t>
  </si>
  <si>
    <t>2.15333224677873e-14</t>
  </si>
  <si>
    <t>Kat6a</t>
  </si>
  <si>
    <t>3.51352061515576e-10</t>
  </si>
  <si>
    <t>1.96935183854927e-14</t>
  </si>
  <si>
    <t>Lonp2</t>
  </si>
  <si>
    <t>3.46659757710476e-10</t>
  </si>
  <si>
    <t>1.9430511614286e-14</t>
  </si>
  <si>
    <t>Gkap1</t>
  </si>
  <si>
    <t>3.41196368773656e-10</t>
  </si>
  <si>
    <t>1.91242850049692e-14</t>
  </si>
  <si>
    <t>3.15416840190171e-10</t>
  </si>
  <si>
    <t>1.76793251605948e-14</t>
  </si>
  <si>
    <t>Las1l</t>
  </si>
  <si>
    <t>3.03867507336643e-10</t>
  </si>
  <si>
    <t>1.70319773183478e-14</t>
  </si>
  <si>
    <t>2.902752473109e-10</t>
  </si>
  <si>
    <t>1.62701220397343e-14</t>
  </si>
  <si>
    <t>Mns1</t>
  </si>
  <si>
    <t>2.87356428842852e-10</t>
  </si>
  <si>
    <t>1.61065203095596e-14</t>
  </si>
  <si>
    <t>Hnrnph3</t>
  </si>
  <si>
    <t>2.83220899366238e-10</t>
  </si>
  <si>
    <t>1.58747211123949e-14</t>
  </si>
  <si>
    <t>Zfp654</t>
  </si>
  <si>
    <t>2.78796065289715e-10</t>
  </si>
  <si>
    <t>1.56267061986276e-14</t>
  </si>
  <si>
    <t>Srsf5</t>
  </si>
  <si>
    <t>2.71771305288806e-10</t>
  </si>
  <si>
    <t>1.52329636953537e-14</t>
  </si>
  <si>
    <t>2.68377231512554e-10</t>
  </si>
  <si>
    <t>1.50427235868255e-14</t>
  </si>
  <si>
    <t>Gm6268</t>
  </si>
  <si>
    <t>2.64031902821889e-10</t>
  </si>
  <si>
    <t>1.47991650031887e-14</t>
  </si>
  <si>
    <t>Klhl24</t>
  </si>
  <si>
    <t>2.61407684595801e-10</t>
  </si>
  <si>
    <t>1.46520758139006e-14</t>
  </si>
  <si>
    <t>Mrpl30</t>
  </si>
  <si>
    <t>2.36709228009947e-10</t>
  </si>
  <si>
    <t>1.32677107791013e-14</t>
  </si>
  <si>
    <t>Luc7l2</t>
  </si>
  <si>
    <t>1.98248045199998e-10</t>
  </si>
  <si>
    <t>1.11119357210917e-14</t>
  </si>
  <si>
    <t>1.87624162183475e-10</t>
  </si>
  <si>
    <t>1.05164599620803e-14</t>
  </si>
  <si>
    <t>4930403D09Rik</t>
  </si>
  <si>
    <t>1.71588524739631e-10</t>
  </si>
  <si>
    <t>9.61765174259461e-15</t>
  </si>
  <si>
    <t>Nlrp14</t>
  </si>
  <si>
    <t>1.51364349505324e-10</t>
  </si>
  <si>
    <t>8.48407317444783e-15</t>
  </si>
  <si>
    <t>Cluap1</t>
  </si>
  <si>
    <t>1.49117380214888e-10</t>
  </si>
  <si>
    <t>8.35812904068649e-15</t>
  </si>
  <si>
    <t>1.34385715873448e-10</t>
  </si>
  <si>
    <t>7.53240938699892e-15</t>
  </si>
  <si>
    <t>Bfar</t>
  </si>
  <si>
    <t>1.18792023445733e-10</t>
  </si>
  <si>
    <t>6.65837248168447e-15</t>
  </si>
  <si>
    <t>1.18371549956413e-10</t>
  </si>
  <si>
    <t>6.63480466097266e-15</t>
  </si>
  <si>
    <t>Gm35911</t>
  </si>
  <si>
    <t>1.10729875786539e-10</t>
  </si>
  <si>
    <t>6.20648370531579e-15</t>
  </si>
  <si>
    <t>Agps</t>
  </si>
  <si>
    <t>9.34226168388179e-11</t>
  </si>
  <si>
    <t>5.23640024879872e-15</t>
  </si>
  <si>
    <t>Txlng</t>
  </si>
  <si>
    <t>9.14900231044489e-11</t>
  </si>
  <si>
    <t>5.12807707552541e-15</t>
  </si>
  <si>
    <t>Gtf2h5</t>
  </si>
  <si>
    <t>7.9529634799169e-11</t>
  </si>
  <si>
    <t>4.45768929988056e-15</t>
  </si>
  <si>
    <t>7.9296244450363e-11</t>
  </si>
  <si>
    <t>4.44460761450384e-15</t>
  </si>
  <si>
    <t>Xlr4a</t>
  </si>
  <si>
    <t>7.79381851903465e-11</t>
  </si>
  <si>
    <t>4.36848748334435e-15</t>
  </si>
  <si>
    <t>Zc3h7a</t>
  </si>
  <si>
    <t>7.58257584028768e-11</t>
  </si>
  <si>
    <t>4.25008454699158e-15</t>
  </si>
  <si>
    <t>Csf2ra</t>
  </si>
  <si>
    <t>7.290251334182e-11</t>
  </si>
  <si>
    <t>4.08623470331371e-15</t>
  </si>
  <si>
    <t>Ogfod3</t>
  </si>
  <si>
    <t>6.56362661538736e-11</t>
  </si>
  <si>
    <t>3.67895668145696e-15</t>
  </si>
  <si>
    <t>1700001L05Rik</t>
  </si>
  <si>
    <t>6.10361041990366e-11</t>
  </si>
  <si>
    <t>3.42111452267455e-15</t>
  </si>
  <si>
    <t>5.88555536667278e-11</t>
  </si>
  <si>
    <t>3.29889320479389e-15</t>
  </si>
  <si>
    <t>Zfp746</t>
  </si>
  <si>
    <t>5.60455370468363e-11</t>
  </si>
  <si>
    <t>3.14138989108437e-15</t>
  </si>
  <si>
    <t>Pole4</t>
  </si>
  <si>
    <t>5.32625087736533e-11</t>
  </si>
  <si>
    <t>2.98539929228481e-15</t>
  </si>
  <si>
    <t>5.31081335045729e-11</t>
  </si>
  <si>
    <t>2.97674645505145e-15</t>
  </si>
  <si>
    <t>Chic2</t>
  </si>
  <si>
    <t>5.26456054351636e-11</t>
  </si>
  <si>
    <t>2.95082144695721e-15</t>
  </si>
  <si>
    <t>mt-Co3</t>
  </si>
  <si>
    <t>5.04498429812367e-11</t>
  </si>
  <si>
    <t>2.82774749068083e-15</t>
  </si>
  <si>
    <t>Atf7ip</t>
  </si>
  <si>
    <t>4.49980582317053e-11</t>
  </si>
  <si>
    <t>2.52217130383416e-15</t>
  </si>
  <si>
    <t>4.19633521497726e-11</t>
  </si>
  <si>
    <t>2.352073995279e-15</t>
  </si>
  <si>
    <t>3.99150880744825e-11</t>
  </si>
  <si>
    <t>2.23726742192044e-15</t>
  </si>
  <si>
    <t>Hsp90b1</t>
  </si>
  <si>
    <t>3.75326986712312e-11</t>
  </si>
  <si>
    <t>2.10373290013067e-15</t>
  </si>
  <si>
    <t>A830018L16Rik</t>
  </si>
  <si>
    <t>3.39195933419061e-11</t>
  </si>
  <si>
    <t>1.90121592634416e-15</t>
  </si>
  <si>
    <t>Ubxn6</t>
  </si>
  <si>
    <t>3.04552615846497e-11</t>
  </si>
  <si>
    <t>1.70703781092145e-15</t>
  </si>
  <si>
    <t>Nkap</t>
  </si>
  <si>
    <t>2.91614750340882e-11</t>
  </si>
  <si>
    <t>1.63452020817713e-15</t>
  </si>
  <si>
    <t>D5Ertd579e</t>
  </si>
  <si>
    <t>2.37058142070113e-11</t>
  </si>
  <si>
    <t>1.32872676458782e-15</t>
  </si>
  <si>
    <t>Papola</t>
  </si>
  <si>
    <t>2.27087485234753e-11</t>
  </si>
  <si>
    <t>1.27284056518554e-15</t>
  </si>
  <si>
    <t>mt-Atp6</t>
  </si>
  <si>
    <t>2.10329671537787e-11</t>
  </si>
  <si>
    <t>1.17891189696646e-15</t>
  </si>
  <si>
    <t>Hdgf</t>
  </si>
  <si>
    <t>2.00178989824153e-11</t>
  </si>
  <si>
    <t>1.1220166460633e-15</t>
  </si>
  <si>
    <t>1700006A11Rik</t>
  </si>
  <si>
    <t>1.94012936597904e-11</t>
  </si>
  <si>
    <t>1.08745550472453e-15</t>
  </si>
  <si>
    <t>Srsf2</t>
  </si>
  <si>
    <t>1.91657369420144e-11</t>
  </si>
  <si>
    <t>1.074252392916e-15</t>
  </si>
  <si>
    <t>Ubxn2a</t>
  </si>
  <si>
    <t>1.84594792275005e-11</t>
  </si>
  <si>
    <t>1.03466617496219e-15</t>
  </si>
  <si>
    <t>Rasl2-9</t>
  </si>
  <si>
    <t>1.80321899460462e-11</t>
  </si>
  <si>
    <t>1.01071632453597e-15</t>
  </si>
  <si>
    <t>Hsf2</t>
  </si>
  <si>
    <t>1.72059121029594e-11</t>
  </si>
  <si>
    <t>9.64402897985504e-16</t>
  </si>
  <si>
    <t>1.63536703240427e-11</t>
  </si>
  <si>
    <t>9.16634175440987e-16</t>
  </si>
  <si>
    <t>1.5112369836337e-11</t>
  </si>
  <si>
    <t>8.47058451675187e-16</t>
  </si>
  <si>
    <t>1.4082347147862e-11</t>
  </si>
  <si>
    <t>7.89324990071294e-16</t>
  </si>
  <si>
    <t>Peli1</t>
  </si>
  <si>
    <t>1.3946160863456e-11</t>
  </si>
  <si>
    <t>7.81691657612017e-16</t>
  </si>
  <si>
    <t>1.25973938978915e-11</t>
  </si>
  <si>
    <t>7.06092365780591e-16</t>
  </si>
  <si>
    <t>Elavl3</t>
  </si>
  <si>
    <t>1.17383442148424e-11</t>
  </si>
  <si>
    <t>6.57942055649484e-16</t>
  </si>
  <si>
    <t>1.14630916024253e-11</t>
  </si>
  <si>
    <t>6.42513962357789e-16</t>
  </si>
  <si>
    <t>1.01569099632722e-11</t>
  </si>
  <si>
    <t>5.69301606595603e-16</t>
  </si>
  <si>
    <t>Cspp1</t>
  </si>
  <si>
    <t>1.01424599146547e-11</t>
  </si>
  <si>
    <t>5.68491671691875e-16</t>
  </si>
  <si>
    <t>Cenpc1</t>
  </si>
  <si>
    <t>9.71118227581644e-12</t>
  </si>
  <si>
    <t>5.44318271162852e-16</t>
  </si>
  <si>
    <t>Med13l</t>
  </si>
  <si>
    <t>9.00675658719481e-12</t>
  </si>
  <si>
    <t>5.04834739487406e-16</t>
  </si>
  <si>
    <t>Slc35a2</t>
  </si>
  <si>
    <t>8.49032490975539e-12</t>
  </si>
  <si>
    <t>4.75888398058147e-16</t>
  </si>
  <si>
    <t>Kcnmb4os1</t>
  </si>
  <si>
    <t>8.22429488541056e-12</t>
  </si>
  <si>
    <t>4.60977237005244e-16</t>
  </si>
  <si>
    <t>Hspa13</t>
  </si>
  <si>
    <t>5.88189776568891e-12</t>
  </si>
  <si>
    <t>3.29684309494362e-16</t>
  </si>
  <si>
    <t>5.38181190072132e-12</t>
  </si>
  <si>
    <t>3.01654161802663e-16</t>
  </si>
  <si>
    <t>1700017D01Rik</t>
  </si>
  <si>
    <t>4.69529952861832e-12</t>
  </si>
  <si>
    <t>2.63174683516525e-16</t>
  </si>
  <si>
    <t>4.31132637492091e-12</t>
  </si>
  <si>
    <t>2.41652731064453e-16</t>
  </si>
  <si>
    <t>4.29209244132502e-12</t>
  </si>
  <si>
    <t>2.40574656203409e-16</t>
  </si>
  <si>
    <t>Eif4g2</t>
  </si>
  <si>
    <t>3.68739574562074e-12</t>
  </si>
  <si>
    <t>2.06681001380009e-16</t>
  </si>
  <si>
    <t>Ythdc2</t>
  </si>
  <si>
    <t>3.48230198674558e-12</t>
  </si>
  <si>
    <t>1.95185358822128e-16</t>
  </si>
  <si>
    <t>Mrpl20</t>
  </si>
  <si>
    <t>3.28493231777842e-12</t>
  </si>
  <si>
    <t>1.84122656677228e-16</t>
  </si>
  <si>
    <t>3.26334181258322e-12</t>
  </si>
  <si>
    <t>1.82912494399597e-16</t>
  </si>
  <si>
    <t>Agbl3</t>
  </si>
  <si>
    <t>2.86273903273536e-12</t>
  </si>
  <si>
    <t>1.60458440263178e-16</t>
  </si>
  <si>
    <t>Armcx5</t>
  </si>
  <si>
    <t>2.80302678715045e-12</t>
  </si>
  <si>
    <t>1.57111528902553e-16</t>
  </si>
  <si>
    <t>Ubxn2b</t>
  </si>
  <si>
    <t>2.79978551876771e-12</t>
  </si>
  <si>
    <t>1.56929853638681e-16</t>
  </si>
  <si>
    <t>Hnrnpc</t>
  </si>
  <si>
    <t>2.70704012978854e-12</t>
  </si>
  <si>
    <t>1.51731412465027e-16</t>
  </si>
  <si>
    <t>2.65356829750539e-12</t>
  </si>
  <si>
    <t>1.48734280449829e-16</t>
  </si>
  <si>
    <t>2.60194884075025e-12</t>
  </si>
  <si>
    <t>1.45840975323707e-16</t>
  </si>
  <si>
    <t>Elob</t>
  </si>
  <si>
    <t>2.10092820120168e-12</t>
  </si>
  <si>
    <t>1.17758432890627e-16</t>
  </si>
  <si>
    <t>2.06166196054452e-12</t>
  </si>
  <si>
    <t>1.15557533801049e-16</t>
  </si>
  <si>
    <t>1.63566700173135e-12</t>
  </si>
  <si>
    <t>9.16802310258028e-17</t>
  </si>
  <si>
    <t>Sel1l</t>
  </si>
  <si>
    <t>1.57458868511364e-12</t>
  </si>
  <si>
    <t>8.82567504687877e-17</t>
  </si>
  <si>
    <t>Rbm46</t>
  </si>
  <si>
    <t>1.45360065369815e-12</t>
  </si>
  <si>
    <t>8.14752902695002e-17</t>
  </si>
  <si>
    <t>Rpl18a</t>
  </si>
  <si>
    <t>1.40897827211768e-12</t>
  </si>
  <si>
    <t>7.89741758935977e-17</t>
  </si>
  <si>
    <t>Fubp1</t>
  </si>
  <si>
    <t>1.37165718743388e-12</t>
  </si>
  <si>
    <t>7.68823040992031e-17</t>
  </si>
  <si>
    <t>Uqcrq</t>
  </si>
  <si>
    <t>1.34494303116298e-12</t>
  </si>
  <si>
    <t>7.53849577469299e-17</t>
  </si>
  <si>
    <t>Stip1</t>
  </si>
  <si>
    <t>1.32981822978949e-12</t>
  </si>
  <si>
    <t>7.45372024992706e-17</t>
  </si>
  <si>
    <t>Knl1</t>
  </si>
  <si>
    <t>1.16522422293e-12</t>
  </si>
  <si>
    <t>6.53115981688248e-17</t>
  </si>
  <si>
    <t>Ccdc191</t>
  </si>
  <si>
    <t>1.12394073276037e-12</t>
  </si>
  <si>
    <t>6.29976308929078e-17</t>
  </si>
  <si>
    <t>Mad2l2</t>
  </si>
  <si>
    <t>1.07899531250592e-12</t>
  </si>
  <si>
    <t>6.04784099829561e-17</t>
  </si>
  <si>
    <t>1.0365930564929e-12</t>
  </si>
  <si>
    <t>5.8101735132162e-17</t>
  </si>
  <si>
    <t>9.34847061335598e-13</t>
  </si>
  <si>
    <t>5.23988039535675e-17</t>
  </si>
  <si>
    <t>Rnf187</t>
  </si>
  <si>
    <t>8.76524726941627e-13</t>
  </si>
  <si>
    <t>4.91297980461649e-17</t>
  </si>
  <si>
    <t>Rps9</t>
  </si>
  <si>
    <t>8.15078479800723e-13</t>
  </si>
  <si>
    <t>4.56856947368826e-17</t>
  </si>
  <si>
    <t>Polr2k</t>
  </si>
  <si>
    <t>7.5603367707081e-13</t>
  </si>
  <si>
    <t>4.23761939953372e-17</t>
  </si>
  <si>
    <t>7.35263394270981e-13</t>
  </si>
  <si>
    <t>4.1212005732357e-17</t>
  </si>
  <si>
    <t>Dhx36</t>
  </si>
  <si>
    <t>7.1557376135458e-13</t>
  </si>
  <si>
    <t>4.01083886191682e-17</t>
  </si>
  <si>
    <t>Tram1</t>
  </si>
  <si>
    <t>6.6199187887673e-13</t>
  </si>
  <si>
    <t>3.71050882168449e-17</t>
  </si>
  <si>
    <t>Efcab14</t>
  </si>
  <si>
    <t>6.41745753878049e-13</t>
  </si>
  <si>
    <t>3.59702793497029e-17</t>
  </si>
  <si>
    <t>Gm14167</t>
  </si>
  <si>
    <t>6.07457236150344e-13</t>
  </si>
  <si>
    <t>3.40483849644271e-17</t>
  </si>
  <si>
    <t>Bet1</t>
  </si>
  <si>
    <t>5.78157817087314e-13</t>
  </si>
  <si>
    <t>3.24061329010321e-17</t>
  </si>
  <si>
    <t>5.77379716893747e-13</t>
  </si>
  <si>
    <t>3.23625198640069e-17</t>
  </si>
  <si>
    <t>Phip</t>
  </si>
  <si>
    <t>4.83845979555445e-13</t>
  </si>
  <si>
    <t>2.7119891236783e-17</t>
  </si>
  <si>
    <t>4.51960148684445e-13</t>
  </si>
  <si>
    <t>2.53326690591584e-17</t>
  </si>
  <si>
    <t>Pbk</t>
  </si>
  <si>
    <t>4.25293077765882e-13</t>
  </si>
  <si>
    <t>2.38379618724221e-17</t>
  </si>
  <si>
    <t>Gm960</t>
  </si>
  <si>
    <t>3.90869355245429e-13</t>
  </si>
  <si>
    <t>2.19084891679518e-17</t>
  </si>
  <si>
    <t>Fam228b</t>
  </si>
  <si>
    <t>3.81283765387225e-13</t>
  </si>
  <si>
    <t>2.13712104359187e-17</t>
  </si>
  <si>
    <t>Zbtb20</t>
  </si>
  <si>
    <t>3.08867226949941e-13</t>
  </si>
  <si>
    <t>1.73122149515129e-17</t>
  </si>
  <si>
    <t>Them6</t>
  </si>
  <si>
    <t>3.0716993167249e-13</t>
  </si>
  <si>
    <t>1.7217080414354e-17</t>
  </si>
  <si>
    <t>Sec61a2</t>
  </si>
  <si>
    <t>2.9155510252667e-13</t>
  </si>
  <si>
    <t>1.63418587818323e-17</t>
  </si>
  <si>
    <t>Osbpl8</t>
  </si>
  <si>
    <t>2.80652441780119e-13</t>
  </si>
  <si>
    <t>1.5730757344326e-17</t>
  </si>
  <si>
    <t>Sub1</t>
  </si>
  <si>
    <t>2.25283593220724e-13</t>
  </si>
  <si>
    <t>1.26272962962123e-17</t>
  </si>
  <si>
    <t>2.21127416389883e-13</t>
  </si>
  <si>
    <t>1.23943398010136e-17</t>
  </si>
  <si>
    <t>1.97691607705614e-13</t>
  </si>
  <si>
    <t>1.10807470268266e-17</t>
  </si>
  <si>
    <t>Nudt4</t>
  </si>
  <si>
    <t>1.67812287162704e-13</t>
  </si>
  <si>
    <t>9.40599109706316e-18</t>
  </si>
  <si>
    <t>1.45817452182002e-13</t>
  </si>
  <si>
    <t>8.17316586413327e-18</t>
  </si>
  <si>
    <t>1.4488911610377e-13</t>
  </si>
  <si>
    <t>8.12113200514378e-18</t>
  </si>
  <si>
    <t>Bdp1</t>
  </si>
  <si>
    <t>1.42080511240607e-13</t>
  </si>
  <si>
    <t>7.96370782134449e-18</t>
  </si>
  <si>
    <t>1.40813880504457e-13</t>
  </si>
  <si>
    <t>7.89271232018704e-18</t>
  </si>
  <si>
    <t>Grtp1</t>
  </si>
  <si>
    <t>1.40410604711075e-13</t>
  </si>
  <si>
    <t>7.87010844185162e-18</t>
  </si>
  <si>
    <t>Rbm39</t>
  </si>
  <si>
    <t>1.22986176394404e-13</t>
  </si>
  <si>
    <t>6.89345756372421e-18</t>
  </si>
  <si>
    <t>Als2cr12</t>
  </si>
  <si>
    <t>1.18049456622554e-13</t>
  </si>
  <si>
    <t>6.61675111386996e-18</t>
  </si>
  <si>
    <t>Tra2a</t>
  </si>
  <si>
    <t>1.08976258842905e-13</t>
  </si>
  <si>
    <t>6.10819230104284e-18</t>
  </si>
  <si>
    <t>Hectd2</t>
  </si>
  <si>
    <t>9.26310141651452e-14</t>
  </si>
  <si>
    <t>5.19203038871953e-18</t>
  </si>
  <si>
    <t>Nptx2</t>
  </si>
  <si>
    <t>8.92485603479966e-14</t>
  </si>
  <si>
    <t>5.00244158668217e-18</t>
  </si>
  <si>
    <t>7.86069225221232e-14</t>
  </si>
  <si>
    <t>4.40597065871438e-18</t>
  </si>
  <si>
    <t>Hat1</t>
  </si>
  <si>
    <t>7.68707327583322e-14</t>
  </si>
  <si>
    <t>4.30865605954443e-18</t>
  </si>
  <si>
    <t>7.667343854687e-14</t>
  </si>
  <si>
    <t>4.29759758684323e-18</t>
  </si>
  <si>
    <t>Cwc27</t>
  </si>
  <si>
    <t>7.12976622658401e-14</t>
  </si>
  <si>
    <t>3.99628172556696e-18</t>
  </si>
  <si>
    <t>Uhrf2</t>
  </si>
  <si>
    <t>6.60919869385934e-14</t>
  </si>
  <si>
    <t>3.70450013668479e-18</t>
  </si>
  <si>
    <t>1700029J07Rik</t>
  </si>
  <si>
    <t>5.55997873682049e-14</t>
  </si>
  <si>
    <t>3.1164053230315e-18</t>
  </si>
  <si>
    <t>Cirbp</t>
  </si>
  <si>
    <t>4.26309105897824e-14</t>
  </si>
  <si>
    <t>2.38949109297587e-18</t>
  </si>
  <si>
    <t>3.87324730958937e-14</t>
  </si>
  <si>
    <t>2.17098106024851e-18</t>
  </si>
  <si>
    <t>Arl13b</t>
  </si>
  <si>
    <t>3.59524441882943e-14</t>
  </si>
  <si>
    <t>2.0151585778989e-18</t>
  </si>
  <si>
    <t>Zbtb11</t>
  </si>
  <si>
    <t>3.5809260339461e-14</t>
  </si>
  <si>
    <t>2.00713302726647e-18</t>
  </si>
  <si>
    <t>2.78495524331711e-14</t>
  </si>
  <si>
    <t>1.56098606766275e-18</t>
  </si>
  <si>
    <t>Tcp10a</t>
  </si>
  <si>
    <t>2.41473545736929e-14</t>
  </si>
  <si>
    <t>1.35347539788649e-18</t>
  </si>
  <si>
    <t>Zranb2</t>
  </si>
  <si>
    <t>2.30875696247188e-14</t>
  </si>
  <si>
    <t>1.2940737416467e-18</t>
  </si>
  <si>
    <t>Psmc3</t>
  </si>
  <si>
    <t>2.17561482266095e-14</t>
  </si>
  <si>
    <t>1.2194466804893e-18</t>
  </si>
  <si>
    <t>1700125H20Rik</t>
  </si>
  <si>
    <t>2.11558691266288e-14</t>
  </si>
  <si>
    <t>1.18580063486513e-18</t>
  </si>
  <si>
    <t>2.01210282781005e-14</t>
  </si>
  <si>
    <t>1.12779711216303e-18</t>
  </si>
  <si>
    <t>Lamtor4</t>
  </si>
  <si>
    <t>1.9613063670146e-14</t>
  </si>
  <si>
    <t>1.09932535564968e-18</t>
  </si>
  <si>
    <t>1.79318617204079e-14</t>
  </si>
  <si>
    <t>1.00509286028855e-18</t>
  </si>
  <si>
    <t>1.56066940706386e-14</t>
  </si>
  <si>
    <t>8.74765656108884e-19</t>
  </si>
  <si>
    <t>Rps12</t>
  </si>
  <si>
    <t>1.45176036661996e-14</t>
  </si>
  <si>
    <t>8.13721409461328e-19</t>
  </si>
  <si>
    <t>1.16046822609713e-14</t>
  </si>
  <si>
    <t>6.50450213607496e-19</t>
  </si>
  <si>
    <t>1.14095873681636e-14</t>
  </si>
  <si>
    <t>6.39515014189988e-19</t>
  </si>
  <si>
    <t>1700123L14Rik</t>
  </si>
  <si>
    <t>1.13029224219585e-14</t>
  </si>
  <si>
    <t>6.33536372510425e-19</t>
  </si>
  <si>
    <t>1.09268334672311e-14</t>
  </si>
  <si>
    <t>6.12456334691501e-19</t>
  </si>
  <si>
    <t>1.07690846592666e-14</t>
  </si>
  <si>
    <t>6.0361440834407e-19</t>
  </si>
  <si>
    <t>Ppp1cc</t>
  </si>
  <si>
    <t>9.70538887582006e-15</t>
  </si>
  <si>
    <t>5.43993547212603e-19</t>
  </si>
  <si>
    <t>9.5483075404752e-15</t>
  </si>
  <si>
    <t>5.35189033152581e-19</t>
  </si>
  <si>
    <t>9.50257348826492e-15</t>
  </si>
  <si>
    <t>5.32625608893275e-19</t>
  </si>
  <si>
    <t>9.0275118602821e-15</t>
  </si>
  <si>
    <t>5.05998086445945e-19</t>
  </si>
  <si>
    <t>Csnk2b</t>
  </si>
  <si>
    <t>8.60553248661745e-15</t>
  </si>
  <si>
    <t>4.82345859907934e-19</t>
  </si>
  <si>
    <t>Caap1</t>
  </si>
  <si>
    <t>8.21998232709386e-15</t>
  </si>
  <si>
    <t>4.60735515223018e-19</t>
  </si>
  <si>
    <t>7.92194211408046e-15</t>
  </si>
  <si>
    <t>4.44030161654641e-19</t>
  </si>
  <si>
    <t>Smarcad1</t>
  </si>
  <si>
    <t>7.87015603499979e-15</t>
  </si>
  <si>
    <t>4.41127517235569e-19</t>
  </si>
  <si>
    <t>Ckap5</t>
  </si>
  <si>
    <t>6.76279266201228e-15</t>
  </si>
  <si>
    <t>3.79059058461537e-19</t>
  </si>
  <si>
    <t>6.34714031999907e-15</t>
  </si>
  <si>
    <t>3.5576146628547e-19</t>
  </si>
  <si>
    <t>Btbd1</t>
  </si>
  <si>
    <t>5.65035847873366e-15</t>
  </si>
  <si>
    <t>3.16706377374231e-19</t>
  </si>
  <si>
    <t>3.54515131758134e-15</t>
  </si>
  <si>
    <t>1.987081059123e-19</t>
  </si>
  <si>
    <t>Hormad2</t>
  </si>
  <si>
    <t>2.93818953779073e-15</t>
  </si>
  <si>
    <t>1.64687491608695e-19</t>
  </si>
  <si>
    <t>1700018L02Rik</t>
  </si>
  <si>
    <t>2.66076487799761e-15</t>
  </si>
  <si>
    <t>1.49137653606727e-19</t>
  </si>
  <si>
    <t>Cacybp</t>
  </si>
  <si>
    <t>2.27902797343146e-15</t>
  </si>
  <si>
    <t>1.27741044416314e-19</t>
  </si>
  <si>
    <t>Rpgr</t>
  </si>
  <si>
    <t>2.11158274027041e-15</t>
  </si>
  <si>
    <t>1.18355626941898e-19</t>
  </si>
  <si>
    <t>2.07308166612874e-15</t>
  </si>
  <si>
    <t>1.16197615948027e-19</t>
  </si>
  <si>
    <t>2.0166145568196e-15</t>
  </si>
  <si>
    <t>1.13032596649268e-19</t>
  </si>
  <si>
    <t>mt-Co1</t>
  </si>
  <si>
    <t>1.76790630955198e-15</t>
  </si>
  <si>
    <t>9.90923328037656e-20</t>
  </si>
  <si>
    <t>1.5196362735092e-15</t>
  </si>
  <si>
    <t>8.51766309909312e-20</t>
  </si>
  <si>
    <t>Tbc1d31</t>
  </si>
  <si>
    <t>1.47399492164918e-15</t>
  </si>
  <si>
    <t>8.26184026483482e-20</t>
  </si>
  <si>
    <t>1.39235250044802e-15</t>
  </si>
  <si>
    <t>7.804229025548e-20</t>
  </si>
  <si>
    <t>mt-Co2</t>
  </si>
  <si>
    <t>1.23758145052834e-15</t>
  </si>
  <si>
    <t>6.93672692409811e-20</t>
  </si>
  <si>
    <t>Leng8</t>
  </si>
  <si>
    <t>1.22391711635597e-15</t>
  </si>
  <si>
    <t>6.86013741581732e-20</t>
  </si>
  <si>
    <t>9.38530929069625e-16</t>
  </si>
  <si>
    <t>5.26052872075346e-20</t>
  </si>
  <si>
    <t>6.68671658919198e-16</t>
  </si>
  <si>
    <t>3.74794943623787e-20</t>
  </si>
  <si>
    <t>5.90220568943434e-16</t>
  </si>
  <si>
    <t>3.30822582222652e-20</t>
  </si>
  <si>
    <t>Hagh</t>
  </si>
  <si>
    <t>5.80257281173142e-16</t>
  </si>
  <si>
    <t>3.25238092692754e-20</t>
  </si>
  <si>
    <t>5.50237913629527e-16</t>
  </si>
  <si>
    <t>3.08412036113182e-20</t>
  </si>
  <si>
    <t>5.21654517663792e-16</t>
  </si>
  <si>
    <t>2.92390851221228e-20</t>
  </si>
  <si>
    <t>mt-Cytb</t>
  </si>
  <si>
    <t>4.83059230570405e-16</t>
  </si>
  <si>
    <t>2.70757934292027e-20</t>
  </si>
  <si>
    <t>4.00644918809743e-16</t>
  </si>
  <si>
    <t>2.2456416053458e-20</t>
  </si>
  <si>
    <t>2.84110418572077e-16</t>
  </si>
  <si>
    <t>1.59245792596871e-20</t>
  </si>
  <si>
    <t>Ddx5</t>
  </si>
  <si>
    <t>2.83334960798159e-16</t>
  </si>
  <si>
    <t>1.58811143320531e-20</t>
  </si>
  <si>
    <t>Atpif1</t>
  </si>
  <si>
    <t>2.82871670640705e-16</t>
  </si>
  <si>
    <t>1.58551466084135e-20</t>
  </si>
  <si>
    <t>Uvssa</t>
  </si>
  <si>
    <t>2.28688013628924e-16</t>
  </si>
  <si>
    <t>1.28181163403915e-20</t>
  </si>
  <si>
    <t>Cdiptos</t>
  </si>
  <si>
    <t>2.23342268710899e-16</t>
  </si>
  <si>
    <t>1.25184837571268e-20</t>
  </si>
  <si>
    <t>1.98931587931383e-16</t>
  </si>
  <si>
    <t>1.11502487490266e-20</t>
  </si>
  <si>
    <t>Arf4</t>
  </si>
  <si>
    <t>1.88804374171263e-16</t>
  </si>
  <si>
    <t>1.05826116345083e-20</t>
  </si>
  <si>
    <t>1.72929788903389e-16</t>
  </si>
  <si>
    <t>9.69283049735941e-21</t>
  </si>
  <si>
    <t>1.70526921801356e-16</t>
  </si>
  <si>
    <t>9.55814818683685e-21</t>
  </si>
  <si>
    <t>1.49669936982828e-16</t>
  </si>
  <si>
    <t>8.38910021763512e-21</t>
  </si>
  <si>
    <t>1.19729625924065e-16</t>
  </si>
  <si>
    <t>6.71092572860632e-21</t>
  </si>
  <si>
    <t>1.03696450407943e-16</t>
  </si>
  <si>
    <t>5.81225550181848e-21</t>
  </si>
  <si>
    <t>1700074P13Rik</t>
  </si>
  <si>
    <t>8.44864320150177e-17</t>
  </si>
  <si>
    <t>4.73552110391894e-21</t>
  </si>
  <si>
    <t>8.35288419368726e-17</t>
  </si>
  <si>
    <t>4.6818475386398e-21</t>
  </si>
  <si>
    <t>4.61447577736497e-17</t>
  </si>
  <si>
    <t>2.58644458122581e-21</t>
  </si>
  <si>
    <t>Ralgps2</t>
  </si>
  <si>
    <t>3.63977795977731e-17</t>
  </si>
  <si>
    <t>2.04011992588829e-21</t>
  </si>
  <si>
    <t>2.7350914609412e-17</t>
  </si>
  <si>
    <t>1.53303708365069e-21</t>
  </si>
  <si>
    <t>2.04840870083248e-17</t>
  </si>
  <si>
    <t>1.14814679717083e-21</t>
  </si>
  <si>
    <t>1.85135291797993e-17</t>
  </si>
  <si>
    <t>1.0376957109915e-21</t>
  </si>
  <si>
    <t>1.78783695073222e-17</t>
  </si>
  <si>
    <t>1.00209458591571e-21</t>
  </si>
  <si>
    <t>1.04738407686412e-17</t>
  </si>
  <si>
    <t>5.87065790518538e-22</t>
  </si>
  <si>
    <t>5.73607186596532e-18</t>
  </si>
  <si>
    <t>3.21510670139864e-22</t>
  </si>
  <si>
    <t>4.64020578094426e-18</t>
  </si>
  <si>
    <t>2.60086642057298e-22</t>
  </si>
  <si>
    <t>Hsf5</t>
  </si>
  <si>
    <t>4.42286659773122e-18</t>
  </si>
  <si>
    <t>2.47904635263227e-22</t>
  </si>
  <si>
    <t>2.69870953849489e-18</t>
  </si>
  <si>
    <t>1.51264477243142e-22</t>
  </si>
  <si>
    <t>2.55542248699613e-18</t>
  </si>
  <si>
    <t>1.4323314203218e-22</t>
  </si>
  <si>
    <t>2.04199121764073e-18</t>
  </si>
  <si>
    <t>1.1445497548572e-22</t>
  </si>
  <si>
    <t>Usp1</t>
  </si>
  <si>
    <t>1.70981814720191e-18</t>
  </si>
  <si>
    <t>9.58364523962734e-23</t>
  </si>
  <si>
    <t>Rpl23</t>
  </si>
  <si>
    <t>1.68996275927832e-18</t>
  </si>
  <si>
    <t>9.47235446039079e-23</t>
  </si>
  <si>
    <t>8.97523044917226e-19</t>
  </si>
  <si>
    <t>5.03067678334861e-23</t>
  </si>
  <si>
    <t>5.71653285350167e-19</t>
  </si>
  <si>
    <t>3.20415495403939e-23</t>
  </si>
  <si>
    <t>4.45968055564799e-19</t>
  </si>
  <si>
    <t>2.49968082262653e-23</t>
  </si>
  <si>
    <t>3.85419194291886e-19</t>
  </si>
  <si>
    <t>2.1603003995958e-23</t>
  </si>
  <si>
    <t>2.39656303882558e-19</t>
  </si>
  <si>
    <t>1.34328963557288e-23</t>
  </si>
  <si>
    <t>Rps5</t>
  </si>
  <si>
    <t>2.19743388503515e-19</t>
  </si>
  <si>
    <t>1.23167641109531e-23</t>
  </si>
  <si>
    <t>7.98701303726343e-20</t>
  </si>
  <si>
    <t>4.4767743048391e-24</t>
  </si>
  <si>
    <t>2.69299358039943e-20</t>
  </si>
  <si>
    <t>1.50944093963311e-24</t>
  </si>
  <si>
    <t>Elof1</t>
  </si>
  <si>
    <t>2.52123658767065e-20</t>
  </si>
  <si>
    <t>1.41316999477084e-24</t>
  </si>
  <si>
    <t>2.37415472172492e-20</t>
  </si>
  <si>
    <t>1.33072962374582e-24</t>
  </si>
  <si>
    <t>Hspa8</t>
  </si>
  <si>
    <t>2.17636526997807e-20</t>
  </si>
  <si>
    <t>1.21986731123708e-24</t>
  </si>
  <si>
    <t>1.74673782222459e-20</t>
  </si>
  <si>
    <t>9.79058249102961e-25</t>
  </si>
  <si>
    <t>Rnaseh2a</t>
  </si>
  <si>
    <t>1.5625076038158e-20</t>
  </si>
  <si>
    <t>8.75795977700687e-25</t>
  </si>
  <si>
    <t>2.96359310479888e-21</t>
  </si>
  <si>
    <t>1.66111378554951e-25</t>
  </si>
  <si>
    <t>1.0505078667391e-21</t>
  </si>
  <si>
    <t>5.88816695666779e-26</t>
  </si>
  <si>
    <t>9.87187454450168e-22</t>
  </si>
  <si>
    <t>5.53325180455225e-26</t>
  </si>
  <si>
    <t>Rps28</t>
  </si>
  <si>
    <t>7.93314166188596e-22</t>
  </si>
  <si>
    <t>4.44657903810659e-26</t>
  </si>
  <si>
    <t>7.43559774154533e-22</t>
  </si>
  <si>
    <t>4.1677023381791e-26</t>
  </si>
  <si>
    <t>5.43495038232637e-22</t>
  </si>
  <si>
    <t>3.04632609289074e-26</t>
  </si>
  <si>
    <t>Calm1</t>
  </si>
  <si>
    <t>2.0260866607216e-22</t>
  </si>
  <si>
    <t>1.13563514417443e-26</t>
  </si>
  <si>
    <t>1.99493033974964e-22</t>
  </si>
  <si>
    <t>1.11817181758289e-26</t>
  </si>
  <si>
    <t>1.01095730395557e-22</t>
  </si>
  <si>
    <t>5.66648340314765e-27</t>
  </si>
  <si>
    <t>6.98281580972444e-23</t>
  </si>
  <si>
    <t>3.91391503263519e-27</t>
  </si>
  <si>
    <t>Fkbp4</t>
  </si>
  <si>
    <t>4.39718359363872e-23</t>
  </si>
  <si>
    <t>2.46465085681224e-27</t>
  </si>
  <si>
    <t>1.95569120038834e-23</t>
  </si>
  <si>
    <t>1.09617801714497e-27</t>
  </si>
  <si>
    <t>Rps27l</t>
  </si>
  <si>
    <t>1.68697424919309e-23</t>
  </si>
  <si>
    <t>9.455603661191e-28</t>
  </si>
  <si>
    <t>5.01119495092993e-24</t>
  </si>
  <si>
    <t>2.80880833525583e-28</t>
  </si>
  <si>
    <t>4.48779724717538e-24</t>
  </si>
  <si>
    <t>2.51544041655478e-28</t>
  </si>
  <si>
    <t>2.93422756969786e-24</t>
  </si>
  <si>
    <t>1.64465420643342e-28</t>
  </si>
  <si>
    <t>1.60187384522872e-24</t>
  </si>
  <si>
    <t>8.97861019689883e-29</t>
  </si>
  <si>
    <t>1.57107138083161e-24</t>
  </si>
  <si>
    <t>8.80596032078701e-29</t>
  </si>
  <si>
    <t>7.39564801875265e-25</t>
  </si>
  <si>
    <t>4.14531025096836e-29</t>
  </si>
  <si>
    <t>Limd2</t>
  </si>
  <si>
    <t>6.64599415564911e-25</t>
  </si>
  <si>
    <t>3.72512423947599e-29</t>
  </si>
  <si>
    <t>Rps20</t>
  </si>
  <si>
    <t>6.5485001919384e-25</t>
  </si>
  <si>
    <t>3.6704782197962e-29</t>
  </si>
  <si>
    <t>5.84498550544412e-25</t>
  </si>
  <si>
    <t>3.27615352583606e-29</t>
  </si>
  <si>
    <t>5.32403266124538e-25</t>
  </si>
  <si>
    <t>2.98415596729185e-29</t>
  </si>
  <si>
    <t>2.88689271168071e-25</t>
  </si>
  <si>
    <t>1.61812270146332e-29</t>
  </si>
  <si>
    <t>2.33894755048897e-25</t>
  </si>
  <si>
    <t>1.3109957684485e-29</t>
  </si>
  <si>
    <t>5.97918460136307e-26</t>
  </si>
  <si>
    <t>3.35137301797157e-30</t>
  </si>
  <si>
    <t>5.91936932928527e-26</t>
  </si>
  <si>
    <t>3.31784615732597e-30</t>
  </si>
  <si>
    <t>5.54739141489897e-26</t>
  </si>
  <si>
    <t>3.10935004478391e-30</t>
  </si>
  <si>
    <t>4.31692040855385e-26</t>
  </si>
  <si>
    <t>2.41966280396494e-30</t>
  </si>
  <si>
    <t>H2afv</t>
  </si>
  <si>
    <t>1.42454170175656e-26</t>
  </si>
  <si>
    <t>7.98465165493279e-31</t>
  </si>
  <si>
    <t>1.31653506397349e-26</t>
  </si>
  <si>
    <t>7.37926721581466e-31</t>
  </si>
  <si>
    <t>5.59261856194772e-27</t>
  </si>
  <si>
    <t>3.13470016363865e-31</t>
  </si>
  <si>
    <t>2.3790392789504e-27</t>
  </si>
  <si>
    <t>1.33346745078774e-31</t>
  </si>
  <si>
    <t>Selenow</t>
  </si>
  <si>
    <t>9.79589954411551e-28</t>
  </si>
  <si>
    <t>5.49066730795107e-32</t>
  </si>
  <si>
    <t>1.15040310231847e-28</t>
  </si>
  <si>
    <t>6.44808644312804e-33</t>
  </si>
  <si>
    <t>1.13888265369648e-28</t>
  </si>
  <si>
    <t>6.38351355695579e-33</t>
  </si>
  <si>
    <t>1.08522032167752e-28</t>
  </si>
  <si>
    <t>6.08273259165696e-33</t>
  </si>
  <si>
    <t>Ncl</t>
  </si>
  <si>
    <t>4.66381765293893e-29</t>
  </si>
  <si>
    <t>2.61410103297961e-33</t>
  </si>
  <si>
    <t>Aprt</t>
  </si>
  <si>
    <t>3.8456491316251e-29</t>
  </si>
  <si>
    <t>2.15551209664542e-33</t>
  </si>
  <si>
    <t>2.88197124022328e-29</t>
  </si>
  <si>
    <t>1.61536418374714e-33</t>
  </si>
  <si>
    <t>2.77407097194652e-29</t>
  </si>
  <si>
    <t>1.55488536065608e-33</t>
  </si>
  <si>
    <t>1.35463650649473e-29</t>
  </si>
  <si>
    <t>7.59282835320176e-34</t>
  </si>
  <si>
    <t>Gng5</t>
  </si>
  <si>
    <t>7.4783183531237e-30</t>
  </si>
  <si>
    <t>4.19164752711379e-34</t>
  </si>
  <si>
    <t>7.18365885392704e-30</t>
  </si>
  <si>
    <t>4.02648890416851e-34</t>
  </si>
  <si>
    <t>2.5460175448782e-30</t>
  </si>
  <si>
    <t>1.42705988726989e-34</t>
  </si>
  <si>
    <t>1.66646840952542e-30</t>
  </si>
  <si>
    <t>9.3406670563613e-35</t>
  </si>
  <si>
    <t>Gpx4</t>
  </si>
  <si>
    <t>2.42122944855983e-32</t>
  </si>
  <si>
    <t>1.3571153234459e-36</t>
  </si>
  <si>
    <t>1.95636706636115e-32</t>
  </si>
  <si>
    <t>1.09655684454972e-36</t>
  </si>
  <si>
    <t>1.75288303869195e-32</t>
  </si>
  <si>
    <t>9.82502684093911e-37</t>
  </si>
  <si>
    <t>1.44113874414005e-32</t>
  </si>
  <si>
    <t>8.07767918917127e-37</t>
  </si>
  <si>
    <t>4.13729099538143e-33</t>
  </si>
  <si>
    <t>2.3189793147141e-37</t>
  </si>
  <si>
    <t>1.58028251193117e-33</t>
  </si>
  <si>
    <t>8.85758932756669e-38</t>
  </si>
  <si>
    <t>1.87356272472139e-34</t>
  </si>
  <si>
    <t>1.05014445643259e-38</t>
  </si>
  <si>
    <t>4.72263738601784e-35</t>
  </si>
  <si>
    <t>2.64706988734815e-39</t>
  </si>
  <si>
    <t>5.50878076192449e-36</t>
  </si>
  <si>
    <t>3.08770851517543e-40</t>
  </si>
  <si>
    <t>4.64257673970369e-36</t>
  </si>
  <si>
    <t>2.60219535883846e-40</t>
  </si>
  <si>
    <t>2.78857147953907e-36</t>
  </si>
  <si>
    <t>1.5630129922869e-40</t>
  </si>
  <si>
    <t>5.39851786027937e-37</t>
  </si>
  <si>
    <t>3.02590542025636e-41</t>
  </si>
  <si>
    <t>4.8180389935945e-37</t>
  </si>
  <si>
    <t>2.70054312740009e-41</t>
  </si>
  <si>
    <t>3.46425625553249e-37</t>
  </si>
  <si>
    <t>1.94173883500504e-41</t>
  </si>
  <si>
    <t>2.85164257502719e-37</t>
  </si>
  <si>
    <t>1.59836476376167e-41</t>
  </si>
  <si>
    <t>Rps24</t>
  </si>
  <si>
    <t>2.81488260214141e-38</t>
  </si>
  <si>
    <t>1.57776055273886e-42</t>
  </si>
  <si>
    <t>7.44875493966162e-39</t>
  </si>
  <si>
    <t>4.17507703585092e-43</t>
  </si>
  <si>
    <t>4.70058395483681e-39</t>
  </si>
  <si>
    <t>2.63470879145609e-43</t>
  </si>
  <si>
    <t>1.22597320354056e-39</t>
  </si>
  <si>
    <t>6.87166192220479e-44</t>
  </si>
  <si>
    <t>3.68503188416558e-40</t>
  </si>
  <si>
    <t>2.0654850536212e-44</t>
  </si>
  <si>
    <t>3.41647051139123e-41</t>
  </si>
  <si>
    <t>1.91495460534232e-45</t>
  </si>
  <si>
    <t>2.23589211172453e-41</t>
  </si>
  <si>
    <t>1.25323250475003e-45</t>
  </si>
  <si>
    <t>1.87259042730533e-43</t>
  </si>
  <si>
    <t>1.04959947721839e-47</t>
  </si>
  <si>
    <t>9.38026760885042e-44</t>
  </si>
  <si>
    <t>5.25770282430941e-48</t>
  </si>
  <si>
    <t>Dazl</t>
  </si>
  <si>
    <t>1.16847725165041e-45</t>
  </si>
  <si>
    <t>6.54939326075004e-50</t>
  </si>
  <si>
    <t>1.76778982963648e-48</t>
  </si>
  <si>
    <t>9.90858040264826e-53</t>
  </si>
  <si>
    <t>2.36731501411024e-49</t>
  </si>
  <si>
    <t>1.32689592181506e-53</t>
  </si>
  <si>
    <t>5.36417250120422e-50</t>
  </si>
  <si>
    <t>3.00665461644763e-54</t>
  </si>
  <si>
    <t>2.33632573019121e-50</t>
  </si>
  <si>
    <t>1.30952622061051e-54</t>
  </si>
  <si>
    <t>4.63758511792996e-51</t>
  </si>
  <si>
    <t>2.59939752140012e-55</t>
  </si>
  <si>
    <t>2.2026036467759e-70</t>
  </si>
  <si>
    <t>1.23457409717835e-74</t>
  </si>
  <si>
    <t>1.89963199643631e-73</t>
  </si>
  <si>
    <t>1.06475645784222e-77</t>
  </si>
  <si>
    <t>Tmsb10</t>
  </si>
  <si>
    <t>4.19661214622251e-78</t>
  </si>
  <si>
    <t>2.35222921709686e-82</t>
  </si>
  <si>
    <t>Dusp19</t>
  </si>
  <si>
    <t>1700046C09Rik</t>
  </si>
  <si>
    <t>Iqcg</t>
  </si>
  <si>
    <t>Slc22a15</t>
  </si>
  <si>
    <t>Srms</t>
  </si>
  <si>
    <t>Zkscan17</t>
  </si>
  <si>
    <t>Tmprss12</t>
  </si>
  <si>
    <t>Iqce</t>
  </si>
  <si>
    <t>Fam131a</t>
  </si>
  <si>
    <t>Tubd1</t>
  </si>
  <si>
    <t>Ap5b1</t>
  </si>
  <si>
    <t>Gm973</t>
  </si>
  <si>
    <t>Prss40</t>
  </si>
  <si>
    <t>4933406K04Rik</t>
  </si>
  <si>
    <t>4930504O13Rik</t>
  </si>
  <si>
    <t>Btg4</t>
  </si>
  <si>
    <t>Timm8a2</t>
  </si>
  <si>
    <t>4930515G01Rik</t>
  </si>
  <si>
    <t>Ppap2a</t>
  </si>
  <si>
    <t>Rapgef4</t>
  </si>
  <si>
    <t>Hmx1</t>
  </si>
  <si>
    <t>Ercc4</t>
  </si>
  <si>
    <t>Cep131</t>
  </si>
  <si>
    <t>Ttll1</t>
  </si>
  <si>
    <t>Hnf1b</t>
  </si>
  <si>
    <t>Epyc</t>
  </si>
  <si>
    <t>Zfa-ps</t>
  </si>
  <si>
    <t>Scgb2b23-ps</t>
  </si>
  <si>
    <t>Slc14a2</t>
  </si>
  <si>
    <t>Nek10</t>
  </si>
  <si>
    <t>Poll</t>
  </si>
  <si>
    <t>Cyb5r2</t>
  </si>
  <si>
    <t>Prob1</t>
  </si>
  <si>
    <t>Dgkeos</t>
  </si>
  <si>
    <t>Pfkfb4</t>
  </si>
  <si>
    <t>Stpg2</t>
  </si>
  <si>
    <t>Ghrl</t>
  </si>
  <si>
    <t>Cdkl3</t>
  </si>
  <si>
    <t>Alas1</t>
  </si>
  <si>
    <t>Magi2</t>
  </si>
  <si>
    <t>Ttc34</t>
  </si>
  <si>
    <t>Ccdc66</t>
  </si>
  <si>
    <t>Zfp677</t>
  </si>
  <si>
    <t>Pde4dip</t>
  </si>
  <si>
    <t>Ralgds</t>
  </si>
  <si>
    <t>1110020A21Rik</t>
  </si>
  <si>
    <t>Tmem217</t>
  </si>
  <si>
    <t>Otud7a</t>
  </si>
  <si>
    <t>Dcp1b</t>
  </si>
  <si>
    <t>Ush2a</t>
  </si>
  <si>
    <t>Tmed6</t>
  </si>
  <si>
    <t>Sell</t>
  </si>
  <si>
    <t>Adgrf5</t>
  </si>
  <si>
    <t>Gm7337</t>
  </si>
  <si>
    <t>Amz2</t>
  </si>
  <si>
    <t>Cap2</t>
  </si>
  <si>
    <t>Ckmt2</t>
  </si>
  <si>
    <t>Myh11</t>
  </si>
  <si>
    <t>Pfn4</t>
  </si>
  <si>
    <t>Tmc1</t>
  </si>
  <si>
    <t>1700110K17Rik</t>
  </si>
  <si>
    <t>B430306N03Rik</t>
  </si>
  <si>
    <t>Rgs4</t>
  </si>
  <si>
    <t>Ccdc67</t>
  </si>
  <si>
    <t>Kdr</t>
  </si>
  <si>
    <t>Col6a4</t>
  </si>
  <si>
    <t>Pacrg</t>
  </si>
  <si>
    <t>Cdsn</t>
  </si>
  <si>
    <t>Phf1</t>
  </si>
  <si>
    <t>Tesk1</t>
  </si>
  <si>
    <t>Snhg3</t>
  </si>
  <si>
    <t>4933402J10Rik</t>
  </si>
  <si>
    <t>Cfap126</t>
  </si>
  <si>
    <t>Caps2</t>
  </si>
  <si>
    <t>Gfra4</t>
  </si>
  <si>
    <t>Dnajc28</t>
  </si>
  <si>
    <t>Pik3cd</t>
  </si>
  <si>
    <t>Wdr17</t>
  </si>
  <si>
    <t>Gdpd4</t>
  </si>
  <si>
    <t>Hoxa3</t>
  </si>
  <si>
    <t>2810025M15Rik</t>
  </si>
  <si>
    <t>4930519D14Rik</t>
  </si>
  <si>
    <t>Zfp286</t>
  </si>
  <si>
    <t>Spata18</t>
  </si>
  <si>
    <t>4933430H16Rik</t>
  </si>
  <si>
    <t>4930522O17Rik</t>
  </si>
  <si>
    <t>Cdkn2c</t>
  </si>
  <si>
    <t>Eno4</t>
  </si>
  <si>
    <t>S1pr1</t>
  </si>
  <si>
    <t>Sema3g</t>
  </si>
  <si>
    <t>1110006O24Rik</t>
  </si>
  <si>
    <t>8430419L09Rik</t>
  </si>
  <si>
    <t>Gmcl1</t>
  </si>
  <si>
    <t>Gldnos</t>
  </si>
  <si>
    <t>Efhb</t>
  </si>
  <si>
    <t>Mirg</t>
  </si>
  <si>
    <t>Cchcr1</t>
  </si>
  <si>
    <t>Crhr1</t>
  </si>
  <si>
    <t>4930556C24Rik</t>
  </si>
  <si>
    <t>Kcng1</t>
  </si>
  <si>
    <t>Galnt10</t>
  </si>
  <si>
    <t>Cyp2u1</t>
  </si>
  <si>
    <t>BC051628</t>
  </si>
  <si>
    <t>Vamp5</t>
  </si>
  <si>
    <t>Abcc3</t>
  </si>
  <si>
    <t>Tm4sf1</t>
  </si>
  <si>
    <t>Rp1</t>
  </si>
  <si>
    <t>Ttc16</t>
  </si>
  <si>
    <t>D7Ertd443e</t>
  </si>
  <si>
    <t>Eya4</t>
  </si>
  <si>
    <t>Morn1</t>
  </si>
  <si>
    <t>Riiad1</t>
  </si>
  <si>
    <t>Med9os</t>
  </si>
  <si>
    <t>Gm20125</t>
  </si>
  <si>
    <t>Cdh26</t>
  </si>
  <si>
    <t>Cntln</t>
  </si>
  <si>
    <t>BC048502</t>
  </si>
  <si>
    <t>Thumpd3</t>
  </si>
  <si>
    <t>Ttc21a</t>
  </si>
  <si>
    <t>Zfp54</t>
  </si>
  <si>
    <t>Cav1</t>
  </si>
  <si>
    <t>Fbln2</t>
  </si>
  <si>
    <t>Dennd5b</t>
  </si>
  <si>
    <t>Herc6</t>
  </si>
  <si>
    <t>1700047G03Rik</t>
  </si>
  <si>
    <t>Dnaic2</t>
  </si>
  <si>
    <t>Zpbp</t>
  </si>
  <si>
    <t>Tsga8</t>
  </si>
  <si>
    <t>Izumo4</t>
  </si>
  <si>
    <t>Gm9731</t>
  </si>
  <si>
    <t>1700019G24Rik</t>
  </si>
  <si>
    <t>Gm10324</t>
  </si>
  <si>
    <t>Mypn</t>
  </si>
  <si>
    <t>Nlrc5</t>
  </si>
  <si>
    <t>4933416M07Rik</t>
  </si>
  <si>
    <t>4921506M07Rik</t>
  </si>
  <si>
    <t>Zfand4</t>
  </si>
  <si>
    <t>1700069L16Rik</t>
  </si>
  <si>
    <t>Id4</t>
  </si>
  <si>
    <t>Acox3</t>
  </si>
  <si>
    <t>Clec4g</t>
  </si>
  <si>
    <t>Ankrd55</t>
  </si>
  <si>
    <t>4930473A02Rik</t>
  </si>
  <si>
    <t>Armc2</t>
  </si>
  <si>
    <t>Stk33</t>
  </si>
  <si>
    <t>Rai14</t>
  </si>
  <si>
    <t>Armt1</t>
  </si>
  <si>
    <t>4933412E12Rik</t>
  </si>
  <si>
    <t>Fmn1</t>
  </si>
  <si>
    <t>Tie1</t>
  </si>
  <si>
    <t>Ptar1</t>
  </si>
  <si>
    <t>4931419H13Rik</t>
  </si>
  <si>
    <t>Rabepk</t>
  </si>
  <si>
    <t>Fam228a</t>
  </si>
  <si>
    <t>Krt8</t>
  </si>
  <si>
    <t>Ahi1</t>
  </si>
  <si>
    <t>Supt20</t>
  </si>
  <si>
    <t>4930453N24Rik</t>
  </si>
  <si>
    <t>Gipc2</t>
  </si>
  <si>
    <t>Abca16</t>
  </si>
  <si>
    <t>Apba1</t>
  </si>
  <si>
    <t>LOC100125594</t>
  </si>
  <si>
    <t>Nup210l</t>
  </si>
  <si>
    <t>Adrbk2</t>
  </si>
  <si>
    <t>Tcam1</t>
  </si>
  <si>
    <t>Atxn7l1</t>
  </si>
  <si>
    <t>Gsto2</t>
  </si>
  <si>
    <t>4932416H05Rik</t>
  </si>
  <si>
    <t>Katnal2</t>
  </si>
  <si>
    <t>Gsg1</t>
  </si>
  <si>
    <t>Miat</t>
  </si>
  <si>
    <t>Plekhd1os</t>
  </si>
  <si>
    <t>Pon2</t>
  </si>
  <si>
    <t>Elmod3</t>
  </si>
  <si>
    <t>Meikin</t>
  </si>
  <si>
    <t>Atoh8</t>
  </si>
  <si>
    <t>Zcchc2</t>
  </si>
  <si>
    <t>Agtr1a</t>
  </si>
  <si>
    <t>Zfp608</t>
  </si>
  <si>
    <t>Gm4763</t>
  </si>
  <si>
    <t>Khdrbs3</t>
  </si>
  <si>
    <t>Zfp35</t>
  </si>
  <si>
    <t>Morn4</t>
  </si>
  <si>
    <t>Lrrc36</t>
  </si>
  <si>
    <t>Hrh4</t>
  </si>
  <si>
    <t>Smim13</t>
  </si>
  <si>
    <t>Lpxn</t>
  </si>
  <si>
    <t>Abhd14a</t>
  </si>
  <si>
    <t>Kdm4d</t>
  </si>
  <si>
    <t>Fbxo36</t>
  </si>
  <si>
    <t>Fam188b</t>
  </si>
  <si>
    <t>Syce1l</t>
  </si>
  <si>
    <t>Gm5797</t>
  </si>
  <si>
    <t>Armc9</t>
  </si>
  <si>
    <t>Prdm8</t>
  </si>
  <si>
    <t>Enkur</t>
  </si>
  <si>
    <t>1700019A02Rik</t>
  </si>
  <si>
    <t>Gm6194</t>
  </si>
  <si>
    <t>A330076C08Rik</t>
  </si>
  <si>
    <t>Rtn1</t>
  </si>
  <si>
    <t>Cep63</t>
  </si>
  <si>
    <t>4933400L20Rik</t>
  </si>
  <si>
    <t>Syndig1l</t>
  </si>
  <si>
    <t>4933404O12Rik</t>
  </si>
  <si>
    <t>Rnase10</t>
  </si>
  <si>
    <t>Ifitm7</t>
  </si>
  <si>
    <t>Immp2l</t>
  </si>
  <si>
    <t>Grik2</t>
  </si>
  <si>
    <t>Tprn</t>
  </si>
  <si>
    <t>9.90318727420533e-05</t>
  </si>
  <si>
    <t>Gm7120</t>
  </si>
  <si>
    <t>9.81810843662589e-05</t>
  </si>
  <si>
    <t>Trafd1</t>
  </si>
  <si>
    <t>9.77530358731455e-05</t>
  </si>
  <si>
    <t>Pla2g6</t>
  </si>
  <si>
    <t>9.71179365174235e-05</t>
  </si>
  <si>
    <t>Slc34a2</t>
  </si>
  <si>
    <t>9.50047941300748e-05</t>
  </si>
  <si>
    <t>Ube2u</t>
  </si>
  <si>
    <t>9.48683259764005e-05</t>
  </si>
  <si>
    <t>Ccdc96</t>
  </si>
  <si>
    <t>9.2714571936748e-05</t>
  </si>
  <si>
    <t>Phf2</t>
  </si>
  <si>
    <t>9.2571462950242e-05</t>
  </si>
  <si>
    <t>Pou6f1</t>
  </si>
  <si>
    <t>9.15918791342696e-05</t>
  </si>
  <si>
    <t>Eln</t>
  </si>
  <si>
    <t>9.0069176287905e-05</t>
  </si>
  <si>
    <t>8.52153522472767e-05</t>
  </si>
  <si>
    <t>4921504A21Rik</t>
  </si>
  <si>
    <t>8.45211660834354e-05</t>
  </si>
  <si>
    <t>Exph5</t>
  </si>
  <si>
    <t>8.36808507855161e-05</t>
  </si>
  <si>
    <t>Dand5</t>
  </si>
  <si>
    <t>8.25642083735511e-05</t>
  </si>
  <si>
    <t>Rsph3a</t>
  </si>
  <si>
    <t>8.25012602833854e-05</t>
  </si>
  <si>
    <t>Fam20a</t>
  </si>
  <si>
    <t>7.97340612233324e-05</t>
  </si>
  <si>
    <t>Tkfc</t>
  </si>
  <si>
    <t>7.70068004809788e-05</t>
  </si>
  <si>
    <t>4932415M13Rik</t>
  </si>
  <si>
    <t>7.49305960450417e-05</t>
  </si>
  <si>
    <t>Ttc30a1</t>
  </si>
  <si>
    <t>7.09079228454005e-05</t>
  </si>
  <si>
    <t>Raet1e</t>
  </si>
  <si>
    <t>7.03875188572179e-05</t>
  </si>
  <si>
    <t>Rcor3</t>
  </si>
  <si>
    <t>7.0229713612645e-05</t>
  </si>
  <si>
    <t>Dydc1</t>
  </si>
  <si>
    <t>6.82410966726811e-05</t>
  </si>
  <si>
    <t>4933429O19Rik</t>
  </si>
  <si>
    <t>6.80664915155628e-05</t>
  </si>
  <si>
    <t>6.5394101053996e-05</t>
  </si>
  <si>
    <t>Pbx4</t>
  </si>
  <si>
    <t>6.29464445326412e-05</t>
  </si>
  <si>
    <t>6.12659083296161e-05</t>
  </si>
  <si>
    <t>Cfap74</t>
  </si>
  <si>
    <t>6.04344552158167e-05</t>
  </si>
  <si>
    <t>6.0212287820295e-05</t>
  </si>
  <si>
    <t>Fbxo43</t>
  </si>
  <si>
    <t>5.96991948554985e-05</t>
  </si>
  <si>
    <t>Cldn5</t>
  </si>
  <si>
    <t>5.91402006167766e-05</t>
  </si>
  <si>
    <t>Lrrc56</t>
  </si>
  <si>
    <t>5.85519358515071e-05</t>
  </si>
  <si>
    <t>Dnm3</t>
  </si>
  <si>
    <t>5.68327569889087e-05</t>
  </si>
  <si>
    <t>Dnah2</t>
  </si>
  <si>
    <t>5.66858175055507e-05</t>
  </si>
  <si>
    <t>1700001C02Rik</t>
  </si>
  <si>
    <t>5.43230541294961e-05</t>
  </si>
  <si>
    <t>Clhc1</t>
  </si>
  <si>
    <t>5.39452300037836e-05</t>
  </si>
  <si>
    <t>1700018A04Rik</t>
  </si>
  <si>
    <t>5.19675587405671e-05</t>
  </si>
  <si>
    <t>Tmem120a</t>
  </si>
  <si>
    <t>5.16937672724261e-05</t>
  </si>
  <si>
    <t>Fam227b</t>
  </si>
  <si>
    <t>5.00438291703808e-05</t>
  </si>
  <si>
    <t>Htr5b</t>
  </si>
  <si>
    <t>4.97032375677305e-05</t>
  </si>
  <si>
    <t>Kif19a</t>
  </si>
  <si>
    <t>4.84923809430186e-05</t>
  </si>
  <si>
    <t>Tchp</t>
  </si>
  <si>
    <t>4.62455475965955e-05</t>
  </si>
  <si>
    <t>Akr1e1</t>
  </si>
  <si>
    <t>4.25247914290163e-05</t>
  </si>
  <si>
    <t>Acsl6</t>
  </si>
  <si>
    <t>4.248077427879e-05</t>
  </si>
  <si>
    <t>Enpp6</t>
  </si>
  <si>
    <t>4.22437917190598e-05</t>
  </si>
  <si>
    <t>4.01131499243939e-05</t>
  </si>
  <si>
    <t>BC048644</t>
  </si>
  <si>
    <t>3.95628962076821e-05</t>
  </si>
  <si>
    <t>3.92635334566599e-05</t>
  </si>
  <si>
    <t>Dnah7b</t>
  </si>
  <si>
    <t>3.84415897621654e-05</t>
  </si>
  <si>
    <t>3.72562188105161e-05</t>
  </si>
  <si>
    <t>Cfap97</t>
  </si>
  <si>
    <t>3.62576018157478e-05</t>
  </si>
  <si>
    <t>Slc26a8</t>
  </si>
  <si>
    <t>3.56750998569043e-05</t>
  </si>
  <si>
    <t>Epsti1</t>
  </si>
  <si>
    <t>3.55377141188552e-05</t>
  </si>
  <si>
    <t>Ppp1r1c</t>
  </si>
  <si>
    <t>3.42756525496519e-05</t>
  </si>
  <si>
    <t>Slc1a2</t>
  </si>
  <si>
    <t>3.34562606992629e-05</t>
  </si>
  <si>
    <t>Stard6</t>
  </si>
  <si>
    <t>3.31323246283695e-05</t>
  </si>
  <si>
    <t>Cbx7</t>
  </si>
  <si>
    <t>3.23094917564597e-05</t>
  </si>
  <si>
    <t>Slco6b1</t>
  </si>
  <si>
    <t>3.21264476656128e-05</t>
  </si>
  <si>
    <t>Spef1</t>
  </si>
  <si>
    <t>3.12275633465628e-05</t>
  </si>
  <si>
    <t>Lrriq3</t>
  </si>
  <si>
    <t>3.10044721967035e-05</t>
  </si>
  <si>
    <t>BC100451</t>
  </si>
  <si>
    <t>3.08216970145553e-05</t>
  </si>
  <si>
    <t>2.94205566274474e-05</t>
  </si>
  <si>
    <t>Nme5</t>
  </si>
  <si>
    <t>2.92106444338667e-05</t>
  </si>
  <si>
    <t>Spata31d1a</t>
  </si>
  <si>
    <t>2.86803467245321e-05</t>
  </si>
  <si>
    <t>Pvrl3</t>
  </si>
  <si>
    <t>2.85927401997379e-05</t>
  </si>
  <si>
    <t>Actl7b</t>
  </si>
  <si>
    <t>2.85058880789457e-05</t>
  </si>
  <si>
    <t>Tcfl5</t>
  </si>
  <si>
    <t>2.82533983723429e-05</t>
  </si>
  <si>
    <t>2.76311256196729e-05</t>
  </si>
  <si>
    <t>2.7379427689649e-05</t>
  </si>
  <si>
    <t>4930520O04Rik</t>
  </si>
  <si>
    <t>2.73159584008613e-05</t>
  </si>
  <si>
    <t>Cd93</t>
  </si>
  <si>
    <t>2.70809463703248e-05</t>
  </si>
  <si>
    <t>Gcnt3</t>
  </si>
  <si>
    <t>2.61234971568679e-05</t>
  </si>
  <si>
    <t>Dnaaf3</t>
  </si>
  <si>
    <t>2.54286871589666e-05</t>
  </si>
  <si>
    <t>Fbxw5</t>
  </si>
  <si>
    <t>2.30088808009135e-05</t>
  </si>
  <si>
    <t>2.25494947996502e-05</t>
  </si>
  <si>
    <t>Cfap69</t>
  </si>
  <si>
    <t>2.21648243683896e-05</t>
  </si>
  <si>
    <t>4921536K21Rik</t>
  </si>
  <si>
    <t>2.18221982979617e-05</t>
  </si>
  <si>
    <t>4930442J19Rik</t>
  </si>
  <si>
    <t>2.070372360544e-05</t>
  </si>
  <si>
    <t>Sap30</t>
  </si>
  <si>
    <t>2.06316754160592e-05</t>
  </si>
  <si>
    <t>1700019L03Rik</t>
  </si>
  <si>
    <t>2.05078210973997e-05</t>
  </si>
  <si>
    <t>Sprtn</t>
  </si>
  <si>
    <t>2.04992281625118e-05</t>
  </si>
  <si>
    <t>9530082P21Rik</t>
  </si>
  <si>
    <t>1.86003235994394e-05</t>
  </si>
  <si>
    <t>Spdye4a</t>
  </si>
  <si>
    <t>1.85844612740217e-05</t>
  </si>
  <si>
    <t>Ccdc151</t>
  </si>
  <si>
    <t>1.85187262020784e-05</t>
  </si>
  <si>
    <t>Spata20</t>
  </si>
  <si>
    <t>1.81811557889161e-05</t>
  </si>
  <si>
    <t>Ppp1r2-ps3</t>
  </si>
  <si>
    <t>1.80283855313803e-05</t>
  </si>
  <si>
    <t>Cds1</t>
  </si>
  <si>
    <t>1.72874139200843e-05</t>
  </si>
  <si>
    <t>Msl3l2</t>
  </si>
  <si>
    <t>1.46600861924733e-05</t>
  </si>
  <si>
    <t>Sephs2</t>
  </si>
  <si>
    <t>1.45595407095856e-05</t>
  </si>
  <si>
    <t>Tdrd1</t>
  </si>
  <si>
    <t>1.40857341818349e-05</t>
  </si>
  <si>
    <t>1.40356938457408e-05</t>
  </si>
  <si>
    <t>Zfp110</t>
  </si>
  <si>
    <t>1.38904639941764e-05</t>
  </si>
  <si>
    <t>1.36802236939054e-05</t>
  </si>
  <si>
    <t>1.33425689523834e-05</t>
  </si>
  <si>
    <t>Gm5795</t>
  </si>
  <si>
    <t>1.31694824472661e-05</t>
  </si>
  <si>
    <t>Usp44</t>
  </si>
  <si>
    <t>1.30940726865798e-05</t>
  </si>
  <si>
    <t>1700001G11Rik</t>
  </si>
  <si>
    <t>1.29153823114829e-05</t>
  </si>
  <si>
    <t>Ttc9</t>
  </si>
  <si>
    <t>1.27112718449744e-05</t>
  </si>
  <si>
    <t>Tgfa</t>
  </si>
  <si>
    <t>1.23999337891768e-05</t>
  </si>
  <si>
    <t>4930578E11Rik</t>
  </si>
  <si>
    <t>1.22005264507537e-05</t>
  </si>
  <si>
    <t>Slc25a2</t>
  </si>
  <si>
    <t>1.18650163676484e-05</t>
  </si>
  <si>
    <t>Me3</t>
  </si>
  <si>
    <t>1.18220650420691e-05</t>
  </si>
  <si>
    <t>1.11556196248253e-05</t>
  </si>
  <si>
    <t>9330159M07Rik</t>
  </si>
  <si>
    <t>1.10538706807486e-05</t>
  </si>
  <si>
    <t>Dock2</t>
  </si>
  <si>
    <t>1.06052433209513e-05</t>
  </si>
  <si>
    <t>Gm13889</t>
  </si>
  <si>
    <t>1.03693002241278e-05</t>
  </si>
  <si>
    <t>4930452G13Rik</t>
  </si>
  <si>
    <t>1.01966682287721e-05</t>
  </si>
  <si>
    <t>Ccdc24</t>
  </si>
  <si>
    <t>1.01102713924797e-05</t>
  </si>
  <si>
    <t>9.75693997642884e-06</t>
  </si>
  <si>
    <t>Tymp</t>
  </si>
  <si>
    <t>9.71184719995847e-06</t>
  </si>
  <si>
    <t>9.67610827667158e-06</t>
  </si>
  <si>
    <t>4921511H03Rik</t>
  </si>
  <si>
    <t>9.51065012119415e-06</t>
  </si>
  <si>
    <t>1700025F24Rik</t>
  </si>
  <si>
    <t>9.05290987654892e-06</t>
  </si>
  <si>
    <t>4930444P10Rik</t>
  </si>
  <si>
    <t>8.90866652982951e-06</t>
  </si>
  <si>
    <t>Flywch1</t>
  </si>
  <si>
    <t>8.75652162436289e-06</t>
  </si>
  <si>
    <t>Hunk</t>
  </si>
  <si>
    <t>8.27260418581703e-06</t>
  </si>
  <si>
    <t>Tex21</t>
  </si>
  <si>
    <t>8.17213013212782e-06</t>
  </si>
  <si>
    <t>8.15184326980822e-06</t>
  </si>
  <si>
    <t>1700020N18Rik</t>
  </si>
  <si>
    <t>8.05924124851251e-06</t>
  </si>
  <si>
    <t>AI467606</t>
  </si>
  <si>
    <t>8.00866244230473e-06</t>
  </si>
  <si>
    <t>Tomm20l</t>
  </si>
  <si>
    <t>7.75021149096685e-06</t>
  </si>
  <si>
    <t>7.25729149513971e-06</t>
  </si>
  <si>
    <t>Spesp1</t>
  </si>
  <si>
    <t>7.13729730101167e-06</t>
  </si>
  <si>
    <t>Susd5</t>
  </si>
  <si>
    <t>6.91752230368344e-06</t>
  </si>
  <si>
    <t>Spag1</t>
  </si>
  <si>
    <t>6.40157383299708e-06</t>
  </si>
  <si>
    <t>Pex11g</t>
  </si>
  <si>
    <t>6.27931284416843e-06</t>
  </si>
  <si>
    <t>Ttc21b</t>
  </si>
  <si>
    <t>6.13905783737271e-06</t>
  </si>
  <si>
    <t>Dnaic1</t>
  </si>
  <si>
    <t>5.76330980727542e-06</t>
  </si>
  <si>
    <t>Ddx25</t>
  </si>
  <si>
    <t>5.61974547848197e-06</t>
  </si>
  <si>
    <t>Glipr1l1</t>
  </si>
  <si>
    <t>5.60668138157331e-06</t>
  </si>
  <si>
    <t>Ankrd45</t>
  </si>
  <si>
    <t>5.31719371987343e-06</t>
  </si>
  <si>
    <t>Gm5538</t>
  </si>
  <si>
    <t>5.29598130187329e-06</t>
  </si>
  <si>
    <t>Atp2a3</t>
  </si>
  <si>
    <t>5.23150876344031e-06</t>
  </si>
  <si>
    <t>4931423N10Rik</t>
  </si>
  <si>
    <t>5.2143870009052e-06</t>
  </si>
  <si>
    <t>Kcnk10</t>
  </si>
  <si>
    <t>5.04513624048447e-06</t>
  </si>
  <si>
    <t>1700028P14Rik</t>
  </si>
  <si>
    <t>4.97487750535294e-06</t>
  </si>
  <si>
    <t>1700016G22Rik</t>
  </si>
  <si>
    <t>4.83273319776485e-06</t>
  </si>
  <si>
    <t>Svip</t>
  </si>
  <si>
    <t>4.74988379545512e-06</t>
  </si>
  <si>
    <t>Dnah1</t>
  </si>
  <si>
    <t>4.70501797123615e-06</t>
  </si>
  <si>
    <t>Ptprb</t>
  </si>
  <si>
    <t>4.63564703008591e-06</t>
  </si>
  <si>
    <t>Aurkc</t>
  </si>
  <si>
    <t>4.34985014297309e-06</t>
  </si>
  <si>
    <t>Pcsk4</t>
  </si>
  <si>
    <t>4.20434098858252e-06</t>
  </si>
  <si>
    <t>Trim11</t>
  </si>
  <si>
    <t>4.06506244845496e-06</t>
  </si>
  <si>
    <t>Ccdc144b</t>
  </si>
  <si>
    <t>4.04515014775478e-06</t>
  </si>
  <si>
    <t>4930570G19Rik</t>
  </si>
  <si>
    <t>3.97556345448638e-06</t>
  </si>
  <si>
    <t>Ccdc154</t>
  </si>
  <si>
    <t>3.95870931421938e-06</t>
  </si>
  <si>
    <t>Gm5458</t>
  </si>
  <si>
    <t>3.75808095895754e-06</t>
  </si>
  <si>
    <t>1700065L07Rik</t>
  </si>
  <si>
    <t>3.59950182959648e-06</t>
  </si>
  <si>
    <t>Wdpcp</t>
  </si>
  <si>
    <t>3.46110679671201e-06</t>
  </si>
  <si>
    <t>Lkaaear1</t>
  </si>
  <si>
    <t>3.45976720956474e-06</t>
  </si>
  <si>
    <t>Zbtb3</t>
  </si>
  <si>
    <t>9.93868202168311e-05</t>
  </si>
  <si>
    <t>3.33451189848004e-06</t>
  </si>
  <si>
    <t>Gnao1</t>
  </si>
  <si>
    <t>9.55646806400868e-05</t>
  </si>
  <si>
    <t>3.20075733506094e-06</t>
  </si>
  <si>
    <t>Rwdd2a</t>
  </si>
  <si>
    <t>9.32596004759874e-05</t>
  </si>
  <si>
    <t>3.11816762000327e-06</t>
  </si>
  <si>
    <t>Sgca</t>
  </si>
  <si>
    <t>9.31508130176332e-05</t>
  </si>
  <si>
    <t>3.1091511187961e-06</t>
  </si>
  <si>
    <t>Aldh3b2</t>
  </si>
  <si>
    <t>8.50865591133541e-05</t>
  </si>
  <si>
    <t>2.83507216079028e-06</t>
  </si>
  <si>
    <t>Rgs10</t>
  </si>
  <si>
    <t>2.83432641876548e-06</t>
  </si>
  <si>
    <t>Amdhd2</t>
  </si>
  <si>
    <t>8.44774121026966e-05</t>
  </si>
  <si>
    <t>2.80501888081368e-06</t>
  </si>
  <si>
    <t>8.27109293777693e-05</t>
  </si>
  <si>
    <t>2.74158765737943e-06</t>
  </si>
  <si>
    <t>Kcnmb4</t>
  </si>
  <si>
    <t>8.00283973833159e-05</t>
  </si>
  <si>
    <t>2.64804941390772e-06</t>
  </si>
  <si>
    <t>7.35038842284736e-05</t>
  </si>
  <si>
    <t>2.42791602348484e-06</t>
  </si>
  <si>
    <t>7.28678479674196e-05</t>
  </si>
  <si>
    <t>2.40269915051086e-06</t>
  </si>
  <si>
    <t>Sgpp2</t>
  </si>
  <si>
    <t>7.11305870068498e-05</t>
  </si>
  <si>
    <t>2.34130822855601e-06</t>
  </si>
  <si>
    <t>Plekhn1</t>
  </si>
  <si>
    <t>7.01083794692892e-05</t>
  </si>
  <si>
    <t>2.30361309222299e-06</t>
  </si>
  <si>
    <t>Lrriq1</t>
  </si>
  <si>
    <t>6.88036018361477e-05</t>
  </si>
  <si>
    <t>2.25676767586371e-06</t>
  </si>
  <si>
    <t>Ndst4</t>
  </si>
  <si>
    <t>6.73370424882539e-05</t>
  </si>
  <si>
    <t>2.20477583246751e-06</t>
  </si>
  <si>
    <t>Samd7</t>
  </si>
  <si>
    <t>6.06222461647318e-05</t>
  </si>
  <si>
    <t>1.98141660387124e-06</t>
  </si>
  <si>
    <t>5.88264313992091e-05</t>
  </si>
  <si>
    <t>1.91932400187984e-06</t>
  </si>
  <si>
    <t>Ttll13</t>
  </si>
  <si>
    <t>5.84471131988434e-05</t>
  </si>
  <si>
    <t>1.90357289623767e-06</t>
  </si>
  <si>
    <t>Prss56</t>
  </si>
  <si>
    <t>5.56018743997135e-05</t>
  </si>
  <si>
    <t>1.80769505613205e-06</t>
  </si>
  <si>
    <t>1.80463495997877e-06</t>
  </si>
  <si>
    <t>4930513N10Rik</t>
  </si>
  <si>
    <t>1.80219573177822e-06</t>
  </si>
  <si>
    <t>Rfx2</t>
  </si>
  <si>
    <t>5.4680700652962e-05</t>
  </si>
  <si>
    <t>1.76827350959512e-06</t>
  </si>
  <si>
    <t>Gm8267</t>
  </si>
  <si>
    <t>5.4334216481648e-05</t>
  </si>
  <si>
    <t>1.7539312244177e-06</t>
  </si>
  <si>
    <t>1700003H04Rik</t>
  </si>
  <si>
    <t>5.38272808405807e-05</t>
  </si>
  <si>
    <t>1.73445878091148e-06</t>
  </si>
  <si>
    <t>D6Ertd474e</t>
  </si>
  <si>
    <t>5.35786086980717e-05</t>
  </si>
  <si>
    <t>1.72335191111774e-06</t>
  </si>
  <si>
    <t>5.28588628675496e-05</t>
  </si>
  <si>
    <t>1.69714891461325e-06</t>
  </si>
  <si>
    <t>Alx1</t>
  </si>
  <si>
    <t>5.10597730157648e-05</t>
  </si>
  <si>
    <t>1.63643668208982e-06</t>
  </si>
  <si>
    <t>9530077C05Rik</t>
  </si>
  <si>
    <t>4.97513993122546e-05</t>
  </si>
  <si>
    <t>1.59163106883346e-06</t>
  </si>
  <si>
    <t>A730090N16Rik</t>
  </si>
  <si>
    <t>4.93323114490915e-05</t>
  </si>
  <si>
    <t>1.57537496283118e-06</t>
  </si>
  <si>
    <t>Rxfp2</t>
  </si>
  <si>
    <t>4.88561958107346e-05</t>
  </si>
  <si>
    <t>1.55734943047442e-06</t>
  </si>
  <si>
    <t>Ppp1r27</t>
  </si>
  <si>
    <t>4.62225458537237e-05</t>
  </si>
  <si>
    <t>1.47072950080278e-06</t>
  </si>
  <si>
    <t>4.45393860100802e-05</t>
  </si>
  <si>
    <t>1.4146019694834e-06</t>
  </si>
  <si>
    <t>4933405L10Rik</t>
  </si>
  <si>
    <t>4.31286033446994e-05</t>
  </si>
  <si>
    <t>1.36730399239129e-06</t>
  </si>
  <si>
    <t>C7</t>
  </si>
  <si>
    <t>4.05120013667707e-05</t>
  </si>
  <si>
    <t>1.2820105531553e-06</t>
  </si>
  <si>
    <t>3.93105374746953e-05</t>
  </si>
  <si>
    <t>1.24171992831659e-06</t>
  </si>
  <si>
    <t>Tekt4</t>
  </si>
  <si>
    <t>3.73425868445566e-05</t>
  </si>
  <si>
    <t>1.17740095958468e-06</t>
  </si>
  <si>
    <t>3.46988284419424e-05</t>
  </si>
  <si>
    <t>1.09204027838879e-06</t>
  </si>
  <si>
    <t>Ceacam20</t>
  </si>
  <si>
    <t>3.32401319036366e-05</t>
  </si>
  <si>
    <t>1.0422932161272e-06</t>
  </si>
  <si>
    <t>C8b</t>
  </si>
  <si>
    <t>3.27336621046612e-05</t>
  </si>
  <si>
    <t>1.02452184909201e-06</t>
  </si>
  <si>
    <t>Fam184a</t>
  </si>
  <si>
    <t>3.26261032484158e-05</t>
  </si>
  <si>
    <t>1.01927134361569e-06</t>
  </si>
  <si>
    <t>3.09916354615485e-05</t>
  </si>
  <si>
    <t>9.66419307572684e-07</t>
  </si>
  <si>
    <t>3.05368966822733e-05</t>
  </si>
  <si>
    <t>9.50475677758578e-07</t>
  </si>
  <si>
    <t>Nkx6-2</t>
  </si>
  <si>
    <t>2.9512607294916e-05</t>
  </si>
  <si>
    <t>9.16889918846498e-07</t>
  </si>
  <si>
    <t>1700029M20Rik</t>
  </si>
  <si>
    <t>2.73214554574891e-05</t>
  </si>
  <si>
    <t>8.47238065523568e-07</t>
  </si>
  <si>
    <t>2.71737536885325e-05</t>
  </si>
  <si>
    <t>8.41088639894521e-07</t>
  </si>
  <si>
    <t>Efcab5</t>
  </si>
  <si>
    <t>2.68485106962362e-05</t>
  </si>
  <si>
    <t>8.29471226106508e-07</t>
  </si>
  <si>
    <t>Zbtb42</t>
  </si>
  <si>
    <t>2.65062925379374e-05</t>
  </si>
  <si>
    <t>8.17367916801904e-07</t>
  </si>
  <si>
    <t>Rsph3b</t>
  </si>
  <si>
    <t>2.62556884905965e-05</t>
  </si>
  <si>
    <t>8.08123922474327e-07</t>
  </si>
  <si>
    <t>Gpr160</t>
  </si>
  <si>
    <t>2.49395612575197e-05</t>
  </si>
  <si>
    <t>7.66174660102817e-07</t>
  </si>
  <si>
    <t>Col16a1</t>
  </si>
  <si>
    <t>2.47502740662783e-05</t>
  </si>
  <si>
    <t>7.58930272517975e-07</t>
  </si>
  <si>
    <t>Rsph14</t>
  </si>
  <si>
    <t>2.41377122303776e-05</t>
  </si>
  <si>
    <t>7.38753102852697e-07</t>
  </si>
  <si>
    <t>Ica1l</t>
  </si>
  <si>
    <t>2.34990497955078e-05</t>
  </si>
  <si>
    <t>7.17849358539219e-07</t>
  </si>
  <si>
    <t>Gm1661</t>
  </si>
  <si>
    <t>2.31777840018635e-05</t>
  </si>
  <si>
    <t>7.06696884736612e-07</t>
  </si>
  <si>
    <t>2.31188278860605e-05</t>
  </si>
  <si>
    <t>7.03564260319563e-07</t>
  </si>
  <si>
    <t>Sox17</t>
  </si>
  <si>
    <t>2.3046892822345e-05</t>
  </si>
  <si>
    <t>7.00044212308914e-07</t>
  </si>
  <si>
    <t>Lrrc6</t>
  </si>
  <si>
    <t>2.26696636938647e-05</t>
  </si>
  <si>
    <t>6.87276863156377e-07</t>
  </si>
  <si>
    <t>2.20981821227197e-05</t>
  </si>
  <si>
    <t>6.68675141901317e-07</t>
  </si>
  <si>
    <t>Ttc23</t>
  </si>
  <si>
    <t>2.20936296112918e-05</t>
  </si>
  <si>
    <t>6.67261551464204e-07</t>
  </si>
  <si>
    <t>Loxhd1</t>
  </si>
  <si>
    <t>1.95289765625237e-05</t>
  </si>
  <si>
    <t>5.88677355525633e-07</t>
  </si>
  <si>
    <t>1.93683670340576e-05</t>
  </si>
  <si>
    <t>5.82717516009932e-07</t>
  </si>
  <si>
    <t>Slc25a54</t>
  </si>
  <si>
    <t>1.90597985586937e-05</t>
  </si>
  <si>
    <t>5.72333270804453e-07</t>
  </si>
  <si>
    <t>Dpp10</t>
  </si>
  <si>
    <t>1.79480702910248e-05</t>
  </si>
  <si>
    <t>5.37913523187728e-07</t>
  </si>
  <si>
    <t>1.75663093603002e-05</t>
  </si>
  <si>
    <t>5.25457541643212e-07</t>
  </si>
  <si>
    <t>Peli2</t>
  </si>
  <si>
    <t>1.68576068278216e-05</t>
  </si>
  <si>
    <t>5.03284791244658e-07</t>
  </si>
  <si>
    <t>Tmem45b</t>
  </si>
  <si>
    <t>5.03079197689199e-07</t>
  </si>
  <si>
    <t>1700007F19Rik</t>
  </si>
  <si>
    <t>1.63210334902104e-05</t>
  </si>
  <si>
    <t>4.85380391953477e-07</t>
  </si>
  <si>
    <t>1.61903803116508e-05</t>
  </si>
  <si>
    <t>4.80559882207571e-07</t>
  </si>
  <si>
    <t>Gm6639</t>
  </si>
  <si>
    <t>4.7992923709479e-07</t>
  </si>
  <si>
    <t>Mxra8</t>
  </si>
  <si>
    <t>4.79836712056347e-07</t>
  </si>
  <si>
    <t>Mmrn2</t>
  </si>
  <si>
    <t>1.59012768618812e-05</t>
  </si>
  <si>
    <t>4.69224027049795e-07</t>
  </si>
  <si>
    <t>Vit</t>
  </si>
  <si>
    <t>1.48740148196269e-05</t>
  </si>
  <si>
    <t>4.38052062020543e-07</t>
  </si>
  <si>
    <t>Spef2</t>
  </si>
  <si>
    <t>1.43231393785653e-05</t>
  </si>
  <si>
    <t>4.21001209429446e-07</t>
  </si>
  <si>
    <t>1.3919006693309e-05</t>
  </si>
  <si>
    <t>4.08318727273833e-07</t>
  </si>
  <si>
    <t>Pih1d3</t>
  </si>
  <si>
    <t>1.32576434628827e-05</t>
  </si>
  <si>
    <t>3.8815182974427e-07</t>
  </si>
  <si>
    <t>1.32262521932644e-05</t>
  </si>
  <si>
    <t>3.86468996349933e-07</t>
  </si>
  <si>
    <t>Pecam1</t>
  </si>
  <si>
    <t>1.17648312572008e-05</t>
  </si>
  <si>
    <t>3.4308712738271e-07</t>
  </si>
  <si>
    <t>Rfx4</t>
  </si>
  <si>
    <t>1.11985962153612e-05</t>
  </si>
  <si>
    <t>3.25927845039096e-07</t>
  </si>
  <si>
    <t>Lrrcc1</t>
  </si>
  <si>
    <t>1.11262112913896e-05</t>
  </si>
  <si>
    <t>3.23178626758038e-07</t>
  </si>
  <si>
    <t>Cdkl1</t>
  </si>
  <si>
    <t>3.23081116865542e-07</t>
  </si>
  <si>
    <t>1700021F07Rik</t>
  </si>
  <si>
    <t>3.22429569596848e-07</t>
  </si>
  <si>
    <t>Mak</t>
  </si>
  <si>
    <t>1.05228187329981e-05</t>
  </si>
  <si>
    <t>3.03829148611136e-07</t>
  </si>
  <si>
    <t>Ttc12</t>
  </si>
  <si>
    <t>1.02878491547563e-05</t>
  </si>
  <si>
    <t>2.96450697477819e-07</t>
  </si>
  <si>
    <t>Rdh11</t>
  </si>
  <si>
    <t>9.7537650663694e-06</t>
  </si>
  <si>
    <t>2.80497488193796e-07</t>
  </si>
  <si>
    <t>Dnah7a</t>
  </si>
  <si>
    <t>9.58466358525601e-06</t>
  </si>
  <si>
    <t>2.75081007210963e-07</t>
  </si>
  <si>
    <t>Thsd7b</t>
  </si>
  <si>
    <t>9.57514912172974e-06</t>
  </si>
  <si>
    <t>2.74255007471153e-07</t>
  </si>
  <si>
    <t>Arhgap33os</t>
  </si>
  <si>
    <t>9.51878172906298e-06</t>
  </si>
  <si>
    <t>2.72090833047651e-07</t>
  </si>
  <si>
    <t>9.45305609672888e-06</t>
  </si>
  <si>
    <t>2.69666207298266e-07</t>
  </si>
  <si>
    <t>Gm15908</t>
  </si>
  <si>
    <t>9.44068504566013e-06</t>
  </si>
  <si>
    <t>2.68768131172284e-07</t>
  </si>
  <si>
    <t>Cln6</t>
  </si>
  <si>
    <t>9.12306350674892e-06</t>
  </si>
  <si>
    <t>2.59198893880029e-07</t>
  </si>
  <si>
    <t>Dpy19l2</t>
  </si>
  <si>
    <t>9.10521732565906e-06</t>
  </si>
  <si>
    <t>2.58166062649339e-07</t>
  </si>
  <si>
    <t>Ankef1</t>
  </si>
  <si>
    <t>8.98044013570235e-06</t>
  </si>
  <si>
    <t>2.54109584021144e-07</t>
  </si>
  <si>
    <t>Cyp2d26</t>
  </si>
  <si>
    <t>8.7772494455001e-06</t>
  </si>
  <si>
    <t>2.47853264355809e-07</t>
  </si>
  <si>
    <t>Cers3</t>
  </si>
  <si>
    <t>8.21986070586161e-06</t>
  </si>
  <si>
    <t>2.31638968901107e-07</t>
  </si>
  <si>
    <t>Cntnap2</t>
  </si>
  <si>
    <t>7.82446258897837e-06</t>
  </si>
  <si>
    <t>2.20044654433936e-07</t>
  </si>
  <si>
    <t>Ulk4</t>
  </si>
  <si>
    <t>7.32617946548647e-06</t>
  </si>
  <si>
    <t>2.05608547682995e-07</t>
  </si>
  <si>
    <t>Tdrd5</t>
  </si>
  <si>
    <t>6.75925268433871e-06</t>
  </si>
  <si>
    <t>1.89307475423242e-07</t>
  </si>
  <si>
    <t>Fam161a</t>
  </si>
  <si>
    <t>6.71102785790558e-06</t>
  </si>
  <si>
    <t>1.87569295098822e-07</t>
  </si>
  <si>
    <t>Dyrk3</t>
  </si>
  <si>
    <t>6.50248606741204e-06</t>
  </si>
  <si>
    <t>1.81365177026045e-07</t>
  </si>
  <si>
    <t>Dnajb14</t>
  </si>
  <si>
    <t>6.33979845971843e-06</t>
  </si>
  <si>
    <t>1.76461445838441e-07</t>
  </si>
  <si>
    <t>4930478P22Rik</t>
  </si>
  <si>
    <t>5.88801757523211e-06</t>
  </si>
  <si>
    <t>1.63546598930914e-07</t>
  </si>
  <si>
    <t>Fam107b</t>
  </si>
  <si>
    <t>5.77769107366947e-06</t>
  </si>
  <si>
    <t>1.60148508134281e-07</t>
  </si>
  <si>
    <t>Fbn2</t>
  </si>
  <si>
    <t>5.66378873890222e-06</t>
  </si>
  <si>
    <t>1.56664249346547e-07</t>
  </si>
  <si>
    <t>1700088E04Rik</t>
  </si>
  <si>
    <t>5.51321755946481e-06</t>
  </si>
  <si>
    <t>1.52180977849753e-07</t>
  </si>
  <si>
    <t>Ift172</t>
  </si>
  <si>
    <t>5.44412754195241e-06</t>
  </si>
  <si>
    <t>1.49959510164076e-07</t>
  </si>
  <si>
    <t>Ccdc176</t>
  </si>
  <si>
    <t>5.32348518607924e-06</t>
  </si>
  <si>
    <t>1.46328980110511e-07</t>
  </si>
  <si>
    <t>1.46162713750306e-07</t>
  </si>
  <si>
    <t>Bag5</t>
  </si>
  <si>
    <t>5.24713446983963e-06</t>
  </si>
  <si>
    <t>1.43624284731996e-07</t>
  </si>
  <si>
    <t>5.1346849542206e-06</t>
  </si>
  <si>
    <t>1.40249811361457e-07</t>
  </si>
  <si>
    <t>4.71369157472304e-06</t>
  </si>
  <si>
    <t>1.28478513788143e-07</t>
  </si>
  <si>
    <t>Gm5134</t>
  </si>
  <si>
    <t>4.17482169951028e-06</t>
  </si>
  <si>
    <t>1.13549749983793e-07</t>
  </si>
  <si>
    <t>Svop</t>
  </si>
  <si>
    <t>3.91535162478285e-06</t>
  </si>
  <si>
    <t>1.0626640085742e-07</t>
  </si>
  <si>
    <t>3.76194489330518e-06</t>
  </si>
  <si>
    <t>1.01885554943704e-07</t>
  </si>
  <si>
    <t>Kif6</t>
  </si>
  <si>
    <t>3.60888051035681e-06</t>
  </si>
  <si>
    <t>9.75316786306511e-08</t>
  </si>
  <si>
    <t>Fcgr3</t>
  </si>
  <si>
    <t>3.37816136874805e-06</t>
  </si>
  <si>
    <t>9.11013084948512e-08</t>
  </si>
  <si>
    <t>Pik3r6</t>
  </si>
  <si>
    <t>3.2130218247123e-06</t>
  </si>
  <si>
    <t>8.6462330098512e-08</t>
  </si>
  <si>
    <t>3.20504722939887e-06</t>
  </si>
  <si>
    <t>8.60626529809133e-08</t>
  </si>
  <si>
    <t>Tspyl4</t>
  </si>
  <si>
    <t>8.59596411021118e-08</t>
  </si>
  <si>
    <t>Gm166</t>
  </si>
  <si>
    <t>3.13816537590338e-06</t>
  </si>
  <si>
    <t>8.39042887938596e-08</t>
  </si>
  <si>
    <t>1700028I16Rik</t>
  </si>
  <si>
    <t>3.05671970277018e-06</t>
  </si>
  <si>
    <t>8.15501820569281e-08</t>
  </si>
  <si>
    <t>Prss44</t>
  </si>
  <si>
    <t>2.96656791189174e-06</t>
  </si>
  <si>
    <t>7.89737141180397e-08</t>
  </si>
  <si>
    <t>Frs3os</t>
  </si>
  <si>
    <t>2.91648903121877e-06</t>
  </si>
  <si>
    <t>7.74721345706898e-08</t>
  </si>
  <si>
    <t>Rgs22</t>
  </si>
  <si>
    <t>2.88004788855779e-06</t>
  </si>
  <si>
    <t>7.63378172228462e-08</t>
  </si>
  <si>
    <t>4931440F15Rik</t>
  </si>
  <si>
    <t>2.8266145718286e-06</t>
  </si>
  <si>
    <t>7.47582995840792e-08</t>
  </si>
  <si>
    <t>2.74586116476056e-06</t>
  </si>
  <si>
    <t>7.24639690648252e-08</t>
  </si>
  <si>
    <t>7.23649514617585e-08</t>
  </si>
  <si>
    <t>2.54896825022453e-06</t>
  </si>
  <si>
    <t>6.69735262373484e-08</t>
  </si>
  <si>
    <t>2.42379893852373e-06</t>
  </si>
  <si>
    <t>6.35447663041966e-08</t>
  </si>
  <si>
    <t>Pxdc1</t>
  </si>
  <si>
    <t>2.37893675343852e-06</t>
  </si>
  <si>
    <t>6.22312380497575e-08</t>
  </si>
  <si>
    <t>Nol4l</t>
  </si>
  <si>
    <t>2.32316278179691e-06</t>
  </si>
  <si>
    <t>6.06380768823817e-08</t>
  </si>
  <si>
    <t>Mfsd6l</t>
  </si>
  <si>
    <t>2.17733448989546e-06</t>
  </si>
  <si>
    <t>5.67060030572762e-08</t>
  </si>
  <si>
    <t>4930567K20Rik</t>
  </si>
  <si>
    <t>2.17073999403861e-06</t>
  </si>
  <si>
    <t>5.64089043897543e-08</t>
  </si>
  <si>
    <t>Pnmal1</t>
  </si>
  <si>
    <t>2.14334361587569e-06</t>
  </si>
  <si>
    <t>5.55732103440656e-08</t>
  </si>
  <si>
    <t>Dnajb2</t>
  </si>
  <si>
    <t>2.10235737300109e-06</t>
  </si>
  <si>
    <t>5.43891033726678e-08</t>
  </si>
  <si>
    <t>Cfap221</t>
  </si>
  <si>
    <t>2.07616702904342e-06</t>
  </si>
  <si>
    <t>5.35916534031534e-08</t>
  </si>
  <si>
    <t>Xkr8</t>
  </si>
  <si>
    <t>1.92932676275939e-06</t>
  </si>
  <si>
    <t>4.96898848640463e-08</t>
  </si>
  <si>
    <t>Mycbpap</t>
  </si>
  <si>
    <t>1.69498171890784e-06</t>
  </si>
  <si>
    <t>4.35564396208344e-08</t>
  </si>
  <si>
    <t>Gsdmcl2</t>
  </si>
  <si>
    <t>1.48588060354336e-06</t>
  </si>
  <si>
    <t>3.80973025335365e-08</t>
  </si>
  <si>
    <t>Agbl4</t>
  </si>
  <si>
    <t>1.32327796436118e-06</t>
  </si>
  <si>
    <t>3.3851829890397e-08</t>
  </si>
  <si>
    <t>Tekt5</t>
  </si>
  <si>
    <t>1.24409359810126e-06</t>
  </si>
  <si>
    <t>3.17543090812934e-08</t>
  </si>
  <si>
    <t>1.19792352720465e-06</t>
  </si>
  <si>
    <t>3.05066856555553e-08</t>
  </si>
  <si>
    <t>Dnajc5g</t>
  </si>
  <si>
    <t>1.13527937895827e-06</t>
  </si>
  <si>
    <t>2.88458120194977e-08</t>
  </si>
  <si>
    <t>4933421I07Rik</t>
  </si>
  <si>
    <t>1.12867527702972e-06</t>
  </si>
  <si>
    <t>2.86128340137463e-08</t>
  </si>
  <si>
    <t>Ak7</t>
  </si>
  <si>
    <t>1.10149482143994e-06</t>
  </si>
  <si>
    <t>2.78601796957149e-08</t>
  </si>
  <si>
    <t>Rfx8</t>
  </si>
  <si>
    <t>1.03826418015226e-06</t>
  </si>
  <si>
    <t>2.62009266458705e-08</t>
  </si>
  <si>
    <t>9.40058523803843e-07</t>
  </si>
  <si>
    <t>2.36683903897024e-08</t>
  </si>
  <si>
    <t>8.97102766832318e-07</t>
  </si>
  <si>
    <t>2.25350640164034e-08</t>
  </si>
  <si>
    <t>4933401H06Rik</t>
  </si>
  <si>
    <t>8.14434943361182e-07</t>
  </si>
  <si>
    <t>2.04114318541752e-08</t>
  </si>
  <si>
    <t>7.05535276224792e-07</t>
  </si>
  <si>
    <t>1.76414375818753e-08</t>
  </si>
  <si>
    <t>4932414N04Rik</t>
  </si>
  <si>
    <t>6.97810960767411e-07</t>
  </si>
  <si>
    <t>1.74079999452285e-08</t>
  </si>
  <si>
    <t>Pdzph1</t>
  </si>
  <si>
    <t>6.76863181805657e-07</t>
  </si>
  <si>
    <t>1.68463377812692e-08</t>
  </si>
  <si>
    <t>Cptp</t>
  </si>
  <si>
    <t>6.54387943228088e-07</t>
  </si>
  <si>
    <t>1.62491664600149e-08</t>
  </si>
  <si>
    <t>Catsperg2</t>
  </si>
  <si>
    <t>6.4921738282495e-07</t>
  </si>
  <si>
    <t>1.6083285628683e-08</t>
  </si>
  <si>
    <t>4931406B18Rik</t>
  </si>
  <si>
    <t>4.99418576740184e-07</t>
  </si>
  <si>
    <t>1.23434284717214e-08</t>
  </si>
  <si>
    <t>Wdr93</t>
  </si>
  <si>
    <t>4.96860394057857e-07</t>
  </si>
  <si>
    <t>1.22515093990128e-08</t>
  </si>
  <si>
    <t>Gramd1b</t>
  </si>
  <si>
    <t>4.57411854103116e-07</t>
  </si>
  <si>
    <t>1.12523791562007e-08</t>
  </si>
  <si>
    <t>Gm1821</t>
  </si>
  <si>
    <t>4.40906029388366e-07</t>
  </si>
  <si>
    <t>1.08208732742424e-08</t>
  </si>
  <si>
    <t>4930558F17Rik</t>
  </si>
  <si>
    <t>4.37091686976861e-07</t>
  </si>
  <si>
    <t>1.0702019707697e-08</t>
  </si>
  <si>
    <t>4.18436038024961e-07</t>
  </si>
  <si>
    <t>1.02210800995876e-08</t>
  </si>
  <si>
    <t>Prss45</t>
  </si>
  <si>
    <t>4.12188064189943e-07</t>
  </si>
  <si>
    <t>1.00446591839323e-08</t>
  </si>
  <si>
    <t>Ccdc7a</t>
  </si>
  <si>
    <t>3.6845963900066e-07</t>
  </si>
  <si>
    <t>8.95775873530508e-09</t>
  </si>
  <si>
    <t>Fam13c</t>
  </si>
  <si>
    <t>3.09010167809256e-07</t>
  </si>
  <si>
    <t>7.49461630073844e-09</t>
  </si>
  <si>
    <t>Shisa3</t>
  </si>
  <si>
    <t>2.90897443456014e-07</t>
  </si>
  <si>
    <t>7.03851872772824e-09</t>
  </si>
  <si>
    <t>Ccdc74a</t>
  </si>
  <si>
    <t>2.86492585823212e-07</t>
  </si>
  <si>
    <t>6.91539532679462e-09</t>
  </si>
  <si>
    <t>2.80452325072616e-07</t>
  </si>
  <si>
    <t>6.75339952389448e-09</t>
  </si>
  <si>
    <t>2.77880696443405e-07</t>
  </si>
  <si>
    <t>6.67542702087293e-09</t>
  </si>
  <si>
    <t>2.6454805750649e-07</t>
  </si>
  <si>
    <t>6.33986509587073e-09</t>
  </si>
  <si>
    <t>Mag</t>
  </si>
  <si>
    <t>2.39223431932649e-07</t>
  </si>
  <si>
    <t>5.7191488606639e-09</t>
  </si>
  <si>
    <t>Als2cr11</t>
  </si>
  <si>
    <t>2.26319598563404e-07</t>
  </si>
  <si>
    <t>5.39758585243897e-09</t>
  </si>
  <si>
    <t>Sun3</t>
  </si>
  <si>
    <t>2.14831556123285e-07</t>
  </si>
  <si>
    <t>5.1111971544028e-09</t>
  </si>
  <si>
    <t>1700040L02Rik</t>
  </si>
  <si>
    <t>1.64157489394166e-07</t>
  </si>
  <si>
    <t>3.89609794658442e-09</t>
  </si>
  <si>
    <t>1.61348087085636e-07</t>
  </si>
  <si>
    <t>3.82010254115094e-09</t>
  </si>
  <si>
    <t>Ccdc88b</t>
  </si>
  <si>
    <t>1.58979170709037e-07</t>
  </si>
  <si>
    <t>3.75483518045829e-09</t>
  </si>
  <si>
    <t>Nup62-il4i1</t>
  </si>
  <si>
    <t>1.52143350964665e-07</t>
  </si>
  <si>
    <t>3.58459820948104e-09</t>
  </si>
  <si>
    <t>Ppp1r42</t>
  </si>
  <si>
    <t>1.4469045599437e-07</t>
  </si>
  <si>
    <t>3.40064766355076e-09</t>
  </si>
  <si>
    <t>Sel1l2</t>
  </si>
  <si>
    <t>1.43060408775077e-07</t>
  </si>
  <si>
    <t>3.35407553055847e-09</t>
  </si>
  <si>
    <t>Atp8b5</t>
  </si>
  <si>
    <t>1.3868527397509e-07</t>
  </si>
  <si>
    <t>3.24349113356306e-09</t>
  </si>
  <si>
    <t>1.25862767720182e-07</t>
  </si>
  <si>
    <t>2.93633759652095e-09</t>
  </si>
  <si>
    <t>Cmtm1</t>
  </si>
  <si>
    <t>1.20404570117117e-07</t>
  </si>
  <si>
    <t>2.80204664533108e-09</t>
  </si>
  <si>
    <t>Gm10619</t>
  </si>
  <si>
    <t>1.171314615908e-07</t>
  </si>
  <si>
    <t>2.71911113700418e-09</t>
  </si>
  <si>
    <t>1.06886670667623e-07</t>
  </si>
  <si>
    <t>2.47511433491463e-09</t>
  </si>
  <si>
    <t>Ptpn20</t>
  </si>
  <si>
    <t>1.05989435318506e-07</t>
  </si>
  <si>
    <t>2.44821701954163e-09</t>
  </si>
  <si>
    <t>Nme8</t>
  </si>
  <si>
    <t>1.01129083141417e-07</t>
  </si>
  <si>
    <t>2.33010938230788e-09</t>
  </si>
  <si>
    <t>4931429I11Rik</t>
  </si>
  <si>
    <t>7.65126098437353e-08</t>
  </si>
  <si>
    <t>1.75850428583511e-09</t>
  </si>
  <si>
    <t>Lmf1</t>
  </si>
  <si>
    <t>7.62667192033153e-08</t>
  </si>
  <si>
    <t>1.74844878002634e-09</t>
  </si>
  <si>
    <t>Slc39a8</t>
  </si>
  <si>
    <t>7.33965863259474e-08</t>
  </si>
  <si>
    <t>1.67841128284779e-09</t>
  </si>
  <si>
    <t>4930503E14Rik</t>
  </si>
  <si>
    <t>7.07793998051619e-08</t>
  </si>
  <si>
    <t>1.61447496235139e-09</t>
  </si>
  <si>
    <t>6.43021199744787e-08</t>
  </si>
  <si>
    <t>1.46301526072325e-09</t>
  </si>
  <si>
    <t>4930455J16Rik</t>
  </si>
  <si>
    <t>5.73814133638043e-08</t>
  </si>
  <si>
    <t>1.30224031021396e-09</t>
  </si>
  <si>
    <t>Smpdl3a</t>
  </si>
  <si>
    <t>4.94518932811123e-08</t>
  </si>
  <si>
    <t>1.11942843253427e-09</t>
  </si>
  <si>
    <t>4.40736540376164e-08</t>
  </si>
  <si>
    <t>9.95137652521107e-10</t>
  </si>
  <si>
    <t>Crat</t>
  </si>
  <si>
    <t>4.03671206705327e-08</t>
  </si>
  <si>
    <t>9.09116882918967e-10</t>
  </si>
  <si>
    <t>4930465K10Rik</t>
  </si>
  <si>
    <t>3.74105989912247e-08</t>
  </si>
  <si>
    <t>8.40372062573563e-10</t>
  </si>
  <si>
    <t>Pxt1</t>
  </si>
  <si>
    <t>3.44844107397688e-08</t>
  </si>
  <si>
    <t>7.72648343652497e-10</t>
  </si>
  <si>
    <t>3.434160867006e-08</t>
  </si>
  <si>
    <t>7.67465643894048e-10</t>
  </si>
  <si>
    <t>Pnma1</t>
  </si>
  <si>
    <t>3.18393160492408e-08</t>
  </si>
  <si>
    <t>7.09705837905349e-10</t>
  </si>
  <si>
    <t>Cep128</t>
  </si>
  <si>
    <t>2.96445057709933e-08</t>
  </si>
  <si>
    <t>6.59071127899313e-10</t>
  </si>
  <si>
    <t>Trpd52l3</t>
  </si>
  <si>
    <t>2.76084185614024e-08</t>
  </si>
  <si>
    <t>6.1220954712586e-10</t>
  </si>
  <si>
    <t>Ift140</t>
  </si>
  <si>
    <t>2.67314218208831e-08</t>
  </si>
  <si>
    <t>5.91218719027443e-10</t>
  </si>
  <si>
    <t>Mapk8ip2</t>
  </si>
  <si>
    <t>2.26232379284154e-08</t>
  </si>
  <si>
    <t>4.99051619140422e-10</t>
  </si>
  <si>
    <t>Pcdha2</t>
  </si>
  <si>
    <t>1.96537392060434e-08</t>
  </si>
  <si>
    <t>4.32411770947769e-10</t>
  </si>
  <si>
    <t>Slc30a3</t>
  </si>
  <si>
    <t>1.9437026395052e-08</t>
  </si>
  <si>
    <t>4.2652133915342e-10</t>
  </si>
  <si>
    <t>Ankrd36</t>
  </si>
  <si>
    <t>1.93686337911298e-08</t>
  </si>
  <si>
    <t>4.23902073502236e-10</t>
  </si>
  <si>
    <t>Lrguk</t>
  </si>
  <si>
    <t>1.93610015696855e-08</t>
  </si>
  <si>
    <t>4.22617000250686e-10</t>
  </si>
  <si>
    <t>1.83611585204083e-08</t>
  </si>
  <si>
    <t>3.99731868233177e-10</t>
  </si>
  <si>
    <t>1.7952089494483e-08</t>
  </si>
  <si>
    <t>3.897895507262e-10</t>
  </si>
  <si>
    <t>Ehbp1l1</t>
  </si>
  <si>
    <t>1.69772357744033e-08</t>
  </si>
  <si>
    <t>3.67642398533305e-10</t>
  </si>
  <si>
    <t>1.55084104117303e-08</t>
  </si>
  <si>
    <t>3.34939394467121e-10</t>
  </si>
  <si>
    <t>4933427E11Rik</t>
  </si>
  <si>
    <t>1.45525961076865e-08</t>
  </si>
  <si>
    <t>3.13456045976038e-10</t>
  </si>
  <si>
    <t>Plxdc1</t>
  </si>
  <si>
    <t>1.27309339214229e-08</t>
  </si>
  <si>
    <t>2.73483133266116e-10</t>
  </si>
  <si>
    <t>Gm15881</t>
  </si>
  <si>
    <t>1.21485259633096e-08</t>
  </si>
  <si>
    <t>2.60270435548181e-10</t>
  </si>
  <si>
    <t>4930550C14Rik</t>
  </si>
  <si>
    <t>1.19387072781395e-08</t>
  </si>
  <si>
    <t>2.55085851643564e-10</t>
  </si>
  <si>
    <t>4930444F02Rik</t>
  </si>
  <si>
    <t>2.54417495558667e-10</t>
  </si>
  <si>
    <t>Gm5622</t>
  </si>
  <si>
    <t>1.1491298008704e-08</t>
  </si>
  <si>
    <t>2.44199206975981e-10</t>
  </si>
  <si>
    <t>1700025F22Rik</t>
  </si>
  <si>
    <t>1.07273650700908e-08</t>
  </si>
  <si>
    <t>2.2734555527651e-10</t>
  </si>
  <si>
    <t>4930519G04Rik</t>
  </si>
  <si>
    <t>9.96225504129617e-09</t>
  </si>
  <si>
    <t>2.10555254669654e-10</t>
  </si>
  <si>
    <t>Gm597</t>
  </si>
  <si>
    <t>9.52566181614968e-09</t>
  </si>
  <si>
    <t>2.00777649875535e-10</t>
  </si>
  <si>
    <t>8.31980653018068e-09</t>
  </si>
  <si>
    <t>1.74880728589581e-10</t>
  </si>
  <si>
    <t>Asb4</t>
  </si>
  <si>
    <t>8.21215615772207e-09</t>
  </si>
  <si>
    <t>1.72143713417631e-10</t>
  </si>
  <si>
    <t>1700065I16Rik</t>
  </si>
  <si>
    <t>8.04859677483874e-09</t>
  </si>
  <si>
    <t>1.68250391666664e-10</t>
  </si>
  <si>
    <t>Cfap58</t>
  </si>
  <si>
    <t>7.59685777885108e-09</t>
  </si>
  <si>
    <t>1.58368404352096e-10</t>
  </si>
  <si>
    <t>Lca5l</t>
  </si>
  <si>
    <t>6.26282512602062e-09</t>
  </si>
  <si>
    <t>1.3019674570465e-10</t>
  </si>
  <si>
    <t>Epha10</t>
  </si>
  <si>
    <t>6.21883084593694e-09</t>
  </si>
  <si>
    <t>1.28923039423189e-10</t>
  </si>
  <si>
    <t>Spats1</t>
  </si>
  <si>
    <t>1.28744657170689e-10</t>
  </si>
  <si>
    <t>Pla2g2c</t>
  </si>
  <si>
    <t>6.20395708711469e-09</t>
  </si>
  <si>
    <t>1.27898174054394e-10</t>
  </si>
  <si>
    <t>6.0227214079351e-09</t>
  </si>
  <si>
    <t>1.23814102975394e-10</t>
  </si>
  <si>
    <t>Abca17</t>
  </si>
  <si>
    <t>5.96972015378472e-09</t>
  </si>
  <si>
    <t>1.2237978025025e-10</t>
  </si>
  <si>
    <t>Wdr78</t>
  </si>
  <si>
    <t>5.67723045993226e-09</t>
  </si>
  <si>
    <t>1.16055874736734e-10</t>
  </si>
  <si>
    <t>4.51462222115908e-09</t>
  </si>
  <si>
    <t>9.20287373141511e-11</t>
  </si>
  <si>
    <t>3.16286494200304e-09</t>
  </si>
  <si>
    <t>6.42910700228139e-11</t>
  </si>
  <si>
    <t>Kcng4</t>
  </si>
  <si>
    <t>2.94204029248657e-09</t>
  </si>
  <si>
    <t>5.96325080939416e-11</t>
  </si>
  <si>
    <t>4930488L21Rik</t>
  </si>
  <si>
    <t>2.58624969251061e-09</t>
  </si>
  <si>
    <t>5.22716054962588e-11</t>
  </si>
  <si>
    <t>4933440M02Rik</t>
  </si>
  <si>
    <t>2.29560137500265e-09</t>
  </si>
  <si>
    <t>4.62646462941575e-11</t>
  </si>
  <si>
    <t>2.29327293428397e-09</t>
  </si>
  <si>
    <t>4.60852908200509e-11</t>
  </si>
  <si>
    <t>Ubxn11</t>
  </si>
  <si>
    <t>4.59591533673473e-11</t>
  </si>
  <si>
    <t>Ccdc178</t>
  </si>
  <si>
    <t>2.29248184892468e-09</t>
  </si>
  <si>
    <t>4.5804626651726e-11</t>
  </si>
  <si>
    <t>Kif4-ps</t>
  </si>
  <si>
    <t>2.06934948247848e-09</t>
  </si>
  <si>
    <t>4.12268621271049e-11</t>
  </si>
  <si>
    <t>Gpr62</t>
  </si>
  <si>
    <t>1.79579108098304e-09</t>
  </si>
  <si>
    <t>3.56731611629131e-11</t>
  </si>
  <si>
    <t>Slc9b1</t>
  </si>
  <si>
    <t>1.64754273713068e-09</t>
  </si>
  <si>
    <t>3.26330864951102e-11</t>
  </si>
  <si>
    <t>1700019N19Rik</t>
  </si>
  <si>
    <t>1.61100072813853e-09</t>
  </si>
  <si>
    <t>3.18162643081005e-11</t>
  </si>
  <si>
    <t>Agbl5</t>
  </si>
  <si>
    <t>1.53804676944034e-09</t>
  </si>
  <si>
    <t>3.02866517514094e-11</t>
  </si>
  <si>
    <t>Daw1</t>
  </si>
  <si>
    <t>1.45205258081698e-09</t>
  </si>
  <si>
    <t>2.85094345139327e-11</t>
  </si>
  <si>
    <t>Xrra1</t>
  </si>
  <si>
    <t>1.3262974601397e-09</t>
  </si>
  <si>
    <t>2.59637835068059e-11</t>
  </si>
  <si>
    <t>Gm5861</t>
  </si>
  <si>
    <t>1.20482542778319e-09</t>
  </si>
  <si>
    <t>2.35162553901205e-11</t>
  </si>
  <si>
    <t>Wdr20rt</t>
  </si>
  <si>
    <t>1.12738802390442e-09</t>
  </si>
  <si>
    <t>2.19396987963153e-11</t>
  </si>
  <si>
    <t>1.02357693926299e-09</t>
  </si>
  <si>
    <t>1.98603598540374e-11</t>
  </si>
  <si>
    <t>Catsperd</t>
  </si>
  <si>
    <t>9.85514277054755e-10</t>
  </si>
  <si>
    <t>1.90649236480535e-11</t>
  </si>
  <si>
    <t>Itprip</t>
  </si>
  <si>
    <t>8.75016150355789e-10</t>
  </si>
  <si>
    <t>1.68767912582337e-11</t>
  </si>
  <si>
    <t>AI429214</t>
  </si>
  <si>
    <t>7.9034995679188e-10</t>
  </si>
  <si>
    <t>1.51981599359991e-11</t>
  </si>
  <si>
    <t>Slc13a5</t>
  </si>
  <si>
    <t>7.5547987545329e-10</t>
  </si>
  <si>
    <t>1.44839936854243e-11</t>
  </si>
  <si>
    <t>Egflam</t>
  </si>
  <si>
    <t>7.40010950450113e-10</t>
  </si>
  <si>
    <t>1.41446916093427e-11</t>
  </si>
  <si>
    <t>Slamf7</t>
  </si>
  <si>
    <t>6.25018269192677e-10</t>
  </si>
  <si>
    <t>1.19106097380368e-11</t>
  </si>
  <si>
    <t>Hydin</t>
  </si>
  <si>
    <t>5.19013803629871e-10</t>
  </si>
  <si>
    <t>9.86057292800299e-12</t>
  </si>
  <si>
    <t>Fhad1</t>
  </si>
  <si>
    <t>4.43983146763522e-10</t>
  </si>
  <si>
    <t>8.40945152962034e-12</t>
  </si>
  <si>
    <t>Ccdc7b</t>
  </si>
  <si>
    <t>3.32059478258616e-10</t>
  </si>
  <si>
    <t>6.2703383606033e-12</t>
  </si>
  <si>
    <t>3.19615851190033e-10</t>
  </si>
  <si>
    <t>6.01690636299305e-12</t>
  </si>
  <si>
    <t>Gm5142</t>
  </si>
  <si>
    <t>3.00617093524556e-10</t>
  </si>
  <si>
    <t>5.6418868970076e-12</t>
  </si>
  <si>
    <t>Lrrc63</t>
  </si>
  <si>
    <t>2.9902191550332e-10</t>
  </si>
  <si>
    <t>5.59468156280393e-12</t>
  </si>
  <si>
    <t>Spdye4b</t>
  </si>
  <si>
    <t>2.42008996789673e-10</t>
  </si>
  <si>
    <t>4.51399814997196e-12</t>
  </si>
  <si>
    <t>1700018B08Rik</t>
  </si>
  <si>
    <t>2.03770345255809e-10</t>
  </si>
  <si>
    <t>3.78899642965701e-12</t>
  </si>
  <si>
    <t>Ppp1r32</t>
  </si>
  <si>
    <t>3.77815814135373e-12</t>
  </si>
  <si>
    <t>Zswim2</t>
  </si>
  <si>
    <t>1.97106985792521e-10</t>
  </si>
  <si>
    <t>3.64233039519586e-12</t>
  </si>
  <si>
    <t>AI464131</t>
  </si>
  <si>
    <t>1.76776009126664e-10</t>
  </si>
  <si>
    <t>3.25642703189963e-12</t>
  </si>
  <si>
    <t>Prss39</t>
  </si>
  <si>
    <t>1.69374174774686e-10</t>
  </si>
  <si>
    <t>3.11029552337877e-12</t>
  </si>
  <si>
    <t>Kif9</t>
  </si>
  <si>
    <t>1.66572298985529e-10</t>
  </si>
  <si>
    <t>3.04922439096914e-12</t>
  </si>
  <si>
    <t>Lrrc29</t>
  </si>
  <si>
    <t>1.58295120194134e-10</t>
  </si>
  <si>
    <t>2.8885637224315e-12</t>
  </si>
  <si>
    <t>Maats1</t>
  </si>
  <si>
    <t>1.04631552240343e-10</t>
  </si>
  <si>
    <t>1.90327071407912e-12</t>
  </si>
  <si>
    <t>Dis3l</t>
  </si>
  <si>
    <t>8.31316674203142e-11</t>
  </si>
  <si>
    <t>1.50738254720671e-12</t>
  </si>
  <si>
    <t>7.07989372826538e-11</t>
  </si>
  <si>
    <t>1.2796712692424e-12</t>
  </si>
  <si>
    <t>Mroh8</t>
  </si>
  <si>
    <t>6.12161519423407e-11</t>
  </si>
  <si>
    <t>1.10293003441764e-12</t>
  </si>
  <si>
    <t>1700017G19Rik</t>
  </si>
  <si>
    <t>5.21577979511601e-11</t>
  </si>
  <si>
    <t>9.36713932136675e-13</t>
  </si>
  <si>
    <t>Galntl6</t>
  </si>
  <si>
    <t>5.16204987067083e-11</t>
  </si>
  <si>
    <t>9.24083536356157e-13</t>
  </si>
  <si>
    <t>Ttc39d</t>
  </si>
  <si>
    <t>4.03291433387028e-11</t>
  </si>
  <si>
    <t>7.19622642008382e-13</t>
  </si>
  <si>
    <t>Gm21284</t>
  </si>
  <si>
    <t>4.00810398863892e-11</t>
  </si>
  <si>
    <t>7.12881000462429e-13</t>
  </si>
  <si>
    <t>Lrrc34</t>
  </si>
  <si>
    <t>2.90259059349814e-11</t>
  </si>
  <si>
    <t>5.14578340476947e-13</t>
  </si>
  <si>
    <t>Oit1</t>
  </si>
  <si>
    <t>2.74847089105983e-11</t>
  </si>
  <si>
    <t>4.85668471827862e-13</t>
  </si>
  <si>
    <t>Gm6460</t>
  </si>
  <si>
    <t>2.30341038965835e-11</t>
  </si>
  <si>
    <t>4.05693924378239e-13</t>
  </si>
  <si>
    <t>Plcd4</t>
  </si>
  <si>
    <t>2.19801823783445e-11</t>
  </si>
  <si>
    <t>3.85862184155264e-13</t>
  </si>
  <si>
    <t>1700129C05Rik</t>
  </si>
  <si>
    <t>2.19767930136291e-11</t>
  </si>
  <si>
    <t>3.84533596069159e-13</t>
  </si>
  <si>
    <t>Art5</t>
  </si>
  <si>
    <t>2.06924255396475e-11</t>
  </si>
  <si>
    <t>3.60865768491861e-13</t>
  </si>
  <si>
    <t>1.94339608767142e-11</t>
  </si>
  <si>
    <t>3.37796513477563e-13</t>
  </si>
  <si>
    <t>Mapk15</t>
  </si>
  <si>
    <t>1.78997637072313e-11</t>
  </si>
  <si>
    <t>3.10095808290661e-13</t>
  </si>
  <si>
    <t>1.77385725299253e-11</t>
  </si>
  <si>
    <t>3.06278985184943e-13</t>
  </si>
  <si>
    <t>1700034J05Rik</t>
  </si>
  <si>
    <t>1.63733033604421e-11</t>
  </si>
  <si>
    <t>2.81760374280288e-13</t>
  </si>
  <si>
    <t>1.51167156667926e-11</t>
  </si>
  <si>
    <t>2.59263414739123e-13</t>
  </si>
  <si>
    <t>1.31135072807489e-11</t>
  </si>
  <si>
    <t>2.24149572968855e-13</t>
  </si>
  <si>
    <t>Dzip1</t>
  </si>
  <si>
    <t>1.26659520890483e-11</t>
  </si>
  <si>
    <t>2.15768081438428e-13</t>
  </si>
  <si>
    <t>Mgat4d</t>
  </si>
  <si>
    <t>1.25573056290406e-11</t>
  </si>
  <si>
    <t>2.13192114970142e-13</t>
  </si>
  <si>
    <t>Prom1</t>
  </si>
  <si>
    <t>1.19330969706588e-11</t>
  </si>
  <si>
    <t>2.0190549242958e-13</t>
  </si>
  <si>
    <t>1.14398501737157e-11</t>
  </si>
  <si>
    <t>1.92899246447132e-13</t>
  </si>
  <si>
    <t>0610009L18Rik</t>
  </si>
  <si>
    <t>1.13036364594437e-11</t>
  </si>
  <si>
    <t>1.89949656967033e-13</t>
  </si>
  <si>
    <t>Ankmy1</t>
  </si>
  <si>
    <t>9.8565393449827e-12</t>
  </si>
  <si>
    <t>1.65063025353409e-13</t>
  </si>
  <si>
    <t>7.66100364538112e-12</t>
  </si>
  <si>
    <t>1.27852979933888e-13</t>
  </si>
  <si>
    <t>6.81328500457065e-12</t>
  </si>
  <si>
    <t>1.13312125732884e-13</t>
  </si>
  <si>
    <t>6.64676586602262e-12</t>
  </si>
  <si>
    <t>1.10158907636917e-13</t>
  </si>
  <si>
    <t>2900011O08Rik</t>
  </si>
  <si>
    <t>5.02356619782418e-12</t>
  </si>
  <si>
    <t>8.29670227278232e-14</t>
  </si>
  <si>
    <t>Ccdc146</t>
  </si>
  <si>
    <t>2.94141271296853e-12</t>
  </si>
  <si>
    <t>4.84092292658099e-14</t>
  </si>
  <si>
    <t>1700086L19Rik</t>
  </si>
  <si>
    <t>2.79174574304588e-12</t>
  </si>
  <si>
    <t>4.57848236429537e-14</t>
  </si>
  <si>
    <t>Slco6d1</t>
  </si>
  <si>
    <t>2.04538410836538e-12</t>
  </si>
  <si>
    <t>3.34263268849918e-14</t>
  </si>
  <si>
    <t>Gsdmcl-ps</t>
  </si>
  <si>
    <t>2.03839769774485e-12</t>
  </si>
  <si>
    <t>3.31944419220447e-14</t>
  </si>
  <si>
    <t>Fam205a2</t>
  </si>
  <si>
    <t>1.98136679604795e-12</t>
  </si>
  <si>
    <t>3.21513004382672e-14</t>
  </si>
  <si>
    <t>Iqch</t>
  </si>
  <si>
    <t>3.20389941576995e-14</t>
  </si>
  <si>
    <t>1.38982004287754e-12</t>
  </si>
  <si>
    <t>2.23918572479547e-14</t>
  </si>
  <si>
    <t>Ovol2</t>
  </si>
  <si>
    <t>2.23766976464603e-14</t>
  </si>
  <si>
    <t>Iqcd</t>
  </si>
  <si>
    <t>2.22706524980287e-14</t>
  </si>
  <si>
    <t>Fank1</t>
  </si>
  <si>
    <t>1.05444752340503e-12</t>
  </si>
  <si>
    <t>1.68058853415596e-14</t>
  </si>
  <si>
    <t>Adam30</t>
  </si>
  <si>
    <t>7.38936324928379e-13</t>
  </si>
  <si>
    <t>1.17345665736158e-14</t>
  </si>
  <si>
    <t>Poteg</t>
  </si>
  <si>
    <t>7.05454133736983e-13</t>
  </si>
  <si>
    <t>1.11621200348752e-14</t>
  </si>
  <si>
    <t>4921524L21Rik</t>
  </si>
  <si>
    <t>6.5386910166623e-13</t>
  </si>
  <si>
    <t>1.03081518019796e-14</t>
  </si>
  <si>
    <t>4933409G03Rik</t>
  </si>
  <si>
    <t>5.87861673268309e-13</t>
  </si>
  <si>
    <t>9.23360715649246e-15</t>
  </si>
  <si>
    <t>4.92435886739733e-13</t>
  </si>
  <si>
    <t>7.70630740350335e-15</t>
  </si>
  <si>
    <t>Hdhd1a</t>
  </si>
  <si>
    <t>4.55700028448752e-13</t>
  </si>
  <si>
    <t>7.10509947919173e-15</t>
  </si>
  <si>
    <t>Gramd1c</t>
  </si>
  <si>
    <t>4.41565320894999e-13</t>
  </si>
  <si>
    <t>6.85921760817432e-15</t>
  </si>
  <si>
    <t>Mospd4</t>
  </si>
  <si>
    <t>3.30506465691242e-13</t>
  </si>
  <si>
    <t>5.11495829562008e-15</t>
  </si>
  <si>
    <t>3.12108084685177e-13</t>
  </si>
  <si>
    <t>4.81219949246071e-15</t>
  </si>
  <si>
    <t>Rsph9</t>
  </si>
  <si>
    <t>1.44666504182768e-13</t>
  </si>
  <si>
    <t>2.22216839594712e-15</t>
  </si>
  <si>
    <t>Cfap53</t>
  </si>
  <si>
    <t>1.07542187672696e-13</t>
  </si>
  <si>
    <t>1.64570536081679e-15</t>
  </si>
  <si>
    <t>1.01431000538332e-13</t>
  </si>
  <si>
    <t>1.54632928002076e-15</t>
  </si>
  <si>
    <t>Cdkl4</t>
  </si>
  <si>
    <t>9.12310319097036e-14</t>
  </si>
  <si>
    <t>1.38556108981071e-15</t>
  </si>
  <si>
    <t>8.41561672472303e-14</t>
  </si>
  <si>
    <t>1.27325263144738e-15</t>
  </si>
  <si>
    <t>4933432K03Rik</t>
  </si>
  <si>
    <t>7.99259448011241e-14</t>
  </si>
  <si>
    <t>1.20463542144098e-15</t>
  </si>
  <si>
    <t>Agbl2</t>
  </si>
  <si>
    <t>6.45360447056882e-14</t>
  </si>
  <si>
    <t>9.68953723132121e-16</t>
  </si>
  <si>
    <t>Gm6567</t>
  </si>
  <si>
    <t>6.37497230686984e-14</t>
  </si>
  <si>
    <t>9.53466436149037e-16</t>
  </si>
  <si>
    <t>Prss21</t>
  </si>
  <si>
    <t>6.25802251016961e-14</t>
  </si>
  <si>
    <t>9.32361152407322e-16</t>
  </si>
  <si>
    <t>H2afy3</t>
  </si>
  <si>
    <t>5.66634914899794e-14</t>
  </si>
  <si>
    <t>8.40937651609672e-16</t>
  </si>
  <si>
    <t>4921525O09Rik</t>
  </si>
  <si>
    <t>5.05567424551981e-14</t>
  </si>
  <si>
    <t>7.47388466162194e-16</t>
  </si>
  <si>
    <t>Pde1c</t>
  </si>
  <si>
    <t>4.79935360214501e-14</t>
  </si>
  <si>
    <t>7.06724703208973e-16</t>
  </si>
  <si>
    <t>3.58967496534603e-14</t>
  </si>
  <si>
    <t>5.26521592191426e-16</t>
  </si>
  <si>
    <t>Ttll6</t>
  </si>
  <si>
    <t>2.70125710754521e-14</t>
  </si>
  <si>
    <t>3.94651526366541e-16</t>
  </si>
  <si>
    <t>Speer2</t>
  </si>
  <si>
    <t>2.30360070757552e-14</t>
  </si>
  <si>
    <t>3.35223987012202e-16</t>
  </si>
  <si>
    <t>Nsun7</t>
  </si>
  <si>
    <t>2.23987220419682e-14</t>
  </si>
  <si>
    <t>3.24656651413871e-16</t>
  </si>
  <si>
    <t>1.76935896200803e-14</t>
  </si>
  <si>
    <t>2.55436704106951e-16</t>
  </si>
  <si>
    <t>Slc16a7</t>
  </si>
  <si>
    <t>1.20611901607342e-14</t>
  </si>
  <si>
    <t>1.73427057228319e-16</t>
  </si>
  <si>
    <t>1.00477798543179e-14</t>
  </si>
  <si>
    <t>1.43896136967767e-16</t>
  </si>
  <si>
    <t>9.71919158370448e-15</t>
  </si>
  <si>
    <t>1.38629111345788e-16</t>
  </si>
  <si>
    <t>9.106815636772e-15</t>
  </si>
  <si>
    <t>1.29368634673784e-16</t>
  </si>
  <si>
    <t>6.93929573958344e-15</t>
  </si>
  <si>
    <t>9.81767890626518e-17</t>
  </si>
  <si>
    <t>Gm11992</t>
  </si>
  <si>
    <t>5.83978608748862e-15</t>
  </si>
  <si>
    <t>8.22837561556404e-17</t>
  </si>
  <si>
    <t>Ccdc180</t>
  </si>
  <si>
    <t>8.20041191156717e-17</t>
  </si>
  <si>
    <t>Dnajb13</t>
  </si>
  <si>
    <t>4.26107430555824e-15</t>
  </si>
  <si>
    <t>5.95472646500603e-17</t>
  </si>
  <si>
    <t>1.86788786477872e-15</t>
  </si>
  <si>
    <t>2.59953210955518e-17</t>
  </si>
  <si>
    <t>Thegl</t>
  </si>
  <si>
    <t>1.6868905875183e-15</t>
  </si>
  <si>
    <t>2.3378976786071e-17</t>
  </si>
  <si>
    <t>Abca15</t>
  </si>
  <si>
    <t>1.5929862957814e-15</t>
  </si>
  <si>
    <t>2.19855474211326e-17</t>
  </si>
  <si>
    <t>1.54818931805734e-15</t>
  </si>
  <si>
    <t>2.12778805623172e-17</t>
  </si>
  <si>
    <t>9.92275460018336e-16</t>
  </si>
  <si>
    <t>1.35802554729079e-17</t>
  </si>
  <si>
    <t>1700003E16Rik</t>
  </si>
  <si>
    <t>9.64772953555187e-16</t>
  </si>
  <si>
    <t>1.31481444268074e-17</t>
  </si>
  <si>
    <t>4933412E24Rik</t>
  </si>
  <si>
    <t>8.99157327291551e-16</t>
  </si>
  <si>
    <t>1.22019964147089e-17</t>
  </si>
  <si>
    <t>Spag8</t>
  </si>
  <si>
    <t>7.13308106369753e-16</t>
  </si>
  <si>
    <t>9.63874209681366e-18</t>
  </si>
  <si>
    <t>6.18459340917973e-16</t>
  </si>
  <si>
    <t>8.32136203926129e-18</t>
  </si>
  <si>
    <t>Piwil1</t>
  </si>
  <si>
    <t>4.79918411115935e-16</t>
  </si>
  <si>
    <t>6.42958199335318e-18</t>
  </si>
  <si>
    <t>4.30287372641283e-16</t>
  </si>
  <si>
    <t>5.73981538835459e-18</t>
  </si>
  <si>
    <t>5.73579935130655e-18</t>
  </si>
  <si>
    <t>Ccdc105</t>
  </si>
  <si>
    <t>3.22368768428305e-16</t>
  </si>
  <si>
    <t>4.26300444476998e-18</t>
  </si>
  <si>
    <t>3.02169351069715e-16</t>
  </si>
  <si>
    <t>3.97843806917451e-18</t>
  </si>
  <si>
    <t>2.62543280498676e-16</t>
  </si>
  <si>
    <t>3.44155019190388e-18</t>
  </si>
  <si>
    <t>Gm3448</t>
  </si>
  <si>
    <t>2.4947563469205e-16</t>
  </si>
  <si>
    <t>3.24144007655547e-18</t>
  </si>
  <si>
    <t>Comp</t>
  </si>
  <si>
    <t>2.48459743870159e-16</t>
  </si>
  <si>
    <t>3.21389285828467e-18</t>
  </si>
  <si>
    <t>Ccdc40</t>
  </si>
  <si>
    <t>2.29583877853225e-16</t>
  </si>
  <si>
    <t>2.95647079524566e-18</t>
  </si>
  <si>
    <t>Adam18</t>
  </si>
  <si>
    <t>2.22770312644371e-16</t>
  </si>
  <si>
    <t>2.85586472293413e-18</t>
  </si>
  <si>
    <t>Tekt3</t>
  </si>
  <si>
    <t>2.12057208156601e-16</t>
  </si>
  <si>
    <t>2.70627955203609e-18</t>
  </si>
  <si>
    <t>1.80179821355093e-16</t>
  </si>
  <si>
    <t>2.28905472646073e-18</t>
  </si>
  <si>
    <t>Adcy10</t>
  </si>
  <si>
    <t>1.75440828709353e-16</t>
  </si>
  <si>
    <t>2.21871810864171e-18</t>
  </si>
  <si>
    <t>4933402N22Rik</t>
  </si>
  <si>
    <t>1.73765505489693e-16</t>
  </si>
  <si>
    <t>2.18749669092528e-18</t>
  </si>
  <si>
    <t>Toporsl</t>
  </si>
  <si>
    <t>1.61626142348798e-16</t>
  </si>
  <si>
    <t>2.02534347113756e-18</t>
  </si>
  <si>
    <t>2.01824766638672e-18</t>
  </si>
  <si>
    <t>Irak3</t>
  </si>
  <si>
    <t>1.52703159899053e-16</t>
  </si>
  <si>
    <t>1.8958930171679e-18</t>
  </si>
  <si>
    <t>Tmem202</t>
  </si>
  <si>
    <t>1.48827371728421e-16</t>
  </si>
  <si>
    <t>1.83917870011446e-18</t>
  </si>
  <si>
    <t>Iqub</t>
  </si>
  <si>
    <t>1.37851330523139e-16</t>
  </si>
  <si>
    <t>1.69557852985093e-18</t>
  </si>
  <si>
    <t>Lrrc61</t>
  </si>
  <si>
    <t>1.00151147988518e-16</t>
  </si>
  <si>
    <t>1.22608092473094e-18</t>
  </si>
  <si>
    <t>7.96612596421862e-17</t>
  </si>
  <si>
    <t>9.70637280389287e-19</t>
  </si>
  <si>
    <t>7.00352347277621e-17</t>
  </si>
  <si>
    <t>8.49304111152627e-19</t>
  </si>
  <si>
    <t>6.07446508866535e-17</t>
  </si>
  <si>
    <t>7.33131144846717e-19</t>
  </si>
  <si>
    <t>5.99278273361984e-17</t>
  </si>
  <si>
    <t>7.1981221261935e-19</t>
  </si>
  <si>
    <t>Abca14</t>
  </si>
  <si>
    <t>5.99000680080024e-17</t>
  </si>
  <si>
    <t>7.16019753863631e-19</t>
  </si>
  <si>
    <t>Galnt3</t>
  </si>
  <si>
    <t>5.62338502109734e-17</t>
  </si>
  <si>
    <t>6.68948036233788e-19</t>
  </si>
  <si>
    <t>4.54242500812337e-17</t>
  </si>
  <si>
    <t>5.37735824141186e-19</t>
  </si>
  <si>
    <t>Gtf2a1l</t>
  </si>
  <si>
    <t>3.92655024639291e-17</t>
  </si>
  <si>
    <t>4.62560634211558e-19</t>
  </si>
  <si>
    <t>3.89610703706701e-17</t>
  </si>
  <si>
    <t>4.56724449110471e-19</t>
  </si>
  <si>
    <t>1700110I01Rik</t>
  </si>
  <si>
    <t>3.35294675528511e-17</t>
  </si>
  <si>
    <t>3.91115807915685e-19</t>
  </si>
  <si>
    <t>2.15490457744639e-17</t>
  </si>
  <si>
    <t>2.50121741679693e-19</t>
  </si>
  <si>
    <t>Entpd1</t>
  </si>
  <si>
    <t>2.49979138453993e-19</t>
  </si>
  <si>
    <t>Odf4</t>
  </si>
  <si>
    <t>2.03662321544458e-17</t>
  </si>
  <si>
    <t>2.34040549675736e-19</t>
  </si>
  <si>
    <t>Gstt3</t>
  </si>
  <si>
    <t>1.35602285173888e-17</t>
  </si>
  <si>
    <t>1.55045634142345e-19</t>
  </si>
  <si>
    <t>1.14483779519027e-17</t>
  </si>
  <si>
    <t>1.30237942861051e-19</t>
  </si>
  <si>
    <t>Ccdc13</t>
  </si>
  <si>
    <t>8.39323901315414e-18</t>
  </si>
  <si>
    <t>9.49976812714795e-20</t>
  </si>
  <si>
    <t>Ttc25</t>
  </si>
  <si>
    <t>8.05254626041471e-18</t>
  </si>
  <si>
    <t>9.06765906785742e-20</t>
  </si>
  <si>
    <t>4933406F09Rik</t>
  </si>
  <si>
    <t>7.38323951352459e-18</t>
  </si>
  <si>
    <t>8.27134299026258e-20</t>
  </si>
  <si>
    <t>Gm6455</t>
  </si>
  <si>
    <t>6.68889966439311e-18</t>
  </si>
  <si>
    <t>7.4548572802903e-20</t>
  </si>
  <si>
    <t>4.64077378173862e-18</t>
  </si>
  <si>
    <t>5.14539796785711e-20</t>
  </si>
  <si>
    <t>3.13376326844837e-18</t>
  </si>
  <si>
    <t>3.45642307717063e-20</t>
  </si>
  <si>
    <t>2.18418994401372e-18</t>
  </si>
  <si>
    <t>2.39646641659991e-20</t>
  </si>
  <si>
    <t>Tcte1</t>
  </si>
  <si>
    <t>1.92362191452492e-18</t>
  </si>
  <si>
    <t>2.09946608445579e-20</t>
  </si>
  <si>
    <t>1.77652325933899e-18</t>
  </si>
  <si>
    <t>1.92866185110429e-20</t>
  </si>
  <si>
    <t>Dnah6</t>
  </si>
  <si>
    <t>1.77616977827458e-18</t>
  </si>
  <si>
    <t>1.91802130009439e-20</t>
  </si>
  <si>
    <t>3110070M22Rik</t>
  </si>
  <si>
    <t>1.63290010867178e-18</t>
  </si>
  <si>
    <t>1.75388011903304e-20</t>
  </si>
  <si>
    <t>1.46524302129386e-18</t>
  </si>
  <si>
    <t>1.56534017981962e-20</t>
  </si>
  <si>
    <t>1.42341787713654e-18</t>
  </si>
  <si>
    <t>1.51243800538848e-20</t>
  </si>
  <si>
    <t>Cfap46</t>
  </si>
  <si>
    <t>1.28423655231764e-18</t>
  </si>
  <si>
    <t>1.35713627691937e-20</t>
  </si>
  <si>
    <t>Ccdc87</t>
  </si>
  <si>
    <t>1.23261710199771e-18</t>
  </si>
  <si>
    <t>1.2954686872067e-20</t>
  </si>
  <si>
    <t>Pou5f2</t>
  </si>
  <si>
    <t>1.17571744865373e-18</t>
  </si>
  <si>
    <t>1.22887831729702e-20</t>
  </si>
  <si>
    <t>1.225908249018e-20</t>
  </si>
  <si>
    <t>1700051A21Rik</t>
  </si>
  <si>
    <t>4.98808485412858e-19</t>
  </si>
  <si>
    <t>5.15601541195944e-21</t>
  </si>
  <si>
    <t>4.26517811259163e-19</t>
  </si>
  <si>
    <t>4.3841410408345e-21</t>
  </si>
  <si>
    <t>Pkdrej</t>
  </si>
  <si>
    <t>4.22760984451195e-19</t>
  </si>
  <si>
    <t>4.3211118697154e-21</t>
  </si>
  <si>
    <t>Gsg2</t>
  </si>
  <si>
    <t>3.99379220173036e-19</t>
  </si>
  <si>
    <t>4.05906004218135e-21</t>
  </si>
  <si>
    <t>3.59001908036928e-19</t>
  </si>
  <si>
    <t>3.62795714653014e-21</t>
  </si>
  <si>
    <t>Bpi</t>
  </si>
  <si>
    <t>3.53997105692166e-19</t>
  </si>
  <si>
    <t>3.5569380603128e-21</t>
  </si>
  <si>
    <t>3.0739617774843e-19</t>
  </si>
  <si>
    <t>3.07094408676321e-21</t>
  </si>
  <si>
    <t>Capn11</t>
  </si>
  <si>
    <t>1.905361600934e-19</t>
  </si>
  <si>
    <t>1.89248827949788e-21</t>
  </si>
  <si>
    <t>1.68421297879679e-19</t>
  </si>
  <si>
    <t>1.663108040505e-21</t>
  </si>
  <si>
    <t>Prss43</t>
  </si>
  <si>
    <t>1.6712103793628e-19</t>
  </si>
  <si>
    <t>1.64061768488581e-21</t>
  </si>
  <si>
    <t>Zbbx</t>
  </si>
  <si>
    <t>6.98229709276984e-20</t>
  </si>
  <si>
    <t>6.81416070149624e-22</t>
  </si>
  <si>
    <t>5.58674884083595e-20</t>
  </si>
  <si>
    <t>5.41995614286793e-22</t>
  </si>
  <si>
    <t>C530008M17Rik</t>
  </si>
  <si>
    <t>4.57654347275554e-20</t>
  </si>
  <si>
    <t>4.41348247358189e-22</t>
  </si>
  <si>
    <t>3.76207345192232e-20</t>
  </si>
  <si>
    <t>3.60630705675986e-22</t>
  </si>
  <si>
    <t>Cfap57</t>
  </si>
  <si>
    <t>3.50920740298609e-20</t>
  </si>
  <si>
    <t>3.34364625219556e-22</t>
  </si>
  <si>
    <t>2.9505157334326e-20</t>
  </si>
  <si>
    <t>2.7942748760348e-22</t>
  </si>
  <si>
    <t>1.92162389714782e-20</t>
  </si>
  <si>
    <t>1.80876996728703e-22</t>
  </si>
  <si>
    <t>1.83364116382226e-20</t>
  </si>
  <si>
    <t>1.71536564381363e-22</t>
  </si>
  <si>
    <t>1.71222529181605e-22</t>
  </si>
  <si>
    <t>Zmynd15</t>
  </si>
  <si>
    <t>1.40609790760706e-20</t>
  </si>
  <si>
    <t>1.29916073925697e-22</t>
  </si>
  <si>
    <t>1.19944261131981e-20</t>
  </si>
  <si>
    <t>1.10129569324854e-22</t>
  </si>
  <si>
    <t>Speer1</t>
  </si>
  <si>
    <t>7.01298920292408e-21</t>
  </si>
  <si>
    <t>6.39863887545189e-23</t>
  </si>
  <si>
    <t>Lrrc43</t>
  </si>
  <si>
    <t>5.77617325046824e-21</t>
  </si>
  <si>
    <t>5.23681469263448e-23</t>
  </si>
  <si>
    <t>3.96145250782543e-21</t>
  </si>
  <si>
    <t>3.56867004227503e-23</t>
  </si>
  <si>
    <t>Actl9</t>
  </si>
  <si>
    <t>3.37023470387224e-21</t>
  </si>
  <si>
    <t>3.01661014667781e-23</t>
  </si>
  <si>
    <t>2.68357291528408e-21</t>
  </si>
  <si>
    <t>2.38650013832505e-23</t>
  </si>
  <si>
    <t>Rpgrip1</t>
  </si>
  <si>
    <t>1.93882977766697e-21</t>
  </si>
  <si>
    <t>1.71300430780762e-23</t>
  </si>
  <si>
    <t>AY702103</t>
  </si>
  <si>
    <t>1.40174395185045e-21</t>
  </si>
  <si>
    <t>1.23038101681162e-23</t>
  </si>
  <si>
    <t>1.36703607788414e-21</t>
  </si>
  <si>
    <t>1.19202198856907e-23</t>
  </si>
  <si>
    <t>7.89801281358189e-22</t>
  </si>
  <si>
    <t>6.84126535795625e-24</t>
  </si>
  <si>
    <t>Cfap43</t>
  </si>
  <si>
    <t>6.8123643681393e-24</t>
  </si>
  <si>
    <t>Aqp9</t>
  </si>
  <si>
    <t>7.87172615507131e-22</t>
  </si>
  <si>
    <t>6.72758255442948e-24</t>
  </si>
  <si>
    <t>Tmem232</t>
  </si>
  <si>
    <t>5.05841171511748e-22</t>
  </si>
  <si>
    <t>4.29396848254472e-24</t>
  </si>
  <si>
    <t>Ms4a13</t>
  </si>
  <si>
    <t>4.82978299725988e-22</t>
  </si>
  <si>
    <t>4.07200044811424e-24</t>
  </si>
  <si>
    <t>4.06167589037146e-24</t>
  </si>
  <si>
    <t>4.10636526369202e-22</t>
  </si>
  <si>
    <t>3.41465957135561e-24</t>
  </si>
  <si>
    <t>Cfap44</t>
  </si>
  <si>
    <t>3.7526145901105e-22</t>
  </si>
  <si>
    <t>3.0988270854409e-24</t>
  </si>
  <si>
    <t>1.78730159980782e-22</t>
  </si>
  <si>
    <t>1.46559350449102e-24</t>
  </si>
  <si>
    <t>9.49736054568506e-23</t>
  </si>
  <si>
    <t>7.73302440920248e-25</t>
  </si>
  <si>
    <t>Ttc30a2</t>
  </si>
  <si>
    <t>8.27655538784812e-23</t>
  </si>
  <si>
    <t>6.69121530460667e-25</t>
  </si>
  <si>
    <t>Ak8</t>
  </si>
  <si>
    <t>4.53982219331333e-23</t>
  </si>
  <si>
    <t>3.64402197188053e-25</t>
  </si>
  <si>
    <t>3.00665937678421e-23</t>
  </si>
  <si>
    <t>2.39602121612416e-25</t>
  </si>
  <si>
    <t>2.28147813347875e-23</t>
  </si>
  <si>
    <t>1.80494603156776e-25</t>
  </si>
  <si>
    <t>Pde10a</t>
  </si>
  <si>
    <t>2.2753985678849e-23</t>
  </si>
  <si>
    <t>1.78699662315844e-25</t>
  </si>
  <si>
    <t>Ccna1</t>
  </si>
  <si>
    <t>2.14344655956599e-23</t>
  </si>
  <si>
    <t>1.67098969533643e-25</t>
  </si>
  <si>
    <t>1.14863766064694e-23</t>
  </si>
  <si>
    <t>8.88822812996994e-26</t>
  </si>
  <si>
    <t>1.07458107024875e-23</t>
  </si>
  <si>
    <t>8.25312019074229e-26</t>
  </si>
  <si>
    <t>1700026D08Rik</t>
  </si>
  <si>
    <t>8.86071807489641e-24</t>
  </si>
  <si>
    <t>6.75414209092987e-26</t>
  </si>
  <si>
    <t>7.52417119178502e-24</t>
  </si>
  <si>
    <t>5.69190059550637e-26</t>
  </si>
  <si>
    <t>Papolb</t>
  </si>
  <si>
    <t>6.27323210950928e-24</t>
  </si>
  <si>
    <t>4.70936174993479e-26</t>
  </si>
  <si>
    <t>Crtam</t>
  </si>
  <si>
    <t>5.04135663389809e-24</t>
  </si>
  <si>
    <t>3.7554715353286e-26</t>
  </si>
  <si>
    <t>3.81127752533275e-24</t>
  </si>
  <si>
    <t>2.81713647423106e-26</t>
  </si>
  <si>
    <t>Fbxw10</t>
  </si>
  <si>
    <t>3.74234946728531e-24</t>
  </si>
  <si>
    <t>2.74457690330446e-26</t>
  </si>
  <si>
    <t>1.82994532746089e-24</t>
  </si>
  <si>
    <t>1.33148415580107e-26</t>
  </si>
  <si>
    <t>Catsperb</t>
  </si>
  <si>
    <t>1.59993183200151e-24</t>
  </si>
  <si>
    <t>1.15488525148807e-26</t>
  </si>
  <si>
    <t>1.0352268490601e-24</t>
  </si>
  <si>
    <t>7.41283878751817e-27</t>
  </si>
  <si>
    <t>Ccdc110</t>
  </si>
  <si>
    <t>9.7707822826475e-25</t>
  </si>
  <si>
    <t>6.94003707781742e-27</t>
  </si>
  <si>
    <t>5.05236428651389e-25</t>
  </si>
  <si>
    <t>3.55944125977187e-27</t>
  </si>
  <si>
    <t>5.03770270783561e-25</t>
  </si>
  <si>
    <t>3.52002094847901e-27</t>
  </si>
  <si>
    <t>Fam186b</t>
  </si>
  <si>
    <t>3.51679894797234e-27</t>
  </si>
  <si>
    <t>4.02713042652989e-25</t>
  </si>
  <si>
    <t>2.76738765812241e-27</t>
  </si>
  <si>
    <t>Dhx58</t>
  </si>
  <si>
    <t>3.70763393939136e-25</t>
  </si>
  <si>
    <t>2.5264237734491e-27</t>
  </si>
  <si>
    <t>Ubxn10</t>
  </si>
  <si>
    <t>1.93686237012945e-25</t>
  </si>
  <si>
    <t>1.30861521802359e-27</t>
  </si>
  <si>
    <t>Eps8l3</t>
  </si>
  <si>
    <t>1.79598705574096e-25</t>
  </si>
  <si>
    <t>1.20306345478981e-27</t>
  </si>
  <si>
    <t>Slc2a5</t>
  </si>
  <si>
    <t>6.78286399082029e-26</t>
  </si>
  <si>
    <t>4.50441392241343e-28</t>
  </si>
  <si>
    <t>Ccdc108</t>
  </si>
  <si>
    <t>5.45306625418139e-26</t>
  </si>
  <si>
    <t>3.58982244601651e-28</t>
  </si>
  <si>
    <t>Pdzd9</t>
  </si>
  <si>
    <t>4.64412785600077e-26</t>
  </si>
  <si>
    <t>3.03046975647102e-28</t>
  </si>
  <si>
    <t>4.54886346132643e-26</t>
  </si>
  <si>
    <t>2.94203792613363e-28</t>
  </si>
  <si>
    <t>Lrrc71</t>
  </si>
  <si>
    <t>3.34577299761768e-26</t>
  </si>
  <si>
    <t>2.14460242961e-28</t>
  </si>
  <si>
    <t>2.10679738311343e-26</t>
  </si>
  <si>
    <t>1.3382670909654e-28</t>
  </si>
  <si>
    <t>Stkld1</t>
  </si>
  <si>
    <t>1.25580948830083e-26</t>
  </si>
  <si>
    <t>7.90455819280418e-29</t>
  </si>
  <si>
    <t>Acr</t>
  </si>
  <si>
    <t>6.67662192234945e-27</t>
  </si>
  <si>
    <t>4.16397278751366e-29</t>
  </si>
  <si>
    <t>3.96977456807601e-27</t>
  </si>
  <si>
    <t>2.45288374882562e-29</t>
  </si>
  <si>
    <t>Armc4</t>
  </si>
  <si>
    <t>3.00265905846488e-27</t>
  </si>
  <si>
    <t>1.83797343764669e-29</t>
  </si>
  <si>
    <t>1.4874000439133e-27</t>
  </si>
  <si>
    <t>9.01871020447514e-30</t>
  </si>
  <si>
    <t>Ggn</t>
  </si>
  <si>
    <t>1.14730799589154e-27</t>
  </si>
  <si>
    <t>6.89034079648437e-30</t>
  </si>
  <si>
    <t>Pfkp</t>
  </si>
  <si>
    <t>9.65646200413731e-28</t>
  </si>
  <si>
    <t>5.74357906349912e-30</t>
  </si>
  <si>
    <t>5.44439665905156e-28</t>
  </si>
  <si>
    <t>3.20683986385205e-30</t>
  </si>
  <si>
    <t>5.22171452496082e-28</t>
  </si>
  <si>
    <t>3.04552270613295e-30</t>
  </si>
  <si>
    <t>5.08868830561785e-28</t>
  </si>
  <si>
    <t>2.93855073374017e-30</t>
  </si>
  <si>
    <t>Dnah17</t>
  </si>
  <si>
    <t>3.97296923699903e-28</t>
  </si>
  <si>
    <t>2.27131693978694e-30</t>
  </si>
  <si>
    <t>Lef1</t>
  </si>
  <si>
    <t>3.19254968143e-28</t>
  </si>
  <si>
    <t>1.80672096079078e-30</t>
  </si>
  <si>
    <t>2.9391827892632e-28</t>
  </si>
  <si>
    <t>1.64636328785893e-30</t>
  </si>
  <si>
    <t>Drc7</t>
  </si>
  <si>
    <t>2.20565275622774e-28</t>
  </si>
  <si>
    <t>1.22274449730244e-30</t>
  </si>
  <si>
    <t>5330417C22Rik</t>
  </si>
  <si>
    <t>1.45115279336297e-28</t>
  </si>
  <si>
    <t>7.9609352295133e-31</t>
  </si>
  <si>
    <t>1700039E15Rik</t>
  </si>
  <si>
    <t>1.04997508841638e-28</t>
  </si>
  <si>
    <t>5.69946632275448e-31</t>
  </si>
  <si>
    <t>1.2152915073795e-29</t>
  </si>
  <si>
    <t>6.52665647550345e-32</t>
  </si>
  <si>
    <t>Pgk2</t>
  </si>
  <si>
    <t>8.87246626650464e-30</t>
  </si>
  <si>
    <t>4.71367382640427e-32</t>
  </si>
  <si>
    <t>6.81515236866791e-30</t>
  </si>
  <si>
    <t>3.58132970808327e-32</t>
  </si>
  <si>
    <t>1.173110199709e-30</t>
  </si>
  <si>
    <t>6.09689426423802e-33</t>
  </si>
  <si>
    <t>Wdr63</t>
  </si>
  <si>
    <t>9.48145410028934e-31</t>
  </si>
  <si>
    <t>4.8729538310663e-33</t>
  </si>
  <si>
    <t>Drc1</t>
  </si>
  <si>
    <t>4.47507500435654e-31</t>
  </si>
  <si>
    <t>2.27410406180849e-33</t>
  </si>
  <si>
    <t>Armc3</t>
  </si>
  <si>
    <t>4.04379567194319e-31</t>
  </si>
  <si>
    <t>2.03158874781462e-33</t>
  </si>
  <si>
    <t>4931408D14Rik</t>
  </si>
  <si>
    <t>2.9896153355761e-31</t>
  </si>
  <si>
    <t>1.48470819922357e-33</t>
  </si>
  <si>
    <t>1.82179629636789e-31</t>
  </si>
  <si>
    <t>8.94223509795405e-34</t>
  </si>
  <si>
    <t>Sphkap</t>
  </si>
  <si>
    <t>1.31480410621501e-31</t>
  </si>
  <si>
    <t>6.37775278177867e-34</t>
  </si>
  <si>
    <t>6.48003907144098e-32</t>
  </si>
  <si>
    <t>3.10586846988278e-34</t>
  </si>
  <si>
    <t>6.34078677776319e-32</t>
  </si>
  <si>
    <t>3.00250918621344e-34</t>
  </si>
  <si>
    <t>5.09059979137044e-32</t>
  </si>
  <si>
    <t>2.38112018883759e-34</t>
  </si>
  <si>
    <t>2.2933940091407e-32</t>
  </si>
  <si>
    <t>1.05948790628432e-34</t>
  </si>
  <si>
    <t>Spag6</t>
  </si>
  <si>
    <t>1.70569402384983e-32</t>
  </si>
  <si>
    <t>7.78136096807397e-35</t>
  </si>
  <si>
    <t>1700011E24Rik</t>
  </si>
  <si>
    <t>4.90810753199544e-33</t>
  </si>
  <si>
    <t>2.21073157877025e-35</t>
  </si>
  <si>
    <t>Csl</t>
  </si>
  <si>
    <t>4.51716764852529e-33</t>
  </si>
  <si>
    <t>2.00855753846768e-35</t>
  </si>
  <si>
    <t>2.87933804839954e-33</t>
  </si>
  <si>
    <t>1.2636697561839e-35</t>
  </si>
  <si>
    <t>Tsnaxip1</t>
  </si>
  <si>
    <t>2.22830282078944e-33</t>
  </si>
  <si>
    <t>9.65078891027358e-36</t>
  </si>
  <si>
    <t>1.79807674313913e-33</t>
  </si>
  <si>
    <t>7.68364491495614e-36</t>
  </si>
  <si>
    <t>Lrrc23</t>
  </si>
  <si>
    <t>1.39228324024129e-33</t>
  </si>
  <si>
    <t>5.86918499379881e-36</t>
  </si>
  <si>
    <t>1.15743011662685e-33</t>
  </si>
  <si>
    <t>4.81232132569919e-36</t>
  </si>
  <si>
    <t>Gm5878</t>
  </si>
  <si>
    <t>5.74452800522578e-34</t>
  </si>
  <si>
    <t>2.35526643397257e-36</t>
  </si>
  <si>
    <t>5.4365749420055e-34</t>
  </si>
  <si>
    <t>2.19761070589816e-36</t>
  </si>
  <si>
    <t>3.10580958836332e-34</t>
  </si>
  <si>
    <t>1.23751724661933e-36</t>
  </si>
  <si>
    <t>Btbd16</t>
  </si>
  <si>
    <t>2.97354695883503e-34</t>
  </si>
  <si>
    <t>1.16764562684519e-36</t>
  </si>
  <si>
    <t>2.92127159051507e-34</t>
  </si>
  <si>
    <t>1.13024886853675e-36</t>
  </si>
  <si>
    <t>1.0408290591022e-34</t>
  </si>
  <si>
    <t>3.96689483748602e-37</t>
  </si>
  <si>
    <t>6.46818003494013e-35</t>
  </si>
  <si>
    <t>2.42785529982739e-37</t>
  </si>
  <si>
    <t>Slc9c1</t>
  </si>
  <si>
    <t>6.30719454143758e-35</t>
  </si>
  <si>
    <t>2.33100681787841e-37</t>
  </si>
  <si>
    <t>Arsa</t>
  </si>
  <si>
    <t>4.61572530268713e-35</t>
  </si>
  <si>
    <t>1.67922096246052e-37</t>
  </si>
  <si>
    <t>Fam181a</t>
  </si>
  <si>
    <t>3.13264829141497e-36</t>
  </si>
  <si>
    <t>1.12158107101535e-38</t>
  </si>
  <si>
    <t>Sept12</t>
  </si>
  <si>
    <t>3.05693114337574e-36</t>
  </si>
  <si>
    <t>1.0768193090369e-38</t>
  </si>
  <si>
    <t>2.22103749268246e-36</t>
  </si>
  <si>
    <t>7.69545819489216e-39</t>
  </si>
  <si>
    <t>2.16387458739728e-36</t>
  </si>
  <si>
    <t>7.37244330175202e-39</t>
  </si>
  <si>
    <t>9.04369941614244e-37</t>
  </si>
  <si>
    <t>3.02901522282301e-39</t>
  </si>
  <si>
    <t>Rimbp3</t>
  </si>
  <si>
    <t>2.85181570272445e-37</t>
  </si>
  <si>
    <t>9.38693163107316e-40</t>
  </si>
  <si>
    <t>2.63639036047455e-37</t>
  </si>
  <si>
    <t>8.52560259782727e-40</t>
  </si>
  <si>
    <t>1.03727838252287e-38</t>
  </si>
  <si>
    <t>3.2944685014008e-41</t>
  </si>
  <si>
    <t>Tex40</t>
  </si>
  <si>
    <t>1.10794350113247e-39</t>
  </si>
  <si>
    <t>3.45492574124578e-42</t>
  </si>
  <si>
    <t>3.11026512066332e-40</t>
  </si>
  <si>
    <t>9.51920375325727e-43</t>
  </si>
  <si>
    <t>2.04037887651271e-41</t>
  </si>
  <si>
    <t>6.12691006402153e-44</t>
  </si>
  <si>
    <t>1.35386113563976e-41</t>
  </si>
  <si>
    <t>3.98723323425697e-44</t>
  </si>
  <si>
    <t>3.95100015631179e-44</t>
  </si>
  <si>
    <t>6.04330554858801e-42</t>
  </si>
  <si>
    <t>1.71000734469488e-44</t>
  </si>
  <si>
    <t>4.27031793196376e-42</t>
  </si>
  <si>
    <t>1.183664957754e-44</t>
  </si>
  <si>
    <t>1.75204679768418e-42</t>
  </si>
  <si>
    <t>4.75522316169987e-45</t>
  </si>
  <si>
    <t>6.38082840380191e-43</t>
  </si>
  <si>
    <t>1.69497087587277e-45</t>
  </si>
  <si>
    <t>3.38190315086797e-43</t>
  </si>
  <si>
    <t>8.78822208171501e-46</t>
  </si>
  <si>
    <t>2.48596812197725e-43</t>
  </si>
  <si>
    <t>6.31648653733321e-46</t>
  </si>
  <si>
    <t>Efcab6</t>
  </si>
  <si>
    <t>6.22605467266131e-46</t>
  </si>
  <si>
    <t>CK137956</t>
  </si>
  <si>
    <t>5.46641821593967e-44</t>
  </si>
  <si>
    <t>1.32580449887086e-46</t>
  </si>
  <si>
    <t>1.98928467861745e-44</t>
  </si>
  <si>
    <t>4.70986151315559e-47</t>
  </si>
  <si>
    <t>4.25448603211106e-47</t>
  </si>
  <si>
    <t>9.82730503461583e-50</t>
  </si>
  <si>
    <t>2.72198531779929e-47</t>
  </si>
  <si>
    <t>6.13024354069251e-50</t>
  </si>
  <si>
    <t>2.13451731109278e-47</t>
  </si>
  <si>
    <t>4.68393242602793e-50</t>
  </si>
  <si>
    <t>1700003M02Rik</t>
  </si>
  <si>
    <t>1.23633977911025e-47</t>
  </si>
  <si>
    <t>2.64159911226421e-50</t>
  </si>
  <si>
    <t>Gm7444</t>
  </si>
  <si>
    <t>9.81659861063115e-48</t>
  </si>
  <si>
    <t>2.04075503830179e-50</t>
  </si>
  <si>
    <t>4.8361430732776e-48</t>
  </si>
  <si>
    <t>9.77449948401664e-51</t>
  </si>
  <si>
    <t>3.38944455986604e-48</t>
  </si>
  <si>
    <t>6.65479673358235e-51</t>
  </si>
  <si>
    <t>Kcnj9</t>
  </si>
  <si>
    <t>2.17571292382783e-48</t>
  </si>
  <si>
    <t>4.14612961172941e-51</t>
  </si>
  <si>
    <t>Adam1b</t>
  </si>
  <si>
    <t>1.68405449394375e-51</t>
  </si>
  <si>
    <t>3.1119561012993e-54</t>
  </si>
  <si>
    <t>Qrich2</t>
  </si>
  <si>
    <t>2.8176729058954e-52</t>
  </si>
  <si>
    <t>5.04405266979023e-55</t>
  </si>
  <si>
    <t>2.66736342305522e-52</t>
  </si>
  <si>
    <t>4.62094489182055e-55</t>
  </si>
  <si>
    <t>Tcp10b</t>
  </si>
  <si>
    <t>1.1947263085508e-52</t>
  </si>
  <si>
    <t>2.00075434243652e-55</t>
  </si>
  <si>
    <t>1.4973684861215e-54</t>
  </si>
  <si>
    <t>2.42110744421101e-57</t>
  </si>
  <si>
    <t>Ttc29</t>
  </si>
  <si>
    <t>8.60642069460316e-55</t>
  </si>
  <si>
    <t>1.34187999511628e-57</t>
  </si>
  <si>
    <t>Rsph6a</t>
  </si>
  <si>
    <t>3.11511797082667e-55</t>
  </si>
  <si>
    <t>4.67708420866741e-58</t>
  </si>
  <si>
    <t>1700042G15Rik</t>
  </si>
  <si>
    <t>1.1607378436608e-55</t>
  </si>
  <si>
    <t>1.67572016466593e-58</t>
  </si>
  <si>
    <t>4.91441035910557e-56</t>
  </si>
  <si>
    <t>6.81098623425153e-59</t>
  </si>
  <si>
    <t>Abcc12</t>
  </si>
  <si>
    <t>1.53977461760154e-57</t>
  </si>
  <si>
    <t>2.04508957699575e-60</t>
  </si>
  <si>
    <t>Mroh2b</t>
  </si>
  <si>
    <t>1.30471354121741e-57</t>
  </si>
  <si>
    <t>1.657544488467e-60</t>
  </si>
  <si>
    <t>Cfap70</t>
  </si>
  <si>
    <t>9.05041267147433e-58</t>
  </si>
  <si>
    <t>1.09752651210349e-60</t>
  </si>
  <si>
    <t>3.03795443351003e-58</t>
  </si>
  <si>
    <t>3.50863825548309e-61</t>
  </si>
  <si>
    <t>1.16153829293825e-58</t>
  </si>
  <si>
    <t>1.27442556827549e-61</t>
  </si>
  <si>
    <t>4.58974497520041e-62</t>
  </si>
  <si>
    <t>4.77076916057096e-65</t>
  </si>
  <si>
    <t>Mroh2a</t>
  </si>
  <si>
    <t>1.37038416875085e-63</t>
  </si>
  <si>
    <t>1.34529831199194e-66</t>
  </si>
  <si>
    <t>1.27653548404347e-63</t>
  </si>
  <si>
    <t>1.17945185336349e-66</t>
  </si>
  <si>
    <t>3.65336562235807e-67</t>
  </si>
  <si>
    <t>3.16454838224698e-70</t>
  </si>
  <si>
    <t>6.20475817296103e-68</t>
  </si>
  <si>
    <t>5.0162623099529e-71</t>
  </si>
  <si>
    <t>1.19174387767325e-70</t>
  </si>
  <si>
    <t>8.94650944722079e-74</t>
  </si>
  <si>
    <t>1700001J11Rik</t>
  </si>
  <si>
    <t>1.42493569625514e-73</t>
  </si>
  <si>
    <t>9.87424401170045e-77</t>
  </si>
  <si>
    <t>7.82467445012538e-77</t>
  </si>
  <si>
    <t>4.97034237751222e-80</t>
  </si>
  <si>
    <t>8.56187759635683e-90</t>
  </si>
  <si>
    <t>4.94420372833448e-93</t>
  </si>
  <si>
    <t>2.18093312834913e-90</t>
  </si>
  <si>
    <t>1.13347566871526e-93</t>
  </si>
  <si>
    <t>1.32959862462617e-91</t>
  </si>
  <si>
    <t>6.14239706473949e-95</t>
  </si>
  <si>
    <t>2.90476497184478e-93</t>
  </si>
  <si>
    <t>1.17418460489193e-96</t>
  </si>
  <si>
    <t>8.98091123166867e-94</t>
  </si>
  <si>
    <t>3.1117091522788e-97</t>
  </si>
  <si>
    <t>7.98724262690557e-94</t>
  </si>
  <si>
    <t>2.30618543249569e-97</t>
  </si>
  <si>
    <t>Pom121l2</t>
  </si>
  <si>
    <t>1.65537707317999e-96</t>
  </si>
  <si>
    <t>3.8237040438413e-100</t>
  </si>
  <si>
    <t>2.29719126393612e-103</t>
  </si>
  <si>
    <t>3.97965801917675e-107</t>
  </si>
  <si>
    <t>6.54365467513019e-116</t>
  </si>
  <si>
    <t>7.5574922620895e-120</t>
  </si>
  <si>
    <t>1.35027314674358e-130</t>
  </si>
  <si>
    <t>7.79738492084991e-135</t>
  </si>
  <si>
    <t>padj</t>
  </si>
  <si>
    <t>pvalue</t>
  </si>
  <si>
    <t>stat</t>
  </si>
  <si>
    <t>lfcSE</t>
  </si>
  <si>
    <t>log2FoldChange</t>
  </si>
  <si>
    <t>baseMean</t>
  </si>
  <si>
    <r>
      <t xml:space="preserve">Overlapped genes of downregulated genes in scRNA-seq (350) with down-regulated genes in </t>
    </r>
    <r>
      <rPr>
        <b/>
        <i/>
        <sz val="12"/>
        <color theme="1"/>
        <rFont val="Helvetica"/>
        <family val="2"/>
      </rPr>
      <t>Hsf5</t>
    </r>
    <r>
      <rPr>
        <b/>
        <sz val="12"/>
        <color theme="1"/>
        <rFont val="Helvetica"/>
        <family val="2"/>
      </rPr>
      <t xml:space="preserve"> KO (958)</t>
    </r>
    <phoneticPr fontId="19"/>
  </si>
  <si>
    <t>Differentially expressed genes between WT and HSF5  KO of clusters 2, 3, and 9.</t>
    <phoneticPr fontId="19"/>
  </si>
  <si>
    <t>related to Figure 6</t>
    <phoneticPr fontId="19"/>
  </si>
  <si>
    <t>DEGs of scRNA-seq of testicular germ cells at P16, related to Figure 6</t>
    <phoneticPr fontId="19"/>
  </si>
  <si>
    <r>
      <t xml:space="preserve">Downregulated genes in </t>
    </r>
    <r>
      <rPr>
        <b/>
        <i/>
        <sz val="12"/>
        <color theme="1"/>
        <rFont val="Helvetica"/>
        <family val="2"/>
      </rPr>
      <t>Hsf5</t>
    </r>
    <r>
      <rPr>
        <b/>
        <sz val="12"/>
        <color theme="1"/>
        <rFont val="Helvetica"/>
        <family val="2"/>
      </rPr>
      <t xml:space="preserve"> KO of clusters 2, 3, and 9.</t>
    </r>
    <phoneticPr fontId="19"/>
  </si>
  <si>
    <r>
      <t xml:space="preserve">Downregulated genes in </t>
    </r>
    <r>
      <rPr>
        <b/>
        <i/>
        <sz val="12"/>
        <color theme="1"/>
        <rFont val="Helvetica"/>
        <family val="2"/>
      </rPr>
      <t xml:space="preserve">Hsf5 </t>
    </r>
    <r>
      <rPr>
        <b/>
        <sz val="12"/>
        <color theme="1"/>
        <rFont val="Helvetica"/>
        <family val="2"/>
      </rPr>
      <t>KO  (SMART-seq )</t>
    </r>
    <phoneticPr fontId="19"/>
  </si>
  <si>
    <t>Overlap of the downregulated genes in  Hsf5 KO between scRNA-seq and SMART-seq</t>
    <phoneticPr fontId="19"/>
  </si>
  <si>
    <r>
      <t xml:space="preserve">DEGs_WT vs </t>
    </r>
    <r>
      <rPr>
        <b/>
        <i/>
        <sz val="12"/>
        <color theme="1"/>
        <rFont val="Helvetica"/>
        <family val="2"/>
      </rPr>
      <t>Hsf5</t>
    </r>
    <r>
      <rPr>
        <b/>
        <sz val="12"/>
        <color theme="1"/>
        <rFont val="Helvetica"/>
        <family val="2"/>
      </rPr>
      <t xml:space="preserve"> KO(scRNA-seq, C2,3,9)</t>
    </r>
    <phoneticPr fontId="19"/>
  </si>
  <si>
    <r>
      <t xml:space="preserve">Downregulated genes in </t>
    </r>
    <r>
      <rPr>
        <b/>
        <i/>
        <sz val="12"/>
        <color theme="1"/>
        <rFont val="Helvetica"/>
        <family val="2"/>
      </rPr>
      <t xml:space="preserve">Hsf5 </t>
    </r>
    <r>
      <rPr>
        <b/>
        <sz val="12"/>
        <color theme="1"/>
        <rFont val="Helvetica"/>
        <family val="2"/>
      </rPr>
      <t>KO of clusters 2, 3, and 9 of scRNA-seq</t>
    </r>
    <phoneticPr fontId="19"/>
  </si>
  <si>
    <r>
      <t xml:space="preserve">Downregulated genes in </t>
    </r>
    <r>
      <rPr>
        <b/>
        <i/>
        <sz val="12"/>
        <color theme="1"/>
        <rFont val="Helvetica"/>
        <family val="2"/>
      </rPr>
      <t xml:space="preserve">Hsf5 </t>
    </r>
    <r>
      <rPr>
        <b/>
        <sz val="12"/>
        <color theme="1"/>
        <rFont val="Helvetica"/>
        <family val="2"/>
      </rPr>
      <t>KO (SMART-seq)</t>
    </r>
    <phoneticPr fontId="1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Helvetica"/>
      <family val="2"/>
    </font>
    <font>
      <b/>
      <sz val="11"/>
      <name val="Helvetica"/>
      <family val="2"/>
    </font>
    <font>
      <sz val="11"/>
      <color theme="1"/>
      <name val="Helvetica"/>
      <family val="2"/>
    </font>
    <font>
      <b/>
      <i/>
      <sz val="12"/>
      <color theme="1"/>
      <name val="Helvetica"/>
      <family val="2"/>
    </font>
    <font>
      <sz val="12"/>
      <color theme="1"/>
      <name val="Helvetica"/>
      <family val="2"/>
    </font>
    <font>
      <b/>
      <sz val="12"/>
      <color rgb="FF000000"/>
      <name val="Helvetica"/>
      <family val="2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8766D"/>
        <bgColor indexed="64"/>
      </patternFill>
    </fill>
    <fill>
      <patternFill patternType="solid">
        <fgColor rgb="FFDE8C00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rgb="FFB89F00"/>
        <bgColor indexed="64"/>
      </patternFill>
    </fill>
    <fill>
      <patternFill patternType="solid">
        <fgColor rgb="FF7CAE00"/>
        <bgColor indexed="64"/>
      </patternFill>
    </fill>
    <fill>
      <patternFill patternType="solid">
        <fgColor rgb="FF00BB38"/>
        <bgColor indexed="64"/>
      </patternFill>
    </fill>
    <fill>
      <patternFill patternType="solid">
        <fgColor rgb="FF00C08B"/>
        <bgColor indexed="64"/>
      </patternFill>
    </fill>
    <fill>
      <patternFill patternType="solid">
        <fgColor rgb="FF03BFC4"/>
        <bgColor indexed="64"/>
      </patternFill>
    </fill>
    <fill>
      <patternFill patternType="solid">
        <fgColor rgb="FF00B4F0"/>
        <bgColor indexed="64"/>
      </patternFill>
    </fill>
    <fill>
      <patternFill patternType="solid">
        <fgColor rgb="FF619CFF"/>
        <bgColor indexed="64"/>
      </patternFill>
    </fill>
    <fill>
      <patternFill patternType="solid">
        <fgColor rgb="FFC77CFF"/>
        <bgColor indexed="64"/>
      </patternFill>
    </fill>
    <fill>
      <patternFill patternType="solid">
        <fgColor rgb="FFF564E3"/>
        <bgColor indexed="64"/>
      </patternFill>
    </fill>
    <fill>
      <patternFill patternType="solid">
        <fgColor rgb="FFFF64B1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8" fillId="0" borderId="0"/>
  </cellStyleXfs>
  <cellXfs count="35">
    <xf numFmtId="0" fontId="0" fillId="0" borderId="0" xfId="0">
      <alignment vertical="center"/>
    </xf>
    <xf numFmtId="0" fontId="20" fillId="46" borderId="0" xfId="0" applyFont="1" applyFill="1">
      <alignment vertical="center"/>
    </xf>
    <xf numFmtId="0" fontId="21" fillId="35" borderId="0" xfId="42" applyFont="1" applyFill="1" applyAlignment="1">
      <alignment horizontal="left"/>
    </xf>
    <xf numFmtId="0" fontId="22" fillId="0" borderId="0" xfId="42" applyFont="1"/>
    <xf numFmtId="0" fontId="22" fillId="0" borderId="0" xfId="42" applyFont="1" applyAlignment="1">
      <alignment horizontal="right"/>
    </xf>
    <xf numFmtId="176" fontId="22" fillId="0" borderId="0" xfId="42" applyNumberFormat="1" applyFont="1" applyAlignment="1">
      <alignment horizontal="right"/>
    </xf>
    <xf numFmtId="0" fontId="20" fillId="0" borderId="0" xfId="0" applyFont="1">
      <alignment vertical="center"/>
    </xf>
    <xf numFmtId="0" fontId="24" fillId="0" borderId="0" xfId="0" applyFont="1">
      <alignment vertical="center"/>
    </xf>
    <xf numFmtId="0" fontId="24" fillId="0" borderId="0" xfId="0" quotePrefix="1" applyFont="1">
      <alignment vertical="center"/>
    </xf>
    <xf numFmtId="0" fontId="25" fillId="0" borderId="0" xfId="0" applyFont="1">
      <alignment vertical="center"/>
    </xf>
    <xf numFmtId="11" fontId="24" fillId="0" borderId="0" xfId="0" applyNumberFormat="1" applyFont="1">
      <alignment vertical="center"/>
    </xf>
    <xf numFmtId="0" fontId="24" fillId="33" borderId="0" xfId="0" applyFont="1" applyFill="1">
      <alignment vertical="center"/>
    </xf>
    <xf numFmtId="49" fontId="24" fillId="33" borderId="0" xfId="0" applyNumberFormat="1" applyFont="1" applyFill="1">
      <alignment vertical="center"/>
    </xf>
    <xf numFmtId="0" fontId="24" fillId="34" borderId="0" xfId="0" applyFont="1" applyFill="1">
      <alignment vertical="center"/>
    </xf>
    <xf numFmtId="49" fontId="24" fillId="34" borderId="0" xfId="0" applyNumberFormat="1" applyFont="1" applyFill="1">
      <alignment vertical="center"/>
    </xf>
    <xf numFmtId="0" fontId="24" fillId="36" borderId="0" xfId="0" applyFont="1" applyFill="1">
      <alignment vertical="center"/>
    </xf>
    <xf numFmtId="49" fontId="24" fillId="36" borderId="0" xfId="0" applyNumberFormat="1" applyFont="1" applyFill="1">
      <alignment vertical="center"/>
    </xf>
    <xf numFmtId="0" fontId="24" fillId="37" borderId="0" xfId="0" applyFont="1" applyFill="1">
      <alignment vertical="center"/>
    </xf>
    <xf numFmtId="49" fontId="24" fillId="37" borderId="0" xfId="0" applyNumberFormat="1" applyFont="1" applyFill="1">
      <alignment vertical="center"/>
    </xf>
    <xf numFmtId="0" fontId="24" fillId="38" borderId="0" xfId="0" applyFont="1" applyFill="1">
      <alignment vertical="center"/>
    </xf>
    <xf numFmtId="49" fontId="24" fillId="38" borderId="0" xfId="0" applyNumberFormat="1" applyFont="1" applyFill="1">
      <alignment vertical="center"/>
    </xf>
    <xf numFmtId="0" fontId="24" fillId="39" borderId="0" xfId="0" applyFont="1" applyFill="1">
      <alignment vertical="center"/>
    </xf>
    <xf numFmtId="49" fontId="24" fillId="39" borderId="0" xfId="0" applyNumberFormat="1" applyFont="1" applyFill="1">
      <alignment vertical="center"/>
    </xf>
    <xf numFmtId="0" fontId="24" fillId="40" borderId="0" xfId="0" applyFont="1" applyFill="1">
      <alignment vertical="center"/>
    </xf>
    <xf numFmtId="49" fontId="24" fillId="40" borderId="0" xfId="0" applyNumberFormat="1" applyFont="1" applyFill="1">
      <alignment vertical="center"/>
    </xf>
    <xf numFmtId="0" fontId="24" fillId="41" borderId="0" xfId="0" applyFont="1" applyFill="1">
      <alignment vertical="center"/>
    </xf>
    <xf numFmtId="49" fontId="24" fillId="41" borderId="0" xfId="0" applyNumberFormat="1" applyFont="1" applyFill="1">
      <alignment vertical="center"/>
    </xf>
    <xf numFmtId="0" fontId="24" fillId="42" borderId="0" xfId="0" applyFont="1" applyFill="1">
      <alignment vertical="center"/>
    </xf>
    <xf numFmtId="49" fontId="24" fillId="42" borderId="0" xfId="0" applyNumberFormat="1" applyFont="1" applyFill="1">
      <alignment vertical="center"/>
    </xf>
    <xf numFmtId="0" fontId="24" fillId="43" borderId="0" xfId="0" applyFont="1" applyFill="1">
      <alignment vertical="center"/>
    </xf>
    <xf numFmtId="49" fontId="24" fillId="43" borderId="0" xfId="0" applyNumberFormat="1" applyFont="1" applyFill="1">
      <alignment vertical="center"/>
    </xf>
    <xf numFmtId="0" fontId="24" fillId="44" borderId="0" xfId="0" applyFont="1" applyFill="1">
      <alignment vertical="center"/>
    </xf>
    <xf numFmtId="49" fontId="24" fillId="44" borderId="0" xfId="0" applyNumberFormat="1" applyFont="1" applyFill="1">
      <alignment vertical="center"/>
    </xf>
    <xf numFmtId="0" fontId="24" fillId="45" borderId="0" xfId="0" applyFont="1" applyFill="1">
      <alignment vertical="center"/>
    </xf>
    <xf numFmtId="49" fontId="24" fillId="45" borderId="0" xfId="0" applyNumberFormat="1" applyFont="1" applyFill="1">
      <alignment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9000000}"/>
    <cellStyle name="良い" xfId="6" builtinId="26" customBuiltin="1"/>
  </cellStyles>
  <dxfs count="3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colors>
    <mruColors>
      <color rgb="FFFF64B1"/>
      <color rgb="FFF564E3"/>
      <color rgb="FFC77CFF"/>
      <color rgb="FF619CFF"/>
      <color rgb="FF00B4F0"/>
      <color rgb="FF03BFC4"/>
      <color rgb="FF00C08B"/>
      <color rgb="FF00BB38"/>
      <color rgb="FF7CAE00"/>
      <color rgb="FFB89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41300</xdr:colOff>
      <xdr:row>4</xdr:row>
      <xdr:rowOff>190500</xdr:rowOff>
    </xdr:from>
    <xdr:to>
      <xdr:col>8</xdr:col>
      <xdr:colOff>596900</xdr:colOff>
      <xdr:row>23</xdr:row>
      <xdr:rowOff>127000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8587838A-5708-232F-C37B-554373CEA7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46300" y="1003300"/>
          <a:ext cx="6070600" cy="3797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1915E-FB11-1041-AFA7-A03DA3A14DC2}">
  <dimension ref="A1:B19"/>
  <sheetViews>
    <sheetView workbookViewId="0">
      <selection activeCell="E24" sqref="E24"/>
    </sheetView>
  </sheetViews>
  <sheetFormatPr baseColWidth="10" defaultRowHeight="16"/>
  <cols>
    <col min="1" max="16384" width="10.7109375" style="7"/>
  </cols>
  <sheetData>
    <row r="1" spans="1:2">
      <c r="A1" s="6" t="s">
        <v>10647</v>
      </c>
    </row>
    <row r="2" spans="1:2">
      <c r="A2" s="7" t="s">
        <v>6813</v>
      </c>
      <c r="B2" s="7" t="s">
        <v>6814</v>
      </c>
    </row>
    <row r="3" spans="1:2">
      <c r="A3" s="7">
        <v>1</v>
      </c>
      <c r="B3" s="6" t="s">
        <v>6825</v>
      </c>
    </row>
    <row r="4" spans="1:2">
      <c r="A4" s="7">
        <v>2</v>
      </c>
      <c r="B4" s="6" t="s">
        <v>6815</v>
      </c>
    </row>
    <row r="5" spans="1:2">
      <c r="A5" s="7">
        <v>3</v>
      </c>
      <c r="B5" s="6" t="s">
        <v>6816</v>
      </c>
    </row>
    <row r="6" spans="1:2">
      <c r="A6" s="7">
        <v>4</v>
      </c>
      <c r="B6" s="6" t="s">
        <v>6817</v>
      </c>
    </row>
    <row r="7" spans="1:2">
      <c r="A7" s="7">
        <v>5</v>
      </c>
      <c r="B7" s="6" t="s">
        <v>6818</v>
      </c>
    </row>
    <row r="8" spans="1:2">
      <c r="A8" s="7">
        <v>6</v>
      </c>
      <c r="B8" s="6" t="s">
        <v>6819</v>
      </c>
    </row>
    <row r="9" spans="1:2">
      <c r="A9" s="7">
        <v>7</v>
      </c>
      <c r="B9" s="6" t="s">
        <v>6820</v>
      </c>
    </row>
    <row r="10" spans="1:2">
      <c r="A10" s="7">
        <v>8</v>
      </c>
      <c r="B10" s="6" t="s">
        <v>6821</v>
      </c>
    </row>
    <row r="11" spans="1:2">
      <c r="A11" s="7">
        <v>9</v>
      </c>
      <c r="B11" s="6" t="s">
        <v>6822</v>
      </c>
    </row>
    <row r="12" spans="1:2">
      <c r="A12" s="7">
        <v>10</v>
      </c>
      <c r="B12" s="6" t="s">
        <v>6823</v>
      </c>
    </row>
    <row r="13" spans="1:2">
      <c r="A13" s="7">
        <v>11</v>
      </c>
      <c r="B13" s="6" t="s">
        <v>6824</v>
      </c>
    </row>
    <row r="14" spans="1:2">
      <c r="A14" s="7">
        <v>12</v>
      </c>
      <c r="B14" s="6" t="s">
        <v>6826</v>
      </c>
    </row>
    <row r="15" spans="1:2">
      <c r="A15" s="7">
        <v>13</v>
      </c>
      <c r="B15" s="6" t="s">
        <v>6827</v>
      </c>
    </row>
    <row r="16" spans="1:2">
      <c r="A16" s="7">
        <v>14</v>
      </c>
      <c r="B16" s="6" t="s">
        <v>10646</v>
      </c>
    </row>
    <row r="17" spans="1:2">
      <c r="A17" s="7">
        <v>15</v>
      </c>
      <c r="B17" s="6" t="s">
        <v>10649</v>
      </c>
    </row>
    <row r="18" spans="1:2">
      <c r="A18" s="7">
        <v>16</v>
      </c>
      <c r="B18" s="6" t="s">
        <v>10650</v>
      </c>
    </row>
    <row r="19" spans="1:2">
      <c r="A19" s="7">
        <v>17</v>
      </c>
      <c r="B19" s="6" t="s">
        <v>10651</v>
      </c>
    </row>
  </sheetData>
  <phoneticPr fontId="19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00B4F0"/>
  </sheetPr>
  <dimension ref="A1:I234"/>
  <sheetViews>
    <sheetView topLeftCell="A22" workbookViewId="0">
      <selection activeCell="A22" sqref="A1:XFD1048576"/>
    </sheetView>
  </sheetViews>
  <sheetFormatPr baseColWidth="10" defaultColWidth="7.5703125" defaultRowHeight="15"/>
  <cols>
    <col min="1" max="3" width="7.5703125" style="3"/>
    <col min="4" max="4" width="68" style="3" bestFit="1" customWidth="1"/>
    <col min="5" max="16384" width="7.5703125" style="3"/>
  </cols>
  <sheetData>
    <row r="1" spans="1:9">
      <c r="A1" s="2" t="s">
        <v>1359</v>
      </c>
      <c r="B1" s="2" t="s">
        <v>1358</v>
      </c>
      <c r="C1" s="2" t="s">
        <v>1357</v>
      </c>
      <c r="D1" s="2" t="s">
        <v>1356</v>
      </c>
      <c r="E1" s="2" t="s">
        <v>1355</v>
      </c>
      <c r="F1" s="2" t="s">
        <v>1354</v>
      </c>
      <c r="G1" s="2" t="s">
        <v>1353</v>
      </c>
      <c r="H1" s="2" t="s">
        <v>1352</v>
      </c>
      <c r="I1" s="2" t="s">
        <v>1351</v>
      </c>
    </row>
    <row r="2" spans="1:9">
      <c r="A2" s="3" t="s">
        <v>1350</v>
      </c>
      <c r="B2" s="3" t="s">
        <v>866</v>
      </c>
      <c r="C2" s="3" t="s">
        <v>3394</v>
      </c>
      <c r="D2" s="3" t="s">
        <v>3393</v>
      </c>
      <c r="E2" s="4">
        <v>-7.9787681203999998</v>
      </c>
      <c r="F2" s="5">
        <v>-3.9063968562000002</v>
      </c>
      <c r="G2" s="3" t="s">
        <v>5293</v>
      </c>
      <c r="H2" s="3" t="s">
        <v>5292</v>
      </c>
      <c r="I2" s="3" t="s">
        <v>5291</v>
      </c>
    </row>
    <row r="3" spans="1:9">
      <c r="A3" s="3" t="s">
        <v>1231</v>
      </c>
      <c r="B3" s="3" t="s">
        <v>866</v>
      </c>
      <c r="C3" s="3" t="s">
        <v>3394</v>
      </c>
      <c r="D3" s="3" t="s">
        <v>3393</v>
      </c>
      <c r="E3" s="4">
        <v>-7.9787681203999998</v>
      </c>
      <c r="F3" s="5">
        <v>-3.9063968562000002</v>
      </c>
      <c r="G3" s="3" t="s">
        <v>5293</v>
      </c>
      <c r="H3" s="3" t="s">
        <v>5292</v>
      </c>
      <c r="I3" s="3" t="s">
        <v>5291</v>
      </c>
    </row>
    <row r="4" spans="1:9">
      <c r="A4" s="3" t="s">
        <v>1231</v>
      </c>
      <c r="B4" s="3" t="s">
        <v>866</v>
      </c>
      <c r="C4" s="3" t="s">
        <v>3789</v>
      </c>
      <c r="D4" s="3" t="s">
        <v>3788</v>
      </c>
      <c r="E4" s="4">
        <v>-2.2886568419</v>
      </c>
      <c r="F4" s="5">
        <v>-0.28329048020000003</v>
      </c>
      <c r="G4" s="3" t="s">
        <v>2857</v>
      </c>
      <c r="H4" s="3" t="s">
        <v>5290</v>
      </c>
      <c r="I4" s="3" t="s">
        <v>5289</v>
      </c>
    </row>
    <row r="5" spans="1:9">
      <c r="A5" s="3" t="s">
        <v>1225</v>
      </c>
      <c r="B5" s="3" t="s">
        <v>866</v>
      </c>
      <c r="C5" s="3" t="s">
        <v>1725</v>
      </c>
      <c r="D5" s="3" t="s">
        <v>1724</v>
      </c>
      <c r="E5" s="4">
        <v>-7.8735468588000002</v>
      </c>
      <c r="F5" s="5">
        <v>-3.9063968562000002</v>
      </c>
      <c r="G5" s="3" t="s">
        <v>5286</v>
      </c>
      <c r="H5" s="3" t="s">
        <v>5288</v>
      </c>
      <c r="I5" s="3" t="s">
        <v>5287</v>
      </c>
    </row>
    <row r="6" spans="1:9">
      <c r="A6" s="3" t="s">
        <v>1198</v>
      </c>
      <c r="B6" s="3" t="s">
        <v>866</v>
      </c>
      <c r="C6" s="3" t="s">
        <v>1725</v>
      </c>
      <c r="D6" s="3" t="s">
        <v>1724</v>
      </c>
      <c r="E6" s="4">
        <v>-7.8735468588000002</v>
      </c>
      <c r="F6" s="5">
        <v>-3.9063968562000002</v>
      </c>
      <c r="G6" s="3" t="s">
        <v>5286</v>
      </c>
      <c r="H6" s="3" t="s">
        <v>5285</v>
      </c>
      <c r="I6" s="3" t="s">
        <v>5284</v>
      </c>
    </row>
    <row r="7" spans="1:9">
      <c r="A7" s="3" t="s">
        <v>1198</v>
      </c>
      <c r="B7" s="3" t="s">
        <v>866</v>
      </c>
      <c r="C7" s="3" t="s">
        <v>1720</v>
      </c>
      <c r="D7" s="3" t="s">
        <v>1719</v>
      </c>
      <c r="E7" s="4">
        <v>-7.0541932125000004</v>
      </c>
      <c r="F7" s="5">
        <v>-3.2631344689000001</v>
      </c>
      <c r="G7" s="3" t="s">
        <v>5283</v>
      </c>
      <c r="H7" s="3" t="s">
        <v>5282</v>
      </c>
      <c r="I7" s="3" t="s">
        <v>5281</v>
      </c>
    </row>
    <row r="8" spans="1:9">
      <c r="A8" s="3" t="s">
        <v>1198</v>
      </c>
      <c r="B8" s="3" t="s">
        <v>866</v>
      </c>
      <c r="C8" s="3" t="s">
        <v>2943</v>
      </c>
      <c r="D8" s="3" t="s">
        <v>2942</v>
      </c>
      <c r="E8" s="4">
        <v>-4.7202032726000001</v>
      </c>
      <c r="F8" s="5">
        <v>-1.4780705027000001</v>
      </c>
      <c r="G8" s="3" t="s">
        <v>5280</v>
      </c>
      <c r="H8" s="3" t="s">
        <v>5270</v>
      </c>
      <c r="I8" s="3" t="s">
        <v>5269</v>
      </c>
    </row>
    <row r="9" spans="1:9">
      <c r="A9" s="3" t="s">
        <v>1198</v>
      </c>
      <c r="B9" s="3" t="s">
        <v>874</v>
      </c>
      <c r="C9" s="3" t="s">
        <v>4314</v>
      </c>
      <c r="D9" s="3" t="s">
        <v>4313</v>
      </c>
      <c r="E9" s="4">
        <v>-4.6670692549000004</v>
      </c>
      <c r="F9" s="5">
        <v>-1.4780705027000001</v>
      </c>
      <c r="G9" s="3" t="s">
        <v>1879</v>
      </c>
      <c r="H9" s="3" t="s">
        <v>5268</v>
      </c>
      <c r="I9" s="3" t="s">
        <v>5267</v>
      </c>
    </row>
    <row r="10" spans="1:9">
      <c r="A10" s="3" t="s">
        <v>1198</v>
      </c>
      <c r="B10" s="3" t="s">
        <v>874</v>
      </c>
      <c r="C10" s="3" t="s">
        <v>3202</v>
      </c>
      <c r="D10" s="3" t="s">
        <v>3201</v>
      </c>
      <c r="E10" s="4">
        <v>-4.4991579056999997</v>
      </c>
      <c r="F10" s="5">
        <v>-1.4207612584</v>
      </c>
      <c r="G10" s="3" t="s">
        <v>4145</v>
      </c>
      <c r="H10" s="3" t="s">
        <v>5279</v>
      </c>
      <c r="I10" s="3" t="s">
        <v>5278</v>
      </c>
    </row>
    <row r="11" spans="1:9">
      <c r="A11" s="3" t="s">
        <v>1198</v>
      </c>
      <c r="B11" s="3" t="s">
        <v>874</v>
      </c>
      <c r="C11" s="3" t="s">
        <v>4480</v>
      </c>
      <c r="D11" s="3" t="s">
        <v>4479</v>
      </c>
      <c r="E11" s="4">
        <v>-4.1769907129000003</v>
      </c>
      <c r="F11" s="5">
        <v>-1.2705385506</v>
      </c>
      <c r="G11" s="3" t="s">
        <v>2815</v>
      </c>
      <c r="H11" s="3" t="s">
        <v>5274</v>
      </c>
      <c r="I11" s="3" t="s">
        <v>5273</v>
      </c>
    </row>
    <row r="12" spans="1:9">
      <c r="A12" s="3" t="s">
        <v>1198</v>
      </c>
      <c r="B12" s="3" t="s">
        <v>866</v>
      </c>
      <c r="C12" s="3" t="s">
        <v>2893</v>
      </c>
      <c r="D12" s="3" t="s">
        <v>2892</v>
      </c>
      <c r="E12" s="4">
        <v>-4.1135313298999998</v>
      </c>
      <c r="F12" s="5">
        <v>-1.2614510492</v>
      </c>
      <c r="G12" s="3" t="s">
        <v>2891</v>
      </c>
      <c r="H12" s="3" t="s">
        <v>5276</v>
      </c>
      <c r="I12" s="3" t="s">
        <v>5275</v>
      </c>
    </row>
    <row r="13" spans="1:9">
      <c r="A13" s="3" t="s">
        <v>1198</v>
      </c>
      <c r="B13" s="3" t="s">
        <v>874</v>
      </c>
      <c r="C13" s="3" t="s">
        <v>4477</v>
      </c>
      <c r="D13" s="3" t="s">
        <v>4476</v>
      </c>
      <c r="E13" s="4">
        <v>-4.1090059838000004</v>
      </c>
      <c r="F13" s="5">
        <v>-1.2614510492</v>
      </c>
      <c r="G13" s="3" t="s">
        <v>5277</v>
      </c>
      <c r="H13" s="3" t="s">
        <v>5274</v>
      </c>
      <c r="I13" s="3" t="s">
        <v>5273</v>
      </c>
    </row>
    <row r="14" spans="1:9">
      <c r="A14" s="3" t="s">
        <v>1198</v>
      </c>
      <c r="B14" s="3" t="s">
        <v>866</v>
      </c>
      <c r="C14" s="3" t="s">
        <v>2890</v>
      </c>
      <c r="D14" s="3" t="s">
        <v>2889</v>
      </c>
      <c r="E14" s="4">
        <v>-4.1010780672999996</v>
      </c>
      <c r="F14" s="5">
        <v>-1.2614510492</v>
      </c>
      <c r="G14" s="3" t="s">
        <v>2888</v>
      </c>
      <c r="H14" s="3" t="s">
        <v>5276</v>
      </c>
      <c r="I14" s="3" t="s">
        <v>5275</v>
      </c>
    </row>
    <row r="15" spans="1:9">
      <c r="A15" s="3" t="s">
        <v>1198</v>
      </c>
      <c r="B15" s="3" t="s">
        <v>874</v>
      </c>
      <c r="C15" s="3" t="s">
        <v>4324</v>
      </c>
      <c r="D15" s="3" t="s">
        <v>4323</v>
      </c>
      <c r="E15" s="4">
        <v>-4.0335591619000004</v>
      </c>
      <c r="F15" s="5">
        <v>-1.2277771614999999</v>
      </c>
      <c r="G15" s="3" t="s">
        <v>2354</v>
      </c>
      <c r="H15" s="3" t="s">
        <v>5268</v>
      </c>
      <c r="I15" s="3" t="s">
        <v>5267</v>
      </c>
    </row>
    <row r="16" spans="1:9">
      <c r="A16" s="3" t="s">
        <v>1198</v>
      </c>
      <c r="B16" s="3" t="s">
        <v>874</v>
      </c>
      <c r="C16" s="3" t="s">
        <v>4474</v>
      </c>
      <c r="D16" s="3" t="s">
        <v>4473</v>
      </c>
      <c r="E16" s="4">
        <v>-3.8788484472999998</v>
      </c>
      <c r="F16" s="5">
        <v>-1.1158184273</v>
      </c>
      <c r="G16" s="3" t="s">
        <v>4124</v>
      </c>
      <c r="H16" s="3" t="s">
        <v>5274</v>
      </c>
      <c r="I16" s="3" t="s">
        <v>5273</v>
      </c>
    </row>
    <row r="17" spans="1:9">
      <c r="A17" s="3" t="s">
        <v>1198</v>
      </c>
      <c r="B17" s="3" t="s">
        <v>866</v>
      </c>
      <c r="C17" s="3" t="s">
        <v>2885</v>
      </c>
      <c r="D17" s="3" t="s">
        <v>2884</v>
      </c>
      <c r="E17" s="4">
        <v>-3.6548973605000001</v>
      </c>
      <c r="F17" s="5">
        <v>-0.99839760769999997</v>
      </c>
      <c r="G17" s="3" t="s">
        <v>2883</v>
      </c>
      <c r="H17" s="3" t="s">
        <v>5272</v>
      </c>
      <c r="I17" s="3" t="s">
        <v>5271</v>
      </c>
    </row>
    <row r="18" spans="1:9">
      <c r="A18" s="3" t="s">
        <v>1198</v>
      </c>
      <c r="B18" s="3" t="s">
        <v>866</v>
      </c>
      <c r="C18" s="3" t="s">
        <v>2964</v>
      </c>
      <c r="D18" s="3" t="s">
        <v>2963</v>
      </c>
      <c r="E18" s="4">
        <v>-3.5914715936000001</v>
      </c>
      <c r="F18" s="5">
        <v>-0.98604942699999998</v>
      </c>
      <c r="G18" s="3" t="s">
        <v>2962</v>
      </c>
      <c r="H18" s="3" t="s">
        <v>5270</v>
      </c>
      <c r="I18" s="3" t="s">
        <v>5269</v>
      </c>
    </row>
    <row r="19" spans="1:9">
      <c r="A19" s="3" t="s">
        <v>1198</v>
      </c>
      <c r="B19" s="3" t="s">
        <v>874</v>
      </c>
      <c r="C19" s="3" t="s">
        <v>4306</v>
      </c>
      <c r="D19" s="3" t="s">
        <v>4305</v>
      </c>
      <c r="E19" s="4">
        <v>-3.4719341252000002</v>
      </c>
      <c r="F19" s="5">
        <v>-0.91975747050000001</v>
      </c>
      <c r="G19" s="3" t="s">
        <v>1814</v>
      </c>
      <c r="H19" s="3" t="s">
        <v>5268</v>
      </c>
      <c r="I19" s="3" t="s">
        <v>5267</v>
      </c>
    </row>
    <row r="20" spans="1:9">
      <c r="A20" s="3" t="s">
        <v>1198</v>
      </c>
      <c r="B20" s="3" t="s">
        <v>866</v>
      </c>
      <c r="C20" s="3" t="s">
        <v>1677</v>
      </c>
      <c r="D20" s="3" t="s">
        <v>1676</v>
      </c>
      <c r="E20" s="4">
        <v>-3.3449554791999998</v>
      </c>
      <c r="F20" s="5">
        <v>-0.88166120969999995</v>
      </c>
      <c r="G20" s="3" t="s">
        <v>1675</v>
      </c>
      <c r="H20" s="3" t="s">
        <v>5266</v>
      </c>
      <c r="I20" s="3" t="s">
        <v>5265</v>
      </c>
    </row>
    <row r="21" spans="1:9">
      <c r="A21" s="3" t="s">
        <v>1198</v>
      </c>
      <c r="B21" s="3" t="s">
        <v>874</v>
      </c>
      <c r="C21" s="3" t="s">
        <v>1197</v>
      </c>
      <c r="D21" s="3" t="s">
        <v>1196</v>
      </c>
      <c r="E21" s="4">
        <v>-3.1726633332</v>
      </c>
      <c r="F21" s="5">
        <v>-0.76780619500000002</v>
      </c>
      <c r="G21" s="3" t="s">
        <v>1513</v>
      </c>
      <c r="H21" s="3" t="s">
        <v>5264</v>
      </c>
      <c r="I21" s="3" t="s">
        <v>5263</v>
      </c>
    </row>
    <row r="22" spans="1:9">
      <c r="A22" s="3" t="s">
        <v>1198</v>
      </c>
      <c r="B22" s="3" t="s">
        <v>866</v>
      </c>
      <c r="C22" s="3" t="s">
        <v>2737</v>
      </c>
      <c r="D22" s="3" t="s">
        <v>2736</v>
      </c>
      <c r="E22" s="4">
        <v>-3.0386933196000001</v>
      </c>
      <c r="F22" s="5">
        <v>-0.67899834010000004</v>
      </c>
      <c r="G22" s="3" t="s">
        <v>5262</v>
      </c>
      <c r="H22" s="3" t="s">
        <v>5261</v>
      </c>
      <c r="I22" s="3" t="s">
        <v>5260</v>
      </c>
    </row>
    <row r="23" spans="1:9">
      <c r="A23" s="3" t="s">
        <v>1198</v>
      </c>
      <c r="B23" s="3" t="s">
        <v>874</v>
      </c>
      <c r="C23" s="3" t="s">
        <v>1291</v>
      </c>
      <c r="D23" s="3" t="s">
        <v>1290</v>
      </c>
      <c r="E23" s="4">
        <v>-3.0174171752999999</v>
      </c>
      <c r="F23" s="5">
        <v>-0.66305102940000005</v>
      </c>
      <c r="G23" s="3" t="s">
        <v>2339</v>
      </c>
      <c r="H23" s="3" t="s">
        <v>5259</v>
      </c>
      <c r="I23" s="3" t="s">
        <v>5258</v>
      </c>
    </row>
    <row r="24" spans="1:9">
      <c r="A24" s="3" t="s">
        <v>1198</v>
      </c>
      <c r="B24" s="3" t="s">
        <v>874</v>
      </c>
      <c r="C24" s="3" t="s">
        <v>1480</v>
      </c>
      <c r="D24" s="3" t="s">
        <v>1479</v>
      </c>
      <c r="E24" s="4">
        <v>-2.9646755958000002</v>
      </c>
      <c r="F24" s="5">
        <v>-0.63115311839999999</v>
      </c>
      <c r="G24" s="3" t="s">
        <v>1478</v>
      </c>
      <c r="H24" s="3" t="s">
        <v>5257</v>
      </c>
      <c r="I24" s="3" t="s">
        <v>5256</v>
      </c>
    </row>
    <row r="25" spans="1:9">
      <c r="A25" s="3" t="s">
        <v>1198</v>
      </c>
      <c r="B25" s="3" t="s">
        <v>866</v>
      </c>
      <c r="C25" s="3" t="s">
        <v>2748</v>
      </c>
      <c r="D25" s="3" t="s">
        <v>2747</v>
      </c>
      <c r="E25" s="4">
        <v>-2.8296188756</v>
      </c>
      <c r="F25" s="5">
        <v>-0.55098529539999996</v>
      </c>
      <c r="G25" s="3" t="s">
        <v>5255</v>
      </c>
      <c r="H25" s="3" t="s">
        <v>5253</v>
      </c>
      <c r="I25" s="3" t="s">
        <v>5252</v>
      </c>
    </row>
    <row r="26" spans="1:9">
      <c r="A26" s="3" t="s">
        <v>1198</v>
      </c>
      <c r="B26" s="3" t="s">
        <v>866</v>
      </c>
      <c r="C26" s="3" t="s">
        <v>4602</v>
      </c>
      <c r="D26" s="3" t="s">
        <v>4601</v>
      </c>
      <c r="E26" s="4">
        <v>-2.8002436373999999</v>
      </c>
      <c r="F26" s="5">
        <v>-0.53929049500000004</v>
      </c>
      <c r="G26" s="3" t="s">
        <v>3616</v>
      </c>
      <c r="H26" s="3" t="s">
        <v>5249</v>
      </c>
      <c r="I26" s="3" t="s">
        <v>5248</v>
      </c>
    </row>
    <row r="27" spans="1:9">
      <c r="A27" s="3" t="s">
        <v>1198</v>
      </c>
      <c r="B27" s="3" t="s">
        <v>866</v>
      </c>
      <c r="C27" s="3" t="s">
        <v>2742</v>
      </c>
      <c r="D27" s="3" t="s">
        <v>2741</v>
      </c>
      <c r="E27" s="4">
        <v>-2.7525902452</v>
      </c>
      <c r="F27" s="5">
        <v>-0.51386163090000003</v>
      </c>
      <c r="G27" s="3" t="s">
        <v>5254</v>
      </c>
      <c r="H27" s="3" t="s">
        <v>5253</v>
      </c>
      <c r="I27" s="3" t="s">
        <v>5252</v>
      </c>
    </row>
    <row r="28" spans="1:9">
      <c r="A28" s="3" t="s">
        <v>1198</v>
      </c>
      <c r="B28" s="3" t="s">
        <v>874</v>
      </c>
      <c r="C28" s="3" t="s">
        <v>4461</v>
      </c>
      <c r="D28" s="3" t="s">
        <v>4460</v>
      </c>
      <c r="E28" s="4">
        <v>-2.6542154995999998</v>
      </c>
      <c r="F28" s="5">
        <v>-0.46521674730000001</v>
      </c>
      <c r="G28" s="3" t="s">
        <v>3606</v>
      </c>
      <c r="H28" s="3" t="s">
        <v>5247</v>
      </c>
      <c r="I28" s="3" t="s">
        <v>5246</v>
      </c>
    </row>
    <row r="29" spans="1:9">
      <c r="A29" s="3" t="s">
        <v>1198</v>
      </c>
      <c r="B29" s="3" t="s">
        <v>874</v>
      </c>
      <c r="C29" s="3" t="s">
        <v>4392</v>
      </c>
      <c r="D29" s="3" t="s">
        <v>4391</v>
      </c>
      <c r="E29" s="4">
        <v>-2.6317760134000001</v>
      </c>
      <c r="F29" s="5">
        <v>-0.45523282780000002</v>
      </c>
      <c r="G29" s="3" t="s">
        <v>1398</v>
      </c>
      <c r="H29" s="3" t="s">
        <v>5251</v>
      </c>
      <c r="I29" s="3" t="s">
        <v>5250</v>
      </c>
    </row>
    <row r="30" spans="1:9">
      <c r="A30" s="3" t="s">
        <v>1198</v>
      </c>
      <c r="B30" s="3" t="s">
        <v>874</v>
      </c>
      <c r="C30" s="3" t="s">
        <v>4490</v>
      </c>
      <c r="D30" s="3" t="s">
        <v>4489</v>
      </c>
      <c r="E30" s="4">
        <v>-2.6299911409000001</v>
      </c>
      <c r="F30" s="5">
        <v>-0.45523282780000002</v>
      </c>
      <c r="G30" s="3" t="s">
        <v>2764</v>
      </c>
      <c r="H30" s="3" t="s">
        <v>5245</v>
      </c>
      <c r="I30" s="3" t="s">
        <v>5244</v>
      </c>
    </row>
    <row r="31" spans="1:9">
      <c r="A31" s="3" t="s">
        <v>1198</v>
      </c>
      <c r="B31" s="3" t="s">
        <v>874</v>
      </c>
      <c r="C31" s="3" t="s">
        <v>4455</v>
      </c>
      <c r="D31" s="3" t="s">
        <v>4454</v>
      </c>
      <c r="E31" s="4">
        <v>-2.5881740536</v>
      </c>
      <c r="F31" s="5">
        <v>-0.43393740759999999</v>
      </c>
      <c r="G31" s="3" t="s">
        <v>2234</v>
      </c>
      <c r="H31" s="3" t="s">
        <v>5247</v>
      </c>
      <c r="I31" s="3" t="s">
        <v>5246</v>
      </c>
    </row>
    <row r="32" spans="1:9">
      <c r="A32" s="3" t="s">
        <v>1198</v>
      </c>
      <c r="B32" s="3" t="s">
        <v>866</v>
      </c>
      <c r="C32" s="3" t="s">
        <v>3197</v>
      </c>
      <c r="D32" s="3" t="s">
        <v>3196</v>
      </c>
      <c r="E32" s="4">
        <v>-2.4663237062999999</v>
      </c>
      <c r="F32" s="5">
        <v>-0.3624965638</v>
      </c>
      <c r="G32" s="3" t="s">
        <v>3742</v>
      </c>
      <c r="H32" s="3" t="s">
        <v>5249</v>
      </c>
      <c r="I32" s="3" t="s">
        <v>5248</v>
      </c>
    </row>
    <row r="33" spans="1:9">
      <c r="A33" s="3" t="s">
        <v>1198</v>
      </c>
      <c r="B33" s="3" t="s">
        <v>874</v>
      </c>
      <c r="C33" s="3" t="s">
        <v>4469</v>
      </c>
      <c r="D33" s="3" t="s">
        <v>4468</v>
      </c>
      <c r="E33" s="4">
        <v>-2.3395688226</v>
      </c>
      <c r="F33" s="5">
        <v>-0.2988447461</v>
      </c>
      <c r="G33" s="3" t="s">
        <v>1628</v>
      </c>
      <c r="H33" s="3" t="s">
        <v>5247</v>
      </c>
      <c r="I33" s="3" t="s">
        <v>5246</v>
      </c>
    </row>
    <row r="34" spans="1:9">
      <c r="A34" s="3" t="s">
        <v>1198</v>
      </c>
      <c r="B34" s="3" t="s">
        <v>874</v>
      </c>
      <c r="C34" s="3" t="s">
        <v>1759</v>
      </c>
      <c r="D34" s="3" t="s">
        <v>1758</v>
      </c>
      <c r="E34" s="4">
        <v>-2.2376734054999998</v>
      </c>
      <c r="F34" s="5">
        <v>-0.24595521140000001</v>
      </c>
      <c r="G34" s="3" t="s">
        <v>2146</v>
      </c>
      <c r="H34" s="3" t="s">
        <v>5245</v>
      </c>
      <c r="I34" s="3" t="s">
        <v>5244</v>
      </c>
    </row>
    <row r="35" spans="1:9">
      <c r="A35" s="3" t="s">
        <v>1198</v>
      </c>
      <c r="B35" s="3" t="s">
        <v>874</v>
      </c>
      <c r="C35" s="3" t="s">
        <v>1485</v>
      </c>
      <c r="D35" s="3" t="s">
        <v>1484</v>
      </c>
      <c r="E35" s="4">
        <v>-2.1509909507999998</v>
      </c>
      <c r="F35" s="5">
        <v>-0.20295723860000001</v>
      </c>
      <c r="G35" s="3" t="s">
        <v>2470</v>
      </c>
      <c r="H35" s="3" t="s">
        <v>5243</v>
      </c>
      <c r="I35" s="3" t="s">
        <v>5242</v>
      </c>
    </row>
    <row r="36" spans="1:9">
      <c r="A36" s="3" t="s">
        <v>1198</v>
      </c>
      <c r="B36" s="3" t="s">
        <v>874</v>
      </c>
      <c r="C36" s="3" t="s">
        <v>1058</v>
      </c>
      <c r="D36" s="3" t="s">
        <v>1057</v>
      </c>
      <c r="E36" s="4">
        <v>-2.1366608145999999</v>
      </c>
      <c r="F36" s="5">
        <v>-0.19276327160000001</v>
      </c>
      <c r="G36" s="3" t="s">
        <v>891</v>
      </c>
      <c r="H36" s="3" t="s">
        <v>5241</v>
      </c>
      <c r="I36" s="3" t="s">
        <v>5240</v>
      </c>
    </row>
    <row r="37" spans="1:9">
      <c r="A37" s="3" t="s">
        <v>1198</v>
      </c>
      <c r="B37" s="3" t="s">
        <v>874</v>
      </c>
      <c r="C37" s="3" t="s">
        <v>4383</v>
      </c>
      <c r="D37" s="3" t="s">
        <v>4382</v>
      </c>
      <c r="E37" s="4">
        <v>-2.1321285096999998</v>
      </c>
      <c r="F37" s="5">
        <v>-0.19227476230000001</v>
      </c>
      <c r="G37" s="3" t="s">
        <v>4381</v>
      </c>
      <c r="H37" s="3" t="s">
        <v>5239</v>
      </c>
      <c r="I37" s="3" t="s">
        <v>5238</v>
      </c>
    </row>
    <row r="38" spans="1:9">
      <c r="A38" s="3" t="s">
        <v>1198</v>
      </c>
      <c r="B38" s="3" t="s">
        <v>874</v>
      </c>
      <c r="C38" s="3" t="s">
        <v>5237</v>
      </c>
      <c r="D38" s="3" t="s">
        <v>5236</v>
      </c>
      <c r="E38" s="4">
        <v>-2.0879311860000001</v>
      </c>
      <c r="F38" s="5">
        <v>-0.16217386850000001</v>
      </c>
      <c r="G38" s="3" t="s">
        <v>5235</v>
      </c>
      <c r="H38" s="3" t="s">
        <v>5234</v>
      </c>
      <c r="I38" s="3" t="s">
        <v>5233</v>
      </c>
    </row>
    <row r="39" spans="1:9">
      <c r="A39" s="3" t="s">
        <v>1198</v>
      </c>
      <c r="B39" s="3" t="s">
        <v>874</v>
      </c>
      <c r="C39" s="3" t="s">
        <v>4550</v>
      </c>
      <c r="D39" s="3" t="s">
        <v>4549</v>
      </c>
      <c r="E39" s="4">
        <v>-2.0544951268</v>
      </c>
      <c r="F39" s="5">
        <v>-0.14804296459999999</v>
      </c>
      <c r="G39" s="3" t="s">
        <v>2104</v>
      </c>
      <c r="H39" s="3" t="s">
        <v>5232</v>
      </c>
      <c r="I39" s="3" t="s">
        <v>5231</v>
      </c>
    </row>
    <row r="40" spans="1:9">
      <c r="A40" s="3" t="s">
        <v>1198</v>
      </c>
      <c r="B40" s="3" t="s">
        <v>866</v>
      </c>
      <c r="C40" s="3" t="s">
        <v>4568</v>
      </c>
      <c r="D40" s="3" t="s">
        <v>4567</v>
      </c>
      <c r="E40" s="4">
        <v>-2.0544951268</v>
      </c>
      <c r="F40" s="5">
        <v>-0.14804296459999999</v>
      </c>
      <c r="G40" s="3" t="s">
        <v>2104</v>
      </c>
      <c r="H40" s="3" t="s">
        <v>5230</v>
      </c>
      <c r="I40" s="3" t="s">
        <v>5229</v>
      </c>
    </row>
    <row r="41" spans="1:9">
      <c r="A41" s="3" t="s">
        <v>1198</v>
      </c>
      <c r="B41" s="3" t="s">
        <v>866</v>
      </c>
      <c r="C41" s="3" t="s">
        <v>4566</v>
      </c>
      <c r="D41" s="3" t="s">
        <v>4565</v>
      </c>
      <c r="E41" s="4">
        <v>-2.0544951268</v>
      </c>
      <c r="F41" s="5">
        <v>-0.14804296459999999</v>
      </c>
      <c r="G41" s="3" t="s">
        <v>2104</v>
      </c>
      <c r="H41" s="3" t="s">
        <v>5230</v>
      </c>
      <c r="I41" s="3" t="s">
        <v>5229</v>
      </c>
    </row>
    <row r="42" spans="1:9">
      <c r="A42" s="3" t="s">
        <v>1192</v>
      </c>
      <c r="B42" s="3" t="s">
        <v>874</v>
      </c>
      <c r="C42" s="3" t="s">
        <v>4009</v>
      </c>
      <c r="D42" s="3" t="s">
        <v>4008</v>
      </c>
      <c r="E42" s="4">
        <v>-5.6590754841999997</v>
      </c>
      <c r="F42" s="5">
        <v>-1.9929554772</v>
      </c>
      <c r="G42" s="3" t="s">
        <v>5226</v>
      </c>
      <c r="H42" s="3" t="s">
        <v>5228</v>
      </c>
      <c r="I42" s="3" t="s">
        <v>5227</v>
      </c>
    </row>
    <row r="43" spans="1:9">
      <c r="A43" s="3" t="s">
        <v>1159</v>
      </c>
      <c r="B43" s="3" t="s">
        <v>874</v>
      </c>
      <c r="C43" s="3" t="s">
        <v>4009</v>
      </c>
      <c r="D43" s="3" t="s">
        <v>4008</v>
      </c>
      <c r="E43" s="4">
        <v>-5.6590754841999997</v>
      </c>
      <c r="F43" s="5">
        <v>-1.9929554772</v>
      </c>
      <c r="G43" s="3" t="s">
        <v>5226</v>
      </c>
      <c r="H43" s="3" t="s">
        <v>5225</v>
      </c>
      <c r="I43" s="3" t="s">
        <v>5224</v>
      </c>
    </row>
    <row r="44" spans="1:9">
      <c r="A44" s="3" t="s">
        <v>1159</v>
      </c>
      <c r="B44" s="3" t="s">
        <v>874</v>
      </c>
      <c r="C44" s="3" t="s">
        <v>4012</v>
      </c>
      <c r="D44" s="3" t="s">
        <v>4011</v>
      </c>
      <c r="E44" s="4">
        <v>-4.4493278673000001</v>
      </c>
      <c r="F44" s="5">
        <v>-1.4207612584</v>
      </c>
      <c r="G44" s="3" t="s">
        <v>5223</v>
      </c>
      <c r="H44" s="3" t="s">
        <v>5222</v>
      </c>
      <c r="I44" s="3" t="s">
        <v>5221</v>
      </c>
    </row>
    <row r="45" spans="1:9">
      <c r="A45" s="3" t="s">
        <v>1159</v>
      </c>
      <c r="B45" s="3" t="s">
        <v>874</v>
      </c>
      <c r="C45" s="3" t="s">
        <v>4055</v>
      </c>
      <c r="D45" s="3" t="s">
        <v>4054</v>
      </c>
      <c r="E45" s="4">
        <v>-4.4251318681000003</v>
      </c>
      <c r="F45" s="5">
        <v>-1.4207612584</v>
      </c>
      <c r="G45" s="3" t="s">
        <v>5220</v>
      </c>
      <c r="H45" s="3" t="s">
        <v>5219</v>
      </c>
      <c r="I45" s="3" t="s">
        <v>5218</v>
      </c>
    </row>
    <row r="46" spans="1:9">
      <c r="A46" s="3" t="s">
        <v>1159</v>
      </c>
      <c r="B46" s="3" t="s">
        <v>874</v>
      </c>
      <c r="C46" s="3" t="s">
        <v>4022</v>
      </c>
      <c r="D46" s="3" t="s">
        <v>4021</v>
      </c>
      <c r="E46" s="4">
        <v>-4.3526362700999996</v>
      </c>
      <c r="F46" s="5">
        <v>-1.4066755664999999</v>
      </c>
      <c r="G46" s="3" t="s">
        <v>4020</v>
      </c>
      <c r="H46" s="3" t="s">
        <v>5217</v>
      </c>
      <c r="I46" s="3" t="s">
        <v>5216</v>
      </c>
    </row>
    <row r="47" spans="1:9">
      <c r="A47" s="3" t="s">
        <v>1159</v>
      </c>
      <c r="B47" s="3" t="s">
        <v>874</v>
      </c>
      <c r="C47" s="3" t="s">
        <v>4032</v>
      </c>
      <c r="D47" s="3" t="s">
        <v>4031</v>
      </c>
      <c r="E47" s="4">
        <v>-3.8346399511000002</v>
      </c>
      <c r="F47" s="5">
        <v>-1.0868244925999999</v>
      </c>
      <c r="G47" s="3" t="s">
        <v>5215</v>
      </c>
      <c r="H47" s="3" t="s">
        <v>5208</v>
      </c>
      <c r="I47" s="3" t="s">
        <v>5207</v>
      </c>
    </row>
    <row r="48" spans="1:9">
      <c r="A48" s="3" t="s">
        <v>1159</v>
      </c>
      <c r="B48" s="3" t="s">
        <v>874</v>
      </c>
      <c r="C48" s="3" t="s">
        <v>5214</v>
      </c>
      <c r="D48" s="3" t="s">
        <v>5213</v>
      </c>
      <c r="E48" s="4">
        <v>-3.3670779634999999</v>
      </c>
      <c r="F48" s="5">
        <v>-0.88166120969999995</v>
      </c>
      <c r="G48" s="3" t="s">
        <v>5212</v>
      </c>
      <c r="H48" s="3" t="s">
        <v>5211</v>
      </c>
      <c r="I48" s="3" t="s">
        <v>5210</v>
      </c>
    </row>
    <row r="49" spans="1:9">
      <c r="A49" s="3" t="s">
        <v>1159</v>
      </c>
      <c r="B49" s="3" t="s">
        <v>874</v>
      </c>
      <c r="C49" s="3" t="s">
        <v>4042</v>
      </c>
      <c r="D49" s="3" t="s">
        <v>4041</v>
      </c>
      <c r="E49" s="4">
        <v>-3.2913467199999999</v>
      </c>
      <c r="F49" s="5">
        <v>-0.8492415244</v>
      </c>
      <c r="G49" s="3" t="s">
        <v>5209</v>
      </c>
      <c r="H49" s="3" t="s">
        <v>5208</v>
      </c>
      <c r="I49" s="3" t="s">
        <v>5207</v>
      </c>
    </row>
    <row r="50" spans="1:9">
      <c r="A50" s="3" t="s">
        <v>1159</v>
      </c>
      <c r="B50" s="3" t="s">
        <v>898</v>
      </c>
      <c r="C50" s="3" t="s">
        <v>5206</v>
      </c>
      <c r="D50" s="3" t="s">
        <v>5205</v>
      </c>
      <c r="E50" s="4">
        <v>-2.9098387123</v>
      </c>
      <c r="F50" s="5">
        <v>-0.59590122339999996</v>
      </c>
      <c r="G50" s="3" t="s">
        <v>3627</v>
      </c>
      <c r="H50" s="3" t="s">
        <v>5204</v>
      </c>
      <c r="I50" s="3" t="s">
        <v>5203</v>
      </c>
    </row>
    <row r="51" spans="1:9">
      <c r="A51" s="3" t="s">
        <v>1159</v>
      </c>
      <c r="B51" s="3" t="s">
        <v>898</v>
      </c>
      <c r="C51" s="3" t="s">
        <v>3623</v>
      </c>
      <c r="D51" s="3" t="s">
        <v>3622</v>
      </c>
      <c r="E51" s="4">
        <v>-2.8131791945</v>
      </c>
      <c r="F51" s="5">
        <v>-0.54499919610000003</v>
      </c>
      <c r="G51" s="3" t="s">
        <v>3621</v>
      </c>
      <c r="H51" s="3" t="s">
        <v>5202</v>
      </c>
      <c r="I51" s="3" t="s">
        <v>5201</v>
      </c>
    </row>
    <row r="52" spans="1:9">
      <c r="A52" s="3" t="s">
        <v>1159</v>
      </c>
      <c r="B52" s="3" t="s">
        <v>874</v>
      </c>
      <c r="C52" s="3" t="s">
        <v>4017</v>
      </c>
      <c r="D52" s="3" t="s">
        <v>4016</v>
      </c>
      <c r="E52" s="4">
        <v>-2.7387761080000002</v>
      </c>
      <c r="F52" s="5">
        <v>-0.51198879480000004</v>
      </c>
      <c r="G52" s="3" t="s">
        <v>5200</v>
      </c>
      <c r="H52" s="3" t="s">
        <v>5173</v>
      </c>
      <c r="I52" s="3" t="s">
        <v>5172</v>
      </c>
    </row>
    <row r="53" spans="1:9">
      <c r="A53" s="3" t="s">
        <v>1159</v>
      </c>
      <c r="B53" s="3" t="s">
        <v>898</v>
      </c>
      <c r="C53" s="3" t="s">
        <v>5199</v>
      </c>
      <c r="D53" s="3" t="s">
        <v>5198</v>
      </c>
      <c r="E53" s="4">
        <v>-2.5739025574999999</v>
      </c>
      <c r="F53" s="5">
        <v>-0.42585631439999999</v>
      </c>
      <c r="G53" s="3" t="s">
        <v>5197</v>
      </c>
      <c r="H53" s="3" t="s">
        <v>5196</v>
      </c>
      <c r="I53" s="3" t="s">
        <v>5195</v>
      </c>
    </row>
    <row r="54" spans="1:9">
      <c r="A54" s="3" t="s">
        <v>1159</v>
      </c>
      <c r="B54" s="3" t="s">
        <v>874</v>
      </c>
      <c r="C54" s="3" t="s">
        <v>5194</v>
      </c>
      <c r="D54" s="3" t="s">
        <v>5193</v>
      </c>
      <c r="E54" s="4">
        <v>-2.5734623815000002</v>
      </c>
      <c r="F54" s="5">
        <v>-0.42585631439999999</v>
      </c>
      <c r="G54" s="3" t="s">
        <v>5192</v>
      </c>
      <c r="H54" s="3" t="s">
        <v>5191</v>
      </c>
      <c r="I54" s="3" t="s">
        <v>5190</v>
      </c>
    </row>
    <row r="55" spans="1:9">
      <c r="A55" s="3" t="s">
        <v>1159</v>
      </c>
      <c r="B55" s="3" t="s">
        <v>866</v>
      </c>
      <c r="C55" s="3" t="s">
        <v>2693</v>
      </c>
      <c r="D55" s="3" t="s">
        <v>2692</v>
      </c>
      <c r="E55" s="4">
        <v>-2.5613198805000001</v>
      </c>
      <c r="F55" s="5">
        <v>-0.42024468059999998</v>
      </c>
      <c r="G55" s="3" t="s">
        <v>5189</v>
      </c>
      <c r="H55" s="3" t="s">
        <v>5188</v>
      </c>
      <c r="I55" s="3" t="s">
        <v>5187</v>
      </c>
    </row>
    <row r="56" spans="1:9">
      <c r="A56" s="3" t="s">
        <v>1159</v>
      </c>
      <c r="B56" s="3" t="s">
        <v>874</v>
      </c>
      <c r="C56" s="3" t="s">
        <v>5186</v>
      </c>
      <c r="D56" s="3" t="s">
        <v>5185</v>
      </c>
      <c r="E56" s="4">
        <v>-2.4545062577999999</v>
      </c>
      <c r="F56" s="5">
        <v>-0.35951252789999999</v>
      </c>
      <c r="G56" s="3" t="s">
        <v>1456</v>
      </c>
      <c r="H56" s="3" t="s">
        <v>5184</v>
      </c>
      <c r="I56" s="3" t="s">
        <v>5183</v>
      </c>
    </row>
    <row r="57" spans="1:9">
      <c r="A57" s="3" t="s">
        <v>1159</v>
      </c>
      <c r="B57" s="3" t="s">
        <v>874</v>
      </c>
      <c r="C57" s="3" t="s">
        <v>4037</v>
      </c>
      <c r="D57" s="3" t="s">
        <v>4036</v>
      </c>
      <c r="E57" s="4">
        <v>-2.4466186763</v>
      </c>
      <c r="F57" s="5">
        <v>-0.35452993700000002</v>
      </c>
      <c r="G57" s="3" t="s">
        <v>5182</v>
      </c>
      <c r="H57" s="3" t="s">
        <v>5181</v>
      </c>
      <c r="I57" s="3" t="s">
        <v>5180</v>
      </c>
    </row>
    <row r="58" spans="1:9">
      <c r="A58" s="3" t="s">
        <v>1159</v>
      </c>
      <c r="B58" s="3" t="s">
        <v>898</v>
      </c>
      <c r="C58" s="3" t="s">
        <v>2637</v>
      </c>
      <c r="D58" s="3" t="s">
        <v>2636</v>
      </c>
      <c r="E58" s="4">
        <v>-2.3882865412999998</v>
      </c>
      <c r="F58" s="5">
        <v>-0.31876363000000002</v>
      </c>
      <c r="G58" s="3" t="s">
        <v>5179</v>
      </c>
      <c r="H58" s="3" t="s">
        <v>5178</v>
      </c>
      <c r="I58" s="3" t="s">
        <v>5177</v>
      </c>
    </row>
    <row r="59" spans="1:9">
      <c r="A59" s="3" t="s">
        <v>1159</v>
      </c>
      <c r="B59" s="3" t="s">
        <v>898</v>
      </c>
      <c r="C59" s="3" t="s">
        <v>2377</v>
      </c>
      <c r="D59" s="3" t="s">
        <v>2376</v>
      </c>
      <c r="E59" s="4">
        <v>-2.3744049349999998</v>
      </c>
      <c r="F59" s="5">
        <v>-0.31034491939999997</v>
      </c>
      <c r="G59" s="3" t="s">
        <v>2743</v>
      </c>
      <c r="H59" s="3" t="s">
        <v>5176</v>
      </c>
      <c r="I59" s="3" t="s">
        <v>5175</v>
      </c>
    </row>
    <row r="60" spans="1:9">
      <c r="A60" s="3" t="s">
        <v>1159</v>
      </c>
      <c r="B60" s="3" t="s">
        <v>874</v>
      </c>
      <c r="C60" s="3" t="s">
        <v>4027</v>
      </c>
      <c r="D60" s="3" t="s">
        <v>4026</v>
      </c>
      <c r="E60" s="4">
        <v>-2.3391380397999999</v>
      </c>
      <c r="F60" s="5">
        <v>-0.2988447461</v>
      </c>
      <c r="G60" s="3" t="s">
        <v>5174</v>
      </c>
      <c r="H60" s="3" t="s">
        <v>5173</v>
      </c>
      <c r="I60" s="3" t="s">
        <v>5172</v>
      </c>
    </row>
    <row r="61" spans="1:9">
      <c r="A61" s="3" t="s">
        <v>1159</v>
      </c>
      <c r="B61" s="3" t="s">
        <v>898</v>
      </c>
      <c r="C61" s="3" t="s">
        <v>5171</v>
      </c>
      <c r="D61" s="3" t="s">
        <v>5170</v>
      </c>
      <c r="E61" s="4">
        <v>-2.2680255563</v>
      </c>
      <c r="F61" s="5">
        <v>-0.2670172864</v>
      </c>
      <c r="G61" s="3" t="s">
        <v>3683</v>
      </c>
      <c r="H61" s="3" t="s">
        <v>5169</v>
      </c>
      <c r="I61" s="3" t="s">
        <v>5168</v>
      </c>
    </row>
    <row r="62" spans="1:9">
      <c r="A62" s="3" t="s">
        <v>1159</v>
      </c>
      <c r="B62" s="3" t="s">
        <v>898</v>
      </c>
      <c r="C62" s="3" t="s">
        <v>2938</v>
      </c>
      <c r="D62" s="3" t="s">
        <v>2937</v>
      </c>
      <c r="E62" s="4">
        <v>-2.1085627148000001</v>
      </c>
      <c r="F62" s="5">
        <v>-0.17684245030000001</v>
      </c>
      <c r="G62" s="3" t="s">
        <v>2465</v>
      </c>
      <c r="H62" s="3" t="s">
        <v>5167</v>
      </c>
      <c r="I62" s="3" t="s">
        <v>5166</v>
      </c>
    </row>
    <row r="63" spans="1:9">
      <c r="A63" s="3" t="s">
        <v>1159</v>
      </c>
      <c r="B63" s="3" t="s">
        <v>866</v>
      </c>
      <c r="C63" s="3" t="s">
        <v>2721</v>
      </c>
      <c r="D63" s="3" t="s">
        <v>2720</v>
      </c>
      <c r="E63" s="4">
        <v>-2.0991401489000001</v>
      </c>
      <c r="F63" s="5">
        <v>-0.1710808815</v>
      </c>
      <c r="G63" s="3" t="s">
        <v>2719</v>
      </c>
      <c r="H63" s="3" t="s">
        <v>5164</v>
      </c>
      <c r="I63" s="3" t="s">
        <v>5163</v>
      </c>
    </row>
    <row r="64" spans="1:9">
      <c r="A64" s="3" t="s">
        <v>1159</v>
      </c>
      <c r="B64" s="3" t="s">
        <v>866</v>
      </c>
      <c r="C64" s="3" t="s">
        <v>2781</v>
      </c>
      <c r="D64" s="3" t="s">
        <v>2780</v>
      </c>
      <c r="E64" s="4">
        <v>-2.0591095270999999</v>
      </c>
      <c r="F64" s="5">
        <v>-0.14804296459999999</v>
      </c>
      <c r="G64" s="3" t="s">
        <v>5165</v>
      </c>
      <c r="H64" s="3" t="s">
        <v>5164</v>
      </c>
      <c r="I64" s="3" t="s">
        <v>5163</v>
      </c>
    </row>
    <row r="65" spans="1:9">
      <c r="A65" s="3" t="s">
        <v>1153</v>
      </c>
      <c r="B65" s="3" t="s">
        <v>874</v>
      </c>
      <c r="C65" s="3" t="s">
        <v>1560</v>
      </c>
      <c r="D65" s="3" t="s">
        <v>1559</v>
      </c>
      <c r="E65" s="4">
        <v>-5.2932557599000001</v>
      </c>
      <c r="F65" s="5">
        <v>-1.7836112874000001</v>
      </c>
      <c r="G65" s="3" t="s">
        <v>5160</v>
      </c>
      <c r="H65" s="3" t="s">
        <v>5162</v>
      </c>
      <c r="I65" s="3" t="s">
        <v>5161</v>
      </c>
    </row>
    <row r="66" spans="1:9">
      <c r="A66" s="3" t="s">
        <v>1107</v>
      </c>
      <c r="B66" s="3" t="s">
        <v>874</v>
      </c>
      <c r="C66" s="3" t="s">
        <v>1560</v>
      </c>
      <c r="D66" s="3" t="s">
        <v>1559</v>
      </c>
      <c r="E66" s="4">
        <v>-5.2932557599000001</v>
      </c>
      <c r="F66" s="5">
        <v>-1.7836112874000001</v>
      </c>
      <c r="G66" s="3" t="s">
        <v>5160</v>
      </c>
      <c r="H66" s="3" t="s">
        <v>5159</v>
      </c>
      <c r="I66" s="3" t="s">
        <v>5158</v>
      </c>
    </row>
    <row r="67" spans="1:9">
      <c r="A67" s="3" t="s">
        <v>1107</v>
      </c>
      <c r="B67" s="3" t="s">
        <v>898</v>
      </c>
      <c r="C67" s="3" t="s">
        <v>3739</v>
      </c>
      <c r="D67" s="3" t="s">
        <v>3738</v>
      </c>
      <c r="E67" s="4">
        <v>-4.7048409461</v>
      </c>
      <c r="F67" s="5">
        <v>-1.4780705027000001</v>
      </c>
      <c r="G67" s="3" t="s">
        <v>2997</v>
      </c>
      <c r="H67" s="3" t="s">
        <v>5157</v>
      </c>
      <c r="I67" s="3" t="s">
        <v>5156</v>
      </c>
    </row>
    <row r="68" spans="1:9">
      <c r="A68" s="3" t="s">
        <v>1107</v>
      </c>
      <c r="B68" s="3" t="s">
        <v>874</v>
      </c>
      <c r="C68" s="3" t="s">
        <v>3259</v>
      </c>
      <c r="D68" s="3" t="s">
        <v>3258</v>
      </c>
      <c r="E68" s="4">
        <v>-4.4239420312000002</v>
      </c>
      <c r="F68" s="5">
        <v>-1.4207612584</v>
      </c>
      <c r="G68" s="3" t="s">
        <v>5155</v>
      </c>
      <c r="H68" s="3" t="s">
        <v>5154</v>
      </c>
      <c r="I68" s="3" t="s">
        <v>5153</v>
      </c>
    </row>
    <row r="69" spans="1:9">
      <c r="A69" s="3" t="s">
        <v>1107</v>
      </c>
      <c r="B69" s="3" t="s">
        <v>874</v>
      </c>
      <c r="C69" s="3" t="s">
        <v>1747</v>
      </c>
      <c r="D69" s="3" t="s">
        <v>1746</v>
      </c>
      <c r="E69" s="4">
        <v>-4.4101876557999997</v>
      </c>
      <c r="F69" s="5">
        <v>-1.4207612584</v>
      </c>
      <c r="G69" s="3" t="s">
        <v>5152</v>
      </c>
      <c r="H69" s="3" t="s">
        <v>5151</v>
      </c>
      <c r="I69" s="3" t="s">
        <v>5150</v>
      </c>
    </row>
    <row r="70" spans="1:9">
      <c r="A70" s="3" t="s">
        <v>1107</v>
      </c>
      <c r="B70" s="3" t="s">
        <v>874</v>
      </c>
      <c r="C70" s="3" t="s">
        <v>1542</v>
      </c>
      <c r="D70" s="3" t="s">
        <v>1541</v>
      </c>
      <c r="E70" s="4">
        <v>-4.0982672833000002</v>
      </c>
      <c r="F70" s="5">
        <v>-1.2614510492</v>
      </c>
      <c r="G70" s="3" t="s">
        <v>5149</v>
      </c>
      <c r="H70" s="3" t="s">
        <v>5148</v>
      </c>
      <c r="I70" s="3" t="s">
        <v>5147</v>
      </c>
    </row>
    <row r="71" spans="1:9">
      <c r="A71" s="3" t="s">
        <v>1107</v>
      </c>
      <c r="B71" s="3" t="s">
        <v>874</v>
      </c>
      <c r="C71" s="3" t="s">
        <v>1539</v>
      </c>
      <c r="D71" s="3" t="s">
        <v>1538</v>
      </c>
      <c r="E71" s="4">
        <v>-3.9300425755999999</v>
      </c>
      <c r="F71" s="5">
        <v>-1.1532242711</v>
      </c>
      <c r="G71" s="3" t="s">
        <v>3711</v>
      </c>
      <c r="H71" s="3" t="s">
        <v>5148</v>
      </c>
      <c r="I71" s="3" t="s">
        <v>5147</v>
      </c>
    </row>
    <row r="72" spans="1:9">
      <c r="A72" s="3" t="s">
        <v>1107</v>
      </c>
      <c r="B72" s="3" t="s">
        <v>874</v>
      </c>
      <c r="C72" s="3" t="s">
        <v>4496</v>
      </c>
      <c r="D72" s="3" t="s">
        <v>4495</v>
      </c>
      <c r="E72" s="4">
        <v>-3.6568333053000002</v>
      </c>
      <c r="F72" s="5">
        <v>-0.99839760769999997</v>
      </c>
      <c r="G72" s="3" t="s">
        <v>5146</v>
      </c>
      <c r="H72" s="3" t="s">
        <v>5128</v>
      </c>
      <c r="I72" s="3" t="s">
        <v>5127</v>
      </c>
    </row>
    <row r="73" spans="1:9">
      <c r="A73" s="3" t="s">
        <v>1107</v>
      </c>
      <c r="B73" s="3" t="s">
        <v>874</v>
      </c>
      <c r="C73" s="3" t="s">
        <v>1742</v>
      </c>
      <c r="D73" s="3" t="s">
        <v>1741</v>
      </c>
      <c r="E73" s="4">
        <v>-3.6404946073</v>
      </c>
      <c r="F73" s="5">
        <v>-0.99839760769999997</v>
      </c>
      <c r="G73" s="3" t="s">
        <v>5145</v>
      </c>
      <c r="H73" s="3" t="s">
        <v>5144</v>
      </c>
      <c r="I73" s="3" t="s">
        <v>5143</v>
      </c>
    </row>
    <row r="74" spans="1:9">
      <c r="A74" s="3" t="s">
        <v>1107</v>
      </c>
      <c r="B74" s="3" t="s">
        <v>898</v>
      </c>
      <c r="C74" s="3" t="s">
        <v>1555</v>
      </c>
      <c r="D74" s="3" t="s">
        <v>1554</v>
      </c>
      <c r="E74" s="4">
        <v>-3.6292907850999998</v>
      </c>
      <c r="F74" s="5">
        <v>-0.99839760769999997</v>
      </c>
      <c r="G74" s="3" t="s">
        <v>5142</v>
      </c>
      <c r="H74" s="3" t="s">
        <v>5141</v>
      </c>
      <c r="I74" s="3" t="s">
        <v>5140</v>
      </c>
    </row>
    <row r="75" spans="1:9">
      <c r="A75" s="3" t="s">
        <v>1107</v>
      </c>
      <c r="B75" s="3" t="s">
        <v>874</v>
      </c>
      <c r="C75" s="3" t="s">
        <v>4113</v>
      </c>
      <c r="D75" s="3" t="s">
        <v>4112</v>
      </c>
      <c r="E75" s="4">
        <v>-3.4719341252000002</v>
      </c>
      <c r="F75" s="5">
        <v>-0.91975747050000001</v>
      </c>
      <c r="G75" s="3" t="s">
        <v>1814</v>
      </c>
      <c r="H75" s="3" t="s">
        <v>5136</v>
      </c>
      <c r="I75" s="3" t="s">
        <v>5135</v>
      </c>
    </row>
    <row r="76" spans="1:9">
      <c r="A76" s="3" t="s">
        <v>1107</v>
      </c>
      <c r="B76" s="3" t="s">
        <v>874</v>
      </c>
      <c r="C76" s="3" t="s">
        <v>1158</v>
      </c>
      <c r="D76" s="3" t="s">
        <v>1157</v>
      </c>
      <c r="E76" s="4">
        <v>-3.3893644617000001</v>
      </c>
      <c r="F76" s="5">
        <v>-0.88166120969999995</v>
      </c>
      <c r="G76" s="3" t="s">
        <v>5139</v>
      </c>
      <c r="H76" s="3" t="s">
        <v>5138</v>
      </c>
      <c r="I76" s="3" t="s">
        <v>5137</v>
      </c>
    </row>
    <row r="77" spans="1:9">
      <c r="A77" s="3" t="s">
        <v>1107</v>
      </c>
      <c r="B77" s="3" t="s">
        <v>874</v>
      </c>
      <c r="C77" s="3" t="s">
        <v>4097</v>
      </c>
      <c r="D77" s="3" t="s">
        <v>4096</v>
      </c>
      <c r="E77" s="4">
        <v>-3.3436612339999998</v>
      </c>
      <c r="F77" s="5">
        <v>-0.88166120969999995</v>
      </c>
      <c r="G77" s="3" t="s">
        <v>3659</v>
      </c>
      <c r="H77" s="3" t="s">
        <v>5136</v>
      </c>
      <c r="I77" s="3" t="s">
        <v>5135</v>
      </c>
    </row>
    <row r="78" spans="1:9">
      <c r="A78" s="3" t="s">
        <v>1107</v>
      </c>
      <c r="B78" s="3" t="s">
        <v>874</v>
      </c>
      <c r="C78" s="3" t="s">
        <v>3768</v>
      </c>
      <c r="D78" s="3" t="s">
        <v>3767</v>
      </c>
      <c r="E78" s="4">
        <v>-3.2568976316999998</v>
      </c>
      <c r="F78" s="5">
        <v>-0.83381567339999996</v>
      </c>
      <c r="G78" s="3" t="s">
        <v>1658</v>
      </c>
      <c r="H78" s="3" t="s">
        <v>5134</v>
      </c>
      <c r="I78" s="3" t="s">
        <v>5133</v>
      </c>
    </row>
    <row r="79" spans="1:9">
      <c r="A79" s="3" t="s">
        <v>1107</v>
      </c>
      <c r="B79" s="3" t="s">
        <v>874</v>
      </c>
      <c r="C79" s="3" t="s">
        <v>1547</v>
      </c>
      <c r="D79" s="3" t="s">
        <v>1546</v>
      </c>
      <c r="E79" s="4">
        <v>-3.2277766790000002</v>
      </c>
      <c r="F79" s="5">
        <v>-0.81682336460000005</v>
      </c>
      <c r="G79" s="3" t="s">
        <v>5132</v>
      </c>
      <c r="H79" s="3" t="s">
        <v>5131</v>
      </c>
      <c r="I79" s="3" t="s">
        <v>5130</v>
      </c>
    </row>
    <row r="80" spans="1:9">
      <c r="A80" s="3" t="s">
        <v>1107</v>
      </c>
      <c r="B80" s="3" t="s">
        <v>874</v>
      </c>
      <c r="C80" s="3" t="s">
        <v>1565</v>
      </c>
      <c r="D80" s="3" t="s">
        <v>1564</v>
      </c>
      <c r="E80" s="4">
        <v>-2.9598138641</v>
      </c>
      <c r="F80" s="5">
        <v>-0.63115311839999999</v>
      </c>
      <c r="G80" s="3" t="s">
        <v>5129</v>
      </c>
      <c r="H80" s="3" t="s">
        <v>5128</v>
      </c>
      <c r="I80" s="3" t="s">
        <v>5127</v>
      </c>
    </row>
    <row r="81" spans="1:9">
      <c r="A81" s="3" t="s">
        <v>1107</v>
      </c>
      <c r="B81" s="3" t="s">
        <v>874</v>
      </c>
      <c r="C81" s="3" t="s">
        <v>4442</v>
      </c>
      <c r="D81" s="3" t="s">
        <v>4441</v>
      </c>
      <c r="E81" s="4">
        <v>-2.9427420592</v>
      </c>
      <c r="F81" s="5">
        <v>-0.61904473299999996</v>
      </c>
      <c r="G81" s="3" t="s">
        <v>3701</v>
      </c>
      <c r="H81" s="3" t="s">
        <v>5123</v>
      </c>
      <c r="I81" s="3" t="s">
        <v>5122</v>
      </c>
    </row>
    <row r="82" spans="1:9">
      <c r="A82" s="3" t="s">
        <v>1107</v>
      </c>
      <c r="B82" s="3" t="s">
        <v>874</v>
      </c>
      <c r="C82" s="3" t="s">
        <v>4126</v>
      </c>
      <c r="D82" s="3" t="s">
        <v>4125</v>
      </c>
      <c r="E82" s="4">
        <v>-2.8307135545</v>
      </c>
      <c r="F82" s="5">
        <v>-0.55098529539999996</v>
      </c>
      <c r="G82" s="3" t="s">
        <v>2778</v>
      </c>
      <c r="H82" s="3" t="s">
        <v>5126</v>
      </c>
      <c r="I82" s="3" t="s">
        <v>5125</v>
      </c>
    </row>
    <row r="83" spans="1:9">
      <c r="A83" s="3" t="s">
        <v>1107</v>
      </c>
      <c r="B83" s="3" t="s">
        <v>874</v>
      </c>
      <c r="C83" s="3" t="s">
        <v>4123</v>
      </c>
      <c r="D83" s="3" t="s">
        <v>4122</v>
      </c>
      <c r="E83" s="4">
        <v>-2.6569768050999998</v>
      </c>
      <c r="F83" s="5">
        <v>-0.46521674730000001</v>
      </c>
      <c r="G83" s="3" t="s">
        <v>2455</v>
      </c>
      <c r="H83" s="3" t="s">
        <v>5126</v>
      </c>
      <c r="I83" s="3" t="s">
        <v>5125</v>
      </c>
    </row>
    <row r="84" spans="1:9">
      <c r="A84" s="3" t="s">
        <v>1107</v>
      </c>
      <c r="B84" s="3" t="s">
        <v>874</v>
      </c>
      <c r="C84" s="3" t="s">
        <v>4450</v>
      </c>
      <c r="D84" s="3" t="s">
        <v>4449</v>
      </c>
      <c r="E84" s="4">
        <v>-2.616691173</v>
      </c>
      <c r="F84" s="5">
        <v>-0.4454211877</v>
      </c>
      <c r="G84" s="3" t="s">
        <v>5124</v>
      </c>
      <c r="H84" s="3" t="s">
        <v>5123</v>
      </c>
      <c r="I84" s="3" t="s">
        <v>5122</v>
      </c>
    </row>
    <row r="85" spans="1:9">
      <c r="A85" s="3" t="s">
        <v>1107</v>
      </c>
      <c r="B85" s="3" t="s">
        <v>874</v>
      </c>
      <c r="C85" s="3" t="s">
        <v>3725</v>
      </c>
      <c r="D85" s="3" t="s">
        <v>3724</v>
      </c>
      <c r="E85" s="4">
        <v>-2.2256437049</v>
      </c>
      <c r="F85" s="5">
        <v>-0.2422809293</v>
      </c>
      <c r="G85" s="3" t="s">
        <v>3723</v>
      </c>
      <c r="H85" s="3" t="s">
        <v>5121</v>
      </c>
      <c r="I85" s="3" t="s">
        <v>5120</v>
      </c>
    </row>
    <row r="86" spans="1:9">
      <c r="A86" s="3" t="s">
        <v>1107</v>
      </c>
      <c r="B86" s="3" t="s">
        <v>874</v>
      </c>
      <c r="C86" s="3" t="s">
        <v>1580</v>
      </c>
      <c r="D86" s="3" t="s">
        <v>1579</v>
      </c>
      <c r="E86" s="4">
        <v>-2.1246940060999999</v>
      </c>
      <c r="F86" s="5">
        <v>-0.18714958919999999</v>
      </c>
      <c r="G86" s="3" t="s">
        <v>2520</v>
      </c>
      <c r="H86" s="3" t="s">
        <v>5119</v>
      </c>
      <c r="I86" s="3" t="s">
        <v>5118</v>
      </c>
    </row>
    <row r="87" spans="1:9">
      <c r="A87" s="3" t="s">
        <v>1101</v>
      </c>
      <c r="B87" s="3" t="s">
        <v>866</v>
      </c>
      <c r="C87" s="3" t="s">
        <v>1435</v>
      </c>
      <c r="D87" s="3" t="s">
        <v>1434</v>
      </c>
      <c r="E87" s="4">
        <v>-5.2736400352999997</v>
      </c>
      <c r="F87" s="5">
        <v>-1.7836112874000001</v>
      </c>
      <c r="G87" s="3" t="s">
        <v>5115</v>
      </c>
      <c r="H87" s="3" t="s">
        <v>5117</v>
      </c>
      <c r="I87" s="3" t="s">
        <v>5116</v>
      </c>
    </row>
    <row r="88" spans="1:9">
      <c r="A88" s="3" t="s">
        <v>1067</v>
      </c>
      <c r="B88" s="3" t="s">
        <v>866</v>
      </c>
      <c r="C88" s="3" t="s">
        <v>1435</v>
      </c>
      <c r="D88" s="3" t="s">
        <v>1434</v>
      </c>
      <c r="E88" s="4">
        <v>-5.2736400352999997</v>
      </c>
      <c r="F88" s="5">
        <v>-1.7836112874000001</v>
      </c>
      <c r="G88" s="3" t="s">
        <v>5115</v>
      </c>
      <c r="H88" s="3" t="s">
        <v>5114</v>
      </c>
      <c r="I88" s="3" t="s">
        <v>5113</v>
      </c>
    </row>
    <row r="89" spans="1:9">
      <c r="A89" s="3" t="s">
        <v>1067</v>
      </c>
      <c r="B89" s="3" t="s">
        <v>866</v>
      </c>
      <c r="C89" s="3" t="s">
        <v>3757</v>
      </c>
      <c r="D89" s="3" t="s">
        <v>3756</v>
      </c>
      <c r="E89" s="4">
        <v>-5.0129960000000002</v>
      </c>
      <c r="F89" s="5">
        <v>-1.6867315299000001</v>
      </c>
      <c r="G89" s="3" t="s">
        <v>5112</v>
      </c>
      <c r="H89" s="3" t="s">
        <v>5108</v>
      </c>
      <c r="I89" s="3" t="s">
        <v>5107</v>
      </c>
    </row>
    <row r="90" spans="1:9">
      <c r="A90" s="3" t="s">
        <v>1067</v>
      </c>
      <c r="B90" s="3" t="s">
        <v>898</v>
      </c>
      <c r="C90" s="3" t="s">
        <v>1164</v>
      </c>
      <c r="D90" s="3" t="s">
        <v>1163</v>
      </c>
      <c r="E90" s="4">
        <v>-4.5572985997000002</v>
      </c>
      <c r="F90" s="5">
        <v>-1.4207612584</v>
      </c>
      <c r="G90" s="3" t="s">
        <v>4152</v>
      </c>
      <c r="H90" s="3" t="s">
        <v>5111</v>
      </c>
      <c r="I90" s="3" t="s">
        <v>5110</v>
      </c>
    </row>
    <row r="91" spans="1:9">
      <c r="A91" s="3" t="s">
        <v>1067</v>
      </c>
      <c r="B91" s="3" t="s">
        <v>866</v>
      </c>
      <c r="C91" s="3" t="s">
        <v>3753</v>
      </c>
      <c r="D91" s="3" t="s">
        <v>3752</v>
      </c>
      <c r="E91" s="4">
        <v>-4.5183690891000001</v>
      </c>
      <c r="F91" s="5">
        <v>-1.4207612584</v>
      </c>
      <c r="G91" s="3" t="s">
        <v>5109</v>
      </c>
      <c r="H91" s="3" t="s">
        <v>5108</v>
      </c>
      <c r="I91" s="3" t="s">
        <v>5107</v>
      </c>
    </row>
    <row r="92" spans="1:9">
      <c r="A92" s="3" t="s">
        <v>1067</v>
      </c>
      <c r="B92" s="3" t="s">
        <v>866</v>
      </c>
      <c r="C92" s="3" t="s">
        <v>1609</v>
      </c>
      <c r="D92" s="3" t="s">
        <v>1608</v>
      </c>
      <c r="E92" s="4">
        <v>-4.2955406024</v>
      </c>
      <c r="F92" s="5">
        <v>-1.3697832849</v>
      </c>
      <c r="G92" s="3" t="s">
        <v>5106</v>
      </c>
      <c r="H92" s="3" t="s">
        <v>5105</v>
      </c>
      <c r="I92" s="3" t="s">
        <v>5104</v>
      </c>
    </row>
    <row r="93" spans="1:9">
      <c r="A93" s="3" t="s">
        <v>1067</v>
      </c>
      <c r="B93" s="3" t="s">
        <v>866</v>
      </c>
      <c r="C93" s="3" t="s">
        <v>3755</v>
      </c>
      <c r="D93" s="3" t="s">
        <v>3754</v>
      </c>
      <c r="E93" s="4">
        <v>-3.7088266655000002</v>
      </c>
      <c r="F93" s="5">
        <v>-1.0088483911999999</v>
      </c>
      <c r="G93" s="3" t="s">
        <v>3552</v>
      </c>
      <c r="H93" s="3" t="s">
        <v>5103</v>
      </c>
      <c r="I93" s="3" t="s">
        <v>5102</v>
      </c>
    </row>
    <row r="94" spans="1:9">
      <c r="A94" s="3" t="s">
        <v>1067</v>
      </c>
      <c r="B94" s="3" t="s">
        <v>866</v>
      </c>
      <c r="C94" s="3" t="s">
        <v>3735</v>
      </c>
      <c r="D94" s="3" t="s">
        <v>3734</v>
      </c>
      <c r="E94" s="4">
        <v>-3.4544673221000002</v>
      </c>
      <c r="F94" s="5">
        <v>-0.91868108370000001</v>
      </c>
      <c r="G94" s="3" t="s">
        <v>2805</v>
      </c>
      <c r="H94" s="3" t="s">
        <v>5103</v>
      </c>
      <c r="I94" s="3" t="s">
        <v>5102</v>
      </c>
    </row>
    <row r="95" spans="1:9">
      <c r="A95" s="3" t="s">
        <v>1067</v>
      </c>
      <c r="B95" s="3" t="s">
        <v>866</v>
      </c>
      <c r="C95" s="3" t="s">
        <v>3731</v>
      </c>
      <c r="D95" s="3" t="s">
        <v>3730</v>
      </c>
      <c r="E95" s="4">
        <v>-3.4082864881999999</v>
      </c>
      <c r="F95" s="5">
        <v>-0.88829451690000005</v>
      </c>
      <c r="G95" s="3" t="s">
        <v>4105</v>
      </c>
      <c r="H95" s="3" t="s">
        <v>5103</v>
      </c>
      <c r="I95" s="3" t="s">
        <v>5102</v>
      </c>
    </row>
    <row r="96" spans="1:9">
      <c r="A96" s="3" t="s">
        <v>1067</v>
      </c>
      <c r="B96" s="3" t="s">
        <v>866</v>
      </c>
      <c r="C96" s="3" t="s">
        <v>2909</v>
      </c>
      <c r="D96" s="3" t="s">
        <v>2908</v>
      </c>
      <c r="E96" s="4">
        <v>-3.3634656509999998</v>
      </c>
      <c r="F96" s="5">
        <v>-0.88166120969999995</v>
      </c>
      <c r="G96" s="3" t="s">
        <v>2799</v>
      </c>
      <c r="H96" s="3" t="s">
        <v>5101</v>
      </c>
      <c r="I96" s="3" t="s">
        <v>5100</v>
      </c>
    </row>
    <row r="97" spans="1:9">
      <c r="A97" s="3" t="s">
        <v>1067</v>
      </c>
      <c r="B97" s="3" t="s">
        <v>874</v>
      </c>
      <c r="C97" s="3" t="s">
        <v>5099</v>
      </c>
      <c r="D97" s="3" t="s">
        <v>5098</v>
      </c>
      <c r="E97" s="4">
        <v>-3.3086463089000002</v>
      </c>
      <c r="F97" s="5">
        <v>-0.85337966730000003</v>
      </c>
      <c r="G97" s="3" t="s">
        <v>4719</v>
      </c>
      <c r="H97" s="3" t="s">
        <v>5097</v>
      </c>
      <c r="I97" s="3" t="s">
        <v>5096</v>
      </c>
    </row>
    <row r="98" spans="1:9">
      <c r="A98" s="3" t="s">
        <v>1067</v>
      </c>
      <c r="B98" s="3" t="s">
        <v>874</v>
      </c>
      <c r="C98" s="3" t="s">
        <v>4047</v>
      </c>
      <c r="D98" s="3" t="s">
        <v>4046</v>
      </c>
      <c r="E98" s="4">
        <v>-3.2986260103</v>
      </c>
      <c r="F98" s="5">
        <v>-0.84998994750000001</v>
      </c>
      <c r="G98" s="3" t="s">
        <v>5095</v>
      </c>
      <c r="H98" s="3" t="s">
        <v>5094</v>
      </c>
      <c r="I98" s="3" t="s">
        <v>5093</v>
      </c>
    </row>
    <row r="99" spans="1:9">
      <c r="A99" s="3" t="s">
        <v>1067</v>
      </c>
      <c r="B99" s="3" t="s">
        <v>866</v>
      </c>
      <c r="C99" s="3" t="s">
        <v>2900</v>
      </c>
      <c r="D99" s="3" t="s">
        <v>2899</v>
      </c>
      <c r="E99" s="4">
        <v>-3.119376511</v>
      </c>
      <c r="F99" s="5">
        <v>-0.74329111540000004</v>
      </c>
      <c r="G99" s="3" t="s">
        <v>2797</v>
      </c>
      <c r="H99" s="3" t="s">
        <v>5092</v>
      </c>
      <c r="I99" s="3" t="s">
        <v>5091</v>
      </c>
    </row>
    <row r="100" spans="1:9">
      <c r="A100" s="3" t="s">
        <v>1067</v>
      </c>
      <c r="B100" s="3" t="s">
        <v>866</v>
      </c>
      <c r="C100" s="3" t="s">
        <v>2898</v>
      </c>
      <c r="D100" s="3" t="s">
        <v>2897</v>
      </c>
      <c r="E100" s="4">
        <v>-3.119376511</v>
      </c>
      <c r="F100" s="5">
        <v>-0.74329111540000004</v>
      </c>
      <c r="G100" s="3" t="s">
        <v>2797</v>
      </c>
      <c r="H100" s="3" t="s">
        <v>5092</v>
      </c>
      <c r="I100" s="3" t="s">
        <v>5091</v>
      </c>
    </row>
    <row r="101" spans="1:9">
      <c r="A101" s="3" t="s">
        <v>1067</v>
      </c>
      <c r="B101" s="3" t="s">
        <v>866</v>
      </c>
      <c r="C101" s="3" t="s">
        <v>2839</v>
      </c>
      <c r="D101" s="3" t="s">
        <v>2838</v>
      </c>
      <c r="E101" s="4">
        <v>-3.0461558091000001</v>
      </c>
      <c r="F101" s="5">
        <v>-0.68106579779999998</v>
      </c>
      <c r="G101" s="3" t="s">
        <v>3836</v>
      </c>
      <c r="H101" s="3" t="s">
        <v>5082</v>
      </c>
      <c r="I101" s="3" t="s">
        <v>5081</v>
      </c>
    </row>
    <row r="102" spans="1:9">
      <c r="A102" s="3" t="s">
        <v>1067</v>
      </c>
      <c r="B102" s="3" t="s">
        <v>866</v>
      </c>
      <c r="C102" s="3" t="s">
        <v>3011</v>
      </c>
      <c r="D102" s="3" t="s">
        <v>3010</v>
      </c>
      <c r="E102" s="4">
        <v>-2.8452950778999999</v>
      </c>
      <c r="F102" s="5">
        <v>-0.55098529539999996</v>
      </c>
      <c r="G102" s="3" t="s">
        <v>5090</v>
      </c>
      <c r="H102" s="3" t="s">
        <v>5088</v>
      </c>
      <c r="I102" s="3" t="s">
        <v>5087</v>
      </c>
    </row>
    <row r="103" spans="1:9">
      <c r="A103" s="3" t="s">
        <v>1067</v>
      </c>
      <c r="B103" s="3" t="s">
        <v>866</v>
      </c>
      <c r="C103" s="3" t="s">
        <v>3004</v>
      </c>
      <c r="D103" s="3" t="s">
        <v>3003</v>
      </c>
      <c r="E103" s="4">
        <v>-2.8235300991000001</v>
      </c>
      <c r="F103" s="5">
        <v>-0.55098529539999996</v>
      </c>
      <c r="G103" s="3" t="s">
        <v>5089</v>
      </c>
      <c r="H103" s="3" t="s">
        <v>5088</v>
      </c>
      <c r="I103" s="3" t="s">
        <v>5087</v>
      </c>
    </row>
    <row r="104" spans="1:9">
      <c r="A104" s="3" t="s">
        <v>1067</v>
      </c>
      <c r="B104" s="3" t="s">
        <v>866</v>
      </c>
      <c r="C104" s="3" t="s">
        <v>5086</v>
      </c>
      <c r="D104" s="3" t="s">
        <v>5085</v>
      </c>
      <c r="E104" s="4">
        <v>-2.6569768050999998</v>
      </c>
      <c r="F104" s="5">
        <v>-0.46521674730000001</v>
      </c>
      <c r="G104" s="3" t="s">
        <v>2455</v>
      </c>
      <c r="H104" s="3" t="s">
        <v>5082</v>
      </c>
      <c r="I104" s="3" t="s">
        <v>5081</v>
      </c>
    </row>
    <row r="105" spans="1:9">
      <c r="A105" s="3" t="s">
        <v>1067</v>
      </c>
      <c r="B105" s="3" t="s">
        <v>866</v>
      </c>
      <c r="C105" s="3" t="s">
        <v>5084</v>
      </c>
      <c r="D105" s="3" t="s">
        <v>5083</v>
      </c>
      <c r="E105" s="4">
        <v>-2.5647270281000001</v>
      </c>
      <c r="F105" s="5">
        <v>-0.42039867069999998</v>
      </c>
      <c r="G105" s="3" t="s">
        <v>1637</v>
      </c>
      <c r="H105" s="3" t="s">
        <v>5082</v>
      </c>
      <c r="I105" s="3" t="s">
        <v>5081</v>
      </c>
    </row>
    <row r="106" spans="1:9">
      <c r="A106" s="3" t="s">
        <v>1067</v>
      </c>
      <c r="B106" s="3" t="s">
        <v>866</v>
      </c>
      <c r="C106" s="3" t="s">
        <v>4072</v>
      </c>
      <c r="D106" s="3" t="s">
        <v>4071</v>
      </c>
      <c r="E106" s="4">
        <v>-2.4859586786999999</v>
      </c>
      <c r="F106" s="5">
        <v>-0.37914668260000001</v>
      </c>
      <c r="G106" s="3" t="s">
        <v>915</v>
      </c>
      <c r="H106" s="3" t="s">
        <v>5080</v>
      </c>
      <c r="I106" s="3" t="s">
        <v>5079</v>
      </c>
    </row>
    <row r="107" spans="1:9">
      <c r="A107" s="3" t="s">
        <v>1067</v>
      </c>
      <c r="B107" s="3" t="s">
        <v>866</v>
      </c>
      <c r="C107" s="3" t="s">
        <v>5078</v>
      </c>
      <c r="D107" s="3" t="s">
        <v>5077</v>
      </c>
      <c r="E107" s="4">
        <v>-2.3568501306999998</v>
      </c>
      <c r="F107" s="5">
        <v>-0.30107384259999997</v>
      </c>
      <c r="G107" s="3" t="s">
        <v>912</v>
      </c>
      <c r="H107" s="3" t="s">
        <v>5076</v>
      </c>
      <c r="I107" s="3" t="s">
        <v>5075</v>
      </c>
    </row>
    <row r="108" spans="1:9">
      <c r="A108" s="3" t="s">
        <v>1067</v>
      </c>
      <c r="B108" s="3" t="s">
        <v>874</v>
      </c>
      <c r="C108" s="3" t="s">
        <v>4050</v>
      </c>
      <c r="D108" s="3" t="s">
        <v>4049</v>
      </c>
      <c r="E108" s="4">
        <v>-2.3057959357</v>
      </c>
      <c r="F108" s="5">
        <v>-0.2887355237</v>
      </c>
      <c r="G108" s="3" t="s">
        <v>2149</v>
      </c>
      <c r="H108" s="3" t="s">
        <v>5074</v>
      </c>
      <c r="I108" s="3" t="s">
        <v>5073</v>
      </c>
    </row>
    <row r="109" spans="1:9">
      <c r="A109" s="3" t="s">
        <v>1067</v>
      </c>
      <c r="B109" s="3" t="s">
        <v>866</v>
      </c>
      <c r="C109" s="3" t="s">
        <v>2904</v>
      </c>
      <c r="D109" s="3" t="s">
        <v>2903</v>
      </c>
      <c r="E109" s="4">
        <v>-2.2570037771</v>
      </c>
      <c r="F109" s="5">
        <v>-0.2606653853</v>
      </c>
      <c r="G109" s="3" t="s">
        <v>1518</v>
      </c>
      <c r="H109" s="3" t="s">
        <v>5072</v>
      </c>
      <c r="I109" s="3" t="s">
        <v>5071</v>
      </c>
    </row>
    <row r="110" spans="1:9">
      <c r="A110" s="3" t="s">
        <v>1067</v>
      </c>
      <c r="B110" s="3" t="s">
        <v>866</v>
      </c>
      <c r="C110" s="3" t="s">
        <v>2902</v>
      </c>
      <c r="D110" s="3" t="s">
        <v>2901</v>
      </c>
      <c r="E110" s="4">
        <v>-2.2412110616000001</v>
      </c>
      <c r="F110" s="5">
        <v>-0.2471889126</v>
      </c>
      <c r="G110" s="3" t="s">
        <v>2502</v>
      </c>
      <c r="H110" s="3" t="s">
        <v>5072</v>
      </c>
      <c r="I110" s="3" t="s">
        <v>5071</v>
      </c>
    </row>
    <row r="111" spans="1:9">
      <c r="A111" s="3" t="s">
        <v>1067</v>
      </c>
      <c r="B111" s="3" t="s">
        <v>866</v>
      </c>
      <c r="C111" s="3" t="s">
        <v>2848</v>
      </c>
      <c r="D111" s="3" t="s">
        <v>2847</v>
      </c>
      <c r="E111" s="4">
        <v>-2.1694837063999999</v>
      </c>
      <c r="F111" s="5">
        <v>-0.21120183789999999</v>
      </c>
      <c r="G111" s="3" t="s">
        <v>2846</v>
      </c>
      <c r="H111" s="3" t="s">
        <v>5070</v>
      </c>
      <c r="I111" s="3" t="s">
        <v>5069</v>
      </c>
    </row>
    <row r="112" spans="1:9">
      <c r="A112" s="3" t="s">
        <v>1067</v>
      </c>
      <c r="B112" s="3" t="s">
        <v>866</v>
      </c>
      <c r="C112" s="3" t="s">
        <v>5068</v>
      </c>
      <c r="D112" s="3" t="s">
        <v>5067</v>
      </c>
      <c r="E112" s="4">
        <v>-2.1655146158999998</v>
      </c>
      <c r="F112" s="5">
        <v>-0.21120183789999999</v>
      </c>
      <c r="G112" s="3" t="s">
        <v>906</v>
      </c>
      <c r="H112" s="3" t="s">
        <v>5066</v>
      </c>
      <c r="I112" s="3" t="s">
        <v>5065</v>
      </c>
    </row>
    <row r="113" spans="1:9">
      <c r="A113" s="3" t="s">
        <v>1067</v>
      </c>
      <c r="B113" s="3" t="s">
        <v>898</v>
      </c>
      <c r="C113" s="3" t="s">
        <v>4198</v>
      </c>
      <c r="D113" s="3" t="s">
        <v>4197</v>
      </c>
      <c r="E113" s="4">
        <v>-2.0284621857</v>
      </c>
      <c r="F113" s="5">
        <v>-0.1313500497</v>
      </c>
      <c r="G113" s="3" t="s">
        <v>976</v>
      </c>
      <c r="H113" s="3" t="s">
        <v>5064</v>
      </c>
      <c r="I113" s="3" t="s">
        <v>5063</v>
      </c>
    </row>
    <row r="114" spans="1:9">
      <c r="A114" s="3" t="s">
        <v>1061</v>
      </c>
      <c r="B114" s="3" t="s">
        <v>874</v>
      </c>
      <c r="C114" s="3" t="s">
        <v>5060</v>
      </c>
      <c r="D114" s="3" t="s">
        <v>5059</v>
      </c>
      <c r="E114" s="4">
        <v>-5.1289409938999997</v>
      </c>
      <c r="F114" s="5">
        <v>-1.7058590356000001</v>
      </c>
      <c r="G114" s="3" t="s">
        <v>5058</v>
      </c>
      <c r="H114" s="3" t="s">
        <v>5062</v>
      </c>
      <c r="I114" s="3" t="s">
        <v>5061</v>
      </c>
    </row>
    <row r="115" spans="1:9">
      <c r="A115" s="3" t="s">
        <v>1014</v>
      </c>
      <c r="B115" s="3" t="s">
        <v>874</v>
      </c>
      <c r="C115" s="3" t="s">
        <v>5060</v>
      </c>
      <c r="D115" s="3" t="s">
        <v>5059</v>
      </c>
      <c r="E115" s="4">
        <v>-5.1289409938999997</v>
      </c>
      <c r="F115" s="5">
        <v>-1.7058590356000001</v>
      </c>
      <c r="G115" s="3" t="s">
        <v>5058</v>
      </c>
      <c r="H115" s="3" t="s">
        <v>5055</v>
      </c>
      <c r="I115" s="3" t="s">
        <v>5054</v>
      </c>
    </row>
    <row r="116" spans="1:9">
      <c r="A116" s="3" t="s">
        <v>1014</v>
      </c>
      <c r="B116" s="3" t="s">
        <v>874</v>
      </c>
      <c r="C116" s="3" t="s">
        <v>5057</v>
      </c>
      <c r="D116" s="3" t="s">
        <v>5056</v>
      </c>
      <c r="E116" s="4">
        <v>-5.0006690187</v>
      </c>
      <c r="F116" s="5">
        <v>-1.6867315299000001</v>
      </c>
      <c r="G116" s="3" t="s">
        <v>3151</v>
      </c>
      <c r="H116" s="3" t="s">
        <v>5055</v>
      </c>
      <c r="I116" s="3" t="s">
        <v>5054</v>
      </c>
    </row>
    <row r="117" spans="1:9">
      <c r="A117" s="3" t="s">
        <v>1014</v>
      </c>
      <c r="B117" s="3" t="s">
        <v>874</v>
      </c>
      <c r="C117" s="3" t="s">
        <v>5053</v>
      </c>
      <c r="D117" s="3" t="s">
        <v>5052</v>
      </c>
      <c r="E117" s="4">
        <v>-2.7242844805000002</v>
      </c>
      <c r="F117" s="5">
        <v>-0.50142746100000002</v>
      </c>
      <c r="G117" s="3" t="s">
        <v>2017</v>
      </c>
      <c r="H117" s="3" t="s">
        <v>5049</v>
      </c>
      <c r="I117" s="3" t="s">
        <v>5048</v>
      </c>
    </row>
    <row r="118" spans="1:9">
      <c r="A118" s="3" t="s">
        <v>1014</v>
      </c>
      <c r="B118" s="3" t="s">
        <v>874</v>
      </c>
      <c r="C118" s="3" t="s">
        <v>5051</v>
      </c>
      <c r="D118" s="3" t="s">
        <v>5050</v>
      </c>
      <c r="E118" s="4">
        <v>-2.3922413523000001</v>
      </c>
      <c r="F118" s="5">
        <v>-0.31996100640000003</v>
      </c>
      <c r="G118" s="3" t="s">
        <v>984</v>
      </c>
      <c r="H118" s="3" t="s">
        <v>5049</v>
      </c>
      <c r="I118" s="3" t="s">
        <v>5048</v>
      </c>
    </row>
    <row r="119" spans="1:9">
      <c r="A119" s="3" t="s">
        <v>1008</v>
      </c>
      <c r="B119" s="3" t="s">
        <v>874</v>
      </c>
      <c r="C119" s="3" t="s">
        <v>1976</v>
      </c>
      <c r="D119" s="3" t="s">
        <v>1975</v>
      </c>
      <c r="E119" s="4">
        <v>-4.3621473356999996</v>
      </c>
      <c r="F119" s="5">
        <v>-1.4066755664999999</v>
      </c>
      <c r="G119" s="3" t="s">
        <v>5047</v>
      </c>
      <c r="H119" s="3" t="s">
        <v>5046</v>
      </c>
      <c r="I119" s="3" t="s">
        <v>5045</v>
      </c>
    </row>
    <row r="120" spans="1:9">
      <c r="A120" s="3" t="s">
        <v>966</v>
      </c>
      <c r="B120" s="3" t="s">
        <v>874</v>
      </c>
      <c r="C120" s="3" t="s">
        <v>1976</v>
      </c>
      <c r="D120" s="3" t="s">
        <v>1975</v>
      </c>
      <c r="E120" s="4">
        <v>-4.3621473356999996</v>
      </c>
      <c r="F120" s="5">
        <v>-1.4066755664999999</v>
      </c>
      <c r="G120" s="3" t="s">
        <v>5047</v>
      </c>
      <c r="H120" s="3" t="s">
        <v>5046</v>
      </c>
      <c r="I120" s="3" t="s">
        <v>5045</v>
      </c>
    </row>
    <row r="121" spans="1:9">
      <c r="A121" s="3" t="s">
        <v>966</v>
      </c>
      <c r="B121" s="3" t="s">
        <v>874</v>
      </c>
      <c r="C121" s="3" t="s">
        <v>1971</v>
      </c>
      <c r="D121" s="3" t="s">
        <v>1970</v>
      </c>
      <c r="E121" s="4">
        <v>-2.8588595582999998</v>
      </c>
      <c r="F121" s="5">
        <v>-0.55916250860000005</v>
      </c>
      <c r="G121" s="3" t="s">
        <v>3079</v>
      </c>
      <c r="H121" s="3" t="s">
        <v>5044</v>
      </c>
      <c r="I121" s="3" t="s">
        <v>5043</v>
      </c>
    </row>
    <row r="122" spans="1:9">
      <c r="A122" s="3" t="s">
        <v>966</v>
      </c>
      <c r="B122" s="3" t="s">
        <v>874</v>
      </c>
      <c r="C122" s="3" t="s">
        <v>3078</v>
      </c>
      <c r="D122" s="3" t="s">
        <v>3077</v>
      </c>
      <c r="E122" s="4">
        <v>-2.7087179165999999</v>
      </c>
      <c r="F122" s="5">
        <v>-0.49361636180000001</v>
      </c>
      <c r="G122" s="3" t="s">
        <v>2022</v>
      </c>
      <c r="H122" s="3" t="s">
        <v>5042</v>
      </c>
      <c r="I122" s="3" t="s">
        <v>5041</v>
      </c>
    </row>
    <row r="123" spans="1:9">
      <c r="A123" s="3" t="s">
        <v>966</v>
      </c>
      <c r="B123" s="3" t="s">
        <v>874</v>
      </c>
      <c r="C123" s="3" t="s">
        <v>3082</v>
      </c>
      <c r="D123" s="3" t="s">
        <v>3081</v>
      </c>
      <c r="E123" s="4">
        <v>-2.2277104030000001</v>
      </c>
      <c r="F123" s="5">
        <v>-0.2422809293</v>
      </c>
      <c r="G123" s="3" t="s">
        <v>2141</v>
      </c>
      <c r="H123" s="3" t="s">
        <v>5040</v>
      </c>
      <c r="I123" s="3" t="s">
        <v>5039</v>
      </c>
    </row>
    <row r="124" spans="1:9">
      <c r="A124" s="3" t="s">
        <v>960</v>
      </c>
      <c r="B124" s="3" t="s">
        <v>898</v>
      </c>
      <c r="C124" s="3" t="s">
        <v>2273</v>
      </c>
      <c r="D124" s="3" t="s">
        <v>2272</v>
      </c>
      <c r="E124" s="4">
        <v>-4.0442967837000001</v>
      </c>
      <c r="F124" s="5">
        <v>-1.2277771614999999</v>
      </c>
      <c r="G124" s="3" t="s">
        <v>3942</v>
      </c>
      <c r="H124" s="3" t="s">
        <v>5038</v>
      </c>
      <c r="I124" s="3" t="s">
        <v>5037</v>
      </c>
    </row>
    <row r="125" spans="1:9">
      <c r="A125" s="3" t="s">
        <v>952</v>
      </c>
      <c r="B125" s="3" t="s">
        <v>898</v>
      </c>
      <c r="C125" s="3" t="s">
        <v>2273</v>
      </c>
      <c r="D125" s="3" t="s">
        <v>2272</v>
      </c>
      <c r="E125" s="4">
        <v>-4.0442967837000001</v>
      </c>
      <c r="F125" s="5">
        <v>-1.2277771614999999</v>
      </c>
      <c r="G125" s="3" t="s">
        <v>3942</v>
      </c>
      <c r="H125" s="3" t="s">
        <v>5036</v>
      </c>
      <c r="I125" s="3" t="s">
        <v>5035</v>
      </c>
    </row>
    <row r="126" spans="1:9">
      <c r="A126" s="3" t="s">
        <v>952</v>
      </c>
      <c r="B126" s="3" t="s">
        <v>866</v>
      </c>
      <c r="C126" s="3" t="s">
        <v>2996</v>
      </c>
      <c r="D126" s="3" t="s">
        <v>2995</v>
      </c>
      <c r="E126" s="4">
        <v>-3.6449739052000001</v>
      </c>
      <c r="F126" s="5">
        <v>-0.99839760769999997</v>
      </c>
      <c r="G126" s="3" t="s">
        <v>5034</v>
      </c>
      <c r="H126" s="3" t="s">
        <v>5032</v>
      </c>
      <c r="I126" s="3" t="s">
        <v>5031</v>
      </c>
    </row>
    <row r="127" spans="1:9">
      <c r="A127" s="3" t="s">
        <v>952</v>
      </c>
      <c r="B127" s="3" t="s">
        <v>866</v>
      </c>
      <c r="C127" s="3" t="s">
        <v>2993</v>
      </c>
      <c r="D127" s="3" t="s">
        <v>2992</v>
      </c>
      <c r="E127" s="4">
        <v>-3.6231249294999999</v>
      </c>
      <c r="F127" s="5">
        <v>-0.99839760769999997</v>
      </c>
      <c r="G127" s="3" t="s">
        <v>5033</v>
      </c>
      <c r="H127" s="3" t="s">
        <v>5032</v>
      </c>
      <c r="I127" s="3" t="s">
        <v>5031</v>
      </c>
    </row>
    <row r="128" spans="1:9">
      <c r="A128" s="3" t="s">
        <v>952</v>
      </c>
      <c r="B128" s="3" t="s">
        <v>898</v>
      </c>
      <c r="C128" s="3" t="s">
        <v>2296</v>
      </c>
      <c r="D128" s="3" t="s">
        <v>2295</v>
      </c>
      <c r="E128" s="4">
        <v>-3.6001510024000001</v>
      </c>
      <c r="F128" s="5">
        <v>-0.98604942699999998</v>
      </c>
      <c r="G128" s="3" t="s">
        <v>4745</v>
      </c>
      <c r="H128" s="3" t="s">
        <v>5030</v>
      </c>
      <c r="I128" s="3" t="s">
        <v>5029</v>
      </c>
    </row>
    <row r="129" spans="1:9">
      <c r="A129" s="3" t="s">
        <v>952</v>
      </c>
      <c r="B129" s="3" t="s">
        <v>866</v>
      </c>
      <c r="C129" s="3" t="s">
        <v>3389</v>
      </c>
      <c r="D129" s="3" t="s">
        <v>3388</v>
      </c>
      <c r="E129" s="4">
        <v>-3.4544673221000002</v>
      </c>
      <c r="F129" s="5">
        <v>-0.91868108370000001</v>
      </c>
      <c r="G129" s="3" t="s">
        <v>2805</v>
      </c>
      <c r="H129" s="3" t="s">
        <v>5028</v>
      </c>
      <c r="I129" s="3" t="s">
        <v>5027</v>
      </c>
    </row>
    <row r="130" spans="1:9">
      <c r="A130" s="3" t="s">
        <v>952</v>
      </c>
      <c r="B130" s="3" t="s">
        <v>898</v>
      </c>
      <c r="C130" s="3" t="s">
        <v>2291</v>
      </c>
      <c r="D130" s="3" t="s">
        <v>2290</v>
      </c>
      <c r="E130" s="4">
        <v>-2.7750877894000001</v>
      </c>
      <c r="F130" s="5">
        <v>-0.52394113040000001</v>
      </c>
      <c r="G130" s="3" t="s">
        <v>2779</v>
      </c>
      <c r="H130" s="3" t="s">
        <v>5017</v>
      </c>
      <c r="I130" s="3" t="s">
        <v>5016</v>
      </c>
    </row>
    <row r="131" spans="1:9">
      <c r="A131" s="3" t="s">
        <v>952</v>
      </c>
      <c r="B131" s="3" t="s">
        <v>898</v>
      </c>
      <c r="C131" s="3" t="s">
        <v>2283</v>
      </c>
      <c r="D131" s="3" t="s">
        <v>2282</v>
      </c>
      <c r="E131" s="4">
        <v>-2.7665940525999999</v>
      </c>
      <c r="F131" s="5">
        <v>-0.51960335329999996</v>
      </c>
      <c r="G131" s="3" t="s">
        <v>3904</v>
      </c>
      <c r="H131" s="3" t="s">
        <v>5026</v>
      </c>
      <c r="I131" s="3" t="s">
        <v>5025</v>
      </c>
    </row>
    <row r="132" spans="1:9">
      <c r="A132" s="3" t="s">
        <v>952</v>
      </c>
      <c r="B132" s="3" t="s">
        <v>898</v>
      </c>
      <c r="C132" s="3" t="s">
        <v>2266</v>
      </c>
      <c r="D132" s="3" t="s">
        <v>2265</v>
      </c>
      <c r="E132" s="4">
        <v>-2.3256058453000001</v>
      </c>
      <c r="F132" s="5">
        <v>-0.29492248929999998</v>
      </c>
      <c r="G132" s="3" t="s">
        <v>2264</v>
      </c>
      <c r="H132" s="3" t="s">
        <v>5024</v>
      </c>
      <c r="I132" s="3" t="s">
        <v>5023</v>
      </c>
    </row>
    <row r="133" spans="1:9">
      <c r="A133" s="3" t="s">
        <v>952</v>
      </c>
      <c r="B133" s="3" t="s">
        <v>866</v>
      </c>
      <c r="C133" s="3" t="s">
        <v>3381</v>
      </c>
      <c r="D133" s="3" t="s">
        <v>3380</v>
      </c>
      <c r="E133" s="4">
        <v>-2.1982703986000001</v>
      </c>
      <c r="F133" s="5">
        <v>-0.22012501170000001</v>
      </c>
      <c r="G133" s="3" t="s">
        <v>2259</v>
      </c>
      <c r="H133" s="3" t="s">
        <v>5022</v>
      </c>
      <c r="I133" s="3" t="s">
        <v>5021</v>
      </c>
    </row>
    <row r="134" spans="1:9">
      <c r="A134" s="3" t="s">
        <v>952</v>
      </c>
      <c r="B134" s="3" t="s">
        <v>898</v>
      </c>
      <c r="C134" s="3" t="s">
        <v>2261</v>
      </c>
      <c r="D134" s="3" t="s">
        <v>2260</v>
      </c>
      <c r="E134" s="4">
        <v>-2.1982703986000001</v>
      </c>
      <c r="F134" s="5">
        <v>-0.22012501170000001</v>
      </c>
      <c r="G134" s="3" t="s">
        <v>2259</v>
      </c>
      <c r="H134" s="3" t="s">
        <v>5020</v>
      </c>
      <c r="I134" s="3" t="s">
        <v>5019</v>
      </c>
    </row>
    <row r="135" spans="1:9">
      <c r="A135" s="3" t="s">
        <v>952</v>
      </c>
      <c r="B135" s="3" t="s">
        <v>898</v>
      </c>
      <c r="C135" s="3" t="s">
        <v>2278</v>
      </c>
      <c r="D135" s="3" t="s">
        <v>2277</v>
      </c>
      <c r="E135" s="4">
        <v>-2.098816765</v>
      </c>
      <c r="F135" s="5">
        <v>-0.1710808815</v>
      </c>
      <c r="G135" s="3" t="s">
        <v>5018</v>
      </c>
      <c r="H135" s="3" t="s">
        <v>5017</v>
      </c>
      <c r="I135" s="3" t="s">
        <v>5016</v>
      </c>
    </row>
    <row r="136" spans="1:9">
      <c r="A136" s="3" t="s">
        <v>952</v>
      </c>
      <c r="B136" s="3" t="s">
        <v>898</v>
      </c>
      <c r="C136" s="3" t="s">
        <v>2286</v>
      </c>
      <c r="D136" s="3" t="s">
        <v>2285</v>
      </c>
      <c r="E136" s="4">
        <v>-2.0237518668000001</v>
      </c>
      <c r="F136" s="5">
        <v>-0.1303202145</v>
      </c>
      <c r="G136" s="3" t="s">
        <v>5015</v>
      </c>
      <c r="H136" s="3" t="s">
        <v>5014</v>
      </c>
      <c r="I136" s="3" t="s">
        <v>5013</v>
      </c>
    </row>
    <row r="137" spans="1:9">
      <c r="A137" s="3" t="s">
        <v>946</v>
      </c>
      <c r="B137" s="3" t="s">
        <v>874</v>
      </c>
      <c r="C137" s="3" t="s">
        <v>1927</v>
      </c>
      <c r="D137" s="3" t="s">
        <v>1926</v>
      </c>
      <c r="E137" s="4">
        <v>-3.9994587286000001</v>
      </c>
      <c r="F137" s="5">
        <v>-1.208399985</v>
      </c>
      <c r="G137" s="3" t="s">
        <v>5012</v>
      </c>
      <c r="H137" s="3" t="s">
        <v>5011</v>
      </c>
      <c r="I137" s="3" t="s">
        <v>5010</v>
      </c>
    </row>
    <row r="138" spans="1:9">
      <c r="A138" s="3" t="s">
        <v>945</v>
      </c>
      <c r="B138" s="3" t="s">
        <v>874</v>
      </c>
      <c r="C138" s="3" t="s">
        <v>1927</v>
      </c>
      <c r="D138" s="3" t="s">
        <v>1926</v>
      </c>
      <c r="E138" s="4">
        <v>-3.9994587286000001</v>
      </c>
      <c r="F138" s="5">
        <v>-1.208399985</v>
      </c>
      <c r="G138" s="3" t="s">
        <v>5012</v>
      </c>
      <c r="H138" s="3" t="s">
        <v>5011</v>
      </c>
      <c r="I138" s="3" t="s">
        <v>5010</v>
      </c>
    </row>
    <row r="139" spans="1:9">
      <c r="A139" s="3" t="s">
        <v>945</v>
      </c>
      <c r="B139" s="3" t="s">
        <v>874</v>
      </c>
      <c r="C139" s="3" t="s">
        <v>1891</v>
      </c>
      <c r="D139" s="3" t="s">
        <v>1890</v>
      </c>
      <c r="E139" s="4">
        <v>-3.7615151746</v>
      </c>
      <c r="F139" s="5">
        <v>-1.0374032205999999</v>
      </c>
      <c r="G139" s="3" t="s">
        <v>5009</v>
      </c>
      <c r="H139" s="3" t="s">
        <v>5008</v>
      </c>
      <c r="I139" s="3" t="s">
        <v>5007</v>
      </c>
    </row>
    <row r="140" spans="1:9">
      <c r="A140" s="3" t="s">
        <v>945</v>
      </c>
      <c r="B140" s="3" t="s">
        <v>874</v>
      </c>
      <c r="C140" s="3" t="s">
        <v>1501</v>
      </c>
      <c r="D140" s="3" t="s">
        <v>1500</v>
      </c>
      <c r="E140" s="4">
        <v>-2.3568501306999998</v>
      </c>
      <c r="F140" s="5">
        <v>-0.30107384259999997</v>
      </c>
      <c r="G140" s="3" t="s">
        <v>912</v>
      </c>
      <c r="H140" s="3" t="s">
        <v>5006</v>
      </c>
      <c r="I140" s="3" t="s">
        <v>5005</v>
      </c>
    </row>
    <row r="141" spans="1:9">
      <c r="A141" s="3" t="s">
        <v>945</v>
      </c>
      <c r="B141" s="3" t="s">
        <v>874</v>
      </c>
      <c r="C141" s="3" t="s">
        <v>1508</v>
      </c>
      <c r="D141" s="3" t="s">
        <v>1507</v>
      </c>
      <c r="E141" s="4">
        <v>-2.1802366274999998</v>
      </c>
      <c r="F141" s="5">
        <v>-0.21740799869999999</v>
      </c>
      <c r="G141" s="3" t="s">
        <v>1443</v>
      </c>
      <c r="H141" s="3" t="s">
        <v>5006</v>
      </c>
      <c r="I141" s="3" t="s">
        <v>5005</v>
      </c>
    </row>
    <row r="142" spans="1:9">
      <c r="A142" s="3" t="s">
        <v>945</v>
      </c>
      <c r="B142" s="3" t="s">
        <v>874</v>
      </c>
      <c r="C142" s="3" t="s">
        <v>1504</v>
      </c>
      <c r="D142" s="3" t="s">
        <v>1503</v>
      </c>
      <c r="E142" s="4">
        <v>-2.1655146158999998</v>
      </c>
      <c r="F142" s="5">
        <v>-0.21120183789999999</v>
      </c>
      <c r="G142" s="3" t="s">
        <v>906</v>
      </c>
      <c r="H142" s="3" t="s">
        <v>5006</v>
      </c>
      <c r="I142" s="3" t="s">
        <v>5005</v>
      </c>
    </row>
    <row r="143" spans="1:9">
      <c r="A143" s="3" t="s">
        <v>939</v>
      </c>
      <c r="B143" s="3" t="s">
        <v>874</v>
      </c>
      <c r="C143" s="3" t="s">
        <v>5004</v>
      </c>
      <c r="D143" s="3" t="s">
        <v>5003</v>
      </c>
      <c r="E143" s="4">
        <v>-3.8235255738</v>
      </c>
      <c r="F143" s="5">
        <v>-1.0868244925999999</v>
      </c>
      <c r="G143" s="3" t="s">
        <v>5002</v>
      </c>
      <c r="H143" s="3" t="s">
        <v>4997</v>
      </c>
      <c r="I143" s="3" t="s">
        <v>4996</v>
      </c>
    </row>
    <row r="144" spans="1:9">
      <c r="A144" s="3" t="s">
        <v>938</v>
      </c>
      <c r="B144" s="3" t="s">
        <v>874</v>
      </c>
      <c r="C144" s="3" t="s">
        <v>5004</v>
      </c>
      <c r="D144" s="3" t="s">
        <v>5003</v>
      </c>
      <c r="E144" s="4">
        <v>-3.8235255738</v>
      </c>
      <c r="F144" s="5">
        <v>-1.0868244925999999</v>
      </c>
      <c r="G144" s="3" t="s">
        <v>5002</v>
      </c>
      <c r="H144" s="3" t="s">
        <v>4997</v>
      </c>
      <c r="I144" s="3" t="s">
        <v>4996</v>
      </c>
    </row>
    <row r="145" spans="1:9">
      <c r="A145" s="3" t="s">
        <v>938</v>
      </c>
      <c r="B145" s="3" t="s">
        <v>874</v>
      </c>
      <c r="C145" s="3" t="s">
        <v>1236</v>
      </c>
      <c r="D145" s="3" t="s">
        <v>1235</v>
      </c>
      <c r="E145" s="4">
        <v>-2.7852486378000001</v>
      </c>
      <c r="F145" s="5">
        <v>-0.52990586419999997</v>
      </c>
      <c r="G145" s="3" t="s">
        <v>1078</v>
      </c>
      <c r="H145" s="3" t="s">
        <v>4997</v>
      </c>
      <c r="I145" s="3" t="s">
        <v>4996</v>
      </c>
    </row>
    <row r="146" spans="1:9">
      <c r="A146" s="3" t="s">
        <v>938</v>
      </c>
      <c r="B146" s="3" t="s">
        <v>874</v>
      </c>
      <c r="C146" s="3" t="s">
        <v>5001</v>
      </c>
      <c r="D146" s="3" t="s">
        <v>5000</v>
      </c>
      <c r="E146" s="4">
        <v>-2.6771018739999999</v>
      </c>
      <c r="F146" s="5">
        <v>-0.465826727</v>
      </c>
      <c r="G146" s="3" t="s">
        <v>987</v>
      </c>
      <c r="H146" s="3" t="s">
        <v>4999</v>
      </c>
      <c r="I146" s="3" t="s">
        <v>4998</v>
      </c>
    </row>
    <row r="147" spans="1:9">
      <c r="A147" s="3" t="s">
        <v>938</v>
      </c>
      <c r="B147" s="3" t="s">
        <v>874</v>
      </c>
      <c r="C147" s="3" t="s">
        <v>1256</v>
      </c>
      <c r="D147" s="3" t="s">
        <v>1255</v>
      </c>
      <c r="E147" s="4">
        <v>-2.1228911276</v>
      </c>
      <c r="F147" s="5">
        <v>-0.18714958919999999</v>
      </c>
      <c r="G147" s="3" t="s">
        <v>1425</v>
      </c>
      <c r="H147" s="3" t="s">
        <v>4997</v>
      </c>
      <c r="I147" s="3" t="s">
        <v>4996</v>
      </c>
    </row>
    <row r="148" spans="1:9">
      <c r="A148" s="3" t="s">
        <v>932</v>
      </c>
      <c r="B148" s="3" t="s">
        <v>898</v>
      </c>
      <c r="C148" s="3" t="s">
        <v>2969</v>
      </c>
      <c r="D148" s="3" t="s">
        <v>2968</v>
      </c>
      <c r="E148" s="4">
        <v>-3.7128805070999999</v>
      </c>
      <c r="F148" s="5">
        <v>-1.0088483911999999</v>
      </c>
      <c r="G148" s="3" t="s">
        <v>2967</v>
      </c>
      <c r="H148" s="3" t="s">
        <v>4995</v>
      </c>
      <c r="I148" s="3" t="s">
        <v>4994</v>
      </c>
    </row>
    <row r="149" spans="1:9">
      <c r="A149" s="3" t="s">
        <v>931</v>
      </c>
      <c r="B149" s="3" t="s">
        <v>898</v>
      </c>
      <c r="C149" s="3" t="s">
        <v>2969</v>
      </c>
      <c r="D149" s="3" t="s">
        <v>2968</v>
      </c>
      <c r="E149" s="4">
        <v>-3.7128805070999999</v>
      </c>
      <c r="F149" s="5">
        <v>-1.0088483911999999</v>
      </c>
      <c r="G149" s="3" t="s">
        <v>2967</v>
      </c>
      <c r="H149" s="3" t="s">
        <v>4993</v>
      </c>
      <c r="I149" s="3" t="s">
        <v>4992</v>
      </c>
    </row>
    <row r="150" spans="1:9">
      <c r="A150" s="3" t="s">
        <v>931</v>
      </c>
      <c r="B150" s="3" t="s">
        <v>866</v>
      </c>
      <c r="C150" s="3" t="s">
        <v>2945</v>
      </c>
      <c r="D150" s="3" t="s">
        <v>2944</v>
      </c>
      <c r="E150" s="4">
        <v>-2.8248338035999998</v>
      </c>
      <c r="F150" s="5">
        <v>-0.55098529539999996</v>
      </c>
      <c r="G150" s="3" t="s">
        <v>1863</v>
      </c>
      <c r="H150" s="3" t="s">
        <v>4991</v>
      </c>
      <c r="I150" s="3" t="s">
        <v>4990</v>
      </c>
    </row>
    <row r="151" spans="1:9">
      <c r="A151" s="3" t="s">
        <v>931</v>
      </c>
      <c r="B151" s="3" t="s">
        <v>866</v>
      </c>
      <c r="C151" s="3" t="s">
        <v>3022</v>
      </c>
      <c r="D151" s="3" t="s">
        <v>3021</v>
      </c>
      <c r="E151" s="4">
        <v>-2.7486178738000002</v>
      </c>
      <c r="F151" s="5">
        <v>-0.51386163090000003</v>
      </c>
      <c r="G151" s="3" t="s">
        <v>1070</v>
      </c>
      <c r="H151" s="3" t="s">
        <v>4989</v>
      </c>
      <c r="I151" s="3" t="s">
        <v>4988</v>
      </c>
    </row>
    <row r="152" spans="1:9">
      <c r="A152" s="3" t="s">
        <v>931</v>
      </c>
      <c r="B152" s="3" t="s">
        <v>866</v>
      </c>
      <c r="C152" s="3" t="s">
        <v>3829</v>
      </c>
      <c r="D152" s="3" t="s">
        <v>3828</v>
      </c>
      <c r="E152" s="4">
        <v>-2.1898969864</v>
      </c>
      <c r="F152" s="5">
        <v>-0.21740799869999999</v>
      </c>
      <c r="G152" s="3" t="s">
        <v>4987</v>
      </c>
      <c r="H152" s="3" t="s">
        <v>4986</v>
      </c>
      <c r="I152" s="3" t="s">
        <v>4985</v>
      </c>
    </row>
    <row r="153" spans="1:9">
      <c r="A153" s="3" t="s">
        <v>931</v>
      </c>
      <c r="B153" s="3" t="s">
        <v>866</v>
      </c>
      <c r="C153" s="3" t="s">
        <v>3824</v>
      </c>
      <c r="D153" s="3" t="s">
        <v>3823</v>
      </c>
      <c r="E153" s="4">
        <v>-2.1827107804999999</v>
      </c>
      <c r="F153" s="5">
        <v>-0.21740799869999999</v>
      </c>
      <c r="G153" s="3" t="s">
        <v>4909</v>
      </c>
      <c r="H153" s="3" t="s">
        <v>4986</v>
      </c>
      <c r="I153" s="3" t="s">
        <v>4985</v>
      </c>
    </row>
    <row r="154" spans="1:9">
      <c r="A154" s="3" t="s">
        <v>925</v>
      </c>
      <c r="B154" s="3" t="s">
        <v>1589</v>
      </c>
      <c r="C154" s="3" t="s">
        <v>4982</v>
      </c>
      <c r="D154" s="3" t="s">
        <v>4981</v>
      </c>
      <c r="E154" s="4">
        <v>-3.6670504247000002</v>
      </c>
      <c r="F154" s="5">
        <v>-0.99839760769999997</v>
      </c>
      <c r="G154" s="3" t="s">
        <v>4980</v>
      </c>
      <c r="H154" s="3" t="s">
        <v>4984</v>
      </c>
      <c r="I154" s="3" t="s">
        <v>4983</v>
      </c>
    </row>
    <row r="155" spans="1:9">
      <c r="A155" s="3" t="s">
        <v>905</v>
      </c>
      <c r="B155" s="3" t="s">
        <v>1589</v>
      </c>
      <c r="C155" s="3" t="s">
        <v>4982</v>
      </c>
      <c r="D155" s="3" t="s">
        <v>4981</v>
      </c>
      <c r="E155" s="4">
        <v>-3.6670504247000002</v>
      </c>
      <c r="F155" s="5">
        <v>-0.99839760769999997</v>
      </c>
      <c r="G155" s="3" t="s">
        <v>4980</v>
      </c>
      <c r="H155" s="3" t="s">
        <v>4979</v>
      </c>
      <c r="I155" s="3" t="s">
        <v>4978</v>
      </c>
    </row>
    <row r="156" spans="1:9">
      <c r="A156" s="3" t="s">
        <v>905</v>
      </c>
      <c r="B156" s="3" t="s">
        <v>898</v>
      </c>
      <c r="C156" s="3" t="s">
        <v>1528</v>
      </c>
      <c r="D156" s="3" t="s">
        <v>1527</v>
      </c>
      <c r="E156" s="4">
        <v>-3.4312020931</v>
      </c>
      <c r="F156" s="5">
        <v>-0.90338478430000002</v>
      </c>
      <c r="G156" s="3" t="s">
        <v>2574</v>
      </c>
      <c r="H156" s="3" t="s">
        <v>4977</v>
      </c>
      <c r="I156" s="3" t="s">
        <v>4976</v>
      </c>
    </row>
    <row r="157" spans="1:9">
      <c r="A157" s="3" t="s">
        <v>905</v>
      </c>
      <c r="B157" s="3" t="s">
        <v>898</v>
      </c>
      <c r="C157" s="3" t="s">
        <v>1523</v>
      </c>
      <c r="D157" s="3" t="s">
        <v>1522</v>
      </c>
      <c r="E157" s="4">
        <v>-3.3857107824999999</v>
      </c>
      <c r="F157" s="5">
        <v>-0.88166120969999995</v>
      </c>
      <c r="G157" s="3" t="s">
        <v>2869</v>
      </c>
      <c r="H157" s="3" t="s">
        <v>4977</v>
      </c>
      <c r="I157" s="3" t="s">
        <v>4976</v>
      </c>
    </row>
    <row r="158" spans="1:9">
      <c r="A158" s="3" t="s">
        <v>905</v>
      </c>
      <c r="B158" s="3" t="s">
        <v>1589</v>
      </c>
      <c r="C158" s="3" t="s">
        <v>4975</v>
      </c>
      <c r="D158" s="3" t="s">
        <v>4974</v>
      </c>
      <c r="E158" s="4">
        <v>-3.3454714244999999</v>
      </c>
      <c r="F158" s="5">
        <v>-0.88166120969999995</v>
      </c>
      <c r="G158" s="3" t="s">
        <v>3658</v>
      </c>
      <c r="H158" s="3" t="s">
        <v>4973</v>
      </c>
      <c r="I158" s="3" t="s">
        <v>4972</v>
      </c>
    </row>
    <row r="159" spans="1:9">
      <c r="A159" s="3" t="s">
        <v>905</v>
      </c>
      <c r="B159" s="3" t="s">
        <v>898</v>
      </c>
      <c r="C159" s="3" t="s">
        <v>4971</v>
      </c>
      <c r="D159" s="3" t="s">
        <v>4970</v>
      </c>
      <c r="E159" s="4">
        <v>-3.2776172003999999</v>
      </c>
      <c r="F159" s="5">
        <v>-0.84194611480000003</v>
      </c>
      <c r="G159" s="3" t="s">
        <v>4010</v>
      </c>
      <c r="H159" s="3" t="s">
        <v>4969</v>
      </c>
      <c r="I159" s="3" t="s">
        <v>4968</v>
      </c>
    </row>
    <row r="160" spans="1:9">
      <c r="A160" s="3" t="s">
        <v>905</v>
      </c>
      <c r="B160" s="3" t="s">
        <v>866</v>
      </c>
      <c r="C160" s="3" t="s">
        <v>4162</v>
      </c>
      <c r="D160" s="3" t="s">
        <v>4161</v>
      </c>
      <c r="E160" s="4">
        <v>-3.2651100236000001</v>
      </c>
      <c r="F160" s="5">
        <v>-0.83577911599999999</v>
      </c>
      <c r="G160" s="3" t="s">
        <v>3979</v>
      </c>
      <c r="H160" s="3" t="s">
        <v>4967</v>
      </c>
      <c r="I160" s="3" t="s">
        <v>4966</v>
      </c>
    </row>
    <row r="161" spans="1:9">
      <c r="A161" s="3" t="s">
        <v>905</v>
      </c>
      <c r="B161" s="3" t="s">
        <v>898</v>
      </c>
      <c r="C161" s="3" t="s">
        <v>4965</v>
      </c>
      <c r="D161" s="3" t="s">
        <v>4964</v>
      </c>
      <c r="E161" s="4">
        <v>-3.1561164346999999</v>
      </c>
      <c r="F161" s="5">
        <v>-0.76299769979999998</v>
      </c>
      <c r="G161" s="3" t="s">
        <v>1568</v>
      </c>
      <c r="H161" s="3" t="s">
        <v>4882</v>
      </c>
      <c r="I161" s="3" t="s">
        <v>4881</v>
      </c>
    </row>
    <row r="162" spans="1:9">
      <c r="A162" s="3" t="s">
        <v>905</v>
      </c>
      <c r="B162" s="3" t="s">
        <v>898</v>
      </c>
      <c r="C162" s="3" t="s">
        <v>4963</v>
      </c>
      <c r="D162" s="3" t="s">
        <v>4962</v>
      </c>
      <c r="E162" s="4">
        <v>-3.0641232496000002</v>
      </c>
      <c r="F162" s="5">
        <v>-0.69357034259999994</v>
      </c>
      <c r="G162" s="3" t="s">
        <v>922</v>
      </c>
      <c r="H162" s="3" t="s">
        <v>4961</v>
      </c>
      <c r="I162" s="3" t="s">
        <v>4960</v>
      </c>
    </row>
    <row r="163" spans="1:9">
      <c r="A163" s="3" t="s">
        <v>905</v>
      </c>
      <c r="B163" s="3" t="s">
        <v>1589</v>
      </c>
      <c r="C163" s="3" t="s">
        <v>4959</v>
      </c>
      <c r="D163" s="3" t="s">
        <v>4958</v>
      </c>
      <c r="E163" s="4">
        <v>-2.9640508325999999</v>
      </c>
      <c r="F163" s="5">
        <v>-0.63115311839999999</v>
      </c>
      <c r="G163" s="3" t="s">
        <v>1438</v>
      </c>
      <c r="H163" s="3" t="s">
        <v>4957</v>
      </c>
      <c r="I163" s="3" t="s">
        <v>4956</v>
      </c>
    </row>
    <row r="164" spans="1:9">
      <c r="A164" s="3" t="s">
        <v>905</v>
      </c>
      <c r="B164" s="3" t="s">
        <v>898</v>
      </c>
      <c r="C164" s="3" t="s">
        <v>4955</v>
      </c>
      <c r="D164" s="3" t="s">
        <v>4954</v>
      </c>
      <c r="E164" s="4">
        <v>-2.5881740536</v>
      </c>
      <c r="F164" s="5">
        <v>-0.43393740759999999</v>
      </c>
      <c r="G164" s="3" t="s">
        <v>2234</v>
      </c>
      <c r="H164" s="3" t="s">
        <v>4882</v>
      </c>
      <c r="I164" s="3" t="s">
        <v>4881</v>
      </c>
    </row>
    <row r="165" spans="1:9">
      <c r="A165" s="3" t="s">
        <v>905</v>
      </c>
      <c r="B165" s="3" t="s">
        <v>898</v>
      </c>
      <c r="C165" s="3" t="s">
        <v>4953</v>
      </c>
      <c r="D165" s="3" t="s">
        <v>4952</v>
      </c>
      <c r="E165" s="4">
        <v>-2.5092802401999998</v>
      </c>
      <c r="F165" s="5">
        <v>-0.39031935449999999</v>
      </c>
      <c r="G165" s="3" t="s">
        <v>4951</v>
      </c>
      <c r="H165" s="3" t="s">
        <v>4950</v>
      </c>
      <c r="I165" s="3" t="s">
        <v>4949</v>
      </c>
    </row>
    <row r="166" spans="1:9">
      <c r="A166" s="3" t="s">
        <v>905</v>
      </c>
      <c r="B166" s="3" t="s">
        <v>1589</v>
      </c>
      <c r="C166" s="3" t="s">
        <v>1597</v>
      </c>
      <c r="D166" s="3" t="s">
        <v>1596</v>
      </c>
      <c r="E166" s="4">
        <v>-2.4103678660000001</v>
      </c>
      <c r="F166" s="5">
        <v>-0.32970858850000001</v>
      </c>
      <c r="G166" s="3" t="s">
        <v>2154</v>
      </c>
      <c r="H166" s="3" t="s">
        <v>4930</v>
      </c>
      <c r="I166" s="3" t="s">
        <v>4929</v>
      </c>
    </row>
    <row r="167" spans="1:9">
      <c r="A167" s="3" t="s">
        <v>905</v>
      </c>
      <c r="B167" s="3" t="s">
        <v>1589</v>
      </c>
      <c r="C167" s="3" t="s">
        <v>4948</v>
      </c>
      <c r="D167" s="3" t="s">
        <v>4947</v>
      </c>
      <c r="E167" s="4">
        <v>-2.4103678660000001</v>
      </c>
      <c r="F167" s="5">
        <v>-0.32970858850000001</v>
      </c>
      <c r="G167" s="3" t="s">
        <v>2154</v>
      </c>
      <c r="H167" s="3" t="s">
        <v>4946</v>
      </c>
      <c r="I167" s="3" t="s">
        <v>4945</v>
      </c>
    </row>
    <row r="168" spans="1:9">
      <c r="A168" s="3" t="s">
        <v>905</v>
      </c>
      <c r="B168" s="3" t="s">
        <v>1589</v>
      </c>
      <c r="C168" s="3" t="s">
        <v>4944</v>
      </c>
      <c r="D168" s="3" t="s">
        <v>4943</v>
      </c>
      <c r="E168" s="4">
        <v>-2.3922413523000001</v>
      </c>
      <c r="F168" s="5">
        <v>-0.31996100640000003</v>
      </c>
      <c r="G168" s="3" t="s">
        <v>984</v>
      </c>
      <c r="H168" s="3" t="s">
        <v>4942</v>
      </c>
      <c r="I168" s="3" t="s">
        <v>4941</v>
      </c>
    </row>
    <row r="169" spans="1:9">
      <c r="A169" s="3" t="s">
        <v>905</v>
      </c>
      <c r="B169" s="3" t="s">
        <v>874</v>
      </c>
      <c r="C169" s="3" t="s">
        <v>4940</v>
      </c>
      <c r="D169" s="3" t="s">
        <v>4939</v>
      </c>
      <c r="E169" s="4">
        <v>-2.3744049349999998</v>
      </c>
      <c r="F169" s="5">
        <v>-0.31034491939999997</v>
      </c>
      <c r="G169" s="3" t="s">
        <v>2743</v>
      </c>
      <c r="H169" s="3" t="s">
        <v>4938</v>
      </c>
      <c r="I169" s="3" t="s">
        <v>4937</v>
      </c>
    </row>
    <row r="170" spans="1:9">
      <c r="A170" s="3" t="s">
        <v>905</v>
      </c>
      <c r="B170" s="3" t="s">
        <v>898</v>
      </c>
      <c r="C170" s="3" t="s">
        <v>1696</v>
      </c>
      <c r="D170" s="3" t="s">
        <v>1695</v>
      </c>
      <c r="E170" s="4">
        <v>-2.3414735056999998</v>
      </c>
      <c r="F170" s="5">
        <v>-0.2988447461</v>
      </c>
      <c r="G170" s="3" t="s">
        <v>3591</v>
      </c>
      <c r="H170" s="3" t="s">
        <v>4936</v>
      </c>
      <c r="I170" s="3" t="s">
        <v>4935</v>
      </c>
    </row>
    <row r="171" spans="1:9">
      <c r="A171" s="3" t="s">
        <v>905</v>
      </c>
      <c r="B171" s="3" t="s">
        <v>874</v>
      </c>
      <c r="C171" s="3" t="s">
        <v>4934</v>
      </c>
      <c r="D171" s="3" t="s">
        <v>4933</v>
      </c>
      <c r="E171" s="4">
        <v>-2.3225532392999999</v>
      </c>
      <c r="F171" s="5">
        <v>-0.29492248929999998</v>
      </c>
      <c r="G171" s="3" t="s">
        <v>1524</v>
      </c>
      <c r="H171" s="3" t="s">
        <v>4932</v>
      </c>
      <c r="I171" s="3" t="s">
        <v>4931</v>
      </c>
    </row>
    <row r="172" spans="1:9">
      <c r="A172" s="3" t="s">
        <v>905</v>
      </c>
      <c r="B172" s="3" t="s">
        <v>898</v>
      </c>
      <c r="C172" s="3" t="s">
        <v>1594</v>
      </c>
      <c r="D172" s="3" t="s">
        <v>1593</v>
      </c>
      <c r="E172" s="4">
        <v>-2.3225532392999999</v>
      </c>
      <c r="F172" s="5">
        <v>-0.29492248929999998</v>
      </c>
      <c r="G172" s="3" t="s">
        <v>1524</v>
      </c>
      <c r="H172" s="3" t="s">
        <v>4930</v>
      </c>
      <c r="I172" s="3" t="s">
        <v>4929</v>
      </c>
    </row>
    <row r="173" spans="1:9">
      <c r="A173" s="3" t="s">
        <v>905</v>
      </c>
      <c r="B173" s="3" t="s">
        <v>898</v>
      </c>
      <c r="C173" s="3" t="s">
        <v>1526</v>
      </c>
      <c r="D173" s="3" t="s">
        <v>1525</v>
      </c>
      <c r="E173" s="4">
        <v>-2.3225532392999999</v>
      </c>
      <c r="F173" s="5">
        <v>-0.29492248929999998</v>
      </c>
      <c r="G173" s="3" t="s">
        <v>1524</v>
      </c>
      <c r="H173" s="3" t="s">
        <v>4882</v>
      </c>
      <c r="I173" s="3" t="s">
        <v>4881</v>
      </c>
    </row>
    <row r="174" spans="1:9">
      <c r="A174" s="3" t="s">
        <v>905</v>
      </c>
      <c r="B174" s="3" t="s">
        <v>874</v>
      </c>
      <c r="C174" s="3" t="s">
        <v>4717</v>
      </c>
      <c r="D174" s="3" t="s">
        <v>4716</v>
      </c>
      <c r="E174" s="4">
        <v>-2.3177340976999998</v>
      </c>
      <c r="F174" s="5">
        <v>-0.2925921481</v>
      </c>
      <c r="G174" s="3" t="s">
        <v>4715</v>
      </c>
      <c r="H174" s="3" t="s">
        <v>4915</v>
      </c>
      <c r="I174" s="3" t="s">
        <v>4914</v>
      </c>
    </row>
    <row r="175" spans="1:9">
      <c r="A175" s="3" t="s">
        <v>905</v>
      </c>
      <c r="B175" s="3" t="s">
        <v>874</v>
      </c>
      <c r="C175" s="3" t="s">
        <v>4928</v>
      </c>
      <c r="D175" s="3" t="s">
        <v>4927</v>
      </c>
      <c r="E175" s="4">
        <v>-2.3072440955000002</v>
      </c>
      <c r="F175" s="5">
        <v>-0.2887355237</v>
      </c>
      <c r="G175" s="3" t="s">
        <v>4926</v>
      </c>
      <c r="H175" s="3" t="s">
        <v>4925</v>
      </c>
      <c r="I175" s="3" t="s">
        <v>4924</v>
      </c>
    </row>
    <row r="176" spans="1:9">
      <c r="A176" s="3" t="s">
        <v>905</v>
      </c>
      <c r="B176" s="3" t="s">
        <v>898</v>
      </c>
      <c r="C176" s="3" t="s">
        <v>4923</v>
      </c>
      <c r="D176" s="3" t="s">
        <v>4922</v>
      </c>
      <c r="E176" s="4">
        <v>-2.2892897750999999</v>
      </c>
      <c r="F176" s="5">
        <v>-0.28329048020000003</v>
      </c>
      <c r="G176" s="3" t="s">
        <v>1521</v>
      </c>
      <c r="H176" s="3" t="s">
        <v>4921</v>
      </c>
      <c r="I176" s="3" t="s">
        <v>4920</v>
      </c>
    </row>
    <row r="177" spans="1:9">
      <c r="A177" s="3" t="s">
        <v>905</v>
      </c>
      <c r="B177" s="3" t="s">
        <v>898</v>
      </c>
      <c r="C177" s="3" t="s">
        <v>4919</v>
      </c>
      <c r="D177" s="3" t="s">
        <v>4918</v>
      </c>
      <c r="E177" s="4">
        <v>-2.2886568419</v>
      </c>
      <c r="F177" s="5">
        <v>-0.28329048020000003</v>
      </c>
      <c r="G177" s="3" t="s">
        <v>2857</v>
      </c>
      <c r="H177" s="3" t="s">
        <v>4917</v>
      </c>
      <c r="I177" s="3" t="s">
        <v>4916</v>
      </c>
    </row>
    <row r="178" spans="1:9">
      <c r="A178" s="3" t="s">
        <v>905</v>
      </c>
      <c r="B178" s="3" t="s">
        <v>874</v>
      </c>
      <c r="C178" s="3" t="s">
        <v>4714</v>
      </c>
      <c r="D178" s="3" t="s">
        <v>4713</v>
      </c>
      <c r="E178" s="4">
        <v>-2.2866526555000002</v>
      </c>
      <c r="F178" s="5">
        <v>-0.28329048020000003</v>
      </c>
      <c r="G178" s="3" t="s">
        <v>4712</v>
      </c>
      <c r="H178" s="3" t="s">
        <v>4915</v>
      </c>
      <c r="I178" s="3" t="s">
        <v>4914</v>
      </c>
    </row>
    <row r="179" spans="1:9">
      <c r="A179" s="3" t="s">
        <v>905</v>
      </c>
      <c r="B179" s="3" t="s">
        <v>898</v>
      </c>
      <c r="C179" s="3" t="s">
        <v>1520</v>
      </c>
      <c r="D179" s="3" t="s">
        <v>1519</v>
      </c>
      <c r="E179" s="4">
        <v>-2.2570037771</v>
      </c>
      <c r="F179" s="5">
        <v>-0.2606653853</v>
      </c>
      <c r="G179" s="3" t="s">
        <v>1518</v>
      </c>
      <c r="H179" s="3" t="s">
        <v>4882</v>
      </c>
      <c r="I179" s="3" t="s">
        <v>4881</v>
      </c>
    </row>
    <row r="180" spans="1:9">
      <c r="A180" s="3" t="s">
        <v>905</v>
      </c>
      <c r="B180" s="3" t="s">
        <v>874</v>
      </c>
      <c r="C180" s="3" t="s">
        <v>1033</v>
      </c>
      <c r="D180" s="3" t="s">
        <v>1032</v>
      </c>
      <c r="E180" s="4">
        <v>-2.1886034954000002</v>
      </c>
      <c r="F180" s="5">
        <v>-0.21740799869999999</v>
      </c>
      <c r="G180" s="3" t="s">
        <v>1031</v>
      </c>
      <c r="H180" s="3" t="s">
        <v>4913</v>
      </c>
      <c r="I180" s="3" t="s">
        <v>4912</v>
      </c>
    </row>
    <row r="181" spans="1:9">
      <c r="A181" s="3" t="s">
        <v>905</v>
      </c>
      <c r="B181" s="3" t="s">
        <v>898</v>
      </c>
      <c r="C181" s="3" t="s">
        <v>4911</v>
      </c>
      <c r="D181" s="3" t="s">
        <v>4910</v>
      </c>
      <c r="E181" s="4">
        <v>-2.1827107804999999</v>
      </c>
      <c r="F181" s="5">
        <v>-0.21740799869999999</v>
      </c>
      <c r="G181" s="3" t="s">
        <v>4909</v>
      </c>
      <c r="H181" s="3" t="s">
        <v>4908</v>
      </c>
      <c r="I181" s="3" t="s">
        <v>4907</v>
      </c>
    </row>
    <row r="182" spans="1:9">
      <c r="A182" s="3" t="s">
        <v>905</v>
      </c>
      <c r="B182" s="3" t="s">
        <v>898</v>
      </c>
      <c r="C182" s="3" t="s">
        <v>4906</v>
      </c>
      <c r="D182" s="3" t="s">
        <v>4905</v>
      </c>
      <c r="E182" s="4">
        <v>-2.1320751572000001</v>
      </c>
      <c r="F182" s="5">
        <v>-0.19227476230000001</v>
      </c>
      <c r="G182" s="3" t="s">
        <v>4904</v>
      </c>
      <c r="H182" s="3" t="s">
        <v>4903</v>
      </c>
      <c r="I182" s="3" t="s">
        <v>4902</v>
      </c>
    </row>
    <row r="183" spans="1:9">
      <c r="A183" s="3" t="s">
        <v>905</v>
      </c>
      <c r="B183" s="3" t="s">
        <v>898</v>
      </c>
      <c r="C183" s="3" t="s">
        <v>4901</v>
      </c>
      <c r="D183" s="3" t="s">
        <v>4900</v>
      </c>
      <c r="E183" s="4">
        <v>-2.1137726825000001</v>
      </c>
      <c r="F183" s="5">
        <v>-0.18004643540000001</v>
      </c>
      <c r="G183" s="3" t="s">
        <v>3870</v>
      </c>
      <c r="H183" s="3" t="s">
        <v>4899</v>
      </c>
      <c r="I183" s="3" t="s">
        <v>4898</v>
      </c>
    </row>
    <row r="184" spans="1:9">
      <c r="A184" s="3" t="s">
        <v>905</v>
      </c>
      <c r="B184" s="3" t="s">
        <v>898</v>
      </c>
      <c r="C184" s="3" t="s">
        <v>3650</v>
      </c>
      <c r="D184" s="3" t="s">
        <v>3649</v>
      </c>
      <c r="E184" s="4">
        <v>-2.0811850925000002</v>
      </c>
      <c r="F184" s="5">
        <v>-0.1573973679</v>
      </c>
      <c r="G184" s="3" t="s">
        <v>902</v>
      </c>
      <c r="H184" s="3" t="s">
        <v>4882</v>
      </c>
      <c r="I184" s="3" t="s">
        <v>4881</v>
      </c>
    </row>
    <row r="185" spans="1:9">
      <c r="A185" s="3" t="s">
        <v>905</v>
      </c>
      <c r="B185" s="3" t="s">
        <v>898</v>
      </c>
      <c r="C185" s="3" t="s">
        <v>4897</v>
      </c>
      <c r="D185" s="3" t="s">
        <v>4896</v>
      </c>
      <c r="E185" s="4">
        <v>-2.0603953316000001</v>
      </c>
      <c r="F185" s="5">
        <v>-0.14804296459999999</v>
      </c>
      <c r="G185" s="3" t="s">
        <v>3865</v>
      </c>
      <c r="H185" s="3" t="s">
        <v>4895</v>
      </c>
      <c r="I185" s="3" t="s">
        <v>4894</v>
      </c>
    </row>
    <row r="186" spans="1:9">
      <c r="A186" s="3" t="s">
        <v>905</v>
      </c>
      <c r="B186" s="3" t="s">
        <v>898</v>
      </c>
      <c r="C186" s="3" t="s">
        <v>4893</v>
      </c>
      <c r="D186" s="3" t="s">
        <v>4892</v>
      </c>
      <c r="E186" s="4">
        <v>-2.0345301759000001</v>
      </c>
      <c r="F186" s="5">
        <v>-0.13370609859999999</v>
      </c>
      <c r="G186" s="3" t="s">
        <v>2109</v>
      </c>
      <c r="H186" s="3" t="s">
        <v>4891</v>
      </c>
      <c r="I186" s="3" t="s">
        <v>4890</v>
      </c>
    </row>
    <row r="187" spans="1:9">
      <c r="A187" s="3" t="s">
        <v>905</v>
      </c>
      <c r="B187" s="3" t="s">
        <v>1589</v>
      </c>
      <c r="C187" s="3" t="s">
        <v>4889</v>
      </c>
      <c r="D187" s="3" t="s">
        <v>4888</v>
      </c>
      <c r="E187" s="4">
        <v>-2.0260257190000002</v>
      </c>
      <c r="F187" s="5">
        <v>-0.13075772369999999</v>
      </c>
      <c r="G187" s="3" t="s">
        <v>4887</v>
      </c>
      <c r="H187" s="3" t="s">
        <v>4886</v>
      </c>
      <c r="I187" s="3" t="s">
        <v>4885</v>
      </c>
    </row>
    <row r="188" spans="1:9">
      <c r="A188" s="3" t="s">
        <v>905</v>
      </c>
      <c r="B188" s="3" t="s">
        <v>898</v>
      </c>
      <c r="C188" s="3" t="s">
        <v>4884</v>
      </c>
      <c r="D188" s="3" t="s">
        <v>4883</v>
      </c>
      <c r="E188" s="4">
        <v>-2.0156830779999999</v>
      </c>
      <c r="F188" s="5">
        <v>-0.1277143214</v>
      </c>
      <c r="G188" s="3" t="s">
        <v>969</v>
      </c>
      <c r="H188" s="3" t="s">
        <v>4882</v>
      </c>
      <c r="I188" s="3" t="s">
        <v>4881</v>
      </c>
    </row>
    <row r="189" spans="1:9">
      <c r="A189" s="3" t="s">
        <v>905</v>
      </c>
      <c r="B189" s="3" t="s">
        <v>898</v>
      </c>
      <c r="C189" s="3" t="s">
        <v>4880</v>
      </c>
      <c r="D189" s="3" t="s">
        <v>4879</v>
      </c>
      <c r="E189" s="4">
        <v>-2.0156830779999999</v>
      </c>
      <c r="F189" s="5">
        <v>-0.1277143214</v>
      </c>
      <c r="G189" s="3" t="s">
        <v>969</v>
      </c>
      <c r="H189" s="3" t="s">
        <v>4878</v>
      </c>
      <c r="I189" s="3" t="s">
        <v>4877</v>
      </c>
    </row>
    <row r="190" spans="1:9">
      <c r="A190" s="3" t="s">
        <v>899</v>
      </c>
      <c r="B190" s="3" t="s">
        <v>874</v>
      </c>
      <c r="C190" s="3" t="s">
        <v>1914</v>
      </c>
      <c r="D190" s="3" t="s">
        <v>1913</v>
      </c>
      <c r="E190" s="4">
        <v>-3.5649182885999999</v>
      </c>
      <c r="F190" s="5">
        <v>-0.96883614819999997</v>
      </c>
      <c r="G190" s="3" t="s">
        <v>4874</v>
      </c>
      <c r="H190" s="3" t="s">
        <v>4876</v>
      </c>
      <c r="I190" s="3" t="s">
        <v>4875</v>
      </c>
    </row>
    <row r="191" spans="1:9">
      <c r="A191" s="3" t="s">
        <v>894</v>
      </c>
      <c r="B191" s="3" t="s">
        <v>874</v>
      </c>
      <c r="C191" s="3" t="s">
        <v>1914</v>
      </c>
      <c r="D191" s="3" t="s">
        <v>1913</v>
      </c>
      <c r="E191" s="4">
        <v>-3.5649182885999999</v>
      </c>
      <c r="F191" s="5">
        <v>-0.96883614819999997</v>
      </c>
      <c r="G191" s="3" t="s">
        <v>4874</v>
      </c>
      <c r="H191" s="3" t="s">
        <v>4873</v>
      </c>
      <c r="I191" s="3" t="s">
        <v>4872</v>
      </c>
    </row>
    <row r="192" spans="1:9">
      <c r="A192" s="3" t="s">
        <v>894</v>
      </c>
      <c r="B192" s="3" t="s">
        <v>874</v>
      </c>
      <c r="C192" s="3" t="s">
        <v>3342</v>
      </c>
      <c r="D192" s="3" t="s">
        <v>3341</v>
      </c>
      <c r="E192" s="4">
        <v>-3.4719341252000002</v>
      </c>
      <c r="F192" s="5">
        <v>-0.91975747050000001</v>
      </c>
      <c r="G192" s="3" t="s">
        <v>1814</v>
      </c>
      <c r="H192" s="3" t="s">
        <v>4871</v>
      </c>
      <c r="I192" s="3" t="s">
        <v>4870</v>
      </c>
    </row>
    <row r="193" spans="1:9">
      <c r="A193" s="3" t="s">
        <v>894</v>
      </c>
      <c r="B193" s="3" t="s">
        <v>874</v>
      </c>
      <c r="C193" s="3" t="s">
        <v>3310</v>
      </c>
      <c r="D193" s="3" t="s">
        <v>3309</v>
      </c>
      <c r="E193" s="4">
        <v>-2.3544099928</v>
      </c>
      <c r="F193" s="5">
        <v>-0.30107384259999997</v>
      </c>
      <c r="G193" s="3" t="s">
        <v>4869</v>
      </c>
      <c r="H193" s="3" t="s">
        <v>4868</v>
      </c>
      <c r="I193" s="3" t="s">
        <v>4867</v>
      </c>
    </row>
    <row r="194" spans="1:9">
      <c r="A194" s="3" t="s">
        <v>894</v>
      </c>
      <c r="B194" s="3" t="s">
        <v>874</v>
      </c>
      <c r="C194" s="3" t="s">
        <v>3192</v>
      </c>
      <c r="D194" s="3" t="s">
        <v>3191</v>
      </c>
      <c r="E194" s="4">
        <v>-2.0779389077000001</v>
      </c>
      <c r="F194" s="5">
        <v>-0.15611188379999999</v>
      </c>
      <c r="G194" s="3" t="s">
        <v>2696</v>
      </c>
      <c r="H194" s="3" t="s">
        <v>4866</v>
      </c>
      <c r="I194" s="3" t="s">
        <v>4865</v>
      </c>
    </row>
    <row r="195" spans="1:9">
      <c r="A195" s="3" t="s">
        <v>894</v>
      </c>
      <c r="B195" s="3" t="s">
        <v>874</v>
      </c>
      <c r="C195" s="3" t="s">
        <v>1904</v>
      </c>
      <c r="D195" s="3" t="s">
        <v>1903</v>
      </c>
      <c r="E195" s="4">
        <v>-2.0677561161</v>
      </c>
      <c r="F195" s="5">
        <v>-0.15056537110000001</v>
      </c>
      <c r="G195" s="3" t="s">
        <v>3502</v>
      </c>
      <c r="H195" s="3" t="s">
        <v>4864</v>
      </c>
      <c r="I195" s="3" t="s">
        <v>4863</v>
      </c>
    </row>
    <row r="196" spans="1:9">
      <c r="A196" s="3" t="s">
        <v>888</v>
      </c>
      <c r="B196" s="3" t="s">
        <v>866</v>
      </c>
      <c r="C196" s="3" t="s">
        <v>1634</v>
      </c>
      <c r="D196" s="3" t="s">
        <v>1633</v>
      </c>
      <c r="E196" s="4">
        <v>-3.4780923233999999</v>
      </c>
      <c r="F196" s="5">
        <v>-0.91975747050000001</v>
      </c>
      <c r="G196" s="3" t="s">
        <v>4860</v>
      </c>
      <c r="H196" s="3" t="s">
        <v>4862</v>
      </c>
      <c r="I196" s="3" t="s">
        <v>4861</v>
      </c>
    </row>
    <row r="197" spans="1:9">
      <c r="A197" s="3" t="s">
        <v>887</v>
      </c>
      <c r="B197" s="3" t="s">
        <v>866</v>
      </c>
      <c r="C197" s="3" t="s">
        <v>1634</v>
      </c>
      <c r="D197" s="3" t="s">
        <v>1633</v>
      </c>
      <c r="E197" s="4">
        <v>-3.4780923233999999</v>
      </c>
      <c r="F197" s="5">
        <v>-0.91975747050000001</v>
      </c>
      <c r="G197" s="3" t="s">
        <v>4860</v>
      </c>
      <c r="H197" s="3" t="s">
        <v>4859</v>
      </c>
      <c r="I197" s="3" t="s">
        <v>4858</v>
      </c>
    </row>
    <row r="198" spans="1:9">
      <c r="A198" s="3" t="s">
        <v>887</v>
      </c>
      <c r="B198" s="3" t="s">
        <v>866</v>
      </c>
      <c r="C198" s="3" t="s">
        <v>1657</v>
      </c>
      <c r="D198" s="3" t="s">
        <v>1656</v>
      </c>
      <c r="E198" s="4">
        <v>-2.6590936171999999</v>
      </c>
      <c r="F198" s="5">
        <v>-0.46521674730000001</v>
      </c>
      <c r="G198" s="3" t="s">
        <v>1655</v>
      </c>
      <c r="H198" s="3" t="s">
        <v>4857</v>
      </c>
      <c r="I198" s="3" t="s">
        <v>4856</v>
      </c>
    </row>
    <row r="199" spans="1:9">
      <c r="A199" s="3" t="s">
        <v>887</v>
      </c>
      <c r="B199" s="3" t="s">
        <v>866</v>
      </c>
      <c r="C199" s="3" t="s">
        <v>1652</v>
      </c>
      <c r="D199" s="3" t="s">
        <v>1651</v>
      </c>
      <c r="E199" s="4">
        <v>-2.6300369477999999</v>
      </c>
      <c r="F199" s="5">
        <v>-0.45523282780000002</v>
      </c>
      <c r="G199" s="3" t="s">
        <v>1648</v>
      </c>
      <c r="H199" s="3" t="s">
        <v>4855</v>
      </c>
      <c r="I199" s="3" t="s">
        <v>4854</v>
      </c>
    </row>
    <row r="200" spans="1:9">
      <c r="A200" s="3" t="s">
        <v>887</v>
      </c>
      <c r="B200" s="3" t="s">
        <v>866</v>
      </c>
      <c r="C200" s="3" t="s">
        <v>1650</v>
      </c>
      <c r="D200" s="3" t="s">
        <v>1649</v>
      </c>
      <c r="E200" s="4">
        <v>-2.6300369477999999</v>
      </c>
      <c r="F200" s="5">
        <v>-0.45523282780000002</v>
      </c>
      <c r="G200" s="3" t="s">
        <v>1648</v>
      </c>
      <c r="H200" s="3" t="s">
        <v>4855</v>
      </c>
      <c r="I200" s="3" t="s">
        <v>4854</v>
      </c>
    </row>
    <row r="201" spans="1:9">
      <c r="A201" s="3" t="s">
        <v>881</v>
      </c>
      <c r="B201" s="3" t="s">
        <v>1589</v>
      </c>
      <c r="C201" s="3" t="s">
        <v>4853</v>
      </c>
      <c r="D201" s="3" t="s">
        <v>4852</v>
      </c>
      <c r="E201" s="4">
        <v>-3.4719341252000002</v>
      </c>
      <c r="F201" s="5">
        <v>-0.91975747050000001</v>
      </c>
      <c r="G201" s="3" t="s">
        <v>1814</v>
      </c>
      <c r="H201" s="3" t="s">
        <v>4851</v>
      </c>
      <c r="I201" s="3" t="s">
        <v>4850</v>
      </c>
    </row>
    <row r="202" spans="1:9">
      <c r="A202" s="3" t="s">
        <v>875</v>
      </c>
      <c r="B202" s="3" t="s">
        <v>1589</v>
      </c>
      <c r="C202" s="3" t="s">
        <v>4853</v>
      </c>
      <c r="D202" s="3" t="s">
        <v>4852</v>
      </c>
      <c r="E202" s="4">
        <v>-3.4719341252000002</v>
      </c>
      <c r="F202" s="5">
        <v>-0.91975747050000001</v>
      </c>
      <c r="G202" s="3" t="s">
        <v>1814</v>
      </c>
      <c r="H202" s="3" t="s">
        <v>4851</v>
      </c>
      <c r="I202" s="3" t="s">
        <v>4850</v>
      </c>
    </row>
    <row r="203" spans="1:9">
      <c r="A203" s="3" t="s">
        <v>868</v>
      </c>
      <c r="B203" s="3" t="s">
        <v>1589</v>
      </c>
      <c r="C203" s="3" t="s">
        <v>4847</v>
      </c>
      <c r="D203" s="3" t="s">
        <v>4846</v>
      </c>
      <c r="E203" s="4">
        <v>-3.3634656509999998</v>
      </c>
      <c r="F203" s="5">
        <v>-0.88166120969999995</v>
      </c>
      <c r="G203" s="3" t="s">
        <v>2799</v>
      </c>
      <c r="H203" s="3" t="s">
        <v>4849</v>
      </c>
      <c r="I203" s="3" t="s">
        <v>4848</v>
      </c>
    </row>
    <row r="204" spans="1:9">
      <c r="A204" s="3" t="s">
        <v>867</v>
      </c>
      <c r="B204" s="3" t="s">
        <v>1589</v>
      </c>
      <c r="C204" s="3" t="s">
        <v>4847</v>
      </c>
      <c r="D204" s="3" t="s">
        <v>4846</v>
      </c>
      <c r="E204" s="4">
        <v>-3.3634656509999998</v>
      </c>
      <c r="F204" s="5">
        <v>-0.88166120969999995</v>
      </c>
      <c r="G204" s="3" t="s">
        <v>2799</v>
      </c>
      <c r="H204" s="3" t="s">
        <v>4845</v>
      </c>
      <c r="I204" s="3" t="s">
        <v>4844</v>
      </c>
    </row>
    <row r="205" spans="1:9">
      <c r="A205" s="3" t="s">
        <v>867</v>
      </c>
      <c r="B205" s="3" t="s">
        <v>866</v>
      </c>
      <c r="C205" s="3" t="s">
        <v>4843</v>
      </c>
      <c r="D205" s="3" t="s">
        <v>4842</v>
      </c>
      <c r="E205" s="4">
        <v>-2.9939827474</v>
      </c>
      <c r="F205" s="5">
        <v>-0.64488084150000002</v>
      </c>
      <c r="G205" s="3" t="s">
        <v>3760</v>
      </c>
      <c r="H205" s="3" t="s">
        <v>4837</v>
      </c>
      <c r="I205" s="3" t="s">
        <v>4836</v>
      </c>
    </row>
    <row r="206" spans="1:9">
      <c r="A206" s="3" t="s">
        <v>867</v>
      </c>
      <c r="B206" s="3" t="s">
        <v>866</v>
      </c>
      <c r="C206" s="3" t="s">
        <v>4841</v>
      </c>
      <c r="D206" s="3" t="s">
        <v>4840</v>
      </c>
      <c r="E206" s="4">
        <v>-2.9640508325999999</v>
      </c>
      <c r="F206" s="5">
        <v>-0.63115311839999999</v>
      </c>
      <c r="G206" s="3" t="s">
        <v>1438</v>
      </c>
      <c r="H206" s="3" t="s">
        <v>4837</v>
      </c>
      <c r="I206" s="3" t="s">
        <v>4836</v>
      </c>
    </row>
    <row r="207" spans="1:9">
      <c r="A207" s="3" t="s">
        <v>867</v>
      </c>
      <c r="B207" s="3" t="s">
        <v>866</v>
      </c>
      <c r="C207" s="3" t="s">
        <v>4839</v>
      </c>
      <c r="D207" s="3" t="s">
        <v>4838</v>
      </c>
      <c r="E207" s="4">
        <v>-2.934858266</v>
      </c>
      <c r="F207" s="5">
        <v>-0.6160682743</v>
      </c>
      <c r="G207" s="3" t="s">
        <v>2562</v>
      </c>
      <c r="H207" s="3" t="s">
        <v>4837</v>
      </c>
      <c r="I207" s="3" t="s">
        <v>4836</v>
      </c>
    </row>
    <row r="208" spans="1:9">
      <c r="A208" s="3" t="s">
        <v>867</v>
      </c>
      <c r="B208" s="3" t="s">
        <v>866</v>
      </c>
      <c r="C208" s="3" t="s">
        <v>3369</v>
      </c>
      <c r="D208" s="3" t="s">
        <v>3368</v>
      </c>
      <c r="E208" s="4">
        <v>-2.7486178738000002</v>
      </c>
      <c r="F208" s="5">
        <v>-0.51386163090000003</v>
      </c>
      <c r="G208" s="3" t="s">
        <v>1070</v>
      </c>
      <c r="H208" s="3" t="s">
        <v>3351</v>
      </c>
      <c r="I208" s="3" t="s">
        <v>3350</v>
      </c>
    </row>
    <row r="209" spans="1:9">
      <c r="A209" s="3" t="s">
        <v>867</v>
      </c>
      <c r="B209" s="3" t="s">
        <v>866</v>
      </c>
      <c r="C209" s="3" t="s">
        <v>1688</v>
      </c>
      <c r="D209" s="3" t="s">
        <v>1687</v>
      </c>
      <c r="E209" s="4">
        <v>-2.7411876697999999</v>
      </c>
      <c r="F209" s="5">
        <v>-0.51198879480000004</v>
      </c>
      <c r="G209" s="3" t="s">
        <v>1735</v>
      </c>
      <c r="H209" s="3" t="s">
        <v>4835</v>
      </c>
      <c r="I209" s="3" t="s">
        <v>4834</v>
      </c>
    </row>
    <row r="210" spans="1:9">
      <c r="A210" s="3" t="s">
        <v>867</v>
      </c>
      <c r="B210" s="3" t="s">
        <v>866</v>
      </c>
      <c r="C210" s="3" t="s">
        <v>3367</v>
      </c>
      <c r="D210" s="3" t="s">
        <v>3366</v>
      </c>
      <c r="E210" s="4">
        <v>-2.5461769095000002</v>
      </c>
      <c r="F210" s="5">
        <v>-0.4147174783</v>
      </c>
      <c r="G210" s="3" t="s">
        <v>2004</v>
      </c>
      <c r="H210" s="3" t="s">
        <v>3351</v>
      </c>
      <c r="I210" s="3" t="s">
        <v>3350</v>
      </c>
    </row>
    <row r="211" spans="1:9">
      <c r="A211" s="3" t="s">
        <v>867</v>
      </c>
      <c r="B211" s="3" t="s">
        <v>866</v>
      </c>
      <c r="C211" s="3" t="s">
        <v>3365</v>
      </c>
      <c r="D211" s="3" t="s">
        <v>3364</v>
      </c>
      <c r="E211" s="4">
        <v>-2.5257462329</v>
      </c>
      <c r="F211" s="5">
        <v>-0.40058103480000001</v>
      </c>
      <c r="G211" s="3" t="s">
        <v>3072</v>
      </c>
      <c r="H211" s="3" t="s">
        <v>4831</v>
      </c>
      <c r="I211" s="3" t="s">
        <v>4830</v>
      </c>
    </row>
    <row r="212" spans="1:9">
      <c r="A212" s="3" t="s">
        <v>867</v>
      </c>
      <c r="B212" s="3" t="s">
        <v>866</v>
      </c>
      <c r="C212" s="3" t="s">
        <v>3363</v>
      </c>
      <c r="D212" s="3" t="s">
        <v>3362</v>
      </c>
      <c r="E212" s="4">
        <v>-2.5257462329</v>
      </c>
      <c r="F212" s="5">
        <v>-0.40058103480000001</v>
      </c>
      <c r="G212" s="3" t="s">
        <v>3072</v>
      </c>
      <c r="H212" s="3" t="s">
        <v>3351</v>
      </c>
      <c r="I212" s="3" t="s">
        <v>3350</v>
      </c>
    </row>
    <row r="213" spans="1:9">
      <c r="A213" s="3" t="s">
        <v>867</v>
      </c>
      <c r="B213" s="3" t="s">
        <v>866</v>
      </c>
      <c r="C213" s="3" t="s">
        <v>1667</v>
      </c>
      <c r="D213" s="3" t="s">
        <v>1666</v>
      </c>
      <c r="E213" s="4">
        <v>-2.5099158268999999</v>
      </c>
      <c r="F213" s="5">
        <v>-0.39031935449999999</v>
      </c>
      <c r="G213" s="3" t="s">
        <v>2554</v>
      </c>
      <c r="H213" s="3" t="s">
        <v>4833</v>
      </c>
      <c r="I213" s="3" t="s">
        <v>4832</v>
      </c>
    </row>
    <row r="214" spans="1:9">
      <c r="A214" s="3" t="s">
        <v>867</v>
      </c>
      <c r="B214" s="3" t="s">
        <v>866</v>
      </c>
      <c r="C214" s="3" t="s">
        <v>3359</v>
      </c>
      <c r="D214" s="3" t="s">
        <v>3358</v>
      </c>
      <c r="E214" s="4">
        <v>-2.3395688226</v>
      </c>
      <c r="F214" s="5">
        <v>-0.2988447461</v>
      </c>
      <c r="G214" s="3" t="s">
        <v>1628</v>
      </c>
      <c r="H214" s="3" t="s">
        <v>3351</v>
      </c>
      <c r="I214" s="3" t="s">
        <v>3350</v>
      </c>
    </row>
    <row r="215" spans="1:9">
      <c r="A215" s="3" t="s">
        <v>867</v>
      </c>
      <c r="B215" s="3" t="s">
        <v>866</v>
      </c>
      <c r="C215" s="3" t="s">
        <v>3357</v>
      </c>
      <c r="D215" s="3" t="s">
        <v>3356</v>
      </c>
      <c r="E215" s="4">
        <v>-2.3057959357</v>
      </c>
      <c r="F215" s="5">
        <v>-0.2887355237</v>
      </c>
      <c r="G215" s="3" t="s">
        <v>2149</v>
      </c>
      <c r="H215" s="3" t="s">
        <v>4831</v>
      </c>
      <c r="I215" s="3" t="s">
        <v>4830</v>
      </c>
    </row>
    <row r="216" spans="1:9">
      <c r="A216" s="3" t="s">
        <v>867</v>
      </c>
      <c r="B216" s="3" t="s">
        <v>866</v>
      </c>
      <c r="C216" s="3" t="s">
        <v>1691</v>
      </c>
      <c r="D216" s="3" t="s">
        <v>1690</v>
      </c>
      <c r="E216" s="4">
        <v>-2.1694837063999999</v>
      </c>
      <c r="F216" s="5">
        <v>-0.21120183789999999</v>
      </c>
      <c r="G216" s="3" t="s">
        <v>2846</v>
      </c>
      <c r="H216" s="3" t="s">
        <v>4829</v>
      </c>
      <c r="I216" s="3" t="s">
        <v>4828</v>
      </c>
    </row>
    <row r="217" spans="1:9">
      <c r="A217" s="3" t="s">
        <v>867</v>
      </c>
      <c r="B217" s="3" t="s">
        <v>866</v>
      </c>
      <c r="C217" s="3" t="s">
        <v>1704</v>
      </c>
      <c r="D217" s="3" t="s">
        <v>1703</v>
      </c>
      <c r="E217" s="4">
        <v>-2.0677561161</v>
      </c>
      <c r="F217" s="5">
        <v>-0.15056537110000001</v>
      </c>
      <c r="G217" s="3" t="s">
        <v>3502</v>
      </c>
      <c r="H217" s="3" t="s">
        <v>4827</v>
      </c>
      <c r="I217" s="3" t="s">
        <v>4826</v>
      </c>
    </row>
    <row r="218" spans="1:9">
      <c r="A218" s="3" t="s">
        <v>1395</v>
      </c>
      <c r="B218" s="3" t="s">
        <v>874</v>
      </c>
      <c r="C218" s="3" t="s">
        <v>4823</v>
      </c>
      <c r="D218" s="3" t="s">
        <v>4822</v>
      </c>
      <c r="E218" s="4">
        <v>-3.2276708665</v>
      </c>
      <c r="F218" s="5">
        <v>-0.81682336460000005</v>
      </c>
      <c r="G218" s="3" t="s">
        <v>4821</v>
      </c>
      <c r="H218" s="3" t="s">
        <v>4825</v>
      </c>
      <c r="I218" s="3" t="s">
        <v>4824</v>
      </c>
    </row>
    <row r="219" spans="1:9">
      <c r="A219" s="3" t="s">
        <v>1379</v>
      </c>
      <c r="B219" s="3" t="s">
        <v>874</v>
      </c>
      <c r="C219" s="3" t="s">
        <v>4823</v>
      </c>
      <c r="D219" s="3" t="s">
        <v>4822</v>
      </c>
      <c r="E219" s="4">
        <v>-3.2276708665</v>
      </c>
      <c r="F219" s="5">
        <v>-0.81682336460000005</v>
      </c>
      <c r="G219" s="3" t="s">
        <v>4821</v>
      </c>
      <c r="H219" s="3" t="s">
        <v>4820</v>
      </c>
      <c r="I219" s="3" t="s">
        <v>4819</v>
      </c>
    </row>
    <row r="220" spans="1:9">
      <c r="A220" s="3" t="s">
        <v>1379</v>
      </c>
      <c r="B220" s="3" t="s">
        <v>874</v>
      </c>
      <c r="C220" s="3" t="s">
        <v>4818</v>
      </c>
      <c r="D220" s="3" t="s">
        <v>4817</v>
      </c>
      <c r="E220" s="4">
        <v>-3.1573911246000002</v>
      </c>
      <c r="F220" s="5">
        <v>-0.76299769979999998</v>
      </c>
      <c r="G220" s="3" t="s">
        <v>1573</v>
      </c>
      <c r="H220" s="3" t="s">
        <v>4814</v>
      </c>
      <c r="I220" s="3" t="s">
        <v>4813</v>
      </c>
    </row>
    <row r="221" spans="1:9">
      <c r="A221" s="3" t="s">
        <v>1379</v>
      </c>
      <c r="B221" s="3" t="s">
        <v>874</v>
      </c>
      <c r="C221" s="3" t="s">
        <v>4816</v>
      </c>
      <c r="D221" s="3" t="s">
        <v>4815</v>
      </c>
      <c r="E221" s="4">
        <v>-2.6035168675999998</v>
      </c>
      <c r="F221" s="5">
        <v>-0.43570741439999999</v>
      </c>
      <c r="G221" s="3" t="s">
        <v>1390</v>
      </c>
      <c r="H221" s="3" t="s">
        <v>4814</v>
      </c>
      <c r="I221" s="3" t="s">
        <v>4813</v>
      </c>
    </row>
    <row r="222" spans="1:9">
      <c r="A222" s="3" t="s">
        <v>1379</v>
      </c>
      <c r="B222" s="3" t="s">
        <v>874</v>
      </c>
      <c r="C222" s="3" t="s">
        <v>4812</v>
      </c>
      <c r="D222" s="3" t="s">
        <v>4811</v>
      </c>
      <c r="E222" s="4">
        <v>-2.5881740536</v>
      </c>
      <c r="F222" s="5">
        <v>-0.43393740759999999</v>
      </c>
      <c r="G222" s="3" t="s">
        <v>2234</v>
      </c>
      <c r="H222" s="3" t="s">
        <v>4808</v>
      </c>
      <c r="I222" s="3" t="s">
        <v>4807</v>
      </c>
    </row>
    <row r="223" spans="1:9">
      <c r="A223" s="3" t="s">
        <v>1379</v>
      </c>
      <c r="B223" s="3" t="s">
        <v>874</v>
      </c>
      <c r="C223" s="3" t="s">
        <v>4810</v>
      </c>
      <c r="D223" s="3" t="s">
        <v>4809</v>
      </c>
      <c r="E223" s="4">
        <v>-2.1802366274999998</v>
      </c>
      <c r="F223" s="5">
        <v>-0.21740799869999999</v>
      </c>
      <c r="G223" s="3" t="s">
        <v>1443</v>
      </c>
      <c r="H223" s="3" t="s">
        <v>4808</v>
      </c>
      <c r="I223" s="3" t="s">
        <v>4807</v>
      </c>
    </row>
    <row r="224" spans="1:9">
      <c r="A224" s="3" t="s">
        <v>1373</v>
      </c>
      <c r="B224" s="3" t="s">
        <v>866</v>
      </c>
      <c r="C224" s="3" t="s">
        <v>4804</v>
      </c>
      <c r="D224" s="3" t="s">
        <v>4803</v>
      </c>
      <c r="E224" s="4">
        <v>-3.1218789089999999</v>
      </c>
      <c r="F224" s="5">
        <v>-0.74329111540000004</v>
      </c>
      <c r="G224" s="3" t="s">
        <v>928</v>
      </c>
      <c r="H224" s="3" t="s">
        <v>4806</v>
      </c>
      <c r="I224" s="3" t="s">
        <v>4805</v>
      </c>
    </row>
    <row r="225" spans="1:9">
      <c r="A225" s="3" t="s">
        <v>1372</v>
      </c>
      <c r="B225" s="3" t="s">
        <v>866</v>
      </c>
      <c r="C225" s="3" t="s">
        <v>4804</v>
      </c>
      <c r="D225" s="3" t="s">
        <v>4803</v>
      </c>
      <c r="E225" s="4">
        <v>-3.1218789089999999</v>
      </c>
      <c r="F225" s="5">
        <v>-0.74329111540000004</v>
      </c>
      <c r="G225" s="3" t="s">
        <v>928</v>
      </c>
      <c r="H225" s="3" t="s">
        <v>4802</v>
      </c>
      <c r="I225" s="3" t="s">
        <v>4801</v>
      </c>
    </row>
    <row r="226" spans="1:9">
      <c r="A226" s="3" t="s">
        <v>1372</v>
      </c>
      <c r="B226" s="3" t="s">
        <v>866</v>
      </c>
      <c r="C226" s="3" t="s">
        <v>2930</v>
      </c>
      <c r="D226" s="3" t="s">
        <v>2929</v>
      </c>
      <c r="E226" s="4">
        <v>-2.8776659834</v>
      </c>
      <c r="F226" s="5">
        <v>-0.56852737740000003</v>
      </c>
      <c r="G226" s="3" t="s">
        <v>4800</v>
      </c>
      <c r="H226" s="3" t="s">
        <v>4799</v>
      </c>
      <c r="I226" s="3" t="s">
        <v>4798</v>
      </c>
    </row>
    <row r="227" spans="1:9">
      <c r="A227" s="3" t="s">
        <v>1372</v>
      </c>
      <c r="B227" s="3" t="s">
        <v>866</v>
      </c>
      <c r="C227" s="3" t="s">
        <v>1860</v>
      </c>
      <c r="D227" s="3" t="s">
        <v>1859</v>
      </c>
      <c r="E227" s="4">
        <v>-2.4545062577999999</v>
      </c>
      <c r="F227" s="5">
        <v>-0.35951252789999999</v>
      </c>
      <c r="G227" s="3" t="s">
        <v>1456</v>
      </c>
      <c r="H227" s="3" t="s">
        <v>4799</v>
      </c>
      <c r="I227" s="3" t="s">
        <v>4798</v>
      </c>
    </row>
    <row r="228" spans="1:9">
      <c r="A228" s="3" t="s">
        <v>1372</v>
      </c>
      <c r="B228" s="3" t="s">
        <v>874</v>
      </c>
      <c r="C228" s="3" t="s">
        <v>4797</v>
      </c>
      <c r="D228" s="3" t="s">
        <v>4796</v>
      </c>
      <c r="E228" s="4">
        <v>-2.2249036186</v>
      </c>
      <c r="F228" s="5">
        <v>-0.2422809293</v>
      </c>
      <c r="G228" s="3" t="s">
        <v>2330</v>
      </c>
      <c r="H228" s="3" t="s">
        <v>4793</v>
      </c>
      <c r="I228" s="3" t="s">
        <v>4792</v>
      </c>
    </row>
    <row r="229" spans="1:9">
      <c r="A229" s="3" t="s">
        <v>1372</v>
      </c>
      <c r="B229" s="3" t="s">
        <v>874</v>
      </c>
      <c r="C229" s="3" t="s">
        <v>4795</v>
      </c>
      <c r="D229" s="3" t="s">
        <v>4794</v>
      </c>
      <c r="E229" s="4">
        <v>-2.2249036186</v>
      </c>
      <c r="F229" s="5">
        <v>-0.2422809293</v>
      </c>
      <c r="G229" s="3" t="s">
        <v>2330</v>
      </c>
      <c r="H229" s="3" t="s">
        <v>4793</v>
      </c>
      <c r="I229" s="3" t="s">
        <v>4792</v>
      </c>
    </row>
    <row r="230" spans="1:9">
      <c r="A230" s="3" t="s">
        <v>1366</v>
      </c>
      <c r="B230" s="3" t="s">
        <v>1589</v>
      </c>
      <c r="C230" s="3" t="s">
        <v>4791</v>
      </c>
      <c r="D230" s="3" t="s">
        <v>4790</v>
      </c>
      <c r="E230" s="4">
        <v>-2.8618444304000001</v>
      </c>
      <c r="F230" s="5">
        <v>-0.55916250860000005</v>
      </c>
      <c r="G230" s="3" t="s">
        <v>1414</v>
      </c>
      <c r="H230" s="3" t="s">
        <v>4789</v>
      </c>
      <c r="I230" s="3" t="s">
        <v>4788</v>
      </c>
    </row>
    <row r="231" spans="1:9">
      <c r="A231" s="3" t="s">
        <v>1365</v>
      </c>
      <c r="B231" s="3" t="s">
        <v>1589</v>
      </c>
      <c r="C231" s="3" t="s">
        <v>4791</v>
      </c>
      <c r="D231" s="3" t="s">
        <v>4790</v>
      </c>
      <c r="E231" s="4">
        <v>-2.8618444304000001</v>
      </c>
      <c r="F231" s="5">
        <v>-0.55916250860000005</v>
      </c>
      <c r="G231" s="3" t="s">
        <v>1414</v>
      </c>
      <c r="H231" s="3" t="s">
        <v>4789</v>
      </c>
      <c r="I231" s="3" t="s">
        <v>4788</v>
      </c>
    </row>
    <row r="232" spans="1:9">
      <c r="A232" s="3" t="s">
        <v>3506</v>
      </c>
      <c r="B232" s="3" t="s">
        <v>898</v>
      </c>
      <c r="C232" s="3" t="s">
        <v>2439</v>
      </c>
      <c r="D232" s="3" t="s">
        <v>2438</v>
      </c>
      <c r="E232" s="4">
        <v>-2.8343767874000001</v>
      </c>
      <c r="F232" s="5">
        <v>-0.55098529539999996</v>
      </c>
      <c r="G232" s="3" t="s">
        <v>4785</v>
      </c>
      <c r="H232" s="3" t="s">
        <v>4787</v>
      </c>
      <c r="I232" s="3" t="s">
        <v>4786</v>
      </c>
    </row>
    <row r="233" spans="1:9">
      <c r="A233" s="3" t="s">
        <v>3505</v>
      </c>
      <c r="B233" s="3" t="s">
        <v>898</v>
      </c>
      <c r="C233" s="3" t="s">
        <v>2439</v>
      </c>
      <c r="D233" s="3" t="s">
        <v>2438</v>
      </c>
      <c r="E233" s="4">
        <v>-2.8343767874000001</v>
      </c>
      <c r="F233" s="5">
        <v>-0.55098529539999996</v>
      </c>
      <c r="G233" s="3" t="s">
        <v>4785</v>
      </c>
      <c r="H233" s="3" t="s">
        <v>4784</v>
      </c>
      <c r="I233" s="3" t="s">
        <v>4783</v>
      </c>
    </row>
    <row r="234" spans="1:9">
      <c r="A234" s="3" t="s">
        <v>3505</v>
      </c>
      <c r="B234" s="3" t="s">
        <v>874</v>
      </c>
      <c r="C234" s="3" t="s">
        <v>4782</v>
      </c>
      <c r="D234" s="3" t="s">
        <v>4781</v>
      </c>
      <c r="E234" s="4">
        <v>-2.4554317622999999</v>
      </c>
      <c r="F234" s="5">
        <v>-0.35951252789999999</v>
      </c>
      <c r="G234" s="3" t="s">
        <v>4780</v>
      </c>
      <c r="H234" s="3" t="s">
        <v>4779</v>
      </c>
      <c r="I234" s="3" t="s">
        <v>4778</v>
      </c>
    </row>
  </sheetData>
  <phoneticPr fontId="19"/>
  <conditionalFormatting sqref="A2:A233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234">
    <cfRule type="expression" dxfId="12" priority="1">
      <formula>1=1</formula>
    </cfRule>
  </conditionalFormatting>
  <conditionalFormatting sqref="E2:E23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619CFF"/>
  </sheetPr>
  <dimension ref="A1:I317"/>
  <sheetViews>
    <sheetView topLeftCell="A80" workbookViewId="0">
      <selection activeCell="A80" sqref="A1:XFD1048576"/>
    </sheetView>
  </sheetViews>
  <sheetFormatPr baseColWidth="10" defaultColWidth="7.5703125" defaultRowHeight="15"/>
  <cols>
    <col min="1" max="3" width="7.5703125" style="3"/>
    <col min="4" max="4" width="86.85546875" style="3" bestFit="1" customWidth="1"/>
    <col min="5" max="16384" width="7.5703125" style="3"/>
  </cols>
  <sheetData>
    <row r="1" spans="1:9">
      <c r="A1" s="2" t="s">
        <v>1359</v>
      </c>
      <c r="B1" s="2" t="s">
        <v>1358</v>
      </c>
      <c r="C1" s="2" t="s">
        <v>1357</v>
      </c>
      <c r="D1" s="2" t="s">
        <v>1356</v>
      </c>
      <c r="E1" s="2" t="s">
        <v>1355</v>
      </c>
      <c r="F1" s="2" t="s">
        <v>1354</v>
      </c>
      <c r="G1" s="2" t="s">
        <v>1353</v>
      </c>
      <c r="H1" s="2" t="s">
        <v>1352</v>
      </c>
      <c r="I1" s="2" t="s">
        <v>1351</v>
      </c>
    </row>
    <row r="2" spans="1:9">
      <c r="A2" s="3" t="s">
        <v>1350</v>
      </c>
      <c r="B2" s="3" t="s">
        <v>866</v>
      </c>
      <c r="C2" s="3" t="s">
        <v>2459</v>
      </c>
      <c r="D2" s="3" t="s">
        <v>2458</v>
      </c>
      <c r="E2" s="4">
        <v>-12.7922461695</v>
      </c>
      <c r="F2" s="5">
        <v>-8.8250961668999999</v>
      </c>
      <c r="G2" s="3" t="s">
        <v>5967</v>
      </c>
      <c r="H2" s="3" t="s">
        <v>5969</v>
      </c>
      <c r="I2" s="3" t="s">
        <v>5968</v>
      </c>
    </row>
    <row r="3" spans="1:9">
      <c r="A3" s="3" t="s">
        <v>1231</v>
      </c>
      <c r="B3" s="3" t="s">
        <v>866</v>
      </c>
      <c r="C3" s="3" t="s">
        <v>2459</v>
      </c>
      <c r="D3" s="3" t="s">
        <v>2458</v>
      </c>
      <c r="E3" s="4">
        <v>-12.7922461695</v>
      </c>
      <c r="F3" s="5">
        <v>-8.8250961668999999</v>
      </c>
      <c r="G3" s="3" t="s">
        <v>5967</v>
      </c>
      <c r="H3" s="3" t="s">
        <v>5966</v>
      </c>
      <c r="I3" s="3" t="s">
        <v>5965</v>
      </c>
    </row>
    <row r="4" spans="1:9">
      <c r="A4" s="3" t="s">
        <v>1231</v>
      </c>
      <c r="B4" s="3" t="s">
        <v>866</v>
      </c>
      <c r="C4" s="3" t="s">
        <v>2457</v>
      </c>
      <c r="D4" s="3" t="s">
        <v>2456</v>
      </c>
      <c r="E4" s="4">
        <v>-12.7922461695</v>
      </c>
      <c r="F4" s="5">
        <v>-8.8250961668999999</v>
      </c>
      <c r="G4" s="3" t="s">
        <v>5967</v>
      </c>
      <c r="H4" s="3" t="s">
        <v>5966</v>
      </c>
      <c r="I4" s="3" t="s">
        <v>5965</v>
      </c>
    </row>
    <row r="5" spans="1:9">
      <c r="A5" s="3" t="s">
        <v>1231</v>
      </c>
      <c r="B5" s="3" t="s">
        <v>866</v>
      </c>
      <c r="C5" s="3" t="s">
        <v>3483</v>
      </c>
      <c r="D5" s="3" t="s">
        <v>3482</v>
      </c>
      <c r="E5" s="4">
        <v>-12.154550477900001</v>
      </c>
      <c r="F5" s="5">
        <v>-8.3634917343000001</v>
      </c>
      <c r="G5" s="3" t="s">
        <v>5964</v>
      </c>
      <c r="H5" s="3" t="s">
        <v>5961</v>
      </c>
      <c r="I5" s="3" t="s">
        <v>5960</v>
      </c>
    </row>
    <row r="6" spans="1:9">
      <c r="A6" s="3" t="s">
        <v>1231</v>
      </c>
      <c r="B6" s="3" t="s">
        <v>866</v>
      </c>
      <c r="C6" s="3" t="s">
        <v>2462</v>
      </c>
      <c r="D6" s="3" t="s">
        <v>2461</v>
      </c>
      <c r="E6" s="4">
        <v>-11.682064308899999</v>
      </c>
      <c r="F6" s="5">
        <v>-8.0682462486999995</v>
      </c>
      <c r="G6" s="3" t="s">
        <v>5963</v>
      </c>
      <c r="H6" s="3" t="s">
        <v>5961</v>
      </c>
      <c r="I6" s="3" t="s">
        <v>5960</v>
      </c>
    </row>
    <row r="7" spans="1:9">
      <c r="A7" s="3" t="s">
        <v>1231</v>
      </c>
      <c r="B7" s="3" t="s">
        <v>866</v>
      </c>
      <c r="C7" s="3" t="s">
        <v>3496</v>
      </c>
      <c r="D7" s="3" t="s">
        <v>3495</v>
      </c>
      <c r="E7" s="4">
        <v>-11.637456242700001</v>
      </c>
      <c r="F7" s="5">
        <v>-8.0682462486999995</v>
      </c>
      <c r="G7" s="3" t="s">
        <v>5962</v>
      </c>
      <c r="H7" s="3" t="s">
        <v>5961</v>
      </c>
      <c r="I7" s="3" t="s">
        <v>5960</v>
      </c>
    </row>
    <row r="8" spans="1:9">
      <c r="A8" s="3" t="s">
        <v>1231</v>
      </c>
      <c r="B8" s="3" t="s">
        <v>874</v>
      </c>
      <c r="C8" s="3" t="s">
        <v>3493</v>
      </c>
      <c r="D8" s="3" t="s">
        <v>3492</v>
      </c>
      <c r="E8" s="4">
        <v>-11.5062563569</v>
      </c>
      <c r="F8" s="5">
        <v>-8.0162276089999995</v>
      </c>
      <c r="G8" s="3" t="s">
        <v>5959</v>
      </c>
      <c r="H8" s="3" t="s">
        <v>5958</v>
      </c>
      <c r="I8" s="3" t="s">
        <v>5957</v>
      </c>
    </row>
    <row r="9" spans="1:9">
      <c r="A9" s="3" t="s">
        <v>1231</v>
      </c>
      <c r="B9" s="3" t="s">
        <v>866</v>
      </c>
      <c r="C9" s="3" t="s">
        <v>3487</v>
      </c>
      <c r="D9" s="3" t="s">
        <v>3486</v>
      </c>
      <c r="E9" s="4">
        <v>-11.091018760800001</v>
      </c>
      <c r="F9" s="5">
        <v>-7.6679368024999999</v>
      </c>
      <c r="G9" s="3" t="s">
        <v>5956</v>
      </c>
      <c r="H9" s="3" t="s">
        <v>5930</v>
      </c>
      <c r="I9" s="3" t="s">
        <v>5929</v>
      </c>
    </row>
    <row r="10" spans="1:9">
      <c r="A10" s="3" t="s">
        <v>1231</v>
      </c>
      <c r="B10" s="3" t="s">
        <v>866</v>
      </c>
      <c r="C10" s="3" t="s">
        <v>2452</v>
      </c>
      <c r="D10" s="3" t="s">
        <v>2451</v>
      </c>
      <c r="E10" s="4">
        <v>-10.9925038046</v>
      </c>
      <c r="F10" s="5">
        <v>-7.6274137932999997</v>
      </c>
      <c r="G10" s="3" t="s">
        <v>4361</v>
      </c>
      <c r="H10" s="3" t="s">
        <v>5930</v>
      </c>
      <c r="I10" s="3" t="s">
        <v>5929</v>
      </c>
    </row>
    <row r="11" spans="1:9">
      <c r="A11" s="3" t="s">
        <v>1231</v>
      </c>
      <c r="B11" s="3" t="s">
        <v>866</v>
      </c>
      <c r="C11" s="3" t="s">
        <v>3480</v>
      </c>
      <c r="D11" s="3" t="s">
        <v>3479</v>
      </c>
      <c r="E11" s="4">
        <v>-10.6709823393</v>
      </c>
      <c r="F11" s="5">
        <v>-7.3570448504000003</v>
      </c>
      <c r="G11" s="3" t="s">
        <v>5955</v>
      </c>
      <c r="H11" s="3" t="s">
        <v>5928</v>
      </c>
      <c r="I11" s="3" t="s">
        <v>5927</v>
      </c>
    </row>
    <row r="12" spans="1:9">
      <c r="A12" s="3" t="s">
        <v>1231</v>
      </c>
      <c r="B12" s="3" t="s">
        <v>866</v>
      </c>
      <c r="C12" s="3" t="s">
        <v>3472</v>
      </c>
      <c r="D12" s="3" t="s">
        <v>3471</v>
      </c>
      <c r="E12" s="4">
        <v>-10.1202961312</v>
      </c>
      <c r="F12" s="5">
        <v>-6.8935088179999999</v>
      </c>
      <c r="G12" s="3" t="s">
        <v>5954</v>
      </c>
      <c r="H12" s="3" t="s">
        <v>5930</v>
      </c>
      <c r="I12" s="3" t="s">
        <v>5929</v>
      </c>
    </row>
    <row r="13" spans="1:9">
      <c r="A13" s="3" t="s">
        <v>1231</v>
      </c>
      <c r="B13" s="3" t="s">
        <v>866</v>
      </c>
      <c r="C13" s="3" t="s">
        <v>3470</v>
      </c>
      <c r="D13" s="3" t="s">
        <v>3469</v>
      </c>
      <c r="E13" s="4">
        <v>-10.1202961312</v>
      </c>
      <c r="F13" s="5">
        <v>-6.8935088179999999</v>
      </c>
      <c r="G13" s="3" t="s">
        <v>5954</v>
      </c>
      <c r="H13" s="3" t="s">
        <v>5930</v>
      </c>
      <c r="I13" s="3" t="s">
        <v>5929</v>
      </c>
    </row>
    <row r="14" spans="1:9">
      <c r="A14" s="3" t="s">
        <v>1231</v>
      </c>
      <c r="B14" s="3" t="s">
        <v>866</v>
      </c>
      <c r="C14" s="3" t="s">
        <v>3448</v>
      </c>
      <c r="D14" s="3" t="s">
        <v>3447</v>
      </c>
      <c r="E14" s="4">
        <v>-9.5728828373999999</v>
      </c>
      <c r="F14" s="5">
        <v>-6.3838840852000001</v>
      </c>
      <c r="G14" s="3" t="s">
        <v>5953</v>
      </c>
      <c r="H14" s="3" t="s">
        <v>5952</v>
      </c>
      <c r="I14" s="3" t="s">
        <v>5951</v>
      </c>
    </row>
    <row r="15" spans="1:9">
      <c r="A15" s="3" t="s">
        <v>1231</v>
      </c>
      <c r="B15" s="3" t="s">
        <v>1184</v>
      </c>
      <c r="C15" s="3" t="s">
        <v>3401</v>
      </c>
      <c r="D15" s="3" t="s">
        <v>3400</v>
      </c>
      <c r="E15" s="4">
        <v>-8.5875629305000007</v>
      </c>
      <c r="F15" s="5">
        <v>-5.4333262844999997</v>
      </c>
      <c r="G15" s="3" t="s">
        <v>3399</v>
      </c>
      <c r="H15" s="3" t="s">
        <v>5950</v>
      </c>
      <c r="I15" s="3" t="s">
        <v>5949</v>
      </c>
    </row>
    <row r="16" spans="1:9">
      <c r="A16" s="3" t="s">
        <v>1231</v>
      </c>
      <c r="B16" s="3" t="s">
        <v>1589</v>
      </c>
      <c r="C16" s="3" t="s">
        <v>3477</v>
      </c>
      <c r="D16" s="3" t="s">
        <v>3476</v>
      </c>
      <c r="E16" s="4">
        <v>-8.5070422652000008</v>
      </c>
      <c r="F16" s="5">
        <v>-5.3849903025000003</v>
      </c>
      <c r="G16" s="3" t="s">
        <v>5948</v>
      </c>
      <c r="H16" s="3" t="s">
        <v>5947</v>
      </c>
      <c r="I16" s="3" t="s">
        <v>5946</v>
      </c>
    </row>
    <row r="17" spans="1:9">
      <c r="A17" s="3" t="s">
        <v>1231</v>
      </c>
      <c r="B17" s="3" t="s">
        <v>866</v>
      </c>
      <c r="C17" s="3" t="s">
        <v>3440</v>
      </c>
      <c r="D17" s="3" t="s">
        <v>3439</v>
      </c>
      <c r="E17" s="4">
        <v>-8.4638326044000003</v>
      </c>
      <c r="F17" s="5">
        <v>-5.3717438651</v>
      </c>
      <c r="G17" s="3" t="s">
        <v>5945</v>
      </c>
      <c r="H17" s="3" t="s">
        <v>5935</v>
      </c>
      <c r="I17" s="3" t="s">
        <v>5934</v>
      </c>
    </row>
    <row r="18" spans="1:9">
      <c r="A18" s="3" t="s">
        <v>1231</v>
      </c>
      <c r="B18" s="3" t="s">
        <v>874</v>
      </c>
      <c r="C18" s="3" t="s">
        <v>3429</v>
      </c>
      <c r="D18" s="3" t="s">
        <v>3428</v>
      </c>
      <c r="E18" s="4">
        <v>-8.3905608785000005</v>
      </c>
      <c r="F18" s="5">
        <v>-5.3265008628999997</v>
      </c>
      <c r="G18" s="3" t="s">
        <v>5944</v>
      </c>
      <c r="H18" s="3" t="s">
        <v>5943</v>
      </c>
      <c r="I18" s="3" t="s">
        <v>5942</v>
      </c>
    </row>
    <row r="19" spans="1:9">
      <c r="A19" s="3" t="s">
        <v>1231</v>
      </c>
      <c r="B19" s="3" t="s">
        <v>866</v>
      </c>
      <c r="C19" s="3" t="s">
        <v>3467</v>
      </c>
      <c r="D19" s="3" t="s">
        <v>3466</v>
      </c>
      <c r="E19" s="4">
        <v>-8.2259133693000006</v>
      </c>
      <c r="F19" s="5">
        <v>-5.2364869718999998</v>
      </c>
      <c r="G19" s="3" t="s">
        <v>5941</v>
      </c>
      <c r="H19" s="3" t="s">
        <v>5930</v>
      </c>
      <c r="I19" s="3" t="s">
        <v>5929</v>
      </c>
    </row>
    <row r="20" spans="1:9">
      <c r="A20" s="3" t="s">
        <v>1231</v>
      </c>
      <c r="B20" s="3" t="s">
        <v>866</v>
      </c>
      <c r="C20" s="3" t="s">
        <v>3465</v>
      </c>
      <c r="D20" s="3" t="s">
        <v>3464</v>
      </c>
      <c r="E20" s="4">
        <v>-8.2259133693000006</v>
      </c>
      <c r="F20" s="5">
        <v>-5.2364869718999998</v>
      </c>
      <c r="G20" s="3" t="s">
        <v>5941</v>
      </c>
      <c r="H20" s="3" t="s">
        <v>5930</v>
      </c>
      <c r="I20" s="3" t="s">
        <v>5929</v>
      </c>
    </row>
    <row r="21" spans="1:9">
      <c r="A21" s="3" t="s">
        <v>1231</v>
      </c>
      <c r="B21" s="3" t="s">
        <v>866</v>
      </c>
      <c r="C21" s="3" t="s">
        <v>3463</v>
      </c>
      <c r="D21" s="3" t="s">
        <v>3462</v>
      </c>
      <c r="E21" s="4">
        <v>-8.2259133693000006</v>
      </c>
      <c r="F21" s="5">
        <v>-5.2364869718999998</v>
      </c>
      <c r="G21" s="3" t="s">
        <v>5941</v>
      </c>
      <c r="H21" s="3" t="s">
        <v>5930</v>
      </c>
      <c r="I21" s="3" t="s">
        <v>5929</v>
      </c>
    </row>
    <row r="22" spans="1:9">
      <c r="A22" s="3" t="s">
        <v>1231</v>
      </c>
      <c r="B22" s="3" t="s">
        <v>898</v>
      </c>
      <c r="C22" s="3" t="s">
        <v>3443</v>
      </c>
      <c r="D22" s="3" t="s">
        <v>3442</v>
      </c>
      <c r="E22" s="4">
        <v>-8.1540445952000002</v>
      </c>
      <c r="F22" s="5">
        <v>-5.1868945924999998</v>
      </c>
      <c r="G22" s="3" t="s">
        <v>5940</v>
      </c>
      <c r="H22" s="3" t="s">
        <v>5930</v>
      </c>
      <c r="I22" s="3" t="s">
        <v>5929</v>
      </c>
    </row>
    <row r="23" spans="1:9">
      <c r="A23" s="3" t="s">
        <v>1231</v>
      </c>
      <c r="B23" s="3" t="s">
        <v>866</v>
      </c>
      <c r="C23" s="3" t="s">
        <v>3458</v>
      </c>
      <c r="D23" s="3" t="s">
        <v>3457</v>
      </c>
      <c r="E23" s="4">
        <v>-8.1017426971000006</v>
      </c>
      <c r="F23" s="5">
        <v>-5.1619638883999999</v>
      </c>
      <c r="G23" s="3" t="s">
        <v>5939</v>
      </c>
      <c r="H23" s="3" t="s">
        <v>5938</v>
      </c>
      <c r="I23" s="3" t="s">
        <v>5937</v>
      </c>
    </row>
    <row r="24" spans="1:9">
      <c r="A24" s="3" t="s">
        <v>1231</v>
      </c>
      <c r="B24" s="3" t="s">
        <v>866</v>
      </c>
      <c r="C24" s="3" t="s">
        <v>3453</v>
      </c>
      <c r="D24" s="3" t="s">
        <v>3452</v>
      </c>
      <c r="E24" s="4">
        <v>-8.0684160506999998</v>
      </c>
      <c r="F24" s="5">
        <v>-5.1619638883999999</v>
      </c>
      <c r="G24" s="3" t="s">
        <v>5936</v>
      </c>
      <c r="H24" s="3" t="s">
        <v>5935</v>
      </c>
      <c r="I24" s="3" t="s">
        <v>5934</v>
      </c>
    </row>
    <row r="25" spans="1:9">
      <c r="A25" s="3" t="s">
        <v>1231</v>
      </c>
      <c r="B25" s="3" t="s">
        <v>866</v>
      </c>
      <c r="C25" s="3" t="s">
        <v>3451</v>
      </c>
      <c r="D25" s="3" t="s">
        <v>3450</v>
      </c>
      <c r="E25" s="4">
        <v>-8.0684160506999998</v>
      </c>
      <c r="F25" s="5">
        <v>-5.1619638883999999</v>
      </c>
      <c r="G25" s="3" t="s">
        <v>5936</v>
      </c>
      <c r="H25" s="3" t="s">
        <v>5935</v>
      </c>
      <c r="I25" s="3" t="s">
        <v>5934</v>
      </c>
    </row>
    <row r="26" spans="1:9">
      <c r="A26" s="3" t="s">
        <v>1231</v>
      </c>
      <c r="B26" s="3" t="s">
        <v>874</v>
      </c>
      <c r="C26" s="3" t="s">
        <v>3435</v>
      </c>
      <c r="D26" s="3" t="s">
        <v>3434</v>
      </c>
      <c r="E26" s="4">
        <v>-7.5467750724</v>
      </c>
      <c r="F26" s="5">
        <v>-4.6588063157999997</v>
      </c>
      <c r="G26" s="3" t="s">
        <v>5933</v>
      </c>
      <c r="H26" s="3" t="s">
        <v>5928</v>
      </c>
      <c r="I26" s="3" t="s">
        <v>5927</v>
      </c>
    </row>
    <row r="27" spans="1:9">
      <c r="A27" s="3" t="s">
        <v>1231</v>
      </c>
      <c r="B27" s="3" t="s">
        <v>874</v>
      </c>
      <c r="C27" s="3" t="s">
        <v>3432</v>
      </c>
      <c r="D27" s="3" t="s">
        <v>3431</v>
      </c>
      <c r="E27" s="4">
        <v>-7.2501630708000002</v>
      </c>
      <c r="F27" s="5">
        <v>-4.3799230811000003</v>
      </c>
      <c r="G27" s="3" t="s">
        <v>5932</v>
      </c>
      <c r="H27" s="3" t="s">
        <v>5928</v>
      </c>
      <c r="I27" s="3" t="s">
        <v>5927</v>
      </c>
    </row>
    <row r="28" spans="1:9">
      <c r="A28" s="3" t="s">
        <v>1231</v>
      </c>
      <c r="B28" s="3" t="s">
        <v>898</v>
      </c>
      <c r="C28" s="3" t="s">
        <v>3424</v>
      </c>
      <c r="D28" s="3" t="s">
        <v>3423</v>
      </c>
      <c r="E28" s="4">
        <v>-6.7465170691000003</v>
      </c>
      <c r="F28" s="5">
        <v>-3.9239635799000001</v>
      </c>
      <c r="G28" s="3" t="s">
        <v>5931</v>
      </c>
      <c r="H28" s="3" t="s">
        <v>5930</v>
      </c>
      <c r="I28" s="3" t="s">
        <v>5929</v>
      </c>
    </row>
    <row r="29" spans="1:9">
      <c r="A29" s="3" t="s">
        <v>1231</v>
      </c>
      <c r="B29" s="3" t="s">
        <v>874</v>
      </c>
      <c r="C29" s="3" t="s">
        <v>3419</v>
      </c>
      <c r="D29" s="3" t="s">
        <v>3418</v>
      </c>
      <c r="E29" s="4">
        <v>-6.1582091147</v>
      </c>
      <c r="F29" s="5">
        <v>-3.3671503711000002</v>
      </c>
      <c r="G29" s="3" t="s">
        <v>4053</v>
      </c>
      <c r="H29" s="3" t="s">
        <v>5928</v>
      </c>
      <c r="I29" s="3" t="s">
        <v>5927</v>
      </c>
    </row>
    <row r="30" spans="1:9">
      <c r="A30" s="3" t="s">
        <v>1231</v>
      </c>
      <c r="B30" s="3" t="s">
        <v>874</v>
      </c>
      <c r="C30" s="3" t="s">
        <v>3416</v>
      </c>
      <c r="D30" s="3" t="s">
        <v>3415</v>
      </c>
      <c r="E30" s="4">
        <v>-5.7347518001999997</v>
      </c>
      <c r="F30" s="5">
        <v>-3.0686317931999998</v>
      </c>
      <c r="G30" s="3" t="s">
        <v>5926</v>
      </c>
      <c r="H30" s="3" t="s">
        <v>5925</v>
      </c>
      <c r="I30" s="3" t="s">
        <v>5924</v>
      </c>
    </row>
    <row r="31" spans="1:9">
      <c r="A31" s="3" t="s">
        <v>1231</v>
      </c>
      <c r="B31" s="3" t="s">
        <v>874</v>
      </c>
      <c r="C31" s="3" t="s">
        <v>3411</v>
      </c>
      <c r="D31" s="3" t="s">
        <v>3410</v>
      </c>
      <c r="E31" s="4">
        <v>-4.2238935408999998</v>
      </c>
      <c r="F31" s="5">
        <v>-1.8902119937999999</v>
      </c>
      <c r="G31" s="3" t="s">
        <v>4129</v>
      </c>
      <c r="H31" s="3" t="s">
        <v>5923</v>
      </c>
      <c r="I31" s="3" t="s">
        <v>5922</v>
      </c>
    </row>
    <row r="32" spans="1:9">
      <c r="A32" s="3" t="s">
        <v>1231</v>
      </c>
      <c r="B32" s="3" t="s">
        <v>874</v>
      </c>
      <c r="C32" s="3" t="s">
        <v>3408</v>
      </c>
      <c r="D32" s="3" t="s">
        <v>3407</v>
      </c>
      <c r="E32" s="4">
        <v>-4.1876016433999999</v>
      </c>
      <c r="F32" s="5">
        <v>-1.8736641544999999</v>
      </c>
      <c r="G32" s="3" t="s">
        <v>1771</v>
      </c>
      <c r="H32" s="3" t="s">
        <v>5923</v>
      </c>
      <c r="I32" s="3" t="s">
        <v>5922</v>
      </c>
    </row>
    <row r="33" spans="1:9">
      <c r="A33" s="3" t="s">
        <v>1231</v>
      </c>
      <c r="B33" s="3" t="s">
        <v>874</v>
      </c>
      <c r="C33" s="3" t="s">
        <v>3406</v>
      </c>
      <c r="D33" s="3" t="s">
        <v>3405</v>
      </c>
      <c r="E33" s="4">
        <v>-4.1876016433999999</v>
      </c>
      <c r="F33" s="5">
        <v>-1.8736641544999999</v>
      </c>
      <c r="G33" s="3" t="s">
        <v>1771</v>
      </c>
      <c r="H33" s="3" t="s">
        <v>5923</v>
      </c>
      <c r="I33" s="3" t="s">
        <v>5922</v>
      </c>
    </row>
    <row r="34" spans="1:9">
      <c r="A34" s="3" t="s">
        <v>1231</v>
      </c>
      <c r="B34" s="3" t="s">
        <v>874</v>
      </c>
      <c r="C34" s="3" t="s">
        <v>5921</v>
      </c>
      <c r="D34" s="3" t="s">
        <v>5920</v>
      </c>
      <c r="E34" s="4">
        <v>-3.6975929003000001</v>
      </c>
      <c r="F34" s="5">
        <v>-1.5366228716000001</v>
      </c>
      <c r="G34" s="3" t="s">
        <v>1683</v>
      </c>
      <c r="H34" s="3" t="s">
        <v>5919</v>
      </c>
      <c r="I34" s="3" t="s">
        <v>5918</v>
      </c>
    </row>
    <row r="35" spans="1:9">
      <c r="A35" s="3" t="s">
        <v>1231</v>
      </c>
      <c r="B35" s="3" t="s">
        <v>874</v>
      </c>
      <c r="C35" s="3" t="s">
        <v>3234</v>
      </c>
      <c r="D35" s="3" t="s">
        <v>3233</v>
      </c>
      <c r="E35" s="4">
        <v>-3.4290066151</v>
      </c>
      <c r="F35" s="5">
        <v>-1.3369178758</v>
      </c>
      <c r="G35" s="3" t="s">
        <v>5917</v>
      </c>
      <c r="H35" s="3" t="s">
        <v>5916</v>
      </c>
      <c r="I35" s="3" t="s">
        <v>5915</v>
      </c>
    </row>
    <row r="36" spans="1:9">
      <c r="A36" s="3" t="s">
        <v>1231</v>
      </c>
      <c r="B36" s="3" t="s">
        <v>874</v>
      </c>
      <c r="C36" s="3" t="s">
        <v>5914</v>
      </c>
      <c r="D36" s="3" t="s">
        <v>5913</v>
      </c>
      <c r="E36" s="4">
        <v>-3.2998927987000002</v>
      </c>
      <c r="F36" s="5">
        <v>-1.2439004048</v>
      </c>
      <c r="G36" s="3" t="s">
        <v>2204</v>
      </c>
      <c r="H36" s="3" t="s">
        <v>5912</v>
      </c>
      <c r="I36" s="3" t="s">
        <v>5911</v>
      </c>
    </row>
    <row r="37" spans="1:9">
      <c r="A37" s="3" t="s">
        <v>1231</v>
      </c>
      <c r="B37" s="3" t="s">
        <v>874</v>
      </c>
      <c r="C37" s="3" t="s">
        <v>4519</v>
      </c>
      <c r="D37" s="3" t="s">
        <v>4518</v>
      </c>
      <c r="E37" s="4">
        <v>-2.4896104723999999</v>
      </c>
      <c r="F37" s="5">
        <v>-0.59617882010000001</v>
      </c>
      <c r="G37" s="3" t="s">
        <v>5910</v>
      </c>
      <c r="H37" s="3" t="s">
        <v>5909</v>
      </c>
      <c r="I37" s="3" t="s">
        <v>5908</v>
      </c>
    </row>
    <row r="38" spans="1:9">
      <c r="A38" s="3" t="s">
        <v>1231</v>
      </c>
      <c r="B38" s="3" t="s">
        <v>874</v>
      </c>
      <c r="C38" s="3" t="s">
        <v>5907</v>
      </c>
      <c r="D38" s="3" t="s">
        <v>5906</v>
      </c>
      <c r="E38" s="4">
        <v>-2.1586154069000001</v>
      </c>
      <c r="F38" s="5">
        <v>-0.32659805559999999</v>
      </c>
      <c r="G38" s="3" t="s">
        <v>2706</v>
      </c>
      <c r="H38" s="3" t="s">
        <v>5903</v>
      </c>
      <c r="I38" s="3" t="s">
        <v>5902</v>
      </c>
    </row>
    <row r="39" spans="1:9">
      <c r="A39" s="3" t="s">
        <v>1231</v>
      </c>
      <c r="B39" s="3" t="s">
        <v>874</v>
      </c>
      <c r="C39" s="3" t="s">
        <v>5905</v>
      </c>
      <c r="D39" s="3" t="s">
        <v>5904</v>
      </c>
      <c r="E39" s="4">
        <v>-2.0884021024999999</v>
      </c>
      <c r="F39" s="5">
        <v>-0.2673801355</v>
      </c>
      <c r="G39" s="3" t="s">
        <v>4887</v>
      </c>
      <c r="H39" s="3" t="s">
        <v>5903</v>
      </c>
      <c r="I39" s="3" t="s">
        <v>5902</v>
      </c>
    </row>
    <row r="40" spans="1:9">
      <c r="A40" s="3" t="s">
        <v>1225</v>
      </c>
      <c r="B40" s="3" t="s">
        <v>1589</v>
      </c>
      <c r="C40" s="3" t="s">
        <v>2395</v>
      </c>
      <c r="D40" s="3" t="s">
        <v>2394</v>
      </c>
      <c r="E40" s="4">
        <v>-7.0665723382000003</v>
      </c>
      <c r="F40" s="5">
        <v>-4.2133656878999997</v>
      </c>
      <c r="G40" s="3" t="s">
        <v>5899</v>
      </c>
      <c r="H40" s="3" t="s">
        <v>5901</v>
      </c>
      <c r="I40" s="3" t="s">
        <v>5900</v>
      </c>
    </row>
    <row r="41" spans="1:9">
      <c r="A41" s="3" t="s">
        <v>1198</v>
      </c>
      <c r="B41" s="3" t="s">
        <v>1589</v>
      </c>
      <c r="C41" s="3" t="s">
        <v>2395</v>
      </c>
      <c r="D41" s="3" t="s">
        <v>2394</v>
      </c>
      <c r="E41" s="4">
        <v>-7.0665723382000003</v>
      </c>
      <c r="F41" s="5">
        <v>-4.2133656878999997</v>
      </c>
      <c r="G41" s="3" t="s">
        <v>5899</v>
      </c>
      <c r="H41" s="3" t="s">
        <v>5875</v>
      </c>
      <c r="I41" s="3" t="s">
        <v>5874</v>
      </c>
    </row>
    <row r="42" spans="1:9">
      <c r="A42" s="3" t="s">
        <v>1198</v>
      </c>
      <c r="B42" s="3" t="s">
        <v>874</v>
      </c>
      <c r="C42" s="3" t="s">
        <v>2024</v>
      </c>
      <c r="D42" s="3" t="s">
        <v>2023</v>
      </c>
      <c r="E42" s="4">
        <v>-6.7449855468999997</v>
      </c>
      <c r="F42" s="5">
        <v>-3.9239635799000001</v>
      </c>
      <c r="G42" s="3" t="s">
        <v>5898</v>
      </c>
      <c r="H42" s="3" t="s">
        <v>5897</v>
      </c>
      <c r="I42" s="3" t="s">
        <v>5896</v>
      </c>
    </row>
    <row r="43" spans="1:9">
      <c r="A43" s="3" t="s">
        <v>1198</v>
      </c>
      <c r="B43" s="3" t="s">
        <v>866</v>
      </c>
      <c r="C43" s="3" t="s">
        <v>5895</v>
      </c>
      <c r="D43" s="3" t="s">
        <v>5894</v>
      </c>
      <c r="E43" s="4">
        <v>-6.3756188928000004</v>
      </c>
      <c r="F43" s="5">
        <v>-3.5698368924000001</v>
      </c>
      <c r="G43" s="3" t="s">
        <v>5893</v>
      </c>
      <c r="H43" s="3" t="s">
        <v>5892</v>
      </c>
      <c r="I43" s="3" t="s">
        <v>5891</v>
      </c>
    </row>
    <row r="44" spans="1:9">
      <c r="A44" s="3" t="s">
        <v>1198</v>
      </c>
      <c r="B44" s="3" t="s">
        <v>874</v>
      </c>
      <c r="C44" s="3" t="s">
        <v>5890</v>
      </c>
      <c r="D44" s="3" t="s">
        <v>5889</v>
      </c>
      <c r="E44" s="4">
        <v>-6.0536500390999999</v>
      </c>
      <c r="F44" s="5">
        <v>-3.3169489579000002</v>
      </c>
      <c r="G44" s="3" t="s">
        <v>4267</v>
      </c>
      <c r="H44" s="3" t="s">
        <v>5838</v>
      </c>
      <c r="I44" s="3" t="s">
        <v>5837</v>
      </c>
    </row>
    <row r="45" spans="1:9">
      <c r="A45" s="3" t="s">
        <v>1198</v>
      </c>
      <c r="B45" s="3" t="s">
        <v>874</v>
      </c>
      <c r="C45" s="3" t="s">
        <v>5888</v>
      </c>
      <c r="D45" s="3" t="s">
        <v>5887</v>
      </c>
      <c r="E45" s="4">
        <v>-6.0536500390999999</v>
      </c>
      <c r="F45" s="5">
        <v>-3.3169489579000002</v>
      </c>
      <c r="G45" s="3" t="s">
        <v>4267</v>
      </c>
      <c r="H45" s="3" t="s">
        <v>5838</v>
      </c>
      <c r="I45" s="3" t="s">
        <v>5837</v>
      </c>
    </row>
    <row r="46" spans="1:9">
      <c r="A46" s="3" t="s">
        <v>1198</v>
      </c>
      <c r="B46" s="3" t="s">
        <v>874</v>
      </c>
      <c r="C46" s="3" t="s">
        <v>5886</v>
      </c>
      <c r="D46" s="3" t="s">
        <v>5885</v>
      </c>
      <c r="E46" s="4">
        <v>-6.0536500390999999</v>
      </c>
      <c r="F46" s="5">
        <v>-3.3169489579000002</v>
      </c>
      <c r="G46" s="3" t="s">
        <v>4267</v>
      </c>
      <c r="H46" s="3" t="s">
        <v>5838</v>
      </c>
      <c r="I46" s="3" t="s">
        <v>5837</v>
      </c>
    </row>
    <row r="47" spans="1:9">
      <c r="A47" s="3" t="s">
        <v>1198</v>
      </c>
      <c r="B47" s="3" t="s">
        <v>874</v>
      </c>
      <c r="C47" s="3" t="s">
        <v>2027</v>
      </c>
      <c r="D47" s="3" t="s">
        <v>2026</v>
      </c>
      <c r="E47" s="4">
        <v>-5.9909930862999996</v>
      </c>
      <c r="F47" s="5">
        <v>-3.2668811323</v>
      </c>
      <c r="G47" s="3" t="s">
        <v>5884</v>
      </c>
      <c r="H47" s="3" t="s">
        <v>5883</v>
      </c>
      <c r="I47" s="3" t="s">
        <v>5882</v>
      </c>
    </row>
    <row r="48" spans="1:9">
      <c r="A48" s="3" t="s">
        <v>1198</v>
      </c>
      <c r="B48" s="3" t="s">
        <v>898</v>
      </c>
      <c r="C48" s="3" t="s">
        <v>2032</v>
      </c>
      <c r="D48" s="3" t="s">
        <v>2031</v>
      </c>
      <c r="E48" s="4">
        <v>-5.8994998340000002</v>
      </c>
      <c r="F48" s="5">
        <v>-3.1876223364</v>
      </c>
      <c r="G48" s="3" t="s">
        <v>5881</v>
      </c>
      <c r="H48" s="3" t="s">
        <v>5880</v>
      </c>
      <c r="I48" s="3" t="s">
        <v>5879</v>
      </c>
    </row>
    <row r="49" spans="1:9">
      <c r="A49" s="3" t="s">
        <v>1198</v>
      </c>
      <c r="B49" s="3" t="s">
        <v>866</v>
      </c>
      <c r="C49" s="3" t="s">
        <v>5878</v>
      </c>
      <c r="D49" s="3" t="s">
        <v>5877</v>
      </c>
      <c r="E49" s="4">
        <v>-5.8153795540999997</v>
      </c>
      <c r="F49" s="5">
        <v>-3.1154012798999999</v>
      </c>
      <c r="G49" s="3" t="s">
        <v>5876</v>
      </c>
      <c r="H49" s="3" t="s">
        <v>5875</v>
      </c>
      <c r="I49" s="3" t="s">
        <v>5874</v>
      </c>
    </row>
    <row r="50" spans="1:9">
      <c r="A50" s="3" t="s">
        <v>1198</v>
      </c>
      <c r="B50" s="3" t="s">
        <v>874</v>
      </c>
      <c r="C50" s="3" t="s">
        <v>5873</v>
      </c>
      <c r="D50" s="3" t="s">
        <v>5872</v>
      </c>
      <c r="E50" s="4">
        <v>-5.7494373992999996</v>
      </c>
      <c r="F50" s="5">
        <v>-3.072322008</v>
      </c>
      <c r="G50" s="3" t="s">
        <v>4176</v>
      </c>
      <c r="H50" s="3" t="s">
        <v>5838</v>
      </c>
      <c r="I50" s="3" t="s">
        <v>5837</v>
      </c>
    </row>
    <row r="51" spans="1:9">
      <c r="A51" s="3" t="s">
        <v>1198</v>
      </c>
      <c r="B51" s="3" t="s">
        <v>874</v>
      </c>
      <c r="C51" s="3" t="s">
        <v>2001</v>
      </c>
      <c r="D51" s="3" t="s">
        <v>2000</v>
      </c>
      <c r="E51" s="4">
        <v>-5.5807811399</v>
      </c>
      <c r="F51" s="5">
        <v>-2.9388072950000002</v>
      </c>
      <c r="G51" s="3" t="s">
        <v>3100</v>
      </c>
      <c r="H51" s="3" t="s">
        <v>5871</v>
      </c>
      <c r="I51" s="3" t="s">
        <v>5870</v>
      </c>
    </row>
    <row r="52" spans="1:9">
      <c r="A52" s="3" t="s">
        <v>1198</v>
      </c>
      <c r="B52" s="3" t="s">
        <v>874</v>
      </c>
      <c r="C52" s="3" t="s">
        <v>5869</v>
      </c>
      <c r="D52" s="3" t="s">
        <v>5868</v>
      </c>
      <c r="E52" s="4">
        <v>-5.5735188378</v>
      </c>
      <c r="F52" s="5">
        <v>-2.9388072950000002</v>
      </c>
      <c r="G52" s="3" t="s">
        <v>5865</v>
      </c>
      <c r="H52" s="3" t="s">
        <v>5838</v>
      </c>
      <c r="I52" s="3" t="s">
        <v>5837</v>
      </c>
    </row>
    <row r="53" spans="1:9">
      <c r="A53" s="3" t="s">
        <v>1198</v>
      </c>
      <c r="B53" s="3" t="s">
        <v>874</v>
      </c>
      <c r="C53" s="3" t="s">
        <v>5867</v>
      </c>
      <c r="D53" s="3" t="s">
        <v>5866</v>
      </c>
      <c r="E53" s="4">
        <v>-5.5735188378</v>
      </c>
      <c r="F53" s="5">
        <v>-2.9388072950000002</v>
      </c>
      <c r="G53" s="3" t="s">
        <v>5865</v>
      </c>
      <c r="H53" s="3" t="s">
        <v>5838</v>
      </c>
      <c r="I53" s="3" t="s">
        <v>5837</v>
      </c>
    </row>
    <row r="54" spans="1:9">
      <c r="A54" s="3" t="s">
        <v>1198</v>
      </c>
      <c r="B54" s="3" t="s">
        <v>874</v>
      </c>
      <c r="C54" s="3" t="s">
        <v>5864</v>
      </c>
      <c r="D54" s="3" t="s">
        <v>5863</v>
      </c>
      <c r="E54" s="4">
        <v>-5.5629220017999996</v>
      </c>
      <c r="F54" s="5">
        <v>-2.9381946800000001</v>
      </c>
      <c r="G54" s="3" t="s">
        <v>4251</v>
      </c>
      <c r="H54" s="3" t="s">
        <v>5799</v>
      </c>
      <c r="I54" s="3" t="s">
        <v>5798</v>
      </c>
    </row>
    <row r="55" spans="1:9">
      <c r="A55" s="3" t="s">
        <v>1198</v>
      </c>
      <c r="B55" s="3" t="s">
        <v>874</v>
      </c>
      <c r="C55" s="3" t="s">
        <v>5862</v>
      </c>
      <c r="D55" s="3" t="s">
        <v>5861</v>
      </c>
      <c r="E55" s="4">
        <v>-5.5187092332000001</v>
      </c>
      <c r="F55" s="5">
        <v>-2.9037417486999999</v>
      </c>
      <c r="G55" s="3" t="s">
        <v>5860</v>
      </c>
      <c r="H55" s="3" t="s">
        <v>5799</v>
      </c>
      <c r="I55" s="3" t="s">
        <v>5798</v>
      </c>
    </row>
    <row r="56" spans="1:9">
      <c r="A56" s="3" t="s">
        <v>1198</v>
      </c>
      <c r="B56" s="3" t="s">
        <v>874</v>
      </c>
      <c r="C56" s="3" t="s">
        <v>5859</v>
      </c>
      <c r="D56" s="3" t="s">
        <v>5858</v>
      </c>
      <c r="E56" s="4">
        <v>-5.1960790471999996</v>
      </c>
      <c r="F56" s="5">
        <v>-2.6091402863000002</v>
      </c>
      <c r="G56" s="3" t="s">
        <v>5857</v>
      </c>
      <c r="H56" s="3" t="s">
        <v>5799</v>
      </c>
      <c r="I56" s="3" t="s">
        <v>5798</v>
      </c>
    </row>
    <row r="57" spans="1:9">
      <c r="A57" s="3" t="s">
        <v>1198</v>
      </c>
      <c r="B57" s="3" t="s">
        <v>874</v>
      </c>
      <c r="C57" s="3" t="s">
        <v>2006</v>
      </c>
      <c r="D57" s="3" t="s">
        <v>2005</v>
      </c>
      <c r="E57" s="4">
        <v>-5.1229197480000002</v>
      </c>
      <c r="F57" s="5">
        <v>-2.5623099258000002</v>
      </c>
      <c r="G57" s="3" t="s">
        <v>1821</v>
      </c>
      <c r="H57" s="3" t="s">
        <v>5856</v>
      </c>
      <c r="I57" s="3" t="s">
        <v>5855</v>
      </c>
    </row>
    <row r="58" spans="1:9">
      <c r="A58" s="3" t="s">
        <v>1198</v>
      </c>
      <c r="B58" s="3" t="s">
        <v>866</v>
      </c>
      <c r="C58" s="3" t="s">
        <v>5854</v>
      </c>
      <c r="D58" s="3" t="s">
        <v>5853</v>
      </c>
      <c r="E58" s="4">
        <v>-5.1229197480000002</v>
      </c>
      <c r="F58" s="5">
        <v>-2.5623099258000002</v>
      </c>
      <c r="G58" s="3" t="s">
        <v>1821</v>
      </c>
      <c r="H58" s="3" t="s">
        <v>5799</v>
      </c>
      <c r="I58" s="3" t="s">
        <v>5798</v>
      </c>
    </row>
    <row r="59" spans="1:9">
      <c r="A59" s="3" t="s">
        <v>1198</v>
      </c>
      <c r="B59" s="3" t="s">
        <v>874</v>
      </c>
      <c r="C59" s="3" t="s">
        <v>3872</v>
      </c>
      <c r="D59" s="3" t="s">
        <v>3871</v>
      </c>
      <c r="E59" s="4">
        <v>-5.0577293195999999</v>
      </c>
      <c r="F59" s="5">
        <v>-2.5219430810999999</v>
      </c>
      <c r="G59" s="3" t="s">
        <v>5852</v>
      </c>
      <c r="H59" s="3" t="s">
        <v>5777</v>
      </c>
      <c r="I59" s="3" t="s">
        <v>5776</v>
      </c>
    </row>
    <row r="60" spans="1:9">
      <c r="A60" s="3" t="s">
        <v>1198</v>
      </c>
      <c r="B60" s="3" t="s">
        <v>874</v>
      </c>
      <c r="C60" s="3" t="s">
        <v>5851</v>
      </c>
      <c r="D60" s="3" t="s">
        <v>5850</v>
      </c>
      <c r="E60" s="4">
        <v>-5.0179790518000003</v>
      </c>
      <c r="F60" s="5">
        <v>-2.5056739092</v>
      </c>
      <c r="G60" s="3" t="s">
        <v>3848</v>
      </c>
      <c r="H60" s="3" t="s">
        <v>5799</v>
      </c>
      <c r="I60" s="3" t="s">
        <v>5798</v>
      </c>
    </row>
    <row r="61" spans="1:9">
      <c r="A61" s="3" t="s">
        <v>1198</v>
      </c>
      <c r="B61" s="3" t="s">
        <v>874</v>
      </c>
      <c r="C61" s="3" t="s">
        <v>5849</v>
      </c>
      <c r="D61" s="3" t="s">
        <v>5848</v>
      </c>
      <c r="E61" s="4">
        <v>-5.0179790518000003</v>
      </c>
      <c r="F61" s="5">
        <v>-2.5056739092</v>
      </c>
      <c r="G61" s="3" t="s">
        <v>3848</v>
      </c>
      <c r="H61" s="3" t="s">
        <v>5799</v>
      </c>
      <c r="I61" s="3" t="s">
        <v>5798</v>
      </c>
    </row>
    <row r="62" spans="1:9">
      <c r="A62" s="3" t="s">
        <v>1198</v>
      </c>
      <c r="B62" s="3" t="s">
        <v>874</v>
      </c>
      <c r="C62" s="3" t="s">
        <v>5847</v>
      </c>
      <c r="D62" s="3" t="s">
        <v>5846</v>
      </c>
      <c r="E62" s="4">
        <v>-4.9183044580999997</v>
      </c>
      <c r="F62" s="5">
        <v>-2.4209764714999999</v>
      </c>
      <c r="G62" s="3" t="s">
        <v>5845</v>
      </c>
      <c r="H62" s="3" t="s">
        <v>5799</v>
      </c>
      <c r="I62" s="3" t="s">
        <v>5798</v>
      </c>
    </row>
    <row r="63" spans="1:9">
      <c r="A63" s="3" t="s">
        <v>1198</v>
      </c>
      <c r="B63" s="3" t="s">
        <v>898</v>
      </c>
      <c r="C63" s="3" t="s">
        <v>2392</v>
      </c>
      <c r="D63" s="3" t="s">
        <v>2391</v>
      </c>
      <c r="E63" s="4">
        <v>-4.8861643302999997</v>
      </c>
      <c r="F63" s="5">
        <v>-2.3961355822999999</v>
      </c>
      <c r="G63" s="3" t="s">
        <v>1595</v>
      </c>
      <c r="H63" s="3" t="s">
        <v>5799</v>
      </c>
      <c r="I63" s="3" t="s">
        <v>5798</v>
      </c>
    </row>
    <row r="64" spans="1:9">
      <c r="A64" s="3" t="s">
        <v>1198</v>
      </c>
      <c r="B64" s="3" t="s">
        <v>874</v>
      </c>
      <c r="C64" s="3" t="s">
        <v>5844</v>
      </c>
      <c r="D64" s="3" t="s">
        <v>5843</v>
      </c>
      <c r="E64" s="4">
        <v>-4.7927705012999997</v>
      </c>
      <c r="F64" s="5">
        <v>-2.3205987844</v>
      </c>
      <c r="G64" s="3" t="s">
        <v>2997</v>
      </c>
      <c r="H64" s="3" t="s">
        <v>5799</v>
      </c>
      <c r="I64" s="3" t="s">
        <v>5798</v>
      </c>
    </row>
    <row r="65" spans="1:9">
      <c r="A65" s="3" t="s">
        <v>1198</v>
      </c>
      <c r="B65" s="3" t="s">
        <v>874</v>
      </c>
      <c r="C65" s="3" t="s">
        <v>5842</v>
      </c>
      <c r="D65" s="3" t="s">
        <v>5841</v>
      </c>
      <c r="E65" s="4">
        <v>-4.7894382333000003</v>
      </c>
      <c r="F65" s="5">
        <v>-2.3205987844</v>
      </c>
      <c r="G65" s="3" t="s">
        <v>4160</v>
      </c>
      <c r="H65" s="3" t="s">
        <v>5838</v>
      </c>
      <c r="I65" s="3" t="s">
        <v>5837</v>
      </c>
    </row>
    <row r="66" spans="1:9">
      <c r="A66" s="3" t="s">
        <v>1198</v>
      </c>
      <c r="B66" s="3" t="s">
        <v>874</v>
      </c>
      <c r="C66" s="3" t="s">
        <v>5840</v>
      </c>
      <c r="D66" s="3" t="s">
        <v>5839</v>
      </c>
      <c r="E66" s="4">
        <v>-4.6885768082999997</v>
      </c>
      <c r="F66" s="5">
        <v>-2.2464716127000002</v>
      </c>
      <c r="G66" s="3" t="s">
        <v>1204</v>
      </c>
      <c r="H66" s="3" t="s">
        <v>5838</v>
      </c>
      <c r="I66" s="3" t="s">
        <v>5837</v>
      </c>
    </row>
    <row r="67" spans="1:9">
      <c r="A67" s="3" t="s">
        <v>1198</v>
      </c>
      <c r="B67" s="3" t="s">
        <v>874</v>
      </c>
      <c r="C67" s="3" t="s">
        <v>5836</v>
      </c>
      <c r="D67" s="3" t="s">
        <v>5835</v>
      </c>
      <c r="E67" s="4">
        <v>-4.6747714748</v>
      </c>
      <c r="F67" s="5">
        <v>-2.2391003891999999</v>
      </c>
      <c r="G67" s="3" t="s">
        <v>2910</v>
      </c>
      <c r="H67" s="3" t="s">
        <v>5799</v>
      </c>
      <c r="I67" s="3" t="s">
        <v>5798</v>
      </c>
    </row>
    <row r="68" spans="1:9">
      <c r="A68" s="3" t="s">
        <v>1198</v>
      </c>
      <c r="B68" s="3" t="s">
        <v>874</v>
      </c>
      <c r="C68" s="3" t="s">
        <v>5834</v>
      </c>
      <c r="D68" s="3" t="s">
        <v>5833</v>
      </c>
      <c r="E68" s="4">
        <v>-4.6683313575999996</v>
      </c>
      <c r="F68" s="5">
        <v>-2.2390004499999998</v>
      </c>
      <c r="G68" s="3" t="s">
        <v>5832</v>
      </c>
      <c r="H68" s="3" t="s">
        <v>5777</v>
      </c>
      <c r="I68" s="3" t="s">
        <v>5776</v>
      </c>
    </row>
    <row r="69" spans="1:9">
      <c r="A69" s="3" t="s">
        <v>1198</v>
      </c>
      <c r="B69" s="3" t="s">
        <v>874</v>
      </c>
      <c r="C69" s="3" t="s">
        <v>2011</v>
      </c>
      <c r="D69" s="3" t="s">
        <v>2010</v>
      </c>
      <c r="E69" s="4">
        <v>-4.6407314243000002</v>
      </c>
      <c r="F69" s="5">
        <v>-2.2238097746999999</v>
      </c>
      <c r="G69" s="3" t="s">
        <v>5831</v>
      </c>
      <c r="H69" s="3" t="s">
        <v>5830</v>
      </c>
      <c r="I69" s="3" t="s">
        <v>5829</v>
      </c>
    </row>
    <row r="70" spans="1:9">
      <c r="A70" s="3" t="s">
        <v>1198</v>
      </c>
      <c r="B70" s="3" t="s">
        <v>874</v>
      </c>
      <c r="C70" s="3" t="s">
        <v>2366</v>
      </c>
      <c r="D70" s="3" t="s">
        <v>2365</v>
      </c>
      <c r="E70" s="4">
        <v>-4.5907209245000002</v>
      </c>
      <c r="F70" s="5">
        <v>-2.1798734227000001</v>
      </c>
      <c r="G70" s="3" t="s">
        <v>2364</v>
      </c>
      <c r="H70" s="3" t="s">
        <v>5799</v>
      </c>
      <c r="I70" s="3" t="s">
        <v>5798</v>
      </c>
    </row>
    <row r="71" spans="1:9">
      <c r="A71" s="3" t="s">
        <v>1198</v>
      </c>
      <c r="B71" s="3" t="s">
        <v>874</v>
      </c>
      <c r="C71" s="3" t="s">
        <v>5828</v>
      </c>
      <c r="D71" s="3" t="s">
        <v>5827</v>
      </c>
      <c r="E71" s="4">
        <v>-4.5797512305000003</v>
      </c>
      <c r="F71" s="5">
        <v>-2.1748940923000002</v>
      </c>
      <c r="G71" s="3" t="s">
        <v>5826</v>
      </c>
      <c r="H71" s="3" t="s">
        <v>5777</v>
      </c>
      <c r="I71" s="3" t="s">
        <v>5776</v>
      </c>
    </row>
    <row r="72" spans="1:9">
      <c r="A72" s="3" t="s">
        <v>1198</v>
      </c>
      <c r="B72" s="3" t="s">
        <v>874</v>
      </c>
      <c r="C72" s="3" t="s">
        <v>5825</v>
      </c>
      <c r="D72" s="3" t="s">
        <v>5824</v>
      </c>
      <c r="E72" s="4">
        <v>-4.5652910978000003</v>
      </c>
      <c r="F72" s="5">
        <v>-2.1703722858000001</v>
      </c>
      <c r="G72" s="3" t="s">
        <v>5823</v>
      </c>
      <c r="H72" s="3" t="s">
        <v>5777</v>
      </c>
      <c r="I72" s="3" t="s">
        <v>5776</v>
      </c>
    </row>
    <row r="73" spans="1:9">
      <c r="A73" s="3" t="s">
        <v>1198</v>
      </c>
      <c r="B73" s="3" t="s">
        <v>874</v>
      </c>
      <c r="C73" s="3" t="s">
        <v>1991</v>
      </c>
      <c r="D73" s="3" t="s">
        <v>1990</v>
      </c>
      <c r="E73" s="4">
        <v>-4.5455071423</v>
      </c>
      <c r="F73" s="5">
        <v>-2.1605519870999998</v>
      </c>
      <c r="G73" s="3" t="s">
        <v>5822</v>
      </c>
      <c r="H73" s="3" t="s">
        <v>5821</v>
      </c>
      <c r="I73" s="3" t="s">
        <v>5820</v>
      </c>
    </row>
    <row r="74" spans="1:9">
      <c r="A74" s="3" t="s">
        <v>1198</v>
      </c>
      <c r="B74" s="3" t="s">
        <v>898</v>
      </c>
      <c r="C74" s="3" t="s">
        <v>5819</v>
      </c>
      <c r="D74" s="3" t="s">
        <v>5818</v>
      </c>
      <c r="E74" s="4">
        <v>-4.5366373827000004</v>
      </c>
      <c r="F74" s="5">
        <v>-2.1605519870999998</v>
      </c>
      <c r="G74" s="3" t="s">
        <v>5223</v>
      </c>
      <c r="H74" s="3" t="s">
        <v>5817</v>
      </c>
      <c r="I74" s="3" t="s">
        <v>5816</v>
      </c>
    </row>
    <row r="75" spans="1:9">
      <c r="A75" s="3" t="s">
        <v>1198</v>
      </c>
      <c r="B75" s="3" t="s">
        <v>874</v>
      </c>
      <c r="C75" s="3" t="s">
        <v>5815</v>
      </c>
      <c r="D75" s="3" t="s">
        <v>5814</v>
      </c>
      <c r="E75" s="4">
        <v>-4.4125272886999998</v>
      </c>
      <c r="F75" s="5">
        <v>-2.0581611428</v>
      </c>
      <c r="G75" s="3" t="s">
        <v>5813</v>
      </c>
      <c r="H75" s="3" t="s">
        <v>5812</v>
      </c>
      <c r="I75" s="3" t="s">
        <v>5811</v>
      </c>
    </row>
    <row r="76" spans="1:9">
      <c r="A76" s="3" t="s">
        <v>1198</v>
      </c>
      <c r="B76" s="3" t="s">
        <v>874</v>
      </c>
      <c r="C76" s="3" t="s">
        <v>3883</v>
      </c>
      <c r="D76" s="3" t="s">
        <v>3882</v>
      </c>
      <c r="E76" s="4">
        <v>-4.3186043772999998</v>
      </c>
      <c r="F76" s="5">
        <v>-1.9747036650000001</v>
      </c>
      <c r="G76" s="3" t="s">
        <v>3097</v>
      </c>
      <c r="H76" s="3" t="s">
        <v>5777</v>
      </c>
      <c r="I76" s="3" t="s">
        <v>5776</v>
      </c>
    </row>
    <row r="77" spans="1:9">
      <c r="A77" s="3" t="s">
        <v>1198</v>
      </c>
      <c r="B77" s="3" t="s">
        <v>874</v>
      </c>
      <c r="C77" s="3" t="s">
        <v>5810</v>
      </c>
      <c r="D77" s="3" t="s">
        <v>5809</v>
      </c>
      <c r="E77" s="4">
        <v>-4.1953531192</v>
      </c>
      <c r="F77" s="5">
        <v>-1.8736641544999999</v>
      </c>
      <c r="G77" s="3" t="s">
        <v>5277</v>
      </c>
      <c r="H77" s="3" t="s">
        <v>5799</v>
      </c>
      <c r="I77" s="3" t="s">
        <v>5798</v>
      </c>
    </row>
    <row r="78" spans="1:9">
      <c r="A78" s="3" t="s">
        <v>1198</v>
      </c>
      <c r="B78" s="3" t="s">
        <v>874</v>
      </c>
      <c r="C78" s="3" t="s">
        <v>5808</v>
      </c>
      <c r="D78" s="3" t="s">
        <v>5807</v>
      </c>
      <c r="E78" s="4">
        <v>-4.1876016433999999</v>
      </c>
      <c r="F78" s="5">
        <v>-1.8736641544999999</v>
      </c>
      <c r="G78" s="3" t="s">
        <v>1771</v>
      </c>
      <c r="H78" s="3" t="s">
        <v>5802</v>
      </c>
      <c r="I78" s="3" t="s">
        <v>5801</v>
      </c>
    </row>
    <row r="79" spans="1:9">
      <c r="A79" s="3" t="s">
        <v>1198</v>
      </c>
      <c r="B79" s="3" t="s">
        <v>874</v>
      </c>
      <c r="C79" s="3" t="s">
        <v>3862</v>
      </c>
      <c r="D79" s="3" t="s">
        <v>3861</v>
      </c>
      <c r="E79" s="4">
        <v>-4.1221074623999998</v>
      </c>
      <c r="F79" s="5">
        <v>-1.8270553177</v>
      </c>
      <c r="G79" s="3" t="s">
        <v>5806</v>
      </c>
      <c r="H79" s="3" t="s">
        <v>5804</v>
      </c>
      <c r="I79" s="3" t="s">
        <v>5803</v>
      </c>
    </row>
    <row r="80" spans="1:9">
      <c r="A80" s="3" t="s">
        <v>1198</v>
      </c>
      <c r="B80" s="3" t="s">
        <v>874</v>
      </c>
      <c r="C80" s="3" t="s">
        <v>3859</v>
      </c>
      <c r="D80" s="3" t="s">
        <v>3858</v>
      </c>
      <c r="E80" s="4">
        <v>-4.0713991079999996</v>
      </c>
      <c r="F80" s="5">
        <v>-1.7990098102000001</v>
      </c>
      <c r="G80" s="3" t="s">
        <v>5805</v>
      </c>
      <c r="H80" s="3" t="s">
        <v>5804</v>
      </c>
      <c r="I80" s="3" t="s">
        <v>5803</v>
      </c>
    </row>
    <row r="81" spans="1:9">
      <c r="A81" s="3" t="s">
        <v>1198</v>
      </c>
      <c r="B81" s="3" t="s">
        <v>874</v>
      </c>
      <c r="C81" s="3" t="s">
        <v>2019</v>
      </c>
      <c r="D81" s="3" t="s">
        <v>2018</v>
      </c>
      <c r="E81" s="4">
        <v>-4.0501564692000001</v>
      </c>
      <c r="F81" s="5">
        <v>-1.7990098102000001</v>
      </c>
      <c r="G81" s="3" t="s">
        <v>2588</v>
      </c>
      <c r="H81" s="3" t="s">
        <v>5802</v>
      </c>
      <c r="I81" s="3" t="s">
        <v>5801</v>
      </c>
    </row>
    <row r="82" spans="1:9">
      <c r="A82" s="3" t="s">
        <v>1198</v>
      </c>
      <c r="B82" s="3" t="s">
        <v>874</v>
      </c>
      <c r="C82" s="3" t="s">
        <v>1986</v>
      </c>
      <c r="D82" s="3" t="s">
        <v>1985</v>
      </c>
      <c r="E82" s="4">
        <v>-4.0043723479000004</v>
      </c>
      <c r="F82" s="5">
        <v>-1.7614982149</v>
      </c>
      <c r="G82" s="3" t="s">
        <v>5800</v>
      </c>
      <c r="H82" s="3" t="s">
        <v>5799</v>
      </c>
      <c r="I82" s="3" t="s">
        <v>5798</v>
      </c>
    </row>
    <row r="83" spans="1:9">
      <c r="A83" s="3" t="s">
        <v>1198</v>
      </c>
      <c r="B83" s="3" t="s">
        <v>874</v>
      </c>
      <c r="C83" s="3" t="s">
        <v>2341</v>
      </c>
      <c r="D83" s="3" t="s">
        <v>2340</v>
      </c>
      <c r="E83" s="4">
        <v>-3.8503256267000001</v>
      </c>
      <c r="F83" s="5">
        <v>-1.6540276357000001</v>
      </c>
      <c r="G83" s="3" t="s">
        <v>5797</v>
      </c>
      <c r="H83" s="3" t="s">
        <v>5796</v>
      </c>
      <c r="I83" s="3" t="s">
        <v>5795</v>
      </c>
    </row>
    <row r="84" spans="1:9">
      <c r="A84" s="3" t="s">
        <v>1198</v>
      </c>
      <c r="B84" s="3" t="s">
        <v>866</v>
      </c>
      <c r="C84" s="3" t="s">
        <v>1996</v>
      </c>
      <c r="D84" s="3" t="s">
        <v>1995</v>
      </c>
      <c r="E84" s="4">
        <v>-3.7530068380000001</v>
      </c>
      <c r="F84" s="5">
        <v>-1.5699690986999999</v>
      </c>
      <c r="G84" s="3" t="s">
        <v>5145</v>
      </c>
      <c r="H84" s="3" t="s">
        <v>5794</v>
      </c>
      <c r="I84" s="3" t="s">
        <v>5793</v>
      </c>
    </row>
    <row r="85" spans="1:9">
      <c r="A85" s="3" t="s">
        <v>1198</v>
      </c>
      <c r="B85" s="3" t="s">
        <v>874</v>
      </c>
      <c r="C85" s="3" t="s">
        <v>1976</v>
      </c>
      <c r="D85" s="3" t="s">
        <v>1975</v>
      </c>
      <c r="E85" s="4">
        <v>-3.7061372495999998</v>
      </c>
      <c r="F85" s="5">
        <v>-1.5383277963999999</v>
      </c>
      <c r="G85" s="3" t="s">
        <v>5792</v>
      </c>
      <c r="H85" s="3" t="s">
        <v>5791</v>
      </c>
      <c r="I85" s="3" t="s">
        <v>5790</v>
      </c>
    </row>
    <row r="86" spans="1:9">
      <c r="A86" s="3" t="s">
        <v>1198</v>
      </c>
      <c r="B86" s="3" t="s">
        <v>874</v>
      </c>
      <c r="C86" s="3" t="s">
        <v>5789</v>
      </c>
      <c r="D86" s="3" t="s">
        <v>5788</v>
      </c>
      <c r="E86" s="4">
        <v>-3.4982014677</v>
      </c>
      <c r="F86" s="5">
        <v>-1.3853575068999999</v>
      </c>
      <c r="G86" s="3" t="s">
        <v>5787</v>
      </c>
      <c r="H86" s="3" t="s">
        <v>5783</v>
      </c>
      <c r="I86" s="3" t="s">
        <v>5782</v>
      </c>
    </row>
    <row r="87" spans="1:9">
      <c r="A87" s="3" t="s">
        <v>1198</v>
      </c>
      <c r="B87" s="3" t="s">
        <v>874</v>
      </c>
      <c r="C87" s="3" t="s">
        <v>5786</v>
      </c>
      <c r="D87" s="3" t="s">
        <v>5785</v>
      </c>
      <c r="E87" s="4">
        <v>-3.4153810109</v>
      </c>
      <c r="F87" s="5">
        <v>-1.326831401</v>
      </c>
      <c r="G87" s="3" t="s">
        <v>5784</v>
      </c>
      <c r="H87" s="3" t="s">
        <v>5783</v>
      </c>
      <c r="I87" s="3" t="s">
        <v>5782</v>
      </c>
    </row>
    <row r="88" spans="1:9">
      <c r="A88" s="3" t="s">
        <v>1198</v>
      </c>
      <c r="B88" s="3" t="s">
        <v>874</v>
      </c>
      <c r="C88" s="3" t="s">
        <v>2318</v>
      </c>
      <c r="D88" s="3" t="s">
        <v>2317</v>
      </c>
      <c r="E88" s="4">
        <v>-3.0849651073</v>
      </c>
      <c r="F88" s="5">
        <v>-1.0696381399999999</v>
      </c>
      <c r="G88" s="3" t="s">
        <v>5781</v>
      </c>
      <c r="H88" s="3" t="s">
        <v>5772</v>
      </c>
      <c r="I88" s="3" t="s">
        <v>5771</v>
      </c>
    </row>
    <row r="89" spans="1:9">
      <c r="A89" s="3" t="s">
        <v>1198</v>
      </c>
      <c r="B89" s="3" t="s">
        <v>874</v>
      </c>
      <c r="C89" s="3" t="s">
        <v>5780</v>
      </c>
      <c r="D89" s="3" t="s">
        <v>5779</v>
      </c>
      <c r="E89" s="4">
        <v>-2.9117083764</v>
      </c>
      <c r="F89" s="5">
        <v>-0.93853784090000003</v>
      </c>
      <c r="G89" s="3" t="s">
        <v>5778</v>
      </c>
      <c r="H89" s="3" t="s">
        <v>5777</v>
      </c>
      <c r="I89" s="3" t="s">
        <v>5776</v>
      </c>
    </row>
    <row r="90" spans="1:9">
      <c r="A90" s="3" t="s">
        <v>1198</v>
      </c>
      <c r="B90" s="3" t="s">
        <v>874</v>
      </c>
      <c r="C90" s="3" t="s">
        <v>5775</v>
      </c>
      <c r="D90" s="3" t="s">
        <v>5774</v>
      </c>
      <c r="E90" s="4">
        <v>-2.8713933965999998</v>
      </c>
      <c r="F90" s="5">
        <v>-0.90856476779999995</v>
      </c>
      <c r="G90" s="3" t="s">
        <v>5773</v>
      </c>
      <c r="H90" s="3" t="s">
        <v>5772</v>
      </c>
      <c r="I90" s="3" t="s">
        <v>5771</v>
      </c>
    </row>
    <row r="91" spans="1:9">
      <c r="A91" s="3" t="s">
        <v>1198</v>
      </c>
      <c r="B91" s="3" t="s">
        <v>874</v>
      </c>
      <c r="C91" s="3" t="s">
        <v>1981</v>
      </c>
      <c r="D91" s="3" t="s">
        <v>1980</v>
      </c>
      <c r="E91" s="4">
        <v>-2.4305221303</v>
      </c>
      <c r="F91" s="5">
        <v>-0.54435917460000005</v>
      </c>
      <c r="G91" s="3" t="s">
        <v>5770</v>
      </c>
      <c r="H91" s="3" t="s">
        <v>5769</v>
      </c>
      <c r="I91" s="3" t="s">
        <v>5768</v>
      </c>
    </row>
    <row r="92" spans="1:9">
      <c r="A92" s="3" t="s">
        <v>1198</v>
      </c>
      <c r="B92" s="3" t="s">
        <v>874</v>
      </c>
      <c r="C92" s="3" t="s">
        <v>3920</v>
      </c>
      <c r="D92" s="3" t="s">
        <v>3919</v>
      </c>
      <c r="E92" s="4">
        <v>-2.4186179400999999</v>
      </c>
      <c r="F92" s="5">
        <v>-0.53604421540000002</v>
      </c>
      <c r="G92" s="3" t="s">
        <v>3591</v>
      </c>
      <c r="H92" s="3" t="s">
        <v>5766</v>
      </c>
      <c r="I92" s="3" t="s">
        <v>5765</v>
      </c>
    </row>
    <row r="93" spans="1:9">
      <c r="A93" s="3" t="s">
        <v>1198</v>
      </c>
      <c r="B93" s="3" t="s">
        <v>874</v>
      </c>
      <c r="C93" s="3" t="s">
        <v>3917</v>
      </c>
      <c r="D93" s="3" t="s">
        <v>3916</v>
      </c>
      <c r="E93" s="4">
        <v>-2.3711079063999998</v>
      </c>
      <c r="F93" s="5">
        <v>-0.49912725520000001</v>
      </c>
      <c r="G93" s="3" t="s">
        <v>5767</v>
      </c>
      <c r="H93" s="3" t="s">
        <v>5766</v>
      </c>
      <c r="I93" s="3" t="s">
        <v>5765</v>
      </c>
    </row>
    <row r="94" spans="1:9">
      <c r="A94" s="3" t="s">
        <v>1198</v>
      </c>
      <c r="B94" s="3" t="s">
        <v>874</v>
      </c>
      <c r="C94" s="3" t="s">
        <v>3922</v>
      </c>
      <c r="D94" s="3" t="s">
        <v>3921</v>
      </c>
      <c r="E94" s="4">
        <v>-2.2302928309999999</v>
      </c>
      <c r="F94" s="5">
        <v>-0.38699446929999998</v>
      </c>
      <c r="G94" s="3" t="s">
        <v>1443</v>
      </c>
      <c r="H94" s="3" t="s">
        <v>5755</v>
      </c>
      <c r="I94" s="3" t="s">
        <v>5754</v>
      </c>
    </row>
    <row r="95" spans="1:9">
      <c r="A95" s="3" t="s">
        <v>1198</v>
      </c>
      <c r="B95" s="3" t="s">
        <v>874</v>
      </c>
      <c r="C95" s="3" t="s">
        <v>3912</v>
      </c>
      <c r="D95" s="3" t="s">
        <v>3911</v>
      </c>
      <c r="E95" s="4">
        <v>-2.0778530765999998</v>
      </c>
      <c r="F95" s="5">
        <v>-0.2583793982</v>
      </c>
      <c r="G95" s="3" t="s">
        <v>976</v>
      </c>
      <c r="H95" s="3" t="s">
        <v>5755</v>
      </c>
      <c r="I95" s="3" t="s">
        <v>5754</v>
      </c>
    </row>
    <row r="96" spans="1:9">
      <c r="A96" s="3" t="s">
        <v>1198</v>
      </c>
      <c r="B96" s="3" t="s">
        <v>874</v>
      </c>
      <c r="C96" s="3" t="s">
        <v>3910</v>
      </c>
      <c r="D96" s="3" t="s">
        <v>3909</v>
      </c>
      <c r="E96" s="4">
        <v>-2.0650136594999999</v>
      </c>
      <c r="F96" s="5">
        <v>-0.25422359890000001</v>
      </c>
      <c r="G96" s="3" t="s">
        <v>969</v>
      </c>
      <c r="H96" s="3" t="s">
        <v>5755</v>
      </c>
      <c r="I96" s="3" t="s">
        <v>5754</v>
      </c>
    </row>
    <row r="97" spans="1:9">
      <c r="A97" s="3" t="s">
        <v>1198</v>
      </c>
      <c r="B97" s="3" t="s">
        <v>866</v>
      </c>
      <c r="C97" s="3" t="s">
        <v>5764</v>
      </c>
      <c r="D97" s="3" t="s">
        <v>5763</v>
      </c>
      <c r="E97" s="4">
        <v>-2.0287531991000001</v>
      </c>
      <c r="F97" s="5">
        <v>-0.2303952168</v>
      </c>
      <c r="G97" s="3" t="s">
        <v>5762</v>
      </c>
      <c r="H97" s="3" t="s">
        <v>5761</v>
      </c>
      <c r="I97" s="3" t="s">
        <v>5760</v>
      </c>
    </row>
    <row r="98" spans="1:9">
      <c r="A98" s="3" t="s">
        <v>1198</v>
      </c>
      <c r="B98" s="3" t="s">
        <v>874</v>
      </c>
      <c r="C98" s="3" t="s">
        <v>5759</v>
      </c>
      <c r="D98" s="3" t="s">
        <v>5758</v>
      </c>
      <c r="E98" s="4">
        <v>-2.0218741927999999</v>
      </c>
      <c r="F98" s="5">
        <v>-0.22645064379999999</v>
      </c>
      <c r="G98" s="3" t="s">
        <v>2537</v>
      </c>
      <c r="H98" s="3" t="s">
        <v>5757</v>
      </c>
      <c r="I98" s="3" t="s">
        <v>5756</v>
      </c>
    </row>
    <row r="99" spans="1:9">
      <c r="A99" s="3" t="s">
        <v>1198</v>
      </c>
      <c r="B99" s="3" t="s">
        <v>874</v>
      </c>
      <c r="C99" s="3" t="s">
        <v>3908</v>
      </c>
      <c r="D99" s="3" t="s">
        <v>3907</v>
      </c>
      <c r="E99" s="4">
        <v>-2.0151605046999999</v>
      </c>
      <c r="F99" s="5">
        <v>-0.22265169470000001</v>
      </c>
      <c r="G99" s="3" t="s">
        <v>1950</v>
      </c>
      <c r="H99" s="3" t="s">
        <v>5755</v>
      </c>
      <c r="I99" s="3" t="s">
        <v>5754</v>
      </c>
    </row>
    <row r="100" spans="1:9">
      <c r="A100" s="3" t="s">
        <v>1192</v>
      </c>
      <c r="B100" s="3" t="s">
        <v>866</v>
      </c>
      <c r="C100" s="3" t="s">
        <v>5751</v>
      </c>
      <c r="D100" s="3" t="s">
        <v>5750</v>
      </c>
      <c r="E100" s="4">
        <v>-6.0538318401</v>
      </c>
      <c r="F100" s="5">
        <v>-3.3169489579000002</v>
      </c>
      <c r="G100" s="3" t="s">
        <v>4184</v>
      </c>
      <c r="H100" s="3" t="s">
        <v>5753</v>
      </c>
      <c r="I100" s="3" t="s">
        <v>5752</v>
      </c>
    </row>
    <row r="101" spans="1:9">
      <c r="A101" s="3" t="s">
        <v>1159</v>
      </c>
      <c r="B101" s="3" t="s">
        <v>866</v>
      </c>
      <c r="C101" s="3" t="s">
        <v>5751</v>
      </c>
      <c r="D101" s="3" t="s">
        <v>5750</v>
      </c>
      <c r="E101" s="4">
        <v>-6.0538318401</v>
      </c>
      <c r="F101" s="5">
        <v>-3.3169489579000002</v>
      </c>
      <c r="G101" s="3" t="s">
        <v>4184</v>
      </c>
      <c r="H101" s="3" t="s">
        <v>5703</v>
      </c>
      <c r="I101" s="3" t="s">
        <v>5702</v>
      </c>
    </row>
    <row r="102" spans="1:9">
      <c r="A102" s="3" t="s">
        <v>1159</v>
      </c>
      <c r="B102" s="3" t="s">
        <v>874</v>
      </c>
      <c r="C102" s="3" t="s">
        <v>3725</v>
      </c>
      <c r="D102" s="3" t="s">
        <v>3724</v>
      </c>
      <c r="E102" s="4">
        <v>-4.5634910206999999</v>
      </c>
      <c r="F102" s="5">
        <v>-2.1703722858000001</v>
      </c>
      <c r="G102" s="3" t="s">
        <v>5749</v>
      </c>
      <c r="H102" s="3" t="s">
        <v>5733</v>
      </c>
      <c r="I102" s="3" t="s">
        <v>5732</v>
      </c>
    </row>
    <row r="103" spans="1:9">
      <c r="A103" s="3" t="s">
        <v>1159</v>
      </c>
      <c r="B103" s="3" t="s">
        <v>874</v>
      </c>
      <c r="C103" s="3" t="s">
        <v>3259</v>
      </c>
      <c r="D103" s="3" t="s">
        <v>3258</v>
      </c>
      <c r="E103" s="4">
        <v>-4.5265011696000004</v>
      </c>
      <c r="F103" s="5">
        <v>-2.1559482624999999</v>
      </c>
      <c r="G103" s="3" t="s">
        <v>5155</v>
      </c>
      <c r="H103" s="3" t="s">
        <v>5748</v>
      </c>
      <c r="I103" s="3" t="s">
        <v>5747</v>
      </c>
    </row>
    <row r="104" spans="1:9">
      <c r="A104" s="3" t="s">
        <v>1159</v>
      </c>
      <c r="B104" s="3" t="s">
        <v>874</v>
      </c>
      <c r="C104" s="3" t="s">
        <v>3768</v>
      </c>
      <c r="D104" s="3" t="s">
        <v>3767</v>
      </c>
      <c r="E104" s="4">
        <v>-4.5101502874000001</v>
      </c>
      <c r="F104" s="5">
        <v>-2.1504553080000002</v>
      </c>
      <c r="G104" s="3" t="s">
        <v>1713</v>
      </c>
      <c r="H104" s="3" t="s">
        <v>5733</v>
      </c>
      <c r="I104" s="3" t="s">
        <v>5732</v>
      </c>
    </row>
    <row r="105" spans="1:9">
      <c r="A105" s="3" t="s">
        <v>1159</v>
      </c>
      <c r="B105" s="3" t="s">
        <v>874</v>
      </c>
      <c r="C105" s="3" t="s">
        <v>4442</v>
      </c>
      <c r="D105" s="3" t="s">
        <v>4441</v>
      </c>
      <c r="E105" s="4">
        <v>-4.1080803362999996</v>
      </c>
      <c r="F105" s="5">
        <v>-1.8176239432000001</v>
      </c>
      <c r="G105" s="3" t="s">
        <v>5746</v>
      </c>
      <c r="H105" s="3" t="s">
        <v>5739</v>
      </c>
      <c r="I105" s="3" t="s">
        <v>5738</v>
      </c>
    </row>
    <row r="106" spans="1:9">
      <c r="A106" s="3" t="s">
        <v>1159</v>
      </c>
      <c r="B106" s="3" t="s">
        <v>874</v>
      </c>
      <c r="C106" s="3" t="s">
        <v>5745</v>
      </c>
      <c r="D106" s="3" t="s">
        <v>5744</v>
      </c>
      <c r="E106" s="4">
        <v>-3.7746440619000001</v>
      </c>
      <c r="F106" s="5">
        <v>-1.5856453097000001</v>
      </c>
      <c r="G106" s="3" t="s">
        <v>4510</v>
      </c>
      <c r="H106" s="3" t="s">
        <v>5701</v>
      </c>
      <c r="I106" s="3" t="s">
        <v>5700</v>
      </c>
    </row>
    <row r="107" spans="1:9">
      <c r="A107" s="3" t="s">
        <v>1159</v>
      </c>
      <c r="B107" s="3" t="s">
        <v>874</v>
      </c>
      <c r="C107" s="3" t="s">
        <v>1747</v>
      </c>
      <c r="D107" s="3" t="s">
        <v>1746</v>
      </c>
      <c r="E107" s="4">
        <v>-3.7482439855999998</v>
      </c>
      <c r="F107" s="5">
        <v>-1.5699690986999999</v>
      </c>
      <c r="G107" s="3" t="s">
        <v>5743</v>
      </c>
      <c r="H107" s="3" t="s">
        <v>5742</v>
      </c>
      <c r="I107" s="3" t="s">
        <v>5741</v>
      </c>
    </row>
    <row r="108" spans="1:9">
      <c r="A108" s="3" t="s">
        <v>1159</v>
      </c>
      <c r="B108" s="3" t="s">
        <v>874</v>
      </c>
      <c r="C108" s="3" t="s">
        <v>4450</v>
      </c>
      <c r="D108" s="3" t="s">
        <v>4449</v>
      </c>
      <c r="E108" s="4">
        <v>-3.6895353855000002</v>
      </c>
      <c r="F108" s="5">
        <v>-1.5319450975</v>
      </c>
      <c r="G108" s="3" t="s">
        <v>5740</v>
      </c>
      <c r="H108" s="3" t="s">
        <v>5739</v>
      </c>
      <c r="I108" s="3" t="s">
        <v>5738</v>
      </c>
    </row>
    <row r="109" spans="1:9">
      <c r="A109" s="3" t="s">
        <v>1159</v>
      </c>
      <c r="B109" s="3" t="s">
        <v>874</v>
      </c>
      <c r="C109" s="3" t="s">
        <v>5737</v>
      </c>
      <c r="D109" s="3" t="s">
        <v>5736</v>
      </c>
      <c r="E109" s="4">
        <v>-3.618986794</v>
      </c>
      <c r="F109" s="5">
        <v>-1.4846879637999999</v>
      </c>
      <c r="G109" s="3" t="s">
        <v>2809</v>
      </c>
      <c r="H109" s="3" t="s">
        <v>5701</v>
      </c>
      <c r="I109" s="3" t="s">
        <v>5700</v>
      </c>
    </row>
    <row r="110" spans="1:9">
      <c r="A110" s="3" t="s">
        <v>1159</v>
      </c>
      <c r="B110" s="3" t="s">
        <v>874</v>
      </c>
      <c r="C110" s="3" t="s">
        <v>1542</v>
      </c>
      <c r="D110" s="3" t="s">
        <v>1541</v>
      </c>
      <c r="E110" s="4">
        <v>-3.2136097508999999</v>
      </c>
      <c r="F110" s="5">
        <v>-1.175878674</v>
      </c>
      <c r="G110" s="3" t="s">
        <v>2798</v>
      </c>
      <c r="H110" s="3" t="s">
        <v>5733</v>
      </c>
      <c r="I110" s="3" t="s">
        <v>5732</v>
      </c>
    </row>
    <row r="111" spans="1:9">
      <c r="A111" s="3" t="s">
        <v>1159</v>
      </c>
      <c r="B111" s="3" t="s">
        <v>874</v>
      </c>
      <c r="C111" s="3" t="s">
        <v>1565</v>
      </c>
      <c r="D111" s="3" t="s">
        <v>1564</v>
      </c>
      <c r="E111" s="4">
        <v>-3.0785670578</v>
      </c>
      <c r="F111" s="5">
        <v>-1.0656595646</v>
      </c>
      <c r="G111" s="3" t="s">
        <v>5129</v>
      </c>
      <c r="H111" s="3" t="s">
        <v>5735</v>
      </c>
      <c r="I111" s="3" t="s">
        <v>5734</v>
      </c>
    </row>
    <row r="112" spans="1:9">
      <c r="A112" s="3" t="s">
        <v>1159</v>
      </c>
      <c r="B112" s="3" t="s">
        <v>874</v>
      </c>
      <c r="C112" s="3" t="s">
        <v>1539</v>
      </c>
      <c r="D112" s="3" t="s">
        <v>1538</v>
      </c>
      <c r="E112" s="4">
        <v>-3.0757918378000002</v>
      </c>
      <c r="F112" s="5">
        <v>-1.0652904143999999</v>
      </c>
      <c r="G112" s="3" t="s">
        <v>2796</v>
      </c>
      <c r="H112" s="3" t="s">
        <v>5733</v>
      </c>
      <c r="I112" s="3" t="s">
        <v>5732</v>
      </c>
    </row>
    <row r="113" spans="1:9">
      <c r="A113" s="3" t="s">
        <v>1159</v>
      </c>
      <c r="B113" s="3" t="s">
        <v>866</v>
      </c>
      <c r="C113" s="3" t="s">
        <v>3764</v>
      </c>
      <c r="D113" s="3" t="s">
        <v>3763</v>
      </c>
      <c r="E113" s="4">
        <v>-3.0464253759000002</v>
      </c>
      <c r="F113" s="5">
        <v>-1.0406964674000001</v>
      </c>
      <c r="G113" s="3" t="s">
        <v>3760</v>
      </c>
      <c r="H113" s="3" t="s">
        <v>5703</v>
      </c>
      <c r="I113" s="3" t="s">
        <v>5702</v>
      </c>
    </row>
    <row r="114" spans="1:9">
      <c r="A114" s="3" t="s">
        <v>1159</v>
      </c>
      <c r="B114" s="3" t="s">
        <v>866</v>
      </c>
      <c r="C114" s="3" t="s">
        <v>3762</v>
      </c>
      <c r="D114" s="3" t="s">
        <v>3761</v>
      </c>
      <c r="E114" s="4">
        <v>-3.0464253759000002</v>
      </c>
      <c r="F114" s="5">
        <v>-1.0406964674000001</v>
      </c>
      <c r="G114" s="3" t="s">
        <v>3760</v>
      </c>
      <c r="H114" s="3" t="s">
        <v>5703</v>
      </c>
      <c r="I114" s="3" t="s">
        <v>5702</v>
      </c>
    </row>
    <row r="115" spans="1:9">
      <c r="A115" s="3" t="s">
        <v>1159</v>
      </c>
      <c r="B115" s="3" t="s">
        <v>874</v>
      </c>
      <c r="C115" s="3" t="s">
        <v>4496</v>
      </c>
      <c r="D115" s="3" t="s">
        <v>4495</v>
      </c>
      <c r="E115" s="4">
        <v>-3.0258817756999998</v>
      </c>
      <c r="F115" s="5">
        <v>-1.0225196003999999</v>
      </c>
      <c r="G115" s="3" t="s">
        <v>5731</v>
      </c>
      <c r="H115" s="3" t="s">
        <v>5730</v>
      </c>
      <c r="I115" s="3" t="s">
        <v>5729</v>
      </c>
    </row>
    <row r="116" spans="1:9">
      <c r="A116" s="3" t="s">
        <v>1159</v>
      </c>
      <c r="B116" s="3" t="s">
        <v>874</v>
      </c>
      <c r="C116" s="3" t="s">
        <v>3192</v>
      </c>
      <c r="D116" s="3" t="s">
        <v>3191</v>
      </c>
      <c r="E116" s="4">
        <v>-2.9935264109999999</v>
      </c>
      <c r="F116" s="5">
        <v>-0.99950426189999997</v>
      </c>
      <c r="G116" s="3" t="s">
        <v>3624</v>
      </c>
      <c r="H116" s="3" t="s">
        <v>5718</v>
      </c>
      <c r="I116" s="3" t="s">
        <v>5717</v>
      </c>
    </row>
    <row r="117" spans="1:9">
      <c r="A117" s="3" t="s">
        <v>1159</v>
      </c>
      <c r="B117" s="3" t="s">
        <v>874</v>
      </c>
      <c r="C117" s="3" t="s">
        <v>1742</v>
      </c>
      <c r="D117" s="3" t="s">
        <v>1741</v>
      </c>
      <c r="E117" s="4">
        <v>-2.9354039170999999</v>
      </c>
      <c r="F117" s="5">
        <v>-0.95278122779999996</v>
      </c>
      <c r="G117" s="3" t="s">
        <v>1740</v>
      </c>
      <c r="H117" s="3" t="s">
        <v>5728</v>
      </c>
      <c r="I117" s="3" t="s">
        <v>5727</v>
      </c>
    </row>
    <row r="118" spans="1:9">
      <c r="A118" s="3" t="s">
        <v>1159</v>
      </c>
      <c r="B118" s="3" t="s">
        <v>874</v>
      </c>
      <c r="C118" s="3" t="s">
        <v>5726</v>
      </c>
      <c r="D118" s="3" t="s">
        <v>5725</v>
      </c>
      <c r="E118" s="4">
        <v>-2.9035217817999999</v>
      </c>
      <c r="F118" s="5">
        <v>-0.93853784090000003</v>
      </c>
      <c r="G118" s="3" t="s">
        <v>2237</v>
      </c>
      <c r="H118" s="3" t="s">
        <v>5690</v>
      </c>
      <c r="I118" s="3" t="s">
        <v>5689</v>
      </c>
    </row>
    <row r="119" spans="1:9">
      <c r="A119" s="3" t="s">
        <v>1159</v>
      </c>
      <c r="B119" s="3" t="s">
        <v>874</v>
      </c>
      <c r="C119" s="3" t="s">
        <v>5724</v>
      </c>
      <c r="D119" s="3" t="s">
        <v>5723</v>
      </c>
      <c r="E119" s="4">
        <v>-2.9035217817999999</v>
      </c>
      <c r="F119" s="5">
        <v>-0.93853784090000003</v>
      </c>
      <c r="G119" s="3" t="s">
        <v>2237</v>
      </c>
      <c r="H119" s="3" t="s">
        <v>5709</v>
      </c>
      <c r="I119" s="3" t="s">
        <v>5708</v>
      </c>
    </row>
    <row r="120" spans="1:9">
      <c r="A120" s="3" t="s">
        <v>1159</v>
      </c>
      <c r="B120" s="3" t="s">
        <v>898</v>
      </c>
      <c r="C120" s="3" t="s">
        <v>1555</v>
      </c>
      <c r="D120" s="3" t="s">
        <v>1554</v>
      </c>
      <c r="E120" s="4">
        <v>-2.8296997140000002</v>
      </c>
      <c r="F120" s="5">
        <v>-0.88373901040000002</v>
      </c>
      <c r="G120" s="3" t="s">
        <v>2622</v>
      </c>
      <c r="H120" s="3" t="s">
        <v>5722</v>
      </c>
      <c r="I120" s="3" t="s">
        <v>5721</v>
      </c>
    </row>
    <row r="121" spans="1:9">
      <c r="A121" s="3" t="s">
        <v>1159</v>
      </c>
      <c r="B121" s="3" t="s">
        <v>874</v>
      </c>
      <c r="C121" s="3" t="s">
        <v>5720</v>
      </c>
      <c r="D121" s="3" t="s">
        <v>5719</v>
      </c>
      <c r="E121" s="4">
        <v>-2.8254223046</v>
      </c>
      <c r="F121" s="5">
        <v>-0.88152476160000004</v>
      </c>
      <c r="G121" s="3" t="s">
        <v>2775</v>
      </c>
      <c r="H121" s="3" t="s">
        <v>5690</v>
      </c>
      <c r="I121" s="3" t="s">
        <v>5689</v>
      </c>
    </row>
    <row r="122" spans="1:9">
      <c r="A122" s="3" t="s">
        <v>1159</v>
      </c>
      <c r="B122" s="3" t="s">
        <v>874</v>
      </c>
      <c r="C122" s="3" t="s">
        <v>3605</v>
      </c>
      <c r="D122" s="3" t="s">
        <v>3604</v>
      </c>
      <c r="E122" s="4">
        <v>-2.7190829437000001</v>
      </c>
      <c r="F122" s="5">
        <v>-0.78736267920000003</v>
      </c>
      <c r="G122" s="3" t="s">
        <v>3603</v>
      </c>
      <c r="H122" s="3" t="s">
        <v>5718</v>
      </c>
      <c r="I122" s="3" t="s">
        <v>5717</v>
      </c>
    </row>
    <row r="123" spans="1:9">
      <c r="A123" s="3" t="s">
        <v>1159</v>
      </c>
      <c r="B123" s="3" t="s">
        <v>874</v>
      </c>
      <c r="C123" s="3" t="s">
        <v>1197</v>
      </c>
      <c r="D123" s="3" t="s">
        <v>1196</v>
      </c>
      <c r="E123" s="4">
        <v>-2.6665677906999998</v>
      </c>
      <c r="F123" s="5">
        <v>-0.74081047320000004</v>
      </c>
      <c r="G123" s="3" t="s">
        <v>1195</v>
      </c>
      <c r="H123" s="3" t="s">
        <v>5716</v>
      </c>
      <c r="I123" s="3" t="s">
        <v>5715</v>
      </c>
    </row>
    <row r="124" spans="1:9">
      <c r="A124" s="3" t="s">
        <v>1159</v>
      </c>
      <c r="B124" s="3" t="s">
        <v>874</v>
      </c>
      <c r="C124" s="3" t="s">
        <v>1560</v>
      </c>
      <c r="D124" s="3" t="s">
        <v>1559</v>
      </c>
      <c r="E124" s="4">
        <v>-2.6560486183999998</v>
      </c>
      <c r="F124" s="5">
        <v>-0.73226089370000003</v>
      </c>
      <c r="G124" s="3" t="s">
        <v>5714</v>
      </c>
      <c r="H124" s="3" t="s">
        <v>5713</v>
      </c>
      <c r="I124" s="3" t="s">
        <v>5712</v>
      </c>
    </row>
    <row r="125" spans="1:9">
      <c r="A125" s="3" t="s">
        <v>1159</v>
      </c>
      <c r="B125" s="3" t="s">
        <v>874</v>
      </c>
      <c r="C125" s="3" t="s">
        <v>5711</v>
      </c>
      <c r="D125" s="3" t="s">
        <v>5710</v>
      </c>
      <c r="E125" s="4">
        <v>-2.5975128382000001</v>
      </c>
      <c r="F125" s="5">
        <v>-0.68344127899999996</v>
      </c>
      <c r="G125" s="3" t="s">
        <v>2004</v>
      </c>
      <c r="H125" s="3" t="s">
        <v>5709</v>
      </c>
      <c r="I125" s="3" t="s">
        <v>5708</v>
      </c>
    </row>
    <row r="126" spans="1:9">
      <c r="A126" s="3" t="s">
        <v>1159</v>
      </c>
      <c r="B126" s="3" t="s">
        <v>874</v>
      </c>
      <c r="C126" s="3" t="s">
        <v>5707</v>
      </c>
      <c r="D126" s="3" t="s">
        <v>5706</v>
      </c>
      <c r="E126" s="4">
        <v>-2.5371110292000001</v>
      </c>
      <c r="F126" s="5">
        <v>-0.63281255869999997</v>
      </c>
      <c r="G126" s="3" t="s">
        <v>915</v>
      </c>
      <c r="H126" s="3" t="s">
        <v>5690</v>
      </c>
      <c r="I126" s="3" t="s">
        <v>5689</v>
      </c>
    </row>
    <row r="127" spans="1:9">
      <c r="A127" s="3" t="s">
        <v>1159</v>
      </c>
      <c r="B127" s="3" t="s">
        <v>1589</v>
      </c>
      <c r="C127" s="3" t="s">
        <v>4944</v>
      </c>
      <c r="D127" s="3" t="s">
        <v>4943</v>
      </c>
      <c r="E127" s="4">
        <v>-2.4430882990999998</v>
      </c>
      <c r="F127" s="5">
        <v>-0.55511954249999995</v>
      </c>
      <c r="G127" s="3" t="s">
        <v>984</v>
      </c>
      <c r="H127" s="3" t="s">
        <v>5705</v>
      </c>
      <c r="I127" s="3" t="s">
        <v>5704</v>
      </c>
    </row>
    <row r="128" spans="1:9">
      <c r="A128" s="3" t="s">
        <v>1159</v>
      </c>
      <c r="B128" s="3" t="s">
        <v>898</v>
      </c>
      <c r="C128" s="3" t="s">
        <v>1594</v>
      </c>
      <c r="D128" s="3" t="s">
        <v>1593</v>
      </c>
      <c r="E128" s="4">
        <v>-2.3731563697000002</v>
      </c>
      <c r="F128" s="5">
        <v>-0.49942805229999998</v>
      </c>
      <c r="G128" s="3" t="s">
        <v>1524</v>
      </c>
      <c r="H128" s="3" t="s">
        <v>5703</v>
      </c>
      <c r="I128" s="3" t="s">
        <v>5702</v>
      </c>
    </row>
    <row r="129" spans="1:9">
      <c r="A129" s="3" t="s">
        <v>1159</v>
      </c>
      <c r="B129" s="3" t="s">
        <v>874</v>
      </c>
      <c r="C129" s="3" t="s">
        <v>4050</v>
      </c>
      <c r="D129" s="3" t="s">
        <v>4049</v>
      </c>
      <c r="E129" s="4">
        <v>-2.3563381828000001</v>
      </c>
      <c r="F129" s="5">
        <v>-0.48609819319999997</v>
      </c>
      <c r="G129" s="3" t="s">
        <v>2149</v>
      </c>
      <c r="H129" s="3" t="s">
        <v>5701</v>
      </c>
      <c r="I129" s="3" t="s">
        <v>5700</v>
      </c>
    </row>
    <row r="130" spans="1:9">
      <c r="A130" s="3" t="s">
        <v>1159</v>
      </c>
      <c r="B130" s="3" t="s">
        <v>874</v>
      </c>
      <c r="C130" s="3" t="s">
        <v>4047</v>
      </c>
      <c r="D130" s="3" t="s">
        <v>4046</v>
      </c>
      <c r="E130" s="4">
        <v>-2.2758819609000001</v>
      </c>
      <c r="F130" s="5">
        <v>-0.41594192790000001</v>
      </c>
      <c r="G130" s="3" t="s">
        <v>3723</v>
      </c>
      <c r="H130" s="3" t="s">
        <v>5701</v>
      </c>
      <c r="I130" s="3" t="s">
        <v>5700</v>
      </c>
    </row>
    <row r="131" spans="1:9">
      <c r="A131" s="3" t="s">
        <v>1159</v>
      </c>
      <c r="B131" s="3" t="s">
        <v>874</v>
      </c>
      <c r="C131" s="3" t="s">
        <v>4022</v>
      </c>
      <c r="D131" s="3" t="s">
        <v>4021</v>
      </c>
      <c r="E131" s="4">
        <v>-2.2706085417000001</v>
      </c>
      <c r="F131" s="5">
        <v>-0.41236166670000002</v>
      </c>
      <c r="G131" s="3" t="s">
        <v>5699</v>
      </c>
      <c r="H131" s="3" t="s">
        <v>5698</v>
      </c>
      <c r="I131" s="3" t="s">
        <v>5697</v>
      </c>
    </row>
    <row r="132" spans="1:9">
      <c r="A132" s="3" t="s">
        <v>1159</v>
      </c>
      <c r="B132" s="3" t="s">
        <v>874</v>
      </c>
      <c r="C132" s="3" t="s">
        <v>1580</v>
      </c>
      <c r="D132" s="3" t="s">
        <v>1579</v>
      </c>
      <c r="E132" s="4">
        <v>-2.2414906408999999</v>
      </c>
      <c r="F132" s="5">
        <v>-0.39491456940000003</v>
      </c>
      <c r="G132" s="3" t="s">
        <v>2520</v>
      </c>
      <c r="H132" s="3" t="s">
        <v>5696</v>
      </c>
      <c r="I132" s="3" t="s">
        <v>5695</v>
      </c>
    </row>
    <row r="133" spans="1:9">
      <c r="A133" s="3" t="s">
        <v>1159</v>
      </c>
      <c r="B133" s="3" t="s">
        <v>874</v>
      </c>
      <c r="C133" s="3" t="s">
        <v>5694</v>
      </c>
      <c r="D133" s="3" t="s">
        <v>5693</v>
      </c>
      <c r="E133" s="4">
        <v>-2.1865352233999999</v>
      </c>
      <c r="F133" s="5">
        <v>-0.34915243839999999</v>
      </c>
      <c r="G133" s="3" t="s">
        <v>891</v>
      </c>
      <c r="H133" s="3" t="s">
        <v>5690</v>
      </c>
      <c r="I133" s="3" t="s">
        <v>5689</v>
      </c>
    </row>
    <row r="134" spans="1:9">
      <c r="A134" s="3" t="s">
        <v>1159</v>
      </c>
      <c r="B134" s="3" t="s">
        <v>874</v>
      </c>
      <c r="C134" s="3" t="s">
        <v>5692</v>
      </c>
      <c r="D134" s="3" t="s">
        <v>5691</v>
      </c>
      <c r="E134" s="4">
        <v>-2.0908495918000001</v>
      </c>
      <c r="F134" s="5">
        <v>-0.26827379680000002</v>
      </c>
      <c r="G134" s="3" t="s">
        <v>2450</v>
      </c>
      <c r="H134" s="3" t="s">
        <v>5690</v>
      </c>
      <c r="I134" s="3" t="s">
        <v>5689</v>
      </c>
    </row>
    <row r="135" spans="1:9">
      <c r="A135" s="3" t="s">
        <v>1153</v>
      </c>
      <c r="B135" s="3" t="s">
        <v>866</v>
      </c>
      <c r="C135" s="3" t="s">
        <v>3753</v>
      </c>
      <c r="D135" s="3" t="s">
        <v>3752</v>
      </c>
      <c r="E135" s="4">
        <v>-5.7582013072000002</v>
      </c>
      <c r="F135" s="5">
        <v>-3.072322008</v>
      </c>
      <c r="G135" s="3" t="s">
        <v>5686</v>
      </c>
      <c r="H135" s="3" t="s">
        <v>5688</v>
      </c>
      <c r="I135" s="3" t="s">
        <v>5687</v>
      </c>
    </row>
    <row r="136" spans="1:9">
      <c r="A136" s="3" t="s">
        <v>1107</v>
      </c>
      <c r="B136" s="3" t="s">
        <v>866</v>
      </c>
      <c r="C136" s="3" t="s">
        <v>3753</v>
      </c>
      <c r="D136" s="3" t="s">
        <v>3752</v>
      </c>
      <c r="E136" s="4">
        <v>-5.7582013072000002</v>
      </c>
      <c r="F136" s="5">
        <v>-3.072322008</v>
      </c>
      <c r="G136" s="3" t="s">
        <v>5686</v>
      </c>
      <c r="H136" s="3" t="s">
        <v>5685</v>
      </c>
      <c r="I136" s="3" t="s">
        <v>5684</v>
      </c>
    </row>
    <row r="137" spans="1:9">
      <c r="A137" s="3" t="s">
        <v>1107</v>
      </c>
      <c r="B137" s="3" t="s">
        <v>866</v>
      </c>
      <c r="C137" s="3" t="s">
        <v>5683</v>
      </c>
      <c r="D137" s="3" t="s">
        <v>5682</v>
      </c>
      <c r="E137" s="4">
        <v>-5.4754415098000004</v>
      </c>
      <c r="F137" s="5">
        <v>-2.8793593693999999</v>
      </c>
      <c r="G137" s="3" t="s">
        <v>3020</v>
      </c>
      <c r="H137" s="3" t="s">
        <v>5580</v>
      </c>
      <c r="I137" s="3" t="s">
        <v>5579</v>
      </c>
    </row>
    <row r="138" spans="1:9">
      <c r="A138" s="3" t="s">
        <v>1107</v>
      </c>
      <c r="B138" s="3" t="s">
        <v>1589</v>
      </c>
      <c r="C138" s="3" t="s">
        <v>2445</v>
      </c>
      <c r="D138" s="3" t="s">
        <v>2444</v>
      </c>
      <c r="E138" s="4">
        <v>-5.4754415098000004</v>
      </c>
      <c r="F138" s="5">
        <v>-2.8793593693999999</v>
      </c>
      <c r="G138" s="3" t="s">
        <v>3020</v>
      </c>
      <c r="H138" s="3" t="s">
        <v>5531</v>
      </c>
      <c r="I138" s="3" t="s">
        <v>5530</v>
      </c>
    </row>
    <row r="139" spans="1:9">
      <c r="A139" s="3" t="s">
        <v>1107</v>
      </c>
      <c r="B139" s="3" t="s">
        <v>866</v>
      </c>
      <c r="C139" s="3" t="s">
        <v>3381</v>
      </c>
      <c r="D139" s="3" t="s">
        <v>3380</v>
      </c>
      <c r="E139" s="4">
        <v>-5.1651753476</v>
      </c>
      <c r="F139" s="5">
        <v>-2.5871914292999998</v>
      </c>
      <c r="G139" s="3" t="s">
        <v>5681</v>
      </c>
      <c r="H139" s="3" t="s">
        <v>5680</v>
      </c>
      <c r="I139" s="3" t="s">
        <v>5679</v>
      </c>
    </row>
    <row r="140" spans="1:9">
      <c r="A140" s="3" t="s">
        <v>1107</v>
      </c>
      <c r="B140" s="3" t="s">
        <v>866</v>
      </c>
      <c r="C140" s="3" t="s">
        <v>3755</v>
      </c>
      <c r="D140" s="3" t="s">
        <v>3754</v>
      </c>
      <c r="E140" s="4">
        <v>-5.0873215431999999</v>
      </c>
      <c r="F140" s="5">
        <v>-2.5434174144999999</v>
      </c>
      <c r="G140" s="3" t="s">
        <v>5678</v>
      </c>
      <c r="H140" s="3" t="s">
        <v>5580</v>
      </c>
      <c r="I140" s="3" t="s">
        <v>5579</v>
      </c>
    </row>
    <row r="141" spans="1:9">
      <c r="A141" s="3" t="s">
        <v>1107</v>
      </c>
      <c r="B141" s="3" t="s">
        <v>866</v>
      </c>
      <c r="C141" s="3" t="s">
        <v>4072</v>
      </c>
      <c r="D141" s="3" t="s">
        <v>4071</v>
      </c>
      <c r="E141" s="4">
        <v>-5.0179790518000003</v>
      </c>
      <c r="F141" s="5">
        <v>-2.5056739092</v>
      </c>
      <c r="G141" s="3" t="s">
        <v>3848</v>
      </c>
      <c r="H141" s="3" t="s">
        <v>5580</v>
      </c>
      <c r="I141" s="3" t="s">
        <v>5579</v>
      </c>
    </row>
    <row r="142" spans="1:9">
      <c r="A142" s="3" t="s">
        <v>1107</v>
      </c>
      <c r="B142" s="3" t="s">
        <v>866</v>
      </c>
      <c r="C142" s="3" t="s">
        <v>5677</v>
      </c>
      <c r="D142" s="3" t="s">
        <v>5676</v>
      </c>
      <c r="E142" s="4">
        <v>-4.9546951582999998</v>
      </c>
      <c r="F142" s="5">
        <v>-2.4499431535</v>
      </c>
      <c r="G142" s="3" t="s">
        <v>5675</v>
      </c>
      <c r="H142" s="3" t="s">
        <v>5564</v>
      </c>
      <c r="I142" s="3" t="s">
        <v>5563</v>
      </c>
    </row>
    <row r="143" spans="1:9">
      <c r="A143" s="3" t="s">
        <v>1107</v>
      </c>
      <c r="B143" s="3" t="s">
        <v>866</v>
      </c>
      <c r="C143" s="3" t="s">
        <v>3735</v>
      </c>
      <c r="D143" s="3" t="s">
        <v>3734</v>
      </c>
      <c r="E143" s="4">
        <v>-4.7625986586</v>
      </c>
      <c r="F143" s="5">
        <v>-2.3005986343</v>
      </c>
      <c r="G143" s="3" t="s">
        <v>5674</v>
      </c>
      <c r="H143" s="3" t="s">
        <v>5580</v>
      </c>
      <c r="I143" s="3" t="s">
        <v>5579</v>
      </c>
    </row>
    <row r="144" spans="1:9">
      <c r="A144" s="3" t="s">
        <v>1107</v>
      </c>
      <c r="B144" s="3" t="s">
        <v>866</v>
      </c>
      <c r="C144" s="3" t="s">
        <v>2854</v>
      </c>
      <c r="D144" s="3" t="s">
        <v>2853</v>
      </c>
      <c r="E144" s="4">
        <v>-4.7036118460000003</v>
      </c>
      <c r="F144" s="5">
        <v>-2.2549757831999999</v>
      </c>
      <c r="G144" s="3" t="s">
        <v>2913</v>
      </c>
      <c r="H144" s="3" t="s">
        <v>5673</v>
      </c>
      <c r="I144" s="3" t="s">
        <v>5672</v>
      </c>
    </row>
    <row r="145" spans="1:9">
      <c r="A145" s="3" t="s">
        <v>1107</v>
      </c>
      <c r="B145" s="3" t="s">
        <v>866</v>
      </c>
      <c r="C145" s="3" t="s">
        <v>3731</v>
      </c>
      <c r="D145" s="3" t="s">
        <v>3730</v>
      </c>
      <c r="E145" s="4">
        <v>-4.7036118460000003</v>
      </c>
      <c r="F145" s="5">
        <v>-2.2549757831999999</v>
      </c>
      <c r="G145" s="3" t="s">
        <v>2913</v>
      </c>
      <c r="H145" s="3" t="s">
        <v>5580</v>
      </c>
      <c r="I145" s="3" t="s">
        <v>5579</v>
      </c>
    </row>
    <row r="146" spans="1:9">
      <c r="A146" s="3" t="s">
        <v>1107</v>
      </c>
      <c r="B146" s="3" t="s">
        <v>866</v>
      </c>
      <c r="C146" s="3" t="s">
        <v>5671</v>
      </c>
      <c r="D146" s="3" t="s">
        <v>5670</v>
      </c>
      <c r="E146" s="4">
        <v>-4.6463504045999997</v>
      </c>
      <c r="F146" s="5">
        <v>-2.2238097746999999</v>
      </c>
      <c r="G146" s="3" t="s">
        <v>2907</v>
      </c>
      <c r="H146" s="3" t="s">
        <v>5669</v>
      </c>
      <c r="I146" s="3" t="s">
        <v>5668</v>
      </c>
    </row>
    <row r="147" spans="1:9">
      <c r="A147" s="3" t="s">
        <v>1107</v>
      </c>
      <c r="B147" s="3" t="s">
        <v>866</v>
      </c>
      <c r="C147" s="3" t="s">
        <v>2996</v>
      </c>
      <c r="D147" s="3" t="s">
        <v>2995</v>
      </c>
      <c r="E147" s="4">
        <v>-4.5371011947</v>
      </c>
      <c r="F147" s="5">
        <v>-2.1605519870999998</v>
      </c>
      <c r="G147" s="3" t="s">
        <v>2994</v>
      </c>
      <c r="H147" s="3" t="s">
        <v>5667</v>
      </c>
      <c r="I147" s="3" t="s">
        <v>5666</v>
      </c>
    </row>
    <row r="148" spans="1:9">
      <c r="A148" s="3" t="s">
        <v>1107</v>
      </c>
      <c r="B148" s="3" t="s">
        <v>866</v>
      </c>
      <c r="C148" s="3" t="s">
        <v>2993</v>
      </c>
      <c r="D148" s="3" t="s">
        <v>2992</v>
      </c>
      <c r="E148" s="4">
        <v>-4.5120210043000002</v>
      </c>
      <c r="F148" s="5">
        <v>-2.1504553080000002</v>
      </c>
      <c r="G148" s="3" t="s">
        <v>2991</v>
      </c>
      <c r="H148" s="3" t="s">
        <v>5667</v>
      </c>
      <c r="I148" s="3" t="s">
        <v>5666</v>
      </c>
    </row>
    <row r="149" spans="1:9">
      <c r="A149" s="3" t="s">
        <v>1107</v>
      </c>
      <c r="B149" s="3" t="s">
        <v>898</v>
      </c>
      <c r="C149" s="3" t="s">
        <v>5665</v>
      </c>
      <c r="D149" s="3" t="s">
        <v>5664</v>
      </c>
      <c r="E149" s="4">
        <v>-4.2238935408999998</v>
      </c>
      <c r="F149" s="5">
        <v>-1.8902119937999999</v>
      </c>
      <c r="G149" s="3" t="s">
        <v>4129</v>
      </c>
      <c r="H149" s="3" t="s">
        <v>5521</v>
      </c>
      <c r="I149" s="3" t="s">
        <v>5520</v>
      </c>
    </row>
    <row r="150" spans="1:9">
      <c r="A150" s="3" t="s">
        <v>1107</v>
      </c>
      <c r="B150" s="3" t="s">
        <v>866</v>
      </c>
      <c r="C150" s="3" t="s">
        <v>5663</v>
      </c>
      <c r="D150" s="3" t="s">
        <v>5662</v>
      </c>
      <c r="E150" s="4">
        <v>-4.1521145742999996</v>
      </c>
      <c r="F150" s="5">
        <v>-1.8429759683</v>
      </c>
      <c r="G150" s="3" t="s">
        <v>5661</v>
      </c>
      <c r="H150" s="3" t="s">
        <v>5521</v>
      </c>
      <c r="I150" s="3" t="s">
        <v>5520</v>
      </c>
    </row>
    <row r="151" spans="1:9">
      <c r="A151" s="3" t="s">
        <v>1107</v>
      </c>
      <c r="B151" s="3" t="s">
        <v>866</v>
      </c>
      <c r="C151" s="3" t="s">
        <v>5660</v>
      </c>
      <c r="D151" s="3" t="s">
        <v>5659</v>
      </c>
      <c r="E151" s="4">
        <v>-4.1295244278999998</v>
      </c>
      <c r="F151" s="5">
        <v>-1.8298273782000001</v>
      </c>
      <c r="G151" s="3" t="s">
        <v>5658</v>
      </c>
      <c r="H151" s="3" t="s">
        <v>5531</v>
      </c>
      <c r="I151" s="3" t="s">
        <v>5530</v>
      </c>
    </row>
    <row r="152" spans="1:9">
      <c r="A152" s="3" t="s">
        <v>1107</v>
      </c>
      <c r="B152" s="3" t="s">
        <v>866</v>
      </c>
      <c r="C152" s="3" t="s">
        <v>5657</v>
      </c>
      <c r="D152" s="3" t="s">
        <v>5656</v>
      </c>
      <c r="E152" s="4">
        <v>-4.0834225783000004</v>
      </c>
      <c r="F152" s="5">
        <v>-1.8020143142</v>
      </c>
      <c r="G152" s="3" t="s">
        <v>5653</v>
      </c>
      <c r="H152" s="3" t="s">
        <v>5521</v>
      </c>
      <c r="I152" s="3" t="s">
        <v>5520</v>
      </c>
    </row>
    <row r="153" spans="1:9">
      <c r="A153" s="3" t="s">
        <v>1107</v>
      </c>
      <c r="B153" s="3" t="s">
        <v>866</v>
      </c>
      <c r="C153" s="3" t="s">
        <v>5655</v>
      </c>
      <c r="D153" s="3" t="s">
        <v>5654</v>
      </c>
      <c r="E153" s="4">
        <v>-4.0834225783000004</v>
      </c>
      <c r="F153" s="5">
        <v>-1.8020143142</v>
      </c>
      <c r="G153" s="3" t="s">
        <v>5653</v>
      </c>
      <c r="H153" s="3" t="s">
        <v>5521</v>
      </c>
      <c r="I153" s="3" t="s">
        <v>5520</v>
      </c>
    </row>
    <row r="154" spans="1:9">
      <c r="A154" s="3" t="s">
        <v>1107</v>
      </c>
      <c r="B154" s="3" t="s">
        <v>866</v>
      </c>
      <c r="C154" s="3" t="s">
        <v>5652</v>
      </c>
      <c r="D154" s="3" t="s">
        <v>5651</v>
      </c>
      <c r="E154" s="4">
        <v>-4.0501564692000001</v>
      </c>
      <c r="F154" s="5">
        <v>-1.7990098102000001</v>
      </c>
      <c r="G154" s="3" t="s">
        <v>2588</v>
      </c>
      <c r="H154" s="3" t="s">
        <v>5521</v>
      </c>
      <c r="I154" s="3" t="s">
        <v>5520</v>
      </c>
    </row>
    <row r="155" spans="1:9">
      <c r="A155" s="3" t="s">
        <v>1107</v>
      </c>
      <c r="B155" s="3" t="s">
        <v>866</v>
      </c>
      <c r="C155" s="3" t="s">
        <v>5650</v>
      </c>
      <c r="D155" s="3" t="s">
        <v>5649</v>
      </c>
      <c r="E155" s="4">
        <v>-4.0501564692000001</v>
      </c>
      <c r="F155" s="5">
        <v>-1.7990098102000001</v>
      </c>
      <c r="G155" s="3" t="s">
        <v>2588</v>
      </c>
      <c r="H155" s="3" t="s">
        <v>5521</v>
      </c>
      <c r="I155" s="3" t="s">
        <v>5520</v>
      </c>
    </row>
    <row r="156" spans="1:9">
      <c r="A156" s="3" t="s">
        <v>1107</v>
      </c>
      <c r="B156" s="3" t="s">
        <v>866</v>
      </c>
      <c r="C156" s="3" t="s">
        <v>5648</v>
      </c>
      <c r="D156" s="3" t="s">
        <v>5647</v>
      </c>
      <c r="E156" s="4">
        <v>-4.0501564692000001</v>
      </c>
      <c r="F156" s="5">
        <v>-1.7990098102000001</v>
      </c>
      <c r="G156" s="3" t="s">
        <v>2588</v>
      </c>
      <c r="H156" s="3" t="s">
        <v>5521</v>
      </c>
      <c r="I156" s="3" t="s">
        <v>5520</v>
      </c>
    </row>
    <row r="157" spans="1:9">
      <c r="A157" s="3" t="s">
        <v>1107</v>
      </c>
      <c r="B157" s="3" t="s">
        <v>866</v>
      </c>
      <c r="C157" s="3" t="s">
        <v>5646</v>
      </c>
      <c r="D157" s="3" t="s">
        <v>5645</v>
      </c>
      <c r="E157" s="4">
        <v>-4.0501564692000001</v>
      </c>
      <c r="F157" s="5">
        <v>-1.7990098102000001</v>
      </c>
      <c r="G157" s="3" t="s">
        <v>2588</v>
      </c>
      <c r="H157" s="3" t="s">
        <v>5521</v>
      </c>
      <c r="I157" s="3" t="s">
        <v>5520</v>
      </c>
    </row>
    <row r="158" spans="1:9">
      <c r="A158" s="3" t="s">
        <v>1107</v>
      </c>
      <c r="B158" s="3" t="s">
        <v>866</v>
      </c>
      <c r="C158" s="3" t="s">
        <v>5644</v>
      </c>
      <c r="D158" s="3" t="s">
        <v>5643</v>
      </c>
      <c r="E158" s="4">
        <v>-4.0501564692000001</v>
      </c>
      <c r="F158" s="5">
        <v>-1.7990098102000001</v>
      </c>
      <c r="G158" s="3" t="s">
        <v>2588</v>
      </c>
      <c r="H158" s="3" t="s">
        <v>5521</v>
      </c>
      <c r="I158" s="3" t="s">
        <v>5520</v>
      </c>
    </row>
    <row r="159" spans="1:9">
      <c r="A159" s="3" t="s">
        <v>1107</v>
      </c>
      <c r="B159" s="3" t="s">
        <v>866</v>
      </c>
      <c r="C159" s="3" t="s">
        <v>5642</v>
      </c>
      <c r="D159" s="3" t="s">
        <v>5641</v>
      </c>
      <c r="E159" s="4">
        <v>-4.0175725096999999</v>
      </c>
      <c r="F159" s="5">
        <v>-1.7705818105</v>
      </c>
      <c r="G159" s="3" t="s">
        <v>1041</v>
      </c>
      <c r="H159" s="3" t="s">
        <v>5521</v>
      </c>
      <c r="I159" s="3" t="s">
        <v>5520</v>
      </c>
    </row>
    <row r="160" spans="1:9">
      <c r="A160" s="3" t="s">
        <v>1107</v>
      </c>
      <c r="B160" s="3" t="s">
        <v>866</v>
      </c>
      <c r="C160" s="3" t="s">
        <v>5640</v>
      </c>
      <c r="D160" s="3" t="s">
        <v>5639</v>
      </c>
      <c r="E160" s="4">
        <v>-3.9856444170000001</v>
      </c>
      <c r="F160" s="5">
        <v>-1.7508881742</v>
      </c>
      <c r="G160" s="3" t="s">
        <v>2349</v>
      </c>
      <c r="H160" s="3" t="s">
        <v>5521</v>
      </c>
      <c r="I160" s="3" t="s">
        <v>5520</v>
      </c>
    </row>
    <row r="161" spans="1:9">
      <c r="A161" s="3" t="s">
        <v>1107</v>
      </c>
      <c r="B161" s="3" t="s">
        <v>866</v>
      </c>
      <c r="C161" s="3" t="s">
        <v>5638</v>
      </c>
      <c r="D161" s="3" t="s">
        <v>5637</v>
      </c>
      <c r="E161" s="4">
        <v>-3.9856444170000001</v>
      </c>
      <c r="F161" s="5">
        <v>-1.7508881742</v>
      </c>
      <c r="G161" s="3" t="s">
        <v>2349</v>
      </c>
      <c r="H161" s="3" t="s">
        <v>5521</v>
      </c>
      <c r="I161" s="3" t="s">
        <v>5520</v>
      </c>
    </row>
    <row r="162" spans="1:9">
      <c r="A162" s="3" t="s">
        <v>1107</v>
      </c>
      <c r="B162" s="3" t="s">
        <v>866</v>
      </c>
      <c r="C162" s="3" t="s">
        <v>3757</v>
      </c>
      <c r="D162" s="3" t="s">
        <v>3756</v>
      </c>
      <c r="E162" s="4">
        <v>-3.9644412749</v>
      </c>
      <c r="F162" s="5">
        <v>-1.7336877745999999</v>
      </c>
      <c r="G162" s="3" t="s">
        <v>4124</v>
      </c>
      <c r="H162" s="3" t="s">
        <v>5580</v>
      </c>
      <c r="I162" s="3" t="s">
        <v>5579</v>
      </c>
    </row>
    <row r="163" spans="1:9">
      <c r="A163" s="3" t="s">
        <v>1107</v>
      </c>
      <c r="B163" s="3" t="s">
        <v>866</v>
      </c>
      <c r="C163" s="3" t="s">
        <v>5636</v>
      </c>
      <c r="D163" s="3" t="s">
        <v>5635</v>
      </c>
      <c r="E163" s="4">
        <v>-3.954347399</v>
      </c>
      <c r="F163" s="5">
        <v>-1.7275600858</v>
      </c>
      <c r="G163" s="3" t="s">
        <v>5634</v>
      </c>
      <c r="H163" s="3" t="s">
        <v>5521</v>
      </c>
      <c r="I163" s="3" t="s">
        <v>5520</v>
      </c>
    </row>
    <row r="164" spans="1:9">
      <c r="A164" s="3" t="s">
        <v>1107</v>
      </c>
      <c r="B164" s="3" t="s">
        <v>866</v>
      </c>
      <c r="C164" s="3" t="s">
        <v>2866</v>
      </c>
      <c r="D164" s="3" t="s">
        <v>2865</v>
      </c>
      <c r="E164" s="4">
        <v>-3.9236580433000001</v>
      </c>
      <c r="F164" s="5">
        <v>-1.7085564884</v>
      </c>
      <c r="G164" s="3" t="s">
        <v>2582</v>
      </c>
      <c r="H164" s="3" t="s">
        <v>5521</v>
      </c>
      <c r="I164" s="3" t="s">
        <v>5520</v>
      </c>
    </row>
    <row r="165" spans="1:9">
      <c r="A165" s="3" t="s">
        <v>1107</v>
      </c>
      <c r="B165" s="3" t="s">
        <v>866</v>
      </c>
      <c r="C165" s="3" t="s">
        <v>5633</v>
      </c>
      <c r="D165" s="3" t="s">
        <v>5632</v>
      </c>
      <c r="E165" s="4">
        <v>-3.9236580433000001</v>
      </c>
      <c r="F165" s="5">
        <v>-1.7085564884</v>
      </c>
      <c r="G165" s="3" t="s">
        <v>2582</v>
      </c>
      <c r="H165" s="3" t="s">
        <v>5521</v>
      </c>
      <c r="I165" s="3" t="s">
        <v>5520</v>
      </c>
    </row>
    <row r="166" spans="1:9">
      <c r="A166" s="3" t="s">
        <v>1107</v>
      </c>
      <c r="B166" s="3" t="s">
        <v>866</v>
      </c>
      <c r="C166" s="3" t="s">
        <v>5631</v>
      </c>
      <c r="D166" s="3" t="s">
        <v>5630</v>
      </c>
      <c r="E166" s="4">
        <v>-3.9236580433000001</v>
      </c>
      <c r="F166" s="5">
        <v>-1.7085564884</v>
      </c>
      <c r="G166" s="3" t="s">
        <v>2582</v>
      </c>
      <c r="H166" s="3" t="s">
        <v>5521</v>
      </c>
      <c r="I166" s="3" t="s">
        <v>5520</v>
      </c>
    </row>
    <row r="167" spans="1:9">
      <c r="A167" s="3" t="s">
        <v>1107</v>
      </c>
      <c r="B167" s="3" t="s">
        <v>866</v>
      </c>
      <c r="C167" s="3" t="s">
        <v>5629</v>
      </c>
      <c r="D167" s="3" t="s">
        <v>5628</v>
      </c>
      <c r="E167" s="4">
        <v>-3.8935542169000001</v>
      </c>
      <c r="F167" s="5">
        <v>-1.6935600803999999</v>
      </c>
      <c r="G167" s="3" t="s">
        <v>5002</v>
      </c>
      <c r="H167" s="3" t="s">
        <v>5521</v>
      </c>
      <c r="I167" s="3" t="s">
        <v>5520</v>
      </c>
    </row>
    <row r="168" spans="1:9">
      <c r="A168" s="3" t="s">
        <v>1107</v>
      </c>
      <c r="B168" s="3" t="s">
        <v>866</v>
      </c>
      <c r="C168" s="3" t="s">
        <v>2864</v>
      </c>
      <c r="D168" s="3" t="s">
        <v>2863</v>
      </c>
      <c r="E168" s="4">
        <v>-3.8935542169000001</v>
      </c>
      <c r="F168" s="5">
        <v>-1.6935600803999999</v>
      </c>
      <c r="G168" s="3" t="s">
        <v>5002</v>
      </c>
      <c r="H168" s="3" t="s">
        <v>5521</v>
      </c>
      <c r="I168" s="3" t="s">
        <v>5520</v>
      </c>
    </row>
    <row r="169" spans="1:9">
      <c r="A169" s="3" t="s">
        <v>1107</v>
      </c>
      <c r="B169" s="3" t="s">
        <v>866</v>
      </c>
      <c r="C169" s="3" t="s">
        <v>5627</v>
      </c>
      <c r="D169" s="3" t="s">
        <v>5626</v>
      </c>
      <c r="E169" s="4">
        <v>-3.8935542169000001</v>
      </c>
      <c r="F169" s="5">
        <v>-1.6935600803999999</v>
      </c>
      <c r="G169" s="3" t="s">
        <v>5002</v>
      </c>
      <c r="H169" s="3" t="s">
        <v>5521</v>
      </c>
      <c r="I169" s="3" t="s">
        <v>5520</v>
      </c>
    </row>
    <row r="170" spans="1:9">
      <c r="A170" s="3" t="s">
        <v>1107</v>
      </c>
      <c r="B170" s="3" t="s">
        <v>866</v>
      </c>
      <c r="C170" s="3" t="s">
        <v>2862</v>
      </c>
      <c r="D170" s="3" t="s">
        <v>2861</v>
      </c>
      <c r="E170" s="4">
        <v>-3.8935542169000001</v>
      </c>
      <c r="F170" s="5">
        <v>-1.6935600803999999</v>
      </c>
      <c r="G170" s="3" t="s">
        <v>5002</v>
      </c>
      <c r="H170" s="3" t="s">
        <v>5521</v>
      </c>
      <c r="I170" s="3" t="s">
        <v>5520</v>
      </c>
    </row>
    <row r="171" spans="1:9">
      <c r="A171" s="3" t="s">
        <v>1107</v>
      </c>
      <c r="B171" s="3" t="s">
        <v>866</v>
      </c>
      <c r="C171" s="3" t="s">
        <v>5625</v>
      </c>
      <c r="D171" s="3" t="s">
        <v>5624</v>
      </c>
      <c r="E171" s="4">
        <v>-3.835020476</v>
      </c>
      <c r="F171" s="5">
        <v>-1.6423874391</v>
      </c>
      <c r="G171" s="3" t="s">
        <v>1765</v>
      </c>
      <c r="H171" s="3" t="s">
        <v>5521</v>
      </c>
      <c r="I171" s="3" t="s">
        <v>5520</v>
      </c>
    </row>
    <row r="172" spans="1:9">
      <c r="A172" s="3" t="s">
        <v>1107</v>
      </c>
      <c r="B172" s="3" t="s">
        <v>866</v>
      </c>
      <c r="C172" s="3" t="s">
        <v>5623</v>
      </c>
      <c r="D172" s="3" t="s">
        <v>5622</v>
      </c>
      <c r="E172" s="4">
        <v>-3.7511220351999999</v>
      </c>
      <c r="F172" s="5">
        <v>-1.5699690986999999</v>
      </c>
      <c r="G172" s="3" t="s">
        <v>3937</v>
      </c>
      <c r="H172" s="3" t="s">
        <v>5521</v>
      </c>
      <c r="I172" s="3" t="s">
        <v>5520</v>
      </c>
    </row>
    <row r="173" spans="1:9">
      <c r="A173" s="3" t="s">
        <v>1107</v>
      </c>
      <c r="B173" s="3" t="s">
        <v>866</v>
      </c>
      <c r="C173" s="3" t="s">
        <v>5621</v>
      </c>
      <c r="D173" s="3" t="s">
        <v>5620</v>
      </c>
      <c r="E173" s="4">
        <v>-3.7241276453999999</v>
      </c>
      <c r="F173" s="5">
        <v>-1.5528576599999999</v>
      </c>
      <c r="G173" s="3" t="s">
        <v>5617</v>
      </c>
      <c r="H173" s="3" t="s">
        <v>5521</v>
      </c>
      <c r="I173" s="3" t="s">
        <v>5520</v>
      </c>
    </row>
    <row r="174" spans="1:9">
      <c r="A174" s="3" t="s">
        <v>1107</v>
      </c>
      <c r="B174" s="3" t="s">
        <v>866</v>
      </c>
      <c r="C174" s="3" t="s">
        <v>5619</v>
      </c>
      <c r="D174" s="3" t="s">
        <v>5618</v>
      </c>
      <c r="E174" s="4">
        <v>-3.7241276453999999</v>
      </c>
      <c r="F174" s="5">
        <v>-1.5528576599999999</v>
      </c>
      <c r="G174" s="3" t="s">
        <v>5617</v>
      </c>
      <c r="H174" s="3" t="s">
        <v>5521</v>
      </c>
      <c r="I174" s="3" t="s">
        <v>5520</v>
      </c>
    </row>
    <row r="175" spans="1:9">
      <c r="A175" s="3" t="s">
        <v>1107</v>
      </c>
      <c r="B175" s="3" t="s">
        <v>866</v>
      </c>
      <c r="C175" s="3" t="s">
        <v>5616</v>
      </c>
      <c r="D175" s="3" t="s">
        <v>5615</v>
      </c>
      <c r="E175" s="4">
        <v>-3.6975929003000001</v>
      </c>
      <c r="F175" s="5">
        <v>-1.5366228716000001</v>
      </c>
      <c r="G175" s="3" t="s">
        <v>1683</v>
      </c>
      <c r="H175" s="3" t="s">
        <v>5521</v>
      </c>
      <c r="I175" s="3" t="s">
        <v>5520</v>
      </c>
    </row>
    <row r="176" spans="1:9">
      <c r="A176" s="3" t="s">
        <v>1107</v>
      </c>
      <c r="B176" s="3" t="s">
        <v>866</v>
      </c>
      <c r="C176" s="3" t="s">
        <v>5614</v>
      </c>
      <c r="D176" s="3" t="s">
        <v>5613</v>
      </c>
      <c r="E176" s="4">
        <v>-3.6715031876999999</v>
      </c>
      <c r="F176" s="5">
        <v>-1.5205944849999999</v>
      </c>
      <c r="G176" s="3" t="s">
        <v>5610</v>
      </c>
      <c r="H176" s="3" t="s">
        <v>5521</v>
      </c>
      <c r="I176" s="3" t="s">
        <v>5520</v>
      </c>
    </row>
    <row r="177" spans="1:9">
      <c r="A177" s="3" t="s">
        <v>1107</v>
      </c>
      <c r="B177" s="3" t="s">
        <v>866</v>
      </c>
      <c r="C177" s="3" t="s">
        <v>5612</v>
      </c>
      <c r="D177" s="3" t="s">
        <v>5611</v>
      </c>
      <c r="E177" s="4">
        <v>-3.6715031876999999</v>
      </c>
      <c r="F177" s="5">
        <v>-1.5205944849999999</v>
      </c>
      <c r="G177" s="3" t="s">
        <v>5610</v>
      </c>
      <c r="H177" s="3" t="s">
        <v>5521</v>
      </c>
      <c r="I177" s="3" t="s">
        <v>5520</v>
      </c>
    </row>
    <row r="178" spans="1:9">
      <c r="A178" s="3" t="s">
        <v>1107</v>
      </c>
      <c r="B178" s="3" t="s">
        <v>866</v>
      </c>
      <c r="C178" s="3" t="s">
        <v>5609</v>
      </c>
      <c r="D178" s="3" t="s">
        <v>5608</v>
      </c>
      <c r="E178" s="4">
        <v>-3.6458445808</v>
      </c>
      <c r="F178" s="5">
        <v>-1.5015162234999999</v>
      </c>
      <c r="G178" s="3" t="s">
        <v>5605</v>
      </c>
      <c r="H178" s="3" t="s">
        <v>5521</v>
      </c>
      <c r="I178" s="3" t="s">
        <v>5520</v>
      </c>
    </row>
    <row r="179" spans="1:9">
      <c r="A179" s="3" t="s">
        <v>1107</v>
      </c>
      <c r="B179" s="3" t="s">
        <v>866</v>
      </c>
      <c r="C179" s="3" t="s">
        <v>5607</v>
      </c>
      <c r="D179" s="3" t="s">
        <v>5606</v>
      </c>
      <c r="E179" s="4">
        <v>-3.6458445808</v>
      </c>
      <c r="F179" s="5">
        <v>-1.5015162234999999</v>
      </c>
      <c r="G179" s="3" t="s">
        <v>5605</v>
      </c>
      <c r="H179" s="3" t="s">
        <v>5521</v>
      </c>
      <c r="I179" s="3" t="s">
        <v>5520</v>
      </c>
    </row>
    <row r="180" spans="1:9">
      <c r="A180" s="3" t="s">
        <v>1107</v>
      </c>
      <c r="B180" s="3" t="s">
        <v>866</v>
      </c>
      <c r="C180" s="3" t="s">
        <v>5604</v>
      </c>
      <c r="D180" s="3" t="s">
        <v>5603</v>
      </c>
      <c r="E180" s="4">
        <v>-3.6206037968000002</v>
      </c>
      <c r="F180" s="5">
        <v>-1.4846879637999999</v>
      </c>
      <c r="G180" s="3" t="s">
        <v>3929</v>
      </c>
      <c r="H180" s="3" t="s">
        <v>5521</v>
      </c>
      <c r="I180" s="3" t="s">
        <v>5520</v>
      </c>
    </row>
    <row r="181" spans="1:9">
      <c r="A181" s="3" t="s">
        <v>1107</v>
      </c>
      <c r="B181" s="3" t="s">
        <v>866</v>
      </c>
      <c r="C181" s="3" t="s">
        <v>5602</v>
      </c>
      <c r="D181" s="3" t="s">
        <v>5601</v>
      </c>
      <c r="E181" s="4">
        <v>-3.6206037968000002</v>
      </c>
      <c r="F181" s="5">
        <v>-1.4846879637999999</v>
      </c>
      <c r="G181" s="3" t="s">
        <v>3929</v>
      </c>
      <c r="H181" s="3" t="s">
        <v>5521</v>
      </c>
      <c r="I181" s="3" t="s">
        <v>5520</v>
      </c>
    </row>
    <row r="182" spans="1:9">
      <c r="A182" s="3" t="s">
        <v>1107</v>
      </c>
      <c r="B182" s="3" t="s">
        <v>866</v>
      </c>
      <c r="C182" s="3" t="s">
        <v>1657</v>
      </c>
      <c r="D182" s="3" t="s">
        <v>1656</v>
      </c>
      <c r="E182" s="4">
        <v>-3.6161473949</v>
      </c>
      <c r="F182" s="5">
        <v>-1.4846879637999999</v>
      </c>
      <c r="G182" s="3" t="s">
        <v>5600</v>
      </c>
      <c r="H182" s="3" t="s">
        <v>5599</v>
      </c>
      <c r="I182" s="3" t="s">
        <v>5598</v>
      </c>
    </row>
    <row r="183" spans="1:9">
      <c r="A183" s="3" t="s">
        <v>1107</v>
      </c>
      <c r="B183" s="3" t="s">
        <v>866</v>
      </c>
      <c r="C183" s="3" t="s">
        <v>2873</v>
      </c>
      <c r="D183" s="3" t="s">
        <v>2872</v>
      </c>
      <c r="E183" s="4">
        <v>-3.5957681570000002</v>
      </c>
      <c r="F183" s="5">
        <v>-1.470602959</v>
      </c>
      <c r="G183" s="3" t="s">
        <v>1201</v>
      </c>
      <c r="H183" s="3" t="s">
        <v>5521</v>
      </c>
      <c r="I183" s="3" t="s">
        <v>5520</v>
      </c>
    </row>
    <row r="184" spans="1:9">
      <c r="A184" s="3" t="s">
        <v>1107</v>
      </c>
      <c r="B184" s="3" t="s">
        <v>866</v>
      </c>
      <c r="C184" s="3" t="s">
        <v>5597</v>
      </c>
      <c r="D184" s="3" t="s">
        <v>5596</v>
      </c>
      <c r="E184" s="4">
        <v>-3.5957681570000002</v>
      </c>
      <c r="F184" s="5">
        <v>-1.470602959</v>
      </c>
      <c r="G184" s="3" t="s">
        <v>1201</v>
      </c>
      <c r="H184" s="3" t="s">
        <v>5521</v>
      </c>
      <c r="I184" s="3" t="s">
        <v>5520</v>
      </c>
    </row>
    <row r="185" spans="1:9">
      <c r="A185" s="3" t="s">
        <v>1107</v>
      </c>
      <c r="B185" s="3" t="s">
        <v>866</v>
      </c>
      <c r="C185" s="3" t="s">
        <v>5595</v>
      </c>
      <c r="D185" s="3" t="s">
        <v>5594</v>
      </c>
      <c r="E185" s="4">
        <v>-3.547264405</v>
      </c>
      <c r="F185" s="5">
        <v>-1.4283035193</v>
      </c>
      <c r="G185" s="3" t="s">
        <v>4860</v>
      </c>
      <c r="H185" s="3" t="s">
        <v>5521</v>
      </c>
      <c r="I185" s="3" t="s">
        <v>5520</v>
      </c>
    </row>
    <row r="186" spans="1:9">
      <c r="A186" s="3" t="s">
        <v>1107</v>
      </c>
      <c r="B186" s="3" t="s">
        <v>866</v>
      </c>
      <c r="C186" s="3" t="s">
        <v>5078</v>
      </c>
      <c r="D186" s="3" t="s">
        <v>5077</v>
      </c>
      <c r="E186" s="4">
        <v>-3.547264405</v>
      </c>
      <c r="F186" s="5">
        <v>-1.4283035193</v>
      </c>
      <c r="G186" s="3" t="s">
        <v>4860</v>
      </c>
      <c r="H186" s="3" t="s">
        <v>5521</v>
      </c>
      <c r="I186" s="3" t="s">
        <v>5520</v>
      </c>
    </row>
    <row r="187" spans="1:9">
      <c r="A187" s="3" t="s">
        <v>1107</v>
      </c>
      <c r="B187" s="3" t="s">
        <v>866</v>
      </c>
      <c r="C187" s="3" t="s">
        <v>1725</v>
      </c>
      <c r="D187" s="3" t="s">
        <v>1724</v>
      </c>
      <c r="E187" s="4">
        <v>-3.5186399913000002</v>
      </c>
      <c r="F187" s="5">
        <v>-1.4027483374</v>
      </c>
      <c r="G187" s="3" t="s">
        <v>5593</v>
      </c>
      <c r="H187" s="3" t="s">
        <v>5592</v>
      </c>
      <c r="I187" s="3" t="s">
        <v>5591</v>
      </c>
    </row>
    <row r="188" spans="1:9">
      <c r="A188" s="3" t="s">
        <v>1107</v>
      </c>
      <c r="B188" s="3" t="s">
        <v>866</v>
      </c>
      <c r="C188" s="3" t="s">
        <v>2915</v>
      </c>
      <c r="D188" s="3" t="s">
        <v>2914</v>
      </c>
      <c r="E188" s="4">
        <v>-3.4772613538999999</v>
      </c>
      <c r="F188" s="5">
        <v>-1.3704493578000001</v>
      </c>
      <c r="G188" s="3" t="s">
        <v>4105</v>
      </c>
      <c r="H188" s="3" t="s">
        <v>5521</v>
      </c>
      <c r="I188" s="3" t="s">
        <v>5520</v>
      </c>
    </row>
    <row r="189" spans="1:9">
      <c r="A189" s="3" t="s">
        <v>1107</v>
      </c>
      <c r="B189" s="3" t="s">
        <v>866</v>
      </c>
      <c r="C189" s="3" t="s">
        <v>2850</v>
      </c>
      <c r="D189" s="3" t="s">
        <v>2849</v>
      </c>
      <c r="E189" s="4">
        <v>-3.4772613538999999</v>
      </c>
      <c r="F189" s="5">
        <v>-1.3704493578000001</v>
      </c>
      <c r="G189" s="3" t="s">
        <v>4105</v>
      </c>
      <c r="H189" s="3" t="s">
        <v>5521</v>
      </c>
      <c r="I189" s="3" t="s">
        <v>5520</v>
      </c>
    </row>
    <row r="190" spans="1:9">
      <c r="A190" s="3" t="s">
        <v>1107</v>
      </c>
      <c r="B190" s="3" t="s">
        <v>866</v>
      </c>
      <c r="C190" s="3" t="s">
        <v>2871</v>
      </c>
      <c r="D190" s="3" t="s">
        <v>2870</v>
      </c>
      <c r="E190" s="4">
        <v>-3.4546199474999999</v>
      </c>
      <c r="F190" s="5">
        <v>-1.3537572840000001</v>
      </c>
      <c r="G190" s="3" t="s">
        <v>2869</v>
      </c>
      <c r="H190" s="3" t="s">
        <v>5521</v>
      </c>
      <c r="I190" s="3" t="s">
        <v>5520</v>
      </c>
    </row>
    <row r="191" spans="1:9">
      <c r="A191" s="3" t="s">
        <v>1107</v>
      </c>
      <c r="B191" s="3" t="s">
        <v>866</v>
      </c>
      <c r="C191" s="3" t="s">
        <v>2912</v>
      </c>
      <c r="D191" s="3" t="s">
        <v>2911</v>
      </c>
      <c r="E191" s="4">
        <v>-3.4546199474999999</v>
      </c>
      <c r="F191" s="5">
        <v>-1.3537572840000001</v>
      </c>
      <c r="G191" s="3" t="s">
        <v>2869</v>
      </c>
      <c r="H191" s="3" t="s">
        <v>5521</v>
      </c>
      <c r="I191" s="3" t="s">
        <v>5520</v>
      </c>
    </row>
    <row r="192" spans="1:9">
      <c r="A192" s="3" t="s">
        <v>1107</v>
      </c>
      <c r="B192" s="3" t="s">
        <v>866</v>
      </c>
      <c r="C192" s="3" t="s">
        <v>2136</v>
      </c>
      <c r="D192" s="3" t="s">
        <v>2135</v>
      </c>
      <c r="E192" s="4">
        <v>-3.4323091345000001</v>
      </c>
      <c r="F192" s="5">
        <v>-1.3373154046</v>
      </c>
      <c r="G192" s="3" t="s">
        <v>2799</v>
      </c>
      <c r="H192" s="3" t="s">
        <v>5521</v>
      </c>
      <c r="I192" s="3" t="s">
        <v>5520</v>
      </c>
    </row>
    <row r="193" spans="1:9">
      <c r="A193" s="3" t="s">
        <v>1107</v>
      </c>
      <c r="B193" s="3" t="s">
        <v>866</v>
      </c>
      <c r="C193" s="3" t="s">
        <v>2909</v>
      </c>
      <c r="D193" s="3" t="s">
        <v>2908</v>
      </c>
      <c r="E193" s="4">
        <v>-3.4323091345000001</v>
      </c>
      <c r="F193" s="5">
        <v>-1.3373154046</v>
      </c>
      <c r="G193" s="3" t="s">
        <v>2799</v>
      </c>
      <c r="H193" s="3" t="s">
        <v>5521</v>
      </c>
      <c r="I193" s="3" t="s">
        <v>5520</v>
      </c>
    </row>
    <row r="194" spans="1:9">
      <c r="A194" s="3" t="s">
        <v>1107</v>
      </c>
      <c r="B194" s="3" t="s">
        <v>866</v>
      </c>
      <c r="C194" s="3" t="s">
        <v>2904</v>
      </c>
      <c r="D194" s="3" t="s">
        <v>2903</v>
      </c>
      <c r="E194" s="4">
        <v>-3.4103199685000001</v>
      </c>
      <c r="F194" s="5">
        <v>-1.326831401</v>
      </c>
      <c r="G194" s="3" t="s">
        <v>1531</v>
      </c>
      <c r="H194" s="3" t="s">
        <v>5521</v>
      </c>
      <c r="I194" s="3" t="s">
        <v>5520</v>
      </c>
    </row>
    <row r="195" spans="1:9">
      <c r="A195" s="3" t="s">
        <v>1107</v>
      </c>
      <c r="B195" s="3" t="s">
        <v>866</v>
      </c>
      <c r="C195" s="3" t="s">
        <v>5590</v>
      </c>
      <c r="D195" s="3" t="s">
        <v>5589</v>
      </c>
      <c r="E195" s="4">
        <v>-3.4103199685000001</v>
      </c>
      <c r="F195" s="5">
        <v>-1.326831401</v>
      </c>
      <c r="G195" s="3" t="s">
        <v>1531</v>
      </c>
      <c r="H195" s="3" t="s">
        <v>5521</v>
      </c>
      <c r="I195" s="3" t="s">
        <v>5520</v>
      </c>
    </row>
    <row r="196" spans="1:9">
      <c r="A196" s="3" t="s">
        <v>1107</v>
      </c>
      <c r="B196" s="3" t="s">
        <v>866</v>
      </c>
      <c r="C196" s="3" t="s">
        <v>2902</v>
      </c>
      <c r="D196" s="3" t="s">
        <v>2901</v>
      </c>
      <c r="E196" s="4">
        <v>-3.3886438610999998</v>
      </c>
      <c r="F196" s="5">
        <v>-1.3135884611999999</v>
      </c>
      <c r="G196" s="3" t="s">
        <v>4093</v>
      </c>
      <c r="H196" s="3" t="s">
        <v>5521</v>
      </c>
      <c r="I196" s="3" t="s">
        <v>5520</v>
      </c>
    </row>
    <row r="197" spans="1:9">
      <c r="A197" s="3" t="s">
        <v>1107</v>
      </c>
      <c r="B197" s="3" t="s">
        <v>866</v>
      </c>
      <c r="C197" s="3" t="s">
        <v>5588</v>
      </c>
      <c r="D197" s="3" t="s">
        <v>5587</v>
      </c>
      <c r="E197" s="4">
        <v>-3.3886438610999998</v>
      </c>
      <c r="F197" s="5">
        <v>-1.3135884611999999</v>
      </c>
      <c r="G197" s="3" t="s">
        <v>4093</v>
      </c>
      <c r="H197" s="3" t="s">
        <v>5521</v>
      </c>
      <c r="I197" s="3" t="s">
        <v>5520</v>
      </c>
    </row>
    <row r="198" spans="1:9">
      <c r="A198" s="3" t="s">
        <v>1107</v>
      </c>
      <c r="B198" s="3" t="s">
        <v>866</v>
      </c>
      <c r="C198" s="3" t="s">
        <v>5586</v>
      </c>
      <c r="D198" s="3" t="s">
        <v>5585</v>
      </c>
      <c r="E198" s="4">
        <v>-3.3886438610999998</v>
      </c>
      <c r="F198" s="5">
        <v>-1.3135884611999999</v>
      </c>
      <c r="G198" s="3" t="s">
        <v>4093</v>
      </c>
      <c r="H198" s="3" t="s">
        <v>5521</v>
      </c>
      <c r="I198" s="3" t="s">
        <v>5520</v>
      </c>
    </row>
    <row r="199" spans="1:9">
      <c r="A199" s="3" t="s">
        <v>1107</v>
      </c>
      <c r="B199" s="3" t="s">
        <v>866</v>
      </c>
      <c r="C199" s="3" t="s">
        <v>1720</v>
      </c>
      <c r="D199" s="3" t="s">
        <v>1719</v>
      </c>
      <c r="E199" s="4">
        <v>-3.3738045875</v>
      </c>
      <c r="F199" s="5">
        <v>-1.3015242415999999</v>
      </c>
      <c r="G199" s="3" t="s">
        <v>5584</v>
      </c>
      <c r="H199" s="3" t="s">
        <v>5583</v>
      </c>
      <c r="I199" s="3" t="s">
        <v>5582</v>
      </c>
    </row>
    <row r="200" spans="1:9">
      <c r="A200" s="3" t="s">
        <v>1107</v>
      </c>
      <c r="B200" s="3" t="s">
        <v>866</v>
      </c>
      <c r="C200" s="3" t="s">
        <v>1435</v>
      </c>
      <c r="D200" s="3" t="s">
        <v>1434</v>
      </c>
      <c r="E200" s="4">
        <v>-3.3073704931000001</v>
      </c>
      <c r="F200" s="5">
        <v>-1.2462447836999999</v>
      </c>
      <c r="G200" s="3" t="s">
        <v>5581</v>
      </c>
      <c r="H200" s="3" t="s">
        <v>5580</v>
      </c>
      <c r="I200" s="3" t="s">
        <v>5579</v>
      </c>
    </row>
    <row r="201" spans="1:9">
      <c r="A201" s="3" t="s">
        <v>1107</v>
      </c>
      <c r="B201" s="3" t="s">
        <v>866</v>
      </c>
      <c r="C201" s="3" t="s">
        <v>5578</v>
      </c>
      <c r="D201" s="3" t="s">
        <v>5577</v>
      </c>
      <c r="E201" s="4">
        <v>-3.3049097674999999</v>
      </c>
      <c r="F201" s="5">
        <v>-1.2462447836999999</v>
      </c>
      <c r="G201" s="3" t="s">
        <v>995</v>
      </c>
      <c r="H201" s="3" t="s">
        <v>5521</v>
      </c>
      <c r="I201" s="3" t="s">
        <v>5520</v>
      </c>
    </row>
    <row r="202" spans="1:9">
      <c r="A202" s="3" t="s">
        <v>1107</v>
      </c>
      <c r="B202" s="3" t="s">
        <v>866</v>
      </c>
      <c r="C202" s="3" t="s">
        <v>5068</v>
      </c>
      <c r="D202" s="3" t="s">
        <v>5067</v>
      </c>
      <c r="E202" s="4">
        <v>-3.2846814117999998</v>
      </c>
      <c r="F202" s="5">
        <v>-1.2313452615</v>
      </c>
      <c r="G202" s="3" t="s">
        <v>1502</v>
      </c>
      <c r="H202" s="3" t="s">
        <v>5521</v>
      </c>
      <c r="I202" s="3" t="s">
        <v>5520</v>
      </c>
    </row>
    <row r="203" spans="1:9">
      <c r="A203" s="3" t="s">
        <v>1107</v>
      </c>
      <c r="B203" s="3" t="s">
        <v>866</v>
      </c>
      <c r="C203" s="3" t="s">
        <v>5576</v>
      </c>
      <c r="D203" s="3" t="s">
        <v>5575</v>
      </c>
      <c r="E203" s="4">
        <v>-3.2398894617999998</v>
      </c>
      <c r="F203" s="5">
        <v>-1.1918175515</v>
      </c>
      <c r="G203" s="3" t="s">
        <v>5574</v>
      </c>
      <c r="H203" s="3" t="s">
        <v>5541</v>
      </c>
      <c r="I203" s="3" t="s">
        <v>5540</v>
      </c>
    </row>
    <row r="204" spans="1:9">
      <c r="A204" s="3" t="s">
        <v>1107</v>
      </c>
      <c r="B204" s="3" t="s">
        <v>866</v>
      </c>
      <c r="C204" s="3" t="s">
        <v>5573</v>
      </c>
      <c r="D204" s="3" t="s">
        <v>5572</v>
      </c>
      <c r="E204" s="4">
        <v>-3.2255788458999999</v>
      </c>
      <c r="F204" s="5">
        <v>-1.1827081292999999</v>
      </c>
      <c r="G204" s="3" t="s">
        <v>1573</v>
      </c>
      <c r="H204" s="3" t="s">
        <v>5521</v>
      </c>
      <c r="I204" s="3" t="s">
        <v>5520</v>
      </c>
    </row>
    <row r="205" spans="1:9">
      <c r="A205" s="3" t="s">
        <v>1107</v>
      </c>
      <c r="B205" s="3" t="s">
        <v>866</v>
      </c>
      <c r="C205" s="3" t="s">
        <v>2843</v>
      </c>
      <c r="D205" s="3" t="s">
        <v>2842</v>
      </c>
      <c r="E205" s="4">
        <v>-3.2255788458999999</v>
      </c>
      <c r="F205" s="5">
        <v>-1.1827081292999999</v>
      </c>
      <c r="G205" s="3" t="s">
        <v>1573</v>
      </c>
      <c r="H205" s="3" t="s">
        <v>5521</v>
      </c>
      <c r="I205" s="3" t="s">
        <v>5520</v>
      </c>
    </row>
    <row r="206" spans="1:9">
      <c r="A206" s="3" t="s">
        <v>1107</v>
      </c>
      <c r="B206" s="3" t="s">
        <v>866</v>
      </c>
      <c r="C206" s="3" t="s">
        <v>3593</v>
      </c>
      <c r="D206" s="3" t="s">
        <v>3592</v>
      </c>
      <c r="E206" s="4">
        <v>-3.2213224644</v>
      </c>
      <c r="F206" s="5">
        <v>-1.1810291707</v>
      </c>
      <c r="G206" s="3" t="s">
        <v>3918</v>
      </c>
      <c r="H206" s="3" t="s">
        <v>5564</v>
      </c>
      <c r="I206" s="3" t="s">
        <v>5563</v>
      </c>
    </row>
    <row r="207" spans="1:9">
      <c r="A207" s="3" t="s">
        <v>1107</v>
      </c>
      <c r="B207" s="3" t="s">
        <v>866</v>
      </c>
      <c r="C207" s="3" t="s">
        <v>2900</v>
      </c>
      <c r="D207" s="3" t="s">
        <v>2899</v>
      </c>
      <c r="E207" s="4">
        <v>-3.1874333110999999</v>
      </c>
      <c r="F207" s="5">
        <v>-1.1572994160000001</v>
      </c>
      <c r="G207" s="3" t="s">
        <v>2797</v>
      </c>
      <c r="H207" s="3" t="s">
        <v>5521</v>
      </c>
      <c r="I207" s="3" t="s">
        <v>5520</v>
      </c>
    </row>
    <row r="208" spans="1:9">
      <c r="A208" s="3" t="s">
        <v>1107</v>
      </c>
      <c r="B208" s="3" t="s">
        <v>866</v>
      </c>
      <c r="C208" s="3" t="s">
        <v>5571</v>
      </c>
      <c r="D208" s="3" t="s">
        <v>5570</v>
      </c>
      <c r="E208" s="4">
        <v>-3.1874333110999999</v>
      </c>
      <c r="F208" s="5">
        <v>-1.1572994160000001</v>
      </c>
      <c r="G208" s="3" t="s">
        <v>2797</v>
      </c>
      <c r="H208" s="3" t="s">
        <v>5521</v>
      </c>
      <c r="I208" s="3" t="s">
        <v>5520</v>
      </c>
    </row>
    <row r="209" spans="1:9">
      <c r="A209" s="3" t="s">
        <v>1107</v>
      </c>
      <c r="B209" s="3" t="s">
        <v>866</v>
      </c>
      <c r="C209" s="3" t="s">
        <v>2898</v>
      </c>
      <c r="D209" s="3" t="s">
        <v>2897</v>
      </c>
      <c r="E209" s="4">
        <v>-3.1874333110999999</v>
      </c>
      <c r="F209" s="5">
        <v>-1.1572994160000001</v>
      </c>
      <c r="G209" s="3" t="s">
        <v>2797</v>
      </c>
      <c r="H209" s="3" t="s">
        <v>5521</v>
      </c>
      <c r="I209" s="3" t="s">
        <v>5520</v>
      </c>
    </row>
    <row r="210" spans="1:9">
      <c r="A210" s="3" t="s">
        <v>1107</v>
      </c>
      <c r="B210" s="3" t="s">
        <v>866</v>
      </c>
      <c r="C210" s="3" t="s">
        <v>2108</v>
      </c>
      <c r="D210" s="3" t="s">
        <v>2107</v>
      </c>
      <c r="E210" s="4">
        <v>-3.1319838137999998</v>
      </c>
      <c r="F210" s="5">
        <v>-1.1043530638000001</v>
      </c>
      <c r="G210" s="3" t="s">
        <v>922</v>
      </c>
      <c r="H210" s="3" t="s">
        <v>5521</v>
      </c>
      <c r="I210" s="3" t="s">
        <v>5520</v>
      </c>
    </row>
    <row r="211" spans="1:9">
      <c r="A211" s="3" t="s">
        <v>1107</v>
      </c>
      <c r="B211" s="3" t="s">
        <v>866</v>
      </c>
      <c r="C211" s="3" t="s">
        <v>2839</v>
      </c>
      <c r="D211" s="3" t="s">
        <v>2838</v>
      </c>
      <c r="E211" s="4">
        <v>-3.1139510002000002</v>
      </c>
      <c r="F211" s="5">
        <v>-1.0888090506000001</v>
      </c>
      <c r="G211" s="3" t="s">
        <v>3836</v>
      </c>
      <c r="H211" s="3" t="s">
        <v>5521</v>
      </c>
      <c r="I211" s="3" t="s">
        <v>5520</v>
      </c>
    </row>
    <row r="212" spans="1:9">
      <c r="A212" s="3" t="s">
        <v>1107</v>
      </c>
      <c r="B212" s="3" t="s">
        <v>866</v>
      </c>
      <c r="C212" s="3" t="s">
        <v>5569</v>
      </c>
      <c r="D212" s="3" t="s">
        <v>5568</v>
      </c>
      <c r="E212" s="4">
        <v>-3.0961349958</v>
      </c>
      <c r="F212" s="5">
        <v>-1.0759282639000001</v>
      </c>
      <c r="G212" s="3" t="s">
        <v>3708</v>
      </c>
      <c r="H212" s="3" t="s">
        <v>5521</v>
      </c>
      <c r="I212" s="3" t="s">
        <v>5520</v>
      </c>
    </row>
    <row r="213" spans="1:9">
      <c r="A213" s="3" t="s">
        <v>1107</v>
      </c>
      <c r="B213" s="3" t="s">
        <v>866</v>
      </c>
      <c r="C213" s="3" t="s">
        <v>2830</v>
      </c>
      <c r="D213" s="3" t="s">
        <v>2829</v>
      </c>
      <c r="E213" s="4">
        <v>-3.0101454229</v>
      </c>
      <c r="F213" s="5">
        <v>-1.0114783688</v>
      </c>
      <c r="G213" s="3" t="s">
        <v>3701</v>
      </c>
      <c r="H213" s="3" t="s">
        <v>5521</v>
      </c>
      <c r="I213" s="3" t="s">
        <v>5520</v>
      </c>
    </row>
    <row r="214" spans="1:9">
      <c r="A214" s="3" t="s">
        <v>1107</v>
      </c>
      <c r="B214" s="3" t="s">
        <v>866</v>
      </c>
      <c r="C214" s="3" t="s">
        <v>5567</v>
      </c>
      <c r="D214" s="3" t="s">
        <v>5566</v>
      </c>
      <c r="E214" s="4">
        <v>-3.0101454229</v>
      </c>
      <c r="F214" s="5">
        <v>-1.0114783688</v>
      </c>
      <c r="G214" s="3" t="s">
        <v>3701</v>
      </c>
      <c r="H214" s="3" t="s">
        <v>5521</v>
      </c>
      <c r="I214" s="3" t="s">
        <v>5520</v>
      </c>
    </row>
    <row r="215" spans="1:9">
      <c r="A215" s="3" t="s">
        <v>1107</v>
      </c>
      <c r="B215" s="3" t="s">
        <v>866</v>
      </c>
      <c r="C215" s="3" t="s">
        <v>3573</v>
      </c>
      <c r="D215" s="3" t="s">
        <v>3572</v>
      </c>
      <c r="E215" s="4">
        <v>-2.9787077719999999</v>
      </c>
      <c r="F215" s="5">
        <v>-0.98996499309999997</v>
      </c>
      <c r="G215" s="3" t="s">
        <v>5565</v>
      </c>
      <c r="H215" s="3" t="s">
        <v>5564</v>
      </c>
      <c r="I215" s="3" t="s">
        <v>5563</v>
      </c>
    </row>
    <row r="216" spans="1:9">
      <c r="A216" s="3" t="s">
        <v>1107</v>
      </c>
      <c r="B216" s="3" t="s">
        <v>866</v>
      </c>
      <c r="C216" s="3" t="s">
        <v>5562</v>
      </c>
      <c r="D216" s="3" t="s">
        <v>5561</v>
      </c>
      <c r="E216" s="4">
        <v>-2.9771116241</v>
      </c>
      <c r="F216" s="5">
        <v>-0.98996499309999997</v>
      </c>
      <c r="G216" s="3" t="s">
        <v>3627</v>
      </c>
      <c r="H216" s="3" t="s">
        <v>5521</v>
      </c>
      <c r="I216" s="3" t="s">
        <v>5520</v>
      </c>
    </row>
    <row r="217" spans="1:9">
      <c r="A217" s="3" t="s">
        <v>1107</v>
      </c>
      <c r="B217" s="3" t="s">
        <v>866</v>
      </c>
      <c r="C217" s="3" t="s">
        <v>2078</v>
      </c>
      <c r="D217" s="3" t="s">
        <v>2077</v>
      </c>
      <c r="E217" s="4">
        <v>-2.9608705981000001</v>
      </c>
      <c r="F217" s="5">
        <v>-0.97599182849999999</v>
      </c>
      <c r="G217" s="3" t="s">
        <v>2787</v>
      </c>
      <c r="H217" s="3" t="s">
        <v>5521</v>
      </c>
      <c r="I217" s="3" t="s">
        <v>5520</v>
      </c>
    </row>
    <row r="218" spans="1:9">
      <c r="A218" s="3" t="s">
        <v>1107</v>
      </c>
      <c r="B218" s="3" t="s">
        <v>866</v>
      </c>
      <c r="C218" s="3" t="s">
        <v>5560</v>
      </c>
      <c r="D218" s="3" t="s">
        <v>5559</v>
      </c>
      <c r="E218" s="4">
        <v>-2.9289218126000001</v>
      </c>
      <c r="F218" s="5">
        <v>-0.95077642569999998</v>
      </c>
      <c r="G218" s="3" t="s">
        <v>1414</v>
      </c>
      <c r="H218" s="3" t="s">
        <v>5521</v>
      </c>
      <c r="I218" s="3" t="s">
        <v>5520</v>
      </c>
    </row>
    <row r="219" spans="1:9">
      <c r="A219" s="3" t="s">
        <v>1107</v>
      </c>
      <c r="B219" s="3" t="s">
        <v>866</v>
      </c>
      <c r="C219" s="3" t="s">
        <v>5558</v>
      </c>
      <c r="D219" s="3" t="s">
        <v>5557</v>
      </c>
      <c r="E219" s="4">
        <v>-2.9289218126000001</v>
      </c>
      <c r="F219" s="5">
        <v>-0.95077642569999998</v>
      </c>
      <c r="G219" s="3" t="s">
        <v>1414</v>
      </c>
      <c r="H219" s="3" t="s">
        <v>5521</v>
      </c>
      <c r="I219" s="3" t="s">
        <v>5520</v>
      </c>
    </row>
    <row r="220" spans="1:9">
      <c r="A220" s="3" t="s">
        <v>1107</v>
      </c>
      <c r="B220" s="3" t="s">
        <v>866</v>
      </c>
      <c r="C220" s="3" t="s">
        <v>3011</v>
      </c>
      <c r="D220" s="3" t="s">
        <v>3010</v>
      </c>
      <c r="E220" s="4">
        <v>-2.9260602732000001</v>
      </c>
      <c r="F220" s="5">
        <v>-0.95013634629999999</v>
      </c>
      <c r="G220" s="3" t="s">
        <v>5090</v>
      </c>
      <c r="H220" s="3" t="s">
        <v>5556</v>
      </c>
      <c r="I220" s="3" t="s">
        <v>5555</v>
      </c>
    </row>
    <row r="221" spans="1:9">
      <c r="A221" s="3" t="s">
        <v>1107</v>
      </c>
      <c r="B221" s="3" t="s">
        <v>866</v>
      </c>
      <c r="C221" s="3" t="s">
        <v>3004</v>
      </c>
      <c r="D221" s="3" t="s">
        <v>3003</v>
      </c>
      <c r="E221" s="4">
        <v>-2.9041603789999999</v>
      </c>
      <c r="F221" s="5">
        <v>-0.93853784090000003</v>
      </c>
      <c r="G221" s="3" t="s">
        <v>5089</v>
      </c>
      <c r="H221" s="3" t="s">
        <v>5556</v>
      </c>
      <c r="I221" s="3" t="s">
        <v>5555</v>
      </c>
    </row>
    <row r="222" spans="1:9">
      <c r="A222" s="3" t="s">
        <v>1107</v>
      </c>
      <c r="B222" s="3" t="s">
        <v>866</v>
      </c>
      <c r="C222" s="3" t="s">
        <v>5554</v>
      </c>
      <c r="D222" s="3" t="s">
        <v>5553</v>
      </c>
      <c r="E222" s="4">
        <v>-2.8670605913</v>
      </c>
      <c r="F222" s="5">
        <v>-0.90637663089999998</v>
      </c>
      <c r="G222" s="3" t="s">
        <v>3616</v>
      </c>
      <c r="H222" s="3" t="s">
        <v>5521</v>
      </c>
      <c r="I222" s="3" t="s">
        <v>5520</v>
      </c>
    </row>
    <row r="223" spans="1:9">
      <c r="A223" s="3" t="s">
        <v>1107</v>
      </c>
      <c r="B223" s="3" t="s">
        <v>866</v>
      </c>
      <c r="C223" s="3" t="s">
        <v>2885</v>
      </c>
      <c r="D223" s="3" t="s">
        <v>2884</v>
      </c>
      <c r="E223" s="4">
        <v>-2.8506358051</v>
      </c>
      <c r="F223" s="5">
        <v>-0.89799090079999999</v>
      </c>
      <c r="G223" s="3" t="s">
        <v>3814</v>
      </c>
      <c r="H223" s="3" t="s">
        <v>5523</v>
      </c>
      <c r="I223" s="3" t="s">
        <v>5522</v>
      </c>
    </row>
    <row r="224" spans="1:9">
      <c r="A224" s="3" t="s">
        <v>1107</v>
      </c>
      <c r="B224" s="3" t="s">
        <v>866</v>
      </c>
      <c r="C224" s="3" t="s">
        <v>2049</v>
      </c>
      <c r="D224" s="3" t="s">
        <v>2048</v>
      </c>
      <c r="E224" s="4">
        <v>-2.8370964355999999</v>
      </c>
      <c r="F224" s="5">
        <v>-0.88697977220000002</v>
      </c>
      <c r="G224" s="3" t="s">
        <v>2460</v>
      </c>
      <c r="H224" s="3" t="s">
        <v>5521</v>
      </c>
      <c r="I224" s="3" t="s">
        <v>5520</v>
      </c>
    </row>
    <row r="225" spans="1:9">
      <c r="A225" s="3" t="s">
        <v>1107</v>
      </c>
      <c r="B225" s="3" t="s">
        <v>866</v>
      </c>
      <c r="C225" s="3" t="s">
        <v>5552</v>
      </c>
      <c r="D225" s="3" t="s">
        <v>5551</v>
      </c>
      <c r="E225" s="4">
        <v>-2.7368991751</v>
      </c>
      <c r="F225" s="5">
        <v>-0.79913295009999996</v>
      </c>
      <c r="G225" s="3" t="s">
        <v>5550</v>
      </c>
      <c r="H225" s="3" t="s">
        <v>5521</v>
      </c>
      <c r="I225" s="3" t="s">
        <v>5520</v>
      </c>
    </row>
    <row r="226" spans="1:9">
      <c r="A226" s="3" t="s">
        <v>1107</v>
      </c>
      <c r="B226" s="3" t="s">
        <v>866</v>
      </c>
      <c r="C226" s="3" t="s">
        <v>2835</v>
      </c>
      <c r="D226" s="3" t="s">
        <v>2834</v>
      </c>
      <c r="E226" s="4">
        <v>-2.7328835873999999</v>
      </c>
      <c r="F226" s="5">
        <v>-0.79714204909999997</v>
      </c>
      <c r="G226" s="3" t="s">
        <v>5549</v>
      </c>
      <c r="H226" s="3" t="s">
        <v>5536</v>
      </c>
      <c r="I226" s="3" t="s">
        <v>5535</v>
      </c>
    </row>
    <row r="227" spans="1:9">
      <c r="A227" s="3" t="s">
        <v>1107</v>
      </c>
      <c r="B227" s="3" t="s">
        <v>866</v>
      </c>
      <c r="C227" s="3" t="s">
        <v>5086</v>
      </c>
      <c r="D227" s="3" t="s">
        <v>5085</v>
      </c>
      <c r="E227" s="4">
        <v>-2.7231440885999998</v>
      </c>
      <c r="F227" s="5">
        <v>-0.78941784140000004</v>
      </c>
      <c r="G227" s="3" t="s">
        <v>2455</v>
      </c>
      <c r="H227" s="3" t="s">
        <v>5521</v>
      </c>
      <c r="I227" s="3" t="s">
        <v>5520</v>
      </c>
    </row>
    <row r="228" spans="1:9">
      <c r="A228" s="3" t="s">
        <v>1107</v>
      </c>
      <c r="B228" s="3" t="s">
        <v>866</v>
      </c>
      <c r="C228" s="3" t="s">
        <v>2766</v>
      </c>
      <c r="D228" s="3" t="s">
        <v>2765</v>
      </c>
      <c r="E228" s="4">
        <v>-2.6960287321999998</v>
      </c>
      <c r="F228" s="5">
        <v>-0.76829284880000004</v>
      </c>
      <c r="G228" s="3" t="s">
        <v>2764</v>
      </c>
      <c r="H228" s="3" t="s">
        <v>5521</v>
      </c>
      <c r="I228" s="3" t="s">
        <v>5520</v>
      </c>
    </row>
    <row r="229" spans="1:9">
      <c r="A229" s="3" t="s">
        <v>1107</v>
      </c>
      <c r="B229" s="3" t="s">
        <v>866</v>
      </c>
      <c r="C229" s="3" t="s">
        <v>5084</v>
      </c>
      <c r="D229" s="3" t="s">
        <v>5083</v>
      </c>
      <c r="E229" s="4">
        <v>-2.6304407446</v>
      </c>
      <c r="F229" s="5">
        <v>-0.71010910500000002</v>
      </c>
      <c r="G229" s="3" t="s">
        <v>1637</v>
      </c>
      <c r="H229" s="3" t="s">
        <v>5521</v>
      </c>
      <c r="I229" s="3" t="s">
        <v>5520</v>
      </c>
    </row>
    <row r="230" spans="1:9">
      <c r="A230" s="3" t="s">
        <v>1107</v>
      </c>
      <c r="B230" s="3" t="s">
        <v>866</v>
      </c>
      <c r="C230" s="3" t="s">
        <v>2754</v>
      </c>
      <c r="D230" s="3" t="s">
        <v>2753</v>
      </c>
      <c r="E230" s="4">
        <v>-2.5925146876</v>
      </c>
      <c r="F230" s="5">
        <v>-0.6803605465</v>
      </c>
      <c r="G230" s="3" t="s">
        <v>2009</v>
      </c>
      <c r="H230" s="3" t="s">
        <v>5521</v>
      </c>
      <c r="I230" s="3" t="s">
        <v>5520</v>
      </c>
    </row>
    <row r="231" spans="1:9">
      <c r="A231" s="3" t="s">
        <v>1107</v>
      </c>
      <c r="B231" s="3" t="s">
        <v>866</v>
      </c>
      <c r="C231" s="3" t="s">
        <v>2893</v>
      </c>
      <c r="D231" s="3" t="s">
        <v>2892</v>
      </c>
      <c r="E231" s="4">
        <v>-2.5097096990000001</v>
      </c>
      <c r="F231" s="5">
        <v>-0.61074555809999997</v>
      </c>
      <c r="G231" s="3" t="s">
        <v>5548</v>
      </c>
      <c r="H231" s="3" t="s">
        <v>5523</v>
      </c>
      <c r="I231" s="3" t="s">
        <v>5522</v>
      </c>
    </row>
    <row r="232" spans="1:9">
      <c r="A232" s="3" t="s">
        <v>1107</v>
      </c>
      <c r="B232" s="3" t="s">
        <v>866</v>
      </c>
      <c r="C232" s="3" t="s">
        <v>2890</v>
      </c>
      <c r="D232" s="3" t="s">
        <v>2889</v>
      </c>
      <c r="E232" s="4">
        <v>-2.5012048316</v>
      </c>
      <c r="F232" s="5">
        <v>-0.60409269560000001</v>
      </c>
      <c r="G232" s="3" t="s">
        <v>5547</v>
      </c>
      <c r="H232" s="3" t="s">
        <v>5523</v>
      </c>
      <c r="I232" s="3" t="s">
        <v>5522</v>
      </c>
    </row>
    <row r="233" spans="1:9">
      <c r="A233" s="3" t="s">
        <v>1107</v>
      </c>
      <c r="B233" s="3" t="s">
        <v>866</v>
      </c>
      <c r="C233" s="3" t="s">
        <v>5546</v>
      </c>
      <c r="D233" s="3" t="s">
        <v>5545</v>
      </c>
      <c r="E233" s="4">
        <v>-2.4504321575999999</v>
      </c>
      <c r="F233" s="5">
        <v>-0.56065006019999997</v>
      </c>
      <c r="G233" s="3" t="s">
        <v>3531</v>
      </c>
      <c r="H233" s="3" t="s">
        <v>5521</v>
      </c>
      <c r="I233" s="3" t="s">
        <v>5520</v>
      </c>
    </row>
    <row r="234" spans="1:9">
      <c r="A234" s="3" t="s">
        <v>1107</v>
      </c>
      <c r="B234" s="3" t="s">
        <v>866</v>
      </c>
      <c r="C234" s="3" t="s">
        <v>5544</v>
      </c>
      <c r="D234" s="3" t="s">
        <v>5543</v>
      </c>
      <c r="E234" s="4">
        <v>-2.4266812129000002</v>
      </c>
      <c r="F234" s="5">
        <v>-0.54231658059999999</v>
      </c>
      <c r="G234" s="3" t="s">
        <v>5542</v>
      </c>
      <c r="H234" s="3" t="s">
        <v>5541</v>
      </c>
      <c r="I234" s="3" t="s">
        <v>5540</v>
      </c>
    </row>
    <row r="235" spans="1:9">
      <c r="A235" s="3" t="s">
        <v>1107</v>
      </c>
      <c r="B235" s="3" t="s">
        <v>866</v>
      </c>
      <c r="C235" s="3" t="s">
        <v>5539</v>
      </c>
      <c r="D235" s="3" t="s">
        <v>5538</v>
      </c>
      <c r="E235" s="4">
        <v>-2.3364015900999999</v>
      </c>
      <c r="F235" s="5">
        <v>-0.4678953132</v>
      </c>
      <c r="G235" s="3" t="s">
        <v>5537</v>
      </c>
      <c r="H235" s="3" t="s">
        <v>5536</v>
      </c>
      <c r="I235" s="3" t="s">
        <v>5535</v>
      </c>
    </row>
    <row r="236" spans="1:9">
      <c r="A236" s="3" t="s">
        <v>1107</v>
      </c>
      <c r="B236" s="3" t="s">
        <v>866</v>
      </c>
      <c r="C236" s="3" t="s">
        <v>5534</v>
      </c>
      <c r="D236" s="3" t="s">
        <v>5533</v>
      </c>
      <c r="E236" s="4">
        <v>-2.2876837701000001</v>
      </c>
      <c r="F236" s="5">
        <v>-0.42433748840000002</v>
      </c>
      <c r="G236" s="3" t="s">
        <v>5532</v>
      </c>
      <c r="H236" s="3" t="s">
        <v>5531</v>
      </c>
      <c r="I236" s="3" t="s">
        <v>5530</v>
      </c>
    </row>
    <row r="237" spans="1:9">
      <c r="A237" s="3" t="s">
        <v>1107</v>
      </c>
      <c r="B237" s="3" t="s">
        <v>866</v>
      </c>
      <c r="C237" s="3" t="s">
        <v>5529</v>
      </c>
      <c r="D237" s="3" t="s">
        <v>5528</v>
      </c>
      <c r="E237" s="4">
        <v>-2.2657123765999998</v>
      </c>
      <c r="F237" s="5">
        <v>-0.4091520843</v>
      </c>
      <c r="G237" s="3" t="s">
        <v>4987</v>
      </c>
      <c r="H237" s="3" t="s">
        <v>5527</v>
      </c>
      <c r="I237" s="3" t="s">
        <v>5526</v>
      </c>
    </row>
    <row r="238" spans="1:9">
      <c r="A238" s="3" t="s">
        <v>1107</v>
      </c>
      <c r="B238" s="3" t="s">
        <v>866</v>
      </c>
      <c r="C238" s="3" t="s">
        <v>2848</v>
      </c>
      <c r="D238" s="3" t="s">
        <v>2847</v>
      </c>
      <c r="E238" s="4">
        <v>-2.232880829</v>
      </c>
      <c r="F238" s="5">
        <v>-0.38794670460000003</v>
      </c>
      <c r="G238" s="3" t="s">
        <v>2846</v>
      </c>
      <c r="H238" s="3" t="s">
        <v>5521</v>
      </c>
      <c r="I238" s="3" t="s">
        <v>5520</v>
      </c>
    </row>
    <row r="239" spans="1:9">
      <c r="A239" s="3" t="s">
        <v>1107</v>
      </c>
      <c r="B239" s="3" t="s">
        <v>866</v>
      </c>
      <c r="C239" s="3" t="s">
        <v>1677</v>
      </c>
      <c r="D239" s="3" t="s">
        <v>1676</v>
      </c>
      <c r="E239" s="4">
        <v>-2.1089446970000001</v>
      </c>
      <c r="F239" s="5">
        <v>-0.28009739249999999</v>
      </c>
      <c r="G239" s="3" t="s">
        <v>5015</v>
      </c>
      <c r="H239" s="3" t="s">
        <v>5525</v>
      </c>
      <c r="I239" s="3" t="s">
        <v>5524</v>
      </c>
    </row>
    <row r="240" spans="1:9">
      <c r="A240" s="3" t="s">
        <v>1107</v>
      </c>
      <c r="B240" s="3" t="s">
        <v>866</v>
      </c>
      <c r="C240" s="3" t="s">
        <v>1609</v>
      </c>
      <c r="D240" s="3" t="s">
        <v>1608</v>
      </c>
      <c r="E240" s="4">
        <v>-2.0687119398</v>
      </c>
      <c r="F240" s="5">
        <v>-0.25422359890000001</v>
      </c>
      <c r="G240" s="3" t="s">
        <v>1607</v>
      </c>
      <c r="H240" s="3" t="s">
        <v>5523</v>
      </c>
      <c r="I240" s="3" t="s">
        <v>5522</v>
      </c>
    </row>
    <row r="241" spans="1:9">
      <c r="A241" s="3" t="s">
        <v>1107</v>
      </c>
      <c r="B241" s="3" t="s">
        <v>866</v>
      </c>
      <c r="C241" s="3" t="s">
        <v>1364</v>
      </c>
      <c r="D241" s="3" t="s">
        <v>1363</v>
      </c>
      <c r="E241" s="4">
        <v>-2.0381788547999999</v>
      </c>
      <c r="F241" s="5">
        <v>-0.23834618690000001</v>
      </c>
      <c r="G241" s="3" t="s">
        <v>1362</v>
      </c>
      <c r="H241" s="3" t="s">
        <v>5521</v>
      </c>
      <c r="I241" s="3" t="s">
        <v>5520</v>
      </c>
    </row>
    <row r="242" spans="1:9">
      <c r="A242" s="3" t="s">
        <v>1101</v>
      </c>
      <c r="B242" s="3" t="s">
        <v>874</v>
      </c>
      <c r="C242" s="3" t="s">
        <v>5517</v>
      </c>
      <c r="D242" s="3" t="s">
        <v>5516</v>
      </c>
      <c r="E242" s="4">
        <v>-5.0980035240000001</v>
      </c>
      <c r="F242" s="5">
        <v>-2.5458268692999999</v>
      </c>
      <c r="G242" s="3" t="s">
        <v>5515</v>
      </c>
      <c r="H242" s="3" t="s">
        <v>5519</v>
      </c>
      <c r="I242" s="3" t="s">
        <v>5518</v>
      </c>
    </row>
    <row r="243" spans="1:9">
      <c r="A243" s="3" t="s">
        <v>1067</v>
      </c>
      <c r="B243" s="3" t="s">
        <v>874</v>
      </c>
      <c r="C243" s="3" t="s">
        <v>5517</v>
      </c>
      <c r="D243" s="3" t="s">
        <v>5516</v>
      </c>
      <c r="E243" s="4">
        <v>-5.0980035240000001</v>
      </c>
      <c r="F243" s="5">
        <v>-2.5458268692999999</v>
      </c>
      <c r="G243" s="3" t="s">
        <v>5515</v>
      </c>
      <c r="H243" s="3" t="s">
        <v>5514</v>
      </c>
      <c r="I243" s="3" t="s">
        <v>5513</v>
      </c>
    </row>
    <row r="244" spans="1:9">
      <c r="A244" s="3" t="s">
        <v>1067</v>
      </c>
      <c r="B244" s="3" t="s">
        <v>874</v>
      </c>
      <c r="C244" s="3" t="s">
        <v>5512</v>
      </c>
      <c r="D244" s="3" t="s">
        <v>5511</v>
      </c>
      <c r="E244" s="4">
        <v>-4.8458071268999996</v>
      </c>
      <c r="F244" s="5">
        <v>-2.3629569635999998</v>
      </c>
      <c r="G244" s="3" t="s">
        <v>5510</v>
      </c>
      <c r="H244" s="3" t="s">
        <v>5503</v>
      </c>
      <c r="I244" s="3" t="s">
        <v>5502</v>
      </c>
    </row>
    <row r="245" spans="1:9">
      <c r="A245" s="3" t="s">
        <v>1067</v>
      </c>
      <c r="B245" s="3" t="s">
        <v>874</v>
      </c>
      <c r="C245" s="3" t="s">
        <v>5509</v>
      </c>
      <c r="D245" s="3" t="s">
        <v>5508</v>
      </c>
      <c r="E245" s="4">
        <v>-4.3341673837999997</v>
      </c>
      <c r="F245" s="5">
        <v>-1.9850654778000001</v>
      </c>
      <c r="G245" s="3" t="s">
        <v>5507</v>
      </c>
      <c r="H245" s="3" t="s">
        <v>5503</v>
      </c>
      <c r="I245" s="3" t="s">
        <v>5502</v>
      </c>
    </row>
    <row r="246" spans="1:9">
      <c r="A246" s="3" t="s">
        <v>1067</v>
      </c>
      <c r="B246" s="3" t="s">
        <v>874</v>
      </c>
      <c r="C246" s="3" t="s">
        <v>5506</v>
      </c>
      <c r="D246" s="3" t="s">
        <v>5505</v>
      </c>
      <c r="E246" s="4">
        <v>-4.1367589598999999</v>
      </c>
      <c r="F246" s="5">
        <v>-1.8323667888999999</v>
      </c>
      <c r="G246" s="3" t="s">
        <v>5504</v>
      </c>
      <c r="H246" s="3" t="s">
        <v>5503</v>
      </c>
      <c r="I246" s="3" t="s">
        <v>5502</v>
      </c>
    </row>
    <row r="247" spans="1:9">
      <c r="A247" s="3" t="s">
        <v>1067</v>
      </c>
      <c r="B247" s="3" t="s">
        <v>874</v>
      </c>
      <c r="C247" s="3" t="s">
        <v>5501</v>
      </c>
      <c r="D247" s="3" t="s">
        <v>5500</v>
      </c>
      <c r="E247" s="4">
        <v>-3.3632841420999999</v>
      </c>
      <c r="F247" s="5">
        <v>-1.2937612307999999</v>
      </c>
      <c r="G247" s="3" t="s">
        <v>5499</v>
      </c>
      <c r="H247" s="3" t="s">
        <v>5496</v>
      </c>
      <c r="I247" s="3" t="s">
        <v>5495</v>
      </c>
    </row>
    <row r="248" spans="1:9">
      <c r="A248" s="3" t="s">
        <v>1067</v>
      </c>
      <c r="B248" s="3" t="s">
        <v>874</v>
      </c>
      <c r="C248" s="3" t="s">
        <v>5498</v>
      </c>
      <c r="D248" s="3" t="s">
        <v>5497</v>
      </c>
      <c r="E248" s="4">
        <v>-2.9935264109999999</v>
      </c>
      <c r="F248" s="5">
        <v>-0.99950426189999997</v>
      </c>
      <c r="G248" s="3" t="s">
        <v>3624</v>
      </c>
      <c r="H248" s="3" t="s">
        <v>5496</v>
      </c>
      <c r="I248" s="3" t="s">
        <v>5495</v>
      </c>
    </row>
    <row r="249" spans="1:9">
      <c r="A249" s="3" t="s">
        <v>1067</v>
      </c>
      <c r="B249" s="3" t="s">
        <v>874</v>
      </c>
      <c r="C249" s="3" t="s">
        <v>5494</v>
      </c>
      <c r="D249" s="3" t="s">
        <v>5493</v>
      </c>
      <c r="E249" s="4">
        <v>-2.1865352233999999</v>
      </c>
      <c r="F249" s="5">
        <v>-0.34915243839999999</v>
      </c>
      <c r="G249" s="3" t="s">
        <v>891</v>
      </c>
      <c r="H249" s="3" t="s">
        <v>5485</v>
      </c>
      <c r="I249" s="3" t="s">
        <v>5484</v>
      </c>
    </row>
    <row r="250" spans="1:9">
      <c r="A250" s="3" t="s">
        <v>1067</v>
      </c>
      <c r="B250" s="3" t="s">
        <v>874</v>
      </c>
      <c r="C250" s="3" t="s">
        <v>5492</v>
      </c>
      <c r="D250" s="3" t="s">
        <v>5491</v>
      </c>
      <c r="E250" s="4">
        <v>-2.1021236375000001</v>
      </c>
      <c r="F250" s="5">
        <v>-0.2764234082</v>
      </c>
      <c r="G250" s="3" t="s">
        <v>5490</v>
      </c>
      <c r="H250" s="3" t="s">
        <v>5489</v>
      </c>
      <c r="I250" s="3" t="s">
        <v>5488</v>
      </c>
    </row>
    <row r="251" spans="1:9">
      <c r="A251" s="3" t="s">
        <v>1067</v>
      </c>
      <c r="B251" s="3" t="s">
        <v>874</v>
      </c>
      <c r="C251" s="3" t="s">
        <v>5487</v>
      </c>
      <c r="D251" s="3" t="s">
        <v>5486</v>
      </c>
      <c r="E251" s="4">
        <v>-2.0397926135</v>
      </c>
      <c r="F251" s="5">
        <v>-0.23834618690000001</v>
      </c>
      <c r="G251" s="3" t="s">
        <v>1017</v>
      </c>
      <c r="H251" s="3" t="s">
        <v>5485</v>
      </c>
      <c r="I251" s="3" t="s">
        <v>5484</v>
      </c>
    </row>
    <row r="252" spans="1:9">
      <c r="A252" s="3" t="s">
        <v>1061</v>
      </c>
      <c r="B252" s="3" t="s">
        <v>898</v>
      </c>
      <c r="C252" s="3" t="s">
        <v>2273</v>
      </c>
      <c r="D252" s="3" t="s">
        <v>2272</v>
      </c>
      <c r="E252" s="4">
        <v>-3.3591918516999999</v>
      </c>
      <c r="F252" s="5">
        <v>-1.2924089777000001</v>
      </c>
      <c r="G252" s="3" t="s">
        <v>5481</v>
      </c>
      <c r="H252" s="3" t="s">
        <v>5483</v>
      </c>
      <c r="I252" s="3" t="s">
        <v>5482</v>
      </c>
    </row>
    <row r="253" spans="1:9">
      <c r="A253" s="3" t="s">
        <v>1014</v>
      </c>
      <c r="B253" s="3" t="s">
        <v>898</v>
      </c>
      <c r="C253" s="3" t="s">
        <v>2273</v>
      </c>
      <c r="D253" s="3" t="s">
        <v>2272</v>
      </c>
      <c r="E253" s="4">
        <v>-3.3591918516999999</v>
      </c>
      <c r="F253" s="5">
        <v>-1.2924089777000001</v>
      </c>
      <c r="G253" s="3" t="s">
        <v>5481</v>
      </c>
      <c r="H253" s="3" t="s">
        <v>5480</v>
      </c>
      <c r="I253" s="3" t="s">
        <v>5479</v>
      </c>
    </row>
    <row r="254" spans="1:9">
      <c r="A254" s="3" t="s">
        <v>1014</v>
      </c>
      <c r="B254" s="3" t="s">
        <v>898</v>
      </c>
      <c r="C254" s="3" t="s">
        <v>2278</v>
      </c>
      <c r="D254" s="3" t="s">
        <v>2277</v>
      </c>
      <c r="E254" s="4">
        <v>-2.8502005537000001</v>
      </c>
      <c r="F254" s="5">
        <v>-0.89799090079999999</v>
      </c>
      <c r="G254" s="3" t="s">
        <v>2276</v>
      </c>
      <c r="H254" s="3" t="s">
        <v>5478</v>
      </c>
      <c r="I254" s="3" t="s">
        <v>5477</v>
      </c>
    </row>
    <row r="255" spans="1:9">
      <c r="A255" s="3" t="s">
        <v>1014</v>
      </c>
      <c r="B255" s="3" t="s">
        <v>898</v>
      </c>
      <c r="C255" s="3" t="s">
        <v>2283</v>
      </c>
      <c r="D255" s="3" t="s">
        <v>2282</v>
      </c>
      <c r="E255" s="4">
        <v>-2.2632518737999998</v>
      </c>
      <c r="F255" s="5">
        <v>-0.40837163949999999</v>
      </c>
      <c r="G255" s="3" t="s">
        <v>5476</v>
      </c>
      <c r="H255" s="3" t="s">
        <v>5475</v>
      </c>
      <c r="I255" s="3" t="s">
        <v>5474</v>
      </c>
    </row>
    <row r="256" spans="1:9">
      <c r="A256" s="3" t="s">
        <v>1014</v>
      </c>
      <c r="B256" s="3" t="s">
        <v>898</v>
      </c>
      <c r="C256" s="3" t="s">
        <v>2296</v>
      </c>
      <c r="D256" s="3" t="s">
        <v>2295</v>
      </c>
      <c r="E256" s="4">
        <v>-2.1604943424999998</v>
      </c>
      <c r="F256" s="5">
        <v>-0.32688324829999998</v>
      </c>
      <c r="G256" s="3" t="s">
        <v>5473</v>
      </c>
      <c r="H256" s="3" t="s">
        <v>5472</v>
      </c>
      <c r="I256" s="3" t="s">
        <v>5471</v>
      </c>
    </row>
    <row r="257" spans="1:9">
      <c r="A257" s="3" t="s">
        <v>1008</v>
      </c>
      <c r="B257" s="3" t="s">
        <v>874</v>
      </c>
      <c r="C257" s="3" t="s">
        <v>5468</v>
      </c>
      <c r="D257" s="3" t="s">
        <v>5467</v>
      </c>
      <c r="E257" s="4">
        <v>-3.3166690209</v>
      </c>
      <c r="F257" s="5">
        <v>-1.2526090052000001</v>
      </c>
      <c r="G257" s="3" t="s">
        <v>5466</v>
      </c>
      <c r="H257" s="3" t="s">
        <v>5470</v>
      </c>
      <c r="I257" s="3" t="s">
        <v>5469</v>
      </c>
    </row>
    <row r="258" spans="1:9">
      <c r="A258" s="3" t="s">
        <v>966</v>
      </c>
      <c r="B258" s="3" t="s">
        <v>874</v>
      </c>
      <c r="C258" s="3" t="s">
        <v>5468</v>
      </c>
      <c r="D258" s="3" t="s">
        <v>5467</v>
      </c>
      <c r="E258" s="4">
        <v>-3.3166690209</v>
      </c>
      <c r="F258" s="5">
        <v>-1.2526090052000001</v>
      </c>
      <c r="G258" s="3" t="s">
        <v>5466</v>
      </c>
      <c r="H258" s="3" t="s">
        <v>5465</v>
      </c>
      <c r="I258" s="3" t="s">
        <v>5464</v>
      </c>
    </row>
    <row r="259" spans="1:9">
      <c r="A259" s="3" t="s">
        <v>966</v>
      </c>
      <c r="B259" s="3" t="s">
        <v>874</v>
      </c>
      <c r="C259" s="3" t="s">
        <v>5463</v>
      </c>
      <c r="D259" s="3" t="s">
        <v>5462</v>
      </c>
      <c r="E259" s="4">
        <v>-3.0878747290000002</v>
      </c>
      <c r="F259" s="5">
        <v>-1.070114733</v>
      </c>
      <c r="G259" s="3" t="s">
        <v>5461</v>
      </c>
      <c r="H259" s="3" t="s">
        <v>5456</v>
      </c>
      <c r="I259" s="3" t="s">
        <v>5455</v>
      </c>
    </row>
    <row r="260" spans="1:9">
      <c r="A260" s="3" t="s">
        <v>966</v>
      </c>
      <c r="B260" s="3" t="s">
        <v>874</v>
      </c>
      <c r="C260" s="3" t="s">
        <v>5460</v>
      </c>
      <c r="D260" s="3" t="s">
        <v>5459</v>
      </c>
      <c r="E260" s="4">
        <v>-2.9041603789999999</v>
      </c>
      <c r="F260" s="5">
        <v>-0.93853784090000003</v>
      </c>
      <c r="G260" s="3" t="s">
        <v>5089</v>
      </c>
      <c r="H260" s="3" t="s">
        <v>5456</v>
      </c>
      <c r="I260" s="3" t="s">
        <v>5455</v>
      </c>
    </row>
    <row r="261" spans="1:9">
      <c r="A261" s="3" t="s">
        <v>966</v>
      </c>
      <c r="B261" s="3" t="s">
        <v>874</v>
      </c>
      <c r="C261" s="3" t="s">
        <v>5458</v>
      </c>
      <c r="D261" s="3" t="s">
        <v>5457</v>
      </c>
      <c r="E261" s="4">
        <v>-2.8296997140000002</v>
      </c>
      <c r="F261" s="5">
        <v>-0.88373901040000002</v>
      </c>
      <c r="G261" s="3" t="s">
        <v>2622</v>
      </c>
      <c r="H261" s="3" t="s">
        <v>5456</v>
      </c>
      <c r="I261" s="3" t="s">
        <v>5455</v>
      </c>
    </row>
    <row r="262" spans="1:9">
      <c r="A262" s="3" t="s">
        <v>966</v>
      </c>
      <c r="B262" s="3" t="s">
        <v>874</v>
      </c>
      <c r="C262" s="3" t="s">
        <v>5454</v>
      </c>
      <c r="D262" s="3" t="s">
        <v>5453</v>
      </c>
      <c r="E262" s="4">
        <v>-2.7386467863999999</v>
      </c>
      <c r="F262" s="5">
        <v>-0.79913295009999996</v>
      </c>
      <c r="G262" s="3" t="s">
        <v>1655</v>
      </c>
      <c r="H262" s="3" t="s">
        <v>5446</v>
      </c>
      <c r="I262" s="3" t="s">
        <v>5445</v>
      </c>
    </row>
    <row r="263" spans="1:9">
      <c r="A263" s="3" t="s">
        <v>966</v>
      </c>
      <c r="B263" s="3" t="s">
        <v>874</v>
      </c>
      <c r="C263" s="3" t="s">
        <v>5452</v>
      </c>
      <c r="D263" s="3" t="s">
        <v>5451</v>
      </c>
      <c r="E263" s="4">
        <v>-2.5529391327000002</v>
      </c>
      <c r="F263" s="5">
        <v>-0.64648697040000003</v>
      </c>
      <c r="G263" s="3" t="s">
        <v>5450</v>
      </c>
      <c r="H263" s="3" t="s">
        <v>5446</v>
      </c>
      <c r="I263" s="3" t="s">
        <v>5445</v>
      </c>
    </row>
    <row r="264" spans="1:9">
      <c r="A264" s="3" t="s">
        <v>966</v>
      </c>
      <c r="B264" s="3" t="s">
        <v>874</v>
      </c>
      <c r="C264" s="3" t="s">
        <v>5449</v>
      </c>
      <c r="D264" s="3" t="s">
        <v>5448</v>
      </c>
      <c r="E264" s="4">
        <v>-2.5355045720999998</v>
      </c>
      <c r="F264" s="5">
        <v>-0.63281255869999997</v>
      </c>
      <c r="G264" s="3" t="s">
        <v>5447</v>
      </c>
      <c r="H264" s="3" t="s">
        <v>5446</v>
      </c>
      <c r="I264" s="3" t="s">
        <v>5445</v>
      </c>
    </row>
    <row r="265" spans="1:9">
      <c r="A265" s="3" t="s">
        <v>966</v>
      </c>
      <c r="B265" s="3" t="s">
        <v>874</v>
      </c>
      <c r="C265" s="3" t="s">
        <v>5444</v>
      </c>
      <c r="D265" s="3" t="s">
        <v>5443</v>
      </c>
      <c r="E265" s="4">
        <v>-2.0908495918000001</v>
      </c>
      <c r="F265" s="5">
        <v>-0.26827379680000002</v>
      </c>
      <c r="G265" s="3" t="s">
        <v>2450</v>
      </c>
      <c r="H265" s="3" t="s">
        <v>5442</v>
      </c>
      <c r="I265" s="3" t="s">
        <v>5441</v>
      </c>
    </row>
    <row r="266" spans="1:9">
      <c r="A266" s="3" t="s">
        <v>966</v>
      </c>
      <c r="B266" s="3" t="s">
        <v>874</v>
      </c>
      <c r="C266" s="3" t="s">
        <v>5440</v>
      </c>
      <c r="D266" s="3" t="s">
        <v>5439</v>
      </c>
      <c r="E266" s="4">
        <v>-2.0650136594999999</v>
      </c>
      <c r="F266" s="5">
        <v>-0.25422359890000001</v>
      </c>
      <c r="G266" s="3" t="s">
        <v>969</v>
      </c>
      <c r="H266" s="3" t="s">
        <v>5438</v>
      </c>
      <c r="I266" s="3" t="s">
        <v>5437</v>
      </c>
    </row>
    <row r="267" spans="1:9">
      <c r="A267" s="3" t="s">
        <v>960</v>
      </c>
      <c r="B267" s="3" t="s">
        <v>874</v>
      </c>
      <c r="C267" s="3" t="s">
        <v>5434</v>
      </c>
      <c r="D267" s="3" t="s">
        <v>5433</v>
      </c>
      <c r="E267" s="4">
        <v>-3.2665708141000001</v>
      </c>
      <c r="F267" s="5">
        <v>-1.2158747599999999</v>
      </c>
      <c r="G267" s="3" t="s">
        <v>5432</v>
      </c>
      <c r="H267" s="3" t="s">
        <v>5436</v>
      </c>
      <c r="I267" s="3" t="s">
        <v>5435</v>
      </c>
    </row>
    <row r="268" spans="1:9">
      <c r="A268" s="3" t="s">
        <v>952</v>
      </c>
      <c r="B268" s="3" t="s">
        <v>874</v>
      </c>
      <c r="C268" s="3" t="s">
        <v>5434</v>
      </c>
      <c r="D268" s="3" t="s">
        <v>5433</v>
      </c>
      <c r="E268" s="4">
        <v>-3.2665708141000001</v>
      </c>
      <c r="F268" s="5">
        <v>-1.2158747599999999</v>
      </c>
      <c r="G268" s="3" t="s">
        <v>5432</v>
      </c>
      <c r="H268" s="3" t="s">
        <v>5422</v>
      </c>
      <c r="I268" s="3" t="s">
        <v>5421</v>
      </c>
    </row>
    <row r="269" spans="1:9">
      <c r="A269" s="3" t="s">
        <v>952</v>
      </c>
      <c r="B269" s="3" t="s">
        <v>874</v>
      </c>
      <c r="C269" s="3" t="s">
        <v>5431</v>
      </c>
      <c r="D269" s="3" t="s">
        <v>5430</v>
      </c>
      <c r="E269" s="4">
        <v>-2.7386467863999999</v>
      </c>
      <c r="F269" s="5">
        <v>-0.79913295009999996</v>
      </c>
      <c r="G269" s="3" t="s">
        <v>1655</v>
      </c>
      <c r="H269" s="3" t="s">
        <v>5422</v>
      </c>
      <c r="I269" s="3" t="s">
        <v>5421</v>
      </c>
    </row>
    <row r="270" spans="1:9">
      <c r="A270" s="3" t="s">
        <v>952</v>
      </c>
      <c r="B270" s="3" t="s">
        <v>874</v>
      </c>
      <c r="C270" s="3" t="s">
        <v>5429</v>
      </c>
      <c r="D270" s="3" t="s">
        <v>5428</v>
      </c>
      <c r="E270" s="4">
        <v>-2.5705683186999999</v>
      </c>
      <c r="F270" s="5">
        <v>-0.66032316739999997</v>
      </c>
      <c r="G270" s="3" t="s">
        <v>3881</v>
      </c>
      <c r="H270" s="3" t="s">
        <v>5422</v>
      </c>
      <c r="I270" s="3" t="s">
        <v>5421</v>
      </c>
    </row>
    <row r="271" spans="1:9">
      <c r="A271" s="3" t="s">
        <v>952</v>
      </c>
      <c r="B271" s="3" t="s">
        <v>874</v>
      </c>
      <c r="C271" s="3" t="s">
        <v>5427</v>
      </c>
      <c r="D271" s="3" t="s">
        <v>5426</v>
      </c>
      <c r="E271" s="4">
        <v>-2.5097674684000002</v>
      </c>
      <c r="F271" s="5">
        <v>-0.61074555809999997</v>
      </c>
      <c r="G271" s="3" t="s">
        <v>5425</v>
      </c>
      <c r="H271" s="3" t="s">
        <v>5417</v>
      </c>
      <c r="I271" s="3" t="s">
        <v>5416</v>
      </c>
    </row>
    <row r="272" spans="1:9">
      <c r="A272" s="3" t="s">
        <v>952</v>
      </c>
      <c r="B272" s="3" t="s">
        <v>874</v>
      </c>
      <c r="C272" s="3" t="s">
        <v>5424</v>
      </c>
      <c r="D272" s="3" t="s">
        <v>5423</v>
      </c>
      <c r="E272" s="4">
        <v>-2.1740952770000002</v>
      </c>
      <c r="F272" s="5">
        <v>-0.33888456960000002</v>
      </c>
      <c r="G272" s="3" t="s">
        <v>2719</v>
      </c>
      <c r="H272" s="3" t="s">
        <v>5422</v>
      </c>
      <c r="I272" s="3" t="s">
        <v>5421</v>
      </c>
    </row>
    <row r="273" spans="1:9">
      <c r="A273" s="3" t="s">
        <v>952</v>
      </c>
      <c r="B273" s="3" t="s">
        <v>874</v>
      </c>
      <c r="C273" s="3" t="s">
        <v>5420</v>
      </c>
      <c r="D273" s="3" t="s">
        <v>5419</v>
      </c>
      <c r="E273" s="4">
        <v>-2.1142546251000001</v>
      </c>
      <c r="F273" s="5">
        <v>-0.28382518960000003</v>
      </c>
      <c r="G273" s="3" t="s">
        <v>5418</v>
      </c>
      <c r="H273" s="3" t="s">
        <v>5417</v>
      </c>
      <c r="I273" s="3" t="s">
        <v>5416</v>
      </c>
    </row>
    <row r="274" spans="1:9">
      <c r="A274" s="3" t="s">
        <v>946</v>
      </c>
      <c r="B274" s="3" t="s">
        <v>874</v>
      </c>
      <c r="C274" s="3" t="s">
        <v>5413</v>
      </c>
      <c r="D274" s="3" t="s">
        <v>5412</v>
      </c>
      <c r="E274" s="4">
        <v>-3.1087798470000001</v>
      </c>
      <c r="F274" s="5">
        <v>-1.0861125165000001</v>
      </c>
      <c r="G274" s="3" t="s">
        <v>3547</v>
      </c>
      <c r="H274" s="3" t="s">
        <v>5415</v>
      </c>
      <c r="I274" s="3" t="s">
        <v>5414</v>
      </c>
    </row>
    <row r="275" spans="1:9">
      <c r="A275" s="3" t="s">
        <v>945</v>
      </c>
      <c r="B275" s="3" t="s">
        <v>874</v>
      </c>
      <c r="C275" s="3" t="s">
        <v>5413</v>
      </c>
      <c r="D275" s="3" t="s">
        <v>5412</v>
      </c>
      <c r="E275" s="4">
        <v>-3.1087798470000001</v>
      </c>
      <c r="F275" s="5">
        <v>-1.0861125165000001</v>
      </c>
      <c r="G275" s="3" t="s">
        <v>3547</v>
      </c>
      <c r="H275" s="3" t="s">
        <v>5408</v>
      </c>
      <c r="I275" s="3" t="s">
        <v>5407</v>
      </c>
    </row>
    <row r="276" spans="1:9">
      <c r="A276" s="3" t="s">
        <v>945</v>
      </c>
      <c r="B276" s="3" t="s">
        <v>874</v>
      </c>
      <c r="C276" s="3" t="s">
        <v>5411</v>
      </c>
      <c r="D276" s="3" t="s">
        <v>5410</v>
      </c>
      <c r="E276" s="4">
        <v>-2.6183790145999999</v>
      </c>
      <c r="F276" s="5">
        <v>-0.70044703460000002</v>
      </c>
      <c r="G276" s="3" t="s">
        <v>5409</v>
      </c>
      <c r="H276" s="3" t="s">
        <v>5408</v>
      </c>
      <c r="I276" s="3" t="s">
        <v>5407</v>
      </c>
    </row>
    <row r="277" spans="1:9">
      <c r="A277" s="3" t="s">
        <v>945</v>
      </c>
      <c r="B277" s="3" t="s">
        <v>874</v>
      </c>
      <c r="C277" s="3" t="s">
        <v>2615</v>
      </c>
      <c r="D277" s="3" t="s">
        <v>2614</v>
      </c>
      <c r="E277" s="4">
        <v>-2.4612758374000001</v>
      </c>
      <c r="F277" s="5">
        <v>-0.56967279609999999</v>
      </c>
      <c r="G277" s="3" t="s">
        <v>2154</v>
      </c>
      <c r="H277" s="3" t="s">
        <v>5406</v>
      </c>
      <c r="I277" s="3" t="s">
        <v>5405</v>
      </c>
    </row>
    <row r="278" spans="1:9">
      <c r="A278" s="3" t="s">
        <v>939</v>
      </c>
      <c r="B278" s="3" t="s">
        <v>874</v>
      </c>
      <c r="C278" s="3" t="s">
        <v>5402</v>
      </c>
      <c r="D278" s="3" t="s">
        <v>5401</v>
      </c>
      <c r="E278" s="4">
        <v>-2.9771116241</v>
      </c>
      <c r="F278" s="5">
        <v>-0.98996499309999997</v>
      </c>
      <c r="G278" s="3" t="s">
        <v>3627</v>
      </c>
      <c r="H278" s="3" t="s">
        <v>5404</v>
      </c>
      <c r="I278" s="3" t="s">
        <v>5403</v>
      </c>
    </row>
    <row r="279" spans="1:9">
      <c r="A279" s="3" t="s">
        <v>938</v>
      </c>
      <c r="B279" s="3" t="s">
        <v>874</v>
      </c>
      <c r="C279" s="3" t="s">
        <v>5402</v>
      </c>
      <c r="D279" s="3" t="s">
        <v>5401</v>
      </c>
      <c r="E279" s="4">
        <v>-2.9771116241</v>
      </c>
      <c r="F279" s="5">
        <v>-0.98996499309999997</v>
      </c>
      <c r="G279" s="3" t="s">
        <v>3627</v>
      </c>
      <c r="H279" s="3" t="s">
        <v>5400</v>
      </c>
      <c r="I279" s="3" t="s">
        <v>5399</v>
      </c>
    </row>
    <row r="280" spans="1:9">
      <c r="A280" s="3" t="s">
        <v>938</v>
      </c>
      <c r="B280" s="3" t="s">
        <v>874</v>
      </c>
      <c r="C280" s="3" t="s">
        <v>3291</v>
      </c>
      <c r="D280" s="3" t="s">
        <v>3290</v>
      </c>
      <c r="E280" s="4">
        <v>-2.8502005537000001</v>
      </c>
      <c r="F280" s="5">
        <v>-0.89799090079999999</v>
      </c>
      <c r="G280" s="3" t="s">
        <v>2276</v>
      </c>
      <c r="H280" s="3" t="s">
        <v>5397</v>
      </c>
      <c r="I280" s="3" t="s">
        <v>5396</v>
      </c>
    </row>
    <row r="281" spans="1:9">
      <c r="A281" s="3" t="s">
        <v>938</v>
      </c>
      <c r="B281" s="3" t="s">
        <v>874</v>
      </c>
      <c r="C281" s="3" t="s">
        <v>3338</v>
      </c>
      <c r="D281" s="3" t="s">
        <v>3337</v>
      </c>
      <c r="E281" s="4">
        <v>-2.5617291654000001</v>
      </c>
      <c r="F281" s="5">
        <v>-0.65338464939999996</v>
      </c>
      <c r="G281" s="3" t="s">
        <v>3336</v>
      </c>
      <c r="H281" s="3" t="s">
        <v>5393</v>
      </c>
      <c r="I281" s="3" t="s">
        <v>5392</v>
      </c>
    </row>
    <row r="282" spans="1:9">
      <c r="A282" s="3" t="s">
        <v>938</v>
      </c>
      <c r="B282" s="3" t="s">
        <v>874</v>
      </c>
      <c r="C282" s="3" t="s">
        <v>3287</v>
      </c>
      <c r="D282" s="3" t="s">
        <v>3286</v>
      </c>
      <c r="E282" s="4">
        <v>-2.2830687668</v>
      </c>
      <c r="F282" s="5">
        <v>-0.42142894889999999</v>
      </c>
      <c r="G282" s="3" t="s">
        <v>5398</v>
      </c>
      <c r="H282" s="3" t="s">
        <v>5397</v>
      </c>
      <c r="I282" s="3" t="s">
        <v>5396</v>
      </c>
    </row>
    <row r="283" spans="1:9">
      <c r="A283" s="3" t="s">
        <v>938</v>
      </c>
      <c r="B283" s="3" t="s">
        <v>874</v>
      </c>
      <c r="C283" s="3" t="s">
        <v>5395</v>
      </c>
      <c r="D283" s="3" t="s">
        <v>5394</v>
      </c>
      <c r="E283" s="4">
        <v>-2.2604734239000002</v>
      </c>
      <c r="F283" s="5">
        <v>-0.40726677350000001</v>
      </c>
      <c r="G283" s="3" t="s">
        <v>909</v>
      </c>
      <c r="H283" s="3" t="s">
        <v>5383</v>
      </c>
      <c r="I283" s="3" t="s">
        <v>5382</v>
      </c>
    </row>
    <row r="284" spans="1:9">
      <c r="A284" s="3" t="s">
        <v>938</v>
      </c>
      <c r="B284" s="3" t="s">
        <v>874</v>
      </c>
      <c r="C284" s="3" t="s">
        <v>3330</v>
      </c>
      <c r="D284" s="3" t="s">
        <v>3329</v>
      </c>
      <c r="E284" s="4">
        <v>-2.2440601786999999</v>
      </c>
      <c r="F284" s="5">
        <v>-0.39491456940000003</v>
      </c>
      <c r="G284" s="3" t="s">
        <v>3328</v>
      </c>
      <c r="H284" s="3" t="s">
        <v>5393</v>
      </c>
      <c r="I284" s="3" t="s">
        <v>5392</v>
      </c>
    </row>
    <row r="285" spans="1:9">
      <c r="A285" s="3" t="s">
        <v>938</v>
      </c>
      <c r="B285" s="3" t="s">
        <v>874</v>
      </c>
      <c r="C285" s="3" t="s">
        <v>5391</v>
      </c>
      <c r="D285" s="3" t="s">
        <v>5390</v>
      </c>
      <c r="E285" s="4">
        <v>-2.2424693391999999</v>
      </c>
      <c r="F285" s="5">
        <v>-0.39491456940000003</v>
      </c>
      <c r="G285" s="3" t="s">
        <v>5344</v>
      </c>
      <c r="H285" s="3" t="s">
        <v>5389</v>
      </c>
      <c r="I285" s="3" t="s">
        <v>5388</v>
      </c>
    </row>
    <row r="286" spans="1:9">
      <c r="A286" s="3" t="s">
        <v>938</v>
      </c>
      <c r="B286" s="3" t="s">
        <v>874</v>
      </c>
      <c r="C286" s="3" t="s">
        <v>1797</v>
      </c>
      <c r="D286" s="3" t="s">
        <v>1796</v>
      </c>
      <c r="E286" s="4">
        <v>-2.2226609714999999</v>
      </c>
      <c r="F286" s="5">
        <v>-0.38099223450000003</v>
      </c>
      <c r="G286" s="3" t="s">
        <v>1795</v>
      </c>
      <c r="H286" s="3" t="s">
        <v>5387</v>
      </c>
      <c r="I286" s="3" t="s">
        <v>5386</v>
      </c>
    </row>
    <row r="287" spans="1:9">
      <c r="A287" s="3" t="s">
        <v>938</v>
      </c>
      <c r="B287" s="3" t="s">
        <v>874</v>
      </c>
      <c r="C287" s="3" t="s">
        <v>5385</v>
      </c>
      <c r="D287" s="3" t="s">
        <v>5384</v>
      </c>
      <c r="E287" s="4">
        <v>-2.1040067236</v>
      </c>
      <c r="F287" s="5">
        <v>-0.27673580739999998</v>
      </c>
      <c r="G287" s="3" t="s">
        <v>2104</v>
      </c>
      <c r="H287" s="3" t="s">
        <v>5383</v>
      </c>
      <c r="I287" s="3" t="s">
        <v>5382</v>
      </c>
    </row>
    <row r="288" spans="1:9">
      <c r="A288" s="3" t="s">
        <v>938</v>
      </c>
      <c r="B288" s="3" t="s">
        <v>874</v>
      </c>
      <c r="C288" s="3" t="s">
        <v>5381</v>
      </c>
      <c r="D288" s="3" t="s">
        <v>5380</v>
      </c>
      <c r="E288" s="4">
        <v>-2.0650136594999999</v>
      </c>
      <c r="F288" s="5">
        <v>-0.25422359890000001</v>
      </c>
      <c r="G288" s="3" t="s">
        <v>969</v>
      </c>
      <c r="H288" s="3" t="s">
        <v>5379</v>
      </c>
      <c r="I288" s="3" t="s">
        <v>5378</v>
      </c>
    </row>
    <row r="289" spans="1:9">
      <c r="A289" s="3" t="s">
        <v>938</v>
      </c>
      <c r="B289" s="3" t="s">
        <v>874</v>
      </c>
      <c r="C289" s="3" t="s">
        <v>2407</v>
      </c>
      <c r="D289" s="3" t="s">
        <v>2406</v>
      </c>
      <c r="E289" s="4">
        <v>-2.0645217004999998</v>
      </c>
      <c r="F289" s="5">
        <v>-0.25422359890000001</v>
      </c>
      <c r="G289" s="3" t="s">
        <v>2405</v>
      </c>
      <c r="H289" s="3" t="s">
        <v>5377</v>
      </c>
      <c r="I289" s="3" t="s">
        <v>5376</v>
      </c>
    </row>
    <row r="290" spans="1:9">
      <c r="A290" s="3" t="s">
        <v>938</v>
      </c>
      <c r="B290" s="3" t="s">
        <v>874</v>
      </c>
      <c r="C290" s="3" t="s">
        <v>3315</v>
      </c>
      <c r="D290" s="3" t="s">
        <v>3314</v>
      </c>
      <c r="E290" s="4">
        <v>-2.0464114796000001</v>
      </c>
      <c r="F290" s="5">
        <v>-0.239129324</v>
      </c>
      <c r="G290" s="3" t="s">
        <v>1022</v>
      </c>
      <c r="H290" s="3" t="s">
        <v>5375</v>
      </c>
      <c r="I290" s="3" t="s">
        <v>5374</v>
      </c>
    </row>
    <row r="291" spans="1:9">
      <c r="A291" s="3" t="s">
        <v>938</v>
      </c>
      <c r="B291" s="3" t="s">
        <v>874</v>
      </c>
      <c r="C291" s="3" t="s">
        <v>5373</v>
      </c>
      <c r="D291" s="3" t="s">
        <v>5372</v>
      </c>
      <c r="E291" s="4">
        <v>-2.0416787843000002</v>
      </c>
      <c r="F291" s="5">
        <v>-0.23834618690000001</v>
      </c>
      <c r="G291" s="3" t="s">
        <v>5371</v>
      </c>
      <c r="H291" s="3" t="s">
        <v>5370</v>
      </c>
      <c r="I291" s="3" t="s">
        <v>5369</v>
      </c>
    </row>
    <row r="292" spans="1:9">
      <c r="A292" s="3" t="s">
        <v>938</v>
      </c>
      <c r="B292" s="3" t="s">
        <v>874</v>
      </c>
      <c r="C292" s="3" t="s">
        <v>5368</v>
      </c>
      <c r="D292" s="3" t="s">
        <v>5367</v>
      </c>
      <c r="E292" s="4">
        <v>-2.0381788547999999</v>
      </c>
      <c r="F292" s="5">
        <v>-0.23834618690000001</v>
      </c>
      <c r="G292" s="3" t="s">
        <v>1362</v>
      </c>
      <c r="H292" s="3" t="s">
        <v>5366</v>
      </c>
      <c r="I292" s="3" t="s">
        <v>5365</v>
      </c>
    </row>
    <row r="293" spans="1:9">
      <c r="A293" s="3" t="s">
        <v>932</v>
      </c>
      <c r="B293" s="3" t="s">
        <v>1589</v>
      </c>
      <c r="C293" s="3" t="s">
        <v>3249</v>
      </c>
      <c r="D293" s="3" t="s">
        <v>3248</v>
      </c>
      <c r="E293" s="4">
        <v>-2.8508815081000001</v>
      </c>
      <c r="F293" s="5">
        <v>-0.89799090079999999</v>
      </c>
      <c r="G293" s="3" t="s">
        <v>3247</v>
      </c>
      <c r="H293" s="3" t="s">
        <v>5364</v>
      </c>
      <c r="I293" s="3" t="s">
        <v>5363</v>
      </c>
    </row>
    <row r="294" spans="1:9">
      <c r="A294" s="3" t="s">
        <v>931</v>
      </c>
      <c r="B294" s="3" t="s">
        <v>1589</v>
      </c>
      <c r="C294" s="3" t="s">
        <v>3249</v>
      </c>
      <c r="D294" s="3" t="s">
        <v>3248</v>
      </c>
      <c r="E294" s="4">
        <v>-2.8508815081000001</v>
      </c>
      <c r="F294" s="5">
        <v>-0.89799090079999999</v>
      </c>
      <c r="G294" s="3" t="s">
        <v>3247</v>
      </c>
      <c r="H294" s="3" t="s">
        <v>5362</v>
      </c>
      <c r="I294" s="3" t="s">
        <v>5361</v>
      </c>
    </row>
    <row r="295" spans="1:9">
      <c r="A295" s="3" t="s">
        <v>931</v>
      </c>
      <c r="B295" s="3" t="s">
        <v>898</v>
      </c>
      <c r="C295" s="3" t="s">
        <v>3739</v>
      </c>
      <c r="D295" s="3" t="s">
        <v>3738</v>
      </c>
      <c r="E295" s="4">
        <v>-2.4075751129</v>
      </c>
      <c r="F295" s="5">
        <v>-0.52893087080000001</v>
      </c>
      <c r="G295" s="3" t="s">
        <v>912</v>
      </c>
      <c r="H295" s="3" t="s">
        <v>5360</v>
      </c>
      <c r="I295" s="3" t="s">
        <v>5359</v>
      </c>
    </row>
    <row r="296" spans="1:9">
      <c r="A296" s="3" t="s">
        <v>925</v>
      </c>
      <c r="B296" s="3" t="s">
        <v>874</v>
      </c>
      <c r="C296" s="3" t="s">
        <v>5356</v>
      </c>
      <c r="D296" s="3" t="s">
        <v>5355</v>
      </c>
      <c r="E296" s="4">
        <v>-2.6997518413999999</v>
      </c>
      <c r="F296" s="5">
        <v>-0.77002833670000004</v>
      </c>
      <c r="G296" s="3" t="s">
        <v>2767</v>
      </c>
      <c r="H296" s="3" t="s">
        <v>5358</v>
      </c>
      <c r="I296" s="3" t="s">
        <v>5357</v>
      </c>
    </row>
    <row r="297" spans="1:9">
      <c r="A297" s="3" t="s">
        <v>905</v>
      </c>
      <c r="B297" s="3" t="s">
        <v>874</v>
      </c>
      <c r="C297" s="3" t="s">
        <v>5356</v>
      </c>
      <c r="D297" s="3" t="s">
        <v>5355</v>
      </c>
      <c r="E297" s="4">
        <v>-2.6997518413999999</v>
      </c>
      <c r="F297" s="5">
        <v>-0.77002833670000004</v>
      </c>
      <c r="G297" s="3" t="s">
        <v>2767</v>
      </c>
      <c r="H297" s="3" t="s">
        <v>5354</v>
      </c>
      <c r="I297" s="3" t="s">
        <v>5353</v>
      </c>
    </row>
    <row r="298" spans="1:9">
      <c r="A298" s="3" t="s">
        <v>905</v>
      </c>
      <c r="B298" s="3" t="s">
        <v>874</v>
      </c>
      <c r="C298" s="3" t="s">
        <v>5352</v>
      </c>
      <c r="D298" s="3" t="s">
        <v>5351</v>
      </c>
      <c r="E298" s="4">
        <v>-2.4961782879999999</v>
      </c>
      <c r="F298" s="5">
        <v>-0.60091029269999996</v>
      </c>
      <c r="G298" s="3" t="s">
        <v>2162</v>
      </c>
      <c r="H298" s="3" t="s">
        <v>5332</v>
      </c>
      <c r="I298" s="3" t="s">
        <v>5331</v>
      </c>
    </row>
    <row r="299" spans="1:9">
      <c r="A299" s="3" t="s">
        <v>905</v>
      </c>
      <c r="B299" s="3" t="s">
        <v>874</v>
      </c>
      <c r="C299" s="3" t="s">
        <v>5350</v>
      </c>
      <c r="D299" s="3" t="s">
        <v>5349</v>
      </c>
      <c r="E299" s="4">
        <v>-2.2915100589000001</v>
      </c>
      <c r="F299" s="5">
        <v>-0.42645058180000001</v>
      </c>
      <c r="G299" s="3" t="s">
        <v>2502</v>
      </c>
      <c r="H299" s="3" t="s">
        <v>5348</v>
      </c>
      <c r="I299" s="3" t="s">
        <v>5347</v>
      </c>
    </row>
    <row r="300" spans="1:9">
      <c r="A300" s="3" t="s">
        <v>905</v>
      </c>
      <c r="B300" s="3" t="s">
        <v>874</v>
      </c>
      <c r="C300" s="3" t="s">
        <v>5346</v>
      </c>
      <c r="D300" s="3" t="s">
        <v>5345</v>
      </c>
      <c r="E300" s="4">
        <v>-2.2424693391999999</v>
      </c>
      <c r="F300" s="5">
        <v>-0.39491456940000003</v>
      </c>
      <c r="G300" s="3" t="s">
        <v>5344</v>
      </c>
      <c r="H300" s="3" t="s">
        <v>5332</v>
      </c>
      <c r="I300" s="3" t="s">
        <v>5331</v>
      </c>
    </row>
    <row r="301" spans="1:9">
      <c r="A301" s="3" t="s">
        <v>905</v>
      </c>
      <c r="B301" s="3" t="s">
        <v>874</v>
      </c>
      <c r="C301" s="3" t="s">
        <v>5343</v>
      </c>
      <c r="D301" s="3" t="s">
        <v>5342</v>
      </c>
      <c r="E301" s="4">
        <v>-2.1859686726000001</v>
      </c>
      <c r="F301" s="5">
        <v>-0.34915243839999999</v>
      </c>
      <c r="G301" s="3" t="s">
        <v>1425</v>
      </c>
      <c r="H301" s="3" t="s">
        <v>5332</v>
      </c>
      <c r="I301" s="3" t="s">
        <v>5331</v>
      </c>
    </row>
    <row r="302" spans="1:9">
      <c r="A302" s="3" t="s">
        <v>905</v>
      </c>
      <c r="B302" s="3" t="s">
        <v>874</v>
      </c>
      <c r="C302" s="3" t="s">
        <v>5341</v>
      </c>
      <c r="D302" s="3" t="s">
        <v>5340</v>
      </c>
      <c r="E302" s="4">
        <v>-2.0671072823999999</v>
      </c>
      <c r="F302" s="5">
        <v>-0.25422359890000001</v>
      </c>
      <c r="G302" s="3" t="s">
        <v>5339</v>
      </c>
      <c r="H302" s="3" t="s">
        <v>5338</v>
      </c>
      <c r="I302" s="3" t="s">
        <v>5337</v>
      </c>
    </row>
    <row r="303" spans="1:9">
      <c r="A303" s="3" t="s">
        <v>905</v>
      </c>
      <c r="B303" s="3" t="s">
        <v>874</v>
      </c>
      <c r="C303" s="3" t="s">
        <v>5336</v>
      </c>
      <c r="D303" s="3" t="s">
        <v>5335</v>
      </c>
      <c r="E303" s="4">
        <v>-2.0464114796000001</v>
      </c>
      <c r="F303" s="5">
        <v>-0.239129324</v>
      </c>
      <c r="G303" s="3" t="s">
        <v>1022</v>
      </c>
      <c r="H303" s="3" t="s">
        <v>5332</v>
      </c>
      <c r="I303" s="3" t="s">
        <v>5331</v>
      </c>
    </row>
    <row r="304" spans="1:9">
      <c r="A304" s="3" t="s">
        <v>905</v>
      </c>
      <c r="B304" s="3" t="s">
        <v>874</v>
      </c>
      <c r="C304" s="3" t="s">
        <v>5334</v>
      </c>
      <c r="D304" s="3" t="s">
        <v>5333</v>
      </c>
      <c r="E304" s="4">
        <v>-2.0218741927999999</v>
      </c>
      <c r="F304" s="5">
        <v>-0.22645064379999999</v>
      </c>
      <c r="G304" s="3" t="s">
        <v>2537</v>
      </c>
      <c r="H304" s="3" t="s">
        <v>5332</v>
      </c>
      <c r="I304" s="3" t="s">
        <v>5331</v>
      </c>
    </row>
    <row r="305" spans="1:9">
      <c r="A305" s="3" t="s">
        <v>899</v>
      </c>
      <c r="B305" s="3" t="s">
        <v>874</v>
      </c>
      <c r="C305" s="3" t="s">
        <v>5328</v>
      </c>
      <c r="D305" s="3" t="s">
        <v>5327</v>
      </c>
      <c r="E305" s="4">
        <v>-2.6299842403000002</v>
      </c>
      <c r="F305" s="5">
        <v>-0.71010910500000002</v>
      </c>
      <c r="G305" s="3" t="s">
        <v>5326</v>
      </c>
      <c r="H305" s="3" t="s">
        <v>5330</v>
      </c>
      <c r="I305" s="3" t="s">
        <v>5329</v>
      </c>
    </row>
    <row r="306" spans="1:9">
      <c r="A306" s="3" t="s">
        <v>894</v>
      </c>
      <c r="B306" s="3" t="s">
        <v>874</v>
      </c>
      <c r="C306" s="3" t="s">
        <v>5328</v>
      </c>
      <c r="D306" s="3" t="s">
        <v>5327</v>
      </c>
      <c r="E306" s="4">
        <v>-2.6299842403000002</v>
      </c>
      <c r="F306" s="5">
        <v>-0.71010910500000002</v>
      </c>
      <c r="G306" s="3" t="s">
        <v>5326</v>
      </c>
      <c r="H306" s="3" t="s">
        <v>5325</v>
      </c>
      <c r="I306" s="3" t="s">
        <v>5324</v>
      </c>
    </row>
    <row r="307" spans="1:9">
      <c r="A307" s="3" t="s">
        <v>894</v>
      </c>
      <c r="B307" s="3" t="s">
        <v>874</v>
      </c>
      <c r="C307" s="3" t="s">
        <v>5323</v>
      </c>
      <c r="D307" s="3" t="s">
        <v>5322</v>
      </c>
      <c r="E307" s="4">
        <v>-2.4105966842000002</v>
      </c>
      <c r="F307" s="5">
        <v>-0.52980651229999998</v>
      </c>
      <c r="G307" s="3" t="s">
        <v>5321</v>
      </c>
      <c r="H307" s="3" t="s">
        <v>5320</v>
      </c>
      <c r="I307" s="3" t="s">
        <v>5319</v>
      </c>
    </row>
    <row r="308" spans="1:9">
      <c r="A308" s="3" t="s">
        <v>894</v>
      </c>
      <c r="B308" s="3" t="s">
        <v>874</v>
      </c>
      <c r="C308" s="3" t="s">
        <v>5318</v>
      </c>
      <c r="D308" s="3" t="s">
        <v>5317</v>
      </c>
      <c r="E308" s="4">
        <v>-2.4061757621000002</v>
      </c>
      <c r="F308" s="5">
        <v>-0.52893087080000001</v>
      </c>
      <c r="G308" s="3" t="s">
        <v>981</v>
      </c>
      <c r="H308" s="3" t="s">
        <v>5316</v>
      </c>
      <c r="I308" s="3" t="s">
        <v>5315</v>
      </c>
    </row>
    <row r="309" spans="1:9">
      <c r="A309" s="3" t="s">
        <v>888</v>
      </c>
      <c r="B309" s="3" t="s">
        <v>874</v>
      </c>
      <c r="C309" s="3" t="s">
        <v>5314</v>
      </c>
      <c r="D309" s="3" t="s">
        <v>5313</v>
      </c>
      <c r="E309" s="4">
        <v>-2.6010555939</v>
      </c>
      <c r="F309" s="5">
        <v>-0.68505811370000003</v>
      </c>
      <c r="G309" s="3" t="s">
        <v>5312</v>
      </c>
      <c r="H309" s="3" t="s">
        <v>5311</v>
      </c>
      <c r="I309" s="3" t="s">
        <v>5310</v>
      </c>
    </row>
    <row r="310" spans="1:9">
      <c r="A310" s="3" t="s">
        <v>887</v>
      </c>
      <c r="B310" s="3" t="s">
        <v>874</v>
      </c>
      <c r="C310" s="3" t="s">
        <v>5314</v>
      </c>
      <c r="D310" s="3" t="s">
        <v>5313</v>
      </c>
      <c r="E310" s="4">
        <v>-2.6010555939</v>
      </c>
      <c r="F310" s="5">
        <v>-0.68505811370000003</v>
      </c>
      <c r="G310" s="3" t="s">
        <v>5312</v>
      </c>
      <c r="H310" s="3" t="s">
        <v>5311</v>
      </c>
      <c r="I310" s="3" t="s">
        <v>5310</v>
      </c>
    </row>
    <row r="311" spans="1:9">
      <c r="A311" s="3" t="s">
        <v>881</v>
      </c>
      <c r="B311" s="3" t="s">
        <v>866</v>
      </c>
      <c r="C311" s="3" t="s">
        <v>3389</v>
      </c>
      <c r="D311" s="3" t="s">
        <v>3388</v>
      </c>
      <c r="E311" s="4">
        <v>-2.3902328648000002</v>
      </c>
      <c r="F311" s="5">
        <v>-0.5147498197</v>
      </c>
      <c r="G311" s="3" t="s">
        <v>1628</v>
      </c>
      <c r="H311" s="3" t="s">
        <v>5309</v>
      </c>
      <c r="I311" s="3" t="s">
        <v>5308</v>
      </c>
    </row>
    <row r="312" spans="1:9">
      <c r="A312" s="3" t="s">
        <v>875</v>
      </c>
      <c r="B312" s="3" t="s">
        <v>866</v>
      </c>
      <c r="C312" s="3" t="s">
        <v>3389</v>
      </c>
      <c r="D312" s="3" t="s">
        <v>3388</v>
      </c>
      <c r="E312" s="4">
        <v>-2.3902328648000002</v>
      </c>
      <c r="F312" s="5">
        <v>-0.5147498197</v>
      </c>
      <c r="G312" s="3" t="s">
        <v>1628</v>
      </c>
      <c r="H312" s="3" t="s">
        <v>5309</v>
      </c>
      <c r="I312" s="3" t="s">
        <v>5308</v>
      </c>
    </row>
    <row r="313" spans="1:9">
      <c r="A313" s="3" t="s">
        <v>868</v>
      </c>
      <c r="B313" s="3" t="s">
        <v>874</v>
      </c>
      <c r="C313" s="3" t="s">
        <v>5305</v>
      </c>
      <c r="D313" s="3" t="s">
        <v>5304</v>
      </c>
      <c r="E313" s="4">
        <v>-2.2915100589000001</v>
      </c>
      <c r="F313" s="5">
        <v>-0.42645058180000001</v>
      </c>
      <c r="G313" s="3" t="s">
        <v>2502</v>
      </c>
      <c r="H313" s="3" t="s">
        <v>5307</v>
      </c>
      <c r="I313" s="3" t="s">
        <v>5306</v>
      </c>
    </row>
    <row r="314" spans="1:9">
      <c r="A314" s="3" t="s">
        <v>867</v>
      </c>
      <c r="B314" s="3" t="s">
        <v>874</v>
      </c>
      <c r="C314" s="3" t="s">
        <v>5305</v>
      </c>
      <c r="D314" s="3" t="s">
        <v>5304</v>
      </c>
      <c r="E314" s="4">
        <v>-2.2915100589000001</v>
      </c>
      <c r="F314" s="5">
        <v>-0.42645058180000001</v>
      </c>
      <c r="G314" s="3" t="s">
        <v>2502</v>
      </c>
      <c r="H314" s="3" t="s">
        <v>5303</v>
      </c>
      <c r="I314" s="3" t="s">
        <v>5302</v>
      </c>
    </row>
    <row r="315" spans="1:9">
      <c r="A315" s="3" t="s">
        <v>867</v>
      </c>
      <c r="B315" s="3" t="s">
        <v>874</v>
      </c>
      <c r="C315" s="3" t="s">
        <v>1019</v>
      </c>
      <c r="D315" s="3" t="s">
        <v>1018</v>
      </c>
      <c r="E315" s="4">
        <v>-2.0397926135</v>
      </c>
      <c r="F315" s="5">
        <v>-0.23834618690000001</v>
      </c>
      <c r="G315" s="3" t="s">
        <v>1017</v>
      </c>
      <c r="H315" s="3" t="s">
        <v>5301</v>
      </c>
      <c r="I315" s="3" t="s">
        <v>5300</v>
      </c>
    </row>
    <row r="316" spans="1:9">
      <c r="A316" s="3" t="s">
        <v>867</v>
      </c>
      <c r="B316" s="3" t="s">
        <v>874</v>
      </c>
      <c r="C316" s="3" t="s">
        <v>5299</v>
      </c>
      <c r="D316" s="3" t="s">
        <v>5298</v>
      </c>
      <c r="E316" s="4">
        <v>-2.0151605046999999</v>
      </c>
      <c r="F316" s="5">
        <v>-0.22265169470000001</v>
      </c>
      <c r="G316" s="3" t="s">
        <v>1950</v>
      </c>
      <c r="H316" s="3" t="s">
        <v>5295</v>
      </c>
      <c r="I316" s="3" t="s">
        <v>5294</v>
      </c>
    </row>
    <row r="317" spans="1:9">
      <c r="A317" s="3" t="s">
        <v>867</v>
      </c>
      <c r="B317" s="3" t="s">
        <v>874</v>
      </c>
      <c r="C317" s="3" t="s">
        <v>5297</v>
      </c>
      <c r="D317" s="3" t="s">
        <v>5296</v>
      </c>
      <c r="E317" s="4">
        <v>-2.0030576355999998</v>
      </c>
      <c r="F317" s="5">
        <v>-0.21199889199999999</v>
      </c>
      <c r="G317" s="3" t="s">
        <v>1940</v>
      </c>
      <c r="H317" s="3" t="s">
        <v>5295</v>
      </c>
      <c r="I317" s="3" t="s">
        <v>5294</v>
      </c>
    </row>
  </sheetData>
  <phoneticPr fontId="19"/>
  <conditionalFormatting sqref="A2:A316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317">
    <cfRule type="expression" dxfId="9" priority="1">
      <formula>1=1</formula>
    </cfRule>
  </conditionalFormatting>
  <conditionalFormatting sqref="E2:E31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1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C77CFF"/>
  </sheetPr>
  <dimension ref="A1:I110"/>
  <sheetViews>
    <sheetView topLeftCell="A45" workbookViewId="0">
      <selection activeCell="A45" sqref="A1:XFD1048576"/>
    </sheetView>
  </sheetViews>
  <sheetFormatPr baseColWidth="10" defaultColWidth="7.5703125" defaultRowHeight="15"/>
  <cols>
    <col min="1" max="3" width="7.5703125" style="3"/>
    <col min="4" max="4" width="68.5703125" style="3" bestFit="1" customWidth="1"/>
    <col min="5" max="16384" width="7.5703125" style="3"/>
  </cols>
  <sheetData>
    <row r="1" spans="1:9">
      <c r="A1" s="2" t="s">
        <v>1359</v>
      </c>
      <c r="B1" s="2" t="s">
        <v>1358</v>
      </c>
      <c r="C1" s="2" t="s">
        <v>1357</v>
      </c>
      <c r="D1" s="2" t="s">
        <v>1356</v>
      </c>
      <c r="E1" s="2" t="s">
        <v>1355</v>
      </c>
      <c r="F1" s="2" t="s">
        <v>1354</v>
      </c>
      <c r="G1" s="2" t="s">
        <v>1353</v>
      </c>
      <c r="H1" s="2" t="s">
        <v>1352</v>
      </c>
      <c r="I1" s="2" t="s">
        <v>1351</v>
      </c>
    </row>
    <row r="2" spans="1:9">
      <c r="A2" s="3" t="s">
        <v>1350</v>
      </c>
      <c r="B2" s="3" t="s">
        <v>874</v>
      </c>
      <c r="C2" s="3" t="s">
        <v>1319</v>
      </c>
      <c r="D2" s="3" t="s">
        <v>1318</v>
      </c>
      <c r="E2" s="4">
        <v>-12.6028001879</v>
      </c>
      <c r="F2" s="5">
        <v>-8.3338479855000003</v>
      </c>
      <c r="G2" s="3" t="s">
        <v>6201</v>
      </c>
      <c r="H2" s="3" t="s">
        <v>6203</v>
      </c>
      <c r="I2" s="3" t="s">
        <v>6202</v>
      </c>
    </row>
    <row r="3" spans="1:9">
      <c r="A3" s="3" t="s">
        <v>1231</v>
      </c>
      <c r="B3" s="3" t="s">
        <v>874</v>
      </c>
      <c r="C3" s="3" t="s">
        <v>1319</v>
      </c>
      <c r="D3" s="3" t="s">
        <v>1318</v>
      </c>
      <c r="E3" s="4">
        <v>-12.6028001879</v>
      </c>
      <c r="F3" s="5">
        <v>-8.3338479855000003</v>
      </c>
      <c r="G3" s="3" t="s">
        <v>6201</v>
      </c>
      <c r="H3" s="3" t="s">
        <v>6200</v>
      </c>
      <c r="I3" s="3" t="s">
        <v>6199</v>
      </c>
    </row>
    <row r="4" spans="1:9">
      <c r="A4" s="3" t="s">
        <v>1231</v>
      </c>
      <c r="B4" s="3" t="s">
        <v>874</v>
      </c>
      <c r="C4" s="3" t="s">
        <v>1329</v>
      </c>
      <c r="D4" s="3" t="s">
        <v>1328</v>
      </c>
      <c r="E4" s="4">
        <v>-11.8939637343</v>
      </c>
      <c r="F4" s="5">
        <v>-7.9260415275999998</v>
      </c>
      <c r="G4" s="3" t="s">
        <v>6198</v>
      </c>
      <c r="H4" s="3" t="s">
        <v>6197</v>
      </c>
      <c r="I4" s="3" t="s">
        <v>6196</v>
      </c>
    </row>
    <row r="5" spans="1:9">
      <c r="A5" s="3" t="s">
        <v>1231</v>
      </c>
      <c r="B5" s="3" t="s">
        <v>874</v>
      </c>
      <c r="C5" s="3" t="s">
        <v>1296</v>
      </c>
      <c r="D5" s="3" t="s">
        <v>1295</v>
      </c>
      <c r="E5" s="4">
        <v>-11.1697500752</v>
      </c>
      <c r="F5" s="5">
        <v>-7.4372150772000003</v>
      </c>
      <c r="G5" s="3" t="s">
        <v>6195</v>
      </c>
      <c r="H5" s="3" t="s">
        <v>6194</v>
      </c>
      <c r="I5" s="3" t="s">
        <v>6193</v>
      </c>
    </row>
    <row r="6" spans="1:9">
      <c r="A6" s="3" t="s">
        <v>1231</v>
      </c>
      <c r="B6" s="3" t="s">
        <v>874</v>
      </c>
      <c r="C6" s="3" t="s">
        <v>1326</v>
      </c>
      <c r="D6" s="3" t="s">
        <v>1325</v>
      </c>
      <c r="E6" s="4">
        <v>-11.007197275299999</v>
      </c>
      <c r="F6" s="5">
        <v>-7.4372150772000003</v>
      </c>
      <c r="G6" s="3" t="s">
        <v>1845</v>
      </c>
      <c r="H6" s="3" t="s">
        <v>6192</v>
      </c>
      <c r="I6" s="3" t="s">
        <v>6191</v>
      </c>
    </row>
    <row r="7" spans="1:9">
      <c r="A7" s="3" t="s">
        <v>1231</v>
      </c>
      <c r="B7" s="3" t="s">
        <v>874</v>
      </c>
      <c r="C7" s="3" t="s">
        <v>1324</v>
      </c>
      <c r="D7" s="3" t="s">
        <v>1323</v>
      </c>
      <c r="E7" s="4">
        <v>-11.007197275299999</v>
      </c>
      <c r="F7" s="5">
        <v>-7.4372150772000003</v>
      </c>
      <c r="G7" s="3" t="s">
        <v>1845</v>
      </c>
      <c r="H7" s="3" t="s">
        <v>6192</v>
      </c>
      <c r="I7" s="3" t="s">
        <v>6191</v>
      </c>
    </row>
    <row r="8" spans="1:9">
      <c r="A8" s="3" t="s">
        <v>1231</v>
      </c>
      <c r="B8" s="3" t="s">
        <v>874</v>
      </c>
      <c r="C8" s="3" t="s">
        <v>1286</v>
      </c>
      <c r="D8" s="3" t="s">
        <v>1285</v>
      </c>
      <c r="E8" s="4">
        <v>-9.8979725679000001</v>
      </c>
      <c r="F8" s="5">
        <v>-6.480362317</v>
      </c>
      <c r="G8" s="3" t="s">
        <v>6190</v>
      </c>
      <c r="H8" s="3" t="s">
        <v>6188</v>
      </c>
      <c r="I8" s="3" t="s">
        <v>6187</v>
      </c>
    </row>
    <row r="9" spans="1:9">
      <c r="A9" s="3" t="s">
        <v>1231</v>
      </c>
      <c r="B9" s="3" t="s">
        <v>874</v>
      </c>
      <c r="C9" s="3" t="s">
        <v>1284</v>
      </c>
      <c r="D9" s="3" t="s">
        <v>1283</v>
      </c>
      <c r="E9" s="4">
        <v>-9.8979725679000001</v>
      </c>
      <c r="F9" s="5">
        <v>-6.480362317</v>
      </c>
      <c r="G9" s="3" t="s">
        <v>6190</v>
      </c>
      <c r="H9" s="3" t="s">
        <v>6188</v>
      </c>
      <c r="I9" s="3" t="s">
        <v>6187</v>
      </c>
    </row>
    <row r="10" spans="1:9">
      <c r="A10" s="3" t="s">
        <v>1231</v>
      </c>
      <c r="B10" s="3" t="s">
        <v>874</v>
      </c>
      <c r="C10" s="3" t="s">
        <v>1309</v>
      </c>
      <c r="D10" s="3" t="s">
        <v>1308</v>
      </c>
      <c r="E10" s="4">
        <v>-9.8462245324000008</v>
      </c>
      <c r="F10" s="5">
        <v>-6.480362317</v>
      </c>
      <c r="G10" s="3" t="s">
        <v>1838</v>
      </c>
      <c r="H10" s="3" t="s">
        <v>6186</v>
      </c>
      <c r="I10" s="3" t="s">
        <v>6185</v>
      </c>
    </row>
    <row r="11" spans="1:9">
      <c r="A11" s="3" t="s">
        <v>1231</v>
      </c>
      <c r="B11" s="3" t="s">
        <v>874</v>
      </c>
      <c r="C11" s="3" t="s">
        <v>1281</v>
      </c>
      <c r="D11" s="3" t="s">
        <v>1280</v>
      </c>
      <c r="E11" s="4">
        <v>-9.4732928029999997</v>
      </c>
      <c r="F11" s="5">
        <v>-6.1585831101000004</v>
      </c>
      <c r="G11" s="3" t="s">
        <v>6189</v>
      </c>
      <c r="H11" s="3" t="s">
        <v>6188</v>
      </c>
      <c r="I11" s="3" t="s">
        <v>6187</v>
      </c>
    </row>
    <row r="12" spans="1:9">
      <c r="A12" s="3" t="s">
        <v>1231</v>
      </c>
      <c r="B12" s="3" t="s">
        <v>874</v>
      </c>
      <c r="C12" s="3" t="s">
        <v>1301</v>
      </c>
      <c r="D12" s="3" t="s">
        <v>1300</v>
      </c>
      <c r="E12" s="4">
        <v>-9.3883352733999992</v>
      </c>
      <c r="F12" s="5">
        <v>-6.1193830709999997</v>
      </c>
      <c r="G12" s="3" t="s">
        <v>1837</v>
      </c>
      <c r="H12" s="3" t="s">
        <v>6186</v>
      </c>
      <c r="I12" s="3" t="s">
        <v>6185</v>
      </c>
    </row>
    <row r="13" spans="1:9">
      <c r="A13" s="3" t="s">
        <v>1231</v>
      </c>
      <c r="B13" s="3" t="s">
        <v>874</v>
      </c>
      <c r="C13" s="3" t="s">
        <v>1222</v>
      </c>
      <c r="D13" s="3" t="s">
        <v>1221</v>
      </c>
      <c r="E13" s="4">
        <v>-8.8707309462000001</v>
      </c>
      <c r="F13" s="5">
        <v>-5.6431714289999997</v>
      </c>
      <c r="G13" s="3" t="s">
        <v>6184</v>
      </c>
      <c r="H13" s="3" t="s">
        <v>6183</v>
      </c>
      <c r="I13" s="3" t="s">
        <v>6182</v>
      </c>
    </row>
    <row r="14" spans="1:9">
      <c r="A14" s="3" t="s">
        <v>1231</v>
      </c>
      <c r="B14" s="3" t="s">
        <v>874</v>
      </c>
      <c r="C14" s="3" t="s">
        <v>1219</v>
      </c>
      <c r="D14" s="3" t="s">
        <v>1218</v>
      </c>
      <c r="E14" s="4">
        <v>-8.5607966834999996</v>
      </c>
      <c r="F14" s="5">
        <v>-5.3710257271000001</v>
      </c>
      <c r="G14" s="3" t="s">
        <v>4304</v>
      </c>
      <c r="H14" s="3" t="s">
        <v>6183</v>
      </c>
      <c r="I14" s="3" t="s">
        <v>6182</v>
      </c>
    </row>
    <row r="15" spans="1:9">
      <c r="A15" s="3" t="s">
        <v>1231</v>
      </c>
      <c r="B15" s="3" t="s">
        <v>874</v>
      </c>
      <c r="C15" s="3" t="s">
        <v>1314</v>
      </c>
      <c r="D15" s="3" t="s">
        <v>1313</v>
      </c>
      <c r="E15" s="4">
        <v>-8.2417103540000003</v>
      </c>
      <c r="F15" s="5">
        <v>-5.1188861873000002</v>
      </c>
      <c r="G15" s="3" t="s">
        <v>1827</v>
      </c>
      <c r="H15" s="3" t="s">
        <v>6177</v>
      </c>
      <c r="I15" s="3" t="s">
        <v>6176</v>
      </c>
    </row>
    <row r="16" spans="1:9">
      <c r="A16" s="3" t="s">
        <v>1231</v>
      </c>
      <c r="B16" s="3" t="s">
        <v>874</v>
      </c>
      <c r="C16" s="3" t="s">
        <v>1339</v>
      </c>
      <c r="D16" s="3" t="s">
        <v>1338</v>
      </c>
      <c r="E16" s="4">
        <v>-7.6053893122999998</v>
      </c>
      <c r="F16" s="5">
        <v>-4.5125283689</v>
      </c>
      <c r="G16" s="3" t="s">
        <v>1907</v>
      </c>
      <c r="H16" s="3" t="s">
        <v>6177</v>
      </c>
      <c r="I16" s="3" t="s">
        <v>6176</v>
      </c>
    </row>
    <row r="17" spans="1:9">
      <c r="A17" s="3" t="s">
        <v>1231</v>
      </c>
      <c r="B17" s="3" t="s">
        <v>874</v>
      </c>
      <c r="C17" s="3" t="s">
        <v>1347</v>
      </c>
      <c r="D17" s="3" t="s">
        <v>1346</v>
      </c>
      <c r="E17" s="4">
        <v>-7.4605928986999999</v>
      </c>
      <c r="F17" s="5">
        <v>-4.3957606790000003</v>
      </c>
      <c r="G17" s="3" t="s">
        <v>6181</v>
      </c>
      <c r="H17" s="3" t="s">
        <v>6157</v>
      </c>
      <c r="I17" s="3" t="s">
        <v>6156</v>
      </c>
    </row>
    <row r="18" spans="1:9">
      <c r="A18" s="3" t="s">
        <v>1231</v>
      </c>
      <c r="B18" s="3" t="s">
        <v>874</v>
      </c>
      <c r="C18" s="3" t="s">
        <v>1251</v>
      </c>
      <c r="D18" s="3" t="s">
        <v>1250</v>
      </c>
      <c r="E18" s="4">
        <v>-7.4131785367000003</v>
      </c>
      <c r="F18" s="5">
        <v>-4.3746752556999997</v>
      </c>
      <c r="G18" s="3" t="s">
        <v>1790</v>
      </c>
      <c r="H18" s="3" t="s">
        <v>6180</v>
      </c>
      <c r="I18" s="3" t="s">
        <v>6179</v>
      </c>
    </row>
    <row r="19" spans="1:9">
      <c r="A19" s="3" t="s">
        <v>1231</v>
      </c>
      <c r="B19" s="3" t="s">
        <v>874</v>
      </c>
      <c r="C19" s="3" t="s">
        <v>1334</v>
      </c>
      <c r="D19" s="3" t="s">
        <v>1333</v>
      </c>
      <c r="E19" s="4">
        <v>-7.1599656346999998</v>
      </c>
      <c r="F19" s="5">
        <v>-4.1462859374000001</v>
      </c>
      <c r="G19" s="3" t="s">
        <v>6178</v>
      </c>
      <c r="H19" s="3" t="s">
        <v>6177</v>
      </c>
      <c r="I19" s="3" t="s">
        <v>6176</v>
      </c>
    </row>
    <row r="20" spans="1:9">
      <c r="A20" s="3" t="s">
        <v>1231</v>
      </c>
      <c r="B20" s="3" t="s">
        <v>874</v>
      </c>
      <c r="C20" s="3" t="s">
        <v>1276</v>
      </c>
      <c r="D20" s="3" t="s">
        <v>1275</v>
      </c>
      <c r="E20" s="4">
        <v>-7.0032329751000004</v>
      </c>
      <c r="F20" s="5">
        <v>-4.0130343737</v>
      </c>
      <c r="G20" s="3" t="s">
        <v>6175</v>
      </c>
      <c r="H20" s="3" t="s">
        <v>6174</v>
      </c>
      <c r="I20" s="3" t="s">
        <v>6173</v>
      </c>
    </row>
    <row r="21" spans="1:9">
      <c r="A21" s="3" t="s">
        <v>1231</v>
      </c>
      <c r="B21" s="3" t="s">
        <v>874</v>
      </c>
      <c r="C21" s="3" t="s">
        <v>1256</v>
      </c>
      <c r="D21" s="3" t="s">
        <v>1255</v>
      </c>
      <c r="E21" s="4">
        <v>-6.1808724225000002</v>
      </c>
      <c r="F21" s="5">
        <v>-3.2543429008999998</v>
      </c>
      <c r="G21" s="3" t="s">
        <v>6172</v>
      </c>
      <c r="H21" s="3" t="s">
        <v>6171</v>
      </c>
      <c r="I21" s="3" t="s">
        <v>6170</v>
      </c>
    </row>
    <row r="22" spans="1:9">
      <c r="A22" s="3" t="s">
        <v>1231</v>
      </c>
      <c r="B22" s="3" t="s">
        <v>874</v>
      </c>
      <c r="C22" s="3" t="s">
        <v>1246</v>
      </c>
      <c r="D22" s="3" t="s">
        <v>1245</v>
      </c>
      <c r="E22" s="4">
        <v>-6.0018074971999997</v>
      </c>
      <c r="F22" s="5">
        <v>-3.1062343794</v>
      </c>
      <c r="G22" s="3" t="s">
        <v>1784</v>
      </c>
      <c r="H22" s="3" t="s">
        <v>6169</v>
      </c>
      <c r="I22" s="3" t="s">
        <v>6168</v>
      </c>
    </row>
    <row r="23" spans="1:9">
      <c r="A23" s="3" t="s">
        <v>1231</v>
      </c>
      <c r="B23" s="3" t="s">
        <v>874</v>
      </c>
      <c r="C23" s="3" t="s">
        <v>1261</v>
      </c>
      <c r="D23" s="3" t="s">
        <v>1260</v>
      </c>
      <c r="E23" s="4">
        <v>-5.9949753400999999</v>
      </c>
      <c r="F23" s="5">
        <v>-3.1062343794</v>
      </c>
      <c r="G23" s="3" t="s">
        <v>6167</v>
      </c>
      <c r="H23" s="3" t="s">
        <v>6166</v>
      </c>
      <c r="I23" s="3" t="s">
        <v>6165</v>
      </c>
    </row>
    <row r="24" spans="1:9">
      <c r="A24" s="3" t="s">
        <v>1231</v>
      </c>
      <c r="B24" s="3" t="s">
        <v>874</v>
      </c>
      <c r="C24" s="3" t="s">
        <v>1241</v>
      </c>
      <c r="D24" s="3" t="s">
        <v>1240</v>
      </c>
      <c r="E24" s="4">
        <v>-5.4064201962</v>
      </c>
      <c r="F24" s="5">
        <v>-2.5354080025000001</v>
      </c>
      <c r="G24" s="3" t="s">
        <v>1781</v>
      </c>
      <c r="H24" s="3" t="s">
        <v>6164</v>
      </c>
      <c r="I24" s="3" t="s">
        <v>6163</v>
      </c>
    </row>
    <row r="25" spans="1:9">
      <c r="A25" s="3" t="s">
        <v>1231</v>
      </c>
      <c r="B25" s="3" t="s">
        <v>874</v>
      </c>
      <c r="C25" s="3" t="s">
        <v>1342</v>
      </c>
      <c r="D25" s="3" t="s">
        <v>1341</v>
      </c>
      <c r="E25" s="4">
        <v>-4.8364951611000002</v>
      </c>
      <c r="F25" s="5">
        <v>-2.0299409566</v>
      </c>
      <c r="G25" s="3" t="s">
        <v>6162</v>
      </c>
      <c r="H25" s="3" t="s">
        <v>6157</v>
      </c>
      <c r="I25" s="3" t="s">
        <v>6156</v>
      </c>
    </row>
    <row r="26" spans="1:9">
      <c r="A26" s="3" t="s">
        <v>1231</v>
      </c>
      <c r="B26" s="3" t="s">
        <v>874</v>
      </c>
      <c r="C26" s="3" t="s">
        <v>1291</v>
      </c>
      <c r="D26" s="3" t="s">
        <v>1290</v>
      </c>
      <c r="E26" s="4">
        <v>-4.6959527387</v>
      </c>
      <c r="F26" s="5">
        <v>-1.9041217910999999</v>
      </c>
      <c r="G26" s="3" t="s">
        <v>3142</v>
      </c>
      <c r="H26" s="3" t="s">
        <v>6161</v>
      </c>
      <c r="I26" s="3" t="s">
        <v>6160</v>
      </c>
    </row>
    <row r="27" spans="1:9">
      <c r="A27" s="3" t="s">
        <v>1231</v>
      </c>
      <c r="B27" s="3" t="s">
        <v>874</v>
      </c>
      <c r="C27" s="3" t="s">
        <v>1266</v>
      </c>
      <c r="D27" s="3" t="s">
        <v>1265</v>
      </c>
      <c r="E27" s="4">
        <v>-4.3373827192999999</v>
      </c>
      <c r="F27" s="5">
        <v>-1.6124985612</v>
      </c>
      <c r="G27" s="3" t="s">
        <v>1818</v>
      </c>
      <c r="H27" s="3" t="s">
        <v>6137</v>
      </c>
      <c r="I27" s="3" t="s">
        <v>6136</v>
      </c>
    </row>
    <row r="28" spans="1:9">
      <c r="A28" s="3" t="s">
        <v>1231</v>
      </c>
      <c r="B28" s="3" t="s">
        <v>874</v>
      </c>
      <c r="C28" s="3" t="s">
        <v>6159</v>
      </c>
      <c r="D28" s="3" t="s">
        <v>6158</v>
      </c>
      <c r="E28" s="4">
        <v>-4.1884987537000002</v>
      </c>
      <c r="F28" s="5">
        <v>-1.4993301480000001</v>
      </c>
      <c r="G28" s="3" t="s">
        <v>1046</v>
      </c>
      <c r="H28" s="3" t="s">
        <v>6151</v>
      </c>
      <c r="I28" s="3" t="s">
        <v>6150</v>
      </c>
    </row>
    <row r="29" spans="1:9">
      <c r="A29" s="3" t="s">
        <v>1231</v>
      </c>
      <c r="B29" s="3" t="s">
        <v>874</v>
      </c>
      <c r="C29" s="3" t="s">
        <v>1306</v>
      </c>
      <c r="D29" s="3" t="s">
        <v>1305</v>
      </c>
      <c r="E29" s="4">
        <v>-3.9447590035000002</v>
      </c>
      <c r="F29" s="5">
        <v>-1.2990560916</v>
      </c>
      <c r="G29" s="3" t="s">
        <v>3139</v>
      </c>
      <c r="H29" s="3" t="s">
        <v>6157</v>
      </c>
      <c r="I29" s="3" t="s">
        <v>6156</v>
      </c>
    </row>
    <row r="30" spans="1:9">
      <c r="A30" s="3" t="s">
        <v>1231</v>
      </c>
      <c r="B30" s="3" t="s">
        <v>874</v>
      </c>
      <c r="C30" s="3" t="s">
        <v>1203</v>
      </c>
      <c r="D30" s="3" t="s">
        <v>1202</v>
      </c>
      <c r="E30" s="4">
        <v>-3.6316215118000001</v>
      </c>
      <c r="F30" s="5">
        <v>-1.0254271411</v>
      </c>
      <c r="G30" s="3" t="s">
        <v>1201</v>
      </c>
      <c r="H30" s="3" t="s">
        <v>6155</v>
      </c>
      <c r="I30" s="3" t="s">
        <v>6154</v>
      </c>
    </row>
    <row r="31" spans="1:9">
      <c r="A31" s="3" t="s">
        <v>1231</v>
      </c>
      <c r="B31" s="3" t="s">
        <v>874</v>
      </c>
      <c r="C31" s="3" t="s">
        <v>6153</v>
      </c>
      <c r="D31" s="3" t="s">
        <v>6152</v>
      </c>
      <c r="E31" s="4">
        <v>-3.5083266331999998</v>
      </c>
      <c r="F31" s="5">
        <v>-0.92061566819999996</v>
      </c>
      <c r="G31" s="3" t="s">
        <v>1091</v>
      </c>
      <c r="H31" s="3" t="s">
        <v>6151</v>
      </c>
      <c r="I31" s="3" t="s">
        <v>6150</v>
      </c>
    </row>
    <row r="32" spans="1:9">
      <c r="A32" s="3" t="s">
        <v>1231</v>
      </c>
      <c r="B32" s="3" t="s">
        <v>874</v>
      </c>
      <c r="C32" s="3" t="s">
        <v>6149</v>
      </c>
      <c r="D32" s="3" t="s">
        <v>6148</v>
      </c>
      <c r="E32" s="4">
        <v>-3.4350715284</v>
      </c>
      <c r="F32" s="5">
        <v>-0.88212266959999996</v>
      </c>
      <c r="G32" s="3" t="s">
        <v>4719</v>
      </c>
      <c r="H32" s="3" t="s">
        <v>6147</v>
      </c>
      <c r="I32" s="3" t="s">
        <v>6146</v>
      </c>
    </row>
    <row r="33" spans="1:9">
      <c r="A33" s="3" t="s">
        <v>1231</v>
      </c>
      <c r="B33" s="3" t="s">
        <v>874</v>
      </c>
      <c r="C33" s="3" t="s">
        <v>1230</v>
      </c>
      <c r="D33" s="3" t="s">
        <v>1229</v>
      </c>
      <c r="E33" s="4">
        <v>-3.3558947329</v>
      </c>
      <c r="F33" s="5">
        <v>-0.81255315009999995</v>
      </c>
      <c r="G33" s="3" t="s">
        <v>1764</v>
      </c>
      <c r="H33" s="3" t="s">
        <v>6145</v>
      </c>
      <c r="I33" s="3" t="s">
        <v>6144</v>
      </c>
    </row>
    <row r="34" spans="1:9">
      <c r="A34" s="3" t="s">
        <v>1231</v>
      </c>
      <c r="B34" s="3" t="s">
        <v>874</v>
      </c>
      <c r="C34" s="3" t="s">
        <v>1206</v>
      </c>
      <c r="D34" s="3" t="s">
        <v>1205</v>
      </c>
      <c r="E34" s="4">
        <v>-3.2714727236000001</v>
      </c>
      <c r="F34" s="5">
        <v>-0.77671310790000003</v>
      </c>
      <c r="G34" s="3" t="s">
        <v>3775</v>
      </c>
      <c r="H34" s="3" t="s">
        <v>6143</v>
      </c>
      <c r="I34" s="3" t="s">
        <v>6142</v>
      </c>
    </row>
    <row r="35" spans="1:9">
      <c r="A35" s="3" t="s">
        <v>1231</v>
      </c>
      <c r="B35" s="3" t="s">
        <v>874</v>
      </c>
      <c r="C35" s="3" t="s">
        <v>1927</v>
      </c>
      <c r="D35" s="3" t="s">
        <v>1926</v>
      </c>
      <c r="E35" s="4">
        <v>-2.9360257984999998</v>
      </c>
      <c r="F35" s="5">
        <v>-0.51217163610000005</v>
      </c>
      <c r="G35" s="3" t="s">
        <v>6141</v>
      </c>
      <c r="H35" s="3" t="s">
        <v>6140</v>
      </c>
      <c r="I35" s="3" t="s">
        <v>6139</v>
      </c>
    </row>
    <row r="36" spans="1:9">
      <c r="A36" s="3" t="s">
        <v>1231</v>
      </c>
      <c r="B36" s="3" t="s">
        <v>874</v>
      </c>
      <c r="C36" s="3" t="s">
        <v>1271</v>
      </c>
      <c r="D36" s="3" t="s">
        <v>1270</v>
      </c>
      <c r="E36" s="4">
        <v>-2.8878801640999998</v>
      </c>
      <c r="F36" s="5">
        <v>-0.47495728679999999</v>
      </c>
      <c r="G36" s="3" t="s">
        <v>6138</v>
      </c>
      <c r="H36" s="3" t="s">
        <v>6137</v>
      </c>
      <c r="I36" s="3" t="s">
        <v>6136</v>
      </c>
    </row>
    <row r="37" spans="1:9">
      <c r="A37" s="3" t="s">
        <v>1231</v>
      </c>
      <c r="B37" s="3" t="s">
        <v>874</v>
      </c>
      <c r="C37" s="3" t="s">
        <v>1236</v>
      </c>
      <c r="D37" s="3" t="s">
        <v>1235</v>
      </c>
      <c r="E37" s="4">
        <v>-2.8865769927999998</v>
      </c>
      <c r="F37" s="5">
        <v>-0.47495728679999999</v>
      </c>
      <c r="G37" s="3" t="s">
        <v>1078</v>
      </c>
      <c r="H37" s="3" t="s">
        <v>6135</v>
      </c>
      <c r="I37" s="3" t="s">
        <v>6134</v>
      </c>
    </row>
    <row r="38" spans="1:9">
      <c r="A38" s="3" t="s">
        <v>1231</v>
      </c>
      <c r="B38" s="3" t="s">
        <v>874</v>
      </c>
      <c r="C38" s="3" t="s">
        <v>2309</v>
      </c>
      <c r="D38" s="3" t="s">
        <v>2308</v>
      </c>
      <c r="E38" s="4">
        <v>-2.1459891229000001</v>
      </c>
      <c r="F38" s="5">
        <v>0</v>
      </c>
      <c r="G38" s="3" t="s">
        <v>3047</v>
      </c>
      <c r="H38" s="3" t="s">
        <v>6133</v>
      </c>
      <c r="I38" s="3" t="s">
        <v>6132</v>
      </c>
    </row>
    <row r="39" spans="1:9">
      <c r="A39" s="3" t="s">
        <v>1231</v>
      </c>
      <c r="B39" s="3" t="s">
        <v>874</v>
      </c>
      <c r="C39" s="3" t="s">
        <v>2312</v>
      </c>
      <c r="D39" s="3" t="s">
        <v>2311</v>
      </c>
      <c r="E39" s="4">
        <v>-2.0818631105000001</v>
      </c>
      <c r="F39" s="5">
        <v>0</v>
      </c>
      <c r="G39" s="3" t="s">
        <v>1602</v>
      </c>
      <c r="H39" s="3" t="s">
        <v>6133</v>
      </c>
      <c r="I39" s="3" t="s">
        <v>6132</v>
      </c>
    </row>
    <row r="40" spans="1:9">
      <c r="A40" s="3" t="s">
        <v>1225</v>
      </c>
      <c r="B40" s="3" t="s">
        <v>898</v>
      </c>
      <c r="C40" s="3" t="s">
        <v>4683</v>
      </c>
      <c r="D40" s="3" t="s">
        <v>4682</v>
      </c>
      <c r="E40" s="4">
        <v>-8.3422721041999992</v>
      </c>
      <c r="F40" s="5">
        <v>-5.1872632541000003</v>
      </c>
      <c r="G40" s="3" t="s">
        <v>6129</v>
      </c>
      <c r="H40" s="3" t="s">
        <v>6131</v>
      </c>
      <c r="I40" s="3" t="s">
        <v>6130</v>
      </c>
    </row>
    <row r="41" spans="1:9">
      <c r="A41" s="3" t="s">
        <v>1198</v>
      </c>
      <c r="B41" s="3" t="s">
        <v>898</v>
      </c>
      <c r="C41" s="3" t="s">
        <v>4683</v>
      </c>
      <c r="D41" s="3" t="s">
        <v>4682</v>
      </c>
      <c r="E41" s="4">
        <v>-8.3422721041999992</v>
      </c>
      <c r="F41" s="5">
        <v>-5.1872632541000003</v>
      </c>
      <c r="G41" s="3" t="s">
        <v>6129</v>
      </c>
      <c r="H41" s="3" t="s">
        <v>6128</v>
      </c>
      <c r="I41" s="3" t="s">
        <v>6127</v>
      </c>
    </row>
    <row r="42" spans="1:9">
      <c r="A42" s="3" t="s">
        <v>1198</v>
      </c>
      <c r="B42" s="3" t="s">
        <v>874</v>
      </c>
      <c r="C42" s="3" t="s">
        <v>6126</v>
      </c>
      <c r="D42" s="3" t="s">
        <v>6125</v>
      </c>
      <c r="E42" s="4">
        <v>-5.1716492769000002</v>
      </c>
      <c r="F42" s="5">
        <v>-2.3176704224</v>
      </c>
      <c r="G42" s="3" t="s">
        <v>5112</v>
      </c>
      <c r="H42" s="3" t="s">
        <v>6119</v>
      </c>
      <c r="I42" s="3" t="s">
        <v>6118</v>
      </c>
    </row>
    <row r="43" spans="1:9">
      <c r="A43" s="3" t="s">
        <v>1198</v>
      </c>
      <c r="B43" s="3" t="s">
        <v>874</v>
      </c>
      <c r="C43" s="3" t="s">
        <v>6124</v>
      </c>
      <c r="D43" s="3" t="s">
        <v>6123</v>
      </c>
      <c r="E43" s="4">
        <v>-4.8753617833999998</v>
      </c>
      <c r="F43" s="5">
        <v>-2.0535676124000002</v>
      </c>
      <c r="G43" s="3" t="s">
        <v>6122</v>
      </c>
      <c r="H43" s="3" t="s">
        <v>6070</v>
      </c>
      <c r="I43" s="3" t="s">
        <v>6069</v>
      </c>
    </row>
    <row r="44" spans="1:9">
      <c r="A44" s="3" t="s">
        <v>1198</v>
      </c>
      <c r="B44" s="3" t="s">
        <v>874</v>
      </c>
      <c r="C44" s="3" t="s">
        <v>6121</v>
      </c>
      <c r="D44" s="3" t="s">
        <v>6120</v>
      </c>
      <c r="E44" s="4">
        <v>-4.6745800761999998</v>
      </c>
      <c r="F44" s="5">
        <v>-1.8969895676999999</v>
      </c>
      <c r="G44" s="3" t="s">
        <v>5109</v>
      </c>
      <c r="H44" s="3" t="s">
        <v>6119</v>
      </c>
      <c r="I44" s="3" t="s">
        <v>6118</v>
      </c>
    </row>
    <row r="45" spans="1:9">
      <c r="A45" s="3" t="s">
        <v>1198</v>
      </c>
      <c r="B45" s="3" t="s">
        <v>874</v>
      </c>
      <c r="C45" s="3" t="s">
        <v>6117</v>
      </c>
      <c r="D45" s="3" t="s">
        <v>6116</v>
      </c>
      <c r="E45" s="4">
        <v>-4.6359633133999996</v>
      </c>
      <c r="F45" s="5">
        <v>-1.8721610893</v>
      </c>
      <c r="G45" s="3" t="s">
        <v>2364</v>
      </c>
      <c r="H45" s="3" t="s">
        <v>6106</v>
      </c>
      <c r="I45" s="3" t="s">
        <v>6105</v>
      </c>
    </row>
    <row r="46" spans="1:9">
      <c r="A46" s="3" t="s">
        <v>1198</v>
      </c>
      <c r="B46" s="3" t="s">
        <v>874</v>
      </c>
      <c r="C46" s="3" t="s">
        <v>6115</v>
      </c>
      <c r="D46" s="3" t="s">
        <v>6114</v>
      </c>
      <c r="E46" s="4">
        <v>-4.5623464728999998</v>
      </c>
      <c r="F46" s="5">
        <v>-1.8119082103999999</v>
      </c>
      <c r="G46" s="3" t="s">
        <v>6113</v>
      </c>
      <c r="H46" s="3" t="s">
        <v>6070</v>
      </c>
      <c r="I46" s="3" t="s">
        <v>6069</v>
      </c>
    </row>
    <row r="47" spans="1:9">
      <c r="A47" s="3" t="s">
        <v>1198</v>
      </c>
      <c r="B47" s="3" t="s">
        <v>866</v>
      </c>
      <c r="C47" s="3" t="s">
        <v>6112</v>
      </c>
      <c r="D47" s="3" t="s">
        <v>6111</v>
      </c>
      <c r="E47" s="4">
        <v>-4.4974843889000002</v>
      </c>
      <c r="F47" s="5">
        <v>-1.7600111034999999</v>
      </c>
      <c r="G47" s="3" t="s">
        <v>4142</v>
      </c>
      <c r="H47" s="3" t="s">
        <v>6110</v>
      </c>
      <c r="I47" s="3" t="s">
        <v>6109</v>
      </c>
    </row>
    <row r="48" spans="1:9">
      <c r="A48" s="3" t="s">
        <v>1198</v>
      </c>
      <c r="B48" s="3" t="s">
        <v>874</v>
      </c>
      <c r="C48" s="3" t="s">
        <v>6108</v>
      </c>
      <c r="D48" s="3" t="s">
        <v>6107</v>
      </c>
      <c r="E48" s="4">
        <v>-4.2178131498000004</v>
      </c>
      <c r="F48" s="5">
        <v>-1.5051634482</v>
      </c>
      <c r="G48" s="3" t="s">
        <v>2972</v>
      </c>
      <c r="H48" s="3" t="s">
        <v>6106</v>
      </c>
      <c r="I48" s="3" t="s">
        <v>6105</v>
      </c>
    </row>
    <row r="49" spans="1:9">
      <c r="A49" s="3" t="s">
        <v>1198</v>
      </c>
      <c r="B49" s="3" t="s">
        <v>874</v>
      </c>
      <c r="C49" s="3" t="s">
        <v>6104</v>
      </c>
      <c r="D49" s="3" t="s">
        <v>6103</v>
      </c>
      <c r="E49" s="4">
        <v>-4.2024058841</v>
      </c>
      <c r="F49" s="5">
        <v>-1.5016554058</v>
      </c>
      <c r="G49" s="3" t="s">
        <v>6102</v>
      </c>
      <c r="H49" s="3" t="s">
        <v>6101</v>
      </c>
      <c r="I49" s="3" t="s">
        <v>6100</v>
      </c>
    </row>
    <row r="50" spans="1:9">
      <c r="A50" s="3" t="s">
        <v>1198</v>
      </c>
      <c r="B50" s="3" t="s">
        <v>874</v>
      </c>
      <c r="C50" s="3" t="s">
        <v>1966</v>
      </c>
      <c r="D50" s="3" t="s">
        <v>1965</v>
      </c>
      <c r="E50" s="4">
        <v>-4.0241248279999997</v>
      </c>
      <c r="F50" s="5">
        <v>-1.3462372326000001</v>
      </c>
      <c r="G50" s="3" t="s">
        <v>6099</v>
      </c>
      <c r="H50" s="3" t="s">
        <v>6098</v>
      </c>
      <c r="I50" s="3" t="s">
        <v>6097</v>
      </c>
    </row>
    <row r="51" spans="1:9">
      <c r="A51" s="3" t="s">
        <v>1198</v>
      </c>
      <c r="B51" s="3" t="s">
        <v>874</v>
      </c>
      <c r="C51" s="3" t="s">
        <v>6096</v>
      </c>
      <c r="D51" s="3" t="s">
        <v>6095</v>
      </c>
      <c r="E51" s="4">
        <v>-3.9918312128000002</v>
      </c>
      <c r="F51" s="5">
        <v>-1.3344611411</v>
      </c>
      <c r="G51" s="3" t="s">
        <v>6094</v>
      </c>
      <c r="H51" s="3" t="s">
        <v>6081</v>
      </c>
      <c r="I51" s="3" t="s">
        <v>6080</v>
      </c>
    </row>
    <row r="52" spans="1:9">
      <c r="A52" s="3" t="s">
        <v>1198</v>
      </c>
      <c r="B52" s="3" t="s">
        <v>874</v>
      </c>
      <c r="C52" s="3" t="s">
        <v>6093</v>
      </c>
      <c r="D52" s="3" t="s">
        <v>6092</v>
      </c>
      <c r="E52" s="4">
        <v>-3.9906294867000001</v>
      </c>
      <c r="F52" s="5">
        <v>-1.3344611411</v>
      </c>
      <c r="G52" s="3" t="s">
        <v>5634</v>
      </c>
      <c r="H52" s="3" t="s">
        <v>6066</v>
      </c>
      <c r="I52" s="3" t="s">
        <v>6065</v>
      </c>
    </row>
    <row r="53" spans="1:9">
      <c r="A53" s="3" t="s">
        <v>1198</v>
      </c>
      <c r="B53" s="3" t="s">
        <v>874</v>
      </c>
      <c r="C53" s="3" t="s">
        <v>6091</v>
      </c>
      <c r="D53" s="3" t="s">
        <v>6090</v>
      </c>
      <c r="E53" s="4">
        <v>-3.4459102468</v>
      </c>
      <c r="F53" s="5">
        <v>-0.88452822050000002</v>
      </c>
      <c r="G53" s="3" t="s">
        <v>1531</v>
      </c>
      <c r="H53" s="3" t="s">
        <v>6066</v>
      </c>
      <c r="I53" s="3" t="s">
        <v>6065</v>
      </c>
    </row>
    <row r="54" spans="1:9">
      <c r="A54" s="3" t="s">
        <v>1198</v>
      </c>
      <c r="B54" s="3" t="s">
        <v>874</v>
      </c>
      <c r="C54" s="3" t="s">
        <v>6089</v>
      </c>
      <c r="D54" s="3" t="s">
        <v>6088</v>
      </c>
      <c r="E54" s="4">
        <v>-3.3491115926999999</v>
      </c>
      <c r="F54" s="5">
        <v>-0.81255315009999995</v>
      </c>
      <c r="G54" s="3" t="s">
        <v>6087</v>
      </c>
      <c r="H54" s="3" t="s">
        <v>6086</v>
      </c>
      <c r="I54" s="3" t="s">
        <v>6085</v>
      </c>
    </row>
    <row r="55" spans="1:9">
      <c r="A55" s="3" t="s">
        <v>1198</v>
      </c>
      <c r="B55" s="3" t="s">
        <v>874</v>
      </c>
      <c r="C55" s="3" t="s">
        <v>6084</v>
      </c>
      <c r="D55" s="3" t="s">
        <v>6083</v>
      </c>
      <c r="E55" s="4">
        <v>-3.2675140598999999</v>
      </c>
      <c r="F55" s="5">
        <v>-0.77671310790000003</v>
      </c>
      <c r="G55" s="3" t="s">
        <v>6082</v>
      </c>
      <c r="H55" s="3" t="s">
        <v>6081</v>
      </c>
      <c r="I55" s="3" t="s">
        <v>6080</v>
      </c>
    </row>
    <row r="56" spans="1:9">
      <c r="A56" s="3" t="s">
        <v>1198</v>
      </c>
      <c r="B56" s="3" t="s">
        <v>874</v>
      </c>
      <c r="C56" s="3" t="s">
        <v>6079</v>
      </c>
      <c r="D56" s="3" t="s">
        <v>6078</v>
      </c>
      <c r="E56" s="4">
        <v>-3.2021314854999998</v>
      </c>
      <c r="F56" s="5">
        <v>-0.72557097260000003</v>
      </c>
      <c r="G56" s="3" t="s">
        <v>6077</v>
      </c>
      <c r="H56" s="3" t="s">
        <v>6070</v>
      </c>
      <c r="I56" s="3" t="s">
        <v>6069</v>
      </c>
    </row>
    <row r="57" spans="1:9">
      <c r="A57" s="3" t="s">
        <v>1198</v>
      </c>
      <c r="B57" s="3" t="s">
        <v>874</v>
      </c>
      <c r="C57" s="3" t="s">
        <v>6076</v>
      </c>
      <c r="D57" s="3" t="s">
        <v>6075</v>
      </c>
      <c r="E57" s="4">
        <v>-3.1341494034999999</v>
      </c>
      <c r="F57" s="5">
        <v>-0.67137717509999995</v>
      </c>
      <c r="G57" s="3" t="s">
        <v>6074</v>
      </c>
      <c r="H57" s="3" t="s">
        <v>6070</v>
      </c>
      <c r="I57" s="3" t="s">
        <v>6069</v>
      </c>
    </row>
    <row r="58" spans="1:9">
      <c r="A58" s="3" t="s">
        <v>1198</v>
      </c>
      <c r="B58" s="3" t="s">
        <v>874</v>
      </c>
      <c r="C58" s="3" t="s">
        <v>6073</v>
      </c>
      <c r="D58" s="3" t="s">
        <v>6072</v>
      </c>
      <c r="E58" s="4">
        <v>-3.0734855928</v>
      </c>
      <c r="F58" s="5">
        <v>-0.62407732599999999</v>
      </c>
      <c r="G58" s="3" t="s">
        <v>6071</v>
      </c>
      <c r="H58" s="3" t="s">
        <v>6070</v>
      </c>
      <c r="I58" s="3" t="s">
        <v>6069</v>
      </c>
    </row>
    <row r="59" spans="1:9">
      <c r="A59" s="3" t="s">
        <v>1198</v>
      </c>
      <c r="B59" s="3" t="s">
        <v>874</v>
      </c>
      <c r="C59" s="3" t="s">
        <v>6068</v>
      </c>
      <c r="D59" s="3" t="s">
        <v>6067</v>
      </c>
      <c r="E59" s="4">
        <v>-3.0450479335999998</v>
      </c>
      <c r="F59" s="5">
        <v>-0.60707037180000001</v>
      </c>
      <c r="G59" s="3" t="s">
        <v>3701</v>
      </c>
      <c r="H59" s="3" t="s">
        <v>6066</v>
      </c>
      <c r="I59" s="3" t="s">
        <v>6065</v>
      </c>
    </row>
    <row r="60" spans="1:9">
      <c r="A60" s="3" t="s">
        <v>1198</v>
      </c>
      <c r="B60" s="3" t="s">
        <v>866</v>
      </c>
      <c r="C60" s="3" t="s">
        <v>5539</v>
      </c>
      <c r="D60" s="3" t="s">
        <v>5538</v>
      </c>
      <c r="E60" s="4">
        <v>-2.3821864094</v>
      </c>
      <c r="F60" s="5">
        <v>-2.7048059400000001E-2</v>
      </c>
      <c r="G60" s="3" t="s">
        <v>5537</v>
      </c>
      <c r="H60" s="3" t="s">
        <v>6064</v>
      </c>
      <c r="I60" s="3" t="s">
        <v>6063</v>
      </c>
    </row>
    <row r="61" spans="1:9">
      <c r="A61" s="3" t="s">
        <v>1192</v>
      </c>
      <c r="B61" s="3" t="s">
        <v>898</v>
      </c>
      <c r="C61" s="3" t="s">
        <v>924</v>
      </c>
      <c r="D61" s="3" t="s">
        <v>923</v>
      </c>
      <c r="E61" s="4">
        <v>-6.8417611199000001</v>
      </c>
      <c r="F61" s="5">
        <v>-3.8738389132000002</v>
      </c>
      <c r="G61" s="3" t="s">
        <v>6060</v>
      </c>
      <c r="H61" s="3" t="s">
        <v>6062</v>
      </c>
      <c r="I61" s="3" t="s">
        <v>6061</v>
      </c>
    </row>
    <row r="62" spans="1:9">
      <c r="A62" s="3" t="s">
        <v>1159</v>
      </c>
      <c r="B62" s="3" t="s">
        <v>898</v>
      </c>
      <c r="C62" s="3" t="s">
        <v>924</v>
      </c>
      <c r="D62" s="3" t="s">
        <v>923</v>
      </c>
      <c r="E62" s="4">
        <v>-6.8417611199000001</v>
      </c>
      <c r="F62" s="5">
        <v>-3.8738389132000002</v>
      </c>
      <c r="G62" s="3" t="s">
        <v>6060</v>
      </c>
      <c r="H62" s="3" t="s">
        <v>6059</v>
      </c>
      <c r="I62" s="3" t="s">
        <v>6058</v>
      </c>
    </row>
    <row r="63" spans="1:9">
      <c r="A63" s="3" t="s">
        <v>1159</v>
      </c>
      <c r="B63" s="3" t="s">
        <v>898</v>
      </c>
      <c r="C63" s="3" t="s">
        <v>3816</v>
      </c>
      <c r="D63" s="3" t="s">
        <v>3815</v>
      </c>
      <c r="E63" s="4">
        <v>-3.8052999436000001</v>
      </c>
      <c r="F63" s="5">
        <v>-1.1698161968</v>
      </c>
      <c r="G63" s="3" t="s">
        <v>2883</v>
      </c>
      <c r="H63" s="3" t="s">
        <v>6057</v>
      </c>
      <c r="I63" s="3" t="s">
        <v>6056</v>
      </c>
    </row>
    <row r="64" spans="1:9">
      <c r="A64" s="3" t="s">
        <v>1159</v>
      </c>
      <c r="B64" s="3" t="s">
        <v>874</v>
      </c>
      <c r="C64" s="3" t="s">
        <v>908</v>
      </c>
      <c r="D64" s="3" t="s">
        <v>907</v>
      </c>
      <c r="E64" s="4">
        <v>-3.3200747673</v>
      </c>
      <c r="F64" s="5">
        <v>-0.79931059189999998</v>
      </c>
      <c r="G64" s="3" t="s">
        <v>1502</v>
      </c>
      <c r="H64" s="3" t="s">
        <v>6051</v>
      </c>
      <c r="I64" s="3" t="s">
        <v>6050</v>
      </c>
    </row>
    <row r="65" spans="1:9">
      <c r="A65" s="3" t="s">
        <v>1159</v>
      </c>
      <c r="B65" s="3" t="s">
        <v>898</v>
      </c>
      <c r="C65" s="3" t="s">
        <v>1555</v>
      </c>
      <c r="D65" s="3" t="s">
        <v>1554</v>
      </c>
      <c r="E65" s="4">
        <v>-2.8712944327000001</v>
      </c>
      <c r="F65" s="5">
        <v>-0.46566509039999998</v>
      </c>
      <c r="G65" s="3" t="s">
        <v>2622</v>
      </c>
      <c r="H65" s="3" t="s">
        <v>6055</v>
      </c>
      <c r="I65" s="3" t="s">
        <v>6054</v>
      </c>
    </row>
    <row r="66" spans="1:9">
      <c r="A66" s="3" t="s">
        <v>1159</v>
      </c>
      <c r="B66" s="3" t="s">
        <v>874</v>
      </c>
      <c r="C66" s="3" t="s">
        <v>6053</v>
      </c>
      <c r="D66" s="3" t="s">
        <v>6052</v>
      </c>
      <c r="E66" s="4">
        <v>-2.703578872</v>
      </c>
      <c r="F66" s="5">
        <v>-0.31544026190000002</v>
      </c>
      <c r="G66" s="3" t="s">
        <v>1390</v>
      </c>
      <c r="H66" s="3" t="s">
        <v>6051</v>
      </c>
      <c r="I66" s="3" t="s">
        <v>6050</v>
      </c>
    </row>
    <row r="67" spans="1:9">
      <c r="A67" s="3" t="s">
        <v>1159</v>
      </c>
      <c r="B67" s="3" t="s">
        <v>874</v>
      </c>
      <c r="C67" s="3" t="s">
        <v>6049</v>
      </c>
      <c r="D67" s="3" t="s">
        <v>6048</v>
      </c>
      <c r="E67" s="4">
        <v>-2.6240719251</v>
      </c>
      <c r="F67" s="5">
        <v>-0.25274681399999999</v>
      </c>
      <c r="G67" s="3" t="s">
        <v>2004</v>
      </c>
      <c r="H67" s="3" t="s">
        <v>6047</v>
      </c>
      <c r="I67" s="3" t="s">
        <v>6046</v>
      </c>
    </row>
    <row r="68" spans="1:9">
      <c r="A68" s="3" t="s">
        <v>1159</v>
      </c>
      <c r="B68" s="3" t="s">
        <v>898</v>
      </c>
      <c r="C68" s="3" t="s">
        <v>6045</v>
      </c>
      <c r="D68" s="3" t="s">
        <v>6044</v>
      </c>
      <c r="E68" s="4">
        <v>-2.3723345966</v>
      </c>
      <c r="F68" s="5">
        <v>-2.2460486500000001E-2</v>
      </c>
      <c r="G68" s="3" t="s">
        <v>6043</v>
      </c>
      <c r="H68" s="3" t="s">
        <v>6042</v>
      </c>
      <c r="I68" s="3" t="s">
        <v>6041</v>
      </c>
    </row>
    <row r="69" spans="1:9">
      <c r="A69" s="3" t="s">
        <v>1159</v>
      </c>
      <c r="B69" s="3" t="s">
        <v>898</v>
      </c>
      <c r="C69" s="3" t="s">
        <v>4911</v>
      </c>
      <c r="D69" s="3" t="s">
        <v>4910</v>
      </c>
      <c r="E69" s="4">
        <v>-2.2978458339999999</v>
      </c>
      <c r="F69" s="5">
        <v>0</v>
      </c>
      <c r="G69" s="3" t="s">
        <v>4909</v>
      </c>
      <c r="H69" s="3" t="s">
        <v>6040</v>
      </c>
      <c r="I69" s="3" t="s">
        <v>6039</v>
      </c>
    </row>
    <row r="70" spans="1:9">
      <c r="A70" s="3" t="s">
        <v>1153</v>
      </c>
      <c r="B70" s="3" t="s">
        <v>874</v>
      </c>
      <c r="C70" s="3" t="s">
        <v>1098</v>
      </c>
      <c r="D70" s="3" t="s">
        <v>1097</v>
      </c>
      <c r="E70" s="4">
        <v>-6.5856524053000003</v>
      </c>
      <c r="F70" s="5">
        <v>-3.6389194975999999</v>
      </c>
      <c r="G70" s="3" t="s">
        <v>1096</v>
      </c>
      <c r="H70" s="3" t="s">
        <v>6038</v>
      </c>
      <c r="I70" s="3" t="s">
        <v>6037</v>
      </c>
    </row>
    <row r="71" spans="1:9">
      <c r="A71" s="3" t="s">
        <v>1107</v>
      </c>
      <c r="B71" s="3" t="s">
        <v>874</v>
      </c>
      <c r="C71" s="3" t="s">
        <v>1098</v>
      </c>
      <c r="D71" s="3" t="s">
        <v>1097</v>
      </c>
      <c r="E71" s="4">
        <v>-6.5856524053000003</v>
      </c>
      <c r="F71" s="5">
        <v>-3.6389194975999999</v>
      </c>
      <c r="G71" s="3" t="s">
        <v>1096</v>
      </c>
      <c r="H71" s="3" t="s">
        <v>6036</v>
      </c>
      <c r="I71" s="3" t="s">
        <v>6035</v>
      </c>
    </row>
    <row r="72" spans="1:9">
      <c r="A72" s="3" t="s">
        <v>1107</v>
      </c>
      <c r="B72" s="3" t="s">
        <v>874</v>
      </c>
      <c r="C72" s="3" t="s">
        <v>1093</v>
      </c>
      <c r="D72" s="3" t="s">
        <v>1092</v>
      </c>
      <c r="E72" s="4">
        <v>-5.0490156327999998</v>
      </c>
      <c r="F72" s="5">
        <v>-2.2114271945000001</v>
      </c>
      <c r="G72" s="3" t="s">
        <v>3148</v>
      </c>
      <c r="H72" s="3" t="s">
        <v>6034</v>
      </c>
      <c r="I72" s="3" t="s">
        <v>6033</v>
      </c>
    </row>
    <row r="73" spans="1:9">
      <c r="A73" s="3" t="s">
        <v>1107</v>
      </c>
      <c r="B73" s="3" t="s">
        <v>874</v>
      </c>
      <c r="C73" s="3" t="s">
        <v>6032</v>
      </c>
      <c r="D73" s="3" t="s">
        <v>6031</v>
      </c>
      <c r="E73" s="4">
        <v>-2.9577425834</v>
      </c>
      <c r="F73" s="5">
        <v>-0.52763947180000004</v>
      </c>
      <c r="G73" s="3" t="s">
        <v>6030</v>
      </c>
      <c r="H73" s="3" t="s">
        <v>6029</v>
      </c>
      <c r="I73" s="3" t="s">
        <v>6028</v>
      </c>
    </row>
    <row r="74" spans="1:9">
      <c r="A74" s="3" t="s">
        <v>1101</v>
      </c>
      <c r="B74" s="3" t="s">
        <v>866</v>
      </c>
      <c r="C74" s="3" t="s">
        <v>3008</v>
      </c>
      <c r="D74" s="3" t="s">
        <v>3007</v>
      </c>
      <c r="E74" s="4">
        <v>-3.6564900769999999</v>
      </c>
      <c r="F74" s="5">
        <v>-1.0407503884</v>
      </c>
      <c r="G74" s="3" t="s">
        <v>3929</v>
      </c>
      <c r="H74" s="3" t="s">
        <v>6027</v>
      </c>
      <c r="I74" s="3" t="s">
        <v>6026</v>
      </c>
    </row>
    <row r="75" spans="1:9">
      <c r="A75" s="3" t="s">
        <v>1067</v>
      </c>
      <c r="B75" s="3" t="s">
        <v>866</v>
      </c>
      <c r="C75" s="3" t="s">
        <v>3008</v>
      </c>
      <c r="D75" s="3" t="s">
        <v>3007</v>
      </c>
      <c r="E75" s="4">
        <v>-3.6564900769999999</v>
      </c>
      <c r="F75" s="5">
        <v>-1.0407503884</v>
      </c>
      <c r="G75" s="3" t="s">
        <v>3929</v>
      </c>
      <c r="H75" s="3" t="s">
        <v>6004</v>
      </c>
      <c r="I75" s="3" t="s">
        <v>6003</v>
      </c>
    </row>
    <row r="76" spans="1:9">
      <c r="A76" s="3" t="s">
        <v>1067</v>
      </c>
      <c r="B76" s="3" t="s">
        <v>866</v>
      </c>
      <c r="C76" s="3" t="s">
        <v>3006</v>
      </c>
      <c r="D76" s="3" t="s">
        <v>3005</v>
      </c>
      <c r="E76" s="4">
        <v>-3.6564900769999999</v>
      </c>
      <c r="F76" s="5">
        <v>-1.0407503884</v>
      </c>
      <c r="G76" s="3" t="s">
        <v>3929</v>
      </c>
      <c r="H76" s="3" t="s">
        <v>6004</v>
      </c>
      <c r="I76" s="3" t="s">
        <v>6003</v>
      </c>
    </row>
    <row r="77" spans="1:9">
      <c r="A77" s="3" t="s">
        <v>1067</v>
      </c>
      <c r="B77" s="3" t="s">
        <v>866</v>
      </c>
      <c r="C77" s="3" t="s">
        <v>2999</v>
      </c>
      <c r="D77" s="3" t="s">
        <v>2998</v>
      </c>
      <c r="E77" s="4">
        <v>-3.5830519359999999</v>
      </c>
      <c r="F77" s="5">
        <v>-0.98619759149999997</v>
      </c>
      <c r="G77" s="3" t="s">
        <v>4860</v>
      </c>
      <c r="H77" s="3" t="s">
        <v>6004</v>
      </c>
      <c r="I77" s="3" t="s">
        <v>6003</v>
      </c>
    </row>
    <row r="78" spans="1:9">
      <c r="A78" s="3" t="s">
        <v>1067</v>
      </c>
      <c r="B78" s="3" t="s">
        <v>866</v>
      </c>
      <c r="C78" s="3" t="s">
        <v>2988</v>
      </c>
      <c r="D78" s="3" t="s">
        <v>2987</v>
      </c>
      <c r="E78" s="4">
        <v>-3.4459102468</v>
      </c>
      <c r="F78" s="5">
        <v>-0.88452822050000002</v>
      </c>
      <c r="G78" s="3" t="s">
        <v>1531</v>
      </c>
      <c r="H78" s="3" t="s">
        <v>6004</v>
      </c>
      <c r="I78" s="3" t="s">
        <v>6003</v>
      </c>
    </row>
    <row r="79" spans="1:9">
      <c r="A79" s="3" t="s">
        <v>1067</v>
      </c>
      <c r="B79" s="3" t="s">
        <v>866</v>
      </c>
      <c r="C79" s="3" t="s">
        <v>2986</v>
      </c>
      <c r="D79" s="3" t="s">
        <v>2985</v>
      </c>
      <c r="E79" s="4">
        <v>-3.4459102468</v>
      </c>
      <c r="F79" s="5">
        <v>-0.88452822050000002</v>
      </c>
      <c r="G79" s="3" t="s">
        <v>1531</v>
      </c>
      <c r="H79" s="3" t="s">
        <v>6004</v>
      </c>
      <c r="I79" s="3" t="s">
        <v>6003</v>
      </c>
    </row>
    <row r="80" spans="1:9">
      <c r="A80" s="3" t="s">
        <v>1067</v>
      </c>
      <c r="B80" s="3" t="s">
        <v>866</v>
      </c>
      <c r="C80" s="3" t="s">
        <v>3027</v>
      </c>
      <c r="D80" s="3" t="s">
        <v>3026</v>
      </c>
      <c r="E80" s="4">
        <v>-3.3000816987000001</v>
      </c>
      <c r="F80" s="5">
        <v>-0.79455748979999996</v>
      </c>
      <c r="G80" s="3" t="s">
        <v>1483</v>
      </c>
      <c r="H80" s="3" t="s">
        <v>6004</v>
      </c>
      <c r="I80" s="3" t="s">
        <v>6003</v>
      </c>
    </row>
    <row r="81" spans="1:9">
      <c r="A81" s="3" t="s">
        <v>1067</v>
      </c>
      <c r="B81" s="3" t="s">
        <v>866</v>
      </c>
      <c r="C81" s="3" t="s">
        <v>2979</v>
      </c>
      <c r="D81" s="3" t="s">
        <v>2978</v>
      </c>
      <c r="E81" s="4">
        <v>-3.2226628183999999</v>
      </c>
      <c r="F81" s="5">
        <v>-0.73904045100000004</v>
      </c>
      <c r="G81" s="3" t="s">
        <v>2797</v>
      </c>
      <c r="H81" s="3" t="s">
        <v>6004</v>
      </c>
      <c r="I81" s="3" t="s">
        <v>6003</v>
      </c>
    </row>
    <row r="82" spans="1:9">
      <c r="A82" s="3" t="s">
        <v>1067</v>
      </c>
      <c r="B82" s="3" t="s">
        <v>866</v>
      </c>
      <c r="C82" s="3" t="s">
        <v>2974</v>
      </c>
      <c r="D82" s="3" t="s">
        <v>2973</v>
      </c>
      <c r="E82" s="4">
        <v>-3.0961349958</v>
      </c>
      <c r="F82" s="5">
        <v>-0.64009615009999998</v>
      </c>
      <c r="G82" s="3" t="s">
        <v>6025</v>
      </c>
      <c r="H82" s="3" t="s">
        <v>6004</v>
      </c>
      <c r="I82" s="3" t="s">
        <v>6003</v>
      </c>
    </row>
    <row r="83" spans="1:9">
      <c r="A83" s="3" t="s">
        <v>1067</v>
      </c>
      <c r="B83" s="3" t="s">
        <v>866</v>
      </c>
      <c r="C83" s="3" t="s">
        <v>2964</v>
      </c>
      <c r="D83" s="3" t="s">
        <v>2963</v>
      </c>
      <c r="E83" s="4">
        <v>-2.8402782736000001</v>
      </c>
      <c r="F83" s="5">
        <v>-0.44062072969999999</v>
      </c>
      <c r="G83" s="3" t="s">
        <v>6024</v>
      </c>
      <c r="H83" s="3" t="s">
        <v>6023</v>
      </c>
      <c r="I83" s="3" t="s">
        <v>6022</v>
      </c>
    </row>
    <row r="84" spans="1:9">
      <c r="A84" s="3" t="s">
        <v>1067</v>
      </c>
      <c r="B84" s="3" t="s">
        <v>874</v>
      </c>
      <c r="C84" s="3" t="s">
        <v>3519</v>
      </c>
      <c r="D84" s="3" t="s">
        <v>3518</v>
      </c>
      <c r="E84" s="4">
        <v>-2.4749387154</v>
      </c>
      <c r="F84" s="5">
        <v>-0.10907650000000001</v>
      </c>
      <c r="G84" s="3" t="s">
        <v>3517</v>
      </c>
      <c r="H84" s="3" t="s">
        <v>6021</v>
      </c>
      <c r="I84" s="3" t="s">
        <v>6020</v>
      </c>
    </row>
    <row r="85" spans="1:9">
      <c r="A85" s="3" t="s">
        <v>1067</v>
      </c>
      <c r="B85" s="3" t="s">
        <v>874</v>
      </c>
      <c r="C85" s="3" t="s">
        <v>3514</v>
      </c>
      <c r="D85" s="3" t="s">
        <v>3513</v>
      </c>
      <c r="E85" s="4">
        <v>-2.4072567069000002</v>
      </c>
      <c r="F85" s="5">
        <v>-4.6789523399999998E-2</v>
      </c>
      <c r="G85" s="3" t="s">
        <v>3512</v>
      </c>
      <c r="H85" s="3" t="s">
        <v>6000</v>
      </c>
      <c r="I85" s="3" t="s">
        <v>5999</v>
      </c>
    </row>
    <row r="86" spans="1:9">
      <c r="A86" s="3" t="s">
        <v>1067</v>
      </c>
      <c r="B86" s="3" t="s">
        <v>874</v>
      </c>
      <c r="C86" s="3" t="s">
        <v>6019</v>
      </c>
      <c r="D86" s="3" t="s">
        <v>6018</v>
      </c>
      <c r="E86" s="4">
        <v>-2.2948524246000002</v>
      </c>
      <c r="F86" s="5">
        <v>0</v>
      </c>
      <c r="G86" s="3" t="s">
        <v>2259</v>
      </c>
      <c r="H86" s="3" t="s">
        <v>6017</v>
      </c>
      <c r="I86" s="3" t="s">
        <v>6016</v>
      </c>
    </row>
    <row r="87" spans="1:9">
      <c r="A87" s="3" t="s">
        <v>1067</v>
      </c>
      <c r="B87" s="3" t="s">
        <v>866</v>
      </c>
      <c r="C87" s="3" t="s">
        <v>1677</v>
      </c>
      <c r="D87" s="3" t="s">
        <v>1676</v>
      </c>
      <c r="E87" s="4">
        <v>-2.1533685994999998</v>
      </c>
      <c r="F87" s="5">
        <v>0</v>
      </c>
      <c r="G87" s="3" t="s">
        <v>5015</v>
      </c>
      <c r="H87" s="3" t="s">
        <v>6015</v>
      </c>
      <c r="I87" s="3" t="s">
        <v>6014</v>
      </c>
    </row>
    <row r="88" spans="1:9">
      <c r="A88" s="3" t="s">
        <v>1067</v>
      </c>
      <c r="B88" s="3" t="s">
        <v>866</v>
      </c>
      <c r="C88" s="3" t="s">
        <v>3011</v>
      </c>
      <c r="D88" s="3" t="s">
        <v>3010</v>
      </c>
      <c r="E88" s="4">
        <v>-2.1207874968999998</v>
      </c>
      <c r="F88" s="5">
        <v>0</v>
      </c>
      <c r="G88" s="3" t="s">
        <v>4887</v>
      </c>
      <c r="H88" s="3" t="s">
        <v>6004</v>
      </c>
      <c r="I88" s="3" t="s">
        <v>6003</v>
      </c>
    </row>
    <row r="89" spans="1:9">
      <c r="A89" s="3" t="s">
        <v>1067</v>
      </c>
      <c r="B89" s="3" t="s">
        <v>866</v>
      </c>
      <c r="C89" s="3" t="s">
        <v>3004</v>
      </c>
      <c r="D89" s="3" t="s">
        <v>3003</v>
      </c>
      <c r="E89" s="4">
        <v>-2.1037595002999998</v>
      </c>
      <c r="F89" s="5">
        <v>0</v>
      </c>
      <c r="G89" s="3" t="s">
        <v>6013</v>
      </c>
      <c r="H89" s="3" t="s">
        <v>6004</v>
      </c>
      <c r="I89" s="3" t="s">
        <v>6003</v>
      </c>
    </row>
    <row r="90" spans="1:9">
      <c r="A90" s="3" t="s">
        <v>1067</v>
      </c>
      <c r="B90" s="3" t="s">
        <v>874</v>
      </c>
      <c r="C90" s="3" t="s">
        <v>6012</v>
      </c>
      <c r="D90" s="3" t="s">
        <v>6011</v>
      </c>
      <c r="E90" s="4">
        <v>-2.0909931725000002</v>
      </c>
      <c r="F90" s="5">
        <v>0</v>
      </c>
      <c r="G90" s="3" t="s">
        <v>5371</v>
      </c>
      <c r="H90" s="3" t="s">
        <v>6010</v>
      </c>
      <c r="I90" s="3" t="s">
        <v>6009</v>
      </c>
    </row>
    <row r="91" spans="1:9">
      <c r="A91" s="3" t="s">
        <v>1067</v>
      </c>
      <c r="B91" s="3" t="s">
        <v>874</v>
      </c>
      <c r="C91" s="3" t="s">
        <v>6008</v>
      </c>
      <c r="D91" s="3" t="s">
        <v>6007</v>
      </c>
      <c r="E91" s="4">
        <v>-2.0528693162999998</v>
      </c>
      <c r="F91" s="5">
        <v>0</v>
      </c>
      <c r="G91" s="3" t="s">
        <v>2680</v>
      </c>
      <c r="H91" s="3" t="s">
        <v>6006</v>
      </c>
      <c r="I91" s="3" t="s">
        <v>6005</v>
      </c>
    </row>
    <row r="92" spans="1:9">
      <c r="A92" s="3" t="s">
        <v>1067</v>
      </c>
      <c r="B92" s="3" t="s">
        <v>866</v>
      </c>
      <c r="C92" s="3" t="s">
        <v>1961</v>
      </c>
      <c r="D92" s="3" t="s">
        <v>1960</v>
      </c>
      <c r="E92" s="4">
        <v>-2.0378468953</v>
      </c>
      <c r="F92" s="5">
        <v>0</v>
      </c>
      <c r="G92" s="3" t="s">
        <v>871</v>
      </c>
      <c r="H92" s="3" t="s">
        <v>6004</v>
      </c>
      <c r="I92" s="3" t="s">
        <v>6003</v>
      </c>
    </row>
    <row r="93" spans="1:9">
      <c r="A93" s="3" t="s">
        <v>1067</v>
      </c>
      <c r="B93" s="3" t="s">
        <v>874</v>
      </c>
      <c r="C93" s="3" t="s">
        <v>6002</v>
      </c>
      <c r="D93" s="3" t="s">
        <v>6001</v>
      </c>
      <c r="E93" s="4">
        <v>-2.0218945228999998</v>
      </c>
      <c r="F93" s="5">
        <v>0</v>
      </c>
      <c r="G93" s="3" t="s">
        <v>2420</v>
      </c>
      <c r="H93" s="3" t="s">
        <v>6000</v>
      </c>
      <c r="I93" s="3" t="s">
        <v>5999</v>
      </c>
    </row>
    <row r="94" spans="1:9">
      <c r="A94" s="3" t="s">
        <v>1061</v>
      </c>
      <c r="B94" s="3" t="s">
        <v>874</v>
      </c>
      <c r="C94" s="3" t="s">
        <v>5996</v>
      </c>
      <c r="D94" s="3" t="s">
        <v>5995</v>
      </c>
      <c r="E94" s="4">
        <v>-3.3403359203999998</v>
      </c>
      <c r="F94" s="5">
        <v>-0.81174640750000004</v>
      </c>
      <c r="G94" s="3" t="s">
        <v>995</v>
      </c>
      <c r="H94" s="3" t="s">
        <v>5998</v>
      </c>
      <c r="I94" s="3" t="s">
        <v>5997</v>
      </c>
    </row>
    <row r="95" spans="1:9">
      <c r="A95" s="3" t="s">
        <v>1014</v>
      </c>
      <c r="B95" s="3" t="s">
        <v>874</v>
      </c>
      <c r="C95" s="3" t="s">
        <v>5996</v>
      </c>
      <c r="D95" s="3" t="s">
        <v>5995</v>
      </c>
      <c r="E95" s="4">
        <v>-3.3403359203999998</v>
      </c>
      <c r="F95" s="5">
        <v>-0.81174640750000004</v>
      </c>
      <c r="G95" s="3" t="s">
        <v>995</v>
      </c>
      <c r="H95" s="3" t="s">
        <v>5994</v>
      </c>
      <c r="I95" s="3" t="s">
        <v>5993</v>
      </c>
    </row>
    <row r="96" spans="1:9">
      <c r="A96" s="3" t="s">
        <v>1014</v>
      </c>
      <c r="B96" s="3" t="s">
        <v>874</v>
      </c>
      <c r="C96" s="3" t="s">
        <v>937</v>
      </c>
      <c r="D96" s="3" t="s">
        <v>936</v>
      </c>
      <c r="E96" s="4">
        <v>-3.3113674130000001</v>
      </c>
      <c r="F96" s="5">
        <v>-0.79829006619999998</v>
      </c>
      <c r="G96" s="3" t="s">
        <v>935</v>
      </c>
      <c r="H96" s="3" t="s">
        <v>5992</v>
      </c>
      <c r="I96" s="3" t="s">
        <v>5991</v>
      </c>
    </row>
    <row r="97" spans="1:9">
      <c r="A97" s="3" t="s">
        <v>1014</v>
      </c>
      <c r="B97" s="3" t="s">
        <v>874</v>
      </c>
      <c r="C97" s="3" t="s">
        <v>1754</v>
      </c>
      <c r="D97" s="3" t="s">
        <v>1753</v>
      </c>
      <c r="E97" s="4">
        <v>-3.1684279648999998</v>
      </c>
      <c r="F97" s="5">
        <v>-0.69881631200000005</v>
      </c>
      <c r="G97" s="3" t="s">
        <v>1752</v>
      </c>
      <c r="H97" s="3" t="s">
        <v>5990</v>
      </c>
      <c r="I97" s="3" t="s">
        <v>5989</v>
      </c>
    </row>
    <row r="98" spans="1:9">
      <c r="A98" s="3" t="s">
        <v>1014</v>
      </c>
      <c r="B98" s="3" t="s">
        <v>874</v>
      </c>
      <c r="C98" s="3" t="s">
        <v>1767</v>
      </c>
      <c r="D98" s="3" t="s">
        <v>1766</v>
      </c>
      <c r="E98" s="4">
        <v>-2.6449687497999999</v>
      </c>
      <c r="F98" s="5">
        <v>-0.26811115009999997</v>
      </c>
      <c r="G98" s="3" t="s">
        <v>5409</v>
      </c>
      <c r="H98" s="3" t="s">
        <v>5990</v>
      </c>
      <c r="I98" s="3" t="s">
        <v>5989</v>
      </c>
    </row>
    <row r="99" spans="1:9">
      <c r="A99" s="3" t="s">
        <v>1008</v>
      </c>
      <c r="B99" s="3" t="s">
        <v>874</v>
      </c>
      <c r="C99" s="3" t="s">
        <v>957</v>
      </c>
      <c r="D99" s="3" t="s">
        <v>956</v>
      </c>
      <c r="E99" s="4">
        <v>-3.0435136615</v>
      </c>
      <c r="F99" s="5">
        <v>-0.60707037180000001</v>
      </c>
      <c r="G99" s="3" t="s">
        <v>1438</v>
      </c>
      <c r="H99" s="3" t="s">
        <v>5988</v>
      </c>
      <c r="I99" s="3" t="s">
        <v>5987</v>
      </c>
    </row>
    <row r="100" spans="1:9">
      <c r="A100" s="3" t="s">
        <v>966</v>
      </c>
      <c r="B100" s="3" t="s">
        <v>874</v>
      </c>
      <c r="C100" s="3" t="s">
        <v>957</v>
      </c>
      <c r="D100" s="3" t="s">
        <v>956</v>
      </c>
      <c r="E100" s="4">
        <v>-3.0435136615</v>
      </c>
      <c r="F100" s="5">
        <v>-0.60707037180000001</v>
      </c>
      <c r="G100" s="3" t="s">
        <v>1438</v>
      </c>
      <c r="H100" s="3" t="s">
        <v>5986</v>
      </c>
      <c r="I100" s="3" t="s">
        <v>5985</v>
      </c>
    </row>
    <row r="101" spans="1:9">
      <c r="A101" s="3" t="s">
        <v>966</v>
      </c>
      <c r="B101" s="3" t="s">
        <v>874</v>
      </c>
      <c r="C101" s="3" t="s">
        <v>944</v>
      </c>
      <c r="D101" s="3" t="s">
        <v>943</v>
      </c>
      <c r="E101" s="4">
        <v>-2.6472468953999999</v>
      </c>
      <c r="F101" s="5">
        <v>-0.26811115009999997</v>
      </c>
      <c r="G101" s="3" t="s">
        <v>5984</v>
      </c>
      <c r="H101" s="3" t="s">
        <v>5983</v>
      </c>
      <c r="I101" s="3" t="s">
        <v>5982</v>
      </c>
    </row>
    <row r="102" spans="1:9">
      <c r="A102" s="3" t="s">
        <v>960</v>
      </c>
      <c r="B102" s="3" t="s">
        <v>874</v>
      </c>
      <c r="C102" s="3" t="s">
        <v>2493</v>
      </c>
      <c r="D102" s="3" t="s">
        <v>2492</v>
      </c>
      <c r="E102" s="4">
        <v>-2.8345116686999998</v>
      </c>
      <c r="F102" s="5">
        <v>-0.44062072969999999</v>
      </c>
      <c r="G102" s="3" t="s">
        <v>2491</v>
      </c>
      <c r="H102" s="3" t="s">
        <v>5981</v>
      </c>
      <c r="I102" s="3" t="s">
        <v>5980</v>
      </c>
    </row>
    <row r="103" spans="1:9">
      <c r="A103" s="3" t="s">
        <v>952</v>
      </c>
      <c r="B103" s="3" t="s">
        <v>874</v>
      </c>
      <c r="C103" s="3" t="s">
        <v>2493</v>
      </c>
      <c r="D103" s="3" t="s">
        <v>2492</v>
      </c>
      <c r="E103" s="4">
        <v>-2.8345116686999998</v>
      </c>
      <c r="F103" s="5">
        <v>-0.44062072969999999</v>
      </c>
      <c r="G103" s="3" t="s">
        <v>2491</v>
      </c>
      <c r="H103" s="3" t="s">
        <v>5981</v>
      </c>
      <c r="I103" s="3" t="s">
        <v>5980</v>
      </c>
    </row>
    <row r="104" spans="1:9">
      <c r="A104" s="3" t="s">
        <v>952</v>
      </c>
      <c r="B104" s="3" t="s">
        <v>874</v>
      </c>
      <c r="C104" s="3" t="s">
        <v>1058</v>
      </c>
      <c r="D104" s="3" t="s">
        <v>1057</v>
      </c>
      <c r="E104" s="4">
        <v>-2.2123628153000001</v>
      </c>
      <c r="F104" s="5">
        <v>0</v>
      </c>
      <c r="G104" s="3" t="s">
        <v>891</v>
      </c>
      <c r="H104" s="3" t="s">
        <v>5979</v>
      </c>
      <c r="I104" s="3" t="s">
        <v>5978</v>
      </c>
    </row>
    <row r="105" spans="1:9">
      <c r="A105" s="3" t="s">
        <v>946</v>
      </c>
      <c r="B105" s="3" t="s">
        <v>874</v>
      </c>
      <c r="C105" s="3" t="s">
        <v>5977</v>
      </c>
      <c r="D105" s="3" t="s">
        <v>5976</v>
      </c>
      <c r="E105" s="4">
        <v>-2.3018916892000001</v>
      </c>
      <c r="F105" s="5">
        <v>0</v>
      </c>
      <c r="G105" s="3" t="s">
        <v>3723</v>
      </c>
      <c r="H105" s="3" t="s">
        <v>5975</v>
      </c>
      <c r="I105" s="3" t="s">
        <v>5974</v>
      </c>
    </row>
    <row r="106" spans="1:9">
      <c r="A106" s="3" t="s">
        <v>945</v>
      </c>
      <c r="B106" s="3" t="s">
        <v>874</v>
      </c>
      <c r="C106" s="3" t="s">
        <v>5977</v>
      </c>
      <c r="D106" s="3" t="s">
        <v>5976</v>
      </c>
      <c r="E106" s="4">
        <v>-2.3018916892000001</v>
      </c>
      <c r="F106" s="5">
        <v>0</v>
      </c>
      <c r="G106" s="3" t="s">
        <v>3723</v>
      </c>
      <c r="H106" s="3" t="s">
        <v>5975</v>
      </c>
      <c r="I106" s="3" t="s">
        <v>5974</v>
      </c>
    </row>
    <row r="107" spans="1:9">
      <c r="A107" s="3" t="s">
        <v>939</v>
      </c>
      <c r="B107" s="3" t="s">
        <v>866</v>
      </c>
      <c r="C107" s="3" t="s">
        <v>2499</v>
      </c>
      <c r="D107" s="3" t="s">
        <v>2498</v>
      </c>
      <c r="E107" s="4">
        <v>-2.2864527617000001</v>
      </c>
      <c r="F107" s="5">
        <v>0</v>
      </c>
      <c r="G107" s="3" t="s">
        <v>909</v>
      </c>
      <c r="H107" s="3" t="s">
        <v>5973</v>
      </c>
      <c r="I107" s="3" t="s">
        <v>5972</v>
      </c>
    </row>
    <row r="108" spans="1:9">
      <c r="A108" s="3" t="s">
        <v>938</v>
      </c>
      <c r="B108" s="3" t="s">
        <v>866</v>
      </c>
      <c r="C108" s="3" t="s">
        <v>2499</v>
      </c>
      <c r="D108" s="3" t="s">
        <v>2498</v>
      </c>
      <c r="E108" s="4">
        <v>-2.2864527617000001</v>
      </c>
      <c r="F108" s="5">
        <v>0</v>
      </c>
      <c r="G108" s="3" t="s">
        <v>909</v>
      </c>
      <c r="H108" s="3" t="s">
        <v>5973</v>
      </c>
      <c r="I108" s="3" t="s">
        <v>5972</v>
      </c>
    </row>
    <row r="109" spans="1:9">
      <c r="A109" s="3" t="s">
        <v>932</v>
      </c>
      <c r="B109" s="3" t="s">
        <v>898</v>
      </c>
      <c r="C109" s="3" t="s">
        <v>2278</v>
      </c>
      <c r="D109" s="3" t="s">
        <v>2277</v>
      </c>
      <c r="E109" s="4">
        <v>-2.2298560386999999</v>
      </c>
      <c r="F109" s="5">
        <v>0</v>
      </c>
      <c r="G109" s="3" t="s">
        <v>5018</v>
      </c>
      <c r="H109" s="3" t="s">
        <v>5971</v>
      </c>
      <c r="I109" s="3" t="s">
        <v>5970</v>
      </c>
    </row>
    <row r="110" spans="1:9">
      <c r="A110" s="3" t="s">
        <v>931</v>
      </c>
      <c r="B110" s="3" t="s">
        <v>898</v>
      </c>
      <c r="C110" s="3" t="s">
        <v>2278</v>
      </c>
      <c r="D110" s="3" t="s">
        <v>2277</v>
      </c>
      <c r="E110" s="4">
        <v>-2.2298560386999999</v>
      </c>
      <c r="F110" s="5">
        <v>0</v>
      </c>
      <c r="G110" s="3" t="s">
        <v>5018</v>
      </c>
      <c r="H110" s="3" t="s">
        <v>5971</v>
      </c>
      <c r="I110" s="3" t="s">
        <v>5970</v>
      </c>
    </row>
  </sheetData>
  <phoneticPr fontId="19"/>
  <conditionalFormatting sqref="A2:A109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110">
    <cfRule type="expression" dxfId="6" priority="1">
      <formula>1=1</formula>
    </cfRule>
  </conditionalFormatting>
  <conditionalFormatting sqref="E2:E10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F564E3"/>
  </sheetPr>
  <dimension ref="A1:I77"/>
  <sheetViews>
    <sheetView workbookViewId="0">
      <selection sqref="A1:XFD1048576"/>
    </sheetView>
  </sheetViews>
  <sheetFormatPr baseColWidth="10" defaultColWidth="7.5703125" defaultRowHeight="15"/>
  <cols>
    <col min="1" max="3" width="7.5703125" style="3"/>
    <col min="4" max="4" width="54.85546875" style="3" bestFit="1" customWidth="1"/>
    <col min="5" max="16384" width="7.5703125" style="3"/>
  </cols>
  <sheetData>
    <row r="1" spans="1:9">
      <c r="A1" s="2" t="s">
        <v>1359</v>
      </c>
      <c r="B1" s="2" t="s">
        <v>1358</v>
      </c>
      <c r="C1" s="2" t="s">
        <v>1357</v>
      </c>
      <c r="D1" s="2" t="s">
        <v>1356</v>
      </c>
      <c r="E1" s="2" t="s">
        <v>1355</v>
      </c>
      <c r="F1" s="2" t="s">
        <v>1354</v>
      </c>
      <c r="G1" s="2" t="s">
        <v>1353</v>
      </c>
      <c r="H1" s="2" t="s">
        <v>1352</v>
      </c>
      <c r="I1" s="2" t="s">
        <v>1351</v>
      </c>
    </row>
    <row r="2" spans="1:9">
      <c r="A2" s="3" t="s">
        <v>1350</v>
      </c>
      <c r="B2" s="3" t="s">
        <v>874</v>
      </c>
      <c r="C2" s="3" t="s">
        <v>2219</v>
      </c>
      <c r="D2" s="3" t="s">
        <v>2218</v>
      </c>
      <c r="E2" s="4">
        <v>-10.9687405965</v>
      </c>
      <c r="F2" s="5">
        <v>-6.8553108930000004</v>
      </c>
      <c r="G2" s="3" t="s">
        <v>6359</v>
      </c>
      <c r="H2" s="3" t="s">
        <v>6360</v>
      </c>
      <c r="I2" s="3" t="s">
        <v>6812</v>
      </c>
    </row>
    <row r="3" spans="1:9">
      <c r="A3" s="3" t="s">
        <v>1231</v>
      </c>
      <c r="B3" s="3" t="s">
        <v>874</v>
      </c>
      <c r="C3" s="3" t="s">
        <v>2219</v>
      </c>
      <c r="D3" s="3" t="s">
        <v>2218</v>
      </c>
      <c r="E3" s="4">
        <v>-10.9687405965</v>
      </c>
      <c r="F3" s="5">
        <v>-6.8553108930000004</v>
      </c>
      <c r="G3" s="3" t="s">
        <v>6359</v>
      </c>
      <c r="H3" s="3" t="s">
        <v>6358</v>
      </c>
      <c r="I3" s="3" t="s">
        <v>6357</v>
      </c>
    </row>
    <row r="4" spans="1:9">
      <c r="A4" s="3" t="s">
        <v>1231</v>
      </c>
      <c r="B4" s="3" t="s">
        <v>874</v>
      </c>
      <c r="C4" s="3" t="s">
        <v>2227</v>
      </c>
      <c r="D4" s="3" t="s">
        <v>2226</v>
      </c>
      <c r="E4" s="4">
        <v>-10.823233099799999</v>
      </c>
      <c r="F4" s="5">
        <v>-6.8553108930000004</v>
      </c>
      <c r="G4" s="3" t="s">
        <v>6356</v>
      </c>
      <c r="H4" s="3" t="s">
        <v>6355</v>
      </c>
      <c r="I4" s="3" t="s">
        <v>6354</v>
      </c>
    </row>
    <row r="5" spans="1:9">
      <c r="A5" s="3" t="s">
        <v>1231</v>
      </c>
      <c r="B5" s="3" t="s">
        <v>874</v>
      </c>
      <c r="C5" s="3" t="s">
        <v>2222</v>
      </c>
      <c r="D5" s="3" t="s">
        <v>2221</v>
      </c>
      <c r="E5" s="4">
        <v>-9.7783105984999992</v>
      </c>
      <c r="F5" s="5">
        <v>-6.2083284004000001</v>
      </c>
      <c r="G5" s="3" t="s">
        <v>6353</v>
      </c>
      <c r="H5" s="3" t="s">
        <v>6350</v>
      </c>
      <c r="I5" s="3" t="s">
        <v>6349</v>
      </c>
    </row>
    <row r="6" spans="1:9">
      <c r="A6" s="3" t="s">
        <v>1231</v>
      </c>
      <c r="B6" s="3" t="s">
        <v>874</v>
      </c>
      <c r="C6" s="3" t="s">
        <v>2216</v>
      </c>
      <c r="D6" s="3" t="s">
        <v>2215</v>
      </c>
      <c r="E6" s="4">
        <v>-9.5658530771999999</v>
      </c>
      <c r="F6" s="5">
        <v>-6.0750521252</v>
      </c>
      <c r="G6" s="3" t="s">
        <v>6352</v>
      </c>
      <c r="H6" s="3" t="s">
        <v>6350</v>
      </c>
      <c r="I6" s="3" t="s">
        <v>6349</v>
      </c>
    </row>
    <row r="7" spans="1:9">
      <c r="A7" s="3" t="s">
        <v>1231</v>
      </c>
      <c r="B7" s="3" t="s">
        <v>874</v>
      </c>
      <c r="C7" s="3" t="s">
        <v>2213</v>
      </c>
      <c r="D7" s="3" t="s">
        <v>2212</v>
      </c>
      <c r="E7" s="4">
        <v>-9.3362187843999997</v>
      </c>
      <c r="F7" s="5">
        <v>-5.9703565689999998</v>
      </c>
      <c r="G7" s="3" t="s">
        <v>6351</v>
      </c>
      <c r="H7" s="3" t="s">
        <v>6350</v>
      </c>
      <c r="I7" s="3" t="s">
        <v>6349</v>
      </c>
    </row>
    <row r="8" spans="1:9">
      <c r="A8" s="3" t="s">
        <v>1231</v>
      </c>
      <c r="B8" s="3" t="s">
        <v>874</v>
      </c>
      <c r="C8" s="3" t="s">
        <v>2211</v>
      </c>
      <c r="D8" s="3" t="s">
        <v>2210</v>
      </c>
      <c r="E8" s="4">
        <v>-9.3362187843999997</v>
      </c>
      <c r="F8" s="5">
        <v>-5.9703565689999998</v>
      </c>
      <c r="G8" s="3" t="s">
        <v>6351</v>
      </c>
      <c r="H8" s="3" t="s">
        <v>6350</v>
      </c>
      <c r="I8" s="3" t="s">
        <v>6349</v>
      </c>
    </row>
    <row r="9" spans="1:9">
      <c r="A9" s="3" t="s">
        <v>1231</v>
      </c>
      <c r="B9" s="3" t="s">
        <v>874</v>
      </c>
      <c r="C9" s="3" t="s">
        <v>2206</v>
      </c>
      <c r="D9" s="3" t="s">
        <v>2205</v>
      </c>
      <c r="E9" s="4">
        <v>-8.1958750782000003</v>
      </c>
      <c r="F9" s="5">
        <v>-4.8811653852000001</v>
      </c>
      <c r="G9" s="3" t="s">
        <v>6348</v>
      </c>
      <c r="H9" s="3" t="s">
        <v>6347</v>
      </c>
      <c r="I9" s="3" t="s">
        <v>6346</v>
      </c>
    </row>
    <row r="10" spans="1:9">
      <c r="A10" s="3" t="s">
        <v>1231</v>
      </c>
      <c r="B10" s="3" t="s">
        <v>874</v>
      </c>
      <c r="C10" s="3" t="s">
        <v>6345</v>
      </c>
      <c r="D10" s="3" t="s">
        <v>6344</v>
      </c>
      <c r="E10" s="4">
        <v>-3.2191483187999999</v>
      </c>
      <c r="F10" s="5">
        <v>-0.54126072339999998</v>
      </c>
      <c r="G10" s="3" t="s">
        <v>3760</v>
      </c>
      <c r="H10" s="3" t="s">
        <v>6343</v>
      </c>
      <c r="I10" s="3" t="s">
        <v>6342</v>
      </c>
    </row>
    <row r="11" spans="1:9">
      <c r="A11" s="3" t="s">
        <v>1225</v>
      </c>
      <c r="B11" s="3" t="s">
        <v>874</v>
      </c>
      <c r="C11" s="3" t="s">
        <v>1246</v>
      </c>
      <c r="D11" s="3" t="s">
        <v>1245</v>
      </c>
      <c r="E11" s="4">
        <v>-10.2272029656</v>
      </c>
      <c r="F11" s="5">
        <v>-6.4353720178999998</v>
      </c>
      <c r="G11" s="3" t="s">
        <v>6339</v>
      </c>
      <c r="H11" s="3" t="s">
        <v>6341</v>
      </c>
      <c r="I11" s="3" t="s">
        <v>6340</v>
      </c>
    </row>
    <row r="12" spans="1:9">
      <c r="A12" s="3" t="s">
        <v>1198</v>
      </c>
      <c r="B12" s="3" t="s">
        <v>874</v>
      </c>
      <c r="C12" s="3" t="s">
        <v>1246</v>
      </c>
      <c r="D12" s="3" t="s">
        <v>1245</v>
      </c>
      <c r="E12" s="4">
        <v>-10.2272029656</v>
      </c>
      <c r="F12" s="5">
        <v>-6.4353720178999998</v>
      </c>
      <c r="G12" s="3" t="s">
        <v>6339</v>
      </c>
      <c r="H12" s="3" t="s">
        <v>6338</v>
      </c>
      <c r="I12" s="3" t="s">
        <v>6337</v>
      </c>
    </row>
    <row r="13" spans="1:9">
      <c r="A13" s="3" t="s">
        <v>1198</v>
      </c>
      <c r="B13" s="3" t="s">
        <v>874</v>
      </c>
      <c r="C13" s="3" t="s">
        <v>1251</v>
      </c>
      <c r="D13" s="3" t="s">
        <v>1250</v>
      </c>
      <c r="E13" s="4">
        <v>-9.9929347415999992</v>
      </c>
      <c r="F13" s="5">
        <v>-6.3260425305999997</v>
      </c>
      <c r="G13" s="3" t="s">
        <v>1249</v>
      </c>
      <c r="H13" s="3" t="s">
        <v>6338</v>
      </c>
      <c r="I13" s="3" t="s">
        <v>6337</v>
      </c>
    </row>
    <row r="14" spans="1:9">
      <c r="A14" s="3" t="s">
        <v>1198</v>
      </c>
      <c r="B14" s="3" t="s">
        <v>874</v>
      </c>
      <c r="C14" s="3" t="s">
        <v>2309</v>
      </c>
      <c r="D14" s="3" t="s">
        <v>2308</v>
      </c>
      <c r="E14" s="4">
        <v>-6.9429015124999998</v>
      </c>
      <c r="F14" s="5">
        <v>-3.7531305561999999</v>
      </c>
      <c r="G14" s="3" t="s">
        <v>6336</v>
      </c>
      <c r="H14" s="3" t="s">
        <v>6334</v>
      </c>
      <c r="I14" s="3" t="s">
        <v>6333</v>
      </c>
    </row>
    <row r="15" spans="1:9">
      <c r="A15" s="3" t="s">
        <v>1198</v>
      </c>
      <c r="B15" s="3" t="s">
        <v>874</v>
      </c>
      <c r="C15" s="3" t="s">
        <v>2312</v>
      </c>
      <c r="D15" s="3" t="s">
        <v>2311</v>
      </c>
      <c r="E15" s="4">
        <v>-6.7972201949000004</v>
      </c>
      <c r="F15" s="5">
        <v>-3.6422113448000002</v>
      </c>
      <c r="G15" s="3" t="s">
        <v>6335</v>
      </c>
      <c r="H15" s="3" t="s">
        <v>6334</v>
      </c>
      <c r="I15" s="3" t="s">
        <v>6333</v>
      </c>
    </row>
    <row r="16" spans="1:9">
      <c r="A16" s="3" t="s">
        <v>1198</v>
      </c>
      <c r="B16" s="3" t="s">
        <v>874</v>
      </c>
      <c r="C16" s="3" t="s">
        <v>1230</v>
      </c>
      <c r="D16" s="3" t="s">
        <v>1229</v>
      </c>
      <c r="E16" s="4">
        <v>-6.2538143128000003</v>
      </c>
      <c r="F16" s="5">
        <v>-3.1889820930999999</v>
      </c>
      <c r="G16" s="3" t="s">
        <v>6332</v>
      </c>
      <c r="H16" s="3" t="s">
        <v>6331</v>
      </c>
      <c r="I16" s="3" t="s">
        <v>6330</v>
      </c>
    </row>
    <row r="17" spans="1:9">
      <c r="A17" s="3" t="s">
        <v>1198</v>
      </c>
      <c r="B17" s="3" t="s">
        <v>874</v>
      </c>
      <c r="C17" s="3" t="s">
        <v>1241</v>
      </c>
      <c r="D17" s="3" t="s">
        <v>1240</v>
      </c>
      <c r="E17" s="4">
        <v>-5.9472319475999997</v>
      </c>
      <c r="F17" s="5">
        <v>-2.9570333460999998</v>
      </c>
      <c r="G17" s="3" t="s">
        <v>1781</v>
      </c>
      <c r="H17" s="3" t="s">
        <v>6329</v>
      </c>
      <c r="I17" s="3" t="s">
        <v>6328</v>
      </c>
    </row>
    <row r="18" spans="1:9">
      <c r="A18" s="3" t="s">
        <v>1198</v>
      </c>
      <c r="B18" s="3" t="s">
        <v>874</v>
      </c>
      <c r="C18" s="3" t="s">
        <v>1296</v>
      </c>
      <c r="D18" s="3" t="s">
        <v>1295</v>
      </c>
      <c r="E18" s="4">
        <v>-2.8459032915</v>
      </c>
      <c r="F18" s="5">
        <v>-0.25819232650000001</v>
      </c>
      <c r="G18" s="3" t="s">
        <v>2301</v>
      </c>
      <c r="H18" s="3" t="s">
        <v>6327</v>
      </c>
      <c r="I18" s="3" t="s">
        <v>6326</v>
      </c>
    </row>
    <row r="19" spans="1:9">
      <c r="A19" s="3" t="s">
        <v>1198</v>
      </c>
      <c r="B19" s="3" t="s">
        <v>874</v>
      </c>
      <c r="C19" s="3" t="s">
        <v>1098</v>
      </c>
      <c r="D19" s="3" t="s">
        <v>1097</v>
      </c>
      <c r="E19" s="4">
        <v>-2.7669100422000001</v>
      </c>
      <c r="F19" s="5">
        <v>-0.22223370940000001</v>
      </c>
      <c r="G19" s="3" t="s">
        <v>2004</v>
      </c>
      <c r="H19" s="3" t="s">
        <v>6325</v>
      </c>
      <c r="I19" s="3" t="s">
        <v>6324</v>
      </c>
    </row>
    <row r="20" spans="1:9">
      <c r="A20" s="3" t="s">
        <v>1192</v>
      </c>
      <c r="B20" s="3" t="s">
        <v>1589</v>
      </c>
      <c r="C20" s="3" t="s">
        <v>2395</v>
      </c>
      <c r="D20" s="3" t="s">
        <v>2394</v>
      </c>
      <c r="E20" s="4">
        <v>-7.4238107107999998</v>
      </c>
      <c r="F20" s="5">
        <v>-4.1548585084000003</v>
      </c>
      <c r="G20" s="3" t="s">
        <v>5899</v>
      </c>
      <c r="H20" s="3" t="s">
        <v>6323</v>
      </c>
      <c r="I20" s="3" t="s">
        <v>6322</v>
      </c>
    </row>
    <row r="21" spans="1:9">
      <c r="A21" s="3" t="s">
        <v>1159</v>
      </c>
      <c r="B21" s="3" t="s">
        <v>1589</v>
      </c>
      <c r="C21" s="3" t="s">
        <v>2395</v>
      </c>
      <c r="D21" s="3" t="s">
        <v>2394</v>
      </c>
      <c r="E21" s="4">
        <v>-7.4238107107999998</v>
      </c>
      <c r="F21" s="5">
        <v>-4.1548585084000003</v>
      </c>
      <c r="G21" s="3" t="s">
        <v>5899</v>
      </c>
      <c r="H21" s="3" t="s">
        <v>6321</v>
      </c>
      <c r="I21" s="3" t="s">
        <v>6320</v>
      </c>
    </row>
    <row r="22" spans="1:9">
      <c r="A22" s="3" t="s">
        <v>1159</v>
      </c>
      <c r="B22" s="3" t="s">
        <v>898</v>
      </c>
      <c r="C22" s="3" t="s">
        <v>2400</v>
      </c>
      <c r="D22" s="3" t="s">
        <v>2399</v>
      </c>
      <c r="E22" s="4">
        <v>-6.7545055492000001</v>
      </c>
      <c r="F22" s="5">
        <v>-3.6316813825000001</v>
      </c>
      <c r="G22" s="3" t="s">
        <v>6319</v>
      </c>
      <c r="H22" s="3" t="s">
        <v>6318</v>
      </c>
      <c r="I22" s="3" t="s">
        <v>6317</v>
      </c>
    </row>
    <row r="23" spans="1:9">
      <c r="A23" s="3" t="s">
        <v>1159</v>
      </c>
      <c r="B23" s="3" t="s">
        <v>898</v>
      </c>
      <c r="C23" s="3" t="s">
        <v>2392</v>
      </c>
      <c r="D23" s="3" t="s">
        <v>2391</v>
      </c>
      <c r="E23" s="4">
        <v>-5.1768282762000002</v>
      </c>
      <c r="F23" s="5">
        <v>-2.2502987546000002</v>
      </c>
      <c r="G23" s="3" t="s">
        <v>1595</v>
      </c>
      <c r="H23" s="3" t="s">
        <v>6316</v>
      </c>
      <c r="I23" s="3" t="s">
        <v>6315</v>
      </c>
    </row>
    <row r="24" spans="1:9">
      <c r="A24" s="3" t="s">
        <v>1159</v>
      </c>
      <c r="B24" s="3" t="s">
        <v>898</v>
      </c>
      <c r="C24" s="3" t="s">
        <v>2387</v>
      </c>
      <c r="D24" s="3" t="s">
        <v>2386</v>
      </c>
      <c r="E24" s="4">
        <v>-4.5713986575999996</v>
      </c>
      <c r="F24" s="5">
        <v>-1.7174198032000001</v>
      </c>
      <c r="G24" s="3" t="s">
        <v>6314</v>
      </c>
      <c r="H24" s="3" t="s">
        <v>6313</v>
      </c>
      <c r="I24" s="3" t="s">
        <v>6312</v>
      </c>
    </row>
    <row r="25" spans="1:9">
      <c r="A25" s="3" t="s">
        <v>1159</v>
      </c>
      <c r="B25" s="3" t="s">
        <v>866</v>
      </c>
      <c r="C25" s="3" t="s">
        <v>2382</v>
      </c>
      <c r="D25" s="3" t="s">
        <v>2381</v>
      </c>
      <c r="E25" s="4">
        <v>-3.950716586</v>
      </c>
      <c r="F25" s="5">
        <v>-1.1731260775000001</v>
      </c>
      <c r="G25" s="3" t="s">
        <v>4510</v>
      </c>
      <c r="H25" s="3" t="s">
        <v>6309</v>
      </c>
      <c r="I25" s="3" t="s">
        <v>6308</v>
      </c>
    </row>
    <row r="26" spans="1:9">
      <c r="A26" s="3" t="s">
        <v>1159</v>
      </c>
      <c r="B26" s="3" t="s">
        <v>898</v>
      </c>
      <c r="C26" s="3" t="s">
        <v>2377</v>
      </c>
      <c r="D26" s="3" t="s">
        <v>2376</v>
      </c>
      <c r="E26" s="4">
        <v>-3.7997979286999999</v>
      </c>
      <c r="F26" s="5">
        <v>-1.0493596661</v>
      </c>
      <c r="G26" s="3" t="s">
        <v>2190</v>
      </c>
      <c r="H26" s="3" t="s">
        <v>6311</v>
      </c>
      <c r="I26" s="3" t="s">
        <v>6310</v>
      </c>
    </row>
    <row r="27" spans="1:9">
      <c r="A27" s="3" t="s">
        <v>1159</v>
      </c>
      <c r="B27" s="3" t="s">
        <v>898</v>
      </c>
      <c r="C27" s="3" t="s">
        <v>2368</v>
      </c>
      <c r="D27" s="3" t="s">
        <v>2367</v>
      </c>
      <c r="E27" s="4">
        <v>-3.6128238331999998</v>
      </c>
      <c r="F27" s="5">
        <v>-0.87535054779999999</v>
      </c>
      <c r="G27" s="3" t="s">
        <v>4102</v>
      </c>
      <c r="H27" s="3" t="s">
        <v>6309</v>
      </c>
      <c r="I27" s="3" t="s">
        <v>6308</v>
      </c>
    </row>
    <row r="28" spans="1:9">
      <c r="A28" s="3" t="s">
        <v>1159</v>
      </c>
      <c r="B28" s="3" t="s">
        <v>866</v>
      </c>
      <c r="C28" s="3" t="s">
        <v>2372</v>
      </c>
      <c r="D28" s="3" t="s">
        <v>2371</v>
      </c>
      <c r="E28" s="4">
        <v>-3.0753184932000002</v>
      </c>
      <c r="F28" s="5">
        <v>-0.43983474639999998</v>
      </c>
      <c r="G28" s="3" t="s">
        <v>2237</v>
      </c>
      <c r="H28" s="3" t="s">
        <v>6309</v>
      </c>
      <c r="I28" s="3" t="s">
        <v>6308</v>
      </c>
    </row>
    <row r="29" spans="1:9">
      <c r="A29" s="3" t="s">
        <v>1159</v>
      </c>
      <c r="B29" s="3" t="s">
        <v>898</v>
      </c>
      <c r="C29" s="3" t="s">
        <v>2351</v>
      </c>
      <c r="D29" s="3" t="s">
        <v>2350</v>
      </c>
      <c r="E29" s="4">
        <v>-2.8993088109</v>
      </c>
      <c r="F29" s="5">
        <v>-0.29311444019999999</v>
      </c>
      <c r="G29" s="3" t="s">
        <v>987</v>
      </c>
      <c r="H29" s="3" t="s">
        <v>6309</v>
      </c>
      <c r="I29" s="3" t="s">
        <v>6308</v>
      </c>
    </row>
    <row r="30" spans="1:9">
      <c r="A30" s="3" t="s">
        <v>1159</v>
      </c>
      <c r="B30" s="3" t="s">
        <v>874</v>
      </c>
      <c r="C30" s="3" t="s">
        <v>2366</v>
      </c>
      <c r="D30" s="3" t="s">
        <v>2365</v>
      </c>
      <c r="E30" s="4">
        <v>-2.4577886764999999</v>
      </c>
      <c r="F30" s="5">
        <v>0</v>
      </c>
      <c r="G30" s="3" t="s">
        <v>2502</v>
      </c>
      <c r="H30" s="3" t="s">
        <v>6307</v>
      </c>
      <c r="I30" s="3" t="s">
        <v>6306</v>
      </c>
    </row>
    <row r="31" spans="1:9">
      <c r="A31" s="3" t="s">
        <v>1159</v>
      </c>
      <c r="B31" s="3" t="s">
        <v>866</v>
      </c>
      <c r="C31" s="3" t="s">
        <v>2361</v>
      </c>
      <c r="D31" s="3" t="s">
        <v>2360</v>
      </c>
      <c r="E31" s="4">
        <v>-2.3865275697000001</v>
      </c>
      <c r="F31" s="5">
        <v>0</v>
      </c>
      <c r="G31" s="3" t="s">
        <v>3870</v>
      </c>
      <c r="H31" s="3" t="s">
        <v>6305</v>
      </c>
      <c r="I31" s="3" t="s">
        <v>6304</v>
      </c>
    </row>
    <row r="32" spans="1:9">
      <c r="A32" s="3" t="s">
        <v>1159</v>
      </c>
      <c r="B32" s="3" t="s">
        <v>874</v>
      </c>
      <c r="C32" s="3" t="s">
        <v>1981</v>
      </c>
      <c r="D32" s="3" t="s">
        <v>1980</v>
      </c>
      <c r="E32" s="4">
        <v>-2.0207887480000002</v>
      </c>
      <c r="F32" s="5">
        <v>0</v>
      </c>
      <c r="G32" s="3" t="s">
        <v>1979</v>
      </c>
      <c r="H32" s="3" t="s">
        <v>1978</v>
      </c>
      <c r="I32" s="3" t="s">
        <v>1977</v>
      </c>
    </row>
    <row r="33" spans="1:9">
      <c r="A33" s="3" t="s">
        <v>1153</v>
      </c>
      <c r="B33" s="3" t="s">
        <v>874</v>
      </c>
      <c r="C33" s="3" t="s">
        <v>1952</v>
      </c>
      <c r="D33" s="3" t="s">
        <v>1951</v>
      </c>
      <c r="E33" s="4">
        <v>-6.9633672184000002</v>
      </c>
      <c r="F33" s="5">
        <v>-3.7531305561999999</v>
      </c>
      <c r="G33" s="3" t="s">
        <v>4440</v>
      </c>
      <c r="H33" s="3" t="s">
        <v>6303</v>
      </c>
      <c r="I33" s="3" t="s">
        <v>6302</v>
      </c>
    </row>
    <row r="34" spans="1:9">
      <c r="A34" s="3" t="s">
        <v>1107</v>
      </c>
      <c r="B34" s="3" t="s">
        <v>874</v>
      </c>
      <c r="C34" s="3" t="s">
        <v>1952</v>
      </c>
      <c r="D34" s="3" t="s">
        <v>1951</v>
      </c>
      <c r="E34" s="4">
        <v>-6.9633672184000002</v>
      </c>
      <c r="F34" s="5">
        <v>-3.7531305561999999</v>
      </c>
      <c r="G34" s="3" t="s">
        <v>4440</v>
      </c>
      <c r="H34" s="3" t="s">
        <v>6293</v>
      </c>
      <c r="I34" s="3" t="s">
        <v>6292</v>
      </c>
    </row>
    <row r="35" spans="1:9">
      <c r="A35" s="3" t="s">
        <v>1107</v>
      </c>
      <c r="B35" s="3" t="s">
        <v>874</v>
      </c>
      <c r="C35" s="3" t="s">
        <v>6301</v>
      </c>
      <c r="D35" s="3" t="s">
        <v>6300</v>
      </c>
      <c r="E35" s="4">
        <v>-6.3710028355999997</v>
      </c>
      <c r="F35" s="5">
        <v>-3.2781418921999999</v>
      </c>
      <c r="G35" s="3" t="s">
        <v>4048</v>
      </c>
      <c r="H35" s="3" t="s">
        <v>6299</v>
      </c>
      <c r="I35" s="3" t="s">
        <v>6298</v>
      </c>
    </row>
    <row r="36" spans="1:9">
      <c r="A36" s="3" t="s">
        <v>1107</v>
      </c>
      <c r="B36" s="3" t="s">
        <v>874</v>
      </c>
      <c r="C36" s="3" t="s">
        <v>1947</v>
      </c>
      <c r="D36" s="3" t="s">
        <v>1946</v>
      </c>
      <c r="E36" s="4">
        <v>-6.1701981954000003</v>
      </c>
      <c r="F36" s="5">
        <v>-3.1316949144000001</v>
      </c>
      <c r="G36" s="3" t="s">
        <v>6297</v>
      </c>
      <c r="H36" s="3" t="s">
        <v>6287</v>
      </c>
      <c r="I36" s="3" t="s">
        <v>6286</v>
      </c>
    </row>
    <row r="37" spans="1:9">
      <c r="A37" s="3" t="s">
        <v>1107</v>
      </c>
      <c r="B37" s="3" t="s">
        <v>874</v>
      </c>
      <c r="C37" s="3" t="s">
        <v>6296</v>
      </c>
      <c r="D37" s="3" t="s">
        <v>6295</v>
      </c>
      <c r="E37" s="4">
        <v>-6.0935051656999999</v>
      </c>
      <c r="F37" s="5">
        <v>-3.0798254684000002</v>
      </c>
      <c r="G37" s="3" t="s">
        <v>6294</v>
      </c>
      <c r="H37" s="3" t="s">
        <v>6293</v>
      </c>
      <c r="I37" s="3" t="s">
        <v>6292</v>
      </c>
    </row>
    <row r="38" spans="1:9">
      <c r="A38" s="3" t="s">
        <v>1107</v>
      </c>
      <c r="B38" s="3" t="s">
        <v>874</v>
      </c>
      <c r="C38" s="3" t="s">
        <v>2550</v>
      </c>
      <c r="D38" s="3" t="s">
        <v>2549</v>
      </c>
      <c r="E38" s="4">
        <v>-5.7747172422000004</v>
      </c>
      <c r="F38" s="5">
        <v>-2.8279843345</v>
      </c>
      <c r="G38" s="3" t="s">
        <v>6291</v>
      </c>
      <c r="H38" s="3" t="s">
        <v>6287</v>
      </c>
      <c r="I38" s="3" t="s">
        <v>6286</v>
      </c>
    </row>
    <row r="39" spans="1:9">
      <c r="A39" s="3" t="s">
        <v>1107</v>
      </c>
      <c r="B39" s="3" t="s">
        <v>874</v>
      </c>
      <c r="C39" s="3" t="s">
        <v>2534</v>
      </c>
      <c r="D39" s="3" t="s">
        <v>2533</v>
      </c>
      <c r="E39" s="4">
        <v>-5.1352835496000004</v>
      </c>
      <c r="F39" s="5">
        <v>-2.2280591832000001</v>
      </c>
      <c r="G39" s="3" t="s">
        <v>6290</v>
      </c>
      <c r="H39" s="3" t="s">
        <v>6287</v>
      </c>
      <c r="I39" s="3" t="s">
        <v>6286</v>
      </c>
    </row>
    <row r="40" spans="1:9">
      <c r="A40" s="3" t="s">
        <v>1107</v>
      </c>
      <c r="B40" s="3" t="s">
        <v>874</v>
      </c>
      <c r="C40" s="3" t="s">
        <v>6289</v>
      </c>
      <c r="D40" s="3" t="s">
        <v>6288</v>
      </c>
      <c r="E40" s="4">
        <v>-5.0398187193000004</v>
      </c>
      <c r="F40" s="5">
        <v>-2.1510777586000001</v>
      </c>
      <c r="G40" s="3" t="s">
        <v>2991</v>
      </c>
      <c r="H40" s="3" t="s">
        <v>6287</v>
      </c>
      <c r="I40" s="3" t="s">
        <v>6286</v>
      </c>
    </row>
    <row r="41" spans="1:9">
      <c r="A41" s="3" t="s">
        <v>1107</v>
      </c>
      <c r="B41" s="3" t="s">
        <v>874</v>
      </c>
      <c r="C41" s="3" t="s">
        <v>6285</v>
      </c>
      <c r="D41" s="3" t="s">
        <v>6284</v>
      </c>
      <c r="E41" s="4">
        <v>-4.8282049407000001</v>
      </c>
      <c r="F41" s="5">
        <v>-1.9571927468999999</v>
      </c>
      <c r="G41" s="3" t="s">
        <v>4400</v>
      </c>
      <c r="H41" s="3" t="s">
        <v>6283</v>
      </c>
      <c r="I41" s="3" t="s">
        <v>6282</v>
      </c>
    </row>
    <row r="42" spans="1:9">
      <c r="A42" s="3" t="s">
        <v>1107</v>
      </c>
      <c r="B42" s="3" t="s">
        <v>874</v>
      </c>
      <c r="C42" s="3" t="s">
        <v>6281</v>
      </c>
      <c r="D42" s="3" t="s">
        <v>6280</v>
      </c>
      <c r="E42" s="4">
        <v>-4.4157823470000004</v>
      </c>
      <c r="F42" s="5">
        <v>-1.5781939088000001</v>
      </c>
      <c r="G42" s="3" t="s">
        <v>949</v>
      </c>
      <c r="H42" s="3" t="s">
        <v>6263</v>
      </c>
      <c r="I42" s="3" t="s">
        <v>6262</v>
      </c>
    </row>
    <row r="43" spans="1:9">
      <c r="A43" s="3" t="s">
        <v>1107</v>
      </c>
      <c r="B43" s="3" t="s">
        <v>874</v>
      </c>
      <c r="C43" s="3" t="s">
        <v>6279</v>
      </c>
      <c r="D43" s="3" t="s">
        <v>6278</v>
      </c>
      <c r="E43" s="4">
        <v>-4.3378353646000001</v>
      </c>
      <c r="F43" s="5">
        <v>-1.5160411935</v>
      </c>
      <c r="G43" s="3" t="s">
        <v>1046</v>
      </c>
      <c r="H43" s="3" t="s">
        <v>6277</v>
      </c>
      <c r="I43" s="3" t="s">
        <v>6276</v>
      </c>
    </row>
    <row r="44" spans="1:9">
      <c r="A44" s="3" t="s">
        <v>1107</v>
      </c>
      <c r="B44" s="3" t="s">
        <v>874</v>
      </c>
      <c r="C44" s="3" t="s">
        <v>6275</v>
      </c>
      <c r="D44" s="3" t="s">
        <v>6274</v>
      </c>
      <c r="E44" s="4">
        <v>-4.0074754163000001</v>
      </c>
      <c r="F44" s="5">
        <v>-1.2009212118000001</v>
      </c>
      <c r="G44" s="3" t="s">
        <v>6273</v>
      </c>
      <c r="H44" s="3" t="s">
        <v>6272</v>
      </c>
      <c r="I44" s="3" t="s">
        <v>6271</v>
      </c>
    </row>
    <row r="45" spans="1:9">
      <c r="A45" s="3" t="s">
        <v>1107</v>
      </c>
      <c r="B45" s="3" t="s">
        <v>874</v>
      </c>
      <c r="C45" s="3" t="s">
        <v>4561</v>
      </c>
      <c r="D45" s="3" t="s">
        <v>4560</v>
      </c>
      <c r="E45" s="4">
        <v>-3.5282747082000001</v>
      </c>
      <c r="F45" s="5">
        <v>-0.81453060840000002</v>
      </c>
      <c r="G45" s="3" t="s">
        <v>6270</v>
      </c>
      <c r="H45" s="3" t="s">
        <v>6269</v>
      </c>
      <c r="I45" s="3" t="s">
        <v>6268</v>
      </c>
    </row>
    <row r="46" spans="1:9">
      <c r="A46" s="3" t="s">
        <v>1107</v>
      </c>
      <c r="B46" s="3" t="s">
        <v>874</v>
      </c>
      <c r="C46" s="3" t="s">
        <v>6267</v>
      </c>
      <c r="D46" s="3" t="s">
        <v>6266</v>
      </c>
      <c r="E46" s="4">
        <v>-3.1889692938</v>
      </c>
      <c r="F46" s="5">
        <v>-0.52207708269999997</v>
      </c>
      <c r="G46" s="3" t="s">
        <v>1438</v>
      </c>
      <c r="H46" s="3" t="s">
        <v>6263</v>
      </c>
      <c r="I46" s="3" t="s">
        <v>6262</v>
      </c>
    </row>
    <row r="47" spans="1:9">
      <c r="A47" s="3" t="s">
        <v>1107</v>
      </c>
      <c r="B47" s="3" t="s">
        <v>874</v>
      </c>
      <c r="C47" s="3" t="s">
        <v>6265</v>
      </c>
      <c r="D47" s="3" t="s">
        <v>6264</v>
      </c>
      <c r="E47" s="4">
        <v>-2.7669100422000001</v>
      </c>
      <c r="F47" s="5">
        <v>-0.22223370940000001</v>
      </c>
      <c r="G47" s="3" t="s">
        <v>2004</v>
      </c>
      <c r="H47" s="3" t="s">
        <v>6263</v>
      </c>
      <c r="I47" s="3" t="s">
        <v>6262</v>
      </c>
    </row>
    <row r="48" spans="1:9">
      <c r="A48" s="3" t="s">
        <v>1107</v>
      </c>
      <c r="B48" s="3" t="s">
        <v>874</v>
      </c>
      <c r="C48" s="3" t="s">
        <v>6261</v>
      </c>
      <c r="D48" s="3" t="s">
        <v>6260</v>
      </c>
      <c r="E48" s="4">
        <v>-2.7259201061999998</v>
      </c>
      <c r="F48" s="5">
        <v>-0.18936166360000001</v>
      </c>
      <c r="G48" s="3" t="s">
        <v>2651</v>
      </c>
      <c r="H48" s="3" t="s">
        <v>6253</v>
      </c>
      <c r="I48" s="3" t="s">
        <v>6252</v>
      </c>
    </row>
    <row r="49" spans="1:9">
      <c r="A49" s="3" t="s">
        <v>1107</v>
      </c>
      <c r="B49" s="3" t="s">
        <v>874</v>
      </c>
      <c r="C49" s="3" t="s">
        <v>6259</v>
      </c>
      <c r="D49" s="3" t="s">
        <v>6258</v>
      </c>
      <c r="E49" s="4">
        <v>-2.6110151942000002</v>
      </c>
      <c r="F49" s="5">
        <v>-9.0251018799999999E-2</v>
      </c>
      <c r="G49" s="3" t="s">
        <v>984</v>
      </c>
      <c r="H49" s="3" t="s">
        <v>6253</v>
      </c>
      <c r="I49" s="3" t="s">
        <v>6252</v>
      </c>
    </row>
    <row r="50" spans="1:9">
      <c r="A50" s="3" t="s">
        <v>1107</v>
      </c>
      <c r="B50" s="3" t="s">
        <v>874</v>
      </c>
      <c r="C50" s="3" t="s">
        <v>6257</v>
      </c>
      <c r="D50" s="3" t="s">
        <v>6256</v>
      </c>
      <c r="E50" s="4">
        <v>-2.5929343331000001</v>
      </c>
      <c r="F50" s="5">
        <v>-7.9856986300000002E-2</v>
      </c>
      <c r="G50" s="3" t="s">
        <v>2743</v>
      </c>
      <c r="H50" s="3" t="s">
        <v>6253</v>
      </c>
      <c r="I50" s="3" t="s">
        <v>6252</v>
      </c>
    </row>
    <row r="51" spans="1:9">
      <c r="A51" s="3" t="s">
        <v>1107</v>
      </c>
      <c r="B51" s="3" t="s">
        <v>874</v>
      </c>
      <c r="C51" s="3" t="s">
        <v>6255</v>
      </c>
      <c r="D51" s="3" t="s">
        <v>6254</v>
      </c>
      <c r="E51" s="4">
        <v>-2.2283774306000002</v>
      </c>
      <c r="F51" s="5">
        <v>0</v>
      </c>
      <c r="G51" s="3" t="s">
        <v>969</v>
      </c>
      <c r="H51" s="3" t="s">
        <v>6253</v>
      </c>
      <c r="I51" s="3" t="s">
        <v>6252</v>
      </c>
    </row>
    <row r="52" spans="1:9">
      <c r="A52" s="3" t="s">
        <v>1101</v>
      </c>
      <c r="B52" s="3" t="s">
        <v>874</v>
      </c>
      <c r="C52" s="3" t="s">
        <v>944</v>
      </c>
      <c r="D52" s="3" t="s">
        <v>943</v>
      </c>
      <c r="E52" s="4">
        <v>-5.8031035294000004</v>
      </c>
      <c r="F52" s="5">
        <v>-2.8351813226</v>
      </c>
      <c r="G52" s="3" t="s">
        <v>2247</v>
      </c>
      <c r="H52" s="3" t="s">
        <v>6251</v>
      </c>
      <c r="I52" s="3" t="s">
        <v>6250</v>
      </c>
    </row>
    <row r="53" spans="1:9">
      <c r="A53" s="3" t="s">
        <v>1067</v>
      </c>
      <c r="B53" s="3" t="s">
        <v>874</v>
      </c>
      <c r="C53" s="3" t="s">
        <v>944</v>
      </c>
      <c r="D53" s="3" t="s">
        <v>943</v>
      </c>
      <c r="E53" s="4">
        <v>-5.8031035294000004</v>
      </c>
      <c r="F53" s="5">
        <v>-2.8351813226</v>
      </c>
      <c r="G53" s="3" t="s">
        <v>2247</v>
      </c>
      <c r="H53" s="3" t="s">
        <v>6251</v>
      </c>
      <c r="I53" s="3" t="s">
        <v>6250</v>
      </c>
    </row>
    <row r="54" spans="1:9">
      <c r="A54" s="3" t="s">
        <v>1067</v>
      </c>
      <c r="B54" s="3" t="s">
        <v>874</v>
      </c>
      <c r="C54" s="3" t="s">
        <v>2244</v>
      </c>
      <c r="D54" s="3" t="s">
        <v>2243</v>
      </c>
      <c r="E54" s="4">
        <v>-3.3966034788999999</v>
      </c>
      <c r="F54" s="5">
        <v>-0.69585300059999999</v>
      </c>
      <c r="G54" s="3" t="s">
        <v>2242</v>
      </c>
      <c r="H54" s="3" t="s">
        <v>6249</v>
      </c>
      <c r="I54" s="3" t="s">
        <v>6248</v>
      </c>
    </row>
    <row r="55" spans="1:9">
      <c r="A55" s="3" t="s">
        <v>1067</v>
      </c>
      <c r="B55" s="3" t="s">
        <v>874</v>
      </c>
      <c r="C55" s="3" t="s">
        <v>2239</v>
      </c>
      <c r="D55" s="3" t="s">
        <v>2238</v>
      </c>
      <c r="E55" s="4">
        <v>-3.0753184932000002</v>
      </c>
      <c r="F55" s="5">
        <v>-0.43983474639999998</v>
      </c>
      <c r="G55" s="3" t="s">
        <v>2237</v>
      </c>
      <c r="H55" s="3" t="s">
        <v>6247</v>
      </c>
      <c r="I55" s="3" t="s">
        <v>6246</v>
      </c>
    </row>
    <row r="56" spans="1:9">
      <c r="A56" s="3" t="s">
        <v>1067</v>
      </c>
      <c r="B56" s="3" t="s">
        <v>874</v>
      </c>
      <c r="C56" s="3" t="s">
        <v>2236</v>
      </c>
      <c r="D56" s="3" t="s">
        <v>2235</v>
      </c>
      <c r="E56" s="4">
        <v>-2.8093980431999999</v>
      </c>
      <c r="F56" s="5">
        <v>-0.23064192089999999</v>
      </c>
      <c r="G56" s="3" t="s">
        <v>2234</v>
      </c>
      <c r="H56" s="3" t="s">
        <v>6247</v>
      </c>
      <c r="I56" s="3" t="s">
        <v>6246</v>
      </c>
    </row>
    <row r="57" spans="1:9">
      <c r="A57" s="3" t="s">
        <v>1067</v>
      </c>
      <c r="B57" s="3" t="s">
        <v>874</v>
      </c>
      <c r="C57" s="3" t="s">
        <v>2233</v>
      </c>
      <c r="D57" s="3" t="s">
        <v>2232</v>
      </c>
      <c r="E57" s="4">
        <v>-2.5065985219</v>
      </c>
      <c r="F57" s="5">
        <v>-1.0743129999999999E-3</v>
      </c>
      <c r="G57" s="3" t="s">
        <v>1521</v>
      </c>
      <c r="H57" s="3" t="s">
        <v>6247</v>
      </c>
      <c r="I57" s="3" t="s">
        <v>6246</v>
      </c>
    </row>
    <row r="58" spans="1:9">
      <c r="A58" s="3" t="s">
        <v>1061</v>
      </c>
      <c r="B58" s="3" t="s">
        <v>874</v>
      </c>
      <c r="C58" s="3" t="s">
        <v>6243</v>
      </c>
      <c r="D58" s="3" t="s">
        <v>6242</v>
      </c>
      <c r="E58" s="4">
        <v>-3.950716586</v>
      </c>
      <c r="F58" s="5">
        <v>-1.1731260775000001</v>
      </c>
      <c r="G58" s="3" t="s">
        <v>4510</v>
      </c>
      <c r="H58" s="3" t="s">
        <v>6245</v>
      </c>
      <c r="I58" s="3" t="s">
        <v>6244</v>
      </c>
    </row>
    <row r="59" spans="1:9">
      <c r="A59" s="3" t="s">
        <v>1014</v>
      </c>
      <c r="B59" s="3" t="s">
        <v>874</v>
      </c>
      <c r="C59" s="3" t="s">
        <v>6243</v>
      </c>
      <c r="D59" s="3" t="s">
        <v>6242</v>
      </c>
      <c r="E59" s="4">
        <v>-3.950716586</v>
      </c>
      <c r="F59" s="5">
        <v>-1.1731260775000001</v>
      </c>
      <c r="G59" s="3" t="s">
        <v>4510</v>
      </c>
      <c r="H59" s="3" t="s">
        <v>6219</v>
      </c>
      <c r="I59" s="3" t="s">
        <v>6218</v>
      </c>
    </row>
    <row r="60" spans="1:9">
      <c r="A60" s="3" t="s">
        <v>1014</v>
      </c>
      <c r="B60" s="3" t="s">
        <v>874</v>
      </c>
      <c r="C60" s="3" t="s">
        <v>2011</v>
      </c>
      <c r="D60" s="3" t="s">
        <v>2010</v>
      </c>
      <c r="E60" s="4">
        <v>-3.8526004829999998</v>
      </c>
      <c r="F60" s="5">
        <v>-1.0887982589</v>
      </c>
      <c r="G60" s="3" t="s">
        <v>6241</v>
      </c>
      <c r="H60" s="3" t="s">
        <v>6240</v>
      </c>
      <c r="I60" s="3" t="s">
        <v>6239</v>
      </c>
    </row>
    <row r="61" spans="1:9">
      <c r="A61" s="3" t="s">
        <v>1014</v>
      </c>
      <c r="B61" s="3" t="s">
        <v>874</v>
      </c>
      <c r="C61" s="3" t="s">
        <v>6238</v>
      </c>
      <c r="D61" s="3" t="s">
        <v>6237</v>
      </c>
      <c r="E61" s="4">
        <v>-3.5271803100999999</v>
      </c>
      <c r="F61" s="5">
        <v>-0.81453060840000002</v>
      </c>
      <c r="G61" s="3" t="s">
        <v>6236</v>
      </c>
      <c r="H61" s="3" t="s">
        <v>6235</v>
      </c>
      <c r="I61" s="3" t="s">
        <v>6234</v>
      </c>
    </row>
    <row r="62" spans="1:9">
      <c r="A62" s="3" t="s">
        <v>1014</v>
      </c>
      <c r="B62" s="3" t="s">
        <v>874</v>
      </c>
      <c r="C62" s="3" t="s">
        <v>1986</v>
      </c>
      <c r="D62" s="3" t="s">
        <v>1985</v>
      </c>
      <c r="E62" s="4">
        <v>-3.1508994657999998</v>
      </c>
      <c r="F62" s="5">
        <v>-0.49473112019999999</v>
      </c>
      <c r="G62" s="3" t="s">
        <v>1414</v>
      </c>
      <c r="H62" s="3" t="s">
        <v>6233</v>
      </c>
      <c r="I62" s="3" t="s">
        <v>6232</v>
      </c>
    </row>
    <row r="63" spans="1:9">
      <c r="A63" s="3" t="s">
        <v>1014</v>
      </c>
      <c r="B63" s="3" t="s">
        <v>874</v>
      </c>
      <c r="C63" s="3" t="s">
        <v>6231</v>
      </c>
      <c r="D63" s="3" t="s">
        <v>6230</v>
      </c>
      <c r="E63" s="4">
        <v>-3.0485182295</v>
      </c>
      <c r="F63" s="5">
        <v>-0.42301870359999999</v>
      </c>
      <c r="G63" s="3" t="s">
        <v>1863</v>
      </c>
      <c r="H63" s="3" t="s">
        <v>6229</v>
      </c>
      <c r="I63" s="3" t="s">
        <v>6228</v>
      </c>
    </row>
    <row r="64" spans="1:9">
      <c r="A64" s="3" t="s">
        <v>1014</v>
      </c>
      <c r="B64" s="3" t="s">
        <v>874</v>
      </c>
      <c r="C64" s="3" t="s">
        <v>2019</v>
      </c>
      <c r="D64" s="3" t="s">
        <v>2018</v>
      </c>
      <c r="E64" s="4">
        <v>-2.9469835057</v>
      </c>
      <c r="F64" s="5">
        <v>-0.3312438171</v>
      </c>
      <c r="G64" s="3" t="s">
        <v>2017</v>
      </c>
      <c r="H64" s="3" t="s">
        <v>2003</v>
      </c>
      <c r="I64" s="3" t="s">
        <v>2002</v>
      </c>
    </row>
    <row r="65" spans="1:9">
      <c r="A65" s="3" t="s">
        <v>1014</v>
      </c>
      <c r="B65" s="3" t="s">
        <v>898</v>
      </c>
      <c r="C65" s="3" t="s">
        <v>2032</v>
      </c>
      <c r="D65" s="3" t="s">
        <v>2031</v>
      </c>
      <c r="E65" s="4">
        <v>-2.8745736108000002</v>
      </c>
      <c r="F65" s="5">
        <v>-0.27771926629999999</v>
      </c>
      <c r="G65" s="3" t="s">
        <v>1167</v>
      </c>
      <c r="H65" s="3" t="s">
        <v>6227</v>
      </c>
      <c r="I65" s="3" t="s">
        <v>6226</v>
      </c>
    </row>
    <row r="66" spans="1:9">
      <c r="A66" s="3" t="s">
        <v>1014</v>
      </c>
      <c r="B66" s="3" t="s">
        <v>874</v>
      </c>
      <c r="C66" s="3" t="s">
        <v>1991</v>
      </c>
      <c r="D66" s="3" t="s">
        <v>1990</v>
      </c>
      <c r="E66" s="4">
        <v>-2.7709063290999998</v>
      </c>
      <c r="F66" s="5">
        <v>-0.22223370940000001</v>
      </c>
      <c r="G66" s="3" t="s">
        <v>6225</v>
      </c>
      <c r="H66" s="3" t="s">
        <v>6224</v>
      </c>
      <c r="I66" s="3" t="s">
        <v>6223</v>
      </c>
    </row>
    <row r="67" spans="1:9">
      <c r="A67" s="3" t="s">
        <v>1014</v>
      </c>
      <c r="B67" s="3" t="s">
        <v>874</v>
      </c>
      <c r="C67" s="3" t="s">
        <v>2006</v>
      </c>
      <c r="D67" s="3" t="s">
        <v>2005</v>
      </c>
      <c r="E67" s="4">
        <v>-2.7669100422000001</v>
      </c>
      <c r="F67" s="5">
        <v>-0.22223370940000001</v>
      </c>
      <c r="G67" s="3" t="s">
        <v>2004</v>
      </c>
      <c r="H67" s="3" t="s">
        <v>2003</v>
      </c>
      <c r="I67" s="3" t="s">
        <v>2002</v>
      </c>
    </row>
    <row r="68" spans="1:9">
      <c r="A68" s="3" t="s">
        <v>1014</v>
      </c>
      <c r="B68" s="3" t="s">
        <v>874</v>
      </c>
      <c r="C68" s="3" t="s">
        <v>2027</v>
      </c>
      <c r="D68" s="3" t="s">
        <v>2026</v>
      </c>
      <c r="E68" s="4">
        <v>-2.3406109978999998</v>
      </c>
      <c r="F68" s="5">
        <v>0</v>
      </c>
      <c r="G68" s="3" t="s">
        <v>6222</v>
      </c>
      <c r="H68" s="3" t="s">
        <v>6216</v>
      </c>
      <c r="I68" s="3" t="s">
        <v>6215</v>
      </c>
    </row>
    <row r="69" spans="1:9">
      <c r="A69" s="3" t="s">
        <v>1014</v>
      </c>
      <c r="B69" s="3" t="s">
        <v>874</v>
      </c>
      <c r="C69" s="3" t="s">
        <v>6221</v>
      </c>
      <c r="D69" s="3" t="s">
        <v>6220</v>
      </c>
      <c r="E69" s="4">
        <v>-2.19022396</v>
      </c>
      <c r="F69" s="5">
        <v>0</v>
      </c>
      <c r="G69" s="3" t="s">
        <v>2680</v>
      </c>
      <c r="H69" s="3" t="s">
        <v>6219</v>
      </c>
      <c r="I69" s="3" t="s">
        <v>6218</v>
      </c>
    </row>
    <row r="70" spans="1:9">
      <c r="A70" s="3" t="s">
        <v>1014</v>
      </c>
      <c r="B70" s="3" t="s">
        <v>874</v>
      </c>
      <c r="C70" s="3" t="s">
        <v>2024</v>
      </c>
      <c r="D70" s="3" t="s">
        <v>2023</v>
      </c>
      <c r="E70" s="4">
        <v>-2.1873521079999998</v>
      </c>
      <c r="F70" s="5">
        <v>0</v>
      </c>
      <c r="G70" s="3" t="s">
        <v>6217</v>
      </c>
      <c r="H70" s="3" t="s">
        <v>6216</v>
      </c>
      <c r="I70" s="3" t="s">
        <v>6215</v>
      </c>
    </row>
    <row r="71" spans="1:9">
      <c r="A71" s="3" t="s">
        <v>1014</v>
      </c>
      <c r="B71" s="3" t="s">
        <v>874</v>
      </c>
      <c r="C71" s="3" t="s">
        <v>2341</v>
      </c>
      <c r="D71" s="3" t="s">
        <v>2340</v>
      </c>
      <c r="E71" s="4">
        <v>-2.1557129488000002</v>
      </c>
      <c r="F71" s="5">
        <v>0</v>
      </c>
      <c r="G71" s="3" t="s">
        <v>2599</v>
      </c>
      <c r="H71" s="3" t="s">
        <v>6214</v>
      </c>
      <c r="I71" s="3" t="s">
        <v>6213</v>
      </c>
    </row>
    <row r="72" spans="1:9">
      <c r="A72" s="3" t="s">
        <v>1014</v>
      </c>
      <c r="B72" s="3" t="s">
        <v>874</v>
      </c>
      <c r="C72" s="3" t="s">
        <v>1937</v>
      </c>
      <c r="D72" s="3" t="s">
        <v>1936</v>
      </c>
      <c r="E72" s="4">
        <v>-2.0281453907999998</v>
      </c>
      <c r="F72" s="5">
        <v>0</v>
      </c>
      <c r="G72" s="3" t="s">
        <v>1935</v>
      </c>
      <c r="H72" s="3" t="s">
        <v>1934</v>
      </c>
      <c r="I72" s="3" t="s">
        <v>1933</v>
      </c>
    </row>
    <row r="73" spans="1:9">
      <c r="A73" s="3" t="s">
        <v>1014</v>
      </c>
      <c r="B73" s="3" t="s">
        <v>874</v>
      </c>
      <c r="C73" s="3" t="s">
        <v>2332</v>
      </c>
      <c r="D73" s="3" t="s">
        <v>2331</v>
      </c>
      <c r="E73" s="4">
        <v>-2.0235190157999998</v>
      </c>
      <c r="F73" s="5">
        <v>0</v>
      </c>
      <c r="G73" s="3" t="s">
        <v>6212</v>
      </c>
      <c r="H73" s="3" t="s">
        <v>6211</v>
      </c>
      <c r="I73" s="3" t="s">
        <v>6210</v>
      </c>
    </row>
    <row r="74" spans="1:9">
      <c r="A74" s="3" t="s">
        <v>1008</v>
      </c>
      <c r="B74" s="3" t="s">
        <v>874</v>
      </c>
      <c r="C74" s="3" t="s">
        <v>1966</v>
      </c>
      <c r="D74" s="3" t="s">
        <v>1965</v>
      </c>
      <c r="E74" s="4">
        <v>-3.2986287161000001</v>
      </c>
      <c r="F74" s="5">
        <v>-0.60946011030000002</v>
      </c>
      <c r="G74" s="3" t="s">
        <v>2513</v>
      </c>
      <c r="H74" s="3" t="s">
        <v>6209</v>
      </c>
      <c r="I74" s="3" t="s">
        <v>6208</v>
      </c>
    </row>
    <row r="75" spans="1:9">
      <c r="A75" s="3" t="s">
        <v>966</v>
      </c>
      <c r="B75" s="3" t="s">
        <v>874</v>
      </c>
      <c r="C75" s="3" t="s">
        <v>1966</v>
      </c>
      <c r="D75" s="3" t="s">
        <v>1965</v>
      </c>
      <c r="E75" s="4">
        <v>-3.2986287161000001</v>
      </c>
      <c r="F75" s="5">
        <v>-0.60946011030000002</v>
      </c>
      <c r="G75" s="3" t="s">
        <v>2513</v>
      </c>
      <c r="H75" s="3" t="s">
        <v>6209</v>
      </c>
      <c r="I75" s="3" t="s">
        <v>6208</v>
      </c>
    </row>
    <row r="76" spans="1:9">
      <c r="A76" s="3" t="s">
        <v>960</v>
      </c>
      <c r="B76" s="3" t="s">
        <v>874</v>
      </c>
      <c r="C76" s="3" t="s">
        <v>6207</v>
      </c>
      <c r="D76" s="3" t="s">
        <v>6206</v>
      </c>
      <c r="E76" s="4">
        <v>-2.6670348817999998</v>
      </c>
      <c r="F76" s="5">
        <v>-0.1384453689</v>
      </c>
      <c r="G76" s="3" t="s">
        <v>1730</v>
      </c>
      <c r="H76" s="3" t="s">
        <v>6205</v>
      </c>
      <c r="I76" s="3" t="s">
        <v>6204</v>
      </c>
    </row>
    <row r="77" spans="1:9">
      <c r="A77" s="3" t="s">
        <v>952</v>
      </c>
      <c r="B77" s="3" t="s">
        <v>874</v>
      </c>
      <c r="C77" s="3" t="s">
        <v>6207</v>
      </c>
      <c r="D77" s="3" t="s">
        <v>6206</v>
      </c>
      <c r="E77" s="4">
        <v>-2.6670348817999998</v>
      </c>
      <c r="F77" s="5">
        <v>-0.1384453689</v>
      </c>
      <c r="G77" s="3" t="s">
        <v>1730</v>
      </c>
      <c r="H77" s="3" t="s">
        <v>6205</v>
      </c>
      <c r="I77" s="3" t="s">
        <v>6204</v>
      </c>
    </row>
  </sheetData>
  <phoneticPr fontId="19"/>
  <conditionalFormatting sqref="A2:A76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77">
    <cfRule type="expression" dxfId="3" priority="1">
      <formula>1=1</formula>
    </cfRule>
  </conditionalFormatting>
  <conditionalFormatting sqref="E2:E7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FF64B1"/>
  </sheetPr>
  <dimension ref="A1:I160"/>
  <sheetViews>
    <sheetView topLeftCell="A2" workbookViewId="0">
      <selection activeCell="A2" sqref="A1:XFD1048576"/>
    </sheetView>
  </sheetViews>
  <sheetFormatPr baseColWidth="10" defaultColWidth="7.5703125" defaultRowHeight="15"/>
  <cols>
    <col min="1" max="3" width="7.5703125" style="3"/>
    <col min="4" max="4" width="83.140625" style="3" bestFit="1" customWidth="1"/>
    <col min="5" max="16384" width="7.5703125" style="3"/>
  </cols>
  <sheetData>
    <row r="1" spans="1:9">
      <c r="A1" s="2" t="s">
        <v>1359</v>
      </c>
      <c r="B1" s="2" t="s">
        <v>1358</v>
      </c>
      <c r="C1" s="2" t="s">
        <v>1357</v>
      </c>
      <c r="D1" s="2" t="s">
        <v>1356</v>
      </c>
      <c r="E1" s="2" t="s">
        <v>1355</v>
      </c>
      <c r="F1" s="2" t="s">
        <v>1354</v>
      </c>
      <c r="G1" s="2" t="s">
        <v>1353</v>
      </c>
      <c r="H1" s="2" t="s">
        <v>1352</v>
      </c>
      <c r="I1" s="2" t="s">
        <v>1351</v>
      </c>
    </row>
    <row r="2" spans="1:9">
      <c r="A2" s="3" t="s">
        <v>1350</v>
      </c>
      <c r="B2" s="3" t="s">
        <v>874</v>
      </c>
      <c r="C2" s="3" t="s">
        <v>6806</v>
      </c>
      <c r="D2" s="3" t="s">
        <v>6805</v>
      </c>
      <c r="E2" s="4">
        <v>-6.7146072439999998</v>
      </c>
      <c r="F2" s="5">
        <v>-2.5034714432</v>
      </c>
      <c r="G2" s="3" t="s">
        <v>4522</v>
      </c>
      <c r="H2" s="3" t="s">
        <v>6808</v>
      </c>
      <c r="I2" s="3" t="s">
        <v>6807</v>
      </c>
    </row>
    <row r="3" spans="1:9">
      <c r="A3" s="3" t="s">
        <v>1231</v>
      </c>
      <c r="B3" s="3" t="s">
        <v>874</v>
      </c>
      <c r="C3" s="3" t="s">
        <v>6806</v>
      </c>
      <c r="D3" s="3" t="s">
        <v>6805</v>
      </c>
      <c r="E3" s="4">
        <v>-6.7146072439999998</v>
      </c>
      <c r="F3" s="5">
        <v>-2.5034714432</v>
      </c>
      <c r="G3" s="3" t="s">
        <v>4522</v>
      </c>
      <c r="H3" s="3" t="s">
        <v>6804</v>
      </c>
      <c r="I3" s="3" t="s">
        <v>6803</v>
      </c>
    </row>
    <row r="4" spans="1:9">
      <c r="A4" s="3" t="s">
        <v>1231</v>
      </c>
      <c r="B4" s="3" t="s">
        <v>874</v>
      </c>
      <c r="C4" s="3" t="s">
        <v>6802</v>
      </c>
      <c r="D4" s="3" t="s">
        <v>6801</v>
      </c>
      <c r="E4" s="4">
        <v>-6.4713936499000004</v>
      </c>
      <c r="F4" s="5">
        <v>-2.5034714432</v>
      </c>
      <c r="G4" s="3" t="s">
        <v>6800</v>
      </c>
      <c r="H4" s="3" t="s">
        <v>6799</v>
      </c>
      <c r="I4" s="3" t="s">
        <v>6798</v>
      </c>
    </row>
    <row r="5" spans="1:9">
      <c r="A5" s="3" t="s">
        <v>1231</v>
      </c>
      <c r="B5" s="3" t="s">
        <v>874</v>
      </c>
      <c r="C5" s="3" t="s">
        <v>6797</v>
      </c>
      <c r="D5" s="3" t="s">
        <v>6796</v>
      </c>
      <c r="E5" s="4">
        <v>-5.8598406843999999</v>
      </c>
      <c r="F5" s="5">
        <v>-2.0680097367000001</v>
      </c>
      <c r="G5" s="3" t="s">
        <v>6795</v>
      </c>
      <c r="H5" s="3" t="s">
        <v>6794</v>
      </c>
      <c r="I5" s="3" t="s">
        <v>6793</v>
      </c>
    </row>
    <row r="6" spans="1:9">
      <c r="A6" s="3" t="s">
        <v>1231</v>
      </c>
      <c r="B6" s="3" t="s">
        <v>874</v>
      </c>
      <c r="C6" s="3" t="s">
        <v>5341</v>
      </c>
      <c r="D6" s="3" t="s">
        <v>5340</v>
      </c>
      <c r="E6" s="4">
        <v>-5.7339163354</v>
      </c>
      <c r="F6" s="5">
        <v>-2.0670241244000001</v>
      </c>
      <c r="G6" s="3" t="s">
        <v>6792</v>
      </c>
      <c r="H6" s="3" t="s">
        <v>6791</v>
      </c>
      <c r="I6" s="3" t="s">
        <v>6790</v>
      </c>
    </row>
    <row r="7" spans="1:9">
      <c r="A7" s="3" t="s">
        <v>1231</v>
      </c>
      <c r="B7" s="3" t="s">
        <v>874</v>
      </c>
      <c r="C7" s="3" t="s">
        <v>6789</v>
      </c>
      <c r="D7" s="3" t="s">
        <v>6788</v>
      </c>
      <c r="E7" s="4">
        <v>-5.6049047817000002</v>
      </c>
      <c r="F7" s="5">
        <v>-2.0349225836999998</v>
      </c>
      <c r="G7" s="3" t="s">
        <v>6787</v>
      </c>
      <c r="H7" s="3" t="s">
        <v>6786</v>
      </c>
      <c r="I7" s="3" t="s">
        <v>6785</v>
      </c>
    </row>
    <row r="8" spans="1:9">
      <c r="A8" s="3" t="s">
        <v>1231</v>
      </c>
      <c r="B8" s="3" t="s">
        <v>874</v>
      </c>
      <c r="C8" s="3" t="s">
        <v>5334</v>
      </c>
      <c r="D8" s="3" t="s">
        <v>5333</v>
      </c>
      <c r="E8" s="4">
        <v>-4.5957937380000002</v>
      </c>
      <c r="F8" s="5">
        <v>-1.6692642164</v>
      </c>
      <c r="G8" s="3" t="s">
        <v>6784</v>
      </c>
      <c r="H8" s="3" t="s">
        <v>6783</v>
      </c>
      <c r="I8" s="3" t="s">
        <v>6782</v>
      </c>
    </row>
    <row r="9" spans="1:9">
      <c r="A9" s="3" t="s">
        <v>1231</v>
      </c>
      <c r="B9" s="3" t="s">
        <v>874</v>
      </c>
      <c r="C9" s="3" t="s">
        <v>5346</v>
      </c>
      <c r="D9" s="3" t="s">
        <v>5345</v>
      </c>
      <c r="E9" s="4">
        <v>-3.9896864619999999</v>
      </c>
      <c r="F9" s="5">
        <v>-1.1978555143</v>
      </c>
      <c r="G9" s="3" t="s">
        <v>6781</v>
      </c>
      <c r="H9" s="3" t="s">
        <v>6778</v>
      </c>
      <c r="I9" s="3" t="s">
        <v>6777</v>
      </c>
    </row>
    <row r="10" spans="1:9">
      <c r="A10" s="3" t="s">
        <v>1231</v>
      </c>
      <c r="B10" s="3" t="s">
        <v>874</v>
      </c>
      <c r="C10" s="3" t="s">
        <v>5343</v>
      </c>
      <c r="D10" s="3" t="s">
        <v>5342</v>
      </c>
      <c r="E10" s="4">
        <v>-3.9008402111999998</v>
      </c>
      <c r="F10" s="5">
        <v>-1.1370379872</v>
      </c>
      <c r="G10" s="3" t="s">
        <v>6780</v>
      </c>
      <c r="H10" s="3" t="s">
        <v>6778</v>
      </c>
      <c r="I10" s="3" t="s">
        <v>6777</v>
      </c>
    </row>
    <row r="11" spans="1:9">
      <c r="A11" s="3" t="s">
        <v>1231</v>
      </c>
      <c r="B11" s="3" t="s">
        <v>874</v>
      </c>
      <c r="C11" s="3" t="s">
        <v>5336</v>
      </c>
      <c r="D11" s="3" t="s">
        <v>5335</v>
      </c>
      <c r="E11" s="4">
        <v>-3.6808272053</v>
      </c>
      <c r="F11" s="5">
        <v>-1.0520817328000001</v>
      </c>
      <c r="G11" s="3" t="s">
        <v>6779</v>
      </c>
      <c r="H11" s="3" t="s">
        <v>6778</v>
      </c>
      <c r="I11" s="3" t="s">
        <v>6777</v>
      </c>
    </row>
    <row r="12" spans="1:9">
      <c r="A12" s="3" t="s">
        <v>1231</v>
      </c>
      <c r="B12" s="3" t="s">
        <v>874</v>
      </c>
      <c r="C12" s="3" t="s">
        <v>5352</v>
      </c>
      <c r="D12" s="3" t="s">
        <v>5351</v>
      </c>
      <c r="E12" s="4">
        <v>-3.3670644959999998</v>
      </c>
      <c r="F12" s="5">
        <v>-0.82690720849999999</v>
      </c>
      <c r="G12" s="3" t="s">
        <v>2804</v>
      </c>
      <c r="H12" s="3" t="s">
        <v>6770</v>
      </c>
      <c r="I12" s="3" t="s">
        <v>6769</v>
      </c>
    </row>
    <row r="13" spans="1:9">
      <c r="A13" s="3" t="s">
        <v>1231</v>
      </c>
      <c r="B13" s="3" t="s">
        <v>874</v>
      </c>
      <c r="C13" s="3" t="s">
        <v>6776</v>
      </c>
      <c r="D13" s="3" t="s">
        <v>6775</v>
      </c>
      <c r="E13" s="4">
        <v>-2.7125555162000001</v>
      </c>
      <c r="F13" s="5">
        <v>-0.46063665310000002</v>
      </c>
      <c r="G13" s="3" t="s">
        <v>6774</v>
      </c>
      <c r="H13" s="3" t="s">
        <v>6766</v>
      </c>
      <c r="I13" s="3" t="s">
        <v>6765</v>
      </c>
    </row>
    <row r="14" spans="1:9">
      <c r="A14" s="3" t="s">
        <v>1231</v>
      </c>
      <c r="B14" s="3" t="s">
        <v>874</v>
      </c>
      <c r="C14" s="3" t="s">
        <v>6773</v>
      </c>
      <c r="D14" s="3" t="s">
        <v>6772</v>
      </c>
      <c r="E14" s="4">
        <v>-2.6984539283000002</v>
      </c>
      <c r="F14" s="5">
        <v>-0.45480759120000003</v>
      </c>
      <c r="G14" s="3" t="s">
        <v>6771</v>
      </c>
      <c r="H14" s="3" t="s">
        <v>6766</v>
      </c>
      <c r="I14" s="3" t="s">
        <v>6765</v>
      </c>
    </row>
    <row r="15" spans="1:9">
      <c r="A15" s="3" t="s">
        <v>1231</v>
      </c>
      <c r="B15" s="3" t="s">
        <v>874</v>
      </c>
      <c r="C15" s="3" t="s">
        <v>5356</v>
      </c>
      <c r="D15" s="3" t="s">
        <v>5355</v>
      </c>
      <c r="E15" s="4">
        <v>-2.6204673288000002</v>
      </c>
      <c r="F15" s="5">
        <v>-0.41221296670000002</v>
      </c>
      <c r="G15" s="3" t="s">
        <v>2767</v>
      </c>
      <c r="H15" s="3" t="s">
        <v>6770</v>
      </c>
      <c r="I15" s="3" t="s">
        <v>6769</v>
      </c>
    </row>
    <row r="16" spans="1:9">
      <c r="A16" s="3" t="s">
        <v>1231</v>
      </c>
      <c r="B16" s="3" t="s">
        <v>874</v>
      </c>
      <c r="C16" s="3" t="s">
        <v>6768</v>
      </c>
      <c r="D16" s="3" t="s">
        <v>6767</v>
      </c>
      <c r="E16" s="4">
        <v>-2.616691173</v>
      </c>
      <c r="F16" s="5">
        <v>-0.41219695979999998</v>
      </c>
      <c r="G16" s="3" t="s">
        <v>5124</v>
      </c>
      <c r="H16" s="3" t="s">
        <v>6766</v>
      </c>
      <c r="I16" s="3" t="s">
        <v>6765</v>
      </c>
    </row>
    <row r="17" spans="1:9">
      <c r="A17" s="3" t="s">
        <v>1225</v>
      </c>
      <c r="B17" s="3" t="s">
        <v>1589</v>
      </c>
      <c r="C17" s="3" t="s">
        <v>6762</v>
      </c>
      <c r="D17" s="3" t="s">
        <v>6761</v>
      </c>
      <c r="E17" s="4">
        <v>-5.5011686346999999</v>
      </c>
      <c r="F17" s="5">
        <v>-2.0103676827000001</v>
      </c>
      <c r="G17" s="3" t="s">
        <v>5865</v>
      </c>
      <c r="H17" s="3" t="s">
        <v>6764</v>
      </c>
      <c r="I17" s="3" t="s">
        <v>6763</v>
      </c>
    </row>
    <row r="18" spans="1:9">
      <c r="A18" s="3" t="s">
        <v>1198</v>
      </c>
      <c r="B18" s="3" t="s">
        <v>1589</v>
      </c>
      <c r="C18" s="3" t="s">
        <v>6762</v>
      </c>
      <c r="D18" s="3" t="s">
        <v>6761</v>
      </c>
      <c r="E18" s="4">
        <v>-5.5011686346999999</v>
      </c>
      <c r="F18" s="5">
        <v>-2.0103676827000001</v>
      </c>
      <c r="G18" s="3" t="s">
        <v>5865</v>
      </c>
      <c r="H18" s="3" t="s">
        <v>6760</v>
      </c>
      <c r="I18" s="3" t="s">
        <v>6759</v>
      </c>
    </row>
    <row r="19" spans="1:9">
      <c r="A19" s="3" t="s">
        <v>1198</v>
      </c>
      <c r="B19" s="3" t="s">
        <v>874</v>
      </c>
      <c r="C19" s="3" t="s">
        <v>6758</v>
      </c>
      <c r="D19" s="3" t="s">
        <v>6757</v>
      </c>
      <c r="E19" s="4">
        <v>-2.9353220810999998</v>
      </c>
      <c r="F19" s="5">
        <v>-0.56945986569999996</v>
      </c>
      <c r="G19" s="3" t="s">
        <v>6756</v>
      </c>
      <c r="H19" s="3" t="s">
        <v>6740</v>
      </c>
      <c r="I19" s="3" t="s">
        <v>6739</v>
      </c>
    </row>
    <row r="20" spans="1:9">
      <c r="A20" s="3" t="s">
        <v>1198</v>
      </c>
      <c r="B20" s="3" t="s">
        <v>874</v>
      </c>
      <c r="C20" s="3" t="s">
        <v>6755</v>
      </c>
      <c r="D20" s="3" t="s">
        <v>6754</v>
      </c>
      <c r="E20" s="4">
        <v>-2.8776659834</v>
      </c>
      <c r="F20" s="5">
        <v>-0.54321223220000003</v>
      </c>
      <c r="G20" s="3" t="s">
        <v>4800</v>
      </c>
      <c r="H20" s="3" t="s">
        <v>6753</v>
      </c>
      <c r="I20" s="3" t="s">
        <v>6752</v>
      </c>
    </row>
    <row r="21" spans="1:9">
      <c r="A21" s="3" t="s">
        <v>1198</v>
      </c>
      <c r="B21" s="3" t="s">
        <v>874</v>
      </c>
      <c r="C21" s="3" t="s">
        <v>6751</v>
      </c>
      <c r="D21" s="3" t="s">
        <v>6750</v>
      </c>
      <c r="E21" s="4">
        <v>-2.6317760134000001</v>
      </c>
      <c r="F21" s="5">
        <v>-0.41794378989999997</v>
      </c>
      <c r="G21" s="3" t="s">
        <v>1398</v>
      </c>
      <c r="H21" s="3" t="s">
        <v>6717</v>
      </c>
      <c r="I21" s="3" t="s">
        <v>6716</v>
      </c>
    </row>
    <row r="22" spans="1:9">
      <c r="A22" s="3" t="s">
        <v>1198</v>
      </c>
      <c r="B22" s="3" t="s">
        <v>874</v>
      </c>
      <c r="C22" s="3" t="s">
        <v>6749</v>
      </c>
      <c r="D22" s="3" t="s">
        <v>6748</v>
      </c>
      <c r="E22" s="4">
        <v>-2.6299911409000001</v>
      </c>
      <c r="F22" s="5">
        <v>-0.41794378989999997</v>
      </c>
      <c r="G22" s="3" t="s">
        <v>2764</v>
      </c>
      <c r="H22" s="3" t="s">
        <v>6747</v>
      </c>
      <c r="I22" s="3" t="s">
        <v>6746</v>
      </c>
    </row>
    <row r="23" spans="1:9">
      <c r="A23" s="3" t="s">
        <v>1198</v>
      </c>
      <c r="B23" s="3" t="s">
        <v>874</v>
      </c>
      <c r="C23" s="3" t="s">
        <v>6745</v>
      </c>
      <c r="D23" s="3" t="s">
        <v>6744</v>
      </c>
      <c r="E23" s="4">
        <v>-2.5920980134999998</v>
      </c>
      <c r="F23" s="5">
        <v>-0.39869277250000001</v>
      </c>
      <c r="G23" s="3" t="s">
        <v>6743</v>
      </c>
      <c r="H23" s="3" t="s">
        <v>6740</v>
      </c>
      <c r="I23" s="3" t="s">
        <v>6739</v>
      </c>
    </row>
    <row r="24" spans="1:9">
      <c r="A24" s="3" t="s">
        <v>1198</v>
      </c>
      <c r="B24" s="3" t="s">
        <v>874</v>
      </c>
      <c r="C24" s="3" t="s">
        <v>6742</v>
      </c>
      <c r="D24" s="3" t="s">
        <v>6741</v>
      </c>
      <c r="E24" s="4">
        <v>-2.4922221141000001</v>
      </c>
      <c r="F24" s="5">
        <v>-0.35849137139999998</v>
      </c>
      <c r="G24" s="3" t="s">
        <v>3881</v>
      </c>
      <c r="H24" s="3" t="s">
        <v>6740</v>
      </c>
      <c r="I24" s="3" t="s">
        <v>6739</v>
      </c>
    </row>
    <row r="25" spans="1:9">
      <c r="A25" s="3" t="s">
        <v>1198</v>
      </c>
      <c r="B25" s="3" t="s">
        <v>874</v>
      </c>
      <c r="C25" s="3" t="s">
        <v>6738</v>
      </c>
      <c r="D25" s="3" t="s">
        <v>6737</v>
      </c>
      <c r="E25" s="4">
        <v>-2.3575091728999999</v>
      </c>
      <c r="F25" s="5">
        <v>-0.27822962649999999</v>
      </c>
      <c r="G25" s="3" t="s">
        <v>3517</v>
      </c>
      <c r="H25" s="3" t="s">
        <v>6736</v>
      </c>
      <c r="I25" s="3" t="s">
        <v>6735</v>
      </c>
    </row>
    <row r="26" spans="1:9">
      <c r="A26" s="3" t="s">
        <v>1198</v>
      </c>
      <c r="B26" s="3" t="s">
        <v>874</v>
      </c>
      <c r="C26" s="3" t="s">
        <v>6734</v>
      </c>
      <c r="D26" s="3" t="s">
        <v>6733</v>
      </c>
      <c r="E26" s="4">
        <v>-2.2570037771</v>
      </c>
      <c r="F26" s="5">
        <v>-0.21347374999999999</v>
      </c>
      <c r="G26" s="3" t="s">
        <v>1518</v>
      </c>
      <c r="H26" s="3" t="s">
        <v>6732</v>
      </c>
      <c r="I26" s="3" t="s">
        <v>6731</v>
      </c>
    </row>
    <row r="27" spans="1:9">
      <c r="A27" s="3" t="s">
        <v>1198</v>
      </c>
      <c r="B27" s="3" t="s">
        <v>874</v>
      </c>
      <c r="C27" s="3" t="s">
        <v>6730</v>
      </c>
      <c r="D27" s="3" t="s">
        <v>6729</v>
      </c>
      <c r="E27" s="4">
        <v>-2.1753491412999999</v>
      </c>
      <c r="F27" s="5">
        <v>-0.16646832689999999</v>
      </c>
      <c r="G27" s="3" t="s">
        <v>6728</v>
      </c>
      <c r="H27" s="3" t="s">
        <v>6727</v>
      </c>
      <c r="I27" s="3" t="s">
        <v>6726</v>
      </c>
    </row>
    <row r="28" spans="1:9">
      <c r="A28" s="3" t="s">
        <v>1198</v>
      </c>
      <c r="B28" s="3" t="s">
        <v>874</v>
      </c>
      <c r="C28" s="3" t="s">
        <v>6725</v>
      </c>
      <c r="D28" s="3" t="s">
        <v>6724</v>
      </c>
      <c r="E28" s="4">
        <v>-2.1694837063999999</v>
      </c>
      <c r="F28" s="5">
        <v>-0.16607535770000001</v>
      </c>
      <c r="G28" s="3" t="s">
        <v>2846</v>
      </c>
      <c r="H28" s="3" t="s">
        <v>6723</v>
      </c>
      <c r="I28" s="3" t="s">
        <v>6722</v>
      </c>
    </row>
    <row r="29" spans="1:9">
      <c r="A29" s="3" t="s">
        <v>1198</v>
      </c>
      <c r="B29" s="3" t="s">
        <v>874</v>
      </c>
      <c r="C29" s="3" t="s">
        <v>6721</v>
      </c>
      <c r="D29" s="3" t="s">
        <v>6720</v>
      </c>
      <c r="E29" s="4">
        <v>-2.1655146158999998</v>
      </c>
      <c r="F29" s="5">
        <v>-0.16607535770000001</v>
      </c>
      <c r="G29" s="3" t="s">
        <v>906</v>
      </c>
      <c r="H29" s="3" t="s">
        <v>6713</v>
      </c>
      <c r="I29" s="3" t="s">
        <v>6712</v>
      </c>
    </row>
    <row r="30" spans="1:9">
      <c r="A30" s="3" t="s">
        <v>1198</v>
      </c>
      <c r="B30" s="3" t="s">
        <v>874</v>
      </c>
      <c r="C30" s="3" t="s">
        <v>6719</v>
      </c>
      <c r="D30" s="3" t="s">
        <v>6718</v>
      </c>
      <c r="E30" s="4">
        <v>-2.1366608145999999</v>
      </c>
      <c r="F30" s="5">
        <v>-0.14186646150000001</v>
      </c>
      <c r="G30" s="3" t="s">
        <v>891</v>
      </c>
      <c r="H30" s="3" t="s">
        <v>6717</v>
      </c>
      <c r="I30" s="3" t="s">
        <v>6716</v>
      </c>
    </row>
    <row r="31" spans="1:9">
      <c r="A31" s="3" t="s">
        <v>1198</v>
      </c>
      <c r="B31" s="3" t="s">
        <v>874</v>
      </c>
      <c r="C31" s="3" t="s">
        <v>6715</v>
      </c>
      <c r="D31" s="3" t="s">
        <v>6714</v>
      </c>
      <c r="E31" s="4">
        <v>-2.0030576355999998</v>
      </c>
      <c r="F31" s="5">
        <v>-3.94568026E-2</v>
      </c>
      <c r="G31" s="3" t="s">
        <v>2084</v>
      </c>
      <c r="H31" s="3" t="s">
        <v>6713</v>
      </c>
      <c r="I31" s="3" t="s">
        <v>6712</v>
      </c>
    </row>
    <row r="32" spans="1:9">
      <c r="A32" s="3" t="s">
        <v>1192</v>
      </c>
      <c r="B32" s="3" t="s">
        <v>874</v>
      </c>
      <c r="C32" s="3" t="s">
        <v>6709</v>
      </c>
      <c r="D32" s="3" t="s">
        <v>6708</v>
      </c>
      <c r="E32" s="4">
        <v>-5.3676571125999999</v>
      </c>
      <c r="F32" s="5">
        <v>-1.9438029502</v>
      </c>
      <c r="G32" s="3" t="s">
        <v>6707</v>
      </c>
      <c r="H32" s="3" t="s">
        <v>6711</v>
      </c>
      <c r="I32" s="3" t="s">
        <v>6710</v>
      </c>
    </row>
    <row r="33" spans="1:9">
      <c r="A33" s="3" t="s">
        <v>1159</v>
      </c>
      <c r="B33" s="3" t="s">
        <v>874</v>
      </c>
      <c r="C33" s="3" t="s">
        <v>6709</v>
      </c>
      <c r="D33" s="3" t="s">
        <v>6708</v>
      </c>
      <c r="E33" s="4">
        <v>-5.3676571125999999</v>
      </c>
      <c r="F33" s="5">
        <v>-1.9438029502</v>
      </c>
      <c r="G33" s="3" t="s">
        <v>6707</v>
      </c>
      <c r="H33" s="3" t="s">
        <v>6700</v>
      </c>
      <c r="I33" s="3" t="s">
        <v>6699</v>
      </c>
    </row>
    <row r="34" spans="1:9">
      <c r="A34" s="3" t="s">
        <v>1159</v>
      </c>
      <c r="B34" s="3" t="s">
        <v>874</v>
      </c>
      <c r="C34" s="3" t="s">
        <v>6706</v>
      </c>
      <c r="D34" s="3" t="s">
        <v>6705</v>
      </c>
      <c r="E34" s="4">
        <v>-5.1597080141999996</v>
      </c>
      <c r="F34" s="5">
        <v>-1.8675109575</v>
      </c>
      <c r="G34" s="3" t="s">
        <v>6704</v>
      </c>
      <c r="H34" s="3" t="s">
        <v>6700</v>
      </c>
      <c r="I34" s="3" t="s">
        <v>6699</v>
      </c>
    </row>
    <row r="35" spans="1:9">
      <c r="A35" s="3" t="s">
        <v>1159</v>
      </c>
      <c r="B35" s="3" t="s">
        <v>874</v>
      </c>
      <c r="C35" s="3" t="s">
        <v>6703</v>
      </c>
      <c r="D35" s="3" t="s">
        <v>6702</v>
      </c>
      <c r="E35" s="4">
        <v>-5.0344176145999997</v>
      </c>
      <c r="F35" s="5">
        <v>-1.8085831751999999</v>
      </c>
      <c r="G35" s="3" t="s">
        <v>6701</v>
      </c>
      <c r="H35" s="3" t="s">
        <v>6700</v>
      </c>
      <c r="I35" s="3" t="s">
        <v>6699</v>
      </c>
    </row>
    <row r="36" spans="1:9">
      <c r="A36" s="3" t="s">
        <v>1159</v>
      </c>
      <c r="B36" s="3" t="s">
        <v>874</v>
      </c>
      <c r="C36" s="3" t="s">
        <v>6698</v>
      </c>
      <c r="D36" s="3" t="s">
        <v>6697</v>
      </c>
      <c r="E36" s="4">
        <v>-4.9381734616999999</v>
      </c>
      <c r="F36" s="5">
        <v>-1.8030024474999999</v>
      </c>
      <c r="G36" s="3" t="s">
        <v>5852</v>
      </c>
      <c r="H36" s="3" t="s">
        <v>6692</v>
      </c>
      <c r="I36" s="3" t="s">
        <v>6691</v>
      </c>
    </row>
    <row r="37" spans="1:9">
      <c r="A37" s="3" t="s">
        <v>1159</v>
      </c>
      <c r="B37" s="3" t="s">
        <v>874</v>
      </c>
      <c r="C37" s="3" t="s">
        <v>6696</v>
      </c>
      <c r="D37" s="3" t="s">
        <v>6695</v>
      </c>
      <c r="E37" s="4">
        <v>-4.8506508987999997</v>
      </c>
      <c r="F37" s="5">
        <v>-1.7946934635</v>
      </c>
      <c r="G37" s="3" t="s">
        <v>5675</v>
      </c>
      <c r="H37" s="3" t="s">
        <v>6687</v>
      </c>
      <c r="I37" s="3" t="s">
        <v>6686</v>
      </c>
    </row>
    <row r="38" spans="1:9">
      <c r="A38" s="3" t="s">
        <v>1159</v>
      </c>
      <c r="B38" s="3" t="s">
        <v>874</v>
      </c>
      <c r="C38" s="3" t="s">
        <v>6694</v>
      </c>
      <c r="D38" s="3" t="s">
        <v>6693</v>
      </c>
      <c r="E38" s="4">
        <v>-3.7553047533999999</v>
      </c>
      <c r="F38" s="5">
        <v>-1.0641758756999999</v>
      </c>
      <c r="G38" s="3" t="s">
        <v>3136</v>
      </c>
      <c r="H38" s="3" t="s">
        <v>6692</v>
      </c>
      <c r="I38" s="3" t="s">
        <v>6691</v>
      </c>
    </row>
    <row r="39" spans="1:9">
      <c r="A39" s="3" t="s">
        <v>1159</v>
      </c>
      <c r="B39" s="3" t="s">
        <v>874</v>
      </c>
      <c r="C39" s="3" t="s">
        <v>6690</v>
      </c>
      <c r="D39" s="3" t="s">
        <v>6689</v>
      </c>
      <c r="E39" s="4">
        <v>-3.7203442213</v>
      </c>
      <c r="F39" s="5">
        <v>-1.0641758756999999</v>
      </c>
      <c r="G39" s="3" t="s">
        <v>6688</v>
      </c>
      <c r="H39" s="3" t="s">
        <v>6687</v>
      </c>
      <c r="I39" s="3" t="s">
        <v>6686</v>
      </c>
    </row>
    <row r="40" spans="1:9">
      <c r="A40" s="3" t="s">
        <v>1159</v>
      </c>
      <c r="B40" s="3" t="s">
        <v>874</v>
      </c>
      <c r="C40" s="3" t="s">
        <v>6685</v>
      </c>
      <c r="D40" s="3" t="s">
        <v>6684</v>
      </c>
      <c r="E40" s="4">
        <v>-3.6678214213999998</v>
      </c>
      <c r="F40" s="5">
        <v>-1.0520817328000001</v>
      </c>
      <c r="G40" s="3" t="s">
        <v>6681</v>
      </c>
      <c r="H40" s="3" t="s">
        <v>6680</v>
      </c>
      <c r="I40" s="3" t="s">
        <v>6679</v>
      </c>
    </row>
    <row r="41" spans="1:9">
      <c r="A41" s="3" t="s">
        <v>1159</v>
      </c>
      <c r="B41" s="3" t="s">
        <v>874</v>
      </c>
      <c r="C41" s="3" t="s">
        <v>6683</v>
      </c>
      <c r="D41" s="3" t="s">
        <v>6682</v>
      </c>
      <c r="E41" s="4">
        <v>-3.6678214213999998</v>
      </c>
      <c r="F41" s="5">
        <v>-1.0520817328000001</v>
      </c>
      <c r="G41" s="3" t="s">
        <v>6681</v>
      </c>
      <c r="H41" s="3" t="s">
        <v>6680</v>
      </c>
      <c r="I41" s="3" t="s">
        <v>6679</v>
      </c>
    </row>
    <row r="42" spans="1:9">
      <c r="A42" s="3" t="s">
        <v>1159</v>
      </c>
      <c r="B42" s="3" t="s">
        <v>874</v>
      </c>
      <c r="C42" s="3" t="s">
        <v>6678</v>
      </c>
      <c r="D42" s="3" t="s">
        <v>6677</v>
      </c>
      <c r="E42" s="4">
        <v>-3.2242732572000001</v>
      </c>
      <c r="F42" s="5">
        <v>-0.75466160429999996</v>
      </c>
      <c r="G42" s="3" t="s">
        <v>6676</v>
      </c>
      <c r="H42" s="3" t="s">
        <v>6672</v>
      </c>
      <c r="I42" s="3" t="s">
        <v>6671</v>
      </c>
    </row>
    <row r="43" spans="1:9">
      <c r="A43" s="3" t="s">
        <v>1159</v>
      </c>
      <c r="B43" s="3" t="s">
        <v>874</v>
      </c>
      <c r="C43" s="3" t="s">
        <v>6675</v>
      </c>
      <c r="D43" s="3" t="s">
        <v>6674</v>
      </c>
      <c r="E43" s="4">
        <v>-3.1908707859000001</v>
      </c>
      <c r="F43" s="5">
        <v>-0.73535904480000003</v>
      </c>
      <c r="G43" s="3" t="s">
        <v>6673</v>
      </c>
      <c r="H43" s="3" t="s">
        <v>6672</v>
      </c>
      <c r="I43" s="3" t="s">
        <v>6671</v>
      </c>
    </row>
    <row r="44" spans="1:9">
      <c r="A44" s="3" t="s">
        <v>1159</v>
      </c>
      <c r="B44" s="3" t="s">
        <v>874</v>
      </c>
      <c r="C44" s="3" t="s">
        <v>6670</v>
      </c>
      <c r="D44" s="3" t="s">
        <v>6669</v>
      </c>
      <c r="E44" s="4">
        <v>-2.8343767874000001</v>
      </c>
      <c r="F44" s="5">
        <v>-0.51972549310000005</v>
      </c>
      <c r="G44" s="3" t="s">
        <v>4785</v>
      </c>
      <c r="H44" s="3" t="s">
        <v>6668</v>
      </c>
      <c r="I44" s="3" t="s">
        <v>6667</v>
      </c>
    </row>
    <row r="45" spans="1:9">
      <c r="A45" s="3" t="s">
        <v>1159</v>
      </c>
      <c r="B45" s="3" t="s">
        <v>874</v>
      </c>
      <c r="C45" s="3" t="s">
        <v>6666</v>
      </c>
      <c r="D45" s="3" t="s">
        <v>6665</v>
      </c>
      <c r="E45" s="4">
        <v>-2.2102958805999999</v>
      </c>
      <c r="F45" s="5">
        <v>-0.18438172689999999</v>
      </c>
      <c r="G45" s="3" t="s">
        <v>909</v>
      </c>
      <c r="H45" s="3" t="s">
        <v>6664</v>
      </c>
      <c r="I45" s="3" t="s">
        <v>6663</v>
      </c>
    </row>
    <row r="46" spans="1:9">
      <c r="A46" s="3" t="s">
        <v>1153</v>
      </c>
      <c r="B46" s="3" t="s">
        <v>866</v>
      </c>
      <c r="C46" s="3" t="s">
        <v>3483</v>
      </c>
      <c r="D46" s="3" t="s">
        <v>3482</v>
      </c>
      <c r="E46" s="4">
        <v>-5.1619742985999997</v>
      </c>
      <c r="F46" s="5">
        <v>-1.8675109575</v>
      </c>
      <c r="G46" s="3" t="s">
        <v>6660</v>
      </c>
      <c r="H46" s="3" t="s">
        <v>6662</v>
      </c>
      <c r="I46" s="3" t="s">
        <v>6661</v>
      </c>
    </row>
    <row r="47" spans="1:9">
      <c r="A47" s="3" t="s">
        <v>1107</v>
      </c>
      <c r="B47" s="3" t="s">
        <v>866</v>
      </c>
      <c r="C47" s="3" t="s">
        <v>3483</v>
      </c>
      <c r="D47" s="3" t="s">
        <v>3482</v>
      </c>
      <c r="E47" s="4">
        <v>-5.1619742985999997</v>
      </c>
      <c r="F47" s="5">
        <v>-1.8675109575</v>
      </c>
      <c r="G47" s="3" t="s">
        <v>6660</v>
      </c>
      <c r="H47" s="3" t="s">
        <v>6647</v>
      </c>
      <c r="I47" s="3" t="s">
        <v>6646</v>
      </c>
    </row>
    <row r="48" spans="1:9">
      <c r="A48" s="3" t="s">
        <v>1107</v>
      </c>
      <c r="B48" s="3" t="s">
        <v>866</v>
      </c>
      <c r="C48" s="3" t="s">
        <v>2462</v>
      </c>
      <c r="D48" s="3" t="s">
        <v>2461</v>
      </c>
      <c r="E48" s="4">
        <v>-4.9188122865999997</v>
      </c>
      <c r="F48" s="5">
        <v>-1.8030024474999999</v>
      </c>
      <c r="G48" s="3" t="s">
        <v>6659</v>
      </c>
      <c r="H48" s="3" t="s">
        <v>6647</v>
      </c>
      <c r="I48" s="3" t="s">
        <v>6646</v>
      </c>
    </row>
    <row r="49" spans="1:9">
      <c r="A49" s="3" t="s">
        <v>1107</v>
      </c>
      <c r="B49" s="3" t="s">
        <v>866</v>
      </c>
      <c r="C49" s="3" t="s">
        <v>3496</v>
      </c>
      <c r="D49" s="3" t="s">
        <v>3495</v>
      </c>
      <c r="E49" s="4">
        <v>-4.8958633907999998</v>
      </c>
      <c r="F49" s="5">
        <v>-1.8030024474999999</v>
      </c>
      <c r="G49" s="3" t="s">
        <v>6658</v>
      </c>
      <c r="H49" s="3" t="s">
        <v>6647</v>
      </c>
      <c r="I49" s="3" t="s">
        <v>6646</v>
      </c>
    </row>
    <row r="50" spans="1:9">
      <c r="A50" s="3" t="s">
        <v>1107</v>
      </c>
      <c r="B50" s="3" t="s">
        <v>866</v>
      </c>
      <c r="C50" s="3" t="s">
        <v>3467</v>
      </c>
      <c r="D50" s="3" t="s">
        <v>3466</v>
      </c>
      <c r="E50" s="4">
        <v>-4.7530122428999997</v>
      </c>
      <c r="F50" s="5">
        <v>-1.7946934635</v>
      </c>
      <c r="G50" s="3" t="s">
        <v>6657</v>
      </c>
      <c r="H50" s="3" t="s">
        <v>6656</v>
      </c>
      <c r="I50" s="3" t="s">
        <v>6655</v>
      </c>
    </row>
    <row r="51" spans="1:9">
      <c r="A51" s="3" t="s">
        <v>1107</v>
      </c>
      <c r="B51" s="3" t="s">
        <v>866</v>
      </c>
      <c r="C51" s="3" t="s">
        <v>3465</v>
      </c>
      <c r="D51" s="3" t="s">
        <v>3464</v>
      </c>
      <c r="E51" s="4">
        <v>-4.7530122428999997</v>
      </c>
      <c r="F51" s="5">
        <v>-1.7946934635</v>
      </c>
      <c r="G51" s="3" t="s">
        <v>6657</v>
      </c>
      <c r="H51" s="3" t="s">
        <v>6656</v>
      </c>
      <c r="I51" s="3" t="s">
        <v>6655</v>
      </c>
    </row>
    <row r="52" spans="1:9">
      <c r="A52" s="3" t="s">
        <v>1107</v>
      </c>
      <c r="B52" s="3" t="s">
        <v>866</v>
      </c>
      <c r="C52" s="3" t="s">
        <v>3463</v>
      </c>
      <c r="D52" s="3" t="s">
        <v>3462</v>
      </c>
      <c r="E52" s="4">
        <v>-4.7530122428999997</v>
      </c>
      <c r="F52" s="5">
        <v>-1.7946934635</v>
      </c>
      <c r="G52" s="3" t="s">
        <v>6657</v>
      </c>
      <c r="H52" s="3" t="s">
        <v>6656</v>
      </c>
      <c r="I52" s="3" t="s">
        <v>6655</v>
      </c>
    </row>
    <row r="53" spans="1:9">
      <c r="A53" s="3" t="s">
        <v>1107</v>
      </c>
      <c r="B53" s="3" t="s">
        <v>866</v>
      </c>
      <c r="C53" s="3" t="s">
        <v>2459</v>
      </c>
      <c r="D53" s="3" t="s">
        <v>2458</v>
      </c>
      <c r="E53" s="4">
        <v>-4.7414263712000002</v>
      </c>
      <c r="F53" s="5">
        <v>-1.7946934635</v>
      </c>
      <c r="G53" s="3" t="s">
        <v>6654</v>
      </c>
      <c r="H53" s="3" t="s">
        <v>6647</v>
      </c>
      <c r="I53" s="3" t="s">
        <v>6646</v>
      </c>
    </row>
    <row r="54" spans="1:9">
      <c r="A54" s="3" t="s">
        <v>1107</v>
      </c>
      <c r="B54" s="3" t="s">
        <v>866</v>
      </c>
      <c r="C54" s="3" t="s">
        <v>2457</v>
      </c>
      <c r="D54" s="3" t="s">
        <v>2456</v>
      </c>
      <c r="E54" s="4">
        <v>-4.7414263712000002</v>
      </c>
      <c r="F54" s="5">
        <v>-1.7946934635</v>
      </c>
      <c r="G54" s="3" t="s">
        <v>6654</v>
      </c>
      <c r="H54" s="3" t="s">
        <v>6647</v>
      </c>
      <c r="I54" s="3" t="s">
        <v>6646</v>
      </c>
    </row>
    <row r="55" spans="1:9">
      <c r="A55" s="3" t="s">
        <v>1107</v>
      </c>
      <c r="B55" s="3" t="s">
        <v>866</v>
      </c>
      <c r="C55" s="3" t="s">
        <v>3487</v>
      </c>
      <c r="D55" s="3" t="s">
        <v>3486</v>
      </c>
      <c r="E55" s="4">
        <v>-4.2002050346999997</v>
      </c>
      <c r="F55" s="5">
        <v>-1.3626165964000001</v>
      </c>
      <c r="G55" s="3" t="s">
        <v>1702</v>
      </c>
      <c r="H55" s="3" t="s">
        <v>6640</v>
      </c>
      <c r="I55" s="3" t="s">
        <v>6639</v>
      </c>
    </row>
    <row r="56" spans="1:9">
      <c r="A56" s="3" t="s">
        <v>1107</v>
      </c>
      <c r="B56" s="3" t="s">
        <v>866</v>
      </c>
      <c r="C56" s="3" t="s">
        <v>2452</v>
      </c>
      <c r="D56" s="3" t="s">
        <v>2451</v>
      </c>
      <c r="E56" s="4">
        <v>-4.1540569133999998</v>
      </c>
      <c r="F56" s="5">
        <v>-1.3475027089</v>
      </c>
      <c r="G56" s="3" t="s">
        <v>6653</v>
      </c>
      <c r="H56" s="3" t="s">
        <v>6640</v>
      </c>
      <c r="I56" s="3" t="s">
        <v>6639</v>
      </c>
    </row>
    <row r="57" spans="1:9">
      <c r="A57" s="3" t="s">
        <v>1107</v>
      </c>
      <c r="B57" s="3" t="s">
        <v>866</v>
      </c>
      <c r="C57" s="3" t="s">
        <v>3472</v>
      </c>
      <c r="D57" s="3" t="s">
        <v>3471</v>
      </c>
      <c r="E57" s="4">
        <v>-3.7459403432</v>
      </c>
      <c r="F57" s="5">
        <v>-1.0641758756999999</v>
      </c>
      <c r="G57" s="3" t="s">
        <v>6652</v>
      </c>
      <c r="H57" s="3" t="s">
        <v>6640</v>
      </c>
      <c r="I57" s="3" t="s">
        <v>6639</v>
      </c>
    </row>
    <row r="58" spans="1:9">
      <c r="A58" s="3" t="s">
        <v>1107</v>
      </c>
      <c r="B58" s="3" t="s">
        <v>866</v>
      </c>
      <c r="C58" s="3" t="s">
        <v>3470</v>
      </c>
      <c r="D58" s="3" t="s">
        <v>3469</v>
      </c>
      <c r="E58" s="4">
        <v>-3.7459403432</v>
      </c>
      <c r="F58" s="5">
        <v>-1.0641758756999999</v>
      </c>
      <c r="G58" s="3" t="s">
        <v>6652</v>
      </c>
      <c r="H58" s="3" t="s">
        <v>6640</v>
      </c>
      <c r="I58" s="3" t="s">
        <v>6639</v>
      </c>
    </row>
    <row r="59" spans="1:9">
      <c r="A59" s="3" t="s">
        <v>1107</v>
      </c>
      <c r="B59" s="3" t="s">
        <v>874</v>
      </c>
      <c r="C59" s="3" t="s">
        <v>3493</v>
      </c>
      <c r="D59" s="3" t="s">
        <v>3492</v>
      </c>
      <c r="E59" s="4">
        <v>-3.7277126724</v>
      </c>
      <c r="F59" s="5">
        <v>-1.0641758756999999</v>
      </c>
      <c r="G59" s="3" t="s">
        <v>6651</v>
      </c>
      <c r="H59" s="3" t="s">
        <v>6640</v>
      </c>
      <c r="I59" s="3" t="s">
        <v>6639</v>
      </c>
    </row>
    <row r="60" spans="1:9">
      <c r="A60" s="3" t="s">
        <v>1107</v>
      </c>
      <c r="B60" s="3" t="s">
        <v>1589</v>
      </c>
      <c r="C60" s="3" t="s">
        <v>3477</v>
      </c>
      <c r="D60" s="3" t="s">
        <v>3476</v>
      </c>
      <c r="E60" s="4">
        <v>-3.236459972</v>
      </c>
      <c r="F60" s="5">
        <v>-0.75989945910000001</v>
      </c>
      <c r="G60" s="3" t="s">
        <v>995</v>
      </c>
      <c r="H60" s="3" t="s">
        <v>6650</v>
      </c>
      <c r="I60" s="3" t="s">
        <v>6649</v>
      </c>
    </row>
    <row r="61" spans="1:9">
      <c r="A61" s="3" t="s">
        <v>1107</v>
      </c>
      <c r="B61" s="3" t="s">
        <v>866</v>
      </c>
      <c r="C61" s="3" t="s">
        <v>3480</v>
      </c>
      <c r="D61" s="3" t="s">
        <v>3479</v>
      </c>
      <c r="E61" s="4">
        <v>-3.2062225499000001</v>
      </c>
      <c r="F61" s="5">
        <v>-0.74345032150000001</v>
      </c>
      <c r="G61" s="3" t="s">
        <v>6648</v>
      </c>
      <c r="H61" s="3" t="s">
        <v>6647</v>
      </c>
      <c r="I61" s="3" t="s">
        <v>6646</v>
      </c>
    </row>
    <row r="62" spans="1:9">
      <c r="A62" s="3" t="s">
        <v>1107</v>
      </c>
      <c r="B62" s="3" t="s">
        <v>898</v>
      </c>
      <c r="C62" s="3" t="s">
        <v>3443</v>
      </c>
      <c r="D62" s="3" t="s">
        <v>3442</v>
      </c>
      <c r="E62" s="4">
        <v>-2.8343767874000001</v>
      </c>
      <c r="F62" s="5">
        <v>-0.51972549310000005</v>
      </c>
      <c r="G62" s="3" t="s">
        <v>4785</v>
      </c>
      <c r="H62" s="3" t="s">
        <v>6640</v>
      </c>
      <c r="I62" s="3" t="s">
        <v>6639</v>
      </c>
    </row>
    <row r="63" spans="1:9">
      <c r="A63" s="3" t="s">
        <v>1107</v>
      </c>
      <c r="B63" s="3" t="s">
        <v>1184</v>
      </c>
      <c r="C63" s="3" t="s">
        <v>3401</v>
      </c>
      <c r="D63" s="3" t="s">
        <v>3400</v>
      </c>
      <c r="E63" s="4">
        <v>-2.7734726431999999</v>
      </c>
      <c r="F63" s="5">
        <v>-0.5014573739</v>
      </c>
      <c r="G63" s="3" t="s">
        <v>2775</v>
      </c>
      <c r="H63" s="3" t="s">
        <v>6645</v>
      </c>
      <c r="I63" s="3" t="s">
        <v>6644</v>
      </c>
    </row>
    <row r="64" spans="1:9">
      <c r="A64" s="3" t="s">
        <v>1107</v>
      </c>
      <c r="B64" s="3" t="s">
        <v>866</v>
      </c>
      <c r="C64" s="3" t="s">
        <v>3440</v>
      </c>
      <c r="D64" s="3" t="s">
        <v>3439</v>
      </c>
      <c r="E64" s="4">
        <v>-2.7242844805000002</v>
      </c>
      <c r="F64" s="5">
        <v>-0.46816950280000003</v>
      </c>
      <c r="G64" s="3" t="s">
        <v>2017</v>
      </c>
      <c r="H64" s="3" t="s">
        <v>6643</v>
      </c>
      <c r="I64" s="3" t="s">
        <v>6642</v>
      </c>
    </row>
    <row r="65" spans="1:9">
      <c r="A65" s="3" t="s">
        <v>1107</v>
      </c>
      <c r="B65" s="3" t="s">
        <v>866</v>
      </c>
      <c r="C65" s="3" t="s">
        <v>3453</v>
      </c>
      <c r="D65" s="3" t="s">
        <v>3452</v>
      </c>
      <c r="E65" s="4">
        <v>-2.5669818374000002</v>
      </c>
      <c r="F65" s="5">
        <v>-0.3914513201</v>
      </c>
      <c r="G65" s="3" t="s">
        <v>5409</v>
      </c>
      <c r="H65" s="3" t="s">
        <v>6643</v>
      </c>
      <c r="I65" s="3" t="s">
        <v>6642</v>
      </c>
    </row>
    <row r="66" spans="1:9">
      <c r="A66" s="3" t="s">
        <v>1107</v>
      </c>
      <c r="B66" s="3" t="s">
        <v>866</v>
      </c>
      <c r="C66" s="3" t="s">
        <v>3451</v>
      </c>
      <c r="D66" s="3" t="s">
        <v>3450</v>
      </c>
      <c r="E66" s="4">
        <v>-2.5669818374000002</v>
      </c>
      <c r="F66" s="5">
        <v>-0.3914513201</v>
      </c>
      <c r="G66" s="3" t="s">
        <v>5409</v>
      </c>
      <c r="H66" s="3" t="s">
        <v>6643</v>
      </c>
      <c r="I66" s="3" t="s">
        <v>6642</v>
      </c>
    </row>
    <row r="67" spans="1:9">
      <c r="A67" s="3" t="s">
        <v>1107</v>
      </c>
      <c r="B67" s="3" t="s">
        <v>866</v>
      </c>
      <c r="C67" s="3" t="s">
        <v>3448</v>
      </c>
      <c r="D67" s="3" t="s">
        <v>3447</v>
      </c>
      <c r="E67" s="4">
        <v>-2.5461769095000002</v>
      </c>
      <c r="F67" s="5">
        <v>-0.38102842799999997</v>
      </c>
      <c r="G67" s="3" t="s">
        <v>2004</v>
      </c>
      <c r="H67" s="3" t="s">
        <v>6643</v>
      </c>
      <c r="I67" s="3" t="s">
        <v>6642</v>
      </c>
    </row>
    <row r="68" spans="1:9">
      <c r="A68" s="3" t="s">
        <v>1107</v>
      </c>
      <c r="B68" s="3" t="s">
        <v>898</v>
      </c>
      <c r="C68" s="3" t="s">
        <v>3424</v>
      </c>
      <c r="D68" s="3" t="s">
        <v>3423</v>
      </c>
      <c r="E68" s="4">
        <v>-2.1971186393000002</v>
      </c>
      <c r="F68" s="5">
        <v>-0.17662978539999999</v>
      </c>
      <c r="G68" s="3" t="s">
        <v>6641</v>
      </c>
      <c r="H68" s="3" t="s">
        <v>6640</v>
      </c>
      <c r="I68" s="3" t="s">
        <v>6639</v>
      </c>
    </row>
    <row r="69" spans="1:9">
      <c r="A69" s="3" t="s">
        <v>1107</v>
      </c>
      <c r="B69" s="3" t="s">
        <v>866</v>
      </c>
      <c r="C69" s="3" t="s">
        <v>3458</v>
      </c>
      <c r="D69" s="3" t="s">
        <v>3457</v>
      </c>
      <c r="E69" s="4">
        <v>-2.1844182472</v>
      </c>
      <c r="F69" s="5">
        <v>-0.17073854990000001</v>
      </c>
      <c r="G69" s="3" t="s">
        <v>6638</v>
      </c>
      <c r="H69" s="3" t="s">
        <v>6637</v>
      </c>
      <c r="I69" s="3" t="s">
        <v>6636</v>
      </c>
    </row>
    <row r="70" spans="1:9">
      <c r="A70" s="3" t="s">
        <v>1101</v>
      </c>
      <c r="B70" s="3" t="s">
        <v>874</v>
      </c>
      <c r="C70" s="3" t="s">
        <v>5402</v>
      </c>
      <c r="D70" s="3" t="s">
        <v>5401</v>
      </c>
      <c r="E70" s="4">
        <v>-5.1364631598999999</v>
      </c>
      <c r="F70" s="5">
        <v>-1.8675109575</v>
      </c>
      <c r="G70" s="3" t="s">
        <v>6633</v>
      </c>
      <c r="H70" s="3" t="s">
        <v>6635</v>
      </c>
      <c r="I70" s="3" t="s">
        <v>6634</v>
      </c>
    </row>
    <row r="71" spans="1:9">
      <c r="A71" s="3" t="s">
        <v>1067</v>
      </c>
      <c r="B71" s="3" t="s">
        <v>874</v>
      </c>
      <c r="C71" s="3" t="s">
        <v>5402</v>
      </c>
      <c r="D71" s="3" t="s">
        <v>5401</v>
      </c>
      <c r="E71" s="4">
        <v>-5.1364631598999999</v>
      </c>
      <c r="F71" s="5">
        <v>-1.8675109575</v>
      </c>
      <c r="G71" s="3" t="s">
        <v>6633</v>
      </c>
      <c r="H71" s="3" t="s">
        <v>6632</v>
      </c>
      <c r="I71" s="3" t="s">
        <v>6631</v>
      </c>
    </row>
    <row r="72" spans="1:9">
      <c r="A72" s="3" t="s">
        <v>1067</v>
      </c>
      <c r="B72" s="3" t="s">
        <v>874</v>
      </c>
      <c r="C72" s="3" t="s">
        <v>5395</v>
      </c>
      <c r="D72" s="3" t="s">
        <v>5394</v>
      </c>
      <c r="E72" s="4">
        <v>-4.4493278673000001</v>
      </c>
      <c r="F72" s="5">
        <v>-1.5605869066</v>
      </c>
      <c r="G72" s="3" t="s">
        <v>5223</v>
      </c>
      <c r="H72" s="3" t="s">
        <v>6626</v>
      </c>
      <c r="I72" s="3" t="s">
        <v>6625</v>
      </c>
    </row>
    <row r="73" spans="1:9">
      <c r="A73" s="3" t="s">
        <v>1067</v>
      </c>
      <c r="B73" s="3" t="s">
        <v>874</v>
      </c>
      <c r="C73" s="3" t="s">
        <v>6630</v>
      </c>
      <c r="D73" s="3" t="s">
        <v>6629</v>
      </c>
      <c r="E73" s="4">
        <v>-4.2282155571000004</v>
      </c>
      <c r="F73" s="5">
        <v>-1.3742367027</v>
      </c>
      <c r="G73" s="3" t="s">
        <v>4138</v>
      </c>
      <c r="H73" s="3" t="s">
        <v>6628</v>
      </c>
      <c r="I73" s="3" t="s">
        <v>6627</v>
      </c>
    </row>
    <row r="74" spans="1:9">
      <c r="A74" s="3" t="s">
        <v>1067</v>
      </c>
      <c r="B74" s="3" t="s">
        <v>874</v>
      </c>
      <c r="C74" s="3" t="s">
        <v>5385</v>
      </c>
      <c r="D74" s="3" t="s">
        <v>5384</v>
      </c>
      <c r="E74" s="4">
        <v>-4.1769907129000003</v>
      </c>
      <c r="F74" s="5">
        <v>-1.3551965419000001</v>
      </c>
      <c r="G74" s="3" t="s">
        <v>2815</v>
      </c>
      <c r="H74" s="3" t="s">
        <v>6626</v>
      </c>
      <c r="I74" s="3" t="s">
        <v>6625</v>
      </c>
    </row>
    <row r="75" spans="1:9">
      <c r="A75" s="3" t="s">
        <v>1067</v>
      </c>
      <c r="B75" s="3" t="s">
        <v>874</v>
      </c>
      <c r="C75" s="3" t="s">
        <v>6624</v>
      </c>
      <c r="D75" s="3" t="s">
        <v>6623</v>
      </c>
      <c r="E75" s="4">
        <v>-3.8577826075999999</v>
      </c>
      <c r="F75" s="5">
        <v>-1.1073443451</v>
      </c>
      <c r="G75" s="3" t="s">
        <v>3676</v>
      </c>
      <c r="H75" s="3" t="s">
        <v>6622</v>
      </c>
      <c r="I75" s="3" t="s">
        <v>6621</v>
      </c>
    </row>
    <row r="76" spans="1:9">
      <c r="A76" s="3" t="s">
        <v>1067</v>
      </c>
      <c r="B76" s="3" t="s">
        <v>874</v>
      </c>
      <c r="C76" s="3" t="s">
        <v>6620</v>
      </c>
      <c r="D76" s="3" t="s">
        <v>6619</v>
      </c>
      <c r="E76" s="4">
        <v>-3.0699145192000001</v>
      </c>
      <c r="F76" s="5">
        <v>-0.6642851769</v>
      </c>
      <c r="G76" s="3" t="s">
        <v>6618</v>
      </c>
      <c r="H76" s="3" t="s">
        <v>6617</v>
      </c>
      <c r="I76" s="3" t="s">
        <v>6616</v>
      </c>
    </row>
    <row r="77" spans="1:9">
      <c r="A77" s="3" t="s">
        <v>1067</v>
      </c>
      <c r="B77" s="3" t="s">
        <v>874</v>
      </c>
      <c r="C77" s="3" t="s">
        <v>6615</v>
      </c>
      <c r="D77" s="3" t="s">
        <v>6614</v>
      </c>
      <c r="E77" s="4">
        <v>-2.9193416924000002</v>
      </c>
      <c r="F77" s="5">
        <v>-0.56420334240000003</v>
      </c>
      <c r="G77" s="3" t="s">
        <v>5731</v>
      </c>
      <c r="H77" s="3" t="s">
        <v>6613</v>
      </c>
      <c r="I77" s="3" t="s">
        <v>6612</v>
      </c>
    </row>
    <row r="78" spans="1:9">
      <c r="A78" s="3" t="s">
        <v>1067</v>
      </c>
      <c r="B78" s="3" t="s">
        <v>874</v>
      </c>
      <c r="C78" s="3" t="s">
        <v>6611</v>
      </c>
      <c r="D78" s="3" t="s">
        <v>6610</v>
      </c>
      <c r="E78" s="4">
        <v>-2.8776659834</v>
      </c>
      <c r="F78" s="5">
        <v>-0.54321223220000003</v>
      </c>
      <c r="G78" s="3" t="s">
        <v>4800</v>
      </c>
      <c r="H78" s="3" t="s">
        <v>6609</v>
      </c>
      <c r="I78" s="3" t="s">
        <v>6608</v>
      </c>
    </row>
    <row r="79" spans="1:9">
      <c r="A79" s="3" t="s">
        <v>1067</v>
      </c>
      <c r="B79" s="3" t="s">
        <v>874</v>
      </c>
      <c r="C79" s="3" t="s">
        <v>6607</v>
      </c>
      <c r="D79" s="3" t="s">
        <v>6606</v>
      </c>
      <c r="E79" s="4">
        <v>-2.7486178738000002</v>
      </c>
      <c r="F79" s="5">
        <v>-0.48398704520000002</v>
      </c>
      <c r="G79" s="3" t="s">
        <v>1070</v>
      </c>
      <c r="H79" s="3" t="s">
        <v>6605</v>
      </c>
      <c r="I79" s="3" t="s">
        <v>6604</v>
      </c>
    </row>
    <row r="80" spans="1:9">
      <c r="A80" s="3" t="s">
        <v>1067</v>
      </c>
      <c r="B80" s="3" t="s">
        <v>874</v>
      </c>
      <c r="C80" s="3" t="s">
        <v>5373</v>
      </c>
      <c r="D80" s="3" t="s">
        <v>5372</v>
      </c>
      <c r="E80" s="4">
        <v>-2.5066256044999999</v>
      </c>
      <c r="F80" s="5">
        <v>-0.35849137139999998</v>
      </c>
      <c r="G80" s="3" t="s">
        <v>6603</v>
      </c>
      <c r="H80" s="3" t="s">
        <v>6602</v>
      </c>
      <c r="I80" s="3" t="s">
        <v>6601</v>
      </c>
    </row>
    <row r="81" spans="1:9">
      <c r="A81" s="3" t="s">
        <v>1067</v>
      </c>
      <c r="B81" s="3" t="s">
        <v>874</v>
      </c>
      <c r="C81" s="3" t="s">
        <v>6600</v>
      </c>
      <c r="D81" s="3" t="s">
        <v>6599</v>
      </c>
      <c r="E81" s="4">
        <v>-2.4834498633000002</v>
      </c>
      <c r="F81" s="5">
        <v>-0.35849137139999998</v>
      </c>
      <c r="G81" s="3" t="s">
        <v>3336</v>
      </c>
      <c r="H81" s="3" t="s">
        <v>6587</v>
      </c>
      <c r="I81" s="3" t="s">
        <v>6586</v>
      </c>
    </row>
    <row r="82" spans="1:9">
      <c r="A82" s="3" t="s">
        <v>1067</v>
      </c>
      <c r="B82" s="3" t="s">
        <v>874</v>
      </c>
      <c r="C82" s="3" t="s">
        <v>5391</v>
      </c>
      <c r="D82" s="3" t="s">
        <v>5390</v>
      </c>
      <c r="E82" s="4">
        <v>-2.1790082366000001</v>
      </c>
      <c r="F82" s="5">
        <v>-0.16773460900000001</v>
      </c>
      <c r="G82" s="3" t="s">
        <v>5344</v>
      </c>
      <c r="H82" s="3" t="s">
        <v>6598</v>
      </c>
      <c r="I82" s="3" t="s">
        <v>6597</v>
      </c>
    </row>
    <row r="83" spans="1:9">
      <c r="A83" s="3" t="s">
        <v>1067</v>
      </c>
      <c r="B83" s="3" t="s">
        <v>874</v>
      </c>
      <c r="C83" s="3" t="s">
        <v>3330</v>
      </c>
      <c r="D83" s="3" t="s">
        <v>3329</v>
      </c>
      <c r="E83" s="4">
        <v>-2.1684435662000001</v>
      </c>
      <c r="F83" s="5">
        <v>-0.16607535770000001</v>
      </c>
      <c r="G83" s="3" t="s">
        <v>3328</v>
      </c>
      <c r="H83" s="3" t="s">
        <v>6596</v>
      </c>
      <c r="I83" s="3" t="s">
        <v>6595</v>
      </c>
    </row>
    <row r="84" spans="1:9">
      <c r="A84" s="3" t="s">
        <v>1067</v>
      </c>
      <c r="B84" s="3" t="s">
        <v>874</v>
      </c>
      <c r="C84" s="3" t="s">
        <v>1797</v>
      </c>
      <c r="D84" s="3" t="s">
        <v>1796</v>
      </c>
      <c r="E84" s="4">
        <v>-2.1062219123000001</v>
      </c>
      <c r="F84" s="5">
        <v>-0.1160233109</v>
      </c>
      <c r="G84" s="3" t="s">
        <v>1795</v>
      </c>
      <c r="H84" s="3" t="s">
        <v>6594</v>
      </c>
      <c r="I84" s="3" t="s">
        <v>6593</v>
      </c>
    </row>
    <row r="85" spans="1:9">
      <c r="A85" s="3" t="s">
        <v>1067</v>
      </c>
      <c r="B85" s="3" t="s">
        <v>874</v>
      </c>
      <c r="C85" s="3" t="s">
        <v>3291</v>
      </c>
      <c r="D85" s="3" t="s">
        <v>3290</v>
      </c>
      <c r="E85" s="4">
        <v>-2.098816765</v>
      </c>
      <c r="F85" s="5">
        <v>-0.1108979298</v>
      </c>
      <c r="G85" s="3" t="s">
        <v>5018</v>
      </c>
      <c r="H85" s="3" t="s">
        <v>6592</v>
      </c>
      <c r="I85" s="3" t="s">
        <v>6591</v>
      </c>
    </row>
    <row r="86" spans="1:9">
      <c r="A86" s="3" t="s">
        <v>1067</v>
      </c>
      <c r="B86" s="3" t="s">
        <v>874</v>
      </c>
      <c r="C86" s="3" t="s">
        <v>6590</v>
      </c>
      <c r="D86" s="3" t="s">
        <v>6589</v>
      </c>
      <c r="E86" s="4">
        <v>-2.0201785890999999</v>
      </c>
      <c r="F86" s="5">
        <v>-4.77608713E-2</v>
      </c>
      <c r="G86" s="3" t="s">
        <v>6588</v>
      </c>
      <c r="H86" s="3" t="s">
        <v>6587</v>
      </c>
      <c r="I86" s="3" t="s">
        <v>6586</v>
      </c>
    </row>
    <row r="87" spans="1:9">
      <c r="A87" s="3" t="s">
        <v>1067</v>
      </c>
      <c r="B87" s="3" t="s">
        <v>874</v>
      </c>
      <c r="C87" s="3" t="s">
        <v>5381</v>
      </c>
      <c r="D87" s="3" t="s">
        <v>5380</v>
      </c>
      <c r="E87" s="4">
        <v>-2.0156830779999999</v>
      </c>
      <c r="F87" s="5">
        <v>-4.77608713E-2</v>
      </c>
      <c r="G87" s="3" t="s">
        <v>969</v>
      </c>
      <c r="H87" s="3" t="s">
        <v>6585</v>
      </c>
      <c r="I87" s="3" t="s">
        <v>6584</v>
      </c>
    </row>
    <row r="88" spans="1:9">
      <c r="A88" s="3" t="s">
        <v>1061</v>
      </c>
      <c r="B88" s="3" t="s">
        <v>874</v>
      </c>
      <c r="C88" s="3" t="s">
        <v>5314</v>
      </c>
      <c r="D88" s="3" t="s">
        <v>5313</v>
      </c>
      <c r="E88" s="4">
        <v>-4.9983541315000002</v>
      </c>
      <c r="F88" s="5">
        <v>-1.8085831751999999</v>
      </c>
      <c r="G88" s="3" t="s">
        <v>6583</v>
      </c>
      <c r="H88" s="3" t="s">
        <v>6582</v>
      </c>
      <c r="I88" s="3" t="s">
        <v>6581</v>
      </c>
    </row>
    <row r="89" spans="1:9">
      <c r="A89" s="3" t="s">
        <v>1014</v>
      </c>
      <c r="B89" s="3" t="s">
        <v>874</v>
      </c>
      <c r="C89" s="3" t="s">
        <v>5314</v>
      </c>
      <c r="D89" s="3" t="s">
        <v>5313</v>
      </c>
      <c r="E89" s="4">
        <v>-4.9983541315000002</v>
      </c>
      <c r="F89" s="5">
        <v>-1.8085831751999999</v>
      </c>
      <c r="G89" s="3" t="s">
        <v>6583</v>
      </c>
      <c r="H89" s="3" t="s">
        <v>6582</v>
      </c>
      <c r="I89" s="3" t="s">
        <v>6581</v>
      </c>
    </row>
    <row r="90" spans="1:9">
      <c r="A90" s="3" t="s">
        <v>1008</v>
      </c>
      <c r="B90" s="3" t="s">
        <v>874</v>
      </c>
      <c r="C90" s="3" t="s">
        <v>6578</v>
      </c>
      <c r="D90" s="3" t="s">
        <v>6577</v>
      </c>
      <c r="E90" s="4">
        <v>-4.5222949670999997</v>
      </c>
      <c r="F90" s="5">
        <v>-1.6150706008</v>
      </c>
      <c r="G90" s="3" t="s">
        <v>4400</v>
      </c>
      <c r="H90" s="3" t="s">
        <v>6580</v>
      </c>
      <c r="I90" s="3" t="s">
        <v>6579</v>
      </c>
    </row>
    <row r="91" spans="1:9">
      <c r="A91" s="3" t="s">
        <v>966</v>
      </c>
      <c r="B91" s="3" t="s">
        <v>874</v>
      </c>
      <c r="C91" s="3" t="s">
        <v>6578</v>
      </c>
      <c r="D91" s="3" t="s">
        <v>6577</v>
      </c>
      <c r="E91" s="4">
        <v>-4.5222949670999997</v>
      </c>
      <c r="F91" s="5">
        <v>-1.6150706008</v>
      </c>
      <c r="G91" s="3" t="s">
        <v>4400</v>
      </c>
      <c r="H91" s="3" t="s">
        <v>6574</v>
      </c>
      <c r="I91" s="3" t="s">
        <v>6573</v>
      </c>
    </row>
    <row r="92" spans="1:9">
      <c r="A92" s="3" t="s">
        <v>966</v>
      </c>
      <c r="B92" s="3" t="s">
        <v>874</v>
      </c>
      <c r="C92" s="3" t="s">
        <v>6576</v>
      </c>
      <c r="D92" s="3" t="s">
        <v>6575</v>
      </c>
      <c r="E92" s="4">
        <v>-4.2670808123999997</v>
      </c>
      <c r="F92" s="5">
        <v>-1.3960686187</v>
      </c>
      <c r="G92" s="3" t="s">
        <v>6314</v>
      </c>
      <c r="H92" s="3" t="s">
        <v>6574</v>
      </c>
      <c r="I92" s="3" t="s">
        <v>6573</v>
      </c>
    </row>
    <row r="93" spans="1:9">
      <c r="A93" s="3" t="s">
        <v>966</v>
      </c>
      <c r="B93" s="3" t="s">
        <v>874</v>
      </c>
      <c r="C93" s="3" t="s">
        <v>5424</v>
      </c>
      <c r="D93" s="3" t="s">
        <v>5423</v>
      </c>
      <c r="E93" s="4">
        <v>-2.8248898682000001</v>
      </c>
      <c r="F93" s="5">
        <v>-0.51972549310000005</v>
      </c>
      <c r="G93" s="3" t="s">
        <v>6572</v>
      </c>
      <c r="H93" s="3" t="s">
        <v>6561</v>
      </c>
      <c r="I93" s="3" t="s">
        <v>6560</v>
      </c>
    </row>
    <row r="94" spans="1:9">
      <c r="A94" s="3" t="s">
        <v>966</v>
      </c>
      <c r="B94" s="3" t="s">
        <v>874</v>
      </c>
      <c r="C94" s="3" t="s">
        <v>6571</v>
      </c>
      <c r="D94" s="3" t="s">
        <v>6570</v>
      </c>
      <c r="E94" s="4">
        <v>-2.7704095763000001</v>
      </c>
      <c r="F94" s="5">
        <v>-0.5014573739</v>
      </c>
      <c r="G94" s="3" t="s">
        <v>2460</v>
      </c>
      <c r="H94" s="3" t="s">
        <v>6569</v>
      </c>
      <c r="I94" s="3" t="s">
        <v>6568</v>
      </c>
    </row>
    <row r="95" spans="1:9">
      <c r="A95" s="3" t="s">
        <v>966</v>
      </c>
      <c r="B95" s="3" t="s">
        <v>898</v>
      </c>
      <c r="C95" s="3" t="s">
        <v>6567</v>
      </c>
      <c r="D95" s="3" t="s">
        <v>6566</v>
      </c>
      <c r="E95" s="4">
        <v>-2.3395688226</v>
      </c>
      <c r="F95" s="5">
        <v>-0.26927370719999999</v>
      </c>
      <c r="G95" s="3" t="s">
        <v>1628</v>
      </c>
      <c r="H95" s="3" t="s">
        <v>6565</v>
      </c>
      <c r="I95" s="3" t="s">
        <v>6564</v>
      </c>
    </row>
    <row r="96" spans="1:9">
      <c r="A96" s="3" t="s">
        <v>966</v>
      </c>
      <c r="B96" s="3" t="s">
        <v>874</v>
      </c>
      <c r="C96" s="3" t="s">
        <v>5434</v>
      </c>
      <c r="D96" s="3" t="s">
        <v>5433</v>
      </c>
      <c r="E96" s="4">
        <v>-2.2886568419</v>
      </c>
      <c r="F96" s="5">
        <v>-0.2424211107</v>
      </c>
      <c r="G96" s="3" t="s">
        <v>2857</v>
      </c>
      <c r="H96" s="3" t="s">
        <v>6563</v>
      </c>
      <c r="I96" s="3" t="s">
        <v>6562</v>
      </c>
    </row>
    <row r="97" spans="1:9">
      <c r="A97" s="3" t="s">
        <v>966</v>
      </c>
      <c r="B97" s="3" t="s">
        <v>874</v>
      </c>
      <c r="C97" s="3" t="s">
        <v>5420</v>
      </c>
      <c r="D97" s="3" t="s">
        <v>5419</v>
      </c>
      <c r="E97" s="4">
        <v>-2.0289942144999999</v>
      </c>
      <c r="F97" s="5">
        <v>-5.1766054700000001E-2</v>
      </c>
      <c r="G97" s="3" t="s">
        <v>5418</v>
      </c>
      <c r="H97" s="3" t="s">
        <v>6561</v>
      </c>
      <c r="I97" s="3" t="s">
        <v>6560</v>
      </c>
    </row>
    <row r="98" spans="1:9">
      <c r="A98" s="3" t="s">
        <v>960</v>
      </c>
      <c r="B98" s="3" t="s">
        <v>874</v>
      </c>
      <c r="C98" s="3" t="s">
        <v>6559</v>
      </c>
      <c r="D98" s="3" t="s">
        <v>6558</v>
      </c>
      <c r="E98" s="4">
        <v>-3.9168684784000001</v>
      </c>
      <c r="F98" s="5">
        <v>-1.1392779699</v>
      </c>
      <c r="G98" s="3" t="s">
        <v>6557</v>
      </c>
      <c r="H98" s="3" t="s">
        <v>6556</v>
      </c>
      <c r="I98" s="3" t="s">
        <v>6555</v>
      </c>
    </row>
    <row r="99" spans="1:9">
      <c r="A99" s="3" t="s">
        <v>952</v>
      </c>
      <c r="B99" s="3" t="s">
        <v>874</v>
      </c>
      <c r="C99" s="3" t="s">
        <v>6559</v>
      </c>
      <c r="D99" s="3" t="s">
        <v>6558</v>
      </c>
      <c r="E99" s="4">
        <v>-3.9168684784000001</v>
      </c>
      <c r="F99" s="5">
        <v>-1.1392779699</v>
      </c>
      <c r="G99" s="3" t="s">
        <v>6557</v>
      </c>
      <c r="H99" s="3" t="s">
        <v>6556</v>
      </c>
      <c r="I99" s="3" t="s">
        <v>6555</v>
      </c>
    </row>
    <row r="100" spans="1:9">
      <c r="A100" s="3" t="s">
        <v>952</v>
      </c>
      <c r="B100" s="3" t="s">
        <v>874</v>
      </c>
      <c r="C100" s="3" t="s">
        <v>5492</v>
      </c>
      <c r="D100" s="3" t="s">
        <v>5491</v>
      </c>
      <c r="E100" s="4">
        <v>-3.0962036763</v>
      </c>
      <c r="F100" s="5">
        <v>-0.67850982260000003</v>
      </c>
      <c r="G100" s="3" t="s">
        <v>6554</v>
      </c>
      <c r="H100" s="3" t="s">
        <v>6553</v>
      </c>
      <c r="I100" s="3" t="s">
        <v>6552</v>
      </c>
    </row>
    <row r="101" spans="1:9">
      <c r="A101" s="3" t="s">
        <v>952</v>
      </c>
      <c r="B101" s="3" t="s">
        <v>874</v>
      </c>
      <c r="C101" s="3" t="s">
        <v>6551</v>
      </c>
      <c r="D101" s="3" t="s">
        <v>6550</v>
      </c>
      <c r="E101" s="4">
        <v>-2.5827114198999999</v>
      </c>
      <c r="F101" s="5">
        <v>-0.39654458780000001</v>
      </c>
      <c r="G101" s="3" t="s">
        <v>6549</v>
      </c>
      <c r="H101" s="3" t="s">
        <v>6548</v>
      </c>
      <c r="I101" s="3" t="s">
        <v>6547</v>
      </c>
    </row>
    <row r="102" spans="1:9">
      <c r="A102" s="3" t="s">
        <v>946</v>
      </c>
      <c r="B102" s="3" t="s">
        <v>874</v>
      </c>
      <c r="C102" s="3" t="s">
        <v>6546</v>
      </c>
      <c r="D102" s="3" t="s">
        <v>6545</v>
      </c>
      <c r="E102" s="4">
        <v>-3.8436241505000002</v>
      </c>
      <c r="F102" s="5">
        <v>-1.1061508652000001</v>
      </c>
      <c r="G102" s="3" t="s">
        <v>6544</v>
      </c>
      <c r="H102" s="3" t="s">
        <v>6543</v>
      </c>
      <c r="I102" s="3" t="s">
        <v>6542</v>
      </c>
    </row>
    <row r="103" spans="1:9">
      <c r="A103" s="3" t="s">
        <v>945</v>
      </c>
      <c r="B103" s="3" t="s">
        <v>874</v>
      </c>
      <c r="C103" s="3" t="s">
        <v>6546</v>
      </c>
      <c r="D103" s="3" t="s">
        <v>6545</v>
      </c>
      <c r="E103" s="4">
        <v>-3.8436241505000002</v>
      </c>
      <c r="F103" s="5">
        <v>-1.1061508652000001</v>
      </c>
      <c r="G103" s="3" t="s">
        <v>6544</v>
      </c>
      <c r="H103" s="3" t="s">
        <v>6543</v>
      </c>
      <c r="I103" s="3" t="s">
        <v>6542</v>
      </c>
    </row>
    <row r="104" spans="1:9">
      <c r="A104" s="3" t="s">
        <v>945</v>
      </c>
      <c r="B104" s="3" t="s">
        <v>874</v>
      </c>
      <c r="C104" s="3" t="s">
        <v>6541</v>
      </c>
      <c r="D104" s="3" t="s">
        <v>6540</v>
      </c>
      <c r="E104" s="4">
        <v>-2.6317760134000001</v>
      </c>
      <c r="F104" s="5">
        <v>-0.41794378989999997</v>
      </c>
      <c r="G104" s="3" t="s">
        <v>1398</v>
      </c>
      <c r="H104" s="3" t="s">
        <v>6537</v>
      </c>
      <c r="I104" s="3" t="s">
        <v>6536</v>
      </c>
    </row>
    <row r="105" spans="1:9">
      <c r="A105" s="3" t="s">
        <v>945</v>
      </c>
      <c r="B105" s="3" t="s">
        <v>874</v>
      </c>
      <c r="C105" s="3" t="s">
        <v>6539</v>
      </c>
      <c r="D105" s="3" t="s">
        <v>6538</v>
      </c>
      <c r="E105" s="4">
        <v>-2.4859586786999999</v>
      </c>
      <c r="F105" s="5">
        <v>-0.35849137139999998</v>
      </c>
      <c r="G105" s="3" t="s">
        <v>915</v>
      </c>
      <c r="H105" s="3" t="s">
        <v>6537</v>
      </c>
      <c r="I105" s="3" t="s">
        <v>6536</v>
      </c>
    </row>
    <row r="106" spans="1:9">
      <c r="A106" s="3" t="s">
        <v>939</v>
      </c>
      <c r="B106" s="3" t="s">
        <v>874</v>
      </c>
      <c r="C106" s="3" t="s">
        <v>5328</v>
      </c>
      <c r="D106" s="3" t="s">
        <v>5327</v>
      </c>
      <c r="E106" s="4">
        <v>-3.7931638678000001</v>
      </c>
      <c r="F106" s="5">
        <v>-1.0682797098000001</v>
      </c>
      <c r="G106" s="3" t="s">
        <v>6533</v>
      </c>
      <c r="H106" s="3" t="s">
        <v>6535</v>
      </c>
      <c r="I106" s="3" t="s">
        <v>6534</v>
      </c>
    </row>
    <row r="107" spans="1:9">
      <c r="A107" s="3" t="s">
        <v>938</v>
      </c>
      <c r="B107" s="3" t="s">
        <v>874</v>
      </c>
      <c r="C107" s="3" t="s">
        <v>5328</v>
      </c>
      <c r="D107" s="3" t="s">
        <v>5327</v>
      </c>
      <c r="E107" s="4">
        <v>-3.7931638678000001</v>
      </c>
      <c r="F107" s="5">
        <v>-1.0682797098000001</v>
      </c>
      <c r="G107" s="3" t="s">
        <v>6533</v>
      </c>
      <c r="H107" s="3" t="s">
        <v>6532</v>
      </c>
      <c r="I107" s="3" t="s">
        <v>6531</v>
      </c>
    </row>
    <row r="108" spans="1:9">
      <c r="A108" s="3" t="s">
        <v>938</v>
      </c>
      <c r="B108" s="3" t="s">
        <v>874</v>
      </c>
      <c r="C108" s="3" t="s">
        <v>5318</v>
      </c>
      <c r="D108" s="3" t="s">
        <v>5317</v>
      </c>
      <c r="E108" s="4">
        <v>-3.2521059209000001</v>
      </c>
      <c r="F108" s="5">
        <v>-0.76848355359999998</v>
      </c>
      <c r="G108" s="3" t="s">
        <v>6530</v>
      </c>
      <c r="H108" s="3" t="s">
        <v>6525</v>
      </c>
      <c r="I108" s="3" t="s">
        <v>6524</v>
      </c>
    </row>
    <row r="109" spans="1:9">
      <c r="A109" s="3" t="s">
        <v>938</v>
      </c>
      <c r="B109" s="3" t="s">
        <v>874</v>
      </c>
      <c r="C109" s="3" t="s">
        <v>6529</v>
      </c>
      <c r="D109" s="3" t="s">
        <v>6528</v>
      </c>
      <c r="E109" s="4">
        <v>-2.4103678660000001</v>
      </c>
      <c r="F109" s="5">
        <v>-0.31750692270000003</v>
      </c>
      <c r="G109" s="3" t="s">
        <v>2154</v>
      </c>
      <c r="H109" s="3" t="s">
        <v>6527</v>
      </c>
      <c r="I109" s="3" t="s">
        <v>6526</v>
      </c>
    </row>
    <row r="110" spans="1:9">
      <c r="A110" s="3" t="s">
        <v>938</v>
      </c>
      <c r="B110" s="3" t="s">
        <v>874</v>
      </c>
      <c r="C110" s="3" t="s">
        <v>5323</v>
      </c>
      <c r="D110" s="3" t="s">
        <v>5322</v>
      </c>
      <c r="E110" s="4">
        <v>-2.3335188597999998</v>
      </c>
      <c r="F110" s="5">
        <v>-0.26596378180000002</v>
      </c>
      <c r="G110" s="3" t="s">
        <v>5321</v>
      </c>
      <c r="H110" s="3" t="s">
        <v>6525</v>
      </c>
      <c r="I110" s="3" t="s">
        <v>6524</v>
      </c>
    </row>
    <row r="111" spans="1:9">
      <c r="A111" s="3" t="s">
        <v>938</v>
      </c>
      <c r="B111" s="3" t="s">
        <v>874</v>
      </c>
      <c r="C111" s="3" t="s">
        <v>6523</v>
      </c>
      <c r="D111" s="3" t="s">
        <v>6522</v>
      </c>
      <c r="E111" s="4">
        <v>-2.2412094462000001</v>
      </c>
      <c r="F111" s="5">
        <v>-0.2077856907</v>
      </c>
      <c r="G111" s="3" t="s">
        <v>6521</v>
      </c>
      <c r="H111" s="3" t="s">
        <v>6520</v>
      </c>
      <c r="I111" s="3" t="s">
        <v>6519</v>
      </c>
    </row>
    <row r="112" spans="1:9">
      <c r="A112" s="3" t="s">
        <v>932</v>
      </c>
      <c r="B112" s="3" t="s">
        <v>874</v>
      </c>
      <c r="C112" s="3" t="s">
        <v>3560</v>
      </c>
      <c r="D112" s="3" t="s">
        <v>3559</v>
      </c>
      <c r="E112" s="4">
        <v>-3.7336863040999999</v>
      </c>
      <c r="F112" s="5">
        <v>-1.0641758756999999</v>
      </c>
      <c r="G112" s="3" t="s">
        <v>4774</v>
      </c>
      <c r="H112" s="3" t="s">
        <v>6518</v>
      </c>
      <c r="I112" s="3" t="s">
        <v>6517</v>
      </c>
    </row>
    <row r="113" spans="1:9">
      <c r="A113" s="3" t="s">
        <v>931</v>
      </c>
      <c r="B113" s="3" t="s">
        <v>874</v>
      </c>
      <c r="C113" s="3" t="s">
        <v>3560</v>
      </c>
      <c r="D113" s="3" t="s">
        <v>3559</v>
      </c>
      <c r="E113" s="4">
        <v>-3.7336863040999999</v>
      </c>
      <c r="F113" s="5">
        <v>-1.0641758756999999</v>
      </c>
      <c r="G113" s="3" t="s">
        <v>4774</v>
      </c>
      <c r="H113" s="3" t="s">
        <v>6516</v>
      </c>
      <c r="I113" s="3" t="s">
        <v>6515</v>
      </c>
    </row>
    <row r="114" spans="1:9">
      <c r="A114" s="3" t="s">
        <v>931</v>
      </c>
      <c r="B114" s="3" t="s">
        <v>874</v>
      </c>
      <c r="C114" s="3" t="s">
        <v>6514</v>
      </c>
      <c r="D114" s="3" t="s">
        <v>6513</v>
      </c>
      <c r="E114" s="4">
        <v>-3.0562137040000001</v>
      </c>
      <c r="F114" s="5">
        <v>-0.66232276499999998</v>
      </c>
      <c r="G114" s="3" t="s">
        <v>3547</v>
      </c>
      <c r="H114" s="3" t="s">
        <v>6512</v>
      </c>
      <c r="I114" s="3" t="s">
        <v>6511</v>
      </c>
    </row>
    <row r="115" spans="1:9">
      <c r="A115" s="3" t="s">
        <v>925</v>
      </c>
      <c r="B115" s="3" t="s">
        <v>874</v>
      </c>
      <c r="C115" s="3" t="s">
        <v>6508</v>
      </c>
      <c r="D115" s="3" t="s">
        <v>6507</v>
      </c>
      <c r="E115" s="4">
        <v>-3.7088266655000002</v>
      </c>
      <c r="F115" s="5">
        <v>-1.0631237535</v>
      </c>
      <c r="G115" s="3" t="s">
        <v>3552</v>
      </c>
      <c r="H115" s="3" t="s">
        <v>6510</v>
      </c>
      <c r="I115" s="3" t="s">
        <v>6509</v>
      </c>
    </row>
    <row r="116" spans="1:9">
      <c r="A116" s="3" t="s">
        <v>905</v>
      </c>
      <c r="B116" s="3" t="s">
        <v>874</v>
      </c>
      <c r="C116" s="3" t="s">
        <v>6508</v>
      </c>
      <c r="D116" s="3" t="s">
        <v>6507</v>
      </c>
      <c r="E116" s="4">
        <v>-3.7088266655000002</v>
      </c>
      <c r="F116" s="5">
        <v>-1.0631237535</v>
      </c>
      <c r="G116" s="3" t="s">
        <v>3552</v>
      </c>
      <c r="H116" s="3" t="s">
        <v>6506</v>
      </c>
      <c r="I116" s="3" t="s">
        <v>6505</v>
      </c>
    </row>
    <row r="117" spans="1:9">
      <c r="A117" s="3" t="s">
        <v>905</v>
      </c>
      <c r="B117" s="3" t="s">
        <v>874</v>
      </c>
      <c r="C117" s="3" t="s">
        <v>6504</v>
      </c>
      <c r="D117" s="3" t="s">
        <v>6503</v>
      </c>
      <c r="E117" s="4">
        <v>-3.3376136855</v>
      </c>
      <c r="F117" s="5">
        <v>-0.81684951009999995</v>
      </c>
      <c r="G117" s="3" t="s">
        <v>6502</v>
      </c>
      <c r="H117" s="3" t="s">
        <v>6501</v>
      </c>
      <c r="I117" s="3" t="s">
        <v>6500</v>
      </c>
    </row>
    <row r="118" spans="1:9">
      <c r="A118" s="3" t="s">
        <v>905</v>
      </c>
      <c r="B118" s="3" t="s">
        <v>874</v>
      </c>
      <c r="C118" s="3" t="s">
        <v>6499</v>
      </c>
      <c r="D118" s="3" t="s">
        <v>6498</v>
      </c>
      <c r="E118" s="4">
        <v>-2.7914115384999998</v>
      </c>
      <c r="F118" s="5">
        <v>-0.50473056910000003</v>
      </c>
      <c r="G118" s="3" t="s">
        <v>6497</v>
      </c>
      <c r="H118" s="3" t="s">
        <v>6496</v>
      </c>
      <c r="I118" s="3" t="s">
        <v>6495</v>
      </c>
    </row>
    <row r="119" spans="1:9">
      <c r="A119" s="3" t="s">
        <v>905</v>
      </c>
      <c r="B119" s="3" t="s">
        <v>874</v>
      </c>
      <c r="C119" s="3" t="s">
        <v>6494</v>
      </c>
      <c r="D119" s="3" t="s">
        <v>6493</v>
      </c>
      <c r="E119" s="4">
        <v>-2.7004521863000002</v>
      </c>
      <c r="F119" s="5">
        <v>-0.45480759120000003</v>
      </c>
      <c r="G119" s="3" t="s">
        <v>3609</v>
      </c>
      <c r="H119" s="3" t="s">
        <v>6492</v>
      </c>
      <c r="I119" s="3" t="s">
        <v>6491</v>
      </c>
    </row>
    <row r="120" spans="1:9">
      <c r="A120" s="3" t="s">
        <v>899</v>
      </c>
      <c r="B120" s="3" t="s">
        <v>874</v>
      </c>
      <c r="C120" s="3" t="s">
        <v>6488</v>
      </c>
      <c r="D120" s="3" t="s">
        <v>6487</v>
      </c>
      <c r="E120" s="4">
        <v>-3.6476940117000001</v>
      </c>
      <c r="F120" s="5">
        <v>-1.0414996409999999</v>
      </c>
      <c r="G120" s="3" t="s">
        <v>6486</v>
      </c>
      <c r="H120" s="3" t="s">
        <v>6490</v>
      </c>
      <c r="I120" s="3" t="s">
        <v>6489</v>
      </c>
    </row>
    <row r="121" spans="1:9">
      <c r="A121" s="3" t="s">
        <v>894</v>
      </c>
      <c r="B121" s="3" t="s">
        <v>874</v>
      </c>
      <c r="C121" s="3" t="s">
        <v>6488</v>
      </c>
      <c r="D121" s="3" t="s">
        <v>6487</v>
      </c>
      <c r="E121" s="4">
        <v>-3.6476940117000001</v>
      </c>
      <c r="F121" s="5">
        <v>-1.0414996409999999</v>
      </c>
      <c r="G121" s="3" t="s">
        <v>6486</v>
      </c>
      <c r="H121" s="3" t="s">
        <v>6485</v>
      </c>
      <c r="I121" s="3" t="s">
        <v>6484</v>
      </c>
    </row>
    <row r="122" spans="1:9">
      <c r="A122" s="3" t="s">
        <v>894</v>
      </c>
      <c r="B122" s="3" t="s">
        <v>874</v>
      </c>
      <c r="C122" s="3" t="s">
        <v>6483</v>
      </c>
      <c r="D122" s="3" t="s">
        <v>6482</v>
      </c>
      <c r="E122" s="4">
        <v>-3.6215262295000001</v>
      </c>
      <c r="F122" s="5">
        <v>-1.0246718851000001</v>
      </c>
      <c r="G122" s="3" t="s">
        <v>6481</v>
      </c>
      <c r="H122" s="3" t="s">
        <v>6480</v>
      </c>
      <c r="I122" s="3" t="s">
        <v>6479</v>
      </c>
    </row>
    <row r="123" spans="1:9">
      <c r="A123" s="3" t="s">
        <v>894</v>
      </c>
      <c r="B123" s="3" t="s">
        <v>874</v>
      </c>
      <c r="C123" s="3" t="s">
        <v>6478</v>
      </c>
      <c r="D123" s="3" t="s">
        <v>6477</v>
      </c>
      <c r="E123" s="4">
        <v>-3.4128997396999998</v>
      </c>
      <c r="F123" s="5">
        <v>-0.85995088090000005</v>
      </c>
      <c r="G123" s="3" t="s">
        <v>6476</v>
      </c>
      <c r="H123" s="3" t="s">
        <v>6475</v>
      </c>
      <c r="I123" s="3" t="s">
        <v>6474</v>
      </c>
    </row>
    <row r="124" spans="1:9">
      <c r="A124" s="3" t="s">
        <v>894</v>
      </c>
      <c r="B124" s="3" t="s">
        <v>874</v>
      </c>
      <c r="C124" s="3" t="s">
        <v>6473</v>
      </c>
      <c r="D124" s="3" t="s">
        <v>6472</v>
      </c>
      <c r="E124" s="4">
        <v>-3.3032609444999999</v>
      </c>
      <c r="F124" s="5">
        <v>-0.8105968241</v>
      </c>
      <c r="G124" s="3" t="s">
        <v>6471</v>
      </c>
      <c r="H124" s="3" t="s">
        <v>6470</v>
      </c>
      <c r="I124" s="3" t="s">
        <v>6469</v>
      </c>
    </row>
    <row r="125" spans="1:9">
      <c r="A125" s="3" t="s">
        <v>894</v>
      </c>
      <c r="B125" s="3" t="s">
        <v>874</v>
      </c>
      <c r="C125" s="3" t="s">
        <v>6468</v>
      </c>
      <c r="D125" s="3" t="s">
        <v>6467</v>
      </c>
      <c r="E125" s="4">
        <v>-2.9808282148999998</v>
      </c>
      <c r="F125" s="5">
        <v>-0.59836673770000004</v>
      </c>
      <c r="G125" s="3" t="s">
        <v>2635</v>
      </c>
      <c r="H125" s="3" t="s">
        <v>6459</v>
      </c>
      <c r="I125" s="3" t="s">
        <v>6458</v>
      </c>
    </row>
    <row r="126" spans="1:9">
      <c r="A126" s="3" t="s">
        <v>894</v>
      </c>
      <c r="B126" s="3" t="s">
        <v>874</v>
      </c>
      <c r="C126" s="3" t="s">
        <v>6466</v>
      </c>
      <c r="D126" s="3" t="s">
        <v>6465</v>
      </c>
      <c r="E126" s="4">
        <v>-2.9004766917999998</v>
      </c>
      <c r="F126" s="5">
        <v>-0.55060258179999999</v>
      </c>
      <c r="G126" s="3" t="s">
        <v>6464</v>
      </c>
      <c r="H126" s="3" t="s">
        <v>6463</v>
      </c>
      <c r="I126" s="3" t="s">
        <v>6462</v>
      </c>
    </row>
    <row r="127" spans="1:9">
      <c r="A127" s="3" t="s">
        <v>894</v>
      </c>
      <c r="B127" s="3" t="s">
        <v>874</v>
      </c>
      <c r="C127" s="3" t="s">
        <v>6461</v>
      </c>
      <c r="D127" s="3" t="s">
        <v>6460</v>
      </c>
      <c r="E127" s="4">
        <v>-2.8296188756</v>
      </c>
      <c r="F127" s="5">
        <v>-0.51972549310000005</v>
      </c>
      <c r="G127" s="3" t="s">
        <v>5255</v>
      </c>
      <c r="H127" s="3" t="s">
        <v>6459</v>
      </c>
      <c r="I127" s="3" t="s">
        <v>6458</v>
      </c>
    </row>
    <row r="128" spans="1:9">
      <c r="A128" s="3" t="s">
        <v>894</v>
      </c>
      <c r="B128" s="3" t="s">
        <v>874</v>
      </c>
      <c r="C128" s="3" t="s">
        <v>6457</v>
      </c>
      <c r="D128" s="3" t="s">
        <v>6456</v>
      </c>
      <c r="E128" s="4">
        <v>-2.5257462329</v>
      </c>
      <c r="F128" s="5">
        <v>-0.37034344460000002</v>
      </c>
      <c r="G128" s="3" t="s">
        <v>3072</v>
      </c>
      <c r="H128" s="3" t="s">
        <v>6437</v>
      </c>
      <c r="I128" s="3" t="s">
        <v>6436</v>
      </c>
    </row>
    <row r="129" spans="1:9">
      <c r="A129" s="3" t="s">
        <v>894</v>
      </c>
      <c r="B129" s="3" t="s">
        <v>874</v>
      </c>
      <c r="C129" s="3" t="s">
        <v>6455</v>
      </c>
      <c r="D129" s="3" t="s">
        <v>6454</v>
      </c>
      <c r="E129" s="4">
        <v>-2.4564446357</v>
      </c>
      <c r="F129" s="5">
        <v>-0.33671154590000002</v>
      </c>
      <c r="G129" s="3" t="s">
        <v>6453</v>
      </c>
      <c r="H129" s="3" t="s">
        <v>6449</v>
      </c>
      <c r="I129" s="3" t="s">
        <v>6448</v>
      </c>
    </row>
    <row r="130" spans="1:9">
      <c r="A130" s="3" t="s">
        <v>894</v>
      </c>
      <c r="B130" s="3" t="s">
        <v>874</v>
      </c>
      <c r="C130" s="3" t="s">
        <v>6452</v>
      </c>
      <c r="D130" s="3" t="s">
        <v>6451</v>
      </c>
      <c r="E130" s="4">
        <v>-2.4269407585999998</v>
      </c>
      <c r="F130" s="5">
        <v>-0.32825027159999998</v>
      </c>
      <c r="G130" s="3" t="s">
        <v>6450</v>
      </c>
      <c r="H130" s="3" t="s">
        <v>6449</v>
      </c>
      <c r="I130" s="3" t="s">
        <v>6448</v>
      </c>
    </row>
    <row r="131" spans="1:9">
      <c r="A131" s="3" t="s">
        <v>894</v>
      </c>
      <c r="B131" s="3" t="s">
        <v>874</v>
      </c>
      <c r="C131" s="3" t="s">
        <v>6447</v>
      </c>
      <c r="D131" s="3" t="s">
        <v>6446</v>
      </c>
      <c r="E131" s="4">
        <v>-2.3225532392999999</v>
      </c>
      <c r="F131" s="5">
        <v>-0.25772101949999998</v>
      </c>
      <c r="G131" s="3" t="s">
        <v>1524</v>
      </c>
      <c r="H131" s="3" t="s">
        <v>6437</v>
      </c>
      <c r="I131" s="3" t="s">
        <v>6436</v>
      </c>
    </row>
    <row r="132" spans="1:9">
      <c r="A132" s="3" t="s">
        <v>894</v>
      </c>
      <c r="B132" s="3" t="s">
        <v>874</v>
      </c>
      <c r="C132" s="3" t="s">
        <v>6445</v>
      </c>
      <c r="D132" s="3" t="s">
        <v>6444</v>
      </c>
      <c r="E132" s="4">
        <v>-2.2892897750999999</v>
      </c>
      <c r="F132" s="5">
        <v>-0.2424211107</v>
      </c>
      <c r="G132" s="3" t="s">
        <v>1521</v>
      </c>
      <c r="H132" s="3" t="s">
        <v>6437</v>
      </c>
      <c r="I132" s="3" t="s">
        <v>6436</v>
      </c>
    </row>
    <row r="133" spans="1:9">
      <c r="A133" s="3" t="s">
        <v>894</v>
      </c>
      <c r="B133" s="3" t="s">
        <v>874</v>
      </c>
      <c r="C133" s="3" t="s">
        <v>6443</v>
      </c>
      <c r="D133" s="3" t="s">
        <v>6442</v>
      </c>
      <c r="E133" s="4">
        <v>-2.1951619855</v>
      </c>
      <c r="F133" s="5">
        <v>-0.17662978539999999</v>
      </c>
      <c r="G133" s="3" t="s">
        <v>1471</v>
      </c>
      <c r="H133" s="3" t="s">
        <v>6441</v>
      </c>
      <c r="I133" s="3" t="s">
        <v>6440</v>
      </c>
    </row>
    <row r="134" spans="1:9">
      <c r="A134" s="3" t="s">
        <v>894</v>
      </c>
      <c r="B134" s="3" t="s">
        <v>874</v>
      </c>
      <c r="C134" s="3" t="s">
        <v>6439</v>
      </c>
      <c r="D134" s="3" t="s">
        <v>6438</v>
      </c>
      <c r="E134" s="4">
        <v>-2.0284621857</v>
      </c>
      <c r="F134" s="5">
        <v>-5.1766054700000001E-2</v>
      </c>
      <c r="G134" s="3" t="s">
        <v>976</v>
      </c>
      <c r="H134" s="3" t="s">
        <v>6437</v>
      </c>
      <c r="I134" s="3" t="s">
        <v>6436</v>
      </c>
    </row>
    <row r="135" spans="1:9">
      <c r="A135" s="3" t="s">
        <v>888</v>
      </c>
      <c r="B135" s="3" t="s">
        <v>1589</v>
      </c>
      <c r="C135" s="3" t="s">
        <v>6433</v>
      </c>
      <c r="D135" s="3" t="s">
        <v>6432</v>
      </c>
      <c r="E135" s="4">
        <v>-3.5178781101999999</v>
      </c>
      <c r="F135" s="5">
        <v>-0.93016714519999999</v>
      </c>
      <c r="G135" s="3" t="s">
        <v>2806</v>
      </c>
      <c r="H135" s="3" t="s">
        <v>6435</v>
      </c>
      <c r="I135" s="3" t="s">
        <v>6434</v>
      </c>
    </row>
    <row r="136" spans="1:9">
      <c r="A136" s="3" t="s">
        <v>887</v>
      </c>
      <c r="B136" s="3" t="s">
        <v>1589</v>
      </c>
      <c r="C136" s="3" t="s">
        <v>6433</v>
      </c>
      <c r="D136" s="3" t="s">
        <v>6432</v>
      </c>
      <c r="E136" s="4">
        <v>-3.5178781101999999</v>
      </c>
      <c r="F136" s="5">
        <v>-0.93016714519999999</v>
      </c>
      <c r="G136" s="3" t="s">
        <v>2806</v>
      </c>
      <c r="H136" s="3" t="s">
        <v>6431</v>
      </c>
      <c r="I136" s="3" t="s">
        <v>6430</v>
      </c>
    </row>
    <row r="137" spans="1:9">
      <c r="A137" s="3" t="s">
        <v>887</v>
      </c>
      <c r="B137" s="3" t="s">
        <v>898</v>
      </c>
      <c r="C137" s="3" t="s">
        <v>6429</v>
      </c>
      <c r="D137" s="3" t="s">
        <v>6428</v>
      </c>
      <c r="E137" s="4">
        <v>-2.6771018739999999</v>
      </c>
      <c r="F137" s="5">
        <v>-0.44157342710000003</v>
      </c>
      <c r="G137" s="3" t="s">
        <v>987</v>
      </c>
      <c r="H137" s="3" t="s">
        <v>6427</v>
      </c>
      <c r="I137" s="3" t="s">
        <v>6426</v>
      </c>
    </row>
    <row r="138" spans="1:9">
      <c r="A138" s="3" t="s">
        <v>887</v>
      </c>
      <c r="B138" s="3" t="s">
        <v>866</v>
      </c>
      <c r="C138" s="3" t="s">
        <v>3381</v>
      </c>
      <c r="D138" s="3" t="s">
        <v>3380</v>
      </c>
      <c r="E138" s="4">
        <v>-2.1982703986000001</v>
      </c>
      <c r="F138" s="5">
        <v>-0.17662978539999999</v>
      </c>
      <c r="G138" s="3" t="s">
        <v>2259</v>
      </c>
      <c r="H138" s="3" t="s">
        <v>6425</v>
      </c>
      <c r="I138" s="3" t="s">
        <v>6424</v>
      </c>
    </row>
    <row r="139" spans="1:9">
      <c r="A139" s="3" t="s">
        <v>881</v>
      </c>
      <c r="B139" s="3" t="s">
        <v>874</v>
      </c>
      <c r="C139" s="3" t="s">
        <v>1384</v>
      </c>
      <c r="D139" s="3" t="s">
        <v>1383</v>
      </c>
      <c r="E139" s="4">
        <v>-3.4928205494000002</v>
      </c>
      <c r="F139" s="5">
        <v>-0.92002614829999996</v>
      </c>
      <c r="G139" s="3" t="s">
        <v>6421</v>
      </c>
      <c r="H139" s="3" t="s">
        <v>6423</v>
      </c>
      <c r="I139" s="3" t="s">
        <v>6422</v>
      </c>
    </row>
    <row r="140" spans="1:9">
      <c r="A140" s="3" t="s">
        <v>875</v>
      </c>
      <c r="B140" s="3" t="s">
        <v>874</v>
      </c>
      <c r="C140" s="3" t="s">
        <v>1384</v>
      </c>
      <c r="D140" s="3" t="s">
        <v>1383</v>
      </c>
      <c r="E140" s="4">
        <v>-3.4928205494000002</v>
      </c>
      <c r="F140" s="5">
        <v>-0.92002614829999996</v>
      </c>
      <c r="G140" s="3" t="s">
        <v>6421</v>
      </c>
      <c r="H140" s="3" t="s">
        <v>6420</v>
      </c>
      <c r="I140" s="3" t="s">
        <v>6419</v>
      </c>
    </row>
    <row r="141" spans="1:9">
      <c r="A141" s="3" t="s">
        <v>875</v>
      </c>
      <c r="B141" s="3" t="s">
        <v>874</v>
      </c>
      <c r="C141" s="3" t="s">
        <v>6418</v>
      </c>
      <c r="D141" s="3" t="s">
        <v>6417</v>
      </c>
      <c r="E141" s="4">
        <v>-3.4237420733000001</v>
      </c>
      <c r="F141" s="5">
        <v>-0.86236004700000002</v>
      </c>
      <c r="G141" s="3" t="s">
        <v>3664</v>
      </c>
      <c r="H141" s="3" t="s">
        <v>6416</v>
      </c>
      <c r="I141" s="3" t="s">
        <v>6415</v>
      </c>
    </row>
    <row r="142" spans="1:9">
      <c r="A142" s="3" t="s">
        <v>875</v>
      </c>
      <c r="B142" s="3" t="s">
        <v>874</v>
      </c>
      <c r="C142" s="3" t="s">
        <v>6414</v>
      </c>
      <c r="D142" s="3" t="s">
        <v>6413</v>
      </c>
      <c r="E142" s="4">
        <v>-3.3013977761</v>
      </c>
      <c r="F142" s="5">
        <v>-0.8105968241</v>
      </c>
      <c r="G142" s="3" t="s">
        <v>6412</v>
      </c>
      <c r="H142" s="3" t="s">
        <v>6411</v>
      </c>
      <c r="I142" s="3" t="s">
        <v>6410</v>
      </c>
    </row>
    <row r="143" spans="1:9">
      <c r="A143" s="3" t="s">
        <v>875</v>
      </c>
      <c r="B143" s="3" t="s">
        <v>874</v>
      </c>
      <c r="C143" s="3" t="s">
        <v>1378</v>
      </c>
      <c r="D143" s="3" t="s">
        <v>1377</v>
      </c>
      <c r="E143" s="4">
        <v>-3.1718023345000002</v>
      </c>
      <c r="F143" s="5">
        <v>-0.73535904480000003</v>
      </c>
      <c r="G143" s="3" t="s">
        <v>1764</v>
      </c>
      <c r="H143" s="3" t="s">
        <v>6409</v>
      </c>
      <c r="I143" s="3" t="s">
        <v>6408</v>
      </c>
    </row>
    <row r="144" spans="1:9">
      <c r="A144" s="3" t="s">
        <v>868</v>
      </c>
      <c r="B144" s="3" t="s">
        <v>874</v>
      </c>
      <c r="C144" s="3" t="s">
        <v>6405</v>
      </c>
      <c r="D144" s="3" t="s">
        <v>6404</v>
      </c>
      <c r="E144" s="4">
        <v>-3.4900083463999998</v>
      </c>
      <c r="F144" s="5">
        <v>-0.92002614829999996</v>
      </c>
      <c r="G144" s="3" t="s">
        <v>6241</v>
      </c>
      <c r="H144" s="3" t="s">
        <v>6407</v>
      </c>
      <c r="I144" s="3" t="s">
        <v>6406</v>
      </c>
    </row>
    <row r="145" spans="1:9">
      <c r="A145" s="3" t="s">
        <v>867</v>
      </c>
      <c r="B145" s="3" t="s">
        <v>874</v>
      </c>
      <c r="C145" s="3" t="s">
        <v>6405</v>
      </c>
      <c r="D145" s="3" t="s">
        <v>6404</v>
      </c>
      <c r="E145" s="4">
        <v>-3.4900083463999998</v>
      </c>
      <c r="F145" s="5">
        <v>-0.92002614829999996</v>
      </c>
      <c r="G145" s="3" t="s">
        <v>6241</v>
      </c>
      <c r="H145" s="3" t="s">
        <v>6403</v>
      </c>
      <c r="I145" s="3" t="s">
        <v>6402</v>
      </c>
    </row>
    <row r="146" spans="1:9">
      <c r="A146" s="3" t="s">
        <v>867</v>
      </c>
      <c r="B146" s="3" t="s">
        <v>874</v>
      </c>
      <c r="C146" s="3" t="s">
        <v>6401</v>
      </c>
      <c r="D146" s="3" t="s">
        <v>6400</v>
      </c>
      <c r="E146" s="4">
        <v>-3.3634656509999998</v>
      </c>
      <c r="F146" s="5">
        <v>-0.82690720849999999</v>
      </c>
      <c r="G146" s="3" t="s">
        <v>2799</v>
      </c>
      <c r="H146" s="3" t="s">
        <v>6399</v>
      </c>
      <c r="I146" s="3" t="s">
        <v>6398</v>
      </c>
    </row>
    <row r="147" spans="1:9">
      <c r="A147" s="3" t="s">
        <v>867</v>
      </c>
      <c r="B147" s="3" t="s">
        <v>874</v>
      </c>
      <c r="C147" s="3" t="s">
        <v>6397</v>
      </c>
      <c r="D147" s="3" t="s">
        <v>6396</v>
      </c>
      <c r="E147" s="4">
        <v>-2.0030576355999998</v>
      </c>
      <c r="F147" s="5">
        <v>-3.94568026E-2</v>
      </c>
      <c r="G147" s="3" t="s">
        <v>2084</v>
      </c>
      <c r="H147" s="3" t="s">
        <v>6395</v>
      </c>
      <c r="I147" s="3" t="s">
        <v>6394</v>
      </c>
    </row>
    <row r="148" spans="1:9">
      <c r="A148" s="3" t="s">
        <v>1395</v>
      </c>
      <c r="B148" s="3" t="s">
        <v>1589</v>
      </c>
      <c r="C148" s="3" t="s">
        <v>4975</v>
      </c>
      <c r="D148" s="3" t="s">
        <v>4974</v>
      </c>
      <c r="E148" s="4">
        <v>-3.3454714244999999</v>
      </c>
      <c r="F148" s="5">
        <v>-0.81688191160000001</v>
      </c>
      <c r="G148" s="3" t="s">
        <v>3658</v>
      </c>
      <c r="H148" s="3" t="s">
        <v>6393</v>
      </c>
      <c r="I148" s="3" t="s">
        <v>6392</v>
      </c>
    </row>
    <row r="149" spans="1:9">
      <c r="A149" s="3" t="s">
        <v>1379</v>
      </c>
      <c r="B149" s="3" t="s">
        <v>1589</v>
      </c>
      <c r="C149" s="3" t="s">
        <v>4975</v>
      </c>
      <c r="D149" s="3" t="s">
        <v>4974</v>
      </c>
      <c r="E149" s="4">
        <v>-3.3454714244999999</v>
      </c>
      <c r="F149" s="5">
        <v>-0.81688191160000001</v>
      </c>
      <c r="G149" s="3" t="s">
        <v>3658</v>
      </c>
      <c r="H149" s="3" t="s">
        <v>6391</v>
      </c>
      <c r="I149" s="3" t="s">
        <v>6390</v>
      </c>
    </row>
    <row r="150" spans="1:9">
      <c r="A150" s="3" t="s">
        <v>1379</v>
      </c>
      <c r="B150" s="3" t="s">
        <v>874</v>
      </c>
      <c r="C150" s="3" t="s">
        <v>5350</v>
      </c>
      <c r="D150" s="3" t="s">
        <v>5349</v>
      </c>
      <c r="E150" s="4">
        <v>-3.3199316836000001</v>
      </c>
      <c r="F150" s="5">
        <v>-0.8105968241</v>
      </c>
      <c r="G150" s="3" t="s">
        <v>4093</v>
      </c>
      <c r="H150" s="3" t="s">
        <v>6389</v>
      </c>
      <c r="I150" s="3" t="s">
        <v>6388</v>
      </c>
    </row>
    <row r="151" spans="1:9">
      <c r="A151" s="3" t="s">
        <v>1379</v>
      </c>
      <c r="B151" s="3" t="s">
        <v>874</v>
      </c>
      <c r="C151" s="3" t="s">
        <v>6387</v>
      </c>
      <c r="D151" s="3" t="s">
        <v>6386</v>
      </c>
      <c r="E151" s="4">
        <v>-3.1839104909999998</v>
      </c>
      <c r="F151" s="5">
        <v>-0.73535904480000003</v>
      </c>
      <c r="G151" s="3" t="s">
        <v>5432</v>
      </c>
      <c r="H151" s="3" t="s">
        <v>6383</v>
      </c>
      <c r="I151" s="3" t="s">
        <v>6382</v>
      </c>
    </row>
    <row r="152" spans="1:9">
      <c r="A152" s="3" t="s">
        <v>1379</v>
      </c>
      <c r="B152" s="3" t="s">
        <v>874</v>
      </c>
      <c r="C152" s="3" t="s">
        <v>6385</v>
      </c>
      <c r="D152" s="3" t="s">
        <v>6384</v>
      </c>
      <c r="E152" s="4">
        <v>-3.1182960880000001</v>
      </c>
      <c r="F152" s="5">
        <v>-0.69444192559999995</v>
      </c>
      <c r="G152" s="3" t="s">
        <v>1757</v>
      </c>
      <c r="H152" s="3" t="s">
        <v>6383</v>
      </c>
      <c r="I152" s="3" t="s">
        <v>6382</v>
      </c>
    </row>
    <row r="153" spans="1:9">
      <c r="A153" s="3" t="s">
        <v>1373</v>
      </c>
      <c r="B153" s="3" t="s">
        <v>874</v>
      </c>
      <c r="C153" s="3" t="s">
        <v>6381</v>
      </c>
      <c r="D153" s="3" t="s">
        <v>6380</v>
      </c>
      <c r="E153" s="4">
        <v>-3.3037480443999998</v>
      </c>
      <c r="F153" s="5">
        <v>-0.8105968241</v>
      </c>
      <c r="G153" s="3" t="s">
        <v>3653</v>
      </c>
      <c r="H153" s="3" t="s">
        <v>6379</v>
      </c>
      <c r="I153" s="3" t="s">
        <v>6378</v>
      </c>
    </row>
    <row r="154" spans="1:9">
      <c r="A154" s="3" t="s">
        <v>1372</v>
      </c>
      <c r="B154" s="3" t="s">
        <v>874</v>
      </c>
      <c r="C154" s="3" t="s">
        <v>6381</v>
      </c>
      <c r="D154" s="3" t="s">
        <v>6380</v>
      </c>
      <c r="E154" s="4">
        <v>-3.3037480443999998</v>
      </c>
      <c r="F154" s="5">
        <v>-0.8105968241</v>
      </c>
      <c r="G154" s="3" t="s">
        <v>3653</v>
      </c>
      <c r="H154" s="3" t="s">
        <v>6379</v>
      </c>
      <c r="I154" s="3" t="s">
        <v>6378</v>
      </c>
    </row>
    <row r="155" spans="1:9">
      <c r="A155" s="3" t="s">
        <v>1366</v>
      </c>
      <c r="B155" s="3" t="s">
        <v>898</v>
      </c>
      <c r="C155" s="3" t="s">
        <v>1492</v>
      </c>
      <c r="D155" s="3" t="s">
        <v>1491</v>
      </c>
      <c r="E155" s="4">
        <v>-3.1755800813000001</v>
      </c>
      <c r="F155" s="5">
        <v>-0.73535904480000003</v>
      </c>
      <c r="G155" s="3" t="s">
        <v>1490</v>
      </c>
      <c r="H155" s="3" t="s">
        <v>6377</v>
      </c>
      <c r="I155" s="3" t="s">
        <v>6376</v>
      </c>
    </row>
    <row r="156" spans="1:9">
      <c r="A156" s="3" t="s">
        <v>1365</v>
      </c>
      <c r="B156" s="3" t="s">
        <v>898</v>
      </c>
      <c r="C156" s="3" t="s">
        <v>1492</v>
      </c>
      <c r="D156" s="3" t="s">
        <v>1491</v>
      </c>
      <c r="E156" s="4">
        <v>-3.1755800813000001</v>
      </c>
      <c r="F156" s="5">
        <v>-0.73535904480000003</v>
      </c>
      <c r="G156" s="3" t="s">
        <v>1490</v>
      </c>
      <c r="H156" s="3" t="s">
        <v>6375</v>
      </c>
      <c r="I156" s="3" t="s">
        <v>6374</v>
      </c>
    </row>
    <row r="157" spans="1:9">
      <c r="A157" s="3" t="s">
        <v>1365</v>
      </c>
      <c r="B157" s="3" t="s">
        <v>898</v>
      </c>
      <c r="C157" s="3" t="s">
        <v>2637</v>
      </c>
      <c r="D157" s="3" t="s">
        <v>2636</v>
      </c>
      <c r="E157" s="4">
        <v>-2.3882865412999998</v>
      </c>
      <c r="F157" s="5">
        <v>-0.3011779269</v>
      </c>
      <c r="G157" s="3" t="s">
        <v>5179</v>
      </c>
      <c r="H157" s="3" t="s">
        <v>6373</v>
      </c>
      <c r="I157" s="3" t="s">
        <v>6372</v>
      </c>
    </row>
    <row r="158" spans="1:9">
      <c r="A158" s="3" t="s">
        <v>3506</v>
      </c>
      <c r="B158" s="3" t="s">
        <v>874</v>
      </c>
      <c r="C158" s="3" t="s">
        <v>6369</v>
      </c>
      <c r="D158" s="3" t="s">
        <v>6368</v>
      </c>
      <c r="E158" s="4">
        <v>-3.1561164346999999</v>
      </c>
      <c r="F158" s="5">
        <v>-0.7260133231</v>
      </c>
      <c r="G158" s="3" t="s">
        <v>1568</v>
      </c>
      <c r="H158" s="3" t="s">
        <v>6371</v>
      </c>
      <c r="I158" s="3" t="s">
        <v>6370</v>
      </c>
    </row>
    <row r="159" spans="1:9">
      <c r="A159" s="3" t="s">
        <v>3505</v>
      </c>
      <c r="B159" s="3" t="s">
        <v>874</v>
      </c>
      <c r="C159" s="3" t="s">
        <v>6369</v>
      </c>
      <c r="D159" s="3" t="s">
        <v>6368</v>
      </c>
      <c r="E159" s="4">
        <v>-3.1561164346999999</v>
      </c>
      <c r="F159" s="5">
        <v>-0.7260133231</v>
      </c>
      <c r="G159" s="3" t="s">
        <v>1568</v>
      </c>
      <c r="H159" s="3" t="s">
        <v>6367</v>
      </c>
      <c r="I159" s="3" t="s">
        <v>6366</v>
      </c>
    </row>
    <row r="160" spans="1:9">
      <c r="A160" s="3" t="s">
        <v>3505</v>
      </c>
      <c r="B160" s="3" t="s">
        <v>874</v>
      </c>
      <c r="C160" s="3" t="s">
        <v>6365</v>
      </c>
      <c r="D160" s="3" t="s">
        <v>6364</v>
      </c>
      <c r="E160" s="4">
        <v>-2.4427906353000002</v>
      </c>
      <c r="F160" s="5">
        <v>-0.33262087350000002</v>
      </c>
      <c r="G160" s="3" t="s">
        <v>6363</v>
      </c>
      <c r="H160" s="3" t="s">
        <v>6362</v>
      </c>
      <c r="I160" s="3" t="s">
        <v>6361</v>
      </c>
    </row>
  </sheetData>
  <phoneticPr fontId="19"/>
  <conditionalFormatting sqref="A2:A159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60">
    <cfRule type="expression" dxfId="0" priority="1">
      <formula>1=1</formula>
    </cfRule>
  </conditionalFormatting>
  <conditionalFormatting sqref="E2:E1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6E846-3DCE-A34E-89C0-A240469D986B}">
  <dimension ref="A1:F758"/>
  <sheetViews>
    <sheetView workbookViewId="0"/>
  </sheetViews>
  <sheetFormatPr baseColWidth="10" defaultRowHeight="16"/>
  <cols>
    <col min="1" max="16384" width="10.7109375" style="7"/>
  </cols>
  <sheetData>
    <row r="1" spans="1:6" s="6" customFormat="1">
      <c r="A1" s="6" t="s">
        <v>10652</v>
      </c>
    </row>
    <row r="2" spans="1:6"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</row>
    <row r="3" spans="1:6">
      <c r="A3" s="7" t="s">
        <v>185</v>
      </c>
      <c r="B3" s="8" t="s">
        <v>8636</v>
      </c>
      <c r="C3" s="7">
        <v>2.2694821836688899</v>
      </c>
      <c r="D3" s="7">
        <v>0.73799999999999999</v>
      </c>
      <c r="E3" s="7">
        <v>1.2999999999999999E-2</v>
      </c>
      <c r="F3" s="8" t="s">
        <v>8635</v>
      </c>
    </row>
    <row r="4" spans="1:6">
      <c r="A4" s="7" t="s">
        <v>8634</v>
      </c>
      <c r="B4" s="8" t="s">
        <v>8633</v>
      </c>
      <c r="C4" s="7">
        <v>0.99598606275045198</v>
      </c>
      <c r="D4" s="7">
        <v>0.998</v>
      </c>
      <c r="E4" s="7">
        <v>0.97499999999999998</v>
      </c>
      <c r="F4" s="8" t="s">
        <v>8632</v>
      </c>
    </row>
    <row r="5" spans="1:6">
      <c r="A5" s="7" t="s">
        <v>193</v>
      </c>
      <c r="B5" s="8" t="s">
        <v>8631</v>
      </c>
      <c r="C5" s="7">
        <v>1.8645973202382899</v>
      </c>
      <c r="D5" s="7">
        <v>0.97399999999999998</v>
      </c>
      <c r="E5" s="7">
        <v>0.73699999999999999</v>
      </c>
      <c r="F5" s="8" t="s">
        <v>8630</v>
      </c>
    </row>
    <row r="6" spans="1:6">
      <c r="A6" s="7" t="s">
        <v>66</v>
      </c>
      <c r="B6" s="8" t="s">
        <v>8629</v>
      </c>
      <c r="C6" s="7">
        <v>-0.76185941772756904</v>
      </c>
      <c r="D6" s="7">
        <v>0.998</v>
      </c>
      <c r="E6" s="7">
        <v>1</v>
      </c>
      <c r="F6" s="8" t="s">
        <v>8628</v>
      </c>
    </row>
    <row r="7" spans="1:6">
      <c r="A7" s="7" t="s">
        <v>859</v>
      </c>
      <c r="B7" s="8" t="s">
        <v>8627</v>
      </c>
      <c r="C7" s="7">
        <v>0.87460000980810904</v>
      </c>
      <c r="D7" s="7">
        <v>0.98899999999999999</v>
      </c>
      <c r="E7" s="7">
        <v>0.84299999999999997</v>
      </c>
      <c r="F7" s="8" t="s">
        <v>8626</v>
      </c>
    </row>
    <row r="8" spans="1:6">
      <c r="A8" s="7" t="s">
        <v>434</v>
      </c>
      <c r="B8" s="8" t="s">
        <v>8625</v>
      </c>
      <c r="C8" s="7">
        <v>0.88005509471736698</v>
      </c>
      <c r="D8" s="7">
        <v>0.96799999999999997</v>
      </c>
      <c r="E8" s="7">
        <v>0.73399999999999999</v>
      </c>
      <c r="F8" s="8" t="s">
        <v>8624</v>
      </c>
    </row>
    <row r="9" spans="1:6">
      <c r="A9" s="7" t="s">
        <v>9</v>
      </c>
      <c r="B9" s="8" t="s">
        <v>8623</v>
      </c>
      <c r="C9" s="7">
        <v>-1.0628989679559699</v>
      </c>
      <c r="D9" s="7">
        <v>0.159</v>
      </c>
      <c r="E9" s="7">
        <v>0.68700000000000006</v>
      </c>
      <c r="F9" s="8" t="s">
        <v>8622</v>
      </c>
    </row>
    <row r="10" spans="1:6">
      <c r="A10" s="7" t="s">
        <v>213</v>
      </c>
      <c r="B10" s="8" t="s">
        <v>8621</v>
      </c>
      <c r="C10" s="7">
        <v>1.5538428522424499</v>
      </c>
      <c r="D10" s="7">
        <v>0.55300000000000005</v>
      </c>
      <c r="E10" s="7">
        <v>2.1999999999999999E-2</v>
      </c>
      <c r="F10" s="8" t="s">
        <v>8620</v>
      </c>
    </row>
    <row r="11" spans="1:6">
      <c r="A11" s="7" t="s">
        <v>229</v>
      </c>
      <c r="B11" s="8" t="s">
        <v>8619</v>
      </c>
      <c r="C11" s="7">
        <v>1.05873156240802</v>
      </c>
      <c r="D11" s="7">
        <v>0.97</v>
      </c>
      <c r="E11" s="7">
        <v>0.80600000000000005</v>
      </c>
      <c r="F11" s="8" t="s">
        <v>8618</v>
      </c>
    </row>
    <row r="12" spans="1:6">
      <c r="A12" s="7" t="s">
        <v>8617</v>
      </c>
      <c r="B12" s="8" t="s">
        <v>8616</v>
      </c>
      <c r="C12" s="7">
        <v>-0.57227648468048498</v>
      </c>
      <c r="D12" s="7">
        <v>0.98899999999999999</v>
      </c>
      <c r="E12" s="7">
        <v>1</v>
      </c>
      <c r="F12" s="8" t="s">
        <v>8615</v>
      </c>
    </row>
    <row r="13" spans="1:6">
      <c r="A13" s="7" t="s">
        <v>189</v>
      </c>
      <c r="B13" s="8" t="s">
        <v>8614</v>
      </c>
      <c r="C13" s="7">
        <v>0.94451868315880705</v>
      </c>
      <c r="D13" s="7">
        <v>0.96799999999999997</v>
      </c>
      <c r="E13" s="7">
        <v>0.66500000000000004</v>
      </c>
      <c r="F13" s="8" t="s">
        <v>8613</v>
      </c>
    </row>
    <row r="14" spans="1:6">
      <c r="A14" s="7" t="s">
        <v>63</v>
      </c>
      <c r="B14" s="8" t="s">
        <v>8612</v>
      </c>
      <c r="C14" s="7">
        <v>-0.61766152302392396</v>
      </c>
      <c r="D14" s="7">
        <v>1</v>
      </c>
      <c r="E14" s="7">
        <v>1</v>
      </c>
      <c r="F14" s="8" t="s">
        <v>8611</v>
      </c>
    </row>
    <row r="15" spans="1:6">
      <c r="A15" s="7" t="s">
        <v>196</v>
      </c>
      <c r="B15" s="8" t="s">
        <v>8610</v>
      </c>
      <c r="C15" s="7">
        <v>1.2026291114579699</v>
      </c>
      <c r="D15" s="7">
        <v>0.503</v>
      </c>
      <c r="E15" s="7">
        <v>2.8000000000000001E-2</v>
      </c>
      <c r="F15" s="8" t="s">
        <v>8609</v>
      </c>
    </row>
    <row r="16" spans="1:6">
      <c r="A16" s="7" t="s">
        <v>214</v>
      </c>
      <c r="B16" s="8" t="s">
        <v>8608</v>
      </c>
      <c r="C16" s="7">
        <v>1.05898199343966</v>
      </c>
      <c r="D16" s="7">
        <v>0.46500000000000002</v>
      </c>
      <c r="E16" s="7">
        <v>3.0000000000000001E-3</v>
      </c>
      <c r="F16" s="8" t="s">
        <v>8607</v>
      </c>
    </row>
    <row r="17" spans="1:6">
      <c r="A17" s="7" t="s">
        <v>212</v>
      </c>
      <c r="B17" s="8" t="s">
        <v>8606</v>
      </c>
      <c r="C17" s="7">
        <v>1.25287449190873</v>
      </c>
      <c r="D17" s="7">
        <v>0.63400000000000001</v>
      </c>
      <c r="E17" s="7">
        <v>0.182</v>
      </c>
      <c r="F17" s="8" t="s">
        <v>8605</v>
      </c>
    </row>
    <row r="18" spans="1:6">
      <c r="A18" s="7" t="s">
        <v>35</v>
      </c>
      <c r="B18" s="8" t="s">
        <v>8604</v>
      </c>
      <c r="C18" s="7">
        <v>-0.82872521869670901</v>
      </c>
      <c r="D18" s="7">
        <v>0.24099999999999999</v>
      </c>
      <c r="E18" s="7">
        <v>0.72099999999999997</v>
      </c>
      <c r="F18" s="8" t="s">
        <v>8603</v>
      </c>
    </row>
    <row r="19" spans="1:6">
      <c r="A19" s="7" t="s">
        <v>208</v>
      </c>
      <c r="B19" s="8" t="s">
        <v>8602</v>
      </c>
      <c r="C19" s="7">
        <v>1.1680530884940199</v>
      </c>
      <c r="D19" s="7">
        <v>0.45400000000000001</v>
      </c>
      <c r="E19" s="7">
        <v>3.0000000000000001E-3</v>
      </c>
      <c r="F19" s="8" t="s">
        <v>8601</v>
      </c>
    </row>
    <row r="20" spans="1:6">
      <c r="A20" s="7" t="s">
        <v>207</v>
      </c>
      <c r="B20" s="8" t="s">
        <v>8600</v>
      </c>
      <c r="C20" s="7">
        <v>1.23383693980498</v>
      </c>
      <c r="D20" s="7">
        <v>0.44900000000000001</v>
      </c>
      <c r="E20" s="7">
        <v>3.0000000000000001E-3</v>
      </c>
      <c r="F20" s="8" t="s">
        <v>8599</v>
      </c>
    </row>
    <row r="21" spans="1:6">
      <c r="A21" s="7" t="s">
        <v>8598</v>
      </c>
      <c r="B21" s="8" t="s">
        <v>8597</v>
      </c>
      <c r="C21" s="7">
        <v>-0.37618315589117401</v>
      </c>
      <c r="D21" s="7">
        <v>1</v>
      </c>
      <c r="E21" s="7">
        <v>1</v>
      </c>
      <c r="F21" s="8" t="s">
        <v>8596</v>
      </c>
    </row>
    <row r="22" spans="1:6">
      <c r="A22" s="7" t="s">
        <v>215</v>
      </c>
      <c r="B22" s="8" t="s">
        <v>8595</v>
      </c>
      <c r="C22" s="7">
        <v>0.96085812705109697</v>
      </c>
      <c r="D22" s="7">
        <v>0.97399999999999998</v>
      </c>
      <c r="E22" s="7">
        <v>0.79600000000000004</v>
      </c>
      <c r="F22" s="8" t="s">
        <v>8594</v>
      </c>
    </row>
    <row r="23" spans="1:6">
      <c r="A23" s="7" t="s">
        <v>38</v>
      </c>
      <c r="B23" s="8" t="s">
        <v>8593</v>
      </c>
      <c r="C23" s="7">
        <v>-0.56885316533093</v>
      </c>
      <c r="D23" s="7">
        <v>1</v>
      </c>
      <c r="E23" s="7">
        <v>1</v>
      </c>
      <c r="F23" s="8" t="s">
        <v>8592</v>
      </c>
    </row>
    <row r="24" spans="1:6">
      <c r="A24" s="7" t="s">
        <v>203</v>
      </c>
      <c r="B24" s="8" t="s">
        <v>8591</v>
      </c>
      <c r="C24" s="7">
        <v>0.99799556458559102</v>
      </c>
      <c r="D24" s="7">
        <v>0.91</v>
      </c>
      <c r="E24" s="7">
        <v>0.68300000000000005</v>
      </c>
      <c r="F24" s="8" t="s">
        <v>8590</v>
      </c>
    </row>
    <row r="25" spans="1:6">
      <c r="A25" s="7" t="s">
        <v>210</v>
      </c>
      <c r="B25" s="8" t="s">
        <v>8589</v>
      </c>
      <c r="C25" s="7">
        <v>1.2116849248122701</v>
      </c>
      <c r="D25" s="7">
        <v>0.42799999999999999</v>
      </c>
      <c r="E25" s="7">
        <v>0</v>
      </c>
      <c r="F25" s="8" t="s">
        <v>8588</v>
      </c>
    </row>
    <row r="26" spans="1:6">
      <c r="A26" s="7" t="s">
        <v>186</v>
      </c>
      <c r="B26" s="8" t="s">
        <v>8587</v>
      </c>
      <c r="C26" s="7">
        <v>1.32769084122292</v>
      </c>
      <c r="D26" s="7">
        <v>0.58899999999999997</v>
      </c>
      <c r="E26" s="7">
        <v>0.16</v>
      </c>
      <c r="F26" s="8" t="s">
        <v>8586</v>
      </c>
    </row>
    <row r="27" spans="1:6">
      <c r="A27" s="7" t="s">
        <v>482</v>
      </c>
      <c r="B27" s="8" t="s">
        <v>8585</v>
      </c>
      <c r="C27" s="7">
        <v>0.74933281569825305</v>
      </c>
      <c r="D27" s="7">
        <v>0.98299999999999998</v>
      </c>
      <c r="E27" s="7">
        <v>0.82399999999999995</v>
      </c>
      <c r="F27" s="8" t="s">
        <v>8584</v>
      </c>
    </row>
    <row r="28" spans="1:6">
      <c r="A28" s="7" t="s">
        <v>222</v>
      </c>
      <c r="B28" s="8" t="s">
        <v>8583</v>
      </c>
      <c r="C28" s="7">
        <v>1.31417159662401</v>
      </c>
      <c r="D28" s="7">
        <v>0.42199999999999999</v>
      </c>
      <c r="E28" s="7">
        <v>3.0000000000000001E-3</v>
      </c>
      <c r="F28" s="8" t="s">
        <v>8582</v>
      </c>
    </row>
    <row r="29" spans="1:6">
      <c r="A29" s="7" t="s">
        <v>231</v>
      </c>
      <c r="B29" s="8" t="s">
        <v>8581</v>
      </c>
      <c r="C29" s="7">
        <v>0.84068476631012201</v>
      </c>
      <c r="D29" s="7">
        <v>0.996</v>
      </c>
      <c r="E29" s="7">
        <v>0.94399999999999995</v>
      </c>
      <c r="F29" s="8" t="s">
        <v>8580</v>
      </c>
    </row>
    <row r="30" spans="1:6">
      <c r="A30" s="7" t="s">
        <v>235</v>
      </c>
      <c r="B30" s="8" t="s">
        <v>8579</v>
      </c>
      <c r="C30" s="7">
        <v>1.11303709432682</v>
      </c>
      <c r="D30" s="7">
        <v>0.46</v>
      </c>
      <c r="E30" s="7">
        <v>4.3999999999999997E-2</v>
      </c>
      <c r="F30" s="8" t="s">
        <v>8578</v>
      </c>
    </row>
    <row r="31" spans="1:6">
      <c r="A31" s="7" t="s">
        <v>191</v>
      </c>
      <c r="B31" s="8" t="s">
        <v>8577</v>
      </c>
      <c r="C31" s="7">
        <v>1.08478679985723</v>
      </c>
      <c r="D31" s="7">
        <v>0.51400000000000001</v>
      </c>
      <c r="E31" s="7">
        <v>9.0999999999999998E-2</v>
      </c>
      <c r="F31" s="8" t="s">
        <v>8576</v>
      </c>
    </row>
    <row r="32" spans="1:6">
      <c r="A32" s="7" t="s">
        <v>202</v>
      </c>
      <c r="B32" s="8" t="s">
        <v>8575</v>
      </c>
      <c r="C32" s="7">
        <v>0.78933254474833803</v>
      </c>
      <c r="D32" s="7">
        <v>0.96099999999999997</v>
      </c>
      <c r="E32" s="7">
        <v>0.79900000000000004</v>
      </c>
      <c r="F32" s="8" t="s">
        <v>8574</v>
      </c>
    </row>
    <row r="33" spans="1:6">
      <c r="A33" s="7" t="s">
        <v>263</v>
      </c>
      <c r="B33" s="8" t="s">
        <v>8573</v>
      </c>
      <c r="C33" s="7">
        <v>0.74506870725456098</v>
      </c>
      <c r="D33" s="7">
        <v>0.98899999999999999</v>
      </c>
      <c r="E33" s="7">
        <v>0.84</v>
      </c>
      <c r="F33" s="8" t="s">
        <v>8572</v>
      </c>
    </row>
    <row r="34" spans="1:6">
      <c r="A34" s="7" t="s">
        <v>182</v>
      </c>
      <c r="B34" s="8" t="s">
        <v>8571</v>
      </c>
      <c r="C34" s="7">
        <v>1.1459589487987301</v>
      </c>
      <c r="D34" s="7">
        <v>0.66</v>
      </c>
      <c r="E34" s="7">
        <v>0.28199999999999997</v>
      </c>
      <c r="F34" s="8" t="s">
        <v>8570</v>
      </c>
    </row>
    <row r="35" spans="1:6">
      <c r="A35" s="7" t="s">
        <v>183</v>
      </c>
      <c r="B35" s="8" t="s">
        <v>8569</v>
      </c>
      <c r="C35" s="7">
        <v>1.0542387752173601</v>
      </c>
      <c r="D35" s="7">
        <v>0.622</v>
      </c>
      <c r="E35" s="7">
        <v>0.20399999999999999</v>
      </c>
      <c r="F35" s="8" t="s">
        <v>8568</v>
      </c>
    </row>
    <row r="36" spans="1:6">
      <c r="A36" s="7" t="s">
        <v>8567</v>
      </c>
      <c r="B36" s="8" t="s">
        <v>8566</v>
      </c>
      <c r="C36" s="7">
        <v>0.68896825474720103</v>
      </c>
      <c r="D36" s="7">
        <v>0.99099999999999999</v>
      </c>
      <c r="E36" s="7">
        <v>0.85899999999999999</v>
      </c>
      <c r="F36" s="8" t="s">
        <v>8565</v>
      </c>
    </row>
    <row r="37" spans="1:6">
      <c r="A37" s="7" t="s">
        <v>795</v>
      </c>
      <c r="B37" s="8" t="s">
        <v>8564</v>
      </c>
      <c r="C37" s="7">
        <v>0.78579208065324202</v>
      </c>
      <c r="D37" s="7">
        <v>0.85799999999999998</v>
      </c>
      <c r="E37" s="7">
        <v>0.55500000000000005</v>
      </c>
      <c r="F37" s="8" t="s">
        <v>8563</v>
      </c>
    </row>
    <row r="38" spans="1:6">
      <c r="A38" s="7" t="s">
        <v>184</v>
      </c>
      <c r="B38" s="8" t="s">
        <v>8562</v>
      </c>
      <c r="C38" s="7">
        <v>1.00573747892084</v>
      </c>
      <c r="D38" s="7">
        <v>0.68600000000000005</v>
      </c>
      <c r="E38" s="7">
        <v>0.29499999999999998</v>
      </c>
      <c r="F38" s="8" t="s">
        <v>8561</v>
      </c>
    </row>
    <row r="39" spans="1:6">
      <c r="A39" s="7" t="s">
        <v>195</v>
      </c>
      <c r="B39" s="8" t="s">
        <v>8560</v>
      </c>
      <c r="C39" s="7">
        <v>1.1966596004055301</v>
      </c>
      <c r="D39" s="7">
        <v>0.46</v>
      </c>
      <c r="E39" s="7">
        <v>6.9000000000000006E-2</v>
      </c>
      <c r="F39" s="8" t="s">
        <v>8559</v>
      </c>
    </row>
    <row r="40" spans="1:6">
      <c r="A40" s="7" t="s">
        <v>8558</v>
      </c>
      <c r="B40" s="8" t="s">
        <v>8557</v>
      </c>
      <c r="C40" s="7">
        <v>-0.31779162415378698</v>
      </c>
      <c r="D40" s="7">
        <v>1</v>
      </c>
      <c r="E40" s="7">
        <v>1</v>
      </c>
      <c r="F40" s="8" t="s">
        <v>8556</v>
      </c>
    </row>
    <row r="41" spans="1:6">
      <c r="A41" s="7" t="s">
        <v>60</v>
      </c>
      <c r="B41" s="8" t="s">
        <v>8555</v>
      </c>
      <c r="C41" s="7">
        <v>-0.56815692754351099</v>
      </c>
      <c r="D41" s="7">
        <v>0.998</v>
      </c>
      <c r="E41" s="7">
        <v>1</v>
      </c>
      <c r="F41" s="8" t="s">
        <v>8554</v>
      </c>
    </row>
    <row r="42" spans="1:6">
      <c r="A42" s="7" t="s">
        <v>187</v>
      </c>
      <c r="B42" s="8" t="s">
        <v>8553</v>
      </c>
      <c r="C42" s="7">
        <v>1.1155105747060301</v>
      </c>
      <c r="D42" s="7">
        <v>0.59599999999999997</v>
      </c>
      <c r="E42" s="7">
        <v>0.21</v>
      </c>
      <c r="F42" s="8" t="s">
        <v>8552</v>
      </c>
    </row>
    <row r="43" spans="1:6">
      <c r="A43" s="7" t="s">
        <v>200</v>
      </c>
      <c r="B43" s="8" t="s">
        <v>8551</v>
      </c>
      <c r="C43" s="7">
        <v>1.06684659702341</v>
      </c>
      <c r="D43" s="7">
        <v>0.43</v>
      </c>
      <c r="E43" s="7">
        <v>4.7E-2</v>
      </c>
      <c r="F43" s="8" t="s">
        <v>8550</v>
      </c>
    </row>
    <row r="44" spans="1:6">
      <c r="A44" s="7" t="s">
        <v>8549</v>
      </c>
      <c r="B44" s="8" t="s">
        <v>8548</v>
      </c>
      <c r="C44" s="7">
        <v>0.68306515834918902</v>
      </c>
      <c r="D44" s="7">
        <v>0.93300000000000005</v>
      </c>
      <c r="E44" s="7">
        <v>0.67700000000000005</v>
      </c>
      <c r="F44" s="8" t="s">
        <v>8547</v>
      </c>
    </row>
    <row r="45" spans="1:6">
      <c r="A45" s="7" t="s">
        <v>8546</v>
      </c>
      <c r="B45" s="8" t="s">
        <v>8545</v>
      </c>
      <c r="C45" s="7">
        <v>-0.42978204778464302</v>
      </c>
      <c r="D45" s="7">
        <v>0.99399999999999999</v>
      </c>
      <c r="E45" s="7">
        <v>1</v>
      </c>
      <c r="F45" s="8" t="s">
        <v>8544</v>
      </c>
    </row>
    <row r="46" spans="1:6">
      <c r="A46" s="7" t="s">
        <v>284</v>
      </c>
      <c r="B46" s="8" t="s">
        <v>8543</v>
      </c>
      <c r="C46" s="7">
        <v>-0.55386921210115303</v>
      </c>
      <c r="D46" s="7">
        <v>0.998</v>
      </c>
      <c r="E46" s="7">
        <v>1</v>
      </c>
      <c r="F46" s="8" t="s">
        <v>8542</v>
      </c>
    </row>
    <row r="47" spans="1:6">
      <c r="A47" s="7" t="s">
        <v>188</v>
      </c>
      <c r="B47" s="8" t="s">
        <v>8541</v>
      </c>
      <c r="C47" s="7">
        <v>1.0272622945925101</v>
      </c>
      <c r="D47" s="7">
        <v>0.58899999999999997</v>
      </c>
      <c r="E47" s="7">
        <v>0.22900000000000001</v>
      </c>
      <c r="F47" s="8" t="s">
        <v>8540</v>
      </c>
    </row>
    <row r="48" spans="1:6">
      <c r="A48" s="7" t="s">
        <v>766</v>
      </c>
      <c r="B48" s="8" t="s">
        <v>8539</v>
      </c>
      <c r="C48" s="7">
        <v>0.79430533024669303</v>
      </c>
      <c r="D48" s="7">
        <v>0.35099999999999998</v>
      </c>
      <c r="E48" s="7">
        <v>0</v>
      </c>
      <c r="F48" s="8" t="s">
        <v>8538</v>
      </c>
    </row>
    <row r="49" spans="1:6">
      <c r="A49" s="7" t="s">
        <v>8537</v>
      </c>
      <c r="B49" s="8" t="s">
        <v>8536</v>
      </c>
      <c r="C49" s="7">
        <v>0.64337535191987505</v>
      </c>
      <c r="D49" s="7">
        <v>0.94199999999999995</v>
      </c>
      <c r="E49" s="7">
        <v>0.68</v>
      </c>
      <c r="F49" s="8" t="s">
        <v>8535</v>
      </c>
    </row>
    <row r="50" spans="1:6">
      <c r="A50" s="7" t="s">
        <v>205</v>
      </c>
      <c r="B50" s="8" t="s">
        <v>8534</v>
      </c>
      <c r="C50" s="7">
        <v>0.68169032430188004</v>
      </c>
      <c r="D50" s="7">
        <v>0.98499999999999999</v>
      </c>
      <c r="E50" s="7">
        <v>0.89300000000000002</v>
      </c>
      <c r="F50" s="8" t="s">
        <v>8533</v>
      </c>
    </row>
    <row r="51" spans="1:6">
      <c r="A51" s="7" t="s">
        <v>707</v>
      </c>
      <c r="B51" s="8" t="s">
        <v>8532</v>
      </c>
      <c r="C51" s="7">
        <v>-0.57942441576028703</v>
      </c>
      <c r="D51" s="7">
        <v>0.13100000000000001</v>
      </c>
      <c r="E51" s="7">
        <v>0.51100000000000001</v>
      </c>
      <c r="F51" s="8" t="s">
        <v>8531</v>
      </c>
    </row>
    <row r="52" spans="1:6">
      <c r="A52" s="7" t="s">
        <v>712</v>
      </c>
      <c r="B52" s="8" t="s">
        <v>8530</v>
      </c>
      <c r="C52" s="7">
        <v>-0.541308924318323</v>
      </c>
      <c r="D52" s="7">
        <v>0.996</v>
      </c>
      <c r="E52" s="7">
        <v>0.997</v>
      </c>
      <c r="F52" s="8" t="s">
        <v>8529</v>
      </c>
    </row>
    <row r="53" spans="1:6">
      <c r="A53" s="7" t="s">
        <v>8528</v>
      </c>
      <c r="B53" s="8" t="s">
        <v>8527</v>
      </c>
      <c r="C53" s="7">
        <v>-0.41231800196031199</v>
      </c>
      <c r="D53" s="7">
        <v>1</v>
      </c>
      <c r="E53" s="7">
        <v>0.997</v>
      </c>
      <c r="F53" s="8" t="s">
        <v>8526</v>
      </c>
    </row>
    <row r="54" spans="1:6">
      <c r="A54" s="7" t="s">
        <v>706</v>
      </c>
      <c r="B54" s="8" t="s">
        <v>8525</v>
      </c>
      <c r="C54" s="7">
        <v>-0.68581047126096095</v>
      </c>
      <c r="D54" s="7">
        <v>0.996</v>
      </c>
      <c r="E54" s="7">
        <v>1</v>
      </c>
      <c r="F54" s="8" t="s">
        <v>8524</v>
      </c>
    </row>
    <row r="55" spans="1:6">
      <c r="A55" s="7" t="s">
        <v>792</v>
      </c>
      <c r="B55" s="8" t="s">
        <v>8523</v>
      </c>
      <c r="C55" s="7">
        <v>0.82606210546763803</v>
      </c>
      <c r="D55" s="7">
        <v>0.46</v>
      </c>
      <c r="E55" s="7">
        <v>9.4E-2</v>
      </c>
      <c r="F55" s="8" t="s">
        <v>8522</v>
      </c>
    </row>
    <row r="56" spans="1:6">
      <c r="A56" s="7" t="s">
        <v>768</v>
      </c>
      <c r="B56" s="8" t="s">
        <v>8521</v>
      </c>
      <c r="C56" s="7">
        <v>0.87157826409425798</v>
      </c>
      <c r="D56" s="7">
        <v>0.36799999999999999</v>
      </c>
      <c r="E56" s="7">
        <v>2.1999999999999999E-2</v>
      </c>
      <c r="F56" s="8" t="s">
        <v>8520</v>
      </c>
    </row>
    <row r="57" spans="1:6">
      <c r="A57" s="7" t="s">
        <v>51</v>
      </c>
      <c r="B57" s="8" t="s">
        <v>8519</v>
      </c>
      <c r="C57" s="7">
        <v>-0.804988684711342</v>
      </c>
      <c r="D57" s="7">
        <v>0.99099999999999999</v>
      </c>
      <c r="E57" s="7">
        <v>0.997</v>
      </c>
      <c r="F57" s="8" t="s">
        <v>8518</v>
      </c>
    </row>
    <row r="58" spans="1:6">
      <c r="A58" s="7" t="s">
        <v>68</v>
      </c>
      <c r="B58" s="8" t="s">
        <v>8517</v>
      </c>
      <c r="C58" s="7">
        <v>-0.48991012252724903</v>
      </c>
      <c r="D58" s="7">
        <v>0.97199999999999998</v>
      </c>
      <c r="E58" s="7">
        <v>0.997</v>
      </c>
      <c r="F58" s="8" t="s">
        <v>8516</v>
      </c>
    </row>
    <row r="59" spans="1:6">
      <c r="A59" s="7" t="s">
        <v>346</v>
      </c>
      <c r="B59" s="8" t="s">
        <v>8515</v>
      </c>
      <c r="C59" s="7">
        <v>-0.69800430445068196</v>
      </c>
      <c r="D59" s="7">
        <v>0.17799999999999999</v>
      </c>
      <c r="E59" s="7">
        <v>0.55800000000000005</v>
      </c>
      <c r="F59" s="8" t="s">
        <v>8514</v>
      </c>
    </row>
    <row r="60" spans="1:6">
      <c r="A60" s="7" t="s">
        <v>198</v>
      </c>
      <c r="B60" s="8" t="s">
        <v>8513</v>
      </c>
      <c r="C60" s="7">
        <v>0.62274443672134805</v>
      </c>
      <c r="D60" s="7">
        <v>0.99099999999999999</v>
      </c>
      <c r="E60" s="7">
        <v>0.92200000000000004</v>
      </c>
      <c r="F60" s="8" t="s">
        <v>8512</v>
      </c>
    </row>
    <row r="61" spans="1:6">
      <c r="A61" s="7" t="s">
        <v>55</v>
      </c>
      <c r="B61" s="8" t="s">
        <v>8511</v>
      </c>
      <c r="C61" s="7">
        <v>-0.61474531968264101</v>
      </c>
      <c r="D61" s="7">
        <v>9.9000000000000005E-2</v>
      </c>
      <c r="E61" s="7">
        <v>0.44500000000000001</v>
      </c>
      <c r="F61" s="8" t="s">
        <v>8510</v>
      </c>
    </row>
    <row r="62" spans="1:6">
      <c r="A62" s="7" t="s">
        <v>8509</v>
      </c>
      <c r="B62" s="8" t="s">
        <v>8508</v>
      </c>
      <c r="C62" s="7">
        <v>-0.46199333591936798</v>
      </c>
      <c r="D62" s="7">
        <v>1</v>
      </c>
      <c r="E62" s="7">
        <v>1</v>
      </c>
      <c r="F62" s="8" t="s">
        <v>8507</v>
      </c>
    </row>
    <row r="63" spans="1:6">
      <c r="A63" s="7" t="s">
        <v>8506</v>
      </c>
      <c r="B63" s="8" t="s">
        <v>8505</v>
      </c>
      <c r="C63" s="7">
        <v>0.70676838284992705</v>
      </c>
      <c r="D63" s="7">
        <v>0.84299999999999997</v>
      </c>
      <c r="E63" s="7">
        <v>0.57399999999999995</v>
      </c>
      <c r="F63" s="8" t="s">
        <v>8504</v>
      </c>
    </row>
    <row r="64" spans="1:6">
      <c r="A64" s="7" t="s">
        <v>296</v>
      </c>
      <c r="B64" s="8" t="s">
        <v>8503</v>
      </c>
      <c r="C64" s="7">
        <v>-0.68008471166902096</v>
      </c>
      <c r="D64" s="7">
        <v>0.65400000000000003</v>
      </c>
      <c r="E64" s="7">
        <v>0.85</v>
      </c>
      <c r="F64" s="8" t="s">
        <v>8502</v>
      </c>
    </row>
    <row r="65" spans="1:6">
      <c r="A65" s="7" t="s">
        <v>752</v>
      </c>
      <c r="B65" s="8" t="s">
        <v>8501</v>
      </c>
      <c r="C65" s="7">
        <v>-0.54936497703741805</v>
      </c>
      <c r="D65" s="7">
        <v>0.98499999999999999</v>
      </c>
      <c r="E65" s="7">
        <v>0.99099999999999999</v>
      </c>
      <c r="F65" s="8" t="s">
        <v>8500</v>
      </c>
    </row>
    <row r="66" spans="1:6">
      <c r="A66" s="7" t="s">
        <v>192</v>
      </c>
      <c r="B66" s="8" t="s">
        <v>8499</v>
      </c>
      <c r="C66" s="7">
        <v>0.87902936618282201</v>
      </c>
      <c r="D66" s="7">
        <v>0.71799999999999997</v>
      </c>
      <c r="E66" s="7">
        <v>0.46400000000000002</v>
      </c>
      <c r="F66" s="8" t="s">
        <v>8498</v>
      </c>
    </row>
    <row r="67" spans="1:6">
      <c r="A67" s="8" t="s">
        <v>217</v>
      </c>
      <c r="B67" s="8" t="s">
        <v>8497</v>
      </c>
      <c r="C67" s="7">
        <v>0.98857648383229402</v>
      </c>
      <c r="D67" s="7">
        <v>0.41699999999999998</v>
      </c>
      <c r="E67" s="7">
        <v>7.8E-2</v>
      </c>
      <c r="F67" s="8" t="s">
        <v>8496</v>
      </c>
    </row>
    <row r="68" spans="1:6">
      <c r="A68" s="7" t="s">
        <v>224</v>
      </c>
      <c r="B68" s="8" t="s">
        <v>8495</v>
      </c>
      <c r="C68" s="7">
        <v>0.59204002253188204</v>
      </c>
      <c r="D68" s="7">
        <v>0.99099999999999999</v>
      </c>
      <c r="E68" s="7">
        <v>0.94699999999999995</v>
      </c>
      <c r="F68" s="8" t="s">
        <v>8494</v>
      </c>
    </row>
    <row r="69" spans="1:6">
      <c r="A69" s="7" t="s">
        <v>719</v>
      </c>
      <c r="B69" s="8" t="s">
        <v>8493</v>
      </c>
      <c r="C69" s="7">
        <v>-0.54339335234263397</v>
      </c>
      <c r="D69" s="7">
        <v>0.153</v>
      </c>
      <c r="E69" s="7">
        <v>0.505</v>
      </c>
      <c r="F69" s="8" t="s">
        <v>8492</v>
      </c>
    </row>
    <row r="70" spans="1:6">
      <c r="A70" s="7" t="s">
        <v>8491</v>
      </c>
      <c r="B70" s="8" t="s">
        <v>8490</v>
      </c>
      <c r="C70" s="7">
        <v>-0.34103087494454598</v>
      </c>
      <c r="D70" s="7">
        <v>1</v>
      </c>
      <c r="E70" s="7">
        <v>1</v>
      </c>
      <c r="F70" s="8" t="s">
        <v>8489</v>
      </c>
    </row>
    <row r="71" spans="1:6">
      <c r="A71" s="7" t="s">
        <v>765</v>
      </c>
      <c r="B71" s="8" t="s">
        <v>8488</v>
      </c>
      <c r="C71" s="7">
        <v>0.74142518082573605</v>
      </c>
      <c r="D71" s="7">
        <v>0.30499999999999999</v>
      </c>
      <c r="E71" s="7">
        <v>0</v>
      </c>
      <c r="F71" s="8" t="s">
        <v>8487</v>
      </c>
    </row>
    <row r="72" spans="1:6">
      <c r="A72" s="7" t="s">
        <v>8486</v>
      </c>
      <c r="B72" s="8" t="s">
        <v>8485</v>
      </c>
      <c r="C72" s="7">
        <v>0.51082162275773701</v>
      </c>
      <c r="D72" s="7">
        <v>0.99099999999999999</v>
      </c>
      <c r="E72" s="7">
        <v>0.93100000000000005</v>
      </c>
      <c r="F72" s="8" t="s">
        <v>8484</v>
      </c>
    </row>
    <row r="73" spans="1:6">
      <c r="A73" s="7" t="s">
        <v>39</v>
      </c>
      <c r="B73" s="8" t="s">
        <v>8483</v>
      </c>
      <c r="C73" s="7">
        <v>-0.53820128987591498</v>
      </c>
      <c r="D73" s="7">
        <v>0.98699999999999999</v>
      </c>
      <c r="E73" s="7">
        <v>1</v>
      </c>
      <c r="F73" s="8" t="s">
        <v>8482</v>
      </c>
    </row>
    <row r="74" spans="1:6">
      <c r="A74" s="7" t="s">
        <v>209</v>
      </c>
      <c r="B74" s="8" t="s">
        <v>8481</v>
      </c>
      <c r="C74" s="7">
        <v>1.0082681171775301</v>
      </c>
      <c r="D74" s="7">
        <v>0.45400000000000001</v>
      </c>
      <c r="E74" s="7">
        <v>0.113</v>
      </c>
      <c r="F74" s="8" t="s">
        <v>8480</v>
      </c>
    </row>
    <row r="75" spans="1:6">
      <c r="A75" s="7" t="s">
        <v>12</v>
      </c>
      <c r="B75" s="8" t="s">
        <v>8479</v>
      </c>
      <c r="C75" s="7">
        <v>-0.66145445918288104</v>
      </c>
      <c r="D75" s="7">
        <v>0.53300000000000003</v>
      </c>
      <c r="E75" s="7">
        <v>0.78100000000000003</v>
      </c>
      <c r="F75" s="8" t="s">
        <v>8478</v>
      </c>
    </row>
    <row r="76" spans="1:6">
      <c r="A76" s="7" t="s">
        <v>8477</v>
      </c>
      <c r="B76" s="8" t="s">
        <v>8476</v>
      </c>
      <c r="C76" s="7">
        <v>0.41538306538700098</v>
      </c>
      <c r="D76" s="7">
        <v>1</v>
      </c>
      <c r="E76" s="7">
        <v>1</v>
      </c>
      <c r="F76" s="8" t="s">
        <v>8475</v>
      </c>
    </row>
    <row r="77" spans="1:6">
      <c r="A77" s="7" t="s">
        <v>201</v>
      </c>
      <c r="B77" s="8" t="s">
        <v>8474</v>
      </c>
      <c r="C77" s="7">
        <v>0.79816471892860297</v>
      </c>
      <c r="D77" s="7">
        <v>0.6</v>
      </c>
      <c r="E77" s="7">
        <v>0.26600000000000001</v>
      </c>
      <c r="F77" s="8" t="s">
        <v>8473</v>
      </c>
    </row>
    <row r="78" spans="1:6">
      <c r="A78" s="7" t="s">
        <v>770</v>
      </c>
      <c r="B78" s="8" t="s">
        <v>8472</v>
      </c>
      <c r="C78" s="7">
        <v>0.76646616478350504</v>
      </c>
      <c r="D78" s="7">
        <v>0.37</v>
      </c>
      <c r="E78" s="7">
        <v>4.7E-2</v>
      </c>
      <c r="F78" s="8" t="s">
        <v>8471</v>
      </c>
    </row>
    <row r="79" spans="1:6">
      <c r="A79" s="7" t="s">
        <v>8470</v>
      </c>
      <c r="B79" s="8" t="s">
        <v>8469</v>
      </c>
      <c r="C79" s="7">
        <v>-0.35439544794049899</v>
      </c>
      <c r="D79" s="7">
        <v>1</v>
      </c>
      <c r="E79" s="7">
        <v>1</v>
      </c>
      <c r="F79" s="8" t="s">
        <v>8468</v>
      </c>
    </row>
    <row r="80" spans="1:6">
      <c r="A80" s="7" t="s">
        <v>240</v>
      </c>
      <c r="B80" s="8" t="s">
        <v>8467</v>
      </c>
      <c r="C80" s="7">
        <v>0.77776960455333199</v>
      </c>
      <c r="D80" s="7">
        <v>0.79600000000000004</v>
      </c>
      <c r="E80" s="7">
        <v>0.55800000000000005</v>
      </c>
      <c r="F80" s="8" t="s">
        <v>8466</v>
      </c>
    </row>
    <row r="81" spans="1:6">
      <c r="A81" s="7" t="s">
        <v>62</v>
      </c>
      <c r="B81" s="8" t="s">
        <v>8465</v>
      </c>
      <c r="C81" s="7">
        <v>-0.60745215972603706</v>
      </c>
      <c r="D81" s="7">
        <v>0.93500000000000005</v>
      </c>
      <c r="E81" s="7">
        <v>0.96899999999999997</v>
      </c>
      <c r="F81" s="8" t="s">
        <v>8464</v>
      </c>
    </row>
    <row r="82" spans="1:6">
      <c r="A82" s="7" t="s">
        <v>764</v>
      </c>
      <c r="B82" s="8" t="s">
        <v>8463</v>
      </c>
      <c r="C82" s="7">
        <v>0.69957807089023605</v>
      </c>
      <c r="D82" s="7">
        <v>0.28000000000000003</v>
      </c>
      <c r="E82" s="7">
        <v>0</v>
      </c>
      <c r="F82" s="8" t="s">
        <v>8462</v>
      </c>
    </row>
    <row r="83" spans="1:6">
      <c r="A83" s="7" t="s">
        <v>8461</v>
      </c>
      <c r="B83" s="8" t="s">
        <v>8460</v>
      </c>
      <c r="C83" s="7">
        <v>0.70260671592711998</v>
      </c>
      <c r="D83" s="7">
        <v>0.56999999999999995</v>
      </c>
      <c r="E83" s="7">
        <v>0.248</v>
      </c>
      <c r="F83" s="8" t="s">
        <v>8459</v>
      </c>
    </row>
    <row r="84" spans="1:6">
      <c r="A84" s="7" t="s">
        <v>708</v>
      </c>
      <c r="B84" s="8" t="s">
        <v>8458</v>
      </c>
      <c r="C84" s="7">
        <v>-0.48131356248312301</v>
      </c>
      <c r="D84" s="7">
        <v>0.17799999999999999</v>
      </c>
      <c r="E84" s="7">
        <v>0.53300000000000003</v>
      </c>
      <c r="F84" s="8" t="s">
        <v>8457</v>
      </c>
    </row>
    <row r="85" spans="1:6">
      <c r="A85" s="7" t="s">
        <v>8456</v>
      </c>
      <c r="B85" s="8" t="s">
        <v>8455</v>
      </c>
      <c r="C85" s="7">
        <v>-0.34767756821185503</v>
      </c>
      <c r="D85" s="7">
        <v>1</v>
      </c>
      <c r="E85" s="7">
        <v>1</v>
      </c>
      <c r="F85" s="8" t="s">
        <v>8454</v>
      </c>
    </row>
    <row r="86" spans="1:6">
      <c r="A86" s="7" t="s">
        <v>786</v>
      </c>
      <c r="B86" s="8" t="s">
        <v>8453</v>
      </c>
      <c r="C86" s="7">
        <v>0.76641625960333704</v>
      </c>
      <c r="D86" s="7">
        <v>0.378</v>
      </c>
      <c r="E86" s="7">
        <v>6.3E-2</v>
      </c>
      <c r="F86" s="8" t="s">
        <v>8452</v>
      </c>
    </row>
    <row r="87" spans="1:6">
      <c r="A87" s="7" t="s">
        <v>8451</v>
      </c>
      <c r="B87" s="8" t="s">
        <v>8450</v>
      </c>
      <c r="C87" s="7">
        <v>0.54794838618360397</v>
      </c>
      <c r="D87" s="7">
        <v>0.97799999999999998</v>
      </c>
      <c r="E87" s="7">
        <v>0.85899999999999999</v>
      </c>
      <c r="F87" s="8" t="s">
        <v>8449</v>
      </c>
    </row>
    <row r="88" spans="1:6">
      <c r="A88" s="7" t="s">
        <v>794</v>
      </c>
      <c r="B88" s="8" t="s">
        <v>8448</v>
      </c>
      <c r="C88" s="7">
        <v>0.80014710356947505</v>
      </c>
      <c r="D88" s="7">
        <v>0.53800000000000003</v>
      </c>
      <c r="E88" s="7">
        <v>0.22600000000000001</v>
      </c>
      <c r="F88" s="8" t="s">
        <v>8447</v>
      </c>
    </row>
    <row r="89" spans="1:6">
      <c r="A89" s="7" t="s">
        <v>52</v>
      </c>
      <c r="B89" s="8" t="s">
        <v>8446</v>
      </c>
      <c r="C89" s="7">
        <v>-0.37602325748856102</v>
      </c>
      <c r="D89" s="7">
        <v>0.98699999999999999</v>
      </c>
      <c r="E89" s="7">
        <v>1</v>
      </c>
      <c r="F89" s="8" t="s">
        <v>8445</v>
      </c>
    </row>
    <row r="90" spans="1:6">
      <c r="A90" s="7" t="s">
        <v>8444</v>
      </c>
      <c r="B90" s="8" t="s">
        <v>8443</v>
      </c>
      <c r="C90" s="7">
        <v>-0.335053404335799</v>
      </c>
      <c r="D90" s="7">
        <v>1</v>
      </c>
      <c r="E90" s="7">
        <v>1</v>
      </c>
      <c r="F90" s="8" t="s">
        <v>8442</v>
      </c>
    </row>
    <row r="91" spans="1:6">
      <c r="A91" s="7" t="s">
        <v>252</v>
      </c>
      <c r="B91" s="8" t="s">
        <v>8441</v>
      </c>
      <c r="C91" s="7">
        <v>0.50603118249868695</v>
      </c>
      <c r="D91" s="7">
        <v>0.98899999999999999</v>
      </c>
      <c r="E91" s="7">
        <v>0.92200000000000004</v>
      </c>
      <c r="F91" s="8" t="s">
        <v>8440</v>
      </c>
    </row>
    <row r="92" spans="1:6">
      <c r="A92" s="7" t="s">
        <v>763</v>
      </c>
      <c r="B92" s="8" t="s">
        <v>8439</v>
      </c>
      <c r="C92" s="7">
        <v>0.63446958678482701</v>
      </c>
      <c r="D92" s="7">
        <v>0.26500000000000001</v>
      </c>
      <c r="E92" s="7">
        <v>0</v>
      </c>
      <c r="F92" s="8" t="s">
        <v>8438</v>
      </c>
    </row>
    <row r="93" spans="1:6">
      <c r="A93" s="7" t="s">
        <v>247</v>
      </c>
      <c r="B93" s="8" t="s">
        <v>8437</v>
      </c>
      <c r="C93" s="7">
        <v>0.78133694611093096</v>
      </c>
      <c r="D93" s="7">
        <v>0.42399999999999999</v>
      </c>
      <c r="E93" s="7">
        <v>0.113</v>
      </c>
      <c r="F93" s="8" t="s">
        <v>8436</v>
      </c>
    </row>
    <row r="94" spans="1:6">
      <c r="A94" s="7" t="s">
        <v>57</v>
      </c>
      <c r="B94" s="8" t="s">
        <v>8435</v>
      </c>
      <c r="C94" s="7">
        <v>-0.71882681574453999</v>
      </c>
      <c r="D94" s="7">
        <v>5.6000000000000001E-2</v>
      </c>
      <c r="E94" s="7">
        <v>0.32</v>
      </c>
      <c r="F94" s="8" t="s">
        <v>8434</v>
      </c>
    </row>
    <row r="95" spans="1:6">
      <c r="A95" s="7" t="s">
        <v>714</v>
      </c>
      <c r="B95" s="8" t="s">
        <v>8433</v>
      </c>
      <c r="C95" s="7">
        <v>-0.413950053005889</v>
      </c>
      <c r="D95" s="7">
        <v>0.125</v>
      </c>
      <c r="E95" s="7">
        <v>0.439</v>
      </c>
      <c r="F95" s="8" t="s">
        <v>8432</v>
      </c>
    </row>
    <row r="96" spans="1:6">
      <c r="A96" s="7" t="s">
        <v>8431</v>
      </c>
      <c r="B96" s="8" t="s">
        <v>8430</v>
      </c>
      <c r="C96" s="7">
        <v>-0.26305855362460101</v>
      </c>
      <c r="D96" s="7">
        <v>1</v>
      </c>
      <c r="E96" s="7">
        <v>1</v>
      </c>
      <c r="F96" s="8" t="s">
        <v>8429</v>
      </c>
    </row>
    <row r="97" spans="1:6">
      <c r="A97" s="7" t="s">
        <v>8428</v>
      </c>
      <c r="B97" s="8" t="s">
        <v>8427</v>
      </c>
      <c r="C97" s="7">
        <v>0.42530642759259402</v>
      </c>
      <c r="D97" s="7">
        <v>0.83399999999999996</v>
      </c>
      <c r="E97" s="7">
        <v>0.58899999999999997</v>
      </c>
      <c r="F97" s="8" t="s">
        <v>8426</v>
      </c>
    </row>
    <row r="98" spans="1:6">
      <c r="A98" s="7" t="s">
        <v>158</v>
      </c>
      <c r="B98" s="8" t="s">
        <v>8425</v>
      </c>
      <c r="C98" s="7">
        <v>-0.41779690641560702</v>
      </c>
      <c r="D98" s="7">
        <v>0.14599999999999999</v>
      </c>
      <c r="E98" s="7">
        <v>0.47299999999999998</v>
      </c>
      <c r="F98" s="8" t="s">
        <v>8424</v>
      </c>
    </row>
    <row r="99" spans="1:6">
      <c r="A99" s="7" t="s">
        <v>7</v>
      </c>
      <c r="B99" s="8" t="s">
        <v>8423</v>
      </c>
      <c r="C99" s="7">
        <v>-0.39290373969837</v>
      </c>
      <c r="D99" s="7">
        <v>0.105</v>
      </c>
      <c r="E99" s="7">
        <v>0.40799999999999997</v>
      </c>
      <c r="F99" s="8" t="s">
        <v>8422</v>
      </c>
    </row>
    <row r="100" spans="1:6">
      <c r="A100" s="7" t="s">
        <v>53</v>
      </c>
      <c r="B100" s="8" t="s">
        <v>8421</v>
      </c>
      <c r="C100" s="7">
        <v>-0.63079836487759999</v>
      </c>
      <c r="D100" s="7">
        <v>0.97399999999999998</v>
      </c>
      <c r="E100" s="7">
        <v>0.97199999999999998</v>
      </c>
      <c r="F100" s="8" t="s">
        <v>8420</v>
      </c>
    </row>
    <row r="101" spans="1:6">
      <c r="A101" s="7" t="s">
        <v>8419</v>
      </c>
      <c r="B101" s="8" t="s">
        <v>8418</v>
      </c>
      <c r="C101" s="7">
        <v>0.53630470906697603</v>
      </c>
      <c r="D101" s="7">
        <v>0.254</v>
      </c>
      <c r="E101" s="7">
        <v>0</v>
      </c>
      <c r="F101" s="8" t="s">
        <v>8417</v>
      </c>
    </row>
    <row r="102" spans="1:6">
      <c r="A102" s="7" t="s">
        <v>767</v>
      </c>
      <c r="B102" s="8" t="s">
        <v>8416</v>
      </c>
      <c r="C102" s="7">
        <v>0.67220391891758402</v>
      </c>
      <c r="D102" s="7">
        <v>0.28000000000000003</v>
      </c>
      <c r="E102" s="7">
        <v>1.6E-2</v>
      </c>
      <c r="F102" s="8" t="s">
        <v>8415</v>
      </c>
    </row>
    <row r="103" spans="1:6">
      <c r="A103" s="7" t="s">
        <v>211</v>
      </c>
      <c r="B103" s="8" t="s">
        <v>8414</v>
      </c>
      <c r="C103" s="7">
        <v>0.762166839086725</v>
      </c>
      <c r="D103" s="7">
        <v>0.40400000000000003</v>
      </c>
      <c r="E103" s="7">
        <v>0.113</v>
      </c>
      <c r="F103" s="8" t="s">
        <v>8413</v>
      </c>
    </row>
    <row r="104" spans="1:6">
      <c r="A104" s="7" t="s">
        <v>13</v>
      </c>
      <c r="B104" s="8" t="s">
        <v>8412</v>
      </c>
      <c r="C104" s="7">
        <v>-0.67422777234300602</v>
      </c>
      <c r="D104" s="7">
        <v>0.94199999999999995</v>
      </c>
      <c r="E104" s="7">
        <v>0.95899999999999996</v>
      </c>
      <c r="F104" s="8" t="s">
        <v>8411</v>
      </c>
    </row>
    <row r="105" spans="1:6">
      <c r="A105" s="7" t="s">
        <v>701</v>
      </c>
      <c r="B105" s="8" t="s">
        <v>8410</v>
      </c>
      <c r="C105" s="7">
        <v>-0.47378824799474201</v>
      </c>
      <c r="D105" s="7">
        <v>3.2000000000000001E-2</v>
      </c>
      <c r="E105" s="7">
        <v>0.26300000000000001</v>
      </c>
      <c r="F105" s="8" t="s">
        <v>8409</v>
      </c>
    </row>
    <row r="106" spans="1:6">
      <c r="A106" s="7" t="s">
        <v>858</v>
      </c>
      <c r="B106" s="8" t="s">
        <v>8408</v>
      </c>
      <c r="C106" s="7">
        <v>0.51193142329665597</v>
      </c>
      <c r="D106" s="7">
        <v>0.97</v>
      </c>
      <c r="E106" s="7">
        <v>0.81799999999999995</v>
      </c>
      <c r="F106" s="8" t="s">
        <v>8407</v>
      </c>
    </row>
    <row r="107" spans="1:6">
      <c r="A107" s="7" t="s">
        <v>48</v>
      </c>
      <c r="B107" s="8" t="s">
        <v>8406</v>
      </c>
      <c r="C107" s="7">
        <v>-0.45827382557278501</v>
      </c>
      <c r="D107" s="7">
        <v>1</v>
      </c>
      <c r="E107" s="7">
        <v>0.99399999999999999</v>
      </c>
      <c r="F107" s="8" t="s">
        <v>8405</v>
      </c>
    </row>
    <row r="108" spans="1:6">
      <c r="A108" s="7" t="s">
        <v>498</v>
      </c>
      <c r="B108" s="8" t="s">
        <v>8404</v>
      </c>
      <c r="C108" s="7">
        <v>-0.283304290357552</v>
      </c>
      <c r="D108" s="7">
        <v>1</v>
      </c>
      <c r="E108" s="7">
        <v>1</v>
      </c>
      <c r="F108" s="8" t="s">
        <v>8403</v>
      </c>
    </row>
    <row r="109" spans="1:6">
      <c r="A109" s="7" t="s">
        <v>8402</v>
      </c>
      <c r="B109" s="8" t="s">
        <v>8401</v>
      </c>
      <c r="C109" s="7">
        <v>0.44160017701909099</v>
      </c>
      <c r="D109" s="7">
        <v>0.90100000000000002</v>
      </c>
      <c r="E109" s="7">
        <v>0.66800000000000004</v>
      </c>
      <c r="F109" s="8" t="s">
        <v>8400</v>
      </c>
    </row>
    <row r="110" spans="1:6">
      <c r="A110" s="7" t="s">
        <v>709</v>
      </c>
      <c r="B110" s="8" t="s">
        <v>8399</v>
      </c>
      <c r="C110" s="7">
        <v>-0.50522746945071895</v>
      </c>
      <c r="D110" s="7">
        <v>0.20399999999999999</v>
      </c>
      <c r="E110" s="7">
        <v>0.53</v>
      </c>
      <c r="F110" s="8" t="s">
        <v>8398</v>
      </c>
    </row>
    <row r="111" spans="1:6">
      <c r="A111" s="7" t="s">
        <v>47</v>
      </c>
      <c r="B111" s="8" t="s">
        <v>8397</v>
      </c>
      <c r="C111" s="7">
        <v>-0.40827491977604302</v>
      </c>
      <c r="D111" s="7">
        <v>0.96299999999999997</v>
      </c>
      <c r="E111" s="7">
        <v>0.98699999999999999</v>
      </c>
      <c r="F111" s="8" t="s">
        <v>8396</v>
      </c>
    </row>
    <row r="112" spans="1:6">
      <c r="A112" s="7" t="s">
        <v>8395</v>
      </c>
      <c r="B112" s="8" t="s">
        <v>8394</v>
      </c>
      <c r="C112" s="7">
        <v>0.54067823552057204</v>
      </c>
      <c r="D112" s="7">
        <v>0.26200000000000001</v>
      </c>
      <c r="E112" s="7">
        <v>1.2999999999999999E-2</v>
      </c>
      <c r="F112" s="8" t="s">
        <v>8393</v>
      </c>
    </row>
    <row r="113" spans="1:6">
      <c r="A113" s="7" t="s">
        <v>226</v>
      </c>
      <c r="B113" s="8" t="s">
        <v>8392</v>
      </c>
      <c r="C113" s="7">
        <v>0.59042490303294504</v>
      </c>
      <c r="D113" s="7">
        <v>0.94799999999999995</v>
      </c>
      <c r="E113" s="7">
        <v>0.89700000000000002</v>
      </c>
      <c r="F113" s="8" t="s">
        <v>8391</v>
      </c>
    </row>
    <row r="114" spans="1:6">
      <c r="A114" s="7" t="s">
        <v>734</v>
      </c>
      <c r="B114" s="8" t="s">
        <v>8390</v>
      </c>
      <c r="C114" s="7">
        <v>-0.44100824701979802</v>
      </c>
      <c r="D114" s="7">
        <v>0.183</v>
      </c>
      <c r="E114" s="7">
        <v>0.505</v>
      </c>
      <c r="F114" s="8" t="s">
        <v>8389</v>
      </c>
    </row>
    <row r="115" spans="1:6">
      <c r="A115" s="7" t="s">
        <v>292</v>
      </c>
      <c r="B115" s="8" t="s">
        <v>8388</v>
      </c>
      <c r="C115" s="7">
        <v>-0.27259615947750099</v>
      </c>
      <c r="D115" s="7">
        <v>1</v>
      </c>
      <c r="E115" s="7">
        <v>1</v>
      </c>
      <c r="F115" s="8" t="s">
        <v>8387</v>
      </c>
    </row>
    <row r="116" spans="1:6">
      <c r="A116" s="7" t="s">
        <v>776</v>
      </c>
      <c r="B116" s="8" t="s">
        <v>8386</v>
      </c>
      <c r="C116" s="7">
        <v>0.63982361437926505</v>
      </c>
      <c r="D116" s="7">
        <v>0.254</v>
      </c>
      <c r="E116" s="7">
        <v>8.9999999999999993E-3</v>
      </c>
      <c r="F116" s="8" t="s">
        <v>8385</v>
      </c>
    </row>
    <row r="117" spans="1:6">
      <c r="A117" s="7" t="s">
        <v>745</v>
      </c>
      <c r="B117" s="8" t="s">
        <v>8384</v>
      </c>
      <c r="C117" s="7">
        <v>-0.43958464343593501</v>
      </c>
      <c r="D117" s="7">
        <v>0.84699999999999998</v>
      </c>
      <c r="E117" s="7">
        <v>0.91500000000000004</v>
      </c>
      <c r="F117" s="8" t="s">
        <v>8383</v>
      </c>
    </row>
    <row r="118" spans="1:6">
      <c r="A118" s="7" t="s">
        <v>8382</v>
      </c>
      <c r="B118" s="8" t="s">
        <v>8381</v>
      </c>
      <c r="C118" s="7">
        <v>-0.34999905276632398</v>
      </c>
      <c r="D118" s="7">
        <v>0.98699999999999999</v>
      </c>
      <c r="E118" s="7">
        <v>0.98099999999999998</v>
      </c>
      <c r="F118" s="8" t="s">
        <v>8380</v>
      </c>
    </row>
    <row r="119" spans="1:6">
      <c r="A119" s="7" t="s">
        <v>702</v>
      </c>
      <c r="B119" s="8" t="s">
        <v>8379</v>
      </c>
      <c r="C119" s="7">
        <v>-0.41221344663980303</v>
      </c>
      <c r="D119" s="7">
        <v>3.6999999999999998E-2</v>
      </c>
      <c r="E119" s="7">
        <v>0.26300000000000001</v>
      </c>
      <c r="F119" s="8" t="s">
        <v>8378</v>
      </c>
    </row>
    <row r="120" spans="1:6">
      <c r="A120" s="7" t="s">
        <v>8377</v>
      </c>
      <c r="B120" s="8" t="s">
        <v>8376</v>
      </c>
      <c r="C120" s="7">
        <v>-0.354000033951342</v>
      </c>
      <c r="D120" s="7">
        <v>0.03</v>
      </c>
      <c r="E120" s="7">
        <v>0.248</v>
      </c>
      <c r="F120" s="8" t="s">
        <v>8375</v>
      </c>
    </row>
    <row r="121" spans="1:6">
      <c r="A121" s="7" t="s">
        <v>8374</v>
      </c>
      <c r="B121" s="8" t="s">
        <v>8373</v>
      </c>
      <c r="C121" s="7">
        <v>-0.290399419195075</v>
      </c>
      <c r="D121" s="7">
        <v>0.03</v>
      </c>
      <c r="E121" s="7">
        <v>0.248</v>
      </c>
      <c r="F121" s="8" t="s">
        <v>8372</v>
      </c>
    </row>
    <row r="122" spans="1:6">
      <c r="A122" s="7" t="s">
        <v>8371</v>
      </c>
      <c r="B122" s="8" t="s">
        <v>8370</v>
      </c>
      <c r="C122" s="7">
        <v>0.40782651917311002</v>
      </c>
      <c r="D122" s="7">
        <v>0.996</v>
      </c>
      <c r="E122" s="7">
        <v>0.96899999999999997</v>
      </c>
      <c r="F122" s="8" t="s">
        <v>8369</v>
      </c>
    </row>
    <row r="123" spans="1:6">
      <c r="A123" s="7" t="s">
        <v>8368</v>
      </c>
      <c r="B123" s="8" t="s">
        <v>8367</v>
      </c>
      <c r="C123" s="7">
        <v>-0.33453389407776901</v>
      </c>
      <c r="D123" s="7">
        <v>1</v>
      </c>
      <c r="E123" s="7">
        <v>1</v>
      </c>
      <c r="F123" s="8" t="s">
        <v>8366</v>
      </c>
    </row>
    <row r="124" spans="1:6">
      <c r="A124" s="7" t="s">
        <v>218</v>
      </c>
      <c r="B124" s="8" t="s">
        <v>8365</v>
      </c>
      <c r="C124" s="7">
        <v>0.855065870212666</v>
      </c>
      <c r="D124" s="7">
        <v>0.57399999999999995</v>
      </c>
      <c r="E124" s="7">
        <v>0.34499999999999997</v>
      </c>
      <c r="F124" s="8" t="s">
        <v>8364</v>
      </c>
    </row>
    <row r="125" spans="1:6">
      <c r="A125" s="7" t="s">
        <v>78</v>
      </c>
      <c r="B125" s="8" t="s">
        <v>8363</v>
      </c>
      <c r="C125" s="7">
        <v>-0.61233227845813698</v>
      </c>
      <c r="D125" s="7">
        <v>0.98499999999999999</v>
      </c>
      <c r="E125" s="7">
        <v>0.99399999999999999</v>
      </c>
      <c r="F125" s="8" t="s">
        <v>8362</v>
      </c>
    </row>
    <row r="126" spans="1:6">
      <c r="A126" s="7" t="s">
        <v>8361</v>
      </c>
      <c r="B126" s="8" t="s">
        <v>8360</v>
      </c>
      <c r="C126" s="7">
        <v>-0.43271721410354302</v>
      </c>
      <c r="D126" s="7">
        <v>1</v>
      </c>
      <c r="E126" s="7">
        <v>1</v>
      </c>
      <c r="F126" s="8" t="s">
        <v>8359</v>
      </c>
    </row>
    <row r="127" spans="1:6">
      <c r="A127" s="7" t="s">
        <v>774</v>
      </c>
      <c r="B127" s="8" t="s">
        <v>8358</v>
      </c>
      <c r="C127" s="7">
        <v>0.71059268526747299</v>
      </c>
      <c r="D127" s="7">
        <v>0.39400000000000002</v>
      </c>
      <c r="E127" s="7">
        <v>0.113</v>
      </c>
      <c r="F127" s="8" t="s">
        <v>8357</v>
      </c>
    </row>
    <row r="128" spans="1:6">
      <c r="A128" s="7" t="s">
        <v>225</v>
      </c>
      <c r="B128" s="8" t="s">
        <v>8356</v>
      </c>
      <c r="C128" s="7">
        <v>0.55894841518298399</v>
      </c>
      <c r="D128" s="7">
        <v>0.83199999999999996</v>
      </c>
      <c r="E128" s="7">
        <v>0.63900000000000001</v>
      </c>
      <c r="F128" s="8" t="s">
        <v>8355</v>
      </c>
    </row>
    <row r="129" spans="1:6">
      <c r="A129" s="7" t="s">
        <v>8354</v>
      </c>
      <c r="B129" s="8" t="s">
        <v>8353</v>
      </c>
      <c r="C129" s="7">
        <v>0.49330699330496303</v>
      </c>
      <c r="D129" s="7">
        <v>0.95899999999999996</v>
      </c>
      <c r="E129" s="7">
        <v>0.82399999999999995</v>
      </c>
      <c r="F129" s="8" t="s">
        <v>8352</v>
      </c>
    </row>
    <row r="130" spans="1:6">
      <c r="A130" s="7" t="s">
        <v>773</v>
      </c>
      <c r="B130" s="8" t="s">
        <v>8351</v>
      </c>
      <c r="C130" s="7">
        <v>0.66552626754272204</v>
      </c>
      <c r="D130" s="7">
        <v>0.38100000000000001</v>
      </c>
      <c r="E130" s="7">
        <v>0.1</v>
      </c>
      <c r="F130" s="8" t="s">
        <v>8350</v>
      </c>
    </row>
    <row r="131" spans="1:6">
      <c r="A131" s="7" t="s">
        <v>89</v>
      </c>
      <c r="B131" s="8" t="s">
        <v>8349</v>
      </c>
      <c r="C131" s="7">
        <v>-0.50094900027007905</v>
      </c>
      <c r="D131" s="7">
        <v>0.78300000000000003</v>
      </c>
      <c r="E131" s="7">
        <v>0.85299999999999998</v>
      </c>
      <c r="F131" s="8" t="s">
        <v>8348</v>
      </c>
    </row>
    <row r="132" spans="1:6">
      <c r="A132" s="7" t="s">
        <v>721</v>
      </c>
      <c r="B132" s="8" t="s">
        <v>8347</v>
      </c>
      <c r="C132" s="7">
        <v>-0.42865404459916201</v>
      </c>
      <c r="D132" s="7">
        <v>0.11600000000000001</v>
      </c>
      <c r="E132" s="7">
        <v>0.39500000000000002</v>
      </c>
      <c r="F132" s="8" t="s">
        <v>8346</v>
      </c>
    </row>
    <row r="133" spans="1:6">
      <c r="A133" s="7" t="s">
        <v>8345</v>
      </c>
      <c r="B133" s="8" t="s">
        <v>8344</v>
      </c>
      <c r="C133" s="7">
        <v>-0.33991304775682901</v>
      </c>
      <c r="D133" s="7">
        <v>7.0999999999999994E-2</v>
      </c>
      <c r="E133" s="7">
        <v>0.32300000000000001</v>
      </c>
      <c r="F133" s="8" t="s">
        <v>8343</v>
      </c>
    </row>
    <row r="134" spans="1:6">
      <c r="A134" s="7" t="s">
        <v>8342</v>
      </c>
      <c r="B134" s="8" t="s">
        <v>8341</v>
      </c>
      <c r="C134" s="7">
        <v>-0.43581947366766299</v>
      </c>
      <c r="D134" s="7">
        <v>1</v>
      </c>
      <c r="E134" s="7">
        <v>1</v>
      </c>
      <c r="F134" s="8" t="s">
        <v>8340</v>
      </c>
    </row>
    <row r="135" spans="1:6">
      <c r="A135" s="7" t="s">
        <v>142</v>
      </c>
      <c r="B135" s="8" t="s">
        <v>8339</v>
      </c>
      <c r="C135" s="7">
        <v>-0.37751857173539399</v>
      </c>
      <c r="D135" s="7">
        <v>0.97</v>
      </c>
      <c r="E135" s="7">
        <v>0.98399999999999999</v>
      </c>
      <c r="F135" s="8" t="s">
        <v>8338</v>
      </c>
    </row>
    <row r="136" spans="1:6">
      <c r="A136" s="7" t="s">
        <v>8337</v>
      </c>
      <c r="B136" s="8" t="s">
        <v>8336</v>
      </c>
      <c r="C136" s="7">
        <v>-0.29228891477444902</v>
      </c>
      <c r="D136" s="7">
        <v>6.9000000000000006E-2</v>
      </c>
      <c r="E136" s="7">
        <v>0.32</v>
      </c>
      <c r="F136" s="8" t="s">
        <v>8335</v>
      </c>
    </row>
    <row r="137" spans="1:6">
      <c r="A137" s="7" t="s">
        <v>308</v>
      </c>
      <c r="B137" s="8" t="s">
        <v>8334</v>
      </c>
      <c r="C137" s="7">
        <v>-0.27609483811614099</v>
      </c>
      <c r="D137" s="7">
        <v>1</v>
      </c>
      <c r="E137" s="7">
        <v>0.997</v>
      </c>
      <c r="F137" s="8" t="s">
        <v>8333</v>
      </c>
    </row>
    <row r="138" spans="1:6">
      <c r="A138" s="7" t="s">
        <v>8332</v>
      </c>
      <c r="B138" s="8" t="s">
        <v>8331</v>
      </c>
      <c r="C138" s="7">
        <v>-0.44654509790625202</v>
      </c>
      <c r="D138" s="7">
        <v>1</v>
      </c>
      <c r="E138" s="7">
        <v>1</v>
      </c>
      <c r="F138" s="8" t="s">
        <v>8330</v>
      </c>
    </row>
    <row r="139" spans="1:6">
      <c r="A139" s="7" t="s">
        <v>85</v>
      </c>
      <c r="B139" s="8" t="s">
        <v>8329</v>
      </c>
      <c r="C139" s="7">
        <v>-0.57500499103312697</v>
      </c>
      <c r="D139" s="7">
        <v>0.89200000000000002</v>
      </c>
      <c r="E139" s="7">
        <v>0.91500000000000004</v>
      </c>
      <c r="F139" s="8" t="s">
        <v>8328</v>
      </c>
    </row>
    <row r="140" spans="1:6">
      <c r="A140" s="7" t="s">
        <v>237</v>
      </c>
      <c r="B140" s="8" t="s">
        <v>8327</v>
      </c>
      <c r="C140" s="7">
        <v>0.764884192646203</v>
      </c>
      <c r="D140" s="7">
        <v>0.55100000000000005</v>
      </c>
      <c r="E140" s="7">
        <v>0.317</v>
      </c>
      <c r="F140" s="8" t="s">
        <v>8326</v>
      </c>
    </row>
    <row r="141" spans="1:6">
      <c r="A141" s="7" t="s">
        <v>8325</v>
      </c>
      <c r="B141" s="8" t="s">
        <v>8324</v>
      </c>
      <c r="C141" s="7">
        <v>-0.372822152502786</v>
      </c>
      <c r="D141" s="7">
        <v>4.2999999999999997E-2</v>
      </c>
      <c r="E141" s="7">
        <v>0.26600000000000001</v>
      </c>
      <c r="F141" s="8" t="s">
        <v>8323</v>
      </c>
    </row>
    <row r="142" spans="1:6">
      <c r="A142" s="7" t="s">
        <v>8322</v>
      </c>
      <c r="B142" s="8" t="s">
        <v>8321</v>
      </c>
      <c r="C142" s="7">
        <v>-0.33366890866430898</v>
      </c>
      <c r="D142" s="7">
        <v>0.996</v>
      </c>
      <c r="E142" s="7">
        <v>1</v>
      </c>
      <c r="F142" s="8" t="s">
        <v>8320</v>
      </c>
    </row>
    <row r="143" spans="1:6">
      <c r="A143" s="7" t="s">
        <v>8319</v>
      </c>
      <c r="B143" s="8" t="s">
        <v>8318</v>
      </c>
      <c r="C143" s="7">
        <v>0.48996437180827401</v>
      </c>
      <c r="D143" s="7">
        <v>0.224</v>
      </c>
      <c r="E143" s="7">
        <v>0</v>
      </c>
      <c r="F143" s="8" t="s">
        <v>8317</v>
      </c>
    </row>
    <row r="144" spans="1:6">
      <c r="A144" s="7" t="s">
        <v>8316</v>
      </c>
      <c r="B144" s="8" t="s">
        <v>8315</v>
      </c>
      <c r="C144" s="7">
        <v>-0.37516138243759201</v>
      </c>
      <c r="D144" s="7">
        <v>0.13800000000000001</v>
      </c>
      <c r="E144" s="7">
        <v>0.42299999999999999</v>
      </c>
      <c r="F144" s="8" t="s">
        <v>8314</v>
      </c>
    </row>
    <row r="145" spans="1:6">
      <c r="A145" s="7" t="s">
        <v>366</v>
      </c>
      <c r="B145" s="8" t="s">
        <v>8313</v>
      </c>
      <c r="C145" s="7">
        <v>-0.30145441233002801</v>
      </c>
      <c r="D145" s="7">
        <v>1</v>
      </c>
      <c r="E145" s="7">
        <v>1</v>
      </c>
      <c r="F145" s="8" t="s">
        <v>8312</v>
      </c>
    </row>
    <row r="146" spans="1:6">
      <c r="A146" s="7" t="s">
        <v>8311</v>
      </c>
      <c r="B146" s="8" t="s">
        <v>8310</v>
      </c>
      <c r="C146" s="7">
        <v>0.44632293514853899</v>
      </c>
      <c r="D146" s="7">
        <v>0.94799999999999995</v>
      </c>
      <c r="E146" s="7">
        <v>0.76200000000000001</v>
      </c>
      <c r="F146" s="8" t="s">
        <v>8309</v>
      </c>
    </row>
    <row r="147" spans="1:6">
      <c r="A147" s="7" t="s">
        <v>710</v>
      </c>
      <c r="B147" s="8" t="s">
        <v>8308</v>
      </c>
      <c r="C147" s="7">
        <v>-0.370992627551051</v>
      </c>
      <c r="D147" s="7">
        <v>3.9E-2</v>
      </c>
      <c r="E147" s="7">
        <v>0.25700000000000001</v>
      </c>
      <c r="F147" s="8" t="s">
        <v>8307</v>
      </c>
    </row>
    <row r="148" spans="1:6">
      <c r="A148" s="7" t="s">
        <v>8306</v>
      </c>
      <c r="B148" s="8" t="s">
        <v>8305</v>
      </c>
      <c r="C148" s="7">
        <v>-0.37069716736216202</v>
      </c>
      <c r="D148" s="7">
        <v>0.93500000000000005</v>
      </c>
      <c r="E148" s="7">
        <v>0.96599999999999997</v>
      </c>
      <c r="F148" s="8" t="s">
        <v>8304</v>
      </c>
    </row>
    <row r="149" spans="1:6">
      <c r="A149" s="7" t="s">
        <v>8303</v>
      </c>
      <c r="B149" s="8" t="s">
        <v>8302</v>
      </c>
      <c r="C149" s="7">
        <v>-0.36862932970023099</v>
      </c>
      <c r="D149" s="7">
        <v>0.14399999999999999</v>
      </c>
      <c r="E149" s="7">
        <v>0.436</v>
      </c>
      <c r="F149" s="8" t="s">
        <v>8301</v>
      </c>
    </row>
    <row r="150" spans="1:6">
      <c r="A150" s="7" t="s">
        <v>732</v>
      </c>
      <c r="B150" s="8" t="s">
        <v>8300</v>
      </c>
      <c r="C150" s="7">
        <v>-0.41650256958243997</v>
      </c>
      <c r="D150" s="7">
        <v>0.14199999999999999</v>
      </c>
      <c r="E150" s="7">
        <v>0.42599999999999999</v>
      </c>
      <c r="F150" s="8" t="s">
        <v>8299</v>
      </c>
    </row>
    <row r="151" spans="1:6">
      <c r="A151" s="7" t="s">
        <v>8298</v>
      </c>
      <c r="B151" s="8" t="s">
        <v>8297</v>
      </c>
      <c r="C151" s="7">
        <v>-0.34640527730127602</v>
      </c>
      <c r="D151" s="7">
        <v>0.123</v>
      </c>
      <c r="E151" s="7">
        <v>0.40100000000000002</v>
      </c>
      <c r="F151" s="8" t="s">
        <v>8296</v>
      </c>
    </row>
    <row r="152" spans="1:6">
      <c r="A152" s="7" t="s">
        <v>8295</v>
      </c>
      <c r="B152" s="8" t="s">
        <v>8294</v>
      </c>
      <c r="C152" s="7">
        <v>0.419323497830696</v>
      </c>
      <c r="D152" s="7">
        <v>0.996</v>
      </c>
      <c r="E152" s="7">
        <v>0.95299999999999996</v>
      </c>
      <c r="F152" s="8" t="s">
        <v>8293</v>
      </c>
    </row>
    <row r="153" spans="1:6">
      <c r="A153" s="7" t="s">
        <v>32</v>
      </c>
      <c r="B153" s="8" t="s">
        <v>8292</v>
      </c>
      <c r="C153" s="7">
        <v>-0.46296389156043699</v>
      </c>
      <c r="D153" s="7">
        <v>0.96099999999999997</v>
      </c>
      <c r="E153" s="7">
        <v>0.99399999999999999</v>
      </c>
      <c r="F153" s="8" t="s">
        <v>8291</v>
      </c>
    </row>
    <row r="154" spans="1:6">
      <c r="A154" s="7" t="s">
        <v>70</v>
      </c>
      <c r="B154" s="8" t="s">
        <v>8290</v>
      </c>
      <c r="C154" s="7">
        <v>-0.36146138396303201</v>
      </c>
      <c r="D154" s="7">
        <v>0.99399999999999999</v>
      </c>
      <c r="E154" s="7">
        <v>1</v>
      </c>
      <c r="F154" s="8" t="s">
        <v>8289</v>
      </c>
    </row>
    <row r="155" spans="1:6">
      <c r="A155" s="7" t="s">
        <v>782</v>
      </c>
      <c r="B155" s="8" t="s">
        <v>8288</v>
      </c>
      <c r="C155" s="7">
        <v>0.65057289346904401</v>
      </c>
      <c r="D155" s="7">
        <v>0.23699999999999999</v>
      </c>
      <c r="E155" s="7">
        <v>8.9999999999999993E-3</v>
      </c>
      <c r="F155" s="8" t="s">
        <v>8287</v>
      </c>
    </row>
    <row r="156" spans="1:6">
      <c r="A156" s="7" t="s">
        <v>8286</v>
      </c>
      <c r="B156" s="8" t="s">
        <v>8285</v>
      </c>
      <c r="C156" s="7">
        <v>0.41865140345629498</v>
      </c>
      <c r="D156" s="7">
        <v>0.996</v>
      </c>
      <c r="E156" s="7">
        <v>0.94399999999999995</v>
      </c>
      <c r="F156" s="8" t="s">
        <v>8284</v>
      </c>
    </row>
    <row r="157" spans="1:6">
      <c r="A157" s="7" t="s">
        <v>757</v>
      </c>
      <c r="B157" s="8" t="s">
        <v>8283</v>
      </c>
      <c r="C157" s="7">
        <v>-0.45297336521632903</v>
      </c>
      <c r="D157" s="7">
        <v>0.97</v>
      </c>
      <c r="E157" s="7">
        <v>0.98099999999999998</v>
      </c>
      <c r="F157" s="8" t="s">
        <v>8282</v>
      </c>
    </row>
    <row r="158" spans="1:6">
      <c r="A158" s="7" t="s">
        <v>471</v>
      </c>
      <c r="B158" s="8" t="s">
        <v>8281</v>
      </c>
      <c r="C158" s="7">
        <v>-0.370996432366552</v>
      </c>
      <c r="D158" s="7">
        <v>0.96299999999999997</v>
      </c>
      <c r="E158" s="7">
        <v>0.97799999999999998</v>
      </c>
      <c r="F158" s="8" t="s">
        <v>8280</v>
      </c>
    </row>
    <row r="159" spans="1:6">
      <c r="A159" s="7" t="s">
        <v>8279</v>
      </c>
      <c r="B159" s="8" t="s">
        <v>8278</v>
      </c>
      <c r="C159" s="7">
        <v>0.58986506866342903</v>
      </c>
      <c r="D159" s="7">
        <v>0.224</v>
      </c>
      <c r="E159" s="7">
        <v>3.0000000000000001E-3</v>
      </c>
      <c r="F159" s="8" t="s">
        <v>8277</v>
      </c>
    </row>
    <row r="160" spans="1:6">
      <c r="A160" s="7" t="s">
        <v>731</v>
      </c>
      <c r="B160" s="8" t="s">
        <v>8276</v>
      </c>
      <c r="C160" s="7">
        <v>-0.36913913555757399</v>
      </c>
      <c r="D160" s="7">
        <v>5.1999999999999998E-2</v>
      </c>
      <c r="E160" s="7">
        <v>0.27900000000000003</v>
      </c>
      <c r="F160" s="8" t="s">
        <v>8275</v>
      </c>
    </row>
    <row r="161" spans="1:6">
      <c r="A161" s="7" t="s">
        <v>728</v>
      </c>
      <c r="B161" s="8" t="s">
        <v>8274</v>
      </c>
      <c r="C161" s="7">
        <v>-0.53374526668314703</v>
      </c>
      <c r="D161" s="7">
        <v>0.11</v>
      </c>
      <c r="E161" s="7">
        <v>0.36699999999999999</v>
      </c>
      <c r="F161" s="8" t="s">
        <v>8273</v>
      </c>
    </row>
    <row r="162" spans="1:6">
      <c r="A162" s="7" t="s">
        <v>8272</v>
      </c>
      <c r="B162" s="8" t="s">
        <v>8271</v>
      </c>
      <c r="C162" s="7">
        <v>-0.27126420504761301</v>
      </c>
      <c r="D162" s="7">
        <v>1</v>
      </c>
      <c r="E162" s="7">
        <v>1</v>
      </c>
      <c r="F162" s="8" t="s">
        <v>8270</v>
      </c>
    </row>
    <row r="163" spans="1:6">
      <c r="A163" s="7" t="s">
        <v>147</v>
      </c>
      <c r="B163" s="8" t="s">
        <v>8269</v>
      </c>
      <c r="C163" s="7">
        <v>-0.455299365540414</v>
      </c>
      <c r="D163" s="7">
        <v>0.96799999999999997</v>
      </c>
      <c r="E163" s="7">
        <v>0.97799999999999998</v>
      </c>
      <c r="F163" s="8" t="s">
        <v>8268</v>
      </c>
    </row>
    <row r="164" spans="1:6">
      <c r="A164" s="7" t="s">
        <v>315</v>
      </c>
      <c r="B164" s="8" t="s">
        <v>8267</v>
      </c>
      <c r="C164" s="7">
        <v>-0.40779110665193302</v>
      </c>
      <c r="D164" s="7">
        <v>0.84699999999999998</v>
      </c>
      <c r="E164" s="7">
        <v>0.93100000000000005</v>
      </c>
      <c r="F164" s="8" t="s">
        <v>8266</v>
      </c>
    </row>
    <row r="165" spans="1:6">
      <c r="A165" s="7" t="s">
        <v>8265</v>
      </c>
      <c r="B165" s="8" t="s">
        <v>8264</v>
      </c>
      <c r="C165" s="7">
        <v>0.29583504716514197</v>
      </c>
      <c r="D165" s="7">
        <v>0.86199999999999999</v>
      </c>
      <c r="E165" s="7">
        <v>0.57999999999999996</v>
      </c>
      <c r="F165" s="8" t="s">
        <v>8263</v>
      </c>
    </row>
    <row r="166" spans="1:6">
      <c r="A166" s="7" t="s">
        <v>255</v>
      </c>
      <c r="B166" s="8" t="s">
        <v>8262</v>
      </c>
      <c r="C166" s="7">
        <v>0.51002873363046297</v>
      </c>
      <c r="D166" s="7">
        <v>0.98899999999999999</v>
      </c>
      <c r="E166" s="7">
        <v>0.97499999999999998</v>
      </c>
      <c r="F166" s="8" t="s">
        <v>8261</v>
      </c>
    </row>
    <row r="167" spans="1:6">
      <c r="A167" s="7" t="s">
        <v>8260</v>
      </c>
      <c r="B167" s="8" t="s">
        <v>8259</v>
      </c>
      <c r="C167" s="7">
        <v>-0.32154145761188602</v>
      </c>
      <c r="D167" s="7">
        <v>8.2000000000000003E-2</v>
      </c>
      <c r="E167" s="7">
        <v>0.33500000000000002</v>
      </c>
      <c r="F167" s="8" t="s">
        <v>8258</v>
      </c>
    </row>
    <row r="168" spans="1:6">
      <c r="A168" s="7" t="s">
        <v>8257</v>
      </c>
      <c r="B168" s="8" t="s">
        <v>8256</v>
      </c>
      <c r="C168" s="7">
        <v>0.41454217837061702</v>
      </c>
      <c r="D168" s="7">
        <v>0.97</v>
      </c>
      <c r="E168" s="7">
        <v>0.875</v>
      </c>
      <c r="F168" s="8" t="s">
        <v>8255</v>
      </c>
    </row>
    <row r="169" spans="1:6">
      <c r="A169" s="7" t="s">
        <v>8254</v>
      </c>
      <c r="B169" s="8" t="s">
        <v>8253</v>
      </c>
      <c r="C169" s="7">
        <v>-0.37480061507921802</v>
      </c>
      <c r="D169" s="7">
        <v>0.97399999999999998</v>
      </c>
      <c r="E169" s="7">
        <v>0.97799999999999998</v>
      </c>
      <c r="F169" s="8" t="s">
        <v>8252</v>
      </c>
    </row>
    <row r="170" spans="1:6">
      <c r="A170" s="7" t="s">
        <v>8251</v>
      </c>
      <c r="B170" s="8" t="s">
        <v>8250</v>
      </c>
      <c r="C170" s="7">
        <v>0.49390915009928998</v>
      </c>
      <c r="D170" s="7">
        <v>0.21299999999999999</v>
      </c>
      <c r="E170" s="7">
        <v>0</v>
      </c>
      <c r="F170" s="8" t="s">
        <v>8249</v>
      </c>
    </row>
    <row r="171" spans="1:6">
      <c r="A171" s="7" t="s">
        <v>384</v>
      </c>
      <c r="B171" s="8" t="s">
        <v>8248</v>
      </c>
      <c r="C171" s="7">
        <v>0.30972190665939098</v>
      </c>
      <c r="D171" s="7">
        <v>0.90300000000000002</v>
      </c>
      <c r="E171" s="7">
        <v>0.65800000000000003</v>
      </c>
      <c r="F171" s="8" t="s">
        <v>8247</v>
      </c>
    </row>
    <row r="172" spans="1:6">
      <c r="A172" s="7" t="s">
        <v>8246</v>
      </c>
      <c r="B172" s="8" t="s">
        <v>8245</v>
      </c>
      <c r="C172" s="7">
        <v>-0.33041270638730702</v>
      </c>
      <c r="D172" s="7">
        <v>0.105</v>
      </c>
      <c r="E172" s="7">
        <v>0.36699999999999999</v>
      </c>
      <c r="F172" s="8" t="s">
        <v>8244</v>
      </c>
    </row>
    <row r="173" spans="1:6">
      <c r="A173" s="7" t="s">
        <v>8243</v>
      </c>
      <c r="B173" s="8" t="s">
        <v>8242</v>
      </c>
      <c r="C173" s="7">
        <v>-0.37518655138414703</v>
      </c>
      <c r="D173" s="7">
        <v>0.13800000000000001</v>
      </c>
      <c r="E173" s="7">
        <v>0.41699999999999998</v>
      </c>
      <c r="F173" s="8" t="s">
        <v>8241</v>
      </c>
    </row>
    <row r="174" spans="1:6">
      <c r="A174" s="7" t="s">
        <v>754</v>
      </c>
      <c r="B174" s="8" t="s">
        <v>8240</v>
      </c>
      <c r="C174" s="7">
        <v>-0.43625381680335501</v>
      </c>
      <c r="D174" s="7">
        <v>0.90800000000000003</v>
      </c>
      <c r="E174" s="7">
        <v>0.94</v>
      </c>
      <c r="F174" s="8" t="s">
        <v>8239</v>
      </c>
    </row>
    <row r="175" spans="1:6">
      <c r="A175" s="7" t="s">
        <v>8238</v>
      </c>
      <c r="B175" s="8" t="s">
        <v>8237</v>
      </c>
      <c r="C175" s="7">
        <v>-0.31458902756219098</v>
      </c>
      <c r="D175" s="7">
        <v>1</v>
      </c>
      <c r="E175" s="7">
        <v>0.997</v>
      </c>
      <c r="F175" s="8" t="s">
        <v>8236</v>
      </c>
    </row>
    <row r="176" spans="1:6">
      <c r="A176" s="7" t="s">
        <v>8235</v>
      </c>
      <c r="B176" s="8" t="s">
        <v>8234</v>
      </c>
      <c r="C176" s="7">
        <v>-0.37307982000703499</v>
      </c>
      <c r="D176" s="7">
        <v>9.7000000000000003E-2</v>
      </c>
      <c r="E176" s="7">
        <v>0.34200000000000003</v>
      </c>
      <c r="F176" s="8" t="s">
        <v>8233</v>
      </c>
    </row>
    <row r="177" spans="1:6">
      <c r="A177" s="7" t="s">
        <v>8232</v>
      </c>
      <c r="B177" s="8" t="s">
        <v>8231</v>
      </c>
      <c r="C177" s="7">
        <v>-0.399358075974728</v>
      </c>
      <c r="D177" s="7">
        <v>0.112</v>
      </c>
      <c r="E177" s="7">
        <v>0.37</v>
      </c>
      <c r="F177" s="8" t="s">
        <v>8230</v>
      </c>
    </row>
    <row r="178" spans="1:6">
      <c r="A178" s="7" t="s">
        <v>8229</v>
      </c>
      <c r="B178" s="8" t="s">
        <v>8228</v>
      </c>
      <c r="C178" s="7">
        <v>-0.36101483758583103</v>
      </c>
      <c r="D178" s="7">
        <v>0.13500000000000001</v>
      </c>
      <c r="E178" s="7">
        <v>0.40400000000000003</v>
      </c>
      <c r="F178" s="8" t="s">
        <v>8227</v>
      </c>
    </row>
    <row r="179" spans="1:6">
      <c r="A179" s="7" t="s">
        <v>410</v>
      </c>
      <c r="B179" s="8" t="s">
        <v>8226</v>
      </c>
      <c r="C179" s="7">
        <v>-0.25382194155869597</v>
      </c>
      <c r="D179" s="7">
        <v>1</v>
      </c>
      <c r="E179" s="7">
        <v>1</v>
      </c>
      <c r="F179" s="8" t="s">
        <v>8225</v>
      </c>
    </row>
    <row r="180" spans="1:6">
      <c r="A180" s="7" t="s">
        <v>8224</v>
      </c>
      <c r="B180" s="8" t="s">
        <v>8223</v>
      </c>
      <c r="C180" s="7">
        <v>-0.291919190375661</v>
      </c>
      <c r="D180" s="7">
        <v>0.97199999999999998</v>
      </c>
      <c r="E180" s="7">
        <v>0.99399999999999999</v>
      </c>
      <c r="F180" s="8" t="s">
        <v>8222</v>
      </c>
    </row>
    <row r="181" spans="1:6">
      <c r="A181" s="7" t="s">
        <v>43</v>
      </c>
      <c r="B181" s="8" t="s">
        <v>8221</v>
      </c>
      <c r="C181" s="7">
        <v>-0.46508693624687097</v>
      </c>
      <c r="D181" s="7">
        <v>7.4999999999999997E-2</v>
      </c>
      <c r="E181" s="7">
        <v>0.31</v>
      </c>
      <c r="F181" s="8" t="s">
        <v>8220</v>
      </c>
    </row>
    <row r="182" spans="1:6">
      <c r="A182" s="7" t="s">
        <v>8219</v>
      </c>
      <c r="B182" s="8" t="s">
        <v>8218</v>
      </c>
      <c r="C182" s="7">
        <v>-0.321008893117677</v>
      </c>
      <c r="D182" s="7">
        <v>6.9000000000000006E-2</v>
      </c>
      <c r="E182" s="7">
        <v>0.30399999999999999</v>
      </c>
      <c r="F182" s="8" t="s">
        <v>8217</v>
      </c>
    </row>
    <row r="183" spans="1:6">
      <c r="A183" s="7" t="s">
        <v>8216</v>
      </c>
      <c r="B183" s="8" t="s">
        <v>8215</v>
      </c>
      <c r="C183" s="7">
        <v>-0.32324661157955697</v>
      </c>
      <c r="D183" s="7">
        <v>0.129</v>
      </c>
      <c r="E183" s="7">
        <v>0.41099999999999998</v>
      </c>
      <c r="F183" s="8" t="s">
        <v>8214</v>
      </c>
    </row>
    <row r="184" spans="1:6">
      <c r="A184" s="7" t="s">
        <v>8213</v>
      </c>
      <c r="B184" s="8" t="s">
        <v>8212</v>
      </c>
      <c r="C184" s="7">
        <v>-0.372008364000043</v>
      </c>
      <c r="D184" s="7">
        <v>0.88800000000000001</v>
      </c>
      <c r="E184" s="7">
        <v>0.92200000000000004</v>
      </c>
      <c r="F184" s="8" t="s">
        <v>8211</v>
      </c>
    </row>
    <row r="185" spans="1:6">
      <c r="A185" s="7" t="s">
        <v>8210</v>
      </c>
      <c r="B185" s="8" t="s">
        <v>8209</v>
      </c>
      <c r="C185" s="7">
        <v>0.55959923105010401</v>
      </c>
      <c r="D185" s="7">
        <v>0.26200000000000001</v>
      </c>
      <c r="E185" s="7">
        <v>3.1E-2</v>
      </c>
      <c r="F185" s="8" t="s">
        <v>8208</v>
      </c>
    </row>
    <row r="186" spans="1:6">
      <c r="A186" s="7" t="s">
        <v>8207</v>
      </c>
      <c r="B186" s="8" t="s">
        <v>8206</v>
      </c>
      <c r="C186" s="7">
        <v>-0.30988172840820599</v>
      </c>
      <c r="D186" s="7">
        <v>0.996</v>
      </c>
      <c r="E186" s="7">
        <v>1</v>
      </c>
      <c r="F186" s="8" t="s">
        <v>8205</v>
      </c>
    </row>
    <row r="187" spans="1:6">
      <c r="A187" s="7" t="s">
        <v>8204</v>
      </c>
      <c r="B187" s="8" t="s">
        <v>8203</v>
      </c>
      <c r="C187" s="7">
        <v>0.55789184300894801</v>
      </c>
      <c r="D187" s="7">
        <v>0.252</v>
      </c>
      <c r="E187" s="7">
        <v>2.5000000000000001E-2</v>
      </c>
      <c r="F187" s="8" t="s">
        <v>8202</v>
      </c>
    </row>
    <row r="188" spans="1:6">
      <c r="A188" s="7" t="s">
        <v>58</v>
      </c>
      <c r="B188" s="8" t="s">
        <v>8201</v>
      </c>
      <c r="C188" s="7">
        <v>-0.345294041127925</v>
      </c>
      <c r="D188" s="7">
        <v>0.96599999999999997</v>
      </c>
      <c r="E188" s="7">
        <v>0.98099999999999998</v>
      </c>
      <c r="F188" s="8" t="s">
        <v>8200</v>
      </c>
    </row>
    <row r="189" spans="1:6">
      <c r="A189" s="7" t="s">
        <v>8199</v>
      </c>
      <c r="B189" s="8" t="s">
        <v>8198</v>
      </c>
      <c r="C189" s="7">
        <v>-0.310888335010714</v>
      </c>
      <c r="D189" s="7">
        <v>0.06</v>
      </c>
      <c r="E189" s="7">
        <v>0.28499999999999998</v>
      </c>
      <c r="F189" s="8" t="s">
        <v>8197</v>
      </c>
    </row>
    <row r="190" spans="1:6">
      <c r="A190" s="7" t="s">
        <v>718</v>
      </c>
      <c r="B190" s="8" t="s">
        <v>8196</v>
      </c>
      <c r="C190" s="7">
        <v>-0.38164938600359999</v>
      </c>
      <c r="D190" s="7">
        <v>0.99399999999999999</v>
      </c>
      <c r="E190" s="7">
        <v>0.99099999999999999</v>
      </c>
      <c r="F190" s="8" t="s">
        <v>8195</v>
      </c>
    </row>
    <row r="191" spans="1:6">
      <c r="A191" s="7" t="s">
        <v>91</v>
      </c>
      <c r="B191" s="8" t="s">
        <v>8194</v>
      </c>
      <c r="C191" s="7">
        <v>-0.39275012032284901</v>
      </c>
      <c r="D191" s="7">
        <v>0.96299999999999997</v>
      </c>
      <c r="E191" s="7">
        <v>0.97199999999999998</v>
      </c>
      <c r="F191" s="8" t="s">
        <v>8193</v>
      </c>
    </row>
    <row r="192" spans="1:6">
      <c r="A192" s="7" t="s">
        <v>8192</v>
      </c>
      <c r="B192" s="8" t="s">
        <v>8191</v>
      </c>
      <c r="C192" s="7">
        <v>0.46081624560102002</v>
      </c>
      <c r="D192" s="7">
        <v>0.88800000000000001</v>
      </c>
      <c r="E192" s="7">
        <v>0.70499999999999996</v>
      </c>
      <c r="F192" s="8" t="s">
        <v>8190</v>
      </c>
    </row>
    <row r="193" spans="1:6">
      <c r="A193" s="7" t="s">
        <v>725</v>
      </c>
      <c r="B193" s="8" t="s">
        <v>8189</v>
      </c>
      <c r="C193" s="7">
        <v>-0.36111065433318101</v>
      </c>
      <c r="D193" s="7">
        <v>0.996</v>
      </c>
      <c r="E193" s="7">
        <v>0.997</v>
      </c>
      <c r="F193" s="8" t="s">
        <v>8188</v>
      </c>
    </row>
    <row r="194" spans="1:6">
      <c r="A194" s="7" t="s">
        <v>748</v>
      </c>
      <c r="B194" s="8" t="s">
        <v>8187</v>
      </c>
      <c r="C194" s="7">
        <v>-0.36024841139347402</v>
      </c>
      <c r="D194" s="7">
        <v>0.98299999999999998</v>
      </c>
      <c r="E194" s="7">
        <v>1</v>
      </c>
      <c r="F194" s="8" t="s">
        <v>8186</v>
      </c>
    </row>
    <row r="195" spans="1:6">
      <c r="A195" s="7" t="s">
        <v>8185</v>
      </c>
      <c r="B195" s="8" t="s">
        <v>8184</v>
      </c>
      <c r="C195" s="7">
        <v>-0.25089689848061097</v>
      </c>
      <c r="D195" s="7">
        <v>1</v>
      </c>
      <c r="E195" s="7">
        <v>1</v>
      </c>
      <c r="F195" s="8" t="s">
        <v>8183</v>
      </c>
    </row>
    <row r="196" spans="1:6">
      <c r="A196" s="7" t="s">
        <v>8182</v>
      </c>
      <c r="B196" s="8" t="s">
        <v>8181</v>
      </c>
      <c r="C196" s="7">
        <v>-0.409079797377496</v>
      </c>
      <c r="D196" s="7">
        <v>0.123</v>
      </c>
      <c r="E196" s="7">
        <v>0.379</v>
      </c>
      <c r="F196" s="8" t="s">
        <v>8180</v>
      </c>
    </row>
    <row r="197" spans="1:6">
      <c r="A197" s="7" t="s">
        <v>8179</v>
      </c>
      <c r="B197" s="8" t="s">
        <v>8178</v>
      </c>
      <c r="C197" s="7">
        <v>-0.35411805172495597</v>
      </c>
      <c r="D197" s="7">
        <v>0.155</v>
      </c>
      <c r="E197" s="7">
        <v>0.436</v>
      </c>
      <c r="F197" s="8" t="s">
        <v>8177</v>
      </c>
    </row>
    <row r="198" spans="1:6">
      <c r="A198" s="7" t="s">
        <v>8176</v>
      </c>
      <c r="B198" s="8" t="s">
        <v>8175</v>
      </c>
      <c r="C198" s="7">
        <v>0.51444312686622595</v>
      </c>
      <c r="D198" s="7">
        <v>0.23</v>
      </c>
      <c r="E198" s="7">
        <v>1.6E-2</v>
      </c>
      <c r="F198" s="8" t="s">
        <v>8174</v>
      </c>
    </row>
    <row r="199" spans="1:6">
      <c r="A199" s="7" t="s">
        <v>8173</v>
      </c>
      <c r="B199" s="8" t="s">
        <v>8172</v>
      </c>
      <c r="C199" s="7">
        <v>-0.386166034751314</v>
      </c>
      <c r="D199" s="7">
        <v>7.0999999999999994E-2</v>
      </c>
      <c r="E199" s="7">
        <v>0.30099999999999999</v>
      </c>
      <c r="F199" s="8" t="s">
        <v>8171</v>
      </c>
    </row>
    <row r="200" spans="1:6">
      <c r="A200" s="7" t="s">
        <v>8170</v>
      </c>
      <c r="B200" s="8" t="s">
        <v>8169</v>
      </c>
      <c r="C200" s="7">
        <v>-0.30156324238196303</v>
      </c>
      <c r="D200" s="7">
        <v>7.2999999999999995E-2</v>
      </c>
      <c r="E200" s="7">
        <v>0.30399999999999999</v>
      </c>
      <c r="F200" s="8" t="s">
        <v>8168</v>
      </c>
    </row>
    <row r="201" spans="1:6">
      <c r="A201" s="7" t="s">
        <v>8167</v>
      </c>
      <c r="B201" s="8" t="s">
        <v>8166</v>
      </c>
      <c r="C201" s="7">
        <v>-0.25855603913626801</v>
      </c>
      <c r="D201" s="7">
        <v>3.4000000000000002E-2</v>
      </c>
      <c r="E201" s="7">
        <v>0.23200000000000001</v>
      </c>
      <c r="F201" s="8" t="s">
        <v>8165</v>
      </c>
    </row>
    <row r="202" spans="1:6">
      <c r="A202" s="7" t="s">
        <v>8164</v>
      </c>
      <c r="B202" s="8" t="s">
        <v>8163</v>
      </c>
      <c r="C202" s="7">
        <v>0.40207961129620601</v>
      </c>
      <c r="D202" s="7">
        <v>0.79100000000000004</v>
      </c>
      <c r="E202" s="7">
        <v>0.56100000000000005</v>
      </c>
      <c r="F202" s="8" t="s">
        <v>8162</v>
      </c>
    </row>
    <row r="203" spans="1:6">
      <c r="A203" s="7" t="s">
        <v>777</v>
      </c>
      <c r="B203" s="8" t="s">
        <v>8161</v>
      </c>
      <c r="C203" s="7">
        <v>0.56207205459357801</v>
      </c>
      <c r="D203" s="7">
        <v>0.38100000000000001</v>
      </c>
      <c r="E203" s="7">
        <v>0.11899999999999999</v>
      </c>
      <c r="F203" s="8" t="s">
        <v>8160</v>
      </c>
    </row>
    <row r="204" spans="1:6">
      <c r="A204" s="7" t="s">
        <v>8159</v>
      </c>
      <c r="B204" s="8" t="s">
        <v>8158</v>
      </c>
      <c r="C204" s="7">
        <v>-0.32237274264001398</v>
      </c>
      <c r="D204" s="7">
        <v>8.7999999999999995E-2</v>
      </c>
      <c r="E204" s="7">
        <v>0.32900000000000001</v>
      </c>
      <c r="F204" s="8" t="s">
        <v>8157</v>
      </c>
    </row>
    <row r="205" spans="1:6">
      <c r="A205" s="7" t="s">
        <v>148</v>
      </c>
      <c r="B205" s="8" t="s">
        <v>8156</v>
      </c>
      <c r="C205" s="7">
        <v>-0.32808988764170599</v>
      </c>
      <c r="D205" s="7">
        <v>0.996</v>
      </c>
      <c r="E205" s="7">
        <v>1</v>
      </c>
      <c r="F205" s="8" t="s">
        <v>8155</v>
      </c>
    </row>
    <row r="206" spans="1:6">
      <c r="A206" s="7" t="s">
        <v>8154</v>
      </c>
      <c r="B206" s="8" t="s">
        <v>8153</v>
      </c>
      <c r="C206" s="7">
        <v>-0.32555300841496099</v>
      </c>
      <c r="D206" s="7">
        <v>0.91</v>
      </c>
      <c r="E206" s="7">
        <v>0.95299999999999996</v>
      </c>
      <c r="F206" s="8" t="s">
        <v>8152</v>
      </c>
    </row>
    <row r="207" spans="1:6">
      <c r="A207" s="7" t="s">
        <v>8151</v>
      </c>
      <c r="B207" s="8" t="s">
        <v>8150</v>
      </c>
      <c r="C207" s="7">
        <v>-0.32946011127976998</v>
      </c>
      <c r="D207" s="7">
        <v>0.14000000000000001</v>
      </c>
      <c r="E207" s="7">
        <v>0.41699999999999998</v>
      </c>
      <c r="F207" s="8" t="s">
        <v>8149</v>
      </c>
    </row>
    <row r="208" spans="1:6">
      <c r="A208" s="7" t="s">
        <v>8148</v>
      </c>
      <c r="B208" s="8" t="s">
        <v>8147</v>
      </c>
      <c r="C208" s="7">
        <v>-0.33790332885390401</v>
      </c>
      <c r="D208" s="7">
        <v>0.11799999999999999</v>
      </c>
      <c r="E208" s="7">
        <v>0.379</v>
      </c>
      <c r="F208" s="8" t="s">
        <v>8146</v>
      </c>
    </row>
    <row r="209" spans="1:6">
      <c r="A209" s="7" t="s">
        <v>8145</v>
      </c>
      <c r="B209" s="8" t="s">
        <v>8144</v>
      </c>
      <c r="C209" s="7">
        <v>0.361006372304086</v>
      </c>
      <c r="D209" s="7">
        <v>0.73299999999999998</v>
      </c>
      <c r="E209" s="7">
        <v>0.48599999999999999</v>
      </c>
      <c r="F209" s="8" t="s">
        <v>8143</v>
      </c>
    </row>
    <row r="210" spans="1:6">
      <c r="A210" s="7" t="s">
        <v>8142</v>
      </c>
      <c r="B210" s="8" t="s">
        <v>8141</v>
      </c>
      <c r="C210" s="7">
        <v>-0.30722415867673503</v>
      </c>
      <c r="D210" s="7">
        <v>0.94199999999999995</v>
      </c>
      <c r="E210" s="7">
        <v>0.96599999999999997</v>
      </c>
      <c r="F210" s="8" t="s">
        <v>8140</v>
      </c>
    </row>
    <row r="211" spans="1:6">
      <c r="A211" s="7" t="s">
        <v>34</v>
      </c>
      <c r="B211" s="8" t="s">
        <v>8139</v>
      </c>
      <c r="C211" s="7">
        <v>-0.360779310341306</v>
      </c>
      <c r="D211" s="7">
        <v>0.97</v>
      </c>
      <c r="E211" s="7">
        <v>0.997</v>
      </c>
      <c r="F211" s="8" t="s">
        <v>8138</v>
      </c>
    </row>
    <row r="212" spans="1:6">
      <c r="A212" s="7" t="s">
        <v>8137</v>
      </c>
      <c r="B212" s="8" t="s">
        <v>8136</v>
      </c>
      <c r="C212" s="7">
        <v>-0.31332102630544001</v>
      </c>
      <c r="D212" s="7">
        <v>0.99399999999999999</v>
      </c>
      <c r="E212" s="7">
        <v>1</v>
      </c>
      <c r="F212" s="8" t="s">
        <v>8135</v>
      </c>
    </row>
    <row r="213" spans="1:6">
      <c r="A213" s="7" t="s">
        <v>8134</v>
      </c>
      <c r="B213" s="8" t="s">
        <v>8133</v>
      </c>
      <c r="C213" s="7">
        <v>-0.26593577451184702</v>
      </c>
      <c r="D213" s="7">
        <v>1</v>
      </c>
      <c r="E213" s="7">
        <v>1</v>
      </c>
      <c r="F213" s="8" t="s">
        <v>8132</v>
      </c>
    </row>
    <row r="214" spans="1:6">
      <c r="A214" s="7" t="s">
        <v>8131</v>
      </c>
      <c r="B214" s="8" t="s">
        <v>8130</v>
      </c>
      <c r="C214" s="7">
        <v>0.38142248034345</v>
      </c>
      <c r="D214" s="7">
        <v>0.96799999999999997</v>
      </c>
      <c r="E214" s="7">
        <v>0.90600000000000003</v>
      </c>
      <c r="F214" s="8" t="s">
        <v>8129</v>
      </c>
    </row>
    <row r="215" spans="1:6">
      <c r="A215" s="7" t="s">
        <v>206</v>
      </c>
      <c r="B215" s="8" t="s">
        <v>8128</v>
      </c>
      <c r="C215" s="7">
        <v>0.67462482808565205</v>
      </c>
      <c r="D215" s="7">
        <v>0.67500000000000004</v>
      </c>
      <c r="E215" s="7">
        <v>0.52700000000000002</v>
      </c>
      <c r="F215" s="8" t="s">
        <v>8127</v>
      </c>
    </row>
    <row r="216" spans="1:6">
      <c r="A216" s="7" t="s">
        <v>221</v>
      </c>
      <c r="B216" s="8" t="s">
        <v>8126</v>
      </c>
      <c r="C216" s="7">
        <v>0.66471876344178604</v>
      </c>
      <c r="D216" s="7">
        <v>0.497</v>
      </c>
      <c r="E216" s="7">
        <v>0.248</v>
      </c>
      <c r="F216" s="8" t="s">
        <v>8125</v>
      </c>
    </row>
    <row r="217" spans="1:6">
      <c r="A217" s="7" t="s">
        <v>8124</v>
      </c>
      <c r="B217" s="8" t="s">
        <v>8123</v>
      </c>
      <c r="C217" s="7">
        <v>0.61129251325792799</v>
      </c>
      <c r="D217" s="7">
        <v>0.44900000000000001</v>
      </c>
      <c r="E217" s="7">
        <v>0.19700000000000001</v>
      </c>
      <c r="F217" s="8" t="s">
        <v>8122</v>
      </c>
    </row>
    <row r="218" spans="1:6">
      <c r="A218" s="7" t="s">
        <v>8121</v>
      </c>
      <c r="B218" s="8" t="s">
        <v>8120</v>
      </c>
      <c r="C218" s="7">
        <v>-0.28063643782728898</v>
      </c>
      <c r="D218" s="7">
        <v>8.5999999999999993E-2</v>
      </c>
      <c r="E218" s="7">
        <v>0.33200000000000002</v>
      </c>
      <c r="F218" s="8" t="s">
        <v>8119</v>
      </c>
    </row>
    <row r="219" spans="1:6">
      <c r="A219" s="7" t="s">
        <v>8118</v>
      </c>
      <c r="B219" s="8" t="s">
        <v>8117</v>
      </c>
      <c r="C219" s="7">
        <v>-0.32880436163843202</v>
      </c>
      <c r="D219" s="7">
        <v>0.78300000000000003</v>
      </c>
      <c r="E219" s="7">
        <v>0.88100000000000001</v>
      </c>
      <c r="F219" s="8" t="s">
        <v>8116</v>
      </c>
    </row>
    <row r="220" spans="1:6">
      <c r="A220" s="7" t="s">
        <v>8115</v>
      </c>
      <c r="B220" s="8" t="s">
        <v>8114</v>
      </c>
      <c r="C220" s="7">
        <v>-0.334453769970043</v>
      </c>
      <c r="D220" s="7">
        <v>0.94199999999999995</v>
      </c>
      <c r="E220" s="7">
        <v>0.95</v>
      </c>
      <c r="F220" s="8" t="s">
        <v>8113</v>
      </c>
    </row>
    <row r="221" spans="1:6">
      <c r="A221" s="7" t="s">
        <v>8112</v>
      </c>
      <c r="B221" s="8" t="s">
        <v>8111</v>
      </c>
      <c r="C221" s="7">
        <v>0.33644544384990099</v>
      </c>
      <c r="D221" s="7">
        <v>1</v>
      </c>
      <c r="E221" s="7">
        <v>0.997</v>
      </c>
      <c r="F221" s="8" t="s">
        <v>8110</v>
      </c>
    </row>
    <row r="222" spans="1:6">
      <c r="A222" s="7" t="s">
        <v>8109</v>
      </c>
      <c r="B222" s="8" t="s">
        <v>8108</v>
      </c>
      <c r="C222" s="7">
        <v>-0.31566313319577299</v>
      </c>
      <c r="D222" s="7">
        <v>0.97199999999999998</v>
      </c>
      <c r="E222" s="7">
        <v>1</v>
      </c>
      <c r="F222" s="8" t="s">
        <v>8107</v>
      </c>
    </row>
    <row r="223" spans="1:6">
      <c r="A223" s="7" t="s">
        <v>8106</v>
      </c>
      <c r="B223" s="8" t="s">
        <v>8105</v>
      </c>
      <c r="C223" s="7">
        <v>-0.27491608043832899</v>
      </c>
      <c r="D223" s="7">
        <v>1</v>
      </c>
      <c r="E223" s="7">
        <v>1</v>
      </c>
      <c r="F223" s="8" t="s">
        <v>8104</v>
      </c>
    </row>
    <row r="224" spans="1:6">
      <c r="A224" s="7" t="s">
        <v>8103</v>
      </c>
      <c r="B224" s="8" t="s">
        <v>8102</v>
      </c>
      <c r="C224" s="7">
        <v>-0.29469833119351302</v>
      </c>
      <c r="D224" s="7">
        <v>0.97199999999999998</v>
      </c>
      <c r="E224" s="7">
        <v>0.98399999999999999</v>
      </c>
      <c r="F224" s="8" t="s">
        <v>8101</v>
      </c>
    </row>
    <row r="225" spans="1:6">
      <c r="A225" s="7" t="s">
        <v>8100</v>
      </c>
      <c r="B225" s="8" t="s">
        <v>8099</v>
      </c>
      <c r="C225" s="7">
        <v>-0.28596254114395298</v>
      </c>
      <c r="D225" s="7">
        <v>8.4000000000000005E-2</v>
      </c>
      <c r="E225" s="7">
        <v>0.32</v>
      </c>
      <c r="F225" s="8" t="s">
        <v>8098</v>
      </c>
    </row>
    <row r="226" spans="1:6">
      <c r="A226" s="7" t="s">
        <v>751</v>
      </c>
      <c r="B226" s="8" t="s">
        <v>8097</v>
      </c>
      <c r="C226" s="7">
        <v>-0.40583383967576397</v>
      </c>
      <c r="D226" s="7">
        <v>7.4999999999999997E-2</v>
      </c>
      <c r="E226" s="7">
        <v>0.29799999999999999</v>
      </c>
      <c r="F226" s="8" t="s">
        <v>8096</v>
      </c>
    </row>
    <row r="227" spans="1:6">
      <c r="A227" s="7" t="s">
        <v>31</v>
      </c>
      <c r="B227" s="8" t="s">
        <v>8095</v>
      </c>
      <c r="C227" s="7">
        <v>-0.35973358573490899</v>
      </c>
      <c r="D227" s="7">
        <v>0.73799999999999999</v>
      </c>
      <c r="E227" s="7">
        <v>0.82799999999999996</v>
      </c>
      <c r="F227" s="8" t="s">
        <v>8094</v>
      </c>
    </row>
    <row r="228" spans="1:6">
      <c r="A228" s="7" t="s">
        <v>8093</v>
      </c>
      <c r="B228" s="8" t="s">
        <v>8092</v>
      </c>
      <c r="C228" s="7">
        <v>0.26389978952238102</v>
      </c>
      <c r="D228" s="7">
        <v>1</v>
      </c>
      <c r="E228" s="7">
        <v>1</v>
      </c>
      <c r="F228" s="8" t="s">
        <v>8091</v>
      </c>
    </row>
    <row r="229" spans="1:6">
      <c r="A229" s="7" t="s">
        <v>8</v>
      </c>
      <c r="B229" s="8" t="s">
        <v>8090</v>
      </c>
      <c r="C229" s="7">
        <v>-0.28818066571685602</v>
      </c>
      <c r="D229" s="7">
        <v>4.1000000000000002E-2</v>
      </c>
      <c r="E229" s="7">
        <v>0.23499999999999999</v>
      </c>
      <c r="F229" s="8" t="s">
        <v>8089</v>
      </c>
    </row>
    <row r="230" spans="1:6">
      <c r="A230" s="7" t="s">
        <v>436</v>
      </c>
      <c r="B230" s="8" t="s">
        <v>8088</v>
      </c>
      <c r="C230" s="7">
        <v>0.33291927053680198</v>
      </c>
      <c r="D230" s="7">
        <v>0.96799999999999997</v>
      </c>
      <c r="E230" s="7">
        <v>0.82399999999999995</v>
      </c>
      <c r="F230" s="8" t="s">
        <v>8087</v>
      </c>
    </row>
    <row r="231" spans="1:6">
      <c r="A231" s="7" t="s">
        <v>8086</v>
      </c>
      <c r="B231" s="8" t="s">
        <v>8085</v>
      </c>
      <c r="C231" s="7">
        <v>-0.29882234130843599</v>
      </c>
      <c r="D231" s="7">
        <v>0.97599999999999998</v>
      </c>
      <c r="E231" s="7">
        <v>0.997</v>
      </c>
      <c r="F231" s="8" t="s">
        <v>8084</v>
      </c>
    </row>
    <row r="232" spans="1:6">
      <c r="A232" s="7" t="s">
        <v>8083</v>
      </c>
      <c r="B232" s="8" t="s">
        <v>8082</v>
      </c>
      <c r="C232" s="7">
        <v>-0.25837621799508997</v>
      </c>
      <c r="D232" s="7">
        <v>8.7999999999999995E-2</v>
      </c>
      <c r="E232" s="7">
        <v>0.32900000000000001</v>
      </c>
      <c r="F232" s="8" t="s">
        <v>8081</v>
      </c>
    </row>
    <row r="233" spans="1:6">
      <c r="A233" s="7" t="s">
        <v>8080</v>
      </c>
      <c r="B233" s="8" t="s">
        <v>8079</v>
      </c>
      <c r="C233" s="7">
        <v>-0.25726862495185399</v>
      </c>
      <c r="D233" s="7">
        <v>2.5999999999999999E-2</v>
      </c>
      <c r="E233" s="7">
        <v>0.20699999999999999</v>
      </c>
      <c r="F233" s="8" t="s">
        <v>8078</v>
      </c>
    </row>
    <row r="234" spans="1:6">
      <c r="A234" s="7" t="s">
        <v>8077</v>
      </c>
      <c r="B234" s="8" t="s">
        <v>8076</v>
      </c>
      <c r="C234" s="7">
        <v>-0.36006738567340202</v>
      </c>
      <c r="D234" s="7">
        <v>0.153</v>
      </c>
      <c r="E234" s="7">
        <v>0.42</v>
      </c>
      <c r="F234" s="8" t="s">
        <v>8075</v>
      </c>
    </row>
    <row r="235" spans="1:6">
      <c r="A235" s="7" t="s">
        <v>769</v>
      </c>
      <c r="B235" s="8" t="s">
        <v>8074</v>
      </c>
      <c r="C235" s="7">
        <v>0.54178087873266301</v>
      </c>
      <c r="D235" s="7">
        <v>0.27100000000000002</v>
      </c>
      <c r="E235" s="7">
        <v>4.7E-2</v>
      </c>
      <c r="F235" s="8" t="s">
        <v>8073</v>
      </c>
    </row>
    <row r="236" spans="1:6">
      <c r="A236" s="7" t="s">
        <v>8072</v>
      </c>
      <c r="B236" s="8" t="s">
        <v>8071</v>
      </c>
      <c r="C236" s="7">
        <v>-0.25146546523360902</v>
      </c>
      <c r="D236" s="7">
        <v>1</v>
      </c>
      <c r="E236" s="7">
        <v>0.997</v>
      </c>
      <c r="F236" s="8" t="s">
        <v>8070</v>
      </c>
    </row>
    <row r="237" spans="1:6">
      <c r="A237" s="7" t="s">
        <v>8069</v>
      </c>
      <c r="B237" s="8" t="s">
        <v>8068</v>
      </c>
      <c r="C237" s="7">
        <v>-0.350011061028008</v>
      </c>
      <c r="D237" s="7">
        <v>0.90300000000000002</v>
      </c>
      <c r="E237" s="7">
        <v>0.92500000000000004</v>
      </c>
      <c r="F237" s="8" t="s">
        <v>8067</v>
      </c>
    </row>
    <row r="238" spans="1:6">
      <c r="A238" s="7" t="s">
        <v>8066</v>
      </c>
      <c r="B238" s="8" t="s">
        <v>8065</v>
      </c>
      <c r="C238" s="7">
        <v>-0.281230849394351</v>
      </c>
      <c r="D238" s="7">
        <v>0.998</v>
      </c>
      <c r="E238" s="7">
        <v>0.997</v>
      </c>
      <c r="F238" s="8" t="s">
        <v>8064</v>
      </c>
    </row>
    <row r="239" spans="1:6">
      <c r="A239" s="7" t="s">
        <v>23</v>
      </c>
      <c r="B239" s="8" t="s">
        <v>8063</v>
      </c>
      <c r="C239" s="7">
        <v>-0.366217327625452</v>
      </c>
      <c r="D239" s="7">
        <v>0.90300000000000002</v>
      </c>
      <c r="E239" s="7">
        <v>0.92200000000000004</v>
      </c>
      <c r="F239" s="8" t="s">
        <v>8062</v>
      </c>
    </row>
    <row r="240" spans="1:6">
      <c r="A240" s="7" t="s">
        <v>194</v>
      </c>
      <c r="B240" s="8" t="s">
        <v>8061</v>
      </c>
      <c r="C240" s="7">
        <v>0.61951465803978301</v>
      </c>
      <c r="D240" s="7">
        <v>0.51</v>
      </c>
      <c r="E240" s="7">
        <v>0.26</v>
      </c>
      <c r="F240" s="8" t="s">
        <v>8060</v>
      </c>
    </row>
    <row r="241" spans="1:6">
      <c r="A241" s="7" t="s">
        <v>8059</v>
      </c>
      <c r="B241" s="8" t="s">
        <v>8058</v>
      </c>
      <c r="C241" s="7">
        <v>0.429908542003337</v>
      </c>
      <c r="D241" s="7">
        <v>0.19400000000000001</v>
      </c>
      <c r="E241" s="7">
        <v>3.0000000000000001E-3</v>
      </c>
      <c r="F241" s="8" t="s">
        <v>8057</v>
      </c>
    </row>
    <row r="242" spans="1:6">
      <c r="A242" s="7" t="s">
        <v>722</v>
      </c>
      <c r="B242" s="8" t="s">
        <v>8056</v>
      </c>
      <c r="C242" s="7">
        <v>-0.41632951759793602</v>
      </c>
      <c r="D242" s="7">
        <v>0.95099999999999996</v>
      </c>
      <c r="E242" s="7">
        <v>0.98399999999999999</v>
      </c>
      <c r="F242" s="8" t="s">
        <v>8055</v>
      </c>
    </row>
    <row r="243" spans="1:6">
      <c r="A243" s="7" t="s">
        <v>8054</v>
      </c>
      <c r="B243" s="8" t="s">
        <v>8053</v>
      </c>
      <c r="C243" s="7">
        <v>-0.25578687760158197</v>
      </c>
      <c r="D243" s="7">
        <v>7.4999999999999997E-2</v>
      </c>
      <c r="E243" s="7">
        <v>0.30099999999999999</v>
      </c>
      <c r="F243" s="8" t="s">
        <v>8052</v>
      </c>
    </row>
    <row r="244" spans="1:6">
      <c r="A244" s="7" t="s">
        <v>8051</v>
      </c>
      <c r="B244" s="8" t="s">
        <v>8050</v>
      </c>
      <c r="C244" s="7">
        <v>0.43860173169759298</v>
      </c>
      <c r="D244" s="7">
        <v>0.185</v>
      </c>
      <c r="E244" s="7">
        <v>0</v>
      </c>
      <c r="F244" s="8" t="s">
        <v>8049</v>
      </c>
    </row>
    <row r="245" spans="1:6">
      <c r="A245" s="7" t="s">
        <v>8048</v>
      </c>
      <c r="B245" s="8" t="s">
        <v>8047</v>
      </c>
      <c r="C245" s="7">
        <v>-0.25636883808184102</v>
      </c>
      <c r="D245" s="7">
        <v>5.8000000000000003E-2</v>
      </c>
      <c r="E245" s="7">
        <v>0.26600000000000001</v>
      </c>
      <c r="F245" s="8" t="s">
        <v>8046</v>
      </c>
    </row>
    <row r="246" spans="1:6">
      <c r="A246" s="7" t="s">
        <v>8045</v>
      </c>
      <c r="B246" s="8" t="s">
        <v>8044</v>
      </c>
      <c r="C246" s="7">
        <v>-0.32708479324344802</v>
      </c>
      <c r="D246" s="7">
        <v>6.5000000000000002E-2</v>
      </c>
      <c r="E246" s="7">
        <v>0.27300000000000002</v>
      </c>
      <c r="F246" s="8" t="s">
        <v>8043</v>
      </c>
    </row>
    <row r="247" spans="1:6">
      <c r="A247" s="7" t="s">
        <v>8042</v>
      </c>
      <c r="B247" s="8" t="s">
        <v>8041</v>
      </c>
      <c r="C247" s="7">
        <v>-0.33070961986675801</v>
      </c>
      <c r="D247" s="7">
        <v>0.157</v>
      </c>
      <c r="E247" s="7">
        <v>0.42599999999999999</v>
      </c>
      <c r="F247" s="8" t="s">
        <v>8040</v>
      </c>
    </row>
    <row r="248" spans="1:6">
      <c r="A248" s="7" t="s">
        <v>8039</v>
      </c>
      <c r="B248" s="8" t="s">
        <v>8038</v>
      </c>
      <c r="C248" s="7">
        <v>-0.38829368864286301</v>
      </c>
      <c r="D248" s="7">
        <v>0.13500000000000001</v>
      </c>
      <c r="E248" s="7">
        <v>0.38600000000000001</v>
      </c>
      <c r="F248" s="8" t="s">
        <v>8037</v>
      </c>
    </row>
    <row r="249" spans="1:6">
      <c r="A249" s="7" t="s">
        <v>716</v>
      </c>
      <c r="B249" s="8" t="s">
        <v>8036</v>
      </c>
      <c r="C249" s="7">
        <v>-0.29963594967030799</v>
      </c>
      <c r="D249" s="7">
        <v>0.99099999999999999</v>
      </c>
      <c r="E249" s="7">
        <v>0.997</v>
      </c>
      <c r="F249" s="8" t="s">
        <v>8035</v>
      </c>
    </row>
    <row r="250" spans="1:6">
      <c r="A250" s="7" t="s">
        <v>285</v>
      </c>
      <c r="B250" s="8" t="s">
        <v>8034</v>
      </c>
      <c r="C250" s="7">
        <v>-0.25580281401696198</v>
      </c>
      <c r="D250" s="7">
        <v>1</v>
      </c>
      <c r="E250" s="7">
        <v>1</v>
      </c>
      <c r="F250" s="8" t="s">
        <v>8033</v>
      </c>
    </row>
    <row r="251" spans="1:6">
      <c r="A251" s="7" t="s">
        <v>8032</v>
      </c>
      <c r="B251" s="8" t="s">
        <v>8031</v>
      </c>
      <c r="C251" s="7">
        <v>-0.30827105504265701</v>
      </c>
      <c r="D251" s="7">
        <v>5.8000000000000003E-2</v>
      </c>
      <c r="E251" s="7">
        <v>0.26300000000000001</v>
      </c>
      <c r="F251" s="8" t="s">
        <v>8030</v>
      </c>
    </row>
    <row r="252" spans="1:6">
      <c r="A252" s="7" t="s">
        <v>724</v>
      </c>
      <c r="B252" s="8" t="s">
        <v>8029</v>
      </c>
      <c r="C252" s="7">
        <v>-0.311951660035167</v>
      </c>
      <c r="D252" s="7">
        <v>1</v>
      </c>
      <c r="E252" s="7">
        <v>1</v>
      </c>
      <c r="F252" s="8" t="s">
        <v>8028</v>
      </c>
    </row>
    <row r="253" spans="1:6">
      <c r="A253" s="7" t="s">
        <v>8027</v>
      </c>
      <c r="B253" s="8" t="s">
        <v>8026</v>
      </c>
      <c r="C253" s="7">
        <v>-0.31734920393786697</v>
      </c>
      <c r="D253" s="7">
        <v>0.10299999999999999</v>
      </c>
      <c r="E253" s="7">
        <v>0.33900000000000002</v>
      </c>
      <c r="F253" s="8" t="s">
        <v>8025</v>
      </c>
    </row>
    <row r="254" spans="1:6">
      <c r="A254" s="7" t="s">
        <v>762</v>
      </c>
      <c r="B254" s="8" t="s">
        <v>8024</v>
      </c>
      <c r="C254" s="7">
        <v>0.53464249907623596</v>
      </c>
      <c r="D254" s="7">
        <v>0.23899999999999999</v>
      </c>
      <c r="E254" s="7">
        <v>3.1E-2</v>
      </c>
      <c r="F254" s="8" t="s">
        <v>8023</v>
      </c>
    </row>
    <row r="255" spans="1:6">
      <c r="A255" s="7" t="s">
        <v>703</v>
      </c>
      <c r="B255" s="8" t="s">
        <v>8022</v>
      </c>
      <c r="C255" s="7">
        <v>-0.32167398693419202</v>
      </c>
      <c r="D255" s="7">
        <v>3.9E-2</v>
      </c>
      <c r="E255" s="7">
        <v>0.22600000000000001</v>
      </c>
      <c r="F255" s="8" t="s">
        <v>8021</v>
      </c>
    </row>
    <row r="256" spans="1:6">
      <c r="A256" s="7" t="s">
        <v>245</v>
      </c>
      <c r="B256" s="8" t="s">
        <v>8020</v>
      </c>
      <c r="C256" s="7">
        <v>0.68625929740868796</v>
      </c>
      <c r="D256" s="7">
        <v>0.434</v>
      </c>
      <c r="E256" s="7">
        <v>0.20399999999999999</v>
      </c>
      <c r="F256" s="8" t="s">
        <v>8019</v>
      </c>
    </row>
    <row r="257" spans="1:6">
      <c r="A257" s="7" t="s">
        <v>8018</v>
      </c>
      <c r="B257" s="8" t="s">
        <v>8017</v>
      </c>
      <c r="C257" s="7">
        <v>-0.31979661415973498</v>
      </c>
      <c r="D257" s="7">
        <v>9.7000000000000003E-2</v>
      </c>
      <c r="E257" s="7">
        <v>0.32300000000000001</v>
      </c>
      <c r="F257" s="8" t="s">
        <v>8016</v>
      </c>
    </row>
    <row r="258" spans="1:6">
      <c r="A258" s="7" t="s">
        <v>8015</v>
      </c>
      <c r="B258" s="8" t="s">
        <v>8014</v>
      </c>
      <c r="C258" s="7">
        <v>0.45971319936355898</v>
      </c>
      <c r="D258" s="7">
        <v>0.19400000000000001</v>
      </c>
      <c r="E258" s="7">
        <v>6.0000000000000001E-3</v>
      </c>
      <c r="F258" s="8" t="s">
        <v>8013</v>
      </c>
    </row>
    <row r="259" spans="1:6">
      <c r="A259" s="7" t="s">
        <v>8012</v>
      </c>
      <c r="B259" s="8" t="s">
        <v>8011</v>
      </c>
      <c r="C259" s="7">
        <v>-0.30510239794367</v>
      </c>
      <c r="D259" s="7">
        <v>0.08</v>
      </c>
      <c r="E259" s="7">
        <v>0.29499999999999998</v>
      </c>
      <c r="F259" s="8" t="s">
        <v>8010</v>
      </c>
    </row>
    <row r="260" spans="1:6">
      <c r="A260" s="7" t="s">
        <v>8009</v>
      </c>
      <c r="B260" s="8" t="s">
        <v>8008</v>
      </c>
      <c r="C260" s="7">
        <v>-0.27955541589866001</v>
      </c>
      <c r="D260" s="7">
        <v>0.998</v>
      </c>
      <c r="E260" s="7">
        <v>0.997</v>
      </c>
      <c r="F260" s="8" t="s">
        <v>8007</v>
      </c>
    </row>
    <row r="261" spans="1:6">
      <c r="A261" s="7" t="s">
        <v>8006</v>
      </c>
      <c r="B261" s="8" t="s">
        <v>8005</v>
      </c>
      <c r="C261" s="7">
        <v>0.37858372197133999</v>
      </c>
      <c r="D261" s="7">
        <v>0.18099999999999999</v>
      </c>
      <c r="E261" s="7">
        <v>0</v>
      </c>
      <c r="F261" s="8" t="s">
        <v>8004</v>
      </c>
    </row>
    <row r="262" spans="1:6">
      <c r="A262" s="7" t="s">
        <v>8003</v>
      </c>
      <c r="B262" s="8" t="s">
        <v>8002</v>
      </c>
      <c r="C262" s="7">
        <v>0.34035384121922002</v>
      </c>
      <c r="D262" s="7">
        <v>0.96799999999999997</v>
      </c>
      <c r="E262" s="7">
        <v>0.90600000000000003</v>
      </c>
      <c r="F262" s="8" t="s">
        <v>8001</v>
      </c>
    </row>
    <row r="263" spans="1:6">
      <c r="A263" s="7" t="s">
        <v>8000</v>
      </c>
      <c r="B263" s="8" t="s">
        <v>7999</v>
      </c>
      <c r="C263" s="7">
        <v>-0.35161302698832397</v>
      </c>
      <c r="D263" s="7">
        <v>1</v>
      </c>
      <c r="E263" s="7">
        <v>1</v>
      </c>
      <c r="F263" s="8" t="s">
        <v>7998</v>
      </c>
    </row>
    <row r="264" spans="1:6">
      <c r="A264" s="7" t="s">
        <v>7997</v>
      </c>
      <c r="B264" s="8" t="s">
        <v>7996</v>
      </c>
      <c r="C264" s="7">
        <v>-0.27310910683630701</v>
      </c>
      <c r="D264" s="7">
        <v>0.97199999999999998</v>
      </c>
      <c r="E264" s="7">
        <v>0.99399999999999999</v>
      </c>
      <c r="F264" s="8" t="s">
        <v>7995</v>
      </c>
    </row>
    <row r="265" spans="1:6">
      <c r="A265" s="7" t="s">
        <v>7994</v>
      </c>
      <c r="B265" s="8" t="s">
        <v>7993</v>
      </c>
      <c r="C265" s="7">
        <v>-0.30809070738738198</v>
      </c>
      <c r="D265" s="7">
        <v>0.14799999999999999</v>
      </c>
      <c r="E265" s="7">
        <v>0.40400000000000003</v>
      </c>
      <c r="F265" s="8" t="s">
        <v>7992</v>
      </c>
    </row>
    <row r="266" spans="1:6">
      <c r="A266" s="7" t="s">
        <v>7991</v>
      </c>
      <c r="B266" s="8" t="s">
        <v>7990</v>
      </c>
      <c r="C266" s="7">
        <v>-0.25802538433370797</v>
      </c>
      <c r="D266" s="7">
        <v>2.5999999999999999E-2</v>
      </c>
      <c r="E266" s="7">
        <v>0.19400000000000001</v>
      </c>
      <c r="F266" s="8" t="s">
        <v>7989</v>
      </c>
    </row>
    <row r="267" spans="1:6">
      <c r="A267" s="7" t="s">
        <v>7988</v>
      </c>
      <c r="B267" s="8" t="s">
        <v>7987</v>
      </c>
      <c r="C267" s="7">
        <v>0.38950428178072899</v>
      </c>
      <c r="D267" s="7">
        <v>0.92900000000000005</v>
      </c>
      <c r="E267" s="7">
        <v>0.755</v>
      </c>
      <c r="F267" s="8" t="s">
        <v>7986</v>
      </c>
    </row>
    <row r="268" spans="1:6">
      <c r="A268" s="7" t="s">
        <v>7985</v>
      </c>
      <c r="B268" s="8" t="s">
        <v>7984</v>
      </c>
      <c r="C268" s="7">
        <v>-0.39139201380489003</v>
      </c>
      <c r="D268" s="7">
        <v>0.08</v>
      </c>
      <c r="E268" s="7">
        <v>0.29799999999999999</v>
      </c>
      <c r="F268" s="8" t="s">
        <v>7983</v>
      </c>
    </row>
    <row r="269" spans="1:6">
      <c r="A269" s="7" t="s">
        <v>7982</v>
      </c>
      <c r="B269" s="8" t="s">
        <v>7981</v>
      </c>
      <c r="C269" s="7">
        <v>-0.36429857054985598</v>
      </c>
      <c r="D269" s="7">
        <v>1</v>
      </c>
      <c r="E269" s="7">
        <v>1</v>
      </c>
      <c r="F269" s="8" t="s">
        <v>7980</v>
      </c>
    </row>
    <row r="270" spans="1:6">
      <c r="A270" s="7" t="s">
        <v>335</v>
      </c>
      <c r="B270" s="8" t="s">
        <v>7979</v>
      </c>
      <c r="C270" s="7">
        <v>-0.34914370025317598</v>
      </c>
      <c r="D270" s="7">
        <v>0.98099999999999998</v>
      </c>
      <c r="E270" s="7">
        <v>0.99099999999999999</v>
      </c>
      <c r="F270" s="8" t="s">
        <v>7978</v>
      </c>
    </row>
    <row r="271" spans="1:6">
      <c r="A271" s="7" t="s">
        <v>733</v>
      </c>
      <c r="B271" s="8" t="s">
        <v>7977</v>
      </c>
      <c r="C271" s="7">
        <v>-0.36676218373588498</v>
      </c>
      <c r="D271" s="7">
        <v>0.13800000000000001</v>
      </c>
      <c r="E271" s="7">
        <v>0.38200000000000001</v>
      </c>
      <c r="F271" s="8" t="s">
        <v>7976</v>
      </c>
    </row>
    <row r="272" spans="1:6">
      <c r="A272" s="7" t="s">
        <v>7975</v>
      </c>
      <c r="B272" s="8" t="s">
        <v>7974</v>
      </c>
      <c r="C272" s="7">
        <v>-0.31112923114549601</v>
      </c>
      <c r="D272" s="7">
        <v>0.114</v>
      </c>
      <c r="E272" s="7">
        <v>0.34799999999999998</v>
      </c>
      <c r="F272" s="8" t="s">
        <v>7973</v>
      </c>
    </row>
    <row r="273" spans="1:6">
      <c r="A273" s="7" t="s">
        <v>7972</v>
      </c>
      <c r="B273" s="8" t="s">
        <v>7971</v>
      </c>
      <c r="C273" s="7">
        <v>-0.33458962688951699</v>
      </c>
      <c r="D273" s="7">
        <v>1</v>
      </c>
      <c r="E273" s="7">
        <v>1</v>
      </c>
      <c r="F273" s="8" t="s">
        <v>7970</v>
      </c>
    </row>
    <row r="274" spans="1:6">
      <c r="A274" s="7" t="s">
        <v>7969</v>
      </c>
      <c r="B274" s="8" t="s">
        <v>7968</v>
      </c>
      <c r="C274" s="7">
        <v>-0.25582350134821602</v>
      </c>
      <c r="D274" s="7">
        <v>0.998</v>
      </c>
      <c r="E274" s="7">
        <v>1</v>
      </c>
      <c r="F274" s="8" t="s">
        <v>7967</v>
      </c>
    </row>
    <row r="275" spans="1:6">
      <c r="A275" s="7" t="s">
        <v>742</v>
      </c>
      <c r="B275" s="8" t="s">
        <v>7966</v>
      </c>
      <c r="C275" s="7">
        <v>-0.389666991231573</v>
      </c>
      <c r="D275" s="7">
        <v>0.157</v>
      </c>
      <c r="E275" s="7">
        <v>0.40400000000000003</v>
      </c>
      <c r="F275" s="8" t="s">
        <v>7965</v>
      </c>
    </row>
    <row r="276" spans="1:6">
      <c r="A276" s="7" t="s">
        <v>7964</v>
      </c>
      <c r="B276" s="8" t="s">
        <v>7963</v>
      </c>
      <c r="C276" s="7">
        <v>-0.32092677412451698</v>
      </c>
      <c r="D276" s="7">
        <v>0.96299999999999997</v>
      </c>
      <c r="E276" s="7">
        <v>0.98099999999999998</v>
      </c>
      <c r="F276" s="8" t="s">
        <v>7962</v>
      </c>
    </row>
    <row r="277" spans="1:6">
      <c r="A277" s="7" t="s">
        <v>7961</v>
      </c>
      <c r="B277" s="8" t="s">
        <v>7960</v>
      </c>
      <c r="C277" s="7">
        <v>-0.252829729819328</v>
      </c>
      <c r="D277" s="7">
        <v>7.2999999999999995E-2</v>
      </c>
      <c r="E277" s="7">
        <v>0.28499999999999998</v>
      </c>
      <c r="F277" s="8" t="s">
        <v>7959</v>
      </c>
    </row>
    <row r="278" spans="1:6">
      <c r="A278" s="7" t="s">
        <v>20</v>
      </c>
      <c r="B278" s="8" t="s">
        <v>7958</v>
      </c>
      <c r="C278" s="7">
        <v>-0.35583193246787298</v>
      </c>
      <c r="D278" s="7">
        <v>0.96099999999999997</v>
      </c>
      <c r="E278" s="7">
        <v>0.97199999999999998</v>
      </c>
      <c r="F278" s="8" t="s">
        <v>7957</v>
      </c>
    </row>
    <row r="279" spans="1:6">
      <c r="A279" s="7" t="s">
        <v>7956</v>
      </c>
      <c r="B279" s="8" t="s">
        <v>7955</v>
      </c>
      <c r="C279" s="7">
        <v>-0.36238188231094498</v>
      </c>
      <c r="D279" s="7">
        <v>0.23899999999999999</v>
      </c>
      <c r="E279" s="7">
        <v>0.53300000000000003</v>
      </c>
      <c r="F279" s="8" t="s">
        <v>7954</v>
      </c>
    </row>
    <row r="280" spans="1:6">
      <c r="A280" s="7" t="s">
        <v>7953</v>
      </c>
      <c r="B280" s="8" t="s">
        <v>7952</v>
      </c>
      <c r="C280" s="7">
        <v>-0.26145047286323497</v>
      </c>
      <c r="D280" s="7">
        <v>7.0999999999999994E-2</v>
      </c>
      <c r="E280" s="7">
        <v>0.27900000000000003</v>
      </c>
      <c r="F280" s="8" t="s">
        <v>7951</v>
      </c>
    </row>
    <row r="281" spans="1:6">
      <c r="A281" s="7" t="s">
        <v>7950</v>
      </c>
      <c r="B281" s="8" t="s">
        <v>7949</v>
      </c>
      <c r="C281" s="7">
        <v>-0.290170327459494</v>
      </c>
      <c r="D281" s="7">
        <v>9.1999999999999998E-2</v>
      </c>
      <c r="E281" s="7">
        <v>0.313</v>
      </c>
      <c r="F281" s="8" t="s">
        <v>7948</v>
      </c>
    </row>
    <row r="282" spans="1:6">
      <c r="A282" s="7" t="s">
        <v>7947</v>
      </c>
      <c r="B282" s="8" t="s">
        <v>7946</v>
      </c>
      <c r="C282" s="7">
        <v>-0.288984947011177</v>
      </c>
      <c r="D282" s="7">
        <v>8.5999999999999993E-2</v>
      </c>
      <c r="E282" s="7">
        <v>0.30399999999999999</v>
      </c>
      <c r="F282" s="8" t="s">
        <v>7945</v>
      </c>
    </row>
    <row r="283" spans="1:6">
      <c r="A283" s="7" t="s">
        <v>7944</v>
      </c>
      <c r="B283" s="8" t="s">
        <v>7943</v>
      </c>
      <c r="C283" s="7">
        <v>-0.31946161902155901</v>
      </c>
      <c r="D283" s="7">
        <v>6.5000000000000002E-2</v>
      </c>
      <c r="E283" s="7">
        <v>0.26600000000000001</v>
      </c>
      <c r="F283" s="8" t="s">
        <v>7942</v>
      </c>
    </row>
    <row r="284" spans="1:6">
      <c r="A284" s="7" t="s">
        <v>230</v>
      </c>
      <c r="B284" s="8" t="s">
        <v>7941</v>
      </c>
      <c r="C284" s="7">
        <v>0.44003378222005202</v>
      </c>
      <c r="D284" s="7">
        <v>0.94599999999999995</v>
      </c>
      <c r="E284" s="7">
        <v>0.871</v>
      </c>
      <c r="F284" s="8" t="s">
        <v>7940</v>
      </c>
    </row>
    <row r="285" spans="1:6">
      <c r="A285" s="7" t="s">
        <v>7939</v>
      </c>
      <c r="B285" s="8" t="s">
        <v>7938</v>
      </c>
      <c r="C285" s="7">
        <v>-0.291662195628557</v>
      </c>
      <c r="D285" s="7">
        <v>0.98899999999999999</v>
      </c>
      <c r="E285" s="7">
        <v>0.98699999999999999</v>
      </c>
      <c r="F285" s="8" t="s">
        <v>7937</v>
      </c>
    </row>
    <row r="286" spans="1:6">
      <c r="A286" s="7" t="s">
        <v>7936</v>
      </c>
      <c r="B286" s="8" t="s">
        <v>7935</v>
      </c>
      <c r="C286" s="7">
        <v>-0.30949412077302002</v>
      </c>
      <c r="D286" s="7">
        <v>6.7000000000000004E-2</v>
      </c>
      <c r="E286" s="7">
        <v>0.27</v>
      </c>
      <c r="F286" s="8" t="s">
        <v>7934</v>
      </c>
    </row>
    <row r="287" spans="1:6">
      <c r="A287" s="7" t="s">
        <v>7933</v>
      </c>
      <c r="B287" s="8" t="s">
        <v>7932</v>
      </c>
      <c r="C287" s="7">
        <v>-0.29034840464316303</v>
      </c>
      <c r="D287" s="7">
        <v>7.0999999999999994E-2</v>
      </c>
      <c r="E287" s="7">
        <v>0.27900000000000003</v>
      </c>
      <c r="F287" s="8" t="s">
        <v>7931</v>
      </c>
    </row>
    <row r="288" spans="1:6">
      <c r="A288" s="7" t="s">
        <v>7930</v>
      </c>
      <c r="B288" s="8" t="s">
        <v>7929</v>
      </c>
      <c r="C288" s="7">
        <v>-0.25455672504423699</v>
      </c>
      <c r="D288" s="7">
        <v>9.5000000000000001E-2</v>
      </c>
      <c r="E288" s="7">
        <v>0.32600000000000001</v>
      </c>
      <c r="F288" s="8" t="s">
        <v>7928</v>
      </c>
    </row>
    <row r="289" spans="1:6">
      <c r="A289" s="7" t="s">
        <v>19</v>
      </c>
      <c r="B289" s="8" t="s">
        <v>7927</v>
      </c>
      <c r="C289" s="7">
        <v>-0.280537620668597</v>
      </c>
      <c r="D289" s="7">
        <v>4.4999999999999998E-2</v>
      </c>
      <c r="E289" s="7">
        <v>0.22900000000000001</v>
      </c>
      <c r="F289" s="8" t="s">
        <v>7926</v>
      </c>
    </row>
    <row r="290" spans="1:6">
      <c r="A290" s="7" t="s">
        <v>7925</v>
      </c>
      <c r="B290" s="8" t="s">
        <v>7924</v>
      </c>
      <c r="C290" s="7">
        <v>-0.27779632924863701</v>
      </c>
      <c r="D290" s="7">
        <v>7.0999999999999994E-2</v>
      </c>
      <c r="E290" s="7">
        <v>0.27300000000000002</v>
      </c>
      <c r="F290" s="8" t="s">
        <v>7923</v>
      </c>
    </row>
    <row r="291" spans="1:6">
      <c r="A291" s="7" t="s">
        <v>29</v>
      </c>
      <c r="B291" s="8" t="s">
        <v>7922</v>
      </c>
      <c r="C291" s="7">
        <v>-0.33546736034249103</v>
      </c>
      <c r="D291" s="7">
        <v>0.98699999999999999</v>
      </c>
      <c r="E291" s="7">
        <v>0.97799999999999998</v>
      </c>
      <c r="F291" s="8" t="s">
        <v>7921</v>
      </c>
    </row>
    <row r="292" spans="1:6">
      <c r="A292" s="7" t="s">
        <v>7920</v>
      </c>
      <c r="B292" s="8" t="s">
        <v>7919</v>
      </c>
      <c r="C292" s="7">
        <v>-0.31630908975323202</v>
      </c>
      <c r="D292" s="7">
        <v>0.217</v>
      </c>
      <c r="E292" s="7">
        <v>0.502</v>
      </c>
      <c r="F292" s="8" t="s">
        <v>7918</v>
      </c>
    </row>
    <row r="293" spans="1:6">
      <c r="A293" s="7" t="s">
        <v>7917</v>
      </c>
      <c r="B293" s="8" t="s">
        <v>7916</v>
      </c>
      <c r="C293" s="7">
        <v>0.426040505824619</v>
      </c>
      <c r="D293" s="7">
        <v>0.17</v>
      </c>
      <c r="E293" s="7">
        <v>0</v>
      </c>
      <c r="F293" s="8" t="s">
        <v>7915</v>
      </c>
    </row>
    <row r="294" spans="1:6">
      <c r="A294" s="7" t="s">
        <v>7914</v>
      </c>
      <c r="B294" s="8" t="s">
        <v>7913</v>
      </c>
      <c r="C294" s="7">
        <v>0.498364403328179</v>
      </c>
      <c r="D294" s="7">
        <v>0.19400000000000001</v>
      </c>
      <c r="E294" s="7">
        <v>1.2999999999999999E-2</v>
      </c>
      <c r="F294" s="8" t="s">
        <v>7912</v>
      </c>
    </row>
    <row r="295" spans="1:6">
      <c r="A295" s="7" t="s">
        <v>33</v>
      </c>
      <c r="B295" s="8" t="s">
        <v>7911</v>
      </c>
      <c r="C295" s="7">
        <v>-0.38105240784678601</v>
      </c>
      <c r="D295" s="7">
        <v>0.54200000000000004</v>
      </c>
      <c r="E295" s="7">
        <v>0.74</v>
      </c>
      <c r="F295" s="8" t="s">
        <v>7910</v>
      </c>
    </row>
    <row r="296" spans="1:6">
      <c r="A296" s="7" t="s">
        <v>7909</v>
      </c>
      <c r="B296" s="8" t="s">
        <v>7908</v>
      </c>
      <c r="C296" s="7">
        <v>-0.35560280610795098</v>
      </c>
      <c r="D296" s="7">
        <v>0.98299999999999998</v>
      </c>
      <c r="E296" s="7">
        <v>0.98699999999999999</v>
      </c>
      <c r="F296" s="8" t="s">
        <v>7907</v>
      </c>
    </row>
    <row r="297" spans="1:6">
      <c r="A297" s="7" t="s">
        <v>7906</v>
      </c>
      <c r="B297" s="8" t="s">
        <v>7905</v>
      </c>
      <c r="C297" s="7">
        <v>-0.34327586325269799</v>
      </c>
      <c r="D297" s="7">
        <v>0.97199999999999998</v>
      </c>
      <c r="E297" s="7">
        <v>0.97799999999999998</v>
      </c>
      <c r="F297" s="8" t="s">
        <v>7904</v>
      </c>
    </row>
    <row r="298" spans="1:6">
      <c r="A298" s="7" t="s">
        <v>7903</v>
      </c>
      <c r="B298" s="8" t="s">
        <v>7902</v>
      </c>
      <c r="C298" s="7">
        <v>-0.25836469918198801</v>
      </c>
      <c r="D298" s="7">
        <v>6.9000000000000006E-2</v>
      </c>
      <c r="E298" s="7">
        <v>0.27300000000000002</v>
      </c>
      <c r="F298" s="8" t="s">
        <v>7901</v>
      </c>
    </row>
    <row r="299" spans="1:6">
      <c r="A299" s="7" t="s">
        <v>7900</v>
      </c>
      <c r="B299" s="8" t="s">
        <v>7899</v>
      </c>
      <c r="C299" s="7">
        <v>-0.28626718191016398</v>
      </c>
      <c r="D299" s="7">
        <v>2.4E-2</v>
      </c>
      <c r="E299" s="7">
        <v>0.182</v>
      </c>
      <c r="F299" s="8" t="s">
        <v>7898</v>
      </c>
    </row>
    <row r="300" spans="1:6">
      <c r="A300" s="7" t="s">
        <v>168</v>
      </c>
      <c r="B300" s="8" t="s">
        <v>7897</v>
      </c>
      <c r="C300" s="7">
        <v>-0.470504954568364</v>
      </c>
      <c r="D300" s="7">
        <v>0.91200000000000003</v>
      </c>
      <c r="E300" s="7">
        <v>0.88100000000000001</v>
      </c>
      <c r="F300" s="8" t="s">
        <v>7896</v>
      </c>
    </row>
    <row r="301" spans="1:6">
      <c r="A301" s="7" t="s">
        <v>7895</v>
      </c>
      <c r="B301" s="8" t="s">
        <v>7894</v>
      </c>
      <c r="C301" s="7">
        <v>-0.27687410989237499</v>
      </c>
      <c r="D301" s="7">
        <v>0.98899999999999999</v>
      </c>
      <c r="E301" s="7">
        <v>0.997</v>
      </c>
      <c r="F301" s="8" t="s">
        <v>7893</v>
      </c>
    </row>
    <row r="302" spans="1:6">
      <c r="A302" s="7" t="s">
        <v>7892</v>
      </c>
      <c r="B302" s="8" t="s">
        <v>7891</v>
      </c>
      <c r="C302" s="7">
        <v>-0.33367413093730303</v>
      </c>
      <c r="D302" s="7">
        <v>0.12</v>
      </c>
      <c r="E302" s="7">
        <v>0.34799999999999998</v>
      </c>
      <c r="F302" s="8" t="s">
        <v>7890</v>
      </c>
    </row>
    <row r="303" spans="1:6">
      <c r="A303" s="7" t="s">
        <v>7889</v>
      </c>
      <c r="B303" s="8" t="s">
        <v>7888</v>
      </c>
      <c r="C303" s="7">
        <v>-0.30456714561889903</v>
      </c>
      <c r="D303" s="7">
        <v>0.98299999999999998</v>
      </c>
      <c r="E303" s="7">
        <v>0.98399999999999999</v>
      </c>
      <c r="F303" s="8" t="s">
        <v>7887</v>
      </c>
    </row>
    <row r="304" spans="1:6">
      <c r="A304" s="7" t="s">
        <v>7886</v>
      </c>
      <c r="B304" s="8" t="s">
        <v>7885</v>
      </c>
      <c r="C304" s="7">
        <v>0.43832505881981298</v>
      </c>
      <c r="D304" s="7">
        <v>0.86</v>
      </c>
      <c r="E304" s="7">
        <v>0.68</v>
      </c>
      <c r="F304" s="8" t="s">
        <v>7884</v>
      </c>
    </row>
    <row r="305" spans="1:6">
      <c r="A305" s="7" t="s">
        <v>775</v>
      </c>
      <c r="B305" s="8" t="s">
        <v>7883</v>
      </c>
      <c r="C305" s="7">
        <v>0.55312711481686005</v>
      </c>
      <c r="D305" s="7">
        <v>0.372</v>
      </c>
      <c r="E305" s="7">
        <v>0.13800000000000001</v>
      </c>
      <c r="F305" s="8" t="s">
        <v>7882</v>
      </c>
    </row>
    <row r="306" spans="1:6">
      <c r="A306" s="7" t="s">
        <v>7881</v>
      </c>
      <c r="B306" s="8" t="s">
        <v>7880</v>
      </c>
      <c r="C306" s="7">
        <v>-0.327960714232988</v>
      </c>
      <c r="D306" s="7">
        <v>6.9000000000000006E-2</v>
      </c>
      <c r="E306" s="7">
        <v>0.26600000000000001</v>
      </c>
      <c r="F306" s="8" t="s">
        <v>7879</v>
      </c>
    </row>
    <row r="307" spans="1:6">
      <c r="A307" s="7" t="s">
        <v>772</v>
      </c>
      <c r="B307" s="8" t="s">
        <v>7878</v>
      </c>
      <c r="C307" s="7">
        <v>0.62085551141034101</v>
      </c>
      <c r="D307" s="7">
        <v>0.33300000000000002</v>
      </c>
      <c r="E307" s="7">
        <v>0.113</v>
      </c>
      <c r="F307" s="8" t="s">
        <v>7877</v>
      </c>
    </row>
    <row r="308" spans="1:6">
      <c r="A308" s="7" t="s">
        <v>7876</v>
      </c>
      <c r="B308" s="8" t="s">
        <v>7875</v>
      </c>
      <c r="C308" s="7">
        <v>0.35833635946829101</v>
      </c>
      <c r="D308" s="7">
        <v>1</v>
      </c>
      <c r="E308" s="7">
        <v>1</v>
      </c>
      <c r="F308" s="8" t="s">
        <v>7874</v>
      </c>
    </row>
    <row r="309" spans="1:6">
      <c r="A309" s="7" t="s">
        <v>7873</v>
      </c>
      <c r="B309" s="8" t="s">
        <v>7872</v>
      </c>
      <c r="C309" s="7">
        <v>-0.28648386272212001</v>
      </c>
      <c r="D309" s="7">
        <v>0.161</v>
      </c>
      <c r="E309" s="7">
        <v>0.41699999999999998</v>
      </c>
      <c r="F309" s="8" t="s">
        <v>7871</v>
      </c>
    </row>
    <row r="310" spans="1:6">
      <c r="A310" s="7" t="s">
        <v>7870</v>
      </c>
      <c r="B310" s="8" t="s">
        <v>7869</v>
      </c>
      <c r="C310" s="7">
        <v>-0.28249351895451402</v>
      </c>
      <c r="D310" s="7">
        <v>7.4999999999999997E-2</v>
      </c>
      <c r="E310" s="7">
        <v>0.27900000000000003</v>
      </c>
      <c r="F310" s="8" t="s">
        <v>7868</v>
      </c>
    </row>
    <row r="311" spans="1:6">
      <c r="A311" s="7" t="s">
        <v>7867</v>
      </c>
      <c r="B311" s="8" t="s">
        <v>7866</v>
      </c>
      <c r="C311" s="7">
        <v>0.39913688333658298</v>
      </c>
      <c r="D311" s="7">
        <v>0.83899999999999997</v>
      </c>
      <c r="E311" s="7">
        <v>0.64900000000000002</v>
      </c>
      <c r="F311" s="8" t="s">
        <v>7865</v>
      </c>
    </row>
    <row r="312" spans="1:6">
      <c r="A312" s="7" t="s">
        <v>259</v>
      </c>
      <c r="B312" s="8" t="s">
        <v>7864</v>
      </c>
      <c r="C312" s="7">
        <v>0.50739507277637597</v>
      </c>
      <c r="D312" s="7">
        <v>0.96599999999999997</v>
      </c>
      <c r="E312" s="7">
        <v>0.92500000000000004</v>
      </c>
      <c r="F312" s="8" t="s">
        <v>7863</v>
      </c>
    </row>
    <row r="313" spans="1:6">
      <c r="A313" s="7" t="s">
        <v>7862</v>
      </c>
      <c r="B313" s="8" t="s">
        <v>7861</v>
      </c>
      <c r="C313" s="7">
        <v>-0.31138406420616799</v>
      </c>
      <c r="D313" s="7">
        <v>1</v>
      </c>
      <c r="E313" s="7">
        <v>1</v>
      </c>
      <c r="F313" s="8" t="s">
        <v>7860</v>
      </c>
    </row>
    <row r="314" spans="1:6">
      <c r="A314" s="7" t="s">
        <v>7859</v>
      </c>
      <c r="B314" s="8" t="s">
        <v>7858</v>
      </c>
      <c r="C314" s="7">
        <v>0.4833549624206</v>
      </c>
      <c r="D314" s="7">
        <v>0.222</v>
      </c>
      <c r="E314" s="7">
        <v>3.1E-2</v>
      </c>
      <c r="F314" s="8" t="s">
        <v>7857</v>
      </c>
    </row>
    <row r="315" spans="1:6">
      <c r="A315" s="7" t="s">
        <v>7856</v>
      </c>
      <c r="B315" s="8" t="s">
        <v>7855</v>
      </c>
      <c r="C315" s="7">
        <v>-0.26847826608073</v>
      </c>
      <c r="D315" s="7">
        <v>0.105</v>
      </c>
      <c r="E315" s="7">
        <v>0.32900000000000001</v>
      </c>
      <c r="F315" s="8" t="s">
        <v>7854</v>
      </c>
    </row>
    <row r="316" spans="1:6">
      <c r="A316" s="7" t="s">
        <v>7853</v>
      </c>
      <c r="B316" s="8" t="s">
        <v>7852</v>
      </c>
      <c r="C316" s="7">
        <v>-0.29572075799014302</v>
      </c>
      <c r="D316" s="7">
        <v>8.2000000000000003E-2</v>
      </c>
      <c r="E316" s="7">
        <v>0.29199999999999998</v>
      </c>
      <c r="F316" s="8" t="s">
        <v>7851</v>
      </c>
    </row>
    <row r="317" spans="1:6">
      <c r="A317" s="7" t="s">
        <v>7850</v>
      </c>
      <c r="B317" s="8" t="s">
        <v>7849</v>
      </c>
      <c r="C317" s="7">
        <v>0.50054736296097302</v>
      </c>
      <c r="D317" s="7">
        <v>0.25600000000000001</v>
      </c>
      <c r="E317" s="7">
        <v>5.2999999999999999E-2</v>
      </c>
      <c r="F317" s="8" t="s">
        <v>7848</v>
      </c>
    </row>
    <row r="318" spans="1:6">
      <c r="A318" s="7" t="s">
        <v>7847</v>
      </c>
      <c r="B318" s="8" t="s">
        <v>7846</v>
      </c>
      <c r="C318" s="7">
        <v>-0.27582590048730299</v>
      </c>
      <c r="D318" s="7">
        <v>0.108</v>
      </c>
      <c r="E318" s="7">
        <v>0.33200000000000002</v>
      </c>
      <c r="F318" s="8" t="s">
        <v>7845</v>
      </c>
    </row>
    <row r="319" spans="1:6">
      <c r="A319" s="7" t="s">
        <v>7844</v>
      </c>
      <c r="B319" s="8" t="s">
        <v>7843</v>
      </c>
      <c r="C319" s="7">
        <v>-0.31015492830384001</v>
      </c>
      <c r="D319" s="7">
        <v>0.11799999999999999</v>
      </c>
      <c r="E319" s="7">
        <v>0.34200000000000003</v>
      </c>
      <c r="F319" s="8" t="s">
        <v>7842</v>
      </c>
    </row>
    <row r="320" spans="1:6">
      <c r="A320" s="7" t="s">
        <v>705</v>
      </c>
      <c r="B320" s="8" t="s">
        <v>7841</v>
      </c>
      <c r="C320" s="7">
        <v>-0.40191725380390297</v>
      </c>
      <c r="D320" s="7">
        <v>0.21299999999999999</v>
      </c>
      <c r="E320" s="7">
        <v>0.47</v>
      </c>
      <c r="F320" s="8" t="s">
        <v>7840</v>
      </c>
    </row>
    <row r="321" spans="1:6">
      <c r="A321" s="7" t="s">
        <v>7839</v>
      </c>
      <c r="B321" s="8" t="s">
        <v>7838</v>
      </c>
      <c r="C321" s="7">
        <v>0.47731264796463702</v>
      </c>
      <c r="D321" s="7">
        <v>0.21099999999999999</v>
      </c>
      <c r="E321" s="7">
        <v>2.5000000000000001E-2</v>
      </c>
      <c r="F321" s="8" t="s">
        <v>7837</v>
      </c>
    </row>
    <row r="322" spans="1:6">
      <c r="A322" s="7" t="s">
        <v>609</v>
      </c>
      <c r="B322" s="8" t="s">
        <v>7836</v>
      </c>
      <c r="C322" s="7">
        <v>0.32194692967247202</v>
      </c>
      <c r="D322" s="7">
        <v>0.97799999999999998</v>
      </c>
      <c r="E322" s="7">
        <v>0.9</v>
      </c>
      <c r="F322" s="8" t="s">
        <v>7835</v>
      </c>
    </row>
    <row r="323" spans="1:6">
      <c r="A323" s="7" t="s">
        <v>7834</v>
      </c>
      <c r="B323" s="8" t="s">
        <v>7833</v>
      </c>
      <c r="C323" s="7">
        <v>-0.33673630546434602</v>
      </c>
      <c r="D323" s="7">
        <v>0.14199999999999999</v>
      </c>
      <c r="E323" s="7">
        <v>0.373</v>
      </c>
      <c r="F323" s="8" t="s">
        <v>7832</v>
      </c>
    </row>
    <row r="324" spans="1:6">
      <c r="A324" s="7" t="s">
        <v>7831</v>
      </c>
      <c r="B324" s="8" t="s">
        <v>7830</v>
      </c>
      <c r="C324" s="7">
        <v>-0.28384251983359099</v>
      </c>
      <c r="D324" s="7">
        <v>0.105</v>
      </c>
      <c r="E324" s="7">
        <v>0.32600000000000001</v>
      </c>
      <c r="F324" s="8" t="s">
        <v>7829</v>
      </c>
    </row>
    <row r="325" spans="1:6">
      <c r="A325" s="7" t="s">
        <v>7828</v>
      </c>
      <c r="B325" s="8" t="s">
        <v>7827</v>
      </c>
      <c r="C325" s="7">
        <v>0.397526317680019</v>
      </c>
      <c r="D325" s="7">
        <v>0.19400000000000001</v>
      </c>
      <c r="E325" s="7">
        <v>1.6E-2</v>
      </c>
      <c r="F325" s="8" t="s">
        <v>7826</v>
      </c>
    </row>
    <row r="326" spans="1:6">
      <c r="A326" s="7" t="s">
        <v>7825</v>
      </c>
      <c r="B326" s="8" t="s">
        <v>7824</v>
      </c>
      <c r="C326" s="7">
        <v>-0.26225698070706399</v>
      </c>
      <c r="D326" s="7">
        <v>5.8000000000000003E-2</v>
      </c>
      <c r="E326" s="7">
        <v>0.245</v>
      </c>
      <c r="F326" s="8" t="s">
        <v>7823</v>
      </c>
    </row>
    <row r="327" spans="1:6">
      <c r="A327" s="7" t="s">
        <v>79</v>
      </c>
      <c r="B327" s="8" t="s">
        <v>7822</v>
      </c>
      <c r="C327" s="7">
        <v>-0.28273301123203298</v>
      </c>
      <c r="D327" s="7">
        <v>4.1000000000000002E-2</v>
      </c>
      <c r="E327" s="7">
        <v>0.21299999999999999</v>
      </c>
      <c r="F327" s="8" t="s">
        <v>7821</v>
      </c>
    </row>
    <row r="328" spans="1:6">
      <c r="A328" s="7" t="s">
        <v>7820</v>
      </c>
      <c r="B328" s="8" t="s">
        <v>7819</v>
      </c>
      <c r="C328" s="7">
        <v>0.416977544102833</v>
      </c>
      <c r="D328" s="7">
        <v>0.17399999999999999</v>
      </c>
      <c r="E328" s="7">
        <v>6.0000000000000001E-3</v>
      </c>
      <c r="F328" s="8" t="s">
        <v>7818</v>
      </c>
    </row>
    <row r="329" spans="1:6">
      <c r="A329" s="7" t="s">
        <v>7817</v>
      </c>
      <c r="B329" s="8" t="s">
        <v>7816</v>
      </c>
      <c r="C329" s="7">
        <v>0.46411038224624501</v>
      </c>
      <c r="D329" s="7">
        <v>0.23899999999999999</v>
      </c>
      <c r="E329" s="7">
        <v>4.3999999999999997E-2</v>
      </c>
      <c r="F329" s="8" t="s">
        <v>7815</v>
      </c>
    </row>
    <row r="330" spans="1:6">
      <c r="A330" s="7" t="s">
        <v>7814</v>
      </c>
      <c r="B330" s="8" t="s">
        <v>7813</v>
      </c>
      <c r="C330" s="7">
        <v>-0.31091270712414298</v>
      </c>
      <c r="D330" s="7">
        <v>0.98499999999999999</v>
      </c>
      <c r="E330" s="7">
        <v>0.98699999999999999</v>
      </c>
      <c r="F330" s="8" t="s">
        <v>7812</v>
      </c>
    </row>
    <row r="331" spans="1:6">
      <c r="A331" s="7" t="s">
        <v>7811</v>
      </c>
      <c r="B331" s="8" t="s">
        <v>7810</v>
      </c>
      <c r="C331" s="7">
        <v>-0.33130998063727901</v>
      </c>
      <c r="D331" s="7">
        <v>0.16600000000000001</v>
      </c>
      <c r="E331" s="7">
        <v>0.41099999999999998</v>
      </c>
      <c r="F331" s="8" t="s">
        <v>7809</v>
      </c>
    </row>
    <row r="332" spans="1:6">
      <c r="A332" s="7" t="s">
        <v>7808</v>
      </c>
      <c r="B332" s="8" t="s">
        <v>7807</v>
      </c>
      <c r="C332" s="7">
        <v>-0.28989647374335198</v>
      </c>
      <c r="D332" s="7">
        <v>0.96799999999999997</v>
      </c>
      <c r="E332" s="7">
        <v>0.98099999999999998</v>
      </c>
      <c r="F332" s="8" t="s">
        <v>7806</v>
      </c>
    </row>
    <row r="333" spans="1:6">
      <c r="A333" s="7" t="s">
        <v>228</v>
      </c>
      <c r="B333" s="8" t="s">
        <v>7805</v>
      </c>
      <c r="C333" s="7">
        <v>0.35817933766550503</v>
      </c>
      <c r="D333" s="7">
        <v>0.95099999999999996</v>
      </c>
      <c r="E333" s="7">
        <v>0.76500000000000001</v>
      </c>
      <c r="F333" s="8" t="s">
        <v>7804</v>
      </c>
    </row>
    <row r="334" spans="1:6">
      <c r="A334" s="7" t="s">
        <v>737</v>
      </c>
      <c r="B334" s="8" t="s">
        <v>7803</v>
      </c>
      <c r="C334" s="7">
        <v>-0.37225913879560601</v>
      </c>
      <c r="D334" s="7">
        <v>0.32500000000000001</v>
      </c>
      <c r="E334" s="7">
        <v>0.60199999999999998</v>
      </c>
      <c r="F334" s="8" t="s">
        <v>7802</v>
      </c>
    </row>
    <row r="335" spans="1:6">
      <c r="A335" s="7" t="s">
        <v>727</v>
      </c>
      <c r="B335" s="8" t="s">
        <v>7801</v>
      </c>
      <c r="C335" s="7">
        <v>-0.333795842646673</v>
      </c>
      <c r="D335" s="7">
        <v>0.91600000000000004</v>
      </c>
      <c r="E335" s="7">
        <v>0.95299999999999996</v>
      </c>
      <c r="F335" s="8" t="s">
        <v>7800</v>
      </c>
    </row>
    <row r="336" spans="1:6">
      <c r="A336" s="7" t="s">
        <v>7799</v>
      </c>
      <c r="B336" s="8" t="s">
        <v>7798</v>
      </c>
      <c r="C336" s="7">
        <v>-0.28545002231932298</v>
      </c>
      <c r="D336" s="7">
        <v>9.7000000000000003E-2</v>
      </c>
      <c r="E336" s="7">
        <v>0.313</v>
      </c>
      <c r="F336" s="8" t="s">
        <v>7797</v>
      </c>
    </row>
    <row r="337" spans="1:6">
      <c r="A337" s="7" t="s">
        <v>7796</v>
      </c>
      <c r="B337" s="8" t="s">
        <v>7795</v>
      </c>
      <c r="C337" s="7">
        <v>-0.32780421773490898</v>
      </c>
      <c r="D337" s="7">
        <v>0.27700000000000002</v>
      </c>
      <c r="E337" s="7">
        <v>0.55200000000000005</v>
      </c>
      <c r="F337" s="8" t="s">
        <v>7794</v>
      </c>
    </row>
    <row r="338" spans="1:6">
      <c r="A338" s="7" t="s">
        <v>7793</v>
      </c>
      <c r="B338" s="8" t="s">
        <v>7792</v>
      </c>
      <c r="C338" s="7">
        <v>-0.28734115893447998</v>
      </c>
      <c r="D338" s="7">
        <v>0.127</v>
      </c>
      <c r="E338" s="7">
        <v>0.35699999999999998</v>
      </c>
      <c r="F338" s="8" t="s">
        <v>7791</v>
      </c>
    </row>
    <row r="339" spans="1:6">
      <c r="A339" s="7" t="s">
        <v>7790</v>
      </c>
      <c r="B339" s="8" t="s">
        <v>7789</v>
      </c>
      <c r="C339" s="7">
        <v>-0.27886589444230803</v>
      </c>
      <c r="D339" s="7">
        <v>0.14399999999999999</v>
      </c>
      <c r="E339" s="7">
        <v>0.38200000000000001</v>
      </c>
      <c r="F339" s="8" t="s">
        <v>7788</v>
      </c>
    </row>
    <row r="340" spans="1:6">
      <c r="A340" s="7" t="s">
        <v>7787</v>
      </c>
      <c r="B340" s="8" t="s">
        <v>7786</v>
      </c>
      <c r="C340" s="7">
        <v>-0.26915118028565299</v>
      </c>
      <c r="D340" s="7">
        <v>0.98899999999999999</v>
      </c>
      <c r="E340" s="7">
        <v>0.98699999999999999</v>
      </c>
      <c r="F340" s="8" t="s">
        <v>7785</v>
      </c>
    </row>
    <row r="341" spans="1:6">
      <c r="A341" s="7" t="s">
        <v>220</v>
      </c>
      <c r="B341" s="8" t="s">
        <v>7784</v>
      </c>
      <c r="C341" s="7">
        <v>0.28365542720813502</v>
      </c>
      <c r="D341" s="7">
        <v>1</v>
      </c>
      <c r="E341" s="7">
        <v>1</v>
      </c>
      <c r="F341" s="8" t="s">
        <v>7783</v>
      </c>
    </row>
    <row r="342" spans="1:6">
      <c r="A342" s="7" t="s">
        <v>7782</v>
      </c>
      <c r="B342" s="8" t="s">
        <v>7781</v>
      </c>
      <c r="C342" s="7">
        <v>-0.29158165114782397</v>
      </c>
      <c r="D342" s="7">
        <v>0.17199999999999999</v>
      </c>
      <c r="E342" s="7">
        <v>0.42599999999999999</v>
      </c>
      <c r="F342" s="8" t="s">
        <v>7780</v>
      </c>
    </row>
    <row r="343" spans="1:6">
      <c r="A343" s="7" t="s">
        <v>7779</v>
      </c>
      <c r="B343" s="8" t="s">
        <v>7778</v>
      </c>
      <c r="C343" s="7">
        <v>0.54956255923722797</v>
      </c>
      <c r="D343" s="7">
        <v>0.28199999999999997</v>
      </c>
      <c r="E343" s="7">
        <v>7.8E-2</v>
      </c>
      <c r="F343" s="8" t="s">
        <v>7777</v>
      </c>
    </row>
    <row r="344" spans="1:6">
      <c r="A344" s="7" t="s">
        <v>7776</v>
      </c>
      <c r="B344" s="8" t="s">
        <v>7775</v>
      </c>
      <c r="C344" s="7">
        <v>-0.29574314964253601</v>
      </c>
      <c r="D344" s="7">
        <v>0.16600000000000001</v>
      </c>
      <c r="E344" s="7">
        <v>0.41399999999999998</v>
      </c>
      <c r="F344" s="8" t="s">
        <v>7774</v>
      </c>
    </row>
    <row r="345" spans="1:6">
      <c r="A345" s="7" t="s">
        <v>7773</v>
      </c>
      <c r="B345" s="8" t="s">
        <v>7772</v>
      </c>
      <c r="C345" s="7">
        <v>0.51737374495233301</v>
      </c>
      <c r="D345" s="7">
        <v>0.23899999999999999</v>
      </c>
      <c r="E345" s="7">
        <v>4.7E-2</v>
      </c>
      <c r="F345" s="8" t="s">
        <v>7771</v>
      </c>
    </row>
    <row r="346" spans="1:6">
      <c r="A346" s="7" t="s">
        <v>7770</v>
      </c>
      <c r="B346" s="8" t="s">
        <v>7769</v>
      </c>
      <c r="C346" s="7">
        <v>-0.27874894221715801</v>
      </c>
      <c r="D346" s="7">
        <v>4.4999999999999998E-2</v>
      </c>
      <c r="E346" s="7">
        <v>0.216</v>
      </c>
      <c r="F346" s="8" t="s">
        <v>7768</v>
      </c>
    </row>
    <row r="347" spans="1:6">
      <c r="A347" s="7" t="s">
        <v>199</v>
      </c>
      <c r="B347" s="8" t="s">
        <v>7767</v>
      </c>
      <c r="C347" s="7">
        <v>0.30217919865917098</v>
      </c>
      <c r="D347" s="7">
        <v>0.97799999999999998</v>
      </c>
      <c r="E347" s="7">
        <v>0.88100000000000001</v>
      </c>
      <c r="F347" s="8" t="s">
        <v>7766</v>
      </c>
    </row>
    <row r="348" spans="1:6">
      <c r="A348" s="7" t="s">
        <v>7765</v>
      </c>
      <c r="B348" s="8" t="s">
        <v>7764</v>
      </c>
      <c r="C348" s="7">
        <v>-0.25697776065510702</v>
      </c>
      <c r="D348" s="7">
        <v>8.7999999999999995E-2</v>
      </c>
      <c r="E348" s="7">
        <v>0.29499999999999998</v>
      </c>
      <c r="F348" s="8" t="s">
        <v>7763</v>
      </c>
    </row>
    <row r="349" spans="1:6">
      <c r="A349" s="7" t="s">
        <v>743</v>
      </c>
      <c r="B349" s="8" t="s">
        <v>7762</v>
      </c>
      <c r="C349" s="7">
        <v>-0.33898689175908903</v>
      </c>
      <c r="D349" s="7">
        <v>0.92900000000000005</v>
      </c>
      <c r="E349" s="7">
        <v>0.94399999999999995</v>
      </c>
      <c r="F349" s="8" t="s">
        <v>7761</v>
      </c>
    </row>
    <row r="350" spans="1:6">
      <c r="A350" s="7" t="s">
        <v>7760</v>
      </c>
      <c r="B350" s="8" t="s">
        <v>7759</v>
      </c>
      <c r="C350" s="7">
        <v>0.46731552992634401</v>
      </c>
      <c r="D350" s="7">
        <v>0.27500000000000002</v>
      </c>
      <c r="E350" s="7">
        <v>6.9000000000000006E-2</v>
      </c>
      <c r="F350" s="8" t="s">
        <v>7758</v>
      </c>
    </row>
    <row r="351" spans="1:6">
      <c r="A351" s="7" t="s">
        <v>7757</v>
      </c>
      <c r="B351" s="8" t="s">
        <v>7756</v>
      </c>
      <c r="C351" s="7">
        <v>0.38695384508113101</v>
      </c>
      <c r="D351" s="7">
        <v>0.16300000000000001</v>
      </c>
      <c r="E351" s="7">
        <v>3.0000000000000001E-3</v>
      </c>
      <c r="F351" s="8" t="s">
        <v>7755</v>
      </c>
    </row>
    <row r="352" spans="1:6">
      <c r="A352" s="7" t="s">
        <v>7754</v>
      </c>
      <c r="B352" s="8" t="s">
        <v>7753</v>
      </c>
      <c r="C352" s="7">
        <v>-0.27469848952058301</v>
      </c>
      <c r="D352" s="7">
        <v>0.123</v>
      </c>
      <c r="E352" s="7">
        <v>0.35099999999999998</v>
      </c>
      <c r="F352" s="8" t="s">
        <v>7752</v>
      </c>
    </row>
    <row r="353" spans="1:6">
      <c r="A353" s="7" t="s">
        <v>7751</v>
      </c>
      <c r="B353" s="8" t="s">
        <v>7750</v>
      </c>
      <c r="C353" s="7">
        <v>0.27636816742206199</v>
      </c>
      <c r="D353" s="7">
        <v>0.78900000000000003</v>
      </c>
      <c r="E353" s="7">
        <v>0.54500000000000004</v>
      </c>
      <c r="F353" s="8" t="s">
        <v>7749</v>
      </c>
    </row>
    <row r="354" spans="1:6">
      <c r="A354" s="7" t="s">
        <v>739</v>
      </c>
      <c r="B354" s="8" t="s">
        <v>7748</v>
      </c>
      <c r="C354" s="7">
        <v>-0.40295744680619699</v>
      </c>
      <c r="D354" s="7">
        <v>0.72499999999999998</v>
      </c>
      <c r="E354" s="7">
        <v>0.79900000000000004</v>
      </c>
      <c r="F354" s="8" t="s">
        <v>7747</v>
      </c>
    </row>
    <row r="355" spans="1:6">
      <c r="A355" s="7" t="s">
        <v>88</v>
      </c>
      <c r="B355" s="8" t="s">
        <v>7746</v>
      </c>
      <c r="C355" s="7">
        <v>-0.40979821331529798</v>
      </c>
      <c r="D355" s="7">
        <v>0.89</v>
      </c>
      <c r="E355" s="7">
        <v>0.89700000000000002</v>
      </c>
      <c r="F355" s="8" t="s">
        <v>7745</v>
      </c>
    </row>
    <row r="356" spans="1:6">
      <c r="A356" s="7" t="s">
        <v>7744</v>
      </c>
      <c r="B356" s="8" t="s">
        <v>7743</v>
      </c>
      <c r="C356" s="7">
        <v>-0.27571157067425001</v>
      </c>
      <c r="D356" s="7">
        <v>9.1999999999999998E-2</v>
      </c>
      <c r="E356" s="7">
        <v>0.30099999999999999</v>
      </c>
      <c r="F356" s="8" t="s">
        <v>7742</v>
      </c>
    </row>
    <row r="357" spans="1:6">
      <c r="A357" s="7" t="s">
        <v>562</v>
      </c>
      <c r="B357" s="8" t="s">
        <v>7741</v>
      </c>
      <c r="C357" s="7">
        <v>-0.27620277702282398</v>
      </c>
      <c r="D357" s="7">
        <v>0.11799999999999999</v>
      </c>
      <c r="E357" s="7">
        <v>0.33900000000000002</v>
      </c>
      <c r="F357" s="8" t="s">
        <v>7740</v>
      </c>
    </row>
    <row r="358" spans="1:6">
      <c r="A358" s="7" t="s">
        <v>7739</v>
      </c>
      <c r="B358" s="8" t="s">
        <v>7738</v>
      </c>
      <c r="C358" s="7">
        <v>0.347167525737961</v>
      </c>
      <c r="D358" s="7">
        <v>0.155</v>
      </c>
      <c r="E358" s="7">
        <v>0</v>
      </c>
      <c r="F358" s="8" t="s">
        <v>7737</v>
      </c>
    </row>
    <row r="359" spans="1:6">
      <c r="A359" s="7" t="s">
        <v>7736</v>
      </c>
      <c r="B359" s="8" t="s">
        <v>7735</v>
      </c>
      <c r="C359" s="7">
        <v>-0.25338774296628402</v>
      </c>
      <c r="D359" s="7">
        <v>5.1999999999999998E-2</v>
      </c>
      <c r="E359" s="7">
        <v>0.22900000000000001</v>
      </c>
      <c r="F359" s="8" t="s">
        <v>7734</v>
      </c>
    </row>
    <row r="360" spans="1:6">
      <c r="A360" s="7" t="s">
        <v>414</v>
      </c>
      <c r="B360" s="8" t="s">
        <v>7733</v>
      </c>
      <c r="C360" s="7">
        <v>-0.26562066769228698</v>
      </c>
      <c r="D360" s="7">
        <v>4.4999999999999998E-2</v>
      </c>
      <c r="E360" s="7">
        <v>0.21299999999999999</v>
      </c>
      <c r="F360" s="8" t="s">
        <v>7732</v>
      </c>
    </row>
    <row r="361" spans="1:6">
      <c r="A361" s="7" t="s">
        <v>7731</v>
      </c>
      <c r="B361" s="8" t="s">
        <v>7730</v>
      </c>
      <c r="C361" s="7">
        <v>-0.30806211245154302</v>
      </c>
      <c r="D361" s="7">
        <v>0.94599999999999995</v>
      </c>
      <c r="E361" s="7">
        <v>0.96599999999999997</v>
      </c>
      <c r="F361" s="8" t="s">
        <v>7729</v>
      </c>
    </row>
    <row r="362" spans="1:6">
      <c r="A362" s="7" t="s">
        <v>197</v>
      </c>
      <c r="B362" s="8" t="s">
        <v>7728</v>
      </c>
      <c r="C362" s="7">
        <v>0.43862958662449297</v>
      </c>
      <c r="D362" s="7">
        <v>0.73099999999999998</v>
      </c>
      <c r="E362" s="7">
        <v>0.55800000000000005</v>
      </c>
      <c r="F362" s="8" t="s">
        <v>7727</v>
      </c>
    </row>
    <row r="363" spans="1:6">
      <c r="A363" s="7" t="s">
        <v>7726</v>
      </c>
      <c r="B363" s="8" t="s">
        <v>7725</v>
      </c>
      <c r="C363" s="7">
        <v>-0.27188112219628602</v>
      </c>
      <c r="D363" s="7">
        <v>0.105</v>
      </c>
      <c r="E363" s="7">
        <v>0.32</v>
      </c>
      <c r="F363" s="8" t="s">
        <v>7724</v>
      </c>
    </row>
    <row r="364" spans="1:6">
      <c r="A364" s="7" t="s">
        <v>266</v>
      </c>
      <c r="B364" s="8" t="s">
        <v>7723</v>
      </c>
      <c r="C364" s="7">
        <v>0.60330337152183</v>
      </c>
      <c r="D364" s="7">
        <v>0.51400000000000001</v>
      </c>
      <c r="E364" s="7">
        <v>0.32600000000000001</v>
      </c>
      <c r="F364" s="8" t="s">
        <v>7722</v>
      </c>
    </row>
    <row r="365" spans="1:6">
      <c r="A365" s="7" t="s">
        <v>7721</v>
      </c>
      <c r="B365" s="8" t="s">
        <v>7720</v>
      </c>
      <c r="C365" s="7">
        <v>-0.29896575813347098</v>
      </c>
      <c r="D365" s="7">
        <v>0.86</v>
      </c>
      <c r="E365" s="7">
        <v>0.88700000000000001</v>
      </c>
      <c r="F365" s="8" t="s">
        <v>7719</v>
      </c>
    </row>
    <row r="366" spans="1:6">
      <c r="A366" s="7" t="s">
        <v>7718</v>
      </c>
      <c r="B366" s="8" t="s">
        <v>7717</v>
      </c>
      <c r="C366" s="7">
        <v>0.38033963740712601</v>
      </c>
      <c r="D366" s="7">
        <v>0.83199999999999996</v>
      </c>
      <c r="E366" s="7">
        <v>0.65200000000000002</v>
      </c>
      <c r="F366" s="8" t="s">
        <v>7716</v>
      </c>
    </row>
    <row r="367" spans="1:6">
      <c r="A367" s="7" t="s">
        <v>7715</v>
      </c>
      <c r="B367" s="8" t="s">
        <v>7714</v>
      </c>
      <c r="C367" s="7">
        <v>-0.26272857388809401</v>
      </c>
      <c r="D367" s="7">
        <v>0.99399999999999999</v>
      </c>
      <c r="E367" s="7">
        <v>1</v>
      </c>
      <c r="F367" s="8" t="s">
        <v>7713</v>
      </c>
    </row>
    <row r="368" spans="1:6">
      <c r="A368" s="7" t="s">
        <v>779</v>
      </c>
      <c r="B368" s="8" t="s">
        <v>7712</v>
      </c>
      <c r="C368" s="7">
        <v>0.52783888295133596</v>
      </c>
      <c r="D368" s="7">
        <v>0.37</v>
      </c>
      <c r="E368" s="7">
        <v>0.154</v>
      </c>
      <c r="F368" s="8" t="s">
        <v>7711</v>
      </c>
    </row>
    <row r="369" spans="1:6">
      <c r="A369" s="7" t="s">
        <v>7710</v>
      </c>
      <c r="B369" s="8" t="s">
        <v>7709</v>
      </c>
      <c r="C369" s="7">
        <v>0.51189447730341298</v>
      </c>
      <c r="D369" s="7">
        <v>0.29499999999999998</v>
      </c>
      <c r="E369" s="7">
        <v>9.0999999999999998E-2</v>
      </c>
      <c r="F369" s="8" t="s">
        <v>7708</v>
      </c>
    </row>
    <row r="370" spans="1:6">
      <c r="A370" s="7" t="s">
        <v>7707</v>
      </c>
      <c r="B370" s="8" t="s">
        <v>7706</v>
      </c>
      <c r="C370" s="7">
        <v>-0.28975159595157801</v>
      </c>
      <c r="D370" s="7">
        <v>0.89500000000000002</v>
      </c>
      <c r="E370" s="7">
        <v>0.91800000000000004</v>
      </c>
      <c r="F370" s="8" t="s">
        <v>7705</v>
      </c>
    </row>
    <row r="371" spans="1:6">
      <c r="A371" s="7" t="s">
        <v>7704</v>
      </c>
      <c r="B371" s="8" t="s">
        <v>7703</v>
      </c>
      <c r="C371" s="7">
        <v>-0.28753749615519297</v>
      </c>
      <c r="D371" s="7">
        <v>5.8000000000000003E-2</v>
      </c>
      <c r="E371" s="7">
        <v>0.23499999999999999</v>
      </c>
      <c r="F371" s="8" t="s">
        <v>7702</v>
      </c>
    </row>
    <row r="372" spans="1:6">
      <c r="A372" s="7" t="s">
        <v>713</v>
      </c>
      <c r="B372" s="8" t="s">
        <v>7701</v>
      </c>
      <c r="C372" s="7">
        <v>-0.40974400630957097</v>
      </c>
      <c r="D372" s="7">
        <v>0.98699999999999999</v>
      </c>
      <c r="E372" s="7">
        <v>0.99399999999999999</v>
      </c>
      <c r="F372" s="8" t="s">
        <v>7700</v>
      </c>
    </row>
    <row r="373" spans="1:6">
      <c r="A373" s="7" t="s">
        <v>7699</v>
      </c>
      <c r="B373" s="8" t="s">
        <v>7698</v>
      </c>
      <c r="C373" s="7">
        <v>-0.251128374813472</v>
      </c>
      <c r="D373" s="7">
        <v>0.155</v>
      </c>
      <c r="E373" s="7">
        <v>0.39500000000000002</v>
      </c>
      <c r="F373" s="8" t="s">
        <v>7697</v>
      </c>
    </row>
    <row r="374" spans="1:6">
      <c r="A374" s="7" t="s">
        <v>7696</v>
      </c>
      <c r="B374" s="8" t="s">
        <v>7695</v>
      </c>
      <c r="C374" s="7">
        <v>-0.26966925621828702</v>
      </c>
      <c r="D374" s="7">
        <v>0.10100000000000001</v>
      </c>
      <c r="E374" s="7">
        <v>0.307</v>
      </c>
      <c r="F374" s="8" t="s">
        <v>7694</v>
      </c>
    </row>
    <row r="375" spans="1:6">
      <c r="A375" s="7" t="s">
        <v>7693</v>
      </c>
      <c r="B375" s="8" t="s">
        <v>7692</v>
      </c>
      <c r="C375" s="7">
        <v>0.42021190772880701</v>
      </c>
      <c r="D375" s="7">
        <v>0.95899999999999996</v>
      </c>
      <c r="E375" s="7">
        <v>0.85599999999999998</v>
      </c>
      <c r="F375" s="8" t="s">
        <v>7691</v>
      </c>
    </row>
    <row r="376" spans="1:6">
      <c r="A376" s="7" t="s">
        <v>304</v>
      </c>
      <c r="B376" s="8" t="s">
        <v>7690</v>
      </c>
      <c r="C376" s="7">
        <v>-0.59881715712446604</v>
      </c>
      <c r="D376" s="7">
        <v>0.98299999999999998</v>
      </c>
      <c r="E376" s="7">
        <v>0.99399999999999999</v>
      </c>
      <c r="F376" s="8" t="s">
        <v>7689</v>
      </c>
    </row>
    <row r="377" spans="1:6">
      <c r="A377" s="7" t="s">
        <v>7688</v>
      </c>
      <c r="B377" s="8" t="s">
        <v>7687</v>
      </c>
      <c r="C377" s="7">
        <v>-0.26313366663650101</v>
      </c>
      <c r="D377" s="7">
        <v>0.06</v>
      </c>
      <c r="E377" s="7">
        <v>0.24099999999999999</v>
      </c>
      <c r="F377" s="8" t="s">
        <v>7686</v>
      </c>
    </row>
    <row r="378" spans="1:6">
      <c r="A378" s="7" t="s">
        <v>7685</v>
      </c>
      <c r="B378" s="8" t="s">
        <v>7684</v>
      </c>
      <c r="C378" s="7">
        <v>-0.25883132930442998</v>
      </c>
      <c r="D378" s="7">
        <v>8.5999999999999993E-2</v>
      </c>
      <c r="E378" s="7">
        <v>0.28499999999999998</v>
      </c>
      <c r="F378" s="8" t="s">
        <v>7683</v>
      </c>
    </row>
    <row r="379" spans="1:6">
      <c r="A379" s="7" t="s">
        <v>468</v>
      </c>
      <c r="B379" s="8" t="s">
        <v>7682</v>
      </c>
      <c r="C379" s="7">
        <v>-0.35137783114445498</v>
      </c>
      <c r="D379" s="7">
        <v>0.998</v>
      </c>
      <c r="E379" s="7">
        <v>1</v>
      </c>
      <c r="F379" s="8" t="s">
        <v>7681</v>
      </c>
    </row>
    <row r="380" spans="1:6">
      <c r="A380" s="7" t="s">
        <v>7680</v>
      </c>
      <c r="B380" s="8" t="s">
        <v>7679</v>
      </c>
      <c r="C380" s="7">
        <v>-0.27620277702282398</v>
      </c>
      <c r="D380" s="7">
        <v>0.114</v>
      </c>
      <c r="E380" s="7">
        <v>0.32600000000000001</v>
      </c>
      <c r="F380" s="8" t="s">
        <v>7678</v>
      </c>
    </row>
    <row r="381" spans="1:6">
      <c r="A381" s="7" t="s">
        <v>7677</v>
      </c>
      <c r="B381" s="8" t="s">
        <v>7676</v>
      </c>
      <c r="C381" s="7">
        <v>-0.275920384212551</v>
      </c>
      <c r="D381" s="7">
        <v>4.2999999999999997E-2</v>
      </c>
      <c r="E381" s="7">
        <v>0.20699999999999999</v>
      </c>
      <c r="F381" s="8" t="s">
        <v>7675</v>
      </c>
    </row>
    <row r="382" spans="1:6">
      <c r="A382" s="7" t="s">
        <v>7674</v>
      </c>
      <c r="B382" s="8" t="s">
        <v>7673</v>
      </c>
      <c r="C382" s="7">
        <v>0.343867707590088</v>
      </c>
      <c r="D382" s="7">
        <v>0.17</v>
      </c>
      <c r="E382" s="7">
        <v>8.9999999999999993E-3</v>
      </c>
      <c r="F382" s="8" t="s">
        <v>7672</v>
      </c>
    </row>
    <row r="383" spans="1:6">
      <c r="A383" s="7" t="s">
        <v>7671</v>
      </c>
      <c r="B383" s="8" t="s">
        <v>7670</v>
      </c>
      <c r="C383" s="7">
        <v>0.32566132051699698</v>
      </c>
      <c r="D383" s="7">
        <v>0.151</v>
      </c>
      <c r="E383" s="7">
        <v>0</v>
      </c>
      <c r="F383" s="8" t="s">
        <v>7669</v>
      </c>
    </row>
    <row r="384" spans="1:6">
      <c r="A384" s="7" t="s">
        <v>7668</v>
      </c>
      <c r="B384" s="8" t="s">
        <v>7667</v>
      </c>
      <c r="C384" s="7">
        <v>0.35194343043614001</v>
      </c>
      <c r="D384" s="7">
        <v>0.90800000000000003</v>
      </c>
      <c r="E384" s="7">
        <v>0.73399999999999999</v>
      </c>
      <c r="F384" s="8" t="s">
        <v>7666</v>
      </c>
    </row>
    <row r="385" spans="1:6">
      <c r="A385" s="7" t="s">
        <v>7665</v>
      </c>
      <c r="B385" s="8" t="s">
        <v>7664</v>
      </c>
      <c r="C385" s="7">
        <v>-0.30105019164281899</v>
      </c>
      <c r="D385" s="7">
        <v>1</v>
      </c>
      <c r="E385" s="7">
        <v>0.997</v>
      </c>
      <c r="F385" s="8" t="s">
        <v>7663</v>
      </c>
    </row>
    <row r="386" spans="1:6">
      <c r="A386" s="7" t="s">
        <v>7662</v>
      </c>
      <c r="B386" s="8" t="s">
        <v>7661</v>
      </c>
      <c r="C386" s="7">
        <v>0.30156764624444998</v>
      </c>
      <c r="D386" s="7">
        <v>0.80400000000000005</v>
      </c>
      <c r="E386" s="7">
        <v>0.61099999999999999</v>
      </c>
      <c r="F386" s="8" t="s">
        <v>7660</v>
      </c>
    </row>
    <row r="387" spans="1:6">
      <c r="A387" s="7" t="s">
        <v>771</v>
      </c>
      <c r="B387" s="8" t="s">
        <v>7659</v>
      </c>
      <c r="C387" s="7">
        <v>0.54645497355786099</v>
      </c>
      <c r="D387" s="7">
        <v>0.34200000000000003</v>
      </c>
      <c r="E387" s="7">
        <v>0.13200000000000001</v>
      </c>
      <c r="F387" s="8" t="s">
        <v>7658</v>
      </c>
    </row>
    <row r="388" spans="1:6">
      <c r="A388" s="7" t="s">
        <v>7657</v>
      </c>
      <c r="B388" s="8" t="s">
        <v>7656</v>
      </c>
      <c r="C388" s="7">
        <v>0.34947465143943202</v>
      </c>
      <c r="D388" s="7">
        <v>0.94599999999999995</v>
      </c>
      <c r="E388" s="7">
        <v>0.80300000000000005</v>
      </c>
      <c r="F388" s="8" t="s">
        <v>7655</v>
      </c>
    </row>
    <row r="389" spans="1:6">
      <c r="A389" s="7" t="s">
        <v>781</v>
      </c>
      <c r="B389" s="8" t="s">
        <v>7654</v>
      </c>
      <c r="C389" s="7">
        <v>0.54158118202137895</v>
      </c>
      <c r="D389" s="7">
        <v>0.29899999999999999</v>
      </c>
      <c r="E389" s="7">
        <v>9.7000000000000003E-2</v>
      </c>
      <c r="F389" s="8" t="s">
        <v>7653</v>
      </c>
    </row>
    <row r="390" spans="1:6">
      <c r="A390" s="7" t="s">
        <v>7652</v>
      </c>
      <c r="B390" s="8" t="s">
        <v>7651</v>
      </c>
      <c r="C390" s="7">
        <v>-0.25536640526480198</v>
      </c>
      <c r="D390" s="7">
        <v>8.5999999999999993E-2</v>
      </c>
      <c r="E390" s="7">
        <v>0.28499999999999998</v>
      </c>
      <c r="F390" s="8" t="s">
        <v>7650</v>
      </c>
    </row>
    <row r="391" spans="1:6">
      <c r="A391" s="7" t="s">
        <v>7649</v>
      </c>
      <c r="B391" s="8" t="s">
        <v>7648</v>
      </c>
      <c r="C391" s="7">
        <v>0.343867707590088</v>
      </c>
      <c r="D391" s="7">
        <v>0.16800000000000001</v>
      </c>
      <c r="E391" s="7">
        <v>8.9999999999999993E-3</v>
      </c>
      <c r="F391" s="8" t="s">
        <v>7647</v>
      </c>
    </row>
    <row r="392" spans="1:6">
      <c r="A392" s="7" t="s">
        <v>7646</v>
      </c>
      <c r="B392" s="8" t="s">
        <v>7645</v>
      </c>
      <c r="C392" s="7">
        <v>0.45795139482045999</v>
      </c>
      <c r="D392" s="7">
        <v>0.252</v>
      </c>
      <c r="E392" s="7">
        <v>6.3E-2</v>
      </c>
      <c r="F392" s="8" t="s">
        <v>7644</v>
      </c>
    </row>
    <row r="393" spans="1:6">
      <c r="A393" s="7" t="s">
        <v>780</v>
      </c>
      <c r="B393" s="8" t="s">
        <v>7643</v>
      </c>
      <c r="C393" s="7">
        <v>0.56967080522043601</v>
      </c>
      <c r="D393" s="7">
        <v>0.32300000000000001</v>
      </c>
      <c r="E393" s="7">
        <v>0.122</v>
      </c>
      <c r="F393" s="8" t="s">
        <v>7642</v>
      </c>
    </row>
    <row r="394" spans="1:6">
      <c r="A394" s="7" t="s">
        <v>7641</v>
      </c>
      <c r="B394" s="8" t="s">
        <v>7640</v>
      </c>
      <c r="C394" s="7">
        <v>-0.26234227480971101</v>
      </c>
      <c r="D394" s="7">
        <v>0.92500000000000004</v>
      </c>
      <c r="E394" s="7">
        <v>0.95599999999999996</v>
      </c>
      <c r="F394" s="8" t="s">
        <v>7639</v>
      </c>
    </row>
    <row r="395" spans="1:6">
      <c r="A395" s="7" t="s">
        <v>375</v>
      </c>
      <c r="B395" s="8" t="s">
        <v>7638</v>
      </c>
      <c r="C395" s="7">
        <v>-0.27073135481920002</v>
      </c>
      <c r="D395" s="7">
        <v>0.998</v>
      </c>
      <c r="E395" s="7">
        <v>1</v>
      </c>
      <c r="F395" s="8" t="s">
        <v>7637</v>
      </c>
    </row>
    <row r="396" spans="1:6">
      <c r="A396" s="7" t="s">
        <v>7636</v>
      </c>
      <c r="B396" s="8" t="s">
        <v>7635</v>
      </c>
      <c r="C396" s="7">
        <v>-0.26746585688635899</v>
      </c>
      <c r="D396" s="7">
        <v>0.157</v>
      </c>
      <c r="E396" s="7">
        <v>0.39800000000000002</v>
      </c>
      <c r="F396" s="8" t="s">
        <v>7634</v>
      </c>
    </row>
    <row r="397" spans="1:6">
      <c r="A397" s="7" t="s">
        <v>528</v>
      </c>
      <c r="B397" s="8" t="s">
        <v>7633</v>
      </c>
      <c r="C397" s="7">
        <v>-0.25939172830854901</v>
      </c>
      <c r="D397" s="7">
        <v>0.99399999999999999</v>
      </c>
      <c r="E397" s="7">
        <v>0.98399999999999999</v>
      </c>
      <c r="F397" s="8" t="s">
        <v>7632</v>
      </c>
    </row>
    <row r="398" spans="1:6">
      <c r="A398" s="7" t="s">
        <v>42</v>
      </c>
      <c r="B398" s="8" t="s">
        <v>7631</v>
      </c>
      <c r="C398" s="7">
        <v>-0.25677963975499002</v>
      </c>
      <c r="D398" s="7">
        <v>8.2000000000000003E-2</v>
      </c>
      <c r="E398" s="7">
        <v>0.27900000000000003</v>
      </c>
      <c r="F398" s="8" t="s">
        <v>7630</v>
      </c>
    </row>
    <row r="399" spans="1:6">
      <c r="A399" s="7" t="s">
        <v>7629</v>
      </c>
      <c r="B399" s="8" t="s">
        <v>7628</v>
      </c>
      <c r="C399" s="7">
        <v>-0.31384544224419397</v>
      </c>
      <c r="D399" s="7">
        <v>0.95299999999999996</v>
      </c>
      <c r="E399" s="7">
        <v>0.95899999999999996</v>
      </c>
      <c r="F399" s="8" t="s">
        <v>7627</v>
      </c>
    </row>
    <row r="400" spans="1:6">
      <c r="A400" s="7" t="s">
        <v>7626</v>
      </c>
      <c r="B400" s="8" t="s">
        <v>7625</v>
      </c>
      <c r="C400" s="7">
        <v>-0.27912551516150003</v>
      </c>
      <c r="D400" s="7">
        <v>0.16800000000000001</v>
      </c>
      <c r="E400" s="7">
        <v>0.40100000000000002</v>
      </c>
      <c r="F400" s="8" t="s">
        <v>7624</v>
      </c>
    </row>
    <row r="401" spans="1:6">
      <c r="A401" s="7" t="s">
        <v>7623</v>
      </c>
      <c r="B401" s="8" t="s">
        <v>7622</v>
      </c>
      <c r="C401" s="7">
        <v>-0.29650432833039297</v>
      </c>
      <c r="D401" s="7">
        <v>0.11600000000000001</v>
      </c>
      <c r="E401" s="7">
        <v>0.32</v>
      </c>
      <c r="F401" s="8" t="s">
        <v>7621</v>
      </c>
    </row>
    <row r="402" spans="1:6">
      <c r="A402" s="7" t="s">
        <v>7620</v>
      </c>
      <c r="B402" s="8" t="s">
        <v>7619</v>
      </c>
      <c r="C402" s="7">
        <v>-0.26308741744585401</v>
      </c>
      <c r="D402" s="7">
        <v>0.112</v>
      </c>
      <c r="E402" s="7">
        <v>0.32300000000000001</v>
      </c>
      <c r="F402" s="8" t="s">
        <v>7618</v>
      </c>
    </row>
    <row r="403" spans="1:6">
      <c r="A403" s="7" t="s">
        <v>7617</v>
      </c>
      <c r="B403" s="8" t="s">
        <v>7616</v>
      </c>
      <c r="C403" s="7">
        <v>-0.29879840927540902</v>
      </c>
      <c r="D403" s="7">
        <v>0.17199999999999999</v>
      </c>
      <c r="E403" s="7">
        <v>0.40799999999999997</v>
      </c>
      <c r="F403" s="8" t="s">
        <v>7615</v>
      </c>
    </row>
    <row r="404" spans="1:6">
      <c r="A404" s="7" t="s">
        <v>7614</v>
      </c>
      <c r="B404" s="8" t="s">
        <v>7613</v>
      </c>
      <c r="C404" s="7">
        <v>-0.29000295068095799</v>
      </c>
      <c r="D404" s="7">
        <v>0.105</v>
      </c>
      <c r="E404" s="7">
        <v>0.307</v>
      </c>
      <c r="F404" s="8" t="s">
        <v>7612</v>
      </c>
    </row>
    <row r="405" spans="1:6">
      <c r="A405" s="7" t="s">
        <v>7611</v>
      </c>
      <c r="B405" s="8" t="s">
        <v>7610</v>
      </c>
      <c r="C405" s="7">
        <v>-0.28919899574375602</v>
      </c>
      <c r="D405" s="7">
        <v>0.125</v>
      </c>
      <c r="E405" s="7">
        <v>0.33500000000000002</v>
      </c>
      <c r="F405" s="8" t="s">
        <v>7609</v>
      </c>
    </row>
    <row r="406" spans="1:6">
      <c r="A406" s="7" t="s">
        <v>7608</v>
      </c>
      <c r="B406" s="8" t="s">
        <v>7607</v>
      </c>
      <c r="C406" s="7">
        <v>-0.34509760448793098</v>
      </c>
      <c r="D406" s="7">
        <v>0.41699999999999998</v>
      </c>
      <c r="E406" s="7">
        <v>0.61099999999999999</v>
      </c>
      <c r="F406" s="8" t="s">
        <v>7606</v>
      </c>
    </row>
    <row r="407" spans="1:6">
      <c r="A407" s="7" t="s">
        <v>7605</v>
      </c>
      <c r="B407" s="8" t="s">
        <v>7604</v>
      </c>
      <c r="C407" s="7">
        <v>-0.25358249565215801</v>
      </c>
      <c r="D407" s="7">
        <v>7.6999999999999999E-2</v>
      </c>
      <c r="E407" s="7">
        <v>0.26600000000000001</v>
      </c>
      <c r="F407" s="8" t="s">
        <v>7603</v>
      </c>
    </row>
    <row r="408" spans="1:6">
      <c r="A408" s="7" t="s">
        <v>7602</v>
      </c>
      <c r="B408" s="8" t="s">
        <v>7601</v>
      </c>
      <c r="C408" s="7">
        <v>-0.31096170527377998</v>
      </c>
      <c r="D408" s="7">
        <v>0.92700000000000005</v>
      </c>
      <c r="E408" s="7">
        <v>0.93400000000000005</v>
      </c>
      <c r="F408" s="8" t="s">
        <v>7600</v>
      </c>
    </row>
    <row r="409" spans="1:6">
      <c r="A409" s="7" t="s">
        <v>98</v>
      </c>
      <c r="B409" s="8" t="s">
        <v>7599</v>
      </c>
      <c r="C409" s="7">
        <v>0.30949040875490602</v>
      </c>
      <c r="D409" s="7">
        <v>0.98099999999999998</v>
      </c>
      <c r="E409" s="7">
        <v>0.95299999999999996</v>
      </c>
      <c r="F409" s="8" t="s">
        <v>7598</v>
      </c>
    </row>
    <row r="410" spans="1:6">
      <c r="A410" s="7" t="s">
        <v>7597</v>
      </c>
      <c r="B410" s="8" t="s">
        <v>7596</v>
      </c>
      <c r="C410" s="7">
        <v>-0.25599376243396699</v>
      </c>
      <c r="D410" s="7">
        <v>0.125</v>
      </c>
      <c r="E410" s="7">
        <v>0.34200000000000003</v>
      </c>
      <c r="F410" s="8" t="s">
        <v>7595</v>
      </c>
    </row>
    <row r="411" spans="1:6">
      <c r="A411" s="7" t="s">
        <v>25</v>
      </c>
      <c r="B411" s="8" t="s">
        <v>7594</v>
      </c>
      <c r="C411" s="7">
        <v>-0.35556571553395899</v>
      </c>
      <c r="D411" s="7">
        <v>0.99099999999999999</v>
      </c>
      <c r="E411" s="7">
        <v>1</v>
      </c>
      <c r="F411" s="8" t="s">
        <v>7593</v>
      </c>
    </row>
    <row r="412" spans="1:6">
      <c r="A412" s="7" t="s">
        <v>7592</v>
      </c>
      <c r="B412" s="8" t="s">
        <v>7591</v>
      </c>
      <c r="C412" s="7">
        <v>0.26196652679410398</v>
      </c>
      <c r="D412" s="7">
        <v>0.89</v>
      </c>
      <c r="E412" s="7">
        <v>0.69599999999999995</v>
      </c>
      <c r="F412" s="8" t="s">
        <v>7590</v>
      </c>
    </row>
    <row r="413" spans="1:6">
      <c r="A413" s="7" t="s">
        <v>204</v>
      </c>
      <c r="B413" s="8" t="s">
        <v>7589</v>
      </c>
      <c r="C413" s="7">
        <v>0.53249868738449002</v>
      </c>
      <c r="D413" s="7">
        <v>0.46700000000000003</v>
      </c>
      <c r="E413" s="7">
        <v>0.245</v>
      </c>
      <c r="F413" s="8" t="s">
        <v>7588</v>
      </c>
    </row>
    <row r="414" spans="1:6">
      <c r="A414" s="7" t="s">
        <v>7587</v>
      </c>
      <c r="B414" s="8" t="s">
        <v>7586</v>
      </c>
      <c r="C414" s="7">
        <v>0.33493495730232697</v>
      </c>
      <c r="D414" s="7">
        <v>0.14399999999999999</v>
      </c>
      <c r="E414" s="7">
        <v>0</v>
      </c>
      <c r="F414" s="8" t="s">
        <v>7585</v>
      </c>
    </row>
    <row r="415" spans="1:6">
      <c r="A415" s="7" t="s">
        <v>758</v>
      </c>
      <c r="B415" s="8" t="s">
        <v>7584</v>
      </c>
      <c r="C415" s="7">
        <v>-0.457378846390814</v>
      </c>
      <c r="D415" s="7">
        <v>0.81699999999999995</v>
      </c>
      <c r="E415" s="7">
        <v>0.83699999999999997</v>
      </c>
      <c r="F415" s="8" t="s">
        <v>7583</v>
      </c>
    </row>
    <row r="416" spans="1:6">
      <c r="A416" s="7" t="s">
        <v>7582</v>
      </c>
      <c r="B416" s="8" t="s">
        <v>7581</v>
      </c>
      <c r="C416" s="7">
        <v>-0.30088572350141002</v>
      </c>
      <c r="D416" s="7">
        <v>0.873</v>
      </c>
      <c r="E416" s="7">
        <v>0.90300000000000002</v>
      </c>
      <c r="F416" s="8" t="s">
        <v>7580</v>
      </c>
    </row>
    <row r="417" spans="1:6">
      <c r="A417" s="7" t="s">
        <v>7579</v>
      </c>
      <c r="B417" s="8" t="s">
        <v>7578</v>
      </c>
      <c r="C417" s="7">
        <v>-0.25648262055263699</v>
      </c>
      <c r="D417" s="7">
        <v>0.03</v>
      </c>
      <c r="E417" s="7">
        <v>0.17599999999999999</v>
      </c>
      <c r="F417" s="8" t="s">
        <v>7577</v>
      </c>
    </row>
    <row r="418" spans="1:6">
      <c r="A418" s="7" t="s">
        <v>746</v>
      </c>
      <c r="B418" s="8" t="s">
        <v>7576</v>
      </c>
      <c r="C418" s="7">
        <v>-0.33181705075481099</v>
      </c>
      <c r="D418" s="7">
        <v>0.79600000000000004</v>
      </c>
      <c r="E418" s="7">
        <v>0.86499999999999999</v>
      </c>
      <c r="F418" s="8" t="s">
        <v>7575</v>
      </c>
    </row>
    <row r="419" spans="1:6">
      <c r="A419" s="7" t="s">
        <v>7574</v>
      </c>
      <c r="B419" s="8" t="s">
        <v>7573</v>
      </c>
      <c r="C419" s="7">
        <v>0.42570725193480402</v>
      </c>
      <c r="D419" s="7">
        <v>0.20599999999999999</v>
      </c>
      <c r="E419" s="7">
        <v>3.4000000000000002E-2</v>
      </c>
      <c r="F419" s="8" t="s">
        <v>7572</v>
      </c>
    </row>
    <row r="420" spans="1:6">
      <c r="A420" s="7" t="s">
        <v>7571</v>
      </c>
      <c r="B420" s="8" t="s">
        <v>7570</v>
      </c>
      <c r="C420" s="7">
        <v>-0.25517221165316201</v>
      </c>
      <c r="D420" s="7">
        <v>5.8000000000000003E-2</v>
      </c>
      <c r="E420" s="7">
        <v>0.22900000000000001</v>
      </c>
      <c r="F420" s="8" t="s">
        <v>7569</v>
      </c>
    </row>
    <row r="421" spans="1:6">
      <c r="A421" s="7" t="s">
        <v>7568</v>
      </c>
      <c r="B421" s="8" t="s">
        <v>7567</v>
      </c>
      <c r="C421" s="7">
        <v>-0.25635690554838497</v>
      </c>
      <c r="D421" s="7">
        <v>9.7000000000000003E-2</v>
      </c>
      <c r="E421" s="7">
        <v>0.29499999999999998</v>
      </c>
      <c r="F421" s="8" t="s">
        <v>7566</v>
      </c>
    </row>
    <row r="422" spans="1:6">
      <c r="A422" s="7" t="s">
        <v>7565</v>
      </c>
      <c r="B422" s="8" t="s">
        <v>7564</v>
      </c>
      <c r="C422" s="7">
        <v>-0.32194955016986099</v>
      </c>
      <c r="D422" s="7">
        <v>0.91600000000000004</v>
      </c>
      <c r="E422" s="7">
        <v>0.93700000000000006</v>
      </c>
      <c r="F422" s="8" t="s">
        <v>7563</v>
      </c>
    </row>
    <row r="423" spans="1:6">
      <c r="A423" s="7" t="s">
        <v>7562</v>
      </c>
      <c r="B423" s="8" t="s">
        <v>7561</v>
      </c>
      <c r="C423" s="7">
        <v>-0.27236993043348401</v>
      </c>
      <c r="D423" s="7">
        <v>0.97199999999999998</v>
      </c>
      <c r="E423" s="7">
        <v>0.98099999999999998</v>
      </c>
      <c r="F423" s="8" t="s">
        <v>7560</v>
      </c>
    </row>
    <row r="424" spans="1:6">
      <c r="A424" s="7" t="s">
        <v>726</v>
      </c>
      <c r="B424" s="8" t="s">
        <v>7559</v>
      </c>
      <c r="C424" s="7">
        <v>-0.301351830824651</v>
      </c>
      <c r="D424" s="7">
        <v>0.96599999999999997</v>
      </c>
      <c r="E424" s="7">
        <v>0.97499999999999998</v>
      </c>
      <c r="F424" s="8" t="s">
        <v>7558</v>
      </c>
    </row>
    <row r="425" spans="1:6">
      <c r="A425" s="7" t="s">
        <v>7557</v>
      </c>
      <c r="B425" s="8" t="s">
        <v>7556</v>
      </c>
      <c r="C425" s="7">
        <v>-0.30035643194425599</v>
      </c>
      <c r="D425" s="7">
        <v>0.21099999999999999</v>
      </c>
      <c r="E425" s="7">
        <v>0.45100000000000001</v>
      </c>
      <c r="F425" s="8" t="s">
        <v>7555</v>
      </c>
    </row>
    <row r="426" spans="1:6">
      <c r="A426" s="7" t="s">
        <v>7554</v>
      </c>
      <c r="B426" s="8" t="s">
        <v>7553</v>
      </c>
      <c r="C426" s="7">
        <v>-0.31453323837389902</v>
      </c>
      <c r="D426" s="7">
        <v>0.443</v>
      </c>
      <c r="E426" s="7">
        <v>0.64300000000000002</v>
      </c>
      <c r="F426" s="8" t="s">
        <v>7552</v>
      </c>
    </row>
    <row r="427" spans="1:6">
      <c r="A427" s="7" t="s">
        <v>7551</v>
      </c>
      <c r="B427" s="8" t="s">
        <v>7550</v>
      </c>
      <c r="C427" s="7">
        <v>-0.28451886791251702</v>
      </c>
      <c r="D427" s="7">
        <v>0.217</v>
      </c>
      <c r="E427" s="7">
        <v>0.47299999999999998</v>
      </c>
      <c r="F427" s="8" t="s">
        <v>7549</v>
      </c>
    </row>
    <row r="428" spans="1:6">
      <c r="A428" s="7" t="s">
        <v>7548</v>
      </c>
      <c r="B428" s="8" t="s">
        <v>7547</v>
      </c>
      <c r="C428" s="7">
        <v>0.35128543410306001</v>
      </c>
      <c r="D428" s="7">
        <v>0.16800000000000001</v>
      </c>
      <c r="E428" s="7">
        <v>1.2999999999999999E-2</v>
      </c>
      <c r="F428" s="8" t="s">
        <v>7546</v>
      </c>
    </row>
    <row r="429" spans="1:6">
      <c r="A429" s="7" t="s">
        <v>7545</v>
      </c>
      <c r="B429" s="8" t="s">
        <v>7544</v>
      </c>
      <c r="C429" s="7">
        <v>0.35139219756870399</v>
      </c>
      <c r="D429" s="7">
        <v>0.96299999999999997</v>
      </c>
      <c r="E429" s="7">
        <v>0.878</v>
      </c>
      <c r="F429" s="8" t="s">
        <v>7543</v>
      </c>
    </row>
    <row r="430" spans="1:6">
      <c r="A430" s="7" t="s">
        <v>7542</v>
      </c>
      <c r="B430" s="8" t="s">
        <v>7541</v>
      </c>
      <c r="C430" s="7">
        <v>-0.306403352160114</v>
      </c>
      <c r="D430" s="7">
        <v>0.55500000000000005</v>
      </c>
      <c r="E430" s="7">
        <v>0.71499999999999997</v>
      </c>
      <c r="F430" s="8" t="s">
        <v>7540</v>
      </c>
    </row>
    <row r="431" spans="1:6">
      <c r="A431" s="7" t="s">
        <v>7539</v>
      </c>
      <c r="B431" s="8" t="s">
        <v>7538</v>
      </c>
      <c r="C431" s="7">
        <v>-0.254034593167973</v>
      </c>
      <c r="D431" s="7">
        <v>0.159</v>
      </c>
      <c r="E431" s="7">
        <v>0.39500000000000002</v>
      </c>
      <c r="F431" s="8" t="s">
        <v>7537</v>
      </c>
    </row>
    <row r="432" spans="1:6">
      <c r="A432" s="7" t="s">
        <v>7536</v>
      </c>
      <c r="B432" s="8" t="s">
        <v>7535</v>
      </c>
      <c r="C432" s="7">
        <v>-0.25641852346689598</v>
      </c>
      <c r="D432" s="7">
        <v>0.99399999999999999</v>
      </c>
      <c r="E432" s="7">
        <v>0.99399999999999999</v>
      </c>
      <c r="F432" s="8" t="s">
        <v>7534</v>
      </c>
    </row>
    <row r="433" spans="1:6">
      <c r="A433" s="7" t="s">
        <v>7533</v>
      </c>
      <c r="B433" s="8" t="s">
        <v>7532</v>
      </c>
      <c r="C433" s="7">
        <v>-0.44225856798868002</v>
      </c>
      <c r="D433" s="7">
        <v>0.40600000000000003</v>
      </c>
      <c r="E433" s="7">
        <v>0.61799999999999999</v>
      </c>
      <c r="F433" s="8" t="s">
        <v>7531</v>
      </c>
    </row>
    <row r="434" spans="1:6">
      <c r="A434" s="7" t="s">
        <v>7530</v>
      </c>
      <c r="B434" s="8" t="s">
        <v>7529</v>
      </c>
      <c r="C434" s="7">
        <v>-0.27876411845117699</v>
      </c>
      <c r="D434" s="7">
        <v>0.13100000000000001</v>
      </c>
      <c r="E434" s="7">
        <v>0.34200000000000003</v>
      </c>
      <c r="F434" s="8" t="s">
        <v>7528</v>
      </c>
    </row>
    <row r="435" spans="1:6">
      <c r="A435" s="7" t="s">
        <v>7527</v>
      </c>
      <c r="B435" s="8" t="s">
        <v>7526</v>
      </c>
      <c r="C435" s="7">
        <v>-0.32479434059919299</v>
      </c>
      <c r="D435" s="7">
        <v>0.96799999999999997</v>
      </c>
      <c r="E435" s="7">
        <v>0.98399999999999999</v>
      </c>
      <c r="F435" s="8" t="s">
        <v>7525</v>
      </c>
    </row>
    <row r="436" spans="1:6">
      <c r="A436" s="7" t="s">
        <v>7524</v>
      </c>
      <c r="B436" s="8" t="s">
        <v>7523</v>
      </c>
      <c r="C436" s="7">
        <v>-0.31528840980307798</v>
      </c>
      <c r="D436" s="7">
        <v>0.72899999999999998</v>
      </c>
      <c r="E436" s="7">
        <v>0.80900000000000005</v>
      </c>
      <c r="F436" s="8" t="s">
        <v>7522</v>
      </c>
    </row>
    <row r="437" spans="1:6">
      <c r="A437" s="7" t="s">
        <v>7521</v>
      </c>
      <c r="B437" s="8" t="s">
        <v>7520</v>
      </c>
      <c r="C437" s="7">
        <v>-0.32902014083868603</v>
      </c>
      <c r="D437" s="7">
        <v>0.873</v>
      </c>
      <c r="E437" s="7">
        <v>0.875</v>
      </c>
      <c r="F437" s="8" t="s">
        <v>7519</v>
      </c>
    </row>
    <row r="438" spans="1:6">
      <c r="A438" s="7" t="s">
        <v>793</v>
      </c>
      <c r="B438" s="8" t="s">
        <v>7518</v>
      </c>
      <c r="C438" s="7">
        <v>0.54455952973841404</v>
      </c>
      <c r="D438" s="7">
        <v>0.46700000000000003</v>
      </c>
      <c r="E438" s="7">
        <v>0.27</v>
      </c>
      <c r="F438" s="8" t="s">
        <v>7517</v>
      </c>
    </row>
    <row r="439" spans="1:6">
      <c r="A439" s="7" t="s">
        <v>7516</v>
      </c>
      <c r="B439" s="8" t="s">
        <v>7515</v>
      </c>
      <c r="C439" s="7">
        <v>0.30533757296016401</v>
      </c>
      <c r="D439" s="7">
        <v>0.14799999999999999</v>
      </c>
      <c r="E439" s="7">
        <v>3.0000000000000001E-3</v>
      </c>
      <c r="F439" s="8" t="s">
        <v>7514</v>
      </c>
    </row>
    <row r="440" spans="1:6">
      <c r="A440" s="7" t="s">
        <v>7513</v>
      </c>
      <c r="B440" s="8" t="s">
        <v>7512</v>
      </c>
      <c r="C440" s="7">
        <v>-0.28325877630963298</v>
      </c>
      <c r="D440" s="7">
        <v>0.157</v>
      </c>
      <c r="E440" s="7">
        <v>0.38900000000000001</v>
      </c>
      <c r="F440" s="8" t="s">
        <v>7511</v>
      </c>
    </row>
    <row r="441" spans="1:6">
      <c r="A441" s="7" t="s">
        <v>7510</v>
      </c>
      <c r="B441" s="8" t="s">
        <v>7509</v>
      </c>
      <c r="C441" s="7">
        <v>0.28379323524953498</v>
      </c>
      <c r="D441" s="7">
        <v>0.97799999999999998</v>
      </c>
      <c r="E441" s="7">
        <v>0.90900000000000003</v>
      </c>
      <c r="F441" s="8" t="s">
        <v>7508</v>
      </c>
    </row>
    <row r="442" spans="1:6">
      <c r="A442" s="7" t="s">
        <v>7507</v>
      </c>
      <c r="B442" s="8" t="s">
        <v>7506</v>
      </c>
      <c r="C442" s="7">
        <v>-0.28153612299818698</v>
      </c>
      <c r="D442" s="7">
        <v>0.151</v>
      </c>
      <c r="E442" s="7">
        <v>0.376</v>
      </c>
      <c r="F442" s="8" t="s">
        <v>7505</v>
      </c>
    </row>
    <row r="443" spans="1:6">
      <c r="A443" s="7" t="s">
        <v>7504</v>
      </c>
      <c r="B443" s="8" t="s">
        <v>7503</v>
      </c>
      <c r="C443" s="7">
        <v>0.36889066653616698</v>
      </c>
      <c r="D443" s="7">
        <v>0.88600000000000001</v>
      </c>
      <c r="E443" s="7">
        <v>0.72399999999999998</v>
      </c>
      <c r="F443" s="8" t="s">
        <v>7502</v>
      </c>
    </row>
    <row r="444" spans="1:6">
      <c r="A444" s="7" t="s">
        <v>7501</v>
      </c>
      <c r="B444" s="8" t="s">
        <v>7500</v>
      </c>
      <c r="C444" s="7">
        <v>-0.26147687226736399</v>
      </c>
      <c r="D444" s="7">
        <v>0.12</v>
      </c>
      <c r="E444" s="7">
        <v>0.32600000000000001</v>
      </c>
      <c r="F444" s="8" t="s">
        <v>7499</v>
      </c>
    </row>
    <row r="445" spans="1:6">
      <c r="A445" s="7" t="s">
        <v>7498</v>
      </c>
      <c r="B445" s="8" t="s">
        <v>7497</v>
      </c>
      <c r="C445" s="7">
        <v>0.33647223662121301</v>
      </c>
      <c r="D445" s="7">
        <v>0.14000000000000001</v>
      </c>
      <c r="E445" s="7">
        <v>0</v>
      </c>
      <c r="F445" s="8" t="s">
        <v>7496</v>
      </c>
    </row>
    <row r="446" spans="1:6">
      <c r="A446" s="7" t="s">
        <v>7495</v>
      </c>
      <c r="B446" s="8" t="s">
        <v>7494</v>
      </c>
      <c r="C446" s="7">
        <v>-0.29200742286548198</v>
      </c>
      <c r="D446" s="7">
        <v>0.17399999999999999</v>
      </c>
      <c r="E446" s="7">
        <v>0.40100000000000002</v>
      </c>
      <c r="F446" s="8" t="s">
        <v>7493</v>
      </c>
    </row>
    <row r="447" spans="1:6">
      <c r="A447" s="7" t="s">
        <v>720</v>
      </c>
      <c r="B447" s="8" t="s">
        <v>7492</v>
      </c>
      <c r="C447" s="7">
        <v>-0.40843662709010098</v>
      </c>
      <c r="D447" s="7">
        <v>0.127</v>
      </c>
      <c r="E447" s="7">
        <v>0.32600000000000001</v>
      </c>
      <c r="F447" s="8" t="s">
        <v>7491</v>
      </c>
    </row>
    <row r="448" spans="1:6">
      <c r="A448" s="7" t="s">
        <v>7490</v>
      </c>
      <c r="B448" s="8" t="s">
        <v>7489</v>
      </c>
      <c r="C448" s="7">
        <v>-0.28530433663861898</v>
      </c>
      <c r="D448" s="7">
        <v>0.78500000000000003</v>
      </c>
      <c r="E448" s="7">
        <v>0.85599999999999998</v>
      </c>
      <c r="F448" s="8" t="s">
        <v>7488</v>
      </c>
    </row>
    <row r="449" spans="1:6">
      <c r="A449" s="7" t="s">
        <v>7487</v>
      </c>
      <c r="B449" s="8" t="s">
        <v>7486</v>
      </c>
      <c r="C449" s="7">
        <v>-0.26283685652976801</v>
      </c>
      <c r="D449" s="7">
        <v>7.6999999999999999E-2</v>
      </c>
      <c r="E449" s="7">
        <v>0.26</v>
      </c>
      <c r="F449" s="8" t="s">
        <v>7485</v>
      </c>
    </row>
    <row r="450" spans="1:6">
      <c r="A450" s="7" t="s">
        <v>7484</v>
      </c>
      <c r="B450" s="8" t="s">
        <v>7483</v>
      </c>
      <c r="C450" s="7">
        <v>-0.25286032302152101</v>
      </c>
      <c r="D450" s="7">
        <v>0.114</v>
      </c>
      <c r="E450" s="7">
        <v>0.32</v>
      </c>
      <c r="F450" s="8" t="s">
        <v>7482</v>
      </c>
    </row>
    <row r="451" spans="1:6">
      <c r="A451" s="7" t="s">
        <v>7481</v>
      </c>
      <c r="B451" s="8" t="s">
        <v>7480</v>
      </c>
      <c r="C451" s="7">
        <v>0.34012821383799102</v>
      </c>
      <c r="D451" s="7">
        <v>0.873</v>
      </c>
      <c r="E451" s="7">
        <v>0.70799999999999996</v>
      </c>
      <c r="F451" s="8" t="s">
        <v>7479</v>
      </c>
    </row>
    <row r="452" spans="1:6">
      <c r="A452" s="7" t="s">
        <v>7478</v>
      </c>
      <c r="B452" s="8" t="s">
        <v>7477</v>
      </c>
      <c r="C452" s="7">
        <v>-0.26177697301772401</v>
      </c>
      <c r="D452" s="7">
        <v>0.18099999999999999</v>
      </c>
      <c r="E452" s="7">
        <v>0.41699999999999998</v>
      </c>
      <c r="F452" s="8" t="s">
        <v>7476</v>
      </c>
    </row>
    <row r="453" spans="1:6">
      <c r="A453" s="7" t="s">
        <v>246</v>
      </c>
      <c r="B453" s="8" t="s">
        <v>7475</v>
      </c>
      <c r="C453" s="7">
        <v>0.46491434597322501</v>
      </c>
      <c r="D453" s="7">
        <v>0.753</v>
      </c>
      <c r="E453" s="7">
        <v>0.61799999999999999</v>
      </c>
      <c r="F453" s="8" t="s">
        <v>7474</v>
      </c>
    </row>
    <row r="454" spans="1:6">
      <c r="A454" s="7" t="s">
        <v>785</v>
      </c>
      <c r="B454" s="8" t="s">
        <v>7473</v>
      </c>
      <c r="C454" s="7">
        <v>0.51585550167516403</v>
      </c>
      <c r="D454" s="7">
        <v>0.437</v>
      </c>
      <c r="E454" s="7">
        <v>0.22900000000000001</v>
      </c>
      <c r="F454" s="8" t="s">
        <v>7472</v>
      </c>
    </row>
    <row r="455" spans="1:6">
      <c r="A455" s="7" t="s">
        <v>7471</v>
      </c>
      <c r="B455" s="8" t="s">
        <v>7470</v>
      </c>
      <c r="C455" s="7">
        <v>0.32614670721279998</v>
      </c>
      <c r="D455" s="7">
        <v>0.95499999999999996</v>
      </c>
      <c r="E455" s="7">
        <v>0.82799999999999996</v>
      </c>
      <c r="F455" s="8" t="s">
        <v>7469</v>
      </c>
    </row>
    <row r="456" spans="1:6">
      <c r="A456" s="7" t="s">
        <v>844</v>
      </c>
      <c r="B456" s="8" t="s">
        <v>7468</v>
      </c>
      <c r="C456" s="7">
        <v>-0.66870263416860398</v>
      </c>
      <c r="D456" s="7">
        <v>0.95299999999999996</v>
      </c>
      <c r="E456" s="7">
        <v>0.95299999999999996</v>
      </c>
      <c r="F456" s="8" t="s">
        <v>7467</v>
      </c>
    </row>
    <row r="457" spans="1:6">
      <c r="A457" s="7" t="s">
        <v>190</v>
      </c>
      <c r="B457" s="8" t="s">
        <v>7466</v>
      </c>
      <c r="C457" s="7">
        <v>0.40165286256945798</v>
      </c>
      <c r="D457" s="7">
        <v>0.69699999999999995</v>
      </c>
      <c r="E457" s="7">
        <v>0.47299999999999998</v>
      </c>
      <c r="F457" s="8" t="s">
        <v>7465</v>
      </c>
    </row>
    <row r="458" spans="1:6">
      <c r="A458" s="7" t="s">
        <v>316</v>
      </c>
      <c r="B458" s="8" t="s">
        <v>7464</v>
      </c>
      <c r="C458" s="7">
        <v>-0.35023719407454701</v>
      </c>
      <c r="D458" s="7">
        <v>0.40200000000000002</v>
      </c>
      <c r="E458" s="7">
        <v>0.68</v>
      </c>
      <c r="F458" s="8" t="s">
        <v>7463</v>
      </c>
    </row>
    <row r="459" spans="1:6">
      <c r="A459" s="7" t="s">
        <v>7462</v>
      </c>
      <c r="B459" s="8" t="s">
        <v>7461</v>
      </c>
      <c r="C459" s="7">
        <v>-0.25988665130133398</v>
      </c>
      <c r="D459" s="7">
        <v>0.14199999999999999</v>
      </c>
      <c r="E459" s="7">
        <v>0.36099999999999999</v>
      </c>
      <c r="F459" s="8" t="s">
        <v>7460</v>
      </c>
    </row>
    <row r="460" spans="1:6">
      <c r="A460" s="7" t="s">
        <v>7459</v>
      </c>
      <c r="B460" s="8" t="s">
        <v>7458</v>
      </c>
      <c r="C460" s="7">
        <v>0.36751909425163498</v>
      </c>
      <c r="D460" s="7">
        <v>0.2</v>
      </c>
      <c r="E460" s="7">
        <v>3.4000000000000002E-2</v>
      </c>
      <c r="F460" s="8" t="s">
        <v>7457</v>
      </c>
    </row>
    <row r="461" spans="1:6">
      <c r="A461" s="7" t="s">
        <v>7456</v>
      </c>
      <c r="B461" s="8" t="s">
        <v>7455</v>
      </c>
      <c r="C461" s="7">
        <v>-0.25599376243396699</v>
      </c>
      <c r="D461" s="7">
        <v>0.123</v>
      </c>
      <c r="E461" s="7">
        <v>0.32600000000000001</v>
      </c>
      <c r="F461" s="8" t="s">
        <v>7454</v>
      </c>
    </row>
    <row r="462" spans="1:6">
      <c r="A462" s="7" t="s">
        <v>7453</v>
      </c>
      <c r="B462" s="8" t="s">
        <v>7452</v>
      </c>
      <c r="C462" s="7">
        <v>-0.25180370713332401</v>
      </c>
      <c r="D462" s="7">
        <v>0.112</v>
      </c>
      <c r="E462" s="7">
        <v>0.307</v>
      </c>
      <c r="F462" s="8" t="s">
        <v>7451</v>
      </c>
    </row>
    <row r="463" spans="1:6">
      <c r="A463" s="7" t="s">
        <v>7450</v>
      </c>
      <c r="B463" s="8" t="s">
        <v>7449</v>
      </c>
      <c r="C463" s="7">
        <v>0.41798896916299599</v>
      </c>
      <c r="D463" s="7">
        <v>0.23</v>
      </c>
      <c r="E463" s="7">
        <v>5.6000000000000001E-2</v>
      </c>
      <c r="F463" s="8" t="s">
        <v>7448</v>
      </c>
    </row>
    <row r="464" spans="1:6">
      <c r="A464" s="7" t="s">
        <v>239</v>
      </c>
      <c r="B464" s="8" t="s">
        <v>7447</v>
      </c>
      <c r="C464" s="7">
        <v>0.34307384934284402</v>
      </c>
      <c r="D464" s="7">
        <v>0.98699999999999999</v>
      </c>
      <c r="E464" s="7">
        <v>0.95</v>
      </c>
      <c r="F464" s="8" t="s">
        <v>7446</v>
      </c>
    </row>
    <row r="465" spans="1:6">
      <c r="A465" s="7" t="s">
        <v>22</v>
      </c>
      <c r="B465" s="8" t="s">
        <v>7445</v>
      </c>
      <c r="C465" s="7">
        <v>-0.346598250047014</v>
      </c>
      <c r="D465" s="7">
        <v>6.5000000000000002E-2</v>
      </c>
      <c r="E465" s="7">
        <v>0.23200000000000001</v>
      </c>
      <c r="F465" s="8" t="s">
        <v>7444</v>
      </c>
    </row>
    <row r="466" spans="1:6">
      <c r="A466" s="7" t="s">
        <v>736</v>
      </c>
      <c r="B466" s="8" t="s">
        <v>7443</v>
      </c>
      <c r="C466" s="7">
        <v>-0.35988716259468501</v>
      </c>
      <c r="D466" s="7">
        <v>0.38900000000000001</v>
      </c>
      <c r="E466" s="7">
        <v>0.60799999999999998</v>
      </c>
      <c r="F466" s="8" t="s">
        <v>7442</v>
      </c>
    </row>
    <row r="467" spans="1:6">
      <c r="A467" s="7" t="s">
        <v>301</v>
      </c>
      <c r="B467" s="8" t="s">
        <v>7441</v>
      </c>
      <c r="C467" s="7">
        <v>-0.31241444264312301</v>
      </c>
      <c r="D467" s="7">
        <v>0.71799999999999997</v>
      </c>
      <c r="E467" s="7">
        <v>0.85599999999999998</v>
      </c>
      <c r="F467" s="8" t="s">
        <v>7440</v>
      </c>
    </row>
    <row r="468" spans="1:6">
      <c r="A468" s="7" t="s">
        <v>7439</v>
      </c>
      <c r="B468" s="8" t="s">
        <v>7438</v>
      </c>
      <c r="C468" s="7">
        <v>0.27302905632644803</v>
      </c>
      <c r="D468" s="7">
        <v>0.998</v>
      </c>
      <c r="E468" s="7">
        <v>1</v>
      </c>
      <c r="F468" s="8" t="s">
        <v>7437</v>
      </c>
    </row>
    <row r="469" spans="1:6">
      <c r="A469" s="7" t="s">
        <v>7436</v>
      </c>
      <c r="B469" s="8" t="s">
        <v>7435</v>
      </c>
      <c r="C469" s="7">
        <v>-0.31005209172820702</v>
      </c>
      <c r="D469" s="7">
        <v>0.85799999999999998</v>
      </c>
      <c r="E469" s="7">
        <v>0.84599999999999997</v>
      </c>
      <c r="F469" s="8" t="s">
        <v>7434</v>
      </c>
    </row>
    <row r="470" spans="1:6">
      <c r="A470" s="7" t="s">
        <v>7433</v>
      </c>
      <c r="B470" s="8" t="s">
        <v>7432</v>
      </c>
      <c r="C470" s="7">
        <v>0.33009419988976901</v>
      </c>
      <c r="D470" s="7">
        <v>0.159</v>
      </c>
      <c r="E470" s="7">
        <v>1.2999999999999999E-2</v>
      </c>
      <c r="F470" s="8" t="s">
        <v>7431</v>
      </c>
    </row>
    <row r="471" spans="1:6">
      <c r="A471" s="7" t="s">
        <v>7430</v>
      </c>
      <c r="B471" s="8" t="s">
        <v>7429</v>
      </c>
      <c r="C471" s="7">
        <v>-0.260013385982449</v>
      </c>
      <c r="D471" s="7">
        <v>8.2000000000000003E-2</v>
      </c>
      <c r="E471" s="7">
        <v>0.25700000000000001</v>
      </c>
      <c r="F471" s="8" t="s">
        <v>7428</v>
      </c>
    </row>
    <row r="472" spans="1:6">
      <c r="A472" s="7" t="s">
        <v>778</v>
      </c>
      <c r="B472" s="8" t="s">
        <v>7427</v>
      </c>
      <c r="C472" s="7">
        <v>0.48974476051937099</v>
      </c>
      <c r="D472" s="7">
        <v>0.38300000000000001</v>
      </c>
      <c r="E472" s="7">
        <v>0.17199999999999999</v>
      </c>
      <c r="F472" s="8" t="s">
        <v>7426</v>
      </c>
    </row>
    <row r="473" spans="1:6">
      <c r="A473" s="7" t="s">
        <v>7425</v>
      </c>
      <c r="B473" s="8" t="s">
        <v>7424</v>
      </c>
      <c r="C473" s="7">
        <v>-0.267209230377425</v>
      </c>
      <c r="D473" s="7">
        <v>0.22600000000000001</v>
      </c>
      <c r="E473" s="7">
        <v>0.47299999999999998</v>
      </c>
      <c r="F473" s="8" t="s">
        <v>7423</v>
      </c>
    </row>
    <row r="474" spans="1:6">
      <c r="A474" s="7" t="s">
        <v>7422</v>
      </c>
      <c r="B474" s="8" t="s">
        <v>7421</v>
      </c>
      <c r="C474" s="7">
        <v>-0.25859847513218298</v>
      </c>
      <c r="D474" s="7">
        <v>0.97399999999999998</v>
      </c>
      <c r="E474" s="7">
        <v>0.96599999999999997</v>
      </c>
      <c r="F474" s="8" t="s">
        <v>7420</v>
      </c>
    </row>
    <row r="475" spans="1:6">
      <c r="A475" s="7" t="s">
        <v>7419</v>
      </c>
      <c r="B475" s="8" t="s">
        <v>7418</v>
      </c>
      <c r="C475" s="7">
        <v>-0.27983656636210602</v>
      </c>
      <c r="D475" s="7">
        <v>8.4000000000000005E-2</v>
      </c>
      <c r="E475" s="7">
        <v>0.26</v>
      </c>
      <c r="F475" s="8" t="s">
        <v>7417</v>
      </c>
    </row>
    <row r="476" spans="1:6">
      <c r="A476" s="7" t="s">
        <v>7416</v>
      </c>
      <c r="B476" s="8" t="s">
        <v>7415</v>
      </c>
      <c r="C476" s="7">
        <v>0.40024729891144301</v>
      </c>
      <c r="D476" s="7">
        <v>0.252</v>
      </c>
      <c r="E476" s="7">
        <v>7.1999999999999995E-2</v>
      </c>
      <c r="F476" s="8" t="s">
        <v>7414</v>
      </c>
    </row>
    <row r="477" spans="1:6">
      <c r="A477" s="7" t="s">
        <v>7413</v>
      </c>
      <c r="B477" s="8" t="s">
        <v>7412</v>
      </c>
      <c r="C477" s="7">
        <v>-0.31567207943335801</v>
      </c>
      <c r="D477" s="7">
        <v>0.95899999999999996</v>
      </c>
      <c r="E477" s="7">
        <v>0.94699999999999995</v>
      </c>
      <c r="F477" s="8" t="s">
        <v>7411</v>
      </c>
    </row>
    <row r="478" spans="1:6">
      <c r="A478" s="7" t="s">
        <v>139</v>
      </c>
      <c r="B478" s="8" t="s">
        <v>7410</v>
      </c>
      <c r="C478" s="7">
        <v>-0.279187087857036</v>
      </c>
      <c r="D478" s="7">
        <v>0.94199999999999995</v>
      </c>
      <c r="E478" s="7">
        <v>0.95</v>
      </c>
      <c r="F478" s="8" t="s">
        <v>7409</v>
      </c>
    </row>
    <row r="479" spans="1:6">
      <c r="A479" s="7" t="s">
        <v>7408</v>
      </c>
      <c r="B479" s="8" t="s">
        <v>7407</v>
      </c>
      <c r="C479" s="7">
        <v>-0.255485445798245</v>
      </c>
      <c r="D479" s="7">
        <v>0.97799999999999998</v>
      </c>
      <c r="E479" s="7">
        <v>0.98399999999999999</v>
      </c>
      <c r="F479" s="8" t="s">
        <v>7406</v>
      </c>
    </row>
    <row r="480" spans="1:6">
      <c r="A480" s="7" t="s">
        <v>7405</v>
      </c>
      <c r="B480" s="8" t="s">
        <v>7404</v>
      </c>
      <c r="C480" s="7">
        <v>-0.26069859048685901</v>
      </c>
      <c r="D480" s="7">
        <v>0.155</v>
      </c>
      <c r="E480" s="7">
        <v>0.373</v>
      </c>
      <c r="F480" s="8" t="s">
        <v>7403</v>
      </c>
    </row>
    <row r="481" spans="1:6">
      <c r="A481" s="7" t="s">
        <v>7402</v>
      </c>
      <c r="B481" s="8" t="s">
        <v>7401</v>
      </c>
      <c r="C481" s="7">
        <v>-0.26217611012661801</v>
      </c>
      <c r="D481" s="7">
        <v>0.94199999999999995</v>
      </c>
      <c r="E481" s="7">
        <v>0.94</v>
      </c>
      <c r="F481" s="8" t="s">
        <v>7400</v>
      </c>
    </row>
    <row r="482" spans="1:6">
      <c r="A482" s="7" t="s">
        <v>7399</v>
      </c>
      <c r="B482" s="8" t="s">
        <v>7398</v>
      </c>
      <c r="C482" s="7">
        <v>0.30069993731495398</v>
      </c>
      <c r="D482" s="7">
        <v>0.151</v>
      </c>
      <c r="E482" s="7">
        <v>8.9999999999999993E-3</v>
      </c>
      <c r="F482" s="8" t="s">
        <v>7397</v>
      </c>
    </row>
    <row r="483" spans="1:6">
      <c r="A483" s="7" t="s">
        <v>7396</v>
      </c>
      <c r="B483" s="8" t="s">
        <v>7395</v>
      </c>
      <c r="C483" s="7">
        <v>-0.287933526353711</v>
      </c>
      <c r="D483" s="7">
        <v>0.185</v>
      </c>
      <c r="E483" s="7">
        <v>0.41099999999999998</v>
      </c>
      <c r="F483" s="8" t="s">
        <v>7394</v>
      </c>
    </row>
    <row r="484" spans="1:6">
      <c r="A484" s="7" t="s">
        <v>7393</v>
      </c>
      <c r="B484" s="8" t="s">
        <v>7392</v>
      </c>
      <c r="C484" s="7">
        <v>0.42376998671101901</v>
      </c>
      <c r="D484" s="7">
        <v>0.28000000000000003</v>
      </c>
      <c r="E484" s="7">
        <v>9.0999999999999998E-2</v>
      </c>
      <c r="F484" s="8" t="s">
        <v>7391</v>
      </c>
    </row>
    <row r="485" spans="1:6">
      <c r="A485" s="7" t="s">
        <v>7390</v>
      </c>
      <c r="B485" s="8" t="s">
        <v>7389</v>
      </c>
      <c r="C485" s="7">
        <v>0.49514417017506301</v>
      </c>
      <c r="D485" s="7">
        <v>0.28199999999999997</v>
      </c>
      <c r="E485" s="7">
        <v>0.10299999999999999</v>
      </c>
      <c r="F485" s="8" t="s">
        <v>7388</v>
      </c>
    </row>
    <row r="486" spans="1:6">
      <c r="A486" s="7" t="s">
        <v>244</v>
      </c>
      <c r="B486" s="8" t="s">
        <v>7387</v>
      </c>
      <c r="C486" s="7">
        <v>0.282418796676287</v>
      </c>
      <c r="D486" s="7">
        <v>0.99399999999999999</v>
      </c>
      <c r="E486" s="7">
        <v>0.91800000000000004</v>
      </c>
      <c r="F486" s="8" t="s">
        <v>7386</v>
      </c>
    </row>
    <row r="487" spans="1:6">
      <c r="A487" s="7" t="s">
        <v>7385</v>
      </c>
      <c r="B487" s="8" t="s">
        <v>7384</v>
      </c>
      <c r="C487" s="7">
        <v>-0.31248843381970898</v>
      </c>
      <c r="D487" s="7">
        <v>0.22600000000000001</v>
      </c>
      <c r="E487" s="7">
        <v>0.46700000000000003</v>
      </c>
      <c r="F487" s="8" t="s">
        <v>7383</v>
      </c>
    </row>
    <row r="488" spans="1:6">
      <c r="A488" s="7" t="s">
        <v>7382</v>
      </c>
      <c r="B488" s="8" t="s">
        <v>7381</v>
      </c>
      <c r="C488" s="7">
        <v>-0.25120111597318001</v>
      </c>
      <c r="D488" s="7">
        <v>0.98699999999999999</v>
      </c>
      <c r="E488" s="7">
        <v>0.99099999999999999</v>
      </c>
      <c r="F488" s="8" t="s">
        <v>7380</v>
      </c>
    </row>
    <row r="489" spans="1:6">
      <c r="A489" s="7" t="s">
        <v>7379</v>
      </c>
      <c r="B489" s="8" t="s">
        <v>7378</v>
      </c>
      <c r="C489" s="7">
        <v>0.27691754975705801</v>
      </c>
      <c r="D489" s="7">
        <v>0.98499999999999999</v>
      </c>
      <c r="E489" s="7">
        <v>0.90600000000000003</v>
      </c>
      <c r="F489" s="8" t="s">
        <v>7377</v>
      </c>
    </row>
    <row r="490" spans="1:6">
      <c r="A490" s="7" t="s">
        <v>7376</v>
      </c>
      <c r="B490" s="8" t="s">
        <v>7375</v>
      </c>
      <c r="C490" s="7">
        <v>-0.27344391264122803</v>
      </c>
      <c r="D490" s="7">
        <v>1</v>
      </c>
      <c r="E490" s="7">
        <v>1</v>
      </c>
      <c r="F490" s="8" t="s">
        <v>7374</v>
      </c>
    </row>
    <row r="491" spans="1:6">
      <c r="A491" s="7" t="s">
        <v>7373</v>
      </c>
      <c r="B491" s="8" t="s">
        <v>7372</v>
      </c>
      <c r="C491" s="7">
        <v>0.26978086212254099</v>
      </c>
      <c r="D491" s="7">
        <v>0.129</v>
      </c>
      <c r="E491" s="7">
        <v>0</v>
      </c>
      <c r="F491" s="8" t="s">
        <v>7371</v>
      </c>
    </row>
    <row r="492" spans="1:6">
      <c r="A492" s="7" t="s">
        <v>744</v>
      </c>
      <c r="B492" s="8" t="s">
        <v>7370</v>
      </c>
      <c r="C492" s="7">
        <v>-0.380239971217948</v>
      </c>
      <c r="D492" s="7">
        <v>0.97199999999999998</v>
      </c>
      <c r="E492" s="7">
        <v>0.97799999999999998</v>
      </c>
      <c r="F492" s="8" t="s">
        <v>7369</v>
      </c>
    </row>
    <row r="493" spans="1:6">
      <c r="A493" s="7" t="s">
        <v>7368</v>
      </c>
      <c r="B493" s="8" t="s">
        <v>7367</v>
      </c>
      <c r="C493" s="7">
        <v>0.25105509887815097</v>
      </c>
      <c r="D493" s="7">
        <v>1</v>
      </c>
      <c r="E493" s="7">
        <v>0.997</v>
      </c>
      <c r="F493" s="8" t="s">
        <v>7366</v>
      </c>
    </row>
    <row r="494" spans="1:6">
      <c r="A494" s="7" t="s">
        <v>7365</v>
      </c>
      <c r="B494" s="8" t="s">
        <v>7364</v>
      </c>
      <c r="C494" s="7">
        <v>0.31003126474383802</v>
      </c>
      <c r="D494" s="7">
        <v>0.13500000000000001</v>
      </c>
      <c r="E494" s="7">
        <v>3.0000000000000001E-3</v>
      </c>
      <c r="F494" s="8" t="s">
        <v>7363</v>
      </c>
    </row>
    <row r="495" spans="1:6">
      <c r="A495" s="7" t="s">
        <v>717</v>
      </c>
      <c r="B495" s="8" t="s">
        <v>7362</v>
      </c>
      <c r="C495" s="7">
        <v>-0.344117808978957</v>
      </c>
      <c r="D495" s="7">
        <v>0.77800000000000002</v>
      </c>
      <c r="E495" s="7">
        <v>0.83699999999999997</v>
      </c>
      <c r="F495" s="8" t="s">
        <v>7361</v>
      </c>
    </row>
    <row r="496" spans="1:6">
      <c r="A496" s="7" t="s">
        <v>7360</v>
      </c>
      <c r="B496" s="8" t="s">
        <v>7359</v>
      </c>
      <c r="C496" s="7">
        <v>-0.26066162346312</v>
      </c>
      <c r="D496" s="7">
        <v>0.105</v>
      </c>
      <c r="E496" s="7">
        <v>0.29199999999999998</v>
      </c>
      <c r="F496" s="8" t="s">
        <v>7358</v>
      </c>
    </row>
    <row r="497" spans="1:6">
      <c r="A497" s="7" t="s">
        <v>7357</v>
      </c>
      <c r="B497" s="8" t="s">
        <v>7356</v>
      </c>
      <c r="C497" s="7">
        <v>0.25980170317927997</v>
      </c>
      <c r="D497" s="7">
        <v>0.58899999999999997</v>
      </c>
      <c r="E497" s="7">
        <v>0.36699999999999999</v>
      </c>
      <c r="F497" s="8" t="s">
        <v>7355</v>
      </c>
    </row>
    <row r="498" spans="1:6">
      <c r="A498" s="7" t="s">
        <v>7354</v>
      </c>
      <c r="B498" s="8" t="s">
        <v>7353</v>
      </c>
      <c r="C498" s="7">
        <v>-0.27637577243887701</v>
      </c>
      <c r="D498" s="7">
        <v>0.20899999999999999</v>
      </c>
      <c r="E498" s="7">
        <v>0.439</v>
      </c>
      <c r="F498" s="8" t="s">
        <v>7352</v>
      </c>
    </row>
    <row r="499" spans="1:6">
      <c r="A499" s="7" t="s">
        <v>7351</v>
      </c>
      <c r="B499" s="8" t="s">
        <v>7350</v>
      </c>
      <c r="C499" s="7">
        <v>-0.279432335405985</v>
      </c>
      <c r="D499" s="7">
        <v>0.123</v>
      </c>
      <c r="E499" s="7">
        <v>0.317</v>
      </c>
      <c r="F499" s="8" t="s">
        <v>7349</v>
      </c>
    </row>
    <row r="500" spans="1:6">
      <c r="A500" s="7" t="s">
        <v>7348</v>
      </c>
      <c r="B500" s="8" t="s">
        <v>7347</v>
      </c>
      <c r="C500" s="7">
        <v>-0.25323234683533502</v>
      </c>
      <c r="D500" s="7">
        <v>0.151</v>
      </c>
      <c r="E500" s="7">
        <v>0.36399999999999999</v>
      </c>
      <c r="F500" s="8" t="s">
        <v>7346</v>
      </c>
    </row>
    <row r="501" spans="1:6">
      <c r="A501" s="7" t="s">
        <v>7345</v>
      </c>
      <c r="B501" s="8" t="s">
        <v>7344</v>
      </c>
      <c r="C501" s="7">
        <v>-0.27465536190596401</v>
      </c>
      <c r="D501" s="7">
        <v>0.95699999999999996</v>
      </c>
      <c r="E501" s="7">
        <v>0.96599999999999997</v>
      </c>
      <c r="F501" s="8" t="s">
        <v>7343</v>
      </c>
    </row>
    <row r="502" spans="1:6">
      <c r="A502" s="7" t="s">
        <v>747</v>
      </c>
      <c r="B502" s="8" t="s">
        <v>7342</v>
      </c>
      <c r="C502" s="7">
        <v>-0.28364657049273301</v>
      </c>
      <c r="D502" s="7">
        <v>0.96099999999999997</v>
      </c>
      <c r="E502" s="7">
        <v>0.97799999999999998</v>
      </c>
      <c r="F502" s="8" t="s">
        <v>7341</v>
      </c>
    </row>
    <row r="503" spans="1:6">
      <c r="A503" s="7" t="s">
        <v>7340</v>
      </c>
      <c r="B503" s="8" t="s">
        <v>7339</v>
      </c>
      <c r="C503" s="7">
        <v>0.44356265736836098</v>
      </c>
      <c r="D503" s="7">
        <v>0.252</v>
      </c>
      <c r="E503" s="7">
        <v>7.8E-2</v>
      </c>
      <c r="F503" s="8" t="s">
        <v>7338</v>
      </c>
    </row>
    <row r="504" spans="1:6">
      <c r="A504" s="7" t="s">
        <v>7337</v>
      </c>
      <c r="B504" s="8" t="s">
        <v>7336</v>
      </c>
      <c r="C504" s="7">
        <v>0.36466194945085501</v>
      </c>
      <c r="D504" s="7">
        <v>0.191</v>
      </c>
      <c r="E504" s="7">
        <v>3.4000000000000002E-2</v>
      </c>
      <c r="F504" s="8" t="s">
        <v>7335</v>
      </c>
    </row>
    <row r="505" spans="1:6">
      <c r="A505" s="7" t="s">
        <v>7334</v>
      </c>
      <c r="B505" s="8" t="s">
        <v>7333</v>
      </c>
      <c r="C505" s="7">
        <v>0.29760874474528098</v>
      </c>
      <c r="D505" s="7">
        <v>0.14199999999999999</v>
      </c>
      <c r="E505" s="7">
        <v>6.0000000000000001E-3</v>
      </c>
      <c r="F505" s="8" t="s">
        <v>7332</v>
      </c>
    </row>
    <row r="506" spans="1:6">
      <c r="A506" s="7" t="s">
        <v>176</v>
      </c>
      <c r="B506" s="8" t="s">
        <v>7331</v>
      </c>
      <c r="C506" s="7">
        <v>0.28001203268829</v>
      </c>
      <c r="D506" s="7">
        <v>0.97399999999999998</v>
      </c>
      <c r="E506" s="7">
        <v>0.86499999999999999</v>
      </c>
      <c r="F506" s="8" t="s">
        <v>7330</v>
      </c>
    </row>
    <row r="507" spans="1:6">
      <c r="A507" s="7" t="s">
        <v>7329</v>
      </c>
      <c r="B507" s="8" t="s">
        <v>7328</v>
      </c>
      <c r="C507" s="7">
        <v>-0.29319159003679202</v>
      </c>
      <c r="D507" s="7">
        <v>0.94799999999999995</v>
      </c>
      <c r="E507" s="7">
        <v>0.96899999999999997</v>
      </c>
      <c r="F507" s="8" t="s">
        <v>7327</v>
      </c>
    </row>
    <row r="508" spans="1:6">
      <c r="A508" s="7" t="s">
        <v>7326</v>
      </c>
      <c r="B508" s="8" t="s">
        <v>7325</v>
      </c>
      <c r="C508" s="7">
        <v>0.33640983068014702</v>
      </c>
      <c r="D508" s="7">
        <v>0.13300000000000001</v>
      </c>
      <c r="E508" s="7">
        <v>3.0000000000000001E-3</v>
      </c>
      <c r="F508" s="8" t="s">
        <v>7324</v>
      </c>
    </row>
    <row r="509" spans="1:6">
      <c r="A509" s="7" t="s">
        <v>7323</v>
      </c>
      <c r="B509" s="8" t="s">
        <v>7322</v>
      </c>
      <c r="C509" s="7">
        <v>-0.29325958669424601</v>
      </c>
      <c r="D509" s="7">
        <v>0.80900000000000005</v>
      </c>
      <c r="E509" s="7">
        <v>0.85299999999999998</v>
      </c>
      <c r="F509" s="8" t="s">
        <v>7321</v>
      </c>
    </row>
    <row r="510" spans="1:6">
      <c r="A510" s="7" t="s">
        <v>704</v>
      </c>
      <c r="B510" s="8" t="s">
        <v>7320</v>
      </c>
      <c r="C510" s="7">
        <v>-0.29776962321891298</v>
      </c>
      <c r="D510" s="7">
        <v>0.25800000000000001</v>
      </c>
      <c r="E510" s="7">
        <v>0.495</v>
      </c>
      <c r="F510" s="8" t="s">
        <v>7319</v>
      </c>
    </row>
    <row r="511" spans="1:6">
      <c r="A511" s="7" t="s">
        <v>7318</v>
      </c>
      <c r="B511" s="8" t="s">
        <v>7317</v>
      </c>
      <c r="C511" s="7">
        <v>-0.27168382655517498</v>
      </c>
      <c r="D511" s="7">
        <v>0.13800000000000001</v>
      </c>
      <c r="E511" s="7">
        <v>0.32600000000000001</v>
      </c>
      <c r="F511" s="8" t="s">
        <v>7316</v>
      </c>
    </row>
    <row r="512" spans="1:6">
      <c r="A512" s="7" t="s">
        <v>507</v>
      </c>
      <c r="B512" s="8" t="s">
        <v>7315</v>
      </c>
      <c r="C512" s="7">
        <v>0.25223384245187502</v>
      </c>
      <c r="D512" s="7">
        <v>0.98899999999999999</v>
      </c>
      <c r="E512" s="7">
        <v>0.95899999999999996</v>
      </c>
      <c r="F512" s="8" t="s">
        <v>7314</v>
      </c>
    </row>
    <row r="513" spans="1:6">
      <c r="A513" s="7" t="s">
        <v>7313</v>
      </c>
      <c r="B513" s="8" t="s">
        <v>7312</v>
      </c>
      <c r="C513" s="7">
        <v>-0.27176633140238199</v>
      </c>
      <c r="D513" s="7">
        <v>0.96299999999999997</v>
      </c>
      <c r="E513" s="7">
        <v>0.96899999999999997</v>
      </c>
      <c r="F513" s="8" t="s">
        <v>7311</v>
      </c>
    </row>
    <row r="514" spans="1:6">
      <c r="A514" s="7" t="s">
        <v>7310</v>
      </c>
      <c r="B514" s="8" t="s">
        <v>7309</v>
      </c>
      <c r="C514" s="7">
        <v>-0.26183105191885397</v>
      </c>
      <c r="D514" s="7">
        <v>0.95299999999999996</v>
      </c>
      <c r="E514" s="7">
        <v>0.96599999999999997</v>
      </c>
      <c r="F514" s="8" t="s">
        <v>7308</v>
      </c>
    </row>
    <row r="515" spans="1:6">
      <c r="A515" s="7" t="s">
        <v>7307</v>
      </c>
      <c r="B515" s="8" t="s">
        <v>7306</v>
      </c>
      <c r="C515" s="7">
        <v>0.366273424565355</v>
      </c>
      <c r="D515" s="7">
        <v>0.13800000000000001</v>
      </c>
      <c r="E515" s="7">
        <v>6.0000000000000001E-3</v>
      </c>
      <c r="F515" s="8" t="s">
        <v>7305</v>
      </c>
    </row>
    <row r="516" spans="1:6">
      <c r="A516" s="7" t="s">
        <v>7304</v>
      </c>
      <c r="B516" s="8" t="s">
        <v>7303</v>
      </c>
      <c r="C516" s="7">
        <v>-0.25178236127708797</v>
      </c>
      <c r="D516" s="7">
        <v>0.20899999999999999</v>
      </c>
      <c r="E516" s="7">
        <v>0.442</v>
      </c>
      <c r="F516" s="8" t="s">
        <v>7302</v>
      </c>
    </row>
    <row r="517" spans="1:6">
      <c r="A517" s="7" t="s">
        <v>7301</v>
      </c>
      <c r="B517" s="8" t="s">
        <v>7300</v>
      </c>
      <c r="C517" s="7">
        <v>-0.28935884867939599</v>
      </c>
      <c r="D517" s="7">
        <v>0.34</v>
      </c>
      <c r="E517" s="7">
        <v>0.55800000000000005</v>
      </c>
      <c r="F517" s="8" t="s">
        <v>7299</v>
      </c>
    </row>
    <row r="518" spans="1:6">
      <c r="A518" s="7" t="s">
        <v>541</v>
      </c>
      <c r="B518" s="8" t="s">
        <v>7298</v>
      </c>
      <c r="C518" s="7">
        <v>-0.280779534336145</v>
      </c>
      <c r="D518" s="7">
        <v>0.93100000000000005</v>
      </c>
      <c r="E518" s="7">
        <v>0.92500000000000004</v>
      </c>
      <c r="F518" s="8" t="s">
        <v>7297</v>
      </c>
    </row>
    <row r="519" spans="1:6">
      <c r="A519" s="7" t="s">
        <v>7296</v>
      </c>
      <c r="B519" s="8" t="s">
        <v>7295</v>
      </c>
      <c r="C519" s="7">
        <v>0.324704288553813</v>
      </c>
      <c r="D519" s="7">
        <v>0.85399999999999998</v>
      </c>
      <c r="E519" s="7">
        <v>0.68</v>
      </c>
      <c r="F519" s="8" t="s">
        <v>7294</v>
      </c>
    </row>
    <row r="520" spans="1:6">
      <c r="A520" s="7" t="s">
        <v>45</v>
      </c>
      <c r="B520" s="8" t="s">
        <v>7293</v>
      </c>
      <c r="C520" s="7">
        <v>-0.27707239385332499</v>
      </c>
      <c r="D520" s="7">
        <v>0.871</v>
      </c>
      <c r="E520" s="7">
        <v>0.91200000000000003</v>
      </c>
      <c r="F520" s="8" t="s">
        <v>7292</v>
      </c>
    </row>
    <row r="521" spans="1:6">
      <c r="A521" s="7" t="s">
        <v>341</v>
      </c>
      <c r="B521" s="8" t="s">
        <v>7291</v>
      </c>
      <c r="C521" s="7">
        <v>-0.364382798357546</v>
      </c>
      <c r="D521" s="7">
        <v>0.99399999999999999</v>
      </c>
      <c r="E521" s="7">
        <v>0.97799999999999998</v>
      </c>
      <c r="F521" s="8" t="s">
        <v>7290</v>
      </c>
    </row>
    <row r="522" spans="1:6">
      <c r="A522" s="7" t="s">
        <v>7289</v>
      </c>
      <c r="B522" s="8" t="s">
        <v>7288</v>
      </c>
      <c r="C522" s="7">
        <v>0.28768207245178101</v>
      </c>
      <c r="D522" s="7">
        <v>0.123</v>
      </c>
      <c r="E522" s="7">
        <v>0</v>
      </c>
      <c r="F522" s="8" t="s">
        <v>7287</v>
      </c>
    </row>
    <row r="523" spans="1:6">
      <c r="A523" s="7" t="s">
        <v>7286</v>
      </c>
      <c r="B523" s="8" t="s">
        <v>7285</v>
      </c>
      <c r="C523" s="7">
        <v>0.261325203684869</v>
      </c>
      <c r="D523" s="7">
        <v>1</v>
      </c>
      <c r="E523" s="7">
        <v>0.997</v>
      </c>
      <c r="F523" s="8" t="s">
        <v>7284</v>
      </c>
    </row>
    <row r="524" spans="1:6">
      <c r="A524" s="7" t="s">
        <v>7283</v>
      </c>
      <c r="B524" s="8" t="s">
        <v>7282</v>
      </c>
      <c r="C524" s="7">
        <v>0.27645496921023399</v>
      </c>
      <c r="D524" s="7">
        <v>0.129</v>
      </c>
      <c r="E524" s="7">
        <v>3.0000000000000001E-3</v>
      </c>
      <c r="F524" s="8" t="s">
        <v>7281</v>
      </c>
    </row>
    <row r="525" spans="1:6">
      <c r="A525" s="7" t="s">
        <v>95</v>
      </c>
      <c r="B525" s="8" t="s">
        <v>7280</v>
      </c>
      <c r="C525" s="7">
        <v>-0.25466061844969701</v>
      </c>
      <c r="D525" s="7">
        <v>0.91800000000000004</v>
      </c>
      <c r="E525" s="7">
        <v>0.96199999999999997</v>
      </c>
      <c r="F525" s="8" t="s">
        <v>7279</v>
      </c>
    </row>
    <row r="526" spans="1:6">
      <c r="A526" s="7" t="s">
        <v>7278</v>
      </c>
      <c r="B526" s="8" t="s">
        <v>7277</v>
      </c>
      <c r="C526" s="7">
        <v>-0.25471183687421201</v>
      </c>
      <c r="D526" s="7">
        <v>0.99099999999999999</v>
      </c>
      <c r="E526" s="7">
        <v>0.997</v>
      </c>
      <c r="F526" s="8" t="s">
        <v>7276</v>
      </c>
    </row>
    <row r="527" spans="1:6">
      <c r="A527" s="7" t="s">
        <v>7275</v>
      </c>
      <c r="B527" s="8" t="s">
        <v>7274</v>
      </c>
      <c r="C527" s="7">
        <v>0.30381186618665901</v>
      </c>
      <c r="D527" s="7">
        <v>0.95699999999999996</v>
      </c>
      <c r="E527" s="7">
        <v>0.83699999999999997</v>
      </c>
      <c r="F527" s="8" t="s">
        <v>7273</v>
      </c>
    </row>
    <row r="528" spans="1:6">
      <c r="A528" s="7" t="s">
        <v>7272</v>
      </c>
      <c r="B528" s="8" t="s">
        <v>7271</v>
      </c>
      <c r="C528" s="7">
        <v>-0.28197600109620902</v>
      </c>
      <c r="D528" s="7">
        <v>0.97599999999999998</v>
      </c>
      <c r="E528" s="7">
        <v>0.96599999999999997</v>
      </c>
      <c r="F528" s="8" t="s">
        <v>7270</v>
      </c>
    </row>
    <row r="529" spans="1:6">
      <c r="A529" s="7" t="s">
        <v>7269</v>
      </c>
      <c r="B529" s="8" t="s">
        <v>7268</v>
      </c>
      <c r="C529" s="7">
        <v>0.26484258048195802</v>
      </c>
      <c r="D529" s="7">
        <v>0.12</v>
      </c>
      <c r="E529" s="7">
        <v>0</v>
      </c>
      <c r="F529" s="8" t="s">
        <v>7267</v>
      </c>
    </row>
    <row r="530" spans="1:6">
      <c r="A530" s="7" t="s">
        <v>7266</v>
      </c>
      <c r="B530" s="8" t="s">
        <v>7265</v>
      </c>
      <c r="C530" s="7">
        <v>0.342812003305765</v>
      </c>
      <c r="D530" s="7">
        <v>0.18099999999999999</v>
      </c>
      <c r="E530" s="7">
        <v>3.1E-2</v>
      </c>
      <c r="F530" s="8" t="s">
        <v>7264</v>
      </c>
    </row>
    <row r="531" spans="1:6">
      <c r="A531" s="7" t="s">
        <v>7263</v>
      </c>
      <c r="B531" s="8" t="s">
        <v>7262</v>
      </c>
      <c r="C531" s="7">
        <v>-0.27069745442746901</v>
      </c>
      <c r="D531" s="7">
        <v>0.30499999999999999</v>
      </c>
      <c r="E531" s="7">
        <v>0.52700000000000002</v>
      </c>
      <c r="F531" s="8" t="s">
        <v>7261</v>
      </c>
    </row>
    <row r="532" spans="1:6">
      <c r="A532" s="7" t="s">
        <v>7260</v>
      </c>
      <c r="B532" s="8" t="s">
        <v>7259</v>
      </c>
      <c r="C532" s="7">
        <v>-0.28379261135691902</v>
      </c>
      <c r="D532" s="7">
        <v>0.222</v>
      </c>
      <c r="E532" s="7">
        <v>0.42599999999999999</v>
      </c>
      <c r="F532" s="8" t="s">
        <v>7258</v>
      </c>
    </row>
    <row r="533" spans="1:6">
      <c r="A533" s="7" t="s">
        <v>753</v>
      </c>
      <c r="B533" s="8" t="s">
        <v>7257</v>
      </c>
      <c r="C533" s="7">
        <v>-0.33830114580237802</v>
      </c>
      <c r="D533" s="7">
        <v>0.70499999999999996</v>
      </c>
      <c r="E533" s="7">
        <v>0.80900000000000005</v>
      </c>
      <c r="F533" s="8" t="s">
        <v>7256</v>
      </c>
    </row>
    <row r="534" spans="1:6">
      <c r="A534" s="7" t="s">
        <v>54</v>
      </c>
      <c r="B534" s="8" t="s">
        <v>7255</v>
      </c>
      <c r="C534" s="7">
        <v>-0.29503970403286101</v>
      </c>
      <c r="D534" s="7">
        <v>0.19400000000000001</v>
      </c>
      <c r="E534" s="7">
        <v>0.40100000000000002</v>
      </c>
      <c r="F534" s="8" t="s">
        <v>7254</v>
      </c>
    </row>
    <row r="535" spans="1:6">
      <c r="A535" s="7" t="s">
        <v>7253</v>
      </c>
      <c r="B535" s="8" t="s">
        <v>7252</v>
      </c>
      <c r="C535" s="7">
        <v>0.26153679234745902</v>
      </c>
      <c r="D535" s="7">
        <v>0.11600000000000001</v>
      </c>
      <c r="E535" s="7">
        <v>0</v>
      </c>
      <c r="F535" s="8" t="s">
        <v>7251</v>
      </c>
    </row>
    <row r="536" spans="1:6">
      <c r="A536" s="7" t="s">
        <v>7250</v>
      </c>
      <c r="B536" s="8" t="s">
        <v>7249</v>
      </c>
      <c r="C536" s="7">
        <v>0.26638747956591202</v>
      </c>
      <c r="D536" s="7">
        <v>0.996</v>
      </c>
      <c r="E536" s="7">
        <v>0.99399999999999999</v>
      </c>
      <c r="F536" s="8" t="s">
        <v>7248</v>
      </c>
    </row>
    <row r="537" spans="1:6">
      <c r="A537" s="7" t="s">
        <v>7247</v>
      </c>
      <c r="B537" s="8" t="s">
        <v>7246</v>
      </c>
      <c r="C537" s="7">
        <v>-0.29997774293899099</v>
      </c>
      <c r="D537" s="7">
        <v>0.66500000000000004</v>
      </c>
      <c r="E537" s="7">
        <v>0.76500000000000001</v>
      </c>
      <c r="F537" s="8" t="s">
        <v>7245</v>
      </c>
    </row>
    <row r="538" spans="1:6">
      <c r="A538" s="7" t="s">
        <v>7244</v>
      </c>
      <c r="B538" s="8" t="s">
        <v>7243</v>
      </c>
      <c r="C538" s="7">
        <v>0.29737286787191503</v>
      </c>
      <c r="D538" s="7">
        <v>0.123</v>
      </c>
      <c r="E538" s="7">
        <v>3.0000000000000001E-3</v>
      </c>
      <c r="F538" s="8" t="s">
        <v>7242</v>
      </c>
    </row>
    <row r="539" spans="1:6">
      <c r="A539" s="7" t="s">
        <v>7241</v>
      </c>
      <c r="B539" s="8" t="s">
        <v>7240</v>
      </c>
      <c r="C539" s="7">
        <v>0.31131333624639501</v>
      </c>
      <c r="D539" s="7">
        <v>0.78300000000000003</v>
      </c>
      <c r="E539" s="7">
        <v>0.60199999999999998</v>
      </c>
      <c r="F539" s="8" t="s">
        <v>7239</v>
      </c>
    </row>
    <row r="540" spans="1:6">
      <c r="A540" s="7" t="s">
        <v>7238</v>
      </c>
      <c r="B540" s="8" t="s">
        <v>7237</v>
      </c>
      <c r="C540" s="7">
        <v>0.28455217944285299</v>
      </c>
      <c r="D540" s="7">
        <v>0.123</v>
      </c>
      <c r="E540" s="7">
        <v>3.0000000000000001E-3</v>
      </c>
      <c r="F540" s="8" t="s">
        <v>7236</v>
      </c>
    </row>
    <row r="541" spans="1:6">
      <c r="A541" s="7" t="s">
        <v>7235</v>
      </c>
      <c r="B541" s="8" t="s">
        <v>7234</v>
      </c>
      <c r="C541" s="7">
        <v>-0.27585966499338099</v>
      </c>
      <c r="D541" s="7">
        <v>0.14199999999999999</v>
      </c>
      <c r="E541" s="7">
        <v>0.32900000000000001</v>
      </c>
      <c r="F541" s="8" t="s">
        <v>7233</v>
      </c>
    </row>
    <row r="542" spans="1:6">
      <c r="A542" s="7" t="s">
        <v>715</v>
      </c>
      <c r="B542" s="8" t="s">
        <v>7232</v>
      </c>
      <c r="C542" s="7">
        <v>-0.287916971042735</v>
      </c>
      <c r="D542" s="7">
        <v>0.89</v>
      </c>
      <c r="E542" s="7">
        <v>0.91800000000000004</v>
      </c>
      <c r="F542" s="8" t="s">
        <v>7231</v>
      </c>
    </row>
    <row r="543" spans="1:6">
      <c r="A543" s="7" t="s">
        <v>7230</v>
      </c>
      <c r="B543" s="8" t="s">
        <v>7229</v>
      </c>
      <c r="C543" s="7">
        <v>-0.25720694584083598</v>
      </c>
      <c r="D543" s="7">
        <v>0.95299999999999996</v>
      </c>
      <c r="E543" s="7">
        <v>0.94</v>
      </c>
      <c r="F543" s="8" t="s">
        <v>7228</v>
      </c>
    </row>
    <row r="544" spans="1:6">
      <c r="A544" s="7" t="s">
        <v>7227</v>
      </c>
      <c r="B544" s="8" t="s">
        <v>7226</v>
      </c>
      <c r="C544" s="7">
        <v>0.40574593810935999</v>
      </c>
      <c r="D544" s="7">
        <v>0.20599999999999999</v>
      </c>
      <c r="E544" s="7">
        <v>5.2999999999999999E-2</v>
      </c>
      <c r="F544" s="8" t="s">
        <v>7225</v>
      </c>
    </row>
    <row r="545" spans="1:6">
      <c r="A545" s="7" t="s">
        <v>251</v>
      </c>
      <c r="B545" s="8" t="s">
        <v>7224</v>
      </c>
      <c r="C545" s="7">
        <v>0.48283306119719699</v>
      </c>
      <c r="D545" s="7">
        <v>0.44700000000000001</v>
      </c>
      <c r="E545" s="7">
        <v>0.27300000000000002</v>
      </c>
      <c r="F545" s="8" t="s">
        <v>7223</v>
      </c>
    </row>
    <row r="546" spans="1:6">
      <c r="A546" s="7" t="s">
        <v>7222</v>
      </c>
      <c r="B546" s="8" t="s">
        <v>7221</v>
      </c>
      <c r="C546" s="7">
        <v>0.4833549624206</v>
      </c>
      <c r="D546" s="7">
        <v>0.29699999999999999</v>
      </c>
      <c r="E546" s="7">
        <v>0.129</v>
      </c>
      <c r="F546" s="8" t="s">
        <v>7220</v>
      </c>
    </row>
    <row r="547" spans="1:6">
      <c r="A547" s="7" t="s">
        <v>7219</v>
      </c>
      <c r="B547" s="8" t="s">
        <v>7218</v>
      </c>
      <c r="C547" s="7">
        <v>0.32941104368164098</v>
      </c>
      <c r="D547" s="7">
        <v>0.19400000000000001</v>
      </c>
      <c r="E547" s="7">
        <v>4.3999999999999997E-2</v>
      </c>
      <c r="F547" s="8" t="s">
        <v>7217</v>
      </c>
    </row>
    <row r="548" spans="1:6">
      <c r="A548" s="7" t="s">
        <v>7216</v>
      </c>
      <c r="B548" s="8" t="s">
        <v>7215</v>
      </c>
      <c r="C548" s="7">
        <v>0.28971604394637201</v>
      </c>
      <c r="D548" s="7">
        <v>0.13300000000000001</v>
      </c>
      <c r="E548" s="7">
        <v>8.9999999999999993E-3</v>
      </c>
      <c r="F548" s="8" t="s">
        <v>7214</v>
      </c>
    </row>
    <row r="549" spans="1:6">
      <c r="A549" s="7" t="s">
        <v>7213</v>
      </c>
      <c r="B549" s="8" t="s">
        <v>7212</v>
      </c>
      <c r="C549" s="7">
        <v>-0.33202087142244702</v>
      </c>
      <c r="D549" s="7">
        <v>0.24299999999999999</v>
      </c>
      <c r="E549" s="7">
        <v>0.45500000000000002</v>
      </c>
      <c r="F549" s="8" t="s">
        <v>7211</v>
      </c>
    </row>
    <row r="550" spans="1:6">
      <c r="A550" s="7" t="s">
        <v>7210</v>
      </c>
      <c r="B550" s="8" t="s">
        <v>7209</v>
      </c>
      <c r="C550" s="7">
        <v>-0.25470431018268203</v>
      </c>
      <c r="D550" s="7">
        <v>0.95299999999999996</v>
      </c>
      <c r="E550" s="7">
        <v>0.94399999999999995</v>
      </c>
      <c r="F550" s="8" t="s">
        <v>7208</v>
      </c>
    </row>
    <row r="551" spans="1:6">
      <c r="A551" s="7" t="s">
        <v>49</v>
      </c>
      <c r="B551" s="8" t="s">
        <v>7207</v>
      </c>
      <c r="C551" s="7">
        <v>-0.48812313463615697</v>
      </c>
      <c r="D551" s="7">
        <v>0.84899999999999998</v>
      </c>
      <c r="E551" s="7">
        <v>0.81499999999999995</v>
      </c>
      <c r="F551" s="8" t="s">
        <v>7206</v>
      </c>
    </row>
    <row r="552" spans="1:6">
      <c r="A552" s="7" t="s">
        <v>258</v>
      </c>
      <c r="B552" s="8" t="s">
        <v>7205</v>
      </c>
      <c r="C552" s="7">
        <v>0.35798456987517002</v>
      </c>
      <c r="D552" s="7">
        <v>0.85399999999999998</v>
      </c>
      <c r="E552" s="7">
        <v>0.755</v>
      </c>
      <c r="F552" s="8" t="s">
        <v>7204</v>
      </c>
    </row>
    <row r="553" spans="1:6">
      <c r="A553" s="7" t="s">
        <v>7203</v>
      </c>
      <c r="B553" s="8" t="s">
        <v>7202</v>
      </c>
      <c r="C553" s="7">
        <v>0.260404990716609</v>
      </c>
      <c r="D553" s="7">
        <v>0.91600000000000004</v>
      </c>
      <c r="E553" s="7">
        <v>0.749</v>
      </c>
      <c r="F553" s="8" t="s">
        <v>7201</v>
      </c>
    </row>
    <row r="554" spans="1:6">
      <c r="A554" s="7" t="s">
        <v>7200</v>
      </c>
      <c r="B554" s="8" t="s">
        <v>7199</v>
      </c>
      <c r="C554" s="7">
        <v>-0.26796693917630099</v>
      </c>
      <c r="D554" s="7">
        <v>0.93100000000000005</v>
      </c>
      <c r="E554" s="7">
        <v>0.92200000000000004</v>
      </c>
      <c r="F554" s="8" t="s">
        <v>7198</v>
      </c>
    </row>
    <row r="555" spans="1:6">
      <c r="A555" s="7" t="s">
        <v>7197</v>
      </c>
      <c r="B555" s="8" t="s">
        <v>7196</v>
      </c>
      <c r="C555" s="7">
        <v>-0.28664434757552698</v>
      </c>
      <c r="D555" s="7">
        <v>0.875</v>
      </c>
      <c r="E555" s="7">
        <v>0.875</v>
      </c>
      <c r="F555" s="8" t="s">
        <v>7195</v>
      </c>
    </row>
    <row r="556" spans="1:6">
      <c r="A556" s="7" t="s">
        <v>7194</v>
      </c>
      <c r="B556" s="8" t="s">
        <v>7193</v>
      </c>
      <c r="C556" s="7">
        <v>-0.26388906552801</v>
      </c>
      <c r="D556" s="7">
        <v>0.191</v>
      </c>
      <c r="E556" s="7">
        <v>0.39500000000000002</v>
      </c>
      <c r="F556" s="8" t="s">
        <v>7192</v>
      </c>
    </row>
    <row r="557" spans="1:6">
      <c r="A557" s="7" t="s">
        <v>7191</v>
      </c>
      <c r="B557" s="8" t="s">
        <v>7190</v>
      </c>
      <c r="C557" s="7">
        <v>0.41835013211160399</v>
      </c>
      <c r="D557" s="7">
        <v>0.254</v>
      </c>
      <c r="E557" s="7">
        <v>9.0999999999999998E-2</v>
      </c>
      <c r="F557" s="8" t="s">
        <v>7189</v>
      </c>
    </row>
    <row r="558" spans="1:6">
      <c r="A558" s="7" t="s">
        <v>7188</v>
      </c>
      <c r="B558" s="8" t="s">
        <v>7187</v>
      </c>
      <c r="C558" s="7">
        <v>-0.29466455688022603</v>
      </c>
      <c r="D558" s="7">
        <v>0.06</v>
      </c>
      <c r="E558" s="7">
        <v>0.20399999999999999</v>
      </c>
      <c r="F558" s="8" t="s">
        <v>7186</v>
      </c>
    </row>
    <row r="559" spans="1:6">
      <c r="A559" s="7" t="s">
        <v>7185</v>
      </c>
      <c r="B559" s="8" t="s">
        <v>7184</v>
      </c>
      <c r="C559" s="7">
        <v>-0.288745601086427</v>
      </c>
      <c r="D559" s="7">
        <v>0.98699999999999999</v>
      </c>
      <c r="E559" s="7">
        <v>0.98399999999999999</v>
      </c>
      <c r="F559" s="8" t="s">
        <v>7183</v>
      </c>
    </row>
    <row r="560" spans="1:6">
      <c r="A560" s="7" t="s">
        <v>787</v>
      </c>
      <c r="B560" s="8" t="s">
        <v>7182</v>
      </c>
      <c r="C560" s="7">
        <v>0.48597390761022702</v>
      </c>
      <c r="D560" s="7">
        <v>0.39800000000000002</v>
      </c>
      <c r="E560" s="7">
        <v>0.223</v>
      </c>
      <c r="F560" s="8" t="s">
        <v>7181</v>
      </c>
    </row>
    <row r="561" spans="1:6">
      <c r="A561" s="7" t="s">
        <v>7180</v>
      </c>
      <c r="B561" s="8" t="s">
        <v>7179</v>
      </c>
      <c r="C561" s="7">
        <v>0.32383933038944201</v>
      </c>
      <c r="D561" s="7">
        <v>0.93500000000000005</v>
      </c>
      <c r="E561" s="7">
        <v>0.83399999999999996</v>
      </c>
      <c r="F561" s="8" t="s">
        <v>7178</v>
      </c>
    </row>
    <row r="562" spans="1:6">
      <c r="A562" s="7" t="s">
        <v>7177</v>
      </c>
      <c r="B562" s="8" t="s">
        <v>7176</v>
      </c>
      <c r="C562" s="7">
        <v>0.30130809317129198</v>
      </c>
      <c r="D562" s="7">
        <v>0.17399999999999999</v>
      </c>
      <c r="E562" s="7">
        <v>3.4000000000000002E-2</v>
      </c>
      <c r="F562" s="8" t="s">
        <v>7175</v>
      </c>
    </row>
    <row r="563" spans="1:6">
      <c r="A563" s="7" t="s">
        <v>7174</v>
      </c>
      <c r="B563" s="8" t="s">
        <v>7173</v>
      </c>
      <c r="C563" s="7">
        <v>-0.26056746181794199</v>
      </c>
      <c r="D563" s="7">
        <v>0.98899999999999999</v>
      </c>
      <c r="E563" s="7">
        <v>0.98099999999999998</v>
      </c>
      <c r="F563" s="8" t="s">
        <v>7172</v>
      </c>
    </row>
    <row r="564" spans="1:6">
      <c r="A564" s="7" t="s">
        <v>730</v>
      </c>
      <c r="B564" s="8" t="s">
        <v>7171</v>
      </c>
      <c r="C564" s="7">
        <v>-0.26438996416321697</v>
      </c>
      <c r="D564" s="7">
        <v>0.67500000000000004</v>
      </c>
      <c r="E564" s="7">
        <v>0.80300000000000005</v>
      </c>
      <c r="F564" s="8" t="s">
        <v>7170</v>
      </c>
    </row>
    <row r="565" spans="1:6">
      <c r="A565" s="7" t="s">
        <v>7169</v>
      </c>
      <c r="B565" s="8" t="s">
        <v>7168</v>
      </c>
      <c r="C565" s="7">
        <v>0.41200796171461701</v>
      </c>
      <c r="D565" s="7">
        <v>0.35699999999999998</v>
      </c>
      <c r="E565" s="7">
        <v>0.17599999999999999</v>
      </c>
      <c r="F565" s="8" t="s">
        <v>7167</v>
      </c>
    </row>
    <row r="566" spans="1:6">
      <c r="A566" s="7" t="s">
        <v>7166</v>
      </c>
      <c r="B566" s="8" t="s">
        <v>7165</v>
      </c>
      <c r="C566" s="7">
        <v>-0.28173550491490801</v>
      </c>
      <c r="D566" s="7">
        <v>0.82199999999999995</v>
      </c>
      <c r="E566" s="7">
        <v>0.85599999999999998</v>
      </c>
      <c r="F566" s="8" t="s">
        <v>7164</v>
      </c>
    </row>
    <row r="567" spans="1:6">
      <c r="A567" s="7" t="s">
        <v>7163</v>
      </c>
      <c r="B567" s="8" t="s">
        <v>7162</v>
      </c>
      <c r="C567" s="7">
        <v>0.31063055069734602</v>
      </c>
      <c r="D567" s="7">
        <v>0.69699999999999995</v>
      </c>
      <c r="E567" s="7">
        <v>0.52</v>
      </c>
      <c r="F567" s="8" t="s">
        <v>7161</v>
      </c>
    </row>
    <row r="568" spans="1:6">
      <c r="A568" s="7" t="s">
        <v>7160</v>
      </c>
      <c r="B568" s="8" t="s">
        <v>7159</v>
      </c>
      <c r="C568" s="7">
        <v>0.30227102954699497</v>
      </c>
      <c r="D568" s="7">
        <v>0.127</v>
      </c>
      <c r="E568" s="7">
        <v>8.9999999999999993E-3</v>
      </c>
      <c r="F568" s="8" t="s">
        <v>7158</v>
      </c>
    </row>
    <row r="569" spans="1:6">
      <c r="A569" s="7" t="s">
        <v>7157</v>
      </c>
      <c r="B569" s="8" t="s">
        <v>7156</v>
      </c>
      <c r="C569" s="7">
        <v>0.311660498200931</v>
      </c>
      <c r="D569" s="7">
        <v>0.13800000000000001</v>
      </c>
      <c r="E569" s="7">
        <v>1.6E-2</v>
      </c>
      <c r="F569" s="8" t="s">
        <v>7155</v>
      </c>
    </row>
    <row r="570" spans="1:6">
      <c r="A570" s="7" t="s">
        <v>223</v>
      </c>
      <c r="B570" s="8" t="s">
        <v>7154</v>
      </c>
      <c r="C570" s="7">
        <v>0.42794595196934399</v>
      </c>
      <c r="D570" s="7">
        <v>0.56799999999999995</v>
      </c>
      <c r="E570" s="7">
        <v>0.42599999999999999</v>
      </c>
      <c r="F570" s="8" t="s">
        <v>7153</v>
      </c>
    </row>
    <row r="571" spans="1:6">
      <c r="A571" s="7" t="s">
        <v>7152</v>
      </c>
      <c r="B571" s="8" t="s">
        <v>7151</v>
      </c>
      <c r="C571" s="7">
        <v>-0.270403828694534</v>
      </c>
      <c r="D571" s="7">
        <v>0.44900000000000001</v>
      </c>
      <c r="E571" s="7">
        <v>0.63</v>
      </c>
      <c r="F571" s="8" t="s">
        <v>7150</v>
      </c>
    </row>
    <row r="572" spans="1:6">
      <c r="A572" s="7" t="s">
        <v>56</v>
      </c>
      <c r="B572" s="8" t="s">
        <v>7149</v>
      </c>
      <c r="C572" s="7">
        <v>-0.33959804892189299</v>
      </c>
      <c r="D572" s="7">
        <v>0.90500000000000003</v>
      </c>
      <c r="E572" s="7">
        <v>0.9</v>
      </c>
      <c r="F572" s="8" t="s">
        <v>7148</v>
      </c>
    </row>
    <row r="573" spans="1:6">
      <c r="A573" s="7" t="s">
        <v>7147</v>
      </c>
      <c r="B573" s="8" t="s">
        <v>7146</v>
      </c>
      <c r="C573" s="7">
        <v>-0.25020544839004999</v>
      </c>
      <c r="D573" s="7">
        <v>0.94199999999999995</v>
      </c>
      <c r="E573" s="7">
        <v>0.93400000000000005</v>
      </c>
      <c r="F573" s="8" t="s">
        <v>7145</v>
      </c>
    </row>
    <row r="574" spans="1:6">
      <c r="A574" s="7" t="s">
        <v>249</v>
      </c>
      <c r="B574" s="8" t="s">
        <v>7144</v>
      </c>
      <c r="C574" s="7">
        <v>0.28348115912134902</v>
      </c>
      <c r="D574" s="7">
        <v>0.90300000000000002</v>
      </c>
      <c r="E574" s="7">
        <v>0.77700000000000002</v>
      </c>
      <c r="F574" s="8" t="s">
        <v>7143</v>
      </c>
    </row>
    <row r="575" spans="1:6">
      <c r="A575" s="7" t="s">
        <v>7142</v>
      </c>
      <c r="B575" s="8" t="s">
        <v>7141</v>
      </c>
      <c r="C575" s="7">
        <v>-0.25095029063285301</v>
      </c>
      <c r="D575" s="7">
        <v>0.96299999999999997</v>
      </c>
      <c r="E575" s="7">
        <v>0.95599999999999996</v>
      </c>
      <c r="F575" s="8" t="s">
        <v>7140</v>
      </c>
    </row>
    <row r="576" spans="1:6">
      <c r="A576" s="7" t="s">
        <v>17</v>
      </c>
      <c r="B576" s="8" t="s">
        <v>7139</v>
      </c>
      <c r="C576" s="7">
        <v>-0.35789311700027399</v>
      </c>
      <c r="D576" s="7">
        <v>0.80400000000000005</v>
      </c>
      <c r="E576" s="7">
        <v>0.80900000000000005</v>
      </c>
      <c r="F576" s="8" t="s">
        <v>7138</v>
      </c>
    </row>
    <row r="577" spans="1:6">
      <c r="A577" s="7" t="s">
        <v>165</v>
      </c>
      <c r="B577" s="8" t="s">
        <v>7137</v>
      </c>
      <c r="C577" s="7">
        <v>-0.28767111156570302</v>
      </c>
      <c r="D577" s="7">
        <v>0.376</v>
      </c>
      <c r="E577" s="7">
        <v>0.55500000000000005</v>
      </c>
      <c r="F577" s="8" t="s">
        <v>7136</v>
      </c>
    </row>
    <row r="578" spans="1:6">
      <c r="A578" s="7" t="s">
        <v>7135</v>
      </c>
      <c r="B578" s="8" t="s">
        <v>7134</v>
      </c>
      <c r="C578" s="7">
        <v>0.274482938074112</v>
      </c>
      <c r="D578" s="7">
        <v>0.96599999999999997</v>
      </c>
      <c r="E578" s="7">
        <v>0.875</v>
      </c>
      <c r="F578" s="8" t="s">
        <v>7133</v>
      </c>
    </row>
    <row r="579" spans="1:6">
      <c r="A579" s="7" t="s">
        <v>759</v>
      </c>
      <c r="B579" s="8" t="s">
        <v>7132</v>
      </c>
      <c r="C579" s="7">
        <v>-0.303276611393131</v>
      </c>
      <c r="D579" s="7">
        <v>0.98099999999999998</v>
      </c>
      <c r="E579" s="7">
        <v>0.97799999999999998</v>
      </c>
      <c r="F579" s="8" t="s">
        <v>7131</v>
      </c>
    </row>
    <row r="580" spans="1:6">
      <c r="A580" s="7" t="s">
        <v>7130</v>
      </c>
      <c r="B580" s="8" t="s">
        <v>7129</v>
      </c>
      <c r="C580" s="7">
        <v>-0.29069219118900003</v>
      </c>
      <c r="D580" s="7">
        <v>0.94399999999999995</v>
      </c>
      <c r="E580" s="7">
        <v>0.93100000000000005</v>
      </c>
      <c r="F580" s="8" t="s">
        <v>7128</v>
      </c>
    </row>
    <row r="581" spans="1:6">
      <c r="A581" s="7" t="s">
        <v>796</v>
      </c>
      <c r="B581" s="8" t="s">
        <v>7127</v>
      </c>
      <c r="C581" s="7">
        <v>0.39672432025376803</v>
      </c>
      <c r="D581" s="7">
        <v>0.98499999999999999</v>
      </c>
      <c r="E581" s="7">
        <v>0.95899999999999996</v>
      </c>
      <c r="F581" s="8" t="s">
        <v>7126</v>
      </c>
    </row>
    <row r="582" spans="1:6">
      <c r="A582" s="7" t="s">
        <v>7125</v>
      </c>
      <c r="B582" s="8" t="s">
        <v>7124</v>
      </c>
      <c r="C582" s="7">
        <v>0.41256502853799298</v>
      </c>
      <c r="D582" s="7">
        <v>0.28999999999999998</v>
      </c>
      <c r="E582" s="7">
        <v>0.125</v>
      </c>
      <c r="F582" s="8" t="s">
        <v>7123</v>
      </c>
    </row>
    <row r="583" spans="1:6">
      <c r="A583" s="7" t="s">
        <v>7122</v>
      </c>
      <c r="B583" s="8" t="s">
        <v>7121</v>
      </c>
      <c r="C583" s="7">
        <v>0.25336573864108503</v>
      </c>
      <c r="D583" s="7">
        <v>0.998</v>
      </c>
      <c r="E583" s="7">
        <v>0.97199999999999998</v>
      </c>
      <c r="F583" s="8" t="s">
        <v>7120</v>
      </c>
    </row>
    <row r="584" spans="1:6">
      <c r="A584" s="7" t="s">
        <v>7119</v>
      </c>
      <c r="B584" s="8" t="s">
        <v>7118</v>
      </c>
      <c r="C584" s="7">
        <v>0.25135327500237598</v>
      </c>
      <c r="D584" s="7">
        <v>0.13500000000000001</v>
      </c>
      <c r="E584" s="7">
        <v>1.6E-2</v>
      </c>
      <c r="F584" s="8" t="s">
        <v>7117</v>
      </c>
    </row>
    <row r="585" spans="1:6">
      <c r="A585" s="7" t="s">
        <v>7116</v>
      </c>
      <c r="B585" s="8" t="s">
        <v>7115</v>
      </c>
      <c r="C585" s="7">
        <v>0.36376741499635701</v>
      </c>
      <c r="D585" s="7">
        <v>0.245</v>
      </c>
      <c r="E585" s="7">
        <v>9.0999999999999998E-2</v>
      </c>
      <c r="F585" s="8" t="s">
        <v>7114</v>
      </c>
    </row>
    <row r="586" spans="1:6">
      <c r="A586" s="7" t="s">
        <v>7113</v>
      </c>
      <c r="B586" s="8" t="s">
        <v>7112</v>
      </c>
      <c r="C586" s="7">
        <v>-0.28116105266810398</v>
      </c>
      <c r="D586" s="7">
        <v>0.434</v>
      </c>
      <c r="E586" s="7">
        <v>0.60499999999999998</v>
      </c>
      <c r="F586" s="8" t="s">
        <v>7111</v>
      </c>
    </row>
    <row r="587" spans="1:6">
      <c r="A587" s="7" t="s">
        <v>7110</v>
      </c>
      <c r="B587" s="8" t="s">
        <v>7109</v>
      </c>
      <c r="C587" s="7">
        <v>0.26491171068872998</v>
      </c>
      <c r="D587" s="7">
        <v>0.96799999999999997</v>
      </c>
      <c r="E587" s="7">
        <v>0.84299999999999997</v>
      </c>
      <c r="F587" s="8" t="s">
        <v>7108</v>
      </c>
    </row>
    <row r="588" spans="1:6">
      <c r="A588" s="7" t="s">
        <v>7107</v>
      </c>
      <c r="B588" s="8" t="s">
        <v>7106</v>
      </c>
      <c r="C588" s="7">
        <v>-0.25212973795127203</v>
      </c>
      <c r="D588" s="7">
        <v>0.19600000000000001</v>
      </c>
      <c r="E588" s="7">
        <v>0.373</v>
      </c>
      <c r="F588" s="8" t="s">
        <v>7105</v>
      </c>
    </row>
    <row r="589" spans="1:6">
      <c r="A589" s="7" t="s">
        <v>7104</v>
      </c>
      <c r="B589" s="8" t="s">
        <v>7103</v>
      </c>
      <c r="C589" s="7">
        <v>0.311731182067368</v>
      </c>
      <c r="D589" s="7">
        <v>0.13500000000000001</v>
      </c>
      <c r="E589" s="7">
        <v>1.6E-2</v>
      </c>
      <c r="F589" s="8" t="s">
        <v>7102</v>
      </c>
    </row>
    <row r="590" spans="1:6">
      <c r="A590" s="8" t="s">
        <v>7101</v>
      </c>
      <c r="B590" s="8" t="s">
        <v>7100</v>
      </c>
      <c r="C590" s="7">
        <v>0.39449572534249</v>
      </c>
      <c r="D590" s="7">
        <v>0.25600000000000001</v>
      </c>
      <c r="E590" s="7">
        <v>9.7000000000000003E-2</v>
      </c>
      <c r="F590" s="8" t="s">
        <v>7099</v>
      </c>
    </row>
    <row r="591" spans="1:6">
      <c r="A591" s="7" t="s">
        <v>7098</v>
      </c>
      <c r="B591" s="8" t="s">
        <v>7097</v>
      </c>
      <c r="C591" s="7">
        <v>0.465866820229213</v>
      </c>
      <c r="D591" s="7">
        <v>0.32500000000000001</v>
      </c>
      <c r="E591" s="7">
        <v>0.16600000000000001</v>
      </c>
      <c r="F591" s="8" t="s">
        <v>7096</v>
      </c>
    </row>
    <row r="592" spans="1:6">
      <c r="A592" s="7" t="s">
        <v>740</v>
      </c>
      <c r="B592" s="8" t="s">
        <v>7095</v>
      </c>
      <c r="C592" s="7">
        <v>-0.30360485679988802</v>
      </c>
      <c r="D592" s="7">
        <v>0.86899999999999999</v>
      </c>
      <c r="E592" s="7">
        <v>0.90600000000000003</v>
      </c>
      <c r="F592" s="8" t="s">
        <v>7094</v>
      </c>
    </row>
    <row r="593" spans="1:6">
      <c r="A593" s="7" t="s">
        <v>7093</v>
      </c>
      <c r="B593" s="8" t="s">
        <v>7092</v>
      </c>
      <c r="C593" s="7">
        <v>-0.30153568468302899</v>
      </c>
      <c r="D593" s="7">
        <v>0.751</v>
      </c>
      <c r="E593" s="7">
        <v>0.78400000000000003</v>
      </c>
      <c r="F593" s="8" t="s">
        <v>7091</v>
      </c>
    </row>
    <row r="594" spans="1:6">
      <c r="A594" s="7" t="s">
        <v>7090</v>
      </c>
      <c r="B594" s="8" t="s">
        <v>7089</v>
      </c>
      <c r="C594" s="7">
        <v>0.28386560200428002</v>
      </c>
      <c r="D594" s="7">
        <v>0.14000000000000001</v>
      </c>
      <c r="E594" s="7">
        <v>1.9E-2</v>
      </c>
      <c r="F594" s="8" t="s">
        <v>7088</v>
      </c>
    </row>
    <row r="595" spans="1:6">
      <c r="A595" s="7" t="s">
        <v>7087</v>
      </c>
      <c r="B595" s="8" t="s">
        <v>7086</v>
      </c>
      <c r="C595" s="7">
        <v>0.25383060968392102</v>
      </c>
      <c r="D595" s="7">
        <v>0.88400000000000001</v>
      </c>
      <c r="E595" s="7">
        <v>0.72099999999999997</v>
      </c>
      <c r="F595" s="8" t="s">
        <v>7085</v>
      </c>
    </row>
    <row r="596" spans="1:6">
      <c r="A596" s="7" t="s">
        <v>7084</v>
      </c>
      <c r="B596" s="8" t="s">
        <v>7083</v>
      </c>
      <c r="C596" s="7">
        <v>0.25277913352494902</v>
      </c>
      <c r="D596" s="7">
        <v>0.98899999999999999</v>
      </c>
      <c r="E596" s="7">
        <v>0.88100000000000001</v>
      </c>
      <c r="F596" s="7">
        <v>1.05474424782398E-4</v>
      </c>
    </row>
    <row r="597" spans="1:6">
      <c r="A597" s="7" t="s">
        <v>7082</v>
      </c>
      <c r="B597" s="8" t="s">
        <v>7081</v>
      </c>
      <c r="C597" s="7">
        <v>0.39959773734264797</v>
      </c>
      <c r="D597" s="7">
        <v>0.36299999999999999</v>
      </c>
      <c r="E597" s="7">
        <v>0.185</v>
      </c>
      <c r="F597" s="7">
        <v>1.26287885931564E-4</v>
      </c>
    </row>
    <row r="598" spans="1:6">
      <c r="A598" s="7" t="s">
        <v>7080</v>
      </c>
      <c r="B598" s="8" t="s">
        <v>7079</v>
      </c>
      <c r="C598" s="7">
        <v>-0.26998990055310301</v>
      </c>
      <c r="D598" s="7">
        <v>0.88800000000000001</v>
      </c>
      <c r="E598" s="7">
        <v>0.88100000000000001</v>
      </c>
      <c r="F598" s="7">
        <v>1.3054172120485901E-4</v>
      </c>
    </row>
    <row r="599" spans="1:6">
      <c r="A599" s="7" t="s">
        <v>7078</v>
      </c>
      <c r="B599" s="8" t="s">
        <v>7077</v>
      </c>
      <c r="C599" s="7">
        <v>0.260902098367645</v>
      </c>
      <c r="D599" s="7">
        <v>0.81699999999999995</v>
      </c>
      <c r="E599" s="7">
        <v>0.65500000000000003</v>
      </c>
      <c r="F599" s="7">
        <v>1.3262454457019999E-4</v>
      </c>
    </row>
    <row r="600" spans="1:6">
      <c r="A600" s="7" t="s">
        <v>738</v>
      </c>
      <c r="B600" s="8" t="s">
        <v>7076</v>
      </c>
      <c r="C600" s="7">
        <v>-0.288748854568466</v>
      </c>
      <c r="D600" s="7">
        <v>0.91800000000000004</v>
      </c>
      <c r="E600" s="7">
        <v>0.92800000000000005</v>
      </c>
      <c r="F600" s="7">
        <v>1.3718065435843699E-4</v>
      </c>
    </row>
    <row r="601" spans="1:6">
      <c r="A601" s="7" t="s">
        <v>586</v>
      </c>
      <c r="B601" s="8" t="s">
        <v>7075</v>
      </c>
      <c r="C601" s="7">
        <v>0.25553772684274001</v>
      </c>
      <c r="D601" s="7">
        <v>0.98099999999999998</v>
      </c>
      <c r="E601" s="7">
        <v>0.88100000000000001</v>
      </c>
      <c r="F601" s="7">
        <v>1.37646972793125E-4</v>
      </c>
    </row>
    <row r="602" spans="1:6">
      <c r="A602" s="7" t="s">
        <v>7074</v>
      </c>
      <c r="B602" s="8" t="s">
        <v>7073</v>
      </c>
      <c r="C602" s="7">
        <v>0.28366394844441101</v>
      </c>
      <c r="D602" s="7">
        <v>0.14599999999999999</v>
      </c>
      <c r="E602" s="7">
        <v>2.5000000000000001E-2</v>
      </c>
      <c r="F602" s="7">
        <v>1.57135044137498E-4</v>
      </c>
    </row>
    <row r="603" spans="1:6">
      <c r="A603" s="7" t="s">
        <v>7072</v>
      </c>
      <c r="B603" s="8" t="s">
        <v>7071</v>
      </c>
      <c r="C603" s="7">
        <v>-0.251966005275367</v>
      </c>
      <c r="D603" s="7">
        <v>0.25600000000000001</v>
      </c>
      <c r="E603" s="7">
        <v>0.45100000000000001</v>
      </c>
      <c r="F603" s="7">
        <v>1.6374702425458801E-4</v>
      </c>
    </row>
    <row r="604" spans="1:6">
      <c r="A604" s="7" t="s">
        <v>7070</v>
      </c>
      <c r="B604" s="8" t="s">
        <v>7069</v>
      </c>
      <c r="C604" s="7">
        <v>0.26240510955230101</v>
      </c>
      <c r="D604" s="7">
        <v>0.11799999999999999</v>
      </c>
      <c r="E604" s="7">
        <v>8.9999999999999993E-3</v>
      </c>
      <c r="F604" s="7">
        <v>1.6782331820748499E-4</v>
      </c>
    </row>
    <row r="605" spans="1:6">
      <c r="A605" s="7" t="s">
        <v>313</v>
      </c>
      <c r="B605" s="8" t="s">
        <v>7068</v>
      </c>
      <c r="C605" s="7">
        <v>-0.26278340307192399</v>
      </c>
      <c r="D605" s="7">
        <v>0.84099999999999997</v>
      </c>
      <c r="E605" s="7">
        <v>0.88700000000000001</v>
      </c>
      <c r="F605" s="7">
        <v>1.8266602586046199E-4</v>
      </c>
    </row>
    <row r="606" spans="1:6">
      <c r="A606" s="7" t="s">
        <v>7067</v>
      </c>
      <c r="B606" s="8" t="s">
        <v>7066</v>
      </c>
      <c r="C606" s="7">
        <v>0.25869740627517501</v>
      </c>
      <c r="D606" s="7">
        <v>0.84699999999999998</v>
      </c>
      <c r="E606" s="7">
        <v>0.69899999999999995</v>
      </c>
      <c r="F606" s="7">
        <v>1.9279407526454201E-4</v>
      </c>
    </row>
    <row r="607" spans="1:6">
      <c r="A607" s="7" t="s">
        <v>7065</v>
      </c>
      <c r="B607" s="8" t="s">
        <v>7064</v>
      </c>
      <c r="C607" s="7">
        <v>-0.34220652083257402</v>
      </c>
      <c r="D607" s="7">
        <v>0.86899999999999999</v>
      </c>
      <c r="E607" s="7">
        <v>0.82099999999999995</v>
      </c>
      <c r="F607" s="7">
        <v>2.0450026423932699E-4</v>
      </c>
    </row>
    <row r="608" spans="1:6">
      <c r="A608" s="7" t="s">
        <v>7063</v>
      </c>
      <c r="B608" s="8" t="s">
        <v>7062</v>
      </c>
      <c r="C608" s="7">
        <v>0.27585990819892298</v>
      </c>
      <c r="D608" s="7">
        <v>0.151</v>
      </c>
      <c r="E608" s="7">
        <v>2.8000000000000001E-2</v>
      </c>
      <c r="F608" s="7">
        <v>2.0608581506304001E-4</v>
      </c>
    </row>
    <row r="609" spans="1:6">
      <c r="A609" s="7" t="s">
        <v>7061</v>
      </c>
      <c r="B609" s="8" t="s">
        <v>7060</v>
      </c>
      <c r="C609" s="7">
        <v>-0.281034384823306</v>
      </c>
      <c r="D609" s="7">
        <v>0.98699999999999999</v>
      </c>
      <c r="E609" s="7">
        <v>0.98699999999999999</v>
      </c>
      <c r="F609" s="7">
        <v>2.1616305545248699E-4</v>
      </c>
    </row>
    <row r="610" spans="1:6">
      <c r="A610" s="7" t="s">
        <v>7059</v>
      </c>
      <c r="B610" s="8" t="s">
        <v>7058</v>
      </c>
      <c r="C610" s="7">
        <v>-0.25082767150994001</v>
      </c>
      <c r="D610" s="7">
        <v>0.98699999999999999</v>
      </c>
      <c r="E610" s="7">
        <v>0.96899999999999997</v>
      </c>
      <c r="F610" s="7">
        <v>2.38397921393896E-4</v>
      </c>
    </row>
    <row r="611" spans="1:6">
      <c r="A611" s="7" t="s">
        <v>7057</v>
      </c>
      <c r="B611" s="8" t="s">
        <v>7056</v>
      </c>
      <c r="C611" s="7">
        <v>0.41960044759523701</v>
      </c>
      <c r="D611" s="7">
        <v>0.189</v>
      </c>
      <c r="E611" s="7">
        <v>5.6000000000000001E-2</v>
      </c>
      <c r="F611" s="7">
        <v>2.4688793031614302E-4</v>
      </c>
    </row>
    <row r="612" spans="1:6">
      <c r="A612" s="7" t="s">
        <v>7055</v>
      </c>
      <c r="B612" s="8" t="s">
        <v>7054</v>
      </c>
      <c r="C612" s="7">
        <v>0.26164246521957002</v>
      </c>
      <c r="D612" s="7">
        <v>0.88200000000000001</v>
      </c>
      <c r="E612" s="7">
        <v>0.73399999999999999</v>
      </c>
      <c r="F612" s="7">
        <v>2.7708742788953302E-4</v>
      </c>
    </row>
    <row r="613" spans="1:6">
      <c r="A613" s="7" t="s">
        <v>325</v>
      </c>
      <c r="B613" s="8" t="s">
        <v>7053</v>
      </c>
      <c r="C613" s="7">
        <v>-0.29642473549193799</v>
      </c>
      <c r="D613" s="7">
        <v>0.97</v>
      </c>
      <c r="E613" s="7">
        <v>0.95599999999999996</v>
      </c>
      <c r="F613" s="7">
        <v>2.7924456291337802E-4</v>
      </c>
    </row>
    <row r="614" spans="1:6">
      <c r="A614" s="7" t="s">
        <v>7052</v>
      </c>
      <c r="B614" s="8" t="s">
        <v>7051</v>
      </c>
      <c r="C614" s="7">
        <v>0.26419753877313901</v>
      </c>
      <c r="D614" s="7">
        <v>0.127</v>
      </c>
      <c r="E614" s="7">
        <v>1.6E-2</v>
      </c>
      <c r="F614" s="7">
        <v>3.0322130865831099E-4</v>
      </c>
    </row>
    <row r="615" spans="1:6">
      <c r="A615" s="7" t="s">
        <v>281</v>
      </c>
      <c r="B615" s="8" t="s">
        <v>7050</v>
      </c>
      <c r="C615" s="7">
        <v>-0.371408551502383</v>
      </c>
      <c r="D615" s="7">
        <v>0.505</v>
      </c>
      <c r="E615" s="7">
        <v>0.70499999999999996</v>
      </c>
      <c r="F615" s="7">
        <v>3.3709955433645E-4</v>
      </c>
    </row>
    <row r="616" spans="1:6">
      <c r="A616" s="7" t="s">
        <v>7049</v>
      </c>
      <c r="B616" s="8" t="s">
        <v>7048</v>
      </c>
      <c r="C616" s="7">
        <v>-0.25144503626123899</v>
      </c>
      <c r="D616" s="7">
        <v>0.12</v>
      </c>
      <c r="E616" s="7">
        <v>0.27600000000000002</v>
      </c>
      <c r="F616" s="7">
        <v>3.4188199336905698E-4</v>
      </c>
    </row>
    <row r="617" spans="1:6">
      <c r="A617" s="7" t="s">
        <v>7047</v>
      </c>
      <c r="B617" s="8" t="s">
        <v>7046</v>
      </c>
      <c r="C617" s="7">
        <v>0.28408725777377902</v>
      </c>
      <c r="D617" s="7">
        <v>0.189</v>
      </c>
      <c r="E617" s="7">
        <v>5.2999999999999999E-2</v>
      </c>
      <c r="F617" s="7">
        <v>3.63690186206842E-4</v>
      </c>
    </row>
    <row r="618" spans="1:6">
      <c r="A618" s="7" t="s">
        <v>7045</v>
      </c>
      <c r="B618" s="8" t="s">
        <v>7044</v>
      </c>
      <c r="C618" s="7">
        <v>0.281976135216359</v>
      </c>
      <c r="D618" s="7">
        <v>0.13100000000000001</v>
      </c>
      <c r="E618" s="7">
        <v>1.9E-2</v>
      </c>
      <c r="F618" s="7">
        <v>3.7076773517804798E-4</v>
      </c>
    </row>
    <row r="619" spans="1:6">
      <c r="A619" s="7" t="s">
        <v>7043</v>
      </c>
      <c r="B619" s="8" t="s">
        <v>7042</v>
      </c>
      <c r="C619" s="7">
        <v>0.25318845444737698</v>
      </c>
      <c r="D619" s="7">
        <v>0.13100000000000001</v>
      </c>
      <c r="E619" s="7">
        <v>1.9E-2</v>
      </c>
      <c r="F619" s="7">
        <v>4.29248349142743E-4</v>
      </c>
    </row>
    <row r="620" spans="1:6">
      <c r="A620" s="7" t="s">
        <v>7041</v>
      </c>
      <c r="B620" s="8" t="s">
        <v>7040</v>
      </c>
      <c r="C620" s="7">
        <v>0.35118813675787403</v>
      </c>
      <c r="D620" s="7">
        <v>0.183</v>
      </c>
      <c r="E620" s="7">
        <v>5.2999999999999999E-2</v>
      </c>
      <c r="F620" s="7">
        <v>4.5866973664961401E-4</v>
      </c>
    </row>
    <row r="621" spans="1:6">
      <c r="A621" s="7" t="s">
        <v>7039</v>
      </c>
      <c r="B621" s="8" t="s">
        <v>7038</v>
      </c>
      <c r="C621" s="7">
        <v>-0.26183719402885403</v>
      </c>
      <c r="D621" s="7">
        <v>0.51400000000000001</v>
      </c>
      <c r="E621" s="7">
        <v>0.64600000000000002</v>
      </c>
      <c r="F621" s="7">
        <v>4.6715935414375401E-4</v>
      </c>
    </row>
    <row r="622" spans="1:6">
      <c r="A622" s="7" t="s">
        <v>7037</v>
      </c>
      <c r="B622" s="8" t="s">
        <v>7036</v>
      </c>
      <c r="C622" s="7">
        <v>0.32654237180963103</v>
      </c>
      <c r="D622" s="7">
        <v>0.187</v>
      </c>
      <c r="E622" s="7">
        <v>5.6000000000000001E-2</v>
      </c>
      <c r="F622" s="7">
        <v>4.9700659022170097E-4</v>
      </c>
    </row>
    <row r="623" spans="1:6">
      <c r="A623" s="7" t="s">
        <v>7035</v>
      </c>
      <c r="B623" s="8" t="s">
        <v>7034</v>
      </c>
      <c r="C623" s="7">
        <v>0.43380678995354299</v>
      </c>
      <c r="D623" s="7">
        <v>0.308</v>
      </c>
      <c r="E623" s="7">
        <v>0.157</v>
      </c>
      <c r="F623" s="7">
        <v>4.9878974929090105E-4</v>
      </c>
    </row>
    <row r="624" spans="1:6">
      <c r="A624" s="7" t="s">
        <v>7033</v>
      </c>
      <c r="B624" s="8" t="s">
        <v>7032</v>
      </c>
      <c r="C624" s="7">
        <v>0.25914246391748502</v>
      </c>
      <c r="D624" s="7">
        <v>0.11799999999999999</v>
      </c>
      <c r="E624" s="7">
        <v>1.2999999999999999E-2</v>
      </c>
      <c r="F624" s="7">
        <v>5.0067838931360398E-4</v>
      </c>
    </row>
    <row r="625" spans="1:6">
      <c r="A625" s="7" t="s">
        <v>7031</v>
      </c>
      <c r="B625" s="8" t="s">
        <v>7030</v>
      </c>
      <c r="C625" s="7">
        <v>-0.27894208782113999</v>
      </c>
      <c r="D625" s="7">
        <v>0.81699999999999995</v>
      </c>
      <c r="E625" s="7">
        <v>0.82099999999999995</v>
      </c>
      <c r="F625" s="7">
        <v>5.2428864177043197E-4</v>
      </c>
    </row>
    <row r="626" spans="1:6">
      <c r="A626" s="7" t="s">
        <v>253</v>
      </c>
      <c r="B626" s="8" t="s">
        <v>7029</v>
      </c>
      <c r="C626" s="7">
        <v>0.30602094713768402</v>
      </c>
      <c r="D626" s="7">
        <v>0.97799999999999998</v>
      </c>
      <c r="E626" s="7">
        <v>0.92500000000000004</v>
      </c>
      <c r="F626" s="7">
        <v>5.3046276219785799E-4</v>
      </c>
    </row>
    <row r="627" spans="1:6">
      <c r="A627" s="7" t="s">
        <v>7028</v>
      </c>
      <c r="B627" s="8" t="s">
        <v>7027</v>
      </c>
      <c r="C627" s="7">
        <v>-0.27858838646217299</v>
      </c>
      <c r="D627" s="7">
        <v>0.91600000000000004</v>
      </c>
      <c r="E627" s="7">
        <v>0.92200000000000004</v>
      </c>
      <c r="F627" s="7">
        <v>5.8193828007038696E-4</v>
      </c>
    </row>
    <row r="628" spans="1:6">
      <c r="A628" s="7" t="s">
        <v>7026</v>
      </c>
      <c r="B628" s="8" t="s">
        <v>7025</v>
      </c>
      <c r="C628" s="7">
        <v>0.30168683896383802</v>
      </c>
      <c r="D628" s="7">
        <v>0.93799999999999994</v>
      </c>
      <c r="E628" s="7">
        <v>0.85</v>
      </c>
      <c r="F628" s="7">
        <v>5.9313398267228396E-4</v>
      </c>
    </row>
    <row r="629" spans="1:6">
      <c r="A629" s="7" t="s">
        <v>7024</v>
      </c>
      <c r="B629" s="8" t="s">
        <v>7023</v>
      </c>
      <c r="C629" s="7">
        <v>0.26791994973870797</v>
      </c>
      <c r="D629" s="7">
        <v>0.83899999999999997</v>
      </c>
      <c r="E629" s="7">
        <v>0.69</v>
      </c>
      <c r="F629" s="7">
        <v>6.38818430886915E-4</v>
      </c>
    </row>
    <row r="630" spans="1:6">
      <c r="A630" s="7" t="s">
        <v>7022</v>
      </c>
      <c r="B630" s="8" t="s">
        <v>7021</v>
      </c>
      <c r="C630" s="7">
        <v>0.26751071358800099</v>
      </c>
      <c r="D630" s="7">
        <v>0.96299999999999997</v>
      </c>
      <c r="E630" s="7">
        <v>0.85299999999999998</v>
      </c>
      <c r="F630" s="7">
        <v>6.7344852650678597E-4</v>
      </c>
    </row>
    <row r="631" spans="1:6">
      <c r="A631" s="7" t="s">
        <v>7020</v>
      </c>
      <c r="B631" s="8" t="s">
        <v>7019</v>
      </c>
      <c r="C631" s="7">
        <v>0.32693927596248901</v>
      </c>
      <c r="D631" s="7">
        <v>0.24299999999999999</v>
      </c>
      <c r="E631" s="7">
        <v>9.4E-2</v>
      </c>
      <c r="F631" s="7">
        <v>6.7721636836437298E-4</v>
      </c>
    </row>
    <row r="632" spans="1:6">
      <c r="A632" s="7" t="s">
        <v>7018</v>
      </c>
      <c r="B632" s="8" t="s">
        <v>7017</v>
      </c>
      <c r="C632" s="7">
        <v>0.27844146671401099</v>
      </c>
      <c r="D632" s="7">
        <v>0.11600000000000001</v>
      </c>
      <c r="E632" s="7">
        <v>1.2999999999999999E-2</v>
      </c>
      <c r="F632" s="7">
        <v>6.82376160851882E-4</v>
      </c>
    </row>
    <row r="633" spans="1:6">
      <c r="A633" s="7" t="s">
        <v>7016</v>
      </c>
      <c r="B633" s="8" t="s">
        <v>7015</v>
      </c>
      <c r="C633" s="7">
        <v>0.25520121911671201</v>
      </c>
      <c r="D633" s="7">
        <v>0.129</v>
      </c>
      <c r="E633" s="7">
        <v>1.9E-2</v>
      </c>
      <c r="F633" s="7">
        <v>6.9334010867340803E-4</v>
      </c>
    </row>
    <row r="634" spans="1:6">
      <c r="A634" s="7" t="s">
        <v>7014</v>
      </c>
      <c r="B634" s="8" t="s">
        <v>7013</v>
      </c>
      <c r="C634" s="7">
        <v>0.27322264876876201</v>
      </c>
      <c r="D634" s="7">
        <v>0.97399999999999998</v>
      </c>
      <c r="E634" s="7">
        <v>0.88400000000000001</v>
      </c>
      <c r="F634" s="7">
        <v>7.0960285259451901E-4</v>
      </c>
    </row>
    <row r="635" spans="1:6">
      <c r="A635" s="7" t="s">
        <v>7012</v>
      </c>
      <c r="B635" s="8" t="s">
        <v>7011</v>
      </c>
      <c r="C635" s="7">
        <v>-0.28221988370858703</v>
      </c>
      <c r="D635" s="7">
        <v>0.44700000000000001</v>
      </c>
      <c r="E635" s="7">
        <v>0.58299999999999996</v>
      </c>
      <c r="F635" s="7">
        <v>7.1491557828404098E-4</v>
      </c>
    </row>
    <row r="636" spans="1:6">
      <c r="A636" s="7" t="s">
        <v>750</v>
      </c>
      <c r="B636" s="8" t="s">
        <v>7010</v>
      </c>
      <c r="C636" s="7">
        <v>-0.25481142100231602</v>
      </c>
      <c r="D636" s="7">
        <v>0.26500000000000001</v>
      </c>
      <c r="E636" s="7">
        <v>0.46100000000000002</v>
      </c>
      <c r="F636" s="7">
        <v>7.592094131116E-4</v>
      </c>
    </row>
    <row r="637" spans="1:6">
      <c r="A637" s="7" t="s">
        <v>7009</v>
      </c>
      <c r="B637" s="8" t="s">
        <v>7008</v>
      </c>
      <c r="C637" s="7">
        <v>-0.25034481610624698</v>
      </c>
      <c r="D637" s="7">
        <v>0.185</v>
      </c>
      <c r="E637" s="7">
        <v>0.36399999999999999</v>
      </c>
      <c r="F637" s="7">
        <v>7.6926321692278601E-4</v>
      </c>
    </row>
    <row r="638" spans="1:6">
      <c r="A638" s="7" t="s">
        <v>7007</v>
      </c>
      <c r="B638" s="8" t="s">
        <v>7006</v>
      </c>
      <c r="C638" s="7">
        <v>0.43083269134271202</v>
      </c>
      <c r="D638" s="7">
        <v>0.36099999999999999</v>
      </c>
      <c r="E638" s="7">
        <v>0.21299999999999999</v>
      </c>
      <c r="F638" s="7">
        <v>8.2972386572394998E-4</v>
      </c>
    </row>
    <row r="639" spans="1:6">
      <c r="A639" s="7" t="s">
        <v>7005</v>
      </c>
      <c r="B639" s="8" t="s">
        <v>7004</v>
      </c>
      <c r="C639" s="7">
        <v>0.34408044186450898</v>
      </c>
      <c r="D639" s="7">
        <v>0.21099999999999999</v>
      </c>
      <c r="E639" s="7">
        <v>7.4999999999999997E-2</v>
      </c>
      <c r="F639" s="7">
        <v>8.9305421670011099E-4</v>
      </c>
    </row>
    <row r="640" spans="1:6">
      <c r="A640" s="7" t="s">
        <v>7003</v>
      </c>
      <c r="B640" s="8" t="s">
        <v>7002</v>
      </c>
      <c r="C640" s="7">
        <v>-0.26395923775833502</v>
      </c>
      <c r="D640" s="7">
        <v>0.441</v>
      </c>
      <c r="E640" s="7">
        <v>0.59599999999999997</v>
      </c>
      <c r="F640" s="7">
        <v>9.6321406047985897E-4</v>
      </c>
    </row>
    <row r="641" spans="1:6">
      <c r="A641" s="7" t="s">
        <v>494</v>
      </c>
      <c r="B641" s="8" t="s">
        <v>7001</v>
      </c>
      <c r="C641" s="7">
        <v>-0.26806622614882902</v>
      </c>
      <c r="D641" s="7">
        <v>0.89200000000000002</v>
      </c>
      <c r="E641" s="7">
        <v>0.86799999999999999</v>
      </c>
      <c r="F641" s="7">
        <v>9.7903144614025104E-4</v>
      </c>
    </row>
    <row r="642" spans="1:6">
      <c r="A642" s="7" t="s">
        <v>7000</v>
      </c>
      <c r="B642" s="8" t="s">
        <v>6999</v>
      </c>
      <c r="C642" s="7">
        <v>0.44707110894062801</v>
      </c>
      <c r="D642" s="7">
        <v>0.316</v>
      </c>
      <c r="E642" s="7">
        <v>0.17199999999999999</v>
      </c>
      <c r="F642" s="7">
        <v>1.0959258788120201E-3</v>
      </c>
    </row>
    <row r="643" spans="1:6">
      <c r="A643" s="7" t="s">
        <v>6998</v>
      </c>
      <c r="B643" s="8" t="s">
        <v>6997</v>
      </c>
      <c r="C643" s="7">
        <v>-0.28521184696518997</v>
      </c>
      <c r="D643" s="7">
        <v>0.94199999999999995</v>
      </c>
      <c r="E643" s="7">
        <v>0.90900000000000003</v>
      </c>
      <c r="F643" s="7">
        <v>1.11779062831555E-3</v>
      </c>
    </row>
    <row r="644" spans="1:6">
      <c r="A644" s="7" t="s">
        <v>297</v>
      </c>
      <c r="B644" s="8" t="s">
        <v>6996</v>
      </c>
      <c r="C644" s="7">
        <v>-0.27200332461889198</v>
      </c>
      <c r="D644" s="7">
        <v>0.98699999999999999</v>
      </c>
      <c r="E644" s="7">
        <v>0.98399999999999999</v>
      </c>
      <c r="F644" s="7">
        <v>1.1265256639497901E-3</v>
      </c>
    </row>
    <row r="645" spans="1:6">
      <c r="A645" s="7" t="s">
        <v>6995</v>
      </c>
      <c r="B645" s="8" t="s">
        <v>6994</v>
      </c>
      <c r="C645" s="7">
        <v>0.27744595135455802</v>
      </c>
      <c r="D645" s="7">
        <v>0.13500000000000001</v>
      </c>
      <c r="E645" s="7">
        <v>2.5000000000000001E-2</v>
      </c>
      <c r="F645" s="7">
        <v>1.17700708600882E-3</v>
      </c>
    </row>
    <row r="646" spans="1:6">
      <c r="A646" s="7" t="s">
        <v>6993</v>
      </c>
      <c r="B646" s="8" t="s">
        <v>6992</v>
      </c>
      <c r="C646" s="7">
        <v>0.37415157269114302</v>
      </c>
      <c r="D646" s="7">
        <v>0.23</v>
      </c>
      <c r="E646" s="7">
        <v>9.4E-2</v>
      </c>
      <c r="F646" s="7">
        <v>1.20549646185059E-3</v>
      </c>
    </row>
    <row r="647" spans="1:6">
      <c r="A647" s="7" t="s">
        <v>6991</v>
      </c>
      <c r="B647" s="8" t="s">
        <v>6990</v>
      </c>
      <c r="C647" s="7">
        <v>0.30289784763009298</v>
      </c>
      <c r="D647" s="7">
        <v>0.16600000000000001</v>
      </c>
      <c r="E647" s="7">
        <v>4.3999999999999997E-2</v>
      </c>
      <c r="F647" s="7">
        <v>1.2216982026255899E-3</v>
      </c>
    </row>
    <row r="648" spans="1:6">
      <c r="A648" s="7" t="s">
        <v>6989</v>
      </c>
      <c r="B648" s="8" t="s">
        <v>6988</v>
      </c>
      <c r="C648" s="7">
        <v>0.36643152470131801</v>
      </c>
      <c r="D648" s="7">
        <v>0.73299999999999998</v>
      </c>
      <c r="E648" s="7">
        <v>0.63</v>
      </c>
      <c r="F648" s="7">
        <v>1.2793540959555501E-3</v>
      </c>
    </row>
    <row r="649" spans="1:6">
      <c r="A649" s="7" t="s">
        <v>6987</v>
      </c>
      <c r="B649" s="8" t="s">
        <v>6986</v>
      </c>
      <c r="C649" s="7">
        <v>-0.27993385483017003</v>
      </c>
      <c r="D649" s="7">
        <v>0.48199999999999998</v>
      </c>
      <c r="E649" s="7">
        <v>0.621</v>
      </c>
      <c r="F649" s="7">
        <v>1.34958895174446E-3</v>
      </c>
    </row>
    <row r="650" spans="1:6">
      <c r="A650" s="7" t="s">
        <v>6985</v>
      </c>
      <c r="B650" s="8" t="s">
        <v>6984</v>
      </c>
      <c r="C650" s="7">
        <v>0.33799370236869303</v>
      </c>
      <c r="D650" s="7">
        <v>0.19400000000000001</v>
      </c>
      <c r="E650" s="7">
        <v>6.6000000000000003E-2</v>
      </c>
      <c r="F650" s="7">
        <v>1.4087757327220199E-3</v>
      </c>
    </row>
    <row r="651" spans="1:6">
      <c r="A651" s="7" t="s">
        <v>6983</v>
      </c>
      <c r="B651" s="8" t="s">
        <v>6982</v>
      </c>
      <c r="C651" s="7">
        <v>0.26836934959391401</v>
      </c>
      <c r="D651" s="7">
        <v>0.95499999999999996</v>
      </c>
      <c r="E651" s="7">
        <v>0.86799999999999999</v>
      </c>
      <c r="F651" s="7">
        <v>1.5948528515664501E-3</v>
      </c>
    </row>
    <row r="652" spans="1:6">
      <c r="A652" s="7" t="s">
        <v>6981</v>
      </c>
      <c r="B652" s="8" t="s">
        <v>6980</v>
      </c>
      <c r="C652" s="7">
        <v>-0.25577521365164302</v>
      </c>
      <c r="D652" s="7">
        <v>0.96099999999999997</v>
      </c>
      <c r="E652" s="7">
        <v>0.95599999999999996</v>
      </c>
      <c r="F652" s="7">
        <v>1.7137359745910601E-3</v>
      </c>
    </row>
    <row r="653" spans="1:6">
      <c r="A653" s="7" t="s">
        <v>6979</v>
      </c>
      <c r="B653" s="8" t="s">
        <v>6978</v>
      </c>
      <c r="C653" s="7">
        <v>0.42624546508019601</v>
      </c>
      <c r="D653" s="7">
        <v>0.252</v>
      </c>
      <c r="E653" s="7">
        <v>0.11600000000000001</v>
      </c>
      <c r="F653" s="7">
        <v>1.8606891916781599E-3</v>
      </c>
    </row>
    <row r="654" spans="1:6">
      <c r="A654" s="7" t="s">
        <v>6977</v>
      </c>
      <c r="B654" s="8" t="s">
        <v>6976</v>
      </c>
      <c r="C654" s="7">
        <v>-0.25150465217220203</v>
      </c>
      <c r="D654" s="7">
        <v>0.40400000000000003</v>
      </c>
      <c r="E654" s="7">
        <v>0.55500000000000005</v>
      </c>
      <c r="F654" s="7">
        <v>2.0613035696777E-3</v>
      </c>
    </row>
    <row r="655" spans="1:6">
      <c r="A655" s="7" t="s">
        <v>6975</v>
      </c>
      <c r="B655" s="8" t="s">
        <v>6974</v>
      </c>
      <c r="C655" s="7">
        <v>0.28839208964035701</v>
      </c>
      <c r="D655" s="7">
        <v>0.127</v>
      </c>
      <c r="E655" s="7">
        <v>2.1999999999999999E-2</v>
      </c>
      <c r="F655" s="7">
        <v>2.1958456762286799E-3</v>
      </c>
    </row>
    <row r="656" spans="1:6">
      <c r="A656" s="7" t="s">
        <v>6973</v>
      </c>
      <c r="B656" s="8" t="s">
        <v>6972</v>
      </c>
      <c r="C656" s="7">
        <v>0.35531753009988498</v>
      </c>
      <c r="D656" s="7">
        <v>0.24299999999999999</v>
      </c>
      <c r="E656" s="7">
        <v>0.10299999999999999</v>
      </c>
      <c r="F656" s="7">
        <v>2.3094726825769801E-3</v>
      </c>
    </row>
    <row r="657" spans="1:6">
      <c r="A657" s="7" t="s">
        <v>344</v>
      </c>
      <c r="B657" s="8" t="s">
        <v>6971</v>
      </c>
      <c r="C657" s="7">
        <v>-0.29736936600686797</v>
      </c>
      <c r="D657" s="7">
        <v>0.42799999999999999</v>
      </c>
      <c r="E657" s="7">
        <v>0.621</v>
      </c>
      <c r="F657" s="7">
        <v>2.4258815293164999E-3</v>
      </c>
    </row>
    <row r="658" spans="1:6">
      <c r="A658" s="7" t="s">
        <v>690</v>
      </c>
      <c r="B658" s="8" t="s">
        <v>6970</v>
      </c>
      <c r="C658" s="7">
        <v>0.25407034584799698</v>
      </c>
      <c r="D658" s="7">
        <v>0.875</v>
      </c>
      <c r="E658" s="7">
        <v>0.72399999999999998</v>
      </c>
      <c r="F658" s="7">
        <v>2.6400452886469299E-3</v>
      </c>
    </row>
    <row r="659" spans="1:6">
      <c r="A659" s="7" t="s">
        <v>6969</v>
      </c>
      <c r="B659" s="8" t="s">
        <v>6968</v>
      </c>
      <c r="C659" s="7">
        <v>-0.25286539271716102</v>
      </c>
      <c r="D659" s="7">
        <v>0.40400000000000003</v>
      </c>
      <c r="E659" s="7">
        <v>0.56399999999999995</v>
      </c>
      <c r="F659" s="7">
        <v>3.0916589868387198E-3</v>
      </c>
    </row>
    <row r="660" spans="1:6">
      <c r="A660" s="7" t="s">
        <v>6967</v>
      </c>
      <c r="B660" s="8" t="s">
        <v>6966</v>
      </c>
      <c r="C660" s="7">
        <v>0.26452460823371399</v>
      </c>
      <c r="D660" s="7">
        <v>0.125</v>
      </c>
      <c r="E660" s="7">
        <v>2.1999999999999999E-2</v>
      </c>
      <c r="F660" s="7">
        <v>3.40323795759557E-3</v>
      </c>
    </row>
    <row r="661" spans="1:6">
      <c r="A661" s="7" t="s">
        <v>6965</v>
      </c>
      <c r="B661" s="8" t="s">
        <v>6964</v>
      </c>
      <c r="C661" s="7">
        <v>-0.25129939317393102</v>
      </c>
      <c r="D661" s="7">
        <v>0.32</v>
      </c>
      <c r="E661" s="7">
        <v>0.48</v>
      </c>
      <c r="F661" s="7">
        <v>3.58478450822635E-3</v>
      </c>
    </row>
    <row r="662" spans="1:6">
      <c r="A662" s="7" t="s">
        <v>6963</v>
      </c>
      <c r="B662" s="8" t="s">
        <v>6962</v>
      </c>
      <c r="C662" s="7">
        <v>0.33133875512197403</v>
      </c>
      <c r="D662" s="7">
        <v>0.28999999999999998</v>
      </c>
      <c r="E662" s="7">
        <v>0.13500000000000001</v>
      </c>
      <c r="F662" s="7">
        <v>3.7256691264619299E-3</v>
      </c>
    </row>
    <row r="663" spans="1:6">
      <c r="A663" s="7" t="s">
        <v>6961</v>
      </c>
      <c r="B663" s="8" t="s">
        <v>6960</v>
      </c>
      <c r="C663" s="7">
        <v>0.30269522570165502</v>
      </c>
      <c r="D663" s="7">
        <v>0.14799999999999999</v>
      </c>
      <c r="E663" s="7">
        <v>3.7999999999999999E-2</v>
      </c>
      <c r="F663" s="7">
        <v>4.01677745157091E-3</v>
      </c>
    </row>
    <row r="664" spans="1:6">
      <c r="A664" s="7" t="s">
        <v>6959</v>
      </c>
      <c r="B664" s="8" t="s">
        <v>6958</v>
      </c>
      <c r="C664" s="7">
        <v>0.34750908421127502</v>
      </c>
      <c r="D664" s="7">
        <v>0.185</v>
      </c>
      <c r="E664" s="7">
        <v>6.3E-2</v>
      </c>
      <c r="F664" s="7">
        <v>4.02690007724799E-3</v>
      </c>
    </row>
    <row r="665" spans="1:6">
      <c r="A665" s="7" t="s">
        <v>6957</v>
      </c>
      <c r="B665" s="8" t="s">
        <v>6956</v>
      </c>
      <c r="C665" s="7">
        <v>0.25462125176699202</v>
      </c>
      <c r="D665" s="7">
        <v>0.11799999999999999</v>
      </c>
      <c r="E665" s="7">
        <v>1.9E-2</v>
      </c>
      <c r="F665" s="7">
        <v>4.0802525490790604E-3</v>
      </c>
    </row>
    <row r="666" spans="1:6">
      <c r="A666" s="7" t="s">
        <v>6955</v>
      </c>
      <c r="B666" s="8" t="s">
        <v>6954</v>
      </c>
      <c r="C666" s="7">
        <v>-0.31252075153051001</v>
      </c>
      <c r="D666" s="7">
        <v>0.91600000000000004</v>
      </c>
      <c r="E666" s="7">
        <v>0.89</v>
      </c>
      <c r="F666" s="7">
        <v>4.6221458480591804E-3</v>
      </c>
    </row>
    <row r="667" spans="1:6">
      <c r="A667" s="7" t="s">
        <v>6953</v>
      </c>
      <c r="B667" s="8" t="s">
        <v>6952</v>
      </c>
      <c r="C667" s="7">
        <v>0.29776862962850598</v>
      </c>
      <c r="D667" s="7">
        <v>0.191</v>
      </c>
      <c r="E667" s="7">
        <v>6.9000000000000006E-2</v>
      </c>
      <c r="F667" s="7">
        <v>6.88509933601298E-3</v>
      </c>
    </row>
    <row r="668" spans="1:6">
      <c r="A668" s="7" t="s">
        <v>791</v>
      </c>
      <c r="B668" s="8" t="s">
        <v>6951</v>
      </c>
      <c r="C668" s="7">
        <v>0.51987270295078702</v>
      </c>
      <c r="D668" s="7">
        <v>0.41699999999999998</v>
      </c>
      <c r="E668" s="7">
        <v>0.317</v>
      </c>
      <c r="F668" s="7">
        <v>7.1254414799977904E-3</v>
      </c>
    </row>
    <row r="669" spans="1:6">
      <c r="A669" s="7" t="s">
        <v>37</v>
      </c>
      <c r="B669" s="8" t="s">
        <v>6950</v>
      </c>
      <c r="C669" s="7">
        <v>-0.25595425990250797</v>
      </c>
      <c r="D669" s="7">
        <v>0.97</v>
      </c>
      <c r="E669" s="7">
        <v>0.96599999999999997</v>
      </c>
      <c r="F669" s="7">
        <v>7.7927320399261398E-3</v>
      </c>
    </row>
    <row r="670" spans="1:6">
      <c r="A670" s="7" t="s">
        <v>789</v>
      </c>
      <c r="B670" s="8" t="s">
        <v>6949</v>
      </c>
      <c r="C670" s="7">
        <v>0.42937802237640399</v>
      </c>
      <c r="D670" s="7">
        <v>0.46500000000000002</v>
      </c>
      <c r="E670" s="7">
        <v>0.36399999999999999</v>
      </c>
      <c r="F670" s="7">
        <v>7.9872530407629708E-3</v>
      </c>
    </row>
    <row r="671" spans="1:6">
      <c r="A671" s="7" t="s">
        <v>6948</v>
      </c>
      <c r="B671" s="8" t="s">
        <v>6947</v>
      </c>
      <c r="C671" s="7">
        <v>0.28120955794616398</v>
      </c>
      <c r="D671" s="7">
        <v>0.97799999999999998</v>
      </c>
      <c r="E671" s="7">
        <v>0.94399999999999995</v>
      </c>
      <c r="F671" s="7">
        <v>8.7383406792996207E-3</v>
      </c>
    </row>
    <row r="672" spans="1:6">
      <c r="A672" s="7" t="s">
        <v>6946</v>
      </c>
      <c r="B672" s="8" t="s">
        <v>6945</v>
      </c>
      <c r="C672" s="7">
        <v>0.25105288514632901</v>
      </c>
      <c r="D672" s="7">
        <v>0.92900000000000005</v>
      </c>
      <c r="E672" s="7">
        <v>0.79</v>
      </c>
      <c r="F672" s="7">
        <v>8.7417845855953507E-3</v>
      </c>
    </row>
    <row r="673" spans="1:6">
      <c r="A673" s="7" t="s">
        <v>6944</v>
      </c>
      <c r="B673" s="8" t="s">
        <v>6943</v>
      </c>
      <c r="C673" s="7">
        <v>-0.29648179303448502</v>
      </c>
      <c r="D673" s="7">
        <v>0.443</v>
      </c>
      <c r="E673" s="7">
        <v>0.56100000000000005</v>
      </c>
      <c r="F673" s="7">
        <v>1.13714515374256E-2</v>
      </c>
    </row>
    <row r="674" spans="1:6">
      <c r="A674" s="7" t="s">
        <v>756</v>
      </c>
      <c r="B674" s="8" t="s">
        <v>6942</v>
      </c>
      <c r="C674" s="7">
        <v>-0.27425642022519398</v>
      </c>
      <c r="D674" s="7">
        <v>0.56599999999999995</v>
      </c>
      <c r="E674" s="7">
        <v>0.65500000000000003</v>
      </c>
      <c r="F674" s="7">
        <v>1.16786120168898E-2</v>
      </c>
    </row>
    <row r="675" spans="1:6">
      <c r="A675" s="7" t="s">
        <v>6941</v>
      </c>
      <c r="B675" s="8" t="s">
        <v>6940</v>
      </c>
      <c r="C675" s="7">
        <v>-0.27668566886443702</v>
      </c>
      <c r="D675" s="7">
        <v>0.19400000000000001</v>
      </c>
      <c r="E675" s="7">
        <v>0.35399999999999998</v>
      </c>
      <c r="F675" s="7">
        <v>1.3108734018941999E-2</v>
      </c>
    </row>
    <row r="676" spans="1:6">
      <c r="A676" s="7" t="s">
        <v>219</v>
      </c>
      <c r="B676" s="8" t="s">
        <v>6939</v>
      </c>
      <c r="C676" s="7">
        <v>0.36806844296250602</v>
      </c>
      <c r="D676" s="7">
        <v>0.39600000000000002</v>
      </c>
      <c r="E676" s="7">
        <v>0.251</v>
      </c>
      <c r="F676" s="7">
        <v>1.57937288585259E-2</v>
      </c>
    </row>
    <row r="677" spans="1:6">
      <c r="A677" s="7" t="s">
        <v>6938</v>
      </c>
      <c r="B677" s="8" t="s">
        <v>6937</v>
      </c>
      <c r="C677" s="7">
        <v>0.252546362932071</v>
      </c>
      <c r="D677" s="7">
        <v>0.96299999999999997</v>
      </c>
      <c r="E677" s="7">
        <v>0.89700000000000002</v>
      </c>
      <c r="F677" s="7">
        <v>1.6891397685020699E-2</v>
      </c>
    </row>
    <row r="678" spans="1:6">
      <c r="A678" s="7" t="s">
        <v>342</v>
      </c>
      <c r="B678" s="8" t="s">
        <v>6936</v>
      </c>
      <c r="C678" s="7">
        <v>-0.27819722173267197</v>
      </c>
      <c r="D678" s="7">
        <v>0.35499999999999998</v>
      </c>
      <c r="E678" s="7">
        <v>0.54200000000000004</v>
      </c>
      <c r="F678" s="7">
        <v>1.7296175648730101E-2</v>
      </c>
    </row>
    <row r="679" spans="1:6">
      <c r="A679" s="7" t="s">
        <v>6935</v>
      </c>
      <c r="B679" s="8" t="s">
        <v>6934</v>
      </c>
      <c r="C679" s="7">
        <v>0.32685506543612403</v>
      </c>
      <c r="D679" s="7">
        <v>0.23400000000000001</v>
      </c>
      <c r="E679" s="7">
        <v>0.107</v>
      </c>
      <c r="F679" s="7">
        <v>1.74205566861775E-2</v>
      </c>
    </row>
    <row r="680" spans="1:6">
      <c r="A680" s="7" t="s">
        <v>261</v>
      </c>
      <c r="B680" s="8" t="s">
        <v>6933</v>
      </c>
      <c r="C680" s="7">
        <v>0.401440366214254</v>
      </c>
      <c r="D680" s="7">
        <v>0.432</v>
      </c>
      <c r="E680" s="7">
        <v>0.30099999999999999</v>
      </c>
      <c r="F680" s="7">
        <v>1.7968270028346198E-2</v>
      </c>
    </row>
    <row r="681" spans="1:6">
      <c r="A681" s="7" t="s">
        <v>6932</v>
      </c>
      <c r="B681" s="8" t="s">
        <v>6931</v>
      </c>
      <c r="C681" s="7">
        <v>0.30326811183574698</v>
      </c>
      <c r="D681" s="7">
        <v>0.49</v>
      </c>
      <c r="E681" s="7">
        <v>0.34499999999999997</v>
      </c>
      <c r="F681" s="7">
        <v>2.14795698762235E-2</v>
      </c>
    </row>
    <row r="682" spans="1:6">
      <c r="A682" s="7" t="s">
        <v>6930</v>
      </c>
      <c r="B682" s="8" t="s">
        <v>6929</v>
      </c>
      <c r="C682" s="7">
        <v>-0.26485501274648798</v>
      </c>
      <c r="D682" s="7">
        <v>0.85799999999999998</v>
      </c>
      <c r="E682" s="7">
        <v>0.82399999999999995</v>
      </c>
      <c r="F682" s="7">
        <v>2.24340544928785E-2</v>
      </c>
    </row>
    <row r="683" spans="1:6">
      <c r="A683" s="7" t="s">
        <v>6928</v>
      </c>
      <c r="B683" s="8" t="s">
        <v>6927</v>
      </c>
      <c r="C683" s="7">
        <v>0.32191887006165698</v>
      </c>
      <c r="D683" s="7">
        <v>0.19800000000000001</v>
      </c>
      <c r="E683" s="7">
        <v>8.2000000000000003E-2</v>
      </c>
      <c r="F683" s="7">
        <v>2.2854920732785201E-2</v>
      </c>
    </row>
    <row r="684" spans="1:6">
      <c r="A684" s="7" t="s">
        <v>6926</v>
      </c>
      <c r="B684" s="8" t="s">
        <v>6925</v>
      </c>
      <c r="C684" s="7">
        <v>0.284643557886742</v>
      </c>
      <c r="D684" s="7">
        <v>0.98099999999999998</v>
      </c>
      <c r="E684" s="7">
        <v>0.91500000000000004</v>
      </c>
      <c r="F684" s="7">
        <v>2.3927953089461201E-2</v>
      </c>
    </row>
    <row r="685" spans="1:6">
      <c r="A685" s="7" t="s">
        <v>291</v>
      </c>
      <c r="B685" s="8" t="s">
        <v>6924</v>
      </c>
      <c r="C685" s="7">
        <v>-0.31821183700774303</v>
      </c>
      <c r="D685" s="7">
        <v>0.96599999999999997</v>
      </c>
      <c r="E685" s="7">
        <v>0.96599999999999997</v>
      </c>
      <c r="F685" s="7">
        <v>2.90804031378851E-2</v>
      </c>
    </row>
    <row r="686" spans="1:6">
      <c r="A686" s="7" t="s">
        <v>274</v>
      </c>
      <c r="B686" s="8" t="s">
        <v>6923</v>
      </c>
      <c r="C686" s="7">
        <v>0.33398927323941302</v>
      </c>
      <c r="D686" s="7">
        <v>0.94599999999999995</v>
      </c>
      <c r="E686" s="7">
        <v>0.86499999999999999</v>
      </c>
      <c r="F686" s="7">
        <v>2.9922443374273501E-2</v>
      </c>
    </row>
    <row r="687" spans="1:6">
      <c r="A687" s="7" t="s">
        <v>6922</v>
      </c>
      <c r="B687" s="8" t="s">
        <v>6921</v>
      </c>
      <c r="C687" s="7">
        <v>-0.25055257747822002</v>
      </c>
      <c r="D687" s="7">
        <v>0.19600000000000001</v>
      </c>
      <c r="E687" s="7">
        <v>0.32900000000000001</v>
      </c>
      <c r="F687" s="7">
        <v>3.0172017357207599E-2</v>
      </c>
    </row>
    <row r="688" spans="1:6">
      <c r="A688" s="7" t="s">
        <v>6920</v>
      </c>
      <c r="B688" s="8" t="s">
        <v>6919</v>
      </c>
      <c r="C688" s="7">
        <v>0.34599266756483599</v>
      </c>
      <c r="D688" s="7">
        <v>0.219</v>
      </c>
      <c r="E688" s="7">
        <v>0.1</v>
      </c>
      <c r="F688" s="7">
        <v>3.3237152848950298E-2</v>
      </c>
    </row>
    <row r="689" spans="1:6">
      <c r="A689" s="7" t="s">
        <v>6918</v>
      </c>
      <c r="B689" s="8" t="s">
        <v>6917</v>
      </c>
      <c r="C689" s="7">
        <v>0.25808714052530901</v>
      </c>
      <c r="D689" s="7">
        <v>0.92</v>
      </c>
      <c r="E689" s="7">
        <v>0.81799999999999995</v>
      </c>
      <c r="F689" s="7">
        <v>3.7566722670371602E-2</v>
      </c>
    </row>
    <row r="690" spans="1:6">
      <c r="A690" s="7" t="s">
        <v>6916</v>
      </c>
      <c r="B690" s="8" t="s">
        <v>6915</v>
      </c>
      <c r="C690" s="7">
        <v>0.26881421149144602</v>
      </c>
      <c r="D690" s="7">
        <v>0.16800000000000001</v>
      </c>
      <c r="E690" s="7">
        <v>0.06</v>
      </c>
      <c r="F690" s="7">
        <v>3.9769763493754599E-2</v>
      </c>
    </row>
    <row r="691" spans="1:6">
      <c r="A691" s="7" t="s">
        <v>760</v>
      </c>
      <c r="B691" s="8" t="s">
        <v>6914</v>
      </c>
      <c r="C691" s="7">
        <v>-0.31642524332774702</v>
      </c>
      <c r="D691" s="7">
        <v>0.52</v>
      </c>
      <c r="E691" s="7">
        <v>0.627</v>
      </c>
      <c r="F691" s="7">
        <v>4.1284709777147502E-2</v>
      </c>
    </row>
    <row r="692" spans="1:6">
      <c r="A692" s="7" t="s">
        <v>216</v>
      </c>
      <c r="B692" s="8" t="s">
        <v>6913</v>
      </c>
      <c r="C692" s="7">
        <v>0.28971856347587499</v>
      </c>
      <c r="D692" s="7">
        <v>0.46200000000000002</v>
      </c>
      <c r="E692" s="7">
        <v>0.31</v>
      </c>
      <c r="F692" s="7">
        <v>5.1335281074097003E-2</v>
      </c>
    </row>
    <row r="693" spans="1:6">
      <c r="A693" s="7" t="s">
        <v>6912</v>
      </c>
      <c r="B693" s="8" t="s">
        <v>6911</v>
      </c>
      <c r="C693" s="7">
        <v>0.26530658172762001</v>
      </c>
      <c r="D693" s="7">
        <v>0.16800000000000001</v>
      </c>
      <c r="E693" s="7">
        <v>0.06</v>
      </c>
      <c r="F693" s="7">
        <v>5.1557266002742602E-2</v>
      </c>
    </row>
    <row r="694" spans="1:6">
      <c r="A694" s="7" t="s">
        <v>6910</v>
      </c>
      <c r="B694" s="8" t="s">
        <v>6909</v>
      </c>
      <c r="C694" s="7">
        <v>-0.25424398071017901</v>
      </c>
      <c r="D694" s="7">
        <v>0.51600000000000001</v>
      </c>
      <c r="E694" s="7">
        <v>0.59599999999999997</v>
      </c>
      <c r="F694" s="7">
        <v>5.32349735654606E-2</v>
      </c>
    </row>
    <row r="695" spans="1:6">
      <c r="A695" s="7" t="s">
        <v>6908</v>
      </c>
      <c r="B695" s="8" t="s">
        <v>6907</v>
      </c>
      <c r="C695" s="7">
        <v>0.25049687692463102</v>
      </c>
      <c r="D695" s="7">
        <v>0.21099999999999999</v>
      </c>
      <c r="E695" s="7">
        <v>9.0999999999999998E-2</v>
      </c>
      <c r="F695" s="7">
        <v>5.8613534971274903E-2</v>
      </c>
    </row>
    <row r="696" spans="1:6">
      <c r="A696" s="7" t="s">
        <v>270</v>
      </c>
      <c r="B696" s="8" t="s">
        <v>6906</v>
      </c>
      <c r="C696" s="7">
        <v>0.48142339971654602</v>
      </c>
      <c r="D696" s="7">
        <v>0.996</v>
      </c>
      <c r="E696" s="7">
        <v>0.97199999999999998</v>
      </c>
      <c r="F696" s="7">
        <v>6.22987613276638E-2</v>
      </c>
    </row>
    <row r="697" spans="1:6">
      <c r="A697" s="7" t="s">
        <v>6905</v>
      </c>
      <c r="B697" s="8" t="s">
        <v>6904</v>
      </c>
      <c r="C697" s="7">
        <v>0.26170369470770999</v>
      </c>
      <c r="D697" s="7">
        <v>0.19400000000000001</v>
      </c>
      <c r="E697" s="7">
        <v>8.2000000000000003E-2</v>
      </c>
      <c r="F697" s="7">
        <v>8.1084184843443402E-2</v>
      </c>
    </row>
    <row r="698" spans="1:6">
      <c r="A698" s="7" t="s">
        <v>6903</v>
      </c>
      <c r="B698" s="8" t="s">
        <v>6902</v>
      </c>
      <c r="C698" s="7">
        <v>-0.25212553986014402</v>
      </c>
      <c r="D698" s="7">
        <v>0.71199999999999997</v>
      </c>
      <c r="E698" s="7">
        <v>0.72399999999999998</v>
      </c>
      <c r="F698" s="7">
        <v>8.3833591704331301E-2</v>
      </c>
    </row>
    <row r="699" spans="1:6">
      <c r="A699" s="7" t="s">
        <v>6901</v>
      </c>
      <c r="B699" s="8" t="s">
        <v>6900</v>
      </c>
      <c r="C699" s="7">
        <v>0.28542363919299402</v>
      </c>
      <c r="D699" s="7">
        <v>0.29899999999999999</v>
      </c>
      <c r="E699" s="7">
        <v>0.16600000000000001</v>
      </c>
      <c r="F699" s="7">
        <v>9.2549425671154803E-2</v>
      </c>
    </row>
    <row r="700" spans="1:6">
      <c r="A700" s="7" t="s">
        <v>6899</v>
      </c>
      <c r="B700" s="8" t="s">
        <v>6898</v>
      </c>
      <c r="C700" s="7">
        <v>0.29213481191024998</v>
      </c>
      <c r="D700" s="7">
        <v>0.20200000000000001</v>
      </c>
      <c r="E700" s="7">
        <v>9.0999999999999998E-2</v>
      </c>
      <c r="F700" s="7">
        <v>9.42517223993731E-2</v>
      </c>
    </row>
    <row r="701" spans="1:6">
      <c r="A701" s="7" t="s">
        <v>6897</v>
      </c>
      <c r="B701" s="8" t="s">
        <v>6896</v>
      </c>
      <c r="C701" s="7">
        <v>0.34249121000962501</v>
      </c>
      <c r="D701" s="7">
        <v>0.21099999999999999</v>
      </c>
      <c r="E701" s="7">
        <v>0.1</v>
      </c>
      <c r="F701" s="7">
        <v>9.6547140321188496E-2</v>
      </c>
    </row>
    <row r="702" spans="1:6">
      <c r="A702" s="7" t="s">
        <v>6895</v>
      </c>
      <c r="B702" s="8" t="s">
        <v>6894</v>
      </c>
      <c r="C702" s="7">
        <v>0.401173216498314</v>
      </c>
      <c r="D702" s="7">
        <v>0.32700000000000001</v>
      </c>
      <c r="E702" s="7">
        <v>0.216</v>
      </c>
      <c r="F702" s="7">
        <v>9.6789511344970297E-2</v>
      </c>
    </row>
    <row r="703" spans="1:6">
      <c r="A703" s="7" t="s">
        <v>6893</v>
      </c>
      <c r="B703" s="8" t="s">
        <v>6892</v>
      </c>
      <c r="C703" s="7">
        <v>0.29299619044191</v>
      </c>
      <c r="D703" s="7">
        <v>0.222</v>
      </c>
      <c r="E703" s="7">
        <v>0.107</v>
      </c>
      <c r="F703" s="7">
        <v>9.9844215876708498E-2</v>
      </c>
    </row>
    <row r="704" spans="1:6">
      <c r="A704" s="7" t="s">
        <v>6891</v>
      </c>
      <c r="B704" s="8" t="s">
        <v>6890</v>
      </c>
      <c r="C704" s="7">
        <v>0.26978086212254099</v>
      </c>
      <c r="D704" s="7">
        <v>0.29199999999999998</v>
      </c>
      <c r="E704" s="7">
        <v>0.16300000000000001</v>
      </c>
      <c r="F704" s="7">
        <v>0.1299594918036</v>
      </c>
    </row>
    <row r="705" spans="1:6">
      <c r="A705" s="7" t="s">
        <v>6889</v>
      </c>
      <c r="B705" s="8" t="s">
        <v>6888</v>
      </c>
      <c r="C705" s="7">
        <v>0.29589200612622601</v>
      </c>
      <c r="D705" s="7">
        <v>0.245</v>
      </c>
      <c r="E705" s="7">
        <v>0.129</v>
      </c>
      <c r="F705" s="7">
        <v>0.196313702581248</v>
      </c>
    </row>
    <row r="706" spans="1:6">
      <c r="A706" s="7" t="s">
        <v>6887</v>
      </c>
      <c r="B706" s="8" t="s">
        <v>6886</v>
      </c>
      <c r="C706" s="7">
        <v>0.29767506214035799</v>
      </c>
      <c r="D706" s="7">
        <v>0.626</v>
      </c>
      <c r="E706" s="7">
        <v>0.51700000000000002</v>
      </c>
      <c r="F706" s="7">
        <v>0.196540963509196</v>
      </c>
    </row>
    <row r="707" spans="1:6">
      <c r="A707" s="7" t="s">
        <v>6885</v>
      </c>
      <c r="B707" s="8" t="s">
        <v>6884</v>
      </c>
      <c r="C707" s="7">
        <v>0.35633047920928601</v>
      </c>
      <c r="D707" s="7">
        <v>0.28799999999999998</v>
      </c>
      <c r="E707" s="7">
        <v>0.17899999999999999</v>
      </c>
      <c r="F707" s="7">
        <v>0.198650371166121</v>
      </c>
    </row>
    <row r="708" spans="1:6">
      <c r="A708" s="7" t="s">
        <v>788</v>
      </c>
      <c r="B708" s="8" t="s">
        <v>6883</v>
      </c>
      <c r="C708" s="7">
        <v>0.41230214259271902</v>
      </c>
      <c r="D708" s="7">
        <v>0.40600000000000003</v>
      </c>
      <c r="E708" s="7">
        <v>0.317</v>
      </c>
      <c r="F708" s="7">
        <v>0.22360887591568299</v>
      </c>
    </row>
    <row r="709" spans="1:6">
      <c r="A709" s="7" t="s">
        <v>6882</v>
      </c>
      <c r="B709" s="8" t="s">
        <v>6881</v>
      </c>
      <c r="C709" s="7">
        <v>0.37677581017908202</v>
      </c>
      <c r="D709" s="7">
        <v>0.27300000000000002</v>
      </c>
      <c r="E709" s="7">
        <v>0.16900000000000001</v>
      </c>
      <c r="F709" s="7">
        <v>0.36136362757100399</v>
      </c>
    </row>
    <row r="710" spans="1:6">
      <c r="A710" s="7" t="s">
        <v>6880</v>
      </c>
      <c r="B710" s="8" t="s">
        <v>6879</v>
      </c>
      <c r="C710" s="7">
        <v>0.28079418930052402</v>
      </c>
      <c r="D710" s="7">
        <v>0.55700000000000005</v>
      </c>
      <c r="E710" s="7">
        <v>0.44800000000000001</v>
      </c>
      <c r="F710" s="7">
        <v>0.392277650227562</v>
      </c>
    </row>
    <row r="711" spans="1:6">
      <c r="A711" s="7" t="s">
        <v>241</v>
      </c>
      <c r="B711" s="8" t="s">
        <v>6878</v>
      </c>
      <c r="C711" s="7">
        <v>0.27394441214583698</v>
      </c>
      <c r="D711" s="7">
        <v>0.55100000000000005</v>
      </c>
      <c r="E711" s="7">
        <v>0.45500000000000002</v>
      </c>
      <c r="F711" s="7">
        <v>0.40641754214673398</v>
      </c>
    </row>
    <row r="712" spans="1:6">
      <c r="A712" s="7" t="s">
        <v>741</v>
      </c>
      <c r="B712" s="8" t="s">
        <v>6877</v>
      </c>
      <c r="C712" s="7">
        <v>-0.26107089681061602</v>
      </c>
      <c r="D712" s="7">
        <v>0.65800000000000003</v>
      </c>
      <c r="E712" s="7">
        <v>0.69899999999999995</v>
      </c>
      <c r="F712" s="7">
        <v>0.47803249375628798</v>
      </c>
    </row>
    <row r="713" spans="1:6">
      <c r="A713" s="7" t="s">
        <v>6876</v>
      </c>
      <c r="B713" s="8" t="s">
        <v>6875</v>
      </c>
      <c r="C713" s="7">
        <v>0.35539724631021902</v>
      </c>
      <c r="D713" s="7">
        <v>0.34599999999999997</v>
      </c>
      <c r="E713" s="7">
        <v>0.23799999999999999</v>
      </c>
      <c r="F713" s="7">
        <v>0.58398540107491803</v>
      </c>
    </row>
    <row r="714" spans="1:6">
      <c r="A714" s="7" t="s">
        <v>6874</v>
      </c>
      <c r="B714" s="8" t="s">
        <v>6873</v>
      </c>
      <c r="C714" s="7">
        <v>0.31389991621989499</v>
      </c>
      <c r="D714" s="7">
        <v>0.28399999999999997</v>
      </c>
      <c r="E714" s="7">
        <v>0.17899999999999999</v>
      </c>
      <c r="F714" s="7">
        <v>0.59702352855893603</v>
      </c>
    </row>
    <row r="715" spans="1:6">
      <c r="A715" s="7" t="s">
        <v>790</v>
      </c>
      <c r="B715" s="8" t="s">
        <v>6872</v>
      </c>
      <c r="C715" s="7">
        <v>0.309645279145698</v>
      </c>
      <c r="D715" s="7">
        <v>0.46</v>
      </c>
      <c r="E715" s="7">
        <v>0.36399999999999999</v>
      </c>
      <c r="F715" s="7">
        <v>0.69176418214464297</v>
      </c>
    </row>
    <row r="716" spans="1:6">
      <c r="A716" s="7" t="s">
        <v>6871</v>
      </c>
      <c r="B716" s="8" t="s">
        <v>6870</v>
      </c>
      <c r="C716" s="7">
        <v>0.29752098310583702</v>
      </c>
      <c r="D716" s="7">
        <v>0.27500000000000002</v>
      </c>
      <c r="E716" s="7">
        <v>0.16</v>
      </c>
      <c r="F716" s="7">
        <v>0.70306954842123304</v>
      </c>
    </row>
    <row r="717" spans="1:6">
      <c r="A717" s="7" t="s">
        <v>6869</v>
      </c>
      <c r="B717" s="8" t="s">
        <v>6868</v>
      </c>
      <c r="C717" s="7">
        <v>0.25458463789887498</v>
      </c>
      <c r="D717" s="7">
        <v>0.254</v>
      </c>
      <c r="E717" s="7">
        <v>0.14399999999999999</v>
      </c>
      <c r="F717" s="7">
        <v>0.72106788077251105</v>
      </c>
    </row>
    <row r="718" spans="1:6">
      <c r="A718" s="7" t="s">
        <v>268</v>
      </c>
      <c r="B718" s="8" t="s">
        <v>6867</v>
      </c>
      <c r="C718" s="7">
        <v>0.25459205543259</v>
      </c>
      <c r="D718" s="7">
        <v>0.73099999999999998</v>
      </c>
      <c r="E718" s="7">
        <v>0.64300000000000002</v>
      </c>
      <c r="F718" s="7">
        <v>0.79152475216649898</v>
      </c>
    </row>
    <row r="719" spans="1:6">
      <c r="A719" s="7" t="s">
        <v>6866</v>
      </c>
      <c r="B719" s="8" t="s">
        <v>6865</v>
      </c>
      <c r="C719" s="7">
        <v>0.29513119624972101</v>
      </c>
      <c r="D719" s="7">
        <v>0.49</v>
      </c>
      <c r="E719" s="7">
        <v>0.39200000000000002</v>
      </c>
      <c r="F719" s="7">
        <v>0.79976692716342801</v>
      </c>
    </row>
    <row r="720" spans="1:6">
      <c r="A720" s="7" t="s">
        <v>6864</v>
      </c>
      <c r="B720" s="8" t="s">
        <v>6863</v>
      </c>
      <c r="C720" s="7">
        <v>0.34054448936742598</v>
      </c>
      <c r="D720" s="7">
        <v>0.34399999999999997</v>
      </c>
      <c r="E720" s="7">
        <v>0.23799999999999999</v>
      </c>
      <c r="F720" s="7">
        <v>0.92205262235184204</v>
      </c>
    </row>
    <row r="721" spans="1:6">
      <c r="A721" s="7" t="s">
        <v>6862</v>
      </c>
      <c r="B721" s="8" t="s">
        <v>6861</v>
      </c>
      <c r="C721" s="7">
        <v>0.29214204228069801</v>
      </c>
      <c r="D721" s="7">
        <v>0.245</v>
      </c>
      <c r="E721" s="7">
        <v>0.14699999999999999</v>
      </c>
      <c r="F721" s="7">
        <v>1</v>
      </c>
    </row>
    <row r="722" spans="1:6">
      <c r="A722" s="7" t="s">
        <v>6860</v>
      </c>
      <c r="B722" s="8" t="s">
        <v>6859</v>
      </c>
      <c r="C722" s="7">
        <v>0.36777843035267299</v>
      </c>
      <c r="D722" s="7">
        <v>0.27700000000000002</v>
      </c>
      <c r="E722" s="7">
        <v>0.182</v>
      </c>
      <c r="F722" s="7">
        <v>1</v>
      </c>
    </row>
    <row r="723" spans="1:6">
      <c r="A723" s="7" t="s">
        <v>6858</v>
      </c>
      <c r="B723" s="8" t="s">
        <v>6857</v>
      </c>
      <c r="C723" s="7">
        <v>0.31549540046861702</v>
      </c>
      <c r="D723" s="7">
        <v>0.48799999999999999</v>
      </c>
      <c r="E723" s="7">
        <v>0.42</v>
      </c>
      <c r="F723" s="7">
        <v>1</v>
      </c>
    </row>
    <row r="724" spans="1:6">
      <c r="A724" s="7" t="s">
        <v>6856</v>
      </c>
      <c r="B724" s="8" t="s">
        <v>6855</v>
      </c>
      <c r="C724" s="7">
        <v>-0.25770364763008902</v>
      </c>
      <c r="D724" s="7">
        <v>7.2999999999999995E-2</v>
      </c>
      <c r="E724" s="7">
        <v>0.16300000000000001</v>
      </c>
      <c r="F724" s="7">
        <v>1</v>
      </c>
    </row>
    <row r="725" spans="1:6">
      <c r="A725" s="7" t="s">
        <v>6854</v>
      </c>
      <c r="B725" s="8" t="s">
        <v>6853</v>
      </c>
      <c r="C725" s="7">
        <v>0.338305239808466</v>
      </c>
      <c r="D725" s="7">
        <v>0.29499999999999998</v>
      </c>
      <c r="E725" s="7">
        <v>0.19700000000000001</v>
      </c>
      <c r="F725" s="7">
        <v>1</v>
      </c>
    </row>
    <row r="726" spans="1:6">
      <c r="A726" s="7" t="s">
        <v>6852</v>
      </c>
      <c r="B726" s="8" t="s">
        <v>6851</v>
      </c>
      <c r="C726" s="7">
        <v>0.25763654262529301</v>
      </c>
      <c r="D726" s="7">
        <v>0.29499999999999998</v>
      </c>
      <c r="E726" s="7">
        <v>0.188</v>
      </c>
      <c r="F726" s="7">
        <v>1</v>
      </c>
    </row>
    <row r="727" spans="1:6">
      <c r="A727" s="7" t="s">
        <v>41</v>
      </c>
      <c r="B727" s="7">
        <v>1.00744692705336E-4</v>
      </c>
      <c r="C727" s="7">
        <v>-0.25292849002190199</v>
      </c>
      <c r="D727" s="7">
        <v>0.92900000000000005</v>
      </c>
      <c r="E727" s="7">
        <v>0.91500000000000004</v>
      </c>
      <c r="F727" s="7">
        <v>1</v>
      </c>
    </row>
    <row r="728" spans="1:6">
      <c r="A728" s="7" t="s">
        <v>6850</v>
      </c>
      <c r="B728" s="7">
        <v>1.3459117601390301E-4</v>
      </c>
      <c r="C728" s="7">
        <v>0.26851021392108498</v>
      </c>
      <c r="D728" s="7">
        <v>0.38700000000000001</v>
      </c>
      <c r="E728" s="7">
        <v>0.28499999999999998</v>
      </c>
      <c r="F728" s="7">
        <v>1</v>
      </c>
    </row>
    <row r="729" spans="1:6">
      <c r="A729" s="7" t="s">
        <v>412</v>
      </c>
      <c r="B729" s="7">
        <v>1.6908777773603801E-4</v>
      </c>
      <c r="C729" s="7">
        <v>-0.44577738677669998</v>
      </c>
      <c r="D729" s="7">
        <v>0.86</v>
      </c>
      <c r="E729" s="7">
        <v>0.79300000000000004</v>
      </c>
      <c r="F729" s="7">
        <v>1</v>
      </c>
    </row>
    <row r="730" spans="1:6">
      <c r="A730" s="7" t="s">
        <v>6849</v>
      </c>
      <c r="B730" s="7">
        <v>1.7090893720460399E-4</v>
      </c>
      <c r="C730" s="7">
        <v>0.32386711814074998</v>
      </c>
      <c r="D730" s="7">
        <v>0.252</v>
      </c>
      <c r="E730" s="7">
        <v>0.16</v>
      </c>
      <c r="F730" s="7">
        <v>1</v>
      </c>
    </row>
    <row r="731" spans="1:6">
      <c r="A731" s="7" t="s">
        <v>6848</v>
      </c>
      <c r="B731" s="7">
        <v>1.7630384144203199E-4</v>
      </c>
      <c r="C731" s="7">
        <v>0.27055485596923001</v>
      </c>
      <c r="D731" s="7">
        <v>0.19600000000000001</v>
      </c>
      <c r="E731" s="7">
        <v>0.107</v>
      </c>
      <c r="F731" s="7">
        <v>1</v>
      </c>
    </row>
    <row r="732" spans="1:6">
      <c r="A732" s="7" t="s">
        <v>6847</v>
      </c>
      <c r="B732" s="7">
        <v>1.8178757058246101E-4</v>
      </c>
      <c r="C732" s="7">
        <v>0.27069839860163802</v>
      </c>
      <c r="D732" s="7">
        <v>0.27100000000000002</v>
      </c>
      <c r="E732" s="7">
        <v>0.17599999999999999</v>
      </c>
      <c r="F732" s="7">
        <v>1</v>
      </c>
    </row>
    <row r="733" spans="1:6">
      <c r="A733" s="7" t="s">
        <v>6846</v>
      </c>
      <c r="B733" s="7">
        <v>2.22471681159396E-4</v>
      </c>
      <c r="C733" s="7">
        <v>0.28610113789380098</v>
      </c>
      <c r="D733" s="7">
        <v>0.28799999999999998</v>
      </c>
      <c r="E733" s="7">
        <v>0.191</v>
      </c>
      <c r="F733" s="7">
        <v>1</v>
      </c>
    </row>
    <row r="734" spans="1:6">
      <c r="A734" s="7" t="s">
        <v>6845</v>
      </c>
      <c r="B734" s="7">
        <v>2.4746618710526499E-4</v>
      </c>
      <c r="C734" s="7">
        <v>0.29699525886327999</v>
      </c>
      <c r="D734" s="7">
        <v>0.38300000000000001</v>
      </c>
      <c r="E734" s="7">
        <v>0.29799999999999999</v>
      </c>
      <c r="F734" s="7">
        <v>1</v>
      </c>
    </row>
    <row r="735" spans="1:6">
      <c r="A735" s="7" t="s">
        <v>783</v>
      </c>
      <c r="B735" s="7">
        <v>3.4220220569592497E-4</v>
      </c>
      <c r="C735" s="7">
        <v>0.29828237225475501</v>
      </c>
      <c r="D735" s="7">
        <v>0.318</v>
      </c>
      <c r="E735" s="7">
        <v>0.22900000000000001</v>
      </c>
      <c r="F735" s="7">
        <v>1</v>
      </c>
    </row>
    <row r="736" spans="1:6">
      <c r="A736" s="7" t="s">
        <v>6844</v>
      </c>
      <c r="B736" s="7">
        <v>3.6789347478745902E-4</v>
      </c>
      <c r="C736" s="7">
        <v>0.296498250461254</v>
      </c>
      <c r="D736" s="7">
        <v>0.45400000000000001</v>
      </c>
      <c r="E736" s="7">
        <v>0.379</v>
      </c>
      <c r="F736" s="7">
        <v>1</v>
      </c>
    </row>
    <row r="737" spans="1:6">
      <c r="A737" s="7" t="s">
        <v>6843</v>
      </c>
      <c r="B737" s="7">
        <v>5.5409209642565105E-4</v>
      </c>
      <c r="C737" s="7">
        <v>0.257804671075825</v>
      </c>
      <c r="D737" s="7">
        <v>0.432</v>
      </c>
      <c r="E737" s="7">
        <v>0.34499999999999997</v>
      </c>
      <c r="F737" s="7">
        <v>1</v>
      </c>
    </row>
    <row r="738" spans="1:6">
      <c r="A738" s="7" t="s">
        <v>761</v>
      </c>
      <c r="B738" s="7">
        <v>5.6639346689829595E-4</v>
      </c>
      <c r="C738" s="7">
        <v>-0.32049336625137997</v>
      </c>
      <c r="D738" s="7">
        <v>0.65400000000000003</v>
      </c>
      <c r="E738" s="7">
        <v>0.67400000000000004</v>
      </c>
      <c r="F738" s="7">
        <v>1</v>
      </c>
    </row>
    <row r="739" spans="1:6">
      <c r="A739" s="7" t="s">
        <v>6842</v>
      </c>
      <c r="B739" s="7">
        <v>7.4140438363880798E-4</v>
      </c>
      <c r="C739" s="7">
        <v>0.253068692533918</v>
      </c>
      <c r="D739" s="7">
        <v>0.254</v>
      </c>
      <c r="E739" s="7">
        <v>0.17199999999999999</v>
      </c>
      <c r="F739" s="7">
        <v>1</v>
      </c>
    </row>
    <row r="740" spans="1:6">
      <c r="A740" s="7" t="s">
        <v>280</v>
      </c>
      <c r="B740" s="7">
        <v>7.9433134407826903E-4</v>
      </c>
      <c r="C740" s="7">
        <v>0.282788885884108</v>
      </c>
      <c r="D740" s="7">
        <v>0.81100000000000005</v>
      </c>
      <c r="E740" s="7">
        <v>0.74</v>
      </c>
      <c r="F740" s="7">
        <v>1</v>
      </c>
    </row>
    <row r="741" spans="1:6">
      <c r="A741" s="7" t="s">
        <v>6841</v>
      </c>
      <c r="B741" s="7">
        <v>9.3690565270587397E-4</v>
      </c>
      <c r="C741" s="7">
        <v>0.30562634651051401</v>
      </c>
      <c r="D741" s="7">
        <v>0.39100000000000001</v>
      </c>
      <c r="E741" s="7">
        <v>0.32900000000000001</v>
      </c>
      <c r="F741" s="7">
        <v>1</v>
      </c>
    </row>
    <row r="742" spans="1:6">
      <c r="A742" s="7" t="s">
        <v>6840</v>
      </c>
      <c r="B742" s="7">
        <v>9.4833508537201796E-4</v>
      </c>
      <c r="C742" s="7">
        <v>0.276770039000798</v>
      </c>
      <c r="D742" s="7">
        <v>0.23</v>
      </c>
      <c r="E742" s="7">
        <v>0.154</v>
      </c>
      <c r="F742" s="7">
        <v>1</v>
      </c>
    </row>
    <row r="743" spans="1:6">
      <c r="A743" s="7" t="s">
        <v>6839</v>
      </c>
      <c r="B743" s="7">
        <v>1.0765522544861101E-3</v>
      </c>
      <c r="C743" s="7">
        <v>0.33104315949463697</v>
      </c>
      <c r="D743" s="7">
        <v>0.26500000000000001</v>
      </c>
      <c r="E743" s="7">
        <v>0.19400000000000001</v>
      </c>
      <c r="F743" s="7">
        <v>1</v>
      </c>
    </row>
    <row r="744" spans="1:6">
      <c r="A744" s="7" t="s">
        <v>333</v>
      </c>
      <c r="B744" s="7">
        <v>1.19541552994304E-3</v>
      </c>
      <c r="C744" s="7">
        <v>0.26909279477065301</v>
      </c>
      <c r="D744" s="7">
        <v>0.69699999999999995</v>
      </c>
      <c r="E744" s="7">
        <v>0.624</v>
      </c>
      <c r="F744" s="7">
        <v>1</v>
      </c>
    </row>
    <row r="745" spans="1:6">
      <c r="A745" s="7" t="s">
        <v>275</v>
      </c>
      <c r="B745" s="7">
        <v>1.2384701003102601E-3</v>
      </c>
      <c r="C745" s="7">
        <v>0.26728979022349703</v>
      </c>
      <c r="D745" s="7">
        <v>0.98299999999999998</v>
      </c>
      <c r="E745" s="7">
        <v>0.93700000000000006</v>
      </c>
      <c r="F745" s="7">
        <v>1</v>
      </c>
    </row>
    <row r="746" spans="1:6">
      <c r="A746" s="7" t="s">
        <v>44</v>
      </c>
      <c r="B746" s="7">
        <v>1.5800139015026101E-3</v>
      </c>
      <c r="C746" s="7">
        <v>-0.279428640658622</v>
      </c>
      <c r="D746" s="7">
        <v>0.875</v>
      </c>
      <c r="E746" s="7">
        <v>0.82099999999999995</v>
      </c>
      <c r="F746" s="7">
        <v>1</v>
      </c>
    </row>
    <row r="747" spans="1:6">
      <c r="A747" s="7" t="s">
        <v>276</v>
      </c>
      <c r="B747" s="7">
        <v>1.6247855173633201E-3</v>
      </c>
      <c r="C747" s="7">
        <v>0.26095078267426902</v>
      </c>
      <c r="D747" s="7">
        <v>0.996</v>
      </c>
      <c r="E747" s="7">
        <v>0.98699999999999999</v>
      </c>
      <c r="F747" s="7">
        <v>1</v>
      </c>
    </row>
    <row r="748" spans="1:6">
      <c r="A748" s="7" t="s">
        <v>6838</v>
      </c>
      <c r="B748" s="7">
        <v>1.74618603059145E-3</v>
      </c>
      <c r="C748" s="7">
        <v>0.305022562719726</v>
      </c>
      <c r="D748" s="7">
        <v>0.38300000000000001</v>
      </c>
      <c r="E748" s="7">
        <v>0.32</v>
      </c>
      <c r="F748" s="7">
        <v>1</v>
      </c>
    </row>
    <row r="749" spans="1:6">
      <c r="A749" s="7" t="s">
        <v>6837</v>
      </c>
      <c r="B749" s="7">
        <v>2.30178369068965E-3</v>
      </c>
      <c r="C749" s="7">
        <v>0.25973052626903897</v>
      </c>
      <c r="D749" s="7">
        <v>0.247</v>
      </c>
      <c r="E749" s="7">
        <v>0.17899999999999999</v>
      </c>
      <c r="F749" s="7">
        <v>1</v>
      </c>
    </row>
    <row r="750" spans="1:6">
      <c r="A750" s="7" t="s">
        <v>6836</v>
      </c>
      <c r="B750" s="7">
        <v>2.6291635456890498E-3</v>
      </c>
      <c r="C750" s="7">
        <v>0.25203894353906497</v>
      </c>
      <c r="D750" s="7">
        <v>0.65400000000000003</v>
      </c>
      <c r="E750" s="7">
        <v>0.61399999999999999</v>
      </c>
      <c r="F750" s="7">
        <v>1</v>
      </c>
    </row>
    <row r="751" spans="1:6">
      <c r="A751" s="7" t="s">
        <v>6835</v>
      </c>
      <c r="B751" s="7">
        <v>3.7099184807705401E-3</v>
      </c>
      <c r="C751" s="7">
        <v>-0.28012316511028401</v>
      </c>
      <c r="D751" s="7">
        <v>0.89200000000000002</v>
      </c>
      <c r="E751" s="7">
        <v>0.81200000000000006</v>
      </c>
      <c r="F751" s="7">
        <v>1</v>
      </c>
    </row>
    <row r="752" spans="1:6">
      <c r="A752" s="7" t="s">
        <v>6834</v>
      </c>
      <c r="B752" s="7">
        <v>5.2049968424103601E-3</v>
      </c>
      <c r="C752" s="7">
        <v>0.27363749122211201</v>
      </c>
      <c r="D752" s="7">
        <v>0.26200000000000001</v>
      </c>
      <c r="E752" s="7">
        <v>0.20399999999999999</v>
      </c>
      <c r="F752" s="7">
        <v>1</v>
      </c>
    </row>
    <row r="753" spans="1:6">
      <c r="A753" s="7" t="s">
        <v>6833</v>
      </c>
      <c r="B753" s="7">
        <v>6.0784750932006597E-3</v>
      </c>
      <c r="C753" s="7">
        <v>0.25388324818899999</v>
      </c>
      <c r="D753" s="7">
        <v>0.33100000000000002</v>
      </c>
      <c r="E753" s="7">
        <v>0.27900000000000003</v>
      </c>
      <c r="F753" s="7">
        <v>1</v>
      </c>
    </row>
    <row r="754" spans="1:6">
      <c r="A754" s="7" t="s">
        <v>6832</v>
      </c>
      <c r="B754" s="7">
        <v>9.3286608009730196E-3</v>
      </c>
      <c r="C754" s="7">
        <v>0.26938395796968201</v>
      </c>
      <c r="D754" s="7">
        <v>0.316</v>
      </c>
      <c r="E754" s="7">
        <v>0.26300000000000001</v>
      </c>
      <c r="F754" s="7">
        <v>1</v>
      </c>
    </row>
    <row r="755" spans="1:6">
      <c r="A755" s="7" t="s">
        <v>6831</v>
      </c>
      <c r="B755" s="7">
        <v>1.0395517103017801E-2</v>
      </c>
      <c r="C755" s="7">
        <v>0.37467288397934101</v>
      </c>
      <c r="D755" s="7">
        <v>0.35099999999999998</v>
      </c>
      <c r="E755" s="7">
        <v>0.29799999999999999</v>
      </c>
      <c r="F755" s="7">
        <v>1</v>
      </c>
    </row>
    <row r="756" spans="1:6">
      <c r="A756" s="7" t="s">
        <v>6830</v>
      </c>
      <c r="B756" s="7">
        <v>2.8993809060020699E-2</v>
      </c>
      <c r="C756" s="7">
        <v>0.293404254607814</v>
      </c>
      <c r="D756" s="7">
        <v>0.47099999999999997</v>
      </c>
      <c r="E756" s="7">
        <v>0.47</v>
      </c>
      <c r="F756" s="7">
        <v>1</v>
      </c>
    </row>
    <row r="757" spans="1:6">
      <c r="A757" s="7" t="s">
        <v>6829</v>
      </c>
      <c r="B757" s="7">
        <v>3.6443025510382497E-2</v>
      </c>
      <c r="C757" s="7">
        <v>0.31422403381259401</v>
      </c>
      <c r="D757" s="7">
        <v>0.33100000000000002</v>
      </c>
      <c r="E757" s="7">
        <v>0.32</v>
      </c>
      <c r="F757" s="7">
        <v>1</v>
      </c>
    </row>
    <row r="758" spans="1:6">
      <c r="A758" s="7" t="s">
        <v>6828</v>
      </c>
      <c r="B758" s="7">
        <v>0.12189397287348799</v>
      </c>
      <c r="C758" s="7">
        <v>0.554954781767109</v>
      </c>
      <c r="D758" s="7">
        <v>0.26500000000000001</v>
      </c>
      <c r="E758" s="7">
        <v>0.23200000000000001</v>
      </c>
      <c r="F758" s="7">
        <v>1</v>
      </c>
    </row>
  </sheetData>
  <phoneticPr fontId="19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4B7E1-DE5E-B841-88D3-2E6484185316}">
  <dimension ref="A1:A351"/>
  <sheetViews>
    <sheetView tabSelected="1" zoomScale="120" zoomScaleNormal="120" workbookViewId="0">
      <selection activeCell="R90" sqref="R90"/>
    </sheetView>
  </sheetViews>
  <sheetFormatPr baseColWidth="10" defaultRowHeight="16"/>
  <cols>
    <col min="1" max="16384" width="10.7109375" style="7"/>
  </cols>
  <sheetData>
    <row r="1" spans="1:1">
      <c r="A1" s="6" t="s">
        <v>10653</v>
      </c>
    </row>
    <row r="2" spans="1:1">
      <c r="A2" s="7" t="s">
        <v>185</v>
      </c>
    </row>
    <row r="3" spans="1:1">
      <c r="A3" s="7" t="s">
        <v>8634</v>
      </c>
    </row>
    <row r="4" spans="1:1">
      <c r="A4" s="7" t="s">
        <v>193</v>
      </c>
    </row>
    <row r="5" spans="1:1">
      <c r="A5" s="7" t="s">
        <v>859</v>
      </c>
    </row>
    <row r="6" spans="1:1">
      <c r="A6" s="7" t="s">
        <v>434</v>
      </c>
    </row>
    <row r="7" spans="1:1">
      <c r="A7" s="7" t="s">
        <v>213</v>
      </c>
    </row>
    <row r="8" spans="1:1">
      <c r="A8" s="7" t="s">
        <v>229</v>
      </c>
    </row>
    <row r="9" spans="1:1">
      <c r="A9" s="7" t="s">
        <v>189</v>
      </c>
    </row>
    <row r="10" spans="1:1">
      <c r="A10" s="7" t="s">
        <v>196</v>
      </c>
    </row>
    <row r="11" spans="1:1">
      <c r="A11" s="7" t="s">
        <v>214</v>
      </c>
    </row>
    <row r="12" spans="1:1">
      <c r="A12" s="7" t="s">
        <v>212</v>
      </c>
    </row>
    <row r="13" spans="1:1">
      <c r="A13" s="7" t="s">
        <v>208</v>
      </c>
    </row>
    <row r="14" spans="1:1">
      <c r="A14" s="7" t="s">
        <v>207</v>
      </c>
    </row>
    <row r="15" spans="1:1">
      <c r="A15" s="7" t="s">
        <v>215</v>
      </c>
    </row>
    <row r="16" spans="1:1">
      <c r="A16" s="7" t="s">
        <v>203</v>
      </c>
    </row>
    <row r="17" spans="1:1">
      <c r="A17" s="7" t="s">
        <v>210</v>
      </c>
    </row>
    <row r="18" spans="1:1">
      <c r="A18" s="7" t="s">
        <v>186</v>
      </c>
    </row>
    <row r="19" spans="1:1">
      <c r="A19" s="7" t="s">
        <v>482</v>
      </c>
    </row>
    <row r="20" spans="1:1">
      <c r="A20" s="7" t="s">
        <v>222</v>
      </c>
    </row>
    <row r="21" spans="1:1">
      <c r="A21" s="7" t="s">
        <v>231</v>
      </c>
    </row>
    <row r="22" spans="1:1">
      <c r="A22" s="7" t="s">
        <v>235</v>
      </c>
    </row>
    <row r="23" spans="1:1">
      <c r="A23" s="7" t="s">
        <v>191</v>
      </c>
    </row>
    <row r="24" spans="1:1">
      <c r="A24" s="7" t="s">
        <v>202</v>
      </c>
    </row>
    <row r="25" spans="1:1">
      <c r="A25" s="7" t="s">
        <v>263</v>
      </c>
    </row>
    <row r="26" spans="1:1">
      <c r="A26" s="7" t="s">
        <v>182</v>
      </c>
    </row>
    <row r="27" spans="1:1">
      <c r="A27" s="7" t="s">
        <v>183</v>
      </c>
    </row>
    <row r="28" spans="1:1">
      <c r="A28" s="7" t="s">
        <v>8567</v>
      </c>
    </row>
    <row r="29" spans="1:1">
      <c r="A29" s="7" t="s">
        <v>795</v>
      </c>
    </row>
    <row r="30" spans="1:1">
      <c r="A30" s="7" t="s">
        <v>184</v>
      </c>
    </row>
    <row r="31" spans="1:1">
      <c r="A31" s="7" t="s">
        <v>195</v>
      </c>
    </row>
    <row r="32" spans="1:1">
      <c r="A32" s="7" t="s">
        <v>187</v>
      </c>
    </row>
    <row r="33" spans="1:1">
      <c r="A33" s="7" t="s">
        <v>200</v>
      </c>
    </row>
    <row r="34" spans="1:1">
      <c r="A34" s="7" t="s">
        <v>8549</v>
      </c>
    </row>
    <row r="35" spans="1:1">
      <c r="A35" s="7" t="s">
        <v>188</v>
      </c>
    </row>
    <row r="36" spans="1:1">
      <c r="A36" s="7" t="s">
        <v>766</v>
      </c>
    </row>
    <row r="37" spans="1:1">
      <c r="A37" s="7" t="s">
        <v>8537</v>
      </c>
    </row>
    <row r="38" spans="1:1">
      <c r="A38" s="7" t="s">
        <v>205</v>
      </c>
    </row>
    <row r="39" spans="1:1">
      <c r="A39" s="7" t="s">
        <v>792</v>
      </c>
    </row>
    <row r="40" spans="1:1">
      <c r="A40" s="7" t="s">
        <v>768</v>
      </c>
    </row>
    <row r="41" spans="1:1">
      <c r="A41" s="7" t="s">
        <v>198</v>
      </c>
    </row>
    <row r="42" spans="1:1">
      <c r="A42" s="7" t="s">
        <v>8506</v>
      </c>
    </row>
    <row r="43" spans="1:1">
      <c r="A43" s="7" t="s">
        <v>192</v>
      </c>
    </row>
    <row r="44" spans="1:1">
      <c r="A44" s="8" t="s">
        <v>217</v>
      </c>
    </row>
    <row r="45" spans="1:1">
      <c r="A45" s="7" t="s">
        <v>224</v>
      </c>
    </row>
    <row r="46" spans="1:1">
      <c r="A46" s="7" t="s">
        <v>765</v>
      </c>
    </row>
    <row r="47" spans="1:1">
      <c r="A47" s="7" t="s">
        <v>8486</v>
      </c>
    </row>
    <row r="48" spans="1:1">
      <c r="A48" s="7" t="s">
        <v>209</v>
      </c>
    </row>
    <row r="49" spans="1:1">
      <c r="A49" s="7" t="s">
        <v>8477</v>
      </c>
    </row>
    <row r="50" spans="1:1">
      <c r="A50" s="7" t="s">
        <v>201</v>
      </c>
    </row>
    <row r="51" spans="1:1">
      <c r="A51" s="7" t="s">
        <v>770</v>
      </c>
    </row>
    <row r="52" spans="1:1">
      <c r="A52" s="7" t="s">
        <v>240</v>
      </c>
    </row>
    <row r="53" spans="1:1">
      <c r="A53" s="7" t="s">
        <v>764</v>
      </c>
    </row>
    <row r="54" spans="1:1">
      <c r="A54" s="7" t="s">
        <v>8461</v>
      </c>
    </row>
    <row r="55" spans="1:1">
      <c r="A55" s="7" t="s">
        <v>786</v>
      </c>
    </row>
    <row r="56" spans="1:1">
      <c r="A56" s="7" t="s">
        <v>8451</v>
      </c>
    </row>
    <row r="57" spans="1:1">
      <c r="A57" s="7" t="s">
        <v>794</v>
      </c>
    </row>
    <row r="58" spans="1:1">
      <c r="A58" s="7" t="s">
        <v>252</v>
      </c>
    </row>
    <row r="59" spans="1:1">
      <c r="A59" s="7" t="s">
        <v>763</v>
      </c>
    </row>
    <row r="60" spans="1:1">
      <c r="A60" s="7" t="s">
        <v>247</v>
      </c>
    </row>
    <row r="61" spans="1:1">
      <c r="A61" s="7" t="s">
        <v>8428</v>
      </c>
    </row>
    <row r="62" spans="1:1">
      <c r="A62" s="7" t="s">
        <v>8419</v>
      </c>
    </row>
    <row r="63" spans="1:1">
      <c r="A63" s="7" t="s">
        <v>767</v>
      </c>
    </row>
    <row r="64" spans="1:1">
      <c r="A64" s="7" t="s">
        <v>211</v>
      </c>
    </row>
    <row r="65" spans="1:1">
      <c r="A65" s="7" t="s">
        <v>858</v>
      </c>
    </row>
    <row r="66" spans="1:1">
      <c r="A66" s="7" t="s">
        <v>8402</v>
      </c>
    </row>
    <row r="67" spans="1:1">
      <c r="A67" s="7" t="s">
        <v>8395</v>
      </c>
    </row>
    <row r="68" spans="1:1">
      <c r="A68" s="7" t="s">
        <v>226</v>
      </c>
    </row>
    <row r="69" spans="1:1">
      <c r="A69" s="7" t="s">
        <v>776</v>
      </c>
    </row>
    <row r="70" spans="1:1">
      <c r="A70" s="7" t="s">
        <v>8371</v>
      </c>
    </row>
    <row r="71" spans="1:1">
      <c r="A71" s="7" t="s">
        <v>218</v>
      </c>
    </row>
    <row r="72" spans="1:1">
      <c r="A72" s="7" t="s">
        <v>774</v>
      </c>
    </row>
    <row r="73" spans="1:1">
      <c r="A73" s="7" t="s">
        <v>225</v>
      </c>
    </row>
    <row r="74" spans="1:1">
      <c r="A74" s="7" t="s">
        <v>8354</v>
      </c>
    </row>
    <row r="75" spans="1:1">
      <c r="A75" s="7" t="s">
        <v>773</v>
      </c>
    </row>
    <row r="76" spans="1:1">
      <c r="A76" s="7" t="s">
        <v>237</v>
      </c>
    </row>
    <row r="77" spans="1:1">
      <c r="A77" s="7" t="s">
        <v>8319</v>
      </c>
    </row>
    <row r="78" spans="1:1">
      <c r="A78" s="7" t="s">
        <v>8311</v>
      </c>
    </row>
    <row r="79" spans="1:1">
      <c r="A79" s="7" t="s">
        <v>8295</v>
      </c>
    </row>
    <row r="80" spans="1:1">
      <c r="A80" s="7" t="s">
        <v>782</v>
      </c>
    </row>
    <row r="81" spans="1:1">
      <c r="A81" s="7" t="s">
        <v>8286</v>
      </c>
    </row>
    <row r="82" spans="1:1">
      <c r="A82" s="7" t="s">
        <v>8279</v>
      </c>
    </row>
    <row r="83" spans="1:1">
      <c r="A83" s="7" t="s">
        <v>8265</v>
      </c>
    </row>
    <row r="84" spans="1:1">
      <c r="A84" s="7" t="s">
        <v>255</v>
      </c>
    </row>
    <row r="85" spans="1:1">
      <c r="A85" s="7" t="s">
        <v>8257</v>
      </c>
    </row>
    <row r="86" spans="1:1">
      <c r="A86" s="7" t="s">
        <v>8251</v>
      </c>
    </row>
    <row r="87" spans="1:1">
      <c r="A87" s="7" t="s">
        <v>384</v>
      </c>
    </row>
    <row r="88" spans="1:1">
      <c r="A88" s="7" t="s">
        <v>8210</v>
      </c>
    </row>
    <row r="89" spans="1:1">
      <c r="A89" s="7" t="s">
        <v>8204</v>
      </c>
    </row>
    <row r="90" spans="1:1">
      <c r="A90" s="7" t="s">
        <v>8192</v>
      </c>
    </row>
    <row r="91" spans="1:1">
      <c r="A91" s="7" t="s">
        <v>8176</v>
      </c>
    </row>
    <row r="92" spans="1:1">
      <c r="A92" s="7" t="s">
        <v>8164</v>
      </c>
    </row>
    <row r="93" spans="1:1">
      <c r="A93" s="7" t="s">
        <v>777</v>
      </c>
    </row>
    <row r="94" spans="1:1">
      <c r="A94" s="7" t="s">
        <v>8145</v>
      </c>
    </row>
    <row r="95" spans="1:1">
      <c r="A95" s="7" t="s">
        <v>8131</v>
      </c>
    </row>
    <row r="96" spans="1:1">
      <c r="A96" s="7" t="s">
        <v>206</v>
      </c>
    </row>
    <row r="97" spans="1:1">
      <c r="A97" s="7" t="s">
        <v>221</v>
      </c>
    </row>
    <row r="98" spans="1:1">
      <c r="A98" s="7" t="s">
        <v>8124</v>
      </c>
    </row>
    <row r="99" spans="1:1">
      <c r="A99" s="7" t="s">
        <v>8112</v>
      </c>
    </row>
    <row r="100" spans="1:1">
      <c r="A100" s="7" t="s">
        <v>8093</v>
      </c>
    </row>
    <row r="101" spans="1:1">
      <c r="A101" s="7" t="s">
        <v>436</v>
      </c>
    </row>
    <row r="102" spans="1:1">
      <c r="A102" s="7" t="s">
        <v>769</v>
      </c>
    </row>
    <row r="103" spans="1:1">
      <c r="A103" s="7" t="s">
        <v>194</v>
      </c>
    </row>
    <row r="104" spans="1:1">
      <c r="A104" s="7" t="s">
        <v>8059</v>
      </c>
    </row>
    <row r="105" spans="1:1">
      <c r="A105" s="7" t="s">
        <v>8051</v>
      </c>
    </row>
    <row r="106" spans="1:1">
      <c r="A106" s="7" t="s">
        <v>762</v>
      </c>
    </row>
    <row r="107" spans="1:1">
      <c r="A107" s="7" t="s">
        <v>245</v>
      </c>
    </row>
    <row r="108" spans="1:1">
      <c r="A108" s="7" t="s">
        <v>8015</v>
      </c>
    </row>
    <row r="109" spans="1:1">
      <c r="A109" s="7" t="s">
        <v>8006</v>
      </c>
    </row>
    <row r="110" spans="1:1">
      <c r="A110" s="7" t="s">
        <v>8003</v>
      </c>
    </row>
    <row r="111" spans="1:1">
      <c r="A111" s="7" t="s">
        <v>7988</v>
      </c>
    </row>
    <row r="112" spans="1:1">
      <c r="A112" s="7" t="s">
        <v>230</v>
      </c>
    </row>
    <row r="113" spans="1:1">
      <c r="A113" s="7" t="s">
        <v>7917</v>
      </c>
    </row>
    <row r="114" spans="1:1">
      <c r="A114" s="7" t="s">
        <v>7914</v>
      </c>
    </row>
    <row r="115" spans="1:1">
      <c r="A115" s="7" t="s">
        <v>7886</v>
      </c>
    </row>
    <row r="116" spans="1:1">
      <c r="A116" s="7" t="s">
        <v>775</v>
      </c>
    </row>
    <row r="117" spans="1:1">
      <c r="A117" s="7" t="s">
        <v>772</v>
      </c>
    </row>
    <row r="118" spans="1:1">
      <c r="A118" s="7" t="s">
        <v>7876</v>
      </c>
    </row>
    <row r="119" spans="1:1">
      <c r="A119" s="7" t="s">
        <v>7867</v>
      </c>
    </row>
    <row r="120" spans="1:1">
      <c r="A120" s="7" t="s">
        <v>259</v>
      </c>
    </row>
    <row r="121" spans="1:1">
      <c r="A121" s="7" t="s">
        <v>7859</v>
      </c>
    </row>
    <row r="122" spans="1:1">
      <c r="A122" s="7" t="s">
        <v>7850</v>
      </c>
    </row>
    <row r="123" spans="1:1">
      <c r="A123" s="7" t="s">
        <v>7839</v>
      </c>
    </row>
    <row r="124" spans="1:1">
      <c r="A124" s="7" t="s">
        <v>609</v>
      </c>
    </row>
    <row r="125" spans="1:1">
      <c r="A125" s="7" t="s">
        <v>7828</v>
      </c>
    </row>
    <row r="126" spans="1:1">
      <c r="A126" s="7" t="s">
        <v>7820</v>
      </c>
    </row>
    <row r="127" spans="1:1">
      <c r="A127" s="7" t="s">
        <v>7817</v>
      </c>
    </row>
    <row r="128" spans="1:1">
      <c r="A128" s="7" t="s">
        <v>228</v>
      </c>
    </row>
    <row r="129" spans="1:1">
      <c r="A129" s="7" t="s">
        <v>220</v>
      </c>
    </row>
    <row r="130" spans="1:1">
      <c r="A130" s="7" t="s">
        <v>7779</v>
      </c>
    </row>
    <row r="131" spans="1:1">
      <c r="A131" s="7" t="s">
        <v>7773</v>
      </c>
    </row>
    <row r="132" spans="1:1">
      <c r="A132" s="7" t="s">
        <v>199</v>
      </c>
    </row>
    <row r="133" spans="1:1">
      <c r="A133" s="7" t="s">
        <v>7760</v>
      </c>
    </row>
    <row r="134" spans="1:1">
      <c r="A134" s="7" t="s">
        <v>7757</v>
      </c>
    </row>
    <row r="135" spans="1:1">
      <c r="A135" s="7" t="s">
        <v>7751</v>
      </c>
    </row>
    <row r="136" spans="1:1">
      <c r="A136" s="7" t="s">
        <v>7739</v>
      </c>
    </row>
    <row r="137" spans="1:1">
      <c r="A137" s="7" t="s">
        <v>197</v>
      </c>
    </row>
    <row r="138" spans="1:1">
      <c r="A138" s="7" t="s">
        <v>266</v>
      </c>
    </row>
    <row r="139" spans="1:1">
      <c r="A139" s="7" t="s">
        <v>7718</v>
      </c>
    </row>
    <row r="140" spans="1:1">
      <c r="A140" s="7" t="s">
        <v>779</v>
      </c>
    </row>
    <row r="141" spans="1:1">
      <c r="A141" s="7" t="s">
        <v>7710</v>
      </c>
    </row>
    <row r="142" spans="1:1">
      <c r="A142" s="7" t="s">
        <v>7693</v>
      </c>
    </row>
    <row r="143" spans="1:1">
      <c r="A143" s="7" t="s">
        <v>7674</v>
      </c>
    </row>
    <row r="144" spans="1:1">
      <c r="A144" s="7" t="s">
        <v>7671</v>
      </c>
    </row>
    <row r="145" spans="1:1">
      <c r="A145" s="7" t="s">
        <v>7668</v>
      </c>
    </row>
    <row r="146" spans="1:1">
      <c r="A146" s="7" t="s">
        <v>7662</v>
      </c>
    </row>
    <row r="147" spans="1:1">
      <c r="A147" s="7" t="s">
        <v>771</v>
      </c>
    </row>
    <row r="148" spans="1:1">
      <c r="A148" s="7" t="s">
        <v>7657</v>
      </c>
    </row>
    <row r="149" spans="1:1">
      <c r="A149" s="7" t="s">
        <v>781</v>
      </c>
    </row>
    <row r="150" spans="1:1">
      <c r="A150" s="7" t="s">
        <v>7649</v>
      </c>
    </row>
    <row r="151" spans="1:1">
      <c r="A151" s="7" t="s">
        <v>7646</v>
      </c>
    </row>
    <row r="152" spans="1:1">
      <c r="A152" s="7" t="s">
        <v>780</v>
      </c>
    </row>
    <row r="153" spans="1:1">
      <c r="A153" s="7" t="s">
        <v>98</v>
      </c>
    </row>
    <row r="154" spans="1:1">
      <c r="A154" s="7" t="s">
        <v>7592</v>
      </c>
    </row>
    <row r="155" spans="1:1">
      <c r="A155" s="7" t="s">
        <v>204</v>
      </c>
    </row>
    <row r="156" spans="1:1">
      <c r="A156" s="7" t="s">
        <v>7587</v>
      </c>
    </row>
    <row r="157" spans="1:1">
      <c r="A157" s="7" t="s">
        <v>7574</v>
      </c>
    </row>
    <row r="158" spans="1:1">
      <c r="A158" s="7" t="s">
        <v>7548</v>
      </c>
    </row>
    <row r="159" spans="1:1">
      <c r="A159" s="7" t="s">
        <v>7545</v>
      </c>
    </row>
    <row r="160" spans="1:1">
      <c r="A160" s="7" t="s">
        <v>793</v>
      </c>
    </row>
    <row r="161" spans="1:1">
      <c r="A161" s="7" t="s">
        <v>7516</v>
      </c>
    </row>
    <row r="162" spans="1:1">
      <c r="A162" s="7" t="s">
        <v>7510</v>
      </c>
    </row>
    <row r="163" spans="1:1">
      <c r="A163" s="7" t="s">
        <v>7504</v>
      </c>
    </row>
    <row r="164" spans="1:1">
      <c r="A164" s="7" t="s">
        <v>7498</v>
      </c>
    </row>
    <row r="165" spans="1:1">
      <c r="A165" s="7" t="s">
        <v>7481</v>
      </c>
    </row>
    <row r="166" spans="1:1">
      <c r="A166" s="7" t="s">
        <v>246</v>
      </c>
    </row>
    <row r="167" spans="1:1">
      <c r="A167" s="7" t="s">
        <v>785</v>
      </c>
    </row>
    <row r="168" spans="1:1">
      <c r="A168" s="7" t="s">
        <v>7471</v>
      </c>
    </row>
    <row r="169" spans="1:1">
      <c r="A169" s="7" t="s">
        <v>190</v>
      </c>
    </row>
    <row r="170" spans="1:1">
      <c r="A170" s="7" t="s">
        <v>7459</v>
      </c>
    </row>
    <row r="171" spans="1:1">
      <c r="A171" s="7" t="s">
        <v>7450</v>
      </c>
    </row>
    <row r="172" spans="1:1">
      <c r="A172" s="7" t="s">
        <v>239</v>
      </c>
    </row>
    <row r="173" spans="1:1">
      <c r="A173" s="7" t="s">
        <v>7439</v>
      </c>
    </row>
    <row r="174" spans="1:1">
      <c r="A174" s="7" t="s">
        <v>7433</v>
      </c>
    </row>
    <row r="175" spans="1:1">
      <c r="A175" s="7" t="s">
        <v>778</v>
      </c>
    </row>
    <row r="176" spans="1:1">
      <c r="A176" s="7" t="s">
        <v>7416</v>
      </c>
    </row>
    <row r="177" spans="1:1">
      <c r="A177" s="7" t="s">
        <v>7399</v>
      </c>
    </row>
    <row r="178" spans="1:1">
      <c r="A178" s="7" t="s">
        <v>7393</v>
      </c>
    </row>
    <row r="179" spans="1:1">
      <c r="A179" s="7" t="s">
        <v>7390</v>
      </c>
    </row>
    <row r="180" spans="1:1">
      <c r="A180" s="7" t="s">
        <v>244</v>
      </c>
    </row>
    <row r="181" spans="1:1">
      <c r="A181" s="7" t="s">
        <v>7379</v>
      </c>
    </row>
    <row r="182" spans="1:1">
      <c r="A182" s="7" t="s">
        <v>7373</v>
      </c>
    </row>
    <row r="183" spans="1:1">
      <c r="A183" s="7" t="s">
        <v>7368</v>
      </c>
    </row>
    <row r="184" spans="1:1">
      <c r="A184" s="7" t="s">
        <v>7365</v>
      </c>
    </row>
    <row r="185" spans="1:1">
      <c r="A185" s="7" t="s">
        <v>7357</v>
      </c>
    </row>
    <row r="186" spans="1:1">
      <c r="A186" s="7" t="s">
        <v>7340</v>
      </c>
    </row>
    <row r="187" spans="1:1">
      <c r="A187" s="7" t="s">
        <v>7337</v>
      </c>
    </row>
    <row r="188" spans="1:1">
      <c r="A188" s="7" t="s">
        <v>7334</v>
      </c>
    </row>
    <row r="189" spans="1:1">
      <c r="A189" s="7" t="s">
        <v>176</v>
      </c>
    </row>
    <row r="190" spans="1:1">
      <c r="A190" s="7" t="s">
        <v>7326</v>
      </c>
    </row>
    <row r="191" spans="1:1">
      <c r="A191" s="7" t="s">
        <v>507</v>
      </c>
    </row>
    <row r="192" spans="1:1">
      <c r="A192" s="7" t="s">
        <v>7307</v>
      </c>
    </row>
    <row r="193" spans="1:1">
      <c r="A193" s="7" t="s">
        <v>7296</v>
      </c>
    </row>
    <row r="194" spans="1:1">
      <c r="A194" s="7" t="s">
        <v>7289</v>
      </c>
    </row>
    <row r="195" spans="1:1">
      <c r="A195" s="7" t="s">
        <v>7286</v>
      </c>
    </row>
    <row r="196" spans="1:1">
      <c r="A196" s="7" t="s">
        <v>7283</v>
      </c>
    </row>
    <row r="197" spans="1:1">
      <c r="A197" s="7" t="s">
        <v>7275</v>
      </c>
    </row>
    <row r="198" spans="1:1">
      <c r="A198" s="7" t="s">
        <v>7269</v>
      </c>
    </row>
    <row r="199" spans="1:1">
      <c r="A199" s="7" t="s">
        <v>7266</v>
      </c>
    </row>
    <row r="200" spans="1:1">
      <c r="A200" s="7" t="s">
        <v>7253</v>
      </c>
    </row>
    <row r="201" spans="1:1">
      <c r="A201" s="7" t="s">
        <v>7250</v>
      </c>
    </row>
    <row r="202" spans="1:1">
      <c r="A202" s="7" t="s">
        <v>7244</v>
      </c>
    </row>
    <row r="203" spans="1:1">
      <c r="A203" s="7" t="s">
        <v>7241</v>
      </c>
    </row>
    <row r="204" spans="1:1">
      <c r="A204" s="7" t="s">
        <v>7238</v>
      </c>
    </row>
    <row r="205" spans="1:1">
      <c r="A205" s="7" t="s">
        <v>7227</v>
      </c>
    </row>
    <row r="206" spans="1:1">
      <c r="A206" s="7" t="s">
        <v>251</v>
      </c>
    </row>
    <row r="207" spans="1:1">
      <c r="A207" s="7" t="s">
        <v>7222</v>
      </c>
    </row>
    <row r="208" spans="1:1">
      <c r="A208" s="7" t="s">
        <v>7219</v>
      </c>
    </row>
    <row r="209" spans="1:1">
      <c r="A209" s="7" t="s">
        <v>7216</v>
      </c>
    </row>
    <row r="210" spans="1:1">
      <c r="A210" s="7" t="s">
        <v>258</v>
      </c>
    </row>
    <row r="211" spans="1:1">
      <c r="A211" s="7" t="s">
        <v>7203</v>
      </c>
    </row>
    <row r="212" spans="1:1">
      <c r="A212" s="7" t="s">
        <v>7191</v>
      </c>
    </row>
    <row r="213" spans="1:1">
      <c r="A213" s="7" t="s">
        <v>787</v>
      </c>
    </row>
    <row r="214" spans="1:1">
      <c r="A214" s="7" t="s">
        <v>7180</v>
      </c>
    </row>
    <row r="215" spans="1:1">
      <c r="A215" s="7" t="s">
        <v>7177</v>
      </c>
    </row>
    <row r="216" spans="1:1">
      <c r="A216" s="7" t="s">
        <v>7169</v>
      </c>
    </row>
    <row r="217" spans="1:1">
      <c r="A217" s="7" t="s">
        <v>7163</v>
      </c>
    </row>
    <row r="218" spans="1:1">
      <c r="A218" s="7" t="s">
        <v>7160</v>
      </c>
    </row>
    <row r="219" spans="1:1">
      <c r="A219" s="7" t="s">
        <v>7157</v>
      </c>
    </row>
    <row r="220" spans="1:1">
      <c r="A220" s="7" t="s">
        <v>223</v>
      </c>
    </row>
    <row r="221" spans="1:1">
      <c r="A221" s="7" t="s">
        <v>249</v>
      </c>
    </row>
    <row r="222" spans="1:1">
      <c r="A222" s="7" t="s">
        <v>7135</v>
      </c>
    </row>
    <row r="223" spans="1:1">
      <c r="A223" s="7" t="s">
        <v>796</v>
      </c>
    </row>
    <row r="224" spans="1:1">
      <c r="A224" s="7" t="s">
        <v>7125</v>
      </c>
    </row>
    <row r="225" spans="1:1">
      <c r="A225" s="7" t="s">
        <v>7122</v>
      </c>
    </row>
    <row r="226" spans="1:1">
      <c r="A226" s="7" t="s">
        <v>7119</v>
      </c>
    </row>
    <row r="227" spans="1:1">
      <c r="A227" s="7" t="s">
        <v>7116</v>
      </c>
    </row>
    <row r="228" spans="1:1">
      <c r="A228" s="7" t="s">
        <v>7110</v>
      </c>
    </row>
    <row r="229" spans="1:1">
      <c r="A229" s="7" t="s">
        <v>7104</v>
      </c>
    </row>
    <row r="230" spans="1:1">
      <c r="A230" s="8" t="s">
        <v>7101</v>
      </c>
    </row>
    <row r="231" spans="1:1">
      <c r="A231" s="7" t="s">
        <v>7098</v>
      </c>
    </row>
    <row r="232" spans="1:1">
      <c r="A232" s="7" t="s">
        <v>7090</v>
      </c>
    </row>
    <row r="233" spans="1:1">
      <c r="A233" s="7" t="s">
        <v>7087</v>
      </c>
    </row>
    <row r="234" spans="1:1">
      <c r="A234" s="7" t="s">
        <v>7084</v>
      </c>
    </row>
    <row r="235" spans="1:1">
      <c r="A235" s="7" t="s">
        <v>7082</v>
      </c>
    </row>
    <row r="236" spans="1:1">
      <c r="A236" s="7" t="s">
        <v>7078</v>
      </c>
    </row>
    <row r="237" spans="1:1">
      <c r="A237" s="7" t="s">
        <v>586</v>
      </c>
    </row>
    <row r="238" spans="1:1">
      <c r="A238" s="7" t="s">
        <v>7074</v>
      </c>
    </row>
    <row r="239" spans="1:1">
      <c r="A239" s="7" t="s">
        <v>7070</v>
      </c>
    </row>
    <row r="240" spans="1:1">
      <c r="A240" s="7" t="s">
        <v>7067</v>
      </c>
    </row>
    <row r="241" spans="1:1">
      <c r="A241" s="7" t="s">
        <v>7063</v>
      </c>
    </row>
    <row r="242" spans="1:1">
      <c r="A242" s="7" t="s">
        <v>7057</v>
      </c>
    </row>
    <row r="243" spans="1:1">
      <c r="A243" s="7" t="s">
        <v>7055</v>
      </c>
    </row>
    <row r="244" spans="1:1">
      <c r="A244" s="7" t="s">
        <v>7052</v>
      </c>
    </row>
    <row r="245" spans="1:1">
      <c r="A245" s="7" t="s">
        <v>7047</v>
      </c>
    </row>
    <row r="246" spans="1:1">
      <c r="A246" s="7" t="s">
        <v>7045</v>
      </c>
    </row>
    <row r="247" spans="1:1">
      <c r="A247" s="7" t="s">
        <v>7043</v>
      </c>
    </row>
    <row r="248" spans="1:1">
      <c r="A248" s="7" t="s">
        <v>7041</v>
      </c>
    </row>
    <row r="249" spans="1:1">
      <c r="A249" s="7" t="s">
        <v>7037</v>
      </c>
    </row>
    <row r="250" spans="1:1">
      <c r="A250" s="7" t="s">
        <v>7035</v>
      </c>
    </row>
    <row r="251" spans="1:1">
      <c r="A251" s="7" t="s">
        <v>7033</v>
      </c>
    </row>
    <row r="252" spans="1:1">
      <c r="A252" s="7" t="s">
        <v>253</v>
      </c>
    </row>
    <row r="253" spans="1:1">
      <c r="A253" s="7" t="s">
        <v>7026</v>
      </c>
    </row>
    <row r="254" spans="1:1">
      <c r="A254" s="7" t="s">
        <v>7024</v>
      </c>
    </row>
    <row r="255" spans="1:1">
      <c r="A255" s="7" t="s">
        <v>7022</v>
      </c>
    </row>
    <row r="256" spans="1:1">
      <c r="A256" s="7" t="s">
        <v>7020</v>
      </c>
    </row>
    <row r="257" spans="1:1">
      <c r="A257" s="7" t="s">
        <v>7018</v>
      </c>
    </row>
    <row r="258" spans="1:1">
      <c r="A258" s="7" t="s">
        <v>7016</v>
      </c>
    </row>
    <row r="259" spans="1:1">
      <c r="A259" s="7" t="s">
        <v>7014</v>
      </c>
    </row>
    <row r="260" spans="1:1">
      <c r="A260" s="7" t="s">
        <v>7007</v>
      </c>
    </row>
    <row r="261" spans="1:1">
      <c r="A261" s="7" t="s">
        <v>7005</v>
      </c>
    </row>
    <row r="262" spans="1:1">
      <c r="A262" s="7" t="s">
        <v>7000</v>
      </c>
    </row>
    <row r="263" spans="1:1">
      <c r="A263" s="7" t="s">
        <v>6995</v>
      </c>
    </row>
    <row r="264" spans="1:1">
      <c r="A264" s="7" t="s">
        <v>6993</v>
      </c>
    </row>
    <row r="265" spans="1:1">
      <c r="A265" s="7" t="s">
        <v>6991</v>
      </c>
    </row>
    <row r="266" spans="1:1">
      <c r="A266" s="7" t="s">
        <v>6989</v>
      </c>
    </row>
    <row r="267" spans="1:1">
      <c r="A267" s="7" t="s">
        <v>6985</v>
      </c>
    </row>
    <row r="268" spans="1:1">
      <c r="A268" s="7" t="s">
        <v>6983</v>
      </c>
    </row>
    <row r="269" spans="1:1">
      <c r="A269" s="7" t="s">
        <v>6979</v>
      </c>
    </row>
    <row r="270" spans="1:1">
      <c r="A270" s="7" t="s">
        <v>6975</v>
      </c>
    </row>
    <row r="271" spans="1:1">
      <c r="A271" s="7" t="s">
        <v>6973</v>
      </c>
    </row>
    <row r="272" spans="1:1">
      <c r="A272" s="7" t="s">
        <v>690</v>
      </c>
    </row>
    <row r="273" spans="1:1">
      <c r="A273" s="7" t="s">
        <v>6967</v>
      </c>
    </row>
    <row r="274" spans="1:1">
      <c r="A274" s="7" t="s">
        <v>6963</v>
      </c>
    </row>
    <row r="275" spans="1:1">
      <c r="A275" s="7" t="s">
        <v>6961</v>
      </c>
    </row>
    <row r="276" spans="1:1">
      <c r="A276" s="7" t="s">
        <v>6959</v>
      </c>
    </row>
    <row r="277" spans="1:1">
      <c r="A277" s="7" t="s">
        <v>6957</v>
      </c>
    </row>
    <row r="278" spans="1:1">
      <c r="A278" s="7" t="s">
        <v>6953</v>
      </c>
    </row>
    <row r="279" spans="1:1">
      <c r="A279" s="7" t="s">
        <v>791</v>
      </c>
    </row>
    <row r="280" spans="1:1">
      <c r="A280" s="7" t="s">
        <v>789</v>
      </c>
    </row>
    <row r="281" spans="1:1">
      <c r="A281" s="7" t="s">
        <v>6948</v>
      </c>
    </row>
    <row r="282" spans="1:1">
      <c r="A282" s="7" t="s">
        <v>6946</v>
      </c>
    </row>
    <row r="283" spans="1:1">
      <c r="A283" s="7" t="s">
        <v>219</v>
      </c>
    </row>
    <row r="284" spans="1:1">
      <c r="A284" s="7" t="s">
        <v>6938</v>
      </c>
    </row>
    <row r="285" spans="1:1">
      <c r="A285" s="7" t="s">
        <v>6935</v>
      </c>
    </row>
    <row r="286" spans="1:1">
      <c r="A286" s="7" t="s">
        <v>261</v>
      </c>
    </row>
    <row r="287" spans="1:1">
      <c r="A287" s="7" t="s">
        <v>6932</v>
      </c>
    </row>
    <row r="288" spans="1:1">
      <c r="A288" s="7" t="s">
        <v>6928</v>
      </c>
    </row>
    <row r="289" spans="1:1">
      <c r="A289" s="7" t="s">
        <v>6926</v>
      </c>
    </row>
    <row r="290" spans="1:1">
      <c r="A290" s="7" t="s">
        <v>274</v>
      </c>
    </row>
    <row r="291" spans="1:1">
      <c r="A291" s="7" t="s">
        <v>6920</v>
      </c>
    </row>
    <row r="292" spans="1:1">
      <c r="A292" s="7" t="s">
        <v>6918</v>
      </c>
    </row>
    <row r="293" spans="1:1">
      <c r="A293" s="7" t="s">
        <v>6916</v>
      </c>
    </row>
    <row r="294" spans="1:1">
      <c r="A294" s="7" t="s">
        <v>216</v>
      </c>
    </row>
    <row r="295" spans="1:1">
      <c r="A295" s="7" t="s">
        <v>6912</v>
      </c>
    </row>
    <row r="296" spans="1:1">
      <c r="A296" s="7" t="s">
        <v>6908</v>
      </c>
    </row>
    <row r="297" spans="1:1">
      <c r="A297" s="7" t="s">
        <v>270</v>
      </c>
    </row>
    <row r="298" spans="1:1">
      <c r="A298" s="7" t="s">
        <v>6905</v>
      </c>
    </row>
    <row r="299" spans="1:1">
      <c r="A299" s="7" t="s">
        <v>6901</v>
      </c>
    </row>
    <row r="300" spans="1:1">
      <c r="A300" s="7" t="s">
        <v>6899</v>
      </c>
    </row>
    <row r="301" spans="1:1">
      <c r="A301" s="7" t="s">
        <v>6897</v>
      </c>
    </row>
    <row r="302" spans="1:1">
      <c r="A302" s="7" t="s">
        <v>6895</v>
      </c>
    </row>
    <row r="303" spans="1:1">
      <c r="A303" s="7" t="s">
        <v>6893</v>
      </c>
    </row>
    <row r="304" spans="1:1">
      <c r="A304" s="7" t="s">
        <v>6891</v>
      </c>
    </row>
    <row r="305" spans="1:1">
      <c r="A305" s="7" t="s">
        <v>6889</v>
      </c>
    </row>
    <row r="306" spans="1:1">
      <c r="A306" s="7" t="s">
        <v>6887</v>
      </c>
    </row>
    <row r="307" spans="1:1">
      <c r="A307" s="7" t="s">
        <v>6885</v>
      </c>
    </row>
    <row r="308" spans="1:1">
      <c r="A308" s="7" t="s">
        <v>788</v>
      </c>
    </row>
    <row r="309" spans="1:1">
      <c r="A309" s="7" t="s">
        <v>6882</v>
      </c>
    </row>
    <row r="310" spans="1:1">
      <c r="A310" s="7" t="s">
        <v>6880</v>
      </c>
    </row>
    <row r="311" spans="1:1">
      <c r="A311" s="7" t="s">
        <v>241</v>
      </c>
    </row>
    <row r="312" spans="1:1">
      <c r="A312" s="7" t="s">
        <v>6876</v>
      </c>
    </row>
    <row r="313" spans="1:1">
      <c r="A313" s="7" t="s">
        <v>6874</v>
      </c>
    </row>
    <row r="314" spans="1:1">
      <c r="A314" s="7" t="s">
        <v>790</v>
      </c>
    </row>
    <row r="315" spans="1:1">
      <c r="A315" s="7" t="s">
        <v>6871</v>
      </c>
    </row>
    <row r="316" spans="1:1">
      <c r="A316" s="7" t="s">
        <v>6869</v>
      </c>
    </row>
    <row r="317" spans="1:1">
      <c r="A317" s="7" t="s">
        <v>268</v>
      </c>
    </row>
    <row r="318" spans="1:1">
      <c r="A318" s="7" t="s">
        <v>6866</v>
      </c>
    </row>
    <row r="319" spans="1:1">
      <c r="A319" s="7" t="s">
        <v>6864</v>
      </c>
    </row>
    <row r="320" spans="1:1">
      <c r="A320" s="7" t="s">
        <v>6862</v>
      </c>
    </row>
    <row r="321" spans="1:1">
      <c r="A321" s="7" t="s">
        <v>6860</v>
      </c>
    </row>
    <row r="322" spans="1:1">
      <c r="A322" s="7" t="s">
        <v>6858</v>
      </c>
    </row>
    <row r="323" spans="1:1">
      <c r="A323" s="7" t="s">
        <v>6854</v>
      </c>
    </row>
    <row r="324" spans="1:1">
      <c r="A324" s="7" t="s">
        <v>6852</v>
      </c>
    </row>
    <row r="325" spans="1:1">
      <c r="A325" s="7" t="s">
        <v>6850</v>
      </c>
    </row>
    <row r="326" spans="1:1">
      <c r="A326" s="7" t="s">
        <v>6849</v>
      </c>
    </row>
    <row r="327" spans="1:1">
      <c r="A327" s="7" t="s">
        <v>6848</v>
      </c>
    </row>
    <row r="328" spans="1:1">
      <c r="A328" s="7" t="s">
        <v>6847</v>
      </c>
    </row>
    <row r="329" spans="1:1">
      <c r="A329" s="7" t="s">
        <v>6846</v>
      </c>
    </row>
    <row r="330" spans="1:1">
      <c r="A330" s="7" t="s">
        <v>6845</v>
      </c>
    </row>
    <row r="331" spans="1:1">
      <c r="A331" s="7" t="s">
        <v>783</v>
      </c>
    </row>
    <row r="332" spans="1:1">
      <c r="A332" s="7" t="s">
        <v>6844</v>
      </c>
    </row>
    <row r="333" spans="1:1">
      <c r="A333" s="7" t="s">
        <v>6843</v>
      </c>
    </row>
    <row r="334" spans="1:1">
      <c r="A334" s="7" t="s">
        <v>6842</v>
      </c>
    </row>
    <row r="335" spans="1:1">
      <c r="A335" s="7" t="s">
        <v>280</v>
      </c>
    </row>
    <row r="336" spans="1:1">
      <c r="A336" s="7" t="s">
        <v>6841</v>
      </c>
    </row>
    <row r="337" spans="1:1">
      <c r="A337" s="7" t="s">
        <v>6840</v>
      </c>
    </row>
    <row r="338" spans="1:1">
      <c r="A338" s="7" t="s">
        <v>6839</v>
      </c>
    </row>
    <row r="339" spans="1:1">
      <c r="A339" s="7" t="s">
        <v>333</v>
      </c>
    </row>
    <row r="340" spans="1:1">
      <c r="A340" s="7" t="s">
        <v>275</v>
      </c>
    </row>
    <row r="341" spans="1:1">
      <c r="A341" s="7" t="s">
        <v>276</v>
      </c>
    </row>
    <row r="342" spans="1:1">
      <c r="A342" s="7" t="s">
        <v>6838</v>
      </c>
    </row>
    <row r="343" spans="1:1">
      <c r="A343" s="7" t="s">
        <v>6837</v>
      </c>
    </row>
    <row r="344" spans="1:1">
      <c r="A344" s="7" t="s">
        <v>6836</v>
      </c>
    </row>
    <row r="345" spans="1:1">
      <c r="A345" s="7" t="s">
        <v>6834</v>
      </c>
    </row>
    <row r="346" spans="1:1">
      <c r="A346" s="7" t="s">
        <v>6833</v>
      </c>
    </row>
    <row r="347" spans="1:1">
      <c r="A347" s="7" t="s">
        <v>6832</v>
      </c>
    </row>
    <row r="348" spans="1:1">
      <c r="A348" s="7" t="s">
        <v>6831</v>
      </c>
    </row>
    <row r="349" spans="1:1">
      <c r="A349" s="7" t="s">
        <v>6830</v>
      </c>
    </row>
    <row r="350" spans="1:1">
      <c r="A350" s="7" t="s">
        <v>6829</v>
      </c>
    </row>
    <row r="351" spans="1:1">
      <c r="A351" s="7" t="s">
        <v>6828</v>
      </c>
    </row>
  </sheetData>
  <phoneticPr fontId="19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8E78A-4FF4-0340-A480-24907A8EA5A4}">
  <dimension ref="A1:G960"/>
  <sheetViews>
    <sheetView zoomScale="136" zoomScaleNormal="68" workbookViewId="0">
      <selection activeCell="I9" sqref="I9"/>
    </sheetView>
  </sheetViews>
  <sheetFormatPr baseColWidth="10" defaultRowHeight="16"/>
  <cols>
    <col min="1" max="16384" width="10.7109375" style="7"/>
  </cols>
  <sheetData>
    <row r="1" spans="1:7" s="6" customFormat="1">
      <c r="A1" s="6" t="s">
        <v>10654</v>
      </c>
    </row>
    <row r="2" spans="1:7">
      <c r="B2" s="7" t="s">
        <v>10644</v>
      </c>
      <c r="C2" s="7" t="s">
        <v>10643</v>
      </c>
      <c r="D2" s="7" t="s">
        <v>10642</v>
      </c>
      <c r="E2" s="7" t="s">
        <v>10641</v>
      </c>
      <c r="F2" s="7" t="s">
        <v>10640</v>
      </c>
      <c r="G2" s="7" t="s">
        <v>10639</v>
      </c>
    </row>
    <row r="3" spans="1:7">
      <c r="A3" s="7" t="s">
        <v>770</v>
      </c>
      <c r="B3" s="7">
        <v>2102.5775875804802</v>
      </c>
      <c r="C3" s="7">
        <v>-6.0750183865259997</v>
      </c>
      <c r="D3" s="7">
        <v>0.245825086370945</v>
      </c>
      <c r="E3" s="7">
        <v>24.712768237814899</v>
      </c>
      <c r="F3" s="8" t="s">
        <v>10638</v>
      </c>
      <c r="G3" s="8" t="s">
        <v>10637</v>
      </c>
    </row>
    <row r="4" spans="1:7">
      <c r="A4" s="7" t="s">
        <v>213</v>
      </c>
      <c r="B4" s="7">
        <v>2296.0740173693898</v>
      </c>
      <c r="C4" s="7">
        <v>-7.1437650413770202</v>
      </c>
      <c r="D4" s="7">
        <v>0.30690049222847898</v>
      </c>
      <c r="E4" s="7">
        <v>23.277137776822698</v>
      </c>
      <c r="F4" s="8" t="s">
        <v>10636</v>
      </c>
      <c r="G4" s="8" t="s">
        <v>10635</v>
      </c>
    </row>
    <row r="5" spans="1:7">
      <c r="A5" s="7" t="s">
        <v>193</v>
      </c>
      <c r="B5" s="7">
        <v>5629.4906803417098</v>
      </c>
      <c r="C5" s="7">
        <v>-5.2674058671434203</v>
      </c>
      <c r="D5" s="7">
        <v>0.23958739139844501</v>
      </c>
      <c r="E5" s="7">
        <v>21.985321666545801</v>
      </c>
      <c r="F5" s="8" t="s">
        <v>10634</v>
      </c>
      <c r="G5" s="8" t="s">
        <v>10633</v>
      </c>
    </row>
    <row r="6" spans="1:7">
      <c r="A6" s="7" t="s">
        <v>7548</v>
      </c>
      <c r="B6" s="7">
        <v>1000.71139003385</v>
      </c>
      <c r="C6" s="7">
        <v>-5.9301430559533399</v>
      </c>
      <c r="D6" s="7">
        <v>0.27915705499288801</v>
      </c>
      <c r="E6" s="7">
        <v>21.243034879073399</v>
      </c>
      <c r="F6" s="8" t="s">
        <v>10632</v>
      </c>
      <c r="G6" s="8" t="s">
        <v>10631</v>
      </c>
    </row>
    <row r="7" spans="1:7">
      <c r="A7" s="7" t="s">
        <v>10630</v>
      </c>
      <c r="B7" s="7">
        <v>1095.4575587525401</v>
      </c>
      <c r="C7" s="7">
        <v>-6.6750446925325804</v>
      </c>
      <c r="D7" s="7">
        <v>0.31876740322884001</v>
      </c>
      <c r="E7" s="7">
        <v>20.940173383225801</v>
      </c>
      <c r="F7" s="8" t="s">
        <v>10629</v>
      </c>
      <c r="G7" s="8" t="s">
        <v>10628</v>
      </c>
    </row>
    <row r="8" spans="1:7">
      <c r="A8" s="7" t="s">
        <v>7817</v>
      </c>
      <c r="B8" s="7">
        <v>4001.48279111171</v>
      </c>
      <c r="C8" s="7">
        <v>-5.2142223406698696</v>
      </c>
      <c r="D8" s="7">
        <v>0.24917559992243099</v>
      </c>
      <c r="E8" s="7">
        <v>20.9258945992026</v>
      </c>
      <c r="F8" s="8" t="s">
        <v>10627</v>
      </c>
      <c r="G8" s="8" t="s">
        <v>10626</v>
      </c>
    </row>
    <row r="9" spans="1:7">
      <c r="A9" s="7" t="s">
        <v>8251</v>
      </c>
      <c r="B9" s="7">
        <v>913.53926377748598</v>
      </c>
      <c r="C9" s="7">
        <v>-7.3178327013767497</v>
      </c>
      <c r="D9" s="7">
        <v>0.350765210226755</v>
      </c>
      <c r="E9" s="7">
        <v>20.862481477698601</v>
      </c>
      <c r="F9" s="8" t="s">
        <v>10625</v>
      </c>
      <c r="G9" s="8" t="s">
        <v>10624</v>
      </c>
    </row>
    <row r="10" spans="1:7">
      <c r="A10" s="7" t="s">
        <v>195</v>
      </c>
      <c r="B10" s="7">
        <v>827.62011317937299</v>
      </c>
      <c r="C10" s="7">
        <v>-5.81546164361521</v>
      </c>
      <c r="D10" s="7">
        <v>0.28131566327700502</v>
      </c>
      <c r="E10" s="7">
        <v>20.672370588511701</v>
      </c>
      <c r="F10" s="8" t="s">
        <v>10623</v>
      </c>
      <c r="G10" s="8" t="s">
        <v>10622</v>
      </c>
    </row>
    <row r="11" spans="1:7">
      <c r="A11" s="7" t="s">
        <v>7649</v>
      </c>
      <c r="B11" s="7">
        <v>939.11925177585897</v>
      </c>
      <c r="C11" s="7">
        <v>-7.6671231092298298</v>
      </c>
      <c r="D11" s="7">
        <v>0.37343770202168503</v>
      </c>
      <c r="E11" s="7">
        <v>20.531197219033398</v>
      </c>
      <c r="F11" s="8" t="s">
        <v>10621</v>
      </c>
      <c r="G11" s="8" t="s">
        <v>10620</v>
      </c>
    </row>
    <row r="12" spans="1:7">
      <c r="A12" s="7" t="s">
        <v>762</v>
      </c>
      <c r="B12" s="7">
        <v>1284.00209408252</v>
      </c>
      <c r="C12" s="7">
        <v>-6.8595933300399299</v>
      </c>
      <c r="D12" s="7">
        <v>0.33527667343796003</v>
      </c>
      <c r="E12" s="7">
        <v>20.459500685511401</v>
      </c>
      <c r="F12" s="8" t="s">
        <v>10619</v>
      </c>
      <c r="G12" s="8" t="s">
        <v>10618</v>
      </c>
    </row>
    <row r="13" spans="1:7">
      <c r="A13" s="7" t="s">
        <v>196</v>
      </c>
      <c r="B13" s="7">
        <v>664.71710976258305</v>
      </c>
      <c r="C13" s="7">
        <v>-6.0262763727936601</v>
      </c>
      <c r="D13" s="7">
        <v>0.31811382500290702</v>
      </c>
      <c r="E13" s="7">
        <v>18.943773892060801</v>
      </c>
      <c r="F13" s="8" t="s">
        <v>10617</v>
      </c>
      <c r="G13" s="8" t="s">
        <v>10616</v>
      </c>
    </row>
    <row r="14" spans="1:7">
      <c r="A14" s="7" t="s">
        <v>191</v>
      </c>
      <c r="B14" s="7">
        <v>2017.8651101342</v>
      </c>
      <c r="C14" s="7">
        <v>-5.6470436663291101</v>
      </c>
      <c r="D14" s="7">
        <v>0.30459170930964502</v>
      </c>
      <c r="E14" s="7">
        <v>18.5397156052871</v>
      </c>
      <c r="F14" s="8" t="s">
        <v>10615</v>
      </c>
      <c r="G14" s="8" t="s">
        <v>10614</v>
      </c>
    </row>
    <row r="15" spans="1:7">
      <c r="A15" s="7" t="s">
        <v>10613</v>
      </c>
      <c r="B15" s="7">
        <v>700.38545855415305</v>
      </c>
      <c r="C15" s="7">
        <v>-7.0151082064522603</v>
      </c>
      <c r="D15" s="7">
        <v>0.38608538620120197</v>
      </c>
      <c r="E15" s="7">
        <v>18.1698361481013</v>
      </c>
      <c r="F15" s="8" t="s">
        <v>10612</v>
      </c>
      <c r="G15" s="8" t="s">
        <v>10611</v>
      </c>
    </row>
    <row r="16" spans="1:7">
      <c r="A16" s="7" t="s">
        <v>200</v>
      </c>
      <c r="B16" s="7">
        <v>657.55198102197699</v>
      </c>
      <c r="C16" s="7">
        <v>-6.8361776178480298</v>
      </c>
      <c r="D16" s="7">
        <v>0.38364144524862998</v>
      </c>
      <c r="E16" s="7">
        <v>17.819184299594198</v>
      </c>
      <c r="F16" s="8" t="s">
        <v>10610</v>
      </c>
      <c r="G16" s="8" t="s">
        <v>10609</v>
      </c>
    </row>
    <row r="17" spans="1:7">
      <c r="A17" s="7" t="s">
        <v>7307</v>
      </c>
      <c r="B17" s="7">
        <v>831.06942426270598</v>
      </c>
      <c r="C17" s="7">
        <v>-8.9624952508390905</v>
      </c>
      <c r="D17" s="7">
        <v>0.50590285783004396</v>
      </c>
      <c r="E17" s="7">
        <v>17.715842304749401</v>
      </c>
      <c r="F17" s="8" t="s">
        <v>10608</v>
      </c>
      <c r="G17" s="8" t="s">
        <v>10607</v>
      </c>
    </row>
    <row r="18" spans="1:7">
      <c r="A18" s="7" t="s">
        <v>7057</v>
      </c>
      <c r="B18" s="7">
        <v>647.99068338195104</v>
      </c>
      <c r="C18" s="7">
        <v>-5.6475894224401797</v>
      </c>
      <c r="D18" s="7">
        <v>0.327454206613911</v>
      </c>
      <c r="E18" s="7">
        <v>17.246959447673401</v>
      </c>
      <c r="F18" s="8" t="s">
        <v>10606</v>
      </c>
      <c r="G18" s="8" t="s">
        <v>10605</v>
      </c>
    </row>
    <row r="19" spans="1:7">
      <c r="A19" s="7" t="s">
        <v>8006</v>
      </c>
      <c r="B19" s="7">
        <v>546.97402553999495</v>
      </c>
      <c r="C19" s="7">
        <v>-7.5210374101301598</v>
      </c>
      <c r="D19" s="7">
        <v>0.43627139709468998</v>
      </c>
      <c r="E19" s="7">
        <v>17.239354814952002</v>
      </c>
      <c r="F19" s="8" t="s">
        <v>10604</v>
      </c>
      <c r="G19" s="8" t="s">
        <v>10603</v>
      </c>
    </row>
    <row r="20" spans="1:7">
      <c r="A20" s="7" t="s">
        <v>10602</v>
      </c>
      <c r="B20" s="7">
        <v>743.88557407345604</v>
      </c>
      <c r="C20" s="7">
        <v>-7.1327368634956398</v>
      </c>
      <c r="D20" s="7">
        <v>0.41878919253636798</v>
      </c>
      <c r="E20" s="7">
        <v>17.031807388095899</v>
      </c>
      <c r="F20" s="8" t="s">
        <v>10601</v>
      </c>
      <c r="G20" s="8" t="s">
        <v>10600</v>
      </c>
    </row>
    <row r="21" spans="1:7">
      <c r="A21" s="7" t="s">
        <v>768</v>
      </c>
      <c r="B21" s="7">
        <v>480.23413708899301</v>
      </c>
      <c r="C21" s="7">
        <v>-7.5168921659343297</v>
      </c>
      <c r="D21" s="7">
        <v>0.45381639008477298</v>
      </c>
      <c r="E21" s="7">
        <v>16.563730024228899</v>
      </c>
      <c r="F21" s="8" t="s">
        <v>10599</v>
      </c>
      <c r="G21" s="8" t="s">
        <v>10598</v>
      </c>
    </row>
    <row r="22" spans="1:7">
      <c r="A22" s="7" t="s">
        <v>781</v>
      </c>
      <c r="B22" s="7">
        <v>6578.9531335630099</v>
      </c>
      <c r="C22" s="7">
        <v>-4.41684510186177</v>
      </c>
      <c r="D22" s="7">
        <v>0.26764382984697299</v>
      </c>
      <c r="E22" s="7">
        <v>16.5026972764033</v>
      </c>
      <c r="F22" s="8" t="s">
        <v>10597</v>
      </c>
      <c r="G22" s="8" t="s">
        <v>10596</v>
      </c>
    </row>
    <row r="23" spans="1:7">
      <c r="A23" s="7" t="s">
        <v>185</v>
      </c>
      <c r="B23" s="7">
        <v>558.36895318435097</v>
      </c>
      <c r="C23" s="7">
        <v>-8.0093268992918194</v>
      </c>
      <c r="D23" s="7">
        <v>0.48737209376241603</v>
      </c>
      <c r="E23" s="7">
        <v>16.433700250380301</v>
      </c>
      <c r="F23" s="8" t="s">
        <v>10595</v>
      </c>
      <c r="G23" s="8" t="s">
        <v>10594</v>
      </c>
    </row>
    <row r="24" spans="1:7">
      <c r="A24" s="7" t="s">
        <v>10593</v>
      </c>
      <c r="B24" s="7">
        <v>782.50831439940998</v>
      </c>
      <c r="C24" s="7">
        <v>-4.70309435108181</v>
      </c>
      <c r="D24" s="7">
        <v>0.28662224323457802</v>
      </c>
      <c r="E24" s="7">
        <v>16.408685864734899</v>
      </c>
      <c r="F24" s="8" t="s">
        <v>10592</v>
      </c>
      <c r="G24" s="8" t="s">
        <v>10591</v>
      </c>
    </row>
    <row r="25" spans="1:7">
      <c r="A25" s="7" t="s">
        <v>10590</v>
      </c>
      <c r="B25" s="7">
        <v>1016.50691221999</v>
      </c>
      <c r="C25" s="7">
        <v>-4.6747334426961</v>
      </c>
      <c r="D25" s="7">
        <v>0.28511559215659099</v>
      </c>
      <c r="E25" s="7">
        <v>16.395923517675101</v>
      </c>
      <c r="F25" s="8" t="s">
        <v>10589</v>
      </c>
      <c r="G25" s="8" t="s">
        <v>10588</v>
      </c>
    </row>
    <row r="26" spans="1:7">
      <c r="A26" s="7" t="s">
        <v>10587</v>
      </c>
      <c r="B26" s="7">
        <v>431.35524104612301</v>
      </c>
      <c r="C26" s="7">
        <v>-6.9479256286618103</v>
      </c>
      <c r="D26" s="7">
        <v>0.42937452033512202</v>
      </c>
      <c r="E26" s="7">
        <v>16.1815042570272</v>
      </c>
      <c r="F26" s="8" t="s">
        <v>10586</v>
      </c>
      <c r="G26" s="8" t="s">
        <v>10585</v>
      </c>
    </row>
    <row r="27" spans="1:7">
      <c r="A27" s="7" t="s">
        <v>7820</v>
      </c>
      <c r="B27" s="7">
        <v>549.44590587985499</v>
      </c>
      <c r="C27" s="7">
        <v>-8.4939001213877692</v>
      </c>
      <c r="D27" s="7">
        <v>0.52672139403687801</v>
      </c>
      <c r="E27" s="7">
        <v>16.125982763466599</v>
      </c>
      <c r="F27" s="8" t="s">
        <v>10584</v>
      </c>
      <c r="G27" s="8" t="s">
        <v>10583</v>
      </c>
    </row>
    <row r="28" spans="1:7">
      <c r="A28" s="7" t="s">
        <v>10582</v>
      </c>
      <c r="B28" s="7">
        <v>445.31592253367</v>
      </c>
      <c r="C28" s="7">
        <v>-7.3909282375038003</v>
      </c>
      <c r="D28" s="7">
        <v>0.4601370498581</v>
      </c>
      <c r="E28" s="7">
        <v>16.062449741404301</v>
      </c>
      <c r="F28" s="8" t="s">
        <v>10581</v>
      </c>
      <c r="G28" s="8" t="s">
        <v>10580</v>
      </c>
    </row>
    <row r="29" spans="1:7">
      <c r="A29" s="7" t="s">
        <v>10579</v>
      </c>
      <c r="B29" s="7">
        <v>418.24410827547001</v>
      </c>
      <c r="C29" s="7">
        <v>-5.9068602685708296</v>
      </c>
      <c r="D29" s="7">
        <v>0.36924913431448297</v>
      </c>
      <c r="E29" s="7">
        <v>15.996950892077299</v>
      </c>
      <c r="F29" s="8" t="s">
        <v>10578</v>
      </c>
      <c r="G29" s="8" t="s">
        <v>10577</v>
      </c>
    </row>
    <row r="30" spans="1:7">
      <c r="A30" s="7" t="s">
        <v>10576</v>
      </c>
      <c r="B30" s="7">
        <v>380.68374248292702</v>
      </c>
      <c r="C30" s="7">
        <v>-5.6686691267905998</v>
      </c>
      <c r="D30" s="7">
        <v>0.35517621378485098</v>
      </c>
      <c r="E30" s="7">
        <v>15.9601597933143</v>
      </c>
      <c r="F30" s="8" t="s">
        <v>10575</v>
      </c>
      <c r="G30" s="8" t="s">
        <v>10574</v>
      </c>
    </row>
    <row r="31" spans="1:7">
      <c r="A31" s="8" t="s">
        <v>217</v>
      </c>
      <c r="B31" s="7">
        <v>527.90342806109004</v>
      </c>
      <c r="C31" s="7">
        <v>-5.8790067932905004</v>
      </c>
      <c r="D31" s="7">
        <v>0.37488312686506198</v>
      </c>
      <c r="E31" s="7">
        <v>15.6822390019347</v>
      </c>
      <c r="F31" s="8" t="s">
        <v>10573</v>
      </c>
      <c r="G31" s="8" t="s">
        <v>10572</v>
      </c>
    </row>
    <row r="32" spans="1:7">
      <c r="A32" s="7" t="s">
        <v>10571</v>
      </c>
      <c r="B32" s="7">
        <v>679.61218715343705</v>
      </c>
      <c r="C32" s="7">
        <v>-9.1444756129590807</v>
      </c>
      <c r="D32" s="7">
        <v>0.58509716008241497</v>
      </c>
      <c r="E32" s="7">
        <v>15.628986494603801</v>
      </c>
      <c r="F32" s="8" t="s">
        <v>10570</v>
      </c>
      <c r="G32" s="8" t="s">
        <v>10569</v>
      </c>
    </row>
    <row r="33" spans="1:7">
      <c r="A33" s="7" t="s">
        <v>186</v>
      </c>
      <c r="B33" s="7">
        <v>375.17812694713803</v>
      </c>
      <c r="C33" s="7">
        <v>-5.2542349444924099</v>
      </c>
      <c r="D33" s="7">
        <v>0.33630541974911599</v>
      </c>
      <c r="E33" s="7">
        <v>15.6234025262277</v>
      </c>
      <c r="F33" s="8" t="s">
        <v>10568</v>
      </c>
      <c r="G33" s="8" t="s">
        <v>10567</v>
      </c>
    </row>
    <row r="34" spans="1:7">
      <c r="A34" s="7" t="s">
        <v>10566</v>
      </c>
      <c r="B34" s="7">
        <v>473.69322283532398</v>
      </c>
      <c r="C34" s="7">
        <v>-7.3167257527556497</v>
      </c>
      <c r="D34" s="7">
        <v>0.47183447924364602</v>
      </c>
      <c r="E34" s="7">
        <v>15.506975591280201</v>
      </c>
      <c r="F34" s="8" t="s">
        <v>10565</v>
      </c>
      <c r="G34" s="8" t="s">
        <v>10564</v>
      </c>
    </row>
    <row r="35" spans="1:7">
      <c r="A35" s="7" t="s">
        <v>10563</v>
      </c>
      <c r="B35" s="7">
        <v>318.13721762199202</v>
      </c>
      <c r="C35" s="7">
        <v>-5.4453241421186398</v>
      </c>
      <c r="D35" s="7">
        <v>0.36210715368457802</v>
      </c>
      <c r="E35" s="7">
        <v>15.0378806016683</v>
      </c>
      <c r="F35" s="8" t="s">
        <v>10562</v>
      </c>
      <c r="G35" s="8" t="s">
        <v>10561</v>
      </c>
    </row>
    <row r="36" spans="1:7">
      <c r="A36" s="7" t="s">
        <v>10560</v>
      </c>
      <c r="B36" s="7">
        <v>302.36360706331902</v>
      </c>
      <c r="C36" s="7">
        <v>-6.5734939465806699</v>
      </c>
      <c r="D36" s="7">
        <v>0.43804250381424997</v>
      </c>
      <c r="E36" s="7">
        <v>15.0065208041276</v>
      </c>
      <c r="F36" s="8" t="s">
        <v>10559</v>
      </c>
      <c r="G36" s="8" t="s">
        <v>10558</v>
      </c>
    </row>
    <row r="37" spans="1:7">
      <c r="A37" s="7" t="s">
        <v>7459</v>
      </c>
      <c r="B37" s="7">
        <v>626.41373717815702</v>
      </c>
      <c r="C37" s="7">
        <v>-5.3207056723983799</v>
      </c>
      <c r="D37" s="7">
        <v>0.35516374117667998</v>
      </c>
      <c r="E37" s="7">
        <v>14.9809934279061</v>
      </c>
      <c r="F37" s="8" t="s">
        <v>10557</v>
      </c>
      <c r="G37" s="8" t="s">
        <v>10556</v>
      </c>
    </row>
    <row r="38" spans="1:7">
      <c r="A38" s="7" t="s">
        <v>7773</v>
      </c>
      <c r="B38" s="7">
        <v>325.04569793765802</v>
      </c>
      <c r="C38" s="7">
        <v>-5.2229470165713803</v>
      </c>
      <c r="D38" s="7">
        <v>0.34978232008624299</v>
      </c>
      <c r="E38" s="7">
        <v>14.9319926040962</v>
      </c>
      <c r="F38" s="8" t="s">
        <v>10555</v>
      </c>
      <c r="G38" s="8" t="s">
        <v>10554</v>
      </c>
    </row>
    <row r="39" spans="1:7">
      <c r="A39" s="7" t="s">
        <v>10553</v>
      </c>
      <c r="B39" s="7">
        <v>798.20430889945601</v>
      </c>
      <c r="C39" s="7">
        <v>-4.8888383991712603</v>
      </c>
      <c r="D39" s="7">
        <v>0.32778488954967699</v>
      </c>
      <c r="E39" s="7">
        <v>14.9147765959795</v>
      </c>
      <c r="F39" s="8" t="s">
        <v>10552</v>
      </c>
      <c r="G39" s="8" t="s">
        <v>10551</v>
      </c>
    </row>
    <row r="40" spans="1:7">
      <c r="A40" s="7" t="s">
        <v>10550</v>
      </c>
      <c r="B40" s="7">
        <v>589.66421503684796</v>
      </c>
      <c r="C40" s="7">
        <v>-4.4486586934971397</v>
      </c>
      <c r="D40" s="7">
        <v>0.29903940704116</v>
      </c>
      <c r="E40" s="7">
        <v>14.876496504304599</v>
      </c>
      <c r="F40" s="8" t="s">
        <v>10549</v>
      </c>
      <c r="G40" s="8" t="s">
        <v>10548</v>
      </c>
    </row>
    <row r="41" spans="1:7">
      <c r="A41" s="7" t="s">
        <v>235</v>
      </c>
      <c r="B41" s="7">
        <v>1541.89002420929</v>
      </c>
      <c r="C41" s="7">
        <v>-3.48497441387281</v>
      </c>
      <c r="D41" s="7">
        <v>0.234544513787351</v>
      </c>
      <c r="E41" s="7">
        <v>14.858477640762301</v>
      </c>
      <c r="F41" s="8" t="s">
        <v>10547</v>
      </c>
      <c r="G41" s="8" t="s">
        <v>10546</v>
      </c>
    </row>
    <row r="42" spans="1:7">
      <c r="A42" s="7" t="s">
        <v>769</v>
      </c>
      <c r="B42" s="7">
        <v>353.55982928280503</v>
      </c>
      <c r="C42" s="7">
        <v>-7.6982707049983796</v>
      </c>
      <c r="D42" s="7">
        <v>0.51921237134699805</v>
      </c>
      <c r="E42" s="7">
        <v>14.8268244938515</v>
      </c>
      <c r="F42" s="8" t="s">
        <v>10545</v>
      </c>
      <c r="G42" s="8" t="s">
        <v>10544</v>
      </c>
    </row>
    <row r="43" spans="1:7">
      <c r="A43" s="7" t="s">
        <v>182</v>
      </c>
      <c r="B43" s="7">
        <v>565.00903055074195</v>
      </c>
      <c r="C43" s="7">
        <v>-4.4180779666222101</v>
      </c>
      <c r="D43" s="7">
        <v>0.306672559830097</v>
      </c>
      <c r="E43" s="7">
        <v>14.406499130766401</v>
      </c>
      <c r="F43" s="8" t="s">
        <v>10543</v>
      </c>
      <c r="G43" s="8" t="s">
        <v>10542</v>
      </c>
    </row>
    <row r="44" spans="1:7">
      <c r="A44" s="7" t="s">
        <v>212</v>
      </c>
      <c r="B44" s="7">
        <v>3509.4161619521501</v>
      </c>
      <c r="C44" s="7">
        <v>-3.2348942494170601</v>
      </c>
      <c r="D44" s="7">
        <v>0.225666812417917</v>
      </c>
      <c r="E44" s="7">
        <v>14.334824933966299</v>
      </c>
      <c r="F44" s="8" t="s">
        <v>10541</v>
      </c>
      <c r="G44" s="8" t="s">
        <v>10540</v>
      </c>
    </row>
    <row r="45" spans="1:7">
      <c r="A45" s="7" t="s">
        <v>10539</v>
      </c>
      <c r="B45" s="7">
        <v>301.65487562626799</v>
      </c>
      <c r="C45" s="7">
        <v>-6.2802251209488498</v>
      </c>
      <c r="D45" s="7">
        <v>0.44142874881121102</v>
      </c>
      <c r="E45" s="7">
        <v>14.227041482598899</v>
      </c>
      <c r="F45" s="8" t="s">
        <v>10538</v>
      </c>
      <c r="G45" s="8" t="s">
        <v>10535</v>
      </c>
    </row>
    <row r="46" spans="1:7">
      <c r="A46" s="7" t="s">
        <v>10537</v>
      </c>
      <c r="B46" s="7">
        <v>288.24140972900199</v>
      </c>
      <c r="C46" s="7">
        <v>-5.27373348918234</v>
      </c>
      <c r="D46" s="7">
        <v>0.37071006113820199</v>
      </c>
      <c r="E46" s="7">
        <v>14.2260328003784</v>
      </c>
      <c r="F46" s="8" t="s">
        <v>10536</v>
      </c>
      <c r="G46" s="8" t="s">
        <v>10535</v>
      </c>
    </row>
    <row r="47" spans="1:7">
      <c r="A47" s="8" t="s">
        <v>7101</v>
      </c>
      <c r="B47" s="7">
        <v>804.34597731415499</v>
      </c>
      <c r="C47" s="7">
        <v>-4.69057361201485</v>
      </c>
      <c r="D47" s="7">
        <v>0.330254341165306</v>
      </c>
      <c r="E47" s="7">
        <v>14.202912807941001</v>
      </c>
      <c r="F47" s="8" t="s">
        <v>10534</v>
      </c>
      <c r="G47" s="8" t="s">
        <v>10533</v>
      </c>
    </row>
    <row r="48" spans="1:7">
      <c r="A48" s="7" t="s">
        <v>776</v>
      </c>
      <c r="B48" s="7">
        <v>291.15963061685602</v>
      </c>
      <c r="C48" s="7">
        <v>-5.4806016715567498</v>
      </c>
      <c r="D48" s="7">
        <v>0.38713513839733799</v>
      </c>
      <c r="E48" s="7">
        <v>14.156817937646601</v>
      </c>
      <c r="F48" s="8" t="s">
        <v>10532</v>
      </c>
      <c r="G48" s="8" t="s">
        <v>10531</v>
      </c>
    </row>
    <row r="49" spans="1:7">
      <c r="A49" s="7" t="s">
        <v>6897</v>
      </c>
      <c r="B49" s="7">
        <v>1512.8642466510601</v>
      </c>
      <c r="C49" s="7">
        <v>-3.33131066372143</v>
      </c>
      <c r="D49" s="7">
        <v>0.23652949890175301</v>
      </c>
      <c r="E49" s="7">
        <v>14.084123456859601</v>
      </c>
      <c r="F49" s="8" t="s">
        <v>10530</v>
      </c>
      <c r="G49" s="8" t="s">
        <v>10529</v>
      </c>
    </row>
    <row r="50" spans="1:7">
      <c r="A50" s="7" t="s">
        <v>7450</v>
      </c>
      <c r="B50" s="7">
        <v>412.36420605363702</v>
      </c>
      <c r="C50" s="7">
        <v>-4.9358924064688399</v>
      </c>
      <c r="D50" s="7">
        <v>0.35207215564105099</v>
      </c>
      <c r="E50" s="7">
        <v>14.0195477756019</v>
      </c>
      <c r="F50" s="8" t="s">
        <v>10528</v>
      </c>
      <c r="G50" s="8" t="s">
        <v>10527</v>
      </c>
    </row>
    <row r="51" spans="1:7">
      <c r="A51" s="7" t="s">
        <v>774</v>
      </c>
      <c r="B51" s="7">
        <v>547.80143963432795</v>
      </c>
      <c r="C51" s="7">
        <v>-4.5055600598190697</v>
      </c>
      <c r="D51" s="7">
        <v>0.32197717377638402</v>
      </c>
      <c r="E51" s="7">
        <v>13.9934145236899</v>
      </c>
      <c r="F51" s="8" t="s">
        <v>10526</v>
      </c>
      <c r="G51" s="8" t="s">
        <v>10525</v>
      </c>
    </row>
    <row r="52" spans="1:7">
      <c r="A52" s="7" t="s">
        <v>7104</v>
      </c>
      <c r="B52" s="7">
        <v>324.409818101621</v>
      </c>
      <c r="C52" s="7">
        <v>-5.1380005515556304</v>
      </c>
      <c r="D52" s="7">
        <v>0.36874520213915302</v>
      </c>
      <c r="E52" s="7">
        <v>13.933742111759599</v>
      </c>
      <c r="F52" s="8" t="s">
        <v>10524</v>
      </c>
      <c r="G52" s="8" t="s">
        <v>10522</v>
      </c>
    </row>
    <row r="53" spans="1:7">
      <c r="A53" s="7" t="s">
        <v>214</v>
      </c>
      <c r="B53" s="7">
        <v>1948.0524287692799</v>
      </c>
      <c r="C53" s="7">
        <v>-12.0820553028375</v>
      </c>
      <c r="D53" s="7">
        <v>0.86714828340945604</v>
      </c>
      <c r="E53" s="7">
        <v>13.9330902614871</v>
      </c>
      <c r="F53" s="8" t="s">
        <v>10523</v>
      </c>
      <c r="G53" s="8" t="s">
        <v>10522</v>
      </c>
    </row>
    <row r="54" spans="1:7">
      <c r="A54" s="7" t="s">
        <v>771</v>
      </c>
      <c r="B54" s="7">
        <v>1049.45024835921</v>
      </c>
      <c r="C54" s="7">
        <v>-4.4866161627056904</v>
      </c>
      <c r="D54" s="7">
        <v>0.32272286926780502</v>
      </c>
      <c r="E54" s="7">
        <v>13.902380618036</v>
      </c>
      <c r="F54" s="8" t="s">
        <v>10521</v>
      </c>
      <c r="G54" s="8" t="s">
        <v>10520</v>
      </c>
    </row>
    <row r="55" spans="1:7">
      <c r="A55" s="7" t="s">
        <v>6953</v>
      </c>
      <c r="B55" s="7">
        <v>684.23441396984504</v>
      </c>
      <c r="C55" s="7">
        <v>-3.96548425966717</v>
      </c>
      <c r="D55" s="7">
        <v>0.28935265800979898</v>
      </c>
      <c r="E55" s="7">
        <v>13.704675419062101</v>
      </c>
      <c r="F55" s="8" t="s">
        <v>10519</v>
      </c>
      <c r="G55" s="8" t="s">
        <v>10518</v>
      </c>
    </row>
    <row r="56" spans="1:7">
      <c r="A56" s="7" t="s">
        <v>188</v>
      </c>
      <c r="B56" s="7">
        <v>856.24541822976198</v>
      </c>
      <c r="C56" s="7">
        <v>-4.2229389045288199</v>
      </c>
      <c r="D56" s="7">
        <v>0.31026407305277198</v>
      </c>
      <c r="E56" s="7">
        <v>13.610789231824899</v>
      </c>
      <c r="F56" s="8" t="s">
        <v>10517</v>
      </c>
      <c r="G56" s="8" t="s">
        <v>10516</v>
      </c>
    </row>
    <row r="57" spans="1:7">
      <c r="A57" s="7" t="s">
        <v>10515</v>
      </c>
      <c r="B57" s="7">
        <v>307.348411854929</v>
      </c>
      <c r="C57" s="7">
        <v>-4.6991817536885998</v>
      </c>
      <c r="D57" s="7">
        <v>0.349511712608434</v>
      </c>
      <c r="E57" s="7">
        <v>13.4449907804755</v>
      </c>
      <c r="F57" s="8" t="s">
        <v>10514</v>
      </c>
      <c r="G57" s="8" t="s">
        <v>10513</v>
      </c>
    </row>
    <row r="58" spans="1:7">
      <c r="A58" s="7" t="s">
        <v>767</v>
      </c>
      <c r="B58" s="7">
        <v>381.311785609384</v>
      </c>
      <c r="C58" s="7">
        <v>-4.0753484341389798</v>
      </c>
      <c r="D58" s="7">
        <v>0.30868802875900297</v>
      </c>
      <c r="E58" s="7">
        <v>13.2021589904954</v>
      </c>
      <c r="F58" s="8" t="s">
        <v>10512</v>
      </c>
      <c r="G58" s="8" t="s">
        <v>10511</v>
      </c>
    </row>
    <row r="59" spans="1:7">
      <c r="A59" s="7" t="s">
        <v>222</v>
      </c>
      <c r="B59" s="7">
        <v>289.82299300144501</v>
      </c>
      <c r="C59" s="7">
        <v>-7.0530283718693303</v>
      </c>
      <c r="D59" s="7">
        <v>0.53452652604412898</v>
      </c>
      <c r="E59" s="7">
        <v>13.1949080695147</v>
      </c>
      <c r="F59" s="8" t="s">
        <v>10510</v>
      </c>
      <c r="G59" s="8" t="s">
        <v>10509</v>
      </c>
    </row>
    <row r="60" spans="1:7">
      <c r="A60" s="7" t="s">
        <v>10508</v>
      </c>
      <c r="B60" s="7">
        <v>1039.86093199518</v>
      </c>
      <c r="C60" s="7">
        <v>-4.0093967396516303</v>
      </c>
      <c r="D60" s="7">
        <v>0.30591297916654597</v>
      </c>
      <c r="E60" s="7">
        <v>13.106330926445599</v>
      </c>
      <c r="F60" s="8" t="s">
        <v>10507</v>
      </c>
      <c r="G60" s="8" t="s">
        <v>10506</v>
      </c>
    </row>
    <row r="61" spans="1:7">
      <c r="A61" s="7" t="s">
        <v>183</v>
      </c>
      <c r="B61" s="7">
        <v>1678.3691596122801</v>
      </c>
      <c r="C61" s="7">
        <v>-4.2659143000983999</v>
      </c>
      <c r="D61" s="7">
        <v>0.32717384016948697</v>
      </c>
      <c r="E61" s="7">
        <v>13.038677841384001</v>
      </c>
      <c r="F61" s="8" t="s">
        <v>10505</v>
      </c>
      <c r="G61" s="8" t="s">
        <v>10504</v>
      </c>
    </row>
    <row r="62" spans="1:7">
      <c r="A62" s="7" t="s">
        <v>792</v>
      </c>
      <c r="B62" s="7">
        <v>1835.8436474858299</v>
      </c>
      <c r="C62" s="7">
        <v>-2.9496131079622501</v>
      </c>
      <c r="D62" s="7">
        <v>0.22627701252531901</v>
      </c>
      <c r="E62" s="7">
        <v>13.0354076847829</v>
      </c>
      <c r="F62" s="8" t="s">
        <v>10503</v>
      </c>
      <c r="G62" s="8" t="s">
        <v>10502</v>
      </c>
    </row>
    <row r="63" spans="1:7">
      <c r="A63" s="7" t="s">
        <v>772</v>
      </c>
      <c r="B63" s="7">
        <v>333.48499197368301</v>
      </c>
      <c r="C63" s="7">
        <v>-4.5950607326376698</v>
      </c>
      <c r="D63" s="7">
        <v>0.353201079974997</v>
      </c>
      <c r="E63" s="7">
        <v>13.0097584440086</v>
      </c>
      <c r="F63" s="8" t="s">
        <v>10501</v>
      </c>
      <c r="G63" s="8" t="s">
        <v>10500</v>
      </c>
    </row>
    <row r="64" spans="1:7">
      <c r="A64" s="8" t="s">
        <v>10499</v>
      </c>
      <c r="B64" s="7">
        <v>409.69081354495597</v>
      </c>
      <c r="C64" s="7">
        <v>-4.9198554743671199</v>
      </c>
      <c r="D64" s="7">
        <v>0.37825705319657199</v>
      </c>
      <c r="E64" s="7">
        <v>13.006645699770701</v>
      </c>
      <c r="F64" s="8" t="s">
        <v>10498</v>
      </c>
      <c r="G64" s="8" t="s">
        <v>10497</v>
      </c>
    </row>
    <row r="65" spans="1:7">
      <c r="A65" s="7" t="s">
        <v>10496</v>
      </c>
      <c r="B65" s="7">
        <v>389.09769991460701</v>
      </c>
      <c r="C65" s="7">
        <v>-9.0167620863823696</v>
      </c>
      <c r="D65" s="7">
        <v>0.70453683587983496</v>
      </c>
      <c r="E65" s="7">
        <v>12.798141455758101</v>
      </c>
      <c r="F65" s="8" t="s">
        <v>10495</v>
      </c>
      <c r="G65" s="8" t="s">
        <v>10494</v>
      </c>
    </row>
    <row r="66" spans="1:7">
      <c r="A66" s="7" t="s">
        <v>10493</v>
      </c>
      <c r="B66" s="7">
        <v>365.37682812241201</v>
      </c>
      <c r="C66" s="7">
        <v>-4.0252239247431199</v>
      </c>
      <c r="D66" s="7">
        <v>0.31514415035386101</v>
      </c>
      <c r="E66" s="7">
        <v>12.772643630616001</v>
      </c>
      <c r="F66" s="8" t="s">
        <v>10492</v>
      </c>
      <c r="G66" s="8" t="s">
        <v>10491</v>
      </c>
    </row>
    <row r="67" spans="1:7">
      <c r="A67" s="7" t="s">
        <v>10490</v>
      </c>
      <c r="B67" s="7">
        <v>213.666678037558</v>
      </c>
      <c r="C67" s="7">
        <v>-5.4811344482478104</v>
      </c>
      <c r="D67" s="7">
        <v>0.42923724872946101</v>
      </c>
      <c r="E67" s="7">
        <v>12.769475306423001</v>
      </c>
      <c r="F67" s="8" t="s">
        <v>10489</v>
      </c>
      <c r="G67" s="8" t="s">
        <v>10488</v>
      </c>
    </row>
    <row r="68" spans="1:7">
      <c r="A68" s="7" t="s">
        <v>7850</v>
      </c>
      <c r="B68" s="7">
        <v>378.556462598986</v>
      </c>
      <c r="C68" s="7">
        <v>-4.8820876594378699</v>
      </c>
      <c r="D68" s="7">
        <v>0.38347424018584497</v>
      </c>
      <c r="E68" s="7">
        <v>12.731201076431701</v>
      </c>
      <c r="F68" s="8" t="s">
        <v>10487</v>
      </c>
      <c r="G68" s="8" t="s">
        <v>10486</v>
      </c>
    </row>
    <row r="69" spans="1:7">
      <c r="A69" s="7" t="s">
        <v>6973</v>
      </c>
      <c r="B69" s="7">
        <v>737.09160463999604</v>
      </c>
      <c r="C69" s="7">
        <v>-3.88904722602802</v>
      </c>
      <c r="D69" s="7">
        <v>0.30745409353762698</v>
      </c>
      <c r="E69" s="7">
        <v>12.649196441913899</v>
      </c>
      <c r="F69" s="8" t="s">
        <v>10485</v>
      </c>
      <c r="G69" s="8" t="s">
        <v>10484</v>
      </c>
    </row>
    <row r="70" spans="1:7">
      <c r="A70" s="7" t="s">
        <v>7266</v>
      </c>
      <c r="B70" s="7">
        <v>329.24234732611598</v>
      </c>
      <c r="C70" s="7">
        <v>-5.0262642911486504</v>
      </c>
      <c r="D70" s="7">
        <v>0.397438755366537</v>
      </c>
      <c r="E70" s="7">
        <v>12.6466385657664</v>
      </c>
      <c r="F70" s="8" t="s">
        <v>10483</v>
      </c>
      <c r="G70" s="8" t="s">
        <v>10482</v>
      </c>
    </row>
    <row r="71" spans="1:7">
      <c r="A71" s="7" t="s">
        <v>10481</v>
      </c>
      <c r="B71" s="7">
        <v>181.22982544061301</v>
      </c>
      <c r="C71" s="7">
        <v>-5.6600269577058597</v>
      </c>
      <c r="D71" s="7">
        <v>0.447713606583241</v>
      </c>
      <c r="E71" s="7">
        <v>12.6420704541476</v>
      </c>
      <c r="F71" s="8" t="s">
        <v>10480</v>
      </c>
      <c r="G71" s="8" t="s">
        <v>10479</v>
      </c>
    </row>
    <row r="72" spans="1:7">
      <c r="A72" s="7" t="s">
        <v>184</v>
      </c>
      <c r="B72" s="7">
        <v>1288.93746898175</v>
      </c>
      <c r="C72" s="7">
        <v>-3.9451172337303699</v>
      </c>
      <c r="D72" s="7">
        <v>0.31318296774284998</v>
      </c>
      <c r="E72" s="7">
        <v>12.5968447842593</v>
      </c>
      <c r="F72" s="8" t="s">
        <v>10478</v>
      </c>
      <c r="G72" s="8" t="s">
        <v>10477</v>
      </c>
    </row>
    <row r="73" spans="1:7">
      <c r="A73" s="7" t="s">
        <v>8419</v>
      </c>
      <c r="B73" s="7">
        <v>911.18393813163595</v>
      </c>
      <c r="C73" s="7">
        <v>-10.9856583346729</v>
      </c>
      <c r="D73" s="7">
        <v>0.87247469530446997</v>
      </c>
      <c r="E73" s="7">
        <v>12.591377599598101</v>
      </c>
      <c r="F73" s="8" t="s">
        <v>10476</v>
      </c>
      <c r="G73" s="8" t="s">
        <v>10475</v>
      </c>
    </row>
    <row r="74" spans="1:7">
      <c r="A74" s="7" t="s">
        <v>10474</v>
      </c>
      <c r="B74" s="7">
        <v>210.70601177529201</v>
      </c>
      <c r="C74" s="7">
        <v>-5.4641381914606804</v>
      </c>
      <c r="D74" s="7">
        <v>0.43591549852755401</v>
      </c>
      <c r="E74" s="7">
        <v>12.534856434142799</v>
      </c>
      <c r="F74" s="8" t="s">
        <v>10473</v>
      </c>
      <c r="G74" s="8" t="s">
        <v>10472</v>
      </c>
    </row>
    <row r="75" spans="1:7">
      <c r="A75" s="7" t="s">
        <v>187</v>
      </c>
      <c r="B75" s="7">
        <v>484.98549872406198</v>
      </c>
      <c r="C75" s="7">
        <v>-4.7521529727964396</v>
      </c>
      <c r="D75" s="7">
        <v>0.37959201258783198</v>
      </c>
      <c r="E75" s="7">
        <v>12.5191068705559</v>
      </c>
      <c r="F75" s="8" t="s">
        <v>10471</v>
      </c>
      <c r="G75" s="8" t="s">
        <v>10470</v>
      </c>
    </row>
    <row r="76" spans="1:7">
      <c r="A76" s="7" t="s">
        <v>10469</v>
      </c>
      <c r="B76" s="7">
        <v>260.78189503970202</v>
      </c>
      <c r="C76" s="7">
        <v>-5.7243368311633303</v>
      </c>
      <c r="D76" s="7">
        <v>0.45803099777910899</v>
      </c>
      <c r="E76" s="7">
        <v>12.4977061791</v>
      </c>
      <c r="F76" s="8" t="s">
        <v>10468</v>
      </c>
      <c r="G76" s="8" t="s">
        <v>10467</v>
      </c>
    </row>
    <row r="77" spans="1:7">
      <c r="A77" s="7" t="s">
        <v>6889</v>
      </c>
      <c r="B77" s="7">
        <v>411.720983691409</v>
      </c>
      <c r="C77" s="7">
        <v>-3.7420610697284702</v>
      </c>
      <c r="D77" s="7">
        <v>0.29985499779542402</v>
      </c>
      <c r="E77" s="7">
        <v>12.4795687823802</v>
      </c>
      <c r="F77" s="8" t="s">
        <v>10466</v>
      </c>
      <c r="G77" s="8" t="s">
        <v>10465</v>
      </c>
    </row>
    <row r="78" spans="1:7">
      <c r="A78" s="7" t="s">
        <v>10464</v>
      </c>
      <c r="B78" s="7">
        <v>526.12378967424399</v>
      </c>
      <c r="C78" s="7">
        <v>-3.96192137024812</v>
      </c>
      <c r="D78" s="7">
        <v>0.31802006679209699</v>
      </c>
      <c r="E78" s="7">
        <v>12.458086089385599</v>
      </c>
      <c r="F78" s="8" t="s">
        <v>10463</v>
      </c>
      <c r="G78" s="8" t="s">
        <v>10462</v>
      </c>
    </row>
    <row r="79" spans="1:7">
      <c r="A79" s="7" t="s">
        <v>247</v>
      </c>
      <c r="B79" s="7">
        <v>341.16472006772199</v>
      </c>
      <c r="C79" s="7">
        <v>-3.64536418333046</v>
      </c>
      <c r="D79" s="7">
        <v>0.29348228776026503</v>
      </c>
      <c r="E79" s="7">
        <v>12.421070488274999</v>
      </c>
      <c r="F79" s="8" t="s">
        <v>10461</v>
      </c>
      <c r="G79" s="8" t="s">
        <v>10460</v>
      </c>
    </row>
    <row r="80" spans="1:7">
      <c r="A80" s="7" t="s">
        <v>10459</v>
      </c>
      <c r="B80" s="7">
        <v>532.16348648923497</v>
      </c>
      <c r="C80" s="7">
        <v>-4.0615015816251097</v>
      </c>
      <c r="D80" s="7">
        <v>0.32718698365048499</v>
      </c>
      <c r="E80" s="7">
        <v>12.413395961875301</v>
      </c>
      <c r="F80" s="8" t="s">
        <v>10458</v>
      </c>
      <c r="G80" s="8" t="s">
        <v>10457</v>
      </c>
    </row>
    <row r="81" spans="1:7">
      <c r="A81" s="7" t="s">
        <v>10456</v>
      </c>
      <c r="B81" s="7">
        <v>324.14743519905801</v>
      </c>
      <c r="C81" s="7">
        <v>-8.7665834099318598</v>
      </c>
      <c r="D81" s="7">
        <v>0.71202067335616803</v>
      </c>
      <c r="E81" s="7">
        <v>12.312259654779201</v>
      </c>
      <c r="F81" s="8" t="s">
        <v>10455</v>
      </c>
      <c r="G81" s="8" t="s">
        <v>10454</v>
      </c>
    </row>
    <row r="82" spans="1:7">
      <c r="A82" s="7" t="s">
        <v>10453</v>
      </c>
      <c r="B82" s="7">
        <v>1226.72644229864</v>
      </c>
      <c r="C82" s="7">
        <v>-4.1336081195721404</v>
      </c>
      <c r="D82" s="7">
        <v>0.33641225264809899</v>
      </c>
      <c r="E82" s="7">
        <v>12.287329272445</v>
      </c>
      <c r="F82" s="8" t="s">
        <v>10452</v>
      </c>
      <c r="G82" s="8" t="s">
        <v>10451</v>
      </c>
    </row>
    <row r="83" spans="1:7">
      <c r="A83" s="7" t="s">
        <v>7917</v>
      </c>
      <c r="B83" s="7">
        <v>257.69869927649103</v>
      </c>
      <c r="C83" s="7">
        <v>-4.1634999305415104</v>
      </c>
      <c r="D83" s="7">
        <v>0.34066510284212098</v>
      </c>
      <c r="E83" s="7">
        <v>12.221680165670101</v>
      </c>
      <c r="F83" s="8" t="s">
        <v>10450</v>
      </c>
      <c r="G83" s="8" t="s">
        <v>10449</v>
      </c>
    </row>
    <row r="84" spans="1:7">
      <c r="A84" s="7" t="s">
        <v>8319</v>
      </c>
      <c r="B84" s="7">
        <v>164.195787980956</v>
      </c>
      <c r="C84" s="7">
        <v>-6.1405223375523699</v>
      </c>
      <c r="D84" s="7">
        <v>0.50320528214392102</v>
      </c>
      <c r="E84" s="7">
        <v>12.2028177275693</v>
      </c>
      <c r="F84" s="8" t="s">
        <v>10448</v>
      </c>
      <c r="G84" s="8" t="s">
        <v>10447</v>
      </c>
    </row>
    <row r="85" spans="1:7">
      <c r="A85" s="7" t="s">
        <v>7710</v>
      </c>
      <c r="B85" s="7">
        <v>497.64781927733799</v>
      </c>
      <c r="C85" s="7">
        <v>-3.5843045014558998</v>
      </c>
      <c r="D85" s="7">
        <v>0.29379395451965001</v>
      </c>
      <c r="E85" s="7">
        <v>12.2000621398633</v>
      </c>
      <c r="F85" s="8" t="s">
        <v>10446</v>
      </c>
      <c r="G85" s="8" t="s">
        <v>10445</v>
      </c>
    </row>
    <row r="86" spans="1:7">
      <c r="A86" s="7" t="s">
        <v>8210</v>
      </c>
      <c r="B86" s="7">
        <v>235.15931486782301</v>
      </c>
      <c r="C86" s="7">
        <v>-4.9639962432346101</v>
      </c>
      <c r="D86" s="7">
        <v>0.40885096848094099</v>
      </c>
      <c r="E86" s="7">
        <v>12.1413341924516</v>
      </c>
      <c r="F86" s="8" t="s">
        <v>10444</v>
      </c>
      <c r="G86" s="8" t="s">
        <v>10443</v>
      </c>
    </row>
    <row r="87" spans="1:7">
      <c r="A87" s="7" t="s">
        <v>10442</v>
      </c>
      <c r="B87" s="7">
        <v>389.375587366042</v>
      </c>
      <c r="C87" s="7">
        <v>-4.9202771952251103</v>
      </c>
      <c r="D87" s="7">
        <v>0.406176209165026</v>
      </c>
      <c r="E87" s="7">
        <v>12.113651868827301</v>
      </c>
      <c r="F87" s="8" t="s">
        <v>10441</v>
      </c>
      <c r="G87" s="8" t="s">
        <v>10440</v>
      </c>
    </row>
    <row r="88" spans="1:7">
      <c r="A88" s="7" t="s">
        <v>7340</v>
      </c>
      <c r="B88" s="7">
        <v>251.17419598318099</v>
      </c>
      <c r="C88" s="7">
        <v>-4.33229082018764</v>
      </c>
      <c r="D88" s="7">
        <v>0.35887083824034899</v>
      </c>
      <c r="E88" s="7">
        <v>12.072005742874399</v>
      </c>
      <c r="F88" s="8" t="s">
        <v>10439</v>
      </c>
      <c r="G88" s="8" t="s">
        <v>10438</v>
      </c>
    </row>
    <row r="89" spans="1:7">
      <c r="A89" s="7" t="s">
        <v>10437</v>
      </c>
      <c r="B89" s="7">
        <v>171.51131955296401</v>
      </c>
      <c r="C89" s="7">
        <v>-6.0669031827956097</v>
      </c>
      <c r="D89" s="7">
        <v>0.50363728009631503</v>
      </c>
      <c r="E89" s="7">
        <v>12.046175735115099</v>
      </c>
      <c r="F89" s="8" t="s">
        <v>10436</v>
      </c>
      <c r="G89" s="8" t="s">
        <v>10435</v>
      </c>
    </row>
    <row r="90" spans="1:7">
      <c r="A90" s="7" t="s">
        <v>10434</v>
      </c>
      <c r="B90" s="7">
        <v>444.88480989872699</v>
      </c>
      <c r="C90" s="7">
        <v>-3.9687779236003702</v>
      </c>
      <c r="D90" s="7">
        <v>0.32971832144878799</v>
      </c>
      <c r="E90" s="7">
        <v>12.0368740995692</v>
      </c>
      <c r="F90" s="8" t="s">
        <v>10433</v>
      </c>
      <c r="G90" s="8" t="s">
        <v>10432</v>
      </c>
    </row>
    <row r="91" spans="1:7">
      <c r="A91" s="7" t="s">
        <v>10431</v>
      </c>
      <c r="B91" s="7">
        <v>325.18425449286298</v>
      </c>
      <c r="C91" s="7">
        <v>-4.2502804334954396</v>
      </c>
      <c r="D91" s="7">
        <v>0.35496431765312902</v>
      </c>
      <c r="E91" s="7">
        <v>11.973824472263701</v>
      </c>
      <c r="F91" s="8" t="s">
        <v>10430</v>
      </c>
      <c r="G91" s="8" t="s">
        <v>10429</v>
      </c>
    </row>
    <row r="92" spans="1:7">
      <c r="A92" s="7" t="s">
        <v>10428</v>
      </c>
      <c r="B92" s="7">
        <v>389.77986669126699</v>
      </c>
      <c r="C92" s="7">
        <v>-4.3193607670293899</v>
      </c>
      <c r="D92" s="7">
        <v>0.36129484151290298</v>
      </c>
      <c r="E92" s="7">
        <v>11.955224018539299</v>
      </c>
      <c r="F92" s="8" t="s">
        <v>10427</v>
      </c>
      <c r="G92" s="8" t="s">
        <v>10426</v>
      </c>
    </row>
    <row r="93" spans="1:7">
      <c r="A93" s="7" t="s">
        <v>7373</v>
      </c>
      <c r="B93" s="7">
        <v>164.939778272821</v>
      </c>
      <c r="C93" s="7">
        <v>-5.8062592059274101</v>
      </c>
      <c r="D93" s="7">
        <v>0.49175422298342802</v>
      </c>
      <c r="E93" s="7">
        <v>11.8072381172476</v>
      </c>
      <c r="F93" s="8" t="s">
        <v>10425</v>
      </c>
      <c r="G93" s="8" t="s">
        <v>10424</v>
      </c>
    </row>
    <row r="94" spans="1:7">
      <c r="A94" s="7" t="s">
        <v>6963</v>
      </c>
      <c r="B94" s="7">
        <v>783.64774366411405</v>
      </c>
      <c r="C94" s="7">
        <v>-4.1561853466607204</v>
      </c>
      <c r="D94" s="7">
        <v>0.35269400882257701</v>
      </c>
      <c r="E94" s="7">
        <v>11.784110993366699</v>
      </c>
      <c r="F94" s="8" t="s">
        <v>10423</v>
      </c>
      <c r="G94" s="8" t="s">
        <v>10422</v>
      </c>
    </row>
    <row r="95" spans="1:7">
      <c r="A95" s="7" t="s">
        <v>10421</v>
      </c>
      <c r="B95" s="7">
        <v>165.47963958721601</v>
      </c>
      <c r="C95" s="7">
        <v>-6.0976732247886698</v>
      </c>
      <c r="D95" s="7">
        <v>0.518657003284411</v>
      </c>
      <c r="E95" s="7">
        <v>11.756658420063699</v>
      </c>
      <c r="F95" s="8" t="s">
        <v>10420</v>
      </c>
      <c r="G95" s="8" t="s">
        <v>10419</v>
      </c>
    </row>
    <row r="96" spans="1:7">
      <c r="A96" s="7" t="s">
        <v>6993</v>
      </c>
      <c r="B96" s="7">
        <v>665.75383780260199</v>
      </c>
      <c r="C96" s="7">
        <v>-3.2415285292901901</v>
      </c>
      <c r="D96" s="7">
        <v>0.28011315294334599</v>
      </c>
      <c r="E96" s="7">
        <v>11.572211069809301</v>
      </c>
      <c r="F96" s="8" t="s">
        <v>10418</v>
      </c>
      <c r="G96" s="8" t="s">
        <v>10417</v>
      </c>
    </row>
    <row r="97" spans="1:7">
      <c r="A97" s="7" t="s">
        <v>10416</v>
      </c>
      <c r="B97" s="7">
        <v>340.13679478609498</v>
      </c>
      <c r="C97" s="7">
        <v>-9.14509933409947</v>
      </c>
      <c r="D97" s="7">
        <v>0.79222867034465905</v>
      </c>
      <c r="E97" s="7">
        <v>11.5435096916158</v>
      </c>
      <c r="F97" s="8" t="s">
        <v>10415</v>
      </c>
      <c r="G97" s="8" t="s">
        <v>10414</v>
      </c>
    </row>
    <row r="98" spans="1:7">
      <c r="A98" s="7" t="s">
        <v>10413</v>
      </c>
      <c r="B98" s="7">
        <v>566.37964973742601</v>
      </c>
      <c r="C98" s="7">
        <v>-3.5083331986951798</v>
      </c>
      <c r="D98" s="7">
        <v>0.30489882576743199</v>
      </c>
      <c r="E98" s="7">
        <v>11.5065487374859</v>
      </c>
      <c r="F98" s="8" t="s">
        <v>10412</v>
      </c>
      <c r="G98" s="8" t="s">
        <v>10411</v>
      </c>
    </row>
    <row r="99" spans="1:7">
      <c r="A99" s="7" t="s">
        <v>10410</v>
      </c>
      <c r="B99" s="7">
        <v>207.27462221459999</v>
      </c>
      <c r="C99" s="7">
        <v>-5.0877865045278403</v>
      </c>
      <c r="D99" s="7">
        <v>0.44315381221400302</v>
      </c>
      <c r="E99" s="7">
        <v>11.4808591606359</v>
      </c>
      <c r="F99" s="8" t="s">
        <v>10409</v>
      </c>
      <c r="G99" s="8" t="s">
        <v>10408</v>
      </c>
    </row>
    <row r="100" spans="1:7">
      <c r="A100" s="7" t="s">
        <v>6899</v>
      </c>
      <c r="B100" s="7">
        <v>562.56332066592097</v>
      </c>
      <c r="C100" s="7">
        <v>-3.14403112820909</v>
      </c>
      <c r="D100" s="7">
        <v>0.27404168295679798</v>
      </c>
      <c r="E100" s="7">
        <v>11.4728208288837</v>
      </c>
      <c r="F100" s="8" t="s">
        <v>10407</v>
      </c>
      <c r="G100" s="8" t="s">
        <v>10406</v>
      </c>
    </row>
    <row r="101" spans="1:7">
      <c r="A101" s="7" t="s">
        <v>10405</v>
      </c>
      <c r="B101" s="7">
        <v>348.73292890338502</v>
      </c>
      <c r="C101" s="7">
        <v>-3.6041767215252598</v>
      </c>
      <c r="D101" s="7">
        <v>0.31469265984004902</v>
      </c>
      <c r="E101" s="7">
        <v>11.4530053651623</v>
      </c>
      <c r="F101" s="8" t="s">
        <v>10404</v>
      </c>
      <c r="G101" s="8" t="s">
        <v>10403</v>
      </c>
    </row>
    <row r="102" spans="1:7">
      <c r="A102" s="7" t="s">
        <v>10402</v>
      </c>
      <c r="B102" s="7">
        <v>674.22633893418401</v>
      </c>
      <c r="C102" s="7">
        <v>-3.8172687923811899</v>
      </c>
      <c r="D102" s="7">
        <v>0.33394988995346198</v>
      </c>
      <c r="E102" s="7">
        <v>11.4306634235249</v>
      </c>
      <c r="F102" s="8" t="s">
        <v>10401</v>
      </c>
      <c r="G102" s="8" t="s">
        <v>10400</v>
      </c>
    </row>
    <row r="103" spans="1:7">
      <c r="A103" s="7" t="s">
        <v>6991</v>
      </c>
      <c r="B103" s="7">
        <v>466.61021984374298</v>
      </c>
      <c r="C103" s="7">
        <v>-3.63441764852772</v>
      </c>
      <c r="D103" s="7">
        <v>0.31803973700127702</v>
      </c>
      <c r="E103" s="7">
        <v>11.427558338451099</v>
      </c>
      <c r="F103" s="8" t="s">
        <v>10399</v>
      </c>
      <c r="G103" s="8" t="s">
        <v>10398</v>
      </c>
    </row>
    <row r="104" spans="1:7">
      <c r="A104" s="7" t="s">
        <v>7119</v>
      </c>
      <c r="B104" s="7">
        <v>232.592369149951</v>
      </c>
      <c r="C104" s="7">
        <v>-5.0617168277838598</v>
      </c>
      <c r="D104" s="7">
        <v>0.44311334326325302</v>
      </c>
      <c r="E104" s="7">
        <v>11.4230747160703</v>
      </c>
      <c r="F104" s="8" t="s">
        <v>10397</v>
      </c>
      <c r="G104" s="8" t="s">
        <v>10396</v>
      </c>
    </row>
    <row r="105" spans="1:7">
      <c r="A105" s="7" t="s">
        <v>207</v>
      </c>
      <c r="B105" s="7">
        <v>1121.31791583926</v>
      </c>
      <c r="C105" s="7">
        <v>-13.677361240388</v>
      </c>
      <c r="D105" s="7">
        <v>1.2026880286680699</v>
      </c>
      <c r="E105" s="7">
        <v>11.3723267500511</v>
      </c>
      <c r="F105" s="8" t="s">
        <v>10395</v>
      </c>
      <c r="G105" s="8" t="s">
        <v>10394</v>
      </c>
    </row>
    <row r="106" spans="1:7">
      <c r="A106" s="7" t="s">
        <v>10393</v>
      </c>
      <c r="B106" s="7">
        <v>458.72471781442198</v>
      </c>
      <c r="C106" s="7">
        <v>-3.5541864737518201</v>
      </c>
      <c r="D106" s="7">
        <v>0.312966888866204</v>
      </c>
      <c r="E106" s="7">
        <v>11.356429706119</v>
      </c>
      <c r="F106" s="8" t="s">
        <v>10392</v>
      </c>
      <c r="G106" s="8" t="s">
        <v>10391</v>
      </c>
    </row>
    <row r="107" spans="1:7">
      <c r="A107" s="7" t="s">
        <v>10390</v>
      </c>
      <c r="B107" s="7">
        <v>213.67457484945299</v>
      </c>
      <c r="C107" s="7">
        <v>-6.1117662582460701</v>
      </c>
      <c r="D107" s="7">
        <v>0.53929495152911699</v>
      </c>
      <c r="E107" s="7">
        <v>11.332882388230701</v>
      </c>
      <c r="F107" s="8" t="s">
        <v>10389</v>
      </c>
      <c r="G107" s="8" t="s">
        <v>10388</v>
      </c>
    </row>
    <row r="108" spans="1:7">
      <c r="A108" s="7" t="s">
        <v>7035</v>
      </c>
      <c r="B108" s="7">
        <v>490.36439871987199</v>
      </c>
      <c r="C108" s="7">
        <v>-3.3472428357164401</v>
      </c>
      <c r="D108" s="7">
        <v>0.29699495578702401</v>
      </c>
      <c r="E108" s="7">
        <v>11.270369312658501</v>
      </c>
      <c r="F108" s="8" t="s">
        <v>10387</v>
      </c>
      <c r="G108" s="8" t="s">
        <v>10386</v>
      </c>
    </row>
    <row r="109" spans="1:7">
      <c r="A109" s="7" t="s">
        <v>10385</v>
      </c>
      <c r="B109" s="7">
        <v>146.20876448065701</v>
      </c>
      <c r="C109" s="7">
        <v>-6.5890823983906603</v>
      </c>
      <c r="D109" s="7">
        <v>0.58596023319578605</v>
      </c>
      <c r="E109" s="7">
        <v>11.2449310125608</v>
      </c>
      <c r="F109" s="8" t="s">
        <v>10384</v>
      </c>
      <c r="G109" s="8" t="s">
        <v>10383</v>
      </c>
    </row>
    <row r="110" spans="1:7">
      <c r="A110" s="7" t="s">
        <v>7191</v>
      </c>
      <c r="B110" s="7">
        <v>604.29527612957099</v>
      </c>
      <c r="C110" s="7">
        <v>-3.0038557636457401</v>
      </c>
      <c r="D110" s="7">
        <v>0.26824602384040702</v>
      </c>
      <c r="E110" s="7">
        <v>11.198137145297901</v>
      </c>
      <c r="F110" s="8" t="s">
        <v>10382</v>
      </c>
      <c r="G110" s="8" t="s">
        <v>10381</v>
      </c>
    </row>
    <row r="111" spans="1:7">
      <c r="A111" s="7" t="s">
        <v>10380</v>
      </c>
      <c r="B111" s="7">
        <v>289.46928107451402</v>
      </c>
      <c r="C111" s="7">
        <v>-4.0237102265314704</v>
      </c>
      <c r="D111" s="7">
        <v>0.36115585837937603</v>
      </c>
      <c r="E111" s="7">
        <v>11.141201598077799</v>
      </c>
      <c r="F111" s="8" t="s">
        <v>10379</v>
      </c>
      <c r="G111" s="8" t="s">
        <v>10378</v>
      </c>
    </row>
    <row r="112" spans="1:7">
      <c r="A112" s="7" t="s">
        <v>10377</v>
      </c>
      <c r="B112" s="7">
        <v>464.585971984244</v>
      </c>
      <c r="C112" s="7">
        <v>-3.06287326446032</v>
      </c>
      <c r="D112" s="7">
        <v>0.27607836184906298</v>
      </c>
      <c r="E112" s="7">
        <v>11.094217032969899</v>
      </c>
      <c r="F112" s="8" t="s">
        <v>10376</v>
      </c>
      <c r="G112" s="8" t="s">
        <v>10375</v>
      </c>
    </row>
    <row r="113" spans="1:7">
      <c r="A113" s="7" t="s">
        <v>203</v>
      </c>
      <c r="B113" s="7">
        <v>3022.63404372163</v>
      </c>
      <c r="C113" s="7">
        <v>-2.8160099478203802</v>
      </c>
      <c r="D113" s="7">
        <v>0.254797140734839</v>
      </c>
      <c r="E113" s="7">
        <v>11.051968400033701</v>
      </c>
      <c r="F113" s="8" t="s">
        <v>10374</v>
      </c>
      <c r="G113" s="8" t="s">
        <v>10373</v>
      </c>
    </row>
    <row r="114" spans="1:7">
      <c r="A114" s="7" t="s">
        <v>10372</v>
      </c>
      <c r="B114" s="7">
        <v>659.41395728530699</v>
      </c>
      <c r="C114" s="7">
        <v>-4.2339161885690402</v>
      </c>
      <c r="D114" s="7">
        <v>0.38407900131098799</v>
      </c>
      <c r="E114" s="7">
        <v>11.0235555032097</v>
      </c>
      <c r="F114" s="8" t="s">
        <v>10371</v>
      </c>
      <c r="G114" s="8" t="s">
        <v>10370</v>
      </c>
    </row>
    <row r="115" spans="1:7">
      <c r="A115" s="7" t="s">
        <v>7063</v>
      </c>
      <c r="B115" s="7">
        <v>452.85124711327302</v>
      </c>
      <c r="C115" s="7">
        <v>-4.7951679362047797</v>
      </c>
      <c r="D115" s="7">
        <v>0.43509805765686199</v>
      </c>
      <c r="E115" s="7">
        <v>11.020890238003499</v>
      </c>
      <c r="F115" s="8" t="s">
        <v>10369</v>
      </c>
      <c r="G115" s="8" t="s">
        <v>10368</v>
      </c>
    </row>
    <row r="116" spans="1:7">
      <c r="A116" s="7" t="s">
        <v>10367</v>
      </c>
      <c r="B116" s="7">
        <v>167.53138533968399</v>
      </c>
      <c r="C116" s="7">
        <v>-3.9521497954599698</v>
      </c>
      <c r="D116" s="7">
        <v>0.35910242179767199</v>
      </c>
      <c r="E116" s="7">
        <v>11.005633923813299</v>
      </c>
      <c r="F116" s="8" t="s">
        <v>10366</v>
      </c>
      <c r="G116" s="8" t="s">
        <v>10365</v>
      </c>
    </row>
    <row r="117" spans="1:7">
      <c r="A117" s="7" t="s">
        <v>10364</v>
      </c>
      <c r="B117" s="7">
        <v>943.34849386679605</v>
      </c>
      <c r="C117" s="7">
        <v>-3.97015946204088</v>
      </c>
      <c r="D117" s="7">
        <v>0.36141117490913099</v>
      </c>
      <c r="E117" s="7">
        <v>10.9851596676253</v>
      </c>
      <c r="F117" s="8" t="s">
        <v>10363</v>
      </c>
      <c r="G117" s="8" t="s">
        <v>10362</v>
      </c>
    </row>
    <row r="118" spans="1:7">
      <c r="A118" s="7" t="s">
        <v>10361</v>
      </c>
      <c r="B118" s="7">
        <v>861.53860984103198</v>
      </c>
      <c r="C118" s="7">
        <v>-4.4025634251885304</v>
      </c>
      <c r="D118" s="7">
        <v>0.40404953699022</v>
      </c>
      <c r="E118" s="7">
        <v>10.8960981813849</v>
      </c>
      <c r="F118" s="8" t="s">
        <v>10360</v>
      </c>
      <c r="G118" s="8" t="s">
        <v>10359</v>
      </c>
    </row>
    <row r="119" spans="1:7">
      <c r="A119" s="7" t="s">
        <v>10358</v>
      </c>
      <c r="B119" s="7">
        <v>126.88907870720401</v>
      </c>
      <c r="C119" s="7">
        <v>-5.0595572973780998</v>
      </c>
      <c r="D119" s="7">
        <v>0.46467234455373402</v>
      </c>
      <c r="E119" s="7">
        <v>10.888440761924899</v>
      </c>
      <c r="F119" s="8" t="s">
        <v>10357</v>
      </c>
      <c r="G119" s="8" t="s">
        <v>10356</v>
      </c>
    </row>
    <row r="120" spans="1:7">
      <c r="A120" s="7" t="s">
        <v>10355</v>
      </c>
      <c r="B120" s="7">
        <v>615.31421715992894</v>
      </c>
      <c r="C120" s="7">
        <v>-2.9484338270735302</v>
      </c>
      <c r="D120" s="7">
        <v>0.27228814970616499</v>
      </c>
      <c r="E120" s="7">
        <v>10.8283589655124</v>
      </c>
      <c r="F120" s="8" t="s">
        <v>10354</v>
      </c>
      <c r="G120" s="8" t="s">
        <v>10353</v>
      </c>
    </row>
    <row r="121" spans="1:7">
      <c r="A121" s="7" t="s">
        <v>10352</v>
      </c>
      <c r="B121" s="7">
        <v>142.24112379972701</v>
      </c>
      <c r="C121" s="7">
        <v>-4.4588050551169598</v>
      </c>
      <c r="D121" s="7">
        <v>0.41208870476535497</v>
      </c>
      <c r="E121" s="7">
        <v>10.820012787430899</v>
      </c>
      <c r="F121" s="8" t="s">
        <v>10351</v>
      </c>
      <c r="G121" s="8" t="s">
        <v>10350</v>
      </c>
    </row>
    <row r="122" spans="1:7">
      <c r="A122" s="7" t="s">
        <v>215</v>
      </c>
      <c r="B122" s="7">
        <v>4221.9948120521303</v>
      </c>
      <c r="C122" s="7">
        <v>-2.5421742085547598</v>
      </c>
      <c r="D122" s="7">
        <v>0.23542951422817099</v>
      </c>
      <c r="E122" s="7">
        <v>10.7980268187232</v>
      </c>
      <c r="F122" s="8" t="s">
        <v>10349</v>
      </c>
      <c r="G122" s="8" t="s">
        <v>10346</v>
      </c>
    </row>
    <row r="123" spans="1:7">
      <c r="A123" s="7" t="s">
        <v>10348</v>
      </c>
      <c r="B123" s="7">
        <v>555.93725351083697</v>
      </c>
      <c r="C123" s="7">
        <v>-3.6987694782110001</v>
      </c>
      <c r="D123" s="7">
        <v>0.34254390619181901</v>
      </c>
      <c r="E123" s="7">
        <v>10.797942720194699</v>
      </c>
      <c r="F123" s="8" t="s">
        <v>10347</v>
      </c>
      <c r="G123" s="8" t="s">
        <v>10346</v>
      </c>
    </row>
    <row r="124" spans="1:7">
      <c r="A124" s="7" t="s">
        <v>7337</v>
      </c>
      <c r="B124" s="7">
        <v>161.45798255199901</v>
      </c>
      <c r="C124" s="7">
        <v>-5.6046469860749397</v>
      </c>
      <c r="D124" s="7">
        <v>0.51909683696384101</v>
      </c>
      <c r="E124" s="7">
        <v>10.796919932812701</v>
      </c>
      <c r="F124" s="8" t="s">
        <v>10345</v>
      </c>
      <c r="G124" s="8" t="s">
        <v>10344</v>
      </c>
    </row>
    <row r="125" spans="1:7">
      <c r="A125" s="7" t="s">
        <v>7090</v>
      </c>
      <c r="B125" s="7">
        <v>127.314738677794</v>
      </c>
      <c r="C125" s="7">
        <v>-4.9845344065733297</v>
      </c>
      <c r="D125" s="7">
        <v>0.46430721782415402</v>
      </c>
      <c r="E125" s="7">
        <v>10.735423045827201</v>
      </c>
      <c r="F125" s="8" t="s">
        <v>10343</v>
      </c>
      <c r="G125" s="8" t="s">
        <v>10342</v>
      </c>
    </row>
    <row r="126" spans="1:7">
      <c r="A126" s="7" t="s">
        <v>10341</v>
      </c>
      <c r="B126" s="7">
        <v>143.20309987347301</v>
      </c>
      <c r="C126" s="7">
        <v>-6.0866600300780096</v>
      </c>
      <c r="D126" s="7">
        <v>0.56729149745659901</v>
      </c>
      <c r="E126" s="7">
        <v>10.729334138387401</v>
      </c>
      <c r="F126" s="8" t="s">
        <v>10340</v>
      </c>
      <c r="G126" s="8" t="s">
        <v>10339</v>
      </c>
    </row>
    <row r="127" spans="1:7">
      <c r="A127" s="7" t="s">
        <v>204</v>
      </c>
      <c r="B127" s="7">
        <v>1111.0508356396899</v>
      </c>
      <c r="C127" s="7">
        <v>-3.4125132035738699</v>
      </c>
      <c r="D127" s="7">
        <v>0.31927607473812503</v>
      </c>
      <c r="E127" s="7">
        <v>10.688283506281699</v>
      </c>
      <c r="F127" s="8" t="s">
        <v>10338</v>
      </c>
      <c r="G127" s="8" t="s">
        <v>10337</v>
      </c>
    </row>
    <row r="128" spans="1:7">
      <c r="A128" s="7" t="s">
        <v>10336</v>
      </c>
      <c r="B128" s="7">
        <v>147.13829234479999</v>
      </c>
      <c r="C128" s="7">
        <v>-6.9151683188365096</v>
      </c>
      <c r="D128" s="7">
        <v>0.64778632684343296</v>
      </c>
      <c r="E128" s="7">
        <v>10.6750760741325</v>
      </c>
      <c r="F128" s="8" t="s">
        <v>10335</v>
      </c>
      <c r="G128" s="8" t="s">
        <v>10334</v>
      </c>
    </row>
    <row r="129" spans="1:7">
      <c r="A129" s="7" t="s">
        <v>7289</v>
      </c>
      <c r="B129" s="7">
        <v>633.59000469170098</v>
      </c>
      <c r="C129" s="7">
        <v>-12.8538741049506</v>
      </c>
      <c r="D129" s="7">
        <v>1.21175082370844</v>
      </c>
      <c r="E129" s="7">
        <v>10.6076875323366</v>
      </c>
      <c r="F129" s="8" t="s">
        <v>10333</v>
      </c>
      <c r="G129" s="8" t="s">
        <v>10332</v>
      </c>
    </row>
    <row r="130" spans="1:7">
      <c r="A130" s="7" t="s">
        <v>10331</v>
      </c>
      <c r="B130" s="7">
        <v>308.865415880846</v>
      </c>
      <c r="C130" s="7">
        <v>-9.4042097976992203</v>
      </c>
      <c r="D130" s="7">
        <v>0.88675052441842594</v>
      </c>
      <c r="E130" s="7">
        <v>10.605248645177801</v>
      </c>
      <c r="F130" s="8" t="s">
        <v>10330</v>
      </c>
      <c r="G130" s="8" t="s">
        <v>10329</v>
      </c>
    </row>
    <row r="131" spans="1:7">
      <c r="A131" s="7" t="s">
        <v>7587</v>
      </c>
      <c r="B131" s="7">
        <v>132.638465911944</v>
      </c>
      <c r="C131" s="7">
        <v>-6.6547679871432601</v>
      </c>
      <c r="D131" s="7">
        <v>0.62909370472612003</v>
      </c>
      <c r="E131" s="7">
        <v>10.5783414094733</v>
      </c>
      <c r="F131" s="8" t="s">
        <v>10328</v>
      </c>
      <c r="G131" s="8" t="s">
        <v>10327</v>
      </c>
    </row>
    <row r="132" spans="1:7">
      <c r="A132" s="7" t="s">
        <v>10326</v>
      </c>
      <c r="B132" s="7">
        <v>140.53903629540801</v>
      </c>
      <c r="C132" s="7">
        <v>-4.5404975865641299</v>
      </c>
      <c r="D132" s="7">
        <v>0.43008905217321702</v>
      </c>
      <c r="E132" s="7">
        <v>10.5571103556839</v>
      </c>
      <c r="F132" s="8" t="s">
        <v>10325</v>
      </c>
      <c r="G132" s="8" t="s">
        <v>10324</v>
      </c>
    </row>
    <row r="133" spans="1:7">
      <c r="A133" s="7" t="s">
        <v>10323</v>
      </c>
      <c r="B133" s="7">
        <v>666.86400940138196</v>
      </c>
      <c r="C133" s="7">
        <v>-2.8599342019378802</v>
      </c>
      <c r="D133" s="7">
        <v>0.271358943403394</v>
      </c>
      <c r="E133" s="7">
        <v>10.5393032787808</v>
      </c>
      <c r="F133" s="8" t="s">
        <v>10322</v>
      </c>
      <c r="G133" s="8" t="s">
        <v>10321</v>
      </c>
    </row>
    <row r="134" spans="1:7">
      <c r="A134" s="7" t="s">
        <v>6959</v>
      </c>
      <c r="B134" s="7">
        <v>521.56905685973095</v>
      </c>
      <c r="C134" s="7">
        <v>-3.8762442399639001</v>
      </c>
      <c r="D134" s="7">
        <v>0.36835230553486598</v>
      </c>
      <c r="E134" s="7">
        <v>10.523197986599801</v>
      </c>
      <c r="F134" s="8" t="s">
        <v>10320</v>
      </c>
      <c r="G134" s="8" t="s">
        <v>10319</v>
      </c>
    </row>
    <row r="135" spans="1:7">
      <c r="A135" s="7" t="s">
        <v>10318</v>
      </c>
      <c r="B135" s="7">
        <v>211.89602972320199</v>
      </c>
      <c r="C135" s="7">
        <v>-3.39299269512221</v>
      </c>
      <c r="D135" s="7">
        <v>0.32300982425357699</v>
      </c>
      <c r="E135" s="7">
        <v>10.5043018520036</v>
      </c>
      <c r="F135" s="8" t="s">
        <v>10317</v>
      </c>
      <c r="G135" s="8" t="s">
        <v>10316</v>
      </c>
    </row>
    <row r="136" spans="1:7">
      <c r="A136" s="7" t="s">
        <v>7326</v>
      </c>
      <c r="B136" s="7">
        <v>114.350187578296</v>
      </c>
      <c r="C136" s="7">
        <v>-5.22608496144034</v>
      </c>
      <c r="D136" s="7">
        <v>0.49785019945189501</v>
      </c>
      <c r="E136" s="7">
        <v>10.497304143282401</v>
      </c>
      <c r="F136" s="8" t="s">
        <v>10315</v>
      </c>
      <c r="G136" s="8" t="s">
        <v>10314</v>
      </c>
    </row>
    <row r="137" spans="1:7">
      <c r="A137" s="7" t="s">
        <v>777</v>
      </c>
      <c r="B137" s="7">
        <v>1014.82798630747</v>
      </c>
      <c r="C137" s="7">
        <v>-3.41775448971143</v>
      </c>
      <c r="D137" s="7">
        <v>0.32744853666979501</v>
      </c>
      <c r="E137" s="7">
        <v>10.4375317247423</v>
      </c>
      <c r="F137" s="8" t="s">
        <v>10313</v>
      </c>
      <c r="G137" s="8" t="s">
        <v>10312</v>
      </c>
    </row>
    <row r="138" spans="1:7">
      <c r="A138" s="7" t="s">
        <v>10311</v>
      </c>
      <c r="B138" s="7">
        <v>141.75098236817999</v>
      </c>
      <c r="C138" s="7">
        <v>-5.3061865421991996</v>
      </c>
      <c r="D138" s="7">
        <v>0.50868630729942899</v>
      </c>
      <c r="E138" s="7">
        <v>10.431156620608199</v>
      </c>
      <c r="F138" s="8" t="s">
        <v>10310</v>
      </c>
      <c r="G138" s="8" t="s">
        <v>10309</v>
      </c>
    </row>
    <row r="139" spans="1:7">
      <c r="A139" s="7" t="s">
        <v>10308</v>
      </c>
      <c r="B139" s="7">
        <v>208.46478535415</v>
      </c>
      <c r="C139" s="7">
        <v>-3.5297218542658402</v>
      </c>
      <c r="D139" s="7">
        <v>0.33841340302397699</v>
      </c>
      <c r="E139" s="7">
        <v>10.430207027041901</v>
      </c>
      <c r="F139" s="8" t="s">
        <v>10307</v>
      </c>
      <c r="G139" s="8" t="s">
        <v>10306</v>
      </c>
    </row>
    <row r="140" spans="1:7">
      <c r="A140" s="7" t="s">
        <v>6995</v>
      </c>
      <c r="B140" s="7">
        <v>127.808761941772</v>
      </c>
      <c r="C140" s="7">
        <v>-4.9479159877035102</v>
      </c>
      <c r="D140" s="7">
        <v>0.475612230174423</v>
      </c>
      <c r="E140" s="7">
        <v>10.403256421494699</v>
      </c>
      <c r="F140" s="8" t="s">
        <v>10305</v>
      </c>
      <c r="G140" s="8" t="s">
        <v>10304</v>
      </c>
    </row>
    <row r="141" spans="1:7">
      <c r="A141" s="7" t="s">
        <v>218</v>
      </c>
      <c r="B141" s="7">
        <v>4993.1197574348398</v>
      </c>
      <c r="C141" s="7">
        <v>-2.4794012692740099</v>
      </c>
      <c r="D141" s="7">
        <v>0.239249606998549</v>
      </c>
      <c r="E141" s="7">
        <v>10.3632407190916</v>
      </c>
      <c r="F141" s="8" t="s">
        <v>10303</v>
      </c>
      <c r="G141" s="8" t="s">
        <v>10302</v>
      </c>
    </row>
    <row r="142" spans="1:7">
      <c r="A142" s="7" t="s">
        <v>10301</v>
      </c>
      <c r="B142" s="7">
        <v>401.64043632533901</v>
      </c>
      <c r="C142" s="7">
        <v>-3.4235120089779398</v>
      </c>
      <c r="D142" s="7">
        <v>0.33221948423097902</v>
      </c>
      <c r="E142" s="7">
        <v>10.3049705736034</v>
      </c>
      <c r="F142" s="8" t="s">
        <v>10300</v>
      </c>
      <c r="G142" s="8" t="s">
        <v>10299</v>
      </c>
    </row>
    <row r="143" spans="1:7">
      <c r="A143" s="7" t="s">
        <v>10298</v>
      </c>
      <c r="B143" s="7">
        <v>830.75683671937998</v>
      </c>
      <c r="C143" s="7">
        <v>-3.8664324947611499</v>
      </c>
      <c r="D143" s="7">
        <v>0.37570834107951501</v>
      </c>
      <c r="E143" s="7">
        <v>10.2910477942859</v>
      </c>
      <c r="F143" s="8" t="s">
        <v>10297</v>
      </c>
      <c r="G143" s="8" t="s">
        <v>10296</v>
      </c>
    </row>
    <row r="144" spans="1:7">
      <c r="A144" s="7" t="s">
        <v>189</v>
      </c>
      <c r="B144" s="7">
        <v>1052.9262959909099</v>
      </c>
      <c r="C144" s="7">
        <v>-3.0622764128872402</v>
      </c>
      <c r="D144" s="7">
        <v>0.299362939626653</v>
      </c>
      <c r="E144" s="7">
        <v>10.2293103371657</v>
      </c>
      <c r="F144" s="8" t="s">
        <v>10295</v>
      </c>
      <c r="G144" s="8" t="s">
        <v>10294</v>
      </c>
    </row>
    <row r="145" spans="1:7">
      <c r="A145" s="7" t="s">
        <v>210</v>
      </c>
      <c r="B145" s="7">
        <v>426.00213587904602</v>
      </c>
      <c r="C145" s="7">
        <v>-12.2811178829377</v>
      </c>
      <c r="D145" s="7">
        <v>1.2091833816531401</v>
      </c>
      <c r="E145" s="7">
        <v>10.156538759363</v>
      </c>
      <c r="F145" s="8" t="s">
        <v>10293</v>
      </c>
      <c r="G145" s="8" t="s">
        <v>10292</v>
      </c>
    </row>
    <row r="146" spans="1:7">
      <c r="A146" s="7" t="s">
        <v>10291</v>
      </c>
      <c r="B146" s="7">
        <v>142.243833617192</v>
      </c>
      <c r="C146" s="7">
        <v>-5.1666243517575401</v>
      </c>
      <c r="D146" s="7">
        <v>0.50917408003730902</v>
      </c>
      <c r="E146" s="7">
        <v>10.147068663391</v>
      </c>
      <c r="F146" s="8" t="s">
        <v>10290</v>
      </c>
      <c r="G146" s="8" t="s">
        <v>10289</v>
      </c>
    </row>
    <row r="147" spans="1:7">
      <c r="A147" s="7" t="s">
        <v>211</v>
      </c>
      <c r="B147" s="7">
        <v>525.69606229814701</v>
      </c>
      <c r="C147" s="7">
        <v>-4.4304983805178004</v>
      </c>
      <c r="D147" s="7">
        <v>0.43735909933462702</v>
      </c>
      <c r="E147" s="7">
        <v>10.130115932784101</v>
      </c>
      <c r="F147" s="8" t="s">
        <v>10288</v>
      </c>
      <c r="G147" s="8" t="s">
        <v>10286</v>
      </c>
    </row>
    <row r="148" spans="1:7">
      <c r="A148" s="7" t="s">
        <v>7757</v>
      </c>
      <c r="B148" s="7">
        <v>245.08584026561701</v>
      </c>
      <c r="C148" s="7">
        <v>-9.07930074171448</v>
      </c>
      <c r="D148" s="7">
        <v>0.89629016065927103</v>
      </c>
      <c r="E148" s="7">
        <v>10.129867692663399</v>
      </c>
      <c r="F148" s="8" t="s">
        <v>10287</v>
      </c>
      <c r="G148" s="8" t="s">
        <v>10286</v>
      </c>
    </row>
    <row r="149" spans="1:7">
      <c r="A149" s="7" t="s">
        <v>10285</v>
      </c>
      <c r="B149" s="7">
        <v>195.35925905914399</v>
      </c>
      <c r="C149" s="7">
        <v>-3.69984448675977</v>
      </c>
      <c r="D149" s="7">
        <v>0.36542841966930301</v>
      </c>
      <c r="E149" s="7">
        <v>10.1246763733044</v>
      </c>
      <c r="F149" s="8" t="s">
        <v>10284</v>
      </c>
      <c r="G149" s="8" t="s">
        <v>10283</v>
      </c>
    </row>
    <row r="150" spans="1:7">
      <c r="A150" s="7" t="s">
        <v>10282</v>
      </c>
      <c r="B150" s="7">
        <v>159.02740822712701</v>
      </c>
      <c r="C150" s="7">
        <v>-4.1861039801010502</v>
      </c>
      <c r="D150" s="7">
        <v>0.41526109079316298</v>
      </c>
      <c r="E150" s="7">
        <v>10.080655454874</v>
      </c>
      <c r="F150" s="8" t="s">
        <v>10281</v>
      </c>
      <c r="G150" s="8" t="s">
        <v>10280</v>
      </c>
    </row>
    <row r="151" spans="1:7">
      <c r="A151" s="7" t="s">
        <v>10279</v>
      </c>
      <c r="B151" s="7">
        <v>104.15000291928899</v>
      </c>
      <c r="C151" s="7">
        <v>-5.5879131513194604</v>
      </c>
      <c r="D151" s="7">
        <v>0.55438809079928297</v>
      </c>
      <c r="E151" s="7">
        <v>10.0794249444701</v>
      </c>
      <c r="F151" s="8" t="s">
        <v>10278</v>
      </c>
      <c r="G151" s="8" t="s">
        <v>10275</v>
      </c>
    </row>
    <row r="152" spans="1:7">
      <c r="A152" s="7" t="s">
        <v>10277</v>
      </c>
      <c r="B152" s="7">
        <v>436.46691310764402</v>
      </c>
      <c r="C152" s="7">
        <v>-3.1303273490046801</v>
      </c>
      <c r="D152" s="7">
        <v>0.310578883938601</v>
      </c>
      <c r="E152" s="7">
        <v>10.0790089439034</v>
      </c>
      <c r="F152" s="8" t="s">
        <v>10276</v>
      </c>
      <c r="G152" s="8" t="s">
        <v>10275</v>
      </c>
    </row>
    <row r="153" spans="1:7">
      <c r="A153" s="7" t="s">
        <v>778</v>
      </c>
      <c r="B153" s="7">
        <v>1560.8054356163</v>
      </c>
      <c r="C153" s="7">
        <v>-3.1783064997224</v>
      </c>
      <c r="D153" s="7">
        <v>0.31706021861355499</v>
      </c>
      <c r="E153" s="7">
        <v>10.0242992123721</v>
      </c>
      <c r="F153" s="8" t="s">
        <v>10274</v>
      </c>
      <c r="G153" s="8" t="s">
        <v>10273</v>
      </c>
    </row>
    <row r="154" spans="1:7">
      <c r="A154" s="7" t="s">
        <v>765</v>
      </c>
      <c r="B154" s="7">
        <v>388.12288537907801</v>
      </c>
      <c r="C154" s="7">
        <v>-12.1468318369724</v>
      </c>
      <c r="D154" s="7">
        <v>1.2121171714947401</v>
      </c>
      <c r="E154" s="7">
        <v>10.0211696712401</v>
      </c>
      <c r="F154" s="8" t="s">
        <v>10272</v>
      </c>
      <c r="G154" s="8" t="s">
        <v>10271</v>
      </c>
    </row>
    <row r="155" spans="1:7">
      <c r="A155" s="7" t="s">
        <v>10270</v>
      </c>
      <c r="B155" s="7">
        <v>251.39597883374199</v>
      </c>
      <c r="C155" s="7">
        <v>-4.2966259089095997</v>
      </c>
      <c r="D155" s="7">
        <v>0.43016097343421</v>
      </c>
      <c r="E155" s="7">
        <v>9.9884140455776205</v>
      </c>
      <c r="F155" s="8" t="s">
        <v>10269</v>
      </c>
      <c r="G155" s="8" t="s">
        <v>10268</v>
      </c>
    </row>
    <row r="156" spans="1:7">
      <c r="A156" s="7" t="s">
        <v>10267</v>
      </c>
      <c r="B156" s="7">
        <v>218.24686436613601</v>
      </c>
      <c r="C156" s="7">
        <v>-3.2610143641365901</v>
      </c>
      <c r="D156" s="7">
        <v>0.32755948121824902</v>
      </c>
      <c r="E156" s="7">
        <v>9.9554876323784907</v>
      </c>
      <c r="F156" s="8" t="s">
        <v>10266</v>
      </c>
      <c r="G156" s="8" t="s">
        <v>10265</v>
      </c>
    </row>
    <row r="157" spans="1:7">
      <c r="A157" s="7" t="s">
        <v>784</v>
      </c>
      <c r="B157" s="7">
        <v>620.34206402824202</v>
      </c>
      <c r="C157" s="7">
        <v>-2.9943529110618798</v>
      </c>
      <c r="D157" s="7">
        <v>0.30148065374792099</v>
      </c>
      <c r="E157" s="7">
        <v>9.9321560897422305</v>
      </c>
      <c r="F157" s="8" t="s">
        <v>10264</v>
      </c>
      <c r="G157" s="8" t="s">
        <v>10263</v>
      </c>
    </row>
    <row r="158" spans="1:7">
      <c r="A158" s="7" t="s">
        <v>10262</v>
      </c>
      <c r="B158" s="7">
        <v>135.11249534557399</v>
      </c>
      <c r="C158" s="7">
        <v>-4.3681895961184498</v>
      </c>
      <c r="D158" s="7">
        <v>0.44054650979964899</v>
      </c>
      <c r="E158" s="7">
        <v>9.9153880440569306</v>
      </c>
      <c r="F158" s="8" t="s">
        <v>10261</v>
      </c>
      <c r="G158" s="8" t="s">
        <v>10260</v>
      </c>
    </row>
    <row r="159" spans="1:7">
      <c r="A159" s="7" t="s">
        <v>8015</v>
      </c>
      <c r="B159" s="7">
        <v>104.35133120927701</v>
      </c>
      <c r="C159" s="7">
        <v>-5.5271446610119197</v>
      </c>
      <c r="D159" s="7">
        <v>0.55959650059944899</v>
      </c>
      <c r="E159" s="7">
        <v>9.8770179139632699</v>
      </c>
      <c r="F159" s="8" t="s">
        <v>10259</v>
      </c>
      <c r="G159" s="8" t="s">
        <v>10258</v>
      </c>
    </row>
    <row r="160" spans="1:7">
      <c r="A160" s="7" t="s">
        <v>10257</v>
      </c>
      <c r="B160" s="7">
        <v>100.668163720872</v>
      </c>
      <c r="C160" s="7">
        <v>-5.2458961222792997</v>
      </c>
      <c r="D160" s="7">
        <v>0.53220476861491195</v>
      </c>
      <c r="E160" s="7">
        <v>9.8569130373108003</v>
      </c>
      <c r="F160" s="8" t="s">
        <v>10256</v>
      </c>
      <c r="G160" s="8" t="s">
        <v>10255</v>
      </c>
    </row>
    <row r="161" spans="1:7">
      <c r="A161" s="7" t="s">
        <v>10254</v>
      </c>
      <c r="B161" s="7">
        <v>324.57348651377902</v>
      </c>
      <c r="C161" s="7">
        <v>-11.888834008339099</v>
      </c>
      <c r="D161" s="7">
        <v>1.21287062299218</v>
      </c>
      <c r="E161" s="7">
        <v>9.8022276926859</v>
      </c>
      <c r="F161" s="8" t="s">
        <v>10253</v>
      </c>
      <c r="G161" s="8" t="s">
        <v>10252</v>
      </c>
    </row>
    <row r="162" spans="1:7">
      <c r="A162" s="7" t="s">
        <v>6854</v>
      </c>
      <c r="B162" s="7">
        <v>665.25496717736303</v>
      </c>
      <c r="C162" s="7">
        <v>-2.5154738530630598</v>
      </c>
      <c r="D162" s="7">
        <v>0.25706062915049499</v>
      </c>
      <c r="E162" s="7">
        <v>9.7855274896662294</v>
      </c>
      <c r="F162" s="8" t="s">
        <v>10251</v>
      </c>
      <c r="G162" s="8" t="s">
        <v>10250</v>
      </c>
    </row>
    <row r="163" spans="1:7">
      <c r="A163" s="7" t="s">
        <v>10249</v>
      </c>
      <c r="B163" s="7">
        <v>125.418219687129</v>
      </c>
      <c r="C163" s="7">
        <v>-5.7019229854607101</v>
      </c>
      <c r="D163" s="7">
        <v>0.58435941781463296</v>
      </c>
      <c r="E163" s="7">
        <v>9.7575615479674607</v>
      </c>
      <c r="F163" s="8" t="s">
        <v>10248</v>
      </c>
      <c r="G163" s="8" t="s">
        <v>10246</v>
      </c>
    </row>
    <row r="164" spans="1:7">
      <c r="A164" s="7" t="s">
        <v>245</v>
      </c>
      <c r="B164" s="7">
        <v>3843.6602139566298</v>
      </c>
      <c r="C164" s="7">
        <v>-2.33888105143641</v>
      </c>
      <c r="D164" s="7">
        <v>0.23970390515259299</v>
      </c>
      <c r="E164" s="7">
        <v>9.7573756670651903</v>
      </c>
      <c r="F164" s="8" t="s">
        <v>10247</v>
      </c>
      <c r="G164" s="8" t="s">
        <v>10246</v>
      </c>
    </row>
    <row r="165" spans="1:7">
      <c r="A165" s="7" t="s">
        <v>6862</v>
      </c>
      <c r="B165" s="7">
        <v>931.28212499271103</v>
      </c>
      <c r="C165" s="7">
        <v>-2.6956905579497099</v>
      </c>
      <c r="D165" s="7">
        <v>0.27642450343415198</v>
      </c>
      <c r="E165" s="7">
        <v>9.7519956605144493</v>
      </c>
      <c r="F165" s="8" t="s">
        <v>10245</v>
      </c>
      <c r="G165" s="8" t="s">
        <v>10244</v>
      </c>
    </row>
    <row r="166" spans="1:7">
      <c r="A166" s="7" t="s">
        <v>7433</v>
      </c>
      <c r="B166" s="7">
        <v>105.291976529287</v>
      </c>
      <c r="C166" s="7">
        <v>-5.88678534745668</v>
      </c>
      <c r="D166" s="7">
        <v>0.60640036847296896</v>
      </c>
      <c r="E166" s="7">
        <v>9.7077535791752894</v>
      </c>
      <c r="F166" s="8" t="s">
        <v>10243</v>
      </c>
      <c r="G166" s="8" t="s">
        <v>10242</v>
      </c>
    </row>
    <row r="167" spans="1:7">
      <c r="A167" s="7" t="s">
        <v>7393</v>
      </c>
      <c r="B167" s="7">
        <v>189.02940450968501</v>
      </c>
      <c r="C167" s="7">
        <v>-3.8984562311604898</v>
      </c>
      <c r="D167" s="7">
        <v>0.40234081455853199</v>
      </c>
      <c r="E167" s="7">
        <v>9.6894376361942491</v>
      </c>
      <c r="F167" s="8" t="s">
        <v>10241</v>
      </c>
      <c r="G167" s="8" t="s">
        <v>10240</v>
      </c>
    </row>
    <row r="168" spans="1:7">
      <c r="A168" s="7" t="s">
        <v>10239</v>
      </c>
      <c r="B168" s="7">
        <v>839.90909930504404</v>
      </c>
      <c r="C168" s="7">
        <v>-2.46069409763005</v>
      </c>
      <c r="D168" s="7">
        <v>0.25415902193439599</v>
      </c>
      <c r="E168" s="7">
        <v>9.6817106034709806</v>
      </c>
      <c r="F168" s="8" t="s">
        <v>10238</v>
      </c>
      <c r="G168" s="8" t="s">
        <v>10237</v>
      </c>
    </row>
    <row r="169" spans="1:7">
      <c r="A169" s="7" t="s">
        <v>7037</v>
      </c>
      <c r="B169" s="7">
        <v>310.867987495693</v>
      </c>
      <c r="C169" s="7">
        <v>-3.12588361329452</v>
      </c>
      <c r="D169" s="7">
        <v>0.32355550854181198</v>
      </c>
      <c r="E169" s="7">
        <v>9.6610427910256504</v>
      </c>
      <c r="F169" s="8" t="s">
        <v>10236</v>
      </c>
      <c r="G169" s="8" t="s">
        <v>10235</v>
      </c>
    </row>
    <row r="170" spans="1:7">
      <c r="A170" s="7" t="s">
        <v>10234</v>
      </c>
      <c r="B170" s="7">
        <v>395.22602069475602</v>
      </c>
      <c r="C170" s="7">
        <v>-3.11131057094074</v>
      </c>
      <c r="D170" s="7">
        <v>0.32275079393487299</v>
      </c>
      <c r="E170" s="7">
        <v>9.6399780555414001</v>
      </c>
      <c r="F170" s="8" t="s">
        <v>10233</v>
      </c>
      <c r="G170" s="8" t="s">
        <v>10232</v>
      </c>
    </row>
    <row r="171" spans="1:7">
      <c r="A171" s="7" t="s">
        <v>7253</v>
      </c>
      <c r="B171" s="7">
        <v>300.59752696586702</v>
      </c>
      <c r="C171" s="7">
        <v>-11.777884687446999</v>
      </c>
      <c r="D171" s="7">
        <v>1.2247641522374499</v>
      </c>
      <c r="E171" s="7">
        <v>9.6164511885253194</v>
      </c>
      <c r="F171" s="8" t="s">
        <v>10231</v>
      </c>
      <c r="G171" s="8" t="s">
        <v>10230</v>
      </c>
    </row>
    <row r="172" spans="1:7">
      <c r="A172" s="7" t="s">
        <v>10229</v>
      </c>
      <c r="B172" s="7">
        <v>101.009854634581</v>
      </c>
      <c r="C172" s="7">
        <v>-4.9059570063080802</v>
      </c>
      <c r="D172" s="7">
        <v>0.51502765135908701</v>
      </c>
      <c r="E172" s="7">
        <v>9.5256186602057902</v>
      </c>
      <c r="F172" s="8" t="s">
        <v>10228</v>
      </c>
      <c r="G172" s="8" t="s">
        <v>10227</v>
      </c>
    </row>
    <row r="173" spans="1:7">
      <c r="A173" s="7" t="s">
        <v>10226</v>
      </c>
      <c r="B173" s="7">
        <v>128.19777552820699</v>
      </c>
      <c r="C173" s="7">
        <v>-4.3787310740710401</v>
      </c>
      <c r="D173" s="7">
        <v>0.45974769710794</v>
      </c>
      <c r="E173" s="7">
        <v>9.5242044747926098</v>
      </c>
      <c r="F173" s="8" t="s">
        <v>10225</v>
      </c>
      <c r="G173" s="8" t="s">
        <v>10224</v>
      </c>
    </row>
    <row r="174" spans="1:7">
      <c r="A174" s="7" t="s">
        <v>764</v>
      </c>
      <c r="B174" s="7">
        <v>483.38401222681802</v>
      </c>
      <c r="C174" s="7">
        <v>-11.500965941332099</v>
      </c>
      <c r="D174" s="7">
        <v>1.2092565481122399</v>
      </c>
      <c r="E174" s="7">
        <v>9.5107741688776795</v>
      </c>
      <c r="F174" s="8" t="s">
        <v>10223</v>
      </c>
      <c r="G174" s="8" t="s">
        <v>10222</v>
      </c>
    </row>
    <row r="175" spans="1:7">
      <c r="A175" s="7" t="s">
        <v>10221</v>
      </c>
      <c r="B175" s="7">
        <v>111.056942801902</v>
      </c>
      <c r="C175" s="7">
        <v>-5.2198441020922299</v>
      </c>
      <c r="D175" s="7">
        <v>0.55176372704047105</v>
      </c>
      <c r="E175" s="7">
        <v>9.4602886095652305</v>
      </c>
      <c r="F175" s="8" t="s">
        <v>10220</v>
      </c>
      <c r="G175" s="8" t="s">
        <v>10219</v>
      </c>
    </row>
    <row r="176" spans="1:7">
      <c r="A176" s="7" t="s">
        <v>237</v>
      </c>
      <c r="B176" s="7">
        <v>3858.7166031000202</v>
      </c>
      <c r="C176" s="7">
        <v>-2.4458987901893301</v>
      </c>
      <c r="D176" s="7">
        <v>0.25896462379733298</v>
      </c>
      <c r="E176" s="7">
        <v>9.4449147313012993</v>
      </c>
      <c r="F176" s="8" t="s">
        <v>10218</v>
      </c>
      <c r="G176" s="8" t="s">
        <v>10217</v>
      </c>
    </row>
    <row r="177" spans="1:7">
      <c r="A177" s="7" t="s">
        <v>10216</v>
      </c>
      <c r="B177" s="7">
        <v>91.209570373815296</v>
      </c>
      <c r="C177" s="7">
        <v>-5.0468947459769797</v>
      </c>
      <c r="D177" s="7">
        <v>0.534467656857743</v>
      </c>
      <c r="E177" s="7">
        <v>9.4428440733885104</v>
      </c>
      <c r="F177" s="8" t="s">
        <v>10215</v>
      </c>
      <c r="G177" s="8" t="s">
        <v>10214</v>
      </c>
    </row>
    <row r="178" spans="1:7">
      <c r="A178" s="7" t="s">
        <v>780</v>
      </c>
      <c r="B178" s="7">
        <v>600.10830124466895</v>
      </c>
      <c r="C178" s="7">
        <v>-2.75717001167913</v>
      </c>
      <c r="D178" s="7">
        <v>0.29234948461891602</v>
      </c>
      <c r="E178" s="7">
        <v>9.4310753284657398</v>
      </c>
      <c r="F178" s="8" t="s">
        <v>10213</v>
      </c>
      <c r="G178" s="8" t="s">
        <v>10212</v>
      </c>
    </row>
    <row r="179" spans="1:7">
      <c r="A179" s="7" t="s">
        <v>10211</v>
      </c>
      <c r="B179" s="7">
        <v>1512.93784702587</v>
      </c>
      <c r="C179" s="7">
        <v>-2.03044779853365</v>
      </c>
      <c r="D179" s="7">
        <v>0.21544328771079399</v>
      </c>
      <c r="E179" s="7">
        <v>9.4245117594904197</v>
      </c>
      <c r="F179" s="8" t="s">
        <v>10210</v>
      </c>
      <c r="G179" s="8" t="s">
        <v>10209</v>
      </c>
    </row>
    <row r="180" spans="1:7">
      <c r="A180" s="7" t="s">
        <v>10208</v>
      </c>
      <c r="B180" s="7">
        <v>95.804398395646103</v>
      </c>
      <c r="C180" s="7">
        <v>-4.4242488488936997</v>
      </c>
      <c r="D180" s="7">
        <v>0.46951636099745703</v>
      </c>
      <c r="E180" s="7">
        <v>9.4229918622956603</v>
      </c>
      <c r="F180" s="8" t="s">
        <v>10207</v>
      </c>
      <c r="G180" s="8" t="s">
        <v>10206</v>
      </c>
    </row>
    <row r="181" spans="1:7">
      <c r="A181" s="7" t="s">
        <v>6908</v>
      </c>
      <c r="B181" s="7">
        <v>2881.3151269996401</v>
      </c>
      <c r="C181" s="7">
        <v>-2.87343197901028</v>
      </c>
      <c r="D181" s="7">
        <v>0.30549074306516399</v>
      </c>
      <c r="E181" s="7">
        <v>9.4059543349153305</v>
      </c>
      <c r="F181" s="8" t="s">
        <v>10205</v>
      </c>
      <c r="G181" s="8" t="s">
        <v>10204</v>
      </c>
    </row>
    <row r="182" spans="1:7">
      <c r="A182" s="7" t="s">
        <v>10203</v>
      </c>
      <c r="B182" s="7">
        <v>223.175026541889</v>
      </c>
      <c r="C182" s="7">
        <v>-11.348415629911701</v>
      </c>
      <c r="D182" s="7">
        <v>1.2183672383344</v>
      </c>
      <c r="E182" s="7">
        <v>9.3144458196576707</v>
      </c>
      <c r="F182" s="8" t="s">
        <v>10202</v>
      </c>
      <c r="G182" s="8" t="s">
        <v>10200</v>
      </c>
    </row>
    <row r="183" spans="1:7">
      <c r="A183" s="7" t="s">
        <v>7007</v>
      </c>
      <c r="B183" s="7">
        <v>1017.75169432639</v>
      </c>
      <c r="C183" s="7">
        <v>-2.9749809854009701</v>
      </c>
      <c r="D183" s="7">
        <v>0.31940311827302797</v>
      </c>
      <c r="E183" s="7">
        <v>9.3141889205287303</v>
      </c>
      <c r="F183" s="8" t="s">
        <v>10201</v>
      </c>
      <c r="G183" s="8" t="s">
        <v>10200</v>
      </c>
    </row>
    <row r="184" spans="1:7">
      <c r="A184" s="7" t="s">
        <v>10199</v>
      </c>
      <c r="B184" s="7">
        <v>180.77594363019099</v>
      </c>
      <c r="C184" s="7">
        <v>-3.8631807390031598</v>
      </c>
      <c r="D184" s="7">
        <v>0.41501268098740302</v>
      </c>
      <c r="E184" s="7">
        <v>9.3085848119431809</v>
      </c>
      <c r="F184" s="8" t="s">
        <v>10198</v>
      </c>
      <c r="G184" s="8" t="s">
        <v>10197</v>
      </c>
    </row>
    <row r="185" spans="1:7">
      <c r="A185" s="7" t="s">
        <v>10196</v>
      </c>
      <c r="B185" s="7">
        <v>143.60561689855601</v>
      </c>
      <c r="C185" s="7">
        <v>-3.4862202182610802</v>
      </c>
      <c r="D185" s="7">
        <v>0.374715587183168</v>
      </c>
      <c r="E185" s="7">
        <v>9.3036434498705702</v>
      </c>
      <c r="F185" s="8" t="s">
        <v>10195</v>
      </c>
      <c r="G185" s="8" t="s">
        <v>10194</v>
      </c>
    </row>
    <row r="186" spans="1:7">
      <c r="A186" s="7" t="s">
        <v>10193</v>
      </c>
      <c r="B186" s="7">
        <v>342.12156369372798</v>
      </c>
      <c r="C186" s="7">
        <v>-3.6161918892994902</v>
      </c>
      <c r="D186" s="7">
        <v>0.38916754029553702</v>
      </c>
      <c r="E186" s="7">
        <v>9.2921210400880891</v>
      </c>
      <c r="F186" s="8" t="s">
        <v>10192</v>
      </c>
      <c r="G186" s="8" t="s">
        <v>10191</v>
      </c>
    </row>
    <row r="187" spans="1:7">
      <c r="A187" s="7" t="s">
        <v>786</v>
      </c>
      <c r="B187" s="7">
        <v>87.812775090802106</v>
      </c>
      <c r="C187" s="7">
        <v>-4.7446115713324204</v>
      </c>
      <c r="D187" s="7">
        <v>0.51080702615381501</v>
      </c>
      <c r="E187" s="7">
        <v>9.2884618425426808</v>
      </c>
      <c r="F187" s="8" t="s">
        <v>10190</v>
      </c>
      <c r="G187" s="8" t="s">
        <v>10189</v>
      </c>
    </row>
    <row r="188" spans="1:7">
      <c r="A188" s="7" t="s">
        <v>8279</v>
      </c>
      <c r="B188" s="7">
        <v>223.80633094695301</v>
      </c>
      <c r="C188" s="7">
        <v>-11.3526624604688</v>
      </c>
      <c r="D188" s="7">
        <v>1.2238289430117999</v>
      </c>
      <c r="E188" s="7">
        <v>9.2763474219937194</v>
      </c>
      <c r="F188" s="8" t="s">
        <v>10188</v>
      </c>
      <c r="G188" s="8" t="s">
        <v>10187</v>
      </c>
    </row>
    <row r="189" spans="1:7">
      <c r="A189" s="7" t="s">
        <v>10186</v>
      </c>
      <c r="B189" s="7">
        <v>164.03170810073999</v>
      </c>
      <c r="C189" s="7">
        <v>-3.7904609632953798</v>
      </c>
      <c r="D189" s="7">
        <v>0.40903636707727598</v>
      </c>
      <c r="E189" s="7">
        <v>9.2668067398986906</v>
      </c>
      <c r="F189" s="8" t="s">
        <v>10185</v>
      </c>
      <c r="G189" s="8" t="s">
        <v>10184</v>
      </c>
    </row>
    <row r="190" spans="1:7">
      <c r="A190" s="7" t="s">
        <v>10183</v>
      </c>
      <c r="B190" s="7">
        <v>89.461862856222893</v>
      </c>
      <c r="C190" s="7">
        <v>-5.5275726932369897</v>
      </c>
      <c r="D190" s="7">
        <v>0.59652963324357</v>
      </c>
      <c r="E190" s="7">
        <v>9.2662164378680796</v>
      </c>
      <c r="F190" s="8" t="s">
        <v>10182</v>
      </c>
      <c r="G190" s="8" t="s">
        <v>10181</v>
      </c>
    </row>
    <row r="191" spans="1:7">
      <c r="A191" s="7" t="s">
        <v>194</v>
      </c>
      <c r="B191" s="7">
        <v>1377.4347390606799</v>
      </c>
      <c r="C191" s="7">
        <v>-3.10105072026963</v>
      </c>
      <c r="D191" s="7">
        <v>0.33498951346365502</v>
      </c>
      <c r="E191" s="7">
        <v>9.2571575993708795</v>
      </c>
      <c r="F191" s="8" t="s">
        <v>10180</v>
      </c>
      <c r="G191" s="8" t="s">
        <v>10179</v>
      </c>
    </row>
    <row r="192" spans="1:7">
      <c r="A192" s="7" t="s">
        <v>10178</v>
      </c>
      <c r="B192" s="7">
        <v>93.7913256957398</v>
      </c>
      <c r="C192" s="7">
        <v>-5.2224876533574998</v>
      </c>
      <c r="D192" s="7">
        <v>0.56501990588893203</v>
      </c>
      <c r="E192" s="7">
        <v>9.2430153326033402</v>
      </c>
      <c r="F192" s="8" t="s">
        <v>10177</v>
      </c>
      <c r="G192" s="8" t="s">
        <v>10176</v>
      </c>
    </row>
    <row r="193" spans="1:7">
      <c r="A193" s="7" t="s">
        <v>201</v>
      </c>
      <c r="B193" s="7">
        <v>643.62278178548604</v>
      </c>
      <c r="C193" s="7">
        <v>-2.8639096767016801</v>
      </c>
      <c r="D193" s="7">
        <v>0.31116739493092599</v>
      </c>
      <c r="E193" s="7">
        <v>9.2037588878405003</v>
      </c>
      <c r="F193" s="8" t="s">
        <v>10175</v>
      </c>
      <c r="G193" s="8" t="s">
        <v>10174</v>
      </c>
    </row>
    <row r="194" spans="1:7">
      <c r="A194" s="7" t="s">
        <v>7020</v>
      </c>
      <c r="B194" s="7">
        <v>133.626992986462</v>
      </c>
      <c r="C194" s="7">
        <v>-3.7703921916558398</v>
      </c>
      <c r="D194" s="7">
        <v>0.411573271660433</v>
      </c>
      <c r="E194" s="7">
        <v>9.1609257725719804</v>
      </c>
      <c r="F194" s="8" t="s">
        <v>10173</v>
      </c>
      <c r="G194" s="8" t="s">
        <v>10172</v>
      </c>
    </row>
    <row r="195" spans="1:7">
      <c r="A195" s="7" t="s">
        <v>6848</v>
      </c>
      <c r="B195" s="7">
        <v>608.05894598833402</v>
      </c>
      <c r="C195" s="7">
        <v>-3.2114764217149498</v>
      </c>
      <c r="D195" s="7">
        <v>0.35210338291288301</v>
      </c>
      <c r="E195" s="7">
        <v>9.1208337595254605</v>
      </c>
      <c r="F195" s="8" t="s">
        <v>10171</v>
      </c>
      <c r="G195" s="8" t="s">
        <v>10170</v>
      </c>
    </row>
    <row r="196" spans="1:7">
      <c r="A196" s="7" t="s">
        <v>10169</v>
      </c>
      <c r="B196" s="7">
        <v>191.61078475584901</v>
      </c>
      <c r="C196" s="7">
        <v>-11.128399888852901</v>
      </c>
      <c r="D196" s="7">
        <v>1.2216171328580301</v>
      </c>
      <c r="E196" s="7">
        <v>9.1095643549280307</v>
      </c>
      <c r="F196" s="8" t="s">
        <v>10168</v>
      </c>
      <c r="G196" s="8" t="s">
        <v>10167</v>
      </c>
    </row>
    <row r="197" spans="1:7">
      <c r="A197" s="7" t="s">
        <v>10166</v>
      </c>
      <c r="B197" s="7">
        <v>190.97934328125399</v>
      </c>
      <c r="C197" s="7">
        <v>-11.123578678091301</v>
      </c>
      <c r="D197" s="7">
        <v>1.22242686152167</v>
      </c>
      <c r="E197" s="7">
        <v>9.0995862641996705</v>
      </c>
      <c r="F197" s="8" t="s">
        <v>10165</v>
      </c>
      <c r="G197" s="8" t="s">
        <v>10164</v>
      </c>
    </row>
    <row r="198" spans="1:7">
      <c r="A198" s="7" t="s">
        <v>10163</v>
      </c>
      <c r="B198" s="7">
        <v>444.11522742008401</v>
      </c>
      <c r="C198" s="7">
        <v>-3.2701489041197198</v>
      </c>
      <c r="D198" s="7">
        <v>0.35957321731737302</v>
      </c>
      <c r="E198" s="7">
        <v>9.0945285872984396</v>
      </c>
      <c r="F198" s="8" t="s">
        <v>10162</v>
      </c>
      <c r="G198" s="8" t="s">
        <v>10161</v>
      </c>
    </row>
    <row r="199" spans="1:7">
      <c r="A199" s="7" t="s">
        <v>10160</v>
      </c>
      <c r="B199" s="7">
        <v>682.09738403899803</v>
      </c>
      <c r="C199" s="7">
        <v>-3.1203264682071499</v>
      </c>
      <c r="D199" s="7">
        <v>0.34440013158296701</v>
      </c>
      <c r="E199" s="7">
        <v>9.0601779211441897</v>
      </c>
      <c r="F199" s="8" t="s">
        <v>10159</v>
      </c>
      <c r="G199" s="8" t="s">
        <v>10158</v>
      </c>
    </row>
    <row r="200" spans="1:7">
      <c r="A200" s="7" t="s">
        <v>775</v>
      </c>
      <c r="B200" s="7">
        <v>141.52727261106699</v>
      </c>
      <c r="C200" s="7">
        <v>-3.3457219706435799</v>
      </c>
      <c r="D200" s="7">
        <v>0.37005530213365301</v>
      </c>
      <c r="E200" s="7">
        <v>9.04114047644482</v>
      </c>
      <c r="F200" s="8" t="s">
        <v>10157</v>
      </c>
      <c r="G200" s="8" t="s">
        <v>10156</v>
      </c>
    </row>
    <row r="201" spans="1:7">
      <c r="A201" s="7" t="s">
        <v>10155</v>
      </c>
      <c r="B201" s="7">
        <v>168.450194476234</v>
      </c>
      <c r="C201" s="7">
        <v>-3.2775787254498998</v>
      </c>
      <c r="D201" s="7">
        <v>0.36433637718971701</v>
      </c>
      <c r="E201" s="7">
        <v>8.9960238138482502</v>
      </c>
      <c r="F201" s="8" t="s">
        <v>10154</v>
      </c>
      <c r="G201" s="8" t="s">
        <v>10153</v>
      </c>
    </row>
    <row r="202" spans="1:7">
      <c r="A202" s="7" t="s">
        <v>10152</v>
      </c>
      <c r="B202" s="7">
        <v>184.42366468241499</v>
      </c>
      <c r="C202" s="7">
        <v>-11.073498581231499</v>
      </c>
      <c r="D202" s="7">
        <v>1.2319238832763499</v>
      </c>
      <c r="E202" s="7">
        <v>8.9887847224627695</v>
      </c>
      <c r="F202" s="8" t="s">
        <v>10151</v>
      </c>
      <c r="G202" s="8" t="s">
        <v>10148</v>
      </c>
    </row>
    <row r="203" spans="1:7">
      <c r="A203" s="7" t="s">
        <v>10150</v>
      </c>
      <c r="B203" s="7">
        <v>151.784426208214</v>
      </c>
      <c r="C203" s="7">
        <v>-3.30410098459941</v>
      </c>
      <c r="D203" s="7">
        <v>0.36758295249510398</v>
      </c>
      <c r="E203" s="7">
        <v>8.9887220345002703</v>
      </c>
      <c r="F203" s="8" t="s">
        <v>10149</v>
      </c>
      <c r="G203" s="8" t="s">
        <v>10148</v>
      </c>
    </row>
    <row r="204" spans="1:7">
      <c r="A204" s="7" t="s">
        <v>785</v>
      </c>
      <c r="B204" s="7">
        <v>1088.35545078463</v>
      </c>
      <c r="C204" s="7">
        <v>-2.2805186177366199</v>
      </c>
      <c r="D204" s="7">
        <v>0.25510729264765097</v>
      </c>
      <c r="E204" s="7">
        <v>8.9394489434938595</v>
      </c>
      <c r="F204" s="8" t="s">
        <v>10147</v>
      </c>
      <c r="G204" s="8" t="s">
        <v>10146</v>
      </c>
    </row>
    <row r="205" spans="1:7">
      <c r="A205" s="7" t="s">
        <v>10145</v>
      </c>
      <c r="B205" s="7">
        <v>216.45419528521299</v>
      </c>
      <c r="C205" s="7">
        <v>-9.5053676265924896</v>
      </c>
      <c r="D205" s="7">
        <v>1.06535009285275</v>
      </c>
      <c r="E205" s="7">
        <v>8.9222948309314791</v>
      </c>
      <c r="F205" s="8" t="s">
        <v>10144</v>
      </c>
      <c r="G205" s="8" t="s">
        <v>10143</v>
      </c>
    </row>
    <row r="206" spans="1:7">
      <c r="A206" s="7" t="s">
        <v>7739</v>
      </c>
      <c r="B206" s="7">
        <v>426.50283225827502</v>
      </c>
      <c r="C206" s="7">
        <v>-2.4094697767394</v>
      </c>
      <c r="D206" s="7">
        <v>0.270093016029055</v>
      </c>
      <c r="E206" s="7">
        <v>8.92088885586071</v>
      </c>
      <c r="F206" s="8" t="s">
        <v>10142</v>
      </c>
      <c r="G206" s="8" t="s">
        <v>10141</v>
      </c>
    </row>
    <row r="207" spans="1:7">
      <c r="A207" s="7" t="s">
        <v>10140</v>
      </c>
      <c r="B207" s="7">
        <v>594.37158972546501</v>
      </c>
      <c r="C207" s="7">
        <v>-3.1573107707314301</v>
      </c>
      <c r="D207" s="7">
        <v>0.35458678112836101</v>
      </c>
      <c r="E207" s="7">
        <v>8.9041976147116504</v>
      </c>
      <c r="F207" s="8" t="s">
        <v>10139</v>
      </c>
      <c r="G207" s="8" t="s">
        <v>10138</v>
      </c>
    </row>
    <row r="208" spans="1:7">
      <c r="A208" s="7" t="s">
        <v>7227</v>
      </c>
      <c r="B208" s="7">
        <v>123.078537691354</v>
      </c>
      <c r="C208" s="7">
        <v>-4.0098813542918696</v>
      </c>
      <c r="D208" s="7">
        <v>0.45156612865044898</v>
      </c>
      <c r="E208" s="7">
        <v>8.8799427146491396</v>
      </c>
      <c r="F208" s="8" t="s">
        <v>10137</v>
      </c>
      <c r="G208" s="8" t="s">
        <v>10136</v>
      </c>
    </row>
    <row r="209" spans="1:7">
      <c r="A209" s="7" t="s">
        <v>10135</v>
      </c>
      <c r="B209" s="7">
        <v>287.44958283852299</v>
      </c>
      <c r="C209" s="7">
        <v>-3.6296768027022601</v>
      </c>
      <c r="D209" s="7">
        <v>0.40909865317078598</v>
      </c>
      <c r="E209" s="7">
        <v>8.8723753416684605</v>
      </c>
      <c r="F209" s="8" t="s">
        <v>10134</v>
      </c>
      <c r="G209" s="8" t="s">
        <v>10133</v>
      </c>
    </row>
    <row r="210" spans="1:7">
      <c r="A210" s="7" t="s">
        <v>10132</v>
      </c>
      <c r="B210" s="7">
        <v>168.837375060217</v>
      </c>
      <c r="C210" s="7">
        <v>-10.9456287573349</v>
      </c>
      <c r="D210" s="7">
        <v>1.23375690731343</v>
      </c>
      <c r="E210" s="7">
        <v>8.8717872154973794</v>
      </c>
      <c r="F210" s="8" t="s">
        <v>10131</v>
      </c>
      <c r="G210" s="8" t="s">
        <v>10130</v>
      </c>
    </row>
    <row r="211" spans="1:7">
      <c r="A211" s="7" t="s">
        <v>7169</v>
      </c>
      <c r="B211" s="7">
        <v>694.08710542504002</v>
      </c>
      <c r="C211" s="7">
        <v>-3.0774343800719999</v>
      </c>
      <c r="D211" s="7">
        <v>0.346958579925989</v>
      </c>
      <c r="E211" s="7">
        <v>8.8697457221794505</v>
      </c>
      <c r="F211" s="8" t="s">
        <v>10129</v>
      </c>
      <c r="G211" s="8" t="s">
        <v>10128</v>
      </c>
    </row>
    <row r="212" spans="1:7">
      <c r="A212" s="7" t="s">
        <v>7018</v>
      </c>
      <c r="B212" s="7">
        <v>93.046312222774105</v>
      </c>
      <c r="C212" s="7">
        <v>-5.4094564054959102</v>
      </c>
      <c r="D212" s="7">
        <v>0.61100669153633602</v>
      </c>
      <c r="E212" s="7">
        <v>8.8533505122410094</v>
      </c>
      <c r="F212" s="8" t="s">
        <v>10127</v>
      </c>
      <c r="G212" s="8" t="s">
        <v>10126</v>
      </c>
    </row>
    <row r="213" spans="1:7">
      <c r="A213" s="7" t="s">
        <v>8395</v>
      </c>
      <c r="B213" s="7">
        <v>297.94621403873299</v>
      </c>
      <c r="C213" s="7">
        <v>-10.8017919910763</v>
      </c>
      <c r="D213" s="7">
        <v>1.2221377445269499</v>
      </c>
      <c r="E213" s="7">
        <v>8.8384407072357707</v>
      </c>
      <c r="F213" s="8" t="s">
        <v>10125</v>
      </c>
      <c r="G213" s="8" t="s">
        <v>10124</v>
      </c>
    </row>
    <row r="214" spans="1:7">
      <c r="A214" s="7" t="s">
        <v>7416</v>
      </c>
      <c r="B214" s="7">
        <v>743.10325219165099</v>
      </c>
      <c r="C214" s="7">
        <v>-2.6856033248815199</v>
      </c>
      <c r="D214" s="7">
        <v>0.304756359541555</v>
      </c>
      <c r="E214" s="7">
        <v>8.8122962517385108</v>
      </c>
      <c r="F214" s="8" t="s">
        <v>10123</v>
      </c>
      <c r="G214" s="8" t="s">
        <v>10122</v>
      </c>
    </row>
    <row r="215" spans="1:7">
      <c r="A215" s="7" t="s">
        <v>10121</v>
      </c>
      <c r="B215" s="7">
        <v>490.99261055457401</v>
      </c>
      <c r="C215" s="7">
        <v>-2.3935124198132698</v>
      </c>
      <c r="D215" s="7">
        <v>0.27273729308786498</v>
      </c>
      <c r="E215" s="7">
        <v>8.7758897681886694</v>
      </c>
      <c r="F215" s="8" t="s">
        <v>10120</v>
      </c>
      <c r="G215" s="8" t="s">
        <v>10119</v>
      </c>
    </row>
    <row r="216" spans="1:7">
      <c r="A216" s="7" t="s">
        <v>10118</v>
      </c>
      <c r="B216" s="7">
        <v>210.156537681815</v>
      </c>
      <c r="C216" s="7">
        <v>-3.4891462279946999</v>
      </c>
      <c r="D216" s="7">
        <v>0.39799825399175498</v>
      </c>
      <c r="E216" s="7">
        <v>8.7667375245997601</v>
      </c>
      <c r="F216" s="8" t="s">
        <v>10117</v>
      </c>
      <c r="G216" s="8" t="s">
        <v>10116</v>
      </c>
    </row>
    <row r="217" spans="1:7">
      <c r="A217" s="7" t="s">
        <v>10115</v>
      </c>
      <c r="B217" s="7">
        <v>123.14621226739899</v>
      </c>
      <c r="C217" s="7">
        <v>-3.4072020202875999</v>
      </c>
      <c r="D217" s="7">
        <v>0.38880282688254098</v>
      </c>
      <c r="E217" s="7">
        <v>8.7633159655933408</v>
      </c>
      <c r="F217" s="8" t="s">
        <v>10114</v>
      </c>
      <c r="G217" s="8" t="s">
        <v>10113</v>
      </c>
    </row>
    <row r="218" spans="1:7">
      <c r="A218" s="7" t="s">
        <v>10112</v>
      </c>
      <c r="B218" s="7">
        <v>170.57565400697399</v>
      </c>
      <c r="C218" s="7">
        <v>-3.0598747668776198</v>
      </c>
      <c r="D218" s="7">
        <v>0.349449720029331</v>
      </c>
      <c r="E218" s="7">
        <v>8.7562661850774699</v>
      </c>
      <c r="F218" s="8" t="s">
        <v>10111</v>
      </c>
      <c r="G218" s="8" t="s">
        <v>10109</v>
      </c>
    </row>
    <row r="219" spans="1:7">
      <c r="A219" s="7" t="s">
        <v>206</v>
      </c>
      <c r="B219" s="7">
        <v>1005.59184220371</v>
      </c>
      <c r="C219" s="7">
        <v>-2.6206109637205</v>
      </c>
      <c r="D219" s="7">
        <v>0.29929759641465697</v>
      </c>
      <c r="E219" s="7">
        <v>8.7558703949289995</v>
      </c>
      <c r="F219" s="8" t="s">
        <v>10110</v>
      </c>
      <c r="G219" s="8" t="s">
        <v>10109</v>
      </c>
    </row>
    <row r="220" spans="1:7">
      <c r="A220" s="7" t="s">
        <v>10108</v>
      </c>
      <c r="B220" s="7">
        <v>147.46687927245199</v>
      </c>
      <c r="C220" s="7">
        <v>-10.750712785813199</v>
      </c>
      <c r="D220" s="7">
        <v>1.22904892627941</v>
      </c>
      <c r="E220" s="7">
        <v>8.7471804872389693</v>
      </c>
      <c r="F220" s="8" t="s">
        <v>10107</v>
      </c>
      <c r="G220" s="8" t="s">
        <v>10106</v>
      </c>
    </row>
    <row r="221" spans="1:7">
      <c r="A221" s="7" t="s">
        <v>10105</v>
      </c>
      <c r="B221" s="7">
        <v>146.785312516576</v>
      </c>
      <c r="C221" s="7">
        <v>-10.7439579642804</v>
      </c>
      <c r="D221" s="7">
        <v>1.22850139670034</v>
      </c>
      <c r="E221" s="7">
        <v>8.7455805855312008</v>
      </c>
      <c r="F221" s="8" t="s">
        <v>10104</v>
      </c>
      <c r="G221" s="8" t="s">
        <v>10103</v>
      </c>
    </row>
    <row r="222" spans="1:7">
      <c r="A222" s="7" t="s">
        <v>10102</v>
      </c>
      <c r="B222" s="7">
        <v>162.89398030410001</v>
      </c>
      <c r="C222" s="7">
        <v>-3.7457631024145099</v>
      </c>
      <c r="D222" s="7">
        <v>0.42847620714732598</v>
      </c>
      <c r="E222" s="7">
        <v>8.7420562447393593</v>
      </c>
      <c r="F222" s="8" t="s">
        <v>10101</v>
      </c>
      <c r="G222" s="8" t="s">
        <v>10100</v>
      </c>
    </row>
    <row r="223" spans="1:7">
      <c r="A223" s="7" t="s">
        <v>7574</v>
      </c>
      <c r="B223" s="7">
        <v>129.244710565947</v>
      </c>
      <c r="C223" s="7">
        <v>-3.7172594958529901</v>
      </c>
      <c r="D223" s="7">
        <v>0.42613852525928397</v>
      </c>
      <c r="E223" s="7">
        <v>8.7231247012722708</v>
      </c>
      <c r="F223" s="8" t="s">
        <v>10099</v>
      </c>
      <c r="G223" s="8" t="s">
        <v>10098</v>
      </c>
    </row>
    <row r="224" spans="1:7">
      <c r="A224" s="7" t="s">
        <v>10097</v>
      </c>
      <c r="B224" s="7">
        <v>149.702032764021</v>
      </c>
      <c r="C224" s="7">
        <v>-10.772578973656501</v>
      </c>
      <c r="D224" s="7">
        <v>1.2358079580572301</v>
      </c>
      <c r="E224" s="7">
        <v>8.7170331793231703</v>
      </c>
      <c r="F224" s="8" t="s">
        <v>10096</v>
      </c>
      <c r="G224" s="8" t="s">
        <v>10095</v>
      </c>
    </row>
    <row r="225" spans="1:7">
      <c r="A225" s="7" t="s">
        <v>10094</v>
      </c>
      <c r="B225" s="7">
        <v>260.75828121183201</v>
      </c>
      <c r="C225" s="7">
        <v>-10.6095197980765</v>
      </c>
      <c r="D225" s="7">
        <v>1.21765003114978</v>
      </c>
      <c r="E225" s="7">
        <v>8.7131109322588998</v>
      </c>
      <c r="F225" s="8" t="s">
        <v>10093</v>
      </c>
      <c r="G225" s="8" t="s">
        <v>10092</v>
      </c>
    </row>
    <row r="226" spans="1:7">
      <c r="A226" s="7" t="s">
        <v>10091</v>
      </c>
      <c r="B226" s="7">
        <v>864.65175999283201</v>
      </c>
      <c r="C226" s="7">
        <v>-2.43316655687874</v>
      </c>
      <c r="D226" s="7">
        <v>0.27955716912871598</v>
      </c>
      <c r="E226" s="7">
        <v>8.7036457139056296</v>
      </c>
      <c r="F226" s="8" t="s">
        <v>10090</v>
      </c>
      <c r="G226" s="8" t="s">
        <v>10089</v>
      </c>
    </row>
    <row r="227" spans="1:7">
      <c r="A227" s="7" t="s">
        <v>10088</v>
      </c>
      <c r="B227" s="7">
        <v>411.398880047516</v>
      </c>
      <c r="C227" s="7">
        <v>-3.1348969413186798</v>
      </c>
      <c r="D227" s="7">
        <v>0.36022211916200098</v>
      </c>
      <c r="E227" s="7">
        <v>8.7026775274420007</v>
      </c>
      <c r="F227" s="8" t="s">
        <v>10087</v>
      </c>
      <c r="G227" s="8" t="s">
        <v>10086</v>
      </c>
    </row>
    <row r="228" spans="1:7">
      <c r="A228" s="7" t="s">
        <v>192</v>
      </c>
      <c r="B228" s="7">
        <v>900.27007364403596</v>
      </c>
      <c r="C228" s="7">
        <v>-2.6940147710228901</v>
      </c>
      <c r="D228" s="7">
        <v>0.30980361715276</v>
      </c>
      <c r="E228" s="7">
        <v>8.6958790080701593</v>
      </c>
      <c r="F228" s="8" t="s">
        <v>10084</v>
      </c>
      <c r="G228" s="8" t="s">
        <v>10083</v>
      </c>
    </row>
    <row r="229" spans="1:7">
      <c r="A229" s="7" t="s">
        <v>10085</v>
      </c>
      <c r="B229" s="7">
        <v>900.27007364403596</v>
      </c>
      <c r="C229" s="7">
        <v>-2.6940147710228901</v>
      </c>
      <c r="D229" s="7">
        <v>0.30980361715276</v>
      </c>
      <c r="E229" s="7">
        <v>8.6958790080701593</v>
      </c>
      <c r="F229" s="8" t="s">
        <v>10084</v>
      </c>
      <c r="G229" s="8" t="s">
        <v>10083</v>
      </c>
    </row>
    <row r="230" spans="1:7">
      <c r="A230" s="7" t="s">
        <v>202</v>
      </c>
      <c r="B230" s="7">
        <v>1805.58822063252</v>
      </c>
      <c r="C230" s="7">
        <v>-2.4385510157454902</v>
      </c>
      <c r="D230" s="7">
        <v>0.28095830883381101</v>
      </c>
      <c r="E230" s="7">
        <v>8.6794052322827593</v>
      </c>
      <c r="F230" s="8" t="s">
        <v>10082</v>
      </c>
      <c r="G230" s="8" t="s">
        <v>10081</v>
      </c>
    </row>
    <row r="231" spans="1:7">
      <c r="A231" s="7" t="s">
        <v>791</v>
      </c>
      <c r="B231" s="7">
        <v>2537.7027183228502</v>
      </c>
      <c r="C231" s="7">
        <v>-2.3200991245729301</v>
      </c>
      <c r="D231" s="7">
        <v>0.26755317949636997</v>
      </c>
      <c r="E231" s="7">
        <v>8.6715438364073307</v>
      </c>
      <c r="F231" s="8" t="s">
        <v>10080</v>
      </c>
      <c r="G231" s="8" t="s">
        <v>10079</v>
      </c>
    </row>
    <row r="232" spans="1:7">
      <c r="A232" s="7" t="s">
        <v>10078</v>
      </c>
      <c r="B232" s="7">
        <v>75.974644764450204</v>
      </c>
      <c r="C232" s="7">
        <v>-5.6040752315316702</v>
      </c>
      <c r="D232" s="7">
        <v>0.64879282895766699</v>
      </c>
      <c r="E232" s="7">
        <v>8.6376960123542492</v>
      </c>
      <c r="F232" s="8" t="s">
        <v>10077</v>
      </c>
      <c r="G232" s="8" t="s">
        <v>10075</v>
      </c>
    </row>
    <row r="233" spans="1:7">
      <c r="A233" s="7" t="s">
        <v>8204</v>
      </c>
      <c r="B233" s="7">
        <v>358.33032449271502</v>
      </c>
      <c r="C233" s="7">
        <v>-2.4847336524460699</v>
      </c>
      <c r="D233" s="7">
        <v>0.28766428666052701</v>
      </c>
      <c r="E233" s="7">
        <v>8.6376160255802006</v>
      </c>
      <c r="F233" s="8" t="s">
        <v>10076</v>
      </c>
      <c r="G233" s="8" t="s">
        <v>10075</v>
      </c>
    </row>
    <row r="234" spans="1:7">
      <c r="A234" s="7" t="s">
        <v>7760</v>
      </c>
      <c r="B234" s="7">
        <v>137.468501652708</v>
      </c>
      <c r="C234" s="7">
        <v>-3.8556507691279598</v>
      </c>
      <c r="D234" s="7">
        <v>0.44705074684395102</v>
      </c>
      <c r="E234" s="7">
        <v>8.6246377986117597</v>
      </c>
      <c r="F234" s="8" t="s">
        <v>10074</v>
      </c>
      <c r="G234" s="8" t="s">
        <v>10073</v>
      </c>
    </row>
    <row r="235" spans="1:7">
      <c r="A235" s="7" t="s">
        <v>10072</v>
      </c>
      <c r="B235" s="7">
        <v>3442.6471482389202</v>
      </c>
      <c r="C235" s="7">
        <v>-2.7274626000845901</v>
      </c>
      <c r="D235" s="7">
        <v>0.31732870232113802</v>
      </c>
      <c r="E235" s="7">
        <v>8.5950706007185804</v>
      </c>
      <c r="F235" s="8" t="s">
        <v>10071</v>
      </c>
      <c r="G235" s="8" t="s">
        <v>10070</v>
      </c>
    </row>
    <row r="236" spans="1:7">
      <c r="A236" s="7" t="s">
        <v>763</v>
      </c>
      <c r="B236" s="7">
        <v>237.48556420104501</v>
      </c>
      <c r="C236" s="7">
        <v>-10.474991749386399</v>
      </c>
      <c r="D236" s="7">
        <v>1.22112077040606</v>
      </c>
      <c r="E236" s="7">
        <v>8.5781783450487001</v>
      </c>
      <c r="F236" s="8" t="s">
        <v>10069</v>
      </c>
      <c r="G236" s="8" t="s">
        <v>10068</v>
      </c>
    </row>
    <row r="237" spans="1:7">
      <c r="A237" s="7" t="s">
        <v>10067</v>
      </c>
      <c r="B237" s="7">
        <v>241.74256858741199</v>
      </c>
      <c r="C237" s="7">
        <v>-2.9242545938596098</v>
      </c>
      <c r="D237" s="7">
        <v>0.34197783180060098</v>
      </c>
      <c r="E237" s="7">
        <v>8.5510062990418199</v>
      </c>
      <c r="F237" s="8" t="s">
        <v>10066</v>
      </c>
      <c r="G237" s="8" t="s">
        <v>10065</v>
      </c>
    </row>
    <row r="238" spans="1:7">
      <c r="A238" s="7" t="s">
        <v>10064</v>
      </c>
      <c r="B238" s="7">
        <v>108.40716742706</v>
      </c>
      <c r="C238" s="7">
        <v>-4.47702147120921</v>
      </c>
      <c r="D238" s="7">
        <v>0.52409512751649101</v>
      </c>
      <c r="E238" s="7">
        <v>8.5423833120225705</v>
      </c>
      <c r="F238" s="8" t="s">
        <v>10063</v>
      </c>
      <c r="G238" s="8" t="s">
        <v>10062</v>
      </c>
    </row>
    <row r="239" spans="1:7">
      <c r="A239" s="7" t="s">
        <v>10061</v>
      </c>
      <c r="B239" s="7">
        <v>1033.71534315644</v>
      </c>
      <c r="C239" s="7">
        <v>-2.4285452444523501</v>
      </c>
      <c r="D239" s="7">
        <v>0.28441804017279498</v>
      </c>
      <c r="E239" s="7">
        <v>8.5386469964314493</v>
      </c>
      <c r="F239" s="8" t="s">
        <v>10060</v>
      </c>
      <c r="G239" s="8" t="s">
        <v>10059</v>
      </c>
    </row>
    <row r="240" spans="1:7">
      <c r="A240" s="7" t="s">
        <v>7859</v>
      </c>
      <c r="B240" s="7">
        <v>133.00577343718501</v>
      </c>
      <c r="C240" s="7">
        <v>-4.1823631628273903</v>
      </c>
      <c r="D240" s="7">
        <v>0.492819901897177</v>
      </c>
      <c r="E240" s="7">
        <v>8.4865955021841</v>
      </c>
      <c r="F240" s="8" t="s">
        <v>10058</v>
      </c>
      <c r="G240" s="8" t="s">
        <v>10057</v>
      </c>
    </row>
    <row r="241" spans="1:7">
      <c r="A241" s="7" t="s">
        <v>7365</v>
      </c>
      <c r="B241" s="7">
        <v>121.936830400563</v>
      </c>
      <c r="C241" s="7">
        <v>-10.4764517186051</v>
      </c>
      <c r="D241" s="7">
        <v>1.23502415510317</v>
      </c>
      <c r="E241" s="7">
        <v>8.4827909440605396</v>
      </c>
      <c r="F241" s="8" t="s">
        <v>10056</v>
      </c>
      <c r="G241" s="8" t="s">
        <v>10055</v>
      </c>
    </row>
    <row r="242" spans="1:7">
      <c r="A242" s="7" t="s">
        <v>10054</v>
      </c>
      <c r="B242" s="7">
        <v>67.271738828587999</v>
      </c>
      <c r="C242" s="7">
        <v>-5.3946816307099903</v>
      </c>
      <c r="D242" s="7">
        <v>0.63649250596474005</v>
      </c>
      <c r="E242" s="7">
        <v>8.4756404516235495</v>
      </c>
      <c r="F242" s="8" t="s">
        <v>10053</v>
      </c>
      <c r="G242" s="8" t="s">
        <v>10052</v>
      </c>
    </row>
    <row r="243" spans="1:7">
      <c r="A243" s="7" t="s">
        <v>10051</v>
      </c>
      <c r="B243" s="7">
        <v>66.953023695486195</v>
      </c>
      <c r="C243" s="7">
        <v>-5.0153166667056102</v>
      </c>
      <c r="D243" s="7">
        <v>0.59259704429444104</v>
      </c>
      <c r="E243" s="7">
        <v>8.4632832967922695</v>
      </c>
      <c r="F243" s="8" t="s">
        <v>10050</v>
      </c>
      <c r="G243" s="8" t="s">
        <v>10049</v>
      </c>
    </row>
    <row r="244" spans="1:7">
      <c r="A244" s="7" t="s">
        <v>7828</v>
      </c>
      <c r="B244" s="7">
        <v>909.33806189084305</v>
      </c>
      <c r="C244" s="7">
        <v>-2.4081485641883398</v>
      </c>
      <c r="D244" s="7">
        <v>0.28784537742676902</v>
      </c>
      <c r="E244" s="7">
        <v>8.3661185936570899</v>
      </c>
      <c r="F244" s="8" t="s">
        <v>10048</v>
      </c>
      <c r="G244" s="8" t="s">
        <v>10047</v>
      </c>
    </row>
    <row r="245" spans="1:7">
      <c r="A245" s="7" t="s">
        <v>10046</v>
      </c>
      <c r="B245" s="7">
        <v>110.27260254386501</v>
      </c>
      <c r="C245" s="7">
        <v>-3.7635676374048299</v>
      </c>
      <c r="D245" s="7">
        <v>0.45190048840025199</v>
      </c>
      <c r="E245" s="7">
        <v>8.3283106214999503</v>
      </c>
      <c r="F245" s="8" t="s">
        <v>10045</v>
      </c>
      <c r="G245" s="8" t="s">
        <v>10042</v>
      </c>
    </row>
    <row r="246" spans="1:7">
      <c r="A246" s="7" t="s">
        <v>10044</v>
      </c>
      <c r="B246" s="7">
        <v>143.32722242161501</v>
      </c>
      <c r="C246" s="7">
        <v>-4.1148659209562304</v>
      </c>
      <c r="D246" s="7">
        <v>0.49410562195097402</v>
      </c>
      <c r="E246" s="7">
        <v>8.3279075123830708</v>
      </c>
      <c r="F246" s="8" t="s">
        <v>10043</v>
      </c>
      <c r="G246" s="8" t="s">
        <v>10042</v>
      </c>
    </row>
    <row r="247" spans="1:7">
      <c r="A247" s="7" t="s">
        <v>10041</v>
      </c>
      <c r="B247" s="7">
        <v>237.92218205673899</v>
      </c>
      <c r="C247" s="7">
        <v>-2.8985382943322202</v>
      </c>
      <c r="D247" s="7">
        <v>0.34892846710648501</v>
      </c>
      <c r="E247" s="7">
        <v>8.3069699596841797</v>
      </c>
      <c r="F247" s="8" t="s">
        <v>10040</v>
      </c>
      <c r="G247" s="8" t="s">
        <v>10039</v>
      </c>
    </row>
    <row r="248" spans="1:7">
      <c r="A248" s="7" t="s">
        <v>7052</v>
      </c>
      <c r="B248" s="7">
        <v>66.648654239606799</v>
      </c>
      <c r="C248" s="7">
        <v>-5.2821012615650202</v>
      </c>
      <c r="D248" s="7">
        <v>0.63838550130247396</v>
      </c>
      <c r="E248" s="7">
        <v>8.2741560558442195</v>
      </c>
      <c r="F248" s="8" t="s">
        <v>10038</v>
      </c>
      <c r="G248" s="8" t="s">
        <v>10037</v>
      </c>
    </row>
    <row r="249" spans="1:7">
      <c r="A249" s="7" t="s">
        <v>221</v>
      </c>
      <c r="B249" s="7">
        <v>710.77630680465495</v>
      </c>
      <c r="C249" s="7">
        <v>-2.7916206219550399</v>
      </c>
      <c r="D249" s="7">
        <v>0.33772681511821501</v>
      </c>
      <c r="E249" s="7">
        <v>8.2659134453918899</v>
      </c>
      <c r="F249" s="8" t="s">
        <v>10036</v>
      </c>
      <c r="G249" s="8" t="s">
        <v>10035</v>
      </c>
    </row>
    <row r="250" spans="1:7">
      <c r="A250" s="7" t="s">
        <v>787</v>
      </c>
      <c r="B250" s="7">
        <v>2083.5061144158899</v>
      </c>
      <c r="C250" s="7">
        <v>-2.5542792556963199</v>
      </c>
      <c r="D250" s="7">
        <v>0.30917996490775901</v>
      </c>
      <c r="E250" s="7">
        <v>8.2614643431322197</v>
      </c>
      <c r="F250" s="8" t="s">
        <v>10034</v>
      </c>
      <c r="G250" s="8" t="s">
        <v>10033</v>
      </c>
    </row>
    <row r="251" spans="1:7">
      <c r="A251" s="7" t="s">
        <v>6901</v>
      </c>
      <c r="B251" s="7">
        <v>143.982193701634</v>
      </c>
      <c r="C251" s="7">
        <v>-3.54412739107747</v>
      </c>
      <c r="D251" s="7">
        <v>0.43015651224964102</v>
      </c>
      <c r="E251" s="7">
        <v>8.2391578184933607</v>
      </c>
      <c r="F251" s="8" t="s">
        <v>10032</v>
      </c>
      <c r="G251" s="8" t="s">
        <v>10031</v>
      </c>
    </row>
    <row r="252" spans="1:7">
      <c r="A252" s="7" t="s">
        <v>10030</v>
      </c>
      <c r="B252" s="7">
        <v>123.93030909053699</v>
      </c>
      <c r="C252" s="7">
        <v>-3.85307964150631</v>
      </c>
      <c r="D252" s="7">
        <v>0.47030662217455099</v>
      </c>
      <c r="E252" s="7">
        <v>8.1926969764764692</v>
      </c>
      <c r="F252" s="8" t="s">
        <v>10029</v>
      </c>
      <c r="G252" s="8" t="s">
        <v>10028</v>
      </c>
    </row>
    <row r="253" spans="1:7">
      <c r="A253" s="7" t="s">
        <v>7646</v>
      </c>
      <c r="B253" s="7">
        <v>133.20124841529201</v>
      </c>
      <c r="C253" s="7">
        <v>-3.4668958618408698</v>
      </c>
      <c r="D253" s="7">
        <v>0.42466712833411202</v>
      </c>
      <c r="E253" s="7">
        <v>8.1637961370847005</v>
      </c>
      <c r="F253" s="8" t="s">
        <v>10027</v>
      </c>
      <c r="G253" s="8" t="s">
        <v>10026</v>
      </c>
    </row>
    <row r="254" spans="1:7">
      <c r="A254" s="7" t="s">
        <v>10025</v>
      </c>
      <c r="B254" s="7">
        <v>275.251636808218</v>
      </c>
      <c r="C254" s="7">
        <v>-2.3436652117263499</v>
      </c>
      <c r="D254" s="7">
        <v>0.28721640354990802</v>
      </c>
      <c r="E254" s="7">
        <v>8.1599281334887603</v>
      </c>
      <c r="F254" s="8" t="s">
        <v>10024</v>
      </c>
      <c r="G254" s="8" t="s">
        <v>10023</v>
      </c>
    </row>
    <row r="255" spans="1:7">
      <c r="A255" s="7" t="s">
        <v>10022</v>
      </c>
      <c r="B255" s="7">
        <v>95.885592827972602</v>
      </c>
      <c r="C255" s="7">
        <v>-10.1295611127345</v>
      </c>
      <c r="D255" s="7">
        <v>1.2443884741712901</v>
      </c>
      <c r="E255" s="7">
        <v>8.1401920083520292</v>
      </c>
      <c r="F255" s="8" t="s">
        <v>10021</v>
      </c>
      <c r="G255" s="8" t="s">
        <v>10020</v>
      </c>
    </row>
    <row r="256" spans="1:7">
      <c r="A256" s="7" t="s">
        <v>10019</v>
      </c>
      <c r="B256" s="7">
        <v>113.599456821243</v>
      </c>
      <c r="C256" s="7">
        <v>-3.5235685824032101</v>
      </c>
      <c r="D256" s="7">
        <v>0.43472855625826301</v>
      </c>
      <c r="E256" s="7">
        <v>8.1052153848157396</v>
      </c>
      <c r="F256" s="8" t="s">
        <v>10018</v>
      </c>
      <c r="G256" s="8" t="s">
        <v>10017</v>
      </c>
    </row>
    <row r="257" spans="1:7">
      <c r="A257" s="7" t="s">
        <v>229</v>
      </c>
      <c r="B257" s="7">
        <v>3036.8264360360799</v>
      </c>
      <c r="C257" s="7">
        <v>-1.9305515440037</v>
      </c>
      <c r="D257" s="7">
        <v>0.23924494034264299</v>
      </c>
      <c r="E257" s="7">
        <v>8.0693516077656398</v>
      </c>
      <c r="F257" s="8" t="s">
        <v>10016</v>
      </c>
      <c r="G257" s="8" t="s">
        <v>10015</v>
      </c>
    </row>
    <row r="258" spans="1:7">
      <c r="A258" s="7" t="s">
        <v>10014</v>
      </c>
      <c r="B258" s="7">
        <v>744.44273870507698</v>
      </c>
      <c r="C258" s="7">
        <v>-2.3815796840315002</v>
      </c>
      <c r="D258" s="7">
        <v>0.29538907536565701</v>
      </c>
      <c r="E258" s="7">
        <v>8.06251782021182</v>
      </c>
      <c r="F258" s="8" t="s">
        <v>10013</v>
      </c>
      <c r="G258" s="8" t="s">
        <v>10012</v>
      </c>
    </row>
    <row r="259" spans="1:7">
      <c r="A259" s="7" t="s">
        <v>10011</v>
      </c>
      <c r="B259" s="7">
        <v>128.035889427667</v>
      </c>
      <c r="C259" s="7">
        <v>-3.9702938677804198</v>
      </c>
      <c r="D259" s="7">
        <v>0.49332104776566399</v>
      </c>
      <c r="E259" s="7">
        <v>8.0480933983306997</v>
      </c>
      <c r="F259" s="8" t="s">
        <v>10010</v>
      </c>
      <c r="G259" s="8" t="s">
        <v>10009</v>
      </c>
    </row>
    <row r="260" spans="1:7">
      <c r="A260" s="7" t="s">
        <v>10008</v>
      </c>
      <c r="B260" s="7">
        <v>68.346745937092194</v>
      </c>
      <c r="C260" s="7">
        <v>-6.1362818625854301</v>
      </c>
      <c r="D260" s="7">
        <v>0.76365130790165003</v>
      </c>
      <c r="E260" s="7">
        <v>8.0354499482841408</v>
      </c>
      <c r="F260" s="8" t="s">
        <v>10007</v>
      </c>
      <c r="G260" s="8" t="s">
        <v>10006</v>
      </c>
    </row>
    <row r="261" spans="1:7">
      <c r="A261" s="7" t="s">
        <v>10005</v>
      </c>
      <c r="B261" s="7">
        <v>73.025779836351106</v>
      </c>
      <c r="C261" s="7">
        <v>-4.2896751974100704</v>
      </c>
      <c r="D261" s="7">
        <v>0.53402622585134496</v>
      </c>
      <c r="E261" s="7">
        <v>8.0327051177523501</v>
      </c>
      <c r="F261" s="8" t="s">
        <v>10004</v>
      </c>
      <c r="G261" s="8" t="s">
        <v>10003</v>
      </c>
    </row>
    <row r="262" spans="1:7">
      <c r="A262" s="7" t="s">
        <v>10002</v>
      </c>
      <c r="B262" s="7">
        <v>90.643173753747206</v>
      </c>
      <c r="C262" s="7">
        <v>-10.0487519018531</v>
      </c>
      <c r="D262" s="7">
        <v>1.2512876750388999</v>
      </c>
      <c r="E262" s="7">
        <v>8.0307287463218504</v>
      </c>
      <c r="F262" s="8" t="s">
        <v>10001</v>
      </c>
      <c r="G262" s="8" t="s">
        <v>10000</v>
      </c>
    </row>
    <row r="263" spans="1:7">
      <c r="A263" s="7" t="s">
        <v>9999</v>
      </c>
      <c r="B263" s="7">
        <v>1099.0444187334599</v>
      </c>
      <c r="C263" s="7">
        <v>-1.93358459119085</v>
      </c>
      <c r="D263" s="7">
        <v>0.24157796840149701</v>
      </c>
      <c r="E263" s="7">
        <v>8.00397736592139</v>
      </c>
      <c r="F263" s="8" t="s">
        <v>9998</v>
      </c>
      <c r="G263" s="8" t="s">
        <v>9997</v>
      </c>
    </row>
    <row r="264" spans="1:7">
      <c r="A264" s="7" t="s">
        <v>9996</v>
      </c>
      <c r="B264" s="7">
        <v>69.748067773807605</v>
      </c>
      <c r="C264" s="7">
        <v>-6.7907201548969898</v>
      </c>
      <c r="D264" s="7">
        <v>0.84914182591450604</v>
      </c>
      <c r="E264" s="7">
        <v>7.9971565969954801</v>
      </c>
      <c r="F264" s="8" t="s">
        <v>9995</v>
      </c>
      <c r="G264" s="8" t="s">
        <v>9994</v>
      </c>
    </row>
    <row r="265" spans="1:7">
      <c r="A265" s="7" t="s">
        <v>7043</v>
      </c>
      <c r="B265" s="7">
        <v>76.6694940454</v>
      </c>
      <c r="C265" s="7">
        <v>-4.2858202141850201</v>
      </c>
      <c r="D265" s="7">
        <v>0.53661710258734496</v>
      </c>
      <c r="E265" s="7">
        <v>7.9867380177049396</v>
      </c>
      <c r="F265" s="8" t="s">
        <v>9993</v>
      </c>
      <c r="G265" s="8" t="s">
        <v>9992</v>
      </c>
    </row>
    <row r="266" spans="1:7">
      <c r="A266" s="7" t="s">
        <v>9991</v>
      </c>
      <c r="B266" s="7">
        <v>130.57113221787901</v>
      </c>
      <c r="C266" s="7">
        <v>-3.2613835354170302</v>
      </c>
      <c r="D266" s="7">
        <v>0.409043862922572</v>
      </c>
      <c r="E266" s="7">
        <v>7.97318779486094</v>
      </c>
      <c r="F266" s="8" t="s">
        <v>9990</v>
      </c>
      <c r="G266" s="8" t="s">
        <v>9989</v>
      </c>
    </row>
    <row r="267" spans="1:7">
      <c r="A267" s="7" t="s">
        <v>219</v>
      </c>
      <c r="B267" s="7">
        <v>1748.9858903504801</v>
      </c>
      <c r="C267" s="7">
        <v>-2.6411872362394999</v>
      </c>
      <c r="D267" s="7">
        <v>0.33157875840221701</v>
      </c>
      <c r="E267" s="7">
        <v>7.9654898551602997</v>
      </c>
      <c r="F267" s="8" t="s">
        <v>9988</v>
      </c>
      <c r="G267" s="8" t="s">
        <v>9987</v>
      </c>
    </row>
    <row r="268" spans="1:7">
      <c r="A268" s="7" t="s">
        <v>9986</v>
      </c>
      <c r="B268" s="7">
        <v>86.318332203143299</v>
      </c>
      <c r="C268" s="7">
        <v>-3.9839752338001801</v>
      </c>
      <c r="D268" s="7">
        <v>0.50250236355634104</v>
      </c>
      <c r="E268" s="7">
        <v>7.9282716316089301</v>
      </c>
      <c r="F268" s="8" t="s">
        <v>9985</v>
      </c>
      <c r="G268" s="8" t="s">
        <v>9984</v>
      </c>
    </row>
    <row r="269" spans="1:7">
      <c r="A269" s="7" t="s">
        <v>9983</v>
      </c>
      <c r="B269" s="7">
        <v>258.88905942904699</v>
      </c>
      <c r="C269" s="7">
        <v>-2.60956525008072</v>
      </c>
      <c r="D269" s="7">
        <v>0.33320438866291802</v>
      </c>
      <c r="E269" s="7">
        <v>7.8317253279657697</v>
      </c>
      <c r="F269" s="8" t="s">
        <v>9982</v>
      </c>
      <c r="G269" s="8" t="s">
        <v>9981</v>
      </c>
    </row>
    <row r="270" spans="1:7">
      <c r="A270" s="7" t="s">
        <v>6860</v>
      </c>
      <c r="B270" s="7">
        <v>439.30519620674102</v>
      </c>
      <c r="C270" s="7">
        <v>-2.4575831388715299</v>
      </c>
      <c r="D270" s="7">
        <v>0.314106178884069</v>
      </c>
      <c r="E270" s="7">
        <v>7.8240521966254404</v>
      </c>
      <c r="F270" s="8" t="s">
        <v>9980</v>
      </c>
      <c r="G270" s="8" t="s">
        <v>9979</v>
      </c>
    </row>
    <row r="271" spans="1:7">
      <c r="A271" s="7" t="s">
        <v>9978</v>
      </c>
      <c r="B271" s="7">
        <v>77.189415044052296</v>
      </c>
      <c r="C271" s="7">
        <v>-4.88922497114606</v>
      </c>
      <c r="D271" s="7">
        <v>0.62786618688512197</v>
      </c>
      <c r="E271" s="7">
        <v>7.7870493319631802</v>
      </c>
      <c r="F271" s="8" t="s">
        <v>9977</v>
      </c>
      <c r="G271" s="8" t="s">
        <v>9976</v>
      </c>
    </row>
    <row r="272" spans="1:7">
      <c r="A272" s="7" t="s">
        <v>9975</v>
      </c>
      <c r="B272" s="7">
        <v>417.92563708624698</v>
      </c>
      <c r="C272" s="7">
        <v>-2.3939085372073601</v>
      </c>
      <c r="D272" s="7">
        <v>0.30759767019011702</v>
      </c>
      <c r="E272" s="7">
        <v>7.7825964537629702</v>
      </c>
      <c r="F272" s="8" t="s">
        <v>9974</v>
      </c>
      <c r="G272" s="8" t="s">
        <v>9973</v>
      </c>
    </row>
    <row r="273" spans="1:7">
      <c r="A273" s="7" t="s">
        <v>9972</v>
      </c>
      <c r="B273" s="7">
        <v>60.808498720012899</v>
      </c>
      <c r="C273" s="7">
        <v>-4.6196349309695703</v>
      </c>
      <c r="D273" s="7">
        <v>0.59437034229425101</v>
      </c>
      <c r="E273" s="7">
        <v>7.7723173621650199</v>
      </c>
      <c r="F273" s="8" t="s">
        <v>9971</v>
      </c>
      <c r="G273" s="8" t="s">
        <v>9970</v>
      </c>
    </row>
    <row r="274" spans="1:7">
      <c r="A274" s="7" t="s">
        <v>8059</v>
      </c>
      <c r="B274" s="7">
        <v>78.003611012995805</v>
      </c>
      <c r="C274" s="7">
        <v>-9.8314473681438095</v>
      </c>
      <c r="D274" s="7">
        <v>1.26867394634233</v>
      </c>
      <c r="E274" s="7">
        <v>7.7493885615673799</v>
      </c>
      <c r="F274" s="8" t="s">
        <v>9969</v>
      </c>
      <c r="G274" s="8" t="s">
        <v>9968</v>
      </c>
    </row>
    <row r="275" spans="1:7">
      <c r="A275" s="7" t="s">
        <v>9967</v>
      </c>
      <c r="B275" s="7">
        <v>109.918084209575</v>
      </c>
      <c r="C275" s="7">
        <v>-3.8201560482120298</v>
      </c>
      <c r="D275" s="7">
        <v>0.493853955882465</v>
      </c>
      <c r="E275" s="7">
        <v>7.7353962699069898</v>
      </c>
      <c r="F275" s="8" t="s">
        <v>9966</v>
      </c>
      <c r="G275" s="8" t="s">
        <v>9965</v>
      </c>
    </row>
    <row r="276" spans="1:7">
      <c r="A276" s="7" t="s">
        <v>9964</v>
      </c>
      <c r="B276" s="7">
        <v>72.400312758476701</v>
      </c>
      <c r="C276" s="7">
        <v>-9.7243671878776006</v>
      </c>
      <c r="D276" s="7">
        <v>1.25877463621876</v>
      </c>
      <c r="E276" s="7">
        <v>7.7252646407689598</v>
      </c>
      <c r="F276" s="8" t="s">
        <v>9963</v>
      </c>
      <c r="G276" s="8" t="s">
        <v>9962</v>
      </c>
    </row>
    <row r="277" spans="1:7">
      <c r="A277" s="7" t="s">
        <v>9961</v>
      </c>
      <c r="B277" s="7">
        <v>156.84622733630599</v>
      </c>
      <c r="C277" s="7">
        <v>-3.6172626196714899</v>
      </c>
      <c r="D277" s="7">
        <v>0.46862461836214397</v>
      </c>
      <c r="E277" s="7">
        <v>7.7188915774718101</v>
      </c>
      <c r="F277" s="8" t="s">
        <v>9960</v>
      </c>
      <c r="G277" s="8" t="s">
        <v>9959</v>
      </c>
    </row>
    <row r="278" spans="1:7">
      <c r="A278" s="7" t="s">
        <v>9958</v>
      </c>
      <c r="B278" s="7">
        <v>187.937999747182</v>
      </c>
      <c r="C278" s="7">
        <v>-3.2328078992102798</v>
      </c>
      <c r="D278" s="7">
        <v>0.42132419575618202</v>
      </c>
      <c r="E278" s="7">
        <v>7.6729699641581703</v>
      </c>
      <c r="F278" s="8" t="s">
        <v>9957</v>
      </c>
      <c r="G278" s="8" t="s">
        <v>9956</v>
      </c>
    </row>
    <row r="279" spans="1:7">
      <c r="A279" s="7" t="s">
        <v>9955</v>
      </c>
      <c r="B279" s="7">
        <v>807.10906993722199</v>
      </c>
      <c r="C279" s="7">
        <v>-2.2353461027369401</v>
      </c>
      <c r="D279" s="7">
        <v>0.29270760097895399</v>
      </c>
      <c r="E279" s="7">
        <v>7.6367887108529997</v>
      </c>
      <c r="F279" s="8" t="s">
        <v>9954</v>
      </c>
      <c r="G279" s="8" t="s">
        <v>9949</v>
      </c>
    </row>
    <row r="280" spans="1:7">
      <c r="A280" s="7" t="s">
        <v>9953</v>
      </c>
      <c r="B280" s="7">
        <v>133.557734291298</v>
      </c>
      <c r="C280" s="7">
        <v>-3.2738076697470899</v>
      </c>
      <c r="D280" s="7">
        <v>0.428723397952678</v>
      </c>
      <c r="E280" s="7">
        <v>7.6361768109247299</v>
      </c>
      <c r="F280" s="8" t="s">
        <v>9952</v>
      </c>
      <c r="G280" s="8" t="s">
        <v>9949</v>
      </c>
    </row>
    <row r="281" spans="1:7">
      <c r="A281" s="7" t="s">
        <v>9951</v>
      </c>
      <c r="B281" s="7">
        <v>133.74262990570799</v>
      </c>
      <c r="C281" s="7">
        <v>-3.3310712297815499</v>
      </c>
      <c r="D281" s="7">
        <v>0.43622736468537698</v>
      </c>
      <c r="E281" s="7">
        <v>7.6360895703643799</v>
      </c>
      <c r="F281" s="8" t="s">
        <v>9950</v>
      </c>
      <c r="G281" s="8" t="s">
        <v>9949</v>
      </c>
    </row>
    <row r="282" spans="1:7">
      <c r="A282" s="7" t="s">
        <v>7399</v>
      </c>
      <c r="B282" s="7">
        <v>57.942807526950602</v>
      </c>
      <c r="C282" s="7">
        <v>-6.2798169850365202</v>
      </c>
      <c r="D282" s="7">
        <v>0.82740174178255699</v>
      </c>
      <c r="E282" s="7">
        <v>7.5898039222243696</v>
      </c>
      <c r="F282" s="8" t="s">
        <v>9948</v>
      </c>
      <c r="G282" s="8" t="s">
        <v>9945</v>
      </c>
    </row>
    <row r="283" spans="1:7">
      <c r="A283" s="7" t="s">
        <v>9947</v>
      </c>
      <c r="B283" s="7">
        <v>531.52289255271705</v>
      </c>
      <c r="C283" s="7">
        <v>-2.0493530294036102</v>
      </c>
      <c r="D283" s="7">
        <v>0.27003009433680197</v>
      </c>
      <c r="E283" s="7">
        <v>7.5893504923473598</v>
      </c>
      <c r="F283" s="8" t="s">
        <v>9946</v>
      </c>
      <c r="G283" s="8" t="s">
        <v>9945</v>
      </c>
    </row>
    <row r="284" spans="1:7">
      <c r="A284" s="7" t="s">
        <v>9944</v>
      </c>
      <c r="B284" s="7">
        <v>101.54626801955099</v>
      </c>
      <c r="C284" s="7">
        <v>-3.3019164025815999</v>
      </c>
      <c r="D284" s="7">
        <v>0.435309718099538</v>
      </c>
      <c r="E284" s="7">
        <v>7.5852117820778302</v>
      </c>
      <c r="F284" s="8" t="s">
        <v>9943</v>
      </c>
      <c r="G284" s="8" t="s">
        <v>9942</v>
      </c>
    </row>
    <row r="285" spans="1:7">
      <c r="A285" s="7" t="s">
        <v>9941</v>
      </c>
      <c r="B285" s="7">
        <v>93.6502686692873</v>
      </c>
      <c r="C285" s="7">
        <v>-8.2470562537135894</v>
      </c>
      <c r="D285" s="7">
        <v>1.08738397673028</v>
      </c>
      <c r="E285" s="7">
        <v>7.5843091586765699</v>
      </c>
      <c r="F285" s="8" t="s">
        <v>9940</v>
      </c>
      <c r="G285" s="8" t="s">
        <v>9939</v>
      </c>
    </row>
    <row r="286" spans="1:7">
      <c r="A286" s="7" t="s">
        <v>9938</v>
      </c>
      <c r="B286" s="7">
        <v>67.1280012748594</v>
      </c>
      <c r="C286" s="7">
        <v>-9.6148344481762802</v>
      </c>
      <c r="D286" s="7">
        <v>1.2746009902853399</v>
      </c>
      <c r="E286" s="7">
        <v>7.5434073262597003</v>
      </c>
      <c r="F286" s="8" t="s">
        <v>9937</v>
      </c>
      <c r="G286" s="8" t="s">
        <v>9936</v>
      </c>
    </row>
    <row r="287" spans="1:7">
      <c r="A287" s="7" t="s">
        <v>9935</v>
      </c>
      <c r="B287" s="7">
        <v>78.451889195060801</v>
      </c>
      <c r="C287" s="7">
        <v>-3.6176875860363098</v>
      </c>
      <c r="D287" s="7">
        <v>0.48004526031723999</v>
      </c>
      <c r="E287" s="7">
        <v>7.5361385375319401</v>
      </c>
      <c r="F287" s="8" t="s">
        <v>9934</v>
      </c>
      <c r="G287" s="8" t="s">
        <v>9933</v>
      </c>
    </row>
    <row r="288" spans="1:7">
      <c r="A288" s="7" t="s">
        <v>9932</v>
      </c>
      <c r="B288" s="7">
        <v>147.587516978297</v>
      </c>
      <c r="C288" s="7">
        <v>-2.8559506709323301</v>
      </c>
      <c r="D288" s="7">
        <v>0.38255179575306902</v>
      </c>
      <c r="E288" s="7">
        <v>7.4655267669317196</v>
      </c>
      <c r="F288" s="8" t="s">
        <v>9931</v>
      </c>
      <c r="G288" s="8" t="s">
        <v>9930</v>
      </c>
    </row>
    <row r="289" spans="1:7">
      <c r="A289" s="7" t="s">
        <v>9929</v>
      </c>
      <c r="B289" s="7">
        <v>51.999949038814499</v>
      </c>
      <c r="C289" s="7">
        <v>-4.9318505968143196</v>
      </c>
      <c r="D289" s="7">
        <v>0.66394405307133597</v>
      </c>
      <c r="E289" s="7">
        <v>7.4281117121240703</v>
      </c>
      <c r="F289" s="8" t="s">
        <v>9928</v>
      </c>
      <c r="G289" s="8" t="s">
        <v>9927</v>
      </c>
    </row>
    <row r="290" spans="1:7">
      <c r="A290" s="7" t="s">
        <v>788</v>
      </c>
      <c r="B290" s="7">
        <v>946.73107374950905</v>
      </c>
      <c r="C290" s="7">
        <v>-1.9366534239611399</v>
      </c>
      <c r="D290" s="7">
        <v>0.26085063654825402</v>
      </c>
      <c r="E290" s="7">
        <v>7.4243768372130399</v>
      </c>
      <c r="F290" s="8" t="s">
        <v>9926</v>
      </c>
      <c r="G290" s="8" t="s">
        <v>9925</v>
      </c>
    </row>
    <row r="291" spans="1:7">
      <c r="A291" s="7" t="s">
        <v>6967</v>
      </c>
      <c r="B291" s="7">
        <v>53.212296410104997</v>
      </c>
      <c r="C291" s="7">
        <v>-4.65982832008459</v>
      </c>
      <c r="D291" s="7">
        <v>0.62899436450613599</v>
      </c>
      <c r="E291" s="7">
        <v>7.4083784895963696</v>
      </c>
      <c r="F291" s="8" t="s">
        <v>9924</v>
      </c>
      <c r="G291" s="8" t="s">
        <v>9923</v>
      </c>
    </row>
    <row r="292" spans="1:7">
      <c r="A292" s="7" t="s">
        <v>7516</v>
      </c>
      <c r="B292" s="7">
        <v>50.336916609490103</v>
      </c>
      <c r="C292" s="7">
        <v>-5.0183428065486799</v>
      </c>
      <c r="D292" s="7">
        <v>0.68050685173726799</v>
      </c>
      <c r="E292" s="7">
        <v>7.3744192196409699</v>
      </c>
      <c r="F292" s="8" t="s">
        <v>9922</v>
      </c>
      <c r="G292" s="8" t="s">
        <v>9921</v>
      </c>
    </row>
    <row r="293" spans="1:7">
      <c r="A293" s="7" t="s">
        <v>9920</v>
      </c>
      <c r="B293" s="7">
        <v>89.460070590216603</v>
      </c>
      <c r="C293" s="7">
        <v>-3.85815373998842</v>
      </c>
      <c r="D293" s="7">
        <v>0.52451314015883499</v>
      </c>
      <c r="E293" s="7">
        <v>7.3556855769525198</v>
      </c>
      <c r="F293" s="8" t="s">
        <v>9919</v>
      </c>
      <c r="G293" s="8" t="s">
        <v>9918</v>
      </c>
    </row>
    <row r="294" spans="1:7">
      <c r="A294" s="7" t="s">
        <v>9917</v>
      </c>
      <c r="B294" s="7">
        <v>160.03244672157399</v>
      </c>
      <c r="C294" s="7">
        <v>-2.58390745540789</v>
      </c>
      <c r="D294" s="7">
        <v>0.351378630041424</v>
      </c>
      <c r="E294" s="7">
        <v>7.3536272114877104</v>
      </c>
      <c r="F294" s="8" t="s">
        <v>9916</v>
      </c>
      <c r="G294" s="8" t="s">
        <v>9915</v>
      </c>
    </row>
    <row r="295" spans="1:7">
      <c r="A295" s="7" t="s">
        <v>6832</v>
      </c>
      <c r="B295" s="7">
        <v>449.93759837872</v>
      </c>
      <c r="C295" s="7">
        <v>-2.6886852369043002</v>
      </c>
      <c r="D295" s="7">
        <v>0.365930570293442</v>
      </c>
      <c r="E295" s="7">
        <v>7.3475283432817102</v>
      </c>
      <c r="F295" s="8" t="s">
        <v>9914</v>
      </c>
      <c r="G295" s="8" t="s">
        <v>9913</v>
      </c>
    </row>
    <row r="296" spans="1:7">
      <c r="A296" s="7" t="s">
        <v>9912</v>
      </c>
      <c r="B296" s="7">
        <v>73.400940466496905</v>
      </c>
      <c r="C296" s="7">
        <v>-4.0351926131347202</v>
      </c>
      <c r="D296" s="7">
        <v>0.54973489073411397</v>
      </c>
      <c r="E296" s="7">
        <v>7.3402519671730104</v>
      </c>
      <c r="F296" s="8" t="s">
        <v>9911</v>
      </c>
      <c r="G296" s="8" t="s">
        <v>9910</v>
      </c>
    </row>
    <row r="297" spans="1:7">
      <c r="A297" s="7" t="s">
        <v>9909</v>
      </c>
      <c r="B297" s="7">
        <v>80.792468187341697</v>
      </c>
      <c r="C297" s="7">
        <v>-3.4497119834216199</v>
      </c>
      <c r="D297" s="7">
        <v>0.47007482694441699</v>
      </c>
      <c r="E297" s="7">
        <v>7.3386443725256498</v>
      </c>
      <c r="F297" s="8" t="s">
        <v>9908</v>
      </c>
      <c r="G297" s="8" t="s">
        <v>9907</v>
      </c>
    </row>
    <row r="298" spans="1:7">
      <c r="A298" s="7" t="s">
        <v>9906</v>
      </c>
      <c r="B298" s="7">
        <v>444.36444790534102</v>
      </c>
      <c r="C298" s="7">
        <v>-2.0189743833807299</v>
      </c>
      <c r="D298" s="7">
        <v>0.27530688590003899</v>
      </c>
      <c r="E298" s="7">
        <v>7.3335411745342398</v>
      </c>
      <c r="F298" s="8" t="s">
        <v>9905</v>
      </c>
      <c r="G298" s="8" t="s">
        <v>9904</v>
      </c>
    </row>
    <row r="299" spans="1:7">
      <c r="A299" s="7" t="s">
        <v>251</v>
      </c>
      <c r="B299" s="7">
        <v>1713.97332609419</v>
      </c>
      <c r="C299" s="7">
        <v>-2.0963448951320598</v>
      </c>
      <c r="D299" s="7">
        <v>0.28662000277487498</v>
      </c>
      <c r="E299" s="7">
        <v>7.3140216134134803</v>
      </c>
      <c r="F299" s="8" t="s">
        <v>9903</v>
      </c>
      <c r="G299" s="8" t="s">
        <v>9902</v>
      </c>
    </row>
    <row r="300" spans="1:7">
      <c r="A300" s="7" t="s">
        <v>790</v>
      </c>
      <c r="B300" s="7">
        <v>1759.7411994392601</v>
      </c>
      <c r="C300" s="7">
        <v>-1.93503218638022</v>
      </c>
      <c r="D300" s="7">
        <v>0.26496989096479401</v>
      </c>
      <c r="E300" s="7">
        <v>7.3028379916468698</v>
      </c>
      <c r="F300" s="8" t="s">
        <v>9901</v>
      </c>
      <c r="G300" s="8" t="s">
        <v>9900</v>
      </c>
    </row>
    <row r="301" spans="1:7">
      <c r="A301" s="7" t="s">
        <v>9899</v>
      </c>
      <c r="B301" s="7">
        <v>60.086736466993202</v>
      </c>
      <c r="C301" s="7">
        <v>-4.2817257564651898</v>
      </c>
      <c r="D301" s="7">
        <v>0.58721289068772997</v>
      </c>
      <c r="E301" s="7">
        <v>7.2916072251931103</v>
      </c>
      <c r="F301" s="8" t="s">
        <v>9898</v>
      </c>
      <c r="G301" s="8" t="s">
        <v>9897</v>
      </c>
    </row>
    <row r="302" spans="1:7">
      <c r="A302" s="7" t="s">
        <v>266</v>
      </c>
      <c r="B302" s="7">
        <v>707.42282133609399</v>
      </c>
      <c r="C302" s="7">
        <v>-2.1221980202741499</v>
      </c>
      <c r="D302" s="7">
        <v>0.291113282662672</v>
      </c>
      <c r="E302" s="7">
        <v>7.2899388199103496</v>
      </c>
      <c r="F302" s="8" t="s">
        <v>9896</v>
      </c>
      <c r="G302" s="8" t="s">
        <v>9895</v>
      </c>
    </row>
    <row r="303" spans="1:7">
      <c r="A303" s="7" t="s">
        <v>9894</v>
      </c>
      <c r="B303" s="7">
        <v>263.168900892831</v>
      </c>
      <c r="C303" s="7">
        <v>-3.1199008970478199</v>
      </c>
      <c r="D303" s="7">
        <v>0.428651884199516</v>
      </c>
      <c r="E303" s="7">
        <v>7.2784023867620702</v>
      </c>
      <c r="F303" s="8" t="s">
        <v>9893</v>
      </c>
      <c r="G303" s="8" t="s">
        <v>9892</v>
      </c>
    </row>
    <row r="304" spans="1:7">
      <c r="A304" s="7" t="s">
        <v>6916</v>
      </c>
      <c r="B304" s="7">
        <v>61.234311368259497</v>
      </c>
      <c r="C304" s="7">
        <v>-4.1202973625515904</v>
      </c>
      <c r="D304" s="7">
        <v>0.56679372217183899</v>
      </c>
      <c r="E304" s="7">
        <v>7.2694830612509902</v>
      </c>
      <c r="F304" s="8" t="s">
        <v>9891</v>
      </c>
      <c r="G304" s="8" t="s">
        <v>9890</v>
      </c>
    </row>
    <row r="305" spans="1:7">
      <c r="A305" s="7" t="s">
        <v>9889</v>
      </c>
      <c r="B305" s="7">
        <v>191.29138314016399</v>
      </c>
      <c r="C305" s="7">
        <v>-2.65495845718333</v>
      </c>
      <c r="D305" s="7">
        <v>0.36565161344951802</v>
      </c>
      <c r="E305" s="7">
        <v>7.2608963273448603</v>
      </c>
      <c r="F305" s="8" t="s">
        <v>9888</v>
      </c>
      <c r="G305" s="8" t="s">
        <v>9887</v>
      </c>
    </row>
    <row r="306" spans="1:7">
      <c r="A306" s="7" t="s">
        <v>9886</v>
      </c>
      <c r="B306" s="7">
        <v>54.357838663716002</v>
      </c>
      <c r="C306" s="7">
        <v>-9.3110761486265705</v>
      </c>
      <c r="D306" s="7">
        <v>1.2824414489001801</v>
      </c>
      <c r="E306" s="7">
        <v>7.2604298282870996</v>
      </c>
      <c r="F306" s="8" t="s">
        <v>9885</v>
      </c>
      <c r="G306" s="8" t="s">
        <v>9884</v>
      </c>
    </row>
    <row r="307" spans="1:7">
      <c r="A307" s="7" t="s">
        <v>9883</v>
      </c>
      <c r="B307" s="7">
        <v>133.457672654096</v>
      </c>
      <c r="C307" s="7">
        <v>-3.73975312489662</v>
      </c>
      <c r="D307" s="7">
        <v>0.51556860443489505</v>
      </c>
      <c r="E307" s="7">
        <v>7.2536479000611296</v>
      </c>
      <c r="F307" s="8" t="s">
        <v>9882</v>
      </c>
      <c r="G307" s="8" t="s">
        <v>9881</v>
      </c>
    </row>
    <row r="308" spans="1:7">
      <c r="A308" s="7" t="s">
        <v>9880</v>
      </c>
      <c r="B308" s="7">
        <v>52.453397803984998</v>
      </c>
      <c r="C308" s="7">
        <v>-9.2593544395917196</v>
      </c>
      <c r="D308" s="7">
        <v>1.2808181168342201</v>
      </c>
      <c r="E308" s="7">
        <v>7.2292500534564104</v>
      </c>
      <c r="F308" s="8" t="s">
        <v>9879</v>
      </c>
      <c r="G308" s="8" t="s">
        <v>9878</v>
      </c>
    </row>
    <row r="309" spans="1:7">
      <c r="A309" s="7" t="s">
        <v>9877</v>
      </c>
      <c r="B309" s="7">
        <v>57.174449518046302</v>
      </c>
      <c r="C309" s="7">
        <v>-6.9828602320473898</v>
      </c>
      <c r="D309" s="7">
        <v>0.96696863996548399</v>
      </c>
      <c r="E309" s="7">
        <v>7.2213926527096604</v>
      </c>
      <c r="F309" s="8" t="s">
        <v>9876</v>
      </c>
      <c r="G309" s="8" t="s">
        <v>9875</v>
      </c>
    </row>
    <row r="310" spans="1:7">
      <c r="A310" s="7" t="s">
        <v>9874</v>
      </c>
      <c r="B310" s="7">
        <v>368.59444077907898</v>
      </c>
      <c r="C310" s="7">
        <v>-2.4426909806028099</v>
      </c>
      <c r="D310" s="7">
        <v>0.34035263259613402</v>
      </c>
      <c r="E310" s="7">
        <v>7.1769416383546396</v>
      </c>
      <c r="F310" s="8" t="s">
        <v>9873</v>
      </c>
      <c r="G310" s="8" t="s">
        <v>9872</v>
      </c>
    </row>
    <row r="311" spans="1:7">
      <c r="A311" s="7" t="s">
        <v>9871</v>
      </c>
      <c r="B311" s="7">
        <v>124.46058619297</v>
      </c>
      <c r="C311" s="7">
        <v>-2.69719920324171</v>
      </c>
      <c r="D311" s="7">
        <v>0.37588199599954902</v>
      </c>
      <c r="E311" s="7">
        <v>7.1756541466405901</v>
      </c>
      <c r="F311" s="8" t="s">
        <v>9870</v>
      </c>
      <c r="G311" s="8" t="s">
        <v>9869</v>
      </c>
    </row>
    <row r="312" spans="1:7">
      <c r="A312" s="7" t="s">
        <v>9868</v>
      </c>
      <c r="B312" s="7">
        <v>284.71918055950101</v>
      </c>
      <c r="C312" s="7">
        <v>-2.0635523115213901</v>
      </c>
      <c r="D312" s="7">
        <v>0.28895767169671099</v>
      </c>
      <c r="E312" s="7">
        <v>7.1413653750895802</v>
      </c>
      <c r="F312" s="8" t="s">
        <v>9867</v>
      </c>
      <c r="G312" s="8" t="s">
        <v>9866</v>
      </c>
    </row>
    <row r="313" spans="1:7">
      <c r="A313" s="7" t="s">
        <v>9865</v>
      </c>
      <c r="B313" s="7">
        <v>83.353518618570504</v>
      </c>
      <c r="C313" s="7">
        <v>-8.9631280756188296</v>
      </c>
      <c r="D313" s="7">
        <v>1.25542807839283</v>
      </c>
      <c r="E313" s="7">
        <v>7.1394994503335001</v>
      </c>
      <c r="F313" s="8" t="s">
        <v>9864</v>
      </c>
      <c r="G313" s="8" t="s">
        <v>9863</v>
      </c>
    </row>
    <row r="314" spans="1:7">
      <c r="A314" s="7" t="s">
        <v>9862</v>
      </c>
      <c r="B314" s="7">
        <v>56.385157789255402</v>
      </c>
      <c r="C314" s="7">
        <v>-7.0028643066318104</v>
      </c>
      <c r="D314" s="7">
        <v>0.98396148264279404</v>
      </c>
      <c r="E314" s="7">
        <v>7.1170106047474704</v>
      </c>
      <c r="F314" s="8" t="s">
        <v>9861</v>
      </c>
      <c r="G314" s="8" t="s">
        <v>9860</v>
      </c>
    </row>
    <row r="315" spans="1:7">
      <c r="A315" s="7" t="s">
        <v>9859</v>
      </c>
      <c r="B315" s="7">
        <v>539.89052454470902</v>
      </c>
      <c r="C315" s="7">
        <v>-2.01987001879453</v>
      </c>
      <c r="D315" s="7">
        <v>0.28462952966118499</v>
      </c>
      <c r="E315" s="7">
        <v>7.0964879195736499</v>
      </c>
      <c r="F315" s="8" t="s">
        <v>9858</v>
      </c>
      <c r="G315" s="8" t="s">
        <v>9857</v>
      </c>
    </row>
    <row r="316" spans="1:7">
      <c r="A316" s="7" t="s">
        <v>198</v>
      </c>
      <c r="B316" s="7">
        <v>1148.3204760542501</v>
      </c>
      <c r="C316" s="7">
        <v>-2.1616543420333501</v>
      </c>
      <c r="D316" s="7">
        <v>0.30558564559916501</v>
      </c>
      <c r="E316" s="7">
        <v>7.07380851543265</v>
      </c>
      <c r="F316" s="8" t="s">
        <v>9856</v>
      </c>
      <c r="G316" s="8" t="s">
        <v>9855</v>
      </c>
    </row>
    <row r="317" spans="1:7">
      <c r="A317" s="7" t="s">
        <v>9854</v>
      </c>
      <c r="B317" s="7">
        <v>2579.55503105463</v>
      </c>
      <c r="C317" s="7">
        <v>-1.58799776360028</v>
      </c>
      <c r="D317" s="7">
        <v>0.22552323360718499</v>
      </c>
      <c r="E317" s="7">
        <v>7.0413932001624397</v>
      </c>
      <c r="F317" s="8" t="s">
        <v>9853</v>
      </c>
      <c r="G317" s="8" t="s">
        <v>9852</v>
      </c>
    </row>
    <row r="318" spans="1:7">
      <c r="A318" s="7" t="s">
        <v>9851</v>
      </c>
      <c r="B318" s="7">
        <v>122.994244740643</v>
      </c>
      <c r="C318" s="7">
        <v>-2.7020685399502602</v>
      </c>
      <c r="D318" s="7">
        <v>0.38694720843694103</v>
      </c>
      <c r="E318" s="7">
        <v>6.98304182336698</v>
      </c>
      <c r="F318" s="8" t="s">
        <v>9850</v>
      </c>
      <c r="G318" s="8" t="s">
        <v>9849</v>
      </c>
    </row>
    <row r="319" spans="1:7">
      <c r="A319" s="7" t="s">
        <v>9848</v>
      </c>
      <c r="B319" s="7">
        <v>296.67370417863901</v>
      </c>
      <c r="C319" s="7">
        <v>-2.2056172157185201</v>
      </c>
      <c r="D319" s="7">
        <v>0.31619773106730797</v>
      </c>
      <c r="E319" s="7">
        <v>6.9754365670923004</v>
      </c>
      <c r="F319" s="8" t="s">
        <v>9847</v>
      </c>
      <c r="G319" s="8" t="s">
        <v>9846</v>
      </c>
    </row>
    <row r="320" spans="1:7">
      <c r="A320" s="7" t="s">
        <v>9845</v>
      </c>
      <c r="B320" s="7">
        <v>1273.70337315134</v>
      </c>
      <c r="C320" s="7">
        <v>-1.6390217323305001</v>
      </c>
      <c r="D320" s="7">
        <v>0.235064449952777</v>
      </c>
      <c r="E320" s="7">
        <v>6.9726482786306603</v>
      </c>
      <c r="F320" s="8" t="s">
        <v>9844</v>
      </c>
      <c r="G320" s="8" t="s">
        <v>9843</v>
      </c>
    </row>
    <row r="321" spans="1:7">
      <c r="A321" s="7" t="s">
        <v>9842</v>
      </c>
      <c r="B321" s="7">
        <v>78.449400811148294</v>
      </c>
      <c r="C321" s="7">
        <v>-8.8729259937470903</v>
      </c>
      <c r="D321" s="7">
        <v>1.27371315889105</v>
      </c>
      <c r="E321" s="7">
        <v>6.9661885266791801</v>
      </c>
      <c r="F321" s="8" t="s">
        <v>9841</v>
      </c>
      <c r="G321" s="8" t="s">
        <v>9840</v>
      </c>
    </row>
    <row r="322" spans="1:7">
      <c r="A322" s="7" t="s">
        <v>9839</v>
      </c>
      <c r="B322" s="7">
        <v>117.875959927902</v>
      </c>
      <c r="C322" s="7">
        <v>-2.8620317413835701</v>
      </c>
      <c r="D322" s="7">
        <v>0.411778995431338</v>
      </c>
      <c r="E322" s="7">
        <v>6.9504073134803601</v>
      </c>
      <c r="F322" s="8" t="s">
        <v>9838</v>
      </c>
      <c r="G322" s="8" t="s">
        <v>9837</v>
      </c>
    </row>
    <row r="323" spans="1:7">
      <c r="A323" s="7" t="s">
        <v>9836</v>
      </c>
      <c r="B323" s="7">
        <v>47.825105799747199</v>
      </c>
      <c r="C323" s="7">
        <v>-4.3161861714474599</v>
      </c>
      <c r="D323" s="7">
        <v>0.62145955933303199</v>
      </c>
      <c r="E323" s="7">
        <v>6.9452406140147103</v>
      </c>
      <c r="F323" s="8" t="s">
        <v>9835</v>
      </c>
      <c r="G323" s="8" t="s">
        <v>9832</v>
      </c>
    </row>
    <row r="324" spans="1:7">
      <c r="A324" s="7" t="s">
        <v>9834</v>
      </c>
      <c r="B324" s="7">
        <v>105.31493126718399</v>
      </c>
      <c r="C324" s="7">
        <v>-2.81542984677675</v>
      </c>
      <c r="D324" s="7">
        <v>0.40539902707152298</v>
      </c>
      <c r="E324" s="7">
        <v>6.9448362200436096</v>
      </c>
      <c r="F324" s="8" t="s">
        <v>9833</v>
      </c>
      <c r="G324" s="8" t="s">
        <v>9832</v>
      </c>
    </row>
    <row r="325" spans="1:7">
      <c r="A325" s="7" t="s">
        <v>9831</v>
      </c>
      <c r="B325" s="7">
        <v>139.55171823963801</v>
      </c>
      <c r="C325" s="7">
        <v>-2.5227454156919</v>
      </c>
      <c r="D325" s="7">
        <v>0.36455455595348202</v>
      </c>
      <c r="E325" s="7">
        <v>6.92007650019276</v>
      </c>
      <c r="F325" s="8" t="s">
        <v>9830</v>
      </c>
      <c r="G325" s="8" t="s">
        <v>9829</v>
      </c>
    </row>
    <row r="326" spans="1:7">
      <c r="A326" s="7" t="s">
        <v>9828</v>
      </c>
      <c r="B326" s="7">
        <v>356.91792378621801</v>
      </c>
      <c r="C326" s="7">
        <v>-2.2768507065891201</v>
      </c>
      <c r="D326" s="7">
        <v>0.33047614737196301</v>
      </c>
      <c r="E326" s="7">
        <v>6.8896067831075296</v>
      </c>
      <c r="F326" s="8" t="s">
        <v>9827</v>
      </c>
      <c r="G326" s="8" t="s">
        <v>9826</v>
      </c>
    </row>
    <row r="327" spans="1:7">
      <c r="A327" s="7" t="s">
        <v>9825</v>
      </c>
      <c r="B327" s="7">
        <v>57.873911054814698</v>
      </c>
      <c r="C327" s="7">
        <v>-4.2309967040845704</v>
      </c>
      <c r="D327" s="7">
        <v>0.61421951752013604</v>
      </c>
      <c r="E327" s="7">
        <v>6.8884113633622404</v>
      </c>
      <c r="F327" s="8" t="s">
        <v>9824</v>
      </c>
      <c r="G327" s="8" t="s">
        <v>9823</v>
      </c>
    </row>
    <row r="328" spans="1:7">
      <c r="A328" s="7" t="s">
        <v>9822</v>
      </c>
      <c r="B328" s="7">
        <v>42.520006284380102</v>
      </c>
      <c r="C328" s="7">
        <v>-8.9566754015518395</v>
      </c>
      <c r="D328" s="7">
        <v>1.3019845440515101</v>
      </c>
      <c r="E328" s="7">
        <v>6.8792486381447304</v>
      </c>
      <c r="F328" s="8" t="s">
        <v>9821</v>
      </c>
      <c r="G328" s="8" t="s">
        <v>9820</v>
      </c>
    </row>
    <row r="329" spans="1:7">
      <c r="A329" s="7" t="s">
        <v>261</v>
      </c>
      <c r="B329" s="7">
        <v>1697.2685708865399</v>
      </c>
      <c r="C329" s="7">
        <v>-1.68680332562816</v>
      </c>
      <c r="D329" s="7">
        <v>0.245411455254157</v>
      </c>
      <c r="E329" s="7">
        <v>6.8733683351547201</v>
      </c>
      <c r="F329" s="8" t="s">
        <v>9819</v>
      </c>
      <c r="G329" s="8" t="s">
        <v>9818</v>
      </c>
    </row>
    <row r="330" spans="1:7">
      <c r="A330" s="7" t="s">
        <v>9817</v>
      </c>
      <c r="B330" s="7">
        <v>40.9663738588429</v>
      </c>
      <c r="C330" s="7">
        <v>-8.9027632858297405</v>
      </c>
      <c r="D330" s="7">
        <v>1.3032136231376901</v>
      </c>
      <c r="E330" s="7">
        <v>6.8313921277119398</v>
      </c>
      <c r="F330" s="8" t="s">
        <v>9816</v>
      </c>
      <c r="G330" s="8" t="s">
        <v>9815</v>
      </c>
    </row>
    <row r="331" spans="1:7">
      <c r="A331" s="7" t="s">
        <v>9814</v>
      </c>
      <c r="B331" s="7">
        <v>307.08571585578198</v>
      </c>
      <c r="C331" s="7">
        <v>-2.8461829396847298</v>
      </c>
      <c r="D331" s="7">
        <v>0.41803235159341601</v>
      </c>
      <c r="E331" s="7">
        <v>6.8085231414169698</v>
      </c>
      <c r="F331" s="8" t="s">
        <v>9813</v>
      </c>
      <c r="G331" s="8" t="s">
        <v>9812</v>
      </c>
    </row>
    <row r="332" spans="1:7">
      <c r="A332" s="7" t="s">
        <v>9811</v>
      </c>
      <c r="B332" s="7">
        <v>176.434904895203</v>
      </c>
      <c r="C332" s="7">
        <v>-3.6234557029343502</v>
      </c>
      <c r="D332" s="7">
        <v>0.53433119422175301</v>
      </c>
      <c r="E332" s="7">
        <v>6.78129171966438</v>
      </c>
      <c r="F332" s="8" t="s">
        <v>9810</v>
      </c>
      <c r="G332" s="8" t="s">
        <v>9809</v>
      </c>
    </row>
    <row r="333" spans="1:7">
      <c r="A333" s="7" t="s">
        <v>9808</v>
      </c>
      <c r="B333" s="7">
        <v>50.804497325476</v>
      </c>
      <c r="C333" s="7">
        <v>-4.5704135547352998</v>
      </c>
      <c r="D333" s="7">
        <v>0.67645532039972101</v>
      </c>
      <c r="E333" s="7">
        <v>6.7564160069502002</v>
      </c>
      <c r="F333" s="8" t="s">
        <v>9807</v>
      </c>
      <c r="G333" s="8" t="s">
        <v>9806</v>
      </c>
    </row>
    <row r="334" spans="1:7">
      <c r="A334" s="7" t="s">
        <v>9805</v>
      </c>
      <c r="B334" s="7">
        <v>380.98018675887801</v>
      </c>
      <c r="C334" s="7">
        <v>-2.12335270046571</v>
      </c>
      <c r="D334" s="7">
        <v>0.31443200225893397</v>
      </c>
      <c r="E334" s="7">
        <v>6.7529789754579097</v>
      </c>
      <c r="F334" s="8" t="s">
        <v>9804</v>
      </c>
      <c r="G334" s="8" t="s">
        <v>9803</v>
      </c>
    </row>
    <row r="335" spans="1:7">
      <c r="A335" s="7" t="s">
        <v>9802</v>
      </c>
      <c r="B335" s="7">
        <v>59.923370982151397</v>
      </c>
      <c r="C335" s="7">
        <v>-7.6261009789610101</v>
      </c>
      <c r="D335" s="7">
        <v>1.13046343866034</v>
      </c>
      <c r="E335" s="7">
        <v>6.7459952424452796</v>
      </c>
      <c r="F335" s="8" t="s">
        <v>9801</v>
      </c>
      <c r="G335" s="8" t="s">
        <v>9800</v>
      </c>
    </row>
    <row r="336" spans="1:7">
      <c r="A336" s="7" t="s">
        <v>9799</v>
      </c>
      <c r="B336" s="7">
        <v>180.76917202389799</v>
      </c>
      <c r="C336" s="7">
        <v>-3.1227014857884199</v>
      </c>
      <c r="D336" s="7">
        <v>0.46394418853653902</v>
      </c>
      <c r="E336" s="7">
        <v>6.7307696980506204</v>
      </c>
      <c r="F336" s="8" t="s">
        <v>9798</v>
      </c>
      <c r="G336" s="8" t="s">
        <v>9797</v>
      </c>
    </row>
    <row r="337" spans="1:7">
      <c r="A337" s="7" t="s">
        <v>9796</v>
      </c>
      <c r="B337" s="7">
        <v>102.308306979863</v>
      </c>
      <c r="C337" s="7">
        <v>-3.1350433984492798</v>
      </c>
      <c r="D337" s="7">
        <v>0.467010046223925</v>
      </c>
      <c r="E337" s="7">
        <v>6.7130106167910304</v>
      </c>
      <c r="F337" s="8" t="s">
        <v>9795</v>
      </c>
      <c r="G337" s="8" t="s">
        <v>9794</v>
      </c>
    </row>
    <row r="338" spans="1:7">
      <c r="A338" s="7" t="s">
        <v>9793</v>
      </c>
      <c r="B338" s="7">
        <v>381.59007872757502</v>
      </c>
      <c r="C338" s="7">
        <v>-2.0745950119930701</v>
      </c>
      <c r="D338" s="7">
        <v>0.309315754699792</v>
      </c>
      <c r="E338" s="7">
        <v>6.7070460539799601</v>
      </c>
      <c r="F338" s="8" t="s">
        <v>9792</v>
      </c>
      <c r="G338" s="8" t="s">
        <v>9791</v>
      </c>
    </row>
    <row r="339" spans="1:7">
      <c r="A339" s="7" t="s">
        <v>238</v>
      </c>
      <c r="B339" s="7">
        <v>946.58352826219698</v>
      </c>
      <c r="C339" s="7">
        <v>-2.3882781652607998</v>
      </c>
      <c r="D339" s="7">
        <v>0.35685915395331103</v>
      </c>
      <c r="E339" s="7">
        <v>6.6924951729646898</v>
      </c>
      <c r="F339" s="8" t="s">
        <v>9790</v>
      </c>
      <c r="G339" s="8" t="s">
        <v>9789</v>
      </c>
    </row>
    <row r="340" spans="1:7">
      <c r="A340" s="7" t="s">
        <v>9788</v>
      </c>
      <c r="B340" s="7">
        <v>448.123331912097</v>
      </c>
      <c r="C340" s="7">
        <v>-2.7098080448564801</v>
      </c>
      <c r="D340" s="7">
        <v>0.40551805747750302</v>
      </c>
      <c r="E340" s="7">
        <v>6.6823363223641703</v>
      </c>
      <c r="F340" s="8" t="s">
        <v>9787</v>
      </c>
      <c r="G340" s="8" t="s">
        <v>9786</v>
      </c>
    </row>
    <row r="341" spans="1:7">
      <c r="A341" s="7" t="s">
        <v>9785</v>
      </c>
      <c r="B341" s="7">
        <v>37.107298323334902</v>
      </c>
      <c r="C341" s="7">
        <v>-8.7599928463545709</v>
      </c>
      <c r="D341" s="7">
        <v>1.31377241392385</v>
      </c>
      <c r="E341" s="7">
        <v>6.6678160947154304</v>
      </c>
      <c r="F341" s="8" t="s">
        <v>9784</v>
      </c>
      <c r="G341" s="8" t="s">
        <v>9783</v>
      </c>
    </row>
    <row r="342" spans="1:7">
      <c r="A342" s="7" t="s">
        <v>9782</v>
      </c>
      <c r="B342" s="7">
        <v>935.085613986922</v>
      </c>
      <c r="C342" s="7">
        <v>-2.0817748356537198</v>
      </c>
      <c r="D342" s="7">
        <v>0.31285730566980902</v>
      </c>
      <c r="E342" s="7">
        <v>6.6540713543407799</v>
      </c>
      <c r="F342" s="8" t="s">
        <v>9781</v>
      </c>
      <c r="G342" s="8" t="s">
        <v>9780</v>
      </c>
    </row>
    <row r="343" spans="1:7">
      <c r="A343" s="7" t="s">
        <v>9779</v>
      </c>
      <c r="B343" s="7">
        <v>125.470698798814</v>
      </c>
      <c r="C343" s="7">
        <v>-2.8149332851044302</v>
      </c>
      <c r="D343" s="7">
        <v>0.42360588565347801</v>
      </c>
      <c r="E343" s="7">
        <v>6.6451703822810604</v>
      </c>
      <c r="F343" s="8" t="s">
        <v>9778</v>
      </c>
      <c r="G343" s="8" t="s">
        <v>9777</v>
      </c>
    </row>
    <row r="344" spans="1:7">
      <c r="A344" s="7" t="s">
        <v>9776</v>
      </c>
      <c r="B344" s="7">
        <v>2947.10778180445</v>
      </c>
      <c r="C344" s="7">
        <v>-1.41728422030385</v>
      </c>
      <c r="D344" s="7">
        <v>0.213513633382726</v>
      </c>
      <c r="E344" s="7">
        <v>6.6379097102588904</v>
      </c>
      <c r="F344" s="8" t="s">
        <v>9775</v>
      </c>
      <c r="G344" s="8" t="s">
        <v>9774</v>
      </c>
    </row>
    <row r="345" spans="1:7">
      <c r="A345" s="7" t="s">
        <v>9773</v>
      </c>
      <c r="B345" s="7">
        <v>41.429392864316199</v>
      </c>
      <c r="C345" s="7">
        <v>-4.91407050972348</v>
      </c>
      <c r="D345" s="7">
        <v>0.74072108636547196</v>
      </c>
      <c r="E345" s="7">
        <v>6.6341712152890997</v>
      </c>
      <c r="F345" s="8" t="s">
        <v>9772</v>
      </c>
      <c r="G345" s="8" t="s">
        <v>9771</v>
      </c>
    </row>
    <row r="346" spans="1:7">
      <c r="A346" s="7" t="s">
        <v>9770</v>
      </c>
      <c r="B346" s="7">
        <v>560.73294785236305</v>
      </c>
      <c r="C346" s="7">
        <v>-1.8376738784498601</v>
      </c>
      <c r="D346" s="7">
        <v>0.27755152734933503</v>
      </c>
      <c r="E346" s="7">
        <v>6.6210187924381296</v>
      </c>
      <c r="F346" s="8" t="s">
        <v>9769</v>
      </c>
      <c r="G346" s="8" t="s">
        <v>9768</v>
      </c>
    </row>
    <row r="347" spans="1:7">
      <c r="A347" s="7" t="s">
        <v>9767</v>
      </c>
      <c r="B347" s="7">
        <v>43.051140961391098</v>
      </c>
      <c r="C347" s="7">
        <v>-4.9556317608917704</v>
      </c>
      <c r="D347" s="7">
        <v>0.75089880734279102</v>
      </c>
      <c r="E347" s="7">
        <v>6.5995999892825497</v>
      </c>
      <c r="F347" s="8" t="s">
        <v>9766</v>
      </c>
      <c r="G347" s="8" t="s">
        <v>9765</v>
      </c>
    </row>
    <row r="348" spans="1:7">
      <c r="A348" s="7" t="s">
        <v>9764</v>
      </c>
      <c r="B348" s="7">
        <v>157.360577653913</v>
      </c>
      <c r="C348" s="7">
        <v>-3.2115617519166002</v>
      </c>
      <c r="D348" s="7">
        <v>0.48778491191780599</v>
      </c>
      <c r="E348" s="7">
        <v>6.5839710771081998</v>
      </c>
      <c r="F348" s="8" t="s">
        <v>9763</v>
      </c>
      <c r="G348" s="8" t="s">
        <v>9762</v>
      </c>
    </row>
    <row r="349" spans="1:7">
      <c r="A349" s="7" t="s">
        <v>9761</v>
      </c>
      <c r="B349" s="7">
        <v>57.2596301750553</v>
      </c>
      <c r="C349" s="7">
        <v>-8.4163721821783799</v>
      </c>
      <c r="D349" s="7">
        <v>1.2784096271523899</v>
      </c>
      <c r="E349" s="7">
        <v>6.5834705898809398</v>
      </c>
      <c r="F349" s="8" t="s">
        <v>9760</v>
      </c>
      <c r="G349" s="8" t="s">
        <v>9757</v>
      </c>
    </row>
    <row r="350" spans="1:7">
      <c r="A350" s="7" t="s">
        <v>9759</v>
      </c>
      <c r="B350" s="7">
        <v>765.96185719702396</v>
      </c>
      <c r="C350" s="7">
        <v>-1.74763953597263</v>
      </c>
      <c r="D350" s="7">
        <v>0.265475123712334</v>
      </c>
      <c r="E350" s="7">
        <v>6.5830632698615901</v>
      </c>
      <c r="F350" s="8" t="s">
        <v>9758</v>
      </c>
      <c r="G350" s="8" t="s">
        <v>9757</v>
      </c>
    </row>
    <row r="351" spans="1:7">
      <c r="A351" s="7" t="s">
        <v>231</v>
      </c>
      <c r="B351" s="7">
        <v>3156.1628936071702</v>
      </c>
      <c r="C351" s="7">
        <v>-1.55533963078476</v>
      </c>
      <c r="D351" s="7">
        <v>0.23628453399107199</v>
      </c>
      <c r="E351" s="7">
        <v>6.5824859736419601</v>
      </c>
      <c r="F351" s="8" t="s">
        <v>9756</v>
      </c>
      <c r="G351" s="8" t="s">
        <v>9755</v>
      </c>
    </row>
    <row r="352" spans="1:7">
      <c r="A352" s="7" t="s">
        <v>9754</v>
      </c>
      <c r="B352" s="7">
        <v>158.18912400261499</v>
      </c>
      <c r="C352" s="7">
        <v>-3.30205573792355</v>
      </c>
      <c r="D352" s="7">
        <v>0.50303105761162104</v>
      </c>
      <c r="E352" s="7">
        <v>6.5643178248309804</v>
      </c>
      <c r="F352" s="8" t="s">
        <v>9753</v>
      </c>
      <c r="G352" s="8" t="s">
        <v>9752</v>
      </c>
    </row>
    <row r="353" spans="1:7">
      <c r="A353" s="7" t="s">
        <v>9751</v>
      </c>
      <c r="B353" s="7">
        <v>52.0849649259074</v>
      </c>
      <c r="C353" s="7">
        <v>-7.4218175005560996</v>
      </c>
      <c r="D353" s="7">
        <v>1.13402714471407</v>
      </c>
      <c r="E353" s="7">
        <v>6.5446559503894699</v>
      </c>
      <c r="F353" s="8" t="s">
        <v>9750</v>
      </c>
      <c r="G353" s="8" t="s">
        <v>9749</v>
      </c>
    </row>
    <row r="354" spans="1:7">
      <c r="A354" s="7" t="s">
        <v>9748</v>
      </c>
      <c r="B354" s="7">
        <v>162.49519409758099</v>
      </c>
      <c r="C354" s="7">
        <v>-2.3057692010767101</v>
      </c>
      <c r="D354" s="7">
        <v>0.35291999727193402</v>
      </c>
      <c r="E354" s="7">
        <v>6.53340479117157</v>
      </c>
      <c r="F354" s="8" t="s">
        <v>9747</v>
      </c>
      <c r="G354" s="8" t="s">
        <v>9746</v>
      </c>
    </row>
    <row r="355" spans="1:7">
      <c r="A355" s="7" t="s">
        <v>230</v>
      </c>
      <c r="B355" s="7">
        <v>7086.5888025575096</v>
      </c>
      <c r="C355" s="7">
        <v>-1.50815082142234</v>
      </c>
      <c r="D355" s="7">
        <v>0.23275738233102899</v>
      </c>
      <c r="E355" s="7">
        <v>6.4794972615624502</v>
      </c>
      <c r="F355" s="8" t="s">
        <v>9745</v>
      </c>
      <c r="G355" s="8" t="s">
        <v>9744</v>
      </c>
    </row>
    <row r="356" spans="1:7">
      <c r="A356" s="7" t="s">
        <v>7334</v>
      </c>
      <c r="B356" s="7">
        <v>113.802842180029</v>
      </c>
      <c r="C356" s="7">
        <v>-3.0842084344599998</v>
      </c>
      <c r="D356" s="7">
        <v>0.47858710101007501</v>
      </c>
      <c r="E356" s="7">
        <v>6.4444035953970999</v>
      </c>
      <c r="F356" s="8" t="s">
        <v>9743</v>
      </c>
      <c r="G356" s="8" t="s">
        <v>9742</v>
      </c>
    </row>
    <row r="357" spans="1:7">
      <c r="A357" s="7" t="s">
        <v>9741</v>
      </c>
      <c r="B357" s="7">
        <v>362.30007847109403</v>
      </c>
      <c r="C357" s="7">
        <v>-1.71030586090384</v>
      </c>
      <c r="D357" s="7">
        <v>0.26572600484758802</v>
      </c>
      <c r="E357" s="7">
        <v>6.4363510898559504</v>
      </c>
      <c r="F357" s="8" t="s">
        <v>9740</v>
      </c>
      <c r="G357" s="8" t="s">
        <v>9739</v>
      </c>
    </row>
    <row r="358" spans="1:7">
      <c r="A358" s="7" t="s">
        <v>9738</v>
      </c>
      <c r="B358" s="7">
        <v>280.63859378163801</v>
      </c>
      <c r="C358" s="7">
        <v>-2.1440119293395998</v>
      </c>
      <c r="D358" s="7">
        <v>0.33320146389050698</v>
      </c>
      <c r="E358" s="7">
        <v>6.4345813619958703</v>
      </c>
      <c r="F358" s="8" t="s">
        <v>9737</v>
      </c>
      <c r="G358" s="8" t="s">
        <v>9736</v>
      </c>
    </row>
    <row r="359" spans="1:7">
      <c r="A359" s="7" t="s">
        <v>197</v>
      </c>
      <c r="B359" s="7">
        <v>404.51846030412599</v>
      </c>
      <c r="C359" s="7">
        <v>-2.06623818826061</v>
      </c>
      <c r="D359" s="7">
        <v>0.32136091685997797</v>
      </c>
      <c r="E359" s="7">
        <v>6.4296499040700397</v>
      </c>
      <c r="F359" s="8" t="s">
        <v>9735</v>
      </c>
      <c r="G359" s="8" t="s">
        <v>9734</v>
      </c>
    </row>
    <row r="360" spans="1:7">
      <c r="A360" s="7" t="s">
        <v>9733</v>
      </c>
      <c r="B360" s="7">
        <v>224.96415231959099</v>
      </c>
      <c r="C360" s="7">
        <v>-1.9727797922785699</v>
      </c>
      <c r="D360" s="7">
        <v>0.30687324595458099</v>
      </c>
      <c r="E360" s="7">
        <v>6.4286470661263104</v>
      </c>
      <c r="F360" s="8" t="s">
        <v>9732</v>
      </c>
      <c r="G360" s="8" t="s">
        <v>9729</v>
      </c>
    </row>
    <row r="361" spans="1:7">
      <c r="A361" s="7" t="s">
        <v>9731</v>
      </c>
      <c r="B361" s="7">
        <v>109.32562825920699</v>
      </c>
      <c r="C361" s="7">
        <v>-2.6578553914963501</v>
      </c>
      <c r="D361" s="7">
        <v>0.41345284626151302</v>
      </c>
      <c r="E361" s="7">
        <v>6.4284365569834101</v>
      </c>
      <c r="F361" s="8" t="s">
        <v>9730</v>
      </c>
      <c r="G361" s="8" t="s">
        <v>9729</v>
      </c>
    </row>
    <row r="362" spans="1:7">
      <c r="A362" s="7" t="s">
        <v>9728</v>
      </c>
      <c r="B362" s="7">
        <v>147.80063282284601</v>
      </c>
      <c r="C362" s="7">
        <v>-2.82642555983649</v>
      </c>
      <c r="D362" s="7">
        <v>0.43977768933022499</v>
      </c>
      <c r="E362" s="7">
        <v>6.4269416762389397</v>
      </c>
      <c r="F362" s="8" t="s">
        <v>9727</v>
      </c>
      <c r="G362" s="8" t="s">
        <v>9726</v>
      </c>
    </row>
    <row r="363" spans="1:7">
      <c r="A363" s="7" t="s">
        <v>9725</v>
      </c>
      <c r="B363" s="7">
        <v>939.97374271638603</v>
      </c>
      <c r="C363" s="7">
        <v>-1.86026288078262</v>
      </c>
      <c r="D363" s="7">
        <v>0.29079840321760397</v>
      </c>
      <c r="E363" s="7">
        <v>6.3970876737950704</v>
      </c>
      <c r="F363" s="8" t="s">
        <v>9724</v>
      </c>
      <c r="G363" s="8" t="s">
        <v>9723</v>
      </c>
    </row>
    <row r="364" spans="1:7">
      <c r="A364" s="7" t="s">
        <v>9722</v>
      </c>
      <c r="B364" s="7">
        <v>52.577670101370899</v>
      </c>
      <c r="C364" s="7">
        <v>-7.4214111824982503</v>
      </c>
      <c r="D364" s="7">
        <v>1.1618037756033099</v>
      </c>
      <c r="E364" s="7">
        <v>6.3878353112120196</v>
      </c>
      <c r="F364" s="8" t="s">
        <v>9721</v>
      </c>
      <c r="G364" s="8" t="s">
        <v>9720</v>
      </c>
    </row>
    <row r="365" spans="1:7">
      <c r="A365" s="7" t="s">
        <v>9719</v>
      </c>
      <c r="B365" s="7">
        <v>31.403886575787801</v>
      </c>
      <c r="C365" s="7">
        <v>-8.5191512410422607</v>
      </c>
      <c r="D365" s="7">
        <v>1.33438346301337</v>
      </c>
      <c r="E365" s="7">
        <v>6.3843351459136901</v>
      </c>
      <c r="F365" s="8" t="s">
        <v>9718</v>
      </c>
      <c r="G365" s="8" t="s">
        <v>9717</v>
      </c>
    </row>
    <row r="366" spans="1:7">
      <c r="A366" s="7" t="s">
        <v>9716</v>
      </c>
      <c r="B366" s="7">
        <v>43.797256286355498</v>
      </c>
      <c r="C366" s="7">
        <v>-4.9437493542043898</v>
      </c>
      <c r="D366" s="7">
        <v>0.77464915750261099</v>
      </c>
      <c r="E366" s="7">
        <v>6.3819205201778404</v>
      </c>
      <c r="F366" s="8" t="s">
        <v>9715</v>
      </c>
      <c r="G366" s="8" t="s">
        <v>9714</v>
      </c>
    </row>
    <row r="367" spans="1:7">
      <c r="A367" s="7" t="s">
        <v>766</v>
      </c>
      <c r="B367" s="7">
        <v>38.502522375861503</v>
      </c>
      <c r="C367" s="7">
        <v>-5.8665463846527199</v>
      </c>
      <c r="D367" s="7">
        <v>0.92230492991095603</v>
      </c>
      <c r="E367" s="7">
        <v>6.3607449059381196</v>
      </c>
      <c r="F367" s="8" t="s">
        <v>9713</v>
      </c>
      <c r="G367" s="8" t="s">
        <v>9712</v>
      </c>
    </row>
    <row r="368" spans="1:7">
      <c r="A368" s="7" t="s">
        <v>9711</v>
      </c>
      <c r="B368" s="7">
        <v>31.063057508006001</v>
      </c>
      <c r="C368" s="7">
        <v>-8.5037724565318005</v>
      </c>
      <c r="D368" s="7">
        <v>1.33845213123275</v>
      </c>
      <c r="E368" s="7">
        <v>6.3534378690850897</v>
      </c>
      <c r="F368" s="8" t="s">
        <v>9710</v>
      </c>
      <c r="G368" s="8" t="s">
        <v>9709</v>
      </c>
    </row>
    <row r="369" spans="1:7">
      <c r="A369" s="7" t="s">
        <v>9708</v>
      </c>
      <c r="B369" s="7">
        <v>30.591971243662201</v>
      </c>
      <c r="C369" s="7">
        <v>-8.4814308976273303</v>
      </c>
      <c r="D369" s="7">
        <v>1.33742110018731</v>
      </c>
      <c r="E369" s="7">
        <v>6.3416308419535596</v>
      </c>
      <c r="F369" s="8" t="s">
        <v>9707</v>
      </c>
      <c r="G369" s="8" t="s">
        <v>9706</v>
      </c>
    </row>
    <row r="370" spans="1:7">
      <c r="A370" s="7" t="s">
        <v>9705</v>
      </c>
      <c r="B370" s="7">
        <v>30.722296974990201</v>
      </c>
      <c r="C370" s="7">
        <v>-8.4873071986686401</v>
      </c>
      <c r="D370" s="7">
        <v>1.34067834400283</v>
      </c>
      <c r="E370" s="7">
        <v>6.3306066191300499</v>
      </c>
      <c r="F370" s="8" t="s">
        <v>9704</v>
      </c>
      <c r="G370" s="8" t="s">
        <v>9703</v>
      </c>
    </row>
    <row r="371" spans="1:7">
      <c r="A371" s="7" t="s">
        <v>9702</v>
      </c>
      <c r="B371" s="7">
        <v>36.807248019061603</v>
      </c>
      <c r="C371" s="7">
        <v>-5.0980210148501302</v>
      </c>
      <c r="D371" s="7">
        <v>0.80610310257476003</v>
      </c>
      <c r="E371" s="7">
        <v>6.3242791133871403</v>
      </c>
      <c r="F371" s="8" t="s">
        <v>9701</v>
      </c>
      <c r="G371" s="8" t="s">
        <v>9698</v>
      </c>
    </row>
    <row r="372" spans="1:7">
      <c r="A372" s="7" t="s">
        <v>9700</v>
      </c>
      <c r="B372" s="7">
        <v>268.53863148758302</v>
      </c>
      <c r="C372" s="7">
        <v>-2.2642507584607601</v>
      </c>
      <c r="D372" s="7">
        <v>0.358048054152941</v>
      </c>
      <c r="E372" s="7">
        <v>6.3238739387020502</v>
      </c>
      <c r="F372" s="8" t="s">
        <v>9699</v>
      </c>
      <c r="G372" s="8" t="s">
        <v>9698</v>
      </c>
    </row>
    <row r="373" spans="1:7">
      <c r="A373" s="7" t="s">
        <v>9697</v>
      </c>
      <c r="B373" s="7">
        <v>76.362642020696498</v>
      </c>
      <c r="C373" s="7">
        <v>-3.4892188940409898</v>
      </c>
      <c r="D373" s="7">
        <v>0.55202471848645396</v>
      </c>
      <c r="E373" s="7">
        <v>6.3207656780438404</v>
      </c>
      <c r="F373" s="8" t="s">
        <v>9696</v>
      </c>
      <c r="G373" s="8" t="s">
        <v>9695</v>
      </c>
    </row>
    <row r="374" spans="1:7">
      <c r="A374" s="7" t="s">
        <v>9694</v>
      </c>
      <c r="B374" s="7">
        <v>152.26797571391899</v>
      </c>
      <c r="C374" s="7">
        <v>-2.5886021995734398</v>
      </c>
      <c r="D374" s="7">
        <v>0.41003597903272199</v>
      </c>
      <c r="E374" s="7">
        <v>6.3131099024041104</v>
      </c>
      <c r="F374" s="8" t="s">
        <v>9693</v>
      </c>
      <c r="G374" s="8" t="s">
        <v>9692</v>
      </c>
    </row>
    <row r="375" spans="1:7">
      <c r="A375" s="7" t="s">
        <v>9691</v>
      </c>
      <c r="B375" s="7">
        <v>93.999764796647597</v>
      </c>
      <c r="C375" s="7">
        <v>-2.8631538353790602</v>
      </c>
      <c r="D375" s="7">
        <v>0.45504865364785702</v>
      </c>
      <c r="E375" s="7">
        <v>6.2919729844860397</v>
      </c>
      <c r="F375" s="8" t="s">
        <v>9690</v>
      </c>
      <c r="G375" s="8" t="s">
        <v>9689</v>
      </c>
    </row>
    <row r="376" spans="1:7">
      <c r="A376" s="7" t="s">
        <v>9688</v>
      </c>
      <c r="B376" s="7">
        <v>84.159203987429905</v>
      </c>
      <c r="C376" s="7">
        <v>-2.7026939256796001</v>
      </c>
      <c r="D376" s="7">
        <v>0.430250356766608</v>
      </c>
      <c r="E376" s="7">
        <v>6.2816773610386498</v>
      </c>
      <c r="F376" s="8" t="s">
        <v>9687</v>
      </c>
      <c r="G376" s="8" t="s">
        <v>9686</v>
      </c>
    </row>
    <row r="377" spans="1:7">
      <c r="A377" s="7" t="s">
        <v>783</v>
      </c>
      <c r="B377" s="7">
        <v>156.778773298852</v>
      </c>
      <c r="C377" s="7">
        <v>-2.2670012439970799</v>
      </c>
      <c r="D377" s="7">
        <v>0.36172582092121902</v>
      </c>
      <c r="E377" s="7">
        <v>6.2671811435070897</v>
      </c>
      <c r="F377" s="8" t="s">
        <v>9685</v>
      </c>
      <c r="G377" s="8" t="s">
        <v>9684</v>
      </c>
    </row>
    <row r="378" spans="1:7">
      <c r="A378" s="7" t="s">
        <v>9683</v>
      </c>
      <c r="B378" s="7">
        <v>490.975150260666</v>
      </c>
      <c r="C378" s="7">
        <v>-1.78319735441157</v>
      </c>
      <c r="D378" s="7">
        <v>0.28494399773970103</v>
      </c>
      <c r="E378" s="7">
        <v>6.25806252651984</v>
      </c>
      <c r="F378" s="8" t="s">
        <v>9682</v>
      </c>
      <c r="G378" s="8" t="s">
        <v>9681</v>
      </c>
    </row>
    <row r="379" spans="1:7">
      <c r="A379" s="7" t="s">
        <v>782</v>
      </c>
      <c r="B379" s="7">
        <v>124.764991269776</v>
      </c>
      <c r="C379" s="7">
        <v>-2.5833185530129401</v>
      </c>
      <c r="D379" s="7">
        <v>0.41305786308690301</v>
      </c>
      <c r="E379" s="7">
        <v>6.2541323719322</v>
      </c>
      <c r="F379" s="8" t="s">
        <v>9680</v>
      </c>
      <c r="G379" s="8" t="s">
        <v>9679</v>
      </c>
    </row>
    <row r="380" spans="1:7">
      <c r="A380" s="7" t="s">
        <v>190</v>
      </c>
      <c r="B380" s="7">
        <v>626.65337811705001</v>
      </c>
      <c r="C380" s="7">
        <v>-2.4845851026066499</v>
      </c>
      <c r="D380" s="7">
        <v>0.39782406328202502</v>
      </c>
      <c r="E380" s="7">
        <v>6.2454369454400798</v>
      </c>
      <c r="F380" s="8" t="s">
        <v>9678</v>
      </c>
      <c r="G380" s="8" t="s">
        <v>9677</v>
      </c>
    </row>
    <row r="381" spans="1:7">
      <c r="A381" s="7" t="s">
        <v>9676</v>
      </c>
      <c r="B381" s="7">
        <v>297.15982368580597</v>
      </c>
      <c r="C381" s="7">
        <v>-1.88977829454075</v>
      </c>
      <c r="D381" s="7">
        <v>0.30260843432636603</v>
      </c>
      <c r="E381" s="7">
        <v>6.2449624008252496</v>
      </c>
      <c r="F381" s="8" t="s">
        <v>9675</v>
      </c>
      <c r="G381" s="8" t="s">
        <v>9674</v>
      </c>
    </row>
    <row r="382" spans="1:7">
      <c r="A382" s="7" t="s">
        <v>9673</v>
      </c>
      <c r="B382" s="7">
        <v>1007.19038369116</v>
      </c>
      <c r="C382" s="7">
        <v>-2.2253606255249099</v>
      </c>
      <c r="D382" s="7">
        <v>0.35639987214851698</v>
      </c>
      <c r="E382" s="7">
        <v>6.2439995056944602</v>
      </c>
      <c r="F382" s="8" t="s">
        <v>9672</v>
      </c>
      <c r="G382" s="8" t="s">
        <v>9671</v>
      </c>
    </row>
    <row r="383" spans="1:7">
      <c r="A383" s="7" t="s">
        <v>9670</v>
      </c>
      <c r="B383" s="7">
        <v>228.411912637098</v>
      </c>
      <c r="C383" s="7">
        <v>-2.00355240704913</v>
      </c>
      <c r="D383" s="7">
        <v>0.32098669595339302</v>
      </c>
      <c r="E383" s="7">
        <v>6.2418549812421</v>
      </c>
      <c r="F383" s="8" t="s">
        <v>9669</v>
      </c>
      <c r="G383" s="8" t="s">
        <v>9668</v>
      </c>
    </row>
    <row r="384" spans="1:7">
      <c r="A384" s="7" t="s">
        <v>9667</v>
      </c>
      <c r="B384" s="7">
        <v>36.956895742140901</v>
      </c>
      <c r="C384" s="7">
        <v>-6.0015695191080196</v>
      </c>
      <c r="D384" s="7">
        <v>0.96497525620517899</v>
      </c>
      <c r="E384" s="7">
        <v>6.21940249816305</v>
      </c>
      <c r="F384" s="8" t="s">
        <v>9666</v>
      </c>
      <c r="G384" s="8" t="s">
        <v>9665</v>
      </c>
    </row>
    <row r="385" spans="1:7">
      <c r="A385" s="7" t="s">
        <v>9664</v>
      </c>
      <c r="B385" s="7">
        <v>504.62775801349198</v>
      </c>
      <c r="C385" s="7">
        <v>-1.8986719666005401</v>
      </c>
      <c r="D385" s="7">
        <v>0.306595722970601</v>
      </c>
      <c r="E385" s="7">
        <v>6.1927542504648798</v>
      </c>
      <c r="F385" s="8" t="s">
        <v>9663</v>
      </c>
      <c r="G385" s="8" t="s">
        <v>9662</v>
      </c>
    </row>
    <row r="386" spans="1:7">
      <c r="A386" s="7" t="s">
        <v>9661</v>
      </c>
      <c r="B386" s="7">
        <v>4291.6469745342301</v>
      </c>
      <c r="C386" s="7">
        <v>-1.2967863733184299</v>
      </c>
      <c r="D386" s="7">
        <v>0.209589940667082</v>
      </c>
      <c r="E386" s="7">
        <v>6.1872548328942898</v>
      </c>
      <c r="F386" s="8" t="s">
        <v>9660</v>
      </c>
      <c r="G386" s="8" t="s">
        <v>9659</v>
      </c>
    </row>
    <row r="387" spans="1:7">
      <c r="A387" s="7" t="s">
        <v>9658</v>
      </c>
      <c r="B387" s="7">
        <v>192.59947451832801</v>
      </c>
      <c r="C387" s="7">
        <v>-2.2450540255598699</v>
      </c>
      <c r="D387" s="7">
        <v>0.36353539451877298</v>
      </c>
      <c r="E387" s="7">
        <v>6.1756133224159404</v>
      </c>
      <c r="F387" s="8" t="s">
        <v>9657</v>
      </c>
      <c r="G387" s="8" t="s">
        <v>9656</v>
      </c>
    </row>
    <row r="388" spans="1:7">
      <c r="A388" s="7" t="s">
        <v>9655</v>
      </c>
      <c r="B388" s="7">
        <v>1096.45851645367</v>
      </c>
      <c r="C388" s="7">
        <v>-1.73617280950196</v>
      </c>
      <c r="D388" s="7">
        <v>0.281667479569845</v>
      </c>
      <c r="E388" s="7">
        <v>6.1639093449957096</v>
      </c>
      <c r="F388" s="8" t="s">
        <v>9654</v>
      </c>
      <c r="G388" s="8" t="s">
        <v>9653</v>
      </c>
    </row>
    <row r="389" spans="1:7">
      <c r="A389" s="7" t="s">
        <v>9652</v>
      </c>
      <c r="B389" s="7">
        <v>297.52266480252501</v>
      </c>
      <c r="C389" s="7">
        <v>-2.2463642673095001</v>
      </c>
      <c r="D389" s="7">
        <v>0.36517256193923098</v>
      </c>
      <c r="E389" s="7">
        <v>6.1515143837212101</v>
      </c>
      <c r="F389" s="8" t="s">
        <v>9651</v>
      </c>
      <c r="G389" s="8" t="s">
        <v>9650</v>
      </c>
    </row>
    <row r="390" spans="1:7">
      <c r="A390" s="7" t="s">
        <v>8051</v>
      </c>
      <c r="B390" s="7">
        <v>43.206580192052499</v>
      </c>
      <c r="C390" s="7">
        <v>-8.0075347031260993</v>
      </c>
      <c r="D390" s="7">
        <v>1.3019435162703501</v>
      </c>
      <c r="E390" s="7">
        <v>6.1504470839604002</v>
      </c>
      <c r="F390" s="8" t="s">
        <v>9649</v>
      </c>
      <c r="G390" s="8" t="s">
        <v>9648</v>
      </c>
    </row>
    <row r="391" spans="1:7">
      <c r="A391" s="7" t="s">
        <v>9647</v>
      </c>
      <c r="B391" s="7">
        <v>211.203505887278</v>
      </c>
      <c r="C391" s="7">
        <v>-2.5768159393921199</v>
      </c>
      <c r="D391" s="7">
        <v>0.41987462153113397</v>
      </c>
      <c r="E391" s="7">
        <v>6.1371080966870197</v>
      </c>
      <c r="F391" s="8" t="s">
        <v>9646</v>
      </c>
      <c r="G391" s="8" t="s">
        <v>9645</v>
      </c>
    </row>
    <row r="392" spans="1:7">
      <c r="A392" s="7" t="s">
        <v>9644</v>
      </c>
      <c r="B392" s="7">
        <v>110.81712137530999</v>
      </c>
      <c r="C392" s="7">
        <v>-2.5882026617829501</v>
      </c>
      <c r="D392" s="7">
        <v>0.422591295958891</v>
      </c>
      <c r="E392" s="7">
        <v>6.12460002497241</v>
      </c>
      <c r="F392" s="8" t="s">
        <v>9643</v>
      </c>
      <c r="G392" s="8" t="s">
        <v>9642</v>
      </c>
    </row>
    <row r="393" spans="1:7">
      <c r="A393" s="7" t="s">
        <v>9641</v>
      </c>
      <c r="B393" s="7">
        <v>5307.96574965531</v>
      </c>
      <c r="C393" s="7">
        <v>-1.3414992631835501</v>
      </c>
      <c r="D393" s="7">
        <v>0.219551220959461</v>
      </c>
      <c r="E393" s="7">
        <v>6.1101881252176904</v>
      </c>
      <c r="F393" s="8" t="s">
        <v>9640</v>
      </c>
      <c r="G393" s="8" t="s">
        <v>9639</v>
      </c>
    </row>
    <row r="394" spans="1:7">
      <c r="A394" s="7" t="s">
        <v>7016</v>
      </c>
      <c r="B394" s="7">
        <v>40.338418522425698</v>
      </c>
      <c r="C394" s="7">
        <v>-4.6925595285288804</v>
      </c>
      <c r="D394" s="7">
        <v>0.77036090834319104</v>
      </c>
      <c r="E394" s="7">
        <v>6.0913780511281699</v>
      </c>
      <c r="F394" s="8" t="s">
        <v>9638</v>
      </c>
      <c r="G394" s="8" t="s">
        <v>9637</v>
      </c>
    </row>
    <row r="395" spans="1:7">
      <c r="A395" s="7" t="s">
        <v>9636</v>
      </c>
      <c r="B395" s="7">
        <v>110.47433895321601</v>
      </c>
      <c r="C395" s="7">
        <v>-2.4972580509676598</v>
      </c>
      <c r="D395" s="7">
        <v>0.41160516601200797</v>
      </c>
      <c r="E395" s="7">
        <v>6.0671202821949102</v>
      </c>
      <c r="F395" s="8" t="s">
        <v>9635</v>
      </c>
      <c r="G395" s="8" t="s">
        <v>9634</v>
      </c>
    </row>
    <row r="396" spans="1:7">
      <c r="A396" s="7" t="s">
        <v>9633</v>
      </c>
      <c r="B396" s="7">
        <v>27.173883958807998</v>
      </c>
      <c r="C396" s="7">
        <v>-8.31114721283455</v>
      </c>
      <c r="D396" s="7">
        <v>1.37410928022849</v>
      </c>
      <c r="E396" s="7">
        <v>6.0483888235239798</v>
      </c>
      <c r="F396" s="8" t="s">
        <v>9632</v>
      </c>
      <c r="G396" s="8" t="s">
        <v>9631</v>
      </c>
    </row>
    <row r="397" spans="1:7">
      <c r="A397" s="7" t="s">
        <v>6847</v>
      </c>
      <c r="B397" s="7">
        <v>1937.2180012828001</v>
      </c>
      <c r="C397" s="7">
        <v>-1.30376325645238</v>
      </c>
      <c r="D397" s="7">
        <v>0.21612339341474199</v>
      </c>
      <c r="E397" s="7">
        <v>6.0324948440470303</v>
      </c>
      <c r="F397" s="8" t="s">
        <v>9630</v>
      </c>
      <c r="G397" s="8" t="s">
        <v>9629</v>
      </c>
    </row>
    <row r="398" spans="1:7">
      <c r="A398" s="7" t="s">
        <v>9628</v>
      </c>
      <c r="B398" s="7">
        <v>58.763988369851198</v>
      </c>
      <c r="C398" s="7">
        <v>-3.13733361358122</v>
      </c>
      <c r="D398" s="7">
        <v>0.52061405627772395</v>
      </c>
      <c r="E398" s="7">
        <v>6.02621764769947</v>
      </c>
      <c r="F398" s="8" t="s">
        <v>9627</v>
      </c>
      <c r="G398" s="8" t="s">
        <v>9626</v>
      </c>
    </row>
    <row r="399" spans="1:7">
      <c r="A399" s="7" t="s">
        <v>9625</v>
      </c>
      <c r="B399" s="7">
        <v>70.649085215527506</v>
      </c>
      <c r="C399" s="7">
        <v>-3.1659492028977998</v>
      </c>
      <c r="D399" s="7">
        <v>0.52593982752276303</v>
      </c>
      <c r="E399" s="7">
        <v>6.0196034550373998</v>
      </c>
      <c r="F399" s="8" t="s">
        <v>9624</v>
      </c>
      <c r="G399" s="8" t="s">
        <v>9623</v>
      </c>
    </row>
    <row r="400" spans="1:7">
      <c r="A400" s="7" t="s">
        <v>9622</v>
      </c>
      <c r="B400" s="7">
        <v>415.42086763529898</v>
      </c>
      <c r="C400" s="7">
        <v>-1.60239089277824</v>
      </c>
      <c r="D400" s="7">
        <v>0.26623648348638301</v>
      </c>
      <c r="E400" s="7">
        <v>6.0186750958953397</v>
      </c>
      <c r="F400" s="8" t="s">
        <v>9621</v>
      </c>
      <c r="G400" s="8" t="s">
        <v>9620</v>
      </c>
    </row>
    <row r="401" spans="1:7">
      <c r="A401" s="7" t="s">
        <v>9619</v>
      </c>
      <c r="B401" s="7">
        <v>110.221848016783</v>
      </c>
      <c r="C401" s="7">
        <v>-2.5889720296624001</v>
      </c>
      <c r="D401" s="7">
        <v>0.43344996105457401</v>
      </c>
      <c r="E401" s="7">
        <v>5.9729432743827804</v>
      </c>
      <c r="F401" s="8" t="s">
        <v>9618</v>
      </c>
      <c r="G401" s="8" t="s">
        <v>9617</v>
      </c>
    </row>
    <row r="402" spans="1:7">
      <c r="A402" s="7" t="s">
        <v>9616</v>
      </c>
      <c r="B402" s="7">
        <v>37.803897287263297</v>
      </c>
      <c r="C402" s="7">
        <v>-7.8130723893264999</v>
      </c>
      <c r="D402" s="7">
        <v>1.30984683882469</v>
      </c>
      <c r="E402" s="7">
        <v>5.9648747912672597</v>
      </c>
      <c r="F402" s="8" t="s">
        <v>9615</v>
      </c>
      <c r="G402" s="8" t="s">
        <v>9614</v>
      </c>
    </row>
    <row r="403" spans="1:7">
      <c r="A403" s="7" t="s">
        <v>9613</v>
      </c>
      <c r="B403" s="7">
        <v>564.10086323779603</v>
      </c>
      <c r="C403" s="7">
        <v>-1.82944452834119</v>
      </c>
      <c r="D403" s="7">
        <v>0.30679470096878297</v>
      </c>
      <c r="E403" s="7">
        <v>5.9630903746520101</v>
      </c>
      <c r="F403" s="8" t="s">
        <v>9612</v>
      </c>
      <c r="G403" s="8" t="s">
        <v>9611</v>
      </c>
    </row>
    <row r="404" spans="1:7">
      <c r="A404" s="7" t="s">
        <v>6839</v>
      </c>
      <c r="B404" s="7">
        <v>1088.09033428774</v>
      </c>
      <c r="C404" s="7">
        <v>-1.4069975711974001</v>
      </c>
      <c r="D404" s="7">
        <v>0.23656101839870899</v>
      </c>
      <c r="E404" s="7">
        <v>5.9477152268003497</v>
      </c>
      <c r="F404" s="8" t="s">
        <v>9610</v>
      </c>
      <c r="G404" s="8" t="s">
        <v>9609</v>
      </c>
    </row>
    <row r="405" spans="1:7">
      <c r="A405" s="7" t="s">
        <v>9608</v>
      </c>
      <c r="B405" s="7">
        <v>24.337249936801499</v>
      </c>
      <c r="C405" s="7">
        <v>-8.1515556413224601</v>
      </c>
      <c r="D405" s="7">
        <v>1.3716705965418201</v>
      </c>
      <c r="E405" s="7">
        <v>5.94279389080274</v>
      </c>
      <c r="F405" s="8" t="s">
        <v>9607</v>
      </c>
      <c r="G405" s="8" t="s">
        <v>9606</v>
      </c>
    </row>
    <row r="406" spans="1:7">
      <c r="A406" s="7" t="s">
        <v>9605</v>
      </c>
      <c r="B406" s="7">
        <v>25.479900745686901</v>
      </c>
      <c r="C406" s="7">
        <v>-8.2183023720512693</v>
      </c>
      <c r="D406" s="7">
        <v>1.38469058313562</v>
      </c>
      <c r="E406" s="7">
        <v>5.9351182655124299</v>
      </c>
      <c r="F406" s="8" t="s">
        <v>9604</v>
      </c>
      <c r="G406" s="8" t="s">
        <v>9603</v>
      </c>
    </row>
    <row r="407" spans="1:7">
      <c r="A407" s="7" t="s">
        <v>7070</v>
      </c>
      <c r="B407" s="7">
        <v>1539.13818549653</v>
      </c>
      <c r="C407" s="7">
        <v>-6.8283522276349604</v>
      </c>
      <c r="D407" s="7">
        <v>1.1536766797604701</v>
      </c>
      <c r="E407" s="7">
        <v>5.9187745990086897</v>
      </c>
      <c r="F407" s="8" t="s">
        <v>9602</v>
      </c>
      <c r="G407" s="8" t="s">
        <v>9601</v>
      </c>
    </row>
    <row r="408" spans="1:7">
      <c r="A408" s="7" t="s">
        <v>9600</v>
      </c>
      <c r="B408" s="7">
        <v>487.86290166764297</v>
      </c>
      <c r="C408" s="7">
        <v>-1.6772972788057201</v>
      </c>
      <c r="D408" s="7">
        <v>0.28365031090468201</v>
      </c>
      <c r="E408" s="7">
        <v>5.9132573253880896</v>
      </c>
      <c r="F408" s="8" t="s">
        <v>9599</v>
      </c>
      <c r="G408" s="8" t="s">
        <v>9598</v>
      </c>
    </row>
    <row r="409" spans="1:7">
      <c r="A409" s="7" t="s">
        <v>9597</v>
      </c>
      <c r="B409" s="7">
        <v>36.490820522025999</v>
      </c>
      <c r="C409" s="7">
        <v>-7.7614939992891303</v>
      </c>
      <c r="D409" s="7">
        <v>1.3130623645174799</v>
      </c>
      <c r="E409" s="7">
        <v>5.9109865677562698</v>
      </c>
      <c r="F409" s="8" t="s">
        <v>9596</v>
      </c>
      <c r="G409" s="8" t="s">
        <v>9595</v>
      </c>
    </row>
    <row r="410" spans="1:7">
      <c r="A410" s="7" t="s">
        <v>9594</v>
      </c>
      <c r="B410" s="7">
        <v>52.650740124423301</v>
      </c>
      <c r="C410" s="7">
        <v>-3.5722321254386902</v>
      </c>
      <c r="D410" s="7">
        <v>0.60522672417684198</v>
      </c>
      <c r="E410" s="7">
        <v>5.9023040172213399</v>
      </c>
      <c r="F410" s="8" t="s">
        <v>9593</v>
      </c>
      <c r="G410" s="8" t="s">
        <v>9592</v>
      </c>
    </row>
    <row r="411" spans="1:7">
      <c r="A411" s="7" t="s">
        <v>9591</v>
      </c>
      <c r="B411" s="7">
        <v>711.81956539013299</v>
      </c>
      <c r="C411" s="7">
        <v>-1.8511976539766699</v>
      </c>
      <c r="D411" s="7">
        <v>0.31404725296485497</v>
      </c>
      <c r="E411" s="7">
        <v>5.8946468612601901</v>
      </c>
      <c r="F411" s="8" t="s">
        <v>9590</v>
      </c>
      <c r="G411" s="8" t="s">
        <v>9589</v>
      </c>
    </row>
    <row r="412" spans="1:7">
      <c r="A412" s="7" t="s">
        <v>9588</v>
      </c>
      <c r="B412" s="7">
        <v>83.103030253987399</v>
      </c>
      <c r="C412" s="7">
        <v>-3.6748144140806098</v>
      </c>
      <c r="D412" s="7">
        <v>0.62371671057080202</v>
      </c>
      <c r="E412" s="7">
        <v>5.89180047896674</v>
      </c>
      <c r="F412" s="8" t="s">
        <v>9587</v>
      </c>
      <c r="G412" s="8" t="s">
        <v>9586</v>
      </c>
    </row>
    <row r="413" spans="1:7">
      <c r="A413" s="7" t="s">
        <v>7216</v>
      </c>
      <c r="B413" s="7">
        <v>862.05380875012497</v>
      </c>
      <c r="C413" s="7">
        <v>-1.7136464136298899</v>
      </c>
      <c r="D413" s="7">
        <v>0.29101354080554298</v>
      </c>
      <c r="E413" s="7">
        <v>5.8885452851658302</v>
      </c>
      <c r="F413" s="8" t="s">
        <v>9585</v>
      </c>
      <c r="G413" s="8" t="s">
        <v>9584</v>
      </c>
    </row>
    <row r="414" spans="1:7">
      <c r="A414" s="7" t="s">
        <v>9583</v>
      </c>
      <c r="B414" s="7">
        <v>571.82616366414504</v>
      </c>
      <c r="C414" s="7">
        <v>-1.7966654843943899</v>
      </c>
      <c r="D414" s="7">
        <v>0.30746336138715502</v>
      </c>
      <c r="E414" s="7">
        <v>5.84351083748171</v>
      </c>
      <c r="F414" s="8" t="s">
        <v>9582</v>
      </c>
      <c r="G414" s="8" t="s">
        <v>9581</v>
      </c>
    </row>
    <row r="415" spans="1:7">
      <c r="A415" s="7" t="s">
        <v>9580</v>
      </c>
      <c r="B415" s="7">
        <v>35.5220509704031</v>
      </c>
      <c r="C415" s="7">
        <v>-4.2364195456764504</v>
      </c>
      <c r="D415" s="7">
        <v>0.72610726439714801</v>
      </c>
      <c r="E415" s="7">
        <v>5.8344266107759601</v>
      </c>
      <c r="F415" s="8" t="s">
        <v>9579</v>
      </c>
      <c r="G415" s="8" t="s">
        <v>9578</v>
      </c>
    </row>
    <row r="416" spans="1:7">
      <c r="A416" s="7" t="s">
        <v>9577</v>
      </c>
      <c r="B416" s="7">
        <v>872.91277758482602</v>
      </c>
      <c r="C416" s="7">
        <v>-1.5535524738339701</v>
      </c>
      <c r="D416" s="7">
        <v>0.26671484280458402</v>
      </c>
      <c r="E416" s="7">
        <v>5.8247694710122504</v>
      </c>
      <c r="F416" s="8" t="s">
        <v>9576</v>
      </c>
      <c r="G416" s="8" t="s">
        <v>9575</v>
      </c>
    </row>
    <row r="417" spans="1:7">
      <c r="A417" s="7" t="s">
        <v>9574</v>
      </c>
      <c r="B417" s="7">
        <v>199.29169530869601</v>
      </c>
      <c r="C417" s="7">
        <v>-1.94360062248585</v>
      </c>
      <c r="D417" s="7">
        <v>0.334668675677811</v>
      </c>
      <c r="E417" s="7">
        <v>5.8075367183661104</v>
      </c>
      <c r="F417" s="8" t="s">
        <v>9573</v>
      </c>
      <c r="G417" s="8" t="s">
        <v>9572</v>
      </c>
    </row>
    <row r="418" spans="1:7">
      <c r="A418" s="7" t="s">
        <v>6880</v>
      </c>
      <c r="B418" s="7">
        <v>6773.3021670990702</v>
      </c>
      <c r="C418" s="7">
        <v>-1.4274621407569801</v>
      </c>
      <c r="D418" s="7">
        <v>0.246161162489623</v>
      </c>
      <c r="E418" s="7">
        <v>5.7988925885786502</v>
      </c>
      <c r="F418" s="8" t="s">
        <v>9571</v>
      </c>
      <c r="G418" s="8" t="s">
        <v>9570</v>
      </c>
    </row>
    <row r="419" spans="1:7">
      <c r="A419" s="7" t="s">
        <v>6979</v>
      </c>
      <c r="B419" s="7">
        <v>897.75031013172395</v>
      </c>
      <c r="C419" s="7">
        <v>-1.5294280031573</v>
      </c>
      <c r="D419" s="7">
        <v>0.26383346977202599</v>
      </c>
      <c r="E419" s="7">
        <v>5.7969445820458301</v>
      </c>
      <c r="F419" s="8" t="s">
        <v>9569</v>
      </c>
      <c r="G419" s="8" t="s">
        <v>9568</v>
      </c>
    </row>
    <row r="420" spans="1:7">
      <c r="A420" s="7" t="s">
        <v>8506</v>
      </c>
      <c r="B420" s="7">
        <v>1879.1192909834199</v>
      </c>
      <c r="C420" s="7">
        <v>-1.3026652116514701</v>
      </c>
      <c r="D420" s="7">
        <v>0.22487014861085799</v>
      </c>
      <c r="E420" s="7">
        <v>5.7929663839274497</v>
      </c>
      <c r="F420" s="8" t="s">
        <v>9567</v>
      </c>
      <c r="G420" s="8" t="s">
        <v>9566</v>
      </c>
    </row>
    <row r="421" spans="1:7">
      <c r="A421" s="7" t="s">
        <v>9565</v>
      </c>
      <c r="B421" s="7">
        <v>152.022835030251</v>
      </c>
      <c r="C421" s="7">
        <v>-2.0437931592469698</v>
      </c>
      <c r="D421" s="7">
        <v>0.35298654874781199</v>
      </c>
      <c r="E421" s="7">
        <v>5.7900029519457501</v>
      </c>
      <c r="F421" s="8" t="s">
        <v>9564</v>
      </c>
      <c r="G421" s="8" t="s">
        <v>9563</v>
      </c>
    </row>
    <row r="422" spans="1:7">
      <c r="A422" s="7" t="s">
        <v>9562</v>
      </c>
      <c r="B422" s="7">
        <v>54.330758459272303</v>
      </c>
      <c r="C422" s="7">
        <v>-3.1918027452653099</v>
      </c>
      <c r="D422" s="7">
        <v>0.55226776100159303</v>
      </c>
      <c r="E422" s="7">
        <v>5.77944788860506</v>
      </c>
      <c r="F422" s="8" t="s">
        <v>9561</v>
      </c>
      <c r="G422" s="8" t="s">
        <v>9560</v>
      </c>
    </row>
    <row r="423" spans="1:7">
      <c r="A423" s="7" t="s">
        <v>9559</v>
      </c>
      <c r="B423" s="7">
        <v>69.269960580389693</v>
      </c>
      <c r="C423" s="7">
        <v>-2.7896430366784202</v>
      </c>
      <c r="D423" s="7">
        <v>0.48520863050444701</v>
      </c>
      <c r="E423" s="7">
        <v>5.7493681301137798</v>
      </c>
      <c r="F423" s="8" t="s">
        <v>9558</v>
      </c>
      <c r="G423" s="8" t="s">
        <v>9557</v>
      </c>
    </row>
    <row r="424" spans="1:7">
      <c r="A424" s="7" t="s">
        <v>9556</v>
      </c>
      <c r="B424" s="7">
        <v>33.556395203672203</v>
      </c>
      <c r="C424" s="7">
        <v>-7.6463770219568401</v>
      </c>
      <c r="D424" s="7">
        <v>1.33445252802826</v>
      </c>
      <c r="E424" s="7">
        <v>5.7299730498880201</v>
      </c>
      <c r="F424" s="8" t="s">
        <v>9555</v>
      </c>
      <c r="G424" s="8" t="s">
        <v>9554</v>
      </c>
    </row>
    <row r="425" spans="1:7">
      <c r="A425" s="7" t="s">
        <v>9553</v>
      </c>
      <c r="B425" s="7">
        <v>183.779281989027</v>
      </c>
      <c r="C425" s="7">
        <v>-1.88217203343039</v>
      </c>
      <c r="D425" s="7">
        <v>0.32864777902149001</v>
      </c>
      <c r="E425" s="7">
        <v>5.7270188742316597</v>
      </c>
      <c r="F425" s="8" t="s">
        <v>9552</v>
      </c>
      <c r="G425" s="8" t="s">
        <v>9551</v>
      </c>
    </row>
    <row r="426" spans="1:7">
      <c r="A426" s="7" t="s">
        <v>241</v>
      </c>
      <c r="B426" s="7">
        <v>575.44090211712899</v>
      </c>
      <c r="C426" s="7">
        <v>-1.7225618871978501</v>
      </c>
      <c r="D426" s="7">
        <v>0.30118875877496798</v>
      </c>
      <c r="E426" s="7">
        <v>5.7192104187555701</v>
      </c>
      <c r="F426" s="8" t="s">
        <v>9550</v>
      </c>
      <c r="G426" s="8" t="s">
        <v>9549</v>
      </c>
    </row>
    <row r="427" spans="1:7">
      <c r="A427" s="7" t="s">
        <v>9548</v>
      </c>
      <c r="B427" s="7">
        <v>21.450467788592899</v>
      </c>
      <c r="C427" s="7">
        <v>-7.9692240485364403</v>
      </c>
      <c r="D427" s="7">
        <v>1.3938708150168</v>
      </c>
      <c r="E427" s="7">
        <v>5.7173333157423096</v>
      </c>
      <c r="F427" s="8" t="s">
        <v>9547</v>
      </c>
      <c r="G427" s="8" t="s">
        <v>9546</v>
      </c>
    </row>
    <row r="428" spans="1:7">
      <c r="A428" s="7" t="s">
        <v>9545</v>
      </c>
      <c r="B428" s="7">
        <v>1928.7133933484799</v>
      </c>
      <c r="C428" s="7">
        <v>-1.2364973552844101</v>
      </c>
      <c r="D428" s="7">
        <v>0.216523556939934</v>
      </c>
      <c r="E428" s="7">
        <v>5.7106828132674199</v>
      </c>
      <c r="F428" s="8" t="s">
        <v>9544</v>
      </c>
      <c r="G428" s="8" t="s">
        <v>9543</v>
      </c>
    </row>
    <row r="429" spans="1:7">
      <c r="A429" s="7" t="s">
        <v>9542</v>
      </c>
      <c r="B429" s="7">
        <v>199.081390210043</v>
      </c>
      <c r="C429" s="7">
        <v>-2.11060343004474</v>
      </c>
      <c r="D429" s="7">
        <v>0.37052904099661299</v>
      </c>
      <c r="E429" s="7">
        <v>5.6961889528762599</v>
      </c>
      <c r="F429" s="8" t="s">
        <v>9541</v>
      </c>
      <c r="G429" s="8" t="s">
        <v>9540</v>
      </c>
    </row>
    <row r="430" spans="1:7">
      <c r="A430" s="7" t="s">
        <v>9539</v>
      </c>
      <c r="B430" s="7">
        <v>687.918740886926</v>
      </c>
      <c r="C430" s="7">
        <v>-1.42914226408755</v>
      </c>
      <c r="D430" s="7">
        <v>0.25095064125769201</v>
      </c>
      <c r="E430" s="7">
        <v>5.6949137763709299</v>
      </c>
      <c r="F430" s="8" t="s">
        <v>9538</v>
      </c>
      <c r="G430" s="8" t="s">
        <v>9537</v>
      </c>
    </row>
    <row r="431" spans="1:7">
      <c r="A431" s="7" t="s">
        <v>9536</v>
      </c>
      <c r="B431" s="7">
        <v>32.0222428870538</v>
      </c>
      <c r="C431" s="7">
        <v>-4.3362316705371997</v>
      </c>
      <c r="D431" s="7">
        <v>0.76753060344422197</v>
      </c>
      <c r="E431" s="7">
        <v>5.64958797874477</v>
      </c>
      <c r="F431" s="8" t="s">
        <v>9535</v>
      </c>
      <c r="G431" s="8" t="s">
        <v>9534</v>
      </c>
    </row>
    <row r="432" spans="1:7">
      <c r="A432" s="7" t="s">
        <v>9533</v>
      </c>
      <c r="B432" s="7">
        <v>639.23530648915403</v>
      </c>
      <c r="C432" s="7">
        <v>-1.85017677733188</v>
      </c>
      <c r="D432" s="7">
        <v>0.32759109857528002</v>
      </c>
      <c r="E432" s="7">
        <v>5.6478237210304103</v>
      </c>
      <c r="F432" s="8" t="s">
        <v>9532</v>
      </c>
      <c r="G432" s="8" t="s">
        <v>9531</v>
      </c>
    </row>
    <row r="433" spans="1:7">
      <c r="A433" s="7" t="s">
        <v>9530</v>
      </c>
      <c r="B433" s="7">
        <v>827.80350309066603</v>
      </c>
      <c r="C433" s="7">
        <v>-1.35443340115762</v>
      </c>
      <c r="D433" s="7">
        <v>0.240079059961328</v>
      </c>
      <c r="E433" s="7">
        <v>5.6416140640328702</v>
      </c>
      <c r="F433" s="8" t="s">
        <v>9529</v>
      </c>
      <c r="G433" s="8" t="s">
        <v>9528</v>
      </c>
    </row>
    <row r="434" spans="1:7">
      <c r="A434" s="7" t="s">
        <v>9527</v>
      </c>
      <c r="B434" s="7">
        <v>20.688654892825301</v>
      </c>
      <c r="C434" s="7">
        <v>-7.9174821538521103</v>
      </c>
      <c r="D434" s="7">
        <v>1.40481375063727</v>
      </c>
      <c r="E434" s="7">
        <v>5.6359657287383902</v>
      </c>
      <c r="F434" s="8" t="s">
        <v>9526</v>
      </c>
      <c r="G434" s="8" t="s">
        <v>9525</v>
      </c>
    </row>
    <row r="435" spans="1:7">
      <c r="A435" s="7" t="s">
        <v>9524</v>
      </c>
      <c r="B435" s="7">
        <v>51.760669211927798</v>
      </c>
      <c r="C435" s="7">
        <v>-3.5783603522355101</v>
      </c>
      <c r="D435" s="7">
        <v>0.63517392892434499</v>
      </c>
      <c r="E435" s="7">
        <v>5.6336700693861799</v>
      </c>
      <c r="F435" s="8" t="s">
        <v>9523</v>
      </c>
      <c r="G435" s="8" t="s">
        <v>9522</v>
      </c>
    </row>
    <row r="436" spans="1:7">
      <c r="A436" s="7" t="s">
        <v>7047</v>
      </c>
      <c r="B436" s="7">
        <v>135.58708029864101</v>
      </c>
      <c r="C436" s="7">
        <v>-2.0673711850672798</v>
      </c>
      <c r="D436" s="7">
        <v>0.36861540646206797</v>
      </c>
      <c r="E436" s="7">
        <v>5.6084774234199699</v>
      </c>
      <c r="F436" s="8" t="s">
        <v>9521</v>
      </c>
      <c r="G436" s="8" t="s">
        <v>9520</v>
      </c>
    </row>
    <row r="437" spans="1:7">
      <c r="A437" s="7" t="s">
        <v>9519</v>
      </c>
      <c r="B437" s="7">
        <v>30.697348038091</v>
      </c>
      <c r="C437" s="7">
        <v>-4.56619221613263</v>
      </c>
      <c r="D437" s="7">
        <v>0.81665737728435395</v>
      </c>
      <c r="E437" s="7">
        <v>5.5913193747378704</v>
      </c>
      <c r="F437" s="8" t="s">
        <v>9518</v>
      </c>
      <c r="G437" s="8" t="s">
        <v>9517</v>
      </c>
    </row>
    <row r="438" spans="1:7">
      <c r="A438" s="7" t="s">
        <v>267</v>
      </c>
      <c r="B438" s="7">
        <v>2946.8671820879299</v>
      </c>
      <c r="C438" s="7">
        <v>-1.26073862921283</v>
      </c>
      <c r="D438" s="7">
        <v>0.22582571418582401</v>
      </c>
      <c r="E438" s="7">
        <v>5.5827948281187201</v>
      </c>
      <c r="F438" s="8" t="s">
        <v>9516</v>
      </c>
      <c r="G438" s="8" t="s">
        <v>9515</v>
      </c>
    </row>
    <row r="439" spans="1:7">
      <c r="A439" s="7" t="s">
        <v>6895</v>
      </c>
      <c r="B439" s="7">
        <v>1695.7045568239901</v>
      </c>
      <c r="C439" s="7">
        <v>-1.4922141534792399</v>
      </c>
      <c r="D439" s="7">
        <v>0.268138115973243</v>
      </c>
      <c r="E439" s="7">
        <v>5.5650952422897602</v>
      </c>
      <c r="F439" s="8" t="s">
        <v>9514</v>
      </c>
      <c r="G439" s="8" t="s">
        <v>9513</v>
      </c>
    </row>
    <row r="440" spans="1:7">
      <c r="A440" s="7" t="s">
        <v>9512</v>
      </c>
      <c r="B440" s="7">
        <v>194.79644999612901</v>
      </c>
      <c r="C440" s="7">
        <v>-2.5040366033798498</v>
      </c>
      <c r="D440" s="7">
        <v>0.45082213385752601</v>
      </c>
      <c r="E440" s="7">
        <v>5.5543781356822297</v>
      </c>
      <c r="F440" s="8" t="s">
        <v>9511</v>
      </c>
      <c r="G440" s="8" t="s">
        <v>9510</v>
      </c>
    </row>
    <row r="441" spans="1:7">
      <c r="A441" s="7" t="s">
        <v>9509</v>
      </c>
      <c r="B441" s="7">
        <v>234.906271743383</v>
      </c>
      <c r="C441" s="7">
        <v>-1.75671110384675</v>
      </c>
      <c r="D441" s="7">
        <v>0.31654052265605198</v>
      </c>
      <c r="E441" s="7">
        <v>5.5497194770085301</v>
      </c>
      <c r="F441" s="8" t="s">
        <v>9508</v>
      </c>
      <c r="G441" s="8" t="s">
        <v>9507</v>
      </c>
    </row>
    <row r="442" spans="1:7">
      <c r="A442" s="7" t="s">
        <v>9506</v>
      </c>
      <c r="B442" s="7">
        <v>20.688632047903301</v>
      </c>
      <c r="C442" s="7">
        <v>-7.9178755721020204</v>
      </c>
      <c r="D442" s="7">
        <v>1.4270809834571401</v>
      </c>
      <c r="E442" s="7">
        <v>5.5483015076837399</v>
      </c>
      <c r="F442" s="8" t="s">
        <v>9505</v>
      </c>
      <c r="G442" s="8" t="s">
        <v>9504</v>
      </c>
    </row>
    <row r="443" spans="1:7">
      <c r="A443" s="7" t="s">
        <v>9503</v>
      </c>
      <c r="B443" s="7">
        <v>572.72472913892796</v>
      </c>
      <c r="C443" s="7">
        <v>-1.3513659151020001</v>
      </c>
      <c r="D443" s="7">
        <v>0.243994767492001</v>
      </c>
      <c r="E443" s="7">
        <v>5.5385036695358698</v>
      </c>
      <c r="F443" s="8" t="s">
        <v>9502</v>
      </c>
      <c r="G443" s="8" t="s">
        <v>9501</v>
      </c>
    </row>
    <row r="444" spans="1:7">
      <c r="A444" s="7" t="s">
        <v>7283</v>
      </c>
      <c r="B444" s="7">
        <v>28.725071970708701</v>
      </c>
      <c r="C444" s="7">
        <v>-7.42037300576352</v>
      </c>
      <c r="D444" s="7">
        <v>1.3414809854015299</v>
      </c>
      <c r="E444" s="7">
        <v>5.53147833365857</v>
      </c>
      <c r="F444" s="8" t="s">
        <v>9500</v>
      </c>
      <c r="G444" s="8" t="s">
        <v>9499</v>
      </c>
    </row>
    <row r="445" spans="1:7">
      <c r="A445" s="7" t="s">
        <v>9498</v>
      </c>
      <c r="B445" s="7">
        <v>96.158936355862096</v>
      </c>
      <c r="C445" s="7">
        <v>-2.28140037395992</v>
      </c>
      <c r="D445" s="7">
        <v>0.413278475307158</v>
      </c>
      <c r="E445" s="7">
        <v>5.5202496870042399</v>
      </c>
      <c r="F445" s="8" t="s">
        <v>9497</v>
      </c>
      <c r="G445" s="8" t="s">
        <v>9496</v>
      </c>
    </row>
    <row r="446" spans="1:7">
      <c r="A446" s="7" t="s">
        <v>9495</v>
      </c>
      <c r="B446" s="7">
        <v>207.79121839614101</v>
      </c>
      <c r="C446" s="7">
        <v>-1.69560809723615</v>
      </c>
      <c r="D446" s="7">
        <v>0.308323091900924</v>
      </c>
      <c r="E446" s="7">
        <v>5.4994521713638296</v>
      </c>
      <c r="F446" s="8" t="s">
        <v>9494</v>
      </c>
      <c r="G446" s="8" t="s">
        <v>9493</v>
      </c>
    </row>
    <row r="447" spans="1:7">
      <c r="A447" s="7" t="s">
        <v>9492</v>
      </c>
      <c r="B447" s="7">
        <v>29.573638422006798</v>
      </c>
      <c r="C447" s="7">
        <v>-6.5764658840304797</v>
      </c>
      <c r="D447" s="7">
        <v>1.2010077233155501</v>
      </c>
      <c r="E447" s="7">
        <v>5.4757898357849504</v>
      </c>
      <c r="F447" s="8" t="s">
        <v>9491</v>
      </c>
      <c r="G447" s="8" t="s">
        <v>9490</v>
      </c>
    </row>
    <row r="448" spans="1:7">
      <c r="A448" s="7" t="s">
        <v>9489</v>
      </c>
      <c r="B448" s="7">
        <v>468.13171852666397</v>
      </c>
      <c r="C448" s="7">
        <v>-1.5981892348064299</v>
      </c>
      <c r="D448" s="7">
        <v>0.29311576111132298</v>
      </c>
      <c r="E448" s="7">
        <v>5.4524165768058097</v>
      </c>
      <c r="F448" s="8" t="s">
        <v>9488</v>
      </c>
      <c r="G448" s="8" t="s">
        <v>9487</v>
      </c>
    </row>
    <row r="449" spans="1:7">
      <c r="A449" s="7" t="s">
        <v>9486</v>
      </c>
      <c r="B449" s="7">
        <v>359.46868652320001</v>
      </c>
      <c r="C449" s="7">
        <v>-1.55534407570491</v>
      </c>
      <c r="D449" s="7">
        <v>0.28596336165734199</v>
      </c>
      <c r="E449" s="7">
        <v>5.4389627632389299</v>
      </c>
      <c r="F449" s="8" t="s">
        <v>9485</v>
      </c>
      <c r="G449" s="8" t="s">
        <v>9484</v>
      </c>
    </row>
    <row r="450" spans="1:7">
      <c r="A450" s="7" t="s">
        <v>9483</v>
      </c>
      <c r="B450" s="7">
        <v>65.264432999969998</v>
      </c>
      <c r="C450" s="7">
        <v>-3.6729509895092902</v>
      </c>
      <c r="D450" s="7">
        <v>0.67563058452024205</v>
      </c>
      <c r="E450" s="7">
        <v>5.4363302574844399</v>
      </c>
      <c r="F450" s="8" t="s">
        <v>9482</v>
      </c>
      <c r="G450" s="8" t="s">
        <v>9481</v>
      </c>
    </row>
    <row r="451" spans="1:7">
      <c r="A451" s="7" t="s">
        <v>9480</v>
      </c>
      <c r="B451" s="7">
        <v>1047.23433215147</v>
      </c>
      <c r="C451" s="7">
        <v>-1.31775810288704</v>
      </c>
      <c r="D451" s="7">
        <v>0.24256983685379199</v>
      </c>
      <c r="E451" s="7">
        <v>5.4324895460160496</v>
      </c>
      <c r="F451" s="8" t="s">
        <v>9479</v>
      </c>
      <c r="G451" s="8" t="s">
        <v>9478</v>
      </c>
    </row>
    <row r="452" spans="1:7">
      <c r="A452" s="7" t="s">
        <v>9477</v>
      </c>
      <c r="B452" s="7">
        <v>141.28967702556</v>
      </c>
      <c r="C452" s="7">
        <v>-2.1468448631027099</v>
      </c>
      <c r="D452" s="7">
        <v>0.39538002053799098</v>
      </c>
      <c r="E452" s="7">
        <v>5.4298263735772796</v>
      </c>
      <c r="F452" s="8" t="s">
        <v>9476</v>
      </c>
      <c r="G452" s="8" t="s">
        <v>9475</v>
      </c>
    </row>
    <row r="453" spans="1:7">
      <c r="A453" s="7" t="s">
        <v>9474</v>
      </c>
      <c r="B453" s="7">
        <v>18.603785865408401</v>
      </c>
      <c r="C453" s="7">
        <v>-7.7634553869963598</v>
      </c>
      <c r="D453" s="7">
        <v>1.4300266016363301</v>
      </c>
      <c r="E453" s="7">
        <v>5.4288887899798004</v>
      </c>
      <c r="F453" s="8" t="s">
        <v>9473</v>
      </c>
      <c r="G453" s="8" t="s">
        <v>9472</v>
      </c>
    </row>
    <row r="454" spans="1:7">
      <c r="A454" s="7" t="s">
        <v>9471</v>
      </c>
      <c r="B454" s="7">
        <v>28.466382197870399</v>
      </c>
      <c r="C454" s="7">
        <v>-4.9094644586637797</v>
      </c>
      <c r="D454" s="7">
        <v>0.90632206954703598</v>
      </c>
      <c r="E454" s="7">
        <v>5.41690931251122</v>
      </c>
      <c r="F454" s="8" t="s">
        <v>9470</v>
      </c>
      <c r="G454" s="8" t="s">
        <v>9469</v>
      </c>
    </row>
    <row r="455" spans="1:7">
      <c r="A455" s="7" t="s">
        <v>9468</v>
      </c>
      <c r="B455" s="7">
        <v>1308.4254227188201</v>
      </c>
      <c r="C455" s="7">
        <v>-1.31915856585527</v>
      </c>
      <c r="D455" s="7">
        <v>0.243734865571515</v>
      </c>
      <c r="E455" s="7">
        <v>5.41226862542654</v>
      </c>
      <c r="F455" s="8" t="s">
        <v>9467</v>
      </c>
      <c r="G455" s="8" t="s">
        <v>9466</v>
      </c>
    </row>
    <row r="456" spans="1:7">
      <c r="A456" s="7" t="s">
        <v>9465</v>
      </c>
      <c r="B456" s="7">
        <v>37.077221564761999</v>
      </c>
      <c r="C456" s="7">
        <v>-3.5587879760337202</v>
      </c>
      <c r="D456" s="7">
        <v>0.65799563457369403</v>
      </c>
      <c r="E456" s="7">
        <v>5.4085282470595804</v>
      </c>
      <c r="F456" s="8" t="s">
        <v>9464</v>
      </c>
      <c r="G456" s="8" t="s">
        <v>9463</v>
      </c>
    </row>
    <row r="457" spans="1:7">
      <c r="A457" s="7" t="s">
        <v>7238</v>
      </c>
      <c r="B457" s="7">
        <v>18.202806460090599</v>
      </c>
      <c r="C457" s="7">
        <v>-7.7328582439412603</v>
      </c>
      <c r="D457" s="7">
        <v>1.43224771070501</v>
      </c>
      <c r="E457" s="7">
        <v>5.3991067230505898</v>
      </c>
      <c r="F457" s="8" t="s">
        <v>9462</v>
      </c>
      <c r="G457" s="8" t="s">
        <v>9461</v>
      </c>
    </row>
    <row r="458" spans="1:7">
      <c r="A458" s="7" t="s">
        <v>249</v>
      </c>
      <c r="B458" s="7">
        <v>1585.08204078789</v>
      </c>
      <c r="C458" s="7">
        <v>-1.50189954813598</v>
      </c>
      <c r="D458" s="7">
        <v>0.278894026587096</v>
      </c>
      <c r="E458" s="7">
        <v>5.3851979782971497</v>
      </c>
      <c r="F458" s="8" t="s">
        <v>9460</v>
      </c>
      <c r="G458" s="8" t="s">
        <v>9458</v>
      </c>
    </row>
    <row r="459" spans="1:7">
      <c r="A459" s="7" t="s">
        <v>6935</v>
      </c>
      <c r="B459" s="7">
        <v>1055.5596743405499</v>
      </c>
      <c r="C459" s="7">
        <v>-1.2742928671842899</v>
      </c>
      <c r="D459" s="7">
        <v>0.23663959465926701</v>
      </c>
      <c r="E459" s="7">
        <v>5.3849520365309997</v>
      </c>
      <c r="F459" s="8" t="s">
        <v>9459</v>
      </c>
      <c r="G459" s="8" t="s">
        <v>9458</v>
      </c>
    </row>
    <row r="460" spans="1:7">
      <c r="A460" s="7" t="s">
        <v>8461</v>
      </c>
      <c r="B460" s="7">
        <v>1493.57105801637</v>
      </c>
      <c r="C460" s="7">
        <v>-1.42741194398763</v>
      </c>
      <c r="D460" s="7">
        <v>0.26535062649852798</v>
      </c>
      <c r="E460" s="7">
        <v>5.3793426562554201</v>
      </c>
      <c r="F460" s="8" t="s">
        <v>9457</v>
      </c>
      <c r="G460" s="8" t="s">
        <v>9456</v>
      </c>
    </row>
    <row r="461" spans="1:7">
      <c r="A461" s="7" t="s">
        <v>9455</v>
      </c>
      <c r="B461" s="7">
        <v>27.033480828631401</v>
      </c>
      <c r="C461" s="7">
        <v>-5.0513840027176702</v>
      </c>
      <c r="D461" s="7">
        <v>0.93969149700096799</v>
      </c>
      <c r="E461" s="7">
        <v>5.3755770046224702</v>
      </c>
      <c r="F461" s="8" t="s">
        <v>9454</v>
      </c>
      <c r="G461" s="8" t="s">
        <v>9453</v>
      </c>
    </row>
    <row r="462" spans="1:7">
      <c r="A462" s="7" t="s">
        <v>9452</v>
      </c>
      <c r="B462" s="7">
        <v>401.35798087245001</v>
      </c>
      <c r="C462" s="7">
        <v>-1.7069669986086899</v>
      </c>
      <c r="D462" s="7">
        <v>0.31769825629534798</v>
      </c>
      <c r="E462" s="7">
        <v>5.3729190034389296</v>
      </c>
      <c r="F462" s="8" t="s">
        <v>9451</v>
      </c>
      <c r="G462" s="8" t="s">
        <v>9450</v>
      </c>
    </row>
    <row r="463" spans="1:7">
      <c r="A463" s="7" t="s">
        <v>9449</v>
      </c>
      <c r="B463" s="7">
        <v>66.018008336073393</v>
      </c>
      <c r="C463" s="7">
        <v>-2.52653639834246</v>
      </c>
      <c r="D463" s="7">
        <v>0.470538459068298</v>
      </c>
      <c r="E463" s="7">
        <v>5.3694577980834799</v>
      </c>
      <c r="F463" s="8" t="s">
        <v>9448</v>
      </c>
      <c r="G463" s="8" t="s">
        <v>9447</v>
      </c>
    </row>
    <row r="464" spans="1:7">
      <c r="A464" s="7" t="s">
        <v>9446</v>
      </c>
      <c r="B464" s="7">
        <v>202.60419697681701</v>
      </c>
      <c r="C464" s="7">
        <v>-1.8787943101279401</v>
      </c>
      <c r="D464" s="7">
        <v>0.35028182840850403</v>
      </c>
      <c r="E464" s="7">
        <v>5.3636647914743003</v>
      </c>
      <c r="F464" s="8" t="s">
        <v>9445</v>
      </c>
      <c r="G464" s="8" t="s">
        <v>9444</v>
      </c>
    </row>
    <row r="465" spans="1:7">
      <c r="A465" s="7" t="s">
        <v>9443</v>
      </c>
      <c r="B465" s="7">
        <v>63.264251191477101</v>
      </c>
      <c r="C465" s="7">
        <v>-2.6280126808900901</v>
      </c>
      <c r="D465" s="7">
        <v>0.49043586636509301</v>
      </c>
      <c r="E465" s="7">
        <v>5.3585246535247002</v>
      </c>
      <c r="F465" s="8" t="s">
        <v>9442</v>
      </c>
      <c r="G465" s="8" t="s">
        <v>9441</v>
      </c>
    </row>
    <row r="466" spans="1:7">
      <c r="A466" s="7" t="s">
        <v>9440</v>
      </c>
      <c r="B466" s="7">
        <v>446.67158121270802</v>
      </c>
      <c r="C466" s="7">
        <v>-1.38096766035205</v>
      </c>
      <c r="D466" s="7">
        <v>0.25792473501027302</v>
      </c>
      <c r="E466" s="7">
        <v>5.3541497689124196</v>
      </c>
      <c r="F466" s="8" t="s">
        <v>9439</v>
      </c>
      <c r="G466" s="8" t="s">
        <v>9436</v>
      </c>
    </row>
    <row r="467" spans="1:7">
      <c r="A467" s="7" t="s">
        <v>9438</v>
      </c>
      <c r="B467" s="7">
        <v>358.77983194464298</v>
      </c>
      <c r="C467" s="7">
        <v>-1.73879711463875</v>
      </c>
      <c r="D467" s="7">
        <v>0.32477004408882798</v>
      </c>
      <c r="E467" s="7">
        <v>5.3539331791425004</v>
      </c>
      <c r="F467" s="8" t="s">
        <v>9437</v>
      </c>
      <c r="G467" s="8" t="s">
        <v>9436</v>
      </c>
    </row>
    <row r="468" spans="1:7">
      <c r="A468" s="7" t="s">
        <v>205</v>
      </c>
      <c r="B468" s="7">
        <v>799.18359803437897</v>
      </c>
      <c r="C468" s="7">
        <v>-1.7134834312539999</v>
      </c>
      <c r="D468" s="7">
        <v>0.32009209017788998</v>
      </c>
      <c r="E468" s="7">
        <v>5.3530951992651197</v>
      </c>
      <c r="F468" s="8" t="s">
        <v>9435</v>
      </c>
      <c r="G468" s="8" t="s">
        <v>9434</v>
      </c>
    </row>
    <row r="469" spans="1:7">
      <c r="A469" s="7" t="s">
        <v>9433</v>
      </c>
      <c r="B469" s="7">
        <v>32.0655681965493</v>
      </c>
      <c r="C469" s="7">
        <v>-3.8619626880481199</v>
      </c>
      <c r="D469" s="7">
        <v>0.72272212506503497</v>
      </c>
      <c r="E469" s="7">
        <v>5.3436342324521897</v>
      </c>
      <c r="F469" s="8" t="s">
        <v>9432</v>
      </c>
      <c r="G469" s="8" t="s">
        <v>9431</v>
      </c>
    </row>
    <row r="470" spans="1:7">
      <c r="A470" s="7" t="s">
        <v>9430</v>
      </c>
      <c r="B470" s="7">
        <v>155.67453549715299</v>
      </c>
      <c r="C470" s="7">
        <v>-1.9483089230964601</v>
      </c>
      <c r="D470" s="7">
        <v>0.36544973906621397</v>
      </c>
      <c r="E470" s="7">
        <v>5.3312636864229699</v>
      </c>
      <c r="F470" s="8" t="s">
        <v>9429</v>
      </c>
      <c r="G470" s="8" t="s">
        <v>9428</v>
      </c>
    </row>
    <row r="471" spans="1:7">
      <c r="A471" s="7" t="s">
        <v>9427</v>
      </c>
      <c r="B471" s="7">
        <v>176.935560874635</v>
      </c>
      <c r="C471" s="7">
        <v>-1.86736216146911</v>
      </c>
      <c r="D471" s="7">
        <v>0.35078845690034599</v>
      </c>
      <c r="E471" s="7">
        <v>5.3233284184137197</v>
      </c>
      <c r="F471" s="8" t="s">
        <v>9426</v>
      </c>
      <c r="G471" s="8" t="s">
        <v>9425</v>
      </c>
    </row>
    <row r="472" spans="1:7">
      <c r="A472" s="7" t="s">
        <v>7269</v>
      </c>
      <c r="B472" s="7">
        <v>17.681572069544899</v>
      </c>
      <c r="C472" s="7">
        <v>-7.69113500746439</v>
      </c>
      <c r="D472" s="7">
        <v>1.4468800792943</v>
      </c>
      <c r="E472" s="7">
        <v>5.3156686013782402</v>
      </c>
      <c r="F472" s="8" t="s">
        <v>9424</v>
      </c>
      <c r="G472" s="8" t="s">
        <v>9423</v>
      </c>
    </row>
    <row r="473" spans="1:7">
      <c r="A473" s="7" t="s">
        <v>9422</v>
      </c>
      <c r="B473" s="7">
        <v>61.421344820850102</v>
      </c>
      <c r="C473" s="7">
        <v>-2.6745056878129598</v>
      </c>
      <c r="D473" s="7">
        <v>0.50428252715460897</v>
      </c>
      <c r="E473" s="7">
        <v>5.30358587457658</v>
      </c>
      <c r="F473" s="8" t="s">
        <v>9421</v>
      </c>
      <c r="G473" s="8" t="s">
        <v>9420</v>
      </c>
    </row>
    <row r="474" spans="1:7">
      <c r="A474" s="7" t="s">
        <v>9419</v>
      </c>
      <c r="B474" s="7">
        <v>188.42610614101599</v>
      </c>
      <c r="C474" s="7">
        <v>-1.6958834483963099</v>
      </c>
      <c r="D474" s="7">
        <v>0.32112903837371998</v>
      </c>
      <c r="E474" s="7">
        <v>5.28100310387594</v>
      </c>
      <c r="F474" s="8" t="s">
        <v>9418</v>
      </c>
      <c r="G474" s="8" t="s">
        <v>9417</v>
      </c>
    </row>
    <row r="475" spans="1:7">
      <c r="A475" s="7" t="s">
        <v>6961</v>
      </c>
      <c r="B475" s="7">
        <v>31.947694322221</v>
      </c>
      <c r="C475" s="7">
        <v>-3.7986037427490902</v>
      </c>
      <c r="D475" s="7">
        <v>0.72149304655303004</v>
      </c>
      <c r="E475" s="7">
        <v>5.2649207929267101</v>
      </c>
      <c r="F475" s="8" t="s">
        <v>9416</v>
      </c>
      <c r="G475" s="8" t="s">
        <v>9415</v>
      </c>
    </row>
    <row r="476" spans="1:7">
      <c r="A476" s="7" t="s">
        <v>7671</v>
      </c>
      <c r="B476" s="7">
        <v>26.476352937344402</v>
      </c>
      <c r="C476" s="7">
        <v>-6.4122643862486504</v>
      </c>
      <c r="D476" s="7">
        <v>1.21893396132039</v>
      </c>
      <c r="E476" s="7">
        <v>5.2605510960599302</v>
      </c>
      <c r="F476" s="8" t="s">
        <v>9414</v>
      </c>
      <c r="G476" s="8" t="s">
        <v>9413</v>
      </c>
    </row>
    <row r="477" spans="1:7">
      <c r="A477" s="7" t="s">
        <v>9412</v>
      </c>
      <c r="B477" s="7">
        <v>1194.1908456178501</v>
      </c>
      <c r="C477" s="7">
        <v>-1.1918105644489301</v>
      </c>
      <c r="D477" s="7">
        <v>0.22669507083896701</v>
      </c>
      <c r="E477" s="7">
        <v>5.2573289751656702</v>
      </c>
      <c r="F477" s="8" t="s">
        <v>9411</v>
      </c>
      <c r="G477" s="8" t="s">
        <v>9409</v>
      </c>
    </row>
    <row r="478" spans="1:7">
      <c r="A478" s="7" t="s">
        <v>7041</v>
      </c>
      <c r="B478" s="7">
        <v>164.73641714706099</v>
      </c>
      <c r="C478" s="7">
        <v>-1.8475881758596999</v>
      </c>
      <c r="D478" s="7">
        <v>0.35144494306607499</v>
      </c>
      <c r="E478" s="7">
        <v>5.2571198200804101</v>
      </c>
      <c r="F478" s="8" t="s">
        <v>9410</v>
      </c>
      <c r="G478" s="8" t="s">
        <v>9409</v>
      </c>
    </row>
    <row r="479" spans="1:7">
      <c r="A479" s="7" t="s">
        <v>9408</v>
      </c>
      <c r="B479" s="7">
        <v>577.29136085869197</v>
      </c>
      <c r="C479" s="7">
        <v>-1.3306937801288901</v>
      </c>
      <c r="D479" s="7">
        <v>0.25333957516831601</v>
      </c>
      <c r="E479" s="7">
        <v>5.2526091876675602</v>
      </c>
      <c r="F479" s="8" t="s">
        <v>9407</v>
      </c>
      <c r="G479" s="8" t="s">
        <v>9406</v>
      </c>
    </row>
    <row r="480" spans="1:7">
      <c r="A480" s="7" t="s">
        <v>9405</v>
      </c>
      <c r="B480" s="7">
        <v>3335.7012724482202</v>
      </c>
      <c r="C480" s="7">
        <v>-1.29207766236069</v>
      </c>
      <c r="D480" s="7">
        <v>0.246114672089948</v>
      </c>
      <c r="E480" s="7">
        <v>5.2499009969160699</v>
      </c>
      <c r="F480" s="8" t="s">
        <v>9404</v>
      </c>
      <c r="G480" s="8" t="s">
        <v>9403</v>
      </c>
    </row>
    <row r="481" spans="1:7">
      <c r="A481" s="7" t="s">
        <v>9402</v>
      </c>
      <c r="B481" s="7">
        <v>270.55055392865199</v>
      </c>
      <c r="C481" s="7">
        <v>-1.64053615037639</v>
      </c>
      <c r="D481" s="7">
        <v>0.31280780275241998</v>
      </c>
      <c r="E481" s="7">
        <v>5.2445499630801402</v>
      </c>
      <c r="F481" s="8" t="s">
        <v>9401</v>
      </c>
      <c r="G481" s="8" t="s">
        <v>9400</v>
      </c>
    </row>
    <row r="482" spans="1:7">
      <c r="A482" s="7" t="s">
        <v>9399</v>
      </c>
      <c r="B482" s="7">
        <v>615.87921665043496</v>
      </c>
      <c r="C482" s="7">
        <v>-1.8940248121968499</v>
      </c>
      <c r="D482" s="7">
        <v>0.361421140314375</v>
      </c>
      <c r="E482" s="7">
        <v>5.2404926024785601</v>
      </c>
      <c r="F482" s="8" t="s">
        <v>9398</v>
      </c>
      <c r="G482" s="8" t="s">
        <v>9397</v>
      </c>
    </row>
    <row r="483" spans="1:7">
      <c r="A483" s="7" t="s">
        <v>9396</v>
      </c>
      <c r="B483" s="7">
        <v>1173.7435382876499</v>
      </c>
      <c r="C483" s="7">
        <v>-1.23611768717374</v>
      </c>
      <c r="D483" s="7">
        <v>0.23605272101416</v>
      </c>
      <c r="E483" s="7">
        <v>5.23661698057525</v>
      </c>
      <c r="F483" s="8" t="s">
        <v>9395</v>
      </c>
      <c r="G483" s="8" t="s">
        <v>9394</v>
      </c>
    </row>
    <row r="484" spans="1:7">
      <c r="A484" s="7" t="s">
        <v>9393</v>
      </c>
      <c r="B484" s="7">
        <v>26.429608227149899</v>
      </c>
      <c r="C484" s="7">
        <v>-7.30032841438618</v>
      </c>
      <c r="D484" s="7">
        <v>1.3978434370872701</v>
      </c>
      <c r="E484" s="7">
        <v>5.22256514620699</v>
      </c>
      <c r="F484" s="8" t="s">
        <v>9392</v>
      </c>
      <c r="G484" s="8" t="s">
        <v>9391</v>
      </c>
    </row>
    <row r="485" spans="1:7">
      <c r="A485" s="7" t="s">
        <v>9390</v>
      </c>
      <c r="B485" s="7">
        <v>209.83818253619299</v>
      </c>
      <c r="C485" s="7">
        <v>-1.55688485540991</v>
      </c>
      <c r="D485" s="7">
        <v>0.29839735400708001</v>
      </c>
      <c r="E485" s="7">
        <v>5.2174888098135401</v>
      </c>
      <c r="F485" s="8" t="s">
        <v>9389</v>
      </c>
      <c r="G485" s="8" t="s">
        <v>9388</v>
      </c>
    </row>
    <row r="486" spans="1:7">
      <c r="A486" s="7" t="s">
        <v>9387</v>
      </c>
      <c r="B486" s="7">
        <v>280.64426438764502</v>
      </c>
      <c r="C486" s="7">
        <v>-1.63394133280565</v>
      </c>
      <c r="D486" s="7">
        <v>0.31354096318247598</v>
      </c>
      <c r="E486" s="7">
        <v>5.2112531524460604</v>
      </c>
      <c r="F486" s="8" t="s">
        <v>9386</v>
      </c>
      <c r="G486" s="8" t="s">
        <v>9385</v>
      </c>
    </row>
    <row r="487" spans="1:7">
      <c r="A487" s="7" t="s">
        <v>9384</v>
      </c>
      <c r="B487" s="7">
        <v>117.506317664297</v>
      </c>
      <c r="C487" s="7">
        <v>-1.9373569320533499</v>
      </c>
      <c r="D487" s="7">
        <v>0.37188623815148603</v>
      </c>
      <c r="E487" s="7">
        <v>5.2095418794824599</v>
      </c>
      <c r="F487" s="8" t="s">
        <v>9383</v>
      </c>
      <c r="G487" s="8" t="s">
        <v>9382</v>
      </c>
    </row>
    <row r="488" spans="1:7">
      <c r="A488" s="7" t="s">
        <v>9381</v>
      </c>
      <c r="B488" s="7">
        <v>2575.3421354940701</v>
      </c>
      <c r="C488" s="7">
        <v>-1.3704188290093</v>
      </c>
      <c r="D488" s="7">
        <v>0.26383666152178298</v>
      </c>
      <c r="E488" s="7">
        <v>5.1941940938187301</v>
      </c>
      <c r="F488" s="8" t="s">
        <v>9380</v>
      </c>
      <c r="G488" s="8" t="s">
        <v>9379</v>
      </c>
    </row>
    <row r="489" spans="1:7">
      <c r="A489" s="7" t="s">
        <v>9378</v>
      </c>
      <c r="B489" s="7">
        <v>1818.83656953522</v>
      </c>
      <c r="C489" s="7">
        <v>-1.2997005490051601</v>
      </c>
      <c r="D489" s="7">
        <v>0.25083218366029397</v>
      </c>
      <c r="E489" s="7">
        <v>5.1815541771360598</v>
      </c>
      <c r="F489" s="8" t="s">
        <v>9377</v>
      </c>
      <c r="G489" s="8" t="s">
        <v>9376</v>
      </c>
    </row>
    <row r="490" spans="1:7">
      <c r="A490" s="7" t="s">
        <v>9375</v>
      </c>
      <c r="B490" s="7">
        <v>59.562658831674803</v>
      </c>
      <c r="C490" s="7">
        <v>-2.54756053559599</v>
      </c>
      <c r="D490" s="7">
        <v>0.492570647236446</v>
      </c>
      <c r="E490" s="7">
        <v>5.17196984816088</v>
      </c>
      <c r="F490" s="8" t="s">
        <v>9374</v>
      </c>
      <c r="G490" s="8" t="s">
        <v>9373</v>
      </c>
    </row>
    <row r="491" spans="1:7">
      <c r="A491" s="7" t="s">
        <v>9372</v>
      </c>
      <c r="B491" s="7">
        <v>1309.3586882699301</v>
      </c>
      <c r="C491" s="7">
        <v>-1.61556867231171</v>
      </c>
      <c r="D491" s="7">
        <v>0.313136193936559</v>
      </c>
      <c r="E491" s="7">
        <v>5.1593163089892498</v>
      </c>
      <c r="F491" s="8" t="s">
        <v>9371</v>
      </c>
      <c r="G491" s="8" t="s">
        <v>9370</v>
      </c>
    </row>
    <row r="492" spans="1:7">
      <c r="A492" s="7" t="s">
        <v>9369</v>
      </c>
      <c r="B492" s="7">
        <v>25.3846237373393</v>
      </c>
      <c r="C492" s="7">
        <v>-5.6364029161306597</v>
      </c>
      <c r="D492" s="7">
        <v>1.0934605728420601</v>
      </c>
      <c r="E492" s="7">
        <v>5.1546466842245904</v>
      </c>
      <c r="F492" s="8" t="s">
        <v>9368</v>
      </c>
      <c r="G492" s="8" t="s">
        <v>9367</v>
      </c>
    </row>
    <row r="493" spans="1:7">
      <c r="A493" s="7" t="s">
        <v>9366</v>
      </c>
      <c r="B493" s="7">
        <v>198.43872229959399</v>
      </c>
      <c r="C493" s="7">
        <v>-1.79629393069678</v>
      </c>
      <c r="D493" s="7">
        <v>0.34868133059631701</v>
      </c>
      <c r="E493" s="7">
        <v>5.1516779737668896</v>
      </c>
      <c r="F493" s="8" t="s">
        <v>9365</v>
      </c>
      <c r="G493" s="8" t="s">
        <v>9364</v>
      </c>
    </row>
    <row r="494" spans="1:7">
      <c r="A494" s="7" t="s">
        <v>9363</v>
      </c>
      <c r="B494" s="7">
        <v>352.85513675278497</v>
      </c>
      <c r="C494" s="7">
        <v>-4.6564250052491802</v>
      </c>
      <c r="D494" s="7">
        <v>0.90399707206312396</v>
      </c>
      <c r="E494" s="7">
        <v>5.1509292996073297</v>
      </c>
      <c r="F494" s="8" t="s">
        <v>9362</v>
      </c>
      <c r="G494" s="8" t="s">
        <v>9361</v>
      </c>
    </row>
    <row r="495" spans="1:7">
      <c r="A495" s="7" t="s">
        <v>9360</v>
      </c>
      <c r="B495" s="7">
        <v>461.91534639638598</v>
      </c>
      <c r="C495" s="7">
        <v>-1.3513379709264499</v>
      </c>
      <c r="D495" s="7">
        <v>0.26269531335970098</v>
      </c>
      <c r="E495" s="7">
        <v>5.1441266829001497</v>
      </c>
      <c r="F495" s="8" t="s">
        <v>9359</v>
      </c>
      <c r="G495" s="8" t="s">
        <v>9358</v>
      </c>
    </row>
    <row r="496" spans="1:7">
      <c r="A496" s="7" t="s">
        <v>9357</v>
      </c>
      <c r="B496" s="7">
        <v>23.8886999960182</v>
      </c>
      <c r="C496" s="7">
        <v>-5.78479773509551</v>
      </c>
      <c r="D496" s="7">
        <v>1.1246811286132801</v>
      </c>
      <c r="E496" s="7">
        <v>5.1435003112643303</v>
      </c>
      <c r="F496" s="8" t="s">
        <v>9356</v>
      </c>
      <c r="G496" s="8" t="s">
        <v>9355</v>
      </c>
    </row>
    <row r="497" spans="1:7">
      <c r="A497" s="7" t="s">
        <v>7082</v>
      </c>
      <c r="B497" s="7">
        <v>1289.22416490877</v>
      </c>
      <c r="C497" s="7">
        <v>-1.30614739586558</v>
      </c>
      <c r="D497" s="7">
        <v>0.254024370416226</v>
      </c>
      <c r="E497" s="7">
        <v>5.1418192424822102</v>
      </c>
      <c r="F497" s="8" t="s">
        <v>9354</v>
      </c>
      <c r="G497" s="8" t="s">
        <v>9353</v>
      </c>
    </row>
    <row r="498" spans="1:7">
      <c r="A498" s="7" t="s">
        <v>9352</v>
      </c>
      <c r="B498" s="7">
        <v>98.333772152087505</v>
      </c>
      <c r="C498" s="7">
        <v>-2.5194791371426</v>
      </c>
      <c r="D498" s="7">
        <v>0.490139481715966</v>
      </c>
      <c r="E498" s="7">
        <v>5.1403309284980896</v>
      </c>
      <c r="F498" s="8" t="s">
        <v>9351</v>
      </c>
      <c r="G498" s="8" t="s">
        <v>9350</v>
      </c>
    </row>
    <row r="499" spans="1:7">
      <c r="A499" s="7" t="s">
        <v>9349</v>
      </c>
      <c r="B499" s="7">
        <v>34.834416135491097</v>
      </c>
      <c r="C499" s="7">
        <v>-3.3587258418857</v>
      </c>
      <c r="D499" s="7">
        <v>0.65347837329222702</v>
      </c>
      <c r="E499" s="7">
        <v>5.1397658731450102</v>
      </c>
      <c r="F499" s="8" t="s">
        <v>9348</v>
      </c>
      <c r="G499" s="8" t="s">
        <v>9347</v>
      </c>
    </row>
    <row r="500" spans="1:7">
      <c r="A500" s="7" t="s">
        <v>9346</v>
      </c>
      <c r="B500" s="7">
        <v>303.54640249927002</v>
      </c>
      <c r="C500" s="7">
        <v>-2.0447826284483201</v>
      </c>
      <c r="D500" s="7">
        <v>0.39811965766173601</v>
      </c>
      <c r="E500" s="7">
        <v>5.13610063983747</v>
      </c>
      <c r="F500" s="8" t="s">
        <v>9345</v>
      </c>
      <c r="G500" s="8" t="s">
        <v>9344</v>
      </c>
    </row>
    <row r="501" spans="1:7">
      <c r="A501" s="7" t="s">
        <v>9343</v>
      </c>
      <c r="B501" s="7">
        <v>1463.4395928782301</v>
      </c>
      <c r="C501" s="7">
        <v>-1.4128061525055899</v>
      </c>
      <c r="D501" s="7">
        <v>0.27563240626159302</v>
      </c>
      <c r="E501" s="7">
        <v>5.1256895793477497</v>
      </c>
      <c r="F501" s="8" t="s">
        <v>9342</v>
      </c>
      <c r="G501" s="8" t="s">
        <v>9341</v>
      </c>
    </row>
    <row r="502" spans="1:7">
      <c r="A502" s="7" t="s">
        <v>9340</v>
      </c>
      <c r="B502" s="7">
        <v>433.551967156123</v>
      </c>
      <c r="C502" s="7">
        <v>-1.8201254181375801</v>
      </c>
      <c r="D502" s="7">
        <v>0.35541992977669501</v>
      </c>
      <c r="E502" s="7">
        <v>5.1210561525943001</v>
      </c>
      <c r="F502" s="8" t="s">
        <v>9339</v>
      </c>
      <c r="G502" s="8" t="s">
        <v>9338</v>
      </c>
    </row>
    <row r="503" spans="1:7">
      <c r="A503" s="7" t="s">
        <v>9337</v>
      </c>
      <c r="B503" s="7">
        <v>342.36638097814102</v>
      </c>
      <c r="C503" s="7">
        <v>-1.6707327727855901</v>
      </c>
      <c r="D503" s="7">
        <v>0.32696373166605402</v>
      </c>
      <c r="E503" s="7">
        <v>5.1098412789465</v>
      </c>
      <c r="F503" s="8" t="s">
        <v>9336</v>
      </c>
      <c r="G503" s="8" t="s">
        <v>9331</v>
      </c>
    </row>
    <row r="504" spans="1:7">
      <c r="A504" s="7" t="s">
        <v>9335</v>
      </c>
      <c r="B504" s="7">
        <v>45.976558305822302</v>
      </c>
      <c r="C504" s="7">
        <v>-2.9807103278868801</v>
      </c>
      <c r="D504" s="7">
        <v>0.583370925464469</v>
      </c>
      <c r="E504" s="7">
        <v>5.1094598612601301</v>
      </c>
      <c r="F504" s="8" t="s">
        <v>9334</v>
      </c>
      <c r="G504" s="8" t="s">
        <v>9331</v>
      </c>
    </row>
    <row r="505" spans="1:7">
      <c r="A505" s="7" t="s">
        <v>9333</v>
      </c>
      <c r="B505" s="7">
        <v>29.719598372760199</v>
      </c>
      <c r="C505" s="7">
        <v>-4.10483888443075</v>
      </c>
      <c r="D505" s="7">
        <v>0.80338916521226</v>
      </c>
      <c r="E505" s="7">
        <v>5.1094028425765803</v>
      </c>
      <c r="F505" s="8" t="s">
        <v>9332</v>
      </c>
      <c r="G505" s="8" t="s">
        <v>9331</v>
      </c>
    </row>
    <row r="506" spans="1:7">
      <c r="A506" s="7" t="s">
        <v>9330</v>
      </c>
      <c r="B506" s="7">
        <v>684.73323643942103</v>
      </c>
      <c r="C506" s="7">
        <v>-1.6555412976858701</v>
      </c>
      <c r="D506" s="7">
        <v>0.32412009788879798</v>
      </c>
      <c r="E506" s="7">
        <v>5.1078020414946996</v>
      </c>
      <c r="F506" s="8" t="s">
        <v>9329</v>
      </c>
      <c r="G506" s="8" t="s">
        <v>9328</v>
      </c>
    </row>
    <row r="507" spans="1:7">
      <c r="A507" s="7" t="s">
        <v>9327</v>
      </c>
      <c r="B507" s="7">
        <v>299.21998531831002</v>
      </c>
      <c r="C507" s="7">
        <v>-2.3499118453638399</v>
      </c>
      <c r="D507" s="7">
        <v>0.46093912751304</v>
      </c>
      <c r="E507" s="7">
        <v>5.0980958332667399</v>
      </c>
      <c r="F507" s="8" t="s">
        <v>9326</v>
      </c>
      <c r="G507" s="8" t="s">
        <v>9325</v>
      </c>
    </row>
    <row r="508" spans="1:7">
      <c r="A508" s="7" t="s">
        <v>9324</v>
      </c>
      <c r="B508" s="7">
        <v>61.032683498724602</v>
      </c>
      <c r="C508" s="7">
        <v>-2.4450524251308798</v>
      </c>
      <c r="D508" s="7">
        <v>0.48173583031793699</v>
      </c>
      <c r="E508" s="7">
        <v>5.0755046049142596</v>
      </c>
      <c r="F508" s="8" t="s">
        <v>9323</v>
      </c>
      <c r="G508" s="8" t="s">
        <v>9322</v>
      </c>
    </row>
    <row r="509" spans="1:7">
      <c r="A509" s="7" t="s">
        <v>233</v>
      </c>
      <c r="B509" s="7">
        <v>803.19932930236496</v>
      </c>
      <c r="C509" s="7">
        <v>-1.7558556063153401</v>
      </c>
      <c r="D509" s="7">
        <v>0.34600332339866102</v>
      </c>
      <c r="E509" s="7">
        <v>5.0746784425890104</v>
      </c>
      <c r="F509" s="8" t="s">
        <v>9321</v>
      </c>
      <c r="G509" s="8" t="s">
        <v>9320</v>
      </c>
    </row>
    <row r="510" spans="1:7">
      <c r="A510" s="7" t="s">
        <v>9319</v>
      </c>
      <c r="B510" s="7">
        <v>40.197269817436599</v>
      </c>
      <c r="C510" s="7">
        <v>-3.0646611245887398</v>
      </c>
      <c r="D510" s="7">
        <v>0.60506181357115796</v>
      </c>
      <c r="E510" s="7">
        <v>5.0650380768548002</v>
      </c>
      <c r="F510" s="8" t="s">
        <v>9318</v>
      </c>
      <c r="G510" s="8" t="s">
        <v>9317</v>
      </c>
    </row>
    <row r="511" spans="1:7">
      <c r="A511" s="7" t="s">
        <v>6846</v>
      </c>
      <c r="B511" s="7">
        <v>407.16692468324999</v>
      </c>
      <c r="C511" s="7">
        <v>-1.5041091697126401</v>
      </c>
      <c r="D511" s="7">
        <v>0.29730130474848598</v>
      </c>
      <c r="E511" s="7">
        <v>5.05920810197959</v>
      </c>
      <c r="F511" s="8" t="s">
        <v>9316</v>
      </c>
      <c r="G511" s="8" t="s">
        <v>9315</v>
      </c>
    </row>
    <row r="512" spans="1:7">
      <c r="A512" s="7" t="s">
        <v>9314</v>
      </c>
      <c r="B512" s="7">
        <v>150.74083311070399</v>
      </c>
      <c r="C512" s="7">
        <v>-1.6918956790598301</v>
      </c>
      <c r="D512" s="7">
        <v>0.33492064088250001</v>
      </c>
      <c r="E512" s="7">
        <v>5.05163155845446</v>
      </c>
      <c r="F512" s="8" t="s">
        <v>9313</v>
      </c>
      <c r="G512" s="8" t="s">
        <v>9312</v>
      </c>
    </row>
    <row r="513" spans="1:7">
      <c r="A513" s="7" t="s">
        <v>9311</v>
      </c>
      <c r="B513" s="7">
        <v>104.421515261181</v>
      </c>
      <c r="C513" s="7">
        <v>-2.01634355644484</v>
      </c>
      <c r="D513" s="7">
        <v>0.40018822871702903</v>
      </c>
      <c r="E513" s="7">
        <v>5.0384879208193398</v>
      </c>
      <c r="F513" s="8" t="s">
        <v>9310</v>
      </c>
      <c r="G513" s="8" t="s">
        <v>9309</v>
      </c>
    </row>
    <row r="514" spans="1:7">
      <c r="A514" s="7" t="s">
        <v>9308</v>
      </c>
      <c r="B514" s="7">
        <v>54.419908185760399</v>
      </c>
      <c r="C514" s="7">
        <v>-2.78849454289678</v>
      </c>
      <c r="D514" s="7">
        <v>0.55390964545014698</v>
      </c>
      <c r="E514" s="7">
        <v>5.0342047043261999</v>
      </c>
      <c r="F514" s="8" t="s">
        <v>9307</v>
      </c>
      <c r="G514" s="8" t="s">
        <v>9302</v>
      </c>
    </row>
    <row r="515" spans="1:7">
      <c r="A515" s="7" t="s">
        <v>9306</v>
      </c>
      <c r="B515" s="7">
        <v>322.05355530076599</v>
      </c>
      <c r="C515" s="7">
        <v>-1.4485553913351401</v>
      </c>
      <c r="D515" s="7">
        <v>0.28774475920215797</v>
      </c>
      <c r="E515" s="7">
        <v>5.0341677650415297</v>
      </c>
      <c r="F515" s="8" t="s">
        <v>9305</v>
      </c>
      <c r="G515" s="8" t="s">
        <v>9302</v>
      </c>
    </row>
    <row r="516" spans="1:7">
      <c r="A516" s="7" t="s">
        <v>9304</v>
      </c>
      <c r="B516" s="7">
        <v>23.513905519728201</v>
      </c>
      <c r="C516" s="7">
        <v>-4.3977027646883302</v>
      </c>
      <c r="D516" s="7">
        <v>0.873614620211836</v>
      </c>
      <c r="E516" s="7">
        <v>5.0339161718950702</v>
      </c>
      <c r="F516" s="8" t="s">
        <v>9303</v>
      </c>
      <c r="G516" s="8" t="s">
        <v>9302</v>
      </c>
    </row>
    <row r="517" spans="1:7">
      <c r="A517" s="7" t="s">
        <v>7098</v>
      </c>
      <c r="B517" s="7">
        <v>848.83317072522004</v>
      </c>
      <c r="C517" s="7">
        <v>-1.45982207707102</v>
      </c>
      <c r="D517" s="7">
        <v>0.29010752396001399</v>
      </c>
      <c r="E517" s="7">
        <v>5.0320035038878403</v>
      </c>
      <c r="F517" s="8" t="s">
        <v>9301</v>
      </c>
      <c r="G517" s="8" t="s">
        <v>9300</v>
      </c>
    </row>
    <row r="518" spans="1:7">
      <c r="A518" s="7" t="s">
        <v>9299</v>
      </c>
      <c r="B518" s="7">
        <v>14.8148400338484</v>
      </c>
      <c r="C518" s="7">
        <v>-7.4357210977270398</v>
      </c>
      <c r="D518" s="7">
        <v>1.47970581488491</v>
      </c>
      <c r="E518" s="7">
        <v>5.0251347416009002</v>
      </c>
      <c r="F518" s="8" t="s">
        <v>9298</v>
      </c>
      <c r="G518" s="8" t="s">
        <v>9295</v>
      </c>
    </row>
    <row r="519" spans="1:7">
      <c r="A519" s="7" t="s">
        <v>9297</v>
      </c>
      <c r="B519" s="7">
        <v>27.6624591445824</v>
      </c>
      <c r="C519" s="7">
        <v>-4.2302370879171196</v>
      </c>
      <c r="D519" s="7">
        <v>0.84182878962727203</v>
      </c>
      <c r="E519" s="7">
        <v>5.0250563297913597</v>
      </c>
      <c r="F519" s="8" t="s">
        <v>9296</v>
      </c>
      <c r="G519" s="8" t="s">
        <v>9295</v>
      </c>
    </row>
    <row r="520" spans="1:7">
      <c r="A520" s="7" t="s">
        <v>9294</v>
      </c>
      <c r="B520" s="7">
        <v>94.833420837555593</v>
      </c>
      <c r="C520" s="7">
        <v>-2.1628646583947799</v>
      </c>
      <c r="D520" s="7">
        <v>0.431126411084501</v>
      </c>
      <c r="E520" s="7">
        <v>5.01677606100281</v>
      </c>
      <c r="F520" s="8" t="s">
        <v>9293</v>
      </c>
      <c r="G520" s="8" t="s">
        <v>9292</v>
      </c>
    </row>
    <row r="521" spans="1:7">
      <c r="A521" s="7" t="s">
        <v>240</v>
      </c>
      <c r="B521" s="7">
        <v>363.5248929018</v>
      </c>
      <c r="C521" s="7">
        <v>-1.60890200272393</v>
      </c>
      <c r="D521" s="7">
        <v>0.32099261561056103</v>
      </c>
      <c r="E521" s="7">
        <v>5.0122710756558302</v>
      </c>
      <c r="F521" s="8" t="s">
        <v>9291</v>
      </c>
      <c r="G521" s="8" t="s">
        <v>9290</v>
      </c>
    </row>
    <row r="522" spans="1:7">
      <c r="A522" s="7" t="s">
        <v>9289</v>
      </c>
      <c r="B522" s="7">
        <v>15.075491496504201</v>
      </c>
      <c r="C522" s="7">
        <v>-7.4598086699138797</v>
      </c>
      <c r="D522" s="7">
        <v>1.4918643316114599</v>
      </c>
      <c r="E522" s="7">
        <v>5.0003264451373104</v>
      </c>
      <c r="F522" s="8" t="s">
        <v>9288</v>
      </c>
      <c r="G522" s="8" t="s">
        <v>9287</v>
      </c>
    </row>
    <row r="523" spans="1:7">
      <c r="A523" s="7" t="s">
        <v>9286</v>
      </c>
      <c r="B523" s="7">
        <v>20.846542844518702</v>
      </c>
      <c r="C523" s="7">
        <v>-6.9545419724365001</v>
      </c>
      <c r="D523" s="7">
        <v>1.3917828130265799</v>
      </c>
      <c r="E523" s="7">
        <v>4.9968586386787797</v>
      </c>
      <c r="F523" s="8" t="s">
        <v>9285</v>
      </c>
      <c r="G523" s="8" t="s">
        <v>9284</v>
      </c>
    </row>
    <row r="524" spans="1:7">
      <c r="A524" s="7" t="s">
        <v>6891</v>
      </c>
      <c r="B524" s="7">
        <v>74.088558868282604</v>
      </c>
      <c r="C524" s="7">
        <v>-2.58670295061013</v>
      </c>
      <c r="D524" s="7">
        <v>0.51786931726515695</v>
      </c>
      <c r="E524" s="7">
        <v>4.9948951682837297</v>
      </c>
      <c r="F524" s="8" t="s">
        <v>9283</v>
      </c>
      <c r="G524" s="8" t="s">
        <v>9282</v>
      </c>
    </row>
    <row r="525" spans="1:7">
      <c r="A525" s="7" t="s">
        <v>9281</v>
      </c>
      <c r="B525" s="7">
        <v>21.762794586128301</v>
      </c>
      <c r="C525" s="7">
        <v>-5.5582033647219102</v>
      </c>
      <c r="D525" s="7">
        <v>1.1182027963633201</v>
      </c>
      <c r="E525" s="7">
        <v>4.9706577221936801</v>
      </c>
      <c r="F525" s="8" t="s">
        <v>9280</v>
      </c>
      <c r="G525" s="8" t="s">
        <v>9279</v>
      </c>
    </row>
    <row r="526" spans="1:7">
      <c r="A526" s="7" t="s">
        <v>9278</v>
      </c>
      <c r="B526" s="7">
        <v>371.73061754262</v>
      </c>
      <c r="C526" s="7">
        <v>-1.2905215869878801</v>
      </c>
      <c r="D526" s="7">
        <v>0.25964936454696103</v>
      </c>
      <c r="E526" s="7">
        <v>4.9702474305669799</v>
      </c>
      <c r="F526" s="8" t="s">
        <v>9277</v>
      </c>
      <c r="G526" s="8" t="s">
        <v>9276</v>
      </c>
    </row>
    <row r="527" spans="1:7">
      <c r="A527" s="7" t="s">
        <v>6869</v>
      </c>
      <c r="B527" s="7">
        <v>289.56466812039798</v>
      </c>
      <c r="C527" s="7">
        <v>-1.7676483818353199</v>
      </c>
      <c r="D527" s="7">
        <v>0.35602721976718199</v>
      </c>
      <c r="E527" s="7">
        <v>4.9649248251053404</v>
      </c>
      <c r="F527" s="8" t="s">
        <v>9275</v>
      </c>
      <c r="G527" s="8" t="s">
        <v>9274</v>
      </c>
    </row>
    <row r="528" spans="1:7">
      <c r="A528" s="7" t="s">
        <v>9273</v>
      </c>
      <c r="B528" s="7">
        <v>335.52157565536999</v>
      </c>
      <c r="C528" s="7">
        <v>-1.4233378323555901</v>
      </c>
      <c r="D528" s="7">
        <v>0.28688510899059899</v>
      </c>
      <c r="E528" s="7">
        <v>4.96135138335893</v>
      </c>
      <c r="F528" s="8" t="s">
        <v>9272</v>
      </c>
      <c r="G528" s="8" t="s">
        <v>9271</v>
      </c>
    </row>
    <row r="529" spans="1:7">
      <c r="A529" s="7" t="s">
        <v>9270</v>
      </c>
      <c r="B529" s="7">
        <v>32.1996296926743</v>
      </c>
      <c r="C529" s="7">
        <v>-3.5064663430719101</v>
      </c>
      <c r="D529" s="7">
        <v>0.70689510091035002</v>
      </c>
      <c r="E529" s="7">
        <v>4.9603772024395596</v>
      </c>
      <c r="F529" s="8" t="s">
        <v>9269</v>
      </c>
      <c r="G529" s="8" t="s">
        <v>9268</v>
      </c>
    </row>
    <row r="530" spans="1:7">
      <c r="A530" s="7" t="s">
        <v>223</v>
      </c>
      <c r="B530" s="7">
        <v>481.30883642908299</v>
      </c>
      <c r="C530" s="7">
        <v>-1.63136551719179</v>
      </c>
      <c r="D530" s="7">
        <v>0.32893655647801101</v>
      </c>
      <c r="E530" s="7">
        <v>4.95951418309701</v>
      </c>
      <c r="F530" s="8" t="s">
        <v>9267</v>
      </c>
      <c r="G530" s="8" t="s">
        <v>9266</v>
      </c>
    </row>
    <row r="531" spans="1:7">
      <c r="A531" s="7" t="s">
        <v>9265</v>
      </c>
      <c r="B531" s="7">
        <v>262.62612823164102</v>
      </c>
      <c r="C531" s="7">
        <v>-1.6861795849093499</v>
      </c>
      <c r="D531" s="7">
        <v>0.34019758326479099</v>
      </c>
      <c r="E531" s="7">
        <v>4.9564713797420596</v>
      </c>
      <c r="F531" s="8" t="s">
        <v>9264</v>
      </c>
      <c r="G531" s="8" t="s">
        <v>9263</v>
      </c>
    </row>
    <row r="532" spans="1:7">
      <c r="A532" s="7" t="s">
        <v>9262</v>
      </c>
      <c r="B532" s="7">
        <v>447.537123750756</v>
      </c>
      <c r="C532" s="7">
        <v>-1.27957633102098</v>
      </c>
      <c r="D532" s="7">
        <v>0.25845386228265599</v>
      </c>
      <c r="E532" s="7">
        <v>4.95088879585626</v>
      </c>
      <c r="F532" s="8" t="s">
        <v>9261</v>
      </c>
      <c r="G532" s="8" t="s">
        <v>9260</v>
      </c>
    </row>
    <row r="533" spans="1:7">
      <c r="A533" s="7" t="s">
        <v>9259</v>
      </c>
      <c r="B533" s="7">
        <v>20.455143261654499</v>
      </c>
      <c r="C533" s="7">
        <v>-6.9224990022680402</v>
      </c>
      <c r="D533" s="7">
        <v>1.3997167483016999</v>
      </c>
      <c r="E533" s="7">
        <v>4.9456427599849997</v>
      </c>
      <c r="F533" s="8" t="s">
        <v>9258</v>
      </c>
      <c r="G533" s="8" t="s">
        <v>9257</v>
      </c>
    </row>
    <row r="534" spans="1:7">
      <c r="A534" s="7" t="s">
        <v>9256</v>
      </c>
      <c r="B534" s="7">
        <v>625.59672742190605</v>
      </c>
      <c r="C534" s="7">
        <v>-1.4038138750715099</v>
      </c>
      <c r="D534" s="7">
        <v>0.283954884664462</v>
      </c>
      <c r="E534" s="7">
        <v>4.9437919574102001</v>
      </c>
      <c r="F534" s="8" t="s">
        <v>9255</v>
      </c>
      <c r="G534" s="8" t="s">
        <v>9254</v>
      </c>
    </row>
    <row r="535" spans="1:7">
      <c r="A535" s="7" t="s">
        <v>9253</v>
      </c>
      <c r="B535" s="7">
        <v>1376.8483393816</v>
      </c>
      <c r="C535" s="7">
        <v>-1.3232211119734001</v>
      </c>
      <c r="D535" s="7">
        <v>0.26821712965846101</v>
      </c>
      <c r="E535" s="7">
        <v>4.9333952445854203</v>
      </c>
      <c r="F535" s="8" t="s">
        <v>9252</v>
      </c>
      <c r="G535" s="8" t="s">
        <v>9251</v>
      </c>
    </row>
    <row r="536" spans="1:7">
      <c r="A536" s="7" t="s">
        <v>9250</v>
      </c>
      <c r="B536" s="7">
        <v>4093.1985614502501</v>
      </c>
      <c r="C536" s="7">
        <v>-1.1380116897563</v>
      </c>
      <c r="D536" s="7">
        <v>0.230779047315255</v>
      </c>
      <c r="E536" s="7">
        <v>4.9311742248494701</v>
      </c>
      <c r="F536" s="8" t="s">
        <v>9249</v>
      </c>
      <c r="G536" s="8" t="s">
        <v>9248</v>
      </c>
    </row>
    <row r="537" spans="1:7">
      <c r="A537" s="7" t="s">
        <v>9247</v>
      </c>
      <c r="B537" s="7">
        <v>57.898487984969002</v>
      </c>
      <c r="C537" s="7">
        <v>-2.5430615323853498</v>
      </c>
      <c r="D537" s="7">
        <v>0.51601165531953297</v>
      </c>
      <c r="E537" s="7">
        <v>4.9283025028002498</v>
      </c>
      <c r="F537" s="8" t="s">
        <v>9246</v>
      </c>
      <c r="G537" s="8" t="s">
        <v>9245</v>
      </c>
    </row>
    <row r="538" spans="1:7">
      <c r="A538" s="7" t="s">
        <v>9244</v>
      </c>
      <c r="B538" s="7">
        <v>791.13165311050204</v>
      </c>
      <c r="C538" s="7">
        <v>-1.4456579445264599</v>
      </c>
      <c r="D538" s="7">
        <v>0.29349981846580198</v>
      </c>
      <c r="E538" s="7">
        <v>4.9255837774731397</v>
      </c>
      <c r="F538" s="8" t="s">
        <v>9243</v>
      </c>
      <c r="G538" s="8" t="s">
        <v>9242</v>
      </c>
    </row>
    <row r="539" spans="1:7">
      <c r="A539" s="7" t="s">
        <v>789</v>
      </c>
      <c r="B539" s="7">
        <v>278.13566821215898</v>
      </c>
      <c r="C539" s="7">
        <v>-1.4818217712966</v>
      </c>
      <c r="D539" s="7">
        <v>0.30092888679406399</v>
      </c>
      <c r="E539" s="7">
        <v>4.92415928255721</v>
      </c>
      <c r="F539" s="8" t="s">
        <v>9241</v>
      </c>
      <c r="G539" s="8" t="s">
        <v>9240</v>
      </c>
    </row>
    <row r="540" spans="1:7">
      <c r="A540" s="7" t="s">
        <v>9239</v>
      </c>
      <c r="B540" s="7">
        <v>2114.9176822050799</v>
      </c>
      <c r="C540" s="7">
        <v>-1.47892489654159</v>
      </c>
      <c r="D540" s="7">
        <v>0.30128737520955801</v>
      </c>
      <c r="E540" s="7">
        <v>4.9086852561045404</v>
      </c>
      <c r="F540" s="8" t="s">
        <v>9238</v>
      </c>
      <c r="G540" s="8" t="s">
        <v>9237</v>
      </c>
    </row>
    <row r="541" spans="1:7">
      <c r="A541" s="7" t="s">
        <v>9236</v>
      </c>
      <c r="B541" s="7">
        <v>90.602109256522397</v>
      </c>
      <c r="C541" s="7">
        <v>-2.1182687728644898</v>
      </c>
      <c r="D541" s="7">
        <v>0.43215651016154299</v>
      </c>
      <c r="E541" s="7">
        <v>4.90162411778239</v>
      </c>
      <c r="F541" s="8" t="s">
        <v>9235</v>
      </c>
      <c r="G541" s="8" t="s">
        <v>9234</v>
      </c>
    </row>
    <row r="542" spans="1:7">
      <c r="A542" s="7" t="s">
        <v>7779</v>
      </c>
      <c r="B542" s="7">
        <v>616.49469370057204</v>
      </c>
      <c r="C542" s="7">
        <v>-1.61965865230399</v>
      </c>
      <c r="D542" s="7">
        <v>0.33065353439417999</v>
      </c>
      <c r="E542" s="7">
        <v>4.8983557828030104</v>
      </c>
      <c r="F542" s="8" t="s">
        <v>9233</v>
      </c>
      <c r="G542" s="8" t="s">
        <v>9232</v>
      </c>
    </row>
    <row r="543" spans="1:7">
      <c r="A543" s="7" t="s">
        <v>7045</v>
      </c>
      <c r="B543" s="7">
        <v>246.57337019933399</v>
      </c>
      <c r="C543" s="7">
        <v>-1.6793151409024401</v>
      </c>
      <c r="D543" s="7">
        <v>0.34356711204469997</v>
      </c>
      <c r="E543" s="7">
        <v>4.8878809467768596</v>
      </c>
      <c r="F543" s="8" t="s">
        <v>9231</v>
      </c>
      <c r="G543" s="8" t="s">
        <v>9230</v>
      </c>
    </row>
    <row r="544" spans="1:7">
      <c r="A544" s="7" t="s">
        <v>9229</v>
      </c>
      <c r="B544" s="7">
        <v>191.35243232846099</v>
      </c>
      <c r="C544" s="7">
        <v>-2.1130267182390701</v>
      </c>
      <c r="D544" s="7">
        <v>0.43238865096378798</v>
      </c>
      <c r="E544" s="7">
        <v>4.8868690552565797</v>
      </c>
      <c r="F544" s="8" t="s">
        <v>9228</v>
      </c>
      <c r="G544" s="8" t="s">
        <v>9227</v>
      </c>
    </row>
    <row r="545" spans="1:7">
      <c r="A545" s="7" t="s">
        <v>9226</v>
      </c>
      <c r="B545" s="7">
        <v>77.264178838655297</v>
      </c>
      <c r="C545" s="7">
        <v>-2.1547893394417499</v>
      </c>
      <c r="D545" s="7">
        <v>0.44124046823001301</v>
      </c>
      <c r="E545" s="7">
        <v>4.8834807652286596</v>
      </c>
      <c r="F545" s="8" t="s">
        <v>9225</v>
      </c>
      <c r="G545" s="8" t="s">
        <v>9224</v>
      </c>
    </row>
    <row r="546" spans="1:7">
      <c r="A546" s="7" t="s">
        <v>9223</v>
      </c>
      <c r="B546" s="7">
        <v>42.996949252621299</v>
      </c>
      <c r="C546" s="7">
        <v>-3.68918686879084</v>
      </c>
      <c r="D546" s="7">
        <v>0.75686750844665396</v>
      </c>
      <c r="E546" s="7">
        <v>4.8742835801767797</v>
      </c>
      <c r="F546" s="8" t="s">
        <v>9222</v>
      </c>
      <c r="G546" s="8" t="s">
        <v>9221</v>
      </c>
    </row>
    <row r="547" spans="1:7">
      <c r="A547" s="7" t="s">
        <v>226</v>
      </c>
      <c r="B547" s="7">
        <v>292.614879292745</v>
      </c>
      <c r="C547" s="7">
        <v>-1.52616975357903</v>
      </c>
      <c r="D547" s="7">
        <v>0.31406526107027799</v>
      </c>
      <c r="E547" s="7">
        <v>4.8594032602591</v>
      </c>
      <c r="F547" s="8" t="s">
        <v>9220</v>
      </c>
      <c r="G547" s="8" t="s">
        <v>9219</v>
      </c>
    </row>
    <row r="548" spans="1:7">
      <c r="A548" s="7" t="s">
        <v>9218</v>
      </c>
      <c r="B548" s="7">
        <v>108.22428622063801</v>
      </c>
      <c r="C548" s="7">
        <v>-2.8954478199184099</v>
      </c>
      <c r="D548" s="7">
        <v>0.59713970793012805</v>
      </c>
      <c r="E548" s="7">
        <v>4.8488616339967301</v>
      </c>
      <c r="F548" s="8" t="s">
        <v>9217</v>
      </c>
      <c r="G548" s="8" t="s">
        <v>9216</v>
      </c>
    </row>
    <row r="549" spans="1:7">
      <c r="A549" s="7" t="s">
        <v>7390</v>
      </c>
      <c r="B549" s="7">
        <v>150.77363090634799</v>
      </c>
      <c r="C549" s="7">
        <v>-1.93748082809477</v>
      </c>
      <c r="D549" s="7">
        <v>0.40009742693581102</v>
      </c>
      <c r="E549" s="7">
        <v>4.8425225898930897</v>
      </c>
      <c r="F549" s="8" t="s">
        <v>9215</v>
      </c>
      <c r="G549" s="8" t="s">
        <v>9214</v>
      </c>
    </row>
    <row r="550" spans="1:7">
      <c r="A550" s="7" t="s">
        <v>9213</v>
      </c>
      <c r="B550" s="7">
        <v>21.199335813452102</v>
      </c>
      <c r="C550" s="7">
        <v>-4.4580493968214903</v>
      </c>
      <c r="D550" s="7">
        <v>0.92304655716578798</v>
      </c>
      <c r="E550" s="7">
        <v>4.8297123933920698</v>
      </c>
      <c r="F550" s="8" t="s">
        <v>9212</v>
      </c>
      <c r="G550" s="8" t="s">
        <v>9211</v>
      </c>
    </row>
    <row r="551" spans="1:7">
      <c r="A551" s="7" t="s">
        <v>9210</v>
      </c>
      <c r="B551" s="7">
        <v>47.115667824978999</v>
      </c>
      <c r="C551" s="7">
        <v>-2.8183808709966098</v>
      </c>
      <c r="D551" s="7">
        <v>0.58437033540305405</v>
      </c>
      <c r="E551" s="7">
        <v>4.8229362447919497</v>
      </c>
      <c r="F551" s="8" t="s">
        <v>9209</v>
      </c>
      <c r="G551" s="8" t="s">
        <v>9208</v>
      </c>
    </row>
    <row r="552" spans="1:7">
      <c r="A552" s="7" t="s">
        <v>8124</v>
      </c>
      <c r="B552" s="7">
        <v>1630.4421856598799</v>
      </c>
      <c r="C552" s="7">
        <v>-1.04097571593048</v>
      </c>
      <c r="D552" s="7">
        <v>0.21618659849961999</v>
      </c>
      <c r="E552" s="7">
        <v>4.8151722778149502</v>
      </c>
      <c r="F552" s="8" t="s">
        <v>9207</v>
      </c>
      <c r="G552" s="8" t="s">
        <v>9206</v>
      </c>
    </row>
    <row r="553" spans="1:7">
      <c r="A553" s="7" t="s">
        <v>9205</v>
      </c>
      <c r="B553" s="7">
        <v>21.7881949518891</v>
      </c>
      <c r="C553" s="7">
        <v>-4.4340479195010296</v>
      </c>
      <c r="D553" s="7">
        <v>0.92304224233285503</v>
      </c>
      <c r="E553" s="7">
        <v>4.8037323928909403</v>
      </c>
      <c r="F553" s="8" t="s">
        <v>9204</v>
      </c>
      <c r="G553" s="8" t="s">
        <v>9203</v>
      </c>
    </row>
    <row r="554" spans="1:7">
      <c r="A554" s="7" t="s">
        <v>9202</v>
      </c>
      <c r="B554" s="7">
        <v>25.449549212946199</v>
      </c>
      <c r="C554" s="7">
        <v>-3.9427220521306601</v>
      </c>
      <c r="D554" s="7">
        <v>0.82115599099760705</v>
      </c>
      <c r="E554" s="7">
        <v>4.8014288336869102</v>
      </c>
      <c r="F554" s="8" t="s">
        <v>9201</v>
      </c>
      <c r="G554" s="8" t="s">
        <v>9200</v>
      </c>
    </row>
    <row r="555" spans="1:7">
      <c r="A555" s="7" t="s">
        <v>9199</v>
      </c>
      <c r="B555" s="7">
        <v>20.484746459265899</v>
      </c>
      <c r="C555" s="7">
        <v>-4.7582604260665304</v>
      </c>
      <c r="D555" s="7">
        <v>0.99143375661988797</v>
      </c>
      <c r="E555" s="7">
        <v>4.7993730234574103</v>
      </c>
      <c r="F555" s="8" t="s">
        <v>9198</v>
      </c>
      <c r="G555" s="8" t="s">
        <v>9197</v>
      </c>
    </row>
    <row r="556" spans="1:7">
      <c r="A556" s="7" t="s">
        <v>9196</v>
      </c>
      <c r="B556" s="7">
        <v>1056.76138150318</v>
      </c>
      <c r="C556" s="7">
        <v>-1.1139034010489901</v>
      </c>
      <c r="D556" s="7">
        <v>0.23236288354870299</v>
      </c>
      <c r="E556" s="7">
        <v>4.7938095105258798</v>
      </c>
      <c r="F556" s="8" t="s">
        <v>9195</v>
      </c>
      <c r="G556" s="8" t="s">
        <v>9194</v>
      </c>
    </row>
    <row r="557" spans="1:7">
      <c r="A557" s="7" t="s">
        <v>9193</v>
      </c>
      <c r="B557" s="7">
        <v>126.37294198967</v>
      </c>
      <c r="C557" s="7">
        <v>-2.2295426831251599</v>
      </c>
      <c r="D557" s="7">
        <v>0.46579811067767302</v>
      </c>
      <c r="E557" s="7">
        <v>4.7865000566049396</v>
      </c>
      <c r="F557" s="8" t="s">
        <v>9192</v>
      </c>
      <c r="G557" s="8" t="s">
        <v>9191</v>
      </c>
    </row>
    <row r="558" spans="1:7">
      <c r="A558" s="7" t="s">
        <v>6845</v>
      </c>
      <c r="B558" s="7">
        <v>1990.9023536013599</v>
      </c>
      <c r="C558" s="7">
        <v>-1.28016313602628</v>
      </c>
      <c r="D558" s="7">
        <v>0.26762492434262403</v>
      </c>
      <c r="E558" s="7">
        <v>4.7834226919289797</v>
      </c>
      <c r="F558" s="8" t="s">
        <v>9190</v>
      </c>
      <c r="G558" s="8" t="s">
        <v>9189</v>
      </c>
    </row>
    <row r="559" spans="1:7">
      <c r="A559" s="7" t="s">
        <v>9188</v>
      </c>
      <c r="B559" s="7">
        <v>18.488469497211302</v>
      </c>
      <c r="C559" s="7">
        <v>-6.7682432506679797</v>
      </c>
      <c r="D559" s="7">
        <v>1.4153192578771401</v>
      </c>
      <c r="E559" s="7">
        <v>4.7821318144287703</v>
      </c>
      <c r="F559" s="8" t="s">
        <v>9187</v>
      </c>
      <c r="G559" s="8" t="s">
        <v>9186</v>
      </c>
    </row>
    <row r="560" spans="1:7">
      <c r="A560" s="7" t="s">
        <v>9185</v>
      </c>
      <c r="B560" s="7">
        <v>12.870276104171399</v>
      </c>
      <c r="C560" s="7">
        <v>-7.2324127237064797</v>
      </c>
      <c r="D560" s="7">
        <v>1.51309259818366</v>
      </c>
      <c r="E560" s="7">
        <v>4.7798877163158204</v>
      </c>
      <c r="F560" s="8" t="s">
        <v>9184</v>
      </c>
      <c r="G560" s="8" t="s">
        <v>9183</v>
      </c>
    </row>
    <row r="561" spans="1:7">
      <c r="A561" s="7" t="s">
        <v>9182</v>
      </c>
      <c r="B561" s="7">
        <v>23.500907428691001</v>
      </c>
      <c r="C561" s="7">
        <v>-4.3004774600519697</v>
      </c>
      <c r="D561" s="7">
        <v>0.90001095966910005</v>
      </c>
      <c r="E561" s="7">
        <v>4.7782501022355204</v>
      </c>
      <c r="F561" s="8" t="s">
        <v>9181</v>
      </c>
      <c r="G561" s="8" t="s">
        <v>9180</v>
      </c>
    </row>
    <row r="562" spans="1:7">
      <c r="A562" s="7" t="s">
        <v>9179</v>
      </c>
      <c r="B562" s="7">
        <v>1436.5031525119</v>
      </c>
      <c r="C562" s="7">
        <v>-1.2210810714238001</v>
      </c>
      <c r="D562" s="7">
        <v>0.25575447119397599</v>
      </c>
      <c r="E562" s="7">
        <v>4.7744270734476197</v>
      </c>
      <c r="F562" s="8" t="s">
        <v>9178</v>
      </c>
      <c r="G562" s="8" t="s">
        <v>9174</v>
      </c>
    </row>
    <row r="563" spans="1:7">
      <c r="A563" s="7" t="s">
        <v>9177</v>
      </c>
      <c r="B563" s="7">
        <v>472.25990026309802</v>
      </c>
      <c r="C563" s="7">
        <v>-1.2518526360914699</v>
      </c>
      <c r="D563" s="7">
        <v>0.26221450224405002</v>
      </c>
      <c r="E563" s="7">
        <v>4.7741548441372403</v>
      </c>
      <c r="F563" s="8" t="s">
        <v>9176</v>
      </c>
      <c r="G563" s="8" t="s">
        <v>9174</v>
      </c>
    </row>
    <row r="564" spans="1:7">
      <c r="A564" s="7" t="s">
        <v>7116</v>
      </c>
      <c r="B564" s="7">
        <v>812.69475817346199</v>
      </c>
      <c r="C564" s="7">
        <v>-1.2136352113511799</v>
      </c>
      <c r="D564" s="7">
        <v>0.25422759588888799</v>
      </c>
      <c r="E564" s="7">
        <v>4.7738138226410802</v>
      </c>
      <c r="F564" s="8" t="s">
        <v>9175</v>
      </c>
      <c r="G564" s="8" t="s">
        <v>9174</v>
      </c>
    </row>
    <row r="565" spans="1:7">
      <c r="A565" s="7" t="s">
        <v>9173</v>
      </c>
      <c r="B565" s="7">
        <v>85.118692168955803</v>
      </c>
      <c r="C565" s="7">
        <v>-2.1254143049263199</v>
      </c>
      <c r="D565" s="7">
        <v>0.446196830984259</v>
      </c>
      <c r="E565" s="7">
        <v>4.7634007176561504</v>
      </c>
      <c r="F565" s="8" t="s">
        <v>9172</v>
      </c>
      <c r="G565" s="8" t="s">
        <v>9171</v>
      </c>
    </row>
    <row r="566" spans="1:7">
      <c r="A566" s="7" t="s">
        <v>9170</v>
      </c>
      <c r="B566" s="7">
        <v>976.000792309394</v>
      </c>
      <c r="C566" s="7">
        <v>-1.4646526820535399</v>
      </c>
      <c r="D566" s="7">
        <v>0.30758781023714798</v>
      </c>
      <c r="E566" s="7">
        <v>4.7617383826891704</v>
      </c>
      <c r="F566" s="8" t="s">
        <v>9169</v>
      </c>
      <c r="G566" s="8" t="s">
        <v>9168</v>
      </c>
    </row>
    <row r="567" spans="1:7">
      <c r="A567" s="7" t="s">
        <v>271</v>
      </c>
      <c r="B567" s="7">
        <v>1717.29634408427</v>
      </c>
      <c r="C567" s="7">
        <v>-1.1042233897848801</v>
      </c>
      <c r="D567" s="7">
        <v>0.23220847379621001</v>
      </c>
      <c r="E567" s="7">
        <v>4.7553104834320701</v>
      </c>
      <c r="F567" s="8" t="s">
        <v>9167</v>
      </c>
      <c r="G567" s="8" t="s">
        <v>9166</v>
      </c>
    </row>
    <row r="568" spans="1:7">
      <c r="A568" s="7" t="s">
        <v>9165</v>
      </c>
      <c r="B568" s="7">
        <v>56.8717258505011</v>
      </c>
      <c r="C568" s="7">
        <v>-2.3421578956603999</v>
      </c>
      <c r="D568" s="7">
        <v>0.49478511547781601</v>
      </c>
      <c r="E568" s="7">
        <v>4.7336870540225702</v>
      </c>
      <c r="F568" s="8" t="s">
        <v>9164</v>
      </c>
      <c r="G568" s="8" t="s">
        <v>9163</v>
      </c>
    </row>
    <row r="569" spans="1:7">
      <c r="A569" s="7" t="s">
        <v>9162</v>
      </c>
      <c r="B569" s="7">
        <v>22.550037552809101</v>
      </c>
      <c r="C569" s="7">
        <v>-4.2150070226651799</v>
      </c>
      <c r="D569" s="7">
        <v>0.89131863595965799</v>
      </c>
      <c r="E569" s="7">
        <v>4.7289564613747803</v>
      </c>
      <c r="F569" s="8" t="s">
        <v>9161</v>
      </c>
      <c r="G569" s="8" t="s">
        <v>9160</v>
      </c>
    </row>
    <row r="570" spans="1:7">
      <c r="A570" s="7" t="s">
        <v>9159</v>
      </c>
      <c r="B570" s="7">
        <v>93.775438429133004</v>
      </c>
      <c r="C570" s="7">
        <v>-2.1696529785942298</v>
      </c>
      <c r="D570" s="7">
        <v>0.459206913689445</v>
      </c>
      <c r="E570" s="7">
        <v>4.7247829113947803</v>
      </c>
      <c r="F570" s="8" t="s">
        <v>9158</v>
      </c>
      <c r="G570" s="8" t="s">
        <v>9157</v>
      </c>
    </row>
    <row r="571" spans="1:7">
      <c r="A571" s="7" t="s">
        <v>9156</v>
      </c>
      <c r="B571" s="7">
        <v>107.605371412235</v>
      </c>
      <c r="C571" s="7">
        <v>-1.7695686328285001</v>
      </c>
      <c r="D571" s="7">
        <v>0.37479082503148498</v>
      </c>
      <c r="E571" s="7">
        <v>4.7214833305480299</v>
      </c>
      <c r="F571" s="8" t="s">
        <v>9155</v>
      </c>
      <c r="G571" s="8" t="s">
        <v>9154</v>
      </c>
    </row>
    <row r="572" spans="1:7">
      <c r="A572" s="7" t="s">
        <v>9153</v>
      </c>
      <c r="B572" s="7">
        <v>115.260104686687</v>
      </c>
      <c r="C572" s="7">
        <v>-2.4461287982658</v>
      </c>
      <c r="D572" s="7">
        <v>0.51866330247952497</v>
      </c>
      <c r="E572" s="7">
        <v>4.7162172194790299</v>
      </c>
      <c r="F572" s="8" t="s">
        <v>9152</v>
      </c>
      <c r="G572" s="8" t="s">
        <v>9151</v>
      </c>
    </row>
    <row r="573" spans="1:7">
      <c r="A573" s="7" t="s">
        <v>6874</v>
      </c>
      <c r="B573" s="7">
        <v>61.3528904072366</v>
      </c>
      <c r="C573" s="7">
        <v>-2.5121964351053498</v>
      </c>
      <c r="D573" s="7">
        <v>0.53291211207701294</v>
      </c>
      <c r="E573" s="7">
        <v>4.7140914574339998</v>
      </c>
      <c r="F573" s="8" t="s">
        <v>9150</v>
      </c>
      <c r="G573" s="8" t="s">
        <v>9149</v>
      </c>
    </row>
    <row r="574" spans="1:7">
      <c r="A574" s="7" t="s">
        <v>6876</v>
      </c>
      <c r="B574" s="7">
        <v>1107.08359808212</v>
      </c>
      <c r="C574" s="7">
        <v>-1.41684475592216</v>
      </c>
      <c r="D574" s="7">
        <v>0.30168831141668401</v>
      </c>
      <c r="E574" s="7">
        <v>4.6963859795192597</v>
      </c>
      <c r="F574" s="8" t="s">
        <v>9148</v>
      </c>
      <c r="G574" s="8" t="s">
        <v>9147</v>
      </c>
    </row>
    <row r="575" spans="1:7">
      <c r="A575" s="7" t="s">
        <v>9146</v>
      </c>
      <c r="B575" s="7">
        <v>109.390344817803</v>
      </c>
      <c r="C575" s="7">
        <v>-1.7420854100582199</v>
      </c>
      <c r="D575" s="7">
        <v>0.37150326779832299</v>
      </c>
      <c r="E575" s="7">
        <v>4.6892869082485102</v>
      </c>
      <c r="F575" s="8" t="s">
        <v>9145</v>
      </c>
      <c r="G575" s="8" t="s">
        <v>9144</v>
      </c>
    </row>
    <row r="576" spans="1:7">
      <c r="A576" s="7" t="s">
        <v>6829</v>
      </c>
      <c r="B576" s="7">
        <v>1636.2365725893001</v>
      </c>
      <c r="C576" s="7">
        <v>-1.1741923126364</v>
      </c>
      <c r="D576" s="7">
        <v>0.25064922123819</v>
      </c>
      <c r="E576" s="7">
        <v>4.6846038732375499</v>
      </c>
      <c r="F576" s="8" t="s">
        <v>9143</v>
      </c>
      <c r="G576" s="8" t="s">
        <v>9142</v>
      </c>
    </row>
    <row r="577" spans="1:7">
      <c r="A577" s="7" t="s">
        <v>9141</v>
      </c>
      <c r="B577" s="7">
        <v>595.00998952718305</v>
      </c>
      <c r="C577" s="7">
        <v>-1.18765260780612</v>
      </c>
      <c r="D577" s="7">
        <v>0.25363782375479399</v>
      </c>
      <c r="E577" s="7">
        <v>4.6824743653150698</v>
      </c>
      <c r="F577" s="8" t="s">
        <v>9140</v>
      </c>
      <c r="G577" s="8" t="s">
        <v>9137</v>
      </c>
    </row>
    <row r="578" spans="1:7">
      <c r="A578" s="7" t="s">
        <v>9139</v>
      </c>
      <c r="B578" s="7">
        <v>42.026033522982097</v>
      </c>
      <c r="C578" s="7">
        <v>-2.67268476967228</v>
      </c>
      <c r="D578" s="7">
        <v>0.57079128096704301</v>
      </c>
      <c r="E578" s="7">
        <v>4.6824204552392299</v>
      </c>
      <c r="F578" s="8" t="s">
        <v>9138</v>
      </c>
      <c r="G578" s="8" t="s">
        <v>9137</v>
      </c>
    </row>
    <row r="579" spans="1:7">
      <c r="A579" s="7" t="s">
        <v>9136</v>
      </c>
      <c r="B579" s="7">
        <v>12.4392443750076</v>
      </c>
      <c r="C579" s="7">
        <v>-7.1838708794215096</v>
      </c>
      <c r="D579" s="7">
        <v>1.54045471267408</v>
      </c>
      <c r="E579" s="7">
        <v>4.6634742458290104</v>
      </c>
      <c r="F579" s="8" t="s">
        <v>9135</v>
      </c>
      <c r="G579" s="8" t="s">
        <v>9134</v>
      </c>
    </row>
    <row r="580" spans="1:7">
      <c r="A580" s="7" t="s">
        <v>9133</v>
      </c>
      <c r="B580" s="7">
        <v>68.961489967320702</v>
      </c>
      <c r="C580" s="7">
        <v>-2.3957245323770899</v>
      </c>
      <c r="D580" s="7">
        <v>0.51378660139139798</v>
      </c>
      <c r="E580" s="7">
        <v>4.6628785684351701</v>
      </c>
      <c r="F580" s="8" t="s">
        <v>9132</v>
      </c>
      <c r="G580" s="8" t="s">
        <v>9131</v>
      </c>
    </row>
    <row r="581" spans="1:7">
      <c r="A581" s="7" t="s">
        <v>9130</v>
      </c>
      <c r="B581" s="7">
        <v>188.91895374347399</v>
      </c>
      <c r="C581" s="7">
        <v>-1.47412164681859</v>
      </c>
      <c r="D581" s="7">
        <v>0.31650506082559299</v>
      </c>
      <c r="E581" s="7">
        <v>4.6574978705660799</v>
      </c>
      <c r="F581" s="8" t="s">
        <v>9129</v>
      </c>
      <c r="G581" s="8" t="s">
        <v>9128</v>
      </c>
    </row>
    <row r="582" spans="1:7">
      <c r="A582" s="7" t="s">
        <v>9127</v>
      </c>
      <c r="B582" s="7">
        <v>294.43268332141901</v>
      </c>
      <c r="C582" s="7">
        <v>-1.3377203603940799</v>
      </c>
      <c r="D582" s="7">
        <v>0.28773996394532803</v>
      </c>
      <c r="E582" s="7">
        <v>4.6490600125613799</v>
      </c>
      <c r="F582" s="8" t="s">
        <v>9126</v>
      </c>
      <c r="G582" s="8" t="s">
        <v>9125</v>
      </c>
    </row>
    <row r="583" spans="1:7">
      <c r="A583" s="7" t="s">
        <v>9124</v>
      </c>
      <c r="B583" s="7">
        <v>294.73841118795002</v>
      </c>
      <c r="C583" s="7">
        <v>-1.35440883335247</v>
      </c>
      <c r="D583" s="7">
        <v>0.291807414966617</v>
      </c>
      <c r="E583" s="7">
        <v>4.6414476256794703</v>
      </c>
      <c r="F583" s="8" t="s">
        <v>9123</v>
      </c>
      <c r="G583" s="7">
        <v>1.02806151627207E-4</v>
      </c>
    </row>
    <row r="584" spans="1:7">
      <c r="A584" s="7" t="s">
        <v>9122</v>
      </c>
      <c r="B584" s="7">
        <v>20.047086229623201</v>
      </c>
      <c r="C584" s="7">
        <v>-5.9132429134139404</v>
      </c>
      <c r="D584" s="7">
        <v>1.2740302772968599</v>
      </c>
      <c r="E584" s="7">
        <v>4.6413676494095597</v>
      </c>
      <c r="F584" s="8" t="s">
        <v>9121</v>
      </c>
      <c r="G584" s="7">
        <v>1.02806151627207E-4</v>
      </c>
    </row>
    <row r="585" spans="1:7">
      <c r="A585" s="7" t="s">
        <v>9120</v>
      </c>
      <c r="B585" s="7">
        <v>513.92162355227902</v>
      </c>
      <c r="C585" s="7">
        <v>-1.2169498425557499</v>
      </c>
      <c r="D585" s="7">
        <v>0.26265514299942599</v>
      </c>
      <c r="E585" s="7">
        <v>4.63326104586654</v>
      </c>
      <c r="F585" s="8" t="s">
        <v>9119</v>
      </c>
      <c r="G585" s="7">
        <v>1.0673385819027801E-4</v>
      </c>
    </row>
    <row r="586" spans="1:7">
      <c r="A586" s="7" t="s">
        <v>9118</v>
      </c>
      <c r="B586" s="7">
        <v>21.3592537822474</v>
      </c>
      <c r="C586" s="7">
        <v>-4.5957259597565399</v>
      </c>
      <c r="D586" s="7">
        <v>0.99381408393113801</v>
      </c>
      <c r="E586" s="7">
        <v>4.6243316874496898</v>
      </c>
      <c r="F586" s="8" t="s">
        <v>9117</v>
      </c>
      <c r="G586" s="7">
        <v>1.11245620455158E-4</v>
      </c>
    </row>
    <row r="587" spans="1:7">
      <c r="A587" s="7" t="s">
        <v>9116</v>
      </c>
      <c r="B587" s="7">
        <v>11.8779326043599</v>
      </c>
      <c r="C587" s="7">
        <v>-7.1169902532482396</v>
      </c>
      <c r="D587" s="7">
        <v>1.5426316012374</v>
      </c>
      <c r="E587" s="7">
        <v>4.6135384803082298</v>
      </c>
      <c r="F587" s="8" t="s">
        <v>9115</v>
      </c>
      <c r="G587" s="7">
        <v>1.16984589068834E-4</v>
      </c>
    </row>
    <row r="588" spans="1:7">
      <c r="A588" s="7" t="s">
        <v>9114</v>
      </c>
      <c r="B588" s="7">
        <v>34.287397491991399</v>
      </c>
      <c r="C588" s="7">
        <v>-3.9030786168494802</v>
      </c>
      <c r="D588" s="7">
        <v>0.84616732464768496</v>
      </c>
      <c r="E588" s="7">
        <v>4.6126557988688504</v>
      </c>
      <c r="F588" s="8" t="s">
        <v>9113</v>
      </c>
      <c r="G588" s="7">
        <v>1.17282508247599E-4</v>
      </c>
    </row>
    <row r="589" spans="1:7">
      <c r="A589" s="7" t="s">
        <v>9112</v>
      </c>
      <c r="B589" s="7">
        <v>18.372292366561499</v>
      </c>
      <c r="C589" s="7">
        <v>-4.9071538832932102</v>
      </c>
      <c r="D589" s="7">
        <v>1.0646781782224399</v>
      </c>
      <c r="E589" s="7">
        <v>4.6090489912041397</v>
      </c>
      <c r="F589" s="8" t="s">
        <v>9111</v>
      </c>
      <c r="G589" s="7">
        <v>1.191324236542E-4</v>
      </c>
    </row>
    <row r="590" spans="1:7">
      <c r="A590" s="7" t="s">
        <v>9110</v>
      </c>
      <c r="B590" s="7">
        <v>21.592738676064201</v>
      </c>
      <c r="C590" s="7">
        <v>-4.02777744665529</v>
      </c>
      <c r="D590" s="7">
        <v>0.87407836641134296</v>
      </c>
      <c r="E590" s="7">
        <v>4.6080278398742598</v>
      </c>
      <c r="F590" s="8" t="s">
        <v>9109</v>
      </c>
      <c r="G590" s="7">
        <v>1.19515596638191E-4</v>
      </c>
    </row>
    <row r="591" spans="1:7">
      <c r="A591" s="7" t="s">
        <v>9108</v>
      </c>
      <c r="B591" s="7">
        <v>1222.7586713982901</v>
      </c>
      <c r="C591" s="7">
        <v>-1.1949448782265899</v>
      </c>
      <c r="D591" s="7">
        <v>0.25971323418374398</v>
      </c>
      <c r="E591" s="7">
        <v>4.60101650954444</v>
      </c>
      <c r="F591" s="8" t="s">
        <v>9107</v>
      </c>
      <c r="G591" s="7">
        <v>1.2340097101573501E-4</v>
      </c>
    </row>
    <row r="592" spans="1:7">
      <c r="A592" s="7" t="s">
        <v>9106</v>
      </c>
      <c r="B592" s="7">
        <v>515.43048579841297</v>
      </c>
      <c r="C592" s="7">
        <v>-1.57336223123384</v>
      </c>
      <c r="D592" s="7">
        <v>0.34248754759394001</v>
      </c>
      <c r="E592" s="7">
        <v>4.5939253625046996</v>
      </c>
      <c r="F592" s="8" t="s">
        <v>9105</v>
      </c>
      <c r="G592" s="7">
        <v>1.2745576129587999E-4</v>
      </c>
    </row>
    <row r="593" spans="1:7">
      <c r="A593" s="7" t="s">
        <v>9104</v>
      </c>
      <c r="B593" s="7">
        <v>165.21125914961701</v>
      </c>
      <c r="C593" s="7">
        <v>-1.49426176439757</v>
      </c>
      <c r="D593" s="7">
        <v>0.32621274869004502</v>
      </c>
      <c r="E593" s="7">
        <v>4.5806357059863396</v>
      </c>
      <c r="F593" s="8" t="s">
        <v>9103</v>
      </c>
      <c r="G593" s="7">
        <v>1.35600506114861E-4</v>
      </c>
    </row>
    <row r="594" spans="1:7">
      <c r="A594" s="7" t="s">
        <v>9102</v>
      </c>
      <c r="B594" s="7">
        <v>151.16979256766501</v>
      </c>
      <c r="C594" s="7">
        <v>-1.54684659662496</v>
      </c>
      <c r="D594" s="7">
        <v>0.33792178695272201</v>
      </c>
      <c r="E594" s="7">
        <v>4.5775284588009697</v>
      </c>
      <c r="F594" s="8" t="s">
        <v>9101</v>
      </c>
      <c r="G594" s="7">
        <v>1.3739763272832499E-4</v>
      </c>
    </row>
    <row r="595" spans="1:7">
      <c r="A595" s="7" t="s">
        <v>9100</v>
      </c>
      <c r="B595" s="7">
        <v>606.38075304687095</v>
      </c>
      <c r="C595" s="7">
        <v>-1.53162860579739</v>
      </c>
      <c r="D595" s="7">
        <v>0.33474254296774397</v>
      </c>
      <c r="E595" s="7">
        <v>4.5755421232639097</v>
      </c>
      <c r="F595" s="8" t="s">
        <v>9099</v>
      </c>
      <c r="G595" s="7">
        <v>1.38474305868512E-4</v>
      </c>
    </row>
    <row r="596" spans="1:7">
      <c r="A596" s="7" t="s">
        <v>9098</v>
      </c>
      <c r="B596" s="7">
        <v>265.69181758513298</v>
      </c>
      <c r="C596" s="7">
        <v>-1.58621371582983</v>
      </c>
      <c r="D596" s="7">
        <v>0.34694688320501799</v>
      </c>
      <c r="E596" s="7">
        <v>4.5719209268483398</v>
      </c>
      <c r="F596" s="8" t="s">
        <v>9097</v>
      </c>
      <c r="G596" s="7">
        <v>1.40652841656628E-4</v>
      </c>
    </row>
    <row r="597" spans="1:7">
      <c r="A597" s="7" t="s">
        <v>9096</v>
      </c>
      <c r="B597" s="7">
        <v>11.476998888886101</v>
      </c>
      <c r="C597" s="7">
        <v>-7.0671016807254903</v>
      </c>
      <c r="D597" s="7">
        <v>1.54781922022957</v>
      </c>
      <c r="E597" s="7">
        <v>4.5658443753381697</v>
      </c>
      <c r="F597" s="8" t="s">
        <v>9095</v>
      </c>
      <c r="G597" s="7">
        <v>1.4454690228221E-4</v>
      </c>
    </row>
    <row r="598" spans="1:7">
      <c r="A598" s="7" t="s">
        <v>9094</v>
      </c>
      <c r="B598" s="7">
        <v>22.0604363769767</v>
      </c>
      <c r="C598" s="7">
        <v>-3.7473766238226598</v>
      </c>
      <c r="D598" s="7">
        <v>0.82127045585324798</v>
      </c>
      <c r="E598" s="7">
        <v>4.5629020222447503</v>
      </c>
      <c r="F598" s="8" t="s">
        <v>9093</v>
      </c>
      <c r="G598" s="7">
        <v>1.46342754231942E-4</v>
      </c>
    </row>
    <row r="599" spans="1:7">
      <c r="A599" s="7" t="s">
        <v>9092</v>
      </c>
      <c r="B599" s="7">
        <v>18.546098893998899</v>
      </c>
      <c r="C599" s="7">
        <v>-5.4282185824818701</v>
      </c>
      <c r="D599" s="7">
        <v>1.1914512471960099</v>
      </c>
      <c r="E599" s="7">
        <v>4.5559720511072399</v>
      </c>
      <c r="F599" s="8" t="s">
        <v>9091</v>
      </c>
      <c r="G599" s="7">
        <v>1.5099923025865399E-4</v>
      </c>
    </row>
    <row r="600" spans="1:7">
      <c r="A600" s="7" t="s">
        <v>9090</v>
      </c>
      <c r="B600" s="7">
        <v>42.676964023476003</v>
      </c>
      <c r="C600" s="7">
        <v>-2.6329027452360201</v>
      </c>
      <c r="D600" s="7">
        <v>0.57798883670391998</v>
      </c>
      <c r="E600" s="7">
        <v>4.5552830401545403</v>
      </c>
      <c r="F600" s="8" t="s">
        <v>9089</v>
      </c>
      <c r="G600" s="7">
        <v>1.51242132314684E-4</v>
      </c>
    </row>
    <row r="601" spans="1:7">
      <c r="A601" s="7" t="s">
        <v>9088</v>
      </c>
      <c r="B601" s="7">
        <v>152.51196247269701</v>
      </c>
      <c r="C601" s="7">
        <v>-1.7949076534056301</v>
      </c>
      <c r="D601" s="7">
        <v>0.394250573812923</v>
      </c>
      <c r="E601" s="7">
        <v>4.5527077767991599</v>
      </c>
      <c r="F601" s="8" t="s">
        <v>9087</v>
      </c>
      <c r="G601" s="7">
        <v>1.52850847007566E-4</v>
      </c>
    </row>
    <row r="602" spans="1:7">
      <c r="A602" s="7" t="s">
        <v>9086</v>
      </c>
      <c r="B602" s="7">
        <v>11.436898663862101</v>
      </c>
      <c r="C602" s="7">
        <v>-7.0622813183530502</v>
      </c>
      <c r="D602" s="7">
        <v>1.5515130959258501</v>
      </c>
      <c r="E602" s="7">
        <v>4.5518670366998597</v>
      </c>
      <c r="F602" s="8" t="s">
        <v>9085</v>
      </c>
      <c r="G602" s="7">
        <v>1.5320772653419E-4</v>
      </c>
    </row>
    <row r="603" spans="1:7">
      <c r="A603" s="7" t="s">
        <v>9084</v>
      </c>
      <c r="B603" s="7">
        <v>525.25076463709001</v>
      </c>
      <c r="C603" s="7">
        <v>-1.3568460232737301</v>
      </c>
      <c r="D603" s="7">
        <v>0.298818454407561</v>
      </c>
      <c r="E603" s="7">
        <v>4.5407035718855404</v>
      </c>
      <c r="F603" s="8" t="s">
        <v>9083</v>
      </c>
      <c r="G603" s="7">
        <v>1.6128056725034099E-4</v>
      </c>
    </row>
    <row r="604" spans="1:7">
      <c r="A604" s="7" t="s">
        <v>9082</v>
      </c>
      <c r="B604" s="7">
        <v>11.386796227504099</v>
      </c>
      <c r="C604" s="7">
        <v>-7.0553451865281298</v>
      </c>
      <c r="D604" s="7">
        <v>1.5539679192140901</v>
      </c>
      <c r="E604" s="7">
        <v>4.5402128958339896</v>
      </c>
      <c r="F604" s="8" t="s">
        <v>9081</v>
      </c>
      <c r="G604" s="7">
        <v>1.6138827935468001E-4</v>
      </c>
    </row>
    <row r="605" spans="1:7">
      <c r="A605" s="7" t="s">
        <v>9080</v>
      </c>
      <c r="B605" s="7">
        <v>3626.17508026114</v>
      </c>
      <c r="C605" s="7">
        <v>-0.95130176930889299</v>
      </c>
      <c r="D605" s="7">
        <v>0.20977387530647101</v>
      </c>
      <c r="E605" s="7">
        <v>4.5348915250723296</v>
      </c>
      <c r="F605" s="8" t="s">
        <v>9079</v>
      </c>
      <c r="G605" s="7">
        <v>1.6523714558375601E-4</v>
      </c>
    </row>
    <row r="606" spans="1:7">
      <c r="A606" s="7" t="s">
        <v>9078</v>
      </c>
      <c r="B606" s="7">
        <v>762.885635195997</v>
      </c>
      <c r="C606" s="7">
        <v>-1.2314548736201001</v>
      </c>
      <c r="D606" s="7">
        <v>0.27235281421573498</v>
      </c>
      <c r="E606" s="7">
        <v>4.52154268046095</v>
      </c>
      <c r="F606" s="8" t="s">
        <v>9077</v>
      </c>
      <c r="G606" s="7">
        <v>1.7571911499137701E-4</v>
      </c>
    </row>
    <row r="607" spans="1:7">
      <c r="A607" s="7" t="s">
        <v>9076</v>
      </c>
      <c r="B607" s="7">
        <v>2329.0961285520898</v>
      </c>
      <c r="C607" s="7">
        <v>-0.99416332991134804</v>
      </c>
      <c r="D607" s="7">
        <v>0.22010543428003199</v>
      </c>
      <c r="E607" s="7">
        <v>4.5167595846203001</v>
      </c>
      <c r="F607" s="8" t="s">
        <v>9075</v>
      </c>
      <c r="G607" s="7">
        <v>1.79437063568424E-4</v>
      </c>
    </row>
    <row r="608" spans="1:7">
      <c r="A608" s="7" t="s">
        <v>9074</v>
      </c>
      <c r="B608" s="7">
        <v>233.40618946382401</v>
      </c>
      <c r="C608" s="7">
        <v>-1.45914374019813</v>
      </c>
      <c r="D608" s="7">
        <v>0.32334357091670901</v>
      </c>
      <c r="E608" s="7">
        <v>4.51267280824952</v>
      </c>
      <c r="F608" s="8" t="s">
        <v>9073</v>
      </c>
      <c r="G608" s="7">
        <v>1.8262941361780999E-4</v>
      </c>
    </row>
    <row r="609" spans="1:7">
      <c r="A609" s="7" t="s">
        <v>9072</v>
      </c>
      <c r="B609" s="7">
        <v>546.60057342167704</v>
      </c>
      <c r="C609" s="7">
        <v>-1.1036059031344101</v>
      </c>
      <c r="D609" s="7">
        <v>0.245452449095553</v>
      </c>
      <c r="E609" s="7">
        <v>4.4962105988389904</v>
      </c>
      <c r="F609" s="8" t="s">
        <v>9071</v>
      </c>
      <c r="G609" s="7">
        <v>1.970242331133E-4</v>
      </c>
    </row>
    <row r="610" spans="1:7">
      <c r="A610" s="7" t="s">
        <v>9070</v>
      </c>
      <c r="B610" s="7">
        <v>152.34497861238</v>
      </c>
      <c r="C610" s="7">
        <v>-1.63974154315827</v>
      </c>
      <c r="D610" s="7">
        <v>0.36523496768101799</v>
      </c>
      <c r="E610" s="7">
        <v>4.4895524477556599</v>
      </c>
      <c r="F610" s="8" t="s">
        <v>9069</v>
      </c>
      <c r="G610" s="7">
        <v>2.0295004492876701E-4</v>
      </c>
    </row>
    <row r="611" spans="1:7">
      <c r="A611" s="7" t="s">
        <v>9068</v>
      </c>
      <c r="B611" s="7">
        <v>504.183178744136</v>
      </c>
      <c r="C611" s="7">
        <v>-1.5207547298433901</v>
      </c>
      <c r="D611" s="7">
        <v>0.33900020129555197</v>
      </c>
      <c r="E611" s="7">
        <v>4.4859994891788997</v>
      </c>
      <c r="F611" s="8" t="s">
        <v>9067</v>
      </c>
      <c r="G611" s="7">
        <v>2.0602379806776099E-4</v>
      </c>
    </row>
    <row r="612" spans="1:7">
      <c r="A612" s="7" t="s">
        <v>246</v>
      </c>
      <c r="B612" s="7">
        <v>5134.0927727025</v>
      </c>
      <c r="C612" s="7">
        <v>-1.0336309209047101</v>
      </c>
      <c r="D612" s="7">
        <v>0.23113545073299599</v>
      </c>
      <c r="E612" s="7">
        <v>4.4719705161054799</v>
      </c>
      <c r="F612" s="8" t="s">
        <v>9066</v>
      </c>
      <c r="G612" s="7">
        <v>2.1965697608686201E-4</v>
      </c>
    </row>
    <row r="613" spans="1:7">
      <c r="A613" s="7" t="s">
        <v>9065</v>
      </c>
      <c r="B613" s="7">
        <v>10.9557644983404</v>
      </c>
      <c r="C613" s="7">
        <v>-7.0003779536731896</v>
      </c>
      <c r="D613" s="7">
        <v>1.5678505878103399</v>
      </c>
      <c r="E613" s="7">
        <v>4.4649522142603697</v>
      </c>
      <c r="F613" s="8" t="s">
        <v>9064</v>
      </c>
      <c r="G613" s="7">
        <v>2.2661112338789399E-4</v>
      </c>
    </row>
    <row r="614" spans="1:7">
      <c r="A614" s="7" t="s">
        <v>9063</v>
      </c>
      <c r="B614" s="7">
        <v>52.4095223636904</v>
      </c>
      <c r="C614" s="7">
        <v>-2.4992403582548799</v>
      </c>
      <c r="D614" s="7">
        <v>0.55991532816772704</v>
      </c>
      <c r="E614" s="7">
        <v>4.46360410677348</v>
      </c>
      <c r="F614" s="8" t="s">
        <v>9062</v>
      </c>
      <c r="G614" s="7">
        <v>2.27670278467359E-4</v>
      </c>
    </row>
    <row r="615" spans="1:7">
      <c r="A615" s="7" t="s">
        <v>9061</v>
      </c>
      <c r="B615" s="7">
        <v>45.110607575552898</v>
      </c>
      <c r="C615" s="7">
        <v>-2.5396258150085398</v>
      </c>
      <c r="D615" s="7">
        <v>0.569275180087915</v>
      </c>
      <c r="E615" s="7">
        <v>4.4611567548339996</v>
      </c>
      <c r="F615" s="8" t="s">
        <v>9060</v>
      </c>
      <c r="G615" s="7">
        <v>2.29911188767539E-4</v>
      </c>
    </row>
    <row r="616" spans="1:7">
      <c r="A616" s="7" t="s">
        <v>199</v>
      </c>
      <c r="B616" s="7">
        <v>7086.8347545363104</v>
      </c>
      <c r="C616" s="7">
        <v>-1.40098163207014</v>
      </c>
      <c r="D616" s="7">
        <v>0.31407748897798798</v>
      </c>
      <c r="E616" s="7">
        <v>4.4606241492471996</v>
      </c>
      <c r="F616" s="8" t="s">
        <v>9059</v>
      </c>
      <c r="G616" s="7">
        <v>2.30108581297654E-4</v>
      </c>
    </row>
    <row r="617" spans="1:7">
      <c r="A617" s="7" t="s">
        <v>9058</v>
      </c>
      <c r="B617" s="7">
        <v>19.829081745460002</v>
      </c>
      <c r="C617" s="7">
        <v>-4.4688094053028102</v>
      </c>
      <c r="D617" s="7">
        <v>1.00242363666845</v>
      </c>
      <c r="E617" s="7">
        <v>4.4580048213496504</v>
      </c>
      <c r="F617" s="8" t="s">
        <v>9057</v>
      </c>
      <c r="G617" s="7">
        <v>2.3255955630810599E-4</v>
      </c>
    </row>
    <row r="618" spans="1:7">
      <c r="A618" s="7" t="s">
        <v>9056</v>
      </c>
      <c r="B618" s="7">
        <v>90.798947598024697</v>
      </c>
      <c r="C618" s="7">
        <v>-1.8586670552912901</v>
      </c>
      <c r="D618" s="7">
        <v>0.41807253595648403</v>
      </c>
      <c r="E618" s="7">
        <v>4.4458004184344597</v>
      </c>
      <c r="F618" s="8" t="s">
        <v>9055</v>
      </c>
      <c r="G618" s="7">
        <v>2.4576448131133301E-4</v>
      </c>
    </row>
    <row r="619" spans="1:7">
      <c r="A619" s="7" t="s">
        <v>9054</v>
      </c>
      <c r="B619" s="7">
        <v>2516.7183522586201</v>
      </c>
      <c r="C619" s="7">
        <v>-1.04957878924881</v>
      </c>
      <c r="D619" s="7">
        <v>0.23628006136947599</v>
      </c>
      <c r="E619" s="7">
        <v>4.4420963121706798</v>
      </c>
      <c r="F619" s="8" t="s">
        <v>9053</v>
      </c>
      <c r="G619" s="7">
        <v>2.4963006196934901E-4</v>
      </c>
    </row>
    <row r="620" spans="1:7">
      <c r="A620" s="7" t="s">
        <v>9052</v>
      </c>
      <c r="B620" s="7">
        <v>94.216034920692394</v>
      </c>
      <c r="C620" s="7">
        <v>-2.2870212539529602</v>
      </c>
      <c r="D620" s="7">
        <v>0.51525270446428695</v>
      </c>
      <c r="E620" s="7">
        <v>4.4386399802225203</v>
      </c>
      <c r="F620" s="8" t="s">
        <v>9051</v>
      </c>
      <c r="G620" s="7">
        <v>2.53262100698219E-4</v>
      </c>
    </row>
    <row r="621" spans="1:7">
      <c r="A621" s="7" t="s">
        <v>9050</v>
      </c>
      <c r="B621" s="7">
        <v>27.349327361929699</v>
      </c>
      <c r="C621" s="7">
        <v>-3.3055473455709099</v>
      </c>
      <c r="D621" s="7">
        <v>0.74650855781199199</v>
      </c>
      <c r="E621" s="7">
        <v>4.4280099819075502</v>
      </c>
      <c r="F621" s="8" t="s">
        <v>9049</v>
      </c>
      <c r="G621" s="7">
        <v>2.6563859378825701E-4</v>
      </c>
    </row>
    <row r="622" spans="1:7">
      <c r="A622" s="7" t="s">
        <v>9048</v>
      </c>
      <c r="B622" s="7">
        <v>11.035942103466301</v>
      </c>
      <c r="C622" s="7">
        <v>-7.0112928369317196</v>
      </c>
      <c r="D622" s="7">
        <v>1.5847281177845001</v>
      </c>
      <c r="E622" s="7">
        <v>4.42428752178244</v>
      </c>
      <c r="F622" s="8" t="s">
        <v>9047</v>
      </c>
      <c r="G622" s="7">
        <v>2.6982474561533298E-4</v>
      </c>
    </row>
    <row r="623" spans="1:7">
      <c r="A623" s="7" t="s">
        <v>6912</v>
      </c>
      <c r="B623" s="7">
        <v>25.355578200853699</v>
      </c>
      <c r="C623" s="7">
        <v>-3.6323079977245998</v>
      </c>
      <c r="D623" s="7">
        <v>0.82114050167127495</v>
      </c>
      <c r="E623" s="7">
        <v>4.4234914613659004</v>
      </c>
      <c r="F623" s="8" t="s">
        <v>9046</v>
      </c>
      <c r="G623" s="7">
        <v>2.7038594527601398E-4</v>
      </c>
    </row>
    <row r="624" spans="1:7">
      <c r="A624" s="7" t="s">
        <v>9045</v>
      </c>
      <c r="B624" s="7">
        <v>69.524527262165705</v>
      </c>
      <c r="C624" s="7">
        <v>-2.1893769721960501</v>
      </c>
      <c r="D624" s="7">
        <v>0.49505515232507802</v>
      </c>
      <c r="E624" s="7">
        <v>4.4224910333998499</v>
      </c>
      <c r="F624" s="8" t="s">
        <v>9044</v>
      </c>
      <c r="G624" s="7">
        <v>2.7120534441704399E-4</v>
      </c>
    </row>
    <row r="625" spans="1:7">
      <c r="A625" s="7" t="s">
        <v>795</v>
      </c>
      <c r="B625" s="7">
        <v>454.97645373559197</v>
      </c>
      <c r="C625" s="7">
        <v>-1.3812039108796701</v>
      </c>
      <c r="D625" s="7">
        <v>0.31285753354219797</v>
      </c>
      <c r="E625" s="7">
        <v>4.4148015080268896</v>
      </c>
      <c r="F625" s="8" t="s">
        <v>9043</v>
      </c>
      <c r="G625" s="7">
        <v>2.8057623349931298E-4</v>
      </c>
    </row>
    <row r="626" spans="1:7">
      <c r="A626" s="7" t="s">
        <v>9042</v>
      </c>
      <c r="B626" s="7">
        <v>180.59935155265401</v>
      </c>
      <c r="C626" s="7">
        <v>-1.4985192028170899</v>
      </c>
      <c r="D626" s="7">
        <v>0.33957232521581499</v>
      </c>
      <c r="E626" s="7">
        <v>4.41296033728515</v>
      </c>
      <c r="F626" s="8" t="s">
        <v>9041</v>
      </c>
      <c r="G626" s="7">
        <v>2.8252112594823501E-4</v>
      </c>
    </row>
    <row r="627" spans="1:7">
      <c r="A627" s="7" t="s">
        <v>9040</v>
      </c>
      <c r="B627" s="7">
        <v>99.801987812891099</v>
      </c>
      <c r="C627" s="7">
        <v>-2.0498629261878998</v>
      </c>
      <c r="D627" s="7">
        <v>0.46489261408319199</v>
      </c>
      <c r="E627" s="7">
        <v>4.40932564659132</v>
      </c>
      <c r="F627" s="8" t="s">
        <v>9039</v>
      </c>
      <c r="G627" s="7">
        <v>2.8684532265370701E-4</v>
      </c>
    </row>
    <row r="628" spans="1:7">
      <c r="A628" s="7" t="s">
        <v>9038</v>
      </c>
      <c r="B628" s="7">
        <v>18.284092984927401</v>
      </c>
      <c r="C628" s="7">
        <v>-4.2205614316567397</v>
      </c>
      <c r="D628" s="7">
        <v>0.95824929582413898</v>
      </c>
      <c r="E628" s="7">
        <v>4.4044503346353698</v>
      </c>
      <c r="F628" s="8" t="s">
        <v>9037</v>
      </c>
      <c r="G628" s="7">
        <v>2.9290430396955902E-4</v>
      </c>
    </row>
    <row r="629" spans="1:7">
      <c r="A629" s="7" t="s">
        <v>9036</v>
      </c>
      <c r="B629" s="7">
        <v>32.235277459229003</v>
      </c>
      <c r="C629" s="7">
        <v>-2.9407251386627302</v>
      </c>
      <c r="D629" s="7">
        <v>0.66903703310572205</v>
      </c>
      <c r="E629" s="7">
        <v>4.3954594337052599</v>
      </c>
      <c r="F629" s="8" t="s">
        <v>9035</v>
      </c>
      <c r="G629" s="7">
        <v>3.04808723851151E-4</v>
      </c>
    </row>
    <row r="630" spans="1:7">
      <c r="A630" s="7" t="s">
        <v>9034</v>
      </c>
      <c r="B630" s="7">
        <v>41.8192967885931</v>
      </c>
      <c r="C630" s="7">
        <v>-2.5080155617681701</v>
      </c>
      <c r="D630" s="7">
        <v>0.57085088464909495</v>
      </c>
      <c r="E630" s="7">
        <v>4.3934688185862498</v>
      </c>
      <c r="F630" s="8" t="s">
        <v>9033</v>
      </c>
      <c r="G630" s="7">
        <v>3.0712538162654899E-4</v>
      </c>
    </row>
    <row r="631" spans="1:7">
      <c r="A631" s="7" t="s">
        <v>227</v>
      </c>
      <c r="B631" s="7">
        <v>14839.641534099201</v>
      </c>
      <c r="C631" s="7">
        <v>-1.0439756083215199</v>
      </c>
      <c r="D631" s="7">
        <v>0.23830469160074499</v>
      </c>
      <c r="E631" s="7">
        <v>4.3808437060509</v>
      </c>
      <c r="F631" s="8" t="s">
        <v>9032</v>
      </c>
      <c r="G631" s="7">
        <v>3.2495666719604803E-4</v>
      </c>
    </row>
    <row r="632" spans="1:7">
      <c r="A632" s="7" t="s">
        <v>9031</v>
      </c>
      <c r="B632" s="7">
        <v>22.4551719731978</v>
      </c>
      <c r="C632" s="7">
        <v>-4.3576089167199497</v>
      </c>
      <c r="D632" s="7">
        <v>0.99487572391446599</v>
      </c>
      <c r="E632" s="7">
        <v>4.3800535202270101</v>
      </c>
      <c r="F632" s="8" t="s">
        <v>9030</v>
      </c>
      <c r="G632" s="7">
        <v>3.25620425417699E-4</v>
      </c>
    </row>
    <row r="633" spans="1:7">
      <c r="A633" s="7" t="s">
        <v>9029</v>
      </c>
      <c r="B633" s="7">
        <v>26.1410658375632</v>
      </c>
      <c r="C633" s="7">
        <v>-3.2923646605036598</v>
      </c>
      <c r="D633" s="7">
        <v>0.75271712388011403</v>
      </c>
      <c r="E633" s="7">
        <v>4.3739733773188796</v>
      </c>
      <c r="F633" s="8" t="s">
        <v>9028</v>
      </c>
      <c r="G633" s="7">
        <v>3.34298285676744E-4</v>
      </c>
    </row>
    <row r="634" spans="1:7">
      <c r="A634" s="7" t="s">
        <v>9027</v>
      </c>
      <c r="B634" s="7">
        <v>14.789749171955201</v>
      </c>
      <c r="C634" s="7">
        <v>-6.44051938171184</v>
      </c>
      <c r="D634" s="7">
        <v>1.4736564153789</v>
      </c>
      <c r="E634" s="7">
        <v>4.3704348683311602</v>
      </c>
      <c r="F634" s="8" t="s">
        <v>9026</v>
      </c>
      <c r="G634" s="7">
        <v>3.39225360864414E-4</v>
      </c>
    </row>
    <row r="635" spans="1:7">
      <c r="A635" s="7" t="s">
        <v>9025</v>
      </c>
      <c r="B635" s="7">
        <v>62.508384206431003</v>
      </c>
      <c r="C635" s="7">
        <v>-3.1094030729413702</v>
      </c>
      <c r="D635" s="7">
        <v>0.71234611092531697</v>
      </c>
      <c r="E635" s="7">
        <v>4.3650172651358297</v>
      </c>
      <c r="F635" s="8" t="s">
        <v>9024</v>
      </c>
      <c r="G635" s="7">
        <v>3.47194155424956E-4</v>
      </c>
    </row>
    <row r="636" spans="1:7">
      <c r="A636" s="7" t="s">
        <v>9023</v>
      </c>
      <c r="B636" s="7">
        <v>186.78219232064899</v>
      </c>
      <c r="C636" s="7">
        <v>-1.48365292337077</v>
      </c>
      <c r="D636" s="7">
        <v>0.340167698386034</v>
      </c>
      <c r="E636" s="7">
        <v>4.36153382702161</v>
      </c>
      <c r="F636" s="8" t="s">
        <v>9022</v>
      </c>
      <c r="G636" s="7">
        <v>3.52213662185746E-4</v>
      </c>
    </row>
    <row r="637" spans="1:7">
      <c r="A637" s="7" t="s">
        <v>9021</v>
      </c>
      <c r="B637" s="7">
        <v>81.611612450768803</v>
      </c>
      <c r="C637" s="7">
        <v>-1.9864964916600401</v>
      </c>
      <c r="D637" s="7">
        <v>0.45577243383090799</v>
      </c>
      <c r="E637" s="7">
        <v>4.3585270722999301</v>
      </c>
      <c r="F637" s="8" t="s">
        <v>9020</v>
      </c>
      <c r="G637" s="7">
        <v>3.5652524640487898E-4</v>
      </c>
    </row>
    <row r="638" spans="1:7">
      <c r="A638" s="7" t="s">
        <v>9019</v>
      </c>
      <c r="B638" s="7">
        <v>165.100333020627</v>
      </c>
      <c r="C638" s="7">
        <v>-1.4770897067944999</v>
      </c>
      <c r="D638" s="7">
        <v>0.33899430993374402</v>
      </c>
      <c r="E638" s="7">
        <v>4.3572699113539697</v>
      </c>
      <c r="F638" s="8" t="s">
        <v>9018</v>
      </c>
      <c r="G638" s="7">
        <v>3.5801558483407802E-4</v>
      </c>
    </row>
    <row r="639" spans="1:7">
      <c r="A639" s="7" t="s">
        <v>9017</v>
      </c>
      <c r="B639" s="7">
        <v>10.334302390156701</v>
      </c>
      <c r="C639" s="7">
        <v>-6.9161552397661596</v>
      </c>
      <c r="D639" s="7">
        <v>1.58831047094883</v>
      </c>
      <c r="E639" s="7">
        <v>4.3544101523391401</v>
      </c>
      <c r="F639" s="8" t="s">
        <v>9016</v>
      </c>
      <c r="G639" s="7">
        <v>3.6215245540505202E-4</v>
      </c>
    </row>
    <row r="640" spans="1:7">
      <c r="A640" s="7" t="s">
        <v>6885</v>
      </c>
      <c r="B640" s="7">
        <v>4127.4249053200101</v>
      </c>
      <c r="C640" s="7">
        <v>-0.97952143863831798</v>
      </c>
      <c r="D640" s="7">
        <v>0.22523265051459099</v>
      </c>
      <c r="E640" s="7">
        <v>4.3489318107316999</v>
      </c>
      <c r="F640" s="8" t="s">
        <v>9015</v>
      </c>
      <c r="G640" s="7">
        <v>3.7073620298491299E-4</v>
      </c>
    </row>
    <row r="641" spans="1:7">
      <c r="A641" s="7" t="s">
        <v>6989</v>
      </c>
      <c r="B641" s="7">
        <v>6952.3637062647003</v>
      </c>
      <c r="C641" s="7">
        <v>-1.1703191673717299</v>
      </c>
      <c r="D641" s="7">
        <v>0.26931219327037897</v>
      </c>
      <c r="E641" s="7">
        <v>4.3455855197643301</v>
      </c>
      <c r="F641" s="8" t="s">
        <v>9014</v>
      </c>
      <c r="G641" s="7">
        <v>3.7584557029242502E-4</v>
      </c>
    </row>
    <row r="642" spans="1:7">
      <c r="A642" s="7" t="s">
        <v>9013</v>
      </c>
      <c r="B642" s="7">
        <v>1537.7859399353099</v>
      </c>
      <c r="C642" s="7">
        <v>-1.0127725772482801</v>
      </c>
      <c r="D642" s="7">
        <v>0.233180322852511</v>
      </c>
      <c r="E642" s="7">
        <v>4.3433020627940104</v>
      </c>
      <c r="F642" s="8" t="s">
        <v>9012</v>
      </c>
      <c r="G642" s="7">
        <v>3.7918269941761702E-4</v>
      </c>
    </row>
    <row r="643" spans="1:7">
      <c r="A643" s="7" t="s">
        <v>6975</v>
      </c>
      <c r="B643" s="7">
        <v>18.5735898192818</v>
      </c>
      <c r="C643" s="7">
        <v>-4.4638646354949501</v>
      </c>
      <c r="D643" s="7">
        <v>1.02794325150362</v>
      </c>
      <c r="E643" s="7">
        <v>4.3425204931939998</v>
      </c>
      <c r="F643" s="8" t="s">
        <v>9011</v>
      </c>
      <c r="G643" s="7">
        <v>3.79941836178869E-4</v>
      </c>
    </row>
    <row r="644" spans="1:7">
      <c r="A644" s="7" t="s">
        <v>9010</v>
      </c>
      <c r="B644" s="7">
        <v>5021.3108262568603</v>
      </c>
      <c r="C644" s="7">
        <v>-1.0121862647767601</v>
      </c>
      <c r="D644" s="7">
        <v>0.23347824555060001</v>
      </c>
      <c r="E644" s="7">
        <v>4.3352487183111101</v>
      </c>
      <c r="F644" s="8" t="s">
        <v>9009</v>
      </c>
      <c r="G644" s="7">
        <v>3.9211130088319401E-4</v>
      </c>
    </row>
    <row r="645" spans="1:7">
      <c r="A645" s="7" t="s">
        <v>9008</v>
      </c>
      <c r="B645" s="7">
        <v>3238.53946875673</v>
      </c>
      <c r="C645" s="7">
        <v>-0.98136556969866895</v>
      </c>
      <c r="D645" s="7">
        <v>0.22644800577419999</v>
      </c>
      <c r="E645" s="7">
        <v>4.3337346528775704</v>
      </c>
      <c r="F645" s="8" t="s">
        <v>9007</v>
      </c>
      <c r="G645" s="7">
        <v>3.9420607545816698E-4</v>
      </c>
    </row>
    <row r="646" spans="1:7">
      <c r="A646" s="7" t="s">
        <v>9006</v>
      </c>
      <c r="B646" s="7">
        <v>582.50470174606005</v>
      </c>
      <c r="C646" s="7">
        <v>-1.39559275873152</v>
      </c>
      <c r="D646" s="7">
        <v>0.32475872752092599</v>
      </c>
      <c r="E646" s="7">
        <v>4.2973217975846199</v>
      </c>
      <c r="F646" s="8" t="s">
        <v>9005</v>
      </c>
      <c r="G646" s="7">
        <v>4.6413356101410901E-4</v>
      </c>
    </row>
    <row r="647" spans="1:7">
      <c r="A647" s="7" t="s">
        <v>9004</v>
      </c>
      <c r="B647" s="7">
        <v>1321.67710527503</v>
      </c>
      <c r="C647" s="7">
        <v>-0.95281770739369798</v>
      </c>
      <c r="D647" s="7">
        <v>0.22220528754545499</v>
      </c>
      <c r="E647" s="7">
        <v>4.2880064552864798</v>
      </c>
      <c r="F647" s="8" t="s">
        <v>9003</v>
      </c>
      <c r="G647" s="7">
        <v>4.8327794465466401E-4</v>
      </c>
    </row>
    <row r="648" spans="1:7">
      <c r="A648" s="7" t="s">
        <v>9002</v>
      </c>
      <c r="B648" s="7">
        <v>58.157212905810397</v>
      </c>
      <c r="C648" s="7">
        <v>-2.2757839531251101</v>
      </c>
      <c r="D648" s="7">
        <v>0.53096459151226705</v>
      </c>
      <c r="E648" s="7">
        <v>4.2861312967091303</v>
      </c>
      <c r="F648" s="8" t="s">
        <v>9001</v>
      </c>
      <c r="G648" s="7">
        <v>4.8661989922204203E-4</v>
      </c>
    </row>
    <row r="649" spans="1:7">
      <c r="A649" s="7" t="s">
        <v>9000</v>
      </c>
      <c r="B649" s="7">
        <v>66.125576410973807</v>
      </c>
      <c r="C649" s="7">
        <v>-2.59107308195872</v>
      </c>
      <c r="D649" s="7">
        <v>0.60510242246794899</v>
      </c>
      <c r="E649" s="7">
        <v>4.2820405038057201</v>
      </c>
      <c r="F649" s="8" t="s">
        <v>8999</v>
      </c>
      <c r="G649" s="7">
        <v>4.9489009512560401E-4</v>
      </c>
    </row>
    <row r="650" spans="1:7">
      <c r="A650" s="7" t="s">
        <v>8998</v>
      </c>
      <c r="B650" s="7">
        <v>554.26773935186202</v>
      </c>
      <c r="C650" s="7">
        <v>-1.31002874429528</v>
      </c>
      <c r="D650" s="7">
        <v>0.30599196003933699</v>
      </c>
      <c r="E650" s="7">
        <v>4.2812521744913399</v>
      </c>
      <c r="F650" s="8" t="s">
        <v>8997</v>
      </c>
      <c r="G650" s="7">
        <v>4.9554123657152697E-4</v>
      </c>
    </row>
    <row r="651" spans="1:7">
      <c r="A651" s="7" t="s">
        <v>8996</v>
      </c>
      <c r="B651" s="7">
        <v>36.443085929466697</v>
      </c>
      <c r="C651" s="7">
        <v>-2.6858077711133301</v>
      </c>
      <c r="D651" s="7">
        <v>0.62736946017232798</v>
      </c>
      <c r="E651" s="7">
        <v>4.2810623430340096</v>
      </c>
      <c r="F651" s="8" t="s">
        <v>8995</v>
      </c>
      <c r="G651" s="7">
        <v>4.9554123657152697E-4</v>
      </c>
    </row>
    <row r="652" spans="1:7">
      <c r="A652" s="7" t="s">
        <v>8994</v>
      </c>
      <c r="B652" s="7">
        <v>689.98145761601597</v>
      </c>
      <c r="C652" s="7">
        <v>-1.1340766979924199</v>
      </c>
      <c r="D652" s="7">
        <v>0.26625377201698602</v>
      </c>
      <c r="E652" s="7">
        <v>4.2593826536289203</v>
      </c>
      <c r="F652" s="8" t="s">
        <v>8993</v>
      </c>
      <c r="G652" s="7">
        <v>5.4468395390133597E-4</v>
      </c>
    </row>
    <row r="653" spans="1:7">
      <c r="A653" s="7" t="s">
        <v>8992</v>
      </c>
      <c r="B653" s="7">
        <v>750.24234788479498</v>
      </c>
      <c r="C653" s="7">
        <v>-1.0117749331745001</v>
      </c>
      <c r="D653" s="7">
        <v>0.23754550133341201</v>
      </c>
      <c r="E653" s="7">
        <v>4.2592889677771897</v>
      </c>
      <c r="F653" s="8" t="s">
        <v>8991</v>
      </c>
      <c r="G653" s="7">
        <v>5.4468395390133597E-4</v>
      </c>
    </row>
    <row r="654" spans="1:7">
      <c r="A654" s="7" t="s">
        <v>8990</v>
      </c>
      <c r="B654" s="7">
        <v>49.747812657170599</v>
      </c>
      <c r="C654" s="7">
        <v>-2.2587391005859199</v>
      </c>
      <c r="D654" s="7">
        <v>0.53047662376336902</v>
      </c>
      <c r="E654" s="7">
        <v>4.25794276204239</v>
      </c>
      <c r="F654" s="8" t="s">
        <v>8989</v>
      </c>
      <c r="G654" s="7">
        <v>5.4713433871347102E-4</v>
      </c>
    </row>
    <row r="655" spans="1:7">
      <c r="A655" s="7" t="s">
        <v>8988</v>
      </c>
      <c r="B655" s="7">
        <v>295.33424936235298</v>
      </c>
      <c r="C655" s="7">
        <v>-1.22480099487898</v>
      </c>
      <c r="D655" s="7">
        <v>0.28770355779192802</v>
      </c>
      <c r="E655" s="7">
        <v>4.2571631865768298</v>
      </c>
      <c r="F655" s="8" t="s">
        <v>8987</v>
      </c>
      <c r="G655" s="7">
        <v>5.48205476567896E-4</v>
      </c>
    </row>
    <row r="656" spans="1:7">
      <c r="A656" s="7" t="s">
        <v>8986</v>
      </c>
      <c r="B656" s="7">
        <v>171.631215253363</v>
      </c>
      <c r="C656" s="7">
        <v>-1.56340451471668</v>
      </c>
      <c r="D656" s="7">
        <v>0.36826009129161902</v>
      </c>
      <c r="E656" s="7">
        <v>4.2453813260982498</v>
      </c>
      <c r="F656" s="8" t="s">
        <v>8985</v>
      </c>
      <c r="G656" s="7">
        <v>5.7693894339817201E-4</v>
      </c>
    </row>
    <row r="657" spans="1:7">
      <c r="A657" s="7" t="s">
        <v>8984</v>
      </c>
      <c r="B657" s="7">
        <v>143.7393210518</v>
      </c>
      <c r="C657" s="7">
        <v>-1.59124760378925</v>
      </c>
      <c r="D657" s="7">
        <v>0.37512729276665702</v>
      </c>
      <c r="E657" s="7">
        <v>4.2418870460035203</v>
      </c>
      <c r="F657" s="8" t="s">
        <v>8983</v>
      </c>
      <c r="G657" s="7">
        <v>5.8510406034665197E-4</v>
      </c>
    </row>
    <row r="658" spans="1:7">
      <c r="A658" s="7" t="s">
        <v>8982</v>
      </c>
      <c r="B658" s="7">
        <v>807.36152128582296</v>
      </c>
      <c r="C658" s="7">
        <v>-1.28163470067829</v>
      </c>
      <c r="D658" s="7">
        <v>0.30241321983186498</v>
      </c>
      <c r="E658" s="7">
        <v>4.2380247179367796</v>
      </c>
      <c r="F658" s="8" t="s">
        <v>8981</v>
      </c>
      <c r="G658" s="7">
        <v>5.9435251361574198E-4</v>
      </c>
    </row>
    <row r="659" spans="1:7">
      <c r="A659" s="7" t="s">
        <v>225</v>
      </c>
      <c r="B659" s="7">
        <v>2491.4128068814698</v>
      </c>
      <c r="C659" s="7">
        <v>-1.15737435060116</v>
      </c>
      <c r="D659" s="7">
        <v>0.27338517071135598</v>
      </c>
      <c r="E659" s="7">
        <v>4.2334935270616203</v>
      </c>
      <c r="F659" s="8" t="s">
        <v>8980</v>
      </c>
      <c r="G659" s="7">
        <v>6.0553919274987801E-4</v>
      </c>
    </row>
    <row r="660" spans="1:7">
      <c r="A660" s="7" t="s">
        <v>8979</v>
      </c>
      <c r="B660" s="7">
        <v>3810.41001889978</v>
      </c>
      <c r="C660" s="7">
        <v>-0.97359795981599995</v>
      </c>
      <c r="D660" s="7">
        <v>0.231205657306258</v>
      </c>
      <c r="E660" s="7">
        <v>4.2109608006968502</v>
      </c>
      <c r="F660" s="8" t="s">
        <v>8978</v>
      </c>
      <c r="G660" s="7">
        <v>6.6820724663402796E-4</v>
      </c>
    </row>
    <row r="661" spans="1:7">
      <c r="A661" s="7" t="s">
        <v>8977</v>
      </c>
      <c r="B661" s="7">
        <v>172.97628765955699</v>
      </c>
      <c r="C661" s="7">
        <v>-1.5317363820211201</v>
      </c>
      <c r="D661" s="7">
        <v>0.36427695414515798</v>
      </c>
      <c r="E661" s="7">
        <v>4.2048676552037696</v>
      </c>
      <c r="F661" s="8" t="s">
        <v>8976</v>
      </c>
      <c r="G661" s="7">
        <v>6.8542515191739699E-4</v>
      </c>
    </row>
    <row r="662" spans="1:7">
      <c r="A662" s="7" t="s">
        <v>8975</v>
      </c>
      <c r="B662" s="7">
        <v>26.404026856573701</v>
      </c>
      <c r="C662" s="7">
        <v>-3.3768061382519798</v>
      </c>
      <c r="D662" s="7">
        <v>0.80463001053267702</v>
      </c>
      <c r="E662" s="7">
        <v>4.1967191057371602</v>
      </c>
      <c r="F662" s="8" t="s">
        <v>8974</v>
      </c>
      <c r="G662" s="7">
        <v>7.0947163130849499E-4</v>
      </c>
    </row>
    <row r="663" spans="1:7">
      <c r="A663" s="7" t="s">
        <v>8973</v>
      </c>
      <c r="B663" s="7">
        <v>30.430994770699002</v>
      </c>
      <c r="C663" s="7">
        <v>-3.10379095632344</v>
      </c>
      <c r="D663" s="7">
        <v>0.73992082864956898</v>
      </c>
      <c r="E663" s="7">
        <v>4.1947608935244904</v>
      </c>
      <c r="F663" s="8" t="s">
        <v>8972</v>
      </c>
      <c r="G663" s="7">
        <v>7.1454751001165395E-4</v>
      </c>
    </row>
    <row r="664" spans="1:7">
      <c r="A664" s="7" t="s">
        <v>8971</v>
      </c>
      <c r="B664" s="7">
        <v>54.338639948242403</v>
      </c>
      <c r="C664" s="7">
        <v>-2.44626181347282</v>
      </c>
      <c r="D664" s="7">
        <v>0.58324388976367803</v>
      </c>
      <c r="E664" s="7">
        <v>4.1942347899504204</v>
      </c>
      <c r="F664" s="8" t="s">
        <v>8970</v>
      </c>
      <c r="G664" s="7">
        <v>7.1512752534185701E-4</v>
      </c>
    </row>
    <row r="665" spans="1:7">
      <c r="A665" s="7" t="s">
        <v>262</v>
      </c>
      <c r="B665" s="7">
        <v>1916.6474554854401</v>
      </c>
      <c r="C665" s="7">
        <v>-1.0734173440102599</v>
      </c>
      <c r="D665" s="7">
        <v>0.25605353726701302</v>
      </c>
      <c r="E665" s="7">
        <v>4.1921597938750699</v>
      </c>
      <c r="F665" s="8" t="s">
        <v>8969</v>
      </c>
      <c r="G665" s="7">
        <v>7.2061476258414899E-4</v>
      </c>
    </row>
    <row r="666" spans="1:7">
      <c r="A666" s="7" t="s">
        <v>6893</v>
      </c>
      <c r="B666" s="7">
        <v>281.79943600226898</v>
      </c>
      <c r="C666" s="7">
        <v>-1.3111096590878899</v>
      </c>
      <c r="D666" s="7">
        <v>0.31313028177082503</v>
      </c>
      <c r="E666" s="7">
        <v>4.1871059281563596</v>
      </c>
      <c r="F666" s="8" t="s">
        <v>8968</v>
      </c>
      <c r="G666" s="7">
        <v>7.3573548814114605E-4</v>
      </c>
    </row>
    <row r="667" spans="1:7">
      <c r="A667" s="7" t="s">
        <v>8967</v>
      </c>
      <c r="B667" s="7">
        <v>4092.3395784488698</v>
      </c>
      <c r="C667" s="7">
        <v>-0.87845665291804398</v>
      </c>
      <c r="D667" s="7">
        <v>0.209901725742932</v>
      </c>
      <c r="E667" s="7">
        <v>4.1850854241851101</v>
      </c>
      <c r="F667" s="8" t="s">
        <v>8966</v>
      </c>
      <c r="G667" s="7">
        <v>7.4119589168634102E-4</v>
      </c>
    </row>
    <row r="668" spans="1:7">
      <c r="A668" s="7" t="s">
        <v>8965</v>
      </c>
      <c r="B668" s="7">
        <v>167.74270451453901</v>
      </c>
      <c r="C668" s="7">
        <v>-4.4993470721320898</v>
      </c>
      <c r="D668" s="7">
        <v>1.0752684164573501</v>
      </c>
      <c r="E668" s="7">
        <v>4.1843943365842904</v>
      </c>
      <c r="F668" s="8" t="s">
        <v>8964</v>
      </c>
      <c r="G668" s="7">
        <v>7.4233955328165005E-4</v>
      </c>
    </row>
    <row r="669" spans="1:7">
      <c r="A669" s="7" t="s">
        <v>8963</v>
      </c>
      <c r="B669" s="7">
        <v>2343.85781617679</v>
      </c>
      <c r="C669" s="7">
        <v>-0.98424138114586701</v>
      </c>
      <c r="D669" s="7">
        <v>0.23525624545052401</v>
      </c>
      <c r="E669" s="7">
        <v>4.1836992648633498</v>
      </c>
      <c r="F669" s="8" t="s">
        <v>8962</v>
      </c>
      <c r="G669" s="7">
        <v>7.4349934764778903E-4</v>
      </c>
    </row>
    <row r="670" spans="1:7">
      <c r="A670" s="7" t="s">
        <v>8961</v>
      </c>
      <c r="B670" s="7">
        <v>43.666334281024596</v>
      </c>
      <c r="C670" s="7">
        <v>-2.9432052538690199</v>
      </c>
      <c r="D670" s="7">
        <v>0.70419451632223196</v>
      </c>
      <c r="E670" s="7">
        <v>4.1795344690276499</v>
      </c>
      <c r="F670" s="8" t="s">
        <v>8960</v>
      </c>
      <c r="G670" s="7">
        <v>7.5611469306617303E-4</v>
      </c>
    </row>
    <row r="671" spans="1:7">
      <c r="A671" s="7" t="s">
        <v>8959</v>
      </c>
      <c r="B671" s="7">
        <v>243.53124384205299</v>
      </c>
      <c r="C671" s="7">
        <v>-1.45165624528879</v>
      </c>
      <c r="D671" s="7">
        <v>0.34746026991596102</v>
      </c>
      <c r="E671" s="7">
        <v>4.1779057088740004</v>
      </c>
      <c r="F671" s="8" t="s">
        <v>8958</v>
      </c>
      <c r="G671" s="7">
        <v>7.6041161062314396E-4</v>
      </c>
    </row>
    <row r="672" spans="1:7">
      <c r="A672" s="7" t="s">
        <v>7886</v>
      </c>
      <c r="B672" s="7">
        <v>1192.6665885678501</v>
      </c>
      <c r="C672" s="7">
        <v>-1.0363493224550899</v>
      </c>
      <c r="D672" s="7">
        <v>0.248685517575333</v>
      </c>
      <c r="E672" s="7">
        <v>4.1673087060293303</v>
      </c>
      <c r="F672" s="8" t="s">
        <v>8957</v>
      </c>
      <c r="G672" s="7">
        <v>7.9543863964389599E-4</v>
      </c>
    </row>
    <row r="673" spans="1:7">
      <c r="A673" s="7" t="s">
        <v>8956</v>
      </c>
      <c r="B673" s="7">
        <v>22.812560457709999</v>
      </c>
      <c r="C673" s="7">
        <v>-3.6053041330439402</v>
      </c>
      <c r="D673" s="7">
        <v>0.86541971452440003</v>
      </c>
      <c r="E673" s="7">
        <v>4.1659602531995299</v>
      </c>
      <c r="F673" s="8" t="s">
        <v>8955</v>
      </c>
      <c r="G673" s="7">
        <v>7.9896494796177797E-4</v>
      </c>
    </row>
    <row r="674" spans="1:7">
      <c r="A674" s="7" t="s">
        <v>8954</v>
      </c>
      <c r="B674" s="7">
        <v>326.88958069224702</v>
      </c>
      <c r="C674" s="7">
        <v>-1.4334221112713099</v>
      </c>
      <c r="D674" s="7">
        <v>0.34421479154454299</v>
      </c>
      <c r="E674" s="7">
        <v>4.1643245626933503</v>
      </c>
      <c r="F674" s="8" t="s">
        <v>8953</v>
      </c>
      <c r="G674" s="7">
        <v>8.0351814929038303E-4</v>
      </c>
    </row>
    <row r="675" spans="1:7">
      <c r="A675" s="7" t="s">
        <v>8952</v>
      </c>
      <c r="B675" s="7">
        <v>203.66050282605801</v>
      </c>
      <c r="C675" s="7">
        <v>-1.26316027233469</v>
      </c>
      <c r="D675" s="7">
        <v>0.30380170549758001</v>
      </c>
      <c r="E675" s="7">
        <v>4.15784457255047</v>
      </c>
      <c r="F675" s="8" t="s">
        <v>8951</v>
      </c>
      <c r="G675" s="7">
        <v>8.2542091131367502E-4</v>
      </c>
    </row>
    <row r="676" spans="1:7">
      <c r="A676" s="7" t="s">
        <v>8950</v>
      </c>
      <c r="B676" s="7">
        <v>15.536496262085601</v>
      </c>
      <c r="C676" s="7">
        <v>-5.5127830823648498</v>
      </c>
      <c r="D676" s="7">
        <v>1.32628939311878</v>
      </c>
      <c r="E676" s="7">
        <v>4.1565461587546002</v>
      </c>
      <c r="F676" s="8" t="s">
        <v>8949</v>
      </c>
      <c r="G676" s="7">
        <v>8.2889402777275799E-4</v>
      </c>
    </row>
    <row r="677" spans="1:7">
      <c r="A677" s="7" t="s">
        <v>8948</v>
      </c>
      <c r="B677" s="7">
        <v>333.17654682587698</v>
      </c>
      <c r="C677" s="7">
        <v>-1.26165414356299</v>
      </c>
      <c r="D677" s="7">
        <v>0.30395486068167599</v>
      </c>
      <c r="E677" s="7">
        <v>4.1507944328756503</v>
      </c>
      <c r="F677" s="8" t="s">
        <v>8947</v>
      </c>
      <c r="G677" s="7">
        <v>8.4874625087200302E-4</v>
      </c>
    </row>
    <row r="678" spans="1:7">
      <c r="A678" s="7" t="s">
        <v>8946</v>
      </c>
      <c r="B678" s="7">
        <v>1020.13786818813</v>
      </c>
      <c r="C678" s="7">
        <v>-1.26433864439967</v>
      </c>
      <c r="D678" s="7">
        <v>0.304765133621132</v>
      </c>
      <c r="E678" s="7">
        <v>4.14856722413474</v>
      </c>
      <c r="F678" s="8" t="s">
        <v>8945</v>
      </c>
      <c r="G678" s="7">
        <v>8.5577853253934299E-4</v>
      </c>
    </row>
    <row r="679" spans="1:7">
      <c r="A679" s="7" t="s">
        <v>8944</v>
      </c>
      <c r="B679" s="7">
        <v>34.279874790316299</v>
      </c>
      <c r="C679" s="7">
        <v>-2.6865199690358899</v>
      </c>
      <c r="D679" s="7">
        <v>0.64844426943296496</v>
      </c>
      <c r="E679" s="7">
        <v>4.1430236886589098</v>
      </c>
      <c r="F679" s="8" t="s">
        <v>8943</v>
      </c>
      <c r="G679" s="7">
        <v>8.7544465369074201E-4</v>
      </c>
    </row>
    <row r="680" spans="1:7">
      <c r="A680" s="7" t="s">
        <v>8942</v>
      </c>
      <c r="B680" s="7">
        <v>12.7370150355605</v>
      </c>
      <c r="C680" s="7">
        <v>-6.2279180224348698</v>
      </c>
      <c r="D680" s="7">
        <v>1.50624656057794</v>
      </c>
      <c r="E680" s="7">
        <v>4.1347268006675097</v>
      </c>
      <c r="F680" s="8" t="s">
        <v>8941</v>
      </c>
      <c r="G680" s="7">
        <v>9.0634255581180498E-4</v>
      </c>
    </row>
    <row r="681" spans="1:7">
      <c r="A681" s="7" t="s">
        <v>8940</v>
      </c>
      <c r="B681" s="7">
        <v>17.590855847076199</v>
      </c>
      <c r="C681" s="7">
        <v>-4.0263029277342799</v>
      </c>
      <c r="D681" s="7">
        <v>0.97398602122664901</v>
      </c>
      <c r="E681" s="7">
        <v>4.13384056853661</v>
      </c>
      <c r="F681" s="8" t="s">
        <v>8939</v>
      </c>
      <c r="G681" s="7">
        <v>9.0850838856178099E-4</v>
      </c>
    </row>
    <row r="682" spans="1:7">
      <c r="A682" s="7" t="s">
        <v>8938</v>
      </c>
      <c r="B682" s="7">
        <v>1110.0005495975199</v>
      </c>
      <c r="C682" s="7">
        <v>-1.06027887017353</v>
      </c>
      <c r="D682" s="7">
        <v>0.25671874174859699</v>
      </c>
      <c r="E682" s="7">
        <v>4.1301186775520096</v>
      </c>
      <c r="F682" s="8" t="s">
        <v>8937</v>
      </c>
      <c r="G682" s="7">
        <v>9.2198662355845104E-4</v>
      </c>
    </row>
    <row r="683" spans="1:7">
      <c r="A683" s="7" t="s">
        <v>8936</v>
      </c>
      <c r="B683" s="7">
        <v>2024.5368821033501</v>
      </c>
      <c r="C683" s="7">
        <v>-1.00011939641079</v>
      </c>
      <c r="D683" s="7">
        <v>0.242519730562821</v>
      </c>
      <c r="E683" s="7">
        <v>4.1238681656531302</v>
      </c>
      <c r="F683" s="8" t="s">
        <v>8935</v>
      </c>
      <c r="G683" s="7">
        <v>9.4599111604355799E-4</v>
      </c>
    </row>
    <row r="684" spans="1:7">
      <c r="A684" s="7" t="s">
        <v>6985</v>
      </c>
      <c r="B684" s="7">
        <v>1183.2127040928799</v>
      </c>
      <c r="C684" s="7">
        <v>-0.96976528680830998</v>
      </c>
      <c r="D684" s="7">
        <v>0.23557135633538601</v>
      </c>
      <c r="E684" s="7">
        <v>4.1166519643739798</v>
      </c>
      <c r="F684" s="8" t="s">
        <v>8934</v>
      </c>
      <c r="G684" s="7">
        <v>9.7466033661993898E-4</v>
      </c>
    </row>
    <row r="685" spans="1:7">
      <c r="A685" s="7" t="s">
        <v>8933</v>
      </c>
      <c r="B685" s="7">
        <v>1147.2235203094299</v>
      </c>
      <c r="C685" s="7">
        <v>-1.06161918747874</v>
      </c>
      <c r="D685" s="7">
        <v>0.25819023973382299</v>
      </c>
      <c r="E685" s="7">
        <v>4.1117711830361898</v>
      </c>
      <c r="F685" s="8" t="s">
        <v>8932</v>
      </c>
      <c r="G685" s="7">
        <v>9.9404474980844897E-4</v>
      </c>
    </row>
    <row r="686" spans="1:7">
      <c r="A686" s="7" t="s">
        <v>259</v>
      </c>
      <c r="B686" s="7">
        <v>4554.1885724936701</v>
      </c>
      <c r="C686" s="7">
        <v>-0.91452440910212296</v>
      </c>
      <c r="D686" s="7">
        <v>0.22251106883529401</v>
      </c>
      <c r="E686" s="7">
        <v>4.1100175999741699</v>
      </c>
      <c r="F686" s="8" t="s">
        <v>8931</v>
      </c>
      <c r="G686" s="7">
        <v>1.0001615673407801E-3</v>
      </c>
    </row>
    <row r="687" spans="1:7">
      <c r="A687" s="7" t="s">
        <v>8930</v>
      </c>
      <c r="B687" s="7">
        <v>58.210604789688503</v>
      </c>
      <c r="C687" s="7">
        <v>-2.3243192578702501</v>
      </c>
      <c r="D687" s="7">
        <v>0.56596474076383996</v>
      </c>
      <c r="E687" s="7">
        <v>4.1068269636961601</v>
      </c>
      <c r="F687" s="8" t="s">
        <v>8929</v>
      </c>
      <c r="G687" s="7">
        <v>1.0125939026832799E-3</v>
      </c>
    </row>
    <row r="688" spans="1:7">
      <c r="A688" s="7" t="s">
        <v>268</v>
      </c>
      <c r="B688" s="7">
        <v>6181.5643323697204</v>
      </c>
      <c r="C688" s="7">
        <v>-0.91588574154665703</v>
      </c>
      <c r="D688" s="7">
        <v>0.22366759839446801</v>
      </c>
      <c r="E688" s="7">
        <v>4.0948521293252602</v>
      </c>
      <c r="F688" s="8" t="s">
        <v>8928</v>
      </c>
      <c r="G688" s="7">
        <v>1.0648264064031399E-3</v>
      </c>
    </row>
    <row r="689" spans="1:7">
      <c r="A689" s="7" t="s">
        <v>8927</v>
      </c>
      <c r="B689" s="7">
        <v>21.686540360637501</v>
      </c>
      <c r="C689" s="7">
        <v>-3.2245528532878098</v>
      </c>
      <c r="D689" s="7">
        <v>0.78771439626812101</v>
      </c>
      <c r="E689" s="7">
        <v>4.0935558224712798</v>
      </c>
      <c r="F689" s="8" t="s">
        <v>8926</v>
      </c>
      <c r="G689" s="7">
        <v>1.0687979871934301E-3</v>
      </c>
    </row>
    <row r="690" spans="1:7">
      <c r="A690" s="7" t="s">
        <v>8925</v>
      </c>
      <c r="B690" s="7">
        <v>463.45092058053899</v>
      </c>
      <c r="C690" s="7">
        <v>-1.0865202184165601</v>
      </c>
      <c r="D690" s="7">
        <v>0.265437672279213</v>
      </c>
      <c r="E690" s="7">
        <v>4.0933158021128904</v>
      </c>
      <c r="F690" s="8" t="s">
        <v>8924</v>
      </c>
      <c r="G690" s="7">
        <v>1.0687979871934301E-3</v>
      </c>
    </row>
    <row r="691" spans="1:7">
      <c r="A691" s="7" t="s">
        <v>8923</v>
      </c>
      <c r="B691" s="7">
        <v>312.97830284686898</v>
      </c>
      <c r="C691" s="7">
        <v>-1.19684295306783</v>
      </c>
      <c r="D691" s="7">
        <v>0.29378789065475802</v>
      </c>
      <c r="E691" s="7">
        <v>4.0738335075705701</v>
      </c>
      <c r="F691" s="8" t="s">
        <v>8922</v>
      </c>
      <c r="G691" s="7">
        <v>1.16062919960905E-3</v>
      </c>
    </row>
    <row r="692" spans="1:7">
      <c r="A692" s="7" t="s">
        <v>8921</v>
      </c>
      <c r="B692" s="7">
        <v>1607.7972471217599</v>
      </c>
      <c r="C692" s="7">
        <v>-1.0055444144544801</v>
      </c>
      <c r="D692" s="7">
        <v>0.247501758065649</v>
      </c>
      <c r="E692" s="7">
        <v>4.0627768558628201</v>
      </c>
      <c r="F692" s="8" t="s">
        <v>8920</v>
      </c>
      <c r="G692" s="7">
        <v>1.2152569620698299E-3</v>
      </c>
    </row>
    <row r="693" spans="1:7">
      <c r="A693" s="7" t="s">
        <v>8919</v>
      </c>
      <c r="B693" s="7">
        <v>21.652409050097901</v>
      </c>
      <c r="C693" s="7">
        <v>-3.3752524683544198</v>
      </c>
      <c r="D693" s="7">
        <v>0.83195401378285805</v>
      </c>
      <c r="E693" s="7">
        <v>4.0570180712360502</v>
      </c>
      <c r="F693" s="8" t="s">
        <v>8918</v>
      </c>
      <c r="G693" s="7">
        <v>1.24380197248611E-3</v>
      </c>
    </row>
    <row r="694" spans="1:7">
      <c r="A694" s="7" t="s">
        <v>8917</v>
      </c>
      <c r="B694" s="7">
        <v>16.761818879491202</v>
      </c>
      <c r="C694" s="7">
        <v>-4.5912871636629298</v>
      </c>
      <c r="D694" s="7">
        <v>1.1321354337631</v>
      </c>
      <c r="E694" s="7">
        <v>4.0554221930868897</v>
      </c>
      <c r="F694" s="8" t="s">
        <v>8916</v>
      </c>
      <c r="G694" s="7">
        <v>1.2505180227178701E-3</v>
      </c>
    </row>
    <row r="695" spans="1:7">
      <c r="A695" s="7" t="s">
        <v>8915</v>
      </c>
      <c r="B695" s="7">
        <v>212.25475903383199</v>
      </c>
      <c r="C695" s="7">
        <v>-1.4838137206737001</v>
      </c>
      <c r="D695" s="7">
        <v>0.366569797357848</v>
      </c>
      <c r="E695" s="7">
        <v>4.0478340860831601</v>
      </c>
      <c r="F695" s="8" t="s">
        <v>8914</v>
      </c>
      <c r="G695" s="7">
        <v>1.28988612083084E-3</v>
      </c>
    </row>
    <row r="696" spans="1:7">
      <c r="A696" s="7" t="s">
        <v>8913</v>
      </c>
      <c r="B696" s="7">
        <v>941.12411887371604</v>
      </c>
      <c r="C696" s="7">
        <v>-1.08274542535305</v>
      </c>
      <c r="D696" s="7">
        <v>0.26756936277226301</v>
      </c>
      <c r="E696" s="7">
        <v>4.0465971669357899</v>
      </c>
      <c r="F696" s="8" t="s">
        <v>8912</v>
      </c>
      <c r="G696" s="7">
        <v>1.29485210749698E-3</v>
      </c>
    </row>
    <row r="697" spans="1:7">
      <c r="A697" s="7" t="s">
        <v>8911</v>
      </c>
      <c r="B697" s="7">
        <v>8.7706220634414809</v>
      </c>
      <c r="C697" s="7">
        <v>-6.6796181313283602</v>
      </c>
      <c r="D697" s="7">
        <v>1.6542545736008001</v>
      </c>
      <c r="E697" s="7">
        <v>4.0378417191187799</v>
      </c>
      <c r="F697" s="8" t="s">
        <v>8910</v>
      </c>
      <c r="G697" s="7">
        <v>1.3421976264016101E-3</v>
      </c>
    </row>
    <row r="698" spans="1:7">
      <c r="A698" s="7" t="s">
        <v>8909</v>
      </c>
      <c r="B698" s="7">
        <v>228.27393866844801</v>
      </c>
      <c r="C698" s="7">
        <v>-1.4401015235321799</v>
      </c>
      <c r="D698" s="7">
        <v>0.356796046107686</v>
      </c>
      <c r="E698" s="7">
        <v>4.0362037058491804</v>
      </c>
      <c r="F698" s="8" t="s">
        <v>8908</v>
      </c>
      <c r="G698" s="7">
        <v>1.3496590076908001E-3</v>
      </c>
    </row>
    <row r="699" spans="1:7">
      <c r="A699" s="7" t="s">
        <v>8907</v>
      </c>
      <c r="B699" s="7">
        <v>11.9330421925146</v>
      </c>
      <c r="C699" s="7">
        <v>-6.1229358850352797</v>
      </c>
      <c r="D699" s="7">
        <v>1.5207734380396301</v>
      </c>
      <c r="E699" s="7">
        <v>4.0261985986079099</v>
      </c>
      <c r="F699" s="8" t="s">
        <v>8906</v>
      </c>
      <c r="G699" s="7">
        <v>1.406344271839E-3</v>
      </c>
    </row>
    <row r="700" spans="1:7">
      <c r="A700" s="7" t="s">
        <v>8905</v>
      </c>
      <c r="B700" s="7">
        <v>606.68758666963299</v>
      </c>
      <c r="C700" s="7">
        <v>-1.1584143207712601</v>
      </c>
      <c r="D700" s="7">
        <v>0.28776265405595303</v>
      </c>
      <c r="E700" s="7">
        <v>4.0255895073375898</v>
      </c>
      <c r="F700" s="8" t="s">
        <v>8904</v>
      </c>
      <c r="G700" s="7">
        <v>1.40797260769232E-3</v>
      </c>
    </row>
    <row r="701" spans="1:7">
      <c r="A701" s="7" t="s">
        <v>8903</v>
      </c>
      <c r="B701" s="7">
        <v>282.92700812096302</v>
      </c>
      <c r="C701" s="7">
        <v>-1.2993487512184501</v>
      </c>
      <c r="D701" s="7">
        <v>0.323335944842643</v>
      </c>
      <c r="E701" s="7">
        <v>4.0185719278776801</v>
      </c>
      <c r="F701" s="8" t="s">
        <v>8902</v>
      </c>
      <c r="G701" s="7">
        <v>1.44849124734364E-3</v>
      </c>
    </row>
    <row r="702" spans="1:7">
      <c r="A702" s="7" t="s">
        <v>8901</v>
      </c>
      <c r="B702" s="7">
        <v>1449.34317463611</v>
      </c>
      <c r="C702" s="7">
        <v>-1.00186456234632</v>
      </c>
      <c r="D702" s="7">
        <v>0.249454886585115</v>
      </c>
      <c r="E702" s="7">
        <v>4.0162154209974901</v>
      </c>
      <c r="F702" s="8" t="s">
        <v>8900</v>
      </c>
      <c r="G702" s="7">
        <v>1.4609569958355501E-3</v>
      </c>
    </row>
    <row r="703" spans="1:7">
      <c r="A703" s="7" t="s">
        <v>8899</v>
      </c>
      <c r="B703" s="7">
        <v>95.822263848613204</v>
      </c>
      <c r="C703" s="7">
        <v>-1.9797852573290999</v>
      </c>
      <c r="D703" s="7">
        <v>0.49322045625963401</v>
      </c>
      <c r="E703" s="7">
        <v>4.0139966463331902</v>
      </c>
      <c r="F703" s="8" t="s">
        <v>8898</v>
      </c>
      <c r="G703" s="7">
        <v>1.4726651813570799E-3</v>
      </c>
    </row>
    <row r="704" spans="1:7">
      <c r="A704" s="7" t="s">
        <v>8897</v>
      </c>
      <c r="B704" s="7">
        <v>372.62525253947501</v>
      </c>
      <c r="C704" s="7">
        <v>-1.36697353703503</v>
      </c>
      <c r="D704" s="7">
        <v>0.34072314733053399</v>
      </c>
      <c r="E704" s="7">
        <v>4.0119773127974003</v>
      </c>
      <c r="F704" s="8" t="s">
        <v>8896</v>
      </c>
      <c r="G704" s="7">
        <v>1.4832093715278099E-3</v>
      </c>
    </row>
    <row r="705" spans="1:7">
      <c r="A705" s="7" t="s">
        <v>224</v>
      </c>
      <c r="B705" s="7">
        <v>529.46707971297405</v>
      </c>
      <c r="C705" s="7">
        <v>-0.985475072067728</v>
      </c>
      <c r="D705" s="7">
        <v>0.24568649666689099</v>
      </c>
      <c r="E705" s="7">
        <v>4.0111079991663701</v>
      </c>
      <c r="F705" s="8" t="s">
        <v>8895</v>
      </c>
      <c r="G705" s="7">
        <v>1.48656741615383E-3</v>
      </c>
    </row>
    <row r="706" spans="1:7">
      <c r="A706" s="7" t="s">
        <v>8894</v>
      </c>
      <c r="B706" s="7">
        <v>318.92371417075799</v>
      </c>
      <c r="C706" s="7">
        <v>-1.3596223531329199</v>
      </c>
      <c r="D706" s="7">
        <v>0.33923718435383898</v>
      </c>
      <c r="E706" s="7">
        <v>4.0078812578363303</v>
      </c>
      <c r="F706" s="8" t="s">
        <v>8893</v>
      </c>
      <c r="G706" s="7">
        <v>1.5048818929701601E-3</v>
      </c>
    </row>
    <row r="707" spans="1:7">
      <c r="A707" s="7" t="s">
        <v>6838</v>
      </c>
      <c r="B707" s="7">
        <v>3427.7469689838299</v>
      </c>
      <c r="C707" s="7">
        <v>-0.92746069383253604</v>
      </c>
      <c r="D707" s="7">
        <v>0.23177918169328701</v>
      </c>
      <c r="E707" s="7">
        <v>4.0014840291387603</v>
      </c>
      <c r="F707" s="8" t="s">
        <v>8892</v>
      </c>
      <c r="G707" s="7">
        <v>1.5439710764472299E-3</v>
      </c>
    </row>
    <row r="708" spans="1:7">
      <c r="A708" s="7" t="s">
        <v>8891</v>
      </c>
      <c r="B708" s="7">
        <v>718.94288443062806</v>
      </c>
      <c r="C708" s="7">
        <v>-1.29433576322646</v>
      </c>
      <c r="D708" s="7">
        <v>0.32419585356809499</v>
      </c>
      <c r="E708" s="7">
        <v>3.99245008528337</v>
      </c>
      <c r="F708" s="8" t="s">
        <v>8890</v>
      </c>
      <c r="G708" s="7">
        <v>1.60173924745693E-3</v>
      </c>
    </row>
    <row r="709" spans="1:7">
      <c r="A709" s="7" t="s">
        <v>6957</v>
      </c>
      <c r="B709" s="7">
        <v>146.47197869072801</v>
      </c>
      <c r="C709" s="7">
        <v>-4.46229471348415</v>
      </c>
      <c r="D709" s="7">
        <v>1.12035055279688</v>
      </c>
      <c r="E709" s="7">
        <v>3.9829450722761002</v>
      </c>
      <c r="F709" s="8" t="s">
        <v>8889</v>
      </c>
      <c r="G709" s="7">
        <v>1.6648410078743E-3</v>
      </c>
    </row>
    <row r="710" spans="1:7">
      <c r="A710" s="7" t="s">
        <v>8888</v>
      </c>
      <c r="B710" s="7">
        <v>8.4097885729916708</v>
      </c>
      <c r="C710" s="7">
        <v>-6.6182234655037</v>
      </c>
      <c r="D710" s="7">
        <v>1.6618946260093199</v>
      </c>
      <c r="E710" s="7">
        <v>3.9823364020352598</v>
      </c>
      <c r="F710" s="8" t="s">
        <v>8887</v>
      </c>
      <c r="G710" s="7">
        <v>1.6667575050505199E-3</v>
      </c>
    </row>
    <row r="711" spans="1:7">
      <c r="A711" s="7" t="s">
        <v>8886</v>
      </c>
      <c r="B711" s="7">
        <v>17.043640127032301</v>
      </c>
      <c r="C711" s="7">
        <v>-3.64336101082539</v>
      </c>
      <c r="D711" s="7">
        <v>0.91645210092503804</v>
      </c>
      <c r="E711" s="7">
        <v>3.97550620174027</v>
      </c>
      <c r="F711" s="8" t="s">
        <v>8885</v>
      </c>
      <c r="G711" s="7">
        <v>1.71050344673723E-3</v>
      </c>
    </row>
    <row r="712" spans="1:7">
      <c r="A712" s="7" t="s">
        <v>8884</v>
      </c>
      <c r="B712" s="7">
        <v>410.016966337962</v>
      </c>
      <c r="C712" s="7">
        <v>-1.1333452010656</v>
      </c>
      <c r="D712" s="7">
        <v>0.28512029364333902</v>
      </c>
      <c r="E712" s="7">
        <v>3.9749720603308298</v>
      </c>
      <c r="F712" s="8" t="s">
        <v>8883</v>
      </c>
      <c r="G712" s="7">
        <v>1.71193913490231E-3</v>
      </c>
    </row>
    <row r="713" spans="1:7">
      <c r="A713" s="7" t="s">
        <v>8882</v>
      </c>
      <c r="B713" s="7">
        <v>8.3596632917116906</v>
      </c>
      <c r="C713" s="7">
        <v>-6.6099937071635599</v>
      </c>
      <c r="D713" s="7">
        <v>1.6636370664834199</v>
      </c>
      <c r="E713" s="7">
        <v>3.9732185825455999</v>
      </c>
      <c r="F713" s="8" t="s">
        <v>8881</v>
      </c>
      <c r="G713" s="7">
        <v>1.72217741923394E-3</v>
      </c>
    </row>
    <row r="714" spans="1:7">
      <c r="A714" s="7" t="s">
        <v>8880</v>
      </c>
      <c r="B714" s="7">
        <v>749.661519787271</v>
      </c>
      <c r="C714" s="7">
        <v>-1.00962497165486</v>
      </c>
      <c r="D714" s="7">
        <v>0.25495186856151397</v>
      </c>
      <c r="E714" s="7">
        <v>3.9600610787885202</v>
      </c>
      <c r="F714" s="8" t="s">
        <v>8879</v>
      </c>
      <c r="G714" s="7">
        <v>1.8173293161232299E-3</v>
      </c>
    </row>
    <row r="715" spans="1:7">
      <c r="A715" s="7" t="s">
        <v>8878</v>
      </c>
      <c r="B715" s="7">
        <v>24.1534286480811</v>
      </c>
      <c r="C715" s="7">
        <v>-3.0888200794817799</v>
      </c>
      <c r="D715" s="7">
        <v>0.78128167916359004</v>
      </c>
      <c r="E715" s="7">
        <v>3.9535293887712202</v>
      </c>
      <c r="F715" s="8" t="s">
        <v>8877</v>
      </c>
      <c r="G715" s="7">
        <v>1.86507239710365E-3</v>
      </c>
    </row>
    <row r="716" spans="1:7">
      <c r="A716" s="7" t="s">
        <v>8876</v>
      </c>
      <c r="B716" s="7">
        <v>1102.7862169129701</v>
      </c>
      <c r="C716" s="7">
        <v>-1.07266247737363</v>
      </c>
      <c r="D716" s="7">
        <v>0.27189065627919401</v>
      </c>
      <c r="E716" s="7">
        <v>3.9451980147201402</v>
      </c>
      <c r="F716" s="8" t="s">
        <v>8875</v>
      </c>
      <c r="G716" s="7">
        <v>1.9284284053134699E-3</v>
      </c>
    </row>
    <row r="717" spans="1:7">
      <c r="A717" s="7" t="s">
        <v>8874</v>
      </c>
      <c r="B717" s="7">
        <v>15.121658003278</v>
      </c>
      <c r="C717" s="7">
        <v>-4.4656427636695799</v>
      </c>
      <c r="D717" s="7">
        <v>1.1342710483763601</v>
      </c>
      <c r="E717" s="7">
        <v>3.9370155573148802</v>
      </c>
      <c r="F717" s="8" t="s">
        <v>8873</v>
      </c>
      <c r="G717" s="7">
        <v>1.9913153153270002E-3</v>
      </c>
    </row>
    <row r="718" spans="1:7">
      <c r="A718" s="7" t="s">
        <v>8872</v>
      </c>
      <c r="B718" s="7">
        <v>1818.4830677805701</v>
      </c>
      <c r="C718" s="7">
        <v>-0.91540156584055599</v>
      </c>
      <c r="D718" s="7">
        <v>0.232522357945841</v>
      </c>
      <c r="E718" s="7">
        <v>3.9368324574352198</v>
      </c>
      <c r="F718" s="8" t="s">
        <v>8871</v>
      </c>
      <c r="G718" s="7">
        <v>1.9913153153270002E-3</v>
      </c>
    </row>
    <row r="719" spans="1:7">
      <c r="A719" s="7" t="s">
        <v>8870</v>
      </c>
      <c r="B719" s="7">
        <v>142.93280680940799</v>
      </c>
      <c r="C719" s="7">
        <v>-1.36212613035733</v>
      </c>
      <c r="D719" s="7">
        <v>0.34627923361380902</v>
      </c>
      <c r="E719" s="7">
        <v>3.9336061713606898</v>
      </c>
      <c r="F719" s="8" t="s">
        <v>8869</v>
      </c>
      <c r="G719" s="7">
        <v>2.0154399068884302E-3</v>
      </c>
    </row>
    <row r="720" spans="1:7">
      <c r="A720" s="7" t="s">
        <v>8868</v>
      </c>
      <c r="B720" s="7">
        <v>13.0356533187963</v>
      </c>
      <c r="C720" s="7">
        <v>-5.4868422632197804</v>
      </c>
      <c r="D720" s="7">
        <v>1.3957151251970099</v>
      </c>
      <c r="E720" s="7">
        <v>3.9312049888728402</v>
      </c>
      <c r="F720" s="8" t="s">
        <v>8867</v>
      </c>
      <c r="G720" s="7">
        <v>2.0328514348150698E-3</v>
      </c>
    </row>
    <row r="721" spans="1:7">
      <c r="A721" s="7" t="s">
        <v>8866</v>
      </c>
      <c r="B721" s="7">
        <v>15.579059853236</v>
      </c>
      <c r="C721" s="7">
        <v>-4.2740296993189197</v>
      </c>
      <c r="D721" s="7">
        <v>1.08775018164215</v>
      </c>
      <c r="E721" s="7">
        <v>3.9292383227797201</v>
      </c>
      <c r="F721" s="8" t="s">
        <v>8865</v>
      </c>
      <c r="G721" s="7">
        <v>2.0467049304661398E-3</v>
      </c>
    </row>
    <row r="722" spans="1:7">
      <c r="A722" s="7" t="s">
        <v>7000</v>
      </c>
      <c r="B722" s="7">
        <v>2183.8992778008701</v>
      </c>
      <c r="C722" s="7">
        <v>-0.90984277630016597</v>
      </c>
      <c r="D722" s="7">
        <v>0.232346017788051</v>
      </c>
      <c r="E722" s="7">
        <v>3.9158957186438101</v>
      </c>
      <c r="F722" s="8" t="s">
        <v>8864</v>
      </c>
      <c r="G722" s="7">
        <v>2.16028798584162E-3</v>
      </c>
    </row>
    <row r="723" spans="1:7">
      <c r="A723" s="7" t="s">
        <v>8863</v>
      </c>
      <c r="B723" s="7">
        <v>725.91769499737904</v>
      </c>
      <c r="C723" s="7">
        <v>-1.62909482302019</v>
      </c>
      <c r="D723" s="7">
        <v>0.41645127344234101</v>
      </c>
      <c r="E723" s="7">
        <v>3.9118497814984901</v>
      </c>
      <c r="F723" s="8" t="s">
        <v>8862</v>
      </c>
      <c r="G723" s="7">
        <v>2.1937711908273099E-3</v>
      </c>
    </row>
    <row r="724" spans="1:7">
      <c r="A724" s="7" t="s">
        <v>8861</v>
      </c>
      <c r="B724" s="7">
        <v>737.335324877169</v>
      </c>
      <c r="C724" s="7">
        <v>-1.10215073392678</v>
      </c>
      <c r="D724" s="7">
        <v>0.281931869940868</v>
      </c>
      <c r="E724" s="7">
        <v>3.9092804022402299</v>
      </c>
      <c r="F724" s="8" t="s">
        <v>8860</v>
      </c>
      <c r="G724" s="7">
        <v>2.2141713037421799E-3</v>
      </c>
    </row>
    <row r="725" spans="1:7">
      <c r="A725" s="7" t="s">
        <v>8859</v>
      </c>
      <c r="B725" s="7">
        <v>273.411913723932</v>
      </c>
      <c r="C725" s="7">
        <v>-1.3244003864410301</v>
      </c>
      <c r="D725" s="7">
        <v>0.33881602257723897</v>
      </c>
      <c r="E725" s="7">
        <v>3.90890718911945</v>
      </c>
      <c r="F725" s="8" t="s">
        <v>8858</v>
      </c>
      <c r="G725" s="7">
        <v>2.2145355065222999E-3</v>
      </c>
    </row>
    <row r="726" spans="1:7">
      <c r="A726" s="7" t="s">
        <v>8857</v>
      </c>
      <c r="B726" s="7">
        <v>845.61977599464296</v>
      </c>
      <c r="C726" s="7">
        <v>-1.1420138010793901</v>
      </c>
      <c r="D726" s="7">
        <v>0.29257235110161101</v>
      </c>
      <c r="E726" s="7">
        <v>3.9033551761792098</v>
      </c>
      <c r="F726" s="8" t="s">
        <v>8856</v>
      </c>
      <c r="G726" s="7">
        <v>2.2628578525252401E-3</v>
      </c>
    </row>
    <row r="727" spans="1:7">
      <c r="A727" s="7" t="s">
        <v>8855</v>
      </c>
      <c r="B727" s="7">
        <v>262.84095081665902</v>
      </c>
      <c r="C727" s="7">
        <v>-1.66583857573255</v>
      </c>
      <c r="D727" s="7">
        <v>0.426808971154922</v>
      </c>
      <c r="E727" s="7">
        <v>3.9030074068613798</v>
      </c>
      <c r="F727" s="8" t="s">
        <v>8854</v>
      </c>
      <c r="G727" s="7">
        <v>2.2629959008947801E-3</v>
      </c>
    </row>
    <row r="728" spans="1:7">
      <c r="A728" s="7" t="s">
        <v>8853</v>
      </c>
      <c r="B728" s="7">
        <v>159.69801124993401</v>
      </c>
      <c r="C728" s="7">
        <v>-7.5625288271079301</v>
      </c>
      <c r="D728" s="7">
        <v>1.94026330149162</v>
      </c>
      <c r="E728" s="7">
        <v>3.89768173283186</v>
      </c>
      <c r="F728" s="8" t="s">
        <v>8852</v>
      </c>
      <c r="G728" s="7">
        <v>2.3101528937805199E-3</v>
      </c>
    </row>
    <row r="729" spans="1:7">
      <c r="A729" s="7" t="s">
        <v>8851</v>
      </c>
      <c r="B729" s="7">
        <v>3011.8203620731301</v>
      </c>
      <c r="C729" s="7">
        <v>-0.90860746779788704</v>
      </c>
      <c r="D729" s="7">
        <v>0.23320933416976899</v>
      </c>
      <c r="E729" s="7">
        <v>3.8961024910626101</v>
      </c>
      <c r="F729" s="8" t="s">
        <v>8850</v>
      </c>
      <c r="G729" s="7">
        <v>2.3220704008439798E-3</v>
      </c>
    </row>
    <row r="730" spans="1:7">
      <c r="A730" s="7" t="s">
        <v>8849</v>
      </c>
      <c r="B730" s="7">
        <v>1501.9565559263699</v>
      </c>
      <c r="C730" s="7">
        <v>-1.1485279310976</v>
      </c>
      <c r="D730" s="7">
        <v>0.29486908523517302</v>
      </c>
      <c r="E730" s="7">
        <v>3.89504355867482</v>
      </c>
      <c r="F730" s="8" t="s">
        <v>8848</v>
      </c>
      <c r="G730" s="7">
        <v>2.32904361365823E-3</v>
      </c>
    </row>
    <row r="731" spans="1:7">
      <c r="A731" s="7" t="s">
        <v>8847</v>
      </c>
      <c r="B731" s="7">
        <v>95.708585303896697</v>
      </c>
      <c r="C731" s="7">
        <v>-1.6501945536563201</v>
      </c>
      <c r="D731" s="7">
        <v>0.42389289118880902</v>
      </c>
      <c r="E731" s="7">
        <v>3.8929517053903502</v>
      </c>
      <c r="F731" s="8" t="s">
        <v>8846</v>
      </c>
      <c r="G731" s="7">
        <v>2.3460122301971801E-3</v>
      </c>
    </row>
    <row r="732" spans="1:7">
      <c r="A732" s="7" t="s">
        <v>8845</v>
      </c>
      <c r="B732" s="7">
        <v>1129.72387135849</v>
      </c>
      <c r="C732" s="7">
        <v>-1.0198346031935399</v>
      </c>
      <c r="D732" s="7">
        <v>0.26214652698569002</v>
      </c>
      <c r="E732" s="7">
        <v>3.89032277070452</v>
      </c>
      <c r="F732" s="7">
        <v>1.0011097181907101E-4</v>
      </c>
      <c r="G732" s="7">
        <v>2.36833565435908E-3</v>
      </c>
    </row>
    <row r="733" spans="1:7">
      <c r="A733" s="7" t="s">
        <v>8844</v>
      </c>
      <c r="B733" s="7">
        <v>16.122418931124201</v>
      </c>
      <c r="C733" s="7">
        <v>-4.2002152590061996</v>
      </c>
      <c r="D733" s="7">
        <v>1.08158602104595</v>
      </c>
      <c r="E733" s="7">
        <v>3.8833853038747401</v>
      </c>
      <c r="F733" s="7">
        <v>1.0301213502205699E-4</v>
      </c>
      <c r="G733" s="7">
        <v>2.4336441230245098E-3</v>
      </c>
    </row>
    <row r="734" spans="1:7">
      <c r="A734" s="7" t="s">
        <v>8843</v>
      </c>
      <c r="B734" s="7">
        <v>195.54725031306799</v>
      </c>
      <c r="C734" s="7">
        <v>-1.21311618495207</v>
      </c>
      <c r="D734" s="7">
        <v>0.31250551683413003</v>
      </c>
      <c r="E734" s="7">
        <v>3.8819032612341502</v>
      </c>
      <c r="F734" s="7">
        <v>1.03642108978656E-4</v>
      </c>
      <c r="G734" s="7">
        <v>2.4418644914059799E-3</v>
      </c>
    </row>
    <row r="735" spans="1:7">
      <c r="A735" s="7" t="s">
        <v>8842</v>
      </c>
      <c r="B735" s="7">
        <v>11.8929191225686</v>
      </c>
      <c r="C735" s="7">
        <v>-6.1189330199359402</v>
      </c>
      <c r="D735" s="7">
        <v>1.577447636619</v>
      </c>
      <c r="E735" s="7">
        <v>3.87900864528909</v>
      </c>
      <c r="F735" s="7">
        <v>1.04883027777878E-4</v>
      </c>
      <c r="G735" s="7">
        <v>2.46774373917053E-3</v>
      </c>
    </row>
    <row r="736" spans="1:7">
      <c r="A736" s="7" t="s">
        <v>8841</v>
      </c>
      <c r="B736" s="7">
        <v>7.9386794637259097</v>
      </c>
      <c r="C736" s="7">
        <v>-6.5350846369378202</v>
      </c>
      <c r="D736" s="7">
        <v>1.6855172963671701</v>
      </c>
      <c r="E736" s="7">
        <v>3.87719820557346</v>
      </c>
      <c r="F736" s="7">
        <v>1.05666274532335E-4</v>
      </c>
      <c r="G736" s="7">
        <v>2.4827990177428102E-3</v>
      </c>
    </row>
    <row r="737" spans="1:7">
      <c r="A737" s="7" t="s">
        <v>8840</v>
      </c>
      <c r="B737" s="7">
        <v>589.82909411559297</v>
      </c>
      <c r="C737" s="7">
        <v>-0.94015354390842798</v>
      </c>
      <c r="D737" s="7">
        <v>0.242727538836153</v>
      </c>
      <c r="E737" s="7">
        <v>3.87328750753352</v>
      </c>
      <c r="F737" s="7">
        <v>1.07377030133567E-4</v>
      </c>
      <c r="G737" s="7">
        <v>2.51957727753792E-3</v>
      </c>
    </row>
    <row r="738" spans="1:7">
      <c r="A738" s="7" t="s">
        <v>8839</v>
      </c>
      <c r="B738" s="7">
        <v>21.296537021600798</v>
      </c>
      <c r="C738" s="7">
        <v>-3.1907393434482598</v>
      </c>
      <c r="D738" s="7">
        <v>0.82490454993413398</v>
      </c>
      <c r="E738" s="7">
        <v>3.8680103579293301</v>
      </c>
      <c r="F738" s="7">
        <v>1.09727005096812E-4</v>
      </c>
      <c r="G738" s="7">
        <v>2.5712348406786E-3</v>
      </c>
    </row>
    <row r="739" spans="1:7">
      <c r="A739" s="7" t="s">
        <v>8838</v>
      </c>
      <c r="B739" s="7">
        <v>7.8785291261899397</v>
      </c>
      <c r="C739" s="7">
        <v>-6.5246140342842303</v>
      </c>
      <c r="D739" s="7">
        <v>1.6906476984043399</v>
      </c>
      <c r="E739" s="7">
        <v>3.8592392965384001</v>
      </c>
      <c r="F739" s="7">
        <v>1.13740522408066E-4</v>
      </c>
      <c r="G739" s="7">
        <v>2.6616819277574099E-3</v>
      </c>
    </row>
    <row r="740" spans="1:7">
      <c r="A740" s="7" t="s">
        <v>8837</v>
      </c>
      <c r="B740" s="7">
        <v>3898.6726849311699</v>
      </c>
      <c r="C740" s="7">
        <v>-0.93570296420403098</v>
      </c>
      <c r="D740" s="7">
        <v>0.24309443770952799</v>
      </c>
      <c r="E740" s="7">
        <v>3.8491335837231202</v>
      </c>
      <c r="F740" s="7">
        <v>1.1853635443038E-4</v>
      </c>
      <c r="G740" s="7">
        <v>2.7701674084627398E-3</v>
      </c>
    </row>
    <row r="741" spans="1:7">
      <c r="A741" s="7" t="s">
        <v>8836</v>
      </c>
      <c r="B741" s="7">
        <v>182.119737243971</v>
      </c>
      <c r="C741" s="7">
        <v>-1.27650985573705</v>
      </c>
      <c r="D741" s="7">
        <v>0.332005642284535</v>
      </c>
      <c r="E741" s="7">
        <v>3.8448438615481701</v>
      </c>
      <c r="F741" s="7">
        <v>1.20629222401872E-4</v>
      </c>
      <c r="G741" s="7">
        <v>2.8152779573223999E-3</v>
      </c>
    </row>
    <row r="742" spans="1:7">
      <c r="A742" s="7" t="s">
        <v>8835</v>
      </c>
      <c r="B742" s="7">
        <v>13.4415793334906</v>
      </c>
      <c r="C742" s="7">
        <v>-5.27753351215443</v>
      </c>
      <c r="D742" s="7">
        <v>1.37384532606537</v>
      </c>
      <c r="E742" s="7">
        <v>3.8414320826559498</v>
      </c>
      <c r="F742" s="7">
        <v>1.2231858229041701E-4</v>
      </c>
      <c r="G742" s="7">
        <v>2.8508625700176902E-3</v>
      </c>
    </row>
    <row r="743" spans="1:7">
      <c r="A743" s="7" t="s">
        <v>8834</v>
      </c>
      <c r="B743" s="7">
        <v>14.8368518361779</v>
      </c>
      <c r="C743" s="7">
        <v>-4.14817259257212</v>
      </c>
      <c r="D743" s="7">
        <v>1.0808636388014801</v>
      </c>
      <c r="E743" s="7">
        <v>3.8378315669604901</v>
      </c>
      <c r="F743" s="7">
        <v>1.2412557171377701E-4</v>
      </c>
      <c r="G743" s="7">
        <v>2.8890894158165102E-3</v>
      </c>
    </row>
    <row r="744" spans="1:7">
      <c r="A744" s="7" t="s">
        <v>243</v>
      </c>
      <c r="B744" s="7">
        <v>1488.9935281344001</v>
      </c>
      <c r="C744" s="7">
        <v>-1.30832602003804</v>
      </c>
      <c r="D744" s="7">
        <v>0.341380057875736</v>
      </c>
      <c r="E744" s="7">
        <v>3.83246176762403</v>
      </c>
      <c r="F744" s="7">
        <v>1.2686732049083601E-4</v>
      </c>
      <c r="G744" s="7">
        <v>2.9489414616641601E-3</v>
      </c>
    </row>
    <row r="745" spans="1:7">
      <c r="A745" s="7" t="s">
        <v>8833</v>
      </c>
      <c r="B745" s="7">
        <v>101.732271719351</v>
      </c>
      <c r="C745" s="7">
        <v>-1.8899781871188299</v>
      </c>
      <c r="D745" s="7">
        <v>0.493956493928079</v>
      </c>
      <c r="E745" s="7">
        <v>3.8262037453727999</v>
      </c>
      <c r="F745" s="7">
        <v>1.3013459365884299E-4</v>
      </c>
      <c r="G745" s="7">
        <v>3.0208321158045298E-3</v>
      </c>
    </row>
    <row r="746" spans="1:7">
      <c r="A746" s="7" t="s">
        <v>8832</v>
      </c>
      <c r="B746" s="7">
        <v>157.35046197070901</v>
      </c>
      <c r="C746" s="7">
        <v>-1.31895014895296</v>
      </c>
      <c r="D746" s="7">
        <v>0.345796782951658</v>
      </c>
      <c r="E746" s="7">
        <v>3.81423487429422</v>
      </c>
      <c r="F746" s="7">
        <v>1.3660550193384199E-4</v>
      </c>
      <c r="G746" s="7">
        <v>3.1667971579495999E-3</v>
      </c>
    </row>
    <row r="747" spans="1:7">
      <c r="A747" s="7" t="s">
        <v>8831</v>
      </c>
      <c r="B747" s="7">
        <v>12.701445891263001</v>
      </c>
      <c r="C747" s="7">
        <v>-4.7541439213266203</v>
      </c>
      <c r="D747" s="7">
        <v>1.24665763084349</v>
      </c>
      <c r="E747" s="7">
        <v>3.8135120691556401</v>
      </c>
      <c r="F747" s="7">
        <v>1.3700583163480499E-4</v>
      </c>
      <c r="G747" s="7">
        <v>3.1718315326469499E-3</v>
      </c>
    </row>
    <row r="748" spans="1:7">
      <c r="A748" s="7" t="s">
        <v>8830</v>
      </c>
      <c r="B748" s="7">
        <v>1338.3621487350999</v>
      </c>
      <c r="C748" s="7">
        <v>-0.99251850737547997</v>
      </c>
      <c r="D748" s="7">
        <v>0.26061836927369902</v>
      </c>
      <c r="E748" s="7">
        <v>3.8083213786559602</v>
      </c>
      <c r="F748" s="7">
        <v>1.39913358083509E-4</v>
      </c>
      <c r="G748" s="7">
        <v>3.23481925491605E-3</v>
      </c>
    </row>
    <row r="749" spans="1:7">
      <c r="A749" s="7" t="s">
        <v>8829</v>
      </c>
      <c r="B749" s="7">
        <v>7.6279484096340697</v>
      </c>
      <c r="C749" s="7">
        <v>-6.4774752573566703</v>
      </c>
      <c r="D749" s="7">
        <v>1.7028764772606899</v>
      </c>
      <c r="E749" s="7">
        <v>3.8038432874336001</v>
      </c>
      <c r="F749" s="7">
        <v>1.4246832869450199E-4</v>
      </c>
      <c r="G749" s="7">
        <v>3.2894987306702401E-3</v>
      </c>
    </row>
    <row r="750" spans="1:7">
      <c r="A750" s="7" t="s">
        <v>8828</v>
      </c>
      <c r="B750" s="7">
        <v>88.969765641908793</v>
      </c>
      <c r="C750" s="7">
        <v>-1.61621220258795</v>
      </c>
      <c r="D750" s="7">
        <v>0.42505507051869001</v>
      </c>
      <c r="E750" s="7">
        <v>3.8023595404136801</v>
      </c>
      <c r="F750" s="7">
        <v>1.4332452605979201E-4</v>
      </c>
      <c r="G750" s="7">
        <v>3.3048612753361099E-3</v>
      </c>
    </row>
    <row r="751" spans="1:7">
      <c r="A751" s="7" t="s">
        <v>8827</v>
      </c>
      <c r="B751" s="7">
        <v>759.56051702045602</v>
      </c>
      <c r="C751" s="7">
        <v>-1.22791761718349</v>
      </c>
      <c r="D751" s="7">
        <v>0.32315938520415</v>
      </c>
      <c r="E751" s="7">
        <v>3.7997275443749898</v>
      </c>
      <c r="F751" s="7">
        <v>1.4485525539390201E-4</v>
      </c>
      <c r="G751" s="7">
        <v>3.33571603411728E-3</v>
      </c>
    </row>
    <row r="752" spans="1:7">
      <c r="A752" s="7" t="s">
        <v>8826</v>
      </c>
      <c r="B752" s="7">
        <v>506.86768796598398</v>
      </c>
      <c r="C752" s="7">
        <v>-1.0156521380160799</v>
      </c>
      <c r="D752" s="7">
        <v>0.26734108021762998</v>
      </c>
      <c r="E752" s="7">
        <v>3.7990874323889199</v>
      </c>
      <c r="F752" s="7">
        <v>1.4522985534655501E-4</v>
      </c>
      <c r="G752" s="7">
        <v>3.3399009363031698E-3</v>
      </c>
    </row>
    <row r="753" spans="1:7">
      <c r="A753" s="7" t="s">
        <v>8825</v>
      </c>
      <c r="B753" s="7">
        <v>1217.8175262842699</v>
      </c>
      <c r="C753" s="7">
        <v>-1.0844074474229599</v>
      </c>
      <c r="D753" s="7">
        <v>0.28563796918297701</v>
      </c>
      <c r="E753" s="7">
        <v>3.7964401249761601</v>
      </c>
      <c r="F753" s="7">
        <v>1.4678879524727099E-4</v>
      </c>
      <c r="G753" s="7">
        <v>3.3712752881922999E-3</v>
      </c>
    </row>
    <row r="754" spans="1:7">
      <c r="A754" s="7" t="s">
        <v>8824</v>
      </c>
      <c r="B754" s="7">
        <v>876.96718828349799</v>
      </c>
      <c r="C754" s="7">
        <v>-1.0180080423371201</v>
      </c>
      <c r="D754" s="7">
        <v>0.268196926220165</v>
      </c>
      <c r="E754" s="7">
        <v>3.7957483580607101</v>
      </c>
      <c r="F754" s="7">
        <v>1.4719875029744599E-4</v>
      </c>
      <c r="G754" s="7">
        <v>3.3762129256965298E-3</v>
      </c>
    </row>
    <row r="755" spans="1:7">
      <c r="A755" s="7" t="s">
        <v>8823</v>
      </c>
      <c r="B755" s="7">
        <v>387.84632404781098</v>
      </c>
      <c r="C755" s="7">
        <v>-1.1531018472524699</v>
      </c>
      <c r="D755" s="7">
        <v>0.30406375064931002</v>
      </c>
      <c r="E755" s="7">
        <v>3.7923029127611998</v>
      </c>
      <c r="F755" s="7">
        <v>1.49256696397021E-4</v>
      </c>
      <c r="G755" s="7">
        <v>3.4188865231576898E-3</v>
      </c>
    </row>
    <row r="756" spans="1:7">
      <c r="A756" s="7" t="s">
        <v>8822</v>
      </c>
      <c r="B756" s="7">
        <v>899.26170970489295</v>
      </c>
      <c r="C756" s="7">
        <v>-1.04241386621476</v>
      </c>
      <c r="D756" s="7">
        <v>0.27496769179380298</v>
      </c>
      <c r="E756" s="7">
        <v>3.7910412653006</v>
      </c>
      <c r="F756" s="7">
        <v>1.5001702434634201E-4</v>
      </c>
      <c r="G756" s="7">
        <v>3.4317632900998799E-3</v>
      </c>
    </row>
    <row r="757" spans="1:7">
      <c r="A757" s="7" t="s">
        <v>8821</v>
      </c>
      <c r="B757" s="7">
        <v>12.2207649518895</v>
      </c>
      <c r="C757" s="7">
        <v>-5.1964564584426496</v>
      </c>
      <c r="D757" s="7">
        <v>1.37116390041361</v>
      </c>
      <c r="E757" s="7">
        <v>3.7898142278068598</v>
      </c>
      <c r="F757" s="7">
        <v>1.5075999126186801E-4</v>
      </c>
      <c r="G757" s="7">
        <v>3.4442094573638102E-3</v>
      </c>
    </row>
    <row r="758" spans="1:7">
      <c r="A758" s="7" t="s">
        <v>8820</v>
      </c>
      <c r="B758" s="7">
        <v>371.85069899715398</v>
      </c>
      <c r="C758" s="7">
        <v>-1.1544092823480401</v>
      </c>
      <c r="D758" s="7">
        <v>0.30478909448942099</v>
      </c>
      <c r="E758" s="7">
        <v>3.78756754496708</v>
      </c>
      <c r="F758" s="7">
        <v>1.5212933589249801E-4</v>
      </c>
      <c r="G758" s="7">
        <v>3.4709139784590199E-3</v>
      </c>
    </row>
    <row r="759" spans="1:7">
      <c r="A759" s="7" t="s">
        <v>8819</v>
      </c>
      <c r="B759" s="7">
        <v>986.56359236034496</v>
      </c>
      <c r="C759" s="7">
        <v>-0.87288007623961394</v>
      </c>
      <c r="D759" s="7">
        <v>0.23103536075678699</v>
      </c>
      <c r="E759" s="7">
        <v>3.7781232854589</v>
      </c>
      <c r="F759" s="7">
        <v>1.5801465386711401E-4</v>
      </c>
      <c r="G759" s="7">
        <v>3.60044705396948E-3</v>
      </c>
    </row>
    <row r="760" spans="1:7">
      <c r="A760" s="7" t="s">
        <v>8818</v>
      </c>
      <c r="B760" s="7">
        <v>2351.5713239851498</v>
      </c>
      <c r="C760" s="7">
        <v>-0.85763948764012998</v>
      </c>
      <c r="D760" s="7">
        <v>0.22721255565105999</v>
      </c>
      <c r="E760" s="7">
        <v>3.7746130938170599</v>
      </c>
      <c r="F760" s="7">
        <v>1.60256193615417E-4</v>
      </c>
      <c r="G760" s="7">
        <v>3.6467233966336098E-3</v>
      </c>
    </row>
    <row r="761" spans="1:7">
      <c r="A761" s="7" t="s">
        <v>8817</v>
      </c>
      <c r="B761" s="7">
        <v>712.71096807287495</v>
      </c>
      <c r="C761" s="7">
        <v>-0.92718225155068601</v>
      </c>
      <c r="D761" s="7">
        <v>0.247507890902568</v>
      </c>
      <c r="E761" s="7">
        <v>3.74607148147722</v>
      </c>
      <c r="F761" s="7">
        <v>1.7962542748885799E-4</v>
      </c>
      <c r="G761" s="7">
        <v>4.0821174905834104E-3</v>
      </c>
    </row>
    <row r="762" spans="1:7">
      <c r="A762" s="7" t="s">
        <v>8816</v>
      </c>
      <c r="B762" s="7">
        <v>367.76587323144798</v>
      </c>
      <c r="C762" s="7">
        <v>-1.3853342308537699</v>
      </c>
      <c r="D762" s="7">
        <v>0.36995071069550201</v>
      </c>
      <c r="E762" s="7">
        <v>3.7446454103287401</v>
      </c>
      <c r="F762" s="7">
        <v>1.8064872810437E-4</v>
      </c>
      <c r="G762" s="7">
        <v>4.0999921685234203E-3</v>
      </c>
    </row>
    <row r="763" spans="1:7">
      <c r="A763" s="7" t="s">
        <v>8815</v>
      </c>
      <c r="B763" s="7">
        <v>68.918643239004396</v>
      </c>
      <c r="C763" s="7">
        <v>-1.94204866497381</v>
      </c>
      <c r="D763" s="7">
        <v>0.519052056422593</v>
      </c>
      <c r="E763" s="7">
        <v>3.7415296615117701</v>
      </c>
      <c r="F763" s="7">
        <v>1.82903585095439E-4</v>
      </c>
      <c r="G763" s="7">
        <v>4.1457347946305097E-3</v>
      </c>
    </row>
    <row r="764" spans="1:7">
      <c r="A764" s="7" t="s">
        <v>8814</v>
      </c>
      <c r="B764" s="7">
        <v>21.9239760366147</v>
      </c>
      <c r="C764" s="7">
        <v>-3.4643870430264898</v>
      </c>
      <c r="D764" s="7">
        <v>0.92674723029636297</v>
      </c>
      <c r="E764" s="7">
        <v>3.7382221708055399</v>
      </c>
      <c r="F764" s="7">
        <v>1.8532614239791299E-4</v>
      </c>
      <c r="G764" s="7">
        <v>4.1951539972610004E-3</v>
      </c>
    </row>
    <row r="765" spans="1:7">
      <c r="A765" s="7" t="s">
        <v>8813</v>
      </c>
      <c r="B765" s="7">
        <v>654.56136964256598</v>
      </c>
      <c r="C765" s="7">
        <v>-0.90673427875922497</v>
      </c>
      <c r="D765" s="7">
        <v>0.242772238442831</v>
      </c>
      <c r="E765" s="7">
        <v>3.7349174871687301</v>
      </c>
      <c r="F765" s="7">
        <v>1.87776743953218E-4</v>
      </c>
      <c r="G765" s="7">
        <v>4.24507816584578E-3</v>
      </c>
    </row>
    <row r="766" spans="1:7">
      <c r="A766" s="7" t="s">
        <v>8812</v>
      </c>
      <c r="B766" s="7">
        <v>131.10564039885901</v>
      </c>
      <c r="C766" s="7">
        <v>-1.4946066243279399</v>
      </c>
      <c r="D766" s="7">
        <v>0.40167215605054701</v>
      </c>
      <c r="E766" s="7">
        <v>3.7209614901458501</v>
      </c>
      <c r="F766" s="7">
        <v>1.98465704521858E-4</v>
      </c>
      <c r="G766" s="7">
        <v>4.4808743223011998E-3</v>
      </c>
    </row>
    <row r="767" spans="1:7">
      <c r="A767" s="7" t="s">
        <v>8811</v>
      </c>
      <c r="B767" s="7">
        <v>261.00570935290602</v>
      </c>
      <c r="C767" s="7">
        <v>-1.0519037336836701</v>
      </c>
      <c r="D767" s="7">
        <v>0.28304567690684201</v>
      </c>
      <c r="E767" s="7">
        <v>3.7163744918452801</v>
      </c>
      <c r="F767" s="7">
        <v>2.0210196278916401E-4</v>
      </c>
      <c r="G767" s="7">
        <v>4.5570308458593202E-3</v>
      </c>
    </row>
    <row r="768" spans="1:7">
      <c r="A768" s="7" t="s">
        <v>8810</v>
      </c>
      <c r="B768" s="7">
        <v>435.71989226363797</v>
      </c>
      <c r="C768" s="7">
        <v>-1.1413029700831101</v>
      </c>
      <c r="D768" s="7">
        <v>0.30720960901257099</v>
      </c>
      <c r="E768" s="7">
        <v>3.7150627343704099</v>
      </c>
      <c r="F768" s="7">
        <v>2.0315328672436999E-4</v>
      </c>
      <c r="G768" s="7">
        <v>4.5747795399296697E-3</v>
      </c>
    </row>
    <row r="769" spans="1:7">
      <c r="A769" s="7" t="s">
        <v>8809</v>
      </c>
      <c r="B769" s="7">
        <v>82.832608446046194</v>
      </c>
      <c r="C769" s="7">
        <v>-1.66390503912369</v>
      </c>
      <c r="D769" s="7">
        <v>0.44803232014143002</v>
      </c>
      <c r="E769" s="7">
        <v>3.7138058223086499</v>
      </c>
      <c r="F769" s="7">
        <v>2.0416547210143099E-4</v>
      </c>
      <c r="G769" s="7">
        <v>4.5916019225720603E-3</v>
      </c>
    </row>
    <row r="770" spans="1:7">
      <c r="A770" s="7" t="s">
        <v>8808</v>
      </c>
      <c r="B770" s="7">
        <v>9.9283279253016694</v>
      </c>
      <c r="C770" s="7">
        <v>-5.8495929087808003</v>
      </c>
      <c r="D770" s="7">
        <v>1.5765873058784601</v>
      </c>
      <c r="E770" s="7">
        <v>3.7102879662737398</v>
      </c>
      <c r="F770" s="7">
        <v>2.0702362668525301E-4</v>
      </c>
      <c r="G770" s="7">
        <v>4.6427701826632804E-3</v>
      </c>
    </row>
    <row r="771" spans="1:7">
      <c r="A771" s="7" t="s">
        <v>796</v>
      </c>
      <c r="B771" s="7">
        <v>2556.5739244863398</v>
      </c>
      <c r="C771" s="7">
        <v>-0.81700754513858098</v>
      </c>
      <c r="D771" s="7">
        <v>0.22020318389157301</v>
      </c>
      <c r="E771" s="7">
        <v>3.71024401509503</v>
      </c>
      <c r="F771" s="7">
        <v>2.0705957227897001E-4</v>
      </c>
      <c r="G771" s="7">
        <v>4.6427701826632804E-3</v>
      </c>
    </row>
    <row r="772" spans="1:7">
      <c r="A772" s="7" t="s">
        <v>8807</v>
      </c>
      <c r="B772" s="7">
        <v>19.428291087095701</v>
      </c>
      <c r="C772" s="7">
        <v>-3.3569110239553899</v>
      </c>
      <c r="D772" s="7">
        <v>0.90482351928552496</v>
      </c>
      <c r="E772" s="7">
        <v>3.7100174259463401</v>
      </c>
      <c r="F772" s="7">
        <v>2.07244981879004E-4</v>
      </c>
      <c r="G772" s="7">
        <v>4.6427701826632804E-3</v>
      </c>
    </row>
    <row r="773" spans="1:7">
      <c r="A773" s="7" t="s">
        <v>8806</v>
      </c>
      <c r="B773" s="7">
        <v>12.721473158853</v>
      </c>
      <c r="C773" s="7">
        <v>-4.7584268431267498</v>
      </c>
      <c r="D773" s="7">
        <v>1.28434230879266</v>
      </c>
      <c r="E773" s="7">
        <v>3.7049521849045699</v>
      </c>
      <c r="F773" s="7">
        <v>2.11430612951764E-4</v>
      </c>
      <c r="G773" s="7">
        <v>4.7304185070874503E-3</v>
      </c>
    </row>
    <row r="774" spans="1:7">
      <c r="A774" s="7" t="s">
        <v>8805</v>
      </c>
      <c r="B774" s="7">
        <v>348.98905814814799</v>
      </c>
      <c r="C774" s="7">
        <v>-1.2001990270314</v>
      </c>
      <c r="D774" s="7">
        <v>0.32401574919724802</v>
      </c>
      <c r="E774" s="7">
        <v>3.7041379315817302</v>
      </c>
      <c r="F774" s="7">
        <v>2.1211082783878E-4</v>
      </c>
      <c r="G774" s="7">
        <v>4.7395138137860003E-3</v>
      </c>
    </row>
    <row r="775" spans="1:7">
      <c r="A775" s="7" t="s">
        <v>8804</v>
      </c>
      <c r="B775" s="7">
        <v>391.96573460574399</v>
      </c>
      <c r="C775" s="7">
        <v>-1.0443281491408301</v>
      </c>
      <c r="D775" s="7">
        <v>0.28208117701244301</v>
      </c>
      <c r="E775" s="7">
        <v>3.70222557988959</v>
      </c>
      <c r="F775" s="7">
        <v>2.1371646721535099E-4</v>
      </c>
      <c r="G775" s="7">
        <v>4.7692371942889599E-3</v>
      </c>
    </row>
    <row r="776" spans="1:7">
      <c r="A776" s="7" t="s">
        <v>8803</v>
      </c>
      <c r="B776" s="7">
        <v>893.15644513388497</v>
      </c>
      <c r="C776" s="7">
        <v>-0.98064623398366602</v>
      </c>
      <c r="D776" s="7">
        <v>0.26494512989671498</v>
      </c>
      <c r="E776" s="7">
        <v>3.70131821017414</v>
      </c>
      <c r="F776" s="7">
        <v>2.14482294580353E-4</v>
      </c>
      <c r="G776" s="7">
        <v>4.78016717535131E-3</v>
      </c>
    </row>
    <row r="777" spans="1:7">
      <c r="A777" s="7" t="s">
        <v>8802</v>
      </c>
      <c r="B777" s="7">
        <v>124.69639626210601</v>
      </c>
      <c r="C777" s="7">
        <v>-1.31849097228888</v>
      </c>
      <c r="D777" s="7">
        <v>0.35666719603986702</v>
      </c>
      <c r="E777" s="7">
        <v>3.6966981738951499</v>
      </c>
      <c r="F777" s="7">
        <v>2.18421767592459E-4</v>
      </c>
      <c r="G777" s="7">
        <v>4.8617091894583601E-3</v>
      </c>
    </row>
    <row r="778" spans="1:7">
      <c r="A778" s="7" t="s">
        <v>8801</v>
      </c>
      <c r="B778" s="7">
        <v>3032.6447927306099</v>
      </c>
      <c r="C778" s="7">
        <v>-1.0545568051738199</v>
      </c>
      <c r="D778" s="7">
        <v>0.28639290240204401</v>
      </c>
      <c r="E778" s="7">
        <v>3.6822030026896999</v>
      </c>
      <c r="F778" s="7">
        <v>2.3122716926809401E-4</v>
      </c>
      <c r="G778" s="7">
        <v>5.1401295124718603E-3</v>
      </c>
    </row>
    <row r="779" spans="1:7">
      <c r="A779" s="7" t="s">
        <v>8800</v>
      </c>
      <c r="B779" s="7">
        <v>123.64778002751299</v>
      </c>
      <c r="C779" s="7">
        <v>-1.2977102839401899</v>
      </c>
      <c r="D779" s="7">
        <v>0.35430344227730198</v>
      </c>
      <c r="E779" s="7">
        <v>3.6627086533483801</v>
      </c>
      <c r="F779" s="7">
        <v>2.4956232658498301E-4</v>
      </c>
      <c r="G779" s="7">
        <v>5.5406036018873697E-3</v>
      </c>
    </row>
    <row r="780" spans="1:7">
      <c r="A780" s="7" t="s">
        <v>8799</v>
      </c>
      <c r="B780" s="7">
        <v>1541.9315598415201</v>
      </c>
      <c r="C780" s="7">
        <v>-0.90726120270102995</v>
      </c>
      <c r="D780" s="7">
        <v>0.24893689595123</v>
      </c>
      <c r="E780" s="7">
        <v>3.6445429241584799</v>
      </c>
      <c r="F780" s="7">
        <v>2.6786742857465702E-4</v>
      </c>
      <c r="G780" s="7">
        <v>5.9393857370388502E-3</v>
      </c>
    </row>
    <row r="781" spans="1:7">
      <c r="A781" s="7" t="s">
        <v>8798</v>
      </c>
      <c r="B781" s="7">
        <v>57.707827191282902</v>
      </c>
      <c r="C781" s="7">
        <v>-2.0620599494601199</v>
      </c>
      <c r="D781" s="7">
        <v>0.56687140477120102</v>
      </c>
      <c r="E781" s="7">
        <v>3.6376150430315102</v>
      </c>
      <c r="F781" s="7">
        <v>2.7517429395433499E-4</v>
      </c>
      <c r="G781" s="7">
        <v>6.0935975043570501E-3</v>
      </c>
    </row>
    <row r="782" spans="1:7">
      <c r="A782" s="7" t="s">
        <v>8797</v>
      </c>
      <c r="B782" s="7">
        <v>581.62328264427799</v>
      </c>
      <c r="C782" s="7">
        <v>-1.03143229628139</v>
      </c>
      <c r="D782" s="7">
        <v>0.283655467691938</v>
      </c>
      <c r="E782" s="7">
        <v>3.63621510515555</v>
      </c>
      <c r="F782" s="7">
        <v>2.7667332234403998E-4</v>
      </c>
      <c r="G782" s="7">
        <v>6.1189679732205999E-3</v>
      </c>
    </row>
    <row r="783" spans="1:7">
      <c r="A783" s="7" t="s">
        <v>8796</v>
      </c>
      <c r="B783" s="7">
        <v>275.54661222467001</v>
      </c>
      <c r="C783" s="7">
        <v>-1.3348431537029699</v>
      </c>
      <c r="D783" s="7">
        <v>0.36739213809038601</v>
      </c>
      <c r="E783" s="7">
        <v>3.6332926464925199</v>
      </c>
      <c r="F783" s="7">
        <v>2.7982733554160998E-4</v>
      </c>
      <c r="G783" s="7">
        <v>6.1808290428240703E-3</v>
      </c>
    </row>
    <row r="784" spans="1:7">
      <c r="A784" s="7" t="s">
        <v>8795</v>
      </c>
      <c r="B784" s="7">
        <v>12.536940399234799</v>
      </c>
      <c r="C784" s="7">
        <v>-4.3480992289645899</v>
      </c>
      <c r="D784" s="7">
        <v>1.1978944924742101</v>
      </c>
      <c r="E784" s="7">
        <v>3.6297848068269798</v>
      </c>
      <c r="F784" s="7">
        <v>2.8365759973839597E-4</v>
      </c>
      <c r="G784" s="7">
        <v>6.2574505155029402E-3</v>
      </c>
    </row>
    <row r="785" spans="1:7">
      <c r="A785" s="7" t="s">
        <v>8794</v>
      </c>
      <c r="B785" s="7">
        <v>1754.4596404798799</v>
      </c>
      <c r="C785" s="7">
        <v>-0.87931388589269099</v>
      </c>
      <c r="D785" s="7">
        <v>0.24231435477611599</v>
      </c>
      <c r="E785" s="7">
        <v>3.6288146721853298</v>
      </c>
      <c r="F785" s="7">
        <v>2.8472554415282598E-4</v>
      </c>
      <c r="G785" s="7">
        <v>6.2730181273466697E-3</v>
      </c>
    </row>
    <row r="786" spans="1:7">
      <c r="A786" s="7" t="s">
        <v>8793</v>
      </c>
      <c r="B786" s="7">
        <v>4648.5678775011402</v>
      </c>
      <c r="C786" s="7">
        <v>-0.80646422091470304</v>
      </c>
      <c r="D786" s="7">
        <v>0.223351126060605</v>
      </c>
      <c r="E786" s="7">
        <v>3.6107461607150002</v>
      </c>
      <c r="F786" s="7">
        <v>3.0531736902175699E-4</v>
      </c>
      <c r="G786" s="7">
        <v>6.7181459712195198E-3</v>
      </c>
    </row>
    <row r="787" spans="1:7">
      <c r="A787" s="7" t="s">
        <v>8792</v>
      </c>
      <c r="B787" s="7">
        <v>1075.65220535648</v>
      </c>
      <c r="C787" s="7">
        <v>-0.789161736443864</v>
      </c>
      <c r="D787" s="7">
        <v>0.21858676248112599</v>
      </c>
      <c r="E787" s="7">
        <v>3.6102906117748299</v>
      </c>
      <c r="F787" s="7">
        <v>3.0585412612763702E-4</v>
      </c>
      <c r="G787" s="7">
        <v>6.7214161194826001E-3</v>
      </c>
    </row>
    <row r="788" spans="1:7">
      <c r="A788" s="7" t="s">
        <v>8791</v>
      </c>
      <c r="B788" s="7">
        <v>6.8661583587884598</v>
      </c>
      <c r="C788" s="7">
        <v>-6.3255248574292997</v>
      </c>
      <c r="D788" s="7">
        <v>1.7537511777058199</v>
      </c>
      <c r="E788" s="7">
        <v>3.6068542321403299</v>
      </c>
      <c r="F788" s="7">
        <v>3.09931653891398E-4</v>
      </c>
      <c r="G788" s="7">
        <v>6.7952485854401896E-3</v>
      </c>
    </row>
    <row r="789" spans="1:7">
      <c r="A789" s="7" t="s">
        <v>255</v>
      </c>
      <c r="B789" s="7">
        <v>4585.4679518171497</v>
      </c>
      <c r="C789" s="7">
        <v>-0.96535407667455497</v>
      </c>
      <c r="D789" s="7">
        <v>0.26764849048773298</v>
      </c>
      <c r="E789" s="7">
        <v>3.6067981362996</v>
      </c>
      <c r="F789" s="7">
        <v>3.0999863616664201E-4</v>
      </c>
      <c r="G789" s="7">
        <v>6.7952485854401896E-3</v>
      </c>
    </row>
    <row r="790" spans="1:7">
      <c r="A790" s="7" t="s">
        <v>8790</v>
      </c>
      <c r="B790" s="7">
        <v>278.06863923062701</v>
      </c>
      <c r="C790" s="7">
        <v>-1.1954047853519201</v>
      </c>
      <c r="D790" s="7">
        <v>0.33158958176363901</v>
      </c>
      <c r="E790" s="7">
        <v>3.6050734133257998</v>
      </c>
      <c r="F790" s="7">
        <v>3.1206470037885802E-4</v>
      </c>
      <c r="G790" s="7">
        <v>6.8318892749186901E-3</v>
      </c>
    </row>
    <row r="791" spans="1:7">
      <c r="A791" s="7" t="s">
        <v>8789</v>
      </c>
      <c r="B791" s="7">
        <v>759.87504217121295</v>
      </c>
      <c r="C791" s="7">
        <v>-0.82197660510522597</v>
      </c>
      <c r="D791" s="7">
        <v>0.228084636994732</v>
      </c>
      <c r="E791" s="7">
        <v>3.6038227560421499</v>
      </c>
      <c r="F791" s="7">
        <v>3.1357093205103899E-4</v>
      </c>
      <c r="G791" s="7">
        <v>6.8561967554644498E-3</v>
      </c>
    </row>
    <row r="792" spans="1:7">
      <c r="A792" s="7" t="s">
        <v>8788</v>
      </c>
      <c r="B792" s="7">
        <v>9.3289756518841997</v>
      </c>
      <c r="C792" s="7">
        <v>-5.76960203058771</v>
      </c>
      <c r="D792" s="7">
        <v>1.6012212142231701</v>
      </c>
      <c r="E792" s="7">
        <v>3.60325105571801</v>
      </c>
      <c r="F792" s="7">
        <v>3.14261724847759E-4</v>
      </c>
      <c r="G792" s="7">
        <v>6.86263592583688E-3</v>
      </c>
    </row>
    <row r="793" spans="1:7">
      <c r="A793" s="7" t="s">
        <v>8787</v>
      </c>
      <c r="B793" s="7">
        <v>131.92278463395101</v>
      </c>
      <c r="C793" s="7">
        <v>-1.31348062063393</v>
      </c>
      <c r="D793" s="7">
        <v>0.36465897650946799</v>
      </c>
      <c r="E793" s="7">
        <v>3.6019423769754</v>
      </c>
      <c r="F793" s="7">
        <v>3.1584838498699202E-4</v>
      </c>
      <c r="G793" s="7">
        <v>6.8885975854152803E-3</v>
      </c>
    </row>
    <row r="794" spans="1:7">
      <c r="A794" s="7" t="s">
        <v>8786</v>
      </c>
      <c r="B794" s="7">
        <v>51.5985339867701</v>
      </c>
      <c r="C794" s="7">
        <v>-1.85245943875946</v>
      </c>
      <c r="D794" s="7">
        <v>0.51476086063506798</v>
      </c>
      <c r="E794" s="7">
        <v>3.59867965966576</v>
      </c>
      <c r="F794" s="7">
        <v>3.1983686375348198E-4</v>
      </c>
      <c r="G794" s="7">
        <v>6.9668112825396903E-3</v>
      </c>
    </row>
    <row r="795" spans="1:7">
      <c r="A795" s="7" t="s">
        <v>8145</v>
      </c>
      <c r="B795" s="7">
        <v>1824.1730202085901</v>
      </c>
      <c r="C795" s="7">
        <v>-0.75764897510978502</v>
      </c>
      <c r="D795" s="7">
        <v>0.210807201218666</v>
      </c>
      <c r="E795" s="7">
        <v>3.5940374462060798</v>
      </c>
      <c r="F795" s="7">
        <v>3.2559301181974402E-4</v>
      </c>
      <c r="G795" s="7">
        <v>7.0832841528674596E-3</v>
      </c>
    </row>
    <row r="796" spans="1:7">
      <c r="A796" s="7" t="s">
        <v>7876</v>
      </c>
      <c r="B796" s="7">
        <v>2044.25392339631</v>
      </c>
      <c r="C796" s="7">
        <v>-0.77828664941969805</v>
      </c>
      <c r="D796" s="7">
        <v>0.216793828809039</v>
      </c>
      <c r="E796" s="7">
        <v>3.5899852578610298</v>
      </c>
      <c r="F796" s="7">
        <v>3.3069666381254698E-4</v>
      </c>
      <c r="G796" s="7">
        <v>7.1852874871290899E-3</v>
      </c>
    </row>
    <row r="797" spans="1:7">
      <c r="A797" s="7" t="s">
        <v>8785</v>
      </c>
      <c r="B797" s="7">
        <v>60.002438203131298</v>
      </c>
      <c r="C797" s="7">
        <v>-1.67464246632073</v>
      </c>
      <c r="D797" s="7">
        <v>0.46663756082110203</v>
      </c>
      <c r="E797" s="7">
        <v>3.58874339942547</v>
      </c>
      <c r="F797" s="7">
        <v>3.3227568561678799E-4</v>
      </c>
      <c r="G797" s="7">
        <v>7.2105489321126898E-3</v>
      </c>
    </row>
    <row r="798" spans="1:7">
      <c r="A798" s="7" t="s">
        <v>8784</v>
      </c>
      <c r="B798" s="7">
        <v>46.963214188302601</v>
      </c>
      <c r="C798" s="7">
        <v>-2.0069701733185701</v>
      </c>
      <c r="D798" s="7">
        <v>0.55966706874231098</v>
      </c>
      <c r="E798" s="7">
        <v>3.5860072629048099</v>
      </c>
      <c r="F798" s="7">
        <v>3.3577961017224099E-4</v>
      </c>
      <c r="G798" s="7">
        <v>7.2774662194652001E-3</v>
      </c>
    </row>
    <row r="799" spans="1:7">
      <c r="A799" s="7" t="s">
        <v>8783</v>
      </c>
      <c r="B799" s="7">
        <v>2276.9837268883398</v>
      </c>
      <c r="C799" s="7">
        <v>-0.89727345177457696</v>
      </c>
      <c r="D799" s="7">
        <v>0.25032084834967799</v>
      </c>
      <c r="E799" s="7">
        <v>3.5844934918131899</v>
      </c>
      <c r="F799" s="7">
        <v>3.3773298561637902E-4</v>
      </c>
      <c r="G799" s="7">
        <v>7.3106526398985499E-3</v>
      </c>
    </row>
    <row r="800" spans="1:7">
      <c r="A800" s="7" t="s">
        <v>8782</v>
      </c>
      <c r="B800" s="7">
        <v>945.02241765925396</v>
      </c>
      <c r="C800" s="7">
        <v>-0.96654270329296599</v>
      </c>
      <c r="D800" s="7">
        <v>0.26998474123820698</v>
      </c>
      <c r="E800" s="7">
        <v>3.5799901092935702</v>
      </c>
      <c r="F800" s="7">
        <v>3.4360721305504101E-4</v>
      </c>
      <c r="G800" s="7">
        <v>7.4285219831138E-3</v>
      </c>
    </row>
    <row r="801" spans="1:7">
      <c r="A801" s="7" t="s">
        <v>8781</v>
      </c>
      <c r="B801" s="7">
        <v>1991.1594508660301</v>
      </c>
      <c r="C801" s="7">
        <v>-0.94753228588704996</v>
      </c>
      <c r="D801" s="7">
        <v>0.26502908076242798</v>
      </c>
      <c r="E801" s="7">
        <v>3.57520119362455</v>
      </c>
      <c r="F801" s="7">
        <v>3.4995866786436498E-4</v>
      </c>
      <c r="G801" s="7">
        <v>7.5564018097346699E-3</v>
      </c>
    </row>
    <row r="802" spans="1:7">
      <c r="A802" s="7" t="s">
        <v>8780</v>
      </c>
      <c r="B802" s="7">
        <v>93.980888867635798</v>
      </c>
      <c r="C802" s="7">
        <v>-1.41395723124249</v>
      </c>
      <c r="D802" s="7">
        <v>0.39553638607448399</v>
      </c>
      <c r="E802" s="7">
        <v>3.5747842196652502</v>
      </c>
      <c r="F802" s="7">
        <v>3.5051685895356701E-4</v>
      </c>
      <c r="G802" s="7">
        <v>7.5590291986287897E-3</v>
      </c>
    </row>
    <row r="803" spans="1:7">
      <c r="A803" s="7" t="s">
        <v>258</v>
      </c>
      <c r="B803" s="7">
        <v>341.40894492251903</v>
      </c>
      <c r="C803" s="7">
        <v>-1.0729005620158101</v>
      </c>
      <c r="D803" s="7">
        <v>0.30022099611879799</v>
      </c>
      <c r="E803" s="7">
        <v>3.5737026253529001</v>
      </c>
      <c r="F803" s="7">
        <v>3.5196864222965301E-4</v>
      </c>
      <c r="G803" s="7">
        <v>7.5808967381727601E-3</v>
      </c>
    </row>
    <row r="804" spans="1:7">
      <c r="A804" s="7" t="s">
        <v>8779</v>
      </c>
      <c r="B804" s="7">
        <v>32.398211343691898</v>
      </c>
      <c r="C804" s="7">
        <v>-2.4129532271294898</v>
      </c>
      <c r="D804" s="7">
        <v>0.67592849233920205</v>
      </c>
      <c r="E804" s="7">
        <v>3.5698350557452101</v>
      </c>
      <c r="F804" s="7">
        <v>3.5720607385587898E-4</v>
      </c>
      <c r="G804" s="7">
        <v>7.6841460633071601E-3</v>
      </c>
    </row>
    <row r="805" spans="1:7">
      <c r="A805" s="7" t="s">
        <v>8778</v>
      </c>
      <c r="B805" s="7">
        <v>13.213497242997001</v>
      </c>
      <c r="C805" s="7">
        <v>-4.2093849440422098</v>
      </c>
      <c r="D805" s="7">
        <v>1.1807455247821601</v>
      </c>
      <c r="E805" s="7">
        <v>3.56502299241729</v>
      </c>
      <c r="F805" s="7">
        <v>3.6382429270652601E-4</v>
      </c>
      <c r="G805" s="7">
        <v>7.8168055543410796E-3</v>
      </c>
    </row>
    <row r="806" spans="1:7">
      <c r="A806" s="7" t="s">
        <v>8777</v>
      </c>
      <c r="B806" s="7">
        <v>6.6757051348465604</v>
      </c>
      <c r="C806" s="7">
        <v>-6.2852793792414898</v>
      </c>
      <c r="D806" s="7">
        <v>1.76338250774647</v>
      </c>
      <c r="E806" s="7">
        <v>3.5643312506676801</v>
      </c>
      <c r="F806" s="7">
        <v>3.6478504379375E-4</v>
      </c>
      <c r="G806" s="7">
        <v>7.8277355680004494E-3</v>
      </c>
    </row>
    <row r="807" spans="1:7">
      <c r="A807" s="7" t="s">
        <v>8776</v>
      </c>
      <c r="B807" s="7">
        <v>241.32925584470601</v>
      </c>
      <c r="C807" s="7">
        <v>-1.0766937662646701</v>
      </c>
      <c r="D807" s="7">
        <v>0.30230732766089502</v>
      </c>
      <c r="E807" s="7">
        <v>3.56158672896089</v>
      </c>
      <c r="F807" s="7">
        <v>3.6862029920755202E-4</v>
      </c>
      <c r="G807" s="7">
        <v>7.9002447046747203E-3</v>
      </c>
    </row>
    <row r="808" spans="1:7">
      <c r="A808" s="7" t="s">
        <v>8775</v>
      </c>
      <c r="B808" s="7">
        <v>417.78791805698398</v>
      </c>
      <c r="C808" s="7">
        <v>-1.1678012249791201</v>
      </c>
      <c r="D808" s="7">
        <v>0.328219305527153</v>
      </c>
      <c r="E808" s="7">
        <v>3.5579906645147399</v>
      </c>
      <c r="F808" s="7">
        <v>3.73702591867744E-4</v>
      </c>
      <c r="G808" s="7">
        <v>7.9992679646152306E-3</v>
      </c>
    </row>
    <row r="809" spans="1:7">
      <c r="A809" s="7" t="s">
        <v>8774</v>
      </c>
      <c r="B809" s="7">
        <v>8.9786124514928591</v>
      </c>
      <c r="C809" s="7">
        <v>-5.7241420129092404</v>
      </c>
      <c r="D809" s="7">
        <v>1.6092760068266001</v>
      </c>
      <c r="E809" s="7">
        <v>3.5569672254027598</v>
      </c>
      <c r="F809" s="7">
        <v>3.7516094068328201E-4</v>
      </c>
      <c r="G809" s="7">
        <v>8.0205703824844307E-3</v>
      </c>
    </row>
    <row r="810" spans="1:7">
      <c r="A810" s="7" t="s">
        <v>8773</v>
      </c>
      <c r="B810" s="7">
        <v>1478.6884595306799</v>
      </c>
      <c r="C810" s="7">
        <v>-0.87181185857370103</v>
      </c>
      <c r="D810" s="7">
        <v>0.24683309790931601</v>
      </c>
      <c r="E810" s="7">
        <v>3.53198929137938</v>
      </c>
      <c r="F810" s="7">
        <v>4.1244605732511402E-4</v>
      </c>
      <c r="G810" s="7">
        <v>8.7959709048017198E-3</v>
      </c>
    </row>
    <row r="811" spans="1:7">
      <c r="A811" s="7" t="s">
        <v>6840</v>
      </c>
      <c r="B811" s="7">
        <v>953.44333529985499</v>
      </c>
      <c r="C811" s="7">
        <v>-0.87578544928708002</v>
      </c>
      <c r="D811" s="7">
        <v>0.248025416248082</v>
      </c>
      <c r="E811" s="7">
        <v>3.53103106340963</v>
      </c>
      <c r="F811" s="7">
        <v>4.1394313162036403E-4</v>
      </c>
      <c r="G811" s="7">
        <v>8.8170396190281001E-3</v>
      </c>
    </row>
    <row r="812" spans="1:7">
      <c r="A812" s="7" t="s">
        <v>8772</v>
      </c>
      <c r="B812" s="7">
        <v>107.422190892697</v>
      </c>
      <c r="C812" s="7">
        <v>-1.4741913735165</v>
      </c>
      <c r="D812" s="7">
        <v>0.418103515024009</v>
      </c>
      <c r="E812" s="7">
        <v>3.5259004541778398</v>
      </c>
      <c r="F812" s="7">
        <v>4.2204557436784898E-4</v>
      </c>
      <c r="G812" s="7">
        <v>8.97857888369538E-3</v>
      </c>
    </row>
    <row r="813" spans="1:7">
      <c r="A813" s="7" t="s">
        <v>8771</v>
      </c>
      <c r="B813" s="7">
        <v>52.586083603502303</v>
      </c>
      <c r="C813" s="7">
        <v>-1.98419545092942</v>
      </c>
      <c r="D813" s="7">
        <v>0.56417842261084405</v>
      </c>
      <c r="E813" s="7">
        <v>3.5169644414034398</v>
      </c>
      <c r="F813" s="7">
        <v>4.36512254836574E-4</v>
      </c>
      <c r="G813" s="7">
        <v>9.2671576614710201E-3</v>
      </c>
    </row>
    <row r="814" spans="1:7">
      <c r="A814" s="7" t="s">
        <v>8770</v>
      </c>
      <c r="B814" s="7">
        <v>6.5053020234166503</v>
      </c>
      <c r="C814" s="7">
        <v>-6.2481294394508398</v>
      </c>
      <c r="D814" s="7">
        <v>1.77662059085121</v>
      </c>
      <c r="E814" s="7">
        <v>3.51686199722432</v>
      </c>
      <c r="F814" s="7">
        <v>4.36680756006257E-4</v>
      </c>
      <c r="G814" s="7">
        <v>9.2671576614710201E-3</v>
      </c>
    </row>
    <row r="815" spans="1:7">
      <c r="A815" s="7" t="s">
        <v>8769</v>
      </c>
      <c r="B815" s="7">
        <v>62.729985945576601</v>
      </c>
      <c r="C815" s="7">
        <v>-1.70115145009171</v>
      </c>
      <c r="D815" s="7">
        <v>0.48399750198053798</v>
      </c>
      <c r="E815" s="7">
        <v>3.5147938638743401</v>
      </c>
      <c r="F815" s="7">
        <v>4.4009545507796998E-4</v>
      </c>
      <c r="G815" s="7">
        <v>9.3281921610590002E-3</v>
      </c>
    </row>
    <row r="816" spans="1:7">
      <c r="A816" s="7" t="s">
        <v>8768</v>
      </c>
      <c r="B816" s="7">
        <v>82.0196897613028</v>
      </c>
      <c r="C816" s="7">
        <v>-1.5375146551696699</v>
      </c>
      <c r="D816" s="7">
        <v>0.43797193201262502</v>
      </c>
      <c r="E816" s="7">
        <v>3.5105323944031799</v>
      </c>
      <c r="F816" s="7">
        <v>4.47210314146881E-4</v>
      </c>
      <c r="G816" s="7">
        <v>9.4674095477769501E-3</v>
      </c>
    </row>
    <row r="817" spans="1:7">
      <c r="A817" s="7" t="s">
        <v>8767</v>
      </c>
      <c r="B817" s="7">
        <v>11.6238840369443</v>
      </c>
      <c r="C817" s="7">
        <v>-4.1103228226156299</v>
      </c>
      <c r="D817" s="7">
        <v>1.1730352519724001</v>
      </c>
      <c r="E817" s="7">
        <v>3.5040062229198399</v>
      </c>
      <c r="F817" s="7">
        <v>4.5831464783115897E-4</v>
      </c>
      <c r="G817" s="7">
        <v>9.6906407283176808E-3</v>
      </c>
    </row>
    <row r="818" spans="1:7">
      <c r="A818" s="7" t="s">
        <v>8766</v>
      </c>
      <c r="B818" s="7">
        <v>23.536938961994299</v>
      </c>
      <c r="C818" s="7">
        <v>-2.5709864723288698</v>
      </c>
      <c r="D818" s="7">
        <v>0.735154261035736</v>
      </c>
      <c r="E818" s="7">
        <v>3.4972067885543998</v>
      </c>
      <c r="F818" s="7">
        <v>4.7015723455544702E-4</v>
      </c>
      <c r="G818" s="7">
        <v>9.9168243980471207E-3</v>
      </c>
    </row>
    <row r="819" spans="1:7">
      <c r="A819" s="7" t="s">
        <v>7005</v>
      </c>
      <c r="B819" s="7">
        <v>22.514177191962801</v>
      </c>
      <c r="C819" s="7">
        <v>-2.6975193647535201</v>
      </c>
      <c r="D819" s="7">
        <v>0.77153681169316701</v>
      </c>
      <c r="E819" s="7">
        <v>3.4962937916516399</v>
      </c>
      <c r="F819" s="7">
        <v>4.7176896792974299E-4</v>
      </c>
      <c r="G819" s="7">
        <v>9.9387143766902202E-3</v>
      </c>
    </row>
    <row r="820" spans="1:7">
      <c r="A820" s="7" t="s">
        <v>263</v>
      </c>
      <c r="B820" s="7">
        <v>27303.098972069401</v>
      </c>
      <c r="C820" s="7">
        <v>-0.843106435009502</v>
      </c>
      <c r="D820" s="7">
        <v>0.24127449356275099</v>
      </c>
      <c r="E820" s="7">
        <v>3.49438692237986</v>
      </c>
      <c r="F820" s="7">
        <v>4.7515184412385701E-4</v>
      </c>
      <c r="G820" s="7">
        <v>9.9978183289098806E-3</v>
      </c>
    </row>
    <row r="821" spans="1:7">
      <c r="A821" s="7" t="s">
        <v>8765</v>
      </c>
      <c r="B821" s="7">
        <v>186.31200578739001</v>
      </c>
      <c r="C821" s="7">
        <v>-1.4070023373456699</v>
      </c>
      <c r="D821" s="7">
        <v>0.40280684238676301</v>
      </c>
      <c r="E821" s="7">
        <v>3.4929951264201899</v>
      </c>
      <c r="F821" s="7">
        <v>4.7763522605788098E-4</v>
      </c>
      <c r="G821" s="7">
        <v>1.00378752544227E-2</v>
      </c>
    </row>
    <row r="822" spans="1:7">
      <c r="A822" s="7" t="s">
        <v>8764</v>
      </c>
      <c r="B822" s="7">
        <v>30.558269191488201</v>
      </c>
      <c r="C822" s="7">
        <v>-2.5989912551710401</v>
      </c>
      <c r="D822" s="7">
        <v>0.74553504491382705</v>
      </c>
      <c r="E822" s="7">
        <v>3.4860752326826501</v>
      </c>
      <c r="F822" s="7">
        <v>4.9016313355218597E-4</v>
      </c>
      <c r="G822" s="7">
        <v>1.02886727075433E-2</v>
      </c>
    </row>
    <row r="823" spans="1:7">
      <c r="A823" s="7" t="s">
        <v>8763</v>
      </c>
      <c r="B823" s="7">
        <v>868.44894377630499</v>
      </c>
      <c r="C823" s="7">
        <v>-1.1234830507138001</v>
      </c>
      <c r="D823" s="7">
        <v>0.32249326707352499</v>
      </c>
      <c r="E823" s="7">
        <v>3.4837411053845599</v>
      </c>
      <c r="F823" s="7">
        <v>4.94457534444086E-4</v>
      </c>
      <c r="G823" s="7">
        <v>1.0366248334101999E-2</v>
      </c>
    </row>
    <row r="824" spans="1:7">
      <c r="A824" s="7" t="s">
        <v>252</v>
      </c>
      <c r="B824" s="7">
        <v>1491.8400601288999</v>
      </c>
      <c r="C824" s="7">
        <v>-0.73784453249859205</v>
      </c>
      <c r="D824" s="7">
        <v>0.21192233508983899</v>
      </c>
      <c r="E824" s="7">
        <v>3.4816742283714501</v>
      </c>
      <c r="F824" s="7">
        <v>4.9828950179367298E-4</v>
      </c>
      <c r="G824" s="7">
        <v>1.04339532074499E-2</v>
      </c>
    </row>
    <row r="825" spans="1:7">
      <c r="A825" s="7" t="s">
        <v>8762</v>
      </c>
      <c r="B825" s="7">
        <v>79.897587657282997</v>
      </c>
      <c r="C825" s="7">
        <v>-4.9023575850232497</v>
      </c>
      <c r="D825" s="7">
        <v>1.4090024871518401</v>
      </c>
      <c r="E825" s="7">
        <v>3.4793108101128301</v>
      </c>
      <c r="F825" s="7">
        <v>5.0270517988564305E-4</v>
      </c>
      <c r="G825" s="7">
        <v>1.0513702415555199E-2</v>
      </c>
    </row>
    <row r="826" spans="1:7">
      <c r="A826" s="7" t="s">
        <v>8761</v>
      </c>
      <c r="B826" s="7">
        <v>12.812563527523199</v>
      </c>
      <c r="C826" s="7">
        <v>-4.1573222342937903</v>
      </c>
      <c r="D826" s="7">
        <v>1.19552195424165</v>
      </c>
      <c r="E826" s="7">
        <v>3.4774118698061698</v>
      </c>
      <c r="F826" s="7">
        <v>5.0627945641241404E-4</v>
      </c>
      <c r="G826" s="7">
        <v>1.0569467591952601E-2</v>
      </c>
    </row>
    <row r="827" spans="1:7">
      <c r="A827" s="7" t="s">
        <v>8760</v>
      </c>
      <c r="B827" s="7">
        <v>95.276026550374397</v>
      </c>
      <c r="C827" s="7">
        <v>-1.71114653639305</v>
      </c>
      <c r="D827" s="7">
        <v>0.49209817141624901</v>
      </c>
      <c r="E827" s="7">
        <v>3.47724628089636</v>
      </c>
      <c r="F827" s="7">
        <v>5.0659225624072801E-4</v>
      </c>
      <c r="G827" s="7">
        <v>1.0569467591952601E-2</v>
      </c>
    </row>
    <row r="828" spans="1:7">
      <c r="A828" s="7" t="s">
        <v>8759</v>
      </c>
      <c r="B828" s="7">
        <v>741.190463879959</v>
      </c>
      <c r="C828" s="7">
        <v>-0.82879003061289602</v>
      </c>
      <c r="D828" s="7">
        <v>0.23838436368586399</v>
      </c>
      <c r="E828" s="7">
        <v>3.4766962807386599</v>
      </c>
      <c r="F828" s="7">
        <v>5.0763250794611295E-4</v>
      </c>
      <c r="G828" s="7">
        <v>1.05784261613753E-2</v>
      </c>
    </row>
    <row r="829" spans="1:7">
      <c r="A829" s="7" t="s">
        <v>8758</v>
      </c>
      <c r="B829" s="7">
        <v>271.23925728099903</v>
      </c>
      <c r="C829" s="7">
        <v>-1.17496383277561</v>
      </c>
      <c r="D829" s="7">
        <v>0.33819033576707402</v>
      </c>
      <c r="E829" s="7">
        <v>3.4742679151685101</v>
      </c>
      <c r="F829" s="7">
        <v>5.1224928644884999E-4</v>
      </c>
      <c r="G829" s="7">
        <v>1.06618039584552E-2</v>
      </c>
    </row>
    <row r="830" spans="1:7">
      <c r="A830" s="7" t="s">
        <v>8757</v>
      </c>
      <c r="B830" s="7">
        <v>149.20684693865499</v>
      </c>
      <c r="C830" s="7">
        <v>-1.3560295425133</v>
      </c>
      <c r="D830" s="7">
        <v>0.39057107688588499</v>
      </c>
      <c r="E830" s="7">
        <v>3.4719149029806502</v>
      </c>
      <c r="F830" s="7">
        <v>5.1676011477015302E-4</v>
      </c>
      <c r="G830" s="7">
        <v>1.0742779000569899E-2</v>
      </c>
    </row>
    <row r="831" spans="1:7">
      <c r="A831" s="7" t="s">
        <v>8756</v>
      </c>
      <c r="B831" s="7">
        <v>99.485793249885404</v>
      </c>
      <c r="C831" s="7">
        <v>-1.57199798206932</v>
      </c>
      <c r="D831" s="7">
        <v>0.45601620480555699</v>
      </c>
      <c r="E831" s="7">
        <v>3.4472414916474601</v>
      </c>
      <c r="F831" s="7">
        <v>5.66342105535961E-4</v>
      </c>
      <c r="G831" s="7">
        <v>1.1759407963508699E-2</v>
      </c>
    </row>
    <row r="832" spans="1:7">
      <c r="A832" s="7" t="s">
        <v>6849</v>
      </c>
      <c r="B832" s="7">
        <v>1627.4064214348</v>
      </c>
      <c r="C832" s="7">
        <v>-0.78581140485858902</v>
      </c>
      <c r="D832" s="7">
        <v>0.228073389861979</v>
      </c>
      <c r="E832" s="7">
        <v>3.4454322151923602</v>
      </c>
      <c r="F832" s="7">
        <v>5.7014694413812402E-4</v>
      </c>
      <c r="G832" s="7">
        <v>1.1824233091784301E-2</v>
      </c>
    </row>
    <row r="833" spans="1:7">
      <c r="A833" s="7" t="s">
        <v>8755</v>
      </c>
      <c r="B833" s="7">
        <v>179.94152296255001</v>
      </c>
      <c r="C833" s="7">
        <v>-1.3206418850677</v>
      </c>
      <c r="D833" s="7">
        <v>0.383372402009449</v>
      </c>
      <c r="E833" s="7">
        <v>3.4448016553762102</v>
      </c>
      <c r="F833" s="7">
        <v>5.7147857113484996E-4</v>
      </c>
      <c r="G833" s="7">
        <v>1.18376727468208E-2</v>
      </c>
    </row>
    <row r="834" spans="1:7">
      <c r="A834" s="7" t="s">
        <v>8754</v>
      </c>
      <c r="B834" s="7">
        <v>1613.56443342891</v>
      </c>
      <c r="C834" s="7">
        <v>-0.78472943880291102</v>
      </c>
      <c r="D834" s="7">
        <v>0.22824330405226501</v>
      </c>
      <c r="E834" s="7">
        <v>3.4381268798282898</v>
      </c>
      <c r="F834" s="7">
        <v>5.8575316752605905E-4</v>
      </c>
      <c r="G834" s="7">
        <v>1.21188621290905E-2</v>
      </c>
    </row>
    <row r="835" spans="1:7">
      <c r="A835" s="7" t="s">
        <v>8753</v>
      </c>
      <c r="B835" s="7">
        <v>11.0434206137354</v>
      </c>
      <c r="C835" s="7">
        <v>-4.4272602773699097</v>
      </c>
      <c r="D835" s="7">
        <v>1.2881307674806499</v>
      </c>
      <c r="E835" s="7">
        <v>3.43696493332647</v>
      </c>
      <c r="F835" s="7">
        <v>5.8827176004822501E-4</v>
      </c>
      <c r="G835" s="7">
        <v>1.21564463827627E-2</v>
      </c>
    </row>
    <row r="836" spans="1:7">
      <c r="A836" s="7" t="s">
        <v>8752</v>
      </c>
      <c r="B836" s="7">
        <v>484.59504887920599</v>
      </c>
      <c r="C836" s="7">
        <v>-0.86936456601478995</v>
      </c>
      <c r="D836" s="7">
        <v>0.25316816237293299</v>
      </c>
      <c r="E836" s="7">
        <v>3.43394113172161</v>
      </c>
      <c r="F836" s="7">
        <v>5.9487337376514697E-4</v>
      </c>
      <c r="G836" s="7">
        <v>1.2278214795579299E-2</v>
      </c>
    </row>
    <row r="837" spans="1:7">
      <c r="A837" s="7" t="s">
        <v>8751</v>
      </c>
      <c r="B837" s="7">
        <v>15.1080032940447</v>
      </c>
      <c r="C837" s="7">
        <v>-3.9417979847123599</v>
      </c>
      <c r="D837" s="7">
        <v>1.1481195038788301</v>
      </c>
      <c r="E837" s="7">
        <v>3.4332645437999298</v>
      </c>
      <c r="F837" s="7">
        <v>5.9635992233085695E-4</v>
      </c>
      <c r="G837" s="7">
        <v>1.2294243779766E-2</v>
      </c>
    </row>
    <row r="838" spans="1:7">
      <c r="A838" s="7" t="s">
        <v>8750</v>
      </c>
      <c r="B838" s="7">
        <v>6.2647463631167701</v>
      </c>
      <c r="C838" s="7">
        <v>-6.1930458218541</v>
      </c>
      <c r="D838" s="7">
        <v>1.8059057911335401</v>
      </c>
      <c r="E838" s="7">
        <v>3.4293293992743701</v>
      </c>
      <c r="F838" s="7">
        <v>6.0507469012134997E-4</v>
      </c>
      <c r="G838" s="7">
        <v>1.24590706407032E-2</v>
      </c>
    </row>
    <row r="839" spans="1:7">
      <c r="A839" s="7" t="s">
        <v>8749</v>
      </c>
      <c r="B839" s="7">
        <v>133.784077046363</v>
      </c>
      <c r="C839" s="7">
        <v>-1.2780568717230301</v>
      </c>
      <c r="D839" s="7">
        <v>0.37300714971888499</v>
      </c>
      <c r="E839" s="7">
        <v>3.4263602525748702</v>
      </c>
      <c r="F839" s="7">
        <v>6.11728452093378E-4</v>
      </c>
      <c r="G839" s="7">
        <v>1.2581118295606901E-2</v>
      </c>
    </row>
    <row r="840" spans="1:7">
      <c r="A840" s="7" t="s">
        <v>8748</v>
      </c>
      <c r="B840" s="7">
        <v>50.1655759675429</v>
      </c>
      <c r="C840" s="7">
        <v>-1.9153030265173201</v>
      </c>
      <c r="D840" s="7">
        <v>0.55934988736429903</v>
      </c>
      <c r="E840" s="7">
        <v>3.42415913506728</v>
      </c>
      <c r="F840" s="7">
        <v>6.1670496435816302E-4</v>
      </c>
      <c r="G840" s="7">
        <v>1.26684221444725E-2</v>
      </c>
    </row>
    <row r="841" spans="1:7">
      <c r="A841" s="7" t="s">
        <v>8747</v>
      </c>
      <c r="B841" s="7">
        <v>348.35516112301701</v>
      </c>
      <c r="C841" s="7">
        <v>-1.0102904522610101</v>
      </c>
      <c r="D841" s="7">
        <v>0.29514056132537703</v>
      </c>
      <c r="E841" s="7">
        <v>3.4230823703937401</v>
      </c>
      <c r="F841" s="7">
        <v>6.1915312207034797E-4</v>
      </c>
      <c r="G841" s="7">
        <v>1.27036429086401E-2</v>
      </c>
    </row>
    <row r="842" spans="1:7">
      <c r="A842" s="7" t="s">
        <v>8746</v>
      </c>
      <c r="B842" s="7">
        <v>14.5808456788586</v>
      </c>
      <c r="C842" s="7">
        <v>-3.61035252984655</v>
      </c>
      <c r="D842" s="7">
        <v>1.05556916125275</v>
      </c>
      <c r="E842" s="7">
        <v>3.42028988944862</v>
      </c>
      <c r="F842" s="7">
        <v>6.2554437194623804E-4</v>
      </c>
      <c r="G842" s="7">
        <v>1.28195880343112E-2</v>
      </c>
    </row>
    <row r="843" spans="1:7">
      <c r="A843" s="7" t="s">
        <v>8745</v>
      </c>
      <c r="B843" s="7">
        <v>8.3546225423304801</v>
      </c>
      <c r="C843" s="7">
        <v>-5.5918755167022898</v>
      </c>
      <c r="D843" s="7">
        <v>1.6388775481023601</v>
      </c>
      <c r="E843" s="7">
        <v>3.4120154511708698</v>
      </c>
      <c r="F843" s="7">
        <v>6.4484457986795898E-4</v>
      </c>
      <c r="G843" s="7">
        <v>1.31994959687629E-2</v>
      </c>
    </row>
    <row r="844" spans="1:7">
      <c r="A844" s="7" t="s">
        <v>8744</v>
      </c>
      <c r="B844" s="7">
        <v>878.19991903999301</v>
      </c>
      <c r="C844" s="7">
        <v>-0.88413213870900997</v>
      </c>
      <c r="D844" s="7">
        <v>0.25928418545567999</v>
      </c>
      <c r="E844" s="7">
        <v>3.4098961228784002</v>
      </c>
      <c r="F844" s="7">
        <v>6.4987626740036798E-4</v>
      </c>
      <c r="G844" s="7">
        <v>1.32867855048078E-2</v>
      </c>
    </row>
    <row r="845" spans="1:7">
      <c r="A845" s="7" t="s">
        <v>8743</v>
      </c>
      <c r="B845" s="7">
        <v>22.769898834122898</v>
      </c>
      <c r="C845" s="7">
        <v>-3.1789748202259398</v>
      </c>
      <c r="D845" s="7">
        <v>0.93302257131222999</v>
      </c>
      <c r="E845" s="7">
        <v>3.4071789021726802</v>
      </c>
      <c r="F845" s="7">
        <v>6.5638088785965095E-4</v>
      </c>
      <c r="G845" s="7">
        <v>1.34039479187094E-2</v>
      </c>
    </row>
    <row r="846" spans="1:7">
      <c r="A846" s="7" t="s">
        <v>6843</v>
      </c>
      <c r="B846" s="7">
        <v>357.93900112609799</v>
      </c>
      <c r="C846" s="7">
        <v>-1.0618375055384801</v>
      </c>
      <c r="D846" s="7">
        <v>0.31238845688265399</v>
      </c>
      <c r="E846" s="7">
        <v>3.3990932831982001</v>
      </c>
      <c r="F846" s="7">
        <v>6.7609652660941195E-4</v>
      </c>
      <c r="G846" s="7">
        <v>1.37715868581408E-2</v>
      </c>
    </row>
    <row r="847" spans="1:7">
      <c r="A847" s="7" t="s">
        <v>8742</v>
      </c>
      <c r="B847" s="7">
        <v>55.9890120261893</v>
      </c>
      <c r="C847" s="7">
        <v>-1.8373572202044901</v>
      </c>
      <c r="D847" s="7">
        <v>0.54058662190334905</v>
      </c>
      <c r="E847" s="7">
        <v>3.3988211061075502</v>
      </c>
      <c r="F847" s="7">
        <v>6.7676967236113598E-4</v>
      </c>
      <c r="G847" s="7">
        <v>1.37715868581408E-2</v>
      </c>
    </row>
    <row r="848" spans="1:7">
      <c r="A848" s="7" t="s">
        <v>8741</v>
      </c>
      <c r="B848" s="7">
        <v>119.961221591396</v>
      </c>
      <c r="C848" s="7">
        <v>-4.0744371218941904</v>
      </c>
      <c r="D848" s="7">
        <v>1.1989120093972201</v>
      </c>
      <c r="E848" s="7">
        <v>3.3984454988841799</v>
      </c>
      <c r="F848" s="7">
        <v>6.7769964373478003E-4</v>
      </c>
      <c r="G848" s="7">
        <v>1.3774324801121099E-2</v>
      </c>
    </row>
    <row r="849" spans="1:7">
      <c r="A849" s="7" t="s">
        <v>8740</v>
      </c>
      <c r="B849" s="7">
        <v>116.27239183537201</v>
      </c>
      <c r="C849" s="7">
        <v>-1.3910971469861499</v>
      </c>
      <c r="D849" s="7">
        <v>0.40966384448283899</v>
      </c>
      <c r="E849" s="7">
        <v>3.3957039795451802</v>
      </c>
      <c r="F849" s="7">
        <v>6.84523475150121E-4</v>
      </c>
      <c r="G849" s="7">
        <v>1.3896709283909301E-2</v>
      </c>
    </row>
    <row r="850" spans="1:7">
      <c r="A850" s="7" t="s">
        <v>8739</v>
      </c>
      <c r="B850" s="7">
        <v>23.758151462462902</v>
      </c>
      <c r="C850" s="7">
        <v>-3.0045713942276699</v>
      </c>
      <c r="D850" s="7">
        <v>0.88505618332589497</v>
      </c>
      <c r="E850" s="7">
        <v>3.3947804114954501</v>
      </c>
      <c r="F850" s="7">
        <v>6.8683664478907795E-4</v>
      </c>
      <c r="G850" s="7">
        <v>1.3927342128586E-2</v>
      </c>
    </row>
    <row r="851" spans="1:7">
      <c r="A851" s="7" t="s">
        <v>8738</v>
      </c>
      <c r="B851" s="7">
        <v>58.139062298910197</v>
      </c>
      <c r="C851" s="7">
        <v>-1.5897952738591199</v>
      </c>
      <c r="D851" s="7">
        <v>0.468520565477901</v>
      </c>
      <c r="E851" s="7">
        <v>3.393224099432</v>
      </c>
      <c r="F851" s="7">
        <v>6.9075103004149997E-4</v>
      </c>
      <c r="G851" s="7">
        <v>1.398110196703E-2</v>
      </c>
    </row>
    <row r="852" spans="1:7">
      <c r="A852" s="7" t="s">
        <v>8737</v>
      </c>
      <c r="B852" s="7">
        <v>520.40732532169898</v>
      </c>
      <c r="C852" s="7">
        <v>-1.0287100871318899</v>
      </c>
      <c r="D852" s="7">
        <v>0.30317842573389697</v>
      </c>
      <c r="E852" s="7">
        <v>3.39308473101844</v>
      </c>
      <c r="F852" s="7">
        <v>6.9110257456705298E-4</v>
      </c>
      <c r="G852" s="7">
        <v>1.398110196703E-2</v>
      </c>
    </row>
    <row r="853" spans="1:7">
      <c r="A853" s="7" t="s">
        <v>8736</v>
      </c>
      <c r="B853" s="7">
        <v>40.196570019505302</v>
      </c>
      <c r="C853" s="7">
        <v>-1.99593936030802</v>
      </c>
      <c r="D853" s="7">
        <v>0.58972878269125395</v>
      </c>
      <c r="E853" s="7">
        <v>3.3845038921102999</v>
      </c>
      <c r="F853" s="7">
        <v>7.1307007988970304E-4</v>
      </c>
      <c r="G853" s="7">
        <v>1.4408675114877499E-2</v>
      </c>
    </row>
    <row r="854" spans="1:7">
      <c r="A854" s="7" t="s">
        <v>8192</v>
      </c>
      <c r="B854" s="7">
        <v>2678.34403925986</v>
      </c>
      <c r="C854" s="7">
        <v>-0.97548052273817798</v>
      </c>
      <c r="D854" s="7">
        <v>0.28845769042002301</v>
      </c>
      <c r="E854" s="7">
        <v>3.3817109237676499</v>
      </c>
      <c r="F854" s="7">
        <v>7.20359065636289E-4</v>
      </c>
      <c r="G854" s="7">
        <v>1.45389952676266E-2</v>
      </c>
    </row>
    <row r="855" spans="1:7">
      <c r="A855" s="7" t="s">
        <v>8735</v>
      </c>
      <c r="B855" s="7">
        <v>10.476203231340101</v>
      </c>
      <c r="C855" s="7">
        <v>-4.46261711609489</v>
      </c>
      <c r="D855" s="7">
        <v>1.3239650773899601</v>
      </c>
      <c r="E855" s="7">
        <v>3.37064564036115</v>
      </c>
      <c r="F855" s="7">
        <v>7.4992254119704495E-4</v>
      </c>
      <c r="G855" s="7">
        <v>1.51180543025719E-2</v>
      </c>
    </row>
    <row r="856" spans="1:7">
      <c r="A856" s="7" t="s">
        <v>8734</v>
      </c>
      <c r="B856" s="7">
        <v>6.0141428016388998</v>
      </c>
      <c r="C856" s="7">
        <v>-6.1351606109010097</v>
      </c>
      <c r="D856" s="7">
        <v>1.82155327210899</v>
      </c>
      <c r="E856" s="7">
        <v>3.3680928825088601</v>
      </c>
      <c r="F856" s="7">
        <v>7.5690091850821504E-4</v>
      </c>
      <c r="G856" s="7">
        <v>1.5240992099775299E-2</v>
      </c>
    </row>
    <row r="857" spans="1:7">
      <c r="A857" s="7" t="s">
        <v>8733</v>
      </c>
      <c r="B857" s="7">
        <v>1320.8373631416</v>
      </c>
      <c r="C857" s="7">
        <v>-1.0303817724914901</v>
      </c>
      <c r="D857" s="7">
        <v>0.30626747417101902</v>
      </c>
      <c r="E857" s="7">
        <v>3.3643199470673499</v>
      </c>
      <c r="F857" s="7">
        <v>7.6732533267242001E-4</v>
      </c>
      <c r="G857" s="7">
        <v>1.5432953293714601E-2</v>
      </c>
    </row>
    <row r="858" spans="1:7">
      <c r="A858" s="7" t="s">
        <v>8732</v>
      </c>
      <c r="B858" s="7">
        <v>8.0839917132626198</v>
      </c>
      <c r="C858" s="7">
        <v>-5.5421063416670897</v>
      </c>
      <c r="D858" s="7">
        <v>1.64933586147365</v>
      </c>
      <c r="E858" s="7">
        <v>3.3602048382767302</v>
      </c>
      <c r="F858" s="7">
        <v>7.7884703332008502E-4</v>
      </c>
      <c r="G858" s="7">
        <v>1.56283824750914E-2</v>
      </c>
    </row>
    <row r="859" spans="1:7">
      <c r="A859" s="7" t="s">
        <v>8731</v>
      </c>
      <c r="B859" s="7">
        <v>67.573606946482499</v>
      </c>
      <c r="C859" s="7">
        <v>-2.0814868026109998</v>
      </c>
      <c r="D859" s="7">
        <v>0.62083234263721199</v>
      </c>
      <c r="E859" s="7">
        <v>3.3527357704483101</v>
      </c>
      <c r="F859" s="7">
        <v>8.00170571456821E-4</v>
      </c>
      <c r="G859" s="7">
        <v>1.6019137324760398E-2</v>
      </c>
    </row>
    <row r="860" spans="1:7">
      <c r="A860" s="7" t="s">
        <v>8730</v>
      </c>
      <c r="B860" s="7">
        <v>5.92394014025695</v>
      </c>
      <c r="C860" s="7">
        <v>-6.1126420097346799</v>
      </c>
      <c r="D860" s="7">
        <v>1.8265541036089401</v>
      </c>
      <c r="E860" s="7">
        <v>3.3465430876956801</v>
      </c>
      <c r="F860" s="7">
        <v>8.1825961630970097E-4</v>
      </c>
      <c r="G860" s="7">
        <v>1.63623577085855E-2</v>
      </c>
    </row>
    <row r="861" spans="1:7">
      <c r="A861" s="7" t="s">
        <v>8729</v>
      </c>
      <c r="B861" s="7">
        <v>5343.3250095704298</v>
      </c>
      <c r="C861" s="7">
        <v>-0.68707885229362098</v>
      </c>
      <c r="D861" s="7">
        <v>0.205630524904031</v>
      </c>
      <c r="E861" s="7">
        <v>3.3413271332857102</v>
      </c>
      <c r="F861" s="7">
        <v>8.3378919551181305E-4</v>
      </c>
      <c r="G861" s="7">
        <v>1.6653664935038101E-2</v>
      </c>
    </row>
    <row r="862" spans="1:7">
      <c r="A862" s="7" t="s">
        <v>8728</v>
      </c>
      <c r="B862" s="7">
        <v>476.29696564801202</v>
      </c>
      <c r="C862" s="7">
        <v>-0.893934206954341</v>
      </c>
      <c r="D862" s="7">
        <v>0.26768230108282898</v>
      </c>
      <c r="E862" s="7">
        <v>3.3395342289654399</v>
      </c>
      <c r="F862" s="7">
        <v>8.3919008440301699E-4</v>
      </c>
      <c r="G862" s="7">
        <v>1.6742228907381401E-2</v>
      </c>
    </row>
    <row r="863" spans="1:7">
      <c r="A863" s="7" t="s">
        <v>8727</v>
      </c>
      <c r="B863" s="7">
        <v>57.971283064768201</v>
      </c>
      <c r="C863" s="7">
        <v>-1.73683871020284</v>
      </c>
      <c r="D863" s="7">
        <v>0.52123589108642698</v>
      </c>
      <c r="E863" s="7">
        <v>3.3321548648207902</v>
      </c>
      <c r="F863" s="7">
        <v>8.6176286903917295E-4</v>
      </c>
      <c r="G863" s="7">
        <v>1.71727820519578E-2</v>
      </c>
    </row>
    <row r="864" spans="1:7">
      <c r="A864" s="7" t="s">
        <v>8726</v>
      </c>
      <c r="B864" s="7">
        <v>18.312556633042</v>
      </c>
      <c r="C864" s="7">
        <v>-3.39412879770543</v>
      </c>
      <c r="D864" s="7">
        <v>1.0189093012116299</v>
      </c>
      <c r="E864" s="7">
        <v>3.3311392816507999</v>
      </c>
      <c r="F864" s="7">
        <v>8.6491314876042697E-4</v>
      </c>
      <c r="G864" s="7">
        <v>1.7215748272510701E-2</v>
      </c>
    </row>
    <row r="865" spans="1:7">
      <c r="A865" s="7" t="s">
        <v>8725</v>
      </c>
      <c r="B865" s="7">
        <v>25.7849003769274</v>
      </c>
      <c r="C865" s="7">
        <v>-2.6685497268060998</v>
      </c>
      <c r="D865" s="7">
        <v>0.80343780734992798</v>
      </c>
      <c r="E865" s="7">
        <v>3.32141418090354</v>
      </c>
      <c r="F865" s="7">
        <v>8.9562520805522999E-4</v>
      </c>
      <c r="G865" s="7">
        <v>1.7786171706298599E-2</v>
      </c>
    </row>
    <row r="866" spans="1:7">
      <c r="A866" s="7" t="s">
        <v>8724</v>
      </c>
      <c r="B866" s="7">
        <v>232.77630867695501</v>
      </c>
      <c r="C866" s="7">
        <v>-1.04515833240617</v>
      </c>
      <c r="D866" s="7">
        <v>0.31532761107278601</v>
      </c>
      <c r="E866" s="7">
        <v>3.3145157471316899</v>
      </c>
      <c r="F866" s="7">
        <v>9.1802008931058505E-4</v>
      </c>
      <c r="G866" s="7">
        <v>1.82100273615022E-2</v>
      </c>
    </row>
    <row r="867" spans="1:7">
      <c r="A867" s="7" t="s">
        <v>8723</v>
      </c>
      <c r="B867" s="7">
        <v>1243.7242802978101</v>
      </c>
      <c r="C867" s="7">
        <v>-0.85639243813805399</v>
      </c>
      <c r="D867" s="7">
        <v>0.25863616110701798</v>
      </c>
      <c r="E867" s="7">
        <v>3.3111860092282202</v>
      </c>
      <c r="F867" s="7">
        <v>9.2901433104579704E-4</v>
      </c>
      <c r="G867" s="7">
        <v>1.83795851202402E-2</v>
      </c>
    </row>
    <row r="868" spans="1:7">
      <c r="A868" s="7" t="s">
        <v>8722</v>
      </c>
      <c r="B868" s="7">
        <v>7.7457132913814997</v>
      </c>
      <c r="C868" s="7">
        <v>-5.5066330432717301</v>
      </c>
      <c r="D868" s="7">
        <v>1.66314716701801</v>
      </c>
      <c r="E868" s="7">
        <v>3.31097160400124</v>
      </c>
      <c r="F868" s="7">
        <v>9.2972642532843401E-4</v>
      </c>
      <c r="G868" s="7">
        <v>1.83795851202402E-2</v>
      </c>
    </row>
    <row r="869" spans="1:7">
      <c r="A869" s="7" t="s">
        <v>8721</v>
      </c>
      <c r="B869" s="7">
        <v>7.8459638539414502</v>
      </c>
      <c r="C869" s="7">
        <v>-5.5246556291939699</v>
      </c>
      <c r="D869" s="7">
        <v>1.6687403172792501</v>
      </c>
      <c r="E869" s="7">
        <v>3.3106742684814301</v>
      </c>
      <c r="F869" s="7">
        <v>9.3071478918216603E-4</v>
      </c>
      <c r="G869" s="7">
        <v>1.83795851202402E-2</v>
      </c>
    </row>
    <row r="870" spans="1:7">
      <c r="A870" s="7" t="s">
        <v>8720</v>
      </c>
      <c r="B870" s="7">
        <v>29.885338108271402</v>
      </c>
      <c r="C870" s="7">
        <v>-2.4848993198846498</v>
      </c>
      <c r="D870" s="7">
        <v>0.75057869766322505</v>
      </c>
      <c r="E870" s="7">
        <v>3.3106446101133402</v>
      </c>
      <c r="F870" s="7">
        <v>9.3081342902642599E-4</v>
      </c>
      <c r="G870" s="7">
        <v>1.83795851202402E-2</v>
      </c>
    </row>
    <row r="871" spans="1:7">
      <c r="A871" s="7" t="s">
        <v>8719</v>
      </c>
      <c r="B871" s="7">
        <v>175.177896982135</v>
      </c>
      <c r="C871" s="7">
        <v>-1.38230244172839</v>
      </c>
      <c r="D871" s="7">
        <v>0.41889509179483297</v>
      </c>
      <c r="E871" s="7">
        <v>3.29987738888433</v>
      </c>
      <c r="F871" s="7">
        <v>9.6727078243442205E-4</v>
      </c>
      <c r="G871" s="7">
        <v>1.90777085870352E-2</v>
      </c>
    </row>
    <row r="872" spans="1:7">
      <c r="A872" s="7" t="s">
        <v>8718</v>
      </c>
      <c r="B872" s="7">
        <v>5.7535370288270302</v>
      </c>
      <c r="C872" s="7">
        <v>-6.0706994696211698</v>
      </c>
      <c r="D872" s="7">
        <v>1.84014256822758</v>
      </c>
      <c r="E872" s="7">
        <v>3.2990375715662399</v>
      </c>
      <c r="F872" s="7">
        <v>9.7016925383768004E-4</v>
      </c>
      <c r="G872" s="7">
        <v>1.9113106904103599E-2</v>
      </c>
    </row>
    <row r="873" spans="1:7">
      <c r="A873" s="7" t="s">
        <v>6836</v>
      </c>
      <c r="B873" s="7">
        <v>262.76481458534602</v>
      </c>
      <c r="C873" s="7">
        <v>-1.01814655886228</v>
      </c>
      <c r="D873" s="7">
        <v>0.30885512575694501</v>
      </c>
      <c r="E873" s="7">
        <v>3.2965182506425998</v>
      </c>
      <c r="F873" s="7">
        <v>9.7891254212293202E-4</v>
      </c>
      <c r="G873" s="7">
        <v>1.9263441468116801E-2</v>
      </c>
    </row>
    <row r="874" spans="1:7">
      <c r="A874" s="7" t="s">
        <v>8717</v>
      </c>
      <c r="B874" s="7">
        <v>820.28363751050802</v>
      </c>
      <c r="C874" s="7">
        <v>-0.74683335753198099</v>
      </c>
      <c r="D874" s="7">
        <v>0.22695402948547899</v>
      </c>
      <c r="E874" s="7">
        <v>3.2906811975319599</v>
      </c>
      <c r="F874" s="7">
        <v>9.9945110839715794E-4</v>
      </c>
      <c r="G874" s="7">
        <v>1.9645283591502399E-2</v>
      </c>
    </row>
    <row r="875" spans="1:7">
      <c r="A875" s="7" t="s">
        <v>8716</v>
      </c>
      <c r="B875" s="7">
        <v>14.6730664725645</v>
      </c>
      <c r="C875" s="7">
        <v>-3.0803384839532502</v>
      </c>
      <c r="D875" s="7">
        <v>0.93683091110085404</v>
      </c>
      <c r="E875" s="7">
        <v>3.2880410407611298</v>
      </c>
      <c r="F875" s="7">
        <v>1.0088713128321701E-3</v>
      </c>
      <c r="G875" s="7">
        <v>1.9807964313281998E-2</v>
      </c>
    </row>
    <row r="876" spans="1:7">
      <c r="A876" s="7" t="s">
        <v>8715</v>
      </c>
      <c r="B876" s="7">
        <v>439.71329404047998</v>
      </c>
      <c r="C876" s="7">
        <v>-0.85198847539253098</v>
      </c>
      <c r="D876" s="7">
        <v>0.25937449067177698</v>
      </c>
      <c r="E876" s="7">
        <v>3.2847812951300202</v>
      </c>
      <c r="F876" s="7">
        <v>1.0206156155526201E-3</v>
      </c>
      <c r="G876" s="7">
        <v>2.0015855735588499E-2</v>
      </c>
    </row>
    <row r="877" spans="1:7">
      <c r="A877" s="7" t="s">
        <v>8714</v>
      </c>
      <c r="B877" s="7">
        <v>256.86200648383499</v>
      </c>
      <c r="C877" s="7">
        <v>-0.91527413693874404</v>
      </c>
      <c r="D877" s="7">
        <v>0.27889819682889599</v>
      </c>
      <c r="E877" s="7">
        <v>3.2817499264803902</v>
      </c>
      <c r="F877" s="7">
        <v>1.03165054175844E-3</v>
      </c>
      <c r="G877" s="7">
        <v>2.0209380578767901E-2</v>
      </c>
    </row>
    <row r="878" spans="1:7">
      <c r="A878" s="7" t="s">
        <v>8713</v>
      </c>
      <c r="B878" s="7">
        <v>360.57453197655502</v>
      </c>
      <c r="C878" s="7">
        <v>-1.1428309181520799</v>
      </c>
      <c r="D878" s="7">
        <v>0.34899896994822899</v>
      </c>
      <c r="E878" s="7">
        <v>3.2745968227975202</v>
      </c>
      <c r="F878" s="7">
        <v>1.0581287141981199E-3</v>
      </c>
      <c r="G878" s="7">
        <v>2.0704649653976101E-2</v>
      </c>
    </row>
    <row r="879" spans="1:7">
      <c r="A879" s="7" t="s">
        <v>8712</v>
      </c>
      <c r="B879" s="7">
        <v>314.30906101932999</v>
      </c>
      <c r="C879" s="7">
        <v>-0.90705434168017796</v>
      </c>
      <c r="D879" s="7">
        <v>0.27708547308458797</v>
      </c>
      <c r="E879" s="7">
        <v>3.2735542992658999</v>
      </c>
      <c r="F879" s="7">
        <v>1.0620398320296601E-3</v>
      </c>
      <c r="G879" s="7">
        <v>2.0757724346792E-2</v>
      </c>
    </row>
    <row r="880" spans="1:7">
      <c r="A880" s="7" t="s">
        <v>8711</v>
      </c>
      <c r="B880" s="7">
        <v>219.15270902664901</v>
      </c>
      <c r="C880" s="7">
        <v>-1.31466407010925</v>
      </c>
      <c r="D880" s="7">
        <v>0.40315207672959602</v>
      </c>
      <c r="E880" s="7">
        <v>3.2609631600410398</v>
      </c>
      <c r="F880" s="7">
        <v>1.11034465268445E-3</v>
      </c>
      <c r="G880" s="7">
        <v>2.1677382582341202E-2</v>
      </c>
    </row>
    <row r="881" spans="1:7">
      <c r="A881" s="7" t="s">
        <v>8710</v>
      </c>
      <c r="B881" s="7">
        <v>29.7165365170409</v>
      </c>
      <c r="C881" s="7">
        <v>-2.6120581349669001</v>
      </c>
      <c r="D881" s="7">
        <v>0.80109175545224598</v>
      </c>
      <c r="E881" s="7">
        <v>3.2606229151519601</v>
      </c>
      <c r="F881" s="7">
        <v>1.1116777282089701E-3</v>
      </c>
      <c r="G881" s="7">
        <v>2.1678967589408502E-2</v>
      </c>
    </row>
    <row r="882" spans="1:7">
      <c r="A882" s="7" t="s">
        <v>8709</v>
      </c>
      <c r="B882" s="7">
        <v>47.310516149504899</v>
      </c>
      <c r="C882" s="7">
        <v>-1.66423889430514</v>
      </c>
      <c r="D882" s="7">
        <v>0.51202066851101302</v>
      </c>
      <c r="E882" s="7">
        <v>3.2503353802979298</v>
      </c>
      <c r="F882" s="7">
        <v>1.15268982079211E-3</v>
      </c>
      <c r="G882" s="7">
        <v>2.24190658625762E-2</v>
      </c>
    </row>
    <row r="883" spans="1:7">
      <c r="A883" s="7" t="s">
        <v>8708</v>
      </c>
      <c r="B883" s="7">
        <v>5.5931589736531198</v>
      </c>
      <c r="C883" s="7">
        <v>-6.0299711542227596</v>
      </c>
      <c r="D883" s="7">
        <v>1.8552713816716</v>
      </c>
      <c r="E883" s="7">
        <v>3.2501828108779098</v>
      </c>
      <c r="F883" s="7">
        <v>1.1533084410125E-3</v>
      </c>
      <c r="G883" s="7">
        <v>2.24190658625762E-2</v>
      </c>
    </row>
    <row r="884" spans="1:7">
      <c r="A884" s="7" t="s">
        <v>8707</v>
      </c>
      <c r="B884" s="7">
        <v>138.158629597827</v>
      </c>
      <c r="C884" s="7">
        <v>-1.2645287473392399</v>
      </c>
      <c r="D884" s="7">
        <v>0.38906992622344599</v>
      </c>
      <c r="E884" s="7">
        <v>3.2501323338288901</v>
      </c>
      <c r="F884" s="7">
        <v>1.1535131768525401E-3</v>
      </c>
      <c r="G884" s="7">
        <v>2.24190658625762E-2</v>
      </c>
    </row>
    <row r="885" spans="1:7">
      <c r="A885" s="7" t="s">
        <v>8706</v>
      </c>
      <c r="B885" s="7">
        <v>3132.46717140084</v>
      </c>
      <c r="C885" s="7">
        <v>-0.77452891276437597</v>
      </c>
      <c r="D885" s="7">
        <v>0.23869395135705199</v>
      </c>
      <c r="E885" s="7">
        <v>3.2448619177860598</v>
      </c>
      <c r="F885" s="7">
        <v>1.1750758880383701E-3</v>
      </c>
      <c r="G885" s="7">
        <v>2.2812543893677598E-2</v>
      </c>
    </row>
    <row r="886" spans="1:7">
      <c r="A886" s="7" t="s">
        <v>8705</v>
      </c>
      <c r="B886" s="7">
        <v>891.69921082741405</v>
      </c>
      <c r="C886" s="7">
        <v>-0.93602345860008396</v>
      </c>
      <c r="D886" s="7">
        <v>0.28880125233068898</v>
      </c>
      <c r="E886" s="7">
        <v>3.2410644034475999</v>
      </c>
      <c r="F886" s="7">
        <v>1.1908427650123301E-3</v>
      </c>
      <c r="G886" s="7">
        <v>2.30927482214092E-2</v>
      </c>
    </row>
    <row r="887" spans="1:7">
      <c r="A887" s="7" t="s">
        <v>8704</v>
      </c>
      <c r="B887" s="7">
        <v>50.6345976925668</v>
      </c>
      <c r="C887" s="7">
        <v>-1.6245382506672099</v>
      </c>
      <c r="D887" s="7">
        <v>0.50140204236984798</v>
      </c>
      <c r="E887" s="7">
        <v>3.23999129119803</v>
      </c>
      <c r="F887" s="7">
        <v>1.1953335031698799E-3</v>
      </c>
      <c r="G887" s="7">
        <v>2.3129445766900798E-2</v>
      </c>
    </row>
    <row r="888" spans="1:7">
      <c r="A888" s="7" t="s">
        <v>8703</v>
      </c>
      <c r="B888" s="7">
        <v>696.516392917796</v>
      </c>
      <c r="C888" s="7">
        <v>-1.0859114038456901</v>
      </c>
      <c r="D888" s="7">
        <v>0.33516054224554298</v>
      </c>
      <c r="E888" s="7">
        <v>3.23997388406818</v>
      </c>
      <c r="F888" s="7">
        <v>1.19540647695191E-3</v>
      </c>
      <c r="G888" s="7">
        <v>2.3129445766900798E-2</v>
      </c>
    </row>
    <row r="889" spans="1:7">
      <c r="A889" s="7" t="s">
        <v>8702</v>
      </c>
      <c r="B889" s="7">
        <v>48.673722137095098</v>
      </c>
      <c r="C889" s="7">
        <v>-2.02337555441785</v>
      </c>
      <c r="D889" s="7">
        <v>0.62465202749198201</v>
      </c>
      <c r="E889" s="7">
        <v>3.23920433355805</v>
      </c>
      <c r="F889" s="7">
        <v>1.1986366854188199E-3</v>
      </c>
      <c r="G889" s="7">
        <v>2.31660619212028E-2</v>
      </c>
    </row>
    <row r="890" spans="1:7">
      <c r="A890" s="7" t="s">
        <v>8701</v>
      </c>
      <c r="B890" s="7">
        <v>57.096361552733903</v>
      </c>
      <c r="C890" s="7">
        <v>-1.5888240724203599</v>
      </c>
      <c r="D890" s="7">
        <v>0.49094972102461798</v>
      </c>
      <c r="E890" s="7">
        <v>3.2362256344793501</v>
      </c>
      <c r="F890" s="7">
        <v>1.2112160146252101E-3</v>
      </c>
      <c r="G890" s="7">
        <v>2.3383085535412199E-2</v>
      </c>
    </row>
    <row r="891" spans="1:7">
      <c r="A891" s="7" t="s">
        <v>8700</v>
      </c>
      <c r="B891" s="7">
        <v>52.3901176103818</v>
      </c>
      <c r="C891" s="7">
        <v>-1.6530609828752001</v>
      </c>
      <c r="D891" s="7">
        <v>0.51113289264936501</v>
      </c>
      <c r="E891" s="7">
        <v>3.2341119240181602</v>
      </c>
      <c r="F891" s="7">
        <v>1.2202162622333801E-3</v>
      </c>
      <c r="G891" s="7">
        <v>2.3530606918814499E-2</v>
      </c>
    </row>
    <row r="892" spans="1:7">
      <c r="A892" s="7" t="s">
        <v>8699</v>
      </c>
      <c r="B892" s="7">
        <v>35.3050329387872</v>
      </c>
      <c r="C892" s="7">
        <v>-1.9064264700417</v>
      </c>
      <c r="D892" s="7">
        <v>0.58958102493062103</v>
      </c>
      <c r="E892" s="7">
        <v>3.23352752111728</v>
      </c>
      <c r="F892" s="7">
        <v>1.2227155465727099E-3</v>
      </c>
      <c r="G892" s="7">
        <v>2.35525752169072E-2</v>
      </c>
    </row>
    <row r="893" spans="1:7">
      <c r="A893" s="7" t="s">
        <v>8698</v>
      </c>
      <c r="B893" s="7">
        <v>35.502241576785103</v>
      </c>
      <c r="C893" s="7">
        <v>-2.1022700216453698</v>
      </c>
      <c r="D893" s="7">
        <v>0.65053752221017502</v>
      </c>
      <c r="E893" s="7">
        <v>3.2315891856675498</v>
      </c>
      <c r="F893" s="7">
        <v>1.23103900829546E-3</v>
      </c>
      <c r="G893" s="7">
        <v>2.3686558340725E-2</v>
      </c>
    </row>
    <row r="894" spans="1:7">
      <c r="A894" s="7" t="s">
        <v>8697</v>
      </c>
      <c r="B894" s="7">
        <v>9.8230594582825095</v>
      </c>
      <c r="C894" s="7">
        <v>-4.7666636587184898</v>
      </c>
      <c r="D894" s="7">
        <v>1.47553857441924</v>
      </c>
      <c r="E894" s="7">
        <v>3.23045682529487</v>
      </c>
      <c r="F894" s="7">
        <v>1.2359256919259E-3</v>
      </c>
      <c r="G894" s="7">
        <v>2.3754190018957601E-2</v>
      </c>
    </row>
    <row r="895" spans="1:7">
      <c r="A895" s="7" t="s">
        <v>8696</v>
      </c>
      <c r="B895" s="7">
        <v>8.8558216729404204</v>
      </c>
      <c r="C895" s="7">
        <v>-4.9334611073548604</v>
      </c>
      <c r="D895" s="7">
        <v>1.52995842881265</v>
      </c>
      <c r="E895" s="7">
        <v>3.2245719978049001</v>
      </c>
      <c r="F895" s="7">
        <v>1.26161128625651E-3</v>
      </c>
      <c r="G895" s="7">
        <v>2.42209785411352E-2</v>
      </c>
    </row>
    <row r="896" spans="1:7">
      <c r="A896" s="7" t="s">
        <v>8695</v>
      </c>
      <c r="B896" s="7">
        <v>505.15353198921099</v>
      </c>
      <c r="C896" s="7">
        <v>-1.0404388442444901</v>
      </c>
      <c r="D896" s="7">
        <v>0.32271318467990801</v>
      </c>
      <c r="E896" s="7">
        <v>3.22403574950456</v>
      </c>
      <c r="F896" s="7">
        <v>1.263976192377E-3</v>
      </c>
      <c r="G896" s="7">
        <v>2.4239507999327298E-2</v>
      </c>
    </row>
    <row r="897" spans="1:7">
      <c r="A897" s="7" t="s">
        <v>8354</v>
      </c>
      <c r="B897" s="7">
        <v>2591.9541178998502</v>
      </c>
      <c r="C897" s="7">
        <v>-0.65206053830380295</v>
      </c>
      <c r="D897" s="7">
        <v>0.20252550380579601</v>
      </c>
      <c r="E897" s="7">
        <v>3.2196465435240702</v>
      </c>
      <c r="F897" s="7">
        <v>1.28348741091875E-3</v>
      </c>
      <c r="G897" s="7">
        <v>2.4586450768672601E-2</v>
      </c>
    </row>
    <row r="898" spans="1:7">
      <c r="A898" s="7" t="s">
        <v>8694</v>
      </c>
      <c r="B898" s="7">
        <v>415.13262916878898</v>
      </c>
      <c r="C898" s="7">
        <v>-1.36942042400259</v>
      </c>
      <c r="D898" s="7">
        <v>0.42592789546488802</v>
      </c>
      <c r="E898" s="7">
        <v>3.2151461282147502</v>
      </c>
      <c r="F898" s="7">
        <v>1.3037813426256301E-3</v>
      </c>
      <c r="G898" s="7">
        <v>2.49476038787271E-2</v>
      </c>
    </row>
    <row r="899" spans="1:7">
      <c r="A899" s="7" t="s">
        <v>8693</v>
      </c>
      <c r="B899" s="7">
        <v>8.7229909855557803</v>
      </c>
      <c r="C899" s="7">
        <v>-4.7610202994484698</v>
      </c>
      <c r="D899" s="7">
        <v>1.4830962842523601</v>
      </c>
      <c r="E899" s="7">
        <v>3.2101896215379702</v>
      </c>
      <c r="F899" s="7">
        <v>1.3264743589030199E-3</v>
      </c>
      <c r="G899" s="7">
        <v>2.5353815091747799E-2</v>
      </c>
    </row>
    <row r="900" spans="1:7">
      <c r="A900" s="7" t="s">
        <v>8692</v>
      </c>
      <c r="B900" s="7">
        <v>22.2778886779213</v>
      </c>
      <c r="C900" s="7">
        <v>-2.54681466892416</v>
      </c>
      <c r="D900" s="7">
        <v>0.796126219331588</v>
      </c>
      <c r="E900" s="7">
        <v>3.1990086585295701</v>
      </c>
      <c r="F900" s="7">
        <v>1.3790102715375101E-3</v>
      </c>
      <c r="G900" s="7">
        <v>2.63289094511742E-2</v>
      </c>
    </row>
    <row r="901" spans="1:7">
      <c r="A901" s="7" t="s">
        <v>8691</v>
      </c>
      <c r="B901" s="7">
        <v>2535.3419822851902</v>
      </c>
      <c r="C901" s="7">
        <v>-0.70224571574056005</v>
      </c>
      <c r="D901" s="7">
        <v>0.219752790549752</v>
      </c>
      <c r="E901" s="7">
        <v>3.1956168291822902</v>
      </c>
      <c r="F901" s="7">
        <v>1.3953227989024299E-3</v>
      </c>
      <c r="G901" s="7">
        <v>2.6611018621798901E-2</v>
      </c>
    </row>
    <row r="902" spans="1:7">
      <c r="A902" s="7" t="s">
        <v>8690</v>
      </c>
      <c r="B902" s="7">
        <v>15.010164679652201</v>
      </c>
      <c r="C902" s="7">
        <v>-3.88514356281518</v>
      </c>
      <c r="D902" s="7">
        <v>1.2169370398552</v>
      </c>
      <c r="E902" s="7">
        <v>3.1925592167672501</v>
      </c>
      <c r="F902" s="7">
        <v>1.4101802681227701E-3</v>
      </c>
      <c r="G902" s="7">
        <v>2.68647873521255E-2</v>
      </c>
    </row>
    <row r="903" spans="1:7">
      <c r="A903" s="7" t="s">
        <v>8689</v>
      </c>
      <c r="B903" s="7">
        <v>35.087717586930097</v>
      </c>
      <c r="C903" s="7">
        <v>-2.1668513333347899</v>
      </c>
      <c r="D903" s="7">
        <v>0.67952870163509604</v>
      </c>
      <c r="E903" s="7">
        <v>3.1887561601457999</v>
      </c>
      <c r="F903" s="7">
        <v>1.42886349819085E-3</v>
      </c>
      <c r="G903" s="7">
        <v>2.7190801316671401E-2</v>
      </c>
    </row>
    <row r="904" spans="1:7">
      <c r="A904" s="7" t="s">
        <v>8688</v>
      </c>
      <c r="B904" s="7">
        <v>14.0971460148599</v>
      </c>
      <c r="C904" s="7">
        <v>-3.5720281534217802</v>
      </c>
      <c r="D904" s="7">
        <v>1.12182609144968</v>
      </c>
      <c r="E904" s="7">
        <v>3.1841193395723502</v>
      </c>
      <c r="F904" s="7">
        <v>1.45195138892707E-3</v>
      </c>
      <c r="G904" s="7">
        <v>2.7575288074294699E-2</v>
      </c>
    </row>
    <row r="905" spans="1:7">
      <c r="A905" s="7" t="s">
        <v>8687</v>
      </c>
      <c r="B905" s="7">
        <v>10.142894263757601</v>
      </c>
      <c r="C905" s="7">
        <v>-4.2725602851197397</v>
      </c>
      <c r="D905" s="7">
        <v>1.3418595433638001</v>
      </c>
      <c r="E905" s="7">
        <v>3.1840592454327901</v>
      </c>
      <c r="F905" s="7">
        <v>1.45225285694732E-3</v>
      </c>
      <c r="G905" s="7">
        <v>2.7575288074294699E-2</v>
      </c>
    </row>
    <row r="906" spans="1:7">
      <c r="A906" s="7" t="s">
        <v>6834</v>
      </c>
      <c r="B906" s="7">
        <v>853.39761559143597</v>
      </c>
      <c r="C906" s="7">
        <v>-0.73541855680949397</v>
      </c>
      <c r="D906" s="7">
        <v>0.23134524534612999</v>
      </c>
      <c r="E906" s="7">
        <v>3.1788790632337798</v>
      </c>
      <c r="F906" s="7">
        <v>1.47845762456894E-3</v>
      </c>
      <c r="G906" s="7">
        <v>2.8042114660088002E-2</v>
      </c>
    </row>
    <row r="907" spans="1:7">
      <c r="A907" s="7" t="s">
        <v>8428</v>
      </c>
      <c r="B907" s="7">
        <v>3010.1278759124798</v>
      </c>
      <c r="C907" s="7">
        <v>-0.70594109741367495</v>
      </c>
      <c r="D907" s="7">
        <v>0.22232616056978799</v>
      </c>
      <c r="E907" s="7">
        <v>3.17524980238248</v>
      </c>
      <c r="F907" s="7">
        <v>1.4970756220109801E-3</v>
      </c>
      <c r="G907" s="7">
        <v>2.8364177840660899E-2</v>
      </c>
    </row>
    <row r="908" spans="1:7">
      <c r="A908" s="7" t="s">
        <v>8686</v>
      </c>
      <c r="B908" s="7">
        <v>47.478572600449603</v>
      </c>
      <c r="C908" s="7">
        <v>-2.0853710747127998</v>
      </c>
      <c r="D908" s="7">
        <v>0.65932911077834599</v>
      </c>
      <c r="E908" s="7">
        <v>3.1628681952947399</v>
      </c>
      <c r="F908" s="7">
        <v>1.56223044250467E-3</v>
      </c>
      <c r="G908" s="7">
        <v>2.95340006253858E-2</v>
      </c>
    </row>
    <row r="909" spans="1:7">
      <c r="A909" s="7" t="s">
        <v>8685</v>
      </c>
      <c r="B909" s="7">
        <v>558.79384096036699</v>
      </c>
      <c r="C909" s="7">
        <v>-0.95101479118204602</v>
      </c>
      <c r="D909" s="7">
        <v>0.30089415852518298</v>
      </c>
      <c r="E909" s="7">
        <v>3.1606289595098702</v>
      </c>
      <c r="F909" s="7">
        <v>1.5742889860038301E-3</v>
      </c>
      <c r="G909" s="7">
        <v>2.9729511854556599E-2</v>
      </c>
    </row>
    <row r="910" spans="1:7">
      <c r="A910" s="7" t="s">
        <v>8684</v>
      </c>
      <c r="B910" s="7">
        <v>188.76960992158101</v>
      </c>
      <c r="C910" s="7">
        <v>-1.21556874690866</v>
      </c>
      <c r="D910" s="7">
        <v>0.38548583500309103</v>
      </c>
      <c r="E910" s="7">
        <v>3.1533421893411702</v>
      </c>
      <c r="F910" s="7">
        <v>1.6141247540493501E-3</v>
      </c>
      <c r="G910" s="7">
        <v>3.0448582097900401E-2</v>
      </c>
    </row>
    <row r="911" spans="1:7">
      <c r="A911" s="7" t="s">
        <v>8683</v>
      </c>
      <c r="B911" s="7">
        <v>79.527980842114999</v>
      </c>
      <c r="C911" s="7">
        <v>-1.3929691293150099</v>
      </c>
      <c r="D911" s="7">
        <v>0.44200994388947601</v>
      </c>
      <c r="E911" s="7">
        <v>3.15144296767975</v>
      </c>
      <c r="F911" s="7">
        <v>1.62465887850263E-3</v>
      </c>
      <c r="G911" s="7">
        <v>3.0613947550631199E-2</v>
      </c>
    </row>
    <row r="912" spans="1:7">
      <c r="A912" s="7" t="s">
        <v>8682</v>
      </c>
      <c r="B912" s="7">
        <v>26.222703663679599</v>
      </c>
      <c r="C912" s="7">
        <v>-2.1292014869544</v>
      </c>
      <c r="D912" s="7">
        <v>0.67645341479964005</v>
      </c>
      <c r="E912" s="7">
        <v>3.14759514900972</v>
      </c>
      <c r="F912" s="7">
        <v>1.64619519582522E-3</v>
      </c>
      <c r="G912" s="7">
        <v>3.09860458762015E-2</v>
      </c>
    </row>
    <row r="913" spans="1:7">
      <c r="A913" s="7" t="s">
        <v>8681</v>
      </c>
      <c r="B913" s="7">
        <v>2916.0857459613899</v>
      </c>
      <c r="C913" s="7">
        <v>-0.81463816688841095</v>
      </c>
      <c r="D913" s="7">
        <v>0.25926971749414002</v>
      </c>
      <c r="E913" s="7">
        <v>3.1420490397488199</v>
      </c>
      <c r="F913" s="7">
        <v>1.6776993358053999E-3</v>
      </c>
      <c r="G913" s="7">
        <v>3.15447550468426E-2</v>
      </c>
    </row>
    <row r="914" spans="1:7">
      <c r="A914" s="7" t="s">
        <v>8680</v>
      </c>
      <c r="B914" s="7">
        <v>2367.6528916309499</v>
      </c>
      <c r="C914" s="7">
        <v>-0.87612404063337701</v>
      </c>
      <c r="D914" s="7">
        <v>0.27918431360665402</v>
      </c>
      <c r="E914" s="7">
        <v>3.1381564003906002</v>
      </c>
      <c r="F914" s="7">
        <v>1.7001413402176601E-3</v>
      </c>
      <c r="G914" s="7">
        <v>3.1917095208009602E-2</v>
      </c>
    </row>
    <row r="915" spans="1:7">
      <c r="A915" s="7" t="s">
        <v>8679</v>
      </c>
      <c r="B915" s="7">
        <v>74.445304951081198</v>
      </c>
      <c r="C915" s="7">
        <v>-1.50823336722765</v>
      </c>
      <c r="D915" s="7">
        <v>0.480638919037292</v>
      </c>
      <c r="E915" s="7">
        <v>3.1379759472008799</v>
      </c>
      <c r="F915" s="7">
        <v>1.70118836270675E-3</v>
      </c>
      <c r="G915" s="7">
        <v>3.1917095208009602E-2</v>
      </c>
    </row>
    <row r="916" spans="1:7">
      <c r="A916" s="7" t="s">
        <v>8678</v>
      </c>
      <c r="B916" s="7">
        <v>647.42799454094404</v>
      </c>
      <c r="C916" s="7">
        <v>-0.74131172562501702</v>
      </c>
      <c r="D916" s="7">
        <v>0.23641325246973599</v>
      </c>
      <c r="E916" s="7">
        <v>3.1356606191944101</v>
      </c>
      <c r="F916" s="7">
        <v>1.7146750462558101E-3</v>
      </c>
      <c r="G916" s="7">
        <v>3.2135311445900198E-2</v>
      </c>
    </row>
    <row r="917" spans="1:7">
      <c r="A917" s="7" t="s">
        <v>8677</v>
      </c>
      <c r="B917" s="7">
        <v>237.340805971142</v>
      </c>
      <c r="C917" s="7">
        <v>-1.00152053662661</v>
      </c>
      <c r="D917" s="7">
        <v>0.32035724158248902</v>
      </c>
      <c r="E917" s="7">
        <v>3.1262615812251902</v>
      </c>
      <c r="F917" s="7">
        <v>1.77043996434426E-3</v>
      </c>
      <c r="G917" s="7">
        <v>3.3144550121675297E-2</v>
      </c>
    </row>
    <row r="918" spans="1:7">
      <c r="A918" s="7" t="s">
        <v>8676</v>
      </c>
      <c r="B918" s="7">
        <v>84.469990370422295</v>
      </c>
      <c r="C918" s="7">
        <v>-1.5617488625859299</v>
      </c>
      <c r="D918" s="7">
        <v>0.50005685866261396</v>
      </c>
      <c r="E918" s="7">
        <v>3.1231425697525301</v>
      </c>
      <c r="F918" s="7">
        <v>1.7893105060141001E-3</v>
      </c>
      <c r="G918" s="7">
        <v>3.3461652303073602E-2</v>
      </c>
    </row>
    <row r="919" spans="1:7">
      <c r="A919" s="7" t="s">
        <v>6882</v>
      </c>
      <c r="B919" s="7">
        <v>2658.8548115960598</v>
      </c>
      <c r="C919" s="7">
        <v>-0.65690862987997001</v>
      </c>
      <c r="D919" s="7">
        <v>0.21040247099238599</v>
      </c>
      <c r="E919" s="7">
        <v>3.1221526381396001</v>
      </c>
      <c r="F919" s="7">
        <v>1.7953382983987901E-3</v>
      </c>
      <c r="G919" s="7">
        <v>3.35381589141013E-2</v>
      </c>
    </row>
    <row r="920" spans="1:7">
      <c r="A920" s="7" t="s">
        <v>8675</v>
      </c>
      <c r="B920" s="7">
        <v>1279.1020165505299</v>
      </c>
      <c r="C920" s="7">
        <v>-0.76584056399842204</v>
      </c>
      <c r="D920" s="7">
        <v>0.24532906238017901</v>
      </c>
      <c r="E920" s="7">
        <v>3.1216870784416999</v>
      </c>
      <c r="F920" s="7">
        <v>1.79817958579714E-3</v>
      </c>
      <c r="G920" s="7">
        <v>3.3555038671604698E-2</v>
      </c>
    </row>
    <row r="921" spans="1:7">
      <c r="A921" s="7" t="s">
        <v>8674</v>
      </c>
      <c r="B921" s="7">
        <v>938.87200831021505</v>
      </c>
      <c r="C921" s="7">
        <v>-0.80042844953260495</v>
      </c>
      <c r="D921" s="7">
        <v>0.256460879039416</v>
      </c>
      <c r="E921" s="7">
        <v>3.1210547687843899</v>
      </c>
      <c r="F921" s="7">
        <v>1.8020451583536099E-3</v>
      </c>
      <c r="G921" s="7">
        <v>3.3590975249956398E-2</v>
      </c>
    </row>
    <row r="922" spans="1:7">
      <c r="A922" s="7" t="s">
        <v>8673</v>
      </c>
      <c r="B922" s="7">
        <v>5.2323026382812996</v>
      </c>
      <c r="C922" s="7">
        <v>-5.9343796880655901</v>
      </c>
      <c r="D922" s="7">
        <v>1.90212617832477</v>
      </c>
      <c r="E922" s="7">
        <v>3.1198664713673598</v>
      </c>
      <c r="F922" s="7">
        <v>1.8093303863825399E-3</v>
      </c>
      <c r="G922" s="7">
        <v>3.36905100010607E-2</v>
      </c>
    </row>
    <row r="923" spans="1:7">
      <c r="A923" s="7" t="s">
        <v>8672</v>
      </c>
      <c r="B923" s="7">
        <v>160.542985711824</v>
      </c>
      <c r="C923" s="7">
        <v>-1.17738051796482</v>
      </c>
      <c r="D923" s="7">
        <v>0.37861271173788802</v>
      </c>
      <c r="E923" s="7">
        <v>3.1097226307074299</v>
      </c>
      <c r="F923" s="7">
        <v>1.87263102239637E-3</v>
      </c>
      <c r="G923" s="7">
        <v>3.4831741584143802E-2</v>
      </c>
    </row>
    <row r="924" spans="1:7">
      <c r="A924" s="7" t="s">
        <v>8671</v>
      </c>
      <c r="B924" s="7">
        <v>267.90840918834903</v>
      </c>
      <c r="C924" s="7">
        <v>-0.99138113060491795</v>
      </c>
      <c r="D924" s="7">
        <v>0.31938210821734497</v>
      </c>
      <c r="E924" s="7">
        <v>3.1040596987050599</v>
      </c>
      <c r="F924" s="7">
        <v>1.90884810538093E-3</v>
      </c>
      <c r="G924" s="7">
        <v>3.5467298970902998E-2</v>
      </c>
    </row>
    <row r="925" spans="1:7">
      <c r="A925" s="7" t="s">
        <v>8670</v>
      </c>
      <c r="B925" s="7">
        <v>20.341923855520299</v>
      </c>
      <c r="C925" s="7">
        <v>-2.4072731533607499</v>
      </c>
      <c r="D925" s="7">
        <v>0.77594576214710098</v>
      </c>
      <c r="E925" s="7">
        <v>3.1023729631561401</v>
      </c>
      <c r="F925" s="7">
        <v>1.91975924427338E-3</v>
      </c>
      <c r="G925" s="7">
        <v>3.5631801535993601E-2</v>
      </c>
    </row>
    <row r="926" spans="1:7">
      <c r="A926" s="7" t="s">
        <v>8669</v>
      </c>
      <c r="B926" s="7">
        <v>106.44556908767299</v>
      </c>
      <c r="C926" s="7">
        <v>-1.35379388413402</v>
      </c>
      <c r="D926" s="7">
        <v>0.436630714176787</v>
      </c>
      <c r="E926" s="7">
        <v>3.1005466179502101</v>
      </c>
      <c r="F926" s="7">
        <v>1.9316380469333501E-3</v>
      </c>
      <c r="G926" s="7">
        <v>3.5813892996514697E-2</v>
      </c>
    </row>
    <row r="927" spans="1:7">
      <c r="A927" s="7" t="s">
        <v>8668</v>
      </c>
      <c r="B927" s="7">
        <v>9.6317226269660505</v>
      </c>
      <c r="C927" s="7">
        <v>-3.9316859002652298</v>
      </c>
      <c r="D927" s="7">
        <v>1.26833128867587</v>
      </c>
      <c r="E927" s="7">
        <v>3.0998887556971599</v>
      </c>
      <c r="F927" s="7">
        <v>1.9359333817927499E-3</v>
      </c>
      <c r="G927" s="7">
        <v>3.5839720699973002E-2</v>
      </c>
    </row>
    <row r="928" spans="1:7">
      <c r="A928" s="7" t="s">
        <v>8667</v>
      </c>
      <c r="B928" s="7">
        <v>532.13169677744304</v>
      </c>
      <c r="C928" s="7">
        <v>-0.83809346972736398</v>
      </c>
      <c r="D928" s="7">
        <v>0.27037893653351402</v>
      </c>
      <c r="E928" s="7">
        <v>3.0996995567496102</v>
      </c>
      <c r="F928" s="7">
        <v>1.9371703283002099E-3</v>
      </c>
      <c r="G928" s="7">
        <v>3.5839720699973002E-2</v>
      </c>
    </row>
    <row r="929" spans="1:7">
      <c r="A929" s="7" t="s">
        <v>8666</v>
      </c>
      <c r="B929" s="7">
        <v>11.181243600340601</v>
      </c>
      <c r="C929" s="7">
        <v>-4.27723824007892</v>
      </c>
      <c r="D929" s="7">
        <v>1.3822497927906801</v>
      </c>
      <c r="E929" s="7">
        <v>3.0944032420098502</v>
      </c>
      <c r="F929" s="7">
        <v>1.9720924863751801E-3</v>
      </c>
      <c r="G929" s="7">
        <v>3.6446878961108799E-2</v>
      </c>
    </row>
    <row r="930" spans="1:7">
      <c r="A930" s="7" t="s">
        <v>8665</v>
      </c>
      <c r="B930" s="7">
        <v>20.9103479825813</v>
      </c>
      <c r="C930" s="7">
        <v>-2.9797767138308102</v>
      </c>
      <c r="D930" s="7">
        <v>0.96329611802936399</v>
      </c>
      <c r="E930" s="7">
        <v>3.0933133208577699</v>
      </c>
      <c r="F930" s="7">
        <v>1.9793503837849499E-3</v>
      </c>
      <c r="G930" s="7">
        <v>3.6542015560771801E-2</v>
      </c>
    </row>
    <row r="931" spans="1:7">
      <c r="A931" s="7" t="s">
        <v>8664</v>
      </c>
      <c r="B931" s="7">
        <v>24.2547465404216</v>
      </c>
      <c r="C931" s="7">
        <v>-2.2938510013853</v>
      </c>
      <c r="D931" s="7">
        <v>0.74194452269427003</v>
      </c>
      <c r="E931" s="7">
        <v>3.0916745541236699</v>
      </c>
      <c r="F931" s="7">
        <v>1.9903092570880002E-3</v>
      </c>
      <c r="G931" s="7">
        <v>3.6705202774220402E-2</v>
      </c>
    </row>
    <row r="932" spans="1:7">
      <c r="A932" s="7" t="s">
        <v>8663</v>
      </c>
      <c r="B932" s="7">
        <v>107.458212805454</v>
      </c>
      <c r="C932" s="7">
        <v>-1.2711327126946399</v>
      </c>
      <c r="D932" s="7">
        <v>0.41242036739632698</v>
      </c>
      <c r="E932" s="7">
        <v>3.0821288500359301</v>
      </c>
      <c r="F932" s="7">
        <v>2.05525852478332E-3</v>
      </c>
      <c r="G932" s="7">
        <v>3.7862672206034897E-2</v>
      </c>
    </row>
    <row r="933" spans="1:7">
      <c r="A933" s="7" t="s">
        <v>8662</v>
      </c>
      <c r="B933" s="7">
        <v>41.952853848092602</v>
      </c>
      <c r="C933" s="7">
        <v>-2.1170224101752102</v>
      </c>
      <c r="D933" s="7">
        <v>0.68705067863495595</v>
      </c>
      <c r="E933" s="7">
        <v>3.08131914574532</v>
      </c>
      <c r="F933" s="7">
        <v>2.0608562851743401E-3</v>
      </c>
      <c r="G933" s="7">
        <v>3.7925449830354903E-2</v>
      </c>
    </row>
    <row r="934" spans="1:7">
      <c r="A934" s="7" t="s">
        <v>8661</v>
      </c>
      <c r="B934" s="7">
        <v>11.0855389710834</v>
      </c>
      <c r="C934" s="7">
        <v>-3.4262465880542701</v>
      </c>
      <c r="D934" s="7">
        <v>1.11304800058228</v>
      </c>
      <c r="E934" s="7">
        <v>3.0782559119299999</v>
      </c>
      <c r="F934" s="7">
        <v>2.0821602413781102E-3</v>
      </c>
      <c r="G934" s="7">
        <v>3.8276824734548603E-2</v>
      </c>
    </row>
    <row r="935" spans="1:7">
      <c r="A935" s="7" t="s">
        <v>8660</v>
      </c>
      <c r="B935" s="7">
        <v>400.23728936597598</v>
      </c>
      <c r="C935" s="7">
        <v>-0.881714821339729</v>
      </c>
      <c r="D935" s="7">
        <v>0.286574605255841</v>
      </c>
      <c r="E935" s="7">
        <v>3.0767374539435299</v>
      </c>
      <c r="F935" s="7">
        <v>2.0927954191128102E-3</v>
      </c>
      <c r="G935" s="7">
        <v>3.8431535814185E-2</v>
      </c>
    </row>
    <row r="936" spans="1:7">
      <c r="A936" s="7" t="s">
        <v>8659</v>
      </c>
      <c r="B936" s="7">
        <v>1655.71491819228</v>
      </c>
      <c r="C936" s="7">
        <v>-0.89789210753401005</v>
      </c>
      <c r="D936" s="7">
        <v>0.29194888604505997</v>
      </c>
      <c r="E936" s="7">
        <v>3.07551133247149</v>
      </c>
      <c r="F936" s="7">
        <v>2.1014194252668302E-3</v>
      </c>
      <c r="G936" s="7">
        <v>3.8549025622188302E-2</v>
      </c>
    </row>
    <row r="937" spans="1:7">
      <c r="A937" s="7" t="s">
        <v>8658</v>
      </c>
      <c r="B937" s="7">
        <v>620.27342111581299</v>
      </c>
      <c r="C937" s="7">
        <v>-0.85811373045505901</v>
      </c>
      <c r="D937" s="7">
        <v>0.27908692233123</v>
      </c>
      <c r="E937" s="7">
        <v>3.0747185259960701</v>
      </c>
      <c r="F937" s="7">
        <v>2.1070130197770498E-3</v>
      </c>
      <c r="G937" s="7">
        <v>3.8610734881988497E-2</v>
      </c>
    </row>
    <row r="938" spans="1:7">
      <c r="A938" s="7" t="s">
        <v>6844</v>
      </c>
      <c r="B938" s="7">
        <v>419.798449782788</v>
      </c>
      <c r="C938" s="7">
        <v>-0.86535087393244003</v>
      </c>
      <c r="D938" s="7">
        <v>0.28205866405700902</v>
      </c>
      <c r="E938" s="7">
        <v>3.0679818924390001</v>
      </c>
      <c r="F938" s="7">
        <v>2.1550967632698601E-3</v>
      </c>
      <c r="G938" s="7">
        <v>3.9450116965691603E-2</v>
      </c>
    </row>
    <row r="939" spans="1:7">
      <c r="A939" s="7" t="s">
        <v>8657</v>
      </c>
      <c r="B939" s="7">
        <v>402.15350195283099</v>
      </c>
      <c r="C939" s="7">
        <v>-1.0798817425445999</v>
      </c>
      <c r="D939" s="7">
        <v>0.352082315655323</v>
      </c>
      <c r="E939" s="7">
        <v>3.0671286075094102</v>
      </c>
      <c r="F939" s="7">
        <v>2.1612584762540099E-3</v>
      </c>
      <c r="G939" s="7">
        <v>3.9521133086896199E-2</v>
      </c>
    </row>
    <row r="940" spans="1:7">
      <c r="A940" s="7" t="s">
        <v>8656</v>
      </c>
      <c r="B940" s="7">
        <v>90.943132192097096</v>
      </c>
      <c r="C940" s="7">
        <v>-1.41056623566108</v>
      </c>
      <c r="D940" s="7">
        <v>0.45998862495998499</v>
      </c>
      <c r="E940" s="7">
        <v>3.06652416847</v>
      </c>
      <c r="F940" s="7">
        <v>2.1656329995309101E-3</v>
      </c>
      <c r="G940" s="7">
        <v>3.9559353009363703E-2</v>
      </c>
    </row>
    <row r="941" spans="1:7">
      <c r="A941" s="7" t="s">
        <v>8655</v>
      </c>
      <c r="B941" s="7">
        <v>1235.4623167734101</v>
      </c>
      <c r="C941" s="7">
        <v>-0.77872960208083497</v>
      </c>
      <c r="D941" s="7">
        <v>0.25455056994400499</v>
      </c>
      <c r="E941" s="7">
        <v>3.0592333863253098</v>
      </c>
      <c r="F941" s="7">
        <v>2.21904204470437E-3</v>
      </c>
      <c r="G941" s="7">
        <v>4.0481907462641298E-2</v>
      </c>
    </row>
    <row r="942" spans="1:7">
      <c r="A942" s="7" t="s">
        <v>8654</v>
      </c>
      <c r="B942" s="7">
        <v>30.8336753661088</v>
      </c>
      <c r="C942" s="7">
        <v>-1.9008019544699</v>
      </c>
      <c r="D942" s="7">
        <v>0.62138130142838899</v>
      </c>
      <c r="E942" s="7">
        <v>3.0589944533259499</v>
      </c>
      <c r="F942" s="7">
        <v>2.2208126170531399E-3</v>
      </c>
      <c r="G942" s="7">
        <v>4.0481907462641298E-2</v>
      </c>
    </row>
    <row r="943" spans="1:7">
      <c r="A943" s="7" t="s">
        <v>8653</v>
      </c>
      <c r="B943" s="7">
        <v>154.53540275545299</v>
      </c>
      <c r="C943" s="7">
        <v>-1.03335476731875</v>
      </c>
      <c r="D943" s="7">
        <v>0.338906546037475</v>
      </c>
      <c r="E943" s="7">
        <v>3.0490847090468498</v>
      </c>
      <c r="F943" s="7">
        <v>2.2953974862521399E-3</v>
      </c>
      <c r="G943" s="7">
        <v>4.1709756840953197E-2</v>
      </c>
    </row>
    <row r="944" spans="1:7">
      <c r="A944" s="7" t="s">
        <v>8652</v>
      </c>
      <c r="B944" s="7">
        <v>29.450932875734299</v>
      </c>
      <c r="C944" s="7">
        <v>-1.97675764508548</v>
      </c>
      <c r="D944" s="7">
        <v>0.64946053399076498</v>
      </c>
      <c r="E944" s="7">
        <v>3.0436917127801801</v>
      </c>
      <c r="F944" s="7">
        <v>2.3369448686018498E-3</v>
      </c>
      <c r="G944" s="7">
        <v>4.2420203657838801E-2</v>
      </c>
    </row>
    <row r="945" spans="1:7">
      <c r="A945" s="7" t="s">
        <v>8651</v>
      </c>
      <c r="B945" s="7">
        <v>86.431721919921699</v>
      </c>
      <c r="C945" s="7">
        <v>-1.3182580356082401</v>
      </c>
      <c r="D945" s="7">
        <v>0.43334517539853301</v>
      </c>
      <c r="E945" s="7">
        <v>3.04205079564088</v>
      </c>
      <c r="F945" s="7">
        <v>2.3497223893427098E-3</v>
      </c>
      <c r="G945" s="7">
        <v>4.2562910686451599E-2</v>
      </c>
    </row>
    <row r="946" spans="1:7">
      <c r="A946" s="7" t="s">
        <v>8650</v>
      </c>
      <c r="B946" s="7">
        <v>14.830410950537001</v>
      </c>
      <c r="C946" s="7">
        <v>-3.0613417868088599</v>
      </c>
      <c r="D946" s="7">
        <v>1.00786859413565</v>
      </c>
      <c r="E946" s="7">
        <v>3.03744139327436</v>
      </c>
      <c r="F946" s="7">
        <v>2.3859579607438701E-3</v>
      </c>
      <c r="G946" s="7">
        <v>4.3174121218601501E-2</v>
      </c>
    </row>
    <row r="947" spans="1:7">
      <c r="A947" s="7" t="s">
        <v>8649</v>
      </c>
      <c r="B947" s="7">
        <v>8.8708161834950001</v>
      </c>
      <c r="C947" s="7">
        <v>-4.59770672902052</v>
      </c>
      <c r="D947" s="7">
        <v>1.51411016206763</v>
      </c>
      <c r="E947" s="7">
        <v>3.0365734569418699</v>
      </c>
      <c r="F947" s="7">
        <v>2.39283797151622E-3</v>
      </c>
      <c r="G947" s="7">
        <v>4.3253418739818701E-2</v>
      </c>
    </row>
    <row r="948" spans="1:7">
      <c r="A948" s="7" t="s">
        <v>8648</v>
      </c>
      <c r="B948" s="7">
        <v>166.880328387509</v>
      </c>
      <c r="C948" s="7">
        <v>-1.10506721402577</v>
      </c>
      <c r="D948" s="7">
        <v>0.36416272305313901</v>
      </c>
      <c r="E948" s="7">
        <v>3.03454237369737</v>
      </c>
      <c r="F948" s="7">
        <v>2.4090091197048998E-3</v>
      </c>
      <c r="G948" s="7">
        <v>4.3500324218904901E-2</v>
      </c>
    </row>
    <row r="949" spans="1:7">
      <c r="A949" s="7" t="s">
        <v>8647</v>
      </c>
      <c r="B949" s="7">
        <v>300.10806892500602</v>
      </c>
      <c r="C949" s="7">
        <v>-0.93843186094055198</v>
      </c>
      <c r="D949" s="7">
        <v>0.30943042486901401</v>
      </c>
      <c r="E949" s="7">
        <v>3.0327717816947199</v>
      </c>
      <c r="F949" s="7">
        <v>2.4231878265431801E-3</v>
      </c>
      <c r="G949" s="7">
        <v>4.3683426436020703E-2</v>
      </c>
    </row>
    <row r="950" spans="1:7">
      <c r="A950" s="7" t="s">
        <v>8646</v>
      </c>
      <c r="B950" s="7">
        <v>536.03447847855</v>
      </c>
      <c r="C950" s="7">
        <v>-0.78677287977198995</v>
      </c>
      <c r="D950" s="7">
        <v>0.25943442174405801</v>
      </c>
      <c r="E950" s="7">
        <v>3.0326464564065101</v>
      </c>
      <c r="F950" s="7">
        <v>2.4241943064627798E-3</v>
      </c>
      <c r="G950" s="7">
        <v>4.3683426436020703E-2</v>
      </c>
    </row>
    <row r="951" spans="1:7">
      <c r="A951" s="7" t="s">
        <v>8645</v>
      </c>
      <c r="B951" s="7">
        <v>135.31851366298901</v>
      </c>
      <c r="C951" s="7">
        <v>-1.02798629863399</v>
      </c>
      <c r="D951" s="7">
        <v>0.339191521238076</v>
      </c>
      <c r="E951" s="7">
        <v>3.0306957405118999</v>
      </c>
      <c r="F951" s="7">
        <v>2.43990979616291E-3</v>
      </c>
      <c r="G951" s="7">
        <v>4.3920912619701803E-2</v>
      </c>
    </row>
    <row r="952" spans="1:7">
      <c r="A952" s="7" t="s">
        <v>8644</v>
      </c>
      <c r="B952" s="7">
        <v>639.37591214209704</v>
      </c>
      <c r="C952" s="7">
        <v>-0.889023259939559</v>
      </c>
      <c r="D952" s="7">
        <v>0.29394613174527401</v>
      </c>
      <c r="E952" s="7">
        <v>3.0244427938584502</v>
      </c>
      <c r="F952" s="7">
        <v>2.49091574212934E-3</v>
      </c>
      <c r="G952" s="7">
        <v>4.4792510806286399E-2</v>
      </c>
    </row>
    <row r="953" spans="1:7">
      <c r="A953" s="7" t="s">
        <v>8643</v>
      </c>
      <c r="B953" s="7">
        <v>246.62151121019801</v>
      </c>
      <c r="C953" s="7">
        <v>-0.99900242097645098</v>
      </c>
      <c r="D953" s="7">
        <v>0.33035734281732898</v>
      </c>
      <c r="E953" s="7">
        <v>3.02400549797632</v>
      </c>
      <c r="F953" s="7">
        <v>2.4945190522885699E-3</v>
      </c>
      <c r="G953" s="7">
        <v>4.4810774303403703E-2</v>
      </c>
    </row>
    <row r="954" spans="1:7">
      <c r="A954" s="7" t="s">
        <v>8642</v>
      </c>
      <c r="B954" s="7">
        <v>1478.98572282653</v>
      </c>
      <c r="C954" s="7">
        <v>-0.71965384370643104</v>
      </c>
      <c r="D954" s="7">
        <v>0.238016051967608</v>
      </c>
      <c r="E954" s="7">
        <v>3.0235517216476202</v>
      </c>
      <c r="F954" s="7">
        <v>2.4982632021512299E-3</v>
      </c>
      <c r="G954" s="7">
        <v>4.4831527328137701E-2</v>
      </c>
    </row>
    <row r="955" spans="1:7">
      <c r="A955" s="7" t="s">
        <v>8641</v>
      </c>
      <c r="B955" s="7">
        <v>38.973607883667199</v>
      </c>
      <c r="C955" s="7">
        <v>-1.77650202109752</v>
      </c>
      <c r="D955" s="7">
        <v>0.590521648287055</v>
      </c>
      <c r="E955" s="7">
        <v>3.00836053386133</v>
      </c>
      <c r="F955" s="7">
        <v>2.6266132907746499E-3</v>
      </c>
      <c r="G955" s="7">
        <v>4.7079153320534799E-2</v>
      </c>
    </row>
    <row r="956" spans="1:7">
      <c r="A956" s="7" t="s">
        <v>8640</v>
      </c>
      <c r="B956" s="7">
        <v>57.382211861532703</v>
      </c>
      <c r="C956" s="7">
        <v>-1.65815040754807</v>
      </c>
      <c r="D956" s="7">
        <v>0.55123027826399595</v>
      </c>
      <c r="E956" s="7">
        <v>3.0080902173409698</v>
      </c>
      <c r="F956" s="7">
        <v>2.6289508148615299E-3</v>
      </c>
      <c r="G956" s="7">
        <v>4.7079153320534799E-2</v>
      </c>
    </row>
    <row r="957" spans="1:7">
      <c r="A957" s="7" t="s">
        <v>8639</v>
      </c>
      <c r="B957" s="7">
        <v>1357.4462021495201</v>
      </c>
      <c r="C957" s="7">
        <v>-0.82752961425893801</v>
      </c>
      <c r="D957" s="7">
        <v>0.27535469165037602</v>
      </c>
      <c r="E957" s="7">
        <v>3.0053223691197202</v>
      </c>
      <c r="F957" s="7">
        <v>2.6529950515443699E-3</v>
      </c>
      <c r="G957" s="7">
        <v>4.74032507424847E-2</v>
      </c>
    </row>
    <row r="958" spans="1:7">
      <c r="A958" s="7" t="s">
        <v>8638</v>
      </c>
      <c r="B958" s="7">
        <v>6.5604116115714097</v>
      </c>
      <c r="C958" s="7">
        <v>-5.22678309800121</v>
      </c>
      <c r="D958" s="7">
        <v>1.7394341302766501</v>
      </c>
      <c r="E958" s="7">
        <v>3.0048755552300901</v>
      </c>
      <c r="F958" s="7">
        <v>2.6568953028232702E-3</v>
      </c>
      <c r="G958" s="7">
        <v>4.74032507424847E-2</v>
      </c>
    </row>
    <row r="959" spans="1:7">
      <c r="A959" s="7" t="s">
        <v>232</v>
      </c>
      <c r="B959" s="7">
        <v>601.80279303201803</v>
      </c>
      <c r="C959" s="7">
        <v>-1.08324136281165</v>
      </c>
      <c r="D959" s="7">
        <v>0.36050973072693598</v>
      </c>
      <c r="E959" s="7">
        <v>3.00474930490057</v>
      </c>
      <c r="F959" s="7">
        <v>2.6579982947942801E-3</v>
      </c>
      <c r="G959" s="7">
        <v>4.74032507424847E-2</v>
      </c>
    </row>
    <row r="960" spans="1:7">
      <c r="A960" s="7" t="s">
        <v>8637</v>
      </c>
      <c r="B960" s="7">
        <v>100.197673649015</v>
      </c>
      <c r="C960" s="7">
        <v>-1.1373736629636499</v>
      </c>
      <c r="D960" s="7">
        <v>0.37970182083473097</v>
      </c>
      <c r="E960" s="7">
        <v>2.9954390538956699</v>
      </c>
      <c r="F960" s="7">
        <v>2.7405006079129798E-3</v>
      </c>
      <c r="G960" s="7">
        <v>4.8824330274926997E-2</v>
      </c>
    </row>
  </sheetData>
  <phoneticPr fontId="19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B719C-F174-B74F-B421-C139B91C7356}">
  <dimension ref="A1:V226"/>
  <sheetViews>
    <sheetView workbookViewId="0">
      <selection activeCell="V28" sqref="V28"/>
    </sheetView>
  </sheetViews>
  <sheetFormatPr baseColWidth="10" defaultRowHeight="16"/>
  <cols>
    <col min="1" max="16384" width="10.7109375" style="7"/>
  </cols>
  <sheetData>
    <row r="1" spans="1:1">
      <c r="A1" s="6" t="s">
        <v>10645</v>
      </c>
    </row>
    <row r="2" spans="1:1">
      <c r="A2" s="7" t="s">
        <v>185</v>
      </c>
    </row>
    <row r="3" spans="1:1">
      <c r="A3" s="7" t="s">
        <v>193</v>
      </c>
    </row>
    <row r="4" spans="1:1">
      <c r="A4" s="7" t="s">
        <v>213</v>
      </c>
    </row>
    <row r="5" spans="1:1">
      <c r="A5" s="7" t="s">
        <v>229</v>
      </c>
    </row>
    <row r="6" spans="1:1">
      <c r="A6" s="7" t="s">
        <v>189</v>
      </c>
    </row>
    <row r="7" spans="1:1">
      <c r="A7" s="7" t="s">
        <v>196</v>
      </c>
    </row>
    <row r="8" spans="1:1">
      <c r="A8" s="7" t="s">
        <v>214</v>
      </c>
    </row>
    <row r="9" spans="1:1">
      <c r="A9" s="7" t="s">
        <v>212</v>
      </c>
    </row>
    <row r="10" spans="1:1">
      <c r="A10" s="7" t="s">
        <v>207</v>
      </c>
    </row>
    <row r="11" spans="1:1">
      <c r="A11" s="7" t="s">
        <v>215</v>
      </c>
    </row>
    <row r="12" spans="1:1">
      <c r="A12" s="7" t="s">
        <v>203</v>
      </c>
    </row>
    <row r="13" spans="1:1">
      <c r="A13" s="7" t="s">
        <v>210</v>
      </c>
    </row>
    <row r="14" spans="1:1">
      <c r="A14" s="7" t="s">
        <v>186</v>
      </c>
    </row>
    <row r="15" spans="1:1">
      <c r="A15" s="7" t="s">
        <v>222</v>
      </c>
    </row>
    <row r="16" spans="1:1">
      <c r="A16" s="7" t="s">
        <v>231</v>
      </c>
    </row>
    <row r="17" spans="1:22">
      <c r="A17" s="7" t="s">
        <v>235</v>
      </c>
    </row>
    <row r="18" spans="1:22">
      <c r="A18" s="7" t="s">
        <v>191</v>
      </c>
    </row>
    <row r="19" spans="1:22">
      <c r="A19" s="7" t="s">
        <v>202</v>
      </c>
    </row>
    <row r="20" spans="1:22">
      <c r="A20" s="7" t="s">
        <v>263</v>
      </c>
    </row>
    <row r="21" spans="1:22">
      <c r="A21" s="7" t="s">
        <v>182</v>
      </c>
    </row>
    <row r="22" spans="1:22">
      <c r="A22" s="7" t="s">
        <v>183</v>
      </c>
    </row>
    <row r="23" spans="1:22">
      <c r="A23" s="7" t="s">
        <v>795</v>
      </c>
    </row>
    <row r="24" spans="1:22">
      <c r="A24" s="7" t="s">
        <v>184</v>
      </c>
    </row>
    <row r="25" spans="1:22">
      <c r="A25" s="7" t="s">
        <v>195</v>
      </c>
    </row>
    <row r="26" spans="1:22">
      <c r="A26" s="7" t="s">
        <v>187</v>
      </c>
    </row>
    <row r="27" spans="1:22">
      <c r="A27" s="7" t="s">
        <v>200</v>
      </c>
      <c r="V27" s="9"/>
    </row>
    <row r="28" spans="1:22">
      <c r="A28" s="7" t="s">
        <v>188</v>
      </c>
    </row>
    <row r="29" spans="1:22">
      <c r="A29" s="7" t="s">
        <v>766</v>
      </c>
    </row>
    <row r="30" spans="1:22">
      <c r="A30" s="7" t="s">
        <v>205</v>
      </c>
    </row>
    <row r="31" spans="1:22">
      <c r="A31" s="7" t="s">
        <v>792</v>
      </c>
    </row>
    <row r="32" spans="1:22">
      <c r="A32" s="7" t="s">
        <v>768</v>
      </c>
    </row>
    <row r="33" spans="1:1">
      <c r="A33" s="7" t="s">
        <v>198</v>
      </c>
    </row>
    <row r="34" spans="1:1">
      <c r="A34" s="7" t="s">
        <v>8506</v>
      </c>
    </row>
    <row r="35" spans="1:1">
      <c r="A35" s="7" t="s">
        <v>192</v>
      </c>
    </row>
    <row r="36" spans="1:1">
      <c r="A36" s="8" t="s">
        <v>217</v>
      </c>
    </row>
    <row r="37" spans="1:1">
      <c r="A37" s="7" t="s">
        <v>224</v>
      </c>
    </row>
    <row r="38" spans="1:1">
      <c r="A38" s="7" t="s">
        <v>765</v>
      </c>
    </row>
    <row r="39" spans="1:1">
      <c r="A39" s="7" t="s">
        <v>201</v>
      </c>
    </row>
    <row r="40" spans="1:1">
      <c r="A40" s="7" t="s">
        <v>770</v>
      </c>
    </row>
    <row r="41" spans="1:1">
      <c r="A41" s="7" t="s">
        <v>240</v>
      </c>
    </row>
    <row r="42" spans="1:1">
      <c r="A42" s="7" t="s">
        <v>764</v>
      </c>
    </row>
    <row r="43" spans="1:1">
      <c r="A43" s="7" t="s">
        <v>8461</v>
      </c>
    </row>
    <row r="44" spans="1:1">
      <c r="A44" s="7" t="s">
        <v>786</v>
      </c>
    </row>
    <row r="45" spans="1:1">
      <c r="A45" s="7" t="s">
        <v>252</v>
      </c>
    </row>
    <row r="46" spans="1:1">
      <c r="A46" s="7" t="s">
        <v>763</v>
      </c>
    </row>
    <row r="47" spans="1:1">
      <c r="A47" s="7" t="s">
        <v>247</v>
      </c>
    </row>
    <row r="48" spans="1:1">
      <c r="A48" s="7" t="s">
        <v>8428</v>
      </c>
    </row>
    <row r="49" spans="1:1">
      <c r="A49" s="7" t="s">
        <v>8419</v>
      </c>
    </row>
    <row r="50" spans="1:1">
      <c r="A50" s="7" t="s">
        <v>767</v>
      </c>
    </row>
    <row r="51" spans="1:1">
      <c r="A51" s="7" t="s">
        <v>211</v>
      </c>
    </row>
    <row r="52" spans="1:1">
      <c r="A52" s="7" t="s">
        <v>8395</v>
      </c>
    </row>
    <row r="53" spans="1:1">
      <c r="A53" s="7" t="s">
        <v>226</v>
      </c>
    </row>
    <row r="54" spans="1:1">
      <c r="A54" s="7" t="s">
        <v>776</v>
      </c>
    </row>
    <row r="55" spans="1:1">
      <c r="A55" s="7" t="s">
        <v>218</v>
      </c>
    </row>
    <row r="56" spans="1:1">
      <c r="A56" s="7" t="s">
        <v>774</v>
      </c>
    </row>
    <row r="57" spans="1:1">
      <c r="A57" s="7" t="s">
        <v>225</v>
      </c>
    </row>
    <row r="58" spans="1:1">
      <c r="A58" s="7" t="s">
        <v>8354</v>
      </c>
    </row>
    <row r="59" spans="1:1">
      <c r="A59" s="7" t="s">
        <v>237</v>
      </c>
    </row>
    <row r="60" spans="1:1">
      <c r="A60" s="7" t="s">
        <v>8319</v>
      </c>
    </row>
    <row r="61" spans="1:1">
      <c r="A61" s="7" t="s">
        <v>782</v>
      </c>
    </row>
    <row r="62" spans="1:1">
      <c r="A62" s="7" t="s">
        <v>8279</v>
      </c>
    </row>
    <row r="63" spans="1:1">
      <c r="A63" s="7" t="s">
        <v>255</v>
      </c>
    </row>
    <row r="64" spans="1:1">
      <c r="A64" s="7" t="s">
        <v>8251</v>
      </c>
    </row>
    <row r="65" spans="1:1">
      <c r="A65" s="7" t="s">
        <v>8210</v>
      </c>
    </row>
    <row r="66" spans="1:1">
      <c r="A66" s="7" t="s">
        <v>8204</v>
      </c>
    </row>
    <row r="67" spans="1:1">
      <c r="A67" s="7" t="s">
        <v>8192</v>
      </c>
    </row>
    <row r="68" spans="1:1">
      <c r="A68" s="7" t="s">
        <v>777</v>
      </c>
    </row>
    <row r="69" spans="1:1">
      <c r="A69" s="7" t="s">
        <v>8145</v>
      </c>
    </row>
    <row r="70" spans="1:1">
      <c r="A70" s="7" t="s">
        <v>206</v>
      </c>
    </row>
    <row r="71" spans="1:1">
      <c r="A71" s="7" t="s">
        <v>221</v>
      </c>
    </row>
    <row r="72" spans="1:1">
      <c r="A72" s="7" t="s">
        <v>8124</v>
      </c>
    </row>
    <row r="73" spans="1:1">
      <c r="A73" s="7" t="s">
        <v>769</v>
      </c>
    </row>
    <row r="74" spans="1:1">
      <c r="A74" s="7" t="s">
        <v>194</v>
      </c>
    </row>
    <row r="75" spans="1:1">
      <c r="A75" s="7" t="s">
        <v>8059</v>
      </c>
    </row>
    <row r="76" spans="1:1">
      <c r="A76" s="7" t="s">
        <v>8051</v>
      </c>
    </row>
    <row r="77" spans="1:1">
      <c r="A77" s="7" t="s">
        <v>762</v>
      </c>
    </row>
    <row r="78" spans="1:1">
      <c r="A78" s="7" t="s">
        <v>245</v>
      </c>
    </row>
    <row r="79" spans="1:1">
      <c r="A79" s="7" t="s">
        <v>8015</v>
      </c>
    </row>
    <row r="80" spans="1:1">
      <c r="A80" s="7" t="s">
        <v>8006</v>
      </c>
    </row>
    <row r="81" spans="1:1">
      <c r="A81" s="7" t="s">
        <v>230</v>
      </c>
    </row>
    <row r="82" spans="1:1">
      <c r="A82" s="7" t="s">
        <v>7917</v>
      </c>
    </row>
    <row r="83" spans="1:1">
      <c r="A83" s="7" t="s">
        <v>7886</v>
      </c>
    </row>
    <row r="84" spans="1:1">
      <c r="A84" s="7" t="s">
        <v>775</v>
      </c>
    </row>
    <row r="85" spans="1:1">
      <c r="A85" s="7" t="s">
        <v>772</v>
      </c>
    </row>
    <row r="86" spans="1:1">
      <c r="A86" s="7" t="s">
        <v>7876</v>
      </c>
    </row>
    <row r="87" spans="1:1">
      <c r="A87" s="7" t="s">
        <v>259</v>
      </c>
    </row>
    <row r="88" spans="1:1">
      <c r="A88" s="7" t="s">
        <v>7859</v>
      </c>
    </row>
    <row r="89" spans="1:1">
      <c r="A89" s="7" t="s">
        <v>7850</v>
      </c>
    </row>
    <row r="90" spans="1:1">
      <c r="A90" s="7" t="s">
        <v>7828</v>
      </c>
    </row>
    <row r="91" spans="1:1">
      <c r="A91" s="7" t="s">
        <v>7820</v>
      </c>
    </row>
    <row r="92" spans="1:1">
      <c r="A92" s="7" t="s">
        <v>7817</v>
      </c>
    </row>
    <row r="93" spans="1:1">
      <c r="A93" s="7" t="s">
        <v>7779</v>
      </c>
    </row>
    <row r="94" spans="1:1">
      <c r="A94" s="7" t="s">
        <v>7773</v>
      </c>
    </row>
    <row r="95" spans="1:1">
      <c r="A95" s="7" t="s">
        <v>199</v>
      </c>
    </row>
    <row r="96" spans="1:1">
      <c r="A96" s="7" t="s">
        <v>7760</v>
      </c>
    </row>
    <row r="97" spans="1:1">
      <c r="A97" s="7" t="s">
        <v>7757</v>
      </c>
    </row>
    <row r="98" spans="1:1">
      <c r="A98" s="7" t="s">
        <v>7739</v>
      </c>
    </row>
    <row r="99" spans="1:1">
      <c r="A99" s="7" t="s">
        <v>197</v>
      </c>
    </row>
    <row r="100" spans="1:1">
      <c r="A100" s="7" t="s">
        <v>266</v>
      </c>
    </row>
    <row r="101" spans="1:1">
      <c r="A101" s="7" t="s">
        <v>7710</v>
      </c>
    </row>
    <row r="102" spans="1:1">
      <c r="A102" s="7" t="s">
        <v>7671</v>
      </c>
    </row>
    <row r="103" spans="1:1">
      <c r="A103" s="7" t="s">
        <v>771</v>
      </c>
    </row>
    <row r="104" spans="1:1">
      <c r="A104" s="7" t="s">
        <v>781</v>
      </c>
    </row>
    <row r="105" spans="1:1">
      <c r="A105" s="7" t="s">
        <v>7649</v>
      </c>
    </row>
    <row r="106" spans="1:1">
      <c r="A106" s="7" t="s">
        <v>7646</v>
      </c>
    </row>
    <row r="107" spans="1:1">
      <c r="A107" s="7" t="s">
        <v>780</v>
      </c>
    </row>
    <row r="108" spans="1:1">
      <c r="A108" s="7" t="s">
        <v>204</v>
      </c>
    </row>
    <row r="109" spans="1:1">
      <c r="A109" s="7" t="s">
        <v>7587</v>
      </c>
    </row>
    <row r="110" spans="1:1">
      <c r="A110" s="7" t="s">
        <v>7574</v>
      </c>
    </row>
    <row r="111" spans="1:1">
      <c r="A111" s="7" t="s">
        <v>7548</v>
      </c>
    </row>
    <row r="112" spans="1:1">
      <c r="A112" s="7" t="s">
        <v>7516</v>
      </c>
    </row>
    <row r="113" spans="1:1">
      <c r="A113" s="7" t="s">
        <v>246</v>
      </c>
    </row>
    <row r="114" spans="1:1">
      <c r="A114" s="7" t="s">
        <v>785</v>
      </c>
    </row>
    <row r="115" spans="1:1">
      <c r="A115" s="7" t="s">
        <v>190</v>
      </c>
    </row>
    <row r="116" spans="1:1">
      <c r="A116" s="7" t="s">
        <v>7459</v>
      </c>
    </row>
    <row r="117" spans="1:1">
      <c r="A117" s="7" t="s">
        <v>7450</v>
      </c>
    </row>
    <row r="118" spans="1:1">
      <c r="A118" s="7" t="s">
        <v>7433</v>
      </c>
    </row>
    <row r="119" spans="1:1">
      <c r="A119" s="7" t="s">
        <v>778</v>
      </c>
    </row>
    <row r="120" spans="1:1">
      <c r="A120" s="7" t="s">
        <v>7416</v>
      </c>
    </row>
    <row r="121" spans="1:1">
      <c r="A121" s="7" t="s">
        <v>7399</v>
      </c>
    </row>
    <row r="122" spans="1:1">
      <c r="A122" s="7" t="s">
        <v>7393</v>
      </c>
    </row>
    <row r="123" spans="1:1">
      <c r="A123" s="7" t="s">
        <v>7390</v>
      </c>
    </row>
    <row r="124" spans="1:1">
      <c r="A124" s="7" t="s">
        <v>7373</v>
      </c>
    </row>
    <row r="125" spans="1:1">
      <c r="A125" s="7" t="s">
        <v>7365</v>
      </c>
    </row>
    <row r="126" spans="1:1">
      <c r="A126" s="7" t="s">
        <v>7340</v>
      </c>
    </row>
    <row r="127" spans="1:1">
      <c r="A127" s="7" t="s">
        <v>7337</v>
      </c>
    </row>
    <row r="128" spans="1:1">
      <c r="A128" s="7" t="s">
        <v>7334</v>
      </c>
    </row>
    <row r="129" spans="1:1">
      <c r="A129" s="7" t="s">
        <v>7326</v>
      </c>
    </row>
    <row r="130" spans="1:1">
      <c r="A130" s="7" t="s">
        <v>7307</v>
      </c>
    </row>
    <row r="131" spans="1:1">
      <c r="A131" s="7" t="s">
        <v>7289</v>
      </c>
    </row>
    <row r="132" spans="1:1">
      <c r="A132" s="7" t="s">
        <v>7283</v>
      </c>
    </row>
    <row r="133" spans="1:1">
      <c r="A133" s="7" t="s">
        <v>7269</v>
      </c>
    </row>
    <row r="134" spans="1:1">
      <c r="A134" s="7" t="s">
        <v>7266</v>
      </c>
    </row>
    <row r="135" spans="1:1">
      <c r="A135" s="7" t="s">
        <v>7253</v>
      </c>
    </row>
    <row r="136" spans="1:1">
      <c r="A136" s="7" t="s">
        <v>7238</v>
      </c>
    </row>
    <row r="137" spans="1:1">
      <c r="A137" s="7" t="s">
        <v>7227</v>
      </c>
    </row>
    <row r="138" spans="1:1">
      <c r="A138" s="7" t="s">
        <v>251</v>
      </c>
    </row>
    <row r="139" spans="1:1">
      <c r="A139" s="7" t="s">
        <v>7216</v>
      </c>
    </row>
    <row r="140" spans="1:1">
      <c r="A140" s="7" t="s">
        <v>258</v>
      </c>
    </row>
    <row r="141" spans="1:1">
      <c r="A141" s="7" t="s">
        <v>7191</v>
      </c>
    </row>
    <row r="142" spans="1:1">
      <c r="A142" s="7" t="s">
        <v>787</v>
      </c>
    </row>
    <row r="143" spans="1:1">
      <c r="A143" s="7" t="s">
        <v>7169</v>
      </c>
    </row>
    <row r="144" spans="1:1">
      <c r="A144" s="7" t="s">
        <v>223</v>
      </c>
    </row>
    <row r="145" spans="1:1">
      <c r="A145" s="7" t="s">
        <v>249</v>
      </c>
    </row>
    <row r="146" spans="1:1">
      <c r="A146" s="7" t="s">
        <v>796</v>
      </c>
    </row>
    <row r="147" spans="1:1">
      <c r="A147" s="7" t="s">
        <v>7119</v>
      </c>
    </row>
    <row r="148" spans="1:1">
      <c r="A148" s="7" t="s">
        <v>7116</v>
      </c>
    </row>
    <row r="149" spans="1:1">
      <c r="A149" s="7" t="s">
        <v>7104</v>
      </c>
    </row>
    <row r="150" spans="1:1">
      <c r="A150" s="8" t="s">
        <v>7101</v>
      </c>
    </row>
    <row r="151" spans="1:1">
      <c r="A151" s="7" t="s">
        <v>7098</v>
      </c>
    </row>
    <row r="152" spans="1:1">
      <c r="A152" s="7" t="s">
        <v>7090</v>
      </c>
    </row>
    <row r="153" spans="1:1">
      <c r="A153" s="7" t="s">
        <v>7082</v>
      </c>
    </row>
    <row r="154" spans="1:1">
      <c r="A154" s="7" t="s">
        <v>7070</v>
      </c>
    </row>
    <row r="155" spans="1:1">
      <c r="A155" s="7" t="s">
        <v>7063</v>
      </c>
    </row>
    <row r="156" spans="1:1">
      <c r="A156" s="7" t="s">
        <v>7057</v>
      </c>
    </row>
    <row r="157" spans="1:1">
      <c r="A157" s="7" t="s">
        <v>7052</v>
      </c>
    </row>
    <row r="158" spans="1:1">
      <c r="A158" s="7" t="s">
        <v>7047</v>
      </c>
    </row>
    <row r="159" spans="1:1">
      <c r="A159" s="7" t="s">
        <v>7045</v>
      </c>
    </row>
    <row r="160" spans="1:1">
      <c r="A160" s="7" t="s">
        <v>7043</v>
      </c>
    </row>
    <row r="161" spans="1:1">
      <c r="A161" s="7" t="s">
        <v>7041</v>
      </c>
    </row>
    <row r="162" spans="1:1">
      <c r="A162" s="7" t="s">
        <v>7037</v>
      </c>
    </row>
    <row r="163" spans="1:1">
      <c r="A163" s="7" t="s">
        <v>7035</v>
      </c>
    </row>
    <row r="164" spans="1:1">
      <c r="A164" s="7" t="s">
        <v>7020</v>
      </c>
    </row>
    <row r="165" spans="1:1">
      <c r="A165" s="7" t="s">
        <v>7018</v>
      </c>
    </row>
    <row r="166" spans="1:1">
      <c r="A166" s="7" t="s">
        <v>7016</v>
      </c>
    </row>
    <row r="167" spans="1:1">
      <c r="A167" s="7" t="s">
        <v>7007</v>
      </c>
    </row>
    <row r="168" spans="1:1">
      <c r="A168" s="7" t="s">
        <v>7005</v>
      </c>
    </row>
    <row r="169" spans="1:1">
      <c r="A169" s="7" t="s">
        <v>7000</v>
      </c>
    </row>
    <row r="170" spans="1:1">
      <c r="A170" s="7" t="s">
        <v>6995</v>
      </c>
    </row>
    <row r="171" spans="1:1">
      <c r="A171" s="7" t="s">
        <v>6993</v>
      </c>
    </row>
    <row r="172" spans="1:1">
      <c r="A172" s="7" t="s">
        <v>6991</v>
      </c>
    </row>
    <row r="173" spans="1:1">
      <c r="A173" s="7" t="s">
        <v>6989</v>
      </c>
    </row>
    <row r="174" spans="1:1">
      <c r="A174" s="7" t="s">
        <v>6985</v>
      </c>
    </row>
    <row r="175" spans="1:1">
      <c r="A175" s="7" t="s">
        <v>6979</v>
      </c>
    </row>
    <row r="176" spans="1:1">
      <c r="A176" s="7" t="s">
        <v>6975</v>
      </c>
    </row>
    <row r="177" spans="1:1">
      <c r="A177" s="7" t="s">
        <v>6973</v>
      </c>
    </row>
    <row r="178" spans="1:1">
      <c r="A178" s="7" t="s">
        <v>6967</v>
      </c>
    </row>
    <row r="179" spans="1:1">
      <c r="A179" s="7" t="s">
        <v>6963</v>
      </c>
    </row>
    <row r="180" spans="1:1">
      <c r="A180" s="7" t="s">
        <v>6961</v>
      </c>
    </row>
    <row r="181" spans="1:1">
      <c r="A181" s="7" t="s">
        <v>6959</v>
      </c>
    </row>
    <row r="182" spans="1:1">
      <c r="A182" s="7" t="s">
        <v>6957</v>
      </c>
    </row>
    <row r="183" spans="1:1">
      <c r="A183" s="7" t="s">
        <v>6953</v>
      </c>
    </row>
    <row r="184" spans="1:1">
      <c r="A184" s="7" t="s">
        <v>791</v>
      </c>
    </row>
    <row r="185" spans="1:1">
      <c r="A185" s="7" t="s">
        <v>789</v>
      </c>
    </row>
    <row r="186" spans="1:1">
      <c r="A186" s="7" t="s">
        <v>219</v>
      </c>
    </row>
    <row r="187" spans="1:1">
      <c r="A187" s="7" t="s">
        <v>6935</v>
      </c>
    </row>
    <row r="188" spans="1:1">
      <c r="A188" s="7" t="s">
        <v>261</v>
      </c>
    </row>
    <row r="189" spans="1:1">
      <c r="A189" s="7" t="s">
        <v>6916</v>
      </c>
    </row>
    <row r="190" spans="1:1">
      <c r="A190" s="7" t="s">
        <v>6912</v>
      </c>
    </row>
    <row r="191" spans="1:1">
      <c r="A191" s="7" t="s">
        <v>6908</v>
      </c>
    </row>
    <row r="192" spans="1:1">
      <c r="A192" s="7" t="s">
        <v>6901</v>
      </c>
    </row>
    <row r="193" spans="1:1">
      <c r="A193" s="7" t="s">
        <v>6899</v>
      </c>
    </row>
    <row r="194" spans="1:1">
      <c r="A194" s="7" t="s">
        <v>6897</v>
      </c>
    </row>
    <row r="195" spans="1:1">
      <c r="A195" s="7" t="s">
        <v>6895</v>
      </c>
    </row>
    <row r="196" spans="1:1">
      <c r="A196" s="7" t="s">
        <v>6893</v>
      </c>
    </row>
    <row r="197" spans="1:1">
      <c r="A197" s="7" t="s">
        <v>6891</v>
      </c>
    </row>
    <row r="198" spans="1:1">
      <c r="A198" s="7" t="s">
        <v>6889</v>
      </c>
    </row>
    <row r="199" spans="1:1">
      <c r="A199" s="7" t="s">
        <v>6885</v>
      </c>
    </row>
    <row r="200" spans="1:1">
      <c r="A200" s="7" t="s">
        <v>788</v>
      </c>
    </row>
    <row r="201" spans="1:1">
      <c r="A201" s="7" t="s">
        <v>6882</v>
      </c>
    </row>
    <row r="202" spans="1:1">
      <c r="A202" s="7" t="s">
        <v>6880</v>
      </c>
    </row>
    <row r="203" spans="1:1">
      <c r="A203" s="7" t="s">
        <v>241</v>
      </c>
    </row>
    <row r="204" spans="1:1">
      <c r="A204" s="7" t="s">
        <v>6876</v>
      </c>
    </row>
    <row r="205" spans="1:1">
      <c r="A205" s="7" t="s">
        <v>6874</v>
      </c>
    </row>
    <row r="206" spans="1:1">
      <c r="A206" s="7" t="s">
        <v>790</v>
      </c>
    </row>
    <row r="207" spans="1:1">
      <c r="A207" s="7" t="s">
        <v>6869</v>
      </c>
    </row>
    <row r="208" spans="1:1">
      <c r="A208" s="7" t="s">
        <v>268</v>
      </c>
    </row>
    <row r="209" spans="1:1">
      <c r="A209" s="7" t="s">
        <v>6862</v>
      </c>
    </row>
    <row r="210" spans="1:1">
      <c r="A210" s="7" t="s">
        <v>6860</v>
      </c>
    </row>
    <row r="211" spans="1:1">
      <c r="A211" s="7" t="s">
        <v>6854</v>
      </c>
    </row>
    <row r="212" spans="1:1">
      <c r="A212" s="7" t="s">
        <v>6849</v>
      </c>
    </row>
    <row r="213" spans="1:1">
      <c r="A213" s="7" t="s">
        <v>6848</v>
      </c>
    </row>
    <row r="214" spans="1:1">
      <c r="A214" s="7" t="s">
        <v>6847</v>
      </c>
    </row>
    <row r="215" spans="1:1">
      <c r="A215" s="7" t="s">
        <v>6846</v>
      </c>
    </row>
    <row r="216" spans="1:1">
      <c r="A216" s="7" t="s">
        <v>6845</v>
      </c>
    </row>
    <row r="217" spans="1:1">
      <c r="A217" s="7" t="s">
        <v>783</v>
      </c>
    </row>
    <row r="218" spans="1:1">
      <c r="A218" s="7" t="s">
        <v>6844</v>
      </c>
    </row>
    <row r="219" spans="1:1">
      <c r="A219" s="7" t="s">
        <v>6843</v>
      </c>
    </row>
    <row r="220" spans="1:1">
      <c r="A220" s="7" t="s">
        <v>6840</v>
      </c>
    </row>
    <row r="221" spans="1:1">
      <c r="A221" s="7" t="s">
        <v>6839</v>
      </c>
    </row>
    <row r="222" spans="1:1">
      <c r="A222" s="7" t="s">
        <v>6838</v>
      </c>
    </row>
    <row r="223" spans="1:1">
      <c r="A223" s="7" t="s">
        <v>6836</v>
      </c>
    </row>
    <row r="224" spans="1:1">
      <c r="A224" s="7" t="s">
        <v>6834</v>
      </c>
    </row>
    <row r="225" spans="1:1">
      <c r="A225" s="7" t="s">
        <v>6832</v>
      </c>
    </row>
    <row r="226" spans="1:1">
      <c r="A226" s="7" t="s">
        <v>6829</v>
      </c>
    </row>
  </sheetData>
  <phoneticPr fontId="19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57"/>
  <sheetViews>
    <sheetView workbookViewId="0">
      <selection activeCell="L14" sqref="L14"/>
    </sheetView>
  </sheetViews>
  <sheetFormatPr baseColWidth="10" defaultRowHeight="16"/>
  <cols>
    <col min="1" max="16384" width="10.7109375" style="7"/>
  </cols>
  <sheetData>
    <row r="1" spans="1:8">
      <c r="A1" s="1" t="s">
        <v>10648</v>
      </c>
      <c r="B1" s="1"/>
      <c r="C1" s="1"/>
    </row>
    <row r="2" spans="1:8"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</row>
    <row r="3" spans="1:8">
      <c r="A3" s="7">
        <v>1</v>
      </c>
      <c r="B3" s="10">
        <v>6.2810435563201298E-254</v>
      </c>
      <c r="C3" s="7">
        <v>1.0988106866482099</v>
      </c>
      <c r="D3" s="7">
        <v>0.878</v>
      </c>
      <c r="E3" s="7">
        <v>0.13300000000000001</v>
      </c>
      <c r="F3" s="10">
        <v>1.1206009808830701E-249</v>
      </c>
      <c r="G3" s="11">
        <v>0</v>
      </c>
      <c r="H3" s="12" t="s">
        <v>7</v>
      </c>
    </row>
    <row r="4" spans="1:8">
      <c r="A4" s="7">
        <v>2</v>
      </c>
      <c r="B4" s="10">
        <v>1.4848766785530801E-245</v>
      </c>
      <c r="C4" s="7">
        <v>1.29592407617997</v>
      </c>
      <c r="D4" s="7">
        <v>0.91700000000000004</v>
      </c>
      <c r="E4" s="7">
        <v>0.16500000000000001</v>
      </c>
      <c r="F4" s="10">
        <v>2.6491684822065501E-241</v>
      </c>
      <c r="G4" s="11">
        <v>0</v>
      </c>
      <c r="H4" s="12" t="s">
        <v>8</v>
      </c>
    </row>
    <row r="5" spans="1:8">
      <c r="A5" s="7">
        <v>3</v>
      </c>
      <c r="B5" s="10">
        <v>2.91516305998241E-235</v>
      </c>
      <c r="C5" s="7">
        <v>1.2844890971831999</v>
      </c>
      <c r="D5" s="7">
        <v>0.96399999999999997</v>
      </c>
      <c r="E5" s="7">
        <v>0.184</v>
      </c>
      <c r="F5" s="10">
        <v>5.2009424153146203E-231</v>
      </c>
      <c r="G5" s="11">
        <v>0</v>
      </c>
      <c r="H5" s="12" t="s">
        <v>9</v>
      </c>
    </row>
    <row r="6" spans="1:8">
      <c r="A6" s="7">
        <v>4</v>
      </c>
      <c r="B6" s="10">
        <v>4.0805087981455504E-220</v>
      </c>
      <c r="C6" s="7">
        <v>1.0734286163022999</v>
      </c>
      <c r="D6" s="7">
        <v>0.878</v>
      </c>
      <c r="E6" s="7">
        <v>0.17699999999999999</v>
      </c>
      <c r="F6" s="10">
        <v>7.2800357467714806E-216</v>
      </c>
      <c r="G6" s="11">
        <v>0</v>
      </c>
      <c r="H6" s="12" t="s">
        <v>10</v>
      </c>
    </row>
    <row r="7" spans="1:8">
      <c r="A7" s="7">
        <v>5</v>
      </c>
      <c r="B7" s="10">
        <v>1.50705733893438E-213</v>
      </c>
      <c r="C7" s="7">
        <v>1.0263228232910799</v>
      </c>
      <c r="D7" s="7">
        <v>0.85299999999999998</v>
      </c>
      <c r="E7" s="7">
        <v>0.16200000000000001</v>
      </c>
      <c r="F7" s="10">
        <v>2.6887409983928299E-209</v>
      </c>
      <c r="G7" s="11">
        <v>0</v>
      </c>
      <c r="H7" s="12" t="s">
        <v>11</v>
      </c>
    </row>
    <row r="8" spans="1:8">
      <c r="A8" s="7">
        <v>6</v>
      </c>
      <c r="B8" s="10">
        <v>3.98738104852372E-212</v>
      </c>
      <c r="C8" s="7">
        <v>1.4742236955279699</v>
      </c>
      <c r="D8" s="7">
        <v>0.99399999999999999</v>
      </c>
      <c r="E8" s="7">
        <v>0.377</v>
      </c>
      <c r="F8" s="10">
        <v>7.1138865286711796E-208</v>
      </c>
      <c r="G8" s="11">
        <v>0</v>
      </c>
      <c r="H8" s="12" t="s">
        <v>12</v>
      </c>
    </row>
    <row r="9" spans="1:8">
      <c r="A9" s="7">
        <v>7</v>
      </c>
      <c r="B9" s="10">
        <v>2.91724966399252E-195</v>
      </c>
      <c r="C9" s="7">
        <v>1.6337019379903599</v>
      </c>
      <c r="D9" s="7">
        <v>1</v>
      </c>
      <c r="E9" s="7">
        <v>0.7</v>
      </c>
      <c r="F9" s="10">
        <v>5.2046651255290601E-191</v>
      </c>
      <c r="G9" s="11">
        <v>0</v>
      </c>
      <c r="H9" s="12" t="s">
        <v>13</v>
      </c>
    </row>
    <row r="10" spans="1:8">
      <c r="A10" s="7">
        <v>8</v>
      </c>
      <c r="B10" s="10">
        <v>1.2375565688476901E-194</v>
      </c>
      <c r="C10" s="7">
        <v>1.10458099055293</v>
      </c>
      <c r="D10" s="7">
        <v>0.93400000000000005</v>
      </c>
      <c r="E10" s="7">
        <v>0.24199999999999999</v>
      </c>
      <c r="F10" s="10">
        <v>2.20792467448117E-190</v>
      </c>
      <c r="G10" s="11">
        <v>0</v>
      </c>
      <c r="H10" s="12" t="s">
        <v>14</v>
      </c>
    </row>
    <row r="11" spans="1:8">
      <c r="A11" s="7">
        <v>9</v>
      </c>
      <c r="B11" s="10">
        <v>1.6611834717682801E-194</v>
      </c>
      <c r="C11" s="7">
        <v>0.88167904483350701</v>
      </c>
      <c r="D11" s="7">
        <v>0.78700000000000003</v>
      </c>
      <c r="E11" s="7">
        <v>0.13800000000000001</v>
      </c>
      <c r="F11" s="10">
        <v>2.9637174319817901E-190</v>
      </c>
      <c r="G11" s="11">
        <v>0</v>
      </c>
      <c r="H11" s="12" t="s">
        <v>15</v>
      </c>
    </row>
    <row r="12" spans="1:8">
      <c r="A12" s="7">
        <v>10</v>
      </c>
      <c r="B12" s="10">
        <v>1.9407396577680998E-192</v>
      </c>
      <c r="C12" s="7">
        <v>0.87040007272150099</v>
      </c>
      <c r="D12" s="7">
        <v>0.81399999999999995</v>
      </c>
      <c r="E12" s="7">
        <v>0.14799999999999999</v>
      </c>
      <c r="F12" s="10">
        <v>3.46247362342408E-188</v>
      </c>
      <c r="G12" s="11">
        <v>0</v>
      </c>
      <c r="H12" s="12" t="s">
        <v>16</v>
      </c>
    </row>
    <row r="13" spans="1:8">
      <c r="A13" s="7">
        <v>11</v>
      </c>
      <c r="B13" s="10">
        <v>4.1253630438776E-190</v>
      </c>
      <c r="C13" s="7">
        <v>1.3596992191309001</v>
      </c>
      <c r="D13" s="7">
        <v>0.99399999999999999</v>
      </c>
      <c r="E13" s="7">
        <v>0.58399999999999996</v>
      </c>
      <c r="F13" s="10">
        <v>7.3600602065820196E-186</v>
      </c>
      <c r="G13" s="11">
        <v>0</v>
      </c>
      <c r="H13" s="12" t="s">
        <v>17</v>
      </c>
    </row>
    <row r="14" spans="1:8">
      <c r="A14" s="7">
        <v>12</v>
      </c>
      <c r="B14" s="10">
        <v>9.0063908891480295E-188</v>
      </c>
      <c r="C14" s="7">
        <v>0.98715981039412304</v>
      </c>
      <c r="D14" s="7">
        <v>0.89800000000000002</v>
      </c>
      <c r="E14" s="7">
        <v>0.215</v>
      </c>
      <c r="F14" s="10">
        <v>1.6068301985329E-183</v>
      </c>
      <c r="G14" s="11">
        <v>0</v>
      </c>
      <c r="H14" s="12" t="s">
        <v>18</v>
      </c>
    </row>
    <row r="15" spans="1:8">
      <c r="A15" s="7">
        <v>13</v>
      </c>
      <c r="B15" s="10">
        <v>3.3544679299282199E-187</v>
      </c>
      <c r="C15" s="7">
        <v>0.81229303375023598</v>
      </c>
      <c r="D15" s="7">
        <v>0.79800000000000004</v>
      </c>
      <c r="E15" s="7">
        <v>0.15</v>
      </c>
      <c r="F15" s="10">
        <v>5.9847062337849399E-183</v>
      </c>
      <c r="G15" s="11">
        <v>0</v>
      </c>
      <c r="H15" s="12" t="s">
        <v>19</v>
      </c>
    </row>
    <row r="16" spans="1:8">
      <c r="A16" s="7">
        <v>14</v>
      </c>
      <c r="B16" s="10">
        <v>7.1264673925401596E-186</v>
      </c>
      <c r="C16" s="7">
        <v>1.3087445040063701</v>
      </c>
      <c r="D16" s="7">
        <v>1</v>
      </c>
      <c r="E16" s="7">
        <v>0.83199999999999996</v>
      </c>
      <c r="F16" s="10">
        <v>1.2714330475030899E-181</v>
      </c>
      <c r="G16" s="11">
        <v>0</v>
      </c>
      <c r="H16" s="12" t="s">
        <v>20</v>
      </c>
    </row>
    <row r="17" spans="1:8">
      <c r="A17" s="7">
        <v>15</v>
      </c>
      <c r="B17" s="10">
        <v>4.4736826566244998E-184</v>
      </c>
      <c r="C17" s="7">
        <v>1.36303231931222</v>
      </c>
      <c r="D17" s="7">
        <v>0.99199999999999999</v>
      </c>
      <c r="E17" s="7">
        <v>0.58499999999999996</v>
      </c>
      <c r="F17" s="10">
        <v>7.9814972276837795E-180</v>
      </c>
      <c r="G17" s="11">
        <v>0</v>
      </c>
      <c r="H17" s="12" t="s">
        <v>21</v>
      </c>
    </row>
    <row r="18" spans="1:8">
      <c r="A18" s="7">
        <v>16</v>
      </c>
      <c r="B18" s="10">
        <v>2.2826985575786098E-182</v>
      </c>
      <c r="C18" s="7">
        <v>0.96854527568995297</v>
      </c>
      <c r="D18" s="7">
        <v>0.86399999999999999</v>
      </c>
      <c r="E18" s="7">
        <v>0.20399999999999999</v>
      </c>
      <c r="F18" s="10">
        <v>4.0725624965760001E-178</v>
      </c>
      <c r="G18" s="11">
        <v>0</v>
      </c>
      <c r="H18" s="12" t="s">
        <v>22</v>
      </c>
    </row>
    <row r="19" spans="1:8">
      <c r="A19" s="7">
        <v>17</v>
      </c>
      <c r="B19" s="10">
        <v>1.6838448698759E-181</v>
      </c>
      <c r="C19" s="7">
        <v>1.2018488640743199</v>
      </c>
      <c r="D19" s="7">
        <v>0.997</v>
      </c>
      <c r="E19" s="7">
        <v>0.75600000000000001</v>
      </c>
      <c r="F19" s="10">
        <v>3.0041476323455998E-177</v>
      </c>
      <c r="G19" s="11">
        <v>0</v>
      </c>
      <c r="H19" s="12" t="s">
        <v>23</v>
      </c>
    </row>
    <row r="20" spans="1:8">
      <c r="A20" s="7">
        <v>18</v>
      </c>
      <c r="B20" s="10">
        <v>6.00505591953133E-179</v>
      </c>
      <c r="C20" s="7">
        <v>1.1930389351837101</v>
      </c>
      <c r="D20" s="7">
        <v>1</v>
      </c>
      <c r="E20" s="7">
        <v>0.90500000000000003</v>
      </c>
      <c r="F20" s="10">
        <v>1.0713620266035801E-174</v>
      </c>
      <c r="G20" s="11">
        <v>0</v>
      </c>
      <c r="H20" s="12" t="s">
        <v>24</v>
      </c>
    </row>
    <row r="21" spans="1:8">
      <c r="A21" s="7">
        <v>19</v>
      </c>
      <c r="B21" s="10">
        <v>2.7608448478229399E-175</v>
      </c>
      <c r="C21" s="7">
        <v>1.1520728508214</v>
      </c>
      <c r="D21" s="7">
        <v>1</v>
      </c>
      <c r="E21" s="7">
        <v>0.96299999999999997</v>
      </c>
      <c r="F21" s="10">
        <v>4.9256232930009101E-171</v>
      </c>
      <c r="G21" s="11">
        <v>0</v>
      </c>
      <c r="H21" s="12" t="s">
        <v>25</v>
      </c>
    </row>
    <row r="22" spans="1:8">
      <c r="A22" s="7">
        <v>20</v>
      </c>
      <c r="B22" s="10">
        <v>2.0190456218432001E-174</v>
      </c>
      <c r="C22" s="7">
        <v>1.0999657723857099</v>
      </c>
      <c r="D22" s="7">
        <v>0.98899999999999999</v>
      </c>
      <c r="E22" s="7">
        <v>0.67</v>
      </c>
      <c r="F22" s="10">
        <v>3.6021792939304503E-170</v>
      </c>
      <c r="G22" s="11">
        <v>0</v>
      </c>
      <c r="H22" s="12" t="s">
        <v>26</v>
      </c>
    </row>
    <row r="23" spans="1:8">
      <c r="A23" s="7">
        <v>21</v>
      </c>
      <c r="B23" s="10">
        <v>2.1374309767858398E-174</v>
      </c>
      <c r="C23" s="7">
        <v>0.91308294770021903</v>
      </c>
      <c r="D23" s="7">
        <v>0.82299999999999995</v>
      </c>
      <c r="E23" s="7">
        <v>0.188</v>
      </c>
      <c r="F23" s="10">
        <v>3.81339060568362E-170</v>
      </c>
      <c r="G23" s="11">
        <v>0</v>
      </c>
      <c r="H23" s="12" t="s">
        <v>27</v>
      </c>
    </row>
    <row r="24" spans="1:8">
      <c r="A24" s="7">
        <v>22</v>
      </c>
      <c r="B24" s="10">
        <v>3.7985900864518701E-174</v>
      </c>
      <c r="C24" s="7">
        <v>0.91789757118512305</v>
      </c>
      <c r="D24" s="7">
        <v>0.89200000000000002</v>
      </c>
      <c r="E24" s="7">
        <v>0.23799999999999999</v>
      </c>
      <c r="F24" s="10">
        <v>6.7770645732387795E-170</v>
      </c>
      <c r="G24" s="11">
        <v>0</v>
      </c>
      <c r="H24" s="12" t="s">
        <v>28</v>
      </c>
    </row>
    <row r="25" spans="1:8">
      <c r="A25" s="7">
        <v>23</v>
      </c>
      <c r="B25" s="10">
        <v>2.88972206198539E-173</v>
      </c>
      <c r="C25" s="7">
        <v>1.0961436664823501</v>
      </c>
      <c r="D25" s="7">
        <v>0.997</v>
      </c>
      <c r="E25" s="7">
        <v>0.96799999999999997</v>
      </c>
      <c r="F25" s="10">
        <v>5.1555531307881299E-169</v>
      </c>
      <c r="G25" s="11">
        <v>0</v>
      </c>
      <c r="H25" s="12" t="s">
        <v>29</v>
      </c>
    </row>
    <row r="26" spans="1:8">
      <c r="A26" s="7">
        <v>24</v>
      </c>
      <c r="B26" s="10">
        <v>7.1806056730782004E-173</v>
      </c>
      <c r="C26" s="7">
        <v>1.1234568421136499</v>
      </c>
      <c r="D26" s="7">
        <v>0.98899999999999999</v>
      </c>
      <c r="E26" s="7">
        <v>0.64900000000000002</v>
      </c>
      <c r="F26" s="10">
        <v>1.2810918581338801E-168</v>
      </c>
      <c r="G26" s="11">
        <v>0</v>
      </c>
      <c r="H26" s="12" t="s">
        <v>30</v>
      </c>
    </row>
    <row r="27" spans="1:8">
      <c r="A27" s="7">
        <v>25</v>
      </c>
      <c r="B27" s="10">
        <v>3.6769977567026098E-172</v>
      </c>
      <c r="C27" s="7">
        <v>1.1338936096630901</v>
      </c>
      <c r="D27" s="7">
        <v>0.98299999999999998</v>
      </c>
      <c r="E27" s="7">
        <v>0.60499999999999998</v>
      </c>
      <c r="F27" s="10">
        <v>6.5601316977331199E-168</v>
      </c>
      <c r="G27" s="11">
        <v>0</v>
      </c>
      <c r="H27" s="12" t="s">
        <v>31</v>
      </c>
    </row>
    <row r="28" spans="1:8">
      <c r="A28" s="7">
        <v>26</v>
      </c>
      <c r="B28" s="10">
        <v>4.4735160883969603E-171</v>
      </c>
      <c r="C28" s="7">
        <v>1.1313979950126301</v>
      </c>
      <c r="D28" s="7">
        <v>1</v>
      </c>
      <c r="E28" s="7">
        <v>0.81899999999999995</v>
      </c>
      <c r="F28" s="10">
        <v>7.9812000533090105E-167</v>
      </c>
      <c r="G28" s="11">
        <v>0</v>
      </c>
      <c r="H28" s="12" t="s">
        <v>32</v>
      </c>
    </row>
    <row r="29" spans="1:8">
      <c r="A29" s="7">
        <v>27</v>
      </c>
      <c r="B29" s="10">
        <v>1.14874983629143E-169</v>
      </c>
      <c r="C29" s="7">
        <v>1.0905387923207499</v>
      </c>
      <c r="D29" s="7">
        <v>0.96099999999999997</v>
      </c>
      <c r="E29" s="7">
        <v>0.39400000000000002</v>
      </c>
      <c r="F29" s="10">
        <v>2.0494845829275401E-165</v>
      </c>
      <c r="G29" s="11">
        <v>0</v>
      </c>
      <c r="H29" s="12" t="s">
        <v>33</v>
      </c>
    </row>
    <row r="30" spans="1:8">
      <c r="A30" s="7">
        <v>28</v>
      </c>
      <c r="B30" s="10">
        <v>2.83958998583832E-167</v>
      </c>
      <c r="C30" s="7">
        <v>1.08985085614975</v>
      </c>
      <c r="D30" s="7">
        <v>1</v>
      </c>
      <c r="E30" s="7">
        <v>0.82099999999999995</v>
      </c>
      <c r="F30" s="10">
        <v>5.0661124937341401E-163</v>
      </c>
      <c r="G30" s="11">
        <v>0</v>
      </c>
      <c r="H30" s="12" t="s">
        <v>34</v>
      </c>
    </row>
    <row r="31" spans="1:8">
      <c r="A31" s="7">
        <v>29</v>
      </c>
      <c r="B31" s="10">
        <v>5.3805198557328801E-165</v>
      </c>
      <c r="C31" s="7">
        <v>0.79757950446230097</v>
      </c>
      <c r="D31" s="7">
        <v>0.873</v>
      </c>
      <c r="E31" s="7">
        <v>0.17399999999999999</v>
      </c>
      <c r="F31" s="10">
        <v>9.5993854746130303E-161</v>
      </c>
      <c r="G31" s="11">
        <v>0</v>
      </c>
      <c r="H31" s="12" t="s">
        <v>35</v>
      </c>
    </row>
    <row r="32" spans="1:8">
      <c r="A32" s="7">
        <v>30</v>
      </c>
      <c r="B32" s="10">
        <v>9.9261381119951995E-164</v>
      </c>
      <c r="C32" s="7">
        <v>1.0121370781672501</v>
      </c>
      <c r="D32" s="7">
        <v>0.997</v>
      </c>
      <c r="E32" s="7">
        <v>0.89</v>
      </c>
      <c r="F32" s="10">
        <v>1.77092230056106E-159</v>
      </c>
      <c r="G32" s="11">
        <v>0</v>
      </c>
      <c r="H32" s="12" t="s">
        <v>36</v>
      </c>
    </row>
    <row r="33" spans="1:8">
      <c r="A33" s="7">
        <v>31</v>
      </c>
      <c r="B33" s="10">
        <v>2.1099135330580399E-163</v>
      </c>
      <c r="C33" s="7">
        <v>1.0220844926238399</v>
      </c>
      <c r="D33" s="7">
        <v>1</v>
      </c>
      <c r="E33" s="7">
        <v>0.90100000000000002</v>
      </c>
      <c r="F33" s="10">
        <v>3.7642967343288498E-159</v>
      </c>
      <c r="G33" s="11">
        <v>0</v>
      </c>
      <c r="H33" s="12" t="s">
        <v>37</v>
      </c>
    </row>
    <row r="34" spans="1:8">
      <c r="A34" s="7">
        <v>32</v>
      </c>
      <c r="B34" s="10">
        <v>3.5176532915213602E-162</v>
      </c>
      <c r="C34" s="7">
        <v>1.0218680900708399</v>
      </c>
      <c r="D34" s="7">
        <v>1</v>
      </c>
      <c r="E34" s="7">
        <v>0.95699999999999996</v>
      </c>
      <c r="F34" s="10">
        <v>6.2758452374032603E-158</v>
      </c>
      <c r="G34" s="11">
        <v>0</v>
      </c>
      <c r="H34" s="12" t="s">
        <v>38</v>
      </c>
    </row>
    <row r="35" spans="1:8">
      <c r="A35" s="7">
        <v>33</v>
      </c>
      <c r="B35" s="10">
        <v>4.7096316510069497E-162</v>
      </c>
      <c r="C35" s="7">
        <v>1.1757511138414101</v>
      </c>
      <c r="D35" s="7">
        <v>1</v>
      </c>
      <c r="E35" s="7">
        <v>0.75700000000000001</v>
      </c>
      <c r="F35" s="10">
        <v>8.4024538285614998E-158</v>
      </c>
      <c r="G35" s="11">
        <v>0</v>
      </c>
      <c r="H35" s="12" t="s">
        <v>39</v>
      </c>
    </row>
    <row r="36" spans="1:8">
      <c r="A36" s="7">
        <v>34</v>
      </c>
      <c r="B36" s="10">
        <v>5.7241786520637901E-160</v>
      </c>
      <c r="C36" s="7">
        <v>0.86250796516418204</v>
      </c>
      <c r="D36" s="7">
        <v>0.83899999999999997</v>
      </c>
      <c r="E36" s="7">
        <v>0.20300000000000001</v>
      </c>
      <c r="F36" s="10">
        <v>1.0212507133147001E-155</v>
      </c>
      <c r="G36" s="11">
        <v>0</v>
      </c>
      <c r="H36" s="12" t="s">
        <v>40</v>
      </c>
    </row>
    <row r="37" spans="1:8">
      <c r="A37" s="7">
        <v>35</v>
      </c>
      <c r="B37" s="10">
        <v>2.7287647429122101E-158</v>
      </c>
      <c r="C37" s="7">
        <v>1.19734345578338</v>
      </c>
      <c r="D37" s="7">
        <v>1</v>
      </c>
      <c r="E37" s="7">
        <v>0.92800000000000005</v>
      </c>
      <c r="F37" s="10">
        <v>4.8683891778296703E-154</v>
      </c>
      <c r="G37" s="11">
        <v>0</v>
      </c>
      <c r="H37" s="12" t="s">
        <v>41</v>
      </c>
    </row>
    <row r="38" spans="1:8">
      <c r="A38" s="7">
        <v>36</v>
      </c>
      <c r="B38" s="10">
        <v>5.0228472138625199E-158</v>
      </c>
      <c r="C38" s="7">
        <v>0.90007479512683697</v>
      </c>
      <c r="D38" s="7">
        <v>0.88600000000000001</v>
      </c>
      <c r="E38" s="7">
        <v>0.23899999999999999</v>
      </c>
      <c r="F38" s="10">
        <v>8.9612617142521205E-154</v>
      </c>
      <c r="G38" s="11">
        <v>0</v>
      </c>
      <c r="H38" s="12" t="s">
        <v>42</v>
      </c>
    </row>
    <row r="39" spans="1:8">
      <c r="A39" s="7">
        <v>37</v>
      </c>
      <c r="B39" s="10">
        <v>3.0719970229391701E-156</v>
      </c>
      <c r="C39" s="7">
        <v>0.78053879406978</v>
      </c>
      <c r="D39" s="7">
        <v>0.79200000000000004</v>
      </c>
      <c r="E39" s="7">
        <v>0.18099999999999999</v>
      </c>
      <c r="F39" s="10">
        <v>5.4807498886257798E-152</v>
      </c>
      <c r="G39" s="11">
        <v>0</v>
      </c>
      <c r="H39" s="12" t="s">
        <v>43</v>
      </c>
    </row>
    <row r="40" spans="1:8">
      <c r="A40" s="7">
        <v>38</v>
      </c>
      <c r="B40" s="10">
        <v>9.3769355869675404E-156</v>
      </c>
      <c r="C40" s="7">
        <v>1.1252321820083599</v>
      </c>
      <c r="D40" s="7">
        <v>0.99199999999999999</v>
      </c>
      <c r="E40" s="7">
        <v>0.79400000000000004</v>
      </c>
      <c r="F40" s="10">
        <v>1.6729390780708801E-151</v>
      </c>
      <c r="G40" s="11">
        <v>0</v>
      </c>
      <c r="H40" s="12" t="s">
        <v>44</v>
      </c>
    </row>
    <row r="41" spans="1:8">
      <c r="A41" s="7">
        <v>39</v>
      </c>
      <c r="B41" s="10">
        <v>6.9404387636331094E-154</v>
      </c>
      <c r="C41" s="7">
        <v>1.0578397586941499</v>
      </c>
      <c r="D41" s="7">
        <v>0.98299999999999998</v>
      </c>
      <c r="E41" s="7">
        <v>0.747</v>
      </c>
      <c r="F41" s="10">
        <v>1.2382436798197799E-149</v>
      </c>
      <c r="G41" s="11">
        <v>0</v>
      </c>
      <c r="H41" s="12" t="s">
        <v>45</v>
      </c>
    </row>
    <row r="42" spans="1:8">
      <c r="A42" s="7">
        <v>40</v>
      </c>
      <c r="B42" s="10">
        <v>1.7481795771219301E-153</v>
      </c>
      <c r="C42" s="7">
        <v>1.0670545840582899</v>
      </c>
      <c r="D42" s="7">
        <v>0.98899999999999999</v>
      </c>
      <c r="E42" s="7">
        <v>0.71799999999999997</v>
      </c>
      <c r="F42" s="10">
        <v>3.1189271835432298E-149</v>
      </c>
      <c r="G42" s="11">
        <v>0</v>
      </c>
      <c r="H42" s="12" t="s">
        <v>46</v>
      </c>
    </row>
    <row r="43" spans="1:8">
      <c r="A43" s="7">
        <v>41</v>
      </c>
      <c r="B43" s="10">
        <v>1.9737116258469799E-153</v>
      </c>
      <c r="C43" s="7">
        <v>1.02965048195561</v>
      </c>
      <c r="D43" s="7">
        <v>1</v>
      </c>
      <c r="E43" s="7">
        <v>0.84799999999999998</v>
      </c>
      <c r="F43" s="10">
        <v>3.5212989116735998E-149</v>
      </c>
      <c r="G43" s="11">
        <v>0</v>
      </c>
      <c r="H43" s="12" t="s">
        <v>47</v>
      </c>
    </row>
    <row r="44" spans="1:8">
      <c r="A44" s="7">
        <v>42</v>
      </c>
      <c r="B44" s="10">
        <v>2.0752123558385801E-153</v>
      </c>
      <c r="C44" s="7">
        <v>0.92943496229022504</v>
      </c>
      <c r="D44" s="7">
        <v>1</v>
      </c>
      <c r="E44" s="7">
        <v>0.9</v>
      </c>
      <c r="F44" s="10">
        <v>3.7023863640515998E-149</v>
      </c>
      <c r="G44" s="11">
        <v>0</v>
      </c>
      <c r="H44" s="12" t="s">
        <v>48</v>
      </c>
    </row>
    <row r="45" spans="1:8">
      <c r="A45" s="7">
        <v>43</v>
      </c>
      <c r="B45" s="10">
        <v>2.13495696792842E-152</v>
      </c>
      <c r="C45" s="7">
        <v>0.99219142594385801</v>
      </c>
      <c r="D45" s="7">
        <v>0.99199999999999999</v>
      </c>
      <c r="E45" s="7">
        <v>0.8</v>
      </c>
      <c r="F45" s="10">
        <v>3.8089767264810898E-148</v>
      </c>
      <c r="G45" s="11">
        <v>0</v>
      </c>
      <c r="H45" s="12" t="s">
        <v>49</v>
      </c>
    </row>
    <row r="46" spans="1:8">
      <c r="A46" s="7">
        <v>44</v>
      </c>
      <c r="B46" s="10">
        <v>3.3746265289002598E-150</v>
      </c>
      <c r="C46" s="7">
        <v>0.96389987145757405</v>
      </c>
      <c r="D46" s="7">
        <v>1</v>
      </c>
      <c r="E46" s="7">
        <v>0.82399999999999995</v>
      </c>
      <c r="F46" s="10">
        <v>6.0206711902109599E-146</v>
      </c>
      <c r="G46" s="11">
        <v>0</v>
      </c>
      <c r="H46" s="12" t="s">
        <v>50</v>
      </c>
    </row>
    <row r="47" spans="1:8">
      <c r="A47" s="7">
        <v>45</v>
      </c>
      <c r="B47" s="10">
        <v>6.1099624336949798E-150</v>
      </c>
      <c r="C47" s="7">
        <v>1.05066685344489</v>
      </c>
      <c r="D47" s="7">
        <v>1</v>
      </c>
      <c r="E47" s="7">
        <v>0.97099999999999997</v>
      </c>
      <c r="F47" s="10">
        <v>1.0900783977955199E-145</v>
      </c>
      <c r="G47" s="11">
        <v>0</v>
      </c>
      <c r="H47" s="12" t="s">
        <v>51</v>
      </c>
    </row>
    <row r="48" spans="1:8">
      <c r="A48" s="7">
        <v>46</v>
      </c>
      <c r="B48" s="10">
        <v>2.72181607923111E-149</v>
      </c>
      <c r="C48" s="7">
        <v>0.93559498365858595</v>
      </c>
      <c r="D48" s="7">
        <v>1</v>
      </c>
      <c r="E48" s="7">
        <v>0.93100000000000005</v>
      </c>
      <c r="F48" s="10">
        <v>4.85599206695622E-145</v>
      </c>
      <c r="G48" s="11">
        <v>0</v>
      </c>
      <c r="H48" s="12" t="s">
        <v>52</v>
      </c>
    </row>
    <row r="49" spans="1:8">
      <c r="A49" s="7">
        <v>47</v>
      </c>
      <c r="B49" s="10">
        <v>5.6838240281686498E-148</v>
      </c>
      <c r="C49" s="7">
        <v>1.09822469027039</v>
      </c>
      <c r="D49" s="7">
        <v>1</v>
      </c>
      <c r="E49" s="7">
        <v>0.84699999999999998</v>
      </c>
      <c r="F49" s="10">
        <v>1.01405104486557E-143</v>
      </c>
      <c r="G49" s="11">
        <v>0</v>
      </c>
      <c r="H49" s="12" t="s">
        <v>53</v>
      </c>
    </row>
    <row r="50" spans="1:8">
      <c r="A50" s="7">
        <v>48</v>
      </c>
      <c r="B50" s="10">
        <v>5.7528071293185302E-148</v>
      </c>
      <c r="C50" s="7">
        <v>0.79573989676725398</v>
      </c>
      <c r="D50" s="7">
        <v>0.83099999999999996</v>
      </c>
      <c r="E50" s="7">
        <v>0.21299999999999999</v>
      </c>
      <c r="F50" s="10">
        <v>1.02635831994172E-143</v>
      </c>
      <c r="G50" s="11">
        <v>0</v>
      </c>
      <c r="H50" s="12" t="s">
        <v>54</v>
      </c>
    </row>
    <row r="51" spans="1:8">
      <c r="A51" s="7">
        <v>49</v>
      </c>
      <c r="B51" s="10">
        <v>1.58738798160141E-147</v>
      </c>
      <c r="C51" s="7">
        <v>0.78651792715587698</v>
      </c>
      <c r="D51" s="7">
        <v>0.83899999999999997</v>
      </c>
      <c r="E51" s="7">
        <v>0.219</v>
      </c>
      <c r="F51" s="10">
        <v>2.8320588979750701E-143</v>
      </c>
      <c r="G51" s="11">
        <v>0</v>
      </c>
      <c r="H51" s="12" t="s">
        <v>55</v>
      </c>
    </row>
    <row r="52" spans="1:8">
      <c r="A52" s="7">
        <v>50</v>
      </c>
      <c r="B52" s="10">
        <v>5.15204939161148E-147</v>
      </c>
      <c r="C52" s="7">
        <v>1.05535478227498</v>
      </c>
      <c r="D52" s="7">
        <v>0.98599999999999999</v>
      </c>
      <c r="E52" s="7">
        <v>0.82799999999999996</v>
      </c>
      <c r="F52" s="10">
        <v>9.1917713195740503E-143</v>
      </c>
      <c r="G52" s="11">
        <v>0</v>
      </c>
      <c r="H52" s="12" t="s">
        <v>56</v>
      </c>
    </row>
    <row r="53" spans="1:8">
      <c r="A53" s="7">
        <v>51</v>
      </c>
      <c r="B53" s="10">
        <v>8.4270434671826007E-146</v>
      </c>
      <c r="C53" s="7">
        <v>0.98056130762042704</v>
      </c>
      <c r="D53" s="7">
        <v>0.80300000000000005</v>
      </c>
      <c r="E53" s="7">
        <v>0.21</v>
      </c>
      <c r="F53" s="10">
        <v>1.5034688249800499E-141</v>
      </c>
      <c r="G53" s="11">
        <v>0</v>
      </c>
      <c r="H53" s="12" t="s">
        <v>57</v>
      </c>
    </row>
    <row r="54" spans="1:8">
      <c r="A54" s="7">
        <v>52</v>
      </c>
      <c r="B54" s="10">
        <v>8.6124473762098207E-146</v>
      </c>
      <c r="C54" s="7">
        <v>0.89626711817925098</v>
      </c>
      <c r="D54" s="7">
        <v>1</v>
      </c>
      <c r="E54" s="7">
        <v>0.88500000000000001</v>
      </c>
      <c r="F54" s="10">
        <v>1.53654673638959E-141</v>
      </c>
      <c r="G54" s="11">
        <v>0</v>
      </c>
      <c r="H54" s="12" t="s">
        <v>58</v>
      </c>
    </row>
    <row r="55" spans="1:8">
      <c r="A55" s="7">
        <v>53</v>
      </c>
      <c r="B55" s="10">
        <v>4.2792187133968698E-145</v>
      </c>
      <c r="C55" s="7">
        <v>0.89772225444228804</v>
      </c>
      <c r="D55" s="7">
        <v>0.90900000000000003</v>
      </c>
      <c r="E55" s="7">
        <v>0.29899999999999999</v>
      </c>
      <c r="F55" s="10">
        <v>7.6345541065713598E-141</v>
      </c>
      <c r="G55" s="11">
        <v>0</v>
      </c>
      <c r="H55" s="12" t="s">
        <v>59</v>
      </c>
    </row>
    <row r="56" spans="1:8">
      <c r="A56" s="7">
        <v>54</v>
      </c>
      <c r="B56" s="10">
        <v>3.5389579518973601E-143</v>
      </c>
      <c r="C56" s="7">
        <v>1.0408855254868099</v>
      </c>
      <c r="D56" s="7">
        <v>1</v>
      </c>
      <c r="E56" s="7">
        <v>0.78800000000000003</v>
      </c>
      <c r="F56" s="10">
        <v>6.3138548819800802E-139</v>
      </c>
      <c r="G56" s="11">
        <v>0</v>
      </c>
      <c r="H56" s="12" t="s">
        <v>60</v>
      </c>
    </row>
    <row r="57" spans="1:8">
      <c r="A57" s="7">
        <v>55</v>
      </c>
      <c r="B57" s="10">
        <v>2.1306663624474202E-142</v>
      </c>
      <c r="C57" s="7">
        <v>0.83418303060396604</v>
      </c>
      <c r="D57" s="7">
        <v>0.82</v>
      </c>
      <c r="E57" s="7">
        <v>0.24</v>
      </c>
      <c r="F57" s="10">
        <v>3.8013218572424403E-138</v>
      </c>
      <c r="G57" s="11">
        <v>0</v>
      </c>
      <c r="H57" s="12" t="s">
        <v>61</v>
      </c>
    </row>
    <row r="58" spans="1:8">
      <c r="A58" s="7">
        <v>56</v>
      </c>
      <c r="B58" s="10">
        <v>6.4679692203002497E-140</v>
      </c>
      <c r="C58" s="7">
        <v>1.08022318822305</v>
      </c>
      <c r="D58" s="7">
        <v>1</v>
      </c>
      <c r="E58" s="7">
        <v>0.75800000000000001</v>
      </c>
      <c r="F58" s="10">
        <v>1.15395038859377E-135</v>
      </c>
      <c r="G58" s="11">
        <v>0</v>
      </c>
      <c r="H58" s="12" t="s">
        <v>62</v>
      </c>
    </row>
    <row r="59" spans="1:8">
      <c r="A59" s="7">
        <v>57</v>
      </c>
      <c r="B59" s="10">
        <v>2.1928896636515499E-139</v>
      </c>
      <c r="C59" s="7">
        <v>0.99290967969791</v>
      </c>
      <c r="D59" s="7">
        <v>1</v>
      </c>
      <c r="E59" s="7">
        <v>0.96699999999999997</v>
      </c>
      <c r="F59" s="10">
        <v>3.9123344489207301E-135</v>
      </c>
      <c r="G59" s="11">
        <v>0</v>
      </c>
      <c r="H59" s="12" t="s">
        <v>63</v>
      </c>
    </row>
    <row r="60" spans="1:8">
      <c r="A60" s="7">
        <v>58</v>
      </c>
      <c r="B60" s="10">
        <v>4.9386863573142E-139</v>
      </c>
      <c r="C60" s="7">
        <v>0.86854713186394406</v>
      </c>
      <c r="D60" s="7">
        <v>0.997</v>
      </c>
      <c r="E60" s="7">
        <v>0.88500000000000001</v>
      </c>
      <c r="F60" s="10">
        <v>8.8111103300842603E-135</v>
      </c>
      <c r="G60" s="11">
        <v>0</v>
      </c>
      <c r="H60" s="12" t="s">
        <v>64</v>
      </c>
    </row>
    <row r="61" spans="1:8">
      <c r="A61" s="7">
        <v>59</v>
      </c>
      <c r="B61" s="10">
        <v>5.3678605838383099E-139</v>
      </c>
      <c r="C61" s="7">
        <v>0.83042236479262999</v>
      </c>
      <c r="D61" s="7">
        <v>0.83099999999999996</v>
      </c>
      <c r="E61" s="7">
        <v>0.24</v>
      </c>
      <c r="F61" s="10">
        <v>9.5768000676259301E-135</v>
      </c>
      <c r="G61" s="11">
        <v>0</v>
      </c>
      <c r="H61" s="12" t="s">
        <v>65</v>
      </c>
    </row>
    <row r="62" spans="1:8">
      <c r="A62" s="7">
        <v>60</v>
      </c>
      <c r="B62" s="10">
        <v>4.0082141501601402E-138</v>
      </c>
      <c r="C62" s="7">
        <v>0.87481441342599597</v>
      </c>
      <c r="D62" s="7">
        <v>1</v>
      </c>
      <c r="E62" s="7">
        <v>0.97599999999999998</v>
      </c>
      <c r="F62" s="10">
        <v>7.1510548653007099E-134</v>
      </c>
      <c r="G62" s="11">
        <v>0</v>
      </c>
      <c r="H62" s="12" t="s">
        <v>66</v>
      </c>
    </row>
    <row r="63" spans="1:8">
      <c r="A63" s="7">
        <v>61</v>
      </c>
      <c r="B63" s="10">
        <v>5.0229253780300299E-138</v>
      </c>
      <c r="C63" s="7">
        <v>0.88167122603006698</v>
      </c>
      <c r="D63" s="7">
        <v>0.96399999999999997</v>
      </c>
      <c r="E63" s="7">
        <v>0.48199999999999998</v>
      </c>
      <c r="F63" s="10">
        <v>8.9614011669433697E-134</v>
      </c>
      <c r="G63" s="11">
        <v>0</v>
      </c>
      <c r="H63" s="12" t="s">
        <v>67</v>
      </c>
    </row>
    <row r="64" spans="1:8">
      <c r="A64" s="7">
        <v>62</v>
      </c>
      <c r="B64" s="10">
        <v>2.0386034719846199E-137</v>
      </c>
      <c r="C64" s="7">
        <v>0.94627464043135501</v>
      </c>
      <c r="D64" s="7">
        <v>1</v>
      </c>
      <c r="E64" s="7">
        <v>0.78600000000000003</v>
      </c>
      <c r="F64" s="10">
        <v>3.6370724543677701E-133</v>
      </c>
      <c r="G64" s="11">
        <v>0</v>
      </c>
      <c r="H64" s="12" t="s">
        <v>68</v>
      </c>
    </row>
    <row r="65" spans="1:8">
      <c r="A65" s="7">
        <v>63</v>
      </c>
      <c r="B65" s="10">
        <v>4.1540612813663302E-136</v>
      </c>
      <c r="C65" s="7">
        <v>0.97185591377231195</v>
      </c>
      <c r="D65" s="7">
        <v>0.96399999999999997</v>
      </c>
      <c r="E65" s="7">
        <v>0.59799999999999998</v>
      </c>
      <c r="F65" s="10">
        <v>7.4112607320856705E-132</v>
      </c>
      <c r="G65" s="11">
        <v>0</v>
      </c>
      <c r="H65" s="12" t="s">
        <v>69</v>
      </c>
    </row>
    <row r="66" spans="1:8">
      <c r="A66" s="7">
        <v>64</v>
      </c>
      <c r="B66" s="10">
        <v>8.3085406513686403E-136</v>
      </c>
      <c r="C66" s="7">
        <v>0.90846091861637701</v>
      </c>
      <c r="D66" s="7">
        <v>0.997</v>
      </c>
      <c r="E66" s="7">
        <v>0.91400000000000003</v>
      </c>
      <c r="F66" s="10">
        <v>1.4823267376106799E-131</v>
      </c>
      <c r="G66" s="11">
        <v>0</v>
      </c>
      <c r="H66" s="12" t="s">
        <v>70</v>
      </c>
    </row>
    <row r="67" spans="1:8">
      <c r="A67" s="7">
        <v>65</v>
      </c>
      <c r="B67" s="10">
        <v>1.21519096951447E-135</v>
      </c>
      <c r="C67" s="7">
        <v>0.97006897449635099</v>
      </c>
      <c r="D67" s="7">
        <v>0.98099999999999998</v>
      </c>
      <c r="E67" s="7">
        <v>0.54500000000000004</v>
      </c>
      <c r="F67" s="10">
        <v>2.16802220871076E-131</v>
      </c>
      <c r="G67" s="11">
        <v>0</v>
      </c>
      <c r="H67" s="12" t="s">
        <v>71</v>
      </c>
    </row>
    <row r="68" spans="1:8">
      <c r="A68" s="7">
        <v>66</v>
      </c>
      <c r="B68" s="10">
        <v>1.5209432288981901E-134</v>
      </c>
      <c r="C68" s="7">
        <v>0.93549571171020496</v>
      </c>
      <c r="D68" s="7">
        <v>0.95299999999999996</v>
      </c>
      <c r="E68" s="7">
        <v>0.54900000000000004</v>
      </c>
      <c r="F68" s="10">
        <v>2.7135148146772601E-130</v>
      </c>
      <c r="G68" s="11">
        <v>0</v>
      </c>
      <c r="H68" s="12" t="s">
        <v>72</v>
      </c>
    </row>
    <row r="69" spans="1:8">
      <c r="A69" s="7">
        <v>67</v>
      </c>
      <c r="B69" s="10">
        <v>4.0420071737862798E-134</v>
      </c>
      <c r="C69" s="7">
        <v>0.77655655006586699</v>
      </c>
      <c r="D69" s="7">
        <v>0.82499999999999996</v>
      </c>
      <c r="E69" s="7">
        <v>0.252</v>
      </c>
      <c r="F69" s="10">
        <v>7.2113449987521003E-130</v>
      </c>
      <c r="G69" s="11">
        <v>0</v>
      </c>
      <c r="H69" s="12" t="s">
        <v>73</v>
      </c>
    </row>
    <row r="70" spans="1:8">
      <c r="A70" s="7">
        <v>68</v>
      </c>
      <c r="B70" s="10">
        <v>8.2971821228465905E-134</v>
      </c>
      <c r="C70" s="7">
        <v>0.912101161744866</v>
      </c>
      <c r="D70" s="7">
        <v>0.98099999999999998</v>
      </c>
      <c r="E70" s="7">
        <v>0.75700000000000001</v>
      </c>
      <c r="F70" s="10">
        <v>1.4803002625370601E-129</v>
      </c>
      <c r="G70" s="11">
        <v>0</v>
      </c>
      <c r="H70" s="12" t="s">
        <v>74</v>
      </c>
    </row>
    <row r="71" spans="1:8">
      <c r="A71" s="7">
        <v>69</v>
      </c>
      <c r="B71" s="10">
        <v>9.5087718652332894E-133</v>
      </c>
      <c r="C71" s="7">
        <v>0.97891339039387804</v>
      </c>
      <c r="D71" s="7">
        <v>0.95599999999999996</v>
      </c>
      <c r="E71" s="7">
        <v>0.68799999999999994</v>
      </c>
      <c r="F71" s="10">
        <v>1.69645998847627E-128</v>
      </c>
      <c r="G71" s="11">
        <v>0</v>
      </c>
      <c r="H71" s="12" t="s">
        <v>75</v>
      </c>
    </row>
    <row r="72" spans="1:8">
      <c r="A72" s="7">
        <v>70</v>
      </c>
      <c r="B72" s="10">
        <v>2.8044105684743501E-131</v>
      </c>
      <c r="C72" s="7">
        <v>0.79835619062572705</v>
      </c>
      <c r="D72" s="7">
        <v>0.98599999999999999</v>
      </c>
      <c r="E72" s="7">
        <v>0.79800000000000004</v>
      </c>
      <c r="F72" s="10">
        <v>5.0033488952150802E-127</v>
      </c>
      <c r="G72" s="11">
        <v>0</v>
      </c>
      <c r="H72" s="12" t="s">
        <v>76</v>
      </c>
    </row>
    <row r="73" spans="1:8">
      <c r="A73" s="7">
        <v>71</v>
      </c>
      <c r="B73" s="10">
        <v>3.1255030121248299E-131</v>
      </c>
      <c r="C73" s="7">
        <v>0.87794507423479595</v>
      </c>
      <c r="D73" s="7">
        <v>0.93400000000000005</v>
      </c>
      <c r="E73" s="7">
        <v>0.626</v>
      </c>
      <c r="F73" s="10">
        <v>5.5762099239319097E-127</v>
      </c>
      <c r="G73" s="11">
        <v>0</v>
      </c>
      <c r="H73" s="12" t="s">
        <v>77</v>
      </c>
    </row>
    <row r="74" spans="1:8">
      <c r="A74" s="7">
        <v>72</v>
      </c>
      <c r="B74" s="10">
        <v>4.3863383503993698E-131</v>
      </c>
      <c r="C74" s="7">
        <v>0.912070008681235</v>
      </c>
      <c r="D74" s="7">
        <v>1</v>
      </c>
      <c r="E74" s="7">
        <v>0.78300000000000003</v>
      </c>
      <c r="F74" s="10">
        <v>7.8256662509475203E-127</v>
      </c>
      <c r="G74" s="11">
        <v>0</v>
      </c>
      <c r="H74" s="12" t="s">
        <v>78</v>
      </c>
    </row>
    <row r="75" spans="1:8">
      <c r="A75" s="7">
        <v>73</v>
      </c>
      <c r="B75" s="10">
        <v>1.9703074278294101E-130</v>
      </c>
      <c r="C75" s="7">
        <v>0.77815181849272297</v>
      </c>
      <c r="D75" s="7">
        <v>0.79500000000000004</v>
      </c>
      <c r="E75" s="7">
        <v>0.224</v>
      </c>
      <c r="F75" s="10">
        <v>3.51522548199045E-126</v>
      </c>
      <c r="G75" s="11">
        <v>0</v>
      </c>
      <c r="H75" s="12" t="s">
        <v>79</v>
      </c>
    </row>
    <row r="76" spans="1:8">
      <c r="A76" s="7">
        <v>74</v>
      </c>
      <c r="B76" s="10">
        <v>9.3540743988942399E-130</v>
      </c>
      <c r="C76" s="7">
        <v>0.85233452508242602</v>
      </c>
      <c r="D76" s="7">
        <v>1</v>
      </c>
      <c r="E76" s="7">
        <v>0.99199999999999999</v>
      </c>
      <c r="F76" s="10">
        <v>1.6688604135067199E-125</v>
      </c>
      <c r="G76" s="11">
        <v>0</v>
      </c>
      <c r="H76" s="12" t="s">
        <v>80</v>
      </c>
    </row>
    <row r="77" spans="1:8">
      <c r="A77" s="7">
        <v>75</v>
      </c>
      <c r="B77" s="10">
        <v>2.5216312435810302E-128</v>
      </c>
      <c r="C77" s="7">
        <v>0.91116414516181599</v>
      </c>
      <c r="D77" s="7">
        <v>0.94699999999999995</v>
      </c>
      <c r="E77" s="7">
        <v>0.53100000000000003</v>
      </c>
      <c r="F77" s="10">
        <v>4.4988423016729104E-124</v>
      </c>
      <c r="G77" s="11">
        <v>0</v>
      </c>
      <c r="H77" s="12" t="s">
        <v>81</v>
      </c>
    </row>
    <row r="78" spans="1:8">
      <c r="A78" s="7">
        <v>76</v>
      </c>
      <c r="B78" s="10">
        <v>1.53930114083602E-127</v>
      </c>
      <c r="C78" s="7">
        <v>0.954960859414552</v>
      </c>
      <c r="D78" s="7">
        <v>0.95599999999999996</v>
      </c>
      <c r="E78" s="7">
        <v>0.66300000000000003</v>
      </c>
      <c r="F78" s="10">
        <v>2.7462671653655401E-123</v>
      </c>
      <c r="G78" s="11">
        <v>0</v>
      </c>
      <c r="H78" s="12" t="s">
        <v>82</v>
      </c>
    </row>
    <row r="79" spans="1:8">
      <c r="A79" s="7">
        <v>77</v>
      </c>
      <c r="B79" s="10">
        <v>9.3513806643748194E-126</v>
      </c>
      <c r="C79" s="7">
        <v>0.91171098523071104</v>
      </c>
      <c r="D79" s="7">
        <v>0.997</v>
      </c>
      <c r="E79" s="7">
        <v>0.89500000000000002</v>
      </c>
      <c r="F79" s="10">
        <v>1.6683798243311099E-121</v>
      </c>
      <c r="G79" s="11">
        <v>0</v>
      </c>
      <c r="H79" s="12" t="s">
        <v>83</v>
      </c>
    </row>
    <row r="80" spans="1:8">
      <c r="A80" s="7">
        <v>78</v>
      </c>
      <c r="B80" s="10">
        <v>2.2129530977893599E-125</v>
      </c>
      <c r="C80" s="7">
        <v>0.78919111388379504</v>
      </c>
      <c r="D80" s="7">
        <v>0.997</v>
      </c>
      <c r="E80" s="7">
        <v>0.95399999999999996</v>
      </c>
      <c r="F80" s="10">
        <v>3.9481296217660101E-121</v>
      </c>
      <c r="G80" s="11">
        <v>0</v>
      </c>
      <c r="H80" s="12" t="s">
        <v>84</v>
      </c>
    </row>
    <row r="81" spans="1:8">
      <c r="A81" s="7">
        <v>79</v>
      </c>
      <c r="B81" s="10">
        <v>1.1434442336955899E-124</v>
      </c>
      <c r="C81" s="7">
        <v>0.88956686113102801</v>
      </c>
      <c r="D81" s="7">
        <v>0.997</v>
      </c>
      <c r="E81" s="7">
        <v>0.75600000000000001</v>
      </c>
      <c r="F81" s="10">
        <v>2.0400188573363001E-120</v>
      </c>
      <c r="G81" s="11">
        <v>0</v>
      </c>
      <c r="H81" s="12" t="s">
        <v>85</v>
      </c>
    </row>
    <row r="82" spans="1:8">
      <c r="A82" s="7">
        <v>80</v>
      </c>
      <c r="B82" s="10">
        <v>9.8606209692901503E-124</v>
      </c>
      <c r="C82" s="7">
        <v>0.83676852177827099</v>
      </c>
      <c r="D82" s="7">
        <v>0.97199999999999998</v>
      </c>
      <c r="E82" s="7">
        <v>0.77700000000000002</v>
      </c>
      <c r="F82" s="10">
        <v>1.7592333871310501E-119</v>
      </c>
      <c r="G82" s="11">
        <v>0</v>
      </c>
      <c r="H82" s="12" t="s">
        <v>86</v>
      </c>
    </row>
    <row r="83" spans="1:8">
      <c r="A83" s="7">
        <v>81</v>
      </c>
      <c r="B83" s="10">
        <v>4.2689842219885397E-123</v>
      </c>
      <c r="C83" s="7">
        <v>0.92000395375395105</v>
      </c>
      <c r="D83" s="7">
        <v>0.98099999999999998</v>
      </c>
      <c r="E83" s="7">
        <v>0.76800000000000002</v>
      </c>
      <c r="F83" s="10">
        <v>7.6162947504497501E-119</v>
      </c>
      <c r="G83" s="11">
        <v>0</v>
      </c>
      <c r="H83" s="12" t="s">
        <v>87</v>
      </c>
    </row>
    <row r="84" spans="1:8">
      <c r="A84" s="7">
        <v>82</v>
      </c>
      <c r="B84" s="10">
        <v>1.9175796822416602E-120</v>
      </c>
      <c r="C84" s="7">
        <v>0.96948223210678697</v>
      </c>
      <c r="D84" s="7">
        <v>0.96699999999999997</v>
      </c>
      <c r="E84" s="7">
        <v>0.69799999999999995</v>
      </c>
      <c r="F84" s="10">
        <v>3.4211539110873399E-116</v>
      </c>
      <c r="G84" s="11">
        <v>0</v>
      </c>
      <c r="H84" s="12" t="s">
        <v>88</v>
      </c>
    </row>
    <row r="85" spans="1:8">
      <c r="A85" s="7">
        <v>83</v>
      </c>
      <c r="B85" s="10">
        <v>2.7911051473212699E-120</v>
      </c>
      <c r="C85" s="7">
        <v>0.81942925369291997</v>
      </c>
      <c r="D85" s="7">
        <v>0.97799999999999998</v>
      </c>
      <c r="E85" s="7">
        <v>0.64800000000000002</v>
      </c>
      <c r="F85" s="10">
        <v>4.9796106933358703E-116</v>
      </c>
      <c r="G85" s="11">
        <v>0</v>
      </c>
      <c r="H85" s="12" t="s">
        <v>89</v>
      </c>
    </row>
    <row r="86" spans="1:8">
      <c r="A86" s="7">
        <v>84</v>
      </c>
      <c r="B86" s="10">
        <v>1.7388271389108099E-118</v>
      </c>
      <c r="C86" s="7">
        <v>0.777521266458303</v>
      </c>
      <c r="D86" s="7">
        <v>0.96399999999999997</v>
      </c>
      <c r="E86" s="7">
        <v>0.754</v>
      </c>
      <c r="F86" s="10">
        <v>3.10224149853078E-114</v>
      </c>
      <c r="G86" s="11">
        <v>0</v>
      </c>
      <c r="H86" s="12" t="s">
        <v>90</v>
      </c>
    </row>
    <row r="87" spans="1:8">
      <c r="A87" s="7">
        <v>85</v>
      </c>
      <c r="B87" s="10">
        <v>4.8677570803594697E-118</v>
      </c>
      <c r="C87" s="7">
        <v>0.91054433478793995</v>
      </c>
      <c r="D87" s="7">
        <v>0.997</v>
      </c>
      <c r="E87" s="7">
        <v>0.93</v>
      </c>
      <c r="F87" s="10">
        <v>8.6845654070693296E-114</v>
      </c>
      <c r="G87" s="11">
        <v>0</v>
      </c>
      <c r="H87" s="12" t="s">
        <v>91</v>
      </c>
    </row>
    <row r="88" spans="1:8">
      <c r="A88" s="7">
        <v>86</v>
      </c>
      <c r="B88" s="10">
        <v>9.4135222629290397E-117</v>
      </c>
      <c r="C88" s="7">
        <v>0.80788183933226898</v>
      </c>
      <c r="D88" s="7">
        <v>0.88600000000000001</v>
      </c>
      <c r="E88" s="7">
        <v>0.40500000000000003</v>
      </c>
      <c r="F88" s="10">
        <v>1.6794665069291701E-112</v>
      </c>
      <c r="G88" s="11">
        <v>0</v>
      </c>
      <c r="H88" s="12" t="s">
        <v>92</v>
      </c>
    </row>
    <row r="89" spans="1:8">
      <c r="A89" s="7">
        <v>87</v>
      </c>
      <c r="B89" s="10">
        <v>1.58062265544292E-115</v>
      </c>
      <c r="C89" s="7">
        <v>0.84847368483561103</v>
      </c>
      <c r="D89" s="7">
        <v>0.98899999999999999</v>
      </c>
      <c r="E89" s="7">
        <v>0.86799999999999999</v>
      </c>
      <c r="F89" s="10">
        <v>2.81998887957571E-111</v>
      </c>
      <c r="G89" s="11">
        <v>0</v>
      </c>
      <c r="H89" s="12" t="s">
        <v>93</v>
      </c>
    </row>
    <row r="90" spans="1:8">
      <c r="A90" s="7">
        <v>88</v>
      </c>
      <c r="B90" s="10">
        <v>4.5892898660511004E-115</v>
      </c>
      <c r="C90" s="7">
        <v>0.78523810623977097</v>
      </c>
      <c r="D90" s="7">
        <v>0.79800000000000004</v>
      </c>
      <c r="E90" s="7">
        <v>0.26400000000000001</v>
      </c>
      <c r="F90" s="10">
        <v>8.1877520500217599E-111</v>
      </c>
      <c r="G90" s="11">
        <v>0</v>
      </c>
      <c r="H90" s="12" t="s">
        <v>94</v>
      </c>
    </row>
    <row r="91" spans="1:8">
      <c r="A91" s="7">
        <v>89</v>
      </c>
      <c r="B91" s="10">
        <v>8.5478220057172093E-115</v>
      </c>
      <c r="C91" s="7">
        <v>0.85055929848417799</v>
      </c>
      <c r="D91" s="7">
        <v>0.98099999999999998</v>
      </c>
      <c r="E91" s="7">
        <v>0.84199999999999997</v>
      </c>
      <c r="F91" s="10">
        <v>1.52501692404001E-110</v>
      </c>
      <c r="G91" s="11">
        <v>0</v>
      </c>
      <c r="H91" s="12" t="s">
        <v>95</v>
      </c>
    </row>
    <row r="92" spans="1:8">
      <c r="A92" s="7">
        <v>90</v>
      </c>
      <c r="B92" s="10">
        <v>1.8632618581845701E-112</v>
      </c>
      <c r="C92" s="7">
        <v>0.82256697432878301</v>
      </c>
      <c r="D92" s="7">
        <v>0.88100000000000001</v>
      </c>
      <c r="E92" s="7">
        <v>0.42699999999999999</v>
      </c>
      <c r="F92" s="10">
        <v>3.3242454811871E-108</v>
      </c>
      <c r="G92" s="11">
        <v>0</v>
      </c>
      <c r="H92" s="12" t="s">
        <v>96</v>
      </c>
    </row>
    <row r="93" spans="1:8">
      <c r="A93" s="7">
        <v>91</v>
      </c>
      <c r="B93" s="10">
        <v>3.4690500888396601E-112</v>
      </c>
      <c r="C93" s="7">
        <v>0.92628888916316998</v>
      </c>
      <c r="D93" s="7">
        <v>0.97799999999999998</v>
      </c>
      <c r="E93" s="7">
        <v>0.82399999999999995</v>
      </c>
      <c r="F93" s="10">
        <v>6.1891322634988501E-108</v>
      </c>
      <c r="G93" s="11">
        <v>0</v>
      </c>
      <c r="H93" s="12" t="s">
        <v>97</v>
      </c>
    </row>
    <row r="94" spans="1:8">
      <c r="A94" s="7">
        <v>92</v>
      </c>
      <c r="B94" s="10">
        <v>3.2452602307155699E-111</v>
      </c>
      <c r="C94" s="7">
        <v>0.77865472298982696</v>
      </c>
      <c r="D94" s="7">
        <v>0.98899999999999999</v>
      </c>
      <c r="E94" s="7">
        <v>0.9</v>
      </c>
      <c r="F94" s="10">
        <v>5.7898687776196504E-107</v>
      </c>
      <c r="G94" s="11">
        <v>0</v>
      </c>
      <c r="H94" s="12" t="s">
        <v>98</v>
      </c>
    </row>
    <row r="95" spans="1:8">
      <c r="A95" s="7">
        <v>93</v>
      </c>
      <c r="B95" s="10">
        <v>1.74954088362783E-108</v>
      </c>
      <c r="C95" s="7">
        <v>0.79329024076756105</v>
      </c>
      <c r="D95" s="7">
        <v>0.875</v>
      </c>
      <c r="E95" s="7">
        <v>0.39900000000000002</v>
      </c>
      <c r="F95" s="10">
        <v>3.12135589048041E-104</v>
      </c>
      <c r="G95" s="11">
        <v>0</v>
      </c>
      <c r="H95" s="12" t="s">
        <v>99</v>
      </c>
    </row>
    <row r="96" spans="1:8">
      <c r="A96" s="7">
        <v>94</v>
      </c>
      <c r="B96" s="10">
        <v>7.6169084600194106E-107</v>
      </c>
      <c r="C96" s="7">
        <v>0.78221766245371305</v>
      </c>
      <c r="D96" s="7">
        <v>0.94499999999999995</v>
      </c>
      <c r="E96" s="7">
        <v>0.79400000000000004</v>
      </c>
      <c r="F96" s="10">
        <v>1.3589326383520599E-102</v>
      </c>
      <c r="G96" s="11">
        <v>0</v>
      </c>
      <c r="H96" s="12" t="s">
        <v>100</v>
      </c>
    </row>
    <row r="97" spans="1:8">
      <c r="A97" s="7">
        <v>95</v>
      </c>
      <c r="B97" s="10">
        <v>3.53448644192228E-106</v>
      </c>
      <c r="C97" s="7">
        <v>0.79520605126522104</v>
      </c>
      <c r="D97" s="7">
        <v>0.95799999999999996</v>
      </c>
      <c r="E97" s="7">
        <v>0.73199999999999998</v>
      </c>
      <c r="F97" s="10">
        <v>6.3058772610335401E-102</v>
      </c>
      <c r="G97" s="11">
        <v>0</v>
      </c>
      <c r="H97" s="12" t="s">
        <v>101</v>
      </c>
    </row>
    <row r="98" spans="1:8">
      <c r="A98" s="7">
        <v>96</v>
      </c>
      <c r="B98" s="10">
        <v>4.7546714540880099E-105</v>
      </c>
      <c r="C98" s="7">
        <v>0.77627402526290401</v>
      </c>
      <c r="D98" s="7">
        <v>0.92200000000000004</v>
      </c>
      <c r="E98" s="7">
        <v>0.54100000000000004</v>
      </c>
      <c r="F98" s="10">
        <v>8.4828093412384201E-101</v>
      </c>
      <c r="G98" s="11">
        <v>0</v>
      </c>
      <c r="H98" s="12" t="s">
        <v>102</v>
      </c>
    </row>
    <row r="99" spans="1:8">
      <c r="A99" s="7">
        <v>97</v>
      </c>
      <c r="B99" s="10">
        <v>5.7216626942431697E-105</v>
      </c>
      <c r="C99" s="7">
        <v>0.84729917509118202</v>
      </c>
      <c r="D99" s="7">
        <v>0.98099999999999998</v>
      </c>
      <c r="E99" s="7">
        <v>0.85099999999999998</v>
      </c>
      <c r="F99" s="10">
        <v>1.02080184127992E-100</v>
      </c>
      <c r="G99" s="11">
        <v>0</v>
      </c>
      <c r="H99" s="12" t="s">
        <v>103</v>
      </c>
    </row>
    <row r="100" spans="1:8">
      <c r="A100" s="7">
        <v>98</v>
      </c>
      <c r="B100" s="10">
        <v>2.2265532532292399E-104</v>
      </c>
      <c r="C100" s="7">
        <v>0.81373937108135497</v>
      </c>
      <c r="D100" s="7">
        <v>0.98599999999999999</v>
      </c>
      <c r="E100" s="7">
        <v>0.91800000000000004</v>
      </c>
      <c r="F100" s="10">
        <v>3.9723936590862799E-100</v>
      </c>
      <c r="G100" s="11">
        <v>0</v>
      </c>
      <c r="H100" s="12" t="s">
        <v>104</v>
      </c>
    </row>
    <row r="101" spans="1:8">
      <c r="A101" s="7">
        <v>99</v>
      </c>
      <c r="B101" s="10">
        <v>4.9268879214360198E-97</v>
      </c>
      <c r="C101" s="7">
        <v>0.77781942840225804</v>
      </c>
      <c r="D101" s="7">
        <v>0.90900000000000003</v>
      </c>
      <c r="E101" s="7">
        <v>0.59299999999999997</v>
      </c>
      <c r="F101" s="10">
        <v>8.7900607406339899E-93</v>
      </c>
      <c r="G101" s="11">
        <v>0</v>
      </c>
      <c r="H101" s="12" t="s">
        <v>105</v>
      </c>
    </row>
    <row r="102" spans="1:8">
      <c r="A102" s="7">
        <v>100</v>
      </c>
      <c r="B102" s="10">
        <v>1.1055596541408799E-83</v>
      </c>
      <c r="C102" s="7">
        <v>0.80675756711592905</v>
      </c>
      <c r="D102" s="7">
        <v>0.97499999999999998</v>
      </c>
      <c r="E102" s="7">
        <v>0.83199999999999996</v>
      </c>
      <c r="F102" s="10">
        <v>1.97242897895274E-79</v>
      </c>
      <c r="G102" s="11">
        <v>0</v>
      </c>
      <c r="H102" s="12" t="s">
        <v>106</v>
      </c>
    </row>
    <row r="103" spans="1:8">
      <c r="A103" s="7">
        <v>101</v>
      </c>
      <c r="B103" s="10">
        <v>2.29242675519399E-215</v>
      </c>
      <c r="C103" s="7">
        <v>1.0610216607507701</v>
      </c>
      <c r="D103" s="7">
        <v>0.85799999999999998</v>
      </c>
      <c r="E103" s="7">
        <v>0.156</v>
      </c>
      <c r="F103" s="10">
        <v>4.0899185739416E-211</v>
      </c>
      <c r="G103" s="13">
        <v>1</v>
      </c>
      <c r="H103" s="14" t="s">
        <v>107</v>
      </c>
    </row>
    <row r="104" spans="1:8">
      <c r="A104" s="7">
        <v>102</v>
      </c>
      <c r="B104" s="10">
        <v>4.1628939222801802E-203</v>
      </c>
      <c r="C104" s="7">
        <v>2.2824445036060399</v>
      </c>
      <c r="D104" s="7">
        <v>1</v>
      </c>
      <c r="E104" s="7">
        <v>0.72799999999999998</v>
      </c>
      <c r="F104" s="10">
        <v>7.4270190467400804E-199</v>
      </c>
      <c r="G104" s="13">
        <v>1</v>
      </c>
      <c r="H104" s="14" t="s">
        <v>108</v>
      </c>
    </row>
    <row r="105" spans="1:8">
      <c r="A105" s="7">
        <v>103</v>
      </c>
      <c r="B105" s="10">
        <v>1.34683416531225E-194</v>
      </c>
      <c r="C105" s="7">
        <v>1.86757302650234</v>
      </c>
      <c r="D105" s="7">
        <v>1</v>
      </c>
      <c r="E105" s="7">
        <v>0.76500000000000001</v>
      </c>
      <c r="F105" s="10">
        <v>2.40288683433358E-190</v>
      </c>
      <c r="G105" s="13">
        <v>1</v>
      </c>
      <c r="H105" s="14" t="s">
        <v>109</v>
      </c>
    </row>
    <row r="106" spans="1:8">
      <c r="A106" s="7">
        <v>104</v>
      </c>
      <c r="B106" s="10">
        <v>3.0565177275124001E-190</v>
      </c>
      <c r="C106" s="7">
        <v>1.7177967327163699</v>
      </c>
      <c r="D106" s="7">
        <v>1</v>
      </c>
      <c r="E106" s="7">
        <v>0.7</v>
      </c>
      <c r="F106" s="10">
        <v>5.4531332776548703E-186</v>
      </c>
      <c r="G106" s="13">
        <v>1</v>
      </c>
      <c r="H106" s="14" t="s">
        <v>110</v>
      </c>
    </row>
    <row r="107" spans="1:8">
      <c r="A107" s="7">
        <v>105</v>
      </c>
      <c r="B107" s="10">
        <v>1.2602775915590601E-182</v>
      </c>
      <c r="C107" s="7">
        <v>1.3538113113311201</v>
      </c>
      <c r="D107" s="7">
        <v>0.98</v>
      </c>
      <c r="E107" s="7">
        <v>0.44500000000000001</v>
      </c>
      <c r="F107" s="10">
        <v>2.2484612511005301E-178</v>
      </c>
      <c r="G107" s="13">
        <v>1</v>
      </c>
      <c r="H107" s="14" t="s">
        <v>111</v>
      </c>
    </row>
    <row r="108" spans="1:8">
      <c r="A108" s="7">
        <v>106</v>
      </c>
      <c r="B108" s="10">
        <v>5.4987071403992702E-182</v>
      </c>
      <c r="C108" s="7">
        <v>1.204060343978</v>
      </c>
      <c r="D108" s="7">
        <v>0.96899999999999997</v>
      </c>
      <c r="E108" s="7">
        <v>0.42499999999999999</v>
      </c>
      <c r="F108" s="10">
        <v>9.81024340918634E-178</v>
      </c>
      <c r="G108" s="13">
        <v>1</v>
      </c>
      <c r="H108" s="14" t="s">
        <v>112</v>
      </c>
    </row>
    <row r="109" spans="1:8">
      <c r="A109" s="7">
        <v>107</v>
      </c>
      <c r="B109" s="10">
        <v>9.7505689373052897E-169</v>
      </c>
      <c r="C109" s="7">
        <v>1.25349407559378</v>
      </c>
      <c r="D109" s="7">
        <v>0.98899999999999999</v>
      </c>
      <c r="E109" s="7">
        <v>0.63300000000000001</v>
      </c>
      <c r="F109" s="10">
        <v>1.7395990041046399E-164</v>
      </c>
      <c r="G109" s="13">
        <v>1</v>
      </c>
      <c r="H109" s="14" t="s">
        <v>113</v>
      </c>
    </row>
    <row r="110" spans="1:8">
      <c r="A110" s="7">
        <v>108</v>
      </c>
      <c r="B110" s="10">
        <v>1.57044407953388E-167</v>
      </c>
      <c r="C110" s="7">
        <v>1.0453697498527901</v>
      </c>
      <c r="D110" s="7">
        <v>1</v>
      </c>
      <c r="E110" s="7">
        <v>0.82099999999999995</v>
      </c>
      <c r="F110" s="10">
        <v>2.8018292822963903E-163</v>
      </c>
      <c r="G110" s="13">
        <v>1</v>
      </c>
      <c r="H110" s="14" t="s">
        <v>114</v>
      </c>
    </row>
    <row r="111" spans="1:8">
      <c r="A111" s="7">
        <v>109</v>
      </c>
      <c r="B111" s="10">
        <v>7.2863344742468604E-151</v>
      </c>
      <c r="C111" s="7">
        <v>1.33364313615202</v>
      </c>
      <c r="D111" s="7">
        <v>0.96</v>
      </c>
      <c r="E111" s="7">
        <v>0.50900000000000001</v>
      </c>
      <c r="F111" s="10">
        <v>1.29995493355038E-146</v>
      </c>
      <c r="G111" s="13">
        <v>1</v>
      </c>
      <c r="H111" s="14" t="s">
        <v>115</v>
      </c>
    </row>
    <row r="112" spans="1:8">
      <c r="A112" s="7">
        <v>110</v>
      </c>
      <c r="B112" s="10">
        <v>9.9944264918001796E-146</v>
      </c>
      <c r="C112" s="7">
        <v>0.85952940611166695</v>
      </c>
      <c r="D112" s="7">
        <v>1</v>
      </c>
      <c r="E112" s="7">
        <v>0.98599999999999999</v>
      </c>
      <c r="F112" s="10">
        <v>1.78310563040207E-141</v>
      </c>
      <c r="G112" s="13">
        <v>1</v>
      </c>
      <c r="H112" s="14" t="s">
        <v>116</v>
      </c>
    </row>
    <row r="113" spans="1:8">
      <c r="A113" s="7">
        <v>111</v>
      </c>
      <c r="B113" s="10">
        <v>1.4223526407865001E-143</v>
      </c>
      <c r="C113" s="7">
        <v>0.70307440255516496</v>
      </c>
      <c r="D113" s="7">
        <v>0.76600000000000001</v>
      </c>
      <c r="E113" s="7">
        <v>0.17499999999999999</v>
      </c>
      <c r="F113" s="10">
        <v>2.5376193464271901E-139</v>
      </c>
      <c r="G113" s="13">
        <v>1</v>
      </c>
      <c r="H113" s="14" t="s">
        <v>117</v>
      </c>
    </row>
    <row r="114" spans="1:8">
      <c r="A114" s="7">
        <v>112</v>
      </c>
      <c r="B114" s="10">
        <v>2.77820881980162E-140</v>
      </c>
      <c r="C114" s="7">
        <v>0.63971877949148803</v>
      </c>
      <c r="D114" s="7">
        <v>0.752</v>
      </c>
      <c r="E114" s="7">
        <v>0.159</v>
      </c>
      <c r="F114" s="10">
        <v>4.9566023554080697E-136</v>
      </c>
      <c r="G114" s="13">
        <v>1</v>
      </c>
      <c r="H114" s="14" t="s">
        <v>118</v>
      </c>
    </row>
    <row r="115" spans="1:8">
      <c r="A115" s="7">
        <v>113</v>
      </c>
      <c r="B115" s="10">
        <v>7.0204656936297002E-140</v>
      </c>
      <c r="C115" s="7">
        <v>1.00802147827487</v>
      </c>
      <c r="D115" s="7">
        <v>0.96599999999999997</v>
      </c>
      <c r="E115" s="7">
        <v>0.64400000000000002</v>
      </c>
      <c r="F115" s="10">
        <v>1.25252128440048E-135</v>
      </c>
      <c r="G115" s="13">
        <v>1</v>
      </c>
      <c r="H115" s="14" t="s">
        <v>119</v>
      </c>
    </row>
    <row r="116" spans="1:8">
      <c r="A116" s="7">
        <v>114</v>
      </c>
      <c r="B116" s="10">
        <v>1.5378341362121199E-133</v>
      </c>
      <c r="C116" s="7">
        <v>0.73955291447121896</v>
      </c>
      <c r="D116" s="7">
        <v>0.88600000000000001</v>
      </c>
      <c r="E116" s="7">
        <v>0.251</v>
      </c>
      <c r="F116" s="10">
        <v>2.7436498824160399E-129</v>
      </c>
      <c r="G116" s="13">
        <v>1</v>
      </c>
      <c r="H116" s="14" t="s">
        <v>14</v>
      </c>
    </row>
    <row r="117" spans="1:8">
      <c r="A117" s="7">
        <v>115</v>
      </c>
      <c r="B117" s="10">
        <v>1.9006294563940799E-130</v>
      </c>
      <c r="C117" s="7">
        <v>0.81154312214301005</v>
      </c>
      <c r="D117" s="7">
        <v>1</v>
      </c>
      <c r="E117" s="7">
        <v>0.86299999999999999</v>
      </c>
      <c r="F117" s="10">
        <v>3.3909130131526803E-126</v>
      </c>
      <c r="G117" s="13">
        <v>1</v>
      </c>
      <c r="H117" s="14" t="s">
        <v>120</v>
      </c>
    </row>
    <row r="118" spans="1:8">
      <c r="A118" s="7">
        <v>116</v>
      </c>
      <c r="B118" s="10">
        <v>2.4406711046579002E-130</v>
      </c>
      <c r="C118" s="7">
        <v>0.96011385399627402</v>
      </c>
      <c r="D118" s="7">
        <v>0.997</v>
      </c>
      <c r="E118" s="7">
        <v>0.82199999999999995</v>
      </c>
      <c r="F118" s="10">
        <v>4.3544013178201697E-126</v>
      </c>
      <c r="G118" s="13">
        <v>1</v>
      </c>
      <c r="H118" s="14" t="s">
        <v>97</v>
      </c>
    </row>
    <row r="119" spans="1:8">
      <c r="A119" s="7">
        <v>117</v>
      </c>
      <c r="B119" s="10">
        <v>1.42363883999447E-129</v>
      </c>
      <c r="C119" s="7">
        <v>0.70944261253801699</v>
      </c>
      <c r="D119" s="7">
        <v>0.80900000000000005</v>
      </c>
      <c r="E119" s="7">
        <v>0.20899999999999999</v>
      </c>
      <c r="F119" s="10">
        <v>2.53991405443414E-125</v>
      </c>
      <c r="G119" s="13">
        <v>1</v>
      </c>
      <c r="H119" s="14" t="s">
        <v>40</v>
      </c>
    </row>
    <row r="120" spans="1:8">
      <c r="A120" s="7">
        <v>118</v>
      </c>
      <c r="B120" s="10">
        <v>1.0982510740169E-127</v>
      </c>
      <c r="C120" s="7">
        <v>0.90169991254771598</v>
      </c>
      <c r="D120" s="7">
        <v>0.96</v>
      </c>
      <c r="E120" s="7">
        <v>0.61499999999999999</v>
      </c>
      <c r="F120" s="10">
        <v>1.9593897411535502E-123</v>
      </c>
      <c r="G120" s="13">
        <v>1</v>
      </c>
      <c r="H120" s="14" t="s">
        <v>121</v>
      </c>
    </row>
    <row r="121" spans="1:8">
      <c r="A121" s="7">
        <v>119</v>
      </c>
      <c r="B121" s="10">
        <v>3.1409408065848201E-127</v>
      </c>
      <c r="C121" s="7">
        <v>0.87405073742378203</v>
      </c>
      <c r="D121" s="7">
        <v>1</v>
      </c>
      <c r="E121" s="7">
        <v>0.86099999999999999</v>
      </c>
      <c r="F121" s="10">
        <v>5.6037524930279699E-123</v>
      </c>
      <c r="G121" s="13">
        <v>1</v>
      </c>
      <c r="H121" s="14" t="s">
        <v>122</v>
      </c>
    </row>
    <row r="122" spans="1:8">
      <c r="A122" s="7">
        <v>120</v>
      </c>
      <c r="B122" s="10">
        <v>5.6799480776066003E-127</v>
      </c>
      <c r="C122" s="7">
        <v>0.82682868699294298</v>
      </c>
      <c r="D122" s="7">
        <v>0.95199999999999996</v>
      </c>
      <c r="E122" s="7">
        <v>0.40100000000000002</v>
      </c>
      <c r="F122" s="10">
        <v>1.01335953652579E-122</v>
      </c>
      <c r="G122" s="13">
        <v>1</v>
      </c>
      <c r="H122" s="14" t="s">
        <v>123</v>
      </c>
    </row>
    <row r="123" spans="1:8">
      <c r="A123" s="7">
        <v>121</v>
      </c>
      <c r="B123" s="10">
        <v>6.2836486958172603E-127</v>
      </c>
      <c r="C123" s="7">
        <v>0.87161792971232699</v>
      </c>
      <c r="D123" s="7">
        <v>0.997</v>
      </c>
      <c r="E123" s="7">
        <v>0.94899999999999995</v>
      </c>
      <c r="F123" s="10">
        <v>1.12106576382076E-122</v>
      </c>
      <c r="G123" s="13">
        <v>1</v>
      </c>
      <c r="H123" s="14" t="s">
        <v>124</v>
      </c>
    </row>
    <row r="124" spans="1:8">
      <c r="A124" s="7">
        <v>122</v>
      </c>
      <c r="B124" s="10">
        <v>2.7120991238937098E-126</v>
      </c>
      <c r="C124" s="7">
        <v>0.71859574144635896</v>
      </c>
      <c r="D124" s="7">
        <v>0.82899999999999996</v>
      </c>
      <c r="E124" s="7">
        <v>0.23400000000000001</v>
      </c>
      <c r="F124" s="10">
        <v>4.8386560469387601E-122</v>
      </c>
      <c r="G124" s="13">
        <v>1</v>
      </c>
      <c r="H124" s="14" t="s">
        <v>125</v>
      </c>
    </row>
    <row r="125" spans="1:8">
      <c r="A125" s="7">
        <v>123</v>
      </c>
      <c r="B125" s="10">
        <v>3.5173654481417798E-123</v>
      </c>
      <c r="C125" s="7">
        <v>0.68963806029368901</v>
      </c>
      <c r="D125" s="7">
        <v>0.83199999999999996</v>
      </c>
      <c r="E125" s="7">
        <v>0.22600000000000001</v>
      </c>
      <c r="F125" s="10">
        <v>6.2753316960297398E-119</v>
      </c>
      <c r="G125" s="13">
        <v>1</v>
      </c>
      <c r="H125" s="14" t="s">
        <v>18</v>
      </c>
    </row>
    <row r="126" spans="1:8">
      <c r="A126" s="7">
        <v>124</v>
      </c>
      <c r="B126" s="10">
        <v>9.5029517301643194E-123</v>
      </c>
      <c r="C126" s="7">
        <v>0.70366502191145797</v>
      </c>
      <c r="D126" s="7">
        <v>1</v>
      </c>
      <c r="E126" s="7">
        <v>0.98099999999999998</v>
      </c>
      <c r="F126" s="10">
        <v>1.6954216181786199E-118</v>
      </c>
      <c r="G126" s="13">
        <v>1</v>
      </c>
      <c r="H126" s="14" t="s">
        <v>126</v>
      </c>
    </row>
    <row r="127" spans="1:8">
      <c r="A127" s="7">
        <v>125</v>
      </c>
      <c r="B127" s="10">
        <v>4.7974020098033701E-122</v>
      </c>
      <c r="C127" s="7">
        <v>0.75567531994119497</v>
      </c>
      <c r="D127" s="7">
        <v>1</v>
      </c>
      <c r="E127" s="7">
        <v>0.98599999999999999</v>
      </c>
      <c r="F127" s="10">
        <v>8.5590449256902005E-118</v>
      </c>
      <c r="G127" s="13">
        <v>1</v>
      </c>
      <c r="H127" s="14" t="s">
        <v>127</v>
      </c>
    </row>
    <row r="128" spans="1:8">
      <c r="A128" s="7">
        <v>126</v>
      </c>
      <c r="B128" s="10">
        <v>2.46244237753539E-121</v>
      </c>
      <c r="C128" s="7">
        <v>0.59913833607100397</v>
      </c>
      <c r="D128" s="7">
        <v>0.73799999999999999</v>
      </c>
      <c r="E128" s="7">
        <v>0.189</v>
      </c>
      <c r="F128" s="10">
        <v>4.39324344576088E-117</v>
      </c>
      <c r="G128" s="13">
        <v>1</v>
      </c>
      <c r="H128" s="14" t="s">
        <v>128</v>
      </c>
    </row>
    <row r="129" spans="1:8">
      <c r="A129" s="7">
        <v>127</v>
      </c>
      <c r="B129" s="10">
        <v>4.3104301918826603E-119</v>
      </c>
      <c r="C129" s="7">
        <v>0.72120464105911897</v>
      </c>
      <c r="D129" s="7">
        <v>1</v>
      </c>
      <c r="E129" s="7">
        <v>0.91500000000000004</v>
      </c>
      <c r="F129" s="10">
        <v>7.6902385053378504E-115</v>
      </c>
      <c r="G129" s="13">
        <v>1</v>
      </c>
      <c r="H129" s="14" t="s">
        <v>129</v>
      </c>
    </row>
    <row r="130" spans="1:8">
      <c r="A130" s="7">
        <v>128</v>
      </c>
      <c r="B130" s="10">
        <v>8.0800840120513396E-119</v>
      </c>
      <c r="C130" s="7">
        <v>0.78917628203983103</v>
      </c>
      <c r="D130" s="7">
        <v>0.83499999999999996</v>
      </c>
      <c r="E130" s="7">
        <v>0.28399999999999997</v>
      </c>
      <c r="F130" s="10">
        <v>1.44156778859008E-114</v>
      </c>
      <c r="G130" s="13">
        <v>1</v>
      </c>
      <c r="H130" s="14" t="s">
        <v>130</v>
      </c>
    </row>
    <row r="131" spans="1:8">
      <c r="A131" s="7">
        <v>129</v>
      </c>
      <c r="B131" s="10">
        <v>5.3294735189766203E-118</v>
      </c>
      <c r="C131" s="7">
        <v>0.59002724095204895</v>
      </c>
      <c r="D131" s="7">
        <v>0.627</v>
      </c>
      <c r="E131" s="7">
        <v>0.13</v>
      </c>
      <c r="F131" s="10">
        <v>9.5083137052061804E-114</v>
      </c>
      <c r="G131" s="13">
        <v>1</v>
      </c>
      <c r="H131" s="14" t="s">
        <v>131</v>
      </c>
    </row>
    <row r="132" spans="1:8">
      <c r="A132" s="7">
        <v>130</v>
      </c>
      <c r="B132" s="10">
        <v>8.54830641201894E-117</v>
      </c>
      <c r="C132" s="7">
        <v>0.94444754967033795</v>
      </c>
      <c r="D132" s="7">
        <v>1</v>
      </c>
      <c r="E132" s="7">
        <v>0.75900000000000001</v>
      </c>
      <c r="F132" s="10">
        <v>1.5251033469683001E-112</v>
      </c>
      <c r="G132" s="13">
        <v>1</v>
      </c>
      <c r="H132" s="14" t="s">
        <v>62</v>
      </c>
    </row>
    <row r="133" spans="1:8">
      <c r="A133" s="7">
        <v>131</v>
      </c>
      <c r="B133" s="10">
        <v>1.1188915176398001E-116</v>
      </c>
      <c r="C133" s="7">
        <v>0.60972998082005903</v>
      </c>
      <c r="D133" s="7">
        <v>0.61299999999999999</v>
      </c>
      <c r="E133" s="7">
        <v>0.126</v>
      </c>
      <c r="F133" s="10">
        <v>1.99621435662117E-112</v>
      </c>
      <c r="G133" s="13">
        <v>1</v>
      </c>
      <c r="H133" s="14" t="s">
        <v>132</v>
      </c>
    </row>
    <row r="134" spans="1:8">
      <c r="A134" s="7">
        <v>132</v>
      </c>
      <c r="B134" s="10">
        <v>6.4575292116894702E-115</v>
      </c>
      <c r="C134" s="7">
        <v>0.59005349017053899</v>
      </c>
      <c r="D134" s="7">
        <v>1</v>
      </c>
      <c r="E134" s="7">
        <v>1</v>
      </c>
      <c r="F134" s="10">
        <v>1.15208778665752E-110</v>
      </c>
      <c r="G134" s="13">
        <v>1</v>
      </c>
      <c r="H134" s="14" t="s">
        <v>133</v>
      </c>
    </row>
    <row r="135" spans="1:8">
      <c r="A135" s="7">
        <v>133</v>
      </c>
      <c r="B135" s="10">
        <v>1.66278355521096E-113</v>
      </c>
      <c r="C135" s="7">
        <v>0.57731016653095901</v>
      </c>
      <c r="D135" s="7">
        <v>1</v>
      </c>
      <c r="E135" s="7">
        <v>0.99099999999999999</v>
      </c>
      <c r="F135" s="10">
        <v>2.9665721408518699E-109</v>
      </c>
      <c r="G135" s="13">
        <v>1</v>
      </c>
      <c r="H135" s="14" t="s">
        <v>134</v>
      </c>
    </row>
    <row r="136" spans="1:8">
      <c r="A136" s="7">
        <v>134</v>
      </c>
      <c r="B136" s="10">
        <v>2.0022060822743199E-110</v>
      </c>
      <c r="C136" s="7">
        <v>0.82574700710603399</v>
      </c>
      <c r="D136" s="7">
        <v>0.99399999999999999</v>
      </c>
      <c r="E136" s="7">
        <v>0.76100000000000001</v>
      </c>
      <c r="F136" s="10">
        <v>3.5721358713856102E-106</v>
      </c>
      <c r="G136" s="13">
        <v>1</v>
      </c>
      <c r="H136" s="14" t="s">
        <v>135</v>
      </c>
    </row>
    <row r="137" spans="1:8">
      <c r="A137" s="7">
        <v>135</v>
      </c>
      <c r="B137" s="10">
        <v>3.4385305489381999E-110</v>
      </c>
      <c r="C137" s="7">
        <v>0.62598563106316496</v>
      </c>
      <c r="D137" s="7">
        <v>0.73499999999999999</v>
      </c>
      <c r="E137" s="7">
        <v>0.20399999999999999</v>
      </c>
      <c r="F137" s="10">
        <v>6.1346823523606498E-106</v>
      </c>
      <c r="G137" s="13">
        <v>1</v>
      </c>
      <c r="H137" s="14" t="s">
        <v>136</v>
      </c>
    </row>
    <row r="138" spans="1:8">
      <c r="A138" s="7">
        <v>136</v>
      </c>
      <c r="B138" s="10">
        <v>7.7500561011951605E-110</v>
      </c>
      <c r="C138" s="7">
        <v>0.751962732548207</v>
      </c>
      <c r="D138" s="7">
        <v>0.94</v>
      </c>
      <c r="E138" s="7">
        <v>0.65800000000000003</v>
      </c>
      <c r="F138" s="10">
        <v>1.3826875090142299E-105</v>
      </c>
      <c r="G138" s="13">
        <v>1</v>
      </c>
      <c r="H138" s="14" t="s">
        <v>137</v>
      </c>
    </row>
    <row r="139" spans="1:8">
      <c r="A139" s="7">
        <v>137</v>
      </c>
      <c r="B139" s="10">
        <v>5.1073706611688796E-109</v>
      </c>
      <c r="C139" s="7">
        <v>0.73820438450341297</v>
      </c>
      <c r="D139" s="7">
        <v>0.94899999999999995</v>
      </c>
      <c r="E139" s="7">
        <v>0.55100000000000005</v>
      </c>
      <c r="F139" s="10">
        <v>9.1120599965914003E-105</v>
      </c>
      <c r="G139" s="13">
        <v>1</v>
      </c>
      <c r="H139" s="14" t="s">
        <v>72</v>
      </c>
    </row>
    <row r="140" spans="1:8">
      <c r="A140" s="7">
        <v>138</v>
      </c>
      <c r="B140" s="10">
        <v>5.4193101270250801E-108</v>
      </c>
      <c r="C140" s="7">
        <v>0.74922783591049602</v>
      </c>
      <c r="D140" s="7">
        <v>0.96599999999999997</v>
      </c>
      <c r="E140" s="7">
        <v>0.69099999999999995</v>
      </c>
      <c r="F140" s="10">
        <v>9.6685911976254405E-104</v>
      </c>
      <c r="G140" s="13">
        <v>1</v>
      </c>
      <c r="H140" s="14" t="s">
        <v>138</v>
      </c>
    </row>
    <row r="141" spans="1:8">
      <c r="A141" s="7">
        <v>139</v>
      </c>
      <c r="B141" s="10">
        <v>1.18281162070817E-107</v>
      </c>
      <c r="C141" s="7">
        <v>0.66557978164902198</v>
      </c>
      <c r="D141" s="7">
        <v>0.81799999999999995</v>
      </c>
      <c r="E141" s="7">
        <v>0.251</v>
      </c>
      <c r="F141" s="10">
        <v>2.1102542125054399E-103</v>
      </c>
      <c r="G141" s="13">
        <v>1</v>
      </c>
      <c r="H141" s="14" t="s">
        <v>42</v>
      </c>
    </row>
    <row r="142" spans="1:8">
      <c r="A142" s="7">
        <v>140</v>
      </c>
      <c r="B142" s="10">
        <v>1.79649119082789E-107</v>
      </c>
      <c r="C142" s="7">
        <v>0.72719484547714797</v>
      </c>
      <c r="D142" s="7">
        <v>0.98899999999999999</v>
      </c>
      <c r="E142" s="7">
        <v>0.82499999999999996</v>
      </c>
      <c r="F142" s="10">
        <v>3.2051199335560402E-103</v>
      </c>
      <c r="G142" s="13">
        <v>1</v>
      </c>
      <c r="H142" s="14" t="s">
        <v>139</v>
      </c>
    </row>
    <row r="143" spans="1:8">
      <c r="A143" s="7">
        <v>141</v>
      </c>
      <c r="B143" s="10">
        <v>1.84252942392923E-107</v>
      </c>
      <c r="C143" s="7">
        <v>0.76452200139332105</v>
      </c>
      <c r="D143" s="7">
        <v>0.94</v>
      </c>
      <c r="E143" s="7">
        <v>0.54</v>
      </c>
      <c r="F143" s="10">
        <v>3.2872567452321499E-103</v>
      </c>
      <c r="G143" s="13">
        <v>1</v>
      </c>
      <c r="H143" s="14" t="s">
        <v>102</v>
      </c>
    </row>
    <row r="144" spans="1:8">
      <c r="A144" s="7">
        <v>142</v>
      </c>
      <c r="B144" s="10">
        <v>2.9664496850326103E-107</v>
      </c>
      <c r="C144" s="7">
        <v>0.81385698904736103</v>
      </c>
      <c r="D144" s="7">
        <v>1</v>
      </c>
      <c r="E144" s="7">
        <v>0.92800000000000005</v>
      </c>
      <c r="F144" s="10">
        <v>5.2924428830666701E-103</v>
      </c>
      <c r="G144" s="13">
        <v>1</v>
      </c>
      <c r="H144" s="14" t="s">
        <v>41</v>
      </c>
    </row>
    <row r="145" spans="1:8">
      <c r="A145" s="7">
        <v>143</v>
      </c>
      <c r="B145" s="10">
        <v>3.9296693233761101E-107</v>
      </c>
      <c r="C145" s="7">
        <v>0.691260031481294</v>
      </c>
      <c r="D145" s="7">
        <v>0.78900000000000003</v>
      </c>
      <c r="E145" s="7">
        <v>0.26500000000000001</v>
      </c>
      <c r="F145" s="10">
        <v>7.0109230398353199E-103</v>
      </c>
      <c r="G145" s="13">
        <v>1</v>
      </c>
      <c r="H145" s="14" t="s">
        <v>140</v>
      </c>
    </row>
    <row r="146" spans="1:8">
      <c r="A146" s="7">
        <v>144</v>
      </c>
      <c r="B146" s="10">
        <v>4.6922395463845801E-107</v>
      </c>
      <c r="C146" s="7">
        <v>0.72525583840024299</v>
      </c>
      <c r="D146" s="7">
        <v>0.98599999999999999</v>
      </c>
      <c r="E146" s="7">
        <v>0.78200000000000003</v>
      </c>
      <c r="F146" s="10">
        <v>8.3714245747047304E-103</v>
      </c>
      <c r="G146" s="13">
        <v>1</v>
      </c>
      <c r="H146" s="14" t="s">
        <v>141</v>
      </c>
    </row>
    <row r="147" spans="1:8">
      <c r="A147" s="7">
        <v>145</v>
      </c>
      <c r="B147" s="10">
        <v>1.7393087892620701E-105</v>
      </c>
      <c r="C147" s="7">
        <v>0.77699556116231205</v>
      </c>
      <c r="D147" s="7">
        <v>1</v>
      </c>
      <c r="E147" s="7">
        <v>0.79100000000000004</v>
      </c>
      <c r="F147" s="10">
        <v>3.1031008109224599E-101</v>
      </c>
      <c r="G147" s="13">
        <v>1</v>
      </c>
      <c r="H147" s="14" t="s">
        <v>142</v>
      </c>
    </row>
    <row r="148" spans="1:8">
      <c r="A148" s="7">
        <v>146</v>
      </c>
      <c r="B148" s="10">
        <v>1.19479567775671E-104</v>
      </c>
      <c r="C148" s="7">
        <v>0.77373825458434897</v>
      </c>
      <c r="D148" s="7">
        <v>0.97199999999999998</v>
      </c>
      <c r="E148" s="7">
        <v>0.75700000000000001</v>
      </c>
      <c r="F148" s="10">
        <v>2.1316349686857499E-100</v>
      </c>
      <c r="G148" s="13">
        <v>1</v>
      </c>
      <c r="H148" s="14" t="s">
        <v>143</v>
      </c>
    </row>
    <row r="149" spans="1:8">
      <c r="A149" s="7">
        <v>147</v>
      </c>
      <c r="B149" s="10">
        <v>1.53729405338427E-104</v>
      </c>
      <c r="C149" s="7">
        <v>0.76958404469474595</v>
      </c>
      <c r="D149" s="7">
        <v>0.997</v>
      </c>
      <c r="E149" s="7">
        <v>0.89500000000000002</v>
      </c>
      <c r="F149" s="10">
        <v>2.74268632064287E-100</v>
      </c>
      <c r="G149" s="13">
        <v>1</v>
      </c>
      <c r="H149" s="14" t="s">
        <v>83</v>
      </c>
    </row>
    <row r="150" spans="1:8">
      <c r="A150" s="7">
        <v>148</v>
      </c>
      <c r="B150" s="10">
        <v>4.6215914427644499E-103</v>
      </c>
      <c r="C150" s="7">
        <v>0.61257282605576902</v>
      </c>
      <c r="D150" s="7">
        <v>0.99399999999999999</v>
      </c>
      <c r="E150" s="7">
        <v>0.93500000000000005</v>
      </c>
      <c r="F150" s="10">
        <v>8.2453812930360493E-99</v>
      </c>
      <c r="G150" s="13">
        <v>1</v>
      </c>
      <c r="H150" s="14" t="s">
        <v>144</v>
      </c>
    </row>
    <row r="151" spans="1:8">
      <c r="A151" s="7">
        <v>149</v>
      </c>
      <c r="B151" s="10">
        <v>1.9904473107181399E-101</v>
      </c>
      <c r="C151" s="7">
        <v>0.92336555174647195</v>
      </c>
      <c r="D151" s="7">
        <v>0.99099999999999999</v>
      </c>
      <c r="E151" s="7">
        <v>0.83</v>
      </c>
      <c r="F151" s="10">
        <v>3.55115704705224E-97</v>
      </c>
      <c r="G151" s="13">
        <v>1</v>
      </c>
      <c r="H151" s="14" t="s">
        <v>106</v>
      </c>
    </row>
    <row r="152" spans="1:8">
      <c r="A152" s="7">
        <v>150</v>
      </c>
      <c r="B152" s="10">
        <v>1.89492395005621E-100</v>
      </c>
      <c r="C152" s="7">
        <v>0.71086267877480702</v>
      </c>
      <c r="D152" s="7">
        <v>0.92600000000000005</v>
      </c>
      <c r="E152" s="7">
        <v>0.51300000000000001</v>
      </c>
      <c r="F152" s="10">
        <v>3.3807338192952902E-96</v>
      </c>
      <c r="G152" s="13">
        <v>1</v>
      </c>
      <c r="H152" s="14" t="s">
        <v>145</v>
      </c>
    </row>
    <row r="153" spans="1:8">
      <c r="A153" s="7">
        <v>151</v>
      </c>
      <c r="B153" s="10">
        <v>1.9224302982843999E-97</v>
      </c>
      <c r="C153" s="7">
        <v>0.61037405648039</v>
      </c>
      <c r="D153" s="7">
        <v>1</v>
      </c>
      <c r="E153" s="7">
        <v>0.92300000000000004</v>
      </c>
      <c r="F153" s="10">
        <v>3.4298078951691899E-93</v>
      </c>
      <c r="G153" s="13">
        <v>1</v>
      </c>
      <c r="H153" s="14" t="s">
        <v>146</v>
      </c>
    </row>
    <row r="154" spans="1:8">
      <c r="A154" s="7">
        <v>152</v>
      </c>
      <c r="B154" s="10">
        <v>4.2830233671751799E-97</v>
      </c>
      <c r="C154" s="7">
        <v>0.64316530160706797</v>
      </c>
      <c r="D154" s="7">
        <v>1</v>
      </c>
      <c r="E154" s="7">
        <v>0.95199999999999996</v>
      </c>
      <c r="F154" s="10">
        <v>7.6413419893772399E-93</v>
      </c>
      <c r="G154" s="13">
        <v>1</v>
      </c>
      <c r="H154" s="14" t="s">
        <v>147</v>
      </c>
    </row>
    <row r="155" spans="1:8">
      <c r="A155" s="7">
        <v>153</v>
      </c>
      <c r="B155" s="10">
        <v>1.4026126416997E-96</v>
      </c>
      <c r="C155" s="7">
        <v>0.65741950714745301</v>
      </c>
      <c r="D155" s="7">
        <v>1</v>
      </c>
      <c r="E155" s="7">
        <v>0.91300000000000003</v>
      </c>
      <c r="F155" s="10">
        <v>2.50240121405643E-92</v>
      </c>
      <c r="G155" s="13">
        <v>1</v>
      </c>
      <c r="H155" s="14" t="s">
        <v>148</v>
      </c>
    </row>
    <row r="156" spans="1:8">
      <c r="A156" s="7">
        <v>154</v>
      </c>
      <c r="B156" s="10">
        <v>1.9181643882773999E-95</v>
      </c>
      <c r="C156" s="7">
        <v>0.64516385469847104</v>
      </c>
      <c r="D156" s="7">
        <v>0.97199999999999998</v>
      </c>
      <c r="E156" s="7">
        <v>0.69799999999999995</v>
      </c>
      <c r="F156" s="10">
        <v>3.4221970851257E-91</v>
      </c>
      <c r="G156" s="13">
        <v>1</v>
      </c>
      <c r="H156" s="14" t="s">
        <v>149</v>
      </c>
    </row>
    <row r="157" spans="1:8">
      <c r="A157" s="7">
        <v>155</v>
      </c>
      <c r="B157" s="10">
        <v>1.9617016385529602E-95</v>
      </c>
      <c r="C157" s="7">
        <v>0.70035100318254595</v>
      </c>
      <c r="D157" s="7">
        <v>0.86299999999999999</v>
      </c>
      <c r="E157" s="7">
        <v>0.40600000000000003</v>
      </c>
      <c r="F157" s="10">
        <v>3.49987189334233E-91</v>
      </c>
      <c r="G157" s="13">
        <v>1</v>
      </c>
      <c r="H157" s="14" t="s">
        <v>150</v>
      </c>
    </row>
    <row r="158" spans="1:8">
      <c r="A158" s="7">
        <v>156</v>
      </c>
      <c r="B158" s="10">
        <v>2.0254783352706001E-95</v>
      </c>
      <c r="C158" s="7">
        <v>0.62943338642279301</v>
      </c>
      <c r="D158" s="7">
        <v>0.94299999999999995</v>
      </c>
      <c r="E158" s="7">
        <v>0.68</v>
      </c>
      <c r="F158" s="10">
        <v>3.6136558979562697E-91</v>
      </c>
      <c r="G158" s="13">
        <v>1</v>
      </c>
      <c r="H158" s="14" t="s">
        <v>151</v>
      </c>
    </row>
    <row r="159" spans="1:8">
      <c r="A159" s="7">
        <v>157</v>
      </c>
      <c r="B159" s="10">
        <v>2.0531636467662E-95</v>
      </c>
      <c r="C159" s="7">
        <v>0.67953114506270995</v>
      </c>
      <c r="D159" s="7">
        <v>0.97399999999999998</v>
      </c>
      <c r="E159" s="7">
        <v>0.68899999999999995</v>
      </c>
      <c r="F159" s="10">
        <v>3.6630492621955799E-91</v>
      </c>
      <c r="G159" s="13">
        <v>1</v>
      </c>
      <c r="H159" s="14" t="s">
        <v>152</v>
      </c>
    </row>
    <row r="160" spans="1:8">
      <c r="A160" s="7">
        <v>158</v>
      </c>
      <c r="B160" s="10">
        <v>3.79089115902151E-92</v>
      </c>
      <c r="C160" s="7">
        <v>0.62538084697826402</v>
      </c>
      <c r="D160" s="7">
        <v>0.98299999999999998</v>
      </c>
      <c r="E160" s="7">
        <v>0.76400000000000001</v>
      </c>
      <c r="F160" s="10">
        <v>6.7633289168102696E-88</v>
      </c>
      <c r="G160" s="13">
        <v>1</v>
      </c>
      <c r="H160" s="14" t="s">
        <v>153</v>
      </c>
    </row>
    <row r="161" spans="1:8">
      <c r="A161" s="7">
        <v>159</v>
      </c>
      <c r="B161" s="10">
        <v>1.19115453171164E-91</v>
      </c>
      <c r="C161" s="7">
        <v>0.62995805761281198</v>
      </c>
      <c r="D161" s="7">
        <v>1</v>
      </c>
      <c r="E161" s="7">
        <v>0.93100000000000005</v>
      </c>
      <c r="F161" s="10">
        <v>2.1251388000267302E-87</v>
      </c>
      <c r="G161" s="13">
        <v>1</v>
      </c>
      <c r="H161" s="14" t="s">
        <v>52</v>
      </c>
    </row>
    <row r="162" spans="1:8">
      <c r="A162" s="7">
        <v>160</v>
      </c>
      <c r="B162" s="10">
        <v>6.2730822127866698E-91</v>
      </c>
      <c r="C162" s="7">
        <v>0.67748118777722699</v>
      </c>
      <c r="D162" s="7">
        <v>1</v>
      </c>
      <c r="E162" s="7">
        <v>0.96299999999999997</v>
      </c>
      <c r="F162" s="10">
        <v>1.11918059758327E-86</v>
      </c>
      <c r="G162" s="13">
        <v>1</v>
      </c>
      <c r="H162" s="14" t="s">
        <v>25</v>
      </c>
    </row>
    <row r="163" spans="1:8">
      <c r="A163" s="7">
        <v>161</v>
      </c>
      <c r="B163" s="10">
        <v>7.2368247995533598E-91</v>
      </c>
      <c r="C163" s="7">
        <v>0.62532535458232896</v>
      </c>
      <c r="D163" s="7">
        <v>0.81200000000000006</v>
      </c>
      <c r="E163" s="7">
        <v>0.29699999999999999</v>
      </c>
      <c r="F163" s="10">
        <v>1.2911219124883199E-86</v>
      </c>
      <c r="G163" s="13">
        <v>1</v>
      </c>
      <c r="H163" s="14" t="s">
        <v>154</v>
      </c>
    </row>
    <row r="164" spans="1:8">
      <c r="A164" s="7">
        <v>162</v>
      </c>
      <c r="B164" s="10">
        <v>4.5455763342912201E-90</v>
      </c>
      <c r="C164" s="7">
        <v>0.61352274345969005</v>
      </c>
      <c r="D164" s="7">
        <v>0.84599999999999997</v>
      </c>
      <c r="E164" s="7">
        <v>0.35599999999999998</v>
      </c>
      <c r="F164" s="10">
        <v>8.1097627380089707E-86</v>
      </c>
      <c r="G164" s="13">
        <v>1</v>
      </c>
      <c r="H164" s="14" t="s">
        <v>155</v>
      </c>
    </row>
    <row r="165" spans="1:8">
      <c r="A165" s="7">
        <v>163</v>
      </c>
      <c r="B165" s="10">
        <v>1.6671202986346599E-89</v>
      </c>
      <c r="C165" s="7">
        <v>0.63743880466865399</v>
      </c>
      <c r="D165" s="7">
        <v>0.99099999999999999</v>
      </c>
      <c r="E165" s="7">
        <v>0.82499999999999996</v>
      </c>
      <c r="F165" s="10">
        <v>2.9743093247940898E-85</v>
      </c>
      <c r="G165" s="13">
        <v>1</v>
      </c>
      <c r="H165" s="14" t="s">
        <v>156</v>
      </c>
    </row>
    <row r="166" spans="1:8">
      <c r="A166" s="7">
        <v>164</v>
      </c>
      <c r="B166" s="10">
        <v>6.6516197354834198E-89</v>
      </c>
      <c r="C166" s="7">
        <v>0.60649926223986905</v>
      </c>
      <c r="D166" s="7">
        <v>0.70399999999999996</v>
      </c>
      <c r="E166" s="7">
        <v>0.19600000000000001</v>
      </c>
      <c r="F166" s="10">
        <v>1.1867154770076001E-84</v>
      </c>
      <c r="G166" s="13">
        <v>1</v>
      </c>
      <c r="H166" s="14" t="s">
        <v>8</v>
      </c>
    </row>
    <row r="167" spans="1:8">
      <c r="A167" s="7">
        <v>165</v>
      </c>
      <c r="B167" s="10">
        <v>3.61953684763564E-88</v>
      </c>
      <c r="C167" s="7">
        <v>0.57866279877262505</v>
      </c>
      <c r="D167" s="7">
        <v>0.99399999999999999</v>
      </c>
      <c r="E167" s="7">
        <v>0.90600000000000003</v>
      </c>
      <c r="F167" s="10">
        <v>6.4576156898667397E-84</v>
      </c>
      <c r="G167" s="13">
        <v>1</v>
      </c>
      <c r="H167" s="14" t="s">
        <v>24</v>
      </c>
    </row>
    <row r="168" spans="1:8">
      <c r="A168" s="7">
        <v>166</v>
      </c>
      <c r="B168" s="10">
        <v>1.5888183120141701E-87</v>
      </c>
      <c r="C168" s="7">
        <v>0.59023415633390697</v>
      </c>
      <c r="D168" s="7">
        <v>0.94</v>
      </c>
      <c r="E168" s="7">
        <v>0.71399999999999997</v>
      </c>
      <c r="F168" s="10">
        <v>2.83461075046448E-83</v>
      </c>
      <c r="G168" s="13">
        <v>1</v>
      </c>
      <c r="H168" s="14" t="s">
        <v>157</v>
      </c>
    </row>
    <row r="169" spans="1:8">
      <c r="A169" s="7">
        <v>167</v>
      </c>
      <c r="B169" s="10">
        <v>1.6629242786558001E-87</v>
      </c>
      <c r="C169" s="7">
        <v>0.60580126481319696</v>
      </c>
      <c r="D169" s="7">
        <v>0.79800000000000004</v>
      </c>
      <c r="E169" s="7">
        <v>0.28399999999999997</v>
      </c>
      <c r="F169" s="10">
        <v>2.9668232055498101E-83</v>
      </c>
      <c r="G169" s="13">
        <v>1</v>
      </c>
      <c r="H169" s="14" t="s">
        <v>158</v>
      </c>
    </row>
    <row r="170" spans="1:8">
      <c r="A170" s="7">
        <v>168</v>
      </c>
      <c r="B170" s="10">
        <v>1.9293481532588499E-87</v>
      </c>
      <c r="C170" s="7">
        <v>0.64273667627822595</v>
      </c>
      <c r="D170" s="7">
        <v>0.86899999999999999</v>
      </c>
      <c r="E170" s="7">
        <v>0.44900000000000001</v>
      </c>
      <c r="F170" s="10">
        <v>3.4421500402291198E-83</v>
      </c>
      <c r="G170" s="13">
        <v>1</v>
      </c>
      <c r="H170" s="14" t="s">
        <v>159</v>
      </c>
    </row>
    <row r="171" spans="1:8">
      <c r="A171" s="7">
        <v>169</v>
      </c>
      <c r="B171" s="10">
        <v>8.1398147496801502E-87</v>
      </c>
      <c r="C171" s="7">
        <v>0.62443312808087503</v>
      </c>
      <c r="D171" s="7">
        <v>0.98</v>
      </c>
      <c r="E171" s="7">
        <v>0.77700000000000002</v>
      </c>
      <c r="F171" s="10">
        <v>1.4522243494904401E-82</v>
      </c>
      <c r="G171" s="13">
        <v>1</v>
      </c>
      <c r="H171" s="14" t="s">
        <v>86</v>
      </c>
    </row>
    <row r="172" spans="1:8">
      <c r="A172" s="7">
        <v>170</v>
      </c>
      <c r="B172" s="10">
        <v>1.0663061169574699E-86</v>
      </c>
      <c r="C172" s="7">
        <v>0.59972398883217704</v>
      </c>
      <c r="D172" s="7">
        <v>0.98599999999999999</v>
      </c>
      <c r="E172" s="7">
        <v>0.85199999999999998</v>
      </c>
      <c r="F172" s="10">
        <v>1.90239674326382E-82</v>
      </c>
      <c r="G172" s="13">
        <v>1</v>
      </c>
      <c r="H172" s="14" t="s">
        <v>160</v>
      </c>
    </row>
    <row r="173" spans="1:8">
      <c r="A173" s="7">
        <v>171</v>
      </c>
      <c r="B173" s="10">
        <v>5.6153358856607198E-86</v>
      </c>
      <c r="C173" s="7">
        <v>0.62439931317443198</v>
      </c>
      <c r="D173" s="7">
        <v>1</v>
      </c>
      <c r="E173" s="7">
        <v>0.83299999999999996</v>
      </c>
      <c r="F173" s="10">
        <v>1.00183207536073E-81</v>
      </c>
      <c r="G173" s="13">
        <v>1</v>
      </c>
      <c r="H173" s="14" t="s">
        <v>20</v>
      </c>
    </row>
    <row r="174" spans="1:8">
      <c r="A174" s="7">
        <v>172</v>
      </c>
      <c r="B174" s="10">
        <v>3.3317392216527098E-85</v>
      </c>
      <c r="C174" s="7">
        <v>0.61339310447379403</v>
      </c>
      <c r="D174" s="7">
        <v>0.96299999999999997</v>
      </c>
      <c r="E174" s="7">
        <v>0.76600000000000001</v>
      </c>
      <c r="F174" s="10">
        <v>5.94415594535059E-81</v>
      </c>
      <c r="G174" s="13">
        <v>1</v>
      </c>
      <c r="H174" s="14" t="s">
        <v>161</v>
      </c>
    </row>
    <row r="175" spans="1:8">
      <c r="A175" s="7">
        <v>173</v>
      </c>
      <c r="B175" s="10">
        <v>1.4599426648629599E-84</v>
      </c>
      <c r="C175" s="7">
        <v>0.65595521892796604</v>
      </c>
      <c r="D175" s="7">
        <v>0.99399999999999999</v>
      </c>
      <c r="E175" s="7">
        <v>0.75700000000000001</v>
      </c>
      <c r="F175" s="10">
        <v>2.60468370838201E-80</v>
      </c>
      <c r="G175" s="13">
        <v>1</v>
      </c>
      <c r="H175" s="14" t="s">
        <v>85</v>
      </c>
    </row>
    <row r="176" spans="1:8">
      <c r="A176" s="7">
        <v>174</v>
      </c>
      <c r="B176" s="10">
        <v>1.8727192844000101E-84</v>
      </c>
      <c r="C176" s="7">
        <v>0.65206617261664401</v>
      </c>
      <c r="D176" s="7">
        <v>0.91200000000000003</v>
      </c>
      <c r="E176" s="7">
        <v>0.60799999999999998</v>
      </c>
      <c r="F176" s="10">
        <v>3.3411184752980499E-80</v>
      </c>
      <c r="G176" s="13">
        <v>1</v>
      </c>
      <c r="H176" s="14" t="s">
        <v>162</v>
      </c>
    </row>
    <row r="177" spans="1:8">
      <c r="A177" s="7">
        <v>175</v>
      </c>
      <c r="B177" s="10">
        <v>2.9980898681034999E-83</v>
      </c>
      <c r="C177" s="7">
        <v>0.58823941760114895</v>
      </c>
      <c r="D177" s="7">
        <v>0.94</v>
      </c>
      <c r="E177" s="7">
        <v>0.71099999999999997</v>
      </c>
      <c r="F177" s="10">
        <v>5.3488921336834602E-79</v>
      </c>
      <c r="G177" s="13">
        <v>1</v>
      </c>
      <c r="H177" s="14" t="s">
        <v>163</v>
      </c>
    </row>
    <row r="178" spans="1:8">
      <c r="A178" s="7">
        <v>176</v>
      </c>
      <c r="B178" s="10">
        <v>3.1779060579924002E-83</v>
      </c>
      <c r="C178" s="7">
        <v>0.58367807275387795</v>
      </c>
      <c r="D178" s="7">
        <v>0.98299999999999998</v>
      </c>
      <c r="E178" s="7">
        <v>0.89500000000000002</v>
      </c>
      <c r="F178" s="10">
        <v>5.6697021980642505E-79</v>
      </c>
      <c r="G178" s="13">
        <v>1</v>
      </c>
      <c r="H178" s="14" t="s">
        <v>164</v>
      </c>
    </row>
    <row r="179" spans="1:8">
      <c r="A179" s="7">
        <v>177</v>
      </c>
      <c r="B179" s="10">
        <v>1.57594257979053E-81</v>
      </c>
      <c r="C179" s="7">
        <v>0.69982262422258401</v>
      </c>
      <c r="D179" s="7">
        <v>0.98599999999999999</v>
      </c>
      <c r="E179" s="7">
        <v>0.91800000000000004</v>
      </c>
      <c r="F179" s="10">
        <v>2.8116391566042899E-77</v>
      </c>
      <c r="G179" s="13">
        <v>1</v>
      </c>
      <c r="H179" s="14" t="s">
        <v>104</v>
      </c>
    </row>
    <row r="180" spans="1:8">
      <c r="A180" s="7">
        <v>178</v>
      </c>
      <c r="B180" s="10">
        <v>2.4198287206875501E-81</v>
      </c>
      <c r="C180" s="7">
        <v>0.66695481382853194</v>
      </c>
      <c r="D180" s="7">
        <v>0.92900000000000005</v>
      </c>
      <c r="E180" s="7">
        <v>0.60399999999999998</v>
      </c>
      <c r="F180" s="10">
        <v>4.3172164205786503E-77</v>
      </c>
      <c r="G180" s="13">
        <v>1</v>
      </c>
      <c r="H180" s="14" t="s">
        <v>69</v>
      </c>
    </row>
    <row r="181" spans="1:8">
      <c r="A181" s="7">
        <v>179</v>
      </c>
      <c r="B181" s="10">
        <v>9.4708278979878501E-80</v>
      </c>
      <c r="C181" s="7">
        <v>0.62367445716625702</v>
      </c>
      <c r="D181" s="7">
        <v>0.84899999999999998</v>
      </c>
      <c r="E181" s="7">
        <v>0.42399999999999999</v>
      </c>
      <c r="F181" s="10">
        <v>1.6896904052800099E-75</v>
      </c>
      <c r="G181" s="13">
        <v>1</v>
      </c>
      <c r="H181" s="14" t="s">
        <v>165</v>
      </c>
    </row>
    <row r="182" spans="1:8">
      <c r="A182" s="7">
        <v>180</v>
      </c>
      <c r="B182" s="10">
        <v>5.5536772255194103E-79</v>
      </c>
      <c r="C182" s="7">
        <v>0.59935125013939505</v>
      </c>
      <c r="D182" s="7">
        <v>0.91500000000000004</v>
      </c>
      <c r="E182" s="7">
        <v>0.629</v>
      </c>
      <c r="F182" s="10">
        <v>9.9083155380491691E-75</v>
      </c>
      <c r="G182" s="13">
        <v>1</v>
      </c>
      <c r="H182" s="14" t="s">
        <v>166</v>
      </c>
    </row>
    <row r="183" spans="1:8">
      <c r="A183" s="7">
        <v>181</v>
      </c>
      <c r="B183" s="10">
        <v>5.9643581911954798E-79</v>
      </c>
      <c r="C183" s="7">
        <v>0.58924073161180202</v>
      </c>
      <c r="D183" s="7">
        <v>0.90900000000000003</v>
      </c>
      <c r="E183" s="7">
        <v>0.629</v>
      </c>
      <c r="F183" s="10">
        <v>1.06410114489119E-74</v>
      </c>
      <c r="G183" s="13">
        <v>1</v>
      </c>
      <c r="H183" s="14" t="s">
        <v>167</v>
      </c>
    </row>
    <row r="184" spans="1:8">
      <c r="A184" s="7">
        <v>182</v>
      </c>
      <c r="B184" s="10">
        <v>6.5854688806088797E-79</v>
      </c>
      <c r="C184" s="7">
        <v>0.58230274568548301</v>
      </c>
      <c r="D184" s="7">
        <v>0.98299999999999998</v>
      </c>
      <c r="E184" s="7">
        <v>0.753</v>
      </c>
      <c r="F184" s="10">
        <v>1.1749135029894301E-74</v>
      </c>
      <c r="G184" s="13">
        <v>1</v>
      </c>
      <c r="H184" s="14" t="s">
        <v>168</v>
      </c>
    </row>
    <row r="185" spans="1:8">
      <c r="A185" s="7">
        <v>183</v>
      </c>
      <c r="B185" s="10">
        <v>2.1532212395887299E-78</v>
      </c>
      <c r="C185" s="7">
        <v>0.57617762883013102</v>
      </c>
      <c r="D185" s="7">
        <v>0.96899999999999997</v>
      </c>
      <c r="E185" s="7">
        <v>0.65</v>
      </c>
      <c r="F185" s="10">
        <v>3.8415620135502603E-74</v>
      </c>
      <c r="G185" s="13">
        <v>1</v>
      </c>
      <c r="H185" s="14" t="s">
        <v>89</v>
      </c>
    </row>
    <row r="186" spans="1:8">
      <c r="A186" s="7">
        <v>184</v>
      </c>
      <c r="B186" s="10">
        <v>3.9655387155341099E-78</v>
      </c>
      <c r="C186" s="7">
        <v>0.58943161452491599</v>
      </c>
      <c r="D186" s="7">
        <v>0.80300000000000005</v>
      </c>
      <c r="E186" s="7">
        <v>0.36199999999999999</v>
      </c>
      <c r="F186" s="10">
        <v>7.0749176223844102E-74</v>
      </c>
      <c r="G186" s="13">
        <v>1</v>
      </c>
      <c r="H186" s="14" t="s">
        <v>169</v>
      </c>
    </row>
    <row r="187" spans="1:8">
      <c r="A187" s="7">
        <v>185</v>
      </c>
      <c r="B187" s="10">
        <v>4.0876577529058199E-78</v>
      </c>
      <c r="C187" s="7">
        <v>0.58117921618700197</v>
      </c>
      <c r="D187" s="7">
        <v>0.95699999999999996</v>
      </c>
      <c r="E187" s="7">
        <v>0.81200000000000006</v>
      </c>
      <c r="F187" s="10">
        <v>7.2927901969592694E-74</v>
      </c>
      <c r="G187" s="13">
        <v>1</v>
      </c>
      <c r="H187" s="14" t="s">
        <v>170</v>
      </c>
    </row>
    <row r="188" spans="1:8">
      <c r="A188" s="7">
        <v>186</v>
      </c>
      <c r="B188" s="10">
        <v>1.2160096359791401E-76</v>
      </c>
      <c r="C188" s="7">
        <v>0.57872232225032305</v>
      </c>
      <c r="D188" s="7">
        <v>0.98</v>
      </c>
      <c r="E188" s="7">
        <v>0.76</v>
      </c>
      <c r="F188" s="10">
        <v>2.16948279155039E-72</v>
      </c>
      <c r="G188" s="13">
        <v>1</v>
      </c>
      <c r="H188" s="14" t="s">
        <v>171</v>
      </c>
    </row>
    <row r="189" spans="1:8">
      <c r="A189" s="7">
        <v>187</v>
      </c>
      <c r="B189" s="10">
        <v>4.2631186746427201E-76</v>
      </c>
      <c r="C189" s="7">
        <v>0.60444785106614096</v>
      </c>
      <c r="D189" s="7">
        <v>0.9</v>
      </c>
      <c r="E189" s="7">
        <v>0.57599999999999996</v>
      </c>
      <c r="F189" s="10">
        <v>7.6058300274300796E-72</v>
      </c>
      <c r="G189" s="13">
        <v>1</v>
      </c>
      <c r="H189" s="14" t="s">
        <v>172</v>
      </c>
    </row>
    <row r="190" spans="1:8">
      <c r="A190" s="7">
        <v>188</v>
      </c>
      <c r="B190" s="10">
        <v>6.30827185925891E-76</v>
      </c>
      <c r="C190" s="7">
        <v>0.58409896469045097</v>
      </c>
      <c r="D190" s="7">
        <v>0.997</v>
      </c>
      <c r="E190" s="7">
        <v>0.84899999999999998</v>
      </c>
      <c r="F190" s="10">
        <v>1.1254587824103799E-71</v>
      </c>
      <c r="G190" s="13">
        <v>1</v>
      </c>
      <c r="H190" s="14" t="s">
        <v>47</v>
      </c>
    </row>
    <row r="191" spans="1:8">
      <c r="A191" s="7">
        <v>189</v>
      </c>
      <c r="B191" s="10">
        <v>8.2905163702486606E-76</v>
      </c>
      <c r="C191" s="7">
        <v>0.57462001401400997</v>
      </c>
      <c r="D191" s="7">
        <v>0.997</v>
      </c>
      <c r="E191" s="7">
        <v>0.95499999999999996</v>
      </c>
      <c r="F191" s="10">
        <v>1.47911102561606E-71</v>
      </c>
      <c r="G191" s="13">
        <v>1</v>
      </c>
      <c r="H191" s="14" t="s">
        <v>84</v>
      </c>
    </row>
    <row r="192" spans="1:8">
      <c r="A192" s="7">
        <v>190</v>
      </c>
      <c r="B192" s="10">
        <v>1.54243895135634E-75</v>
      </c>
      <c r="C192" s="7">
        <v>0.59718736732372701</v>
      </c>
      <c r="D192" s="7">
        <v>0.94599999999999995</v>
      </c>
      <c r="E192" s="7">
        <v>0.76200000000000001</v>
      </c>
      <c r="F192" s="10">
        <v>2.7518653331148399E-71</v>
      </c>
      <c r="G192" s="13">
        <v>1</v>
      </c>
      <c r="H192" s="14" t="s">
        <v>74</v>
      </c>
    </row>
    <row r="193" spans="1:8">
      <c r="A193" s="7">
        <v>191</v>
      </c>
      <c r="B193" s="10">
        <v>2.3245213953468399E-75</v>
      </c>
      <c r="C193" s="7">
        <v>0.58388186066231795</v>
      </c>
      <c r="D193" s="7">
        <v>0.73199999999999998</v>
      </c>
      <c r="E193" s="7">
        <v>0.27800000000000002</v>
      </c>
      <c r="F193" s="10">
        <v>4.1471786214383001E-71</v>
      </c>
      <c r="G193" s="13">
        <v>1</v>
      </c>
      <c r="H193" s="14" t="s">
        <v>173</v>
      </c>
    </row>
    <row r="194" spans="1:8">
      <c r="A194" s="7">
        <v>192</v>
      </c>
      <c r="B194" s="10">
        <v>2.32651478193177E-75</v>
      </c>
      <c r="C194" s="7">
        <v>0.61633539942101601</v>
      </c>
      <c r="D194" s="7">
        <v>0.98599999999999999</v>
      </c>
      <c r="E194" s="7">
        <v>0.85399999999999998</v>
      </c>
      <c r="F194" s="10">
        <v>4.15073502244448E-71</v>
      </c>
      <c r="G194" s="13">
        <v>1</v>
      </c>
      <c r="H194" s="14" t="s">
        <v>174</v>
      </c>
    </row>
    <row r="195" spans="1:8">
      <c r="A195" s="7">
        <v>193</v>
      </c>
      <c r="B195" s="10">
        <v>1.9832146139164201E-73</v>
      </c>
      <c r="C195" s="7">
        <v>0.58135105225581596</v>
      </c>
      <c r="D195" s="7">
        <v>0.84299999999999997</v>
      </c>
      <c r="E195" s="7">
        <v>0.41399999999999998</v>
      </c>
      <c r="F195" s="10">
        <v>3.53825319268828E-69</v>
      </c>
      <c r="G195" s="13">
        <v>1</v>
      </c>
      <c r="H195" s="14" t="s">
        <v>175</v>
      </c>
    </row>
    <row r="196" spans="1:8">
      <c r="A196" s="7">
        <v>194</v>
      </c>
      <c r="B196" s="10">
        <v>6.8710642985158794E-73</v>
      </c>
      <c r="C196" s="7">
        <v>0.58790633004957105</v>
      </c>
      <c r="D196" s="7">
        <v>0.98299999999999998</v>
      </c>
      <c r="E196" s="7">
        <v>0.86399999999999999</v>
      </c>
      <c r="F196" s="10">
        <v>1.22586658149822E-68</v>
      </c>
      <c r="G196" s="13">
        <v>1</v>
      </c>
      <c r="H196" s="14" t="s">
        <v>176</v>
      </c>
    </row>
    <row r="197" spans="1:8">
      <c r="A197" s="7">
        <v>195</v>
      </c>
      <c r="B197" s="10">
        <v>4.8777957049055697E-72</v>
      </c>
      <c r="C197" s="7">
        <v>0.58066598412019599</v>
      </c>
      <c r="D197" s="7">
        <v>0.99099999999999999</v>
      </c>
      <c r="E197" s="7">
        <v>0.82</v>
      </c>
      <c r="F197" s="10">
        <v>8.7024753171220393E-68</v>
      </c>
      <c r="G197" s="13">
        <v>1</v>
      </c>
      <c r="H197" s="14" t="s">
        <v>177</v>
      </c>
    </row>
    <row r="198" spans="1:8">
      <c r="A198" s="7">
        <v>196</v>
      </c>
      <c r="B198" s="10">
        <v>3.0439189499651001E-71</v>
      </c>
      <c r="C198" s="7">
        <v>0.59813214190097397</v>
      </c>
      <c r="D198" s="7">
        <v>0.97199999999999998</v>
      </c>
      <c r="E198" s="7">
        <v>0.86599999999999999</v>
      </c>
      <c r="F198" s="10">
        <v>5.4306557986327301E-67</v>
      </c>
      <c r="G198" s="13">
        <v>1</v>
      </c>
      <c r="H198" s="14" t="s">
        <v>178</v>
      </c>
    </row>
    <row r="199" spans="1:8">
      <c r="A199" s="7">
        <v>197</v>
      </c>
      <c r="B199" s="10">
        <v>3.7710624008318296E-71</v>
      </c>
      <c r="C199" s="7">
        <v>0.62777648586437595</v>
      </c>
      <c r="D199" s="7">
        <v>0.88900000000000001</v>
      </c>
      <c r="E199" s="7">
        <v>0.628</v>
      </c>
      <c r="F199" s="10">
        <v>6.7279524293240705E-67</v>
      </c>
      <c r="G199" s="13">
        <v>1</v>
      </c>
      <c r="H199" s="14" t="s">
        <v>179</v>
      </c>
    </row>
    <row r="200" spans="1:8">
      <c r="A200" s="7">
        <v>198</v>
      </c>
      <c r="B200" s="10">
        <v>1.0247836354230701E-70</v>
      </c>
      <c r="C200" s="7">
        <v>0.57572638372322205</v>
      </c>
      <c r="D200" s="7">
        <v>0.94599999999999995</v>
      </c>
      <c r="E200" s="7">
        <v>0.69</v>
      </c>
      <c r="F200" s="10">
        <v>1.8283164839583001E-66</v>
      </c>
      <c r="G200" s="13">
        <v>1</v>
      </c>
      <c r="H200" s="14" t="s">
        <v>75</v>
      </c>
    </row>
    <row r="201" spans="1:8">
      <c r="A201" s="7">
        <v>199</v>
      </c>
      <c r="B201" s="10">
        <v>1.4175183747536399E-68</v>
      </c>
      <c r="C201" s="7">
        <v>0.59520028560116001</v>
      </c>
      <c r="D201" s="7">
        <v>0.90300000000000002</v>
      </c>
      <c r="E201" s="7">
        <v>0.61499999999999999</v>
      </c>
      <c r="F201" s="10">
        <v>2.5289945323979698E-64</v>
      </c>
      <c r="G201" s="13">
        <v>1</v>
      </c>
      <c r="H201" s="14" t="s">
        <v>180</v>
      </c>
    </row>
    <row r="202" spans="1:8">
      <c r="A202" s="7">
        <v>200</v>
      </c>
      <c r="B202" s="10">
        <v>6.0702004284052495E-66</v>
      </c>
      <c r="C202" s="7">
        <v>0.58710048580761198</v>
      </c>
      <c r="D202" s="7">
        <v>0.80300000000000005</v>
      </c>
      <c r="E202" s="7">
        <v>0.41899999999999998</v>
      </c>
      <c r="F202" s="10">
        <v>1.08298445843178E-61</v>
      </c>
      <c r="G202" s="13">
        <v>1</v>
      </c>
      <c r="H202" s="14" t="s">
        <v>181</v>
      </c>
    </row>
    <row r="203" spans="1:8">
      <c r="A203" s="7">
        <v>201</v>
      </c>
      <c r="B203" s="10">
        <v>4.7698423017562E-242</v>
      </c>
      <c r="C203" s="7">
        <v>1.1730322735044401</v>
      </c>
      <c r="D203" s="7">
        <v>0.85599999999999998</v>
      </c>
      <c r="E203" s="7">
        <v>0.104</v>
      </c>
      <c r="F203" s="10">
        <v>8.50987565056324E-238</v>
      </c>
      <c r="G203" s="15">
        <v>2</v>
      </c>
      <c r="H203" s="16" t="s">
        <v>182</v>
      </c>
    </row>
    <row r="204" spans="1:8">
      <c r="A204" s="7">
        <v>202</v>
      </c>
      <c r="B204" s="10">
        <v>2.8966155297990998E-232</v>
      </c>
      <c r="C204" s="7">
        <v>1.1274955157812301</v>
      </c>
      <c r="D204" s="7">
        <v>0.80200000000000005</v>
      </c>
      <c r="E204" s="7">
        <v>8.7999999999999995E-2</v>
      </c>
      <c r="F204" s="10">
        <v>5.16785176671457E-228</v>
      </c>
      <c r="G204" s="15">
        <v>2</v>
      </c>
      <c r="H204" s="16" t="s">
        <v>183</v>
      </c>
    </row>
    <row r="205" spans="1:8">
      <c r="A205" s="7">
        <v>203</v>
      </c>
      <c r="B205" s="10">
        <v>7.5969734462055003E-228</v>
      </c>
      <c r="C205" s="7">
        <v>1.2159596992730899</v>
      </c>
      <c r="D205" s="7">
        <v>0.85599999999999998</v>
      </c>
      <c r="E205" s="7">
        <v>0.11600000000000001</v>
      </c>
      <c r="F205" s="10">
        <v>1.35537603253752E-223</v>
      </c>
      <c r="G205" s="15">
        <v>2</v>
      </c>
      <c r="H205" s="16" t="s">
        <v>184</v>
      </c>
    </row>
    <row r="206" spans="1:8">
      <c r="A206" s="7">
        <v>204</v>
      </c>
      <c r="B206" s="10">
        <v>5.4156517923346904E-214</v>
      </c>
      <c r="C206" s="7">
        <v>1.29255503114257</v>
      </c>
      <c r="D206" s="7">
        <v>0.79900000000000004</v>
      </c>
      <c r="E206" s="7">
        <v>0.106</v>
      </c>
      <c r="F206" s="10">
        <v>9.6620643627043095E-210</v>
      </c>
      <c r="G206" s="15">
        <v>2</v>
      </c>
      <c r="H206" s="16" t="s">
        <v>185</v>
      </c>
    </row>
    <row r="207" spans="1:8">
      <c r="A207" s="7">
        <v>205</v>
      </c>
      <c r="B207" s="10">
        <v>7.9182645314345206E-207</v>
      </c>
      <c r="C207" s="7">
        <v>1.08813711532883</v>
      </c>
      <c r="D207" s="7">
        <v>0.76600000000000001</v>
      </c>
      <c r="E207" s="7">
        <v>9.5000000000000001E-2</v>
      </c>
      <c r="F207" s="10">
        <v>1.41269757505323E-202</v>
      </c>
      <c r="G207" s="15">
        <v>2</v>
      </c>
      <c r="H207" s="16" t="s">
        <v>186</v>
      </c>
    </row>
    <row r="208" spans="1:8">
      <c r="A208" s="7">
        <v>206</v>
      </c>
      <c r="B208" s="10">
        <v>4.6222217080292399E-202</v>
      </c>
      <c r="C208" s="7">
        <v>1.09331228868357</v>
      </c>
      <c r="D208" s="7">
        <v>0.77200000000000002</v>
      </c>
      <c r="E208" s="7">
        <v>0.10299999999999999</v>
      </c>
      <c r="F208" s="10">
        <v>8.2465057492949605E-198</v>
      </c>
      <c r="G208" s="15">
        <v>2</v>
      </c>
      <c r="H208" s="16" t="s">
        <v>187</v>
      </c>
    </row>
    <row r="209" spans="1:8">
      <c r="A209" s="7">
        <v>207</v>
      </c>
      <c r="B209" s="10">
        <v>9.5489529950297799E-197</v>
      </c>
      <c r="C209" s="7">
        <v>1.0348075141119499</v>
      </c>
      <c r="D209" s="7">
        <v>0.74299999999999999</v>
      </c>
      <c r="E209" s="7">
        <v>9.2999999999999999E-2</v>
      </c>
      <c r="F209" s="10">
        <v>1.70362870384326E-192</v>
      </c>
      <c r="G209" s="15">
        <v>2</v>
      </c>
      <c r="H209" s="16" t="s">
        <v>188</v>
      </c>
    </row>
    <row r="210" spans="1:8">
      <c r="A210" s="7">
        <v>208</v>
      </c>
      <c r="B210" s="10">
        <v>7.6899906891829301E-196</v>
      </c>
      <c r="C210" s="7">
        <v>1.4717911689510099</v>
      </c>
      <c r="D210" s="7">
        <v>0.99399999999999999</v>
      </c>
      <c r="E210" s="7">
        <v>0.29499999999999998</v>
      </c>
      <c r="F210" s="10">
        <v>1.37197123885713E-191</v>
      </c>
      <c r="G210" s="15">
        <v>2</v>
      </c>
      <c r="H210" s="16" t="s">
        <v>189</v>
      </c>
    </row>
    <row r="211" spans="1:8">
      <c r="A211" s="7">
        <v>209</v>
      </c>
      <c r="B211" s="10">
        <v>1.2963103434378099E-195</v>
      </c>
      <c r="C211" s="7">
        <v>1.2327541158031099</v>
      </c>
      <c r="D211" s="7">
        <v>0.84399999999999997</v>
      </c>
      <c r="E211" s="7">
        <v>0.14699999999999999</v>
      </c>
      <c r="F211" s="10">
        <v>2.3127472837274002E-191</v>
      </c>
      <c r="G211" s="15">
        <v>2</v>
      </c>
      <c r="H211" s="16" t="s">
        <v>190</v>
      </c>
    </row>
    <row r="212" spans="1:8">
      <c r="A212" s="7">
        <v>210</v>
      </c>
      <c r="B212" s="10">
        <v>1.06008289446283E-190</v>
      </c>
      <c r="C212" s="7">
        <v>1.00627982979381</v>
      </c>
      <c r="D212" s="7">
        <v>0.67700000000000005</v>
      </c>
      <c r="E212" s="7">
        <v>7.3999999999999996E-2</v>
      </c>
      <c r="F212" s="10">
        <v>1.89129389201114E-186</v>
      </c>
      <c r="G212" s="15">
        <v>2</v>
      </c>
      <c r="H212" s="16" t="s">
        <v>191</v>
      </c>
    </row>
    <row r="213" spans="1:8">
      <c r="A213" s="7">
        <v>211</v>
      </c>
      <c r="B213" s="10">
        <v>7.0877266263590301E-189</v>
      </c>
      <c r="C213" s="7">
        <v>1.19947242370069</v>
      </c>
      <c r="D213" s="7">
        <v>0.88900000000000001</v>
      </c>
      <c r="E213" s="7">
        <v>0.19900000000000001</v>
      </c>
      <c r="F213" s="10">
        <v>1.26452130740871E-184</v>
      </c>
      <c r="G213" s="15">
        <v>2</v>
      </c>
      <c r="H213" s="16" t="s">
        <v>192</v>
      </c>
    </row>
    <row r="214" spans="1:8">
      <c r="A214" s="7">
        <v>212</v>
      </c>
      <c r="B214" s="10">
        <v>2.9463258384151297E-185</v>
      </c>
      <c r="C214" s="7">
        <v>1.5795643520637299</v>
      </c>
      <c r="D214" s="7">
        <v>0.98199999999999998</v>
      </c>
      <c r="E214" s="7">
        <v>0.34499999999999997</v>
      </c>
      <c r="F214" s="10">
        <v>5.2565399283164295E-181</v>
      </c>
      <c r="G214" s="15">
        <v>2</v>
      </c>
      <c r="H214" s="16" t="s">
        <v>193</v>
      </c>
    </row>
    <row r="215" spans="1:8">
      <c r="A215" s="7">
        <v>213</v>
      </c>
      <c r="B215" s="10">
        <v>2.0051364117498499E-179</v>
      </c>
      <c r="C215" s="7">
        <v>1.00352023613078</v>
      </c>
      <c r="D215" s="7">
        <v>0.70399999999999996</v>
      </c>
      <c r="E215" s="7">
        <v>9.2999999999999999E-2</v>
      </c>
      <c r="F215" s="10">
        <v>3.5773638722029E-175</v>
      </c>
      <c r="G215" s="15">
        <v>2</v>
      </c>
      <c r="H215" s="16" t="s">
        <v>194</v>
      </c>
    </row>
    <row r="216" spans="1:8">
      <c r="A216" s="7">
        <v>214</v>
      </c>
      <c r="B216" s="10">
        <v>1.7412777373143201E-178</v>
      </c>
      <c r="C216" s="7">
        <v>0.98812022986388004</v>
      </c>
      <c r="D216" s="7">
        <v>0.63800000000000001</v>
      </c>
      <c r="E216" s="7">
        <v>7.0000000000000007E-2</v>
      </c>
      <c r="F216" s="10">
        <v>3.1066136111424798E-174</v>
      </c>
      <c r="G216" s="15">
        <v>2</v>
      </c>
      <c r="H216" s="16" t="s">
        <v>195</v>
      </c>
    </row>
    <row r="217" spans="1:8">
      <c r="A217" s="7">
        <v>215</v>
      </c>
      <c r="B217" s="10">
        <v>1.9813695184179201E-175</v>
      </c>
      <c r="C217" s="7">
        <v>0.95902291077240798</v>
      </c>
      <c r="D217" s="7">
        <v>0.63200000000000001</v>
      </c>
      <c r="E217" s="7">
        <v>6.8000000000000005E-2</v>
      </c>
      <c r="F217" s="10">
        <v>3.5349613578094099E-171</v>
      </c>
      <c r="G217" s="15">
        <v>2</v>
      </c>
      <c r="H217" s="16" t="s">
        <v>196</v>
      </c>
    </row>
    <row r="218" spans="1:8">
      <c r="A218" s="7">
        <v>216</v>
      </c>
      <c r="B218" s="10">
        <v>2.3609457042091699E-174</v>
      </c>
      <c r="C218" s="7">
        <v>1.2220608006484599</v>
      </c>
      <c r="D218" s="7">
        <v>0.871</v>
      </c>
      <c r="E218" s="7">
        <v>0.20499999999999999</v>
      </c>
      <c r="F218" s="10">
        <v>4.2121632308795798E-170</v>
      </c>
      <c r="G218" s="15">
        <v>2</v>
      </c>
      <c r="H218" s="16" t="s">
        <v>197</v>
      </c>
    </row>
    <row r="219" spans="1:8">
      <c r="A219" s="7">
        <v>217</v>
      </c>
      <c r="B219" s="10">
        <v>7.3700516749244705E-173</v>
      </c>
      <c r="C219" s="7">
        <v>1.6270542400047601</v>
      </c>
      <c r="D219" s="7">
        <v>0.997</v>
      </c>
      <c r="E219" s="7">
        <v>0.45200000000000001</v>
      </c>
      <c r="F219" s="10">
        <v>1.3148909193232801E-168</v>
      </c>
      <c r="G219" s="15">
        <v>2</v>
      </c>
      <c r="H219" s="16" t="s">
        <v>198</v>
      </c>
    </row>
    <row r="220" spans="1:8">
      <c r="A220" s="7">
        <v>218</v>
      </c>
      <c r="B220" s="10">
        <v>1.6043456849549501E-169</v>
      </c>
      <c r="C220" s="7">
        <v>1.51956757120533</v>
      </c>
      <c r="D220" s="7">
        <v>0.997</v>
      </c>
      <c r="E220" s="7">
        <v>0.38700000000000001</v>
      </c>
      <c r="F220" s="10">
        <v>2.8623131365281202E-165</v>
      </c>
      <c r="G220" s="15">
        <v>2</v>
      </c>
      <c r="H220" s="16" t="s">
        <v>199</v>
      </c>
    </row>
    <row r="221" spans="1:8">
      <c r="A221" s="7">
        <v>219</v>
      </c>
      <c r="B221" s="10">
        <v>1.78226555720291E-168</v>
      </c>
      <c r="C221" s="7">
        <v>0.89514308238458795</v>
      </c>
      <c r="D221" s="7">
        <v>0.59</v>
      </c>
      <c r="E221" s="7">
        <v>5.8999999999999997E-2</v>
      </c>
      <c r="F221" s="10">
        <v>3.1797399806057202E-164</v>
      </c>
      <c r="G221" s="15">
        <v>2</v>
      </c>
      <c r="H221" s="16" t="s">
        <v>200</v>
      </c>
    </row>
    <row r="222" spans="1:8">
      <c r="A222" s="7">
        <v>220</v>
      </c>
      <c r="B222" s="10">
        <v>3.6062329792587899E-168</v>
      </c>
      <c r="C222" s="7">
        <v>1.0146369350065201</v>
      </c>
      <c r="D222" s="7">
        <v>0.751</v>
      </c>
      <c r="E222" s="7">
        <v>0.129</v>
      </c>
      <c r="F222" s="10">
        <v>6.4338802582956103E-164</v>
      </c>
      <c r="G222" s="15">
        <v>2</v>
      </c>
      <c r="H222" s="16" t="s">
        <v>201</v>
      </c>
    </row>
    <row r="223" spans="1:8">
      <c r="A223" s="7">
        <v>221</v>
      </c>
      <c r="B223" s="10">
        <v>7.5036361283597097E-167</v>
      </c>
      <c r="C223" s="7">
        <v>1.4173223074984</v>
      </c>
      <c r="D223" s="7">
        <v>0.997</v>
      </c>
      <c r="E223" s="7">
        <v>0.443</v>
      </c>
      <c r="F223" s="10">
        <v>1.3387237216606599E-162</v>
      </c>
      <c r="G223" s="15">
        <v>2</v>
      </c>
      <c r="H223" s="16" t="s">
        <v>202</v>
      </c>
    </row>
    <row r="224" spans="1:8">
      <c r="A224" s="7">
        <v>222</v>
      </c>
      <c r="B224" s="10">
        <v>4.4920195464975702E-166</v>
      </c>
      <c r="C224" s="7">
        <v>1.2374709278301499</v>
      </c>
      <c r="D224" s="7">
        <v>0.97599999999999998</v>
      </c>
      <c r="E224" s="7">
        <v>0.40500000000000003</v>
      </c>
      <c r="F224" s="10">
        <v>8.0142120729063104E-162</v>
      </c>
      <c r="G224" s="15">
        <v>2</v>
      </c>
      <c r="H224" s="16" t="s">
        <v>203</v>
      </c>
    </row>
    <row r="225" spans="1:8">
      <c r="A225" s="7">
        <v>223</v>
      </c>
      <c r="B225" s="10">
        <v>9.1163583829655101E-164</v>
      </c>
      <c r="C225" s="7">
        <v>0.88651064898062604</v>
      </c>
      <c r="D225" s="7">
        <v>0.65600000000000003</v>
      </c>
      <c r="E225" s="7">
        <v>8.5999999999999993E-2</v>
      </c>
      <c r="F225" s="10">
        <v>1.62644949910488E-159</v>
      </c>
      <c r="G225" s="15">
        <v>2</v>
      </c>
      <c r="H225" s="16" t="s">
        <v>204</v>
      </c>
    </row>
    <row r="226" spans="1:8">
      <c r="A226" s="7">
        <v>224</v>
      </c>
      <c r="B226" s="10">
        <v>1.4229776498318199E-163</v>
      </c>
      <c r="C226" s="7">
        <v>1.5305503316224001</v>
      </c>
      <c r="D226" s="7">
        <v>1</v>
      </c>
      <c r="E226" s="7">
        <v>0.48699999999999999</v>
      </c>
      <c r="F226" s="10">
        <v>2.5387344250649498E-159</v>
      </c>
      <c r="G226" s="15">
        <v>2</v>
      </c>
      <c r="H226" s="16" t="s">
        <v>205</v>
      </c>
    </row>
    <row r="227" spans="1:8">
      <c r="A227" s="7">
        <v>225</v>
      </c>
      <c r="B227" s="10">
        <v>3.8085059680442399E-161</v>
      </c>
      <c r="C227" s="7">
        <v>1.0934518753378599</v>
      </c>
      <c r="D227" s="7">
        <v>0.83499999999999996</v>
      </c>
      <c r="E227" s="7">
        <v>0.20200000000000001</v>
      </c>
      <c r="F227" s="10">
        <v>6.7947554975877301E-157</v>
      </c>
      <c r="G227" s="15">
        <v>2</v>
      </c>
      <c r="H227" s="16" t="s">
        <v>206</v>
      </c>
    </row>
    <row r="228" spans="1:8">
      <c r="A228" s="7">
        <v>226</v>
      </c>
      <c r="B228" s="10">
        <v>4.0489649929663401E-160</v>
      </c>
      <c r="C228" s="7">
        <v>0.95224795947431395</v>
      </c>
      <c r="D228" s="7">
        <v>0.56599999999999995</v>
      </c>
      <c r="E228" s="7">
        <v>5.8000000000000003E-2</v>
      </c>
      <c r="F228" s="10">
        <v>7.2237584439512396E-156</v>
      </c>
      <c r="G228" s="15">
        <v>2</v>
      </c>
      <c r="H228" s="16" t="s">
        <v>207</v>
      </c>
    </row>
    <row r="229" spans="1:8">
      <c r="A229" s="7">
        <v>227</v>
      </c>
      <c r="B229" s="10">
        <v>1.21742907734236E-157</v>
      </c>
      <c r="C229" s="7">
        <v>0.92614222642171096</v>
      </c>
      <c r="D229" s="7">
        <v>0.56899999999999995</v>
      </c>
      <c r="E229" s="7">
        <v>0.06</v>
      </c>
      <c r="F229" s="10">
        <v>2.1720152168865099E-153</v>
      </c>
      <c r="G229" s="15">
        <v>2</v>
      </c>
      <c r="H229" s="16" t="s">
        <v>208</v>
      </c>
    </row>
    <row r="230" spans="1:8">
      <c r="A230" s="7">
        <v>228</v>
      </c>
      <c r="B230" s="10">
        <v>7.02420496283263E-157</v>
      </c>
      <c r="C230" s="7">
        <v>0.98241041127449402</v>
      </c>
      <c r="D230" s="7">
        <v>0.626</v>
      </c>
      <c r="E230" s="7">
        <v>8.1000000000000003E-2</v>
      </c>
      <c r="F230" s="10">
        <v>1.25318840741897E-152</v>
      </c>
      <c r="G230" s="15">
        <v>2</v>
      </c>
      <c r="H230" s="16" t="s">
        <v>209</v>
      </c>
    </row>
    <row r="231" spans="1:8">
      <c r="A231" s="7">
        <v>229</v>
      </c>
      <c r="B231" s="10">
        <v>1.1110080965431999E-155</v>
      </c>
      <c r="C231" s="7">
        <v>0.91977560116752699</v>
      </c>
      <c r="D231" s="7">
        <v>0.56000000000000005</v>
      </c>
      <c r="E231" s="7">
        <v>5.8999999999999997E-2</v>
      </c>
      <c r="F231" s="10">
        <v>1.9821495450427202E-151</v>
      </c>
      <c r="G231" s="15">
        <v>2</v>
      </c>
      <c r="H231" s="16" t="s">
        <v>210</v>
      </c>
    </row>
    <row r="232" spans="1:8">
      <c r="A232" s="7">
        <v>230</v>
      </c>
      <c r="B232" s="10">
        <v>8.6097218119135896E-155</v>
      </c>
      <c r="C232" s="7">
        <v>0.79442576949690302</v>
      </c>
      <c r="D232" s="7">
        <v>0.56899999999999995</v>
      </c>
      <c r="E232" s="7">
        <v>6.2E-2</v>
      </c>
      <c r="F232" s="10">
        <v>1.5360604684635E-150</v>
      </c>
      <c r="G232" s="15">
        <v>2</v>
      </c>
      <c r="H232" s="16" t="s">
        <v>211</v>
      </c>
    </row>
    <row r="233" spans="1:8">
      <c r="A233" s="7">
        <v>231</v>
      </c>
      <c r="B233" s="10">
        <v>2.7140232824058399E-152</v>
      </c>
      <c r="C233" s="7">
        <v>1.0952980194625299</v>
      </c>
      <c r="D233" s="7">
        <v>0.76900000000000002</v>
      </c>
      <c r="E233" s="7">
        <v>0.16300000000000001</v>
      </c>
      <c r="F233" s="10">
        <v>4.8420889381402497E-148</v>
      </c>
      <c r="G233" s="15">
        <v>2</v>
      </c>
      <c r="H233" s="16" t="s">
        <v>212</v>
      </c>
    </row>
    <row r="234" spans="1:8">
      <c r="A234" s="7">
        <v>232</v>
      </c>
      <c r="B234" s="10">
        <v>5.4999635346338701E-152</v>
      </c>
      <c r="C234" s="7">
        <v>1.111502345935</v>
      </c>
      <c r="D234" s="7">
        <v>0.67700000000000005</v>
      </c>
      <c r="E234" s="7">
        <v>0.112</v>
      </c>
      <c r="F234" s="10">
        <v>9.8124849421402902E-148</v>
      </c>
      <c r="G234" s="15">
        <v>2</v>
      </c>
      <c r="H234" s="16" t="s">
        <v>213</v>
      </c>
    </row>
    <row r="235" spans="1:8">
      <c r="A235" s="7">
        <v>233</v>
      </c>
      <c r="B235" s="10">
        <v>1.7637904978829E-150</v>
      </c>
      <c r="C235" s="7">
        <v>0.83959416374469897</v>
      </c>
      <c r="D235" s="7">
        <v>0.56000000000000005</v>
      </c>
      <c r="E235" s="7">
        <v>6.2E-2</v>
      </c>
      <c r="F235" s="10">
        <v>3.14677862727287E-146</v>
      </c>
      <c r="G235" s="15">
        <v>2</v>
      </c>
      <c r="H235" s="16" t="s">
        <v>214</v>
      </c>
    </row>
    <row r="236" spans="1:8">
      <c r="A236" s="7">
        <v>234</v>
      </c>
      <c r="B236" s="10">
        <v>4.81398844443607E-145</v>
      </c>
      <c r="C236" s="7">
        <v>1.2100682256444399</v>
      </c>
      <c r="D236" s="7">
        <v>0.98799999999999999</v>
      </c>
      <c r="E236" s="7">
        <v>0.60299999999999998</v>
      </c>
      <c r="F236" s="10">
        <v>8.5886367837184003E-141</v>
      </c>
      <c r="G236" s="15">
        <v>2</v>
      </c>
      <c r="H236" s="16" t="s">
        <v>215</v>
      </c>
    </row>
    <row r="237" spans="1:8">
      <c r="A237" s="7">
        <v>235</v>
      </c>
      <c r="B237" s="10">
        <v>3.03273869158353E-144</v>
      </c>
      <c r="C237" s="7">
        <v>0.88151188727459295</v>
      </c>
      <c r="D237" s="7">
        <v>0.63200000000000001</v>
      </c>
      <c r="E237" s="7">
        <v>9.6000000000000002E-2</v>
      </c>
      <c r="F237" s="10">
        <v>5.4107090996541802E-140</v>
      </c>
      <c r="G237" s="15">
        <v>2</v>
      </c>
      <c r="H237" s="16" t="s">
        <v>216</v>
      </c>
    </row>
    <row r="238" spans="1:8">
      <c r="A238" s="7">
        <v>236</v>
      </c>
      <c r="B238" s="10">
        <v>8.2619591183518501E-141</v>
      </c>
      <c r="C238" s="7">
        <v>0.82210612470921796</v>
      </c>
      <c r="D238" s="7">
        <v>0.54500000000000004</v>
      </c>
      <c r="E238" s="7">
        <v>6.4000000000000001E-2</v>
      </c>
      <c r="F238" s="10">
        <v>1.47401612630515E-136</v>
      </c>
      <c r="G238" s="15">
        <v>2</v>
      </c>
      <c r="H238" s="16" t="s">
        <v>217</v>
      </c>
    </row>
    <row r="239" spans="1:8">
      <c r="A239" s="7">
        <v>237</v>
      </c>
      <c r="B239" s="10">
        <v>5.6997111383817601E-139</v>
      </c>
      <c r="C239" s="7">
        <v>0.99038914881035001</v>
      </c>
      <c r="D239" s="7">
        <v>0.74</v>
      </c>
      <c r="E239" s="7">
        <v>0.16600000000000001</v>
      </c>
      <c r="F239" s="10">
        <v>1.01688546419869E-134</v>
      </c>
      <c r="G239" s="15">
        <v>2</v>
      </c>
      <c r="H239" s="16" t="s">
        <v>218</v>
      </c>
    </row>
    <row r="240" spans="1:8">
      <c r="A240" s="7">
        <v>238</v>
      </c>
      <c r="B240" s="10">
        <v>7.1324646419646E-135</v>
      </c>
      <c r="C240" s="7">
        <v>0.81795923078699795</v>
      </c>
      <c r="D240" s="7">
        <v>0.56299999999999994</v>
      </c>
      <c r="E240" s="7">
        <v>7.6999999999999999E-2</v>
      </c>
      <c r="F240" s="10">
        <v>1.2725030167729001E-130</v>
      </c>
      <c r="G240" s="15">
        <v>2</v>
      </c>
      <c r="H240" s="16" t="s">
        <v>219</v>
      </c>
    </row>
    <row r="241" spans="1:8">
      <c r="A241" s="7">
        <v>239</v>
      </c>
      <c r="B241" s="10">
        <v>1.82537005955798E-133</v>
      </c>
      <c r="C241" s="7">
        <v>0.942058640785296</v>
      </c>
      <c r="D241" s="7">
        <v>1</v>
      </c>
      <c r="E241" s="7">
        <v>0.98699999999999999</v>
      </c>
      <c r="F241" s="10">
        <v>3.2566427232574002E-129</v>
      </c>
      <c r="G241" s="15">
        <v>2</v>
      </c>
      <c r="H241" s="16" t="s">
        <v>220</v>
      </c>
    </row>
    <row r="242" spans="1:8">
      <c r="A242" s="7">
        <v>240</v>
      </c>
      <c r="B242" s="10">
        <v>7.7548099966466807E-130</v>
      </c>
      <c r="C242" s="7">
        <v>0.90102728626638595</v>
      </c>
      <c r="D242" s="7">
        <v>0.66800000000000004</v>
      </c>
      <c r="E242" s="7">
        <v>0.13600000000000001</v>
      </c>
      <c r="F242" s="10">
        <v>1.3835356515017299E-125</v>
      </c>
      <c r="G242" s="15">
        <v>2</v>
      </c>
      <c r="H242" s="16" t="s">
        <v>221</v>
      </c>
    </row>
    <row r="243" spans="1:8">
      <c r="A243" s="7">
        <v>241</v>
      </c>
      <c r="B243" s="10">
        <v>1.2134512973129799E-128</v>
      </c>
      <c r="C243" s="7">
        <v>0.95561236114049197</v>
      </c>
      <c r="D243" s="7">
        <v>0.53300000000000003</v>
      </c>
      <c r="E243" s="7">
        <v>7.2999999999999995E-2</v>
      </c>
      <c r="F243" s="10">
        <v>2.1649184595360899E-124</v>
      </c>
      <c r="G243" s="15">
        <v>2</v>
      </c>
      <c r="H243" s="16" t="s">
        <v>222</v>
      </c>
    </row>
    <row r="244" spans="1:8">
      <c r="A244" s="7">
        <v>242</v>
      </c>
      <c r="B244" s="10">
        <v>1.12136803209505E-127</v>
      </c>
      <c r="C244" s="7">
        <v>0.90845680937642503</v>
      </c>
      <c r="D244" s="7">
        <v>0.69499999999999995</v>
      </c>
      <c r="E244" s="7">
        <v>0.14799999999999999</v>
      </c>
      <c r="F244" s="10">
        <v>2.0006327060607799E-123</v>
      </c>
      <c r="G244" s="15">
        <v>2</v>
      </c>
      <c r="H244" s="16" t="s">
        <v>223</v>
      </c>
    </row>
    <row r="245" spans="1:8">
      <c r="A245" s="7">
        <v>243</v>
      </c>
      <c r="B245" s="10">
        <v>4.6639768162634302E-127</v>
      </c>
      <c r="C245" s="7">
        <v>1.05492759086663</v>
      </c>
      <c r="D245" s="7">
        <v>0.997</v>
      </c>
      <c r="E245" s="7">
        <v>0.753</v>
      </c>
      <c r="F245" s="10">
        <v>8.3210010378955895E-123</v>
      </c>
      <c r="G245" s="15">
        <v>2</v>
      </c>
      <c r="H245" s="16" t="s">
        <v>224</v>
      </c>
    </row>
    <row r="246" spans="1:8">
      <c r="A246" s="7">
        <v>244</v>
      </c>
      <c r="B246" s="10">
        <v>4.8225741415842203E-126</v>
      </c>
      <c r="C246" s="7">
        <v>1.09334672507721</v>
      </c>
      <c r="D246" s="7">
        <v>0.89200000000000002</v>
      </c>
      <c r="E246" s="7">
        <v>0.36299999999999999</v>
      </c>
      <c r="F246" s="10">
        <v>8.6039545260004096E-122</v>
      </c>
      <c r="G246" s="15">
        <v>2</v>
      </c>
      <c r="H246" s="16" t="s">
        <v>225</v>
      </c>
    </row>
    <row r="247" spans="1:8">
      <c r="A247" s="7">
        <v>245</v>
      </c>
      <c r="B247" s="10">
        <v>9.3009559159443395E-126</v>
      </c>
      <c r="C247" s="7">
        <v>1.0329643536848501</v>
      </c>
      <c r="D247" s="7">
        <v>0.97599999999999998</v>
      </c>
      <c r="E247" s="7">
        <v>0.52100000000000002</v>
      </c>
      <c r="F247" s="10">
        <v>1.6593835449636301E-121</v>
      </c>
      <c r="G247" s="15">
        <v>2</v>
      </c>
      <c r="H247" s="16" t="s">
        <v>226</v>
      </c>
    </row>
    <row r="248" spans="1:8">
      <c r="A248" s="7">
        <v>246</v>
      </c>
      <c r="B248" s="10">
        <v>3.3234406660439497E-125</v>
      </c>
      <c r="C248" s="7">
        <v>1.2466916558961101</v>
      </c>
      <c r="D248" s="7">
        <v>0.99399999999999999</v>
      </c>
      <c r="E248" s="7">
        <v>0.58099999999999996</v>
      </c>
      <c r="F248" s="10">
        <v>5.9293504922890097E-121</v>
      </c>
      <c r="G248" s="15">
        <v>2</v>
      </c>
      <c r="H248" s="16" t="s">
        <v>227</v>
      </c>
    </row>
    <row r="249" spans="1:8">
      <c r="A249" s="7">
        <v>247</v>
      </c>
      <c r="B249" s="10">
        <v>6.0093606921610797E-123</v>
      </c>
      <c r="C249" s="7">
        <v>1.1148187655079</v>
      </c>
      <c r="D249" s="7">
        <v>0.97299999999999998</v>
      </c>
      <c r="E249" s="7">
        <v>0.49099999999999999</v>
      </c>
      <c r="F249" s="10">
        <v>1.0721300410884599E-118</v>
      </c>
      <c r="G249" s="15">
        <v>2</v>
      </c>
      <c r="H249" s="16" t="s">
        <v>228</v>
      </c>
    </row>
    <row r="250" spans="1:8">
      <c r="A250" s="7">
        <v>248</v>
      </c>
      <c r="B250" s="10">
        <v>4.5802350788777504E-118</v>
      </c>
      <c r="C250" s="7">
        <v>1.01803074790656</v>
      </c>
      <c r="D250" s="7">
        <v>0.98799999999999999</v>
      </c>
      <c r="E250" s="7">
        <v>0.68300000000000005</v>
      </c>
      <c r="F250" s="10">
        <v>8.1715974042257893E-114</v>
      </c>
      <c r="G250" s="15">
        <v>2</v>
      </c>
      <c r="H250" s="16" t="s">
        <v>229</v>
      </c>
    </row>
    <row r="251" spans="1:8">
      <c r="A251" s="7">
        <v>249</v>
      </c>
      <c r="B251" s="10">
        <v>1.00258302849543E-116</v>
      </c>
      <c r="C251" s="7">
        <v>0.97568159810293098</v>
      </c>
      <c r="D251" s="7">
        <v>0.96099999999999997</v>
      </c>
      <c r="E251" s="7">
        <v>0.52800000000000002</v>
      </c>
      <c r="F251" s="10">
        <v>1.7887083811386999E-112</v>
      </c>
      <c r="G251" s="15">
        <v>2</v>
      </c>
      <c r="H251" s="16" t="s">
        <v>230</v>
      </c>
    </row>
    <row r="252" spans="1:8">
      <c r="A252" s="7">
        <v>250</v>
      </c>
      <c r="B252" s="10">
        <v>9.3157048422265997E-115</v>
      </c>
      <c r="C252" s="7">
        <v>0.94515868956892102</v>
      </c>
      <c r="D252" s="7">
        <v>0.997</v>
      </c>
      <c r="E252" s="7">
        <v>0.9</v>
      </c>
      <c r="F252" s="10">
        <v>1.6620149009016501E-110</v>
      </c>
      <c r="G252" s="15">
        <v>2</v>
      </c>
      <c r="H252" s="16" t="s">
        <v>231</v>
      </c>
    </row>
    <row r="253" spans="1:8">
      <c r="A253" s="7">
        <v>251</v>
      </c>
      <c r="B253" s="10">
        <v>4.7831830870927997E-114</v>
      </c>
      <c r="C253" s="7">
        <v>1.0401679780552</v>
      </c>
      <c r="D253" s="7">
        <v>0.98799999999999999</v>
      </c>
      <c r="E253" s="7">
        <v>0.49199999999999999</v>
      </c>
      <c r="F253" s="10">
        <v>8.5336769456822601E-110</v>
      </c>
      <c r="G253" s="15">
        <v>2</v>
      </c>
      <c r="H253" s="16" t="s">
        <v>232</v>
      </c>
    </row>
    <row r="254" spans="1:8">
      <c r="A254" s="7">
        <v>252</v>
      </c>
      <c r="B254" s="10">
        <v>7.9854836834790603E-114</v>
      </c>
      <c r="C254" s="7">
        <v>0.92516632180823599</v>
      </c>
      <c r="D254" s="7">
        <v>0.60799999999999998</v>
      </c>
      <c r="E254" s="7">
        <v>0.123</v>
      </c>
      <c r="F254" s="10">
        <v>1.4246901439695E-109</v>
      </c>
      <c r="G254" s="15">
        <v>2</v>
      </c>
      <c r="H254" s="16" t="s">
        <v>233</v>
      </c>
    </row>
    <row r="255" spans="1:8">
      <c r="A255" s="7">
        <v>253</v>
      </c>
      <c r="B255" s="10">
        <v>2.17163685856647E-113</v>
      </c>
      <c r="C255" s="7">
        <v>0.805195437105648</v>
      </c>
      <c r="D255" s="7">
        <v>1</v>
      </c>
      <c r="E255" s="7">
        <v>0.998</v>
      </c>
      <c r="F255" s="10">
        <v>3.8744173193684302E-109</v>
      </c>
      <c r="G255" s="15">
        <v>2</v>
      </c>
      <c r="H255" s="16" t="s">
        <v>234</v>
      </c>
    </row>
    <row r="256" spans="1:8">
      <c r="A256" s="7">
        <v>254</v>
      </c>
      <c r="B256" s="10">
        <v>1.3553248650585099E-111</v>
      </c>
      <c r="C256" s="7">
        <v>0.86381885952646198</v>
      </c>
      <c r="D256" s="7">
        <v>0.56000000000000005</v>
      </c>
      <c r="E256" s="7">
        <v>0.10100000000000001</v>
      </c>
      <c r="F256" s="10">
        <v>2.4180350917508899E-107</v>
      </c>
      <c r="G256" s="15">
        <v>2</v>
      </c>
      <c r="H256" s="16" t="s">
        <v>235</v>
      </c>
    </row>
    <row r="257" spans="1:8">
      <c r="A257" s="7">
        <v>255</v>
      </c>
      <c r="B257" s="10">
        <v>3.4677413507845003E-110</v>
      </c>
      <c r="C257" s="7">
        <v>0.96573764715066801</v>
      </c>
      <c r="D257" s="7">
        <v>0.997</v>
      </c>
      <c r="E257" s="7">
        <v>0.56599999999999995</v>
      </c>
      <c r="F257" s="10">
        <v>6.1867973439346297E-106</v>
      </c>
      <c r="G257" s="15">
        <v>2</v>
      </c>
      <c r="H257" s="16" t="s">
        <v>236</v>
      </c>
    </row>
    <row r="258" spans="1:8">
      <c r="A258" s="7">
        <v>256</v>
      </c>
      <c r="B258" s="10">
        <v>5.6557389512689894E-110</v>
      </c>
      <c r="C258" s="7">
        <v>0.88186978136914795</v>
      </c>
      <c r="D258" s="7">
        <v>0.72499999999999998</v>
      </c>
      <c r="E258" s="7">
        <v>0.217</v>
      </c>
      <c r="F258" s="10">
        <v>1.0090403862959E-105</v>
      </c>
      <c r="G258" s="15">
        <v>2</v>
      </c>
      <c r="H258" s="16" t="s">
        <v>237</v>
      </c>
    </row>
    <row r="259" spans="1:8">
      <c r="A259" s="7">
        <v>257</v>
      </c>
      <c r="B259" s="10">
        <v>8.9953584722662901E-108</v>
      </c>
      <c r="C259" s="7">
        <v>0.78960636170443599</v>
      </c>
      <c r="D259" s="7">
        <v>0.51800000000000002</v>
      </c>
      <c r="E259" s="7">
        <v>8.4000000000000005E-2</v>
      </c>
      <c r="F259" s="10">
        <v>1.60486190503703E-103</v>
      </c>
      <c r="G259" s="15">
        <v>2</v>
      </c>
      <c r="H259" s="16" t="s">
        <v>238</v>
      </c>
    </row>
    <row r="260" spans="1:8">
      <c r="A260" s="7">
        <v>258</v>
      </c>
      <c r="B260" s="10">
        <v>5.0046846591428497E-107</v>
      </c>
      <c r="C260" s="7">
        <v>0.89079675294146599</v>
      </c>
      <c r="D260" s="7">
        <v>1</v>
      </c>
      <c r="E260" s="7">
        <v>0.71499999999999997</v>
      </c>
      <c r="F260" s="10">
        <v>8.92885790037676E-103</v>
      </c>
      <c r="G260" s="15">
        <v>2</v>
      </c>
      <c r="H260" s="16" t="s">
        <v>239</v>
      </c>
    </row>
    <row r="261" spans="1:8">
      <c r="A261" s="7">
        <v>259</v>
      </c>
      <c r="B261" s="10">
        <v>1.8157894266615899E-106</v>
      </c>
      <c r="C261" s="7">
        <v>0.92635971621881597</v>
      </c>
      <c r="D261" s="7">
        <v>0.86199999999999999</v>
      </c>
      <c r="E261" s="7">
        <v>0.38900000000000001</v>
      </c>
      <c r="F261" s="10">
        <v>3.2395499161069399E-102</v>
      </c>
      <c r="G261" s="15">
        <v>2</v>
      </c>
      <c r="H261" s="16" t="s">
        <v>240</v>
      </c>
    </row>
    <row r="262" spans="1:8">
      <c r="A262" s="7">
        <v>260</v>
      </c>
      <c r="B262" s="10">
        <v>4.8009481499566902E-106</v>
      </c>
      <c r="C262" s="7">
        <v>0.96976447830285695</v>
      </c>
      <c r="D262" s="7">
        <v>0.71</v>
      </c>
      <c r="E262" s="7">
        <v>0.215</v>
      </c>
      <c r="F262" s="10">
        <v>8.5653715943377301E-102</v>
      </c>
      <c r="G262" s="15">
        <v>2</v>
      </c>
      <c r="H262" s="16" t="s">
        <v>241</v>
      </c>
    </row>
    <row r="263" spans="1:8">
      <c r="A263" s="7">
        <v>261</v>
      </c>
      <c r="B263" s="10">
        <v>2.0541567429423301E-105</v>
      </c>
      <c r="C263" s="7">
        <v>0.89700181696925296</v>
      </c>
      <c r="D263" s="7">
        <v>0.96099999999999997</v>
      </c>
      <c r="E263" s="7">
        <v>0.49199999999999999</v>
      </c>
      <c r="F263" s="10">
        <v>3.6648210450834097E-101</v>
      </c>
      <c r="G263" s="15">
        <v>2</v>
      </c>
      <c r="H263" s="16" t="s">
        <v>242</v>
      </c>
    </row>
    <row r="264" spans="1:8">
      <c r="A264" s="7">
        <v>262</v>
      </c>
      <c r="B264" s="10">
        <v>1.5417515261771201E-104</v>
      </c>
      <c r="C264" s="7">
        <v>1.01761651854576</v>
      </c>
      <c r="D264" s="7">
        <v>0.63500000000000001</v>
      </c>
      <c r="E264" s="7">
        <v>0.152</v>
      </c>
      <c r="F264" s="10">
        <v>2.7506388978525998E-100</v>
      </c>
      <c r="G264" s="15">
        <v>2</v>
      </c>
      <c r="H264" s="16" t="s">
        <v>243</v>
      </c>
    </row>
    <row r="265" spans="1:8">
      <c r="A265" s="7">
        <v>263</v>
      </c>
      <c r="B265" s="10">
        <v>4.77054885418557E-104</v>
      </c>
      <c r="C265" s="7">
        <v>0.95575193107663303</v>
      </c>
      <c r="D265" s="7">
        <v>1</v>
      </c>
      <c r="E265" s="7">
        <v>0.78800000000000003</v>
      </c>
      <c r="F265" s="10">
        <v>8.5111362107524697E-100</v>
      </c>
      <c r="G265" s="15">
        <v>2</v>
      </c>
      <c r="H265" s="16" t="s">
        <v>244</v>
      </c>
    </row>
    <row r="266" spans="1:8">
      <c r="A266" s="7">
        <v>264</v>
      </c>
      <c r="B266" s="10">
        <v>2.3598582519666002E-103</v>
      </c>
      <c r="C266" s="7">
        <v>0.80152621595324502</v>
      </c>
      <c r="D266" s="7">
        <v>0.57199999999999995</v>
      </c>
      <c r="E266" s="7">
        <v>0.11600000000000001</v>
      </c>
      <c r="F266" s="10">
        <v>4.2102231073336098E-99</v>
      </c>
      <c r="G266" s="15">
        <v>2</v>
      </c>
      <c r="H266" s="16" t="s">
        <v>245</v>
      </c>
    </row>
    <row r="267" spans="1:8">
      <c r="A267" s="7">
        <v>265</v>
      </c>
      <c r="B267" s="10">
        <v>7.7108591121888396E-103</v>
      </c>
      <c r="C267" s="7">
        <v>0.90214636871029397</v>
      </c>
      <c r="D267" s="7">
        <v>0.85299999999999998</v>
      </c>
      <c r="E267" s="7">
        <v>0.38600000000000001</v>
      </c>
      <c r="F267" s="10">
        <v>1.37569437420561E-98</v>
      </c>
      <c r="G267" s="15">
        <v>2</v>
      </c>
      <c r="H267" s="16" t="s">
        <v>246</v>
      </c>
    </row>
    <row r="268" spans="1:8">
      <c r="A268" s="7">
        <v>266</v>
      </c>
      <c r="B268" s="10">
        <v>1.6406129714535001E-102</v>
      </c>
      <c r="C268" s="7">
        <v>0.78543525047007701</v>
      </c>
      <c r="D268" s="7">
        <v>0.56899999999999995</v>
      </c>
      <c r="E268" s="7">
        <v>0.11700000000000001</v>
      </c>
      <c r="F268" s="10">
        <v>2.9270176023701801E-98</v>
      </c>
      <c r="G268" s="15">
        <v>2</v>
      </c>
      <c r="H268" s="16" t="s">
        <v>247</v>
      </c>
    </row>
    <row r="269" spans="1:8">
      <c r="A269" s="7">
        <v>267</v>
      </c>
      <c r="B269" s="10">
        <v>3.0446272183413301E-102</v>
      </c>
      <c r="C269" s="7">
        <v>0.80736544721436099</v>
      </c>
      <c r="D269" s="7">
        <v>1</v>
      </c>
      <c r="E269" s="7">
        <v>0.997</v>
      </c>
      <c r="F269" s="10">
        <v>5.4319194202427699E-98</v>
      </c>
      <c r="G269" s="15">
        <v>2</v>
      </c>
      <c r="H269" s="16" t="s">
        <v>248</v>
      </c>
    </row>
    <row r="270" spans="1:8">
      <c r="A270" s="7">
        <v>268</v>
      </c>
      <c r="B270" s="10">
        <v>5.5088537079512497E-102</v>
      </c>
      <c r="C270" s="7">
        <v>0.90000706934659203</v>
      </c>
      <c r="D270" s="7">
        <v>0.93100000000000005</v>
      </c>
      <c r="E270" s="7">
        <v>0.496</v>
      </c>
      <c r="F270" s="10">
        <v>9.82834590035583E-98</v>
      </c>
      <c r="G270" s="15">
        <v>2</v>
      </c>
      <c r="H270" s="16" t="s">
        <v>249</v>
      </c>
    </row>
    <row r="271" spans="1:8">
      <c r="A271" s="7">
        <v>269</v>
      </c>
      <c r="B271" s="10">
        <v>4.2786186023821798E-98</v>
      </c>
      <c r="C271" s="7">
        <v>0.90409103417229897</v>
      </c>
      <c r="D271" s="7">
        <v>0.99099999999999999</v>
      </c>
      <c r="E271" s="7">
        <v>0.72299999999999998</v>
      </c>
      <c r="F271" s="10">
        <v>7.6334834485100404E-94</v>
      </c>
      <c r="G271" s="15">
        <v>2</v>
      </c>
      <c r="H271" s="16" t="s">
        <v>250</v>
      </c>
    </row>
    <row r="272" spans="1:8">
      <c r="A272" s="7">
        <v>270</v>
      </c>
      <c r="B272" s="10">
        <v>1.1764979688992001E-96</v>
      </c>
      <c r="C272" s="7">
        <v>0.77412591821805099</v>
      </c>
      <c r="D272" s="7">
        <v>0.62</v>
      </c>
      <c r="E272" s="7">
        <v>0.158</v>
      </c>
      <c r="F272" s="10">
        <v>2.0989900263130601E-92</v>
      </c>
      <c r="G272" s="15">
        <v>2</v>
      </c>
      <c r="H272" s="16" t="s">
        <v>251</v>
      </c>
    </row>
    <row r="273" spans="1:8">
      <c r="A273" s="7">
        <v>271</v>
      </c>
      <c r="B273" s="10">
        <v>1.5530485247763299E-96</v>
      </c>
      <c r="C273" s="7">
        <v>0.79860911918681998</v>
      </c>
      <c r="D273" s="7">
        <v>0.99399999999999999</v>
      </c>
      <c r="E273" s="7">
        <v>0.872</v>
      </c>
      <c r="F273" s="10">
        <v>2.77079387305346E-92</v>
      </c>
      <c r="G273" s="15">
        <v>2</v>
      </c>
      <c r="H273" s="16" t="s">
        <v>252</v>
      </c>
    </row>
    <row r="274" spans="1:8">
      <c r="A274" s="7">
        <v>272</v>
      </c>
      <c r="B274" s="10">
        <v>2.8723545755788999E-95</v>
      </c>
      <c r="C274" s="7">
        <v>0.91305828338613104</v>
      </c>
      <c r="D274" s="7">
        <v>0.98199999999999998</v>
      </c>
      <c r="E274" s="7">
        <v>0.627</v>
      </c>
      <c r="F274" s="10">
        <v>5.1245677982903105E-91</v>
      </c>
      <c r="G274" s="15">
        <v>2</v>
      </c>
      <c r="H274" s="16" t="s">
        <v>253</v>
      </c>
    </row>
    <row r="275" spans="1:8">
      <c r="A275" s="7">
        <v>273</v>
      </c>
      <c r="B275" s="10">
        <v>9.6675597719101599E-95</v>
      </c>
      <c r="C275" s="7">
        <v>0.85892962126199401</v>
      </c>
      <c r="D275" s="7">
        <v>1</v>
      </c>
      <c r="E275" s="7">
        <v>0.95399999999999996</v>
      </c>
      <c r="F275" s="10">
        <v>1.7247893389064899E-90</v>
      </c>
      <c r="G275" s="15">
        <v>2</v>
      </c>
      <c r="H275" s="16" t="s">
        <v>254</v>
      </c>
    </row>
    <row r="276" spans="1:8">
      <c r="A276" s="7">
        <v>274</v>
      </c>
      <c r="B276" s="10">
        <v>3.2441538573167399E-94</v>
      </c>
      <c r="C276" s="7">
        <v>0.78308143296414601</v>
      </c>
      <c r="D276" s="7">
        <v>0.997</v>
      </c>
      <c r="E276" s="7">
        <v>0.88600000000000001</v>
      </c>
      <c r="F276" s="10">
        <v>5.7878948968387897E-90</v>
      </c>
      <c r="G276" s="15">
        <v>2</v>
      </c>
      <c r="H276" s="16" t="s">
        <v>255</v>
      </c>
    </row>
    <row r="277" spans="1:8">
      <c r="A277" s="7">
        <v>275</v>
      </c>
      <c r="B277" s="10">
        <v>7.5422828418530994E-92</v>
      </c>
      <c r="C277" s="7">
        <v>0.89862521275499696</v>
      </c>
      <c r="D277" s="7">
        <v>0.99099999999999999</v>
      </c>
      <c r="E277" s="7">
        <v>0.66800000000000004</v>
      </c>
      <c r="F277" s="10">
        <v>1.3456186818150101E-87</v>
      </c>
      <c r="G277" s="15">
        <v>2</v>
      </c>
      <c r="H277" s="16" t="s">
        <v>256</v>
      </c>
    </row>
    <row r="278" spans="1:8">
      <c r="A278" s="7">
        <v>276</v>
      </c>
      <c r="B278" s="10">
        <v>7.9742860299137903E-90</v>
      </c>
      <c r="C278" s="7">
        <v>0.89343861068090002</v>
      </c>
      <c r="D278" s="7">
        <v>1</v>
      </c>
      <c r="E278" s="7">
        <v>0.85699999999999998</v>
      </c>
      <c r="F278" s="10">
        <v>1.4226923705969199E-85</v>
      </c>
      <c r="G278" s="15">
        <v>2</v>
      </c>
      <c r="H278" s="16" t="s">
        <v>257</v>
      </c>
    </row>
    <row r="279" spans="1:8">
      <c r="A279" s="7">
        <v>277</v>
      </c>
      <c r="B279" s="10">
        <v>3.6092327914496502E-89</v>
      </c>
      <c r="C279" s="7">
        <v>0.82085520955265601</v>
      </c>
      <c r="D279" s="7">
        <v>0.871</v>
      </c>
      <c r="E279" s="7">
        <v>0.45500000000000002</v>
      </c>
      <c r="F279" s="10">
        <v>6.4392322232253102E-85</v>
      </c>
      <c r="G279" s="15">
        <v>2</v>
      </c>
      <c r="H279" s="16" t="s">
        <v>258</v>
      </c>
    </row>
    <row r="280" spans="1:8">
      <c r="A280" s="7">
        <v>278</v>
      </c>
      <c r="B280" s="10">
        <v>1.3106516396404399E-87</v>
      </c>
      <c r="C280" s="7">
        <v>0.81197524529180798</v>
      </c>
      <c r="D280" s="7">
        <v>0.97899999999999998</v>
      </c>
      <c r="E280" s="7">
        <v>0.72099999999999997</v>
      </c>
      <c r="F280" s="10">
        <v>2.33833359028251E-83</v>
      </c>
      <c r="G280" s="15">
        <v>2</v>
      </c>
      <c r="H280" s="16" t="s">
        <v>259</v>
      </c>
    </row>
    <row r="281" spans="1:8">
      <c r="A281" s="7">
        <v>279</v>
      </c>
      <c r="B281" s="10">
        <v>4.2302023803409497E-87</v>
      </c>
      <c r="C281" s="7">
        <v>0.94438281594793005</v>
      </c>
      <c r="D281" s="7">
        <v>0.93700000000000006</v>
      </c>
      <c r="E281" s="7">
        <v>0.54400000000000004</v>
      </c>
      <c r="F281" s="10">
        <v>7.5471040667662802E-83</v>
      </c>
      <c r="G281" s="15">
        <v>2</v>
      </c>
      <c r="H281" s="16" t="s">
        <v>260</v>
      </c>
    </row>
    <row r="282" spans="1:8">
      <c r="A282" s="7">
        <v>280</v>
      </c>
      <c r="B282" s="10">
        <v>5.3220280655541702E-83</v>
      </c>
      <c r="C282" s="7">
        <v>0.77673051973291796</v>
      </c>
      <c r="D282" s="7">
        <v>0.59599999999999997</v>
      </c>
      <c r="E282" s="7">
        <v>0.17</v>
      </c>
      <c r="F282" s="10">
        <v>9.4950302717551901E-79</v>
      </c>
      <c r="G282" s="15">
        <v>2</v>
      </c>
      <c r="H282" s="16" t="s">
        <v>261</v>
      </c>
    </row>
    <row r="283" spans="1:8">
      <c r="A283" s="7">
        <v>281</v>
      </c>
      <c r="B283" s="10">
        <v>2.7489556092721498E-82</v>
      </c>
      <c r="C283" s="7">
        <v>0.82829191541077396</v>
      </c>
      <c r="D283" s="7">
        <v>0.67700000000000005</v>
      </c>
      <c r="E283" s="7">
        <v>0.23899999999999999</v>
      </c>
      <c r="F283" s="10">
        <v>4.90441170250245E-78</v>
      </c>
      <c r="G283" s="15">
        <v>2</v>
      </c>
      <c r="H283" s="16" t="s">
        <v>262</v>
      </c>
    </row>
    <row r="284" spans="1:8">
      <c r="A284" s="7">
        <v>282</v>
      </c>
      <c r="B284" s="10">
        <v>2.27142202774517E-80</v>
      </c>
      <c r="C284" s="7">
        <v>0.83718864317846897</v>
      </c>
      <c r="D284" s="7">
        <v>0.997</v>
      </c>
      <c r="E284" s="7">
        <v>0.88</v>
      </c>
      <c r="F284" s="10">
        <v>4.0524440397001499E-76</v>
      </c>
      <c r="G284" s="15">
        <v>2</v>
      </c>
      <c r="H284" s="16" t="s">
        <v>263</v>
      </c>
    </row>
    <row r="285" spans="1:8">
      <c r="A285" s="7">
        <v>283</v>
      </c>
      <c r="B285" s="10">
        <v>3.218650573625E-80</v>
      </c>
      <c r="C285" s="7">
        <v>0.79225240259902796</v>
      </c>
      <c r="D285" s="7">
        <v>0.89800000000000002</v>
      </c>
      <c r="E285" s="7">
        <v>0.497</v>
      </c>
      <c r="F285" s="10">
        <v>5.7423944884043601E-76</v>
      </c>
      <c r="G285" s="15">
        <v>2</v>
      </c>
      <c r="H285" s="16" t="s">
        <v>264</v>
      </c>
    </row>
    <row r="286" spans="1:8">
      <c r="A286" s="7">
        <v>284</v>
      </c>
      <c r="B286" s="10">
        <v>2.25217629341872E-79</v>
      </c>
      <c r="C286" s="7">
        <v>0.85959057149398199</v>
      </c>
      <c r="D286" s="7">
        <v>0.96399999999999997</v>
      </c>
      <c r="E286" s="7">
        <v>0.61599999999999999</v>
      </c>
      <c r="F286" s="10">
        <v>4.0181077250883299E-75</v>
      </c>
      <c r="G286" s="15">
        <v>2</v>
      </c>
      <c r="H286" s="16" t="s">
        <v>265</v>
      </c>
    </row>
    <row r="287" spans="1:8">
      <c r="A287" s="7">
        <v>285</v>
      </c>
      <c r="B287" s="10">
        <v>6.1009893771183103E-78</v>
      </c>
      <c r="C287" s="7">
        <v>0.78230696705200897</v>
      </c>
      <c r="D287" s="7">
        <v>0.67700000000000005</v>
      </c>
      <c r="E287" s="7">
        <v>0.25900000000000001</v>
      </c>
      <c r="F287" s="10">
        <v>1.0884775147716801E-73</v>
      </c>
      <c r="G287" s="15">
        <v>2</v>
      </c>
      <c r="H287" s="16" t="s">
        <v>266</v>
      </c>
    </row>
    <row r="288" spans="1:8">
      <c r="A288" s="7">
        <v>286</v>
      </c>
      <c r="B288" s="10">
        <v>6.7075887179430999E-77</v>
      </c>
      <c r="C288" s="7">
        <v>0.94181399535308996</v>
      </c>
      <c r="D288" s="7">
        <v>0.67100000000000004</v>
      </c>
      <c r="E288" s="7">
        <v>0.27</v>
      </c>
      <c r="F288" s="10">
        <v>1.1967009031682301E-72</v>
      </c>
      <c r="G288" s="15">
        <v>2</v>
      </c>
      <c r="H288" s="16" t="s">
        <v>267</v>
      </c>
    </row>
    <row r="289" spans="1:8">
      <c r="A289" s="7">
        <v>287</v>
      </c>
      <c r="B289" s="10">
        <v>2.1948172558470701E-75</v>
      </c>
      <c r="C289" s="7">
        <v>0.80263956363348599</v>
      </c>
      <c r="D289" s="7">
        <v>0.77200000000000002</v>
      </c>
      <c r="E289" s="7">
        <v>0.38200000000000001</v>
      </c>
      <c r="F289" s="10">
        <v>3.9157734661567599E-71</v>
      </c>
      <c r="G289" s="15">
        <v>2</v>
      </c>
      <c r="H289" s="16" t="s">
        <v>268</v>
      </c>
    </row>
    <row r="290" spans="1:8">
      <c r="A290" s="7">
        <v>288</v>
      </c>
      <c r="B290" s="10">
        <v>1.15024435388867E-71</v>
      </c>
      <c r="C290" s="7">
        <v>0.98236076908722003</v>
      </c>
      <c r="D290" s="7">
        <v>0.78100000000000003</v>
      </c>
      <c r="E290" s="7">
        <v>0.38300000000000001</v>
      </c>
      <c r="F290" s="10">
        <v>2.0521509517727799E-67</v>
      </c>
      <c r="G290" s="15">
        <v>2</v>
      </c>
      <c r="H290" s="16" t="s">
        <v>269</v>
      </c>
    </row>
    <row r="291" spans="1:8">
      <c r="A291" s="7">
        <v>289</v>
      </c>
      <c r="B291" s="10">
        <v>4.9168135878885995E-69</v>
      </c>
      <c r="C291" s="7">
        <v>1.2497481107983599</v>
      </c>
      <c r="D291" s="7">
        <v>0.97599999999999998</v>
      </c>
      <c r="E291" s="7">
        <v>0.76200000000000001</v>
      </c>
      <c r="F291" s="10">
        <v>8.7720871221520398E-65</v>
      </c>
      <c r="G291" s="15">
        <v>2</v>
      </c>
      <c r="H291" s="16" t="s">
        <v>270</v>
      </c>
    </row>
    <row r="292" spans="1:8">
      <c r="A292" s="7">
        <v>290</v>
      </c>
      <c r="B292" s="10">
        <v>5.77875586533717E-68</v>
      </c>
      <c r="C292" s="7">
        <v>0.87451778370227795</v>
      </c>
      <c r="D292" s="7">
        <v>0.63800000000000001</v>
      </c>
      <c r="E292" s="7">
        <v>0.26200000000000001</v>
      </c>
      <c r="F292" s="10">
        <v>1.0309878339348099E-63</v>
      </c>
      <c r="G292" s="15">
        <v>2</v>
      </c>
      <c r="H292" s="16" t="s">
        <v>271</v>
      </c>
    </row>
    <row r="293" spans="1:8">
      <c r="A293" s="7">
        <v>291</v>
      </c>
      <c r="B293" s="10">
        <v>1.3699280415429E-67</v>
      </c>
      <c r="C293" s="7">
        <v>0.801394751913165</v>
      </c>
      <c r="D293" s="7">
        <v>0.78700000000000003</v>
      </c>
      <c r="E293" s="7">
        <v>0.42599999999999999</v>
      </c>
      <c r="F293" s="10">
        <v>2.4440886189166899E-63</v>
      </c>
      <c r="G293" s="15">
        <v>2</v>
      </c>
      <c r="H293" s="16" t="s">
        <v>272</v>
      </c>
    </row>
    <row r="294" spans="1:8">
      <c r="A294" s="7">
        <v>292</v>
      </c>
      <c r="B294" s="10">
        <v>6.4632477371651697E-67</v>
      </c>
      <c r="C294" s="7">
        <v>0.79667500332652796</v>
      </c>
      <c r="D294" s="7">
        <v>0.98199999999999998</v>
      </c>
      <c r="E294" s="7">
        <v>0.66400000000000003</v>
      </c>
      <c r="F294" s="10">
        <v>1.1531080287876399E-62</v>
      </c>
      <c r="G294" s="15">
        <v>2</v>
      </c>
      <c r="H294" s="16" t="s">
        <v>273</v>
      </c>
    </row>
    <row r="295" spans="1:8">
      <c r="A295" s="7">
        <v>293</v>
      </c>
      <c r="B295" s="10">
        <v>1.6537592667391101E-64</v>
      </c>
      <c r="C295" s="7">
        <v>0.97835957075756597</v>
      </c>
      <c r="D295" s="7">
        <v>0.91</v>
      </c>
      <c r="E295" s="7">
        <v>0.57499999999999996</v>
      </c>
      <c r="F295" s="10">
        <v>2.9504719077892502E-60</v>
      </c>
      <c r="G295" s="15">
        <v>2</v>
      </c>
      <c r="H295" s="16" t="s">
        <v>274</v>
      </c>
    </row>
    <row r="296" spans="1:8">
      <c r="A296" s="7">
        <v>294</v>
      </c>
      <c r="B296" s="10">
        <v>3.7494690658107497E-64</v>
      </c>
      <c r="C296" s="7">
        <v>1.0526790819654399</v>
      </c>
      <c r="D296" s="7">
        <v>0.96099999999999997</v>
      </c>
      <c r="E296" s="7">
        <v>0.67300000000000004</v>
      </c>
      <c r="F296" s="10">
        <v>6.6894277603129497E-60</v>
      </c>
      <c r="G296" s="15">
        <v>2</v>
      </c>
      <c r="H296" s="16" t="s">
        <v>275</v>
      </c>
    </row>
    <row r="297" spans="1:8">
      <c r="A297" s="7">
        <v>295</v>
      </c>
      <c r="B297" s="10">
        <v>1.9549266566887E-63</v>
      </c>
      <c r="C297" s="7">
        <v>0.99037312379256004</v>
      </c>
      <c r="D297" s="7">
        <v>0.98499999999999999</v>
      </c>
      <c r="E297" s="7">
        <v>0.82699999999999996</v>
      </c>
      <c r="F297" s="10">
        <v>3.48778464819831E-59</v>
      </c>
      <c r="G297" s="15">
        <v>2</v>
      </c>
      <c r="H297" s="16" t="s">
        <v>276</v>
      </c>
    </row>
    <row r="298" spans="1:8">
      <c r="A298" s="7">
        <v>296</v>
      </c>
      <c r="B298" s="10">
        <v>8.8430514329403995E-56</v>
      </c>
      <c r="C298" s="7">
        <v>0.90310453982041805</v>
      </c>
      <c r="D298" s="7">
        <v>0.97299999999999998</v>
      </c>
      <c r="E298" s="7">
        <v>0.79400000000000004</v>
      </c>
      <c r="F298" s="10">
        <v>1.5776888061509001E-51</v>
      </c>
      <c r="G298" s="15">
        <v>2</v>
      </c>
      <c r="H298" s="16" t="s">
        <v>277</v>
      </c>
    </row>
    <row r="299" spans="1:8">
      <c r="A299" s="7">
        <v>297</v>
      </c>
      <c r="B299" s="10">
        <v>1.44704571354966E-50</v>
      </c>
      <c r="C299" s="7">
        <v>0.82175411906989104</v>
      </c>
      <c r="D299" s="7">
        <v>0.92200000000000004</v>
      </c>
      <c r="E299" s="7">
        <v>0.627</v>
      </c>
      <c r="F299" s="10">
        <v>2.5816742575439499E-46</v>
      </c>
      <c r="G299" s="15">
        <v>2</v>
      </c>
      <c r="H299" s="16" t="s">
        <v>278</v>
      </c>
    </row>
    <row r="300" spans="1:8">
      <c r="A300" s="7">
        <v>298</v>
      </c>
      <c r="B300" s="10">
        <v>8.9909510661363797E-46</v>
      </c>
      <c r="C300" s="7">
        <v>0.81717273290152703</v>
      </c>
      <c r="D300" s="7">
        <v>0.96699999999999997</v>
      </c>
      <c r="E300" s="7">
        <v>0.71399999999999997</v>
      </c>
      <c r="F300" s="10">
        <v>1.60407557970939E-41</v>
      </c>
      <c r="G300" s="15">
        <v>2</v>
      </c>
      <c r="H300" s="16" t="s">
        <v>279</v>
      </c>
    </row>
    <row r="301" spans="1:8">
      <c r="A301" s="7">
        <v>299</v>
      </c>
      <c r="B301" s="10">
        <v>1.56037508624305E-45</v>
      </c>
      <c r="C301" s="7">
        <v>0.80119925796887104</v>
      </c>
      <c r="D301" s="7">
        <v>0.77800000000000002</v>
      </c>
      <c r="E301" s="7">
        <v>0.49299999999999999</v>
      </c>
      <c r="F301" s="10">
        <v>2.7838651913662299E-41</v>
      </c>
      <c r="G301" s="15">
        <v>2</v>
      </c>
      <c r="H301" s="16" t="s">
        <v>280</v>
      </c>
    </row>
    <row r="302" spans="1:8">
      <c r="A302" s="7">
        <v>300</v>
      </c>
      <c r="B302" s="10">
        <v>8.81182228077751E-24</v>
      </c>
      <c r="C302" s="7">
        <v>0.89024383344160796</v>
      </c>
      <c r="D302" s="7">
        <v>0.47299999999999998</v>
      </c>
      <c r="E302" s="7">
        <v>0.27100000000000002</v>
      </c>
      <c r="F302" s="10">
        <v>1.5721172131135199E-19</v>
      </c>
      <c r="G302" s="15">
        <v>2</v>
      </c>
      <c r="H302" s="16" t="s">
        <v>281</v>
      </c>
    </row>
    <row r="303" spans="1:8">
      <c r="A303" s="7">
        <v>301</v>
      </c>
      <c r="B303" s="10">
        <v>1.2619234392357E-94</v>
      </c>
      <c r="C303" s="7">
        <v>0.63812277788569505</v>
      </c>
      <c r="D303" s="7">
        <v>0.96899999999999997</v>
      </c>
      <c r="E303" s="7">
        <v>0.39200000000000002</v>
      </c>
      <c r="F303" s="10">
        <v>2.25139760794042E-90</v>
      </c>
      <c r="G303" s="17">
        <v>3</v>
      </c>
      <c r="H303" s="18" t="s">
        <v>199</v>
      </c>
    </row>
    <row r="304" spans="1:8">
      <c r="A304" s="7">
        <v>302</v>
      </c>
      <c r="B304" s="10">
        <v>6.4390740794769697E-83</v>
      </c>
      <c r="C304" s="7">
        <v>0.35894047742956298</v>
      </c>
      <c r="D304" s="7">
        <v>0.98499999999999999</v>
      </c>
      <c r="E304" s="7">
        <v>0.45500000000000002</v>
      </c>
      <c r="F304" s="10">
        <v>1.1487952065194901E-78</v>
      </c>
      <c r="G304" s="17">
        <v>3</v>
      </c>
      <c r="H304" s="18" t="s">
        <v>198</v>
      </c>
    </row>
    <row r="305" spans="1:8">
      <c r="A305" s="7">
        <v>303</v>
      </c>
      <c r="B305" s="10">
        <v>1.9716626991361601E-75</v>
      </c>
      <c r="C305" s="7">
        <v>0.34160405553728801</v>
      </c>
      <c r="D305" s="7">
        <v>0.871</v>
      </c>
      <c r="E305" s="7">
        <v>0.312</v>
      </c>
      <c r="F305" s="10">
        <v>3.5176434215288298E-71</v>
      </c>
      <c r="G305" s="17">
        <v>3</v>
      </c>
      <c r="H305" s="18" t="s">
        <v>189</v>
      </c>
    </row>
    <row r="306" spans="1:8">
      <c r="A306" s="7">
        <v>304</v>
      </c>
      <c r="B306" s="10">
        <v>1.63485585350746E-73</v>
      </c>
      <c r="C306" s="7">
        <v>0.52199503070920195</v>
      </c>
      <c r="D306" s="7">
        <v>1</v>
      </c>
      <c r="E306" s="7">
        <v>1</v>
      </c>
      <c r="F306" s="10">
        <v>2.9167463282426698E-69</v>
      </c>
      <c r="G306" s="17">
        <v>3</v>
      </c>
      <c r="H306" s="18" t="s">
        <v>282</v>
      </c>
    </row>
    <row r="307" spans="1:8">
      <c r="A307" s="7">
        <v>305</v>
      </c>
      <c r="B307" s="10">
        <v>2.7894874869606501E-71</v>
      </c>
      <c r="C307" s="7">
        <v>0.59268731366898098</v>
      </c>
      <c r="D307" s="7">
        <v>0.96599999999999997</v>
      </c>
      <c r="E307" s="7">
        <v>0.496</v>
      </c>
      <c r="F307" s="10">
        <v>4.9767246254864902E-67</v>
      </c>
      <c r="G307" s="17">
        <v>3</v>
      </c>
      <c r="H307" s="18" t="s">
        <v>232</v>
      </c>
    </row>
    <row r="308" spans="1:8">
      <c r="A308" s="7">
        <v>306</v>
      </c>
      <c r="B308" s="10">
        <v>6.5022241560706104E-71</v>
      </c>
      <c r="C308" s="7">
        <v>0.40504622829016401</v>
      </c>
      <c r="D308" s="7">
        <v>0.98199999999999998</v>
      </c>
      <c r="E308" s="7">
        <v>0.49099999999999999</v>
      </c>
      <c r="F308" s="10">
        <v>1.16006181168456E-66</v>
      </c>
      <c r="G308" s="17">
        <v>3</v>
      </c>
      <c r="H308" s="18" t="s">
        <v>205</v>
      </c>
    </row>
    <row r="309" spans="1:8">
      <c r="A309" s="7">
        <v>307</v>
      </c>
      <c r="B309" s="10">
        <v>8.4565229642443804E-66</v>
      </c>
      <c r="C309" s="7">
        <v>0.58630852637673703</v>
      </c>
      <c r="D309" s="7">
        <v>1</v>
      </c>
      <c r="E309" s="7">
        <v>0.997</v>
      </c>
      <c r="F309" s="10">
        <v>1.50872826205084E-61</v>
      </c>
      <c r="G309" s="17">
        <v>3</v>
      </c>
      <c r="H309" s="18" t="s">
        <v>248</v>
      </c>
    </row>
    <row r="310" spans="1:8">
      <c r="A310" s="7">
        <v>308</v>
      </c>
      <c r="B310" s="10">
        <v>6.4611717216359501E-65</v>
      </c>
      <c r="C310" s="7">
        <v>0.59969868627038003</v>
      </c>
      <c r="D310" s="7">
        <v>0.99099999999999999</v>
      </c>
      <c r="E310" s="7">
        <v>0.58299999999999996</v>
      </c>
      <c r="F310" s="10">
        <v>1.15273764685707E-60</v>
      </c>
      <c r="G310" s="17">
        <v>3</v>
      </c>
      <c r="H310" s="18" t="s">
        <v>227</v>
      </c>
    </row>
    <row r="311" spans="1:8">
      <c r="A311" s="7">
        <v>309</v>
      </c>
      <c r="B311" s="10">
        <v>1.12909399693232E-64</v>
      </c>
      <c r="C311" s="7">
        <v>0.67789901054412605</v>
      </c>
      <c r="D311" s="7">
        <v>1</v>
      </c>
      <c r="E311" s="7">
        <v>0.96799999999999997</v>
      </c>
      <c r="F311" s="10">
        <v>2.01441659992696E-60</v>
      </c>
      <c r="G311" s="17">
        <v>3</v>
      </c>
      <c r="H311" s="18" t="s">
        <v>63</v>
      </c>
    </row>
    <row r="312" spans="1:8">
      <c r="A312" s="7">
        <v>310</v>
      </c>
      <c r="B312" s="10">
        <v>2.00736592418082E-64</v>
      </c>
      <c r="C312" s="7">
        <v>0.42562560619472101</v>
      </c>
      <c r="D312" s="7">
        <v>1</v>
      </c>
      <c r="E312" s="7">
        <v>1</v>
      </c>
      <c r="F312" s="10">
        <v>3.5813415453309998E-60</v>
      </c>
      <c r="G312" s="17">
        <v>3</v>
      </c>
      <c r="H312" s="18" t="s">
        <v>283</v>
      </c>
    </row>
    <row r="313" spans="1:8">
      <c r="A313" s="7">
        <v>311</v>
      </c>
      <c r="B313" s="10">
        <v>1.9894313772730301E-61</v>
      </c>
      <c r="C313" s="7">
        <v>0.65007106930519698</v>
      </c>
      <c r="D313" s="7">
        <v>0.997</v>
      </c>
      <c r="E313" s="7">
        <v>0.85699999999999998</v>
      </c>
      <c r="F313" s="10">
        <v>3.5493445201928099E-57</v>
      </c>
      <c r="G313" s="17">
        <v>3</v>
      </c>
      <c r="H313" s="18" t="s">
        <v>257</v>
      </c>
    </row>
    <row r="314" spans="1:8">
      <c r="A314" s="7">
        <v>312</v>
      </c>
      <c r="B314" s="10">
        <v>3.5126225460738101E-61</v>
      </c>
      <c r="C314" s="7">
        <v>0.685095971352216</v>
      </c>
      <c r="D314" s="7">
        <v>1</v>
      </c>
      <c r="E314" s="7">
        <v>0.83499999999999996</v>
      </c>
      <c r="F314" s="10">
        <v>6.2668698844502801E-57</v>
      </c>
      <c r="G314" s="17">
        <v>3</v>
      </c>
      <c r="H314" s="18" t="s">
        <v>284</v>
      </c>
    </row>
    <row r="315" spans="1:8">
      <c r="A315" s="7">
        <v>313</v>
      </c>
      <c r="B315" s="10">
        <v>4.8370521718875699E-60</v>
      </c>
      <c r="C315" s="7">
        <v>0.55432447153442599</v>
      </c>
      <c r="D315" s="7">
        <v>1</v>
      </c>
      <c r="E315" s="7">
        <v>0.997</v>
      </c>
      <c r="F315" s="10">
        <v>8.6297847798646108E-56</v>
      </c>
      <c r="G315" s="17">
        <v>3</v>
      </c>
      <c r="H315" s="18" t="s">
        <v>285</v>
      </c>
    </row>
    <row r="316" spans="1:8">
      <c r="A316" s="7">
        <v>314</v>
      </c>
      <c r="B316" s="10">
        <v>5.4625017858487801E-60</v>
      </c>
      <c r="C316" s="7">
        <v>0.57586581808043602</v>
      </c>
      <c r="D316" s="7">
        <v>0.93300000000000005</v>
      </c>
      <c r="E316" s="7">
        <v>0.47399999999999998</v>
      </c>
      <c r="F316" s="10">
        <v>9.7456494361328097E-56</v>
      </c>
      <c r="G316" s="17">
        <v>3</v>
      </c>
      <c r="H316" s="18" t="s">
        <v>286</v>
      </c>
    </row>
    <row r="317" spans="1:8">
      <c r="A317" s="7">
        <v>315</v>
      </c>
      <c r="B317" s="10">
        <v>3.5929053079827299E-59</v>
      </c>
      <c r="C317" s="7">
        <v>0.62051444133286804</v>
      </c>
      <c r="D317" s="7">
        <v>0.78800000000000003</v>
      </c>
      <c r="E317" s="7">
        <v>0.38300000000000001</v>
      </c>
      <c r="F317" s="10">
        <v>6.4101023599719902E-55</v>
      </c>
      <c r="G317" s="17">
        <v>3</v>
      </c>
      <c r="H317" s="18" t="s">
        <v>269</v>
      </c>
    </row>
    <row r="318" spans="1:8">
      <c r="A318" s="7">
        <v>316</v>
      </c>
      <c r="B318" s="10">
        <v>1.16177762047354E-58</v>
      </c>
      <c r="C318" s="7">
        <v>0.82827970804470097</v>
      </c>
      <c r="D318" s="7">
        <v>0.61299999999999999</v>
      </c>
      <c r="E318" s="7">
        <v>0.254</v>
      </c>
      <c r="F318" s="10">
        <v>2.0727274526868401E-54</v>
      </c>
      <c r="G318" s="17">
        <v>3</v>
      </c>
      <c r="H318" s="18" t="s">
        <v>281</v>
      </c>
    </row>
    <row r="319" spans="1:8">
      <c r="A319" s="7">
        <v>317</v>
      </c>
      <c r="B319" s="10">
        <v>3.97132369996087E-58</v>
      </c>
      <c r="C319" s="7">
        <v>0.52081180906582303</v>
      </c>
      <c r="D319" s="7">
        <v>0.98199999999999998</v>
      </c>
      <c r="E319" s="7">
        <v>0.56999999999999995</v>
      </c>
      <c r="F319" s="10">
        <v>7.0852386131001904E-54</v>
      </c>
      <c r="G319" s="17">
        <v>3</v>
      </c>
      <c r="H319" s="18" t="s">
        <v>236</v>
      </c>
    </row>
    <row r="320" spans="1:8">
      <c r="A320" s="7">
        <v>318</v>
      </c>
      <c r="B320" s="10">
        <v>3.2784444496635299E-54</v>
      </c>
      <c r="C320" s="7">
        <v>0.48320746976008699</v>
      </c>
      <c r="D320" s="7">
        <v>1</v>
      </c>
      <c r="E320" s="7">
        <v>1</v>
      </c>
      <c r="F320" s="10">
        <v>5.8490727426447097E-50</v>
      </c>
      <c r="G320" s="17">
        <v>3</v>
      </c>
      <c r="H320" s="18" t="s">
        <v>287</v>
      </c>
    </row>
    <row r="321" spans="1:8">
      <c r="A321" s="7">
        <v>319</v>
      </c>
      <c r="B321" s="10">
        <v>4.9078188180106201E-54</v>
      </c>
      <c r="C321" s="7">
        <v>0.48421477370047999</v>
      </c>
      <c r="D321" s="7">
        <v>0.92300000000000004</v>
      </c>
      <c r="E321" s="7">
        <v>0.499</v>
      </c>
      <c r="F321" s="10">
        <v>8.7560395532127492E-50</v>
      </c>
      <c r="G321" s="17">
        <v>3</v>
      </c>
      <c r="H321" s="18" t="s">
        <v>228</v>
      </c>
    </row>
    <row r="322" spans="1:8">
      <c r="A322" s="7">
        <v>320</v>
      </c>
      <c r="B322" s="10">
        <v>5.1027696021777702E-54</v>
      </c>
      <c r="C322" s="7">
        <v>0.62452914447039198</v>
      </c>
      <c r="D322" s="7">
        <v>0.997</v>
      </c>
      <c r="E322" s="7">
        <v>0.80400000000000005</v>
      </c>
      <c r="F322" s="10">
        <v>9.1038512472453498E-50</v>
      </c>
      <c r="G322" s="17">
        <v>3</v>
      </c>
      <c r="H322" s="18" t="s">
        <v>288</v>
      </c>
    </row>
    <row r="323" spans="1:8">
      <c r="A323" s="7">
        <v>321</v>
      </c>
      <c r="B323" s="10">
        <v>2.4640002157152199E-53</v>
      </c>
      <c r="C323" s="7">
        <v>0.45602397549248103</v>
      </c>
      <c r="D323" s="7">
        <v>1</v>
      </c>
      <c r="E323" s="7">
        <v>1</v>
      </c>
      <c r="F323" s="10">
        <v>4.3960227848575199E-49</v>
      </c>
      <c r="G323" s="17">
        <v>3</v>
      </c>
      <c r="H323" s="18" t="s">
        <v>289</v>
      </c>
    </row>
    <row r="324" spans="1:8">
      <c r="A324" s="7">
        <v>322</v>
      </c>
      <c r="B324" s="10">
        <v>6.6213040206507502E-53</v>
      </c>
      <c r="C324" s="7">
        <v>0.47565715105206802</v>
      </c>
      <c r="D324" s="7">
        <v>1</v>
      </c>
      <c r="E324" s="7">
        <v>0.98699999999999999</v>
      </c>
      <c r="F324" s="10">
        <v>1.1813068503243E-48</v>
      </c>
      <c r="G324" s="17">
        <v>3</v>
      </c>
      <c r="H324" s="18" t="s">
        <v>220</v>
      </c>
    </row>
    <row r="325" spans="1:8">
      <c r="A325" s="7">
        <v>323</v>
      </c>
      <c r="B325" s="10">
        <v>6.2361064744244597E-52</v>
      </c>
      <c r="C325" s="7">
        <v>0.69669620092710505</v>
      </c>
      <c r="D325" s="7">
        <v>1</v>
      </c>
      <c r="E325" s="7">
        <v>0.82599999999999996</v>
      </c>
      <c r="F325" s="10">
        <v>1.1125837561020699E-47</v>
      </c>
      <c r="G325" s="17">
        <v>3</v>
      </c>
      <c r="H325" s="18" t="s">
        <v>276</v>
      </c>
    </row>
    <row r="326" spans="1:8">
      <c r="A326" s="7">
        <v>324</v>
      </c>
      <c r="B326" s="10">
        <v>9.5437088916567706E-52</v>
      </c>
      <c r="C326" s="7">
        <v>0.423151319171998</v>
      </c>
      <c r="D326" s="7">
        <v>1</v>
      </c>
      <c r="E326" s="7">
        <v>1</v>
      </c>
      <c r="F326" s="10">
        <v>1.70269310336048E-47</v>
      </c>
      <c r="G326" s="17">
        <v>3</v>
      </c>
      <c r="H326" s="18" t="s">
        <v>290</v>
      </c>
    </row>
    <row r="327" spans="1:8">
      <c r="A327" s="7">
        <v>325</v>
      </c>
      <c r="B327" s="10">
        <v>1.39448150987865E-50</v>
      </c>
      <c r="C327" s="7">
        <v>0.56407751643906801</v>
      </c>
      <c r="D327" s="7">
        <v>0.997</v>
      </c>
      <c r="E327" s="7">
        <v>0.95499999999999996</v>
      </c>
      <c r="F327" s="10">
        <v>2.48789446177451E-46</v>
      </c>
      <c r="G327" s="17">
        <v>3</v>
      </c>
      <c r="H327" s="18" t="s">
        <v>254</v>
      </c>
    </row>
    <row r="328" spans="1:8">
      <c r="A328" s="7">
        <v>326</v>
      </c>
      <c r="B328" s="10">
        <v>4.7323020178299404E-50</v>
      </c>
      <c r="C328" s="7">
        <v>0.53564050074427605</v>
      </c>
      <c r="D328" s="7">
        <v>1</v>
      </c>
      <c r="E328" s="7">
        <v>0.66800000000000004</v>
      </c>
      <c r="F328" s="10">
        <v>8.4429000300104E-46</v>
      </c>
      <c r="G328" s="17">
        <v>3</v>
      </c>
      <c r="H328" s="18" t="s">
        <v>256</v>
      </c>
    </row>
    <row r="329" spans="1:8">
      <c r="A329" s="7">
        <v>327</v>
      </c>
      <c r="B329" s="10">
        <v>2.4242366172129501E-48</v>
      </c>
      <c r="C329" s="7">
        <v>0.638794093339354</v>
      </c>
      <c r="D329" s="7">
        <v>0.99099999999999999</v>
      </c>
      <c r="E329" s="7">
        <v>0.66400000000000003</v>
      </c>
      <c r="F329" s="10">
        <v>4.32508054876963E-44</v>
      </c>
      <c r="G329" s="17">
        <v>3</v>
      </c>
      <c r="H329" s="18" t="s">
        <v>273</v>
      </c>
    </row>
    <row r="330" spans="1:8">
      <c r="A330" s="7">
        <v>328</v>
      </c>
      <c r="B330" s="10">
        <v>7.28017889125992E-47</v>
      </c>
      <c r="C330" s="7">
        <v>0.45270257996384999</v>
      </c>
      <c r="D330" s="7">
        <v>0.91400000000000003</v>
      </c>
      <c r="E330" s="7">
        <v>0.499</v>
      </c>
      <c r="F330" s="10">
        <v>1.2988567159896799E-42</v>
      </c>
      <c r="G330" s="17">
        <v>3</v>
      </c>
      <c r="H330" s="18" t="s">
        <v>242</v>
      </c>
    </row>
    <row r="331" spans="1:8">
      <c r="A331" s="7">
        <v>329</v>
      </c>
      <c r="B331" s="10">
        <v>9.7391332245624095E-47</v>
      </c>
      <c r="C331" s="7">
        <v>0.37798907029821299</v>
      </c>
      <c r="D331" s="7">
        <v>1</v>
      </c>
      <c r="E331" s="7">
        <v>0.998</v>
      </c>
      <c r="F331" s="10">
        <v>1.73755875859418E-42</v>
      </c>
      <c r="G331" s="17">
        <v>3</v>
      </c>
      <c r="H331" s="18" t="s">
        <v>234</v>
      </c>
    </row>
    <row r="332" spans="1:8">
      <c r="A332" s="7">
        <v>330</v>
      </c>
      <c r="B332" s="10">
        <v>1.25232168307803E-45</v>
      </c>
      <c r="C332" s="7">
        <v>0.64870708748093497</v>
      </c>
      <c r="D332" s="7">
        <v>0.99099999999999999</v>
      </c>
      <c r="E332" s="7">
        <v>0.73799999999999999</v>
      </c>
      <c r="F332" s="10">
        <v>2.23426711477951E-41</v>
      </c>
      <c r="G332" s="17">
        <v>3</v>
      </c>
      <c r="H332" s="18" t="s">
        <v>291</v>
      </c>
    </row>
    <row r="333" spans="1:8">
      <c r="A333" s="7">
        <v>331</v>
      </c>
      <c r="B333" s="10">
        <v>3.9882260356983099E-44</v>
      </c>
      <c r="C333" s="7">
        <v>0.40464588155479603</v>
      </c>
      <c r="D333" s="7">
        <v>1</v>
      </c>
      <c r="E333" s="7">
        <v>1</v>
      </c>
      <c r="F333" s="10">
        <v>7.1153940702893503E-40</v>
      </c>
      <c r="G333" s="17">
        <v>3</v>
      </c>
      <c r="H333" s="18" t="s">
        <v>292</v>
      </c>
    </row>
    <row r="334" spans="1:8">
      <c r="A334" s="7">
        <v>332</v>
      </c>
      <c r="B334" s="10">
        <v>4.2028822245089199E-41</v>
      </c>
      <c r="C334" s="7">
        <v>0.64347518750133603</v>
      </c>
      <c r="D334" s="7">
        <v>0.99099999999999999</v>
      </c>
      <c r="E334" s="7">
        <v>0.79200000000000004</v>
      </c>
      <c r="F334" s="10">
        <v>7.4983621767463699E-37</v>
      </c>
      <c r="G334" s="17">
        <v>3</v>
      </c>
      <c r="H334" s="18" t="s">
        <v>277</v>
      </c>
    </row>
    <row r="335" spans="1:8">
      <c r="A335" s="7">
        <v>333</v>
      </c>
      <c r="B335" s="10">
        <v>5.3014841311868002E-41</v>
      </c>
      <c r="C335" s="7">
        <v>0.45926930895200602</v>
      </c>
      <c r="D335" s="7">
        <v>0.94499999999999995</v>
      </c>
      <c r="E335" s="7">
        <v>0.54400000000000004</v>
      </c>
      <c r="F335" s="10">
        <v>9.4583778384503692E-37</v>
      </c>
      <c r="G335" s="17">
        <v>3</v>
      </c>
      <c r="H335" s="18" t="s">
        <v>260</v>
      </c>
    </row>
    <row r="336" spans="1:8">
      <c r="A336" s="7">
        <v>334</v>
      </c>
      <c r="B336" s="10">
        <v>9.3161251975368007E-40</v>
      </c>
      <c r="C336" s="7">
        <v>0.44586527661195702</v>
      </c>
      <c r="D336" s="7">
        <v>0.997</v>
      </c>
      <c r="E336" s="7">
        <v>0.96699999999999997</v>
      </c>
      <c r="F336" s="10">
        <v>1.6620898964925399E-35</v>
      </c>
      <c r="G336" s="17">
        <v>3</v>
      </c>
      <c r="H336" s="18" t="s">
        <v>293</v>
      </c>
    </row>
    <row r="337" spans="1:8">
      <c r="A337" s="7">
        <v>335</v>
      </c>
      <c r="B337" s="10">
        <v>1.32127993821691E-39</v>
      </c>
      <c r="C337" s="7">
        <v>0.42638002536374198</v>
      </c>
      <c r="D337" s="7">
        <v>1</v>
      </c>
      <c r="E337" s="7">
        <v>0.97499999999999998</v>
      </c>
      <c r="F337" s="10">
        <v>2.3572955377727901E-35</v>
      </c>
      <c r="G337" s="17">
        <v>3</v>
      </c>
      <c r="H337" s="18" t="s">
        <v>294</v>
      </c>
    </row>
    <row r="338" spans="1:8">
      <c r="A338" s="7">
        <v>336</v>
      </c>
      <c r="B338" s="10">
        <v>1.9339424541757199E-38</v>
      </c>
      <c r="C338" s="7">
        <v>0.43186773886441499</v>
      </c>
      <c r="D338" s="7">
        <v>0.97899999999999998</v>
      </c>
      <c r="E338" s="7">
        <v>0.628</v>
      </c>
      <c r="F338" s="10">
        <v>3.4503467324949002E-34</v>
      </c>
      <c r="G338" s="17">
        <v>3</v>
      </c>
      <c r="H338" s="18" t="s">
        <v>253</v>
      </c>
    </row>
    <row r="339" spans="1:8">
      <c r="A339" s="7">
        <v>337</v>
      </c>
      <c r="B339" s="10">
        <v>2.7488060983321702E-38</v>
      </c>
      <c r="C339" s="7">
        <v>0.46651609829654</v>
      </c>
      <c r="D339" s="7">
        <v>0.997</v>
      </c>
      <c r="E339" s="7">
        <v>0.94499999999999995</v>
      </c>
      <c r="F339" s="10">
        <v>4.9041449600344198E-34</v>
      </c>
      <c r="G339" s="17">
        <v>3</v>
      </c>
      <c r="H339" s="18" t="s">
        <v>295</v>
      </c>
    </row>
    <row r="340" spans="1:8">
      <c r="A340" s="7">
        <v>338</v>
      </c>
      <c r="B340" s="10">
        <v>1.4654830631647299E-37</v>
      </c>
      <c r="C340" s="7">
        <v>0.525318711632771</v>
      </c>
      <c r="D340" s="7">
        <v>0.997</v>
      </c>
      <c r="E340" s="7">
        <v>0.76</v>
      </c>
      <c r="F340" s="10">
        <v>2.6145683329921899E-33</v>
      </c>
      <c r="G340" s="17">
        <v>3</v>
      </c>
      <c r="H340" s="18" t="s">
        <v>270</v>
      </c>
    </row>
    <row r="341" spans="1:8">
      <c r="A341" s="7">
        <v>339</v>
      </c>
      <c r="B341" s="10">
        <v>9.9201140566083104E-37</v>
      </c>
      <c r="C341" s="7">
        <v>0.54447079257713904</v>
      </c>
      <c r="D341" s="7">
        <v>0.80100000000000005</v>
      </c>
      <c r="E341" s="7">
        <v>0.47</v>
      </c>
      <c r="F341" s="10">
        <v>1.7698475488394901E-32</v>
      </c>
      <c r="G341" s="17">
        <v>3</v>
      </c>
      <c r="H341" s="18" t="s">
        <v>296</v>
      </c>
    </row>
    <row r="342" spans="1:8">
      <c r="A342" s="7">
        <v>340</v>
      </c>
      <c r="B342" s="10">
        <v>6.0665172052240598E-36</v>
      </c>
      <c r="C342" s="7">
        <v>0.438198089470065</v>
      </c>
      <c r="D342" s="7">
        <v>0.97899999999999998</v>
      </c>
      <c r="E342" s="7">
        <v>0.61499999999999999</v>
      </c>
      <c r="F342" s="10">
        <v>1.08232733458402E-31</v>
      </c>
      <c r="G342" s="17">
        <v>3</v>
      </c>
      <c r="H342" s="18" t="s">
        <v>265</v>
      </c>
    </row>
    <row r="343" spans="1:8">
      <c r="A343" s="7">
        <v>341</v>
      </c>
      <c r="B343" s="10">
        <v>1.7432389912182101E-35</v>
      </c>
      <c r="C343" s="7">
        <v>0.49639401304905101</v>
      </c>
      <c r="D343" s="7">
        <v>0.99099999999999999</v>
      </c>
      <c r="E343" s="7">
        <v>0.84099999999999997</v>
      </c>
      <c r="F343" s="10">
        <v>3.1101126842324101E-31</v>
      </c>
      <c r="G343" s="17">
        <v>3</v>
      </c>
      <c r="H343" s="18" t="s">
        <v>297</v>
      </c>
    </row>
    <row r="344" spans="1:8">
      <c r="A344" s="7">
        <v>342</v>
      </c>
      <c r="B344" s="10">
        <v>2.4375695050526003E-35</v>
      </c>
      <c r="C344" s="7">
        <v>0.51134435561509495</v>
      </c>
      <c r="D344" s="7">
        <v>0.89300000000000002</v>
      </c>
      <c r="E344" s="7">
        <v>0.54800000000000004</v>
      </c>
      <c r="F344" s="10">
        <v>4.3488677539643396E-31</v>
      </c>
      <c r="G344" s="17">
        <v>3</v>
      </c>
      <c r="H344" s="18" t="s">
        <v>298</v>
      </c>
    </row>
    <row r="345" spans="1:8">
      <c r="A345" s="7">
        <v>343</v>
      </c>
      <c r="B345" s="10">
        <v>2.4878797918219203E-35</v>
      </c>
      <c r="C345" s="7">
        <v>0.50802829914371705</v>
      </c>
      <c r="D345" s="7">
        <v>0.91700000000000004</v>
      </c>
      <c r="E345" s="7">
        <v>0.56100000000000005</v>
      </c>
      <c r="F345" s="10">
        <v>4.4386263365894896E-31</v>
      </c>
      <c r="G345" s="17">
        <v>3</v>
      </c>
      <c r="H345" s="18" t="s">
        <v>299</v>
      </c>
    </row>
    <row r="346" spans="1:8">
      <c r="A346" s="7">
        <v>344</v>
      </c>
      <c r="B346" s="10">
        <v>3.1737620062166602E-35</v>
      </c>
      <c r="C346" s="7">
        <v>0.35325553812882599</v>
      </c>
      <c r="D346" s="7">
        <v>1</v>
      </c>
      <c r="E346" s="7">
        <v>0.999</v>
      </c>
      <c r="F346" s="10">
        <v>5.6623087952911397E-31</v>
      </c>
      <c r="G346" s="17">
        <v>3</v>
      </c>
      <c r="H346" s="18" t="s">
        <v>300</v>
      </c>
    </row>
    <row r="347" spans="1:8">
      <c r="A347" s="7">
        <v>345</v>
      </c>
      <c r="B347" s="10">
        <v>5.9177370164643804E-35</v>
      </c>
      <c r="C347" s="7">
        <v>0.449008455376884</v>
      </c>
      <c r="D347" s="7">
        <v>0.83699999999999997</v>
      </c>
      <c r="E347" s="7">
        <v>0.50700000000000001</v>
      </c>
      <c r="F347" s="10">
        <v>1.05578346110741E-30</v>
      </c>
      <c r="G347" s="17">
        <v>3</v>
      </c>
      <c r="H347" s="18" t="s">
        <v>301</v>
      </c>
    </row>
    <row r="348" spans="1:8">
      <c r="A348" s="7">
        <v>346</v>
      </c>
      <c r="B348" s="10">
        <v>2.21817316865874E-34</v>
      </c>
      <c r="C348" s="7">
        <v>0.500896517313412</v>
      </c>
      <c r="D348" s="7">
        <v>0.95399999999999996</v>
      </c>
      <c r="E348" s="7">
        <v>0.57099999999999995</v>
      </c>
      <c r="F348" s="10">
        <v>3.9574427502040502E-30</v>
      </c>
      <c r="G348" s="17">
        <v>3</v>
      </c>
      <c r="H348" s="18" t="s">
        <v>274</v>
      </c>
    </row>
    <row r="349" spans="1:8">
      <c r="A349" s="7">
        <v>347</v>
      </c>
      <c r="B349" s="10">
        <v>4.4892361709840604E-34</v>
      </c>
      <c r="C349" s="7">
        <v>0.56726555856420402</v>
      </c>
      <c r="D349" s="7">
        <v>0.45400000000000001</v>
      </c>
      <c r="E349" s="7">
        <v>0.186</v>
      </c>
      <c r="F349" s="10">
        <v>8.0092462526526597E-30</v>
      </c>
      <c r="G349" s="17">
        <v>3</v>
      </c>
      <c r="H349" s="18" t="s">
        <v>302</v>
      </c>
    </row>
    <row r="350" spans="1:8">
      <c r="A350" s="7">
        <v>348</v>
      </c>
      <c r="B350" s="10">
        <v>4.5198092711546596E-34</v>
      </c>
      <c r="C350" s="7">
        <v>0.50187116596638703</v>
      </c>
      <c r="D350" s="7">
        <v>0.88300000000000001</v>
      </c>
      <c r="E350" s="7">
        <v>0.51200000000000001</v>
      </c>
      <c r="F350" s="10">
        <v>8.0637917206670295E-30</v>
      </c>
      <c r="G350" s="17">
        <v>3</v>
      </c>
      <c r="H350" s="18" t="s">
        <v>303</v>
      </c>
    </row>
    <row r="351" spans="1:8">
      <c r="A351" s="7">
        <v>349</v>
      </c>
      <c r="B351" s="10">
        <v>3.4210265023691899E-33</v>
      </c>
      <c r="C351" s="7">
        <v>0.42912111809513898</v>
      </c>
      <c r="D351" s="7">
        <v>0.99399999999999999</v>
      </c>
      <c r="E351" s="7">
        <v>0.71399999999999997</v>
      </c>
      <c r="F351" s="10">
        <v>6.1034533828768701E-29</v>
      </c>
      <c r="G351" s="17">
        <v>3</v>
      </c>
      <c r="H351" s="18" t="s">
        <v>304</v>
      </c>
    </row>
    <row r="352" spans="1:8">
      <c r="A352" s="7">
        <v>350</v>
      </c>
      <c r="B352" s="10">
        <v>9.8102208353693998E-33</v>
      </c>
      <c r="C352" s="7">
        <v>0.405196759282554</v>
      </c>
      <c r="D352" s="7">
        <v>1</v>
      </c>
      <c r="E352" s="7">
        <v>0.98799999999999999</v>
      </c>
      <c r="F352" s="10">
        <v>1.7502414992382501E-28</v>
      </c>
      <c r="G352" s="17">
        <v>3</v>
      </c>
      <c r="H352" s="18" t="s">
        <v>305</v>
      </c>
    </row>
    <row r="353" spans="1:8">
      <c r="A353" s="7">
        <v>351</v>
      </c>
      <c r="B353" s="10">
        <v>1.0884621100451601E-31</v>
      </c>
      <c r="C353" s="7">
        <v>0.48130612934007799</v>
      </c>
      <c r="D353" s="7">
        <v>0.44800000000000001</v>
      </c>
      <c r="E353" s="7">
        <v>0.17599999999999999</v>
      </c>
      <c r="F353" s="10">
        <v>1.9419252505315801E-27</v>
      </c>
      <c r="G353" s="17">
        <v>3</v>
      </c>
      <c r="H353" s="18" t="s">
        <v>243</v>
      </c>
    </row>
    <row r="354" spans="1:8">
      <c r="A354" s="7">
        <v>352</v>
      </c>
      <c r="B354" s="10">
        <v>1.13734161767164E-31</v>
      </c>
      <c r="C354" s="7">
        <v>0.49919774601558498</v>
      </c>
      <c r="D354" s="7">
        <v>0.83099999999999996</v>
      </c>
      <c r="E354" s="7">
        <v>0.499</v>
      </c>
      <c r="F354" s="10">
        <v>2.0291311800879701E-27</v>
      </c>
      <c r="G354" s="17">
        <v>3</v>
      </c>
      <c r="H354" s="18" t="s">
        <v>306</v>
      </c>
    </row>
    <row r="355" spans="1:8">
      <c r="A355" s="7">
        <v>353</v>
      </c>
      <c r="B355" s="10">
        <v>2.2477073869330599E-31</v>
      </c>
      <c r="C355" s="7">
        <v>0.43941871376086</v>
      </c>
      <c r="D355" s="7">
        <v>1</v>
      </c>
      <c r="E355" s="7">
        <v>1</v>
      </c>
      <c r="F355" s="10">
        <v>4.0101347490272703E-27</v>
      </c>
      <c r="G355" s="17">
        <v>3</v>
      </c>
      <c r="H355" s="18" t="s">
        <v>307</v>
      </c>
    </row>
    <row r="356" spans="1:8">
      <c r="A356" s="7">
        <v>354</v>
      </c>
      <c r="B356" s="10">
        <v>2.3378978620258901E-31</v>
      </c>
      <c r="C356" s="7">
        <v>0.35667596671720198</v>
      </c>
      <c r="D356" s="7">
        <v>1</v>
      </c>
      <c r="E356" s="7">
        <v>0.999</v>
      </c>
      <c r="F356" s="10">
        <v>4.1710435756403901E-27</v>
      </c>
      <c r="G356" s="17">
        <v>3</v>
      </c>
      <c r="H356" s="18" t="s">
        <v>308</v>
      </c>
    </row>
    <row r="357" spans="1:8">
      <c r="A357" s="7">
        <v>355</v>
      </c>
      <c r="B357" s="10">
        <v>6.2341926658280997E-31</v>
      </c>
      <c r="C357" s="7">
        <v>0.48307569834635</v>
      </c>
      <c r="D357" s="7">
        <v>0.89600000000000002</v>
      </c>
      <c r="E357" s="7">
        <v>0.58099999999999996</v>
      </c>
      <c r="F357" s="10">
        <v>1.11224231351039E-26</v>
      </c>
      <c r="G357" s="17">
        <v>3</v>
      </c>
      <c r="H357" s="18" t="s">
        <v>309</v>
      </c>
    </row>
    <row r="358" spans="1:8">
      <c r="A358" s="7">
        <v>356</v>
      </c>
      <c r="B358" s="10">
        <v>4.1539690998915502E-30</v>
      </c>
      <c r="C358" s="7">
        <v>0.44939667469037597</v>
      </c>
      <c r="D358" s="7">
        <v>0.96299999999999997</v>
      </c>
      <c r="E358" s="7">
        <v>0.68</v>
      </c>
      <c r="F358" s="10">
        <v>7.4110962711165103E-26</v>
      </c>
      <c r="G358" s="17">
        <v>3</v>
      </c>
      <c r="H358" s="18" t="s">
        <v>310</v>
      </c>
    </row>
    <row r="359" spans="1:8">
      <c r="A359" s="7">
        <v>357</v>
      </c>
      <c r="B359" s="10">
        <v>4.2922941040562997E-30</v>
      </c>
      <c r="C359" s="7">
        <v>0.44520831427798901</v>
      </c>
      <c r="D359" s="7">
        <v>1</v>
      </c>
      <c r="E359" s="7">
        <v>0.89800000000000002</v>
      </c>
      <c r="F359" s="10">
        <v>7.6578819110468502E-26</v>
      </c>
      <c r="G359" s="17">
        <v>3</v>
      </c>
      <c r="H359" s="18" t="s">
        <v>311</v>
      </c>
    </row>
    <row r="360" spans="1:8">
      <c r="A360" s="7">
        <v>358</v>
      </c>
      <c r="B360" s="10">
        <v>6.8989193237589903E-30</v>
      </c>
      <c r="C360" s="7">
        <v>0.55809449117964405</v>
      </c>
      <c r="D360" s="7">
        <v>0.98199999999999998</v>
      </c>
      <c r="E360" s="7">
        <v>0.67100000000000004</v>
      </c>
      <c r="F360" s="10">
        <v>1.23083619655184E-25</v>
      </c>
      <c r="G360" s="17">
        <v>3</v>
      </c>
      <c r="H360" s="18" t="s">
        <v>275</v>
      </c>
    </row>
    <row r="361" spans="1:8">
      <c r="A361" s="7">
        <v>359</v>
      </c>
      <c r="B361" s="10">
        <v>8.2429340765267401E-30</v>
      </c>
      <c r="C361" s="7">
        <v>0.56594281669056501</v>
      </c>
      <c r="D361" s="7">
        <v>0.98199999999999998</v>
      </c>
      <c r="E361" s="7">
        <v>0.71299999999999997</v>
      </c>
      <c r="F361" s="10">
        <v>1.47062186859314E-25</v>
      </c>
      <c r="G361" s="17">
        <v>3</v>
      </c>
      <c r="H361" s="18" t="s">
        <v>279</v>
      </c>
    </row>
    <row r="362" spans="1:8">
      <c r="A362" s="7">
        <v>360</v>
      </c>
      <c r="B362" s="10">
        <v>4.14296066383027E-29</v>
      </c>
      <c r="C362" s="7">
        <v>0.475211549557988</v>
      </c>
      <c r="D362" s="7">
        <v>0.98199999999999998</v>
      </c>
      <c r="E362" s="7">
        <v>0.68200000000000005</v>
      </c>
      <c r="F362" s="10">
        <v>7.3914561203395804E-25</v>
      </c>
      <c r="G362" s="17">
        <v>3</v>
      </c>
      <c r="H362" s="18" t="s">
        <v>312</v>
      </c>
    </row>
    <row r="363" spans="1:8">
      <c r="A363" s="7">
        <v>361</v>
      </c>
      <c r="B363" s="10">
        <v>7.95640055692585E-29</v>
      </c>
      <c r="C363" s="7">
        <v>0.40268004733023799</v>
      </c>
      <c r="D363" s="7">
        <v>0.89900000000000002</v>
      </c>
      <c r="E363" s="7">
        <v>0.58399999999999996</v>
      </c>
      <c r="F363" s="10">
        <v>1.4195014233611401E-24</v>
      </c>
      <c r="G363" s="17">
        <v>3</v>
      </c>
      <c r="H363" s="18" t="s">
        <v>313</v>
      </c>
    </row>
    <row r="364" spans="1:8">
      <c r="A364" s="7">
        <v>362</v>
      </c>
      <c r="B364" s="10">
        <v>2.0246050475622702E-28</v>
      </c>
      <c r="C364" s="7">
        <v>0.368868255034491</v>
      </c>
      <c r="D364" s="7">
        <v>1</v>
      </c>
      <c r="E364" s="7">
        <v>0.97599999999999998</v>
      </c>
      <c r="F364" s="10">
        <v>3.6120978653558502E-24</v>
      </c>
      <c r="G364" s="17">
        <v>3</v>
      </c>
      <c r="H364" s="18" t="s">
        <v>314</v>
      </c>
    </row>
    <row r="365" spans="1:8">
      <c r="A365" s="7">
        <v>363</v>
      </c>
      <c r="B365" s="10">
        <v>9.1940844494220406E-28</v>
      </c>
      <c r="C365" s="7">
        <v>0.39877473656439799</v>
      </c>
      <c r="D365" s="7">
        <v>0.89</v>
      </c>
      <c r="E365" s="7">
        <v>0.57699999999999996</v>
      </c>
      <c r="F365" s="10">
        <v>1.64031660662139E-23</v>
      </c>
      <c r="G365" s="17">
        <v>3</v>
      </c>
      <c r="H365" s="18" t="s">
        <v>315</v>
      </c>
    </row>
    <row r="366" spans="1:8">
      <c r="A366" s="7">
        <v>364</v>
      </c>
      <c r="B366" s="10">
        <v>2.1291063768396301E-27</v>
      </c>
      <c r="C366" s="7">
        <v>0.349192459921361</v>
      </c>
      <c r="D366" s="7">
        <v>0.99399999999999999</v>
      </c>
      <c r="E366" s="7">
        <v>0.79</v>
      </c>
      <c r="F366" s="10">
        <v>3.7985386869195802E-23</v>
      </c>
      <c r="G366" s="17">
        <v>3</v>
      </c>
      <c r="H366" s="18" t="s">
        <v>244</v>
      </c>
    </row>
    <row r="367" spans="1:8">
      <c r="A367" s="7">
        <v>365</v>
      </c>
      <c r="B367" s="10">
        <v>3.7140953061631701E-27</v>
      </c>
      <c r="C367" s="7">
        <v>0.470140659156703</v>
      </c>
      <c r="D367" s="7">
        <v>0.95399999999999996</v>
      </c>
      <c r="E367" s="7">
        <v>0.624</v>
      </c>
      <c r="F367" s="10">
        <v>6.6263174357257096E-23</v>
      </c>
      <c r="G367" s="17">
        <v>3</v>
      </c>
      <c r="H367" s="18" t="s">
        <v>278</v>
      </c>
    </row>
    <row r="368" spans="1:8">
      <c r="A368" s="7">
        <v>366</v>
      </c>
      <c r="B368" s="10">
        <v>4.2768969354615298E-27</v>
      </c>
      <c r="C368" s="7">
        <v>0.60820811053491097</v>
      </c>
      <c r="D368" s="7">
        <v>0.49099999999999999</v>
      </c>
      <c r="E368" s="7">
        <v>0.26600000000000001</v>
      </c>
      <c r="F368" s="10">
        <v>7.6304118225569205E-23</v>
      </c>
      <c r="G368" s="17">
        <v>3</v>
      </c>
      <c r="H368" s="18" t="s">
        <v>316</v>
      </c>
    </row>
    <row r="369" spans="1:8">
      <c r="A369" s="7">
        <v>367</v>
      </c>
      <c r="B369" s="10">
        <v>8.8840536604159502E-27</v>
      </c>
      <c r="C369" s="7">
        <v>0.365911107542432</v>
      </c>
      <c r="D369" s="7">
        <v>1</v>
      </c>
      <c r="E369" s="7">
        <v>0.98599999999999999</v>
      </c>
      <c r="F369" s="10">
        <v>1.5850040135548101E-22</v>
      </c>
      <c r="G369" s="17">
        <v>3</v>
      </c>
      <c r="H369" s="18" t="s">
        <v>317</v>
      </c>
    </row>
    <row r="370" spans="1:8">
      <c r="A370" s="7">
        <v>368</v>
      </c>
      <c r="B370" s="10">
        <v>1.14482754747449E-26</v>
      </c>
      <c r="C370" s="7">
        <v>0.374898587849674</v>
      </c>
      <c r="D370" s="7">
        <v>0.97199999999999998</v>
      </c>
      <c r="E370" s="7">
        <v>0.70199999999999996</v>
      </c>
      <c r="F370" s="10">
        <v>2.0424868274492401E-22</v>
      </c>
      <c r="G370" s="17">
        <v>3</v>
      </c>
      <c r="H370" s="18" t="s">
        <v>318</v>
      </c>
    </row>
    <row r="371" spans="1:8">
      <c r="A371" s="7">
        <v>369</v>
      </c>
      <c r="B371" s="10">
        <v>1.4730412831842801E-26</v>
      </c>
      <c r="C371" s="7">
        <v>0.431663754553961</v>
      </c>
      <c r="D371" s="7">
        <v>0.89</v>
      </c>
      <c r="E371" s="7">
        <v>0.58799999999999997</v>
      </c>
      <c r="F371" s="10">
        <v>2.62805295332907E-22</v>
      </c>
      <c r="G371" s="17">
        <v>3</v>
      </c>
      <c r="H371" s="18" t="s">
        <v>319</v>
      </c>
    </row>
    <row r="372" spans="1:8">
      <c r="A372" s="7">
        <v>370</v>
      </c>
      <c r="B372" s="10">
        <v>1.1632658026705401E-25</v>
      </c>
      <c r="C372" s="7">
        <v>0.33184282173080998</v>
      </c>
      <c r="D372" s="7">
        <v>1</v>
      </c>
      <c r="E372" s="7">
        <v>0.995</v>
      </c>
      <c r="F372" s="10">
        <v>2.0753825185445201E-21</v>
      </c>
      <c r="G372" s="17">
        <v>3</v>
      </c>
      <c r="H372" s="18" t="s">
        <v>320</v>
      </c>
    </row>
    <row r="373" spans="1:8">
      <c r="A373" s="7">
        <v>371</v>
      </c>
      <c r="B373" s="10">
        <v>1.7265183962350499E-25</v>
      </c>
      <c r="C373" s="7">
        <v>0.36533927608522698</v>
      </c>
      <c r="D373" s="7">
        <v>1</v>
      </c>
      <c r="E373" s="7">
        <v>0.95299999999999996</v>
      </c>
      <c r="F373" s="10">
        <v>3.0802814707229599E-21</v>
      </c>
      <c r="G373" s="17">
        <v>3</v>
      </c>
      <c r="H373" s="18" t="s">
        <v>321</v>
      </c>
    </row>
    <row r="374" spans="1:8">
      <c r="A374" s="7">
        <v>372</v>
      </c>
      <c r="B374" s="10">
        <v>1.8282386451435201E-25</v>
      </c>
      <c r="C374" s="7">
        <v>0.4033162402794</v>
      </c>
      <c r="D374" s="7">
        <v>1</v>
      </c>
      <c r="E374" s="7">
        <v>0.93100000000000005</v>
      </c>
      <c r="F374" s="10">
        <v>3.2617605668005502E-21</v>
      </c>
      <c r="G374" s="17">
        <v>3</v>
      </c>
      <c r="H374" s="18" t="s">
        <v>322</v>
      </c>
    </row>
    <row r="375" spans="1:8">
      <c r="A375" s="7">
        <v>373</v>
      </c>
      <c r="B375" s="10">
        <v>2.2876845701195699E-25</v>
      </c>
      <c r="C375" s="7">
        <v>0.39793751314457898</v>
      </c>
      <c r="D375" s="7">
        <v>1</v>
      </c>
      <c r="E375" s="7">
        <v>0.90500000000000003</v>
      </c>
      <c r="F375" s="10">
        <v>4.08145804155033E-21</v>
      </c>
      <c r="G375" s="17">
        <v>3</v>
      </c>
      <c r="H375" s="18" t="s">
        <v>323</v>
      </c>
    </row>
    <row r="376" spans="1:8">
      <c r="A376" s="7">
        <v>374</v>
      </c>
      <c r="B376" s="10">
        <v>2.9998009177421099E-25</v>
      </c>
      <c r="C376" s="7">
        <v>0.38385862643015001</v>
      </c>
      <c r="D376" s="7">
        <v>0.99399999999999999</v>
      </c>
      <c r="E376" s="7">
        <v>0.75600000000000001</v>
      </c>
      <c r="F376" s="10">
        <v>5.3519448173437098E-21</v>
      </c>
      <c r="G376" s="17">
        <v>3</v>
      </c>
      <c r="H376" s="18" t="s">
        <v>324</v>
      </c>
    </row>
    <row r="377" spans="1:8">
      <c r="A377" s="7">
        <v>375</v>
      </c>
      <c r="B377" s="10">
        <v>4.2611179695383703E-25</v>
      </c>
      <c r="C377" s="7">
        <v>0.43068322036373602</v>
      </c>
      <c r="D377" s="7">
        <v>0.80100000000000005</v>
      </c>
      <c r="E377" s="7">
        <v>0.49099999999999999</v>
      </c>
      <c r="F377" s="10">
        <v>7.6022605694533999E-21</v>
      </c>
      <c r="G377" s="17">
        <v>3</v>
      </c>
      <c r="H377" s="18" t="s">
        <v>280</v>
      </c>
    </row>
    <row r="378" spans="1:8">
      <c r="A378" s="7">
        <v>376</v>
      </c>
      <c r="B378" s="10">
        <v>6.3525616908522102E-25</v>
      </c>
      <c r="C378" s="7">
        <v>0.33160155882801501</v>
      </c>
      <c r="D378" s="7">
        <v>0.99399999999999999</v>
      </c>
      <c r="E378" s="7">
        <v>0.70799999999999996</v>
      </c>
      <c r="F378" s="10">
        <v>1.1333605312649399E-20</v>
      </c>
      <c r="G378" s="17">
        <v>3</v>
      </c>
      <c r="H378" s="18" t="s">
        <v>325</v>
      </c>
    </row>
    <row r="379" spans="1:8">
      <c r="A379" s="7">
        <v>377</v>
      </c>
      <c r="B379" s="10">
        <v>1.8399346133906299E-24</v>
      </c>
      <c r="C379" s="7">
        <v>0.37584520177506098</v>
      </c>
      <c r="D379" s="7">
        <v>0.83399999999999996</v>
      </c>
      <c r="E379" s="7">
        <v>0.55700000000000005</v>
      </c>
      <c r="F379" s="10">
        <v>3.2826273437502201E-20</v>
      </c>
      <c r="G379" s="17">
        <v>3</v>
      </c>
      <c r="H379" s="18" t="s">
        <v>326</v>
      </c>
    </row>
    <row r="380" spans="1:8">
      <c r="A380" s="7">
        <v>378</v>
      </c>
      <c r="B380" s="10">
        <v>2.8556793027166499E-24</v>
      </c>
      <c r="C380" s="7">
        <v>0.39157526759813199</v>
      </c>
      <c r="D380" s="7">
        <v>0.80700000000000005</v>
      </c>
      <c r="E380" s="7">
        <v>0.48899999999999999</v>
      </c>
      <c r="F380" s="10">
        <v>5.09481744397678E-20</v>
      </c>
      <c r="G380" s="17">
        <v>3</v>
      </c>
      <c r="H380" s="18" t="s">
        <v>327</v>
      </c>
    </row>
    <row r="381" spans="1:8">
      <c r="A381" s="7">
        <v>379</v>
      </c>
      <c r="B381" s="10">
        <v>1.4229972370290999E-23</v>
      </c>
      <c r="C381" s="7">
        <v>0.32620009826379098</v>
      </c>
      <c r="D381" s="7">
        <v>1</v>
      </c>
      <c r="E381" s="7">
        <v>0.91500000000000004</v>
      </c>
      <c r="F381" s="10">
        <v>2.53876937058361E-19</v>
      </c>
      <c r="G381" s="17">
        <v>3</v>
      </c>
      <c r="H381" s="18" t="s">
        <v>70</v>
      </c>
    </row>
    <row r="382" spans="1:8">
      <c r="A382" s="7">
        <v>380</v>
      </c>
      <c r="B382" s="10">
        <v>1.9537584955450499E-23</v>
      </c>
      <c r="C382" s="7">
        <v>0.34828061391696502</v>
      </c>
      <c r="D382" s="7">
        <v>0.70899999999999996</v>
      </c>
      <c r="E382" s="7">
        <v>0.436</v>
      </c>
      <c r="F382" s="10">
        <v>3.4857005319019302E-19</v>
      </c>
      <c r="G382" s="17">
        <v>3</v>
      </c>
      <c r="H382" s="18" t="s">
        <v>272</v>
      </c>
    </row>
    <row r="383" spans="1:8">
      <c r="A383" s="7">
        <v>381</v>
      </c>
      <c r="B383" s="10">
        <v>2.4975666610127999E-23</v>
      </c>
      <c r="C383" s="7">
        <v>0.40768602324463898</v>
      </c>
      <c r="D383" s="7">
        <v>0.997</v>
      </c>
      <c r="E383" s="7">
        <v>0.878</v>
      </c>
      <c r="F383" s="10">
        <v>4.4559086799129402E-19</v>
      </c>
      <c r="G383" s="17">
        <v>3</v>
      </c>
      <c r="H383" s="18" t="s">
        <v>328</v>
      </c>
    </row>
    <row r="384" spans="1:8">
      <c r="A384" s="7">
        <v>382</v>
      </c>
      <c r="B384" s="10">
        <v>4.5708831229940499E-23</v>
      </c>
      <c r="C384" s="7">
        <v>0.410276658108985</v>
      </c>
      <c r="D384" s="7">
        <v>0.98199999999999998</v>
      </c>
      <c r="E384" s="7">
        <v>0.79900000000000004</v>
      </c>
      <c r="F384" s="10">
        <v>8.1549125797336803E-19</v>
      </c>
      <c r="G384" s="17">
        <v>3</v>
      </c>
      <c r="H384" s="18" t="s">
        <v>329</v>
      </c>
    </row>
    <row r="385" spans="1:8">
      <c r="A385" s="7">
        <v>383</v>
      </c>
      <c r="B385" s="10">
        <v>8.5072733330480298E-23</v>
      </c>
      <c r="C385" s="7">
        <v>0.38564710509702899</v>
      </c>
      <c r="D385" s="7">
        <v>1</v>
      </c>
      <c r="E385" s="7">
        <v>0.81200000000000006</v>
      </c>
      <c r="F385" s="10">
        <v>1.5177826353491E-18</v>
      </c>
      <c r="G385" s="17">
        <v>3</v>
      </c>
      <c r="H385" s="18" t="s">
        <v>330</v>
      </c>
    </row>
    <row r="386" spans="1:8">
      <c r="A386" s="7">
        <v>384</v>
      </c>
      <c r="B386" s="10">
        <v>5.4638445265000102E-22</v>
      </c>
      <c r="C386" s="7">
        <v>0.33650792746711</v>
      </c>
      <c r="D386" s="7">
        <v>0.83399999999999996</v>
      </c>
      <c r="E386" s="7">
        <v>0.56499999999999995</v>
      </c>
      <c r="F386" s="10">
        <v>9.7480450197286798E-18</v>
      </c>
      <c r="G386" s="17">
        <v>3</v>
      </c>
      <c r="H386" s="18" t="s">
        <v>331</v>
      </c>
    </row>
    <row r="387" spans="1:8">
      <c r="A387" s="7">
        <v>385</v>
      </c>
      <c r="B387" s="10">
        <v>1.7467612470697101E-21</v>
      </c>
      <c r="C387" s="7">
        <v>0.333800189152888</v>
      </c>
      <c r="D387" s="7">
        <v>0.99099999999999999</v>
      </c>
      <c r="E387" s="7">
        <v>0.75800000000000001</v>
      </c>
      <c r="F387" s="10">
        <v>3.11639674089707E-17</v>
      </c>
      <c r="G387" s="17">
        <v>3</v>
      </c>
      <c r="H387" s="18" t="s">
        <v>332</v>
      </c>
    </row>
    <row r="388" spans="1:8">
      <c r="A388" s="7">
        <v>386</v>
      </c>
      <c r="B388" s="10">
        <v>7.1724881603398207E-18</v>
      </c>
      <c r="C388" s="7">
        <v>0.404116771846043</v>
      </c>
      <c r="D388" s="7">
        <v>0.65600000000000003</v>
      </c>
      <c r="E388" s="7">
        <v>0.438</v>
      </c>
      <c r="F388" s="10">
        <v>1.27964361268623E-13</v>
      </c>
      <c r="G388" s="17">
        <v>3</v>
      </c>
      <c r="H388" s="18" t="s">
        <v>333</v>
      </c>
    </row>
    <row r="389" spans="1:8">
      <c r="A389" s="7">
        <v>387</v>
      </c>
      <c r="B389" s="10">
        <v>7.8898892391675694E-18</v>
      </c>
      <c r="C389" s="7">
        <v>0.33554787096556199</v>
      </c>
      <c r="D389" s="7">
        <v>0.99399999999999999</v>
      </c>
      <c r="E389" s="7">
        <v>0.76500000000000001</v>
      </c>
      <c r="F389" s="10">
        <v>1.40763513915989E-13</v>
      </c>
      <c r="G389" s="17">
        <v>3</v>
      </c>
      <c r="H389" s="18" t="s">
        <v>334</v>
      </c>
    </row>
    <row r="390" spans="1:8">
      <c r="A390" s="7">
        <v>388</v>
      </c>
      <c r="B390" s="10">
        <v>5.6502061211079999E-17</v>
      </c>
      <c r="C390" s="7">
        <v>0.36781441769052298</v>
      </c>
      <c r="D390" s="7">
        <v>0.99399999999999999</v>
      </c>
      <c r="E390" s="7">
        <v>0.79500000000000004</v>
      </c>
      <c r="F390" s="10">
        <v>1.0080532740668801E-12</v>
      </c>
      <c r="G390" s="17">
        <v>3</v>
      </c>
      <c r="H390" s="18" t="s">
        <v>335</v>
      </c>
    </row>
    <row r="391" spans="1:8">
      <c r="A391" s="7">
        <v>389</v>
      </c>
      <c r="B391" s="10">
        <v>6.9944862765248002E-16</v>
      </c>
      <c r="C391" s="7">
        <v>0.36356866172054297</v>
      </c>
      <c r="D391" s="7">
        <v>0.99399999999999999</v>
      </c>
      <c r="E391" s="7">
        <v>0.94599999999999995</v>
      </c>
      <c r="F391" s="10">
        <v>1.24788629659479E-11</v>
      </c>
      <c r="G391" s="17">
        <v>3</v>
      </c>
      <c r="H391" s="18" t="s">
        <v>336</v>
      </c>
    </row>
    <row r="392" spans="1:8">
      <c r="A392" s="7">
        <v>390</v>
      </c>
      <c r="B392" s="10">
        <v>1.2940904271165899E-15</v>
      </c>
      <c r="C392" s="7">
        <v>0.36336857187604099</v>
      </c>
      <c r="D392" s="7">
        <v>0.42599999999999999</v>
      </c>
      <c r="E392" s="7">
        <v>0.23799999999999999</v>
      </c>
      <c r="F392" s="10">
        <v>2.3087867310186999E-11</v>
      </c>
      <c r="G392" s="17">
        <v>3</v>
      </c>
      <c r="H392" s="18" t="s">
        <v>35</v>
      </c>
    </row>
    <row r="393" spans="1:8">
      <c r="A393" s="7">
        <v>391</v>
      </c>
      <c r="B393" s="10">
        <v>5.0758464865293604E-15</v>
      </c>
      <c r="C393" s="7">
        <v>0.33193688368116198</v>
      </c>
      <c r="D393" s="7">
        <v>0.65300000000000002</v>
      </c>
      <c r="E393" s="7">
        <v>0.443</v>
      </c>
      <c r="F393" s="10">
        <v>9.0558177166170306E-11</v>
      </c>
      <c r="G393" s="17">
        <v>3</v>
      </c>
      <c r="H393" s="18" t="s">
        <v>337</v>
      </c>
    </row>
    <row r="394" spans="1:8">
      <c r="A394" s="7">
        <v>392</v>
      </c>
      <c r="B394" s="10">
        <v>5.6296759156727804E-15</v>
      </c>
      <c r="C394" s="7">
        <v>0.35207572327387099</v>
      </c>
      <c r="D394" s="7">
        <v>0.98499999999999999</v>
      </c>
      <c r="E394" s="7">
        <v>0.83799999999999997</v>
      </c>
      <c r="F394" s="10">
        <v>1.00439048011518E-10</v>
      </c>
      <c r="G394" s="17">
        <v>3</v>
      </c>
      <c r="H394" s="18" t="s">
        <v>338</v>
      </c>
    </row>
    <row r="395" spans="1:8">
      <c r="A395" s="7">
        <v>393</v>
      </c>
      <c r="B395" s="10">
        <v>7.20775151927887E-14</v>
      </c>
      <c r="C395" s="7">
        <v>0.35999771534576502</v>
      </c>
      <c r="D395" s="7">
        <v>0.60099999999999998</v>
      </c>
      <c r="E395" s="7">
        <v>0.39800000000000002</v>
      </c>
      <c r="F395" s="10">
        <v>1.28593494855454E-9</v>
      </c>
      <c r="G395" s="17">
        <v>3</v>
      </c>
      <c r="H395" s="18" t="s">
        <v>339</v>
      </c>
    </row>
    <row r="396" spans="1:8">
      <c r="A396" s="7">
        <v>394</v>
      </c>
      <c r="B396" s="10">
        <v>3.2096822228493901E-13</v>
      </c>
      <c r="C396" s="7">
        <v>0.46627145158156802</v>
      </c>
      <c r="D396" s="7">
        <v>0.31900000000000001</v>
      </c>
      <c r="E396" s="7">
        <v>0.182</v>
      </c>
      <c r="F396" s="10">
        <v>5.7263940537855997E-9</v>
      </c>
      <c r="G396" s="17">
        <v>3</v>
      </c>
      <c r="H396" s="18" t="s">
        <v>340</v>
      </c>
    </row>
    <row r="397" spans="1:8">
      <c r="A397" s="7">
        <v>395</v>
      </c>
      <c r="B397" s="10">
        <v>5.8238385635952398E-13</v>
      </c>
      <c r="C397" s="7">
        <v>0.32837893837619297</v>
      </c>
      <c r="D397" s="7">
        <v>1</v>
      </c>
      <c r="E397" s="7">
        <v>0.92900000000000005</v>
      </c>
      <c r="F397" s="10">
        <v>1.0390310381310299E-8</v>
      </c>
      <c r="G397" s="17">
        <v>3</v>
      </c>
      <c r="H397" s="18" t="s">
        <v>341</v>
      </c>
    </row>
    <row r="398" spans="1:8">
      <c r="A398" s="7">
        <v>396</v>
      </c>
      <c r="B398" s="10">
        <v>1.8264468203682001E-12</v>
      </c>
      <c r="C398" s="7">
        <v>0.42987629407967198</v>
      </c>
      <c r="D398" s="7">
        <v>0.371</v>
      </c>
      <c r="E398" s="7">
        <v>0.24099999999999999</v>
      </c>
      <c r="F398" s="10">
        <v>3.2585637722189097E-8</v>
      </c>
      <c r="G398" s="17">
        <v>3</v>
      </c>
      <c r="H398" s="18" t="s">
        <v>342</v>
      </c>
    </row>
    <row r="399" spans="1:8">
      <c r="A399" s="7">
        <v>397</v>
      </c>
      <c r="B399" s="10">
        <v>3.7512600719192002E-10</v>
      </c>
      <c r="C399" s="7">
        <v>0.326881003026876</v>
      </c>
      <c r="D399" s="7">
        <v>0.626</v>
      </c>
      <c r="E399" s="7">
        <v>0.46899999999999997</v>
      </c>
      <c r="F399" s="10">
        <v>6.69262309431104E-6</v>
      </c>
      <c r="G399" s="17">
        <v>3</v>
      </c>
      <c r="H399" s="18" t="s">
        <v>343</v>
      </c>
    </row>
    <row r="400" spans="1:8">
      <c r="A400" s="7">
        <v>398</v>
      </c>
      <c r="B400" s="10">
        <v>1.3110215590326999E-7</v>
      </c>
      <c r="C400" s="7">
        <v>0.35863468202738102</v>
      </c>
      <c r="D400" s="7">
        <v>0.41699999999999998</v>
      </c>
      <c r="E400" s="7">
        <v>0.33500000000000002</v>
      </c>
      <c r="F400" s="7">
        <v>2.3389935634702398E-3</v>
      </c>
      <c r="G400" s="17">
        <v>3</v>
      </c>
      <c r="H400" s="18" t="s">
        <v>344</v>
      </c>
    </row>
    <row r="401" spans="1:8">
      <c r="A401" s="7">
        <v>399</v>
      </c>
      <c r="B401" s="10">
        <v>3.7067282046874198E-7</v>
      </c>
      <c r="C401" s="7">
        <v>0.417560295694063</v>
      </c>
      <c r="D401" s="7">
        <v>0.45400000000000001</v>
      </c>
      <c r="E401" s="7">
        <v>0.37</v>
      </c>
      <c r="F401" s="7">
        <v>6.61317378998283E-3</v>
      </c>
      <c r="G401" s="17">
        <v>3</v>
      </c>
      <c r="H401" s="18" t="s">
        <v>345</v>
      </c>
    </row>
    <row r="402" spans="1:8">
      <c r="A402" s="7">
        <v>400</v>
      </c>
      <c r="B402" s="10">
        <v>1.41934754849504E-5</v>
      </c>
      <c r="C402" s="7">
        <v>0.41416261412787903</v>
      </c>
      <c r="D402" s="7">
        <v>0.33700000000000002</v>
      </c>
      <c r="E402" s="7">
        <v>0.28699999999999998</v>
      </c>
      <c r="F402" s="7">
        <v>0.25322579612700002</v>
      </c>
      <c r="G402" s="17">
        <v>3</v>
      </c>
      <c r="H402" s="18" t="s">
        <v>346</v>
      </c>
    </row>
    <row r="403" spans="1:8">
      <c r="A403" s="7">
        <v>401</v>
      </c>
      <c r="B403" s="10">
        <v>2.3544396628544302E-55</v>
      </c>
      <c r="C403" s="7">
        <v>0.47611253853854402</v>
      </c>
      <c r="D403" s="7">
        <v>1</v>
      </c>
      <c r="E403" s="7">
        <v>1</v>
      </c>
      <c r="F403" s="10">
        <v>4.2005558024985901E-51</v>
      </c>
      <c r="G403" s="19">
        <v>4</v>
      </c>
      <c r="H403" s="20" t="s">
        <v>347</v>
      </c>
    </row>
    <row r="404" spans="1:8">
      <c r="A404" s="7">
        <v>402</v>
      </c>
      <c r="B404" s="10">
        <v>2.3477729959339901E-53</v>
      </c>
      <c r="C404" s="7">
        <v>0.58414238157003495</v>
      </c>
      <c r="D404" s="7">
        <v>0.997</v>
      </c>
      <c r="E404" s="7">
        <v>0.94499999999999995</v>
      </c>
      <c r="F404" s="10">
        <v>4.1886618020458399E-49</v>
      </c>
      <c r="G404" s="19">
        <v>4</v>
      </c>
      <c r="H404" s="20" t="s">
        <v>295</v>
      </c>
    </row>
    <row r="405" spans="1:8">
      <c r="A405" s="7">
        <v>403</v>
      </c>
      <c r="B405" s="10">
        <v>1.77524061172629E-42</v>
      </c>
      <c r="C405" s="7">
        <v>0.35430271620215797</v>
      </c>
      <c r="D405" s="7">
        <v>1</v>
      </c>
      <c r="E405" s="7">
        <v>1</v>
      </c>
      <c r="F405" s="10">
        <v>3.1672067753808801E-38</v>
      </c>
      <c r="G405" s="19">
        <v>4</v>
      </c>
      <c r="H405" s="20" t="s">
        <v>348</v>
      </c>
    </row>
    <row r="406" spans="1:8">
      <c r="A406" s="7">
        <v>404</v>
      </c>
      <c r="B406" s="10">
        <v>1.52253169601689E-41</v>
      </c>
      <c r="C406" s="7">
        <v>0.39217449518490999</v>
      </c>
      <c r="D406" s="7">
        <v>1</v>
      </c>
      <c r="E406" s="7">
        <v>0.999</v>
      </c>
      <c r="F406" s="10">
        <v>2.7163487988637301E-37</v>
      </c>
      <c r="G406" s="19">
        <v>4</v>
      </c>
      <c r="H406" s="20" t="s">
        <v>349</v>
      </c>
    </row>
    <row r="407" spans="1:8">
      <c r="A407" s="7">
        <v>405</v>
      </c>
      <c r="B407" s="10">
        <v>2.27391177384445E-40</v>
      </c>
      <c r="C407" s="7">
        <v>0.34371786832523998</v>
      </c>
      <c r="D407" s="7">
        <v>1</v>
      </c>
      <c r="E407" s="7">
        <v>1</v>
      </c>
      <c r="F407" s="10">
        <v>4.0568859957158802E-36</v>
      </c>
      <c r="G407" s="19">
        <v>4</v>
      </c>
      <c r="H407" s="20" t="s">
        <v>350</v>
      </c>
    </row>
    <row r="408" spans="1:8">
      <c r="A408" s="7">
        <v>406</v>
      </c>
      <c r="B408" s="10">
        <v>5.21307334120721E-38</v>
      </c>
      <c r="C408" s="7">
        <v>0.37427962558377098</v>
      </c>
      <c r="D408" s="7">
        <v>1</v>
      </c>
      <c r="E408" s="7">
        <v>1</v>
      </c>
      <c r="F408" s="10">
        <v>9.3006441480477895E-34</v>
      </c>
      <c r="G408" s="19">
        <v>4</v>
      </c>
      <c r="H408" s="20" t="s">
        <v>351</v>
      </c>
    </row>
    <row r="409" spans="1:8">
      <c r="A409" s="7">
        <v>407</v>
      </c>
      <c r="B409" s="10">
        <v>1.09904296791149E-37</v>
      </c>
      <c r="C409" s="7">
        <v>0.38356023746614598</v>
      </c>
      <c r="D409" s="7">
        <v>0.98799999999999999</v>
      </c>
      <c r="E409" s="7">
        <v>0.63500000000000001</v>
      </c>
      <c r="F409" s="10">
        <v>1.9608025590508899E-33</v>
      </c>
      <c r="G409" s="19">
        <v>4</v>
      </c>
      <c r="H409" s="20" t="s">
        <v>352</v>
      </c>
    </row>
    <row r="410" spans="1:8">
      <c r="A410" s="7">
        <v>408</v>
      </c>
      <c r="B410" s="10">
        <v>4.5234566189824204E-37</v>
      </c>
      <c r="C410" s="7">
        <v>0.26091939006696502</v>
      </c>
      <c r="D410" s="7">
        <v>1</v>
      </c>
      <c r="E410" s="7">
        <v>1</v>
      </c>
      <c r="F410" s="10">
        <v>8.0702989539265405E-33</v>
      </c>
      <c r="G410" s="19">
        <v>4</v>
      </c>
      <c r="H410" s="20" t="s">
        <v>353</v>
      </c>
    </row>
    <row r="411" spans="1:8">
      <c r="A411" s="7">
        <v>409</v>
      </c>
      <c r="B411" s="10">
        <v>1.5796228876363401E-36</v>
      </c>
      <c r="C411" s="7">
        <v>0.35755155940706401</v>
      </c>
      <c r="D411" s="7">
        <v>1</v>
      </c>
      <c r="E411" s="7">
        <v>0.999</v>
      </c>
      <c r="F411" s="10">
        <v>2.81820519383199E-32</v>
      </c>
      <c r="G411" s="19">
        <v>4</v>
      </c>
      <c r="H411" s="20" t="s">
        <v>354</v>
      </c>
    </row>
    <row r="412" spans="1:8">
      <c r="A412" s="7">
        <v>410</v>
      </c>
      <c r="B412" s="10">
        <v>3.1835330530437302E-36</v>
      </c>
      <c r="C412" s="7">
        <v>0.31136833115620599</v>
      </c>
      <c r="D412" s="7">
        <v>1</v>
      </c>
      <c r="E412" s="7">
        <v>1</v>
      </c>
      <c r="F412" s="10">
        <v>5.6797413199353203E-32</v>
      </c>
      <c r="G412" s="19">
        <v>4</v>
      </c>
      <c r="H412" s="20" t="s">
        <v>355</v>
      </c>
    </row>
    <row r="413" spans="1:8">
      <c r="A413" s="7">
        <v>411</v>
      </c>
      <c r="B413" s="10">
        <v>6.2028564962436498E-35</v>
      </c>
      <c r="C413" s="7">
        <v>0.34333097541435798</v>
      </c>
      <c r="D413" s="7">
        <v>1</v>
      </c>
      <c r="E413" s="7">
        <v>1</v>
      </c>
      <c r="F413" s="10">
        <v>1.10665162749483E-30</v>
      </c>
      <c r="G413" s="19">
        <v>4</v>
      </c>
      <c r="H413" s="20" t="s">
        <v>356</v>
      </c>
    </row>
    <row r="414" spans="1:8">
      <c r="A414" s="7">
        <v>412</v>
      </c>
      <c r="B414" s="10">
        <v>6.8425215064303497E-34</v>
      </c>
      <c r="C414" s="7">
        <v>0.28514290814326898</v>
      </c>
      <c r="D414" s="7">
        <v>1</v>
      </c>
      <c r="E414" s="7">
        <v>1</v>
      </c>
      <c r="F414" s="10">
        <v>1.2207742619622399E-29</v>
      </c>
      <c r="G414" s="19">
        <v>4</v>
      </c>
      <c r="H414" s="20" t="s">
        <v>357</v>
      </c>
    </row>
    <row r="415" spans="1:8">
      <c r="A415" s="7">
        <v>413</v>
      </c>
      <c r="B415" s="10">
        <v>1.5879922443189899E-33</v>
      </c>
      <c r="C415" s="7">
        <v>0.316912486329962</v>
      </c>
      <c r="D415" s="7">
        <v>1</v>
      </c>
      <c r="E415" s="7">
        <v>1</v>
      </c>
      <c r="F415" s="10">
        <v>2.8331369630895102E-29</v>
      </c>
      <c r="G415" s="19">
        <v>4</v>
      </c>
      <c r="H415" s="20" t="s">
        <v>358</v>
      </c>
    </row>
    <row r="416" spans="1:8">
      <c r="A416" s="7">
        <v>414</v>
      </c>
      <c r="B416" s="10">
        <v>1.234539482993E-31</v>
      </c>
      <c r="C416" s="7">
        <v>0.30672578251092297</v>
      </c>
      <c r="D416" s="7">
        <v>1</v>
      </c>
      <c r="E416" s="7">
        <v>1</v>
      </c>
      <c r="F416" s="10">
        <v>2.20254189160781E-27</v>
      </c>
      <c r="G416" s="19">
        <v>4</v>
      </c>
      <c r="H416" s="20" t="s">
        <v>359</v>
      </c>
    </row>
    <row r="417" spans="1:8">
      <c r="A417" s="7">
        <v>415</v>
      </c>
      <c r="B417" s="10">
        <v>1.3312571372982499E-31</v>
      </c>
      <c r="C417" s="7">
        <v>0.362677120349638</v>
      </c>
      <c r="D417" s="7">
        <v>1</v>
      </c>
      <c r="E417" s="7">
        <v>0.98799999999999999</v>
      </c>
      <c r="F417" s="10">
        <v>2.3750958586537999E-27</v>
      </c>
      <c r="G417" s="19">
        <v>4</v>
      </c>
      <c r="H417" s="20" t="s">
        <v>360</v>
      </c>
    </row>
    <row r="418" spans="1:8">
      <c r="A418" s="7">
        <v>416</v>
      </c>
      <c r="B418" s="10">
        <v>2.13682146886495E-30</v>
      </c>
      <c r="C418" s="7">
        <v>0.26988362507687103</v>
      </c>
      <c r="D418" s="7">
        <v>1</v>
      </c>
      <c r="E418" s="7">
        <v>1</v>
      </c>
      <c r="F418" s="10">
        <v>3.8123031826019602E-26</v>
      </c>
      <c r="G418" s="19">
        <v>4</v>
      </c>
      <c r="H418" s="20" t="s">
        <v>361</v>
      </c>
    </row>
    <row r="419" spans="1:8">
      <c r="A419" s="7">
        <v>417</v>
      </c>
      <c r="B419" s="10">
        <v>4.4133209021091698E-30</v>
      </c>
      <c r="C419" s="7">
        <v>0.389508094318056</v>
      </c>
      <c r="D419" s="7">
        <v>0.99399999999999999</v>
      </c>
      <c r="E419" s="7">
        <v>0.67600000000000005</v>
      </c>
      <c r="F419" s="10">
        <v>7.8738058214529804E-26</v>
      </c>
      <c r="G419" s="19">
        <v>4</v>
      </c>
      <c r="H419" s="20" t="s">
        <v>362</v>
      </c>
    </row>
    <row r="420" spans="1:8">
      <c r="A420" s="7">
        <v>418</v>
      </c>
      <c r="B420" s="10">
        <v>3.3823321088406401E-29</v>
      </c>
      <c r="C420" s="7">
        <v>0.26408915480724399</v>
      </c>
      <c r="D420" s="7">
        <v>1</v>
      </c>
      <c r="E420" s="7">
        <v>1</v>
      </c>
      <c r="F420" s="10">
        <v>6.0344187153825797E-25</v>
      </c>
      <c r="G420" s="19">
        <v>4</v>
      </c>
      <c r="H420" s="20" t="s">
        <v>363</v>
      </c>
    </row>
    <row r="421" spans="1:8">
      <c r="A421" s="7">
        <v>419</v>
      </c>
      <c r="B421" s="10">
        <v>1.661408180802E-28</v>
      </c>
      <c r="C421" s="7">
        <v>0.33043377051942102</v>
      </c>
      <c r="D421" s="7">
        <v>1</v>
      </c>
      <c r="E421" s="7">
        <v>0.78400000000000003</v>
      </c>
      <c r="F421" s="10">
        <v>2.9641183353688501E-24</v>
      </c>
      <c r="G421" s="19">
        <v>4</v>
      </c>
      <c r="H421" s="20" t="s">
        <v>364</v>
      </c>
    </row>
    <row r="422" spans="1:8">
      <c r="A422" s="7">
        <v>420</v>
      </c>
      <c r="B422" s="10">
        <v>3.2968463918218101E-28</v>
      </c>
      <c r="C422" s="7">
        <v>0.33151254295226601</v>
      </c>
      <c r="D422" s="7">
        <v>1</v>
      </c>
      <c r="E422" s="7">
        <v>0.91700000000000004</v>
      </c>
      <c r="F422" s="10">
        <v>5.8819036476492899E-24</v>
      </c>
      <c r="G422" s="19">
        <v>4</v>
      </c>
      <c r="H422" s="20" t="s">
        <v>365</v>
      </c>
    </row>
    <row r="423" spans="1:8">
      <c r="A423" s="7">
        <v>421</v>
      </c>
      <c r="B423" s="10">
        <v>4.0463203174102498E-27</v>
      </c>
      <c r="C423" s="7">
        <v>0.29309715367899303</v>
      </c>
      <c r="D423" s="7">
        <v>1</v>
      </c>
      <c r="E423" s="7">
        <v>0.99</v>
      </c>
      <c r="F423" s="10">
        <v>7.2190400782916395E-23</v>
      </c>
      <c r="G423" s="19">
        <v>4</v>
      </c>
      <c r="H423" s="20" t="s">
        <v>366</v>
      </c>
    </row>
    <row r="424" spans="1:8">
      <c r="A424" s="7">
        <v>422</v>
      </c>
      <c r="B424" s="10">
        <v>2.66268106979758E-26</v>
      </c>
      <c r="C424" s="7">
        <v>0.31622988245496197</v>
      </c>
      <c r="D424" s="7">
        <v>1</v>
      </c>
      <c r="E424" s="7">
        <v>0.97499999999999998</v>
      </c>
      <c r="F424" s="10">
        <v>4.7504892966258597E-22</v>
      </c>
      <c r="G424" s="19">
        <v>4</v>
      </c>
      <c r="H424" s="20" t="s">
        <v>367</v>
      </c>
    </row>
    <row r="425" spans="1:8">
      <c r="A425" s="7">
        <v>423</v>
      </c>
      <c r="B425" s="10">
        <v>2.2801273691955999E-25</v>
      </c>
      <c r="C425" s="7">
        <v>0.27758059889238101</v>
      </c>
      <c r="D425" s="7">
        <v>1</v>
      </c>
      <c r="E425" s="7">
        <v>0.998</v>
      </c>
      <c r="F425" s="10">
        <v>4.0679752393818697E-21</v>
      </c>
      <c r="G425" s="19">
        <v>4</v>
      </c>
      <c r="H425" s="20" t="s">
        <v>368</v>
      </c>
    </row>
    <row r="426" spans="1:8">
      <c r="A426" s="7">
        <v>424</v>
      </c>
      <c r="B426" s="10">
        <v>3.4495330404691499E-25</v>
      </c>
      <c r="C426" s="7">
        <v>0.30607020324788797</v>
      </c>
      <c r="D426" s="7">
        <v>0.997</v>
      </c>
      <c r="E426" s="7">
        <v>0.84799999999999998</v>
      </c>
      <c r="F426" s="10">
        <v>6.1543118975010197E-21</v>
      </c>
      <c r="G426" s="19">
        <v>4</v>
      </c>
      <c r="H426" s="20" t="s">
        <v>369</v>
      </c>
    </row>
    <row r="427" spans="1:8">
      <c r="A427" s="7">
        <v>425</v>
      </c>
      <c r="B427" s="10">
        <v>1.96067700751793E-24</v>
      </c>
      <c r="C427" s="7">
        <v>0.34192967959600301</v>
      </c>
      <c r="D427" s="7">
        <v>1</v>
      </c>
      <c r="E427" s="7">
        <v>0.92200000000000004</v>
      </c>
      <c r="F427" s="10">
        <v>3.4980438491127502E-20</v>
      </c>
      <c r="G427" s="19">
        <v>4</v>
      </c>
      <c r="H427" s="20" t="s">
        <v>370</v>
      </c>
    </row>
    <row r="428" spans="1:8">
      <c r="A428" s="7">
        <v>426</v>
      </c>
      <c r="B428" s="10">
        <v>3.7482196600350303E-23</v>
      </c>
      <c r="C428" s="7">
        <v>0.29946260980975797</v>
      </c>
      <c r="D428" s="7">
        <v>0.93799999999999994</v>
      </c>
      <c r="E428" s="7">
        <v>0.60599999999999998</v>
      </c>
      <c r="F428" s="10">
        <v>6.6871986954685E-19</v>
      </c>
      <c r="G428" s="19">
        <v>4</v>
      </c>
      <c r="H428" s="20" t="s">
        <v>371</v>
      </c>
    </row>
    <row r="429" spans="1:8">
      <c r="A429" s="7">
        <v>427</v>
      </c>
      <c r="B429" s="10">
        <v>7.2218365655129003E-23</v>
      </c>
      <c r="C429" s="7">
        <v>0.32592046379592099</v>
      </c>
      <c r="D429" s="7">
        <v>0.92200000000000004</v>
      </c>
      <c r="E429" s="7">
        <v>0.61199999999999999</v>
      </c>
      <c r="F429" s="10">
        <v>1.28844786165316E-18</v>
      </c>
      <c r="G429" s="19">
        <v>4</v>
      </c>
      <c r="H429" s="20" t="s">
        <v>372</v>
      </c>
    </row>
    <row r="430" spans="1:8">
      <c r="A430" s="7">
        <v>428</v>
      </c>
      <c r="B430" s="10">
        <v>7.7441024724111803E-22</v>
      </c>
      <c r="C430" s="7">
        <v>0.26343239824697701</v>
      </c>
      <c r="D430" s="7">
        <v>1</v>
      </c>
      <c r="E430" s="7">
        <v>1</v>
      </c>
      <c r="F430" s="10">
        <v>1.3816253221028799E-17</v>
      </c>
      <c r="G430" s="19">
        <v>4</v>
      </c>
      <c r="H430" s="20" t="s">
        <v>373</v>
      </c>
    </row>
    <row r="431" spans="1:8">
      <c r="A431" s="7">
        <v>429</v>
      </c>
      <c r="B431" s="10">
        <v>9.5569759770430601E-22</v>
      </c>
      <c r="C431" s="7">
        <v>0.282748148050458</v>
      </c>
      <c r="D431" s="7">
        <v>1</v>
      </c>
      <c r="E431" s="7">
        <v>0.86199999999999999</v>
      </c>
      <c r="F431" s="10">
        <v>1.70506008406425E-17</v>
      </c>
      <c r="G431" s="19">
        <v>4</v>
      </c>
      <c r="H431" s="20" t="s">
        <v>374</v>
      </c>
    </row>
    <row r="432" spans="1:8">
      <c r="A432" s="7">
        <v>430</v>
      </c>
      <c r="B432" s="10">
        <v>1.00825448105215E-21</v>
      </c>
      <c r="C432" s="7">
        <v>0.29454193426380199</v>
      </c>
      <c r="D432" s="7">
        <v>1</v>
      </c>
      <c r="E432" s="7">
        <v>0.96699999999999997</v>
      </c>
      <c r="F432" s="10">
        <v>1.79882681964515E-17</v>
      </c>
      <c r="G432" s="19">
        <v>4</v>
      </c>
      <c r="H432" s="20" t="s">
        <v>375</v>
      </c>
    </row>
    <row r="433" spans="1:8">
      <c r="A433" s="7">
        <v>431</v>
      </c>
      <c r="B433" s="10">
        <v>1.2683759878466399E-21</v>
      </c>
      <c r="C433" s="7">
        <v>0.295659165454627</v>
      </c>
      <c r="D433" s="7">
        <v>1</v>
      </c>
      <c r="E433" s="7">
        <v>0.996</v>
      </c>
      <c r="F433" s="10">
        <v>2.2629095999171901E-17</v>
      </c>
      <c r="G433" s="19">
        <v>4</v>
      </c>
      <c r="H433" s="20" t="s">
        <v>376</v>
      </c>
    </row>
    <row r="434" spans="1:8">
      <c r="A434" s="7">
        <v>432</v>
      </c>
      <c r="B434" s="10">
        <v>1.8160024064722301E-21</v>
      </c>
      <c r="C434" s="7">
        <v>0.28319426840060402</v>
      </c>
      <c r="D434" s="7">
        <v>0.93200000000000005</v>
      </c>
      <c r="E434" s="7">
        <v>0.61299999999999999</v>
      </c>
      <c r="F434" s="10">
        <v>3.2399298933871099E-17</v>
      </c>
      <c r="G434" s="19">
        <v>4</v>
      </c>
      <c r="H434" s="20" t="s">
        <v>377</v>
      </c>
    </row>
    <row r="435" spans="1:8">
      <c r="A435" s="7">
        <v>433</v>
      </c>
      <c r="B435" s="10">
        <v>1.8899521070790001E-21</v>
      </c>
      <c r="C435" s="7">
        <v>0.28238939722965201</v>
      </c>
      <c r="D435" s="7">
        <v>1</v>
      </c>
      <c r="E435" s="7">
        <v>0.98299999999999998</v>
      </c>
      <c r="F435" s="10">
        <v>3.3718635542396398E-17</v>
      </c>
      <c r="G435" s="19">
        <v>4</v>
      </c>
      <c r="H435" s="20" t="s">
        <v>378</v>
      </c>
    </row>
    <row r="436" spans="1:8">
      <c r="A436" s="7">
        <v>434</v>
      </c>
      <c r="B436" s="10">
        <v>1.11780018516678E-20</v>
      </c>
      <c r="C436" s="7">
        <v>0.37185749948999702</v>
      </c>
      <c r="D436" s="7">
        <v>1</v>
      </c>
      <c r="E436" s="7">
        <v>0.98699999999999999</v>
      </c>
      <c r="F436" s="10">
        <v>1.9942673103560601E-16</v>
      </c>
      <c r="G436" s="19">
        <v>4</v>
      </c>
      <c r="H436" s="20" t="s">
        <v>379</v>
      </c>
    </row>
    <row r="437" spans="1:8">
      <c r="A437" s="7">
        <v>435</v>
      </c>
      <c r="B437" s="10">
        <v>1.7042784271777201E-20</v>
      </c>
      <c r="C437" s="7">
        <v>0.27735051443785202</v>
      </c>
      <c r="D437" s="7">
        <v>1</v>
      </c>
      <c r="E437" s="7">
        <v>0.98499999999999999</v>
      </c>
      <c r="F437" s="10">
        <v>3.0406031419277702E-16</v>
      </c>
      <c r="G437" s="19">
        <v>4</v>
      </c>
      <c r="H437" s="20" t="s">
        <v>380</v>
      </c>
    </row>
    <row r="438" spans="1:8">
      <c r="A438" s="7">
        <v>436</v>
      </c>
      <c r="B438" s="10">
        <v>6.0367935923266095E-20</v>
      </c>
      <c r="C438" s="7">
        <v>0.319703818215191</v>
      </c>
      <c r="D438" s="7">
        <v>0.997</v>
      </c>
      <c r="E438" s="7">
        <v>0.876</v>
      </c>
      <c r="F438" s="10">
        <v>1.0770243448069901E-15</v>
      </c>
      <c r="G438" s="19">
        <v>4</v>
      </c>
      <c r="H438" s="20" t="s">
        <v>381</v>
      </c>
    </row>
    <row r="439" spans="1:8">
      <c r="A439" s="7">
        <v>437</v>
      </c>
      <c r="B439" s="10">
        <v>9.9189294664408999E-20</v>
      </c>
      <c r="C439" s="7">
        <v>0.30862824159494001</v>
      </c>
      <c r="D439" s="7">
        <v>0.99399999999999999</v>
      </c>
      <c r="E439" s="7">
        <v>0.71</v>
      </c>
      <c r="F439" s="10">
        <v>1.7696362061077201E-15</v>
      </c>
      <c r="G439" s="19">
        <v>4</v>
      </c>
      <c r="H439" s="20" t="s">
        <v>382</v>
      </c>
    </row>
    <row r="440" spans="1:8">
      <c r="A440" s="7">
        <v>438</v>
      </c>
      <c r="B440" s="10">
        <v>1.0962163263655699E-18</v>
      </c>
      <c r="C440" s="7">
        <v>0.28144230210294302</v>
      </c>
      <c r="D440" s="7">
        <v>1</v>
      </c>
      <c r="E440" s="7">
        <v>0.98499999999999999</v>
      </c>
      <c r="F440" s="10">
        <v>1.9557595478688201E-14</v>
      </c>
      <c r="G440" s="19">
        <v>4</v>
      </c>
      <c r="H440" s="20" t="s">
        <v>383</v>
      </c>
    </row>
    <row r="441" spans="1:8">
      <c r="A441" s="7">
        <v>439</v>
      </c>
      <c r="B441" s="10">
        <v>2.65342259520777E-18</v>
      </c>
      <c r="C441" s="7">
        <v>0.30273151709868701</v>
      </c>
      <c r="D441" s="7">
        <v>1</v>
      </c>
      <c r="E441" s="7">
        <v>0.76800000000000002</v>
      </c>
      <c r="F441" s="10">
        <v>4.7339712521101898E-14</v>
      </c>
      <c r="G441" s="19">
        <v>4</v>
      </c>
      <c r="H441" s="20" t="s">
        <v>384</v>
      </c>
    </row>
    <row r="442" spans="1:8">
      <c r="A442" s="7">
        <v>440</v>
      </c>
      <c r="B442" s="10">
        <v>4.8022815092040701E-18</v>
      </c>
      <c r="C442" s="7">
        <v>0.25747607401866002</v>
      </c>
      <c r="D442" s="7">
        <v>0.94699999999999995</v>
      </c>
      <c r="E442" s="7">
        <v>0.64600000000000002</v>
      </c>
      <c r="F442" s="10">
        <v>8.5677504405709903E-14</v>
      </c>
      <c r="G442" s="19">
        <v>4</v>
      </c>
      <c r="H442" s="20" t="s">
        <v>385</v>
      </c>
    </row>
    <row r="443" spans="1:8">
      <c r="A443" s="7">
        <v>441</v>
      </c>
      <c r="B443" s="10">
        <v>1.09339637895534E-17</v>
      </c>
      <c r="C443" s="7">
        <v>0.31248320987589501</v>
      </c>
      <c r="D443" s="7">
        <v>1</v>
      </c>
      <c r="E443" s="7">
        <v>0.86699999999999999</v>
      </c>
      <c r="F443" s="10">
        <v>1.95072847969422E-13</v>
      </c>
      <c r="G443" s="19">
        <v>4</v>
      </c>
      <c r="H443" s="20" t="s">
        <v>386</v>
      </c>
    </row>
    <row r="444" spans="1:8">
      <c r="A444" s="7">
        <v>442</v>
      </c>
      <c r="B444" s="10">
        <v>1.87353809567117E-16</v>
      </c>
      <c r="C444" s="7">
        <v>0.29262646885960097</v>
      </c>
      <c r="D444" s="7">
        <v>0.99099999999999999</v>
      </c>
      <c r="E444" s="7">
        <v>0.76300000000000001</v>
      </c>
      <c r="F444" s="10">
        <v>3.3425793164869299E-12</v>
      </c>
      <c r="G444" s="19">
        <v>4</v>
      </c>
      <c r="H444" s="20" t="s">
        <v>387</v>
      </c>
    </row>
    <row r="445" spans="1:8">
      <c r="A445" s="7">
        <v>443</v>
      </c>
      <c r="B445" s="10">
        <v>3.0184739948148701E-15</v>
      </c>
      <c r="C445" s="7">
        <v>0.25288923757760601</v>
      </c>
      <c r="D445" s="7">
        <v>1</v>
      </c>
      <c r="E445" s="7">
        <v>0.88800000000000001</v>
      </c>
      <c r="F445" s="10">
        <v>5.3852594541492099E-11</v>
      </c>
      <c r="G445" s="19">
        <v>4</v>
      </c>
      <c r="H445" s="20" t="s">
        <v>388</v>
      </c>
    </row>
    <row r="446" spans="1:8">
      <c r="A446" s="7">
        <v>444</v>
      </c>
      <c r="B446" s="10">
        <v>3.51670898977004E-15</v>
      </c>
      <c r="C446" s="7">
        <v>0.26691938768399598</v>
      </c>
      <c r="D446" s="7">
        <v>0.997</v>
      </c>
      <c r="E446" s="7">
        <v>0.873</v>
      </c>
      <c r="F446" s="10">
        <v>6.2741605086487197E-11</v>
      </c>
      <c r="G446" s="19">
        <v>4</v>
      </c>
      <c r="H446" s="20" t="s">
        <v>389</v>
      </c>
    </row>
    <row r="447" spans="1:8">
      <c r="A447" s="7">
        <v>445</v>
      </c>
      <c r="B447" s="10">
        <v>1.1281063909800901E-14</v>
      </c>
      <c r="C447" s="7">
        <v>0.26360408609436597</v>
      </c>
      <c r="D447" s="7">
        <v>0.96899999999999997</v>
      </c>
      <c r="E447" s="7">
        <v>0.74399999999999999</v>
      </c>
      <c r="F447" s="10">
        <v>2.0126546121475899E-10</v>
      </c>
      <c r="G447" s="19">
        <v>4</v>
      </c>
      <c r="H447" s="20" t="s">
        <v>390</v>
      </c>
    </row>
    <row r="448" spans="1:8">
      <c r="A448" s="7">
        <v>446</v>
      </c>
      <c r="B448" s="10">
        <v>1.1948267926921899E-14</v>
      </c>
      <c r="C448" s="7">
        <v>0.272901444269181</v>
      </c>
      <c r="D448" s="7">
        <v>0.95299999999999996</v>
      </c>
      <c r="E448" s="7">
        <v>0.68700000000000006</v>
      </c>
      <c r="F448" s="10">
        <v>2.1316904808421401E-10</v>
      </c>
      <c r="G448" s="19">
        <v>4</v>
      </c>
      <c r="H448" s="20" t="s">
        <v>391</v>
      </c>
    </row>
    <row r="449" spans="1:8">
      <c r="A449" s="7">
        <v>447</v>
      </c>
      <c r="B449" s="10">
        <v>1.2663486437064201E-14</v>
      </c>
      <c r="C449" s="7">
        <v>0.27091931644925399</v>
      </c>
      <c r="D449" s="7">
        <v>1</v>
      </c>
      <c r="E449" s="7">
        <v>0.88900000000000001</v>
      </c>
      <c r="F449" s="10">
        <v>2.2592926152366201E-10</v>
      </c>
      <c r="G449" s="19">
        <v>4</v>
      </c>
      <c r="H449" s="20" t="s">
        <v>392</v>
      </c>
    </row>
    <row r="450" spans="1:8">
      <c r="A450" s="7">
        <v>448</v>
      </c>
      <c r="B450" s="10">
        <v>1.5540734655955301E-14</v>
      </c>
      <c r="C450" s="7">
        <v>0.290383342468782</v>
      </c>
      <c r="D450" s="7">
        <v>0.98099999999999998</v>
      </c>
      <c r="E450" s="7">
        <v>0.753</v>
      </c>
      <c r="F450" s="10">
        <v>2.7726224699689801E-10</v>
      </c>
      <c r="G450" s="19">
        <v>4</v>
      </c>
      <c r="H450" s="20" t="s">
        <v>393</v>
      </c>
    </row>
    <row r="451" spans="1:8">
      <c r="A451" s="7">
        <v>449</v>
      </c>
      <c r="B451" s="10">
        <v>1.67866623055982E-14</v>
      </c>
      <c r="C451" s="7">
        <v>0.25164070895749102</v>
      </c>
      <c r="D451" s="7">
        <v>1</v>
      </c>
      <c r="E451" s="7">
        <v>0.96399999999999997</v>
      </c>
      <c r="F451" s="10">
        <v>2.9949084219417799E-10</v>
      </c>
      <c r="G451" s="19">
        <v>4</v>
      </c>
      <c r="H451" s="20" t="s">
        <v>394</v>
      </c>
    </row>
    <row r="452" spans="1:8">
      <c r="A452" s="7">
        <v>450</v>
      </c>
      <c r="B452" s="10">
        <v>8.1890013103267506E-14</v>
      </c>
      <c r="C452" s="7">
        <v>0.25229000676820601</v>
      </c>
      <c r="D452" s="7">
        <v>0.98799999999999999</v>
      </c>
      <c r="E452" s="7">
        <v>0.75800000000000001</v>
      </c>
      <c r="F452" s="10">
        <v>1.4609997237754E-9</v>
      </c>
      <c r="G452" s="19">
        <v>4</v>
      </c>
      <c r="H452" s="20" t="s">
        <v>395</v>
      </c>
    </row>
    <row r="453" spans="1:8">
      <c r="A453" s="7">
        <v>451</v>
      </c>
      <c r="B453" s="10">
        <v>1.00848497231805E-13</v>
      </c>
      <c r="C453" s="7">
        <v>0.27873099527028899</v>
      </c>
      <c r="D453" s="7">
        <v>1</v>
      </c>
      <c r="E453" s="7">
        <v>0.83299999999999996</v>
      </c>
      <c r="F453" s="10">
        <v>1.79923803911263E-9</v>
      </c>
      <c r="G453" s="19">
        <v>4</v>
      </c>
      <c r="H453" s="20" t="s">
        <v>396</v>
      </c>
    </row>
    <row r="454" spans="1:8">
      <c r="A454" s="7">
        <v>452</v>
      </c>
      <c r="B454" s="10">
        <v>3.6079197943690098E-13</v>
      </c>
      <c r="C454" s="7">
        <v>0.256539544974699</v>
      </c>
      <c r="D454" s="7">
        <v>0.82599999999999996</v>
      </c>
      <c r="E454" s="7">
        <v>0.58899999999999997</v>
      </c>
      <c r="F454" s="10">
        <v>6.4368897051337496E-9</v>
      </c>
      <c r="G454" s="19">
        <v>4</v>
      </c>
      <c r="H454" s="20" t="s">
        <v>397</v>
      </c>
    </row>
    <row r="455" spans="1:8">
      <c r="A455" s="7">
        <v>453</v>
      </c>
      <c r="B455" s="10">
        <v>4.7913810444872196E-13</v>
      </c>
      <c r="C455" s="7">
        <v>0.25682007336618001</v>
      </c>
      <c r="D455" s="7">
        <v>0.997</v>
      </c>
      <c r="E455" s="7">
        <v>0.82499999999999996</v>
      </c>
      <c r="F455" s="10">
        <v>8.5483029214696602E-9</v>
      </c>
      <c r="G455" s="19">
        <v>4</v>
      </c>
      <c r="H455" s="20" t="s">
        <v>398</v>
      </c>
    </row>
    <row r="456" spans="1:8">
      <c r="A456" s="7">
        <v>454</v>
      </c>
      <c r="B456" s="10">
        <v>9.2653002492133402E-12</v>
      </c>
      <c r="C456" s="7">
        <v>0.26330852756913198</v>
      </c>
      <c r="D456" s="7">
        <v>0.96</v>
      </c>
      <c r="E456" s="7">
        <v>0.74199999999999999</v>
      </c>
      <c r="F456" s="10">
        <v>1.65302221746215E-7</v>
      </c>
      <c r="G456" s="19">
        <v>4</v>
      </c>
      <c r="H456" s="20" t="s">
        <v>399</v>
      </c>
    </row>
    <row r="457" spans="1:8">
      <c r="A457" s="7">
        <v>455</v>
      </c>
      <c r="B457" s="10">
        <v>1.90623691343505E-10</v>
      </c>
      <c r="C457" s="7">
        <v>0.29615148103301098</v>
      </c>
      <c r="D457" s="7">
        <v>0.99099999999999999</v>
      </c>
      <c r="E457" s="7">
        <v>0.83899999999999997</v>
      </c>
      <c r="F457" s="10">
        <v>3.4009172772594799E-6</v>
      </c>
      <c r="G457" s="19">
        <v>4</v>
      </c>
      <c r="H457" s="20" t="s">
        <v>400</v>
      </c>
    </row>
    <row r="458" spans="1:8">
      <c r="A458" s="7">
        <v>456</v>
      </c>
      <c r="B458" s="10">
        <v>8.9436953610441505E-213</v>
      </c>
      <c r="C458" s="7">
        <v>1.09422250908164</v>
      </c>
      <c r="D458" s="7">
        <v>0.79800000000000004</v>
      </c>
      <c r="E458" s="7">
        <v>0.108</v>
      </c>
      <c r="F458" s="10">
        <v>1.5956446893638901E-208</v>
      </c>
      <c r="G458" s="21">
        <v>5</v>
      </c>
      <c r="H458" s="22" t="s">
        <v>401</v>
      </c>
    </row>
    <row r="459" spans="1:8">
      <c r="A459" s="7">
        <v>457</v>
      </c>
      <c r="B459" s="10">
        <v>1.9330194673456699E-152</v>
      </c>
      <c r="C459" s="7">
        <v>1.51567581379794</v>
      </c>
      <c r="D459" s="7">
        <v>0.997</v>
      </c>
      <c r="E459" s="7">
        <v>0.65100000000000002</v>
      </c>
      <c r="F459" s="10">
        <v>3.4487000316914102E-148</v>
      </c>
      <c r="G459" s="21">
        <v>5</v>
      </c>
      <c r="H459" s="22" t="s">
        <v>402</v>
      </c>
    </row>
    <row r="460" spans="1:8">
      <c r="A460" s="7">
        <v>458</v>
      </c>
      <c r="B460" s="10">
        <v>8.6754474399855096E-136</v>
      </c>
      <c r="C460" s="7">
        <v>0.89316283652740602</v>
      </c>
      <c r="D460" s="7">
        <v>1</v>
      </c>
      <c r="E460" s="7">
        <v>0.96</v>
      </c>
      <c r="F460" s="10">
        <v>1.54778657776781E-131</v>
      </c>
      <c r="G460" s="21">
        <v>5</v>
      </c>
      <c r="H460" s="22" t="s">
        <v>403</v>
      </c>
    </row>
    <row r="461" spans="1:8">
      <c r="A461" s="7">
        <v>459</v>
      </c>
      <c r="B461" s="10">
        <v>1.1244001528277501E-132</v>
      </c>
      <c r="C461" s="7">
        <v>1.19924640794002</v>
      </c>
      <c r="D461" s="7">
        <v>0.997</v>
      </c>
      <c r="E461" s="7">
        <v>0.69899999999999995</v>
      </c>
      <c r="F461" s="10">
        <v>2.0060423126599899E-128</v>
      </c>
      <c r="G461" s="21">
        <v>5</v>
      </c>
      <c r="H461" s="22" t="s">
        <v>404</v>
      </c>
    </row>
    <row r="462" spans="1:8">
      <c r="A462" s="7">
        <v>460</v>
      </c>
      <c r="B462" s="10">
        <v>2.10902954228433E-131</v>
      </c>
      <c r="C462" s="7">
        <v>1.1061897075096201</v>
      </c>
      <c r="D462" s="7">
        <v>0.94599999999999995</v>
      </c>
      <c r="E462" s="7">
        <v>0.44</v>
      </c>
      <c r="F462" s="10">
        <v>3.7627196063894699E-127</v>
      </c>
      <c r="G462" s="21">
        <v>5</v>
      </c>
      <c r="H462" s="22" t="s">
        <v>405</v>
      </c>
    </row>
    <row r="463" spans="1:8">
      <c r="A463" s="7">
        <v>461</v>
      </c>
      <c r="B463" s="10">
        <v>1.82688045075013E-126</v>
      </c>
      <c r="C463" s="7">
        <v>0.74991168500838401</v>
      </c>
      <c r="D463" s="7">
        <v>0.86499999999999999</v>
      </c>
      <c r="E463" s="7">
        <v>0.25</v>
      </c>
      <c r="F463" s="10">
        <v>3.25933741218331E-122</v>
      </c>
      <c r="G463" s="21">
        <v>5</v>
      </c>
      <c r="H463" s="22" t="s">
        <v>406</v>
      </c>
    </row>
    <row r="464" spans="1:8">
      <c r="A464" s="7">
        <v>462</v>
      </c>
      <c r="B464" s="10">
        <v>3.0668852241325397E-116</v>
      </c>
      <c r="C464" s="7">
        <v>0.67807596097297296</v>
      </c>
      <c r="D464" s="7">
        <v>0.75800000000000001</v>
      </c>
      <c r="E464" s="7">
        <v>0.183</v>
      </c>
      <c r="F464" s="10">
        <v>5.4716299283748597E-112</v>
      </c>
      <c r="G464" s="21">
        <v>5</v>
      </c>
      <c r="H464" s="22" t="s">
        <v>407</v>
      </c>
    </row>
    <row r="465" spans="1:8">
      <c r="A465" s="7">
        <v>463</v>
      </c>
      <c r="B465" s="10">
        <v>1.48582456248472E-102</v>
      </c>
      <c r="C465" s="7">
        <v>0.85983224100848299</v>
      </c>
      <c r="D465" s="7">
        <v>0.92900000000000005</v>
      </c>
      <c r="E465" s="7">
        <v>0.49399999999999999</v>
      </c>
      <c r="F465" s="10">
        <v>2.6508596019290001E-98</v>
      </c>
      <c r="G465" s="21">
        <v>5</v>
      </c>
      <c r="H465" s="22" t="s">
        <v>408</v>
      </c>
    </row>
    <row r="466" spans="1:8">
      <c r="A466" s="7">
        <v>464</v>
      </c>
      <c r="B466" s="10">
        <v>6.0782308754602299E-102</v>
      </c>
      <c r="C466" s="7">
        <v>1.05654711770396</v>
      </c>
      <c r="D466" s="7">
        <v>0.90200000000000002</v>
      </c>
      <c r="E466" s="7">
        <v>0.45100000000000001</v>
      </c>
      <c r="F466" s="10">
        <v>1.08441717049086E-97</v>
      </c>
      <c r="G466" s="21">
        <v>5</v>
      </c>
      <c r="H466" s="22" t="s">
        <v>409</v>
      </c>
    </row>
    <row r="467" spans="1:8">
      <c r="A467" s="7">
        <v>465</v>
      </c>
      <c r="B467" s="10">
        <v>1.42404453429475E-100</v>
      </c>
      <c r="C467" s="7">
        <v>0.55623191365651004</v>
      </c>
      <c r="D467" s="7">
        <v>1</v>
      </c>
      <c r="E467" s="7">
        <v>0.99399999999999999</v>
      </c>
      <c r="F467" s="10">
        <v>2.54063785363526E-96</v>
      </c>
      <c r="G467" s="21">
        <v>5</v>
      </c>
      <c r="H467" s="22" t="s">
        <v>410</v>
      </c>
    </row>
    <row r="468" spans="1:8">
      <c r="A468" s="7">
        <v>466</v>
      </c>
      <c r="B468" s="10">
        <v>6.8301717797473301E-99</v>
      </c>
      <c r="C468" s="7">
        <v>1.3779890690102601</v>
      </c>
      <c r="D468" s="7">
        <v>0.91200000000000003</v>
      </c>
      <c r="E468" s="7">
        <v>0.60799999999999998</v>
      </c>
      <c r="F468" s="10">
        <v>1.2185709472247201E-94</v>
      </c>
      <c r="G468" s="21">
        <v>5</v>
      </c>
      <c r="H468" s="22" t="s">
        <v>411</v>
      </c>
    </row>
    <row r="469" spans="1:8">
      <c r="A469" s="7">
        <v>467</v>
      </c>
      <c r="B469" s="10">
        <v>1.53175663182738E-95</v>
      </c>
      <c r="C469" s="7">
        <v>0.76801419403089</v>
      </c>
      <c r="D469" s="7">
        <v>0.997</v>
      </c>
      <c r="E469" s="7">
        <v>0.83599999999999997</v>
      </c>
      <c r="F469" s="10">
        <v>2.7328070068432298E-91</v>
      </c>
      <c r="G469" s="21">
        <v>5</v>
      </c>
      <c r="H469" s="22" t="s">
        <v>412</v>
      </c>
    </row>
    <row r="470" spans="1:8">
      <c r="A470" s="7">
        <v>468</v>
      </c>
      <c r="B470" s="10">
        <v>2.09021920160394E-91</v>
      </c>
      <c r="C470" s="7">
        <v>0.57804714933519796</v>
      </c>
      <c r="D470" s="7">
        <v>0.67300000000000004</v>
      </c>
      <c r="E470" s="7">
        <v>0.17899999999999999</v>
      </c>
      <c r="F470" s="10">
        <v>3.7291600775815902E-87</v>
      </c>
      <c r="G470" s="21">
        <v>5</v>
      </c>
      <c r="H470" s="22" t="s">
        <v>413</v>
      </c>
    </row>
    <row r="471" spans="1:8">
      <c r="A471" s="7">
        <v>469</v>
      </c>
      <c r="B471" s="10">
        <v>2.86450428259126E-91</v>
      </c>
      <c r="C471" s="7">
        <v>0.61794978128501699</v>
      </c>
      <c r="D471" s="7">
        <v>0.83199999999999996</v>
      </c>
      <c r="E471" s="7">
        <v>0.29099999999999998</v>
      </c>
      <c r="F471" s="10">
        <v>5.1105620905710703E-87</v>
      </c>
      <c r="G471" s="21">
        <v>5</v>
      </c>
      <c r="H471" s="22" t="s">
        <v>414</v>
      </c>
    </row>
    <row r="472" spans="1:8">
      <c r="A472" s="7">
        <v>470</v>
      </c>
      <c r="B472" s="10">
        <v>3.52303530880502E-91</v>
      </c>
      <c r="C472" s="7">
        <v>0.67121983108529903</v>
      </c>
      <c r="D472" s="7">
        <v>0.997</v>
      </c>
      <c r="E472" s="7">
        <v>0.85199999999999998</v>
      </c>
      <c r="F472" s="10">
        <v>6.2854472944390299E-87</v>
      </c>
      <c r="G472" s="21">
        <v>5</v>
      </c>
      <c r="H472" s="22" t="s">
        <v>415</v>
      </c>
    </row>
    <row r="473" spans="1:8">
      <c r="A473" s="7">
        <v>471</v>
      </c>
      <c r="B473" s="10">
        <v>9.3025367895164396E-91</v>
      </c>
      <c r="C473" s="7">
        <v>0.61508417290375295</v>
      </c>
      <c r="D473" s="7">
        <v>0.747</v>
      </c>
      <c r="E473" s="7">
        <v>0.23699999999999999</v>
      </c>
      <c r="F473" s="10">
        <v>1.6596655886176299E-86</v>
      </c>
      <c r="G473" s="21">
        <v>5</v>
      </c>
      <c r="H473" s="22" t="s">
        <v>416</v>
      </c>
    </row>
    <row r="474" spans="1:8">
      <c r="A474" s="7">
        <v>472</v>
      </c>
      <c r="B474" s="10">
        <v>1.3390466151210199E-89</v>
      </c>
      <c r="C474" s="7">
        <v>0.74419078795465499</v>
      </c>
      <c r="D474" s="7">
        <v>0.93899999999999995</v>
      </c>
      <c r="E474" s="7">
        <v>0.57799999999999996</v>
      </c>
      <c r="F474" s="10">
        <v>2.38899306603741E-85</v>
      </c>
      <c r="G474" s="21">
        <v>5</v>
      </c>
      <c r="H474" s="22" t="s">
        <v>417</v>
      </c>
    </row>
    <row r="475" spans="1:8">
      <c r="A475" s="7">
        <v>473</v>
      </c>
      <c r="B475" s="10">
        <v>5.62767441427376E-87</v>
      </c>
      <c r="C475" s="7">
        <v>0.72325658035709295</v>
      </c>
      <c r="D475" s="7">
        <v>0.94299999999999995</v>
      </c>
      <c r="E475" s="7">
        <v>0.53</v>
      </c>
      <c r="F475" s="10">
        <v>1.00403339225058E-82</v>
      </c>
      <c r="G475" s="21">
        <v>5</v>
      </c>
      <c r="H475" s="22" t="s">
        <v>418</v>
      </c>
    </row>
    <row r="476" spans="1:8">
      <c r="A476" s="7">
        <v>474</v>
      </c>
      <c r="B476" s="10">
        <v>3.7634752544679601E-84</v>
      </c>
      <c r="C476" s="7">
        <v>0.78829259407132701</v>
      </c>
      <c r="D476" s="7">
        <v>0.98</v>
      </c>
      <c r="E476" s="7">
        <v>0.85</v>
      </c>
      <c r="F476" s="10">
        <v>6.7144162014962803E-80</v>
      </c>
      <c r="G476" s="21">
        <v>5</v>
      </c>
      <c r="H476" s="22" t="s">
        <v>419</v>
      </c>
    </row>
    <row r="477" spans="1:8">
      <c r="A477" s="7">
        <v>475</v>
      </c>
      <c r="B477" s="10">
        <v>2.92121115641378E-83</v>
      </c>
      <c r="C477" s="7">
        <v>0.61556702309003697</v>
      </c>
      <c r="D477" s="7">
        <v>0.76800000000000002</v>
      </c>
      <c r="E477" s="7">
        <v>0.26800000000000002</v>
      </c>
      <c r="F477" s="10">
        <v>5.2117328241578298E-79</v>
      </c>
      <c r="G477" s="21">
        <v>5</v>
      </c>
      <c r="H477" s="22" t="s">
        <v>420</v>
      </c>
    </row>
    <row r="478" spans="1:8">
      <c r="A478" s="7">
        <v>476</v>
      </c>
      <c r="B478" s="10">
        <v>7.3952202324440102E-79</v>
      </c>
      <c r="C478" s="7">
        <v>0.78693198716804003</v>
      </c>
      <c r="D478" s="7">
        <v>0.91600000000000004</v>
      </c>
      <c r="E478" s="7">
        <v>0.64800000000000002</v>
      </c>
      <c r="F478" s="10">
        <v>1.31938124167034E-74</v>
      </c>
      <c r="G478" s="21">
        <v>5</v>
      </c>
      <c r="H478" s="22" t="s">
        <v>421</v>
      </c>
    </row>
    <row r="479" spans="1:8">
      <c r="A479" s="7">
        <v>477</v>
      </c>
      <c r="B479" s="10">
        <v>2.5333962920750199E-78</v>
      </c>
      <c r="C479" s="7">
        <v>0.55443988701684699</v>
      </c>
      <c r="D479" s="7">
        <v>0.997</v>
      </c>
      <c r="E479" s="7">
        <v>0.94799999999999995</v>
      </c>
      <c r="F479" s="10">
        <v>4.5198323246910399E-74</v>
      </c>
      <c r="G479" s="21">
        <v>5</v>
      </c>
      <c r="H479" s="22" t="s">
        <v>422</v>
      </c>
    </row>
    <row r="480" spans="1:8">
      <c r="A480" s="7">
        <v>478</v>
      </c>
      <c r="B480" s="10">
        <v>5.2669396116472902E-78</v>
      </c>
      <c r="C480" s="7">
        <v>0.46882329443964199</v>
      </c>
      <c r="D480" s="7">
        <v>0.65</v>
      </c>
      <c r="E480" s="7">
        <v>0.182</v>
      </c>
      <c r="F480" s="10">
        <v>9.3967469611399298E-74</v>
      </c>
      <c r="G480" s="21">
        <v>5</v>
      </c>
      <c r="H480" s="22" t="s">
        <v>423</v>
      </c>
    </row>
    <row r="481" spans="1:8">
      <c r="A481" s="7">
        <v>479</v>
      </c>
      <c r="B481" s="10">
        <v>1.07992978313714E-77</v>
      </c>
      <c r="C481" s="7">
        <v>0.56435272101300904</v>
      </c>
      <c r="D481" s="7">
        <v>1</v>
      </c>
      <c r="E481" s="7">
        <v>0.94199999999999995</v>
      </c>
      <c r="F481" s="10">
        <v>1.9267027260949701E-73</v>
      </c>
      <c r="G481" s="21">
        <v>5</v>
      </c>
      <c r="H481" s="22" t="s">
        <v>424</v>
      </c>
    </row>
    <row r="482" spans="1:8">
      <c r="A482" s="7">
        <v>480</v>
      </c>
      <c r="B482" s="10">
        <v>1.8560049431691299E-77</v>
      </c>
      <c r="C482" s="7">
        <v>0.56345674408039903</v>
      </c>
      <c r="D482" s="7">
        <v>1</v>
      </c>
      <c r="E482" s="7">
        <v>0.91500000000000004</v>
      </c>
      <c r="F482" s="10">
        <v>3.3112984191080502E-73</v>
      </c>
      <c r="G482" s="21">
        <v>5</v>
      </c>
      <c r="H482" s="22" t="s">
        <v>425</v>
      </c>
    </row>
    <row r="483" spans="1:8">
      <c r="A483" s="7">
        <v>481</v>
      </c>
      <c r="B483" s="10">
        <v>2.9425314201994501E-76</v>
      </c>
      <c r="C483" s="7">
        <v>0.62022396202496899</v>
      </c>
      <c r="D483" s="7">
        <v>0.97</v>
      </c>
      <c r="E483" s="7">
        <v>0.63900000000000001</v>
      </c>
      <c r="F483" s="10">
        <v>5.2497703067778302E-72</v>
      </c>
      <c r="G483" s="21">
        <v>5</v>
      </c>
      <c r="H483" s="22" t="s">
        <v>426</v>
      </c>
    </row>
    <row r="484" spans="1:8">
      <c r="A484" s="7">
        <v>482</v>
      </c>
      <c r="B484" s="10">
        <v>3.1067589344784097E-76</v>
      </c>
      <c r="C484" s="7">
        <v>0.53024364499868404</v>
      </c>
      <c r="D484" s="7">
        <v>0.72699999999999998</v>
      </c>
      <c r="E484" s="7">
        <v>0.24</v>
      </c>
      <c r="F484" s="10">
        <v>5.5427686150029203E-72</v>
      </c>
      <c r="G484" s="21">
        <v>5</v>
      </c>
      <c r="H484" s="22" t="s">
        <v>427</v>
      </c>
    </row>
    <row r="485" spans="1:8">
      <c r="A485" s="7">
        <v>483</v>
      </c>
      <c r="B485" s="10">
        <v>3.54124150870846E-76</v>
      </c>
      <c r="C485" s="7">
        <v>0.52808996639120498</v>
      </c>
      <c r="D485" s="7">
        <v>0.997</v>
      </c>
      <c r="E485" s="7">
        <v>0.95399999999999996</v>
      </c>
      <c r="F485" s="10">
        <v>6.3179289756867596E-72</v>
      </c>
      <c r="G485" s="21">
        <v>5</v>
      </c>
      <c r="H485" s="22" t="s">
        <v>428</v>
      </c>
    </row>
    <row r="486" spans="1:8">
      <c r="A486" s="7">
        <v>484</v>
      </c>
      <c r="B486" s="10">
        <v>3.6782927342425001E-76</v>
      </c>
      <c r="C486" s="7">
        <v>0.57202779697404504</v>
      </c>
      <c r="D486" s="7">
        <v>0.94899999999999995</v>
      </c>
      <c r="E486" s="7">
        <v>0.68500000000000005</v>
      </c>
      <c r="F486" s="10">
        <v>6.5624420671620397E-72</v>
      </c>
      <c r="G486" s="21">
        <v>5</v>
      </c>
      <c r="H486" s="22" t="s">
        <v>429</v>
      </c>
    </row>
    <row r="487" spans="1:8">
      <c r="A487" s="7">
        <v>485</v>
      </c>
      <c r="B487" s="10">
        <v>1.67319824415382E-75</v>
      </c>
      <c r="C487" s="7">
        <v>0.61431428781832198</v>
      </c>
      <c r="D487" s="7">
        <v>0.67300000000000004</v>
      </c>
      <c r="E487" s="7">
        <v>0.218</v>
      </c>
      <c r="F487" s="10">
        <v>2.9851529873948202E-71</v>
      </c>
      <c r="G487" s="21">
        <v>5</v>
      </c>
      <c r="H487" s="22" t="s">
        <v>430</v>
      </c>
    </row>
    <row r="488" spans="1:8">
      <c r="A488" s="7">
        <v>486</v>
      </c>
      <c r="B488" s="10">
        <v>3.6089620195058801E-75</v>
      </c>
      <c r="C488" s="7">
        <v>0.54926183717938104</v>
      </c>
      <c r="D488" s="7">
        <v>1</v>
      </c>
      <c r="E488" s="7">
        <v>0.96</v>
      </c>
      <c r="F488" s="10">
        <v>6.43874913900044E-71</v>
      </c>
      <c r="G488" s="21">
        <v>5</v>
      </c>
      <c r="H488" s="22" t="s">
        <v>431</v>
      </c>
    </row>
    <row r="489" spans="1:8">
      <c r="A489" s="7">
        <v>487</v>
      </c>
      <c r="B489" s="10">
        <v>1.13022358392303E-73</v>
      </c>
      <c r="C489" s="7">
        <v>0.56203591911961903</v>
      </c>
      <c r="D489" s="7">
        <v>1</v>
      </c>
      <c r="E489" s="7">
        <v>0.96699999999999997</v>
      </c>
      <c r="F489" s="10">
        <v>2.01643189607708E-69</v>
      </c>
      <c r="G489" s="21">
        <v>5</v>
      </c>
      <c r="H489" s="22" t="s">
        <v>375</v>
      </c>
    </row>
    <row r="490" spans="1:8">
      <c r="A490" s="7">
        <v>488</v>
      </c>
      <c r="B490" s="10">
        <v>2.1903313091075199E-73</v>
      </c>
      <c r="C490" s="7">
        <v>0.54051704081182705</v>
      </c>
      <c r="D490" s="7">
        <v>0.997</v>
      </c>
      <c r="E490" s="7">
        <v>0.94</v>
      </c>
      <c r="F490" s="10">
        <v>3.9077700885787199E-69</v>
      </c>
      <c r="G490" s="21">
        <v>5</v>
      </c>
      <c r="H490" s="22" t="s">
        <v>432</v>
      </c>
    </row>
    <row r="491" spans="1:8">
      <c r="A491" s="7">
        <v>489</v>
      </c>
      <c r="B491" s="10">
        <v>3.0131435314687499E-73</v>
      </c>
      <c r="C491" s="7">
        <v>0.46890657935198099</v>
      </c>
      <c r="D491" s="7">
        <v>0.70699999999999996</v>
      </c>
      <c r="E491" s="7">
        <v>0.20799999999999999</v>
      </c>
      <c r="F491" s="10">
        <v>5.37574937449339E-69</v>
      </c>
      <c r="G491" s="21">
        <v>5</v>
      </c>
      <c r="H491" s="22" t="s">
        <v>433</v>
      </c>
    </row>
    <row r="492" spans="1:8">
      <c r="A492" s="7">
        <v>490</v>
      </c>
      <c r="B492" s="10">
        <v>4.9972908687739496E-72</v>
      </c>
      <c r="C492" s="7">
        <v>0.55058478672818201</v>
      </c>
      <c r="D492" s="7">
        <v>1</v>
      </c>
      <c r="E492" s="7">
        <v>0.91700000000000004</v>
      </c>
      <c r="F492" s="10">
        <v>8.9156666389795992E-68</v>
      </c>
      <c r="G492" s="21">
        <v>5</v>
      </c>
      <c r="H492" s="22" t="s">
        <v>434</v>
      </c>
    </row>
    <row r="493" spans="1:8">
      <c r="A493" s="7">
        <v>491</v>
      </c>
      <c r="B493" s="10">
        <v>1.17778070518886E-70</v>
      </c>
      <c r="C493" s="7">
        <v>0.45013276036129102</v>
      </c>
      <c r="D493" s="7">
        <v>0.65700000000000003</v>
      </c>
      <c r="E493" s="7">
        <v>0.19700000000000001</v>
      </c>
      <c r="F493" s="10">
        <v>2.1012785561274499E-66</v>
      </c>
      <c r="G493" s="21">
        <v>5</v>
      </c>
      <c r="H493" s="22" t="s">
        <v>435</v>
      </c>
    </row>
    <row r="494" spans="1:8">
      <c r="A494" s="7">
        <v>492</v>
      </c>
      <c r="B494" s="10">
        <v>3.3578070985477799E-70</v>
      </c>
      <c r="C494" s="7">
        <v>0.55694785271268599</v>
      </c>
      <c r="D494" s="7">
        <v>1</v>
      </c>
      <c r="E494" s="7">
        <v>0.89200000000000002</v>
      </c>
      <c r="F494" s="10">
        <v>5.9906636445191E-66</v>
      </c>
      <c r="G494" s="21">
        <v>5</v>
      </c>
      <c r="H494" s="22" t="s">
        <v>436</v>
      </c>
    </row>
    <row r="495" spans="1:8">
      <c r="A495" s="7">
        <v>493</v>
      </c>
      <c r="B495" s="10">
        <v>3.3624193859540401E-70</v>
      </c>
      <c r="C495" s="7">
        <v>0.57021565311894795</v>
      </c>
      <c r="D495" s="7">
        <v>0.879</v>
      </c>
      <c r="E495" s="7">
        <v>0.46400000000000002</v>
      </c>
      <c r="F495" s="10">
        <v>5.9988924264806001E-66</v>
      </c>
      <c r="G495" s="21">
        <v>5</v>
      </c>
      <c r="H495" s="22" t="s">
        <v>437</v>
      </c>
    </row>
    <row r="496" spans="1:8">
      <c r="A496" s="7">
        <v>494</v>
      </c>
      <c r="B496" s="10">
        <v>5.2350033074770598E-70</v>
      </c>
      <c r="C496" s="7">
        <v>0.50873137827556603</v>
      </c>
      <c r="D496" s="7">
        <v>0.85199999999999998</v>
      </c>
      <c r="E496" s="7">
        <v>0.36099999999999999</v>
      </c>
      <c r="F496" s="10">
        <v>9.3397694008698303E-66</v>
      </c>
      <c r="G496" s="21">
        <v>5</v>
      </c>
      <c r="H496" s="22" t="s">
        <v>438</v>
      </c>
    </row>
    <row r="497" spans="1:8">
      <c r="A497" s="7">
        <v>495</v>
      </c>
      <c r="B497" s="10">
        <v>6.3621273907602999E-70</v>
      </c>
      <c r="C497" s="7">
        <v>0.49839936404465901</v>
      </c>
      <c r="D497" s="7">
        <v>0.77800000000000002</v>
      </c>
      <c r="E497" s="7">
        <v>0.27400000000000002</v>
      </c>
      <c r="F497" s="10">
        <v>1.13506714778555E-65</v>
      </c>
      <c r="G497" s="21">
        <v>5</v>
      </c>
      <c r="H497" s="22" t="s">
        <v>439</v>
      </c>
    </row>
    <row r="498" spans="1:8">
      <c r="A498" s="7">
        <v>496</v>
      </c>
      <c r="B498" s="10">
        <v>7.3733433556308097E-70</v>
      </c>
      <c r="C498" s="7">
        <v>0.545801950677131</v>
      </c>
      <c r="D498" s="7">
        <v>1</v>
      </c>
      <c r="E498" s="7">
        <v>0.90900000000000003</v>
      </c>
      <c r="F498" s="10">
        <v>1.3154781880780901E-65</v>
      </c>
      <c r="G498" s="21">
        <v>5</v>
      </c>
      <c r="H498" s="22" t="s">
        <v>440</v>
      </c>
    </row>
    <row r="499" spans="1:8">
      <c r="A499" s="7">
        <v>497</v>
      </c>
      <c r="B499" s="10">
        <v>1.57520468537572E-69</v>
      </c>
      <c r="C499" s="7">
        <v>0.52611889433246495</v>
      </c>
      <c r="D499" s="7">
        <v>0.73699999999999999</v>
      </c>
      <c r="E499" s="7">
        <v>0.27300000000000002</v>
      </c>
      <c r="F499" s="10">
        <v>2.81032267917883E-65</v>
      </c>
      <c r="G499" s="21">
        <v>5</v>
      </c>
      <c r="H499" s="22" t="s">
        <v>441</v>
      </c>
    </row>
    <row r="500" spans="1:8">
      <c r="A500" s="7">
        <v>498</v>
      </c>
      <c r="B500" s="10">
        <v>2.26973039146821E-69</v>
      </c>
      <c r="C500" s="7">
        <v>0.49240762459301401</v>
      </c>
      <c r="D500" s="7">
        <v>1</v>
      </c>
      <c r="E500" s="7">
        <v>0.98499999999999999</v>
      </c>
      <c r="F500" s="10">
        <v>4.0494259914184403E-65</v>
      </c>
      <c r="G500" s="21">
        <v>5</v>
      </c>
      <c r="H500" s="22" t="s">
        <v>442</v>
      </c>
    </row>
    <row r="501" spans="1:8">
      <c r="A501" s="7">
        <v>499</v>
      </c>
      <c r="B501" s="10">
        <v>5.2565554418107698E-69</v>
      </c>
      <c r="C501" s="7">
        <v>0.66712320656149005</v>
      </c>
      <c r="D501" s="7">
        <v>0.81100000000000005</v>
      </c>
      <c r="E501" s="7">
        <v>0.38800000000000001</v>
      </c>
      <c r="F501" s="10">
        <v>9.3782205637346002E-65</v>
      </c>
      <c r="G501" s="21">
        <v>5</v>
      </c>
      <c r="H501" s="22" t="s">
        <v>443</v>
      </c>
    </row>
    <row r="502" spans="1:8">
      <c r="A502" s="7">
        <v>500</v>
      </c>
      <c r="B502" s="10">
        <v>1.1218261035691999E-68</v>
      </c>
      <c r="C502" s="7">
        <v>0.57874086621926601</v>
      </c>
      <c r="D502" s="7">
        <v>0.84799999999999998</v>
      </c>
      <c r="E502" s="7">
        <v>0.42399999999999999</v>
      </c>
      <c r="F502" s="10">
        <v>2.0014499513778001E-64</v>
      </c>
      <c r="G502" s="21">
        <v>5</v>
      </c>
      <c r="H502" s="22" t="s">
        <v>444</v>
      </c>
    </row>
    <row r="503" spans="1:8">
      <c r="A503" s="7">
        <v>501</v>
      </c>
      <c r="B503" s="10">
        <v>2.26346224169109E-68</v>
      </c>
      <c r="C503" s="7">
        <v>0.45332244538348698</v>
      </c>
      <c r="D503" s="7">
        <v>1</v>
      </c>
      <c r="E503" s="7">
        <v>0.98699999999999999</v>
      </c>
      <c r="F503" s="10">
        <v>4.0382429854010701E-64</v>
      </c>
      <c r="G503" s="21">
        <v>5</v>
      </c>
      <c r="H503" s="22" t="s">
        <v>445</v>
      </c>
    </row>
    <row r="504" spans="1:8">
      <c r="A504" s="7">
        <v>502</v>
      </c>
      <c r="B504" s="10">
        <v>2.77962597744013E-68</v>
      </c>
      <c r="C504" s="7">
        <v>0.53432344592607794</v>
      </c>
      <c r="D504" s="7">
        <v>0.76800000000000002</v>
      </c>
      <c r="E504" s="7">
        <v>0.28100000000000003</v>
      </c>
      <c r="F504" s="10">
        <v>4.9591307063509402E-64</v>
      </c>
      <c r="G504" s="21">
        <v>5</v>
      </c>
      <c r="H504" s="22" t="s">
        <v>446</v>
      </c>
    </row>
    <row r="505" spans="1:8">
      <c r="A505" s="7">
        <v>503</v>
      </c>
      <c r="B505" s="10">
        <v>5.5454538870160597E-68</v>
      </c>
      <c r="C505" s="7">
        <v>0.57148887406786197</v>
      </c>
      <c r="D505" s="7">
        <v>0.99299999999999999</v>
      </c>
      <c r="E505" s="7">
        <v>0.95899999999999996</v>
      </c>
      <c r="F505" s="10">
        <v>9.8936442798253594E-64</v>
      </c>
      <c r="G505" s="21">
        <v>5</v>
      </c>
      <c r="H505" s="22" t="s">
        <v>447</v>
      </c>
    </row>
    <row r="506" spans="1:8">
      <c r="A506" s="7">
        <v>504</v>
      </c>
      <c r="B506" s="10">
        <v>1.7502718659313401E-67</v>
      </c>
      <c r="C506" s="7">
        <v>0.55127787033383202</v>
      </c>
      <c r="D506" s="7">
        <v>0.997</v>
      </c>
      <c r="E506" s="7">
        <v>0.85199999999999998</v>
      </c>
      <c r="F506" s="10">
        <v>3.1226600360081099E-63</v>
      </c>
      <c r="G506" s="21">
        <v>5</v>
      </c>
      <c r="H506" s="22" t="s">
        <v>448</v>
      </c>
    </row>
    <row r="507" spans="1:8">
      <c r="A507" s="7">
        <v>505</v>
      </c>
      <c r="B507" s="10">
        <v>4.4202905404135299E-67</v>
      </c>
      <c r="C507" s="7">
        <v>0.51649963796077203</v>
      </c>
      <c r="D507" s="7">
        <v>0.997</v>
      </c>
      <c r="E507" s="7">
        <v>0.96799999999999997</v>
      </c>
      <c r="F507" s="10">
        <v>7.8862403531517798E-63</v>
      </c>
      <c r="G507" s="21">
        <v>5</v>
      </c>
      <c r="H507" s="22" t="s">
        <v>449</v>
      </c>
    </row>
    <row r="508" spans="1:8">
      <c r="A508" s="7">
        <v>506</v>
      </c>
      <c r="B508" s="10">
        <v>7.27310105138354E-67</v>
      </c>
      <c r="C508" s="7">
        <v>0.57649184123950503</v>
      </c>
      <c r="D508" s="7">
        <v>0.96599999999999997</v>
      </c>
      <c r="E508" s="7">
        <v>0.78100000000000003</v>
      </c>
      <c r="F508" s="10">
        <v>1.29759395857734E-62</v>
      </c>
      <c r="G508" s="21">
        <v>5</v>
      </c>
      <c r="H508" s="22" t="s">
        <v>450</v>
      </c>
    </row>
    <row r="509" spans="1:8">
      <c r="A509" s="7">
        <v>507</v>
      </c>
      <c r="B509" s="10">
        <v>2.03568659228248E-66</v>
      </c>
      <c r="C509" s="7">
        <v>0.51200761585338705</v>
      </c>
      <c r="D509" s="7">
        <v>1</v>
      </c>
      <c r="E509" s="7">
        <v>0.98199999999999998</v>
      </c>
      <c r="F509" s="10">
        <v>3.63186844929117E-62</v>
      </c>
      <c r="G509" s="21">
        <v>5</v>
      </c>
      <c r="H509" s="22" t="s">
        <v>126</v>
      </c>
    </row>
    <row r="510" spans="1:8">
      <c r="A510" s="7">
        <v>508</v>
      </c>
      <c r="B510" s="10">
        <v>3.6106977211382199E-66</v>
      </c>
      <c r="C510" s="7">
        <v>0.61509611845183099</v>
      </c>
      <c r="D510" s="7">
        <v>1</v>
      </c>
      <c r="E510" s="7">
        <v>0.98699999999999999</v>
      </c>
      <c r="F510" s="10">
        <v>6.4418458042827102E-62</v>
      </c>
      <c r="G510" s="21">
        <v>5</v>
      </c>
      <c r="H510" s="22" t="s">
        <v>379</v>
      </c>
    </row>
    <row r="511" spans="1:8">
      <c r="A511" s="7">
        <v>509</v>
      </c>
      <c r="B511" s="10">
        <v>1.4683291388626501E-65</v>
      </c>
      <c r="C511" s="7">
        <v>0.84434037209472401</v>
      </c>
      <c r="D511" s="7">
        <v>0.91900000000000004</v>
      </c>
      <c r="E511" s="7">
        <v>0.71899999999999997</v>
      </c>
      <c r="F511" s="10">
        <v>2.6196460166448498E-61</v>
      </c>
      <c r="G511" s="21">
        <v>5</v>
      </c>
      <c r="H511" s="22" t="s">
        <v>325</v>
      </c>
    </row>
    <row r="512" spans="1:8">
      <c r="A512" s="7">
        <v>510</v>
      </c>
      <c r="B512" s="10">
        <v>5.0255833176578603E-65</v>
      </c>
      <c r="C512" s="7">
        <v>0.56879341734952205</v>
      </c>
      <c r="D512" s="7">
        <v>0.95299999999999996</v>
      </c>
      <c r="E512" s="7">
        <v>0.64200000000000002</v>
      </c>
      <c r="F512" s="10">
        <v>8.9661431970333895E-61</v>
      </c>
      <c r="G512" s="21">
        <v>5</v>
      </c>
      <c r="H512" s="22" t="s">
        <v>352</v>
      </c>
    </row>
    <row r="513" spans="1:8">
      <c r="A513" s="7">
        <v>511</v>
      </c>
      <c r="B513" s="10">
        <v>1.6084993348137299E-64</v>
      </c>
      <c r="C513" s="7">
        <v>0.50565903184789196</v>
      </c>
      <c r="D513" s="7">
        <v>0.997</v>
      </c>
      <c r="E513" s="7">
        <v>0.83599999999999997</v>
      </c>
      <c r="F513" s="10">
        <v>2.8697236632411802E-60</v>
      </c>
      <c r="G513" s="21">
        <v>5</v>
      </c>
      <c r="H513" s="22" t="s">
        <v>451</v>
      </c>
    </row>
    <row r="514" spans="1:8">
      <c r="A514" s="7">
        <v>512</v>
      </c>
      <c r="B514" s="10">
        <v>2.3195824426445301E-64</v>
      </c>
      <c r="C514" s="7">
        <v>0.45142518125422199</v>
      </c>
      <c r="D514" s="7">
        <v>1</v>
      </c>
      <c r="E514" s="7">
        <v>0.98299999999999998</v>
      </c>
      <c r="F514" s="10">
        <v>4.1383670359221099E-60</v>
      </c>
      <c r="G514" s="21">
        <v>5</v>
      </c>
      <c r="H514" s="22" t="s">
        <v>378</v>
      </c>
    </row>
    <row r="515" spans="1:8">
      <c r="A515" s="7">
        <v>513</v>
      </c>
      <c r="B515" s="10">
        <v>1.86298700037415E-63</v>
      </c>
      <c r="C515" s="7">
        <v>0.54324200176666504</v>
      </c>
      <c r="D515" s="7">
        <v>1</v>
      </c>
      <c r="E515" s="7">
        <v>0.92200000000000004</v>
      </c>
      <c r="F515" s="10">
        <v>3.32375510736752E-59</v>
      </c>
      <c r="G515" s="21">
        <v>5</v>
      </c>
      <c r="H515" s="22" t="s">
        <v>370</v>
      </c>
    </row>
    <row r="516" spans="1:8">
      <c r="A516" s="7">
        <v>514</v>
      </c>
      <c r="B516" s="10">
        <v>3.7622258676203502E-63</v>
      </c>
      <c r="C516" s="7">
        <v>0.54168891870985103</v>
      </c>
      <c r="D516" s="7">
        <v>0.68</v>
      </c>
      <c r="E516" s="7">
        <v>0.24199999999999999</v>
      </c>
      <c r="F516" s="10">
        <v>6.7121871704214602E-59</v>
      </c>
      <c r="G516" s="21">
        <v>5</v>
      </c>
      <c r="H516" s="22" t="s">
        <v>452</v>
      </c>
    </row>
    <row r="517" spans="1:8">
      <c r="A517" s="7">
        <v>515</v>
      </c>
      <c r="B517" s="10">
        <v>1.9942766986620799E-62</v>
      </c>
      <c r="C517" s="7">
        <v>0.48180011302172498</v>
      </c>
      <c r="D517" s="7">
        <v>0.751</v>
      </c>
      <c r="E517" s="7">
        <v>0.3</v>
      </c>
      <c r="F517" s="10">
        <v>3.5579890580830201E-58</v>
      </c>
      <c r="G517" s="21">
        <v>5</v>
      </c>
      <c r="H517" s="22" t="s">
        <v>453</v>
      </c>
    </row>
    <row r="518" spans="1:8">
      <c r="A518" s="7">
        <v>516</v>
      </c>
      <c r="B518" s="10">
        <v>3.3213426986588098E-62</v>
      </c>
      <c r="C518" s="7">
        <v>0.47308042630716501</v>
      </c>
      <c r="D518" s="7">
        <v>1</v>
      </c>
      <c r="E518" s="7">
        <v>0.96299999999999997</v>
      </c>
      <c r="F518" s="10">
        <v>5.92560750867718E-58</v>
      </c>
      <c r="G518" s="21">
        <v>5</v>
      </c>
      <c r="H518" s="22" t="s">
        <v>454</v>
      </c>
    </row>
    <row r="519" spans="1:8">
      <c r="A519" s="7">
        <v>517</v>
      </c>
      <c r="B519" s="10">
        <v>5.6615098601425596E-62</v>
      </c>
      <c r="C519" s="7">
        <v>0.48661979656923199</v>
      </c>
      <c r="D519" s="7">
        <v>0.94899999999999995</v>
      </c>
      <c r="E519" s="7">
        <v>0.68500000000000005</v>
      </c>
      <c r="F519" s="10">
        <v>1.0100699741480299E-57</v>
      </c>
      <c r="G519" s="21">
        <v>5</v>
      </c>
      <c r="H519" s="22" t="s">
        <v>455</v>
      </c>
    </row>
    <row r="520" spans="1:8">
      <c r="A520" s="7">
        <v>518</v>
      </c>
      <c r="B520" s="10">
        <v>5.7482836182191903E-62</v>
      </c>
      <c r="C520" s="7">
        <v>0.50016070253290001</v>
      </c>
      <c r="D520" s="7">
        <v>0.92300000000000004</v>
      </c>
      <c r="E520" s="7">
        <v>0.75900000000000001</v>
      </c>
      <c r="F520" s="10">
        <v>1.0255512803264899E-57</v>
      </c>
      <c r="G520" s="21">
        <v>5</v>
      </c>
      <c r="H520" s="22" t="s">
        <v>456</v>
      </c>
    </row>
    <row r="521" spans="1:8">
      <c r="A521" s="7">
        <v>519</v>
      </c>
      <c r="B521" s="10">
        <v>1.32727729825923E-61</v>
      </c>
      <c r="C521" s="7">
        <v>0.47742576390317598</v>
      </c>
      <c r="D521" s="7">
        <v>0.98699999999999999</v>
      </c>
      <c r="E521" s="7">
        <v>0.95699999999999996</v>
      </c>
      <c r="F521" s="10">
        <v>2.3679954278243001E-57</v>
      </c>
      <c r="G521" s="21">
        <v>5</v>
      </c>
      <c r="H521" s="22" t="s">
        <v>457</v>
      </c>
    </row>
    <row r="522" spans="1:8">
      <c r="A522" s="7">
        <v>520</v>
      </c>
      <c r="B522" s="10">
        <v>3.6479674533977099E-60</v>
      </c>
      <c r="C522" s="7">
        <v>0.45648879528335301</v>
      </c>
      <c r="D522" s="7">
        <v>0.71699999999999997</v>
      </c>
      <c r="E522" s="7">
        <v>0.25900000000000001</v>
      </c>
      <c r="F522" s="10">
        <v>6.5083387336068598E-56</v>
      </c>
      <c r="G522" s="21">
        <v>5</v>
      </c>
      <c r="H522" s="22" t="s">
        <v>458</v>
      </c>
    </row>
    <row r="523" spans="1:8">
      <c r="A523" s="7">
        <v>521</v>
      </c>
      <c r="B523" s="10">
        <v>1.14790434495746E-59</v>
      </c>
      <c r="C523" s="7">
        <v>0.52940768645645897</v>
      </c>
      <c r="D523" s="7">
        <v>0.97</v>
      </c>
      <c r="E523" s="7">
        <v>0.85099999999999998</v>
      </c>
      <c r="F523" s="10">
        <v>2.04797614183861E-55</v>
      </c>
      <c r="G523" s="21">
        <v>5</v>
      </c>
      <c r="H523" s="22" t="s">
        <v>459</v>
      </c>
    </row>
    <row r="524" spans="1:8">
      <c r="A524" s="7">
        <v>522</v>
      </c>
      <c r="B524" s="10">
        <v>5.2292446096256204E-59</v>
      </c>
      <c r="C524" s="7">
        <v>0.45058337018755801</v>
      </c>
      <c r="D524" s="7">
        <v>0.7</v>
      </c>
      <c r="E524" s="7">
        <v>0.26200000000000001</v>
      </c>
      <c r="F524" s="10">
        <v>9.3294953080330705E-55</v>
      </c>
      <c r="G524" s="21">
        <v>5</v>
      </c>
      <c r="H524" s="22" t="s">
        <v>460</v>
      </c>
    </row>
    <row r="525" spans="1:8">
      <c r="A525" s="7">
        <v>523</v>
      </c>
      <c r="B525" s="10">
        <v>1.2035263985048301E-58</v>
      </c>
      <c r="C525" s="7">
        <v>0.48428174808108898</v>
      </c>
      <c r="D525" s="7">
        <v>0.96299999999999997</v>
      </c>
      <c r="E525" s="7">
        <v>0.80700000000000005</v>
      </c>
      <c r="F525" s="10">
        <v>2.14721144757246E-54</v>
      </c>
      <c r="G525" s="21">
        <v>5</v>
      </c>
      <c r="H525" s="22" t="s">
        <v>461</v>
      </c>
    </row>
    <row r="526" spans="1:8">
      <c r="A526" s="7">
        <v>524</v>
      </c>
      <c r="B526" s="10">
        <v>2.5476159600189701E-58</v>
      </c>
      <c r="C526" s="7">
        <v>0.45266047318688202</v>
      </c>
      <c r="D526" s="7">
        <v>0.68700000000000006</v>
      </c>
      <c r="E526" s="7">
        <v>0.255</v>
      </c>
      <c r="F526" s="10">
        <v>4.5452016342698399E-54</v>
      </c>
      <c r="G526" s="21">
        <v>5</v>
      </c>
      <c r="H526" s="22" t="s">
        <v>462</v>
      </c>
    </row>
    <row r="527" spans="1:8">
      <c r="A527" s="7">
        <v>525</v>
      </c>
      <c r="B527" s="10">
        <v>7.3249952077784906E-58</v>
      </c>
      <c r="C527" s="7">
        <v>0.56182568028861701</v>
      </c>
      <c r="D527" s="7">
        <v>0.97</v>
      </c>
      <c r="E527" s="7">
        <v>0.84299999999999997</v>
      </c>
      <c r="F527" s="10">
        <v>1.3068523950197601E-53</v>
      </c>
      <c r="G527" s="21">
        <v>5</v>
      </c>
      <c r="H527" s="22" t="s">
        <v>463</v>
      </c>
    </row>
    <row r="528" spans="1:8">
      <c r="A528" s="7">
        <v>526</v>
      </c>
      <c r="B528" s="10">
        <v>2.87414675780811E-57</v>
      </c>
      <c r="C528" s="7">
        <v>0.48222570486017302</v>
      </c>
      <c r="D528" s="7">
        <v>0.96599999999999997</v>
      </c>
      <c r="E528" s="7">
        <v>0.78300000000000003</v>
      </c>
      <c r="F528" s="10">
        <v>5.1277652306054497E-53</v>
      </c>
      <c r="G528" s="21">
        <v>5</v>
      </c>
      <c r="H528" s="22" t="s">
        <v>464</v>
      </c>
    </row>
    <row r="529" spans="1:8">
      <c r="A529" s="7">
        <v>527</v>
      </c>
      <c r="B529" s="10">
        <v>6.0473412951280804E-57</v>
      </c>
      <c r="C529" s="7">
        <v>0.48918088028102402</v>
      </c>
      <c r="D529" s="7">
        <v>0.98299999999999998</v>
      </c>
      <c r="E529" s="7">
        <v>0.92900000000000005</v>
      </c>
      <c r="F529" s="10">
        <v>1.0789061604638001E-52</v>
      </c>
      <c r="G529" s="21">
        <v>5</v>
      </c>
      <c r="H529" s="22" t="s">
        <v>465</v>
      </c>
    </row>
    <row r="530" spans="1:8">
      <c r="A530" s="7">
        <v>528</v>
      </c>
      <c r="B530" s="10">
        <v>7.9572883030458201E-57</v>
      </c>
      <c r="C530" s="7">
        <v>0.49136296950620401</v>
      </c>
      <c r="D530" s="7">
        <v>0.872</v>
      </c>
      <c r="E530" s="7">
        <v>0.48599999999999999</v>
      </c>
      <c r="F530" s="10">
        <v>1.4196598061464E-52</v>
      </c>
      <c r="G530" s="21">
        <v>5</v>
      </c>
      <c r="H530" s="22" t="s">
        <v>466</v>
      </c>
    </row>
    <row r="531" spans="1:8">
      <c r="A531" s="7">
        <v>529</v>
      </c>
      <c r="B531" s="10">
        <v>8.5862650977459698E-57</v>
      </c>
      <c r="C531" s="7">
        <v>0.48766201321116898</v>
      </c>
      <c r="D531" s="7">
        <v>0.67700000000000005</v>
      </c>
      <c r="E531" s="7">
        <v>0.25</v>
      </c>
      <c r="F531" s="10">
        <v>1.53187555608886E-52</v>
      </c>
      <c r="G531" s="21">
        <v>5</v>
      </c>
      <c r="H531" s="22" t="s">
        <v>467</v>
      </c>
    </row>
    <row r="532" spans="1:8">
      <c r="A532" s="7">
        <v>530</v>
      </c>
      <c r="B532" s="10">
        <v>2.0914876725060199E-56</v>
      </c>
      <c r="C532" s="7">
        <v>0.59357727727070897</v>
      </c>
      <c r="D532" s="7">
        <v>1</v>
      </c>
      <c r="E532" s="7">
        <v>0.95699999999999996</v>
      </c>
      <c r="F532" s="10">
        <v>3.7314231565179898E-52</v>
      </c>
      <c r="G532" s="21">
        <v>5</v>
      </c>
      <c r="H532" s="22" t="s">
        <v>468</v>
      </c>
    </row>
    <row r="533" spans="1:8">
      <c r="A533" s="7">
        <v>531</v>
      </c>
      <c r="B533" s="10">
        <v>2.1984246125989598E-56</v>
      </c>
      <c r="C533" s="7">
        <v>0.77754823121163197</v>
      </c>
      <c r="D533" s="7">
        <v>0.77100000000000002</v>
      </c>
      <c r="E533" s="7">
        <v>0.41199999999999998</v>
      </c>
      <c r="F533" s="10">
        <v>3.9222093513378099E-52</v>
      </c>
      <c r="G533" s="21">
        <v>5</v>
      </c>
      <c r="H533" s="22" t="s">
        <v>469</v>
      </c>
    </row>
    <row r="534" spans="1:8">
      <c r="A534" s="7">
        <v>532</v>
      </c>
      <c r="B534" s="10">
        <v>2.4126793159029901E-56</v>
      </c>
      <c r="C534" s="7">
        <v>0.45198218343197999</v>
      </c>
      <c r="D534" s="7">
        <v>1</v>
      </c>
      <c r="E534" s="7">
        <v>0.97299999999999998</v>
      </c>
      <c r="F534" s="10">
        <v>4.3044611675025298E-52</v>
      </c>
      <c r="G534" s="21">
        <v>5</v>
      </c>
      <c r="H534" s="22" t="s">
        <v>470</v>
      </c>
    </row>
    <row r="535" spans="1:8">
      <c r="A535" s="7">
        <v>533</v>
      </c>
      <c r="B535" s="10">
        <v>3.5010620468597602E-56</v>
      </c>
      <c r="C535" s="7">
        <v>0.47830628906198402</v>
      </c>
      <c r="D535" s="7">
        <v>0.99</v>
      </c>
      <c r="E535" s="7">
        <v>0.93600000000000005</v>
      </c>
      <c r="F535" s="10">
        <v>6.2462447978025003E-52</v>
      </c>
      <c r="G535" s="21">
        <v>5</v>
      </c>
      <c r="H535" s="22" t="s">
        <v>471</v>
      </c>
    </row>
    <row r="536" spans="1:8">
      <c r="A536" s="7">
        <v>534</v>
      </c>
      <c r="B536" s="10">
        <v>5.6366349417346798E-56</v>
      </c>
      <c r="C536" s="7">
        <v>0.50925025407009905</v>
      </c>
      <c r="D536" s="7">
        <v>0.872</v>
      </c>
      <c r="E536" s="7">
        <v>0.54100000000000004</v>
      </c>
      <c r="F536" s="10">
        <v>1.0056320399548801E-51</v>
      </c>
      <c r="G536" s="21">
        <v>5</v>
      </c>
      <c r="H536" s="22" t="s">
        <v>472</v>
      </c>
    </row>
    <row r="537" spans="1:8">
      <c r="A537" s="7">
        <v>535</v>
      </c>
      <c r="B537" s="10">
        <v>1.3673476487204099E-55</v>
      </c>
      <c r="C537" s="7">
        <v>0.48839686869139498</v>
      </c>
      <c r="D537" s="7">
        <v>0.76100000000000001</v>
      </c>
      <c r="E537" s="7">
        <v>0.33300000000000002</v>
      </c>
      <c r="F537" s="10">
        <v>2.4394849400820799E-51</v>
      </c>
      <c r="G537" s="21">
        <v>5</v>
      </c>
      <c r="H537" s="22" t="s">
        <v>473</v>
      </c>
    </row>
    <row r="538" spans="1:8">
      <c r="A538" s="7">
        <v>536</v>
      </c>
      <c r="B538" s="10">
        <v>1.9172603093603298E-55</v>
      </c>
      <c r="C538" s="7">
        <v>0.51123076937879897</v>
      </c>
      <c r="D538" s="7">
        <v>0.97599999999999998</v>
      </c>
      <c r="E538" s="7">
        <v>0.76700000000000002</v>
      </c>
      <c r="F538" s="10">
        <v>3.4205841179297601E-51</v>
      </c>
      <c r="G538" s="21">
        <v>5</v>
      </c>
      <c r="H538" s="22" t="s">
        <v>387</v>
      </c>
    </row>
    <row r="539" spans="1:8">
      <c r="A539" s="7">
        <v>537</v>
      </c>
      <c r="B539" s="10">
        <v>1.9407551185889401E-55</v>
      </c>
      <c r="C539" s="7">
        <v>0.499702532042544</v>
      </c>
      <c r="D539" s="7">
        <v>0.88600000000000001</v>
      </c>
      <c r="E539" s="7">
        <v>0.53900000000000003</v>
      </c>
      <c r="F539" s="10">
        <v>3.4625012070745302E-51</v>
      </c>
      <c r="G539" s="21">
        <v>5</v>
      </c>
      <c r="H539" s="22" t="s">
        <v>474</v>
      </c>
    </row>
    <row r="540" spans="1:8">
      <c r="A540" s="7">
        <v>538</v>
      </c>
      <c r="B540" s="10">
        <v>2.59835383241309E-55</v>
      </c>
      <c r="C540" s="7">
        <v>0.48393229469251697</v>
      </c>
      <c r="D540" s="7">
        <v>0.69399999999999995</v>
      </c>
      <c r="E540" s="7">
        <v>0.27900000000000003</v>
      </c>
      <c r="F540" s="10">
        <v>4.6357230724081902E-51</v>
      </c>
      <c r="G540" s="21">
        <v>5</v>
      </c>
      <c r="H540" s="22" t="s">
        <v>475</v>
      </c>
    </row>
    <row r="541" spans="1:8">
      <c r="A541" s="7">
        <v>539</v>
      </c>
      <c r="B541" s="10">
        <v>2.3072952400265201E-54</v>
      </c>
      <c r="C541" s="7">
        <v>0.54350870170021703</v>
      </c>
      <c r="D541" s="7">
        <v>0.82799999999999996</v>
      </c>
      <c r="E541" s="7">
        <v>0.48199999999999998</v>
      </c>
      <c r="F541" s="10">
        <v>4.1164454377313102E-50</v>
      </c>
      <c r="G541" s="21">
        <v>5</v>
      </c>
      <c r="H541" s="22" t="s">
        <v>476</v>
      </c>
    </row>
    <row r="542" spans="1:8">
      <c r="A542" s="7">
        <v>540</v>
      </c>
      <c r="B542" s="10">
        <v>1.19837331252734E-53</v>
      </c>
      <c r="C542" s="7">
        <v>0.48839809827730502</v>
      </c>
      <c r="D542" s="7">
        <v>0.96299999999999997</v>
      </c>
      <c r="E542" s="7">
        <v>0.84299999999999997</v>
      </c>
      <c r="F542" s="10">
        <v>2.1380178268800398E-49</v>
      </c>
      <c r="G542" s="21">
        <v>5</v>
      </c>
      <c r="H542" s="22" t="s">
        <v>477</v>
      </c>
    </row>
    <row r="543" spans="1:8">
      <c r="A543" s="7">
        <v>541</v>
      </c>
      <c r="B543" s="10">
        <v>1.2060262491522701E-53</v>
      </c>
      <c r="C543" s="7">
        <v>0.45943078997814502</v>
      </c>
      <c r="D543" s="7">
        <v>1</v>
      </c>
      <c r="E543" s="7">
        <v>0.98599999999999999</v>
      </c>
      <c r="F543" s="10">
        <v>2.1516714311125701E-49</v>
      </c>
      <c r="G543" s="21">
        <v>5</v>
      </c>
      <c r="H543" s="22" t="s">
        <v>380</v>
      </c>
    </row>
    <row r="544" spans="1:8">
      <c r="A544" s="7">
        <v>542</v>
      </c>
      <c r="B544" s="10">
        <v>1.81243010323893E-53</v>
      </c>
      <c r="C544" s="7">
        <v>0.51985046209809105</v>
      </c>
      <c r="D544" s="7">
        <v>0.77800000000000002</v>
      </c>
      <c r="E544" s="7">
        <v>0.33600000000000002</v>
      </c>
      <c r="F544" s="10">
        <v>3.2335565471885702E-49</v>
      </c>
      <c r="G544" s="21">
        <v>5</v>
      </c>
      <c r="H544" s="22" t="s">
        <v>478</v>
      </c>
    </row>
    <row r="545" spans="1:8">
      <c r="A545" s="7">
        <v>543</v>
      </c>
      <c r="B545" s="10">
        <v>3.2497948089927902E-53</v>
      </c>
      <c r="C545" s="7">
        <v>0.479779456058401</v>
      </c>
      <c r="D545" s="7">
        <v>0.997</v>
      </c>
      <c r="E545" s="7">
        <v>0.86599999999999999</v>
      </c>
      <c r="F545" s="10">
        <v>5.7979589187240401E-49</v>
      </c>
      <c r="G545" s="21">
        <v>5</v>
      </c>
      <c r="H545" s="22" t="s">
        <v>479</v>
      </c>
    </row>
    <row r="546" spans="1:8">
      <c r="A546" s="7">
        <v>544</v>
      </c>
      <c r="B546" s="10">
        <v>8.2440789346367798E-51</v>
      </c>
      <c r="C546" s="7">
        <v>0.65707140334813496</v>
      </c>
      <c r="D546" s="7">
        <v>0.88900000000000001</v>
      </c>
      <c r="E546" s="7">
        <v>0.59599999999999997</v>
      </c>
      <c r="F546" s="10">
        <v>1.47082612272855E-46</v>
      </c>
      <c r="G546" s="21">
        <v>5</v>
      </c>
      <c r="H546" s="22" t="s">
        <v>480</v>
      </c>
    </row>
    <row r="547" spans="1:8">
      <c r="A547" s="7">
        <v>545</v>
      </c>
      <c r="B547" s="10">
        <v>1.29096660681483E-49</v>
      </c>
      <c r="C547" s="7">
        <v>0.62042247625737901</v>
      </c>
      <c r="D547" s="7">
        <v>0.89600000000000002</v>
      </c>
      <c r="E547" s="7">
        <v>0.748</v>
      </c>
      <c r="F547" s="10">
        <v>2.3032135232183299E-45</v>
      </c>
      <c r="G547" s="21">
        <v>5</v>
      </c>
      <c r="H547" s="22" t="s">
        <v>481</v>
      </c>
    </row>
    <row r="548" spans="1:8">
      <c r="A548" s="7">
        <v>546</v>
      </c>
      <c r="B548" s="10">
        <v>1.0574090523637999E-47</v>
      </c>
      <c r="C548" s="7">
        <v>0.46087074311545101</v>
      </c>
      <c r="D548" s="7">
        <v>1</v>
      </c>
      <c r="E548" s="7">
        <v>0.94799999999999995</v>
      </c>
      <c r="F548" s="10">
        <v>1.8865234903222498E-43</v>
      </c>
      <c r="G548" s="21">
        <v>5</v>
      </c>
      <c r="H548" s="22" t="s">
        <v>482</v>
      </c>
    </row>
    <row r="549" spans="1:8">
      <c r="A549" s="7">
        <v>547</v>
      </c>
      <c r="B549" s="10">
        <v>1.08796598808654E-43</v>
      </c>
      <c r="C549" s="7">
        <v>0.48510612265304698</v>
      </c>
      <c r="D549" s="7">
        <v>0.96299999999999997</v>
      </c>
      <c r="E549" s="7">
        <v>0.91100000000000003</v>
      </c>
      <c r="F549" s="10">
        <v>1.9410401193451998E-39</v>
      </c>
      <c r="G549" s="21">
        <v>5</v>
      </c>
      <c r="H549" s="22" t="s">
        <v>483</v>
      </c>
    </row>
    <row r="550" spans="1:8">
      <c r="A550" s="7">
        <v>548</v>
      </c>
      <c r="B550" s="10">
        <v>1.7714672026582099E-42</v>
      </c>
      <c r="C550" s="7">
        <v>0.47633677153585002</v>
      </c>
      <c r="D550" s="7">
        <v>0.86899999999999999</v>
      </c>
      <c r="E550" s="7">
        <v>0.68899999999999995</v>
      </c>
      <c r="F550" s="10">
        <v>3.1604746362625099E-38</v>
      </c>
      <c r="G550" s="21">
        <v>5</v>
      </c>
      <c r="H550" s="22" t="s">
        <v>484</v>
      </c>
    </row>
    <row r="551" spans="1:8">
      <c r="A551" s="7">
        <v>549</v>
      </c>
      <c r="B551" s="10">
        <v>3.3963606725267601E-42</v>
      </c>
      <c r="C551" s="7">
        <v>0.59033619745090404</v>
      </c>
      <c r="D551" s="7">
        <v>0.81799999999999995</v>
      </c>
      <c r="E551" s="7">
        <v>0.623</v>
      </c>
      <c r="F551" s="10">
        <v>6.0594470758549801E-38</v>
      </c>
      <c r="G551" s="21">
        <v>5</v>
      </c>
      <c r="H551" s="22" t="s">
        <v>485</v>
      </c>
    </row>
    <row r="552" spans="1:8">
      <c r="A552" s="7">
        <v>550</v>
      </c>
      <c r="B552" s="10">
        <v>1.4934542351955501E-40</v>
      </c>
      <c r="C552" s="7">
        <v>0.474420622310533</v>
      </c>
      <c r="D552" s="7">
        <v>0.61299999999999999</v>
      </c>
      <c r="E552" s="7">
        <v>0.255</v>
      </c>
      <c r="F552" s="10">
        <v>2.6644717010123699E-36</v>
      </c>
      <c r="G552" s="21">
        <v>5</v>
      </c>
      <c r="H552" s="22" t="s">
        <v>486</v>
      </c>
    </row>
    <row r="553" spans="1:8">
      <c r="A553" s="7">
        <v>551</v>
      </c>
      <c r="B553" s="10">
        <v>3.0558313088250699E-40</v>
      </c>
      <c r="C553" s="7">
        <v>0.46873144504842701</v>
      </c>
      <c r="D553" s="7">
        <v>0.76400000000000001</v>
      </c>
      <c r="E553" s="7">
        <v>0.435</v>
      </c>
      <c r="F553" s="10">
        <v>5.4519086380748102E-36</v>
      </c>
      <c r="G553" s="21">
        <v>5</v>
      </c>
      <c r="H553" s="22" t="s">
        <v>487</v>
      </c>
    </row>
    <row r="554" spans="1:8">
      <c r="A554" s="7">
        <v>552</v>
      </c>
      <c r="B554" s="10">
        <v>1.3577892987648601E-33</v>
      </c>
      <c r="C554" s="7">
        <v>0.55548702327626998</v>
      </c>
      <c r="D554" s="7">
        <v>0.82499999999999996</v>
      </c>
      <c r="E554" s="7">
        <v>0.59499999999999997</v>
      </c>
      <c r="F554" s="10">
        <v>2.4224318879263899E-29</v>
      </c>
      <c r="G554" s="21">
        <v>5</v>
      </c>
      <c r="H554" s="22" t="s">
        <v>313</v>
      </c>
    </row>
    <row r="555" spans="1:8">
      <c r="A555" s="7">
        <v>553</v>
      </c>
      <c r="B555" s="10">
        <v>2.9393763199202799E-33</v>
      </c>
      <c r="C555" s="7">
        <v>0.500443133789924</v>
      </c>
      <c r="D555" s="7">
        <v>0.78100000000000003</v>
      </c>
      <c r="E555" s="7">
        <v>0.501</v>
      </c>
      <c r="F555" s="10">
        <v>5.24414129236977E-29</v>
      </c>
      <c r="G555" s="21">
        <v>5</v>
      </c>
      <c r="H555" s="22" t="s">
        <v>488</v>
      </c>
    </row>
    <row r="556" spans="1:8">
      <c r="A556" s="7">
        <v>554</v>
      </c>
      <c r="B556" s="10">
        <v>2.40761190501196E-26</v>
      </c>
      <c r="C556" s="7">
        <v>0.49164471247623298</v>
      </c>
      <c r="D556" s="7">
        <v>0.34</v>
      </c>
      <c r="E556" s="7">
        <v>0.11600000000000001</v>
      </c>
      <c r="F556" s="10">
        <v>4.2954203997318403E-22</v>
      </c>
      <c r="G556" s="21">
        <v>5</v>
      </c>
      <c r="H556" s="22" t="s">
        <v>489</v>
      </c>
    </row>
    <row r="557" spans="1:8">
      <c r="A557" s="7">
        <v>555</v>
      </c>
      <c r="B557" s="10">
        <v>9.5834522101273004E-21</v>
      </c>
      <c r="C557" s="7">
        <v>0.47295940306491102</v>
      </c>
      <c r="D557" s="7">
        <v>0.55200000000000005</v>
      </c>
      <c r="E557" s="7">
        <v>0.28499999999999998</v>
      </c>
      <c r="F557" s="10">
        <v>1.70978370880881E-16</v>
      </c>
      <c r="G557" s="21">
        <v>5</v>
      </c>
      <c r="H557" s="22" t="s">
        <v>490</v>
      </c>
    </row>
    <row r="558" spans="1:8">
      <c r="A558" s="7">
        <v>556</v>
      </c>
      <c r="B558" s="10">
        <v>7.7341843704903103E-106</v>
      </c>
      <c r="C558" s="7">
        <v>0.43788139089450201</v>
      </c>
      <c r="D558" s="7">
        <v>1</v>
      </c>
      <c r="E558" s="7">
        <v>1</v>
      </c>
      <c r="F558" s="10">
        <v>1.37985583353918E-101</v>
      </c>
      <c r="G558" s="23">
        <v>6</v>
      </c>
      <c r="H558" s="24" t="s">
        <v>491</v>
      </c>
    </row>
    <row r="559" spans="1:8">
      <c r="A559" s="7">
        <v>557</v>
      </c>
      <c r="B559" s="10">
        <v>4.2393142477497303E-99</v>
      </c>
      <c r="C559" s="7">
        <v>0.44771973629556699</v>
      </c>
      <c r="D559" s="7">
        <v>0.59399999999999997</v>
      </c>
      <c r="E559" s="7">
        <v>0.11</v>
      </c>
      <c r="F559" s="10">
        <v>7.5633605494102894E-95</v>
      </c>
      <c r="G559" s="23">
        <v>6</v>
      </c>
      <c r="H559" s="24" t="s">
        <v>492</v>
      </c>
    </row>
    <row r="560" spans="1:8">
      <c r="A560" s="7">
        <v>558</v>
      </c>
      <c r="B560" s="10">
        <v>1.3636570247475299E-98</v>
      </c>
      <c r="C560" s="7">
        <v>0.45427560919763599</v>
      </c>
      <c r="D560" s="7">
        <v>1</v>
      </c>
      <c r="E560" s="7">
        <v>1</v>
      </c>
      <c r="F560" s="10">
        <v>2.4329004978520699E-94</v>
      </c>
      <c r="G560" s="23">
        <v>6</v>
      </c>
      <c r="H560" s="24" t="s">
        <v>493</v>
      </c>
    </row>
    <row r="561" spans="1:8">
      <c r="A561" s="7">
        <v>559</v>
      </c>
      <c r="B561" s="10">
        <v>3.8699735963901999E-93</v>
      </c>
      <c r="C561" s="7">
        <v>0.71861365862645599</v>
      </c>
      <c r="D561" s="7">
        <v>0.98199999999999998</v>
      </c>
      <c r="E561" s="7">
        <v>0.85</v>
      </c>
      <c r="F561" s="10">
        <v>6.9044198933197504E-89</v>
      </c>
      <c r="G561" s="23">
        <v>6</v>
      </c>
      <c r="H561" s="24" t="s">
        <v>494</v>
      </c>
    </row>
    <row r="562" spans="1:8">
      <c r="A562" s="7">
        <v>560</v>
      </c>
      <c r="B562" s="10">
        <v>4.7923351509923501E-93</v>
      </c>
      <c r="C562" s="7">
        <v>0.90060751123648897</v>
      </c>
      <c r="D562" s="7">
        <v>0.99299999999999999</v>
      </c>
      <c r="E562" s="7">
        <v>0.70299999999999996</v>
      </c>
      <c r="F562" s="10">
        <v>8.5500051428854498E-89</v>
      </c>
      <c r="G562" s="23">
        <v>6</v>
      </c>
      <c r="H562" s="24" t="s">
        <v>404</v>
      </c>
    </row>
    <row r="563" spans="1:8">
      <c r="A563" s="7">
        <v>561</v>
      </c>
      <c r="B563" s="10">
        <v>6.1602537019376104E-90</v>
      </c>
      <c r="C563" s="7">
        <v>0.70195379517133805</v>
      </c>
      <c r="D563" s="7">
        <v>1</v>
      </c>
      <c r="E563" s="7">
        <v>0.91800000000000004</v>
      </c>
      <c r="F563" s="10">
        <v>1.09905086296269E-85</v>
      </c>
      <c r="G563" s="23">
        <v>6</v>
      </c>
      <c r="H563" s="24" t="s">
        <v>129</v>
      </c>
    </row>
    <row r="564" spans="1:8">
      <c r="A564" s="7">
        <v>562</v>
      </c>
      <c r="B564" s="10">
        <v>1.0729401103968E-88</v>
      </c>
      <c r="C564" s="7">
        <v>0.67064651212277604</v>
      </c>
      <c r="D564" s="7">
        <v>0.875</v>
      </c>
      <c r="E564" s="7">
        <v>0.33100000000000002</v>
      </c>
      <c r="F564" s="10">
        <v>1.91423245095893E-84</v>
      </c>
      <c r="G564" s="23">
        <v>6</v>
      </c>
      <c r="H564" s="24" t="s">
        <v>478</v>
      </c>
    </row>
    <row r="565" spans="1:8">
      <c r="A565" s="7">
        <v>563</v>
      </c>
      <c r="B565" s="10">
        <v>2.0406762939277901E-86</v>
      </c>
      <c r="C565" s="7">
        <v>0.76649974409052601</v>
      </c>
      <c r="D565" s="7">
        <v>0.97799999999999998</v>
      </c>
      <c r="E565" s="7">
        <v>0.78900000000000003</v>
      </c>
      <c r="F565" s="10">
        <v>3.6407705759965598E-82</v>
      </c>
      <c r="G565" s="23">
        <v>6</v>
      </c>
      <c r="H565" s="24" t="s">
        <v>141</v>
      </c>
    </row>
    <row r="566" spans="1:8">
      <c r="A566" s="7">
        <v>564</v>
      </c>
      <c r="B566" s="10">
        <v>1.36342463363532E-85</v>
      </c>
      <c r="C566" s="7">
        <v>0.583306348265201</v>
      </c>
      <c r="D566" s="7">
        <v>0.70499999999999996</v>
      </c>
      <c r="E566" s="7">
        <v>0.20200000000000001</v>
      </c>
      <c r="F566" s="10">
        <v>2.4324858888687802E-81</v>
      </c>
      <c r="G566" s="23">
        <v>6</v>
      </c>
      <c r="H566" s="24" t="s">
        <v>495</v>
      </c>
    </row>
    <row r="567" spans="1:8">
      <c r="A567" s="7">
        <v>565</v>
      </c>
      <c r="B567" s="10">
        <v>4.8773015061890298E-85</v>
      </c>
      <c r="C567" s="7">
        <v>0.51412836766977499</v>
      </c>
      <c r="D567" s="7">
        <v>0.65700000000000003</v>
      </c>
      <c r="E567" s="7">
        <v>0.159</v>
      </c>
      <c r="F567" s="10">
        <v>8.7015936171918397E-81</v>
      </c>
      <c r="G567" s="23">
        <v>6</v>
      </c>
      <c r="H567" s="24" t="s">
        <v>496</v>
      </c>
    </row>
    <row r="568" spans="1:8">
      <c r="A568" s="7">
        <v>566</v>
      </c>
      <c r="B568" s="10">
        <v>1.2927232229181099E-84</v>
      </c>
      <c r="C568" s="7">
        <v>0.617376814053197</v>
      </c>
      <c r="D568" s="7">
        <v>0.81899999999999995</v>
      </c>
      <c r="E568" s="7">
        <v>0.27500000000000002</v>
      </c>
      <c r="F568" s="10">
        <v>2.3063475020082E-80</v>
      </c>
      <c r="G568" s="23">
        <v>6</v>
      </c>
      <c r="H568" s="24" t="s">
        <v>439</v>
      </c>
    </row>
    <row r="569" spans="1:8">
      <c r="A569" s="7">
        <v>567</v>
      </c>
      <c r="B569" s="10">
        <v>5.4983203358536603E-84</v>
      </c>
      <c r="C569" s="7">
        <v>0.73736215581890596</v>
      </c>
      <c r="D569" s="7">
        <v>0.96699999999999997</v>
      </c>
      <c r="E569" s="7">
        <v>0.82499999999999996</v>
      </c>
      <c r="F569" s="10">
        <v>9.8095533111965093E-80</v>
      </c>
      <c r="G569" s="23">
        <v>6</v>
      </c>
      <c r="H569" s="24" t="s">
        <v>497</v>
      </c>
    </row>
    <row r="570" spans="1:8">
      <c r="A570" s="7">
        <v>568</v>
      </c>
      <c r="B570" s="10">
        <v>1.19087485626943E-83</v>
      </c>
      <c r="C570" s="7">
        <v>0.51399279925913399</v>
      </c>
      <c r="D570" s="7">
        <v>1</v>
      </c>
      <c r="E570" s="7">
        <v>0.99099999999999999</v>
      </c>
      <c r="F570" s="10">
        <v>2.12463983107029E-79</v>
      </c>
      <c r="G570" s="23">
        <v>6</v>
      </c>
      <c r="H570" s="24" t="s">
        <v>498</v>
      </c>
    </row>
    <row r="571" spans="1:8">
      <c r="A571" s="7">
        <v>569</v>
      </c>
      <c r="B571" s="10">
        <v>6.0230995457270902E-83</v>
      </c>
      <c r="C571" s="7">
        <v>0.453839491754986</v>
      </c>
      <c r="D571" s="7">
        <v>1</v>
      </c>
      <c r="E571" s="7">
        <v>0.999</v>
      </c>
      <c r="F571" s="10">
        <v>1.07458118995317E-78</v>
      </c>
      <c r="G571" s="23">
        <v>6</v>
      </c>
      <c r="H571" s="24" t="s">
        <v>499</v>
      </c>
    </row>
    <row r="572" spans="1:8">
      <c r="A572" s="7">
        <v>570</v>
      </c>
      <c r="B572" s="10">
        <v>1.1190329991516301E-82</v>
      </c>
      <c r="C572" s="7">
        <v>0.73346039151073295</v>
      </c>
      <c r="D572" s="7">
        <v>0.95599999999999996</v>
      </c>
      <c r="E572" s="7">
        <v>0.64400000000000002</v>
      </c>
      <c r="F572" s="10">
        <v>1.9964667737864201E-78</v>
      </c>
      <c r="G572" s="23">
        <v>6</v>
      </c>
      <c r="H572" s="24" t="s">
        <v>426</v>
      </c>
    </row>
    <row r="573" spans="1:8">
      <c r="A573" s="7">
        <v>571</v>
      </c>
      <c r="B573" s="10">
        <v>3.3854552031654099E-82</v>
      </c>
      <c r="C573" s="7">
        <v>0.58288532343136901</v>
      </c>
      <c r="D573" s="7">
        <v>0.73799999999999999</v>
      </c>
      <c r="E573" s="7">
        <v>0.22700000000000001</v>
      </c>
      <c r="F573" s="10">
        <v>6.0399906279674098E-78</v>
      </c>
      <c r="G573" s="23">
        <v>6</v>
      </c>
      <c r="H573" s="24" t="s">
        <v>500</v>
      </c>
    </row>
    <row r="574" spans="1:8">
      <c r="A574" s="7">
        <v>572</v>
      </c>
      <c r="B574" s="10">
        <v>1.64815549760879E-80</v>
      </c>
      <c r="C574" s="7">
        <v>0.60954432040992601</v>
      </c>
      <c r="D574" s="7">
        <v>0.77100000000000002</v>
      </c>
      <c r="E574" s="7">
        <v>0.25800000000000001</v>
      </c>
      <c r="F574" s="10">
        <v>2.9404742232838398E-76</v>
      </c>
      <c r="G574" s="23">
        <v>6</v>
      </c>
      <c r="H574" s="24" t="s">
        <v>501</v>
      </c>
    </row>
    <row r="575" spans="1:8">
      <c r="A575" s="7">
        <v>573</v>
      </c>
      <c r="B575" s="10">
        <v>4.6210506527872401E-79</v>
      </c>
      <c r="C575" s="7">
        <v>0.56881946436542197</v>
      </c>
      <c r="D575" s="7">
        <v>0.70499999999999996</v>
      </c>
      <c r="E575" s="7">
        <v>0.20399999999999999</v>
      </c>
      <c r="F575" s="10">
        <v>8.24441646963772E-75</v>
      </c>
      <c r="G575" s="23">
        <v>6</v>
      </c>
      <c r="H575" s="24" t="s">
        <v>502</v>
      </c>
    </row>
    <row r="576" spans="1:8">
      <c r="A576" s="7">
        <v>574</v>
      </c>
      <c r="B576" s="10">
        <v>4.3568282842583399E-74</v>
      </c>
      <c r="C576" s="7">
        <v>0.56359910837272498</v>
      </c>
      <c r="D576" s="7">
        <v>0.83</v>
      </c>
      <c r="E576" s="7">
        <v>0.317</v>
      </c>
      <c r="F576" s="10">
        <v>7.7730173419453002E-70</v>
      </c>
      <c r="G576" s="23">
        <v>6</v>
      </c>
      <c r="H576" s="24" t="s">
        <v>503</v>
      </c>
    </row>
    <row r="577" spans="1:8">
      <c r="A577" s="7">
        <v>575</v>
      </c>
      <c r="B577" s="10">
        <v>1.4679915336234899E-72</v>
      </c>
      <c r="C577" s="7">
        <v>0.52816596664734305</v>
      </c>
      <c r="D577" s="7">
        <v>0.77900000000000003</v>
      </c>
      <c r="E577" s="7">
        <v>0.27200000000000002</v>
      </c>
      <c r="F577" s="10">
        <v>2.6190436951376701E-68</v>
      </c>
      <c r="G577" s="23">
        <v>6</v>
      </c>
      <c r="H577" s="24" t="s">
        <v>504</v>
      </c>
    </row>
    <row r="578" spans="1:8">
      <c r="A578" s="7">
        <v>576</v>
      </c>
      <c r="B578" s="10">
        <v>3.0430057889568101E-72</v>
      </c>
      <c r="C578" s="7">
        <v>0.40929639509781601</v>
      </c>
      <c r="D578" s="7">
        <v>1</v>
      </c>
      <c r="E578" s="7">
        <v>1</v>
      </c>
      <c r="F578" s="10">
        <v>5.4290266280778403E-68</v>
      </c>
      <c r="G578" s="23">
        <v>6</v>
      </c>
      <c r="H578" s="24" t="s">
        <v>505</v>
      </c>
    </row>
    <row r="579" spans="1:8">
      <c r="A579" s="7">
        <v>577</v>
      </c>
      <c r="B579" s="10">
        <v>1.41020713032851E-71</v>
      </c>
      <c r="C579" s="7">
        <v>0.45934529617680298</v>
      </c>
      <c r="D579" s="7">
        <v>0.996</v>
      </c>
      <c r="E579" s="7">
        <v>0.997</v>
      </c>
      <c r="F579" s="10">
        <v>2.5159505412190899E-67</v>
      </c>
      <c r="G579" s="23">
        <v>6</v>
      </c>
      <c r="H579" s="24" t="s">
        <v>506</v>
      </c>
    </row>
    <row r="580" spans="1:8">
      <c r="A580" s="7">
        <v>578</v>
      </c>
      <c r="B580" s="10">
        <v>1.29444021036973E-70</v>
      </c>
      <c r="C580" s="7">
        <v>0.51067843648670697</v>
      </c>
      <c r="D580" s="7">
        <v>1</v>
      </c>
      <c r="E580" s="7">
        <v>0.98099999999999998</v>
      </c>
      <c r="F580" s="10">
        <v>2.30941077932064E-66</v>
      </c>
      <c r="G580" s="23">
        <v>6</v>
      </c>
      <c r="H580" s="24" t="s">
        <v>507</v>
      </c>
    </row>
    <row r="581" spans="1:8">
      <c r="A581" s="7">
        <v>579</v>
      </c>
      <c r="B581" s="10">
        <v>2.02531369235145E-70</v>
      </c>
      <c r="C581" s="7">
        <v>0.54918053486972296</v>
      </c>
      <c r="D581" s="7">
        <v>0.996</v>
      </c>
      <c r="E581" s="7">
        <v>0.96799999999999997</v>
      </c>
      <c r="F581" s="10">
        <v>3.6133621585242199E-66</v>
      </c>
      <c r="G581" s="23">
        <v>6</v>
      </c>
      <c r="H581" s="24" t="s">
        <v>449</v>
      </c>
    </row>
    <row r="582" spans="1:8">
      <c r="A582" s="7">
        <v>580</v>
      </c>
      <c r="B582" s="10">
        <v>4.5469432219775302E-69</v>
      </c>
      <c r="C582" s="7">
        <v>0.44248104461252802</v>
      </c>
      <c r="D582" s="7">
        <v>0.60099999999999998</v>
      </c>
      <c r="E582" s="7">
        <v>0.16200000000000001</v>
      </c>
      <c r="F582" s="10">
        <v>8.1122014023301097E-65</v>
      </c>
      <c r="G582" s="23">
        <v>6</v>
      </c>
      <c r="H582" s="24" t="s">
        <v>508</v>
      </c>
    </row>
    <row r="583" spans="1:8">
      <c r="A583" s="7">
        <v>581</v>
      </c>
      <c r="B583" s="10">
        <v>1.75223098133593E-68</v>
      </c>
      <c r="C583" s="7">
        <v>0.59041812982867703</v>
      </c>
      <c r="D583" s="7">
        <v>0.96699999999999997</v>
      </c>
      <c r="E583" s="7">
        <v>0.82399999999999995</v>
      </c>
      <c r="F583" s="10">
        <v>3.12615529380144E-64</v>
      </c>
      <c r="G583" s="23">
        <v>6</v>
      </c>
      <c r="H583" s="24" t="s">
        <v>509</v>
      </c>
    </row>
    <row r="584" spans="1:8">
      <c r="A584" s="7">
        <v>582</v>
      </c>
      <c r="B584" s="10">
        <v>1.2200957124207901E-67</v>
      </c>
      <c r="C584" s="7">
        <v>0.51166211584239796</v>
      </c>
      <c r="D584" s="7">
        <v>0.65300000000000002</v>
      </c>
      <c r="E584" s="7">
        <v>0.20399999999999999</v>
      </c>
      <c r="F584" s="10">
        <v>2.1767727605299401E-63</v>
      </c>
      <c r="G584" s="23">
        <v>6</v>
      </c>
      <c r="H584" s="24" t="s">
        <v>510</v>
      </c>
    </row>
    <row r="585" spans="1:8">
      <c r="A585" s="7">
        <v>583</v>
      </c>
      <c r="B585" s="10">
        <v>1.9103281995779899E-66</v>
      </c>
      <c r="C585" s="7">
        <v>0.51681624610732702</v>
      </c>
      <c r="D585" s="7">
        <v>0.74199999999999999</v>
      </c>
      <c r="E585" s="7">
        <v>0.27500000000000002</v>
      </c>
      <c r="F585" s="10">
        <v>3.4082165408670999E-62</v>
      </c>
      <c r="G585" s="23">
        <v>6</v>
      </c>
      <c r="H585" s="24" t="s">
        <v>511</v>
      </c>
    </row>
    <row r="586" spans="1:8">
      <c r="A586" s="7">
        <v>584</v>
      </c>
      <c r="B586" s="10">
        <v>1.27264147576102E-64</v>
      </c>
      <c r="C586" s="7">
        <v>0.42450264891703998</v>
      </c>
      <c r="D586" s="7">
        <v>0.67500000000000004</v>
      </c>
      <c r="E586" s="7">
        <v>0.20100000000000001</v>
      </c>
      <c r="F586" s="10">
        <v>2.27051965690524E-60</v>
      </c>
      <c r="G586" s="23">
        <v>6</v>
      </c>
      <c r="H586" s="24" t="s">
        <v>117</v>
      </c>
    </row>
    <row r="587" spans="1:8">
      <c r="A587" s="7">
        <v>585</v>
      </c>
      <c r="B587" s="10">
        <v>7.2155737794843206E-64</v>
      </c>
      <c r="C587" s="7">
        <v>0.43044108201869302</v>
      </c>
      <c r="D587" s="7">
        <v>1</v>
      </c>
      <c r="E587" s="7">
        <v>1</v>
      </c>
      <c r="F587" s="10">
        <v>1.2873305179978E-59</v>
      </c>
      <c r="G587" s="23">
        <v>6</v>
      </c>
      <c r="H587" s="24" t="s">
        <v>359</v>
      </c>
    </row>
    <row r="588" spans="1:8">
      <c r="A588" s="7">
        <v>586</v>
      </c>
      <c r="B588" s="10">
        <v>1.6395836651289301E-63</v>
      </c>
      <c r="C588" s="7">
        <v>0.56876315387052401</v>
      </c>
      <c r="D588" s="7">
        <v>0.91500000000000004</v>
      </c>
      <c r="E588" s="7">
        <v>0.60599999999999998</v>
      </c>
      <c r="F588" s="10">
        <v>2.9251812169565201E-59</v>
      </c>
      <c r="G588" s="23">
        <v>6</v>
      </c>
      <c r="H588" s="24" t="s">
        <v>512</v>
      </c>
    </row>
    <row r="589" spans="1:8">
      <c r="A589" s="7">
        <v>587</v>
      </c>
      <c r="B589" s="10">
        <v>5.33933426498737E-63</v>
      </c>
      <c r="C589" s="7">
        <v>0.68617532902336897</v>
      </c>
      <c r="D589" s="7">
        <v>0.98199999999999998</v>
      </c>
      <c r="E589" s="7">
        <v>0.85099999999999998</v>
      </c>
      <c r="F589" s="10">
        <v>9.5259062621639699E-59</v>
      </c>
      <c r="G589" s="23">
        <v>6</v>
      </c>
      <c r="H589" s="24" t="s">
        <v>419</v>
      </c>
    </row>
    <row r="590" spans="1:8">
      <c r="A590" s="7">
        <v>588</v>
      </c>
      <c r="B590" s="10">
        <v>6.2427547951187398E-62</v>
      </c>
      <c r="C590" s="7">
        <v>0.55291473710896</v>
      </c>
      <c r="D590" s="7">
        <v>0.76800000000000002</v>
      </c>
      <c r="E590" s="7">
        <v>0.307</v>
      </c>
      <c r="F590" s="10">
        <v>1.11376988299713E-57</v>
      </c>
      <c r="G590" s="23">
        <v>6</v>
      </c>
      <c r="H590" s="24" t="s">
        <v>513</v>
      </c>
    </row>
    <row r="591" spans="1:8">
      <c r="A591" s="7">
        <v>589</v>
      </c>
      <c r="B591" s="10">
        <v>1.3208481097606901E-60</v>
      </c>
      <c r="C591" s="7">
        <v>0.41162186995745098</v>
      </c>
      <c r="D591" s="7">
        <v>0.61599999999999999</v>
      </c>
      <c r="E591" s="7">
        <v>0.185</v>
      </c>
      <c r="F591" s="10">
        <v>2.3565251126240401E-56</v>
      </c>
      <c r="G591" s="23">
        <v>6</v>
      </c>
      <c r="H591" s="24" t="s">
        <v>514</v>
      </c>
    </row>
    <row r="592" spans="1:8">
      <c r="A592" s="7">
        <v>590</v>
      </c>
      <c r="B592" s="10">
        <v>1.65411206507412E-60</v>
      </c>
      <c r="C592" s="7">
        <v>0.47591410387362099</v>
      </c>
      <c r="D592" s="7">
        <v>0.67500000000000004</v>
      </c>
      <c r="E592" s="7">
        <v>0.23400000000000001</v>
      </c>
      <c r="F592" s="10">
        <v>2.9511013352987401E-56</v>
      </c>
      <c r="G592" s="23">
        <v>6</v>
      </c>
      <c r="H592" s="24" t="s">
        <v>515</v>
      </c>
    </row>
    <row r="593" spans="1:8">
      <c r="A593" s="7">
        <v>591</v>
      </c>
      <c r="B593" s="10">
        <v>3.5954646358997701E-60</v>
      </c>
      <c r="C593" s="7">
        <v>0.495222081712347</v>
      </c>
      <c r="D593" s="7">
        <v>0.996</v>
      </c>
      <c r="E593" s="7">
        <v>0.96299999999999997</v>
      </c>
      <c r="F593" s="10">
        <v>6.4146684569087703E-56</v>
      </c>
      <c r="G593" s="23">
        <v>6</v>
      </c>
      <c r="H593" s="24" t="s">
        <v>454</v>
      </c>
    </row>
    <row r="594" spans="1:8">
      <c r="A594" s="7">
        <v>592</v>
      </c>
      <c r="B594" s="10">
        <v>4.6599520522566299E-60</v>
      </c>
      <c r="C594" s="7">
        <v>0.53767340023657695</v>
      </c>
      <c r="D594" s="7">
        <v>1</v>
      </c>
      <c r="E594" s="7">
        <v>0.91500000000000004</v>
      </c>
      <c r="F594" s="10">
        <v>8.3138204564310508E-56</v>
      </c>
      <c r="G594" s="23">
        <v>6</v>
      </c>
      <c r="H594" s="24" t="s">
        <v>148</v>
      </c>
    </row>
    <row r="595" spans="1:8">
      <c r="A595" s="7">
        <v>593</v>
      </c>
      <c r="B595" s="10">
        <v>7.9720370979447398E-60</v>
      </c>
      <c r="C595" s="7">
        <v>0.61317992721931902</v>
      </c>
      <c r="D595" s="7">
        <v>0.98499999999999999</v>
      </c>
      <c r="E595" s="7">
        <v>0.76900000000000002</v>
      </c>
      <c r="F595" s="10">
        <v>1.4222911386443199E-55</v>
      </c>
      <c r="G595" s="23">
        <v>6</v>
      </c>
      <c r="H595" s="24" t="s">
        <v>135</v>
      </c>
    </row>
    <row r="596" spans="1:8">
      <c r="A596" s="7">
        <v>594</v>
      </c>
      <c r="B596" s="10">
        <v>1.0390003527002501E-59</v>
      </c>
      <c r="C596" s="7">
        <v>0.55704862419726997</v>
      </c>
      <c r="D596" s="7">
        <v>0.98199999999999998</v>
      </c>
      <c r="E596" s="7">
        <v>0.76600000000000001</v>
      </c>
      <c r="F596" s="10">
        <v>1.8536805292525198E-55</v>
      </c>
      <c r="G596" s="23">
        <v>6</v>
      </c>
      <c r="H596" s="24" t="s">
        <v>171</v>
      </c>
    </row>
    <row r="597" spans="1:8">
      <c r="A597" s="7">
        <v>595</v>
      </c>
      <c r="B597" s="10">
        <v>3.90313141833953E-59</v>
      </c>
      <c r="C597" s="7">
        <v>0.51657569479113397</v>
      </c>
      <c r="D597" s="7">
        <v>0.745</v>
      </c>
      <c r="E597" s="7">
        <v>0.30299999999999999</v>
      </c>
      <c r="F597" s="10">
        <v>6.9635767634595606E-55</v>
      </c>
      <c r="G597" s="23">
        <v>6</v>
      </c>
      <c r="H597" s="24" t="s">
        <v>516</v>
      </c>
    </row>
    <row r="598" spans="1:8">
      <c r="A598" s="7">
        <v>596</v>
      </c>
      <c r="B598" s="10">
        <v>9.0608729162558597E-59</v>
      </c>
      <c r="C598" s="7">
        <v>0.41092366447853002</v>
      </c>
      <c r="D598" s="7">
        <v>0.57899999999999996</v>
      </c>
      <c r="E598" s="7">
        <v>0.17</v>
      </c>
      <c r="F598" s="10">
        <v>1.6165503369892099E-54</v>
      </c>
      <c r="G598" s="23">
        <v>6</v>
      </c>
      <c r="H598" s="24" t="s">
        <v>517</v>
      </c>
    </row>
    <row r="599" spans="1:8">
      <c r="A599" s="7">
        <v>597</v>
      </c>
      <c r="B599" s="10">
        <v>3.7044387270529199E-57</v>
      </c>
      <c r="C599" s="7">
        <v>0.45536217152278902</v>
      </c>
      <c r="D599" s="7">
        <v>0.72</v>
      </c>
      <c r="E599" s="7">
        <v>0.26300000000000001</v>
      </c>
      <c r="F599" s="10">
        <v>6.60908913293512E-53</v>
      </c>
      <c r="G599" s="23">
        <v>6</v>
      </c>
      <c r="H599" s="24" t="s">
        <v>458</v>
      </c>
    </row>
    <row r="600" spans="1:8">
      <c r="A600" s="7">
        <v>598</v>
      </c>
      <c r="B600" s="10">
        <v>1.202053222426E-56</v>
      </c>
      <c r="C600" s="7">
        <v>0.45490397374700797</v>
      </c>
      <c r="D600" s="7">
        <v>0.99299999999999999</v>
      </c>
      <c r="E600" s="7">
        <v>0.96599999999999997</v>
      </c>
      <c r="F600" s="10">
        <v>2.1445831541302199E-52</v>
      </c>
      <c r="G600" s="23">
        <v>6</v>
      </c>
      <c r="H600" s="24" t="s">
        <v>518</v>
      </c>
    </row>
    <row r="601" spans="1:8">
      <c r="A601" s="7">
        <v>599</v>
      </c>
      <c r="B601" s="10">
        <v>1.3421608462189501E-56</v>
      </c>
      <c r="C601" s="7">
        <v>0.46610657168861303</v>
      </c>
      <c r="D601" s="7">
        <v>0.99299999999999999</v>
      </c>
      <c r="E601" s="7">
        <v>0.90500000000000003</v>
      </c>
      <c r="F601" s="10">
        <v>2.39454916573923E-52</v>
      </c>
      <c r="G601" s="23">
        <v>6</v>
      </c>
      <c r="H601" s="24" t="s">
        <v>519</v>
      </c>
    </row>
    <row r="602" spans="1:8">
      <c r="A602" s="7">
        <v>600</v>
      </c>
      <c r="B602" s="10">
        <v>6.2135566748148498E-56</v>
      </c>
      <c r="C602" s="7">
        <v>0.46191115589137099</v>
      </c>
      <c r="D602" s="7">
        <v>0.99299999999999999</v>
      </c>
      <c r="E602" s="7">
        <v>0.95599999999999996</v>
      </c>
      <c r="F602" s="10">
        <v>1.10856064635372E-51</v>
      </c>
      <c r="G602" s="23">
        <v>6</v>
      </c>
      <c r="H602" s="24" t="s">
        <v>520</v>
      </c>
    </row>
    <row r="603" spans="1:8">
      <c r="A603" s="7">
        <v>601</v>
      </c>
      <c r="B603" s="10">
        <v>9.0860239275212605E-55</v>
      </c>
      <c r="C603" s="7">
        <v>0.46310453699141502</v>
      </c>
      <c r="D603" s="7">
        <v>0.64600000000000002</v>
      </c>
      <c r="E603" s="7">
        <v>0.23400000000000001</v>
      </c>
      <c r="F603" s="10">
        <v>1.6210375289090699E-50</v>
      </c>
      <c r="G603" s="23">
        <v>6</v>
      </c>
      <c r="H603" s="24" t="s">
        <v>521</v>
      </c>
    </row>
    <row r="604" spans="1:8">
      <c r="A604" s="7">
        <v>602</v>
      </c>
      <c r="B604" s="10">
        <v>1.1468045737134699E-54</v>
      </c>
      <c r="C604" s="7">
        <v>0.510019802786841</v>
      </c>
      <c r="D604" s="7">
        <v>0.9</v>
      </c>
      <c r="E604" s="7">
        <v>0.54100000000000004</v>
      </c>
      <c r="F604" s="10">
        <v>2.04601403996221E-50</v>
      </c>
      <c r="G604" s="23">
        <v>6</v>
      </c>
      <c r="H604" s="24" t="s">
        <v>474</v>
      </c>
    </row>
    <row r="605" spans="1:8">
      <c r="A605" s="7">
        <v>603</v>
      </c>
      <c r="B605" s="10">
        <v>6.4334744151482104E-54</v>
      </c>
      <c r="C605" s="7">
        <v>0.45052285989678198</v>
      </c>
      <c r="D605" s="7">
        <v>0.63800000000000001</v>
      </c>
      <c r="E605" s="7">
        <v>0.22800000000000001</v>
      </c>
      <c r="F605" s="10">
        <v>1.1477961704065901E-49</v>
      </c>
      <c r="G605" s="23">
        <v>6</v>
      </c>
      <c r="H605" s="24" t="s">
        <v>522</v>
      </c>
    </row>
    <row r="606" spans="1:8">
      <c r="A606" s="7">
        <v>604</v>
      </c>
      <c r="B606" s="10">
        <v>4.6889357021032904E-53</v>
      </c>
      <c r="C606" s="7">
        <v>0.49106028009229302</v>
      </c>
      <c r="D606" s="7">
        <v>0.996</v>
      </c>
      <c r="E606" s="7">
        <v>0.95299999999999996</v>
      </c>
      <c r="F606" s="10">
        <v>8.3655301861224798E-49</v>
      </c>
      <c r="G606" s="23">
        <v>6</v>
      </c>
      <c r="H606" s="24" t="s">
        <v>147</v>
      </c>
    </row>
    <row r="607" spans="1:8">
      <c r="A607" s="7">
        <v>605</v>
      </c>
      <c r="B607" s="10">
        <v>5.2694254781964297E-53</v>
      </c>
      <c r="C607" s="7">
        <v>0.43858463928721297</v>
      </c>
      <c r="D607" s="7">
        <v>0.99299999999999999</v>
      </c>
      <c r="E607" s="7">
        <v>0.96199999999999997</v>
      </c>
      <c r="F607" s="10">
        <v>9.4011819956502503E-49</v>
      </c>
      <c r="G607" s="23">
        <v>6</v>
      </c>
      <c r="H607" s="24" t="s">
        <v>523</v>
      </c>
    </row>
    <row r="608" spans="1:8">
      <c r="A608" s="7">
        <v>606</v>
      </c>
      <c r="B608" s="10">
        <v>5.5811044674692703E-53</v>
      </c>
      <c r="C608" s="7">
        <v>0.41637420646685402</v>
      </c>
      <c r="D608" s="7">
        <v>0.64200000000000002</v>
      </c>
      <c r="E608" s="7">
        <v>0.22</v>
      </c>
      <c r="F608" s="10">
        <v>9.9572484804119303E-49</v>
      </c>
      <c r="G608" s="23">
        <v>6</v>
      </c>
      <c r="H608" s="24" t="s">
        <v>524</v>
      </c>
    </row>
    <row r="609" spans="1:8">
      <c r="A609" s="7">
        <v>607</v>
      </c>
      <c r="B609" s="10">
        <v>4.4477202161324296E-52</v>
      </c>
      <c r="C609" s="7">
        <v>0.40697663859384797</v>
      </c>
      <c r="D609" s="7">
        <v>0.67900000000000005</v>
      </c>
      <c r="E609" s="7">
        <v>0.254</v>
      </c>
      <c r="F609" s="10">
        <v>7.9351776376018806E-48</v>
      </c>
      <c r="G609" s="23">
        <v>6</v>
      </c>
      <c r="H609" s="24" t="s">
        <v>525</v>
      </c>
    </row>
    <row r="610" spans="1:8">
      <c r="A610" s="7">
        <v>608</v>
      </c>
      <c r="B610" s="10">
        <v>6.6148856986923102E-52</v>
      </c>
      <c r="C610" s="7">
        <v>0.45290161036427301</v>
      </c>
      <c r="D610" s="7">
        <v>0.71199999999999997</v>
      </c>
      <c r="E610" s="7">
        <v>0.29299999999999998</v>
      </c>
      <c r="F610" s="10">
        <v>1.18016175750369E-47</v>
      </c>
      <c r="G610" s="23">
        <v>6</v>
      </c>
      <c r="H610" s="24" t="s">
        <v>526</v>
      </c>
    </row>
    <row r="611" spans="1:8">
      <c r="A611" s="7">
        <v>609</v>
      </c>
      <c r="B611" s="10">
        <v>1.7485953149941201E-51</v>
      </c>
      <c r="C611" s="7">
        <v>0.52640149800809</v>
      </c>
      <c r="D611" s="7">
        <v>0.97</v>
      </c>
      <c r="E611" s="7">
        <v>0.83199999999999996</v>
      </c>
      <c r="F611" s="10">
        <v>3.1196689014810099E-47</v>
      </c>
      <c r="G611" s="23">
        <v>6</v>
      </c>
      <c r="H611" s="24" t="s">
        <v>156</v>
      </c>
    </row>
    <row r="612" spans="1:8">
      <c r="A612" s="7">
        <v>610</v>
      </c>
      <c r="B612" s="10">
        <v>3.7841328988881697E-51</v>
      </c>
      <c r="C612" s="7">
        <v>0.40789943583556498</v>
      </c>
      <c r="D612" s="7">
        <v>1</v>
      </c>
      <c r="E612" s="7">
        <v>0.98899999999999999</v>
      </c>
      <c r="F612" s="10">
        <v>6.7512715049063904E-47</v>
      </c>
      <c r="G612" s="23">
        <v>6</v>
      </c>
      <c r="H612" s="24" t="s">
        <v>527</v>
      </c>
    </row>
    <row r="613" spans="1:8">
      <c r="A613" s="7">
        <v>611</v>
      </c>
      <c r="B613" s="10">
        <v>5.5154595174829204E-51</v>
      </c>
      <c r="C613" s="7">
        <v>0.421370126532228</v>
      </c>
      <c r="D613" s="7">
        <v>0.996</v>
      </c>
      <c r="E613" s="7">
        <v>0.98799999999999999</v>
      </c>
      <c r="F613" s="10">
        <v>9.8401313251412692E-47</v>
      </c>
      <c r="G613" s="23">
        <v>6</v>
      </c>
      <c r="H613" s="24" t="s">
        <v>528</v>
      </c>
    </row>
    <row r="614" spans="1:8">
      <c r="A614" s="7">
        <v>612</v>
      </c>
      <c r="B614" s="10">
        <v>3.80025585856119E-50</v>
      </c>
      <c r="C614" s="7">
        <v>0.45417343009280797</v>
      </c>
      <c r="D614" s="7">
        <v>0.98199999999999998</v>
      </c>
      <c r="E614" s="7">
        <v>0.79600000000000004</v>
      </c>
      <c r="F614" s="10">
        <v>6.7800364772590201E-46</v>
      </c>
      <c r="G614" s="23">
        <v>6</v>
      </c>
      <c r="H614" s="24" t="s">
        <v>529</v>
      </c>
    </row>
    <row r="615" spans="1:8">
      <c r="A615" s="7">
        <v>613</v>
      </c>
      <c r="B615" s="10">
        <v>4.68850141846316E-50</v>
      </c>
      <c r="C615" s="7">
        <v>0.42772032523356501</v>
      </c>
      <c r="D615" s="7">
        <v>0.996</v>
      </c>
      <c r="E615" s="7">
        <v>0.97</v>
      </c>
      <c r="F615" s="10">
        <v>8.3647553806801308E-46</v>
      </c>
      <c r="G615" s="23">
        <v>6</v>
      </c>
      <c r="H615" s="24" t="s">
        <v>530</v>
      </c>
    </row>
    <row r="616" spans="1:8">
      <c r="A616" s="7">
        <v>614</v>
      </c>
      <c r="B616" s="10">
        <v>5.3943185516217899E-50</v>
      </c>
      <c r="C616" s="7">
        <v>0.40582892963810502</v>
      </c>
      <c r="D616" s="7">
        <v>1</v>
      </c>
      <c r="E616" s="7">
        <v>0.97799999999999998</v>
      </c>
      <c r="F616" s="10">
        <v>9.6240037279484399E-46</v>
      </c>
      <c r="G616" s="23">
        <v>6</v>
      </c>
      <c r="H616" s="24" t="s">
        <v>531</v>
      </c>
    </row>
    <row r="617" spans="1:8">
      <c r="A617" s="7">
        <v>615</v>
      </c>
      <c r="B617" s="10">
        <v>5.5678604067408097E-50</v>
      </c>
      <c r="C617" s="7">
        <v>0.50434006696040301</v>
      </c>
      <c r="D617" s="7">
        <v>0.80400000000000005</v>
      </c>
      <c r="E617" s="7">
        <v>0.433</v>
      </c>
      <c r="F617" s="10">
        <v>9.93361975166627E-46</v>
      </c>
      <c r="G617" s="23">
        <v>6</v>
      </c>
      <c r="H617" s="24" t="s">
        <v>444</v>
      </c>
    </row>
    <row r="618" spans="1:8">
      <c r="A618" s="7">
        <v>616</v>
      </c>
      <c r="B618" s="10">
        <v>9.6478107771817799E-50</v>
      </c>
      <c r="C618" s="7">
        <v>0.49125692765803503</v>
      </c>
      <c r="D618" s="7">
        <v>0.73399999999999999</v>
      </c>
      <c r="E618" s="7">
        <v>0.32</v>
      </c>
      <c r="F618" s="10">
        <v>1.7212659207569999E-45</v>
      </c>
      <c r="G618" s="23">
        <v>6</v>
      </c>
      <c r="H618" s="24" t="s">
        <v>532</v>
      </c>
    </row>
    <row r="619" spans="1:8">
      <c r="A619" s="7">
        <v>617</v>
      </c>
      <c r="B619" s="10">
        <v>7.4706122557506395E-49</v>
      </c>
      <c r="C619" s="7">
        <v>0.41529639842789001</v>
      </c>
      <c r="D619" s="7">
        <v>0.60099999999999998</v>
      </c>
      <c r="E619" s="7">
        <v>0.216</v>
      </c>
      <c r="F619" s="10">
        <v>1.33283193254847E-44</v>
      </c>
      <c r="G619" s="23">
        <v>6</v>
      </c>
      <c r="H619" s="24" t="s">
        <v>533</v>
      </c>
    </row>
    <row r="620" spans="1:8">
      <c r="A620" s="7">
        <v>618</v>
      </c>
      <c r="B620" s="10">
        <v>8.6067475669054001E-49</v>
      </c>
      <c r="C620" s="7">
        <v>0.4531535045033</v>
      </c>
      <c r="D620" s="7">
        <v>0.86</v>
      </c>
      <c r="E620" s="7">
        <v>0.49099999999999999</v>
      </c>
      <c r="F620" s="10">
        <v>1.53552983341159E-44</v>
      </c>
      <c r="G620" s="23">
        <v>6</v>
      </c>
      <c r="H620" s="24" t="s">
        <v>466</v>
      </c>
    </row>
    <row r="621" spans="1:8">
      <c r="A621" s="7">
        <v>619</v>
      </c>
      <c r="B621" s="10">
        <v>1.04643563183589E-48</v>
      </c>
      <c r="C621" s="7">
        <v>0.45014157088356199</v>
      </c>
      <c r="D621" s="7">
        <v>0.99299999999999999</v>
      </c>
      <c r="E621" s="7">
        <v>0.97</v>
      </c>
      <c r="F621" s="10">
        <v>1.86694581075842E-44</v>
      </c>
      <c r="G621" s="23">
        <v>6</v>
      </c>
      <c r="H621" s="24" t="s">
        <v>534</v>
      </c>
    </row>
    <row r="622" spans="1:8">
      <c r="A622" s="7">
        <v>620</v>
      </c>
      <c r="B622" s="10">
        <v>3.9072490003545502E-48</v>
      </c>
      <c r="C622" s="7">
        <v>0.46790804873138298</v>
      </c>
      <c r="D622" s="7">
        <v>0.69</v>
      </c>
      <c r="E622" s="7">
        <v>0.29199999999999998</v>
      </c>
      <c r="F622" s="10">
        <v>6.9709229415325498E-44</v>
      </c>
      <c r="G622" s="23">
        <v>6</v>
      </c>
      <c r="H622" s="24" t="s">
        <v>535</v>
      </c>
    </row>
    <row r="623" spans="1:8">
      <c r="A623" s="7">
        <v>621</v>
      </c>
      <c r="B623" s="10">
        <v>4.1888177857363299E-48</v>
      </c>
      <c r="C623" s="7">
        <v>0.45235252508953699</v>
      </c>
      <c r="D623" s="7">
        <v>0.93</v>
      </c>
      <c r="E623" s="7">
        <v>0.73299999999999998</v>
      </c>
      <c r="F623" s="10">
        <v>7.4732698115321896E-44</v>
      </c>
      <c r="G623" s="23">
        <v>6</v>
      </c>
      <c r="H623" s="24" t="s">
        <v>536</v>
      </c>
    </row>
    <row r="624" spans="1:8">
      <c r="A624" s="7">
        <v>622</v>
      </c>
      <c r="B624" s="10">
        <v>6.9699260679103702E-48</v>
      </c>
      <c r="C624" s="7">
        <v>0.47826311694444301</v>
      </c>
      <c r="D624" s="7">
        <v>0.90800000000000003</v>
      </c>
      <c r="E624" s="7">
        <v>0.70799999999999996</v>
      </c>
      <c r="F624" s="10">
        <v>1.2435045097758899E-43</v>
      </c>
      <c r="G624" s="23">
        <v>6</v>
      </c>
      <c r="H624" s="24" t="s">
        <v>537</v>
      </c>
    </row>
    <row r="625" spans="1:8">
      <c r="A625" s="7">
        <v>623</v>
      </c>
      <c r="B625" s="10">
        <v>8.1274721747484901E-48</v>
      </c>
      <c r="C625" s="7">
        <v>0.43024353992448</v>
      </c>
      <c r="D625" s="7">
        <v>0.753</v>
      </c>
      <c r="E625" s="7">
        <v>0.32</v>
      </c>
      <c r="F625" s="10">
        <v>1.45002231069688E-43</v>
      </c>
      <c r="G625" s="23">
        <v>6</v>
      </c>
      <c r="H625" s="24" t="s">
        <v>538</v>
      </c>
    </row>
    <row r="626" spans="1:8">
      <c r="A626" s="7">
        <v>624</v>
      </c>
      <c r="B626" s="10">
        <v>1.58897676563004E-47</v>
      </c>
      <c r="C626" s="7">
        <v>0.42362492596996798</v>
      </c>
      <c r="D626" s="7">
        <v>0.73799999999999999</v>
      </c>
      <c r="E626" s="7">
        <v>0.30599999999999999</v>
      </c>
      <c r="F626" s="10">
        <v>2.8348934475605498E-43</v>
      </c>
      <c r="G626" s="23">
        <v>6</v>
      </c>
      <c r="H626" s="24" t="s">
        <v>539</v>
      </c>
    </row>
    <row r="627" spans="1:8">
      <c r="A627" s="7">
        <v>625</v>
      </c>
      <c r="B627" s="10">
        <v>1.7465318093892101E-47</v>
      </c>
      <c r="C627" s="7">
        <v>0.46725070547577002</v>
      </c>
      <c r="D627" s="7">
        <v>0.89300000000000002</v>
      </c>
      <c r="E627" s="7">
        <v>0.58599999999999997</v>
      </c>
      <c r="F627" s="10">
        <v>3.1159874011312902E-43</v>
      </c>
      <c r="G627" s="23">
        <v>6</v>
      </c>
      <c r="H627" s="24" t="s">
        <v>540</v>
      </c>
    </row>
    <row r="628" spans="1:8">
      <c r="A628" s="7">
        <v>626</v>
      </c>
      <c r="B628" s="10">
        <v>2.2039441891687901E-47</v>
      </c>
      <c r="C628" s="7">
        <v>0.45518204423234998</v>
      </c>
      <c r="D628" s="7">
        <v>0.95599999999999996</v>
      </c>
      <c r="E628" s="7">
        <v>0.78600000000000003</v>
      </c>
      <c r="F628" s="10">
        <v>3.93205682789604E-43</v>
      </c>
      <c r="G628" s="23">
        <v>6</v>
      </c>
      <c r="H628" s="24" t="s">
        <v>541</v>
      </c>
    </row>
    <row r="629" spans="1:8">
      <c r="A629" s="7">
        <v>627</v>
      </c>
      <c r="B629" s="10">
        <v>4.3934820455674203E-47</v>
      </c>
      <c r="C629" s="7">
        <v>0.48054023034892102</v>
      </c>
      <c r="D629" s="7">
        <v>0.80800000000000005</v>
      </c>
      <c r="E629" s="7">
        <v>0.44700000000000001</v>
      </c>
      <c r="F629" s="10">
        <v>7.8384113174968395E-43</v>
      </c>
      <c r="G629" s="23">
        <v>6</v>
      </c>
      <c r="H629" s="24" t="s">
        <v>542</v>
      </c>
    </row>
    <row r="630" spans="1:8">
      <c r="A630" s="7">
        <v>628</v>
      </c>
      <c r="B630" s="10">
        <v>1.16446185065061E-46</v>
      </c>
      <c r="C630" s="7">
        <v>0.458878922584739</v>
      </c>
      <c r="D630" s="7">
        <v>0.91900000000000004</v>
      </c>
      <c r="E630" s="7">
        <v>0.70199999999999996</v>
      </c>
      <c r="F630" s="10">
        <v>2.07751638774575E-42</v>
      </c>
      <c r="G630" s="23">
        <v>6</v>
      </c>
      <c r="H630" s="24" t="s">
        <v>543</v>
      </c>
    </row>
    <row r="631" spans="1:8">
      <c r="A631" s="7">
        <v>629</v>
      </c>
      <c r="B631" s="10">
        <v>1.2447917317656501E-46</v>
      </c>
      <c r="C631" s="7">
        <v>0.48964985357990498</v>
      </c>
      <c r="D631" s="7">
        <v>0.88200000000000001</v>
      </c>
      <c r="E631" s="7">
        <v>0.55600000000000005</v>
      </c>
      <c r="F631" s="10">
        <v>2.2208329286430899E-42</v>
      </c>
      <c r="G631" s="23">
        <v>6</v>
      </c>
      <c r="H631" s="24" t="s">
        <v>544</v>
      </c>
    </row>
    <row r="632" spans="1:8">
      <c r="A632" s="7">
        <v>630</v>
      </c>
      <c r="B632" s="10">
        <v>2.1080609760315401E-46</v>
      </c>
      <c r="C632" s="7">
        <v>0.43494626319931001</v>
      </c>
      <c r="D632" s="7">
        <v>0.73099999999999998</v>
      </c>
      <c r="E632" s="7">
        <v>0.30499999999999999</v>
      </c>
      <c r="F632" s="10">
        <v>3.7609915873378797E-42</v>
      </c>
      <c r="G632" s="23">
        <v>6</v>
      </c>
      <c r="H632" s="24" t="s">
        <v>545</v>
      </c>
    </row>
    <row r="633" spans="1:8">
      <c r="A633" s="7">
        <v>631</v>
      </c>
      <c r="B633" s="10">
        <v>1.4437742537801199E-45</v>
      </c>
      <c r="C633" s="7">
        <v>0.43717087501137503</v>
      </c>
      <c r="D633" s="7">
        <v>0.94099999999999995</v>
      </c>
      <c r="E633" s="7">
        <v>0.83799999999999997</v>
      </c>
      <c r="F633" s="10">
        <v>2.5758376461691101E-41</v>
      </c>
      <c r="G633" s="23">
        <v>6</v>
      </c>
      <c r="H633" s="24" t="s">
        <v>546</v>
      </c>
    </row>
    <row r="634" spans="1:8">
      <c r="A634" s="7">
        <v>632</v>
      </c>
      <c r="B634" s="10">
        <v>4.7182585928327601E-45</v>
      </c>
      <c r="C634" s="7">
        <v>0.45789022134750201</v>
      </c>
      <c r="D634" s="7">
        <v>0.98499999999999999</v>
      </c>
      <c r="E634" s="7">
        <v>0.82499999999999996</v>
      </c>
      <c r="F634" s="10">
        <v>8.4178451554729201E-41</v>
      </c>
      <c r="G634" s="23">
        <v>6</v>
      </c>
      <c r="H634" s="24" t="s">
        <v>547</v>
      </c>
    </row>
    <row r="635" spans="1:8">
      <c r="A635" s="7">
        <v>633</v>
      </c>
      <c r="B635" s="10">
        <v>6.7799623407671999E-45</v>
      </c>
      <c r="C635" s="7">
        <v>0.42784795900988998</v>
      </c>
      <c r="D635" s="7">
        <v>0.69699999999999995</v>
      </c>
      <c r="E635" s="7">
        <v>0.29599999999999999</v>
      </c>
      <c r="F635" s="10">
        <v>1.2096130812162801E-40</v>
      </c>
      <c r="G635" s="23">
        <v>6</v>
      </c>
      <c r="H635" s="24" t="s">
        <v>548</v>
      </c>
    </row>
    <row r="636" spans="1:8">
      <c r="A636" s="7">
        <v>634</v>
      </c>
      <c r="B636" s="10">
        <v>2.2664985965978799E-44</v>
      </c>
      <c r="C636" s="7">
        <v>0.40603527580992699</v>
      </c>
      <c r="D636" s="7">
        <v>0.68300000000000005</v>
      </c>
      <c r="E636" s="7">
        <v>0.28299999999999997</v>
      </c>
      <c r="F636" s="10">
        <v>4.0436601461902703E-40</v>
      </c>
      <c r="G636" s="23">
        <v>6</v>
      </c>
      <c r="H636" s="24" t="s">
        <v>549</v>
      </c>
    </row>
    <row r="637" spans="1:8">
      <c r="A637" s="7">
        <v>635</v>
      </c>
      <c r="B637" s="10">
        <v>3.26619585599893E-44</v>
      </c>
      <c r="C637" s="7">
        <v>0.46318276781933598</v>
      </c>
      <c r="D637" s="7">
        <v>0.88600000000000001</v>
      </c>
      <c r="E637" s="7">
        <v>0.66</v>
      </c>
      <c r="F637" s="10">
        <v>5.8272200266876903E-40</v>
      </c>
      <c r="G637" s="23">
        <v>6</v>
      </c>
      <c r="H637" s="24" t="s">
        <v>550</v>
      </c>
    </row>
    <row r="638" spans="1:8">
      <c r="A638" s="7">
        <v>636</v>
      </c>
      <c r="B638" s="10">
        <v>3.3560016772060199E-44</v>
      </c>
      <c r="C638" s="7">
        <v>0.50307175241313395</v>
      </c>
      <c r="D638" s="7">
        <v>0.81499999999999995</v>
      </c>
      <c r="E638" s="7">
        <v>0.46500000000000002</v>
      </c>
      <c r="F638" s="10">
        <v>5.9874425923032598E-40</v>
      </c>
      <c r="G638" s="23">
        <v>6</v>
      </c>
      <c r="H638" s="24" t="s">
        <v>551</v>
      </c>
    </row>
    <row r="639" spans="1:8">
      <c r="A639" s="7">
        <v>637</v>
      </c>
      <c r="B639" s="10">
        <v>1.1269155590950401E-43</v>
      </c>
      <c r="C639" s="7">
        <v>0.42323168350664397</v>
      </c>
      <c r="D639" s="7">
        <v>0.98199999999999998</v>
      </c>
      <c r="E639" s="7">
        <v>0.90600000000000003</v>
      </c>
      <c r="F639" s="10">
        <v>2.0105300489814701E-39</v>
      </c>
      <c r="G639" s="23">
        <v>6</v>
      </c>
      <c r="H639" s="24" t="s">
        <v>552</v>
      </c>
    </row>
    <row r="640" spans="1:8">
      <c r="A640" s="7">
        <v>638</v>
      </c>
      <c r="B640" s="10">
        <v>1.42768486688238E-43</v>
      </c>
      <c r="C640" s="7">
        <v>0.43728139302828001</v>
      </c>
      <c r="D640" s="7">
        <v>0.71599999999999997</v>
      </c>
      <c r="E640" s="7">
        <v>0.316</v>
      </c>
      <c r="F640" s="10">
        <v>2.54713257100486E-39</v>
      </c>
      <c r="G640" s="23">
        <v>6</v>
      </c>
      <c r="H640" s="24" t="s">
        <v>553</v>
      </c>
    </row>
    <row r="641" spans="1:8">
      <c r="A641" s="7">
        <v>639</v>
      </c>
      <c r="B641" s="10">
        <v>1.8374307812555201E-43</v>
      </c>
      <c r="C641" s="7">
        <v>0.43193782275411002</v>
      </c>
      <c r="D641" s="7">
        <v>0.71599999999999997</v>
      </c>
      <c r="E641" s="7">
        <v>0.32200000000000001</v>
      </c>
      <c r="F641" s="10">
        <v>3.2781602568379798E-39</v>
      </c>
      <c r="G641" s="23">
        <v>6</v>
      </c>
      <c r="H641" s="24" t="s">
        <v>554</v>
      </c>
    </row>
    <row r="642" spans="1:8">
      <c r="A642" s="7">
        <v>640</v>
      </c>
      <c r="B642" s="10">
        <v>7.5063472649664897E-41</v>
      </c>
      <c r="C642" s="7">
        <v>0.42028597836530501</v>
      </c>
      <c r="D642" s="7">
        <v>0.72299999999999998</v>
      </c>
      <c r="E642" s="7">
        <v>0.33400000000000002</v>
      </c>
      <c r="F642" s="10">
        <v>1.33920741554267E-36</v>
      </c>
      <c r="G642" s="23">
        <v>6</v>
      </c>
      <c r="H642" s="24" t="s">
        <v>555</v>
      </c>
    </row>
    <row r="643" spans="1:8">
      <c r="A643" s="7">
        <v>641</v>
      </c>
      <c r="B643" s="10">
        <v>3.1460978194512602E-40</v>
      </c>
      <c r="C643" s="7">
        <v>0.42840323791959301</v>
      </c>
      <c r="D643" s="7">
        <v>0.97799999999999998</v>
      </c>
      <c r="E643" s="7">
        <v>0.85199999999999998</v>
      </c>
      <c r="F643" s="10">
        <v>5.6129531196829898E-36</v>
      </c>
      <c r="G643" s="23">
        <v>6</v>
      </c>
      <c r="H643" s="24" t="s">
        <v>556</v>
      </c>
    </row>
    <row r="644" spans="1:8">
      <c r="A644" s="7">
        <v>642</v>
      </c>
      <c r="B644" s="10">
        <v>1.0342065221319199E-39</v>
      </c>
      <c r="C644" s="7">
        <v>0.42613190661099898</v>
      </c>
      <c r="D644" s="7">
        <v>0.86699999999999999</v>
      </c>
      <c r="E644" s="7">
        <v>0.64</v>
      </c>
      <c r="F644" s="10">
        <v>1.84512785613556E-35</v>
      </c>
      <c r="G644" s="23">
        <v>6</v>
      </c>
      <c r="H644" s="24" t="s">
        <v>557</v>
      </c>
    </row>
    <row r="645" spans="1:8">
      <c r="A645" s="7">
        <v>643</v>
      </c>
      <c r="B645" s="10">
        <v>1.20825815433203E-39</v>
      </c>
      <c r="C645" s="7">
        <v>0.41869650869991298</v>
      </c>
      <c r="D645" s="7">
        <v>0.91100000000000003</v>
      </c>
      <c r="E645" s="7">
        <v>0.67700000000000005</v>
      </c>
      <c r="F645" s="10">
        <v>2.1556533731437699E-35</v>
      </c>
      <c r="G645" s="23">
        <v>6</v>
      </c>
      <c r="H645" s="24" t="s">
        <v>558</v>
      </c>
    </row>
    <row r="646" spans="1:8">
      <c r="A646" s="7">
        <v>644</v>
      </c>
      <c r="B646" s="10">
        <v>1.6278940963627902E-39</v>
      </c>
      <c r="C646" s="7">
        <v>0.43186942255745597</v>
      </c>
      <c r="D646" s="7">
        <v>0.84899999999999998</v>
      </c>
      <c r="E646" s="7">
        <v>0.57099999999999995</v>
      </c>
      <c r="F646" s="10">
        <v>2.9043258573208501E-35</v>
      </c>
      <c r="G646" s="23">
        <v>6</v>
      </c>
      <c r="H646" s="24" t="s">
        <v>559</v>
      </c>
    </row>
    <row r="647" spans="1:8">
      <c r="A647" s="7">
        <v>645</v>
      </c>
      <c r="B647" s="10">
        <v>3.0170707570079297E-39</v>
      </c>
      <c r="C647" s="7">
        <v>0.40898599557590698</v>
      </c>
      <c r="D647" s="7">
        <v>0.68600000000000005</v>
      </c>
      <c r="E647" s="7">
        <v>0.314</v>
      </c>
      <c r="F647" s="10">
        <v>5.3827559375778596E-35</v>
      </c>
      <c r="G647" s="23">
        <v>6</v>
      </c>
      <c r="H647" s="24" t="s">
        <v>560</v>
      </c>
    </row>
    <row r="648" spans="1:8">
      <c r="A648" s="7">
        <v>646</v>
      </c>
      <c r="B648" s="10">
        <v>4.9206183755107003E-39</v>
      </c>
      <c r="C648" s="7">
        <v>0.424776076992882</v>
      </c>
      <c r="D648" s="7">
        <v>0.86699999999999999</v>
      </c>
      <c r="E648" s="7">
        <v>0.56499999999999995</v>
      </c>
      <c r="F648" s="10">
        <v>8.7788752437486403E-35</v>
      </c>
      <c r="G648" s="23">
        <v>6</v>
      </c>
      <c r="H648" s="24" t="s">
        <v>561</v>
      </c>
    </row>
    <row r="649" spans="1:8">
      <c r="A649" s="7">
        <v>647</v>
      </c>
      <c r="B649" s="10">
        <v>1.02110956787601E-38</v>
      </c>
      <c r="C649" s="7">
        <v>0.42625322538083599</v>
      </c>
      <c r="D649" s="7">
        <v>0.64900000000000002</v>
      </c>
      <c r="E649" s="7">
        <v>0.28399999999999997</v>
      </c>
      <c r="F649" s="10">
        <v>1.82176158004758E-34</v>
      </c>
      <c r="G649" s="23">
        <v>6</v>
      </c>
      <c r="H649" s="24" t="s">
        <v>562</v>
      </c>
    </row>
    <row r="650" spans="1:8">
      <c r="A650" s="7">
        <v>648</v>
      </c>
      <c r="B650" s="10">
        <v>4.7482013662630299E-38</v>
      </c>
      <c r="C650" s="7">
        <v>0.40764525169236998</v>
      </c>
      <c r="D650" s="7">
        <v>0.83</v>
      </c>
      <c r="E650" s="7">
        <v>0.52700000000000002</v>
      </c>
      <c r="F650" s="10">
        <v>8.4712660575498697E-34</v>
      </c>
      <c r="G650" s="23">
        <v>6</v>
      </c>
      <c r="H650" s="24" t="s">
        <v>563</v>
      </c>
    </row>
    <row r="651" spans="1:8">
      <c r="A651" s="7">
        <v>649</v>
      </c>
      <c r="B651" s="10">
        <v>7.8404791856528697E-38</v>
      </c>
      <c r="C651" s="7">
        <v>0.41674061824097203</v>
      </c>
      <c r="D651" s="7">
        <v>0.98499999999999999</v>
      </c>
      <c r="E651" s="7">
        <v>0.86</v>
      </c>
      <c r="F651" s="10">
        <v>1.39881989151233E-33</v>
      </c>
      <c r="G651" s="23">
        <v>6</v>
      </c>
      <c r="H651" s="24" t="s">
        <v>564</v>
      </c>
    </row>
    <row r="652" spans="1:8">
      <c r="A652" s="7">
        <v>650</v>
      </c>
      <c r="B652" s="10">
        <v>8.7353629893621303E-38</v>
      </c>
      <c r="C652" s="7">
        <v>0.43245772231770202</v>
      </c>
      <c r="D652" s="7">
        <v>0.77500000000000002</v>
      </c>
      <c r="E652" s="7">
        <v>0.46600000000000003</v>
      </c>
      <c r="F652" s="10">
        <v>1.5584761109321E-33</v>
      </c>
      <c r="G652" s="23">
        <v>6</v>
      </c>
      <c r="H652" s="24" t="s">
        <v>565</v>
      </c>
    </row>
    <row r="653" spans="1:8">
      <c r="A653" s="7">
        <v>651</v>
      </c>
      <c r="B653" s="10">
        <v>9.0871468894884097E-38</v>
      </c>
      <c r="C653" s="7">
        <v>0.43893854831409401</v>
      </c>
      <c r="D653" s="7">
        <v>0.86299999999999999</v>
      </c>
      <c r="E653" s="7">
        <v>0.54200000000000004</v>
      </c>
      <c r="F653" s="10">
        <v>1.62123787655363E-33</v>
      </c>
      <c r="G653" s="23">
        <v>6</v>
      </c>
      <c r="H653" s="24" t="s">
        <v>418</v>
      </c>
    </row>
    <row r="654" spans="1:8">
      <c r="A654" s="7">
        <v>652</v>
      </c>
      <c r="B654" s="10">
        <v>9.5116611842956793E-38</v>
      </c>
      <c r="C654" s="7">
        <v>0.41351875758415402</v>
      </c>
      <c r="D654" s="7">
        <v>0.84899999999999998</v>
      </c>
      <c r="E654" s="7">
        <v>0.54500000000000004</v>
      </c>
      <c r="F654" s="10">
        <v>1.6969754718901901E-33</v>
      </c>
      <c r="G654" s="23">
        <v>6</v>
      </c>
      <c r="H654" s="24" t="s">
        <v>566</v>
      </c>
    </row>
    <row r="655" spans="1:8">
      <c r="A655" s="7">
        <v>653</v>
      </c>
      <c r="B655" s="10">
        <v>3.3968388962528998E-36</v>
      </c>
      <c r="C655" s="7">
        <v>0.42269227403327703</v>
      </c>
      <c r="D655" s="7">
        <v>0.89700000000000002</v>
      </c>
      <c r="E655" s="7">
        <v>0.78200000000000003</v>
      </c>
      <c r="F655" s="10">
        <v>6.0603002748048098E-32</v>
      </c>
      <c r="G655" s="23">
        <v>6</v>
      </c>
      <c r="H655" s="24" t="s">
        <v>567</v>
      </c>
    </row>
    <row r="656" spans="1:8">
      <c r="A656" s="7">
        <v>654</v>
      </c>
      <c r="B656" s="10">
        <v>3.1505618904476398E-35</v>
      </c>
      <c r="C656" s="7">
        <v>0.40734670435861597</v>
      </c>
      <c r="D656" s="7">
        <v>0.83399999999999996</v>
      </c>
      <c r="E656" s="7">
        <v>0.55700000000000005</v>
      </c>
      <c r="F656" s="10">
        <v>5.6209174687476296E-31</v>
      </c>
      <c r="G656" s="23">
        <v>6</v>
      </c>
      <c r="H656" s="24" t="s">
        <v>568</v>
      </c>
    </row>
    <row r="657" spans="1:8">
      <c r="A657" s="7">
        <v>655</v>
      </c>
      <c r="B657" s="10">
        <v>6.4897103558562202E-32</v>
      </c>
      <c r="C657" s="7">
        <v>0.43652025602058098</v>
      </c>
      <c r="D657" s="7">
        <v>0.753</v>
      </c>
      <c r="E657" s="7">
        <v>0.46400000000000002</v>
      </c>
      <c r="F657" s="10">
        <v>1.15782922458831E-27</v>
      </c>
      <c r="G657" s="23">
        <v>6</v>
      </c>
      <c r="H657" s="24" t="s">
        <v>569</v>
      </c>
    </row>
    <row r="658" spans="1:8">
      <c r="A658" s="7">
        <v>656</v>
      </c>
      <c r="B658" s="10">
        <v>1.8459512185155801E-180</v>
      </c>
      <c r="C658" s="7">
        <v>0.74243216413777102</v>
      </c>
      <c r="D658" s="7">
        <v>0.749</v>
      </c>
      <c r="E658" s="7">
        <v>0.09</v>
      </c>
      <c r="F658" s="10">
        <v>3.29336156895365E-176</v>
      </c>
      <c r="G658" s="25">
        <v>7</v>
      </c>
      <c r="H658" s="26" t="s">
        <v>570</v>
      </c>
    </row>
    <row r="659" spans="1:8">
      <c r="A659" s="7">
        <v>657</v>
      </c>
      <c r="B659" s="10">
        <v>1.19301476045406E-152</v>
      </c>
      <c r="C659" s="7">
        <v>1.29763996719782</v>
      </c>
      <c r="D659" s="7">
        <v>0.69399999999999995</v>
      </c>
      <c r="E659" s="7">
        <v>0.09</v>
      </c>
      <c r="F659" s="10">
        <v>2.1284576341260901E-148</v>
      </c>
      <c r="G659" s="25">
        <v>7</v>
      </c>
      <c r="H659" s="26" t="s">
        <v>489</v>
      </c>
    </row>
    <row r="660" spans="1:8">
      <c r="A660" s="7">
        <v>658</v>
      </c>
      <c r="B660" s="10">
        <v>4.5125943665164399E-150</v>
      </c>
      <c r="C660" s="7">
        <v>1.08540765610325</v>
      </c>
      <c r="D660" s="7">
        <v>0.96199999999999997</v>
      </c>
      <c r="E660" s="7">
        <v>0.23300000000000001</v>
      </c>
      <c r="F660" s="10">
        <v>8.0509196093019802E-146</v>
      </c>
      <c r="G660" s="25">
        <v>7</v>
      </c>
      <c r="H660" s="26" t="s">
        <v>571</v>
      </c>
    </row>
    <row r="661" spans="1:8">
      <c r="A661" s="7">
        <v>659</v>
      </c>
      <c r="B661" s="10">
        <v>1.4047050774541501E-146</v>
      </c>
      <c r="C661" s="7">
        <v>0.71724464050458303</v>
      </c>
      <c r="D661" s="7">
        <v>0.80400000000000005</v>
      </c>
      <c r="E661" s="7">
        <v>0.14199999999999999</v>
      </c>
      <c r="F661" s="10">
        <v>2.5061343286859499E-142</v>
      </c>
      <c r="G661" s="25">
        <v>7</v>
      </c>
      <c r="H661" s="26" t="s">
        <v>572</v>
      </c>
    </row>
    <row r="662" spans="1:8">
      <c r="A662" s="7">
        <v>660</v>
      </c>
      <c r="B662" s="10">
        <v>2.3892185325342601E-141</v>
      </c>
      <c r="C662" s="7">
        <v>0.94206027533478698</v>
      </c>
      <c r="D662" s="7">
        <v>0.88900000000000001</v>
      </c>
      <c r="E662" s="7">
        <v>0.20399999999999999</v>
      </c>
      <c r="F662" s="10">
        <v>4.2626047838943698E-137</v>
      </c>
      <c r="G662" s="25">
        <v>7</v>
      </c>
      <c r="H662" s="26" t="s">
        <v>433</v>
      </c>
    </row>
    <row r="663" spans="1:8">
      <c r="A663" s="7">
        <v>661</v>
      </c>
      <c r="B663" s="10">
        <v>8.6249418025915005E-141</v>
      </c>
      <c r="C663" s="7">
        <v>1.50712621135289</v>
      </c>
      <c r="D663" s="7">
        <v>1</v>
      </c>
      <c r="E663" s="7">
        <v>0.64500000000000002</v>
      </c>
      <c r="F663" s="10">
        <v>1.5387758670003501E-136</v>
      </c>
      <c r="G663" s="25">
        <v>7</v>
      </c>
      <c r="H663" s="26" t="s">
        <v>352</v>
      </c>
    </row>
    <row r="664" spans="1:8">
      <c r="A664" s="7">
        <v>662</v>
      </c>
      <c r="B664" s="10">
        <v>7.7273349364742194E-136</v>
      </c>
      <c r="C664" s="7">
        <v>0.71204520575014796</v>
      </c>
      <c r="D664" s="7">
        <v>0.63</v>
      </c>
      <c r="E664" s="7">
        <v>0.08</v>
      </c>
      <c r="F664" s="10">
        <v>1.37863382601637E-131</v>
      </c>
      <c r="G664" s="25">
        <v>7</v>
      </c>
      <c r="H664" s="26" t="s">
        <v>573</v>
      </c>
    </row>
    <row r="665" spans="1:8">
      <c r="A665" s="7">
        <v>663</v>
      </c>
      <c r="B665" s="10">
        <v>5.9109121030955405E-131</v>
      </c>
      <c r="C665" s="7">
        <v>0.66234556891623197</v>
      </c>
      <c r="D665" s="7">
        <v>0.75700000000000001</v>
      </c>
      <c r="E665" s="7">
        <v>0.13800000000000001</v>
      </c>
      <c r="F665" s="10">
        <v>1.0545658283132801E-126</v>
      </c>
      <c r="G665" s="25">
        <v>7</v>
      </c>
      <c r="H665" s="26" t="s">
        <v>574</v>
      </c>
    </row>
    <row r="666" spans="1:8">
      <c r="A666" s="7">
        <v>664</v>
      </c>
      <c r="B666" s="10">
        <v>3.3380147143591303E-125</v>
      </c>
      <c r="C666" s="7">
        <v>0.86140148720453202</v>
      </c>
      <c r="D666" s="7">
        <v>0.88100000000000001</v>
      </c>
      <c r="E666" s="7">
        <v>0.22700000000000001</v>
      </c>
      <c r="F666" s="10">
        <v>5.9553520518881298E-121</v>
      </c>
      <c r="G666" s="25">
        <v>7</v>
      </c>
      <c r="H666" s="26" t="s">
        <v>575</v>
      </c>
    </row>
    <row r="667" spans="1:8">
      <c r="A667" s="7">
        <v>665</v>
      </c>
      <c r="B667" s="10">
        <v>1.1563255449604299E-122</v>
      </c>
      <c r="C667" s="7">
        <v>1.1357439427732501</v>
      </c>
      <c r="D667" s="7">
        <v>1</v>
      </c>
      <c r="E667" s="7">
        <v>0.77500000000000002</v>
      </c>
      <c r="F667" s="10">
        <v>2.0630004047638998E-118</v>
      </c>
      <c r="G667" s="25">
        <v>7</v>
      </c>
      <c r="H667" s="26" t="s">
        <v>384</v>
      </c>
    </row>
    <row r="668" spans="1:8">
      <c r="A668" s="7">
        <v>666</v>
      </c>
      <c r="B668" s="10">
        <v>9.4809978506468597E-119</v>
      </c>
      <c r="C668" s="7">
        <v>0.82847253105803698</v>
      </c>
      <c r="D668" s="7">
        <v>0.93200000000000005</v>
      </c>
      <c r="E668" s="7">
        <v>0.27600000000000002</v>
      </c>
      <c r="F668" s="10">
        <v>1.6915048265339099E-114</v>
      </c>
      <c r="G668" s="25">
        <v>7</v>
      </c>
      <c r="H668" s="26" t="s">
        <v>576</v>
      </c>
    </row>
    <row r="669" spans="1:8">
      <c r="A669" s="7">
        <v>667</v>
      </c>
      <c r="B669" s="10">
        <v>4.6846338470249603E-117</v>
      </c>
      <c r="C669" s="7">
        <v>1.02452790175278</v>
      </c>
      <c r="D669" s="7">
        <v>1</v>
      </c>
      <c r="E669" s="7">
        <v>0.877</v>
      </c>
      <c r="F669" s="10">
        <v>8.3578552464772305E-113</v>
      </c>
      <c r="G669" s="25">
        <v>7</v>
      </c>
      <c r="H669" s="26" t="s">
        <v>389</v>
      </c>
    </row>
    <row r="670" spans="1:8">
      <c r="A670" s="7">
        <v>668</v>
      </c>
      <c r="B670" s="10">
        <v>7.4566247987734496E-117</v>
      </c>
      <c r="C670" s="7">
        <v>1.2336464814350201</v>
      </c>
      <c r="D670" s="7">
        <v>1</v>
      </c>
      <c r="E670" s="7">
        <v>0.79100000000000004</v>
      </c>
      <c r="F670" s="10">
        <v>1.3303364303491699E-112</v>
      </c>
      <c r="G670" s="25">
        <v>7</v>
      </c>
      <c r="H670" s="26" t="s">
        <v>364</v>
      </c>
    </row>
    <row r="671" spans="1:8">
      <c r="A671" s="7">
        <v>669</v>
      </c>
      <c r="B671" s="10">
        <v>3.6258996069057702E-116</v>
      </c>
      <c r="C671" s="7">
        <v>0.89838003071158001</v>
      </c>
      <c r="D671" s="7">
        <v>1</v>
      </c>
      <c r="E671" s="7">
        <v>0.96799999999999997</v>
      </c>
      <c r="F671" s="10">
        <v>6.4689674886805796E-112</v>
      </c>
      <c r="G671" s="25">
        <v>7</v>
      </c>
      <c r="H671" s="26" t="s">
        <v>375</v>
      </c>
    </row>
    <row r="672" spans="1:8">
      <c r="A672" s="7">
        <v>670</v>
      </c>
      <c r="B672" s="10">
        <v>5.6696305335009797E-116</v>
      </c>
      <c r="C672" s="7">
        <v>0.97443222251303196</v>
      </c>
      <c r="D672" s="7">
        <v>1</v>
      </c>
      <c r="E672" s="7">
        <v>0.92400000000000004</v>
      </c>
      <c r="F672" s="10">
        <v>1.01151878348191E-111</v>
      </c>
      <c r="G672" s="25">
        <v>7</v>
      </c>
      <c r="H672" s="26" t="s">
        <v>370</v>
      </c>
    </row>
    <row r="673" spans="1:8">
      <c r="A673" s="7">
        <v>671</v>
      </c>
      <c r="B673" s="10">
        <v>4.5461137557171503E-115</v>
      </c>
      <c r="C673" s="7">
        <v>0.99721246395382901</v>
      </c>
      <c r="D673" s="7">
        <v>1</v>
      </c>
      <c r="E673" s="7">
        <v>0.89100000000000001</v>
      </c>
      <c r="F673" s="10">
        <v>8.1107215515749697E-111</v>
      </c>
      <c r="G673" s="25">
        <v>7</v>
      </c>
      <c r="H673" s="26" t="s">
        <v>388</v>
      </c>
    </row>
    <row r="674" spans="1:8">
      <c r="A674" s="7">
        <v>672</v>
      </c>
      <c r="B674" s="10">
        <v>1.68055632064072E-113</v>
      </c>
      <c r="C674" s="7">
        <v>0.82685380390555296</v>
      </c>
      <c r="D674" s="7">
        <v>1</v>
      </c>
      <c r="E674" s="7">
        <v>0.99299999999999999</v>
      </c>
      <c r="F674" s="10">
        <v>2.9982805316551099E-109</v>
      </c>
      <c r="G674" s="25">
        <v>7</v>
      </c>
      <c r="H674" s="26" t="s">
        <v>577</v>
      </c>
    </row>
    <row r="675" spans="1:8">
      <c r="A675" s="7">
        <v>673</v>
      </c>
      <c r="B675" s="10">
        <v>4.7715898218707802E-113</v>
      </c>
      <c r="C675" s="7">
        <v>0.65524121618050402</v>
      </c>
      <c r="D675" s="7">
        <v>0.73199999999999998</v>
      </c>
      <c r="E675" s="7">
        <v>0.14699999999999999</v>
      </c>
      <c r="F675" s="10">
        <v>8.5129934011996604E-109</v>
      </c>
      <c r="G675" s="25">
        <v>7</v>
      </c>
      <c r="H675" s="26" t="s">
        <v>578</v>
      </c>
    </row>
    <row r="676" spans="1:8">
      <c r="A676" s="7">
        <v>674</v>
      </c>
      <c r="B676" s="10">
        <v>8.0099286675453605E-113</v>
      </c>
      <c r="C676" s="7">
        <v>1.1150900672585</v>
      </c>
      <c r="D676" s="7">
        <v>1</v>
      </c>
      <c r="E676" s="7">
        <v>0.68600000000000005</v>
      </c>
      <c r="F676" s="10">
        <v>1.4290513735767699E-108</v>
      </c>
      <c r="G676" s="25">
        <v>7</v>
      </c>
      <c r="H676" s="26" t="s">
        <v>362</v>
      </c>
    </row>
    <row r="677" spans="1:8">
      <c r="A677" s="7">
        <v>675</v>
      </c>
      <c r="B677" s="10">
        <v>8.5757751980891302E-113</v>
      </c>
      <c r="C677" s="7">
        <v>0.66377372829465797</v>
      </c>
      <c r="D677" s="7">
        <v>0.79600000000000004</v>
      </c>
      <c r="E677" s="7">
        <v>0.17199999999999999</v>
      </c>
      <c r="F677" s="10">
        <v>1.5300040530910801E-108</v>
      </c>
      <c r="G677" s="25">
        <v>7</v>
      </c>
      <c r="H677" s="26" t="s">
        <v>579</v>
      </c>
    </row>
    <row r="678" spans="1:8">
      <c r="A678" s="7">
        <v>676</v>
      </c>
      <c r="B678" s="10">
        <v>1.9087543789409099E-112</v>
      </c>
      <c r="C678" s="7">
        <v>0.73070081778854401</v>
      </c>
      <c r="D678" s="7">
        <v>0.877</v>
      </c>
      <c r="E678" s="7">
        <v>0.215</v>
      </c>
      <c r="F678" s="10">
        <v>3.4054086874684801E-108</v>
      </c>
      <c r="G678" s="25">
        <v>7</v>
      </c>
      <c r="H678" s="26" t="s">
        <v>580</v>
      </c>
    </row>
    <row r="679" spans="1:8">
      <c r="A679" s="7">
        <v>677</v>
      </c>
      <c r="B679" s="10">
        <v>2.1508124016838199E-110</v>
      </c>
      <c r="C679" s="7">
        <v>0.71881844875147005</v>
      </c>
      <c r="D679" s="7">
        <v>0.89400000000000002</v>
      </c>
      <c r="E679" s="7">
        <v>0.254</v>
      </c>
      <c r="F679" s="10">
        <v>3.8372644058441098E-106</v>
      </c>
      <c r="G679" s="25">
        <v>7</v>
      </c>
      <c r="H679" s="26" t="s">
        <v>581</v>
      </c>
    </row>
    <row r="680" spans="1:8">
      <c r="A680" s="7">
        <v>678</v>
      </c>
      <c r="B680" s="10">
        <v>6.2119076010024003E-110</v>
      </c>
      <c r="C680" s="7">
        <v>0.64876865196181899</v>
      </c>
      <c r="D680" s="7">
        <v>0.72299999999999998</v>
      </c>
      <c r="E680" s="7">
        <v>0.14799999999999999</v>
      </c>
      <c r="F680" s="10">
        <v>1.10826643509484E-105</v>
      </c>
      <c r="G680" s="25">
        <v>7</v>
      </c>
      <c r="H680" s="26" t="s">
        <v>582</v>
      </c>
    </row>
    <row r="681" spans="1:8">
      <c r="A681" s="7">
        <v>679</v>
      </c>
      <c r="B681" s="10">
        <v>1.2874211624614401E-109</v>
      </c>
      <c r="C681" s="7">
        <v>0.99962664678295998</v>
      </c>
      <c r="D681" s="7">
        <v>1</v>
      </c>
      <c r="E681" s="7">
        <v>0.86599999999999999</v>
      </c>
      <c r="F681" s="10">
        <v>2.2968880959474499E-105</v>
      </c>
      <c r="G681" s="25">
        <v>7</v>
      </c>
      <c r="H681" s="26" t="s">
        <v>374</v>
      </c>
    </row>
    <row r="682" spans="1:8">
      <c r="A682" s="7">
        <v>680</v>
      </c>
      <c r="B682" s="10">
        <v>2.9988777087984201E-109</v>
      </c>
      <c r="C682" s="7">
        <v>0.81731752736422303</v>
      </c>
      <c r="D682" s="7">
        <v>0.94</v>
      </c>
      <c r="E682" s="7">
        <v>0.318</v>
      </c>
      <c r="F682" s="10">
        <v>5.3502977202672696E-105</v>
      </c>
      <c r="G682" s="25">
        <v>7</v>
      </c>
      <c r="H682" s="26" t="s">
        <v>583</v>
      </c>
    </row>
    <row r="683" spans="1:8">
      <c r="A683" s="7">
        <v>681</v>
      </c>
      <c r="B683" s="10">
        <v>1.6612494300972799E-108</v>
      </c>
      <c r="C683" s="7">
        <v>0.81836511633057196</v>
      </c>
      <c r="D683" s="7">
        <v>1</v>
      </c>
      <c r="E683" s="7">
        <v>0.96499999999999997</v>
      </c>
      <c r="F683" s="10">
        <v>2.9638351082365601E-104</v>
      </c>
      <c r="G683" s="25">
        <v>7</v>
      </c>
      <c r="H683" s="26" t="s">
        <v>584</v>
      </c>
    </row>
    <row r="684" spans="1:8">
      <c r="A684" s="7">
        <v>682</v>
      </c>
      <c r="B684" s="10">
        <v>6.4688022159664298E-107</v>
      </c>
      <c r="C684" s="7">
        <v>0.72576110115429304</v>
      </c>
      <c r="D684" s="7">
        <v>1</v>
      </c>
      <c r="E684" s="7">
        <v>1</v>
      </c>
      <c r="F684" s="10">
        <v>1.15409900335057E-102</v>
      </c>
      <c r="G684" s="25">
        <v>7</v>
      </c>
      <c r="H684" s="26" t="s">
        <v>356</v>
      </c>
    </row>
    <row r="685" spans="1:8">
      <c r="A685" s="7">
        <v>683</v>
      </c>
      <c r="B685" s="10">
        <v>1.4124620521244599E-106</v>
      </c>
      <c r="C685" s="7">
        <v>0.80450747644461296</v>
      </c>
      <c r="D685" s="7">
        <v>1</v>
      </c>
      <c r="E685" s="7">
        <v>0.98299999999999998</v>
      </c>
      <c r="F685" s="10">
        <v>2.5199735471952501E-102</v>
      </c>
      <c r="G685" s="25">
        <v>7</v>
      </c>
      <c r="H685" s="26" t="s">
        <v>378</v>
      </c>
    </row>
    <row r="686" spans="1:8">
      <c r="A686" s="7">
        <v>684</v>
      </c>
      <c r="B686" s="10">
        <v>9.0763799112099703E-105</v>
      </c>
      <c r="C686" s="7">
        <v>0.65434658282956504</v>
      </c>
      <c r="D686" s="7">
        <v>0.73599999999999999</v>
      </c>
      <c r="E686" s="7">
        <v>0.154</v>
      </c>
      <c r="F686" s="10">
        <v>1.6193169399589699E-100</v>
      </c>
      <c r="G686" s="25">
        <v>7</v>
      </c>
      <c r="H686" s="26" t="s">
        <v>585</v>
      </c>
    </row>
    <row r="687" spans="1:8">
      <c r="A687" s="7">
        <v>685</v>
      </c>
      <c r="B687" s="10">
        <v>1.21178616859563E-104</v>
      </c>
      <c r="C687" s="7">
        <v>0.907726050660422</v>
      </c>
      <c r="D687" s="7">
        <v>0.98299999999999998</v>
      </c>
      <c r="E687" s="7">
        <v>0.61199999999999999</v>
      </c>
      <c r="F687" s="10">
        <v>2.1619477033914699E-100</v>
      </c>
      <c r="G687" s="25">
        <v>7</v>
      </c>
      <c r="H687" s="26" t="s">
        <v>371</v>
      </c>
    </row>
    <row r="688" spans="1:8">
      <c r="A688" s="7">
        <v>686</v>
      </c>
      <c r="B688" s="10">
        <v>2.9763044986912601E-104</v>
      </c>
      <c r="C688" s="7">
        <v>0.93836661768541296</v>
      </c>
      <c r="D688" s="7">
        <v>0.99099999999999999</v>
      </c>
      <c r="E688" s="7">
        <v>0.61599999999999999</v>
      </c>
      <c r="F688" s="10">
        <v>5.3100248561150697E-100</v>
      </c>
      <c r="G688" s="25">
        <v>7</v>
      </c>
      <c r="H688" s="26" t="s">
        <v>372</v>
      </c>
    </row>
    <row r="689" spans="1:8">
      <c r="A689" s="7">
        <v>687</v>
      </c>
      <c r="B689" s="10">
        <v>6.9618965826188498E-104</v>
      </c>
      <c r="C689" s="7">
        <v>0.92690874427293901</v>
      </c>
      <c r="D689" s="7">
        <v>0.98699999999999999</v>
      </c>
      <c r="E689" s="7">
        <v>0.75</v>
      </c>
      <c r="F689" s="10">
        <v>1.2420719693050301E-99</v>
      </c>
      <c r="G689" s="25">
        <v>7</v>
      </c>
      <c r="H689" s="26" t="s">
        <v>390</v>
      </c>
    </row>
    <row r="690" spans="1:8">
      <c r="A690" s="7">
        <v>688</v>
      </c>
      <c r="B690" s="10">
        <v>4.9045431226107202E-103</v>
      </c>
      <c r="C690" s="7">
        <v>0.85387249053075098</v>
      </c>
      <c r="D690" s="7">
        <v>1</v>
      </c>
      <c r="E690" s="7">
        <v>0.83899999999999997</v>
      </c>
      <c r="F690" s="10">
        <v>8.7501953850497796E-99</v>
      </c>
      <c r="G690" s="25">
        <v>7</v>
      </c>
      <c r="H690" s="26" t="s">
        <v>396</v>
      </c>
    </row>
    <row r="691" spans="1:8">
      <c r="A691" s="7">
        <v>689</v>
      </c>
      <c r="B691" s="10">
        <v>7.6006299855172395E-103</v>
      </c>
      <c r="C691" s="7">
        <v>1.07426111187421</v>
      </c>
      <c r="D691" s="7">
        <v>1</v>
      </c>
      <c r="E691" s="7">
        <v>0.90500000000000003</v>
      </c>
      <c r="F691" s="10">
        <v>1.35602839571613E-98</v>
      </c>
      <c r="G691" s="25">
        <v>7</v>
      </c>
      <c r="H691" s="26" t="s">
        <v>586</v>
      </c>
    </row>
    <row r="692" spans="1:8">
      <c r="A692" s="7">
        <v>690</v>
      </c>
      <c r="B692" s="10">
        <v>2.3967815254087499E-102</v>
      </c>
      <c r="C692" s="7">
        <v>0.74457720667504401</v>
      </c>
      <c r="D692" s="7">
        <v>1</v>
      </c>
      <c r="E692" s="7">
        <v>0.98199999999999998</v>
      </c>
      <c r="F692" s="10">
        <v>4.2760979194817501E-98</v>
      </c>
      <c r="G692" s="25">
        <v>7</v>
      </c>
      <c r="H692" s="26" t="s">
        <v>587</v>
      </c>
    </row>
    <row r="693" spans="1:8">
      <c r="A693" s="7">
        <v>691</v>
      </c>
      <c r="B693" s="10">
        <v>3.6854567091838102E-102</v>
      </c>
      <c r="C693" s="7">
        <v>0.63779295218083698</v>
      </c>
      <c r="D693" s="7">
        <v>0.76600000000000001</v>
      </c>
      <c r="E693" s="7">
        <v>0.17399999999999999</v>
      </c>
      <c r="F693" s="10">
        <v>6.5752233148548296E-98</v>
      </c>
      <c r="G693" s="25">
        <v>7</v>
      </c>
      <c r="H693" s="26" t="s">
        <v>588</v>
      </c>
    </row>
    <row r="694" spans="1:8">
      <c r="A694" s="7">
        <v>692</v>
      </c>
      <c r="B694" s="10">
        <v>2.8875377937276301E-101</v>
      </c>
      <c r="C694" s="7">
        <v>0.95565542359001499</v>
      </c>
      <c r="D694" s="7">
        <v>1</v>
      </c>
      <c r="E694" s="7">
        <v>0.85299999999999998</v>
      </c>
      <c r="F694" s="10">
        <v>5.1516561777894695E-97</v>
      </c>
      <c r="G694" s="25">
        <v>7</v>
      </c>
      <c r="H694" s="26" t="s">
        <v>369</v>
      </c>
    </row>
    <row r="695" spans="1:8">
      <c r="A695" s="7">
        <v>693</v>
      </c>
      <c r="B695" s="10">
        <v>3.2216438064789498E-101</v>
      </c>
      <c r="C695" s="7">
        <v>0.68768236249994596</v>
      </c>
      <c r="D695" s="7">
        <v>0.83399999999999996</v>
      </c>
      <c r="E695" s="7">
        <v>0.23200000000000001</v>
      </c>
      <c r="F695" s="10">
        <v>5.7477347151390904E-97</v>
      </c>
      <c r="G695" s="25">
        <v>7</v>
      </c>
      <c r="H695" s="26" t="s">
        <v>589</v>
      </c>
    </row>
    <row r="696" spans="1:8">
      <c r="A696" s="7">
        <v>694</v>
      </c>
      <c r="B696" s="10">
        <v>1.3104550609995801E-100</v>
      </c>
      <c r="C696" s="7">
        <v>0.92326567355722</v>
      </c>
      <c r="D696" s="7">
        <v>1</v>
      </c>
      <c r="E696" s="7">
        <v>0.98699999999999999</v>
      </c>
      <c r="F696" s="10">
        <v>2.3379828743293601E-96</v>
      </c>
      <c r="G696" s="25">
        <v>7</v>
      </c>
      <c r="H696" s="26" t="s">
        <v>379</v>
      </c>
    </row>
    <row r="697" spans="1:8">
      <c r="A697" s="7">
        <v>695</v>
      </c>
      <c r="B697" s="10">
        <v>1.70419631860649E-100</v>
      </c>
      <c r="C697" s="7">
        <v>0.71120323411300301</v>
      </c>
      <c r="D697" s="7">
        <v>0.88500000000000001</v>
      </c>
      <c r="E697" s="7">
        <v>0.27100000000000002</v>
      </c>
      <c r="F697" s="10">
        <v>3.0404566520258301E-96</v>
      </c>
      <c r="G697" s="25">
        <v>7</v>
      </c>
      <c r="H697" s="26" t="s">
        <v>590</v>
      </c>
    </row>
    <row r="698" spans="1:8">
      <c r="A698" s="7">
        <v>696</v>
      </c>
      <c r="B698" s="10">
        <v>2.9205817942374502E-100</v>
      </c>
      <c r="C698" s="7">
        <v>0.96879977496428205</v>
      </c>
      <c r="D698" s="7">
        <v>1</v>
      </c>
      <c r="E698" s="7">
        <v>0.871</v>
      </c>
      <c r="F698" s="10">
        <v>5.2106099790990402E-96</v>
      </c>
      <c r="G698" s="25">
        <v>7</v>
      </c>
      <c r="H698" s="26" t="s">
        <v>386</v>
      </c>
    </row>
    <row r="699" spans="1:8">
      <c r="A699" s="7">
        <v>697</v>
      </c>
      <c r="B699" s="10">
        <v>1.28100287637414E-99</v>
      </c>
      <c r="C699" s="7">
        <v>0.95425100064849</v>
      </c>
      <c r="D699" s="7">
        <v>0.97</v>
      </c>
      <c r="E699" s="7">
        <v>0.62</v>
      </c>
      <c r="F699" s="10">
        <v>2.2854372317391001E-95</v>
      </c>
      <c r="G699" s="25">
        <v>7</v>
      </c>
      <c r="H699" s="26" t="s">
        <v>377</v>
      </c>
    </row>
    <row r="700" spans="1:8">
      <c r="A700" s="7">
        <v>698</v>
      </c>
      <c r="B700" s="10">
        <v>1.066651964793E-98</v>
      </c>
      <c r="C700" s="7">
        <v>0.77598956150400999</v>
      </c>
      <c r="D700" s="7">
        <v>1</v>
      </c>
      <c r="E700" s="7">
        <v>1</v>
      </c>
      <c r="F700" s="10">
        <v>1.9030137703872E-94</v>
      </c>
      <c r="G700" s="25">
        <v>7</v>
      </c>
      <c r="H700" s="26" t="s">
        <v>347</v>
      </c>
    </row>
    <row r="701" spans="1:8">
      <c r="A701" s="7">
        <v>699</v>
      </c>
      <c r="B701" s="10">
        <v>8.9833640075949299E-97</v>
      </c>
      <c r="C701" s="7">
        <v>0.64572014013989099</v>
      </c>
      <c r="D701" s="7">
        <v>0.84299999999999997</v>
      </c>
      <c r="E701" s="7">
        <v>0.248</v>
      </c>
      <c r="F701" s="10">
        <v>1.60272197259501E-92</v>
      </c>
      <c r="G701" s="25">
        <v>7</v>
      </c>
      <c r="H701" s="26" t="s">
        <v>591</v>
      </c>
    </row>
    <row r="702" spans="1:8">
      <c r="A702" s="7">
        <v>700</v>
      </c>
      <c r="B702" s="10">
        <v>1.5808207049383001E-96</v>
      </c>
      <c r="C702" s="7">
        <v>0.84495273702774698</v>
      </c>
      <c r="D702" s="7">
        <v>0.99099999999999999</v>
      </c>
      <c r="E702" s="7">
        <v>0.61199999999999999</v>
      </c>
      <c r="F702" s="10">
        <v>2.8203422196804199E-92</v>
      </c>
      <c r="G702" s="25">
        <v>7</v>
      </c>
      <c r="H702" s="26" t="s">
        <v>592</v>
      </c>
    </row>
    <row r="703" spans="1:8">
      <c r="A703" s="7">
        <v>701</v>
      </c>
      <c r="B703" s="10">
        <v>2.9856344756537698E-96</v>
      </c>
      <c r="C703" s="7">
        <v>0.69579846245251398</v>
      </c>
      <c r="D703" s="7">
        <v>0.85099999999999998</v>
      </c>
      <c r="E703" s="7">
        <v>0.26300000000000001</v>
      </c>
      <c r="F703" s="10">
        <v>5.3266704680138902E-92</v>
      </c>
      <c r="G703" s="25">
        <v>7</v>
      </c>
      <c r="H703" s="26" t="s">
        <v>593</v>
      </c>
    </row>
    <row r="704" spans="1:8">
      <c r="A704" s="7">
        <v>702</v>
      </c>
      <c r="B704" s="10">
        <v>4.9474702703723497E-96</v>
      </c>
      <c r="C704" s="7">
        <v>0.63751096458474199</v>
      </c>
      <c r="D704" s="7">
        <v>1</v>
      </c>
      <c r="E704" s="7">
        <v>0.98499999999999999</v>
      </c>
      <c r="F704" s="10">
        <v>8.8267817093713104E-92</v>
      </c>
      <c r="G704" s="25">
        <v>7</v>
      </c>
      <c r="H704" s="26" t="s">
        <v>383</v>
      </c>
    </row>
    <row r="705" spans="1:8">
      <c r="A705" s="7">
        <v>703</v>
      </c>
      <c r="B705" s="10">
        <v>2.6607532621887599E-94</v>
      </c>
      <c r="C705" s="7">
        <v>0.75852192666488605</v>
      </c>
      <c r="D705" s="7">
        <v>0.98699999999999999</v>
      </c>
      <c r="E705" s="7">
        <v>0.78800000000000003</v>
      </c>
      <c r="F705" s="10">
        <v>4.74704989507097E-90</v>
      </c>
      <c r="G705" s="25">
        <v>7</v>
      </c>
      <c r="H705" s="26" t="s">
        <v>594</v>
      </c>
    </row>
    <row r="706" spans="1:8">
      <c r="A706" s="7">
        <v>704</v>
      </c>
      <c r="B706" s="10">
        <v>7.21229525210047E-94</v>
      </c>
      <c r="C706" s="7">
        <v>0.80003152321773197</v>
      </c>
      <c r="D706" s="7">
        <v>1</v>
      </c>
      <c r="E706" s="7">
        <v>0.97499999999999998</v>
      </c>
      <c r="F706" s="10">
        <v>1.28674559592724E-89</v>
      </c>
      <c r="G706" s="25">
        <v>7</v>
      </c>
      <c r="H706" s="26" t="s">
        <v>367</v>
      </c>
    </row>
    <row r="707" spans="1:8">
      <c r="A707" s="7">
        <v>705</v>
      </c>
      <c r="B707" s="10">
        <v>7.1575668679723896E-93</v>
      </c>
      <c r="C707" s="7">
        <v>0.77782743375902996</v>
      </c>
      <c r="D707" s="7">
        <v>1</v>
      </c>
      <c r="E707" s="7">
        <v>0.996</v>
      </c>
      <c r="F707" s="10">
        <v>1.2769815049149501E-88</v>
      </c>
      <c r="G707" s="25">
        <v>7</v>
      </c>
      <c r="H707" s="26" t="s">
        <v>376</v>
      </c>
    </row>
    <row r="708" spans="1:8">
      <c r="A708" s="7">
        <v>706</v>
      </c>
      <c r="B708" s="10">
        <v>6.8158800735803995E-92</v>
      </c>
      <c r="C708" s="7">
        <v>0.77054332065672304</v>
      </c>
      <c r="D708" s="7">
        <v>0.96199999999999997</v>
      </c>
      <c r="E708" s="7">
        <v>0.46400000000000002</v>
      </c>
      <c r="F708" s="10">
        <v>1.21602116392748E-87</v>
      </c>
      <c r="G708" s="25">
        <v>7</v>
      </c>
      <c r="H708" s="26" t="s">
        <v>595</v>
      </c>
    </row>
    <row r="709" spans="1:8">
      <c r="A709" s="7">
        <v>707</v>
      </c>
      <c r="B709" s="10">
        <v>1.09821963115867E-91</v>
      </c>
      <c r="C709" s="7">
        <v>0.76614447303286204</v>
      </c>
      <c r="D709" s="7">
        <v>1</v>
      </c>
      <c r="E709" s="7">
        <v>0.85499999999999998</v>
      </c>
      <c r="F709" s="10">
        <v>1.95933364395018E-87</v>
      </c>
      <c r="G709" s="25">
        <v>7</v>
      </c>
      <c r="H709" s="26" t="s">
        <v>415</v>
      </c>
    </row>
    <row r="710" spans="1:8">
      <c r="A710" s="7">
        <v>708</v>
      </c>
      <c r="B710" s="10">
        <v>2.4913218608757202E-91</v>
      </c>
      <c r="C710" s="7">
        <v>0.82378398537754705</v>
      </c>
      <c r="D710" s="7">
        <v>0.94</v>
      </c>
      <c r="E710" s="7">
        <v>0.40600000000000003</v>
      </c>
      <c r="F710" s="10">
        <v>4.4447673319883698E-87</v>
      </c>
      <c r="G710" s="25">
        <v>7</v>
      </c>
      <c r="H710" s="26" t="s">
        <v>596</v>
      </c>
    </row>
    <row r="711" spans="1:8">
      <c r="A711" s="7">
        <v>709</v>
      </c>
      <c r="B711" s="10">
        <v>3.0180045218096501E-91</v>
      </c>
      <c r="C711" s="7">
        <v>0.70862989439480195</v>
      </c>
      <c r="D711" s="7">
        <v>0.84299999999999997</v>
      </c>
      <c r="E711" s="7">
        <v>0.27</v>
      </c>
      <c r="F711" s="10">
        <v>5.3844218673605999E-87</v>
      </c>
      <c r="G711" s="25">
        <v>7</v>
      </c>
      <c r="H711" s="26" t="s">
        <v>597</v>
      </c>
    </row>
    <row r="712" spans="1:8">
      <c r="A712" s="7">
        <v>710</v>
      </c>
      <c r="B712" s="10">
        <v>5.4546914883633395E-91</v>
      </c>
      <c r="C712" s="7">
        <v>0.716070937696341</v>
      </c>
      <c r="D712" s="7">
        <v>1</v>
      </c>
      <c r="E712" s="7">
        <v>0.84299999999999997</v>
      </c>
      <c r="F712" s="10">
        <v>9.7317150843890407E-87</v>
      </c>
      <c r="G712" s="25">
        <v>7</v>
      </c>
      <c r="H712" s="26" t="s">
        <v>400</v>
      </c>
    </row>
    <row r="713" spans="1:8">
      <c r="A713" s="7">
        <v>711</v>
      </c>
      <c r="B713" s="10">
        <v>1.2434515926397101E-89</v>
      </c>
      <c r="C713" s="7">
        <v>0.76930985787492001</v>
      </c>
      <c r="D713" s="7">
        <v>1</v>
      </c>
      <c r="E713" s="7">
        <v>0.91100000000000003</v>
      </c>
      <c r="F713" s="10">
        <v>2.2184419864285E-85</v>
      </c>
      <c r="G713" s="25">
        <v>7</v>
      </c>
      <c r="H713" s="26" t="s">
        <v>440</v>
      </c>
    </row>
    <row r="714" spans="1:8">
      <c r="A714" s="7">
        <v>712</v>
      </c>
      <c r="B714" s="10">
        <v>1.53445088542155E-89</v>
      </c>
      <c r="C714" s="7">
        <v>0.67451556530017498</v>
      </c>
      <c r="D714" s="7">
        <v>0.83799999999999997</v>
      </c>
      <c r="E714" s="7">
        <v>0.27200000000000002</v>
      </c>
      <c r="F714" s="10">
        <v>2.7376138246806003E-85</v>
      </c>
      <c r="G714" s="25">
        <v>7</v>
      </c>
      <c r="H714" s="26" t="s">
        <v>598</v>
      </c>
    </row>
    <row r="715" spans="1:8">
      <c r="A715" s="7">
        <v>713</v>
      </c>
      <c r="B715" s="10">
        <v>2.0310040039274E-89</v>
      </c>
      <c r="C715" s="7">
        <v>0.71806898586281798</v>
      </c>
      <c r="D715" s="7">
        <v>0.996</v>
      </c>
      <c r="E715" s="7">
        <v>0.77500000000000002</v>
      </c>
      <c r="F715" s="10">
        <v>3.6235142434068798E-85</v>
      </c>
      <c r="G715" s="25">
        <v>7</v>
      </c>
      <c r="H715" s="26" t="s">
        <v>599</v>
      </c>
    </row>
    <row r="716" spans="1:8">
      <c r="A716" s="7">
        <v>714</v>
      </c>
      <c r="B716" s="10">
        <v>3.1945615468780099E-89</v>
      </c>
      <c r="C716" s="7">
        <v>0.73407713799308305</v>
      </c>
      <c r="D716" s="7">
        <v>1</v>
      </c>
      <c r="E716" s="7">
        <v>0.75900000000000001</v>
      </c>
      <c r="F716" s="10">
        <v>5.6994172557850498E-85</v>
      </c>
      <c r="G716" s="25">
        <v>7</v>
      </c>
      <c r="H716" s="26" t="s">
        <v>393</v>
      </c>
    </row>
    <row r="717" spans="1:8">
      <c r="A717" s="7">
        <v>715</v>
      </c>
      <c r="B717" s="10">
        <v>3.4151160060635201E-89</v>
      </c>
      <c r="C717" s="7">
        <v>0.63232024790522701</v>
      </c>
      <c r="D717" s="7">
        <v>1</v>
      </c>
      <c r="E717" s="7">
        <v>0.97899999999999998</v>
      </c>
      <c r="F717" s="10">
        <v>6.0929084664179302E-85</v>
      </c>
      <c r="G717" s="25">
        <v>7</v>
      </c>
      <c r="H717" s="26" t="s">
        <v>600</v>
      </c>
    </row>
    <row r="718" spans="1:8">
      <c r="A718" s="7">
        <v>716</v>
      </c>
      <c r="B718" s="10">
        <v>7.7826300273311499E-89</v>
      </c>
      <c r="C718" s="7">
        <v>0.71935638109514699</v>
      </c>
      <c r="D718" s="7">
        <v>0.872</v>
      </c>
      <c r="E718" s="7">
        <v>0.309</v>
      </c>
      <c r="F718" s="10">
        <v>1.3884990231761499E-84</v>
      </c>
      <c r="G718" s="25">
        <v>7</v>
      </c>
      <c r="H718" s="26" t="s">
        <v>601</v>
      </c>
    </row>
    <row r="719" spans="1:8">
      <c r="A719" s="7">
        <v>717</v>
      </c>
      <c r="B719" s="10">
        <v>1.2083085109460401E-88</v>
      </c>
      <c r="C719" s="7">
        <v>0.68382340810370901</v>
      </c>
      <c r="D719" s="7">
        <v>1</v>
      </c>
      <c r="E719" s="7">
        <v>0.96099999999999997</v>
      </c>
      <c r="F719" s="10">
        <v>2.1557432143788301E-84</v>
      </c>
      <c r="G719" s="25">
        <v>7</v>
      </c>
      <c r="H719" s="26" t="s">
        <v>431</v>
      </c>
    </row>
    <row r="720" spans="1:8">
      <c r="A720" s="7">
        <v>718</v>
      </c>
      <c r="B720" s="10">
        <v>2.6622161553726099E-88</v>
      </c>
      <c r="C720" s="7">
        <v>0.84438698483751695</v>
      </c>
      <c r="D720" s="7">
        <v>0.98699999999999999</v>
      </c>
      <c r="E720" s="7">
        <v>0.77100000000000002</v>
      </c>
      <c r="F720" s="10">
        <v>4.7496598428002604E-84</v>
      </c>
      <c r="G720" s="25">
        <v>7</v>
      </c>
      <c r="H720" s="26" t="s">
        <v>387</v>
      </c>
    </row>
    <row r="721" spans="1:8">
      <c r="A721" s="7">
        <v>719</v>
      </c>
      <c r="B721" s="10">
        <v>1.2319110176154299E-87</v>
      </c>
      <c r="C721" s="7">
        <v>0.73713712113726004</v>
      </c>
      <c r="D721" s="7">
        <v>0.94</v>
      </c>
      <c r="E721" s="7">
        <v>0.46700000000000003</v>
      </c>
      <c r="F721" s="10">
        <v>2.19785244652768E-83</v>
      </c>
      <c r="G721" s="25">
        <v>7</v>
      </c>
      <c r="H721" s="26" t="s">
        <v>602</v>
      </c>
    </row>
    <row r="722" spans="1:8">
      <c r="A722" s="7">
        <v>720</v>
      </c>
      <c r="B722" s="10">
        <v>8.6315454251409292E-87</v>
      </c>
      <c r="C722" s="7">
        <v>0.66578889220628101</v>
      </c>
      <c r="D722" s="7">
        <v>1</v>
      </c>
      <c r="E722" s="7">
        <v>0.98799999999999999</v>
      </c>
      <c r="F722" s="10">
        <v>1.5399540192993901E-82</v>
      </c>
      <c r="G722" s="25">
        <v>7</v>
      </c>
      <c r="H722" s="26" t="s">
        <v>360</v>
      </c>
    </row>
    <row r="723" spans="1:8">
      <c r="A723" s="7">
        <v>721</v>
      </c>
      <c r="B723" s="10">
        <v>1.2070707835196501E-86</v>
      </c>
      <c r="C723" s="7">
        <v>0.62848751402565595</v>
      </c>
      <c r="D723" s="7">
        <v>1</v>
      </c>
      <c r="E723" s="7">
        <v>0.97399999999999998</v>
      </c>
      <c r="F723" s="10">
        <v>2.1535349848774099E-82</v>
      </c>
      <c r="G723" s="25">
        <v>7</v>
      </c>
      <c r="H723" s="26" t="s">
        <v>470</v>
      </c>
    </row>
    <row r="724" spans="1:8">
      <c r="A724" s="7">
        <v>722</v>
      </c>
      <c r="B724" s="10">
        <v>1.4753321943371899E-86</v>
      </c>
      <c r="C724" s="7">
        <v>0.76160663102523696</v>
      </c>
      <c r="D724" s="7">
        <v>0.96199999999999997</v>
      </c>
      <c r="E724" s="7">
        <v>0.55700000000000005</v>
      </c>
      <c r="F724" s="10">
        <v>2.6321401679169901E-82</v>
      </c>
      <c r="G724" s="25">
        <v>7</v>
      </c>
      <c r="H724" s="26" t="s">
        <v>603</v>
      </c>
    </row>
    <row r="725" spans="1:8">
      <c r="A725" s="7">
        <v>723</v>
      </c>
      <c r="B725" s="10">
        <v>3.7344611832290401E-86</v>
      </c>
      <c r="C725" s="7">
        <v>0.65099550092386305</v>
      </c>
      <c r="D725" s="7">
        <v>0.86</v>
      </c>
      <c r="E725" s="7">
        <v>0.27300000000000002</v>
      </c>
      <c r="F725" s="10">
        <v>6.6626521969989305E-82</v>
      </c>
      <c r="G725" s="25">
        <v>7</v>
      </c>
      <c r="H725" s="26" t="s">
        <v>604</v>
      </c>
    </row>
    <row r="726" spans="1:8">
      <c r="A726" s="7">
        <v>724</v>
      </c>
      <c r="B726" s="10">
        <v>5.8114693416319401E-86</v>
      </c>
      <c r="C726" s="7">
        <v>0.98850946693197195</v>
      </c>
      <c r="D726" s="7">
        <v>1</v>
      </c>
      <c r="E726" s="7">
        <v>0.91900000000000004</v>
      </c>
      <c r="F726" s="10">
        <v>1.03682424524055E-81</v>
      </c>
      <c r="G726" s="25">
        <v>7</v>
      </c>
      <c r="H726" s="26" t="s">
        <v>365</v>
      </c>
    </row>
    <row r="727" spans="1:8">
      <c r="A727" s="7">
        <v>725</v>
      </c>
      <c r="B727" s="10">
        <v>2.6134193300865197E-85</v>
      </c>
      <c r="C727" s="7">
        <v>0.75242017318586896</v>
      </c>
      <c r="D727" s="7">
        <v>0.97</v>
      </c>
      <c r="E727" s="7">
        <v>0.65400000000000003</v>
      </c>
      <c r="F727" s="10">
        <v>4.6626014268073501E-81</v>
      </c>
      <c r="G727" s="25">
        <v>7</v>
      </c>
      <c r="H727" s="26" t="s">
        <v>385</v>
      </c>
    </row>
    <row r="728" spans="1:8">
      <c r="A728" s="7">
        <v>726</v>
      </c>
      <c r="B728" s="10">
        <v>1.7821515871618601E-84</v>
      </c>
      <c r="C728" s="7">
        <v>0.90027639279664196</v>
      </c>
      <c r="D728" s="7">
        <v>0.98299999999999998</v>
      </c>
      <c r="E728" s="7">
        <v>0.751</v>
      </c>
      <c r="F728" s="10">
        <v>3.1795366466554699E-80</v>
      </c>
      <c r="G728" s="25">
        <v>7</v>
      </c>
      <c r="H728" s="26" t="s">
        <v>605</v>
      </c>
    </row>
    <row r="729" spans="1:8">
      <c r="A729" s="7">
        <v>727</v>
      </c>
      <c r="B729" s="10">
        <v>4.5618020887267099E-84</v>
      </c>
      <c r="C729" s="7">
        <v>0.70423352743583201</v>
      </c>
      <c r="D729" s="7">
        <v>0.996</v>
      </c>
      <c r="E729" s="7">
        <v>0.83099999999999996</v>
      </c>
      <c r="F729" s="10">
        <v>8.1387111064973293E-80</v>
      </c>
      <c r="G729" s="25">
        <v>7</v>
      </c>
      <c r="H729" s="26" t="s">
        <v>398</v>
      </c>
    </row>
    <row r="730" spans="1:8">
      <c r="A730" s="7">
        <v>728</v>
      </c>
      <c r="B730" s="10">
        <v>5.5409072126698501E-84</v>
      </c>
      <c r="C730" s="7">
        <v>0.69869164883705404</v>
      </c>
      <c r="D730" s="7">
        <v>0.98699999999999999</v>
      </c>
      <c r="E730" s="7">
        <v>0.77900000000000003</v>
      </c>
      <c r="F730" s="10">
        <v>9.8855325581242906E-80</v>
      </c>
      <c r="G730" s="25">
        <v>7</v>
      </c>
      <c r="H730" s="26" t="s">
        <v>606</v>
      </c>
    </row>
    <row r="731" spans="1:8">
      <c r="A731" s="7">
        <v>729</v>
      </c>
      <c r="B731" s="10">
        <v>6.7234038789891801E-84</v>
      </c>
      <c r="C731" s="7">
        <v>0.67894609891853896</v>
      </c>
      <c r="D731" s="7">
        <v>1</v>
      </c>
      <c r="E731" s="7">
        <v>0.88900000000000001</v>
      </c>
      <c r="F731" s="10">
        <v>1.19952248605046E-79</v>
      </c>
      <c r="G731" s="25">
        <v>7</v>
      </c>
      <c r="H731" s="26" t="s">
        <v>607</v>
      </c>
    </row>
    <row r="732" spans="1:8">
      <c r="A732" s="7">
        <v>730</v>
      </c>
      <c r="B732" s="10">
        <v>5.1652166028651999E-83</v>
      </c>
      <c r="C732" s="7">
        <v>0.66988643054959895</v>
      </c>
      <c r="D732" s="7">
        <v>0.88100000000000001</v>
      </c>
      <c r="E732" s="7">
        <v>0.317</v>
      </c>
      <c r="F732" s="10">
        <v>9.2152629411718004E-79</v>
      </c>
      <c r="G732" s="25">
        <v>7</v>
      </c>
      <c r="H732" s="26" t="s">
        <v>608</v>
      </c>
    </row>
    <row r="733" spans="1:8">
      <c r="A733" s="7">
        <v>731</v>
      </c>
      <c r="B733" s="10">
        <v>1.2562223863002599E-82</v>
      </c>
      <c r="C733" s="7">
        <v>0.69474833669777103</v>
      </c>
      <c r="D733" s="7">
        <v>0.84699999999999998</v>
      </c>
      <c r="E733" s="7">
        <v>0.28499999999999998</v>
      </c>
      <c r="F733" s="10">
        <v>2.24122635939829E-78</v>
      </c>
      <c r="G733" s="25">
        <v>7</v>
      </c>
      <c r="H733" s="26" t="s">
        <v>446</v>
      </c>
    </row>
    <row r="734" spans="1:8">
      <c r="A734" s="7">
        <v>732</v>
      </c>
      <c r="B734" s="10">
        <v>5.99188787608032E-82</v>
      </c>
      <c r="C734" s="7">
        <v>0.64854011593719896</v>
      </c>
      <c r="D734" s="7">
        <v>1</v>
      </c>
      <c r="E734" s="7">
        <v>0.96499999999999997</v>
      </c>
      <c r="F734" s="10">
        <v>1.06901271597149E-77</v>
      </c>
      <c r="G734" s="25">
        <v>7</v>
      </c>
      <c r="H734" s="26" t="s">
        <v>394</v>
      </c>
    </row>
    <row r="735" spans="1:8">
      <c r="A735" s="7">
        <v>733</v>
      </c>
      <c r="B735" s="10">
        <v>3.26107675173191E-81</v>
      </c>
      <c r="C735" s="7">
        <v>0.67951635056850501</v>
      </c>
      <c r="D735" s="7">
        <v>1</v>
      </c>
      <c r="E735" s="7">
        <v>0.89</v>
      </c>
      <c r="F735" s="10">
        <v>5.8180870327648999E-77</v>
      </c>
      <c r="G735" s="25">
        <v>7</v>
      </c>
      <c r="H735" s="26" t="s">
        <v>609</v>
      </c>
    </row>
    <row r="736" spans="1:8">
      <c r="A736" s="7">
        <v>734</v>
      </c>
      <c r="B736" s="10">
        <v>4.5464680447634804E-81</v>
      </c>
      <c r="C736" s="7">
        <v>0.68661124187004396</v>
      </c>
      <c r="D736" s="7">
        <v>1</v>
      </c>
      <c r="E736" s="7">
        <v>0.91</v>
      </c>
      <c r="F736" s="10">
        <v>8.1113536386625205E-77</v>
      </c>
      <c r="G736" s="25">
        <v>7</v>
      </c>
      <c r="H736" s="26" t="s">
        <v>610</v>
      </c>
    </row>
    <row r="737" spans="1:8">
      <c r="A737" s="7">
        <v>735</v>
      </c>
      <c r="B737" s="10">
        <v>1.47167844408723E-80</v>
      </c>
      <c r="C737" s="7">
        <v>0.68890150223026803</v>
      </c>
      <c r="D737" s="7">
        <v>0.84299999999999997</v>
      </c>
      <c r="E737" s="7">
        <v>0.30499999999999999</v>
      </c>
      <c r="F737" s="10">
        <v>2.6256215120960301E-76</v>
      </c>
      <c r="G737" s="25">
        <v>7</v>
      </c>
      <c r="H737" s="26" t="s">
        <v>611</v>
      </c>
    </row>
    <row r="738" spans="1:8">
      <c r="A738" s="7">
        <v>736</v>
      </c>
      <c r="B738" s="10">
        <v>9.1660338653429696E-79</v>
      </c>
      <c r="C738" s="7">
        <v>0.67866265452373997</v>
      </c>
      <c r="D738" s="7">
        <v>0.996</v>
      </c>
      <c r="E738" s="7">
        <v>0.90700000000000003</v>
      </c>
      <c r="F738" s="10">
        <v>1.6353121019158399E-74</v>
      </c>
      <c r="G738" s="25">
        <v>7</v>
      </c>
      <c r="H738" s="26" t="s">
        <v>612</v>
      </c>
    </row>
    <row r="739" spans="1:8">
      <c r="A739" s="7">
        <v>737</v>
      </c>
      <c r="B739" s="10">
        <v>6.5195452073957296E-78</v>
      </c>
      <c r="C739" s="7">
        <v>0.77953275434731195</v>
      </c>
      <c r="D739" s="7">
        <v>0.996</v>
      </c>
      <c r="E739" s="7">
        <v>0.79400000000000004</v>
      </c>
      <c r="F739" s="10">
        <v>1.16315206045147E-73</v>
      </c>
      <c r="G739" s="25">
        <v>7</v>
      </c>
      <c r="H739" s="26" t="s">
        <v>613</v>
      </c>
    </row>
    <row r="740" spans="1:8">
      <c r="A740" s="7">
        <v>738</v>
      </c>
      <c r="B740" s="10">
        <v>7.1805146244278396E-75</v>
      </c>
      <c r="C740" s="7">
        <v>0.685888280665786</v>
      </c>
      <c r="D740" s="7">
        <v>0.97399999999999998</v>
      </c>
      <c r="E740" s="7">
        <v>0.69399999999999995</v>
      </c>
      <c r="F740" s="10">
        <v>1.28107561414417E-70</v>
      </c>
      <c r="G740" s="25">
        <v>7</v>
      </c>
      <c r="H740" s="26" t="s">
        <v>391</v>
      </c>
    </row>
    <row r="741" spans="1:8">
      <c r="A741" s="7">
        <v>739</v>
      </c>
      <c r="B741" s="10">
        <v>4.1543979202088997E-73</v>
      </c>
      <c r="C741" s="7">
        <v>0.636526266881837</v>
      </c>
      <c r="D741" s="7">
        <v>0.996</v>
      </c>
      <c r="E741" s="7">
        <v>0.86499999999999999</v>
      </c>
      <c r="F741" s="10">
        <v>7.4118613294446995E-69</v>
      </c>
      <c r="G741" s="25">
        <v>7</v>
      </c>
      <c r="H741" s="26" t="s">
        <v>614</v>
      </c>
    </row>
    <row r="742" spans="1:8">
      <c r="A742" s="7">
        <v>740</v>
      </c>
      <c r="B742" s="10">
        <v>9.0626441968981695E-73</v>
      </c>
      <c r="C742" s="7">
        <v>0.64751711250306099</v>
      </c>
      <c r="D742" s="7">
        <v>0.996</v>
      </c>
      <c r="E742" s="7">
        <v>0.85499999999999998</v>
      </c>
      <c r="F742" s="10">
        <v>1.6168663511686E-68</v>
      </c>
      <c r="G742" s="25">
        <v>7</v>
      </c>
      <c r="H742" s="26" t="s">
        <v>448</v>
      </c>
    </row>
    <row r="743" spans="1:8">
      <c r="A743" s="7">
        <v>741</v>
      </c>
      <c r="B743" s="10">
        <v>1.56705322869195E-70</v>
      </c>
      <c r="C743" s="7">
        <v>0.657700954147309</v>
      </c>
      <c r="D743" s="7">
        <v>0.98299999999999998</v>
      </c>
      <c r="E743" s="7">
        <v>0.82199999999999995</v>
      </c>
      <c r="F743" s="10">
        <v>2.79577966530931E-66</v>
      </c>
      <c r="G743" s="25">
        <v>7</v>
      </c>
      <c r="H743" s="26" t="s">
        <v>615</v>
      </c>
    </row>
    <row r="744" spans="1:8">
      <c r="A744" s="7">
        <v>742</v>
      </c>
      <c r="B744" s="10">
        <v>2.9417464929838098E-70</v>
      </c>
      <c r="C744" s="7">
        <v>0.65199455598839595</v>
      </c>
      <c r="D744" s="7">
        <v>0.95699999999999996</v>
      </c>
      <c r="E744" s="7">
        <v>0.60799999999999998</v>
      </c>
      <c r="F744" s="10">
        <v>5.2483699181324201E-66</v>
      </c>
      <c r="G744" s="25">
        <v>7</v>
      </c>
      <c r="H744" s="26" t="s">
        <v>616</v>
      </c>
    </row>
    <row r="745" spans="1:8">
      <c r="A745" s="7">
        <v>743</v>
      </c>
      <c r="B745" s="10">
        <v>1.3449800961260901E-68</v>
      </c>
      <c r="C745" s="7">
        <v>0.64430549206468002</v>
      </c>
      <c r="D745" s="7">
        <v>0.95699999999999996</v>
      </c>
      <c r="E745" s="7">
        <v>0.78600000000000003</v>
      </c>
      <c r="F745" s="10">
        <v>2.3995789894985699E-64</v>
      </c>
      <c r="G745" s="25">
        <v>7</v>
      </c>
      <c r="H745" s="26" t="s">
        <v>617</v>
      </c>
    </row>
    <row r="746" spans="1:8">
      <c r="A746" s="7">
        <v>744</v>
      </c>
      <c r="B746" s="10">
        <v>4.83185616479983E-68</v>
      </c>
      <c r="C746" s="7">
        <v>0.67774956574460399</v>
      </c>
      <c r="D746" s="7">
        <v>0.89800000000000002</v>
      </c>
      <c r="E746" s="7">
        <v>0.42499999999999999</v>
      </c>
      <c r="F746" s="10">
        <v>8.6205145836193896E-64</v>
      </c>
      <c r="G746" s="25">
        <v>7</v>
      </c>
      <c r="H746" s="26" t="s">
        <v>618</v>
      </c>
    </row>
    <row r="747" spans="1:8">
      <c r="A747" s="7">
        <v>745</v>
      </c>
      <c r="B747" s="10">
        <v>2.11482844542449E-67</v>
      </c>
      <c r="C747" s="7">
        <v>0.63193727092438801</v>
      </c>
      <c r="D747" s="7">
        <v>0.98299999999999998</v>
      </c>
      <c r="E747" s="7">
        <v>0.82299999999999995</v>
      </c>
      <c r="F747" s="10">
        <v>3.7730654294818402E-63</v>
      </c>
      <c r="G747" s="25">
        <v>7</v>
      </c>
      <c r="H747" s="26" t="s">
        <v>619</v>
      </c>
    </row>
    <row r="748" spans="1:8">
      <c r="A748" s="7">
        <v>746</v>
      </c>
      <c r="B748" s="10">
        <v>2.9394473570966101E-65</v>
      </c>
      <c r="C748" s="7">
        <v>0.63930104899207696</v>
      </c>
      <c r="D748" s="7">
        <v>0.92800000000000005</v>
      </c>
      <c r="E748" s="7">
        <v>0.45300000000000001</v>
      </c>
      <c r="F748" s="10">
        <v>5.2442680297960599E-61</v>
      </c>
      <c r="G748" s="25">
        <v>7</v>
      </c>
      <c r="H748" s="26" t="s">
        <v>405</v>
      </c>
    </row>
    <row r="749" spans="1:8">
      <c r="A749" s="7">
        <v>747</v>
      </c>
      <c r="B749" s="10">
        <v>4.3435999064585002E-63</v>
      </c>
      <c r="C749" s="7">
        <v>0.75199989775824905</v>
      </c>
      <c r="D749" s="7">
        <v>0.65100000000000002</v>
      </c>
      <c r="E749" s="7">
        <v>0.21199999999999999</v>
      </c>
      <c r="F749" s="10">
        <v>7.7494165931126002E-59</v>
      </c>
      <c r="G749" s="25">
        <v>7</v>
      </c>
      <c r="H749" s="26" t="s">
        <v>620</v>
      </c>
    </row>
    <row r="750" spans="1:8">
      <c r="A750" s="7">
        <v>748</v>
      </c>
      <c r="B750" s="10">
        <v>9.8976233645473196E-62</v>
      </c>
      <c r="C750" s="7">
        <v>0.671369568090742</v>
      </c>
      <c r="D750" s="7">
        <v>0.99099999999999999</v>
      </c>
      <c r="E750" s="7">
        <v>0.90500000000000003</v>
      </c>
      <c r="F750" s="10">
        <v>1.7658349844688899E-57</v>
      </c>
      <c r="G750" s="25">
        <v>7</v>
      </c>
      <c r="H750" s="26" t="s">
        <v>621</v>
      </c>
    </row>
    <row r="751" spans="1:8">
      <c r="A751" s="7">
        <v>749</v>
      </c>
      <c r="B751" s="10">
        <v>8.2577754909772405E-54</v>
      </c>
      <c r="C751" s="7">
        <v>0.72125260824644799</v>
      </c>
      <c r="D751" s="7">
        <v>0.88500000000000001</v>
      </c>
      <c r="E751" s="7">
        <v>0.54400000000000004</v>
      </c>
      <c r="F751" s="10">
        <v>1.4732697253452499E-49</v>
      </c>
      <c r="G751" s="25">
        <v>7</v>
      </c>
      <c r="H751" s="26" t="s">
        <v>418</v>
      </c>
    </row>
    <row r="752" spans="1:8">
      <c r="A752" s="7">
        <v>750</v>
      </c>
      <c r="B752" s="10">
        <v>5.1140259367393002E-53</v>
      </c>
      <c r="C752" s="7">
        <v>0.630501020791009</v>
      </c>
      <c r="D752" s="7">
        <v>0.94</v>
      </c>
      <c r="E752" s="7">
        <v>0.71099999999999997</v>
      </c>
      <c r="F752" s="10">
        <v>9.1239336737365899E-49</v>
      </c>
      <c r="G752" s="25">
        <v>7</v>
      </c>
      <c r="H752" s="26" t="s">
        <v>622</v>
      </c>
    </row>
    <row r="753" spans="1:8">
      <c r="A753" s="7">
        <v>751</v>
      </c>
      <c r="B753" s="10">
        <v>2.5529892910993402E-49</v>
      </c>
      <c r="C753" s="7">
        <v>0.65710202364812198</v>
      </c>
      <c r="D753" s="7">
        <v>0.86</v>
      </c>
      <c r="E753" s="7">
        <v>0.46500000000000002</v>
      </c>
      <c r="F753" s="10">
        <v>4.5547881942503398E-45</v>
      </c>
      <c r="G753" s="25">
        <v>7</v>
      </c>
      <c r="H753" s="26" t="s">
        <v>409</v>
      </c>
    </row>
    <row r="754" spans="1:8">
      <c r="A754" s="7">
        <v>752</v>
      </c>
      <c r="B754" s="10">
        <v>2.11921646130702E-42</v>
      </c>
      <c r="C754" s="7">
        <v>1.3401472670607799</v>
      </c>
      <c r="D754" s="7">
        <v>0.48899999999999999</v>
      </c>
      <c r="E754" s="7">
        <v>0.16300000000000001</v>
      </c>
      <c r="F754" s="10">
        <v>3.7808940886178602E-38</v>
      </c>
      <c r="G754" s="25">
        <v>7</v>
      </c>
      <c r="H754" s="26" t="s">
        <v>623</v>
      </c>
    </row>
    <row r="755" spans="1:8">
      <c r="A755" s="7">
        <v>753</v>
      </c>
      <c r="B755" s="10">
        <v>2.2811736090228701E-39</v>
      </c>
      <c r="C755" s="7">
        <v>0.74016862234673497</v>
      </c>
      <c r="D755" s="7">
        <v>0.36199999999999999</v>
      </c>
      <c r="E755" s="7">
        <v>8.6999999999999994E-2</v>
      </c>
      <c r="F755" s="10">
        <v>4.0698418358577098E-35</v>
      </c>
      <c r="G755" s="25">
        <v>7</v>
      </c>
      <c r="H755" s="26" t="s">
        <v>624</v>
      </c>
    </row>
    <row r="756" spans="1:8">
      <c r="A756" s="7">
        <v>754</v>
      </c>
      <c r="B756" s="10">
        <v>2.45087802478303E-32</v>
      </c>
      <c r="C756" s="7">
        <v>0.70225507082918903</v>
      </c>
      <c r="D756" s="7">
        <v>0.26</v>
      </c>
      <c r="E756" s="7">
        <v>5.5E-2</v>
      </c>
      <c r="F756" s="10">
        <v>4.3726114840154101E-28</v>
      </c>
      <c r="G756" s="25">
        <v>7</v>
      </c>
      <c r="H756" s="26" t="s">
        <v>625</v>
      </c>
    </row>
    <row r="757" spans="1:8">
      <c r="A757" s="7">
        <v>755</v>
      </c>
      <c r="B757" s="10">
        <v>4.98791640356905E-24</v>
      </c>
      <c r="C757" s="7">
        <v>0.646149481778724</v>
      </c>
      <c r="D757" s="7">
        <v>0.67200000000000004</v>
      </c>
      <c r="E757" s="7">
        <v>0.44800000000000001</v>
      </c>
      <c r="F757" s="10">
        <v>8.89894165560755E-20</v>
      </c>
      <c r="G757" s="25">
        <v>7</v>
      </c>
      <c r="H757" s="26" t="s">
        <v>123</v>
      </c>
    </row>
    <row r="758" spans="1:8">
      <c r="A758" s="7">
        <v>756</v>
      </c>
      <c r="B758" s="10">
        <v>2.4561439859565799E-303</v>
      </c>
      <c r="C758" s="7">
        <v>1.15620213693022</v>
      </c>
      <c r="D758" s="7">
        <v>0.70599999999999996</v>
      </c>
      <c r="E758" s="7">
        <v>1.9E-2</v>
      </c>
      <c r="F758" s="10">
        <v>4.3820064853451401E-299</v>
      </c>
      <c r="G758" s="27">
        <v>8</v>
      </c>
      <c r="H758" s="28" t="s">
        <v>626</v>
      </c>
    </row>
    <row r="759" spans="1:8">
      <c r="A759" s="7">
        <v>757</v>
      </c>
      <c r="B759" s="10">
        <v>8.5476308018485004E-286</v>
      </c>
      <c r="C759" s="7">
        <v>1.72682646592814</v>
      </c>
      <c r="D759" s="7">
        <v>0.96299999999999997</v>
      </c>
      <c r="E759" s="7">
        <v>6.9000000000000006E-2</v>
      </c>
      <c r="F759" s="10">
        <v>1.5249828113577901E-281</v>
      </c>
      <c r="G759" s="27">
        <v>8</v>
      </c>
      <c r="H759" s="28" t="s">
        <v>627</v>
      </c>
    </row>
    <row r="760" spans="1:8">
      <c r="A760" s="7">
        <v>758</v>
      </c>
      <c r="B760" s="10">
        <v>4.7048215917379999E-265</v>
      </c>
      <c r="C760" s="7">
        <v>0.96864803979248204</v>
      </c>
      <c r="D760" s="7">
        <v>0.79100000000000004</v>
      </c>
      <c r="E760" s="7">
        <v>3.7999999999999999E-2</v>
      </c>
      <c r="F760" s="10">
        <v>8.3938722018197608E-261</v>
      </c>
      <c r="G760" s="27">
        <v>8</v>
      </c>
      <c r="H760" s="28" t="s">
        <v>628</v>
      </c>
    </row>
    <row r="761" spans="1:8">
      <c r="A761" s="7">
        <v>759</v>
      </c>
      <c r="B761" s="10">
        <v>1.44562458638023E-262</v>
      </c>
      <c r="C761" s="7">
        <v>0.83978437529678596</v>
      </c>
      <c r="D761" s="7">
        <v>0.69899999999999995</v>
      </c>
      <c r="E761" s="7">
        <v>2.5999999999999999E-2</v>
      </c>
      <c r="F761" s="10">
        <v>2.5791388245609702E-258</v>
      </c>
      <c r="G761" s="27">
        <v>8</v>
      </c>
      <c r="H761" s="28" t="s">
        <v>629</v>
      </c>
    </row>
    <row r="762" spans="1:8">
      <c r="A762" s="7">
        <v>760</v>
      </c>
      <c r="B762" s="10">
        <v>1.35556926924517E-235</v>
      </c>
      <c r="C762" s="7">
        <v>0.824194436499052</v>
      </c>
      <c r="D762" s="7">
        <v>0.71199999999999997</v>
      </c>
      <c r="E762" s="7">
        <v>3.5000000000000003E-2</v>
      </c>
      <c r="F762" s="10">
        <v>2.4184711332603099E-231</v>
      </c>
      <c r="G762" s="27">
        <v>8</v>
      </c>
      <c r="H762" s="28" t="s">
        <v>630</v>
      </c>
    </row>
    <row r="763" spans="1:8">
      <c r="A763" s="7">
        <v>761</v>
      </c>
      <c r="B763" s="10">
        <v>9.4283753912552396E-234</v>
      </c>
      <c r="C763" s="7">
        <v>0.90563235417867205</v>
      </c>
      <c r="D763" s="7">
        <v>0.85299999999999998</v>
      </c>
      <c r="E763" s="7">
        <v>6.0999999999999999E-2</v>
      </c>
      <c r="F763" s="10">
        <v>1.6821164535538502E-229</v>
      </c>
      <c r="G763" s="27">
        <v>8</v>
      </c>
      <c r="H763" s="28" t="s">
        <v>631</v>
      </c>
    </row>
    <row r="764" spans="1:8">
      <c r="A764" s="7">
        <v>762</v>
      </c>
      <c r="B764" s="10">
        <v>3.5168951379415297E-204</v>
      </c>
      <c r="C764" s="7">
        <v>1.01118356140579</v>
      </c>
      <c r="D764" s="7">
        <v>0.76700000000000002</v>
      </c>
      <c r="E764" s="7">
        <v>5.8999999999999997E-2</v>
      </c>
      <c r="F764" s="10">
        <v>6.2744926156014899E-200</v>
      </c>
      <c r="G764" s="27">
        <v>8</v>
      </c>
      <c r="H764" s="28" t="s">
        <v>632</v>
      </c>
    </row>
    <row r="765" spans="1:8">
      <c r="A765" s="7">
        <v>763</v>
      </c>
      <c r="B765" s="10">
        <v>3.7013344669261299E-193</v>
      </c>
      <c r="C765" s="7">
        <v>0.97165833307596805</v>
      </c>
      <c r="D765" s="7">
        <v>0.89</v>
      </c>
      <c r="E765" s="7">
        <v>9.5000000000000001E-2</v>
      </c>
      <c r="F765" s="10">
        <v>6.6035508224429102E-189</v>
      </c>
      <c r="G765" s="27">
        <v>8</v>
      </c>
      <c r="H765" s="28" t="s">
        <v>633</v>
      </c>
    </row>
    <row r="766" spans="1:8">
      <c r="A766" s="7">
        <v>764</v>
      </c>
      <c r="B766" s="10">
        <v>1.10796405173449E-185</v>
      </c>
      <c r="C766" s="7">
        <v>0.92006922786246204</v>
      </c>
      <c r="D766" s="7">
        <v>0.877</v>
      </c>
      <c r="E766" s="7">
        <v>9.1999999999999998E-2</v>
      </c>
      <c r="F766" s="10">
        <v>1.9767186646995E-181</v>
      </c>
      <c r="G766" s="27">
        <v>8</v>
      </c>
      <c r="H766" s="28" t="s">
        <v>634</v>
      </c>
    </row>
    <row r="767" spans="1:8">
      <c r="A767" s="7">
        <v>765</v>
      </c>
      <c r="B767" s="10">
        <v>8.6442991586343804E-178</v>
      </c>
      <c r="C767" s="7">
        <v>0.77493127271496798</v>
      </c>
      <c r="D767" s="7">
        <v>0.58299999999999996</v>
      </c>
      <c r="E767" s="7">
        <v>3.3000000000000002E-2</v>
      </c>
      <c r="F767" s="10">
        <v>1.54222941289196E-173</v>
      </c>
      <c r="G767" s="27">
        <v>8</v>
      </c>
      <c r="H767" s="28" t="s">
        <v>635</v>
      </c>
    </row>
    <row r="768" spans="1:8">
      <c r="A768" s="7">
        <v>766</v>
      </c>
      <c r="B768" s="10">
        <v>1.80008143631465E-177</v>
      </c>
      <c r="C768" s="7">
        <v>0.79945109251415503</v>
      </c>
      <c r="D768" s="7">
        <v>0.76700000000000002</v>
      </c>
      <c r="E768" s="7">
        <v>6.9000000000000006E-2</v>
      </c>
      <c r="F768" s="10">
        <v>3.2115252905289599E-173</v>
      </c>
      <c r="G768" s="27">
        <v>8</v>
      </c>
      <c r="H768" s="28" t="s">
        <v>636</v>
      </c>
    </row>
    <row r="769" spans="1:8">
      <c r="A769" s="7">
        <v>767</v>
      </c>
      <c r="B769" s="10">
        <v>5.6579687111290998E-166</v>
      </c>
      <c r="C769" s="7">
        <v>2.0791633145335</v>
      </c>
      <c r="D769" s="7">
        <v>0.99399999999999999</v>
      </c>
      <c r="E769" s="7">
        <v>0.2</v>
      </c>
      <c r="F769" s="10">
        <v>1.00943819775254E-161</v>
      </c>
      <c r="G769" s="27">
        <v>8</v>
      </c>
      <c r="H769" s="28" t="s">
        <v>637</v>
      </c>
    </row>
    <row r="770" spans="1:8">
      <c r="A770" s="7">
        <v>768</v>
      </c>
      <c r="B770" s="10">
        <v>1.16881149274466E-163</v>
      </c>
      <c r="C770" s="7">
        <v>0.80002574788335301</v>
      </c>
      <c r="D770" s="7">
        <v>0.79800000000000004</v>
      </c>
      <c r="E770" s="7">
        <v>8.8999999999999996E-2</v>
      </c>
      <c r="F770" s="10">
        <v>2.0852765842057501E-159</v>
      </c>
      <c r="G770" s="27">
        <v>8</v>
      </c>
      <c r="H770" s="28" t="s">
        <v>638</v>
      </c>
    </row>
    <row r="771" spans="1:8">
      <c r="A771" s="7">
        <v>769</v>
      </c>
      <c r="B771" s="10">
        <v>7.7582822713888606E-154</v>
      </c>
      <c r="C771" s="7">
        <v>0.81129103166314398</v>
      </c>
      <c r="D771" s="7">
        <v>0.85899999999999999</v>
      </c>
      <c r="E771" s="7">
        <v>0.111</v>
      </c>
      <c r="F771" s="10">
        <v>1.38415514003849E-149</v>
      </c>
      <c r="G771" s="27">
        <v>8</v>
      </c>
      <c r="H771" s="28" t="s">
        <v>639</v>
      </c>
    </row>
    <row r="772" spans="1:8">
      <c r="A772" s="7">
        <v>770</v>
      </c>
      <c r="B772" s="10">
        <v>6.2648882049685496E-140</v>
      </c>
      <c r="C772" s="7">
        <v>0.77324925389629895</v>
      </c>
      <c r="D772" s="7">
        <v>0.80400000000000005</v>
      </c>
      <c r="E772" s="7">
        <v>0.107</v>
      </c>
      <c r="F772" s="10">
        <v>1.1177187046484401E-135</v>
      </c>
      <c r="G772" s="27">
        <v>8</v>
      </c>
      <c r="H772" s="28" t="s">
        <v>640</v>
      </c>
    </row>
    <row r="773" spans="1:8">
      <c r="A773" s="7">
        <v>771</v>
      </c>
      <c r="B773" s="10">
        <v>9.2725842235868302E-137</v>
      </c>
      <c r="C773" s="7">
        <v>0.79227788608288596</v>
      </c>
      <c r="D773" s="7">
        <v>0.79800000000000004</v>
      </c>
      <c r="E773" s="7">
        <v>0.11</v>
      </c>
      <c r="F773" s="10">
        <v>1.65432175133013E-132</v>
      </c>
      <c r="G773" s="27">
        <v>8</v>
      </c>
      <c r="H773" s="28" t="s">
        <v>641</v>
      </c>
    </row>
    <row r="774" spans="1:8">
      <c r="A774" s="7">
        <v>772</v>
      </c>
      <c r="B774" s="10">
        <v>6.2376053199466005E-132</v>
      </c>
      <c r="C774" s="7">
        <v>0.77319091192214895</v>
      </c>
      <c r="D774" s="7">
        <v>0.76700000000000002</v>
      </c>
      <c r="E774" s="7">
        <v>0.105</v>
      </c>
      <c r="F774" s="10">
        <v>1.11285116513167E-127</v>
      </c>
      <c r="G774" s="27">
        <v>8</v>
      </c>
      <c r="H774" s="28" t="s">
        <v>642</v>
      </c>
    </row>
    <row r="775" spans="1:8">
      <c r="A775" s="7">
        <v>773</v>
      </c>
      <c r="B775" s="10">
        <v>1.00716724487518E-130</v>
      </c>
      <c r="C775" s="7">
        <v>0.79629342864747399</v>
      </c>
      <c r="D775" s="7">
        <v>0.67500000000000004</v>
      </c>
      <c r="E775" s="7">
        <v>7.0999999999999994E-2</v>
      </c>
      <c r="F775" s="10">
        <v>1.7968870815818E-126</v>
      </c>
      <c r="G775" s="27">
        <v>8</v>
      </c>
      <c r="H775" s="28" t="s">
        <v>643</v>
      </c>
    </row>
    <row r="776" spans="1:8">
      <c r="A776" s="7">
        <v>774</v>
      </c>
      <c r="B776" s="10">
        <v>9.0903328524748201E-129</v>
      </c>
      <c r="C776" s="7">
        <v>1.27354765680301</v>
      </c>
      <c r="D776" s="7">
        <v>0.91400000000000003</v>
      </c>
      <c r="E776" s="7">
        <v>0.20399999999999999</v>
      </c>
      <c r="F776" s="10">
        <v>1.6218062842100301E-124</v>
      </c>
      <c r="G776" s="27">
        <v>8</v>
      </c>
      <c r="H776" s="28" t="s">
        <v>644</v>
      </c>
    </row>
    <row r="777" spans="1:8">
      <c r="A777" s="7">
        <v>775</v>
      </c>
      <c r="B777" s="10">
        <v>3.3666271689332198E-128</v>
      </c>
      <c r="C777" s="7">
        <v>1.26359464928673</v>
      </c>
      <c r="D777" s="7">
        <v>0.73599999999999999</v>
      </c>
      <c r="E777" s="7">
        <v>9.4E-2</v>
      </c>
      <c r="F777" s="10">
        <v>6.0063995320937496E-124</v>
      </c>
      <c r="G777" s="27">
        <v>8</v>
      </c>
      <c r="H777" s="28" t="s">
        <v>645</v>
      </c>
    </row>
    <row r="778" spans="1:8">
      <c r="A778" s="7">
        <v>776</v>
      </c>
      <c r="B778" s="10">
        <v>1.01612664010987E-122</v>
      </c>
      <c r="C778" s="7">
        <v>0.84344549180110495</v>
      </c>
      <c r="D778" s="7">
        <v>0.85299999999999998</v>
      </c>
      <c r="E778" s="7">
        <v>0.154</v>
      </c>
      <c r="F778" s="10">
        <v>1.8128715386200201E-118</v>
      </c>
      <c r="G778" s="27">
        <v>8</v>
      </c>
      <c r="H778" s="28" t="s">
        <v>646</v>
      </c>
    </row>
    <row r="779" spans="1:8">
      <c r="A779" s="7">
        <v>777</v>
      </c>
      <c r="B779" s="10">
        <v>1.3158281298346799E-118</v>
      </c>
      <c r="C779" s="7">
        <v>0.80268634922804705</v>
      </c>
      <c r="D779" s="7">
        <v>0.81</v>
      </c>
      <c r="E779" s="7">
        <v>0.13700000000000001</v>
      </c>
      <c r="F779" s="10">
        <v>2.3475689664380599E-114</v>
      </c>
      <c r="G779" s="27">
        <v>8</v>
      </c>
      <c r="H779" s="28" t="s">
        <v>647</v>
      </c>
    </row>
    <row r="780" spans="1:8">
      <c r="A780" s="7">
        <v>778</v>
      </c>
      <c r="B780" s="10">
        <v>9.9576195902016898E-116</v>
      </c>
      <c r="C780" s="7">
        <v>0.92091573649093605</v>
      </c>
      <c r="D780" s="7">
        <v>0.90200000000000002</v>
      </c>
      <c r="E780" s="7">
        <v>0.19600000000000001</v>
      </c>
      <c r="F780" s="10">
        <v>1.7765389110878798E-111</v>
      </c>
      <c r="G780" s="27">
        <v>8</v>
      </c>
      <c r="H780" s="28" t="s">
        <v>648</v>
      </c>
    </row>
    <row r="781" spans="1:8">
      <c r="A781" s="7">
        <v>779</v>
      </c>
      <c r="B781" s="10">
        <v>6.6774251437073701E-114</v>
      </c>
      <c r="C781" s="7">
        <v>0.95085376812339995</v>
      </c>
      <c r="D781" s="7">
        <v>0.96299999999999997</v>
      </c>
      <c r="E781" s="7">
        <v>0.22700000000000001</v>
      </c>
      <c r="F781" s="10">
        <v>1.19131941988883E-109</v>
      </c>
      <c r="G781" s="27">
        <v>8</v>
      </c>
      <c r="H781" s="28" t="s">
        <v>580</v>
      </c>
    </row>
    <row r="782" spans="1:8">
      <c r="A782" s="7">
        <v>780</v>
      </c>
      <c r="B782" s="10">
        <v>4.0898158903253603E-111</v>
      </c>
      <c r="C782" s="7">
        <v>0.80747479336068995</v>
      </c>
      <c r="D782" s="7">
        <v>0.74199999999999999</v>
      </c>
      <c r="E782" s="7">
        <v>0.113</v>
      </c>
      <c r="F782" s="10">
        <v>7.2966405299294804E-107</v>
      </c>
      <c r="G782" s="27">
        <v>8</v>
      </c>
      <c r="H782" s="28" t="s">
        <v>649</v>
      </c>
    </row>
    <row r="783" spans="1:8">
      <c r="A783" s="7">
        <v>781</v>
      </c>
      <c r="B783" s="10">
        <v>8.16377645852717E-109</v>
      </c>
      <c r="C783" s="7">
        <v>0.92658378574898403</v>
      </c>
      <c r="D783" s="7">
        <v>0.92600000000000005</v>
      </c>
      <c r="E783" s="7">
        <v>0.218</v>
      </c>
      <c r="F783" s="10">
        <v>1.4564993579658299E-104</v>
      </c>
      <c r="G783" s="27">
        <v>8</v>
      </c>
      <c r="H783" s="28" t="s">
        <v>650</v>
      </c>
    </row>
    <row r="784" spans="1:8">
      <c r="A784" s="7">
        <v>782</v>
      </c>
      <c r="B784" s="10">
        <v>3.0832627012111401E-108</v>
      </c>
      <c r="C784" s="7">
        <v>0.90509271941309899</v>
      </c>
      <c r="D784" s="7">
        <v>0.94499999999999995</v>
      </c>
      <c r="E784" s="7">
        <v>0.22800000000000001</v>
      </c>
      <c r="F784" s="10">
        <v>5.5008489852308E-104</v>
      </c>
      <c r="G784" s="27">
        <v>8</v>
      </c>
      <c r="H784" s="28" t="s">
        <v>651</v>
      </c>
    </row>
    <row r="785" spans="1:8">
      <c r="A785" s="7">
        <v>783</v>
      </c>
      <c r="B785" s="10">
        <v>1.36421237180636E-106</v>
      </c>
      <c r="C785" s="7">
        <v>0.80427741087857496</v>
      </c>
      <c r="D785" s="7">
        <v>0.85899999999999999</v>
      </c>
      <c r="E785" s="7">
        <v>0.18</v>
      </c>
      <c r="F785" s="10">
        <v>2.4338912925397302E-102</v>
      </c>
      <c r="G785" s="27">
        <v>8</v>
      </c>
      <c r="H785" s="28" t="s">
        <v>652</v>
      </c>
    </row>
    <row r="786" spans="1:8">
      <c r="A786" s="7">
        <v>784</v>
      </c>
      <c r="B786" s="10">
        <v>7.2159064604432893E-105</v>
      </c>
      <c r="C786" s="7">
        <v>0.79520689962580005</v>
      </c>
      <c r="D786" s="7">
        <v>0.871</v>
      </c>
      <c r="E786" s="7">
        <v>0.182</v>
      </c>
      <c r="F786" s="10">
        <v>1.2873898716076899E-100</v>
      </c>
      <c r="G786" s="27">
        <v>8</v>
      </c>
      <c r="H786" s="28" t="s">
        <v>653</v>
      </c>
    </row>
    <row r="787" spans="1:8">
      <c r="A787" s="7">
        <v>785</v>
      </c>
      <c r="B787" s="10">
        <v>2.6836917189727601E-104</v>
      </c>
      <c r="C787" s="7">
        <v>1.0372499611228601</v>
      </c>
      <c r="D787" s="7">
        <v>0.96299999999999997</v>
      </c>
      <c r="E787" s="7">
        <v>0.252</v>
      </c>
      <c r="F787" s="10">
        <v>4.7879743958192997E-100</v>
      </c>
      <c r="G787" s="27">
        <v>8</v>
      </c>
      <c r="H787" s="28" t="s">
        <v>571</v>
      </c>
    </row>
    <row r="788" spans="1:8">
      <c r="A788" s="7">
        <v>786</v>
      </c>
      <c r="B788" s="10">
        <v>3.05408267083854E-104</v>
      </c>
      <c r="C788" s="7">
        <v>0.83316504924351897</v>
      </c>
      <c r="D788" s="7">
        <v>0.88300000000000001</v>
      </c>
      <c r="E788" s="7">
        <v>0.20200000000000001</v>
      </c>
      <c r="F788" s="10">
        <v>5.4487888930430401E-100</v>
      </c>
      <c r="G788" s="27">
        <v>8</v>
      </c>
      <c r="H788" s="28" t="s">
        <v>654</v>
      </c>
    </row>
    <row r="789" spans="1:8">
      <c r="A789" s="7">
        <v>787</v>
      </c>
      <c r="B789" s="10">
        <v>3.9537428897354902E-103</v>
      </c>
      <c r="C789" s="7">
        <v>0.78101076714317097</v>
      </c>
      <c r="D789" s="7">
        <v>0.85299999999999998</v>
      </c>
      <c r="E789" s="7">
        <v>0.17799999999999999</v>
      </c>
      <c r="F789" s="10">
        <v>7.0538726895770903E-99</v>
      </c>
      <c r="G789" s="27">
        <v>8</v>
      </c>
      <c r="H789" s="28" t="s">
        <v>655</v>
      </c>
    </row>
    <row r="790" spans="1:8">
      <c r="A790" s="7">
        <v>788</v>
      </c>
      <c r="B790" s="10">
        <v>2.9499294753507402E-100</v>
      </c>
      <c r="C790" s="7">
        <v>0.79077464805697995</v>
      </c>
      <c r="D790" s="7">
        <v>0.83399999999999996</v>
      </c>
      <c r="E790" s="7">
        <v>0.17499999999999999</v>
      </c>
      <c r="F790" s="10">
        <v>5.26296917697326E-96</v>
      </c>
      <c r="G790" s="27">
        <v>8</v>
      </c>
      <c r="H790" s="28" t="s">
        <v>656</v>
      </c>
    </row>
    <row r="791" spans="1:8">
      <c r="A791" s="7">
        <v>789</v>
      </c>
      <c r="B791" s="10">
        <v>2.2426770681483001E-98</v>
      </c>
      <c r="C791" s="7">
        <v>1.08670442504158</v>
      </c>
      <c r="D791" s="7">
        <v>0.98199999999999998</v>
      </c>
      <c r="E791" s="7">
        <v>0.378</v>
      </c>
      <c r="F791" s="10">
        <v>4.00116015728337E-94</v>
      </c>
      <c r="G791" s="27">
        <v>8</v>
      </c>
      <c r="H791" s="28" t="s">
        <v>657</v>
      </c>
    </row>
    <row r="792" spans="1:8">
      <c r="A792" s="7">
        <v>790</v>
      </c>
      <c r="B792" s="10">
        <v>5.9490375862503194E-98</v>
      </c>
      <c r="C792" s="7">
        <v>1.67761795665562</v>
      </c>
      <c r="D792" s="7">
        <v>1</v>
      </c>
      <c r="E792" s="7">
        <v>0.71199999999999997</v>
      </c>
      <c r="F792" s="10">
        <v>1.06136779576292E-93</v>
      </c>
      <c r="G792" s="27">
        <v>8</v>
      </c>
      <c r="H792" s="28" t="s">
        <v>658</v>
      </c>
    </row>
    <row r="793" spans="1:8">
      <c r="A793" s="7">
        <v>791</v>
      </c>
      <c r="B793" s="10">
        <v>2.13134935133048E-96</v>
      </c>
      <c r="C793" s="7">
        <v>0.88007053057502005</v>
      </c>
      <c r="D793" s="7">
        <v>0.93300000000000005</v>
      </c>
      <c r="E793" s="7">
        <v>0.252</v>
      </c>
      <c r="F793" s="10">
        <v>3.8025403777087102E-92</v>
      </c>
      <c r="G793" s="27">
        <v>8</v>
      </c>
      <c r="H793" s="28" t="s">
        <v>659</v>
      </c>
    </row>
    <row r="794" spans="1:8">
      <c r="A794" s="7">
        <v>792</v>
      </c>
      <c r="B794" s="10">
        <v>2.9842385169357901E-96</v>
      </c>
      <c r="C794" s="7">
        <v>1.2063092477266499</v>
      </c>
      <c r="D794" s="7">
        <v>0.99399999999999999</v>
      </c>
      <c r="E794" s="7">
        <v>0.70699999999999996</v>
      </c>
      <c r="F794" s="10">
        <v>5.3241799380651399E-92</v>
      </c>
      <c r="G794" s="27">
        <v>8</v>
      </c>
      <c r="H794" s="28" t="s">
        <v>660</v>
      </c>
    </row>
    <row r="795" spans="1:8">
      <c r="A795" s="7">
        <v>793</v>
      </c>
      <c r="B795" s="10">
        <v>1.05811893855758E-94</v>
      </c>
      <c r="C795" s="7">
        <v>1.3485206257137501</v>
      </c>
      <c r="D795" s="7">
        <v>1</v>
      </c>
      <c r="E795" s="7">
        <v>0.68400000000000005</v>
      </c>
      <c r="F795" s="10">
        <v>1.8877899982805701E-90</v>
      </c>
      <c r="G795" s="27">
        <v>8</v>
      </c>
      <c r="H795" s="28" t="s">
        <v>661</v>
      </c>
    </row>
    <row r="796" spans="1:8">
      <c r="A796" s="7">
        <v>794</v>
      </c>
      <c r="B796" s="10">
        <v>4.19927013142008E-94</v>
      </c>
      <c r="C796" s="7">
        <v>0.82895640962093997</v>
      </c>
      <c r="D796" s="7">
        <v>0.81</v>
      </c>
      <c r="E796" s="7">
        <v>0.17899999999999999</v>
      </c>
      <c r="F796" s="10">
        <v>7.4919178414665699E-90</v>
      </c>
      <c r="G796" s="27">
        <v>8</v>
      </c>
      <c r="H796" s="28" t="s">
        <v>662</v>
      </c>
    </row>
    <row r="797" spans="1:8">
      <c r="A797" s="7">
        <v>795</v>
      </c>
      <c r="B797" s="10">
        <v>6.2171210258472397E-94</v>
      </c>
      <c r="C797" s="7">
        <v>0.99115653832155404</v>
      </c>
      <c r="D797" s="7">
        <v>1</v>
      </c>
      <c r="E797" s="7">
        <v>1</v>
      </c>
      <c r="F797" s="10">
        <v>1.1091965622214101E-89</v>
      </c>
      <c r="G797" s="27">
        <v>8</v>
      </c>
      <c r="H797" s="28" t="s">
        <v>355</v>
      </c>
    </row>
    <row r="798" spans="1:8">
      <c r="A798" s="7">
        <v>796</v>
      </c>
      <c r="B798" s="10">
        <v>1.9583547372840898E-93</v>
      </c>
      <c r="C798" s="7">
        <v>1.0068476403781199</v>
      </c>
      <c r="D798" s="7">
        <v>0.99399999999999999</v>
      </c>
      <c r="E798" s="7">
        <v>0.59299999999999997</v>
      </c>
      <c r="F798" s="10">
        <v>3.49390068678854E-89</v>
      </c>
      <c r="G798" s="27">
        <v>8</v>
      </c>
      <c r="H798" s="28" t="s">
        <v>663</v>
      </c>
    </row>
    <row r="799" spans="1:8">
      <c r="A799" s="7">
        <v>797</v>
      </c>
      <c r="B799" s="10">
        <v>1.18158115057212E-91</v>
      </c>
      <c r="C799" s="7">
        <v>0.87632006668837903</v>
      </c>
      <c r="D799" s="7">
        <v>1</v>
      </c>
      <c r="E799" s="7">
        <v>0.98899999999999999</v>
      </c>
      <c r="F799" s="10">
        <v>2.1080589307357201E-87</v>
      </c>
      <c r="G799" s="27">
        <v>8</v>
      </c>
      <c r="H799" s="28" t="s">
        <v>664</v>
      </c>
    </row>
    <row r="800" spans="1:8">
      <c r="A800" s="7">
        <v>798</v>
      </c>
      <c r="B800" s="10">
        <v>1.30980432900322E-91</v>
      </c>
      <c r="C800" s="7">
        <v>0.91473062311886</v>
      </c>
      <c r="D800" s="7">
        <v>1</v>
      </c>
      <c r="E800" s="7">
        <v>1</v>
      </c>
      <c r="F800" s="10">
        <v>2.3368219033746401E-87</v>
      </c>
      <c r="G800" s="27">
        <v>8</v>
      </c>
      <c r="H800" s="28" t="s">
        <v>373</v>
      </c>
    </row>
    <row r="801" spans="1:8">
      <c r="A801" s="7">
        <v>799</v>
      </c>
      <c r="B801" s="10">
        <v>1.66853727143774E-91</v>
      </c>
      <c r="C801" s="7">
        <v>1.17200864122272</v>
      </c>
      <c r="D801" s="7">
        <v>0.99399999999999999</v>
      </c>
      <c r="E801" s="7">
        <v>0.622</v>
      </c>
      <c r="F801" s="10">
        <v>2.9768373459720799E-87</v>
      </c>
      <c r="G801" s="27">
        <v>8</v>
      </c>
      <c r="H801" s="28" t="s">
        <v>665</v>
      </c>
    </row>
    <row r="802" spans="1:8">
      <c r="A802" s="7">
        <v>800</v>
      </c>
      <c r="B802" s="10">
        <v>1.98096292737976E-90</v>
      </c>
      <c r="C802" s="7">
        <v>0.77174039274503003</v>
      </c>
      <c r="D802" s="7">
        <v>1</v>
      </c>
      <c r="E802" s="7">
        <v>1</v>
      </c>
      <c r="F802" s="10">
        <v>3.53423595873823E-86</v>
      </c>
      <c r="G802" s="27">
        <v>8</v>
      </c>
      <c r="H802" s="28" t="s">
        <v>348</v>
      </c>
    </row>
    <row r="803" spans="1:8">
      <c r="A803" s="7">
        <v>801</v>
      </c>
      <c r="B803" s="10">
        <v>1.4219681439416999E-87</v>
      </c>
      <c r="C803" s="7">
        <v>1.1429438344579701</v>
      </c>
      <c r="D803" s="7">
        <v>0.96299999999999997</v>
      </c>
      <c r="E803" s="7">
        <v>0.433</v>
      </c>
      <c r="F803" s="10">
        <v>2.53693336560639E-83</v>
      </c>
      <c r="G803" s="27">
        <v>8</v>
      </c>
      <c r="H803" s="28" t="s">
        <v>618</v>
      </c>
    </row>
    <row r="804" spans="1:8">
      <c r="A804" s="7">
        <v>802</v>
      </c>
      <c r="B804" s="10">
        <v>2.1435395222545899E-87</v>
      </c>
      <c r="C804" s="7">
        <v>0.770951385109517</v>
      </c>
      <c r="D804" s="7">
        <v>0.89600000000000002</v>
      </c>
      <c r="E804" s="7">
        <v>0.254</v>
      </c>
      <c r="F804" s="10">
        <v>3.8242888616544203E-83</v>
      </c>
      <c r="G804" s="27">
        <v>8</v>
      </c>
      <c r="H804" s="28" t="s">
        <v>666</v>
      </c>
    </row>
    <row r="805" spans="1:8">
      <c r="A805" s="7">
        <v>803</v>
      </c>
      <c r="B805" s="10">
        <v>8.5933198050061705E-87</v>
      </c>
      <c r="C805" s="7">
        <v>0.88918525381399804</v>
      </c>
      <c r="D805" s="7">
        <v>0.94499999999999995</v>
      </c>
      <c r="E805" s="7">
        <v>0.29499999999999998</v>
      </c>
      <c r="F805" s="10">
        <v>1.5331341864111499E-82</v>
      </c>
      <c r="G805" s="27">
        <v>8</v>
      </c>
      <c r="H805" s="28" t="s">
        <v>667</v>
      </c>
    </row>
    <row r="806" spans="1:8">
      <c r="A806" s="7">
        <v>804</v>
      </c>
      <c r="B806" s="10">
        <v>1.06445088386579E-86</v>
      </c>
      <c r="C806" s="7">
        <v>1.1892499060264601</v>
      </c>
      <c r="D806" s="7">
        <v>1</v>
      </c>
      <c r="E806" s="7">
        <v>0.69099999999999995</v>
      </c>
      <c r="F806" s="10">
        <v>1.8990868219049601E-82</v>
      </c>
      <c r="G806" s="27">
        <v>8</v>
      </c>
      <c r="H806" s="28" t="s">
        <v>668</v>
      </c>
    </row>
    <row r="807" spans="1:8">
      <c r="A807" s="7">
        <v>805</v>
      </c>
      <c r="B807" s="10">
        <v>1.3773651486373401E-85</v>
      </c>
      <c r="C807" s="7">
        <v>0.78268887050029101</v>
      </c>
      <c r="D807" s="7">
        <v>1</v>
      </c>
      <c r="E807" s="7">
        <v>0.999</v>
      </c>
      <c r="F807" s="10">
        <v>2.4573571616838798E-81</v>
      </c>
      <c r="G807" s="27">
        <v>8</v>
      </c>
      <c r="H807" s="28" t="s">
        <v>349</v>
      </c>
    </row>
    <row r="808" spans="1:8">
      <c r="A808" s="7">
        <v>806</v>
      </c>
      <c r="B808" s="10">
        <v>1.5273147822743401E-83</v>
      </c>
      <c r="C808" s="7">
        <v>1.13123473964552</v>
      </c>
      <c r="D808" s="7">
        <v>1</v>
      </c>
      <c r="E808" s="7">
        <v>0.91300000000000003</v>
      </c>
      <c r="F808" s="10">
        <v>2.7248823030556503E-79</v>
      </c>
      <c r="G808" s="27">
        <v>8</v>
      </c>
      <c r="H808" s="28" t="s">
        <v>669</v>
      </c>
    </row>
    <row r="809" spans="1:8">
      <c r="A809" s="7">
        <v>807</v>
      </c>
      <c r="B809" s="10">
        <v>1.8198596367633E-83</v>
      </c>
      <c r="C809" s="7">
        <v>0.78891247143021803</v>
      </c>
      <c r="D809" s="7">
        <v>1</v>
      </c>
      <c r="E809" s="7">
        <v>0.998</v>
      </c>
      <c r="F809" s="10">
        <v>3.2468115779493999E-79</v>
      </c>
      <c r="G809" s="27">
        <v>8</v>
      </c>
      <c r="H809" s="28" t="s">
        <v>368</v>
      </c>
    </row>
    <row r="810" spans="1:8">
      <c r="A810" s="7">
        <v>808</v>
      </c>
      <c r="B810" s="10">
        <v>4.40812845662809E-83</v>
      </c>
      <c r="C810" s="7">
        <v>0.77874284940393901</v>
      </c>
      <c r="D810" s="7">
        <v>1</v>
      </c>
      <c r="E810" s="7">
        <v>0.999</v>
      </c>
      <c r="F810" s="10">
        <v>7.8645419794701795E-79</v>
      </c>
      <c r="G810" s="27">
        <v>8</v>
      </c>
      <c r="H810" s="28" t="s">
        <v>354</v>
      </c>
    </row>
    <row r="811" spans="1:8">
      <c r="A811" s="7">
        <v>809</v>
      </c>
      <c r="B811" s="10">
        <v>1.3477316910460401E-82</v>
      </c>
      <c r="C811" s="7">
        <v>1.1353398965663299</v>
      </c>
      <c r="D811" s="7">
        <v>1</v>
      </c>
      <c r="E811" s="7">
        <v>0.90700000000000003</v>
      </c>
      <c r="F811" s="10">
        <v>2.4044881099952398E-78</v>
      </c>
      <c r="G811" s="27">
        <v>8</v>
      </c>
      <c r="H811" s="28" t="s">
        <v>586</v>
      </c>
    </row>
    <row r="812" spans="1:8">
      <c r="A812" s="7">
        <v>810</v>
      </c>
      <c r="B812" s="10">
        <v>1.61171803754943E-82</v>
      </c>
      <c r="C812" s="7">
        <v>0.970177930452786</v>
      </c>
      <c r="D812" s="7">
        <v>1</v>
      </c>
      <c r="E812" s="7">
        <v>0.72799999999999998</v>
      </c>
      <c r="F812" s="10">
        <v>2.8754661507919402E-78</v>
      </c>
      <c r="G812" s="27">
        <v>8</v>
      </c>
      <c r="H812" s="28" t="s">
        <v>670</v>
      </c>
    </row>
    <row r="813" spans="1:8">
      <c r="A813" s="7">
        <v>811</v>
      </c>
      <c r="B813" s="10">
        <v>2.71798615752662E-82</v>
      </c>
      <c r="C813" s="7">
        <v>1.0321862120984</v>
      </c>
      <c r="D813" s="7">
        <v>0.99399999999999999</v>
      </c>
      <c r="E813" s="7">
        <v>0.63500000000000001</v>
      </c>
      <c r="F813" s="10">
        <v>4.84915910364323E-78</v>
      </c>
      <c r="G813" s="27">
        <v>8</v>
      </c>
      <c r="H813" s="28" t="s">
        <v>671</v>
      </c>
    </row>
    <row r="814" spans="1:8">
      <c r="A814" s="7">
        <v>812</v>
      </c>
      <c r="B814" s="10">
        <v>2.1230993925827601E-80</v>
      </c>
      <c r="C814" s="7">
        <v>0.93818816117972703</v>
      </c>
      <c r="D814" s="7">
        <v>0.96899999999999997</v>
      </c>
      <c r="E814" s="7">
        <v>0.41799999999999998</v>
      </c>
      <c r="F814" s="10">
        <v>3.7878216263069003E-76</v>
      </c>
      <c r="G814" s="27">
        <v>8</v>
      </c>
      <c r="H814" s="28" t="s">
        <v>596</v>
      </c>
    </row>
    <row r="815" spans="1:8">
      <c r="A815" s="7">
        <v>813</v>
      </c>
      <c r="B815" s="10">
        <v>2.2605472411603E-80</v>
      </c>
      <c r="C815" s="7">
        <v>0.76965468209333698</v>
      </c>
      <c r="D815" s="7">
        <v>1</v>
      </c>
      <c r="E815" s="7">
        <v>1</v>
      </c>
      <c r="F815" s="10">
        <v>4.0330423329540903E-76</v>
      </c>
      <c r="G815" s="27">
        <v>8</v>
      </c>
      <c r="H815" s="28" t="s">
        <v>672</v>
      </c>
    </row>
    <row r="816" spans="1:8">
      <c r="A816" s="7">
        <v>814</v>
      </c>
      <c r="B816" s="10">
        <v>3.3803646236249201E-80</v>
      </c>
      <c r="C816" s="7">
        <v>1.14223979041705</v>
      </c>
      <c r="D816" s="7">
        <v>0.95699999999999996</v>
      </c>
      <c r="E816" s="7">
        <v>0.48</v>
      </c>
      <c r="F816" s="10">
        <v>6.0309085250092203E-76</v>
      </c>
      <c r="G816" s="27">
        <v>8</v>
      </c>
      <c r="H816" s="28" t="s">
        <v>673</v>
      </c>
    </row>
    <row r="817" spans="1:8">
      <c r="A817" s="7">
        <v>815</v>
      </c>
      <c r="B817" s="10">
        <v>3.4818648185815103E-80</v>
      </c>
      <c r="C817" s="7">
        <v>0.88622013428588597</v>
      </c>
      <c r="D817" s="7">
        <v>1</v>
      </c>
      <c r="E817" s="7">
        <v>0.66200000000000003</v>
      </c>
      <c r="F817" s="10">
        <v>6.2119950228312704E-76</v>
      </c>
      <c r="G817" s="27">
        <v>8</v>
      </c>
      <c r="H817" s="28" t="s">
        <v>674</v>
      </c>
    </row>
    <row r="818" spans="1:8">
      <c r="A818" s="7">
        <v>816</v>
      </c>
      <c r="B818" s="10">
        <v>4.3850617410583099E-80</v>
      </c>
      <c r="C818" s="7">
        <v>1.03436621766042</v>
      </c>
      <c r="D818" s="7">
        <v>1</v>
      </c>
      <c r="E818" s="7">
        <v>0.85599999999999998</v>
      </c>
      <c r="F818" s="10">
        <v>7.8233886522221296E-76</v>
      </c>
      <c r="G818" s="27">
        <v>8</v>
      </c>
      <c r="H818" s="28" t="s">
        <v>369</v>
      </c>
    </row>
    <row r="819" spans="1:8">
      <c r="A819" s="7">
        <v>817</v>
      </c>
      <c r="B819" s="10">
        <v>1.0332822982865E-79</v>
      </c>
      <c r="C819" s="7">
        <v>1.10106122347879</v>
      </c>
      <c r="D819" s="7">
        <v>1</v>
      </c>
      <c r="E819" s="7">
        <v>0.69399999999999995</v>
      </c>
      <c r="F819" s="10">
        <v>1.84347894837294E-75</v>
      </c>
      <c r="G819" s="27">
        <v>8</v>
      </c>
      <c r="H819" s="28" t="s">
        <v>362</v>
      </c>
    </row>
    <row r="820" spans="1:8">
      <c r="A820" s="7">
        <v>818</v>
      </c>
      <c r="B820" s="10">
        <v>1.0748727284017101E-79</v>
      </c>
      <c r="C820" s="7">
        <v>0.87479876783008303</v>
      </c>
      <c r="D820" s="7">
        <v>1</v>
      </c>
      <c r="E820" s="7">
        <v>0.97599999999999998</v>
      </c>
      <c r="F820" s="10">
        <v>1.9176804347414999E-75</v>
      </c>
      <c r="G820" s="27">
        <v>8</v>
      </c>
      <c r="H820" s="28" t="s">
        <v>367</v>
      </c>
    </row>
    <row r="821" spans="1:8">
      <c r="A821" s="7">
        <v>819</v>
      </c>
      <c r="B821" s="10">
        <v>1.4285518159158001E-79</v>
      </c>
      <c r="C821" s="7">
        <v>0.89798523945413899</v>
      </c>
      <c r="D821" s="7">
        <v>1</v>
      </c>
      <c r="E821" s="7">
        <v>0.61</v>
      </c>
      <c r="F821" s="10">
        <v>2.54867929477539E-75</v>
      </c>
      <c r="G821" s="27">
        <v>8</v>
      </c>
      <c r="H821" s="28" t="s">
        <v>675</v>
      </c>
    </row>
    <row r="822" spans="1:8">
      <c r="A822" s="7">
        <v>820</v>
      </c>
      <c r="B822" s="10">
        <v>3.1660991745871801E-79</v>
      </c>
      <c r="C822" s="7">
        <v>0.93479235454214005</v>
      </c>
      <c r="D822" s="7">
        <v>0.98799999999999999</v>
      </c>
      <c r="E822" s="7">
        <v>0.752</v>
      </c>
      <c r="F822" s="10">
        <v>5.6486375373809998E-75</v>
      </c>
      <c r="G822" s="27">
        <v>8</v>
      </c>
      <c r="H822" s="28" t="s">
        <v>676</v>
      </c>
    </row>
    <row r="823" spans="1:8">
      <c r="A823" s="7">
        <v>821</v>
      </c>
      <c r="B823" s="10">
        <v>3.7203811927363999E-79</v>
      </c>
      <c r="C823" s="7">
        <v>0.97333411334733599</v>
      </c>
      <c r="D823" s="7">
        <v>1</v>
      </c>
      <c r="E823" s="7">
        <v>0.72599999999999998</v>
      </c>
      <c r="F823" s="10">
        <v>6.63753208596101E-75</v>
      </c>
      <c r="G823" s="27">
        <v>8</v>
      </c>
      <c r="H823" s="28" t="s">
        <v>382</v>
      </c>
    </row>
    <row r="824" spans="1:8">
      <c r="A824" s="7">
        <v>822</v>
      </c>
      <c r="B824" s="10">
        <v>4.3689485686402497E-79</v>
      </c>
      <c r="C824" s="7">
        <v>0.89986772697014294</v>
      </c>
      <c r="D824" s="7">
        <v>0.96899999999999997</v>
      </c>
      <c r="E824" s="7">
        <v>0.42</v>
      </c>
      <c r="F824" s="10">
        <v>7.7946411413110698E-75</v>
      </c>
      <c r="G824" s="27">
        <v>8</v>
      </c>
      <c r="H824" s="28" t="s">
        <v>677</v>
      </c>
    </row>
    <row r="825" spans="1:8">
      <c r="A825" s="7">
        <v>823</v>
      </c>
      <c r="B825" s="10">
        <v>9.4873961386387692E-78</v>
      </c>
      <c r="C825" s="7">
        <v>1.14419623249098</v>
      </c>
      <c r="D825" s="7">
        <v>1</v>
      </c>
      <c r="E825" s="7">
        <v>0.92100000000000004</v>
      </c>
      <c r="F825" s="10">
        <v>1.6926463450945401E-73</v>
      </c>
      <c r="G825" s="27">
        <v>8</v>
      </c>
      <c r="H825" s="28" t="s">
        <v>365</v>
      </c>
    </row>
    <row r="826" spans="1:8">
      <c r="A826" s="7">
        <v>824</v>
      </c>
      <c r="B826" s="10">
        <v>1.8015244986495901E-77</v>
      </c>
      <c r="C826" s="7">
        <v>0.83538073215853303</v>
      </c>
      <c r="D826" s="7">
        <v>1</v>
      </c>
      <c r="E826" s="7">
        <v>1</v>
      </c>
      <c r="F826" s="10">
        <v>3.2140998580407298E-73</v>
      </c>
      <c r="G826" s="27">
        <v>8</v>
      </c>
      <c r="H826" s="28" t="s">
        <v>347</v>
      </c>
    </row>
    <row r="827" spans="1:8">
      <c r="A827" s="7">
        <v>825</v>
      </c>
      <c r="B827" s="10">
        <v>4.0972905617511198E-77</v>
      </c>
      <c r="C827" s="7">
        <v>0.85873068830024102</v>
      </c>
      <c r="D827" s="7">
        <v>0.96899999999999997</v>
      </c>
      <c r="E827" s="7">
        <v>0.47899999999999998</v>
      </c>
      <c r="F827" s="10">
        <v>7.3099760912201704E-73</v>
      </c>
      <c r="G827" s="27">
        <v>8</v>
      </c>
      <c r="H827" s="28" t="s">
        <v>678</v>
      </c>
    </row>
    <row r="828" spans="1:8">
      <c r="A828" s="7">
        <v>826</v>
      </c>
      <c r="B828" s="10">
        <v>7.2259395745991795E-77</v>
      </c>
      <c r="C828" s="7">
        <v>0.92557341443063001</v>
      </c>
      <c r="D828" s="7">
        <v>0.98799999999999999</v>
      </c>
      <c r="E828" s="7">
        <v>0.60699999999999998</v>
      </c>
      <c r="F828" s="10">
        <v>1.2891798795042399E-72</v>
      </c>
      <c r="G828" s="27">
        <v>8</v>
      </c>
      <c r="H828" s="28" t="s">
        <v>679</v>
      </c>
    </row>
    <row r="829" spans="1:8">
      <c r="A829" s="7">
        <v>827</v>
      </c>
      <c r="B829" s="10">
        <v>1.6505460095293199E-76</v>
      </c>
      <c r="C829" s="7">
        <v>0.77077329384326798</v>
      </c>
      <c r="D829" s="7">
        <v>0.96299999999999997</v>
      </c>
      <c r="E829" s="7">
        <v>0.373</v>
      </c>
      <c r="F829" s="10">
        <v>2.9447391356012601E-72</v>
      </c>
      <c r="G829" s="27">
        <v>8</v>
      </c>
      <c r="H829" s="28" t="s">
        <v>680</v>
      </c>
    </row>
    <row r="830" spans="1:8">
      <c r="A830" s="7">
        <v>828</v>
      </c>
      <c r="B830" s="10">
        <v>4.3868522308685702E-76</v>
      </c>
      <c r="C830" s="7">
        <v>0.82778076700065795</v>
      </c>
      <c r="D830" s="7">
        <v>1</v>
      </c>
      <c r="E830" s="7">
        <v>0.90900000000000003</v>
      </c>
      <c r="F830" s="10">
        <v>7.8265830650926198E-72</v>
      </c>
      <c r="G830" s="27">
        <v>8</v>
      </c>
      <c r="H830" s="28" t="s">
        <v>681</v>
      </c>
    </row>
    <row r="831" spans="1:8">
      <c r="A831" s="7">
        <v>829</v>
      </c>
      <c r="B831" s="10">
        <v>4.6487954917505701E-76</v>
      </c>
      <c r="C831" s="7">
        <v>1.1038407245130599</v>
      </c>
      <c r="D831" s="7">
        <v>0.85299999999999998</v>
      </c>
      <c r="E831" s="7">
        <v>0.28299999999999997</v>
      </c>
      <c r="F831" s="10">
        <v>8.2939160368321902E-72</v>
      </c>
      <c r="G831" s="27">
        <v>8</v>
      </c>
      <c r="H831" s="28" t="s">
        <v>682</v>
      </c>
    </row>
    <row r="832" spans="1:8">
      <c r="A832" s="7">
        <v>830</v>
      </c>
      <c r="B832" s="10">
        <v>1.00449672839531E-75</v>
      </c>
      <c r="C832" s="7">
        <v>1.2131284719632001</v>
      </c>
      <c r="D832" s="7">
        <v>1</v>
      </c>
      <c r="E832" s="7">
        <v>0.95599999999999996</v>
      </c>
      <c r="F832" s="10">
        <v>1.79212261313007E-71</v>
      </c>
      <c r="G832" s="27">
        <v>8</v>
      </c>
      <c r="H832" s="28" t="s">
        <v>683</v>
      </c>
    </row>
    <row r="833" spans="1:8">
      <c r="A833" s="7">
        <v>831</v>
      </c>
      <c r="B833" s="10">
        <v>1.066910452572E-75</v>
      </c>
      <c r="C833" s="7">
        <v>0.85243227458416804</v>
      </c>
      <c r="D833" s="7">
        <v>1</v>
      </c>
      <c r="E833" s="7">
        <v>0.79300000000000004</v>
      </c>
      <c r="F833" s="10">
        <v>1.9034749384337099E-71</v>
      </c>
      <c r="G833" s="27">
        <v>8</v>
      </c>
      <c r="H833" s="28" t="s">
        <v>684</v>
      </c>
    </row>
    <row r="834" spans="1:8">
      <c r="A834" s="7">
        <v>832</v>
      </c>
      <c r="B834" s="10">
        <v>1.1752528613901001E-75</v>
      </c>
      <c r="C834" s="7">
        <v>1.10250875894723</v>
      </c>
      <c r="D834" s="7">
        <v>1</v>
      </c>
      <c r="E834" s="7">
        <v>0.75600000000000001</v>
      </c>
      <c r="F834" s="10">
        <v>2.09676863000608E-71</v>
      </c>
      <c r="G834" s="27">
        <v>8</v>
      </c>
      <c r="H834" s="28" t="s">
        <v>605</v>
      </c>
    </row>
    <row r="835" spans="1:8">
      <c r="A835" s="7">
        <v>833</v>
      </c>
      <c r="B835" s="10">
        <v>1.4435315425882401E-74</v>
      </c>
      <c r="C835" s="7">
        <v>0.84296098099612005</v>
      </c>
      <c r="D835" s="7">
        <v>0.98799999999999999</v>
      </c>
      <c r="E835" s="7">
        <v>0.80500000000000005</v>
      </c>
      <c r="F835" s="10">
        <v>2.5754046251316801E-70</v>
      </c>
      <c r="G835" s="27">
        <v>8</v>
      </c>
      <c r="H835" s="28" t="s">
        <v>685</v>
      </c>
    </row>
    <row r="836" spans="1:8">
      <c r="A836" s="7">
        <v>834</v>
      </c>
      <c r="B836" s="10">
        <v>1.31564174485145E-72</v>
      </c>
      <c r="C836" s="7">
        <v>1.0671740410423001</v>
      </c>
      <c r="D836" s="7">
        <v>0.99399999999999999</v>
      </c>
      <c r="E836" s="7">
        <v>0.79700000000000004</v>
      </c>
      <c r="F836" s="10">
        <v>2.3472364369894802E-68</v>
      </c>
      <c r="G836" s="27">
        <v>8</v>
      </c>
      <c r="H836" s="28" t="s">
        <v>364</v>
      </c>
    </row>
    <row r="837" spans="1:8">
      <c r="A837" s="7">
        <v>835</v>
      </c>
      <c r="B837" s="10">
        <v>8.8840173543496197E-71</v>
      </c>
      <c r="C837" s="7">
        <v>0.789017714121383</v>
      </c>
      <c r="D837" s="7">
        <v>0.99399999999999999</v>
      </c>
      <c r="E837" s="7">
        <v>0.79900000000000004</v>
      </c>
      <c r="F837" s="10">
        <v>1.58499753618952E-66</v>
      </c>
      <c r="G837" s="27">
        <v>8</v>
      </c>
      <c r="H837" s="28" t="s">
        <v>686</v>
      </c>
    </row>
    <row r="838" spans="1:8">
      <c r="A838" s="7">
        <v>836</v>
      </c>
      <c r="B838" s="10">
        <v>3.1651705967120401E-70</v>
      </c>
      <c r="C838" s="7">
        <v>0.895682231803548</v>
      </c>
      <c r="D838" s="7">
        <v>0.98799999999999999</v>
      </c>
      <c r="E838" s="7">
        <v>0.7</v>
      </c>
      <c r="F838" s="10">
        <v>5.6469808615939598E-66</v>
      </c>
      <c r="G838" s="27">
        <v>8</v>
      </c>
      <c r="H838" s="28" t="s">
        <v>391</v>
      </c>
    </row>
    <row r="839" spans="1:8">
      <c r="A839" s="7">
        <v>837</v>
      </c>
      <c r="B839" s="10">
        <v>5.37852961511666E-70</v>
      </c>
      <c r="C839" s="7">
        <v>0.78637847471452604</v>
      </c>
      <c r="D839" s="7">
        <v>0.99399999999999999</v>
      </c>
      <c r="E839" s="7">
        <v>0.70399999999999996</v>
      </c>
      <c r="F839" s="10">
        <v>9.5958346863296306E-66</v>
      </c>
      <c r="G839" s="27">
        <v>8</v>
      </c>
      <c r="H839" s="28" t="s">
        <v>687</v>
      </c>
    </row>
    <row r="840" spans="1:8">
      <c r="A840" s="7">
        <v>838</v>
      </c>
      <c r="B840" s="10">
        <v>6.5380678643807694E-70</v>
      </c>
      <c r="C840" s="7">
        <v>0.86912689076067995</v>
      </c>
      <c r="D840" s="7">
        <v>1</v>
      </c>
      <c r="E840" s="7">
        <v>0.86799999999999999</v>
      </c>
      <c r="F840" s="10">
        <v>1.1664566876841699E-65</v>
      </c>
      <c r="G840" s="27">
        <v>8</v>
      </c>
      <c r="H840" s="28" t="s">
        <v>614</v>
      </c>
    </row>
    <row r="841" spans="1:8">
      <c r="A841" s="7">
        <v>839</v>
      </c>
      <c r="B841" s="10">
        <v>1.63537765675248E-69</v>
      </c>
      <c r="C841" s="7">
        <v>0.89144755065330294</v>
      </c>
      <c r="D841" s="7">
        <v>0.96899999999999997</v>
      </c>
      <c r="E841" s="7">
        <v>0.73</v>
      </c>
      <c r="F841" s="10">
        <v>2.9176772774121001E-65</v>
      </c>
      <c r="G841" s="27">
        <v>8</v>
      </c>
      <c r="H841" s="28" t="s">
        <v>688</v>
      </c>
    </row>
    <row r="842" spans="1:8">
      <c r="A842" s="7">
        <v>840</v>
      </c>
      <c r="B842" s="10">
        <v>4.7444485292113001E-69</v>
      </c>
      <c r="C842" s="7">
        <v>0.94281152876183805</v>
      </c>
      <c r="D842" s="7">
        <v>0.96899999999999997</v>
      </c>
      <c r="E842" s="7">
        <v>0.623</v>
      </c>
      <c r="F842" s="10">
        <v>8.4645706209658897E-65</v>
      </c>
      <c r="G842" s="27">
        <v>8</v>
      </c>
      <c r="H842" s="28" t="s">
        <v>592</v>
      </c>
    </row>
    <row r="843" spans="1:8">
      <c r="A843" s="7">
        <v>841</v>
      </c>
      <c r="B843" s="10">
        <v>1.7237786368285901E-68</v>
      </c>
      <c r="C843" s="7">
        <v>0.84098689796229398</v>
      </c>
      <c r="D843" s="7">
        <v>1</v>
      </c>
      <c r="E843" s="7">
        <v>0.79900000000000004</v>
      </c>
      <c r="F843" s="10">
        <v>3.07539346596589E-64</v>
      </c>
      <c r="G843" s="27">
        <v>8</v>
      </c>
      <c r="H843" s="28" t="s">
        <v>613</v>
      </c>
    </row>
    <row r="844" spans="1:8">
      <c r="A844" s="7">
        <v>842</v>
      </c>
      <c r="B844" s="10">
        <v>2.9004345156718602E-68</v>
      </c>
      <c r="C844" s="7">
        <v>0.78139578950912003</v>
      </c>
      <c r="D844" s="7">
        <v>1</v>
      </c>
      <c r="E844" s="7">
        <v>0.88200000000000001</v>
      </c>
      <c r="F844" s="10">
        <v>5.1746652194101602E-64</v>
      </c>
      <c r="G844" s="27">
        <v>8</v>
      </c>
      <c r="H844" s="28" t="s">
        <v>381</v>
      </c>
    </row>
    <row r="845" spans="1:8">
      <c r="A845" s="7">
        <v>843</v>
      </c>
      <c r="B845" s="10">
        <v>4.1140475526076903E-68</v>
      </c>
      <c r="C845" s="7">
        <v>0.845676132879564</v>
      </c>
      <c r="D845" s="7">
        <v>1</v>
      </c>
      <c r="E845" s="7">
        <v>0.87</v>
      </c>
      <c r="F845" s="10">
        <v>7.3398722386073902E-64</v>
      </c>
      <c r="G845" s="27">
        <v>8</v>
      </c>
      <c r="H845" s="28" t="s">
        <v>374</v>
      </c>
    </row>
    <row r="846" spans="1:8">
      <c r="A846" s="7">
        <v>844</v>
      </c>
      <c r="B846" s="10">
        <v>1.32630897328246E-67</v>
      </c>
      <c r="C846" s="7">
        <v>0.81537321500210802</v>
      </c>
      <c r="D846" s="7">
        <v>0.99399999999999999</v>
      </c>
      <c r="E846" s="7">
        <v>0.749</v>
      </c>
      <c r="F846" s="10">
        <v>2.3662678392332399E-63</v>
      </c>
      <c r="G846" s="27">
        <v>8</v>
      </c>
      <c r="H846" s="28" t="s">
        <v>689</v>
      </c>
    </row>
    <row r="847" spans="1:8">
      <c r="A847" s="7">
        <v>845</v>
      </c>
      <c r="B847" s="10">
        <v>8.4077898333995302E-67</v>
      </c>
      <c r="C847" s="7">
        <v>0.87431540907495797</v>
      </c>
      <c r="D847" s="7">
        <v>0.98799999999999999</v>
      </c>
      <c r="E847" s="7">
        <v>0.57299999999999995</v>
      </c>
      <c r="F847" s="10">
        <v>1.5000337841768099E-62</v>
      </c>
      <c r="G847" s="27">
        <v>8</v>
      </c>
      <c r="H847" s="28" t="s">
        <v>690</v>
      </c>
    </row>
    <row r="848" spans="1:8">
      <c r="A848" s="7">
        <v>846</v>
      </c>
      <c r="B848" s="10">
        <v>1.4073115052827501E-66</v>
      </c>
      <c r="C848" s="7">
        <v>0.83936779541157003</v>
      </c>
      <c r="D848" s="7">
        <v>0.95099999999999996</v>
      </c>
      <c r="E848" s="7">
        <v>0.49</v>
      </c>
      <c r="F848" s="10">
        <v>2.5107844565749598E-62</v>
      </c>
      <c r="G848" s="27">
        <v>8</v>
      </c>
      <c r="H848" s="28" t="s">
        <v>691</v>
      </c>
    </row>
    <row r="849" spans="1:8">
      <c r="A849" s="7">
        <v>847</v>
      </c>
      <c r="B849" s="10">
        <v>3.6126481807378E-66</v>
      </c>
      <c r="C849" s="7">
        <v>0.80701976156602895</v>
      </c>
      <c r="D849" s="7">
        <v>0.66300000000000003</v>
      </c>
      <c r="E849" s="7">
        <v>0.16300000000000001</v>
      </c>
      <c r="F849" s="10">
        <v>6.4453256192543097E-62</v>
      </c>
      <c r="G849" s="27">
        <v>8</v>
      </c>
      <c r="H849" s="28" t="s">
        <v>692</v>
      </c>
    </row>
    <row r="850" spans="1:8">
      <c r="A850" s="7">
        <v>848</v>
      </c>
      <c r="B850" s="10">
        <v>3.7114051488537298E-66</v>
      </c>
      <c r="C850" s="7">
        <v>0.95018671262006205</v>
      </c>
      <c r="D850" s="7">
        <v>0.98199999999999998</v>
      </c>
      <c r="E850" s="7">
        <v>0.60199999999999998</v>
      </c>
      <c r="F850" s="10">
        <v>6.62151792606993E-62</v>
      </c>
      <c r="G850" s="27">
        <v>8</v>
      </c>
      <c r="H850" s="28" t="s">
        <v>693</v>
      </c>
    </row>
    <row r="851" spans="1:8">
      <c r="A851" s="7">
        <v>849</v>
      </c>
      <c r="B851" s="10">
        <v>3.1889100385847699E-65</v>
      </c>
      <c r="C851" s="7">
        <v>0.77967557671777399</v>
      </c>
      <c r="D851" s="7">
        <v>0.97499999999999998</v>
      </c>
      <c r="E851" s="7">
        <v>0.63900000000000001</v>
      </c>
      <c r="F851" s="10">
        <v>5.6893343998390799E-61</v>
      </c>
      <c r="G851" s="27">
        <v>8</v>
      </c>
      <c r="H851" s="28" t="s">
        <v>694</v>
      </c>
    </row>
    <row r="852" spans="1:8">
      <c r="A852" s="7">
        <v>850</v>
      </c>
      <c r="B852" s="10">
        <v>6.03194860272727E-64</v>
      </c>
      <c r="C852" s="7">
        <v>0.78334689608660901</v>
      </c>
      <c r="D852" s="7">
        <v>0.97499999999999998</v>
      </c>
      <c r="E852" s="7">
        <v>0.70699999999999996</v>
      </c>
      <c r="F852" s="10">
        <v>1.0761599502125701E-59</v>
      </c>
      <c r="G852" s="27">
        <v>8</v>
      </c>
      <c r="H852" s="28" t="s">
        <v>695</v>
      </c>
    </row>
    <row r="853" spans="1:8">
      <c r="A853" s="7">
        <v>851</v>
      </c>
      <c r="B853" s="10">
        <v>7.6073536372609598E-62</v>
      </c>
      <c r="C853" s="7">
        <v>0.80653352148292301</v>
      </c>
      <c r="D853" s="7">
        <v>0.98199999999999998</v>
      </c>
      <c r="E853" s="7">
        <v>0.78100000000000003</v>
      </c>
      <c r="F853" s="10">
        <v>1.3572279624237299E-57</v>
      </c>
      <c r="G853" s="27">
        <v>8</v>
      </c>
      <c r="H853" s="28" t="s">
        <v>696</v>
      </c>
    </row>
    <row r="854" spans="1:8">
      <c r="A854" s="7">
        <v>852</v>
      </c>
      <c r="B854" s="10">
        <v>5.1142071927536698E-60</v>
      </c>
      <c r="C854" s="7">
        <v>0.78096443063870002</v>
      </c>
      <c r="D854" s="7">
        <v>0.94499999999999995</v>
      </c>
      <c r="E854" s="7">
        <v>0.48799999999999999</v>
      </c>
      <c r="F854" s="10">
        <v>9.1242570525918192E-56</v>
      </c>
      <c r="G854" s="27">
        <v>8</v>
      </c>
      <c r="H854" s="28" t="s">
        <v>697</v>
      </c>
    </row>
    <row r="855" spans="1:8">
      <c r="A855" s="7">
        <v>853</v>
      </c>
      <c r="B855" s="10">
        <v>5.4561289655790299E-58</v>
      </c>
      <c r="C855" s="7">
        <v>0.77033228515317698</v>
      </c>
      <c r="D855" s="7">
        <v>0.98799999999999999</v>
      </c>
      <c r="E855" s="7">
        <v>0.67100000000000004</v>
      </c>
      <c r="F855" s="10">
        <v>9.7342796874895395E-54</v>
      </c>
      <c r="G855" s="27">
        <v>8</v>
      </c>
      <c r="H855" s="28" t="s">
        <v>698</v>
      </c>
    </row>
    <row r="856" spans="1:8">
      <c r="A856" s="7">
        <v>854</v>
      </c>
      <c r="B856" s="10">
        <v>9.6910011766384997E-57</v>
      </c>
      <c r="C856" s="7">
        <v>0.83345077890779395</v>
      </c>
      <c r="D856" s="7">
        <v>0.98199999999999998</v>
      </c>
      <c r="E856" s="7">
        <v>0.84299999999999997</v>
      </c>
      <c r="F856" s="10">
        <v>1.7289715199240701E-52</v>
      </c>
      <c r="G856" s="27">
        <v>8</v>
      </c>
      <c r="H856" s="28" t="s">
        <v>699</v>
      </c>
    </row>
    <row r="857" spans="1:8">
      <c r="A857" s="7">
        <v>855</v>
      </c>
      <c r="B857" s="10">
        <v>9.8429201544881408E-56</v>
      </c>
      <c r="C857" s="7">
        <v>0.80054513275448802</v>
      </c>
      <c r="D857" s="7">
        <v>0.98799999999999999</v>
      </c>
      <c r="E857" s="7">
        <v>0.75700000000000001</v>
      </c>
      <c r="F857" s="10">
        <v>1.75607538476223E-51</v>
      </c>
      <c r="G857" s="27">
        <v>8</v>
      </c>
      <c r="H857" s="28" t="s">
        <v>700</v>
      </c>
    </row>
    <row r="858" spans="1:8">
      <c r="A858" s="7">
        <v>856</v>
      </c>
      <c r="B858" s="10">
        <v>1.6638300784196699E-198</v>
      </c>
      <c r="C858" s="7">
        <v>1.0409630347055501</v>
      </c>
      <c r="D858" s="7">
        <v>0.72599999999999998</v>
      </c>
      <c r="E858" s="7">
        <v>4.1000000000000002E-2</v>
      </c>
      <c r="F858" s="10">
        <v>2.9684392429085401E-194</v>
      </c>
      <c r="G858" s="29">
        <v>9</v>
      </c>
      <c r="H858" s="30" t="s">
        <v>701</v>
      </c>
    </row>
    <row r="859" spans="1:8">
      <c r="A859" s="7">
        <v>857</v>
      </c>
      <c r="B859" s="10">
        <v>6.3722712605782895E-110</v>
      </c>
      <c r="C859" s="7">
        <v>0.85035880301669298</v>
      </c>
      <c r="D859" s="7">
        <v>0.67700000000000005</v>
      </c>
      <c r="E859" s="7">
        <v>0.08</v>
      </c>
      <c r="F859" s="10">
        <v>1.1368769155997699E-105</v>
      </c>
      <c r="G859" s="29">
        <v>9</v>
      </c>
      <c r="H859" s="30" t="s">
        <v>702</v>
      </c>
    </row>
    <row r="860" spans="1:8">
      <c r="A860" s="7">
        <v>858</v>
      </c>
      <c r="B860" s="10">
        <v>1.86397199626171E-96</v>
      </c>
      <c r="C860" s="7">
        <v>1.3829620100181701</v>
      </c>
      <c r="D860" s="7">
        <v>0.99199999999999999</v>
      </c>
      <c r="E860" s="7">
        <v>0.247</v>
      </c>
      <c r="F860" s="10">
        <v>3.3255124385305201E-92</v>
      </c>
      <c r="G860" s="29">
        <v>9</v>
      </c>
      <c r="H860" s="30" t="s">
        <v>9</v>
      </c>
    </row>
    <row r="861" spans="1:8">
      <c r="A861" s="7">
        <v>859</v>
      </c>
      <c r="B861" s="10">
        <v>1.05891218577911E-92</v>
      </c>
      <c r="C861" s="7">
        <v>1.2309194549323701</v>
      </c>
      <c r="D861" s="7">
        <v>0.94399999999999995</v>
      </c>
      <c r="E861" s="7">
        <v>0.22900000000000001</v>
      </c>
      <c r="F861" s="10">
        <v>1.88920523064851E-88</v>
      </c>
      <c r="G861" s="29">
        <v>9</v>
      </c>
      <c r="H861" s="30" t="s">
        <v>35</v>
      </c>
    </row>
    <row r="862" spans="1:8">
      <c r="A862" s="7">
        <v>860</v>
      </c>
      <c r="B862" s="10">
        <v>5.8527774279025399E-86</v>
      </c>
      <c r="C862" s="7">
        <v>0.71776895011057795</v>
      </c>
      <c r="D862" s="7">
        <v>0.58099999999999996</v>
      </c>
      <c r="E862" s="7">
        <v>7.2999999999999995E-2</v>
      </c>
      <c r="F862" s="10">
        <v>1.04419402091209E-81</v>
      </c>
      <c r="G862" s="29">
        <v>9</v>
      </c>
      <c r="H862" s="30" t="s">
        <v>703</v>
      </c>
    </row>
    <row r="863" spans="1:8">
      <c r="A863" s="7">
        <v>861</v>
      </c>
      <c r="B863" s="10">
        <v>7.3531840597619001E-84</v>
      </c>
      <c r="C863" s="7">
        <v>0.693989933848012</v>
      </c>
      <c r="D863" s="7">
        <v>0.77400000000000002</v>
      </c>
      <c r="E863" s="7">
        <v>0.126</v>
      </c>
      <c r="F863" s="10">
        <v>1.31188156810212E-79</v>
      </c>
      <c r="G863" s="29">
        <v>9</v>
      </c>
      <c r="H863" s="30" t="s">
        <v>704</v>
      </c>
    </row>
    <row r="864" spans="1:8">
      <c r="A864" s="7">
        <v>862</v>
      </c>
      <c r="B864" s="10">
        <v>6.27172860680067E-78</v>
      </c>
      <c r="C864" s="7">
        <v>0.924420793256164</v>
      </c>
      <c r="D864" s="7">
        <v>0.86299999999999999</v>
      </c>
      <c r="E864" s="7">
        <v>0.192</v>
      </c>
      <c r="F864" s="10">
        <v>1.11893910073931E-73</v>
      </c>
      <c r="G864" s="29">
        <v>9</v>
      </c>
      <c r="H864" s="30" t="s">
        <v>705</v>
      </c>
    </row>
    <row r="865" spans="1:8">
      <c r="A865" s="7">
        <v>863</v>
      </c>
      <c r="B865" s="10">
        <v>7.0155285133279398E-73</v>
      </c>
      <c r="C865" s="7">
        <v>1.4763310196616299</v>
      </c>
      <c r="D865" s="7">
        <v>1</v>
      </c>
      <c r="E865" s="7">
        <v>0.97299999999999998</v>
      </c>
      <c r="F865" s="10">
        <v>1.25164044206284E-68</v>
      </c>
      <c r="G865" s="29">
        <v>9</v>
      </c>
      <c r="H865" s="30" t="s">
        <v>51</v>
      </c>
    </row>
    <row r="866" spans="1:8">
      <c r="A866" s="7">
        <v>864</v>
      </c>
      <c r="B866" s="10">
        <v>1.4526864869175699E-68</v>
      </c>
      <c r="C866" s="7">
        <v>1.30726522995901</v>
      </c>
      <c r="D866" s="7">
        <v>1</v>
      </c>
      <c r="E866" s="7">
        <v>0.93100000000000005</v>
      </c>
      <c r="F866" s="10">
        <v>2.59173796130964E-64</v>
      </c>
      <c r="G866" s="29">
        <v>9</v>
      </c>
      <c r="H866" s="30" t="s">
        <v>706</v>
      </c>
    </row>
    <row r="867" spans="1:8">
      <c r="A867" s="7">
        <v>865</v>
      </c>
      <c r="B867" s="10">
        <v>1.51046396393173E-68</v>
      </c>
      <c r="C867" s="7">
        <v>1.2396099969285499</v>
      </c>
      <c r="D867" s="7">
        <v>1</v>
      </c>
      <c r="E867" s="7">
        <v>0.80100000000000005</v>
      </c>
      <c r="F867" s="10">
        <v>2.6948187580506101E-64</v>
      </c>
      <c r="G867" s="29">
        <v>9</v>
      </c>
      <c r="H867" s="30" t="s">
        <v>78</v>
      </c>
    </row>
    <row r="868" spans="1:8">
      <c r="A868" s="7">
        <v>866</v>
      </c>
      <c r="B868" s="10">
        <v>2.6589195330039602E-67</v>
      </c>
      <c r="C868" s="7">
        <v>0.97031483242350502</v>
      </c>
      <c r="D868" s="7">
        <v>0.89500000000000002</v>
      </c>
      <c r="E868" s="7">
        <v>0.26800000000000002</v>
      </c>
      <c r="F868" s="10">
        <v>4.7437783388323598E-63</v>
      </c>
      <c r="G868" s="29">
        <v>9</v>
      </c>
      <c r="H868" s="30" t="s">
        <v>55</v>
      </c>
    </row>
    <row r="869" spans="1:8">
      <c r="A869" s="7">
        <v>867</v>
      </c>
      <c r="B869" s="10">
        <v>2.9359988867904799E-64</v>
      </c>
      <c r="C869" s="7">
        <v>1.1186899202748399</v>
      </c>
      <c r="D869" s="7">
        <v>1</v>
      </c>
      <c r="E869" s="7">
        <v>0.97799999999999998</v>
      </c>
      <c r="F869" s="10">
        <v>5.2381156139228997E-60</v>
      </c>
      <c r="G869" s="29">
        <v>9</v>
      </c>
      <c r="H869" s="30" t="s">
        <v>66</v>
      </c>
    </row>
    <row r="870" spans="1:8">
      <c r="A870" s="7">
        <v>868</v>
      </c>
      <c r="B870" s="10">
        <v>1.55330509277401E-62</v>
      </c>
      <c r="C870" s="7">
        <v>0.78491249307880595</v>
      </c>
      <c r="D870" s="7">
        <v>0.78200000000000003</v>
      </c>
      <c r="E870" s="7">
        <v>0.20499999999999999</v>
      </c>
      <c r="F870" s="10">
        <v>2.7712516160181199E-58</v>
      </c>
      <c r="G870" s="29">
        <v>9</v>
      </c>
      <c r="H870" s="30" t="s">
        <v>707</v>
      </c>
    </row>
    <row r="871" spans="1:8">
      <c r="A871" s="7">
        <v>869</v>
      </c>
      <c r="B871" s="10">
        <v>2.5694377274879099E-61</v>
      </c>
      <c r="C871" s="7">
        <v>0.79961757919889198</v>
      </c>
      <c r="D871" s="7">
        <v>0.90300000000000002</v>
      </c>
      <c r="E871" s="7">
        <v>0.308</v>
      </c>
      <c r="F871" s="10">
        <v>4.5841338496111699E-57</v>
      </c>
      <c r="G871" s="29">
        <v>9</v>
      </c>
      <c r="H871" s="30" t="s">
        <v>708</v>
      </c>
    </row>
    <row r="872" spans="1:8">
      <c r="A872" s="7">
        <v>870</v>
      </c>
      <c r="B872" s="10">
        <v>2.3540012266550401E-60</v>
      </c>
      <c r="C872" s="7">
        <v>1.2433467300141401</v>
      </c>
      <c r="D872" s="7">
        <v>0.94399999999999995</v>
      </c>
      <c r="E872" s="7">
        <v>0.48699999999999999</v>
      </c>
      <c r="F872" s="10">
        <v>4.1997735884752604E-56</v>
      </c>
      <c r="G872" s="29">
        <v>9</v>
      </c>
      <c r="H872" s="30" t="s">
        <v>296</v>
      </c>
    </row>
    <row r="873" spans="1:8">
      <c r="A873" s="7">
        <v>871</v>
      </c>
      <c r="B873" s="10">
        <v>5.4745026461548297E-58</v>
      </c>
      <c r="C873" s="7">
        <v>0.95911200827522503</v>
      </c>
      <c r="D873" s="7">
        <v>0.85499999999999998</v>
      </c>
      <c r="E873" s="7">
        <v>0.30599999999999999</v>
      </c>
      <c r="F873" s="10">
        <v>9.7670601710048398E-54</v>
      </c>
      <c r="G873" s="29">
        <v>9</v>
      </c>
      <c r="H873" s="30" t="s">
        <v>709</v>
      </c>
    </row>
    <row r="874" spans="1:8">
      <c r="A874" s="7">
        <v>872</v>
      </c>
      <c r="B874" s="10">
        <v>6.1504423543355E-58</v>
      </c>
      <c r="C874" s="7">
        <v>1.17880628913888</v>
      </c>
      <c r="D874" s="7">
        <v>0.80600000000000005</v>
      </c>
      <c r="E874" s="7">
        <v>0.25900000000000001</v>
      </c>
      <c r="F874" s="10">
        <v>1.097300420437E-53</v>
      </c>
      <c r="G874" s="29">
        <v>9</v>
      </c>
      <c r="H874" s="30" t="s">
        <v>57</v>
      </c>
    </row>
    <row r="875" spans="1:8">
      <c r="A875" s="7">
        <v>873</v>
      </c>
      <c r="B875" s="10">
        <v>2.9596222271964301E-57</v>
      </c>
      <c r="C875" s="7">
        <v>0.723135628525581</v>
      </c>
      <c r="D875" s="7">
        <v>0.80600000000000005</v>
      </c>
      <c r="E875" s="7">
        <v>0.19</v>
      </c>
      <c r="F875" s="10">
        <v>5.2802620155411501E-53</v>
      </c>
      <c r="G875" s="29">
        <v>9</v>
      </c>
      <c r="H875" s="30" t="s">
        <v>302</v>
      </c>
    </row>
    <row r="876" spans="1:8">
      <c r="A876" s="7">
        <v>874</v>
      </c>
      <c r="B876" s="10">
        <v>6.0931819712690903E-57</v>
      </c>
      <c r="C876" s="7">
        <v>0.68444472554995595</v>
      </c>
      <c r="D876" s="7">
        <v>0.64500000000000002</v>
      </c>
      <c r="E876" s="7">
        <v>0.13500000000000001</v>
      </c>
      <c r="F876" s="10">
        <v>1.0870845954941199E-52</v>
      </c>
      <c r="G876" s="29">
        <v>9</v>
      </c>
      <c r="H876" s="30" t="s">
        <v>710</v>
      </c>
    </row>
    <row r="877" spans="1:8">
      <c r="A877" s="7">
        <v>875</v>
      </c>
      <c r="B877" s="10">
        <v>6.9156869791131099E-57</v>
      </c>
      <c r="C877" s="7">
        <v>0.91480096195031402</v>
      </c>
      <c r="D877" s="7">
        <v>1</v>
      </c>
      <c r="E877" s="7">
        <v>0.90800000000000003</v>
      </c>
      <c r="F877" s="10">
        <v>1.2338277139435701E-52</v>
      </c>
      <c r="G877" s="29">
        <v>9</v>
      </c>
      <c r="H877" s="30" t="s">
        <v>48</v>
      </c>
    </row>
    <row r="878" spans="1:8">
      <c r="A878" s="7">
        <v>876</v>
      </c>
      <c r="B878" s="10">
        <v>8.3122165674835798E-57</v>
      </c>
      <c r="C878" s="7">
        <v>1.7116426823566799</v>
      </c>
      <c r="D878" s="7">
        <v>0.98399999999999999</v>
      </c>
      <c r="E878" s="7">
        <v>0.73399999999999999</v>
      </c>
      <c r="F878" s="10">
        <v>1.48298255780475E-52</v>
      </c>
      <c r="G878" s="29">
        <v>9</v>
      </c>
      <c r="H878" s="30" t="s">
        <v>304</v>
      </c>
    </row>
    <row r="879" spans="1:8">
      <c r="A879" s="7">
        <v>877</v>
      </c>
      <c r="B879" s="10">
        <v>2.28443683974791E-56</v>
      </c>
      <c r="C879" s="7">
        <v>1.0115710997529299</v>
      </c>
      <c r="D879" s="7">
        <v>0.98399999999999999</v>
      </c>
      <c r="E879" s="7">
        <v>0.67700000000000005</v>
      </c>
      <c r="F879" s="10">
        <v>4.0756637657942398E-52</v>
      </c>
      <c r="G879" s="29">
        <v>9</v>
      </c>
      <c r="H879" s="30" t="s">
        <v>711</v>
      </c>
    </row>
    <row r="880" spans="1:8">
      <c r="A880" s="7">
        <v>878</v>
      </c>
      <c r="B880" s="10">
        <v>6.1599621608810998E-56</v>
      </c>
      <c r="C880" s="7">
        <v>0.88798121025375298</v>
      </c>
      <c r="D880" s="7">
        <v>0.871</v>
      </c>
      <c r="E880" s="7">
        <v>0.26600000000000001</v>
      </c>
      <c r="F880" s="10">
        <v>1.0989988491228E-51</v>
      </c>
      <c r="G880" s="29">
        <v>9</v>
      </c>
      <c r="H880" s="30" t="s">
        <v>316</v>
      </c>
    </row>
    <row r="881" spans="1:8">
      <c r="A881" s="7">
        <v>879</v>
      </c>
      <c r="B881" s="10">
        <v>2.1975970978211098E-55</v>
      </c>
      <c r="C881" s="7">
        <v>0.97126476592912803</v>
      </c>
      <c r="D881" s="7">
        <v>0.99199999999999999</v>
      </c>
      <c r="E881" s="7">
        <v>0.42799999999999999</v>
      </c>
      <c r="F881" s="10">
        <v>3.9207329822226399E-51</v>
      </c>
      <c r="G881" s="29">
        <v>9</v>
      </c>
      <c r="H881" s="30" t="s">
        <v>12</v>
      </c>
    </row>
    <row r="882" spans="1:8">
      <c r="A882" s="7">
        <v>880</v>
      </c>
      <c r="B882" s="10">
        <v>1.9833373506779499E-54</v>
      </c>
      <c r="C882" s="7">
        <v>0.79901365101615796</v>
      </c>
      <c r="D882" s="7">
        <v>1</v>
      </c>
      <c r="E882" s="7">
        <v>0.98</v>
      </c>
      <c r="F882" s="10">
        <v>3.5384721673445201E-50</v>
      </c>
      <c r="G882" s="29">
        <v>9</v>
      </c>
      <c r="H882" s="30" t="s">
        <v>712</v>
      </c>
    </row>
    <row r="883" spans="1:8">
      <c r="A883" s="7">
        <v>881</v>
      </c>
      <c r="B883" s="10">
        <v>2.60812565529762E-53</v>
      </c>
      <c r="C883" s="7">
        <v>0.96311227443025904</v>
      </c>
      <c r="D883" s="7">
        <v>1</v>
      </c>
      <c r="E883" s="7">
        <v>0.95899999999999996</v>
      </c>
      <c r="F883" s="10">
        <v>4.6531569816164898E-49</v>
      </c>
      <c r="G883" s="29">
        <v>9</v>
      </c>
      <c r="H883" s="30" t="s">
        <v>468</v>
      </c>
    </row>
    <row r="884" spans="1:8">
      <c r="A884" s="7">
        <v>882</v>
      </c>
      <c r="B884" s="10">
        <v>1.7422149393957298E-52</v>
      </c>
      <c r="C884" s="7">
        <v>1.03928388684791</v>
      </c>
      <c r="D884" s="7">
        <v>0.98399999999999999</v>
      </c>
      <c r="E884" s="7">
        <v>0.86699999999999999</v>
      </c>
      <c r="F884" s="10">
        <v>3.1082856733759303E-48</v>
      </c>
      <c r="G884" s="29">
        <v>9</v>
      </c>
      <c r="H884" s="30" t="s">
        <v>713</v>
      </c>
    </row>
    <row r="885" spans="1:8">
      <c r="A885" s="7">
        <v>883</v>
      </c>
      <c r="B885" s="10">
        <v>3.3863139840857203E-52</v>
      </c>
      <c r="C885" s="7">
        <v>0.83571853957846398</v>
      </c>
      <c r="D885" s="7">
        <v>0.99199999999999999</v>
      </c>
      <c r="E885" s="7">
        <v>0.80900000000000005</v>
      </c>
      <c r="F885" s="10">
        <v>6.0415227790073196E-48</v>
      </c>
      <c r="G885" s="29">
        <v>9</v>
      </c>
      <c r="H885" s="30" t="s">
        <v>335</v>
      </c>
    </row>
    <row r="886" spans="1:8">
      <c r="A886" s="7">
        <v>884</v>
      </c>
      <c r="B886" s="10">
        <v>4.4654138434716003E-52</v>
      </c>
      <c r="C886" s="7">
        <v>0.66117691072991303</v>
      </c>
      <c r="D886" s="7">
        <v>0.77400000000000002</v>
      </c>
      <c r="E886" s="7">
        <v>0.22700000000000001</v>
      </c>
      <c r="F886" s="10">
        <v>7.9667448381376797E-48</v>
      </c>
      <c r="G886" s="29">
        <v>9</v>
      </c>
      <c r="H886" s="30" t="s">
        <v>714</v>
      </c>
    </row>
    <row r="887" spans="1:8">
      <c r="A887" s="7">
        <v>885</v>
      </c>
      <c r="B887" s="10">
        <v>1.26849904382778E-51</v>
      </c>
      <c r="C887" s="7">
        <v>1.0043556107028</v>
      </c>
      <c r="D887" s="7">
        <v>1</v>
      </c>
      <c r="E887" s="7">
        <v>0.77700000000000002</v>
      </c>
      <c r="F887" s="10">
        <v>2.2631291440931401E-47</v>
      </c>
      <c r="G887" s="29">
        <v>9</v>
      </c>
      <c r="H887" s="30" t="s">
        <v>39</v>
      </c>
    </row>
    <row r="888" spans="1:8">
      <c r="A888" s="7">
        <v>886</v>
      </c>
      <c r="B888" s="10">
        <v>1.37618749700275E-51</v>
      </c>
      <c r="C888" s="7">
        <v>0.87183438235736299</v>
      </c>
      <c r="D888" s="7">
        <v>0.96799999999999997</v>
      </c>
      <c r="E888" s="7">
        <v>0.72</v>
      </c>
      <c r="F888" s="10">
        <v>2.4552561134026099E-47</v>
      </c>
      <c r="G888" s="29">
        <v>9</v>
      </c>
      <c r="H888" s="30" t="s">
        <v>715</v>
      </c>
    </row>
    <row r="889" spans="1:8">
      <c r="A889" s="7">
        <v>887</v>
      </c>
      <c r="B889" s="10">
        <v>3.3151927599712998E-51</v>
      </c>
      <c r="C889" s="7">
        <v>0.77818563831379495</v>
      </c>
      <c r="D889" s="7">
        <v>1</v>
      </c>
      <c r="E889" s="7">
        <v>0.89600000000000002</v>
      </c>
      <c r="F889" s="10">
        <v>5.9146354030648E-47</v>
      </c>
      <c r="G889" s="29">
        <v>9</v>
      </c>
      <c r="H889" s="30" t="s">
        <v>716</v>
      </c>
    </row>
    <row r="890" spans="1:8">
      <c r="A890" s="7">
        <v>888</v>
      </c>
      <c r="B890" s="10">
        <v>4.0982300849711403E-51</v>
      </c>
      <c r="C890" s="7">
        <v>0.89884435225335901</v>
      </c>
      <c r="D890" s="7">
        <v>0.96</v>
      </c>
      <c r="E890" s="7">
        <v>0.64800000000000002</v>
      </c>
      <c r="F890" s="10">
        <v>7.3116522945970102E-47</v>
      </c>
      <c r="G890" s="29">
        <v>9</v>
      </c>
      <c r="H890" s="30" t="s">
        <v>717</v>
      </c>
    </row>
    <row r="891" spans="1:8">
      <c r="A891" s="7">
        <v>889</v>
      </c>
      <c r="B891" s="10">
        <v>1.05306245740204E-50</v>
      </c>
      <c r="C891" s="7">
        <v>0.872190452451714</v>
      </c>
      <c r="D891" s="7">
        <v>0.99199999999999999</v>
      </c>
      <c r="E891" s="7">
        <v>0.90200000000000002</v>
      </c>
      <c r="F891" s="10">
        <v>1.8787687302509901E-46</v>
      </c>
      <c r="G891" s="29">
        <v>9</v>
      </c>
      <c r="H891" s="30" t="s">
        <v>718</v>
      </c>
    </row>
    <row r="892" spans="1:8">
      <c r="A892" s="7">
        <v>890</v>
      </c>
      <c r="B892" s="10">
        <v>1.1201261411193499E-50</v>
      </c>
      <c r="C892" s="7">
        <v>0.72191290766093696</v>
      </c>
      <c r="D892" s="7">
        <v>0.89500000000000002</v>
      </c>
      <c r="E892" s="7">
        <v>0.33500000000000002</v>
      </c>
      <c r="F892" s="10">
        <v>1.9984170483710401E-46</v>
      </c>
      <c r="G892" s="29">
        <v>9</v>
      </c>
      <c r="H892" s="30" t="s">
        <v>719</v>
      </c>
    </row>
    <row r="893" spans="1:8">
      <c r="A893" s="7">
        <v>891</v>
      </c>
      <c r="B893" s="10">
        <v>1.39955910360388E-49</v>
      </c>
      <c r="C893" s="7">
        <v>0.86940692594463298</v>
      </c>
      <c r="D893" s="7">
        <v>1</v>
      </c>
      <c r="E893" s="7">
        <v>0.83399999999999996</v>
      </c>
      <c r="F893" s="10">
        <v>2.49695339673968E-45</v>
      </c>
      <c r="G893" s="29">
        <v>9</v>
      </c>
      <c r="H893" s="30" t="s">
        <v>32</v>
      </c>
    </row>
    <row r="894" spans="1:8">
      <c r="A894" s="7">
        <v>892</v>
      </c>
      <c r="B894" s="10">
        <v>1.5893005811309E-49</v>
      </c>
      <c r="C894" s="7">
        <v>0.83012210817259202</v>
      </c>
      <c r="D894" s="7">
        <v>0.76600000000000001</v>
      </c>
      <c r="E894" s="7">
        <v>0.24199999999999999</v>
      </c>
      <c r="F894" s="10">
        <v>2.83547116679564E-45</v>
      </c>
      <c r="G894" s="29">
        <v>9</v>
      </c>
      <c r="H894" s="30" t="s">
        <v>720</v>
      </c>
    </row>
    <row r="895" spans="1:8">
      <c r="A895" s="7">
        <v>893</v>
      </c>
      <c r="B895" s="10">
        <v>1.65696571360223E-49</v>
      </c>
      <c r="C895" s="7">
        <v>0.75839021198954104</v>
      </c>
      <c r="D895" s="7">
        <v>0.80600000000000005</v>
      </c>
      <c r="E895" s="7">
        <v>0.27800000000000002</v>
      </c>
      <c r="F895" s="10">
        <v>2.95619252963773E-45</v>
      </c>
      <c r="G895" s="29">
        <v>9</v>
      </c>
      <c r="H895" s="30" t="s">
        <v>721</v>
      </c>
    </row>
    <row r="896" spans="1:8">
      <c r="A896" s="7">
        <v>894</v>
      </c>
      <c r="B896" s="10">
        <v>2.0616776010501299E-49</v>
      </c>
      <c r="C896" s="7">
        <v>0.79701319093894396</v>
      </c>
      <c r="D896" s="7">
        <v>1</v>
      </c>
      <c r="E896" s="7">
        <v>0.998</v>
      </c>
      <c r="F896" s="10">
        <v>3.6782390080335399E-45</v>
      </c>
      <c r="G896" s="29">
        <v>9</v>
      </c>
      <c r="H896" s="30" t="s">
        <v>285</v>
      </c>
    </row>
    <row r="897" spans="1:8">
      <c r="A897" s="7">
        <v>895</v>
      </c>
      <c r="B897" s="10">
        <v>2.3553629584876E-48</v>
      </c>
      <c r="C897" s="7">
        <v>1.0003151329166</v>
      </c>
      <c r="D897" s="7">
        <v>0.82299999999999995</v>
      </c>
      <c r="E897" s="7">
        <v>0.27</v>
      </c>
      <c r="F897" s="10">
        <v>4.20220305423774E-44</v>
      </c>
      <c r="G897" s="29">
        <v>9</v>
      </c>
      <c r="H897" s="30" t="s">
        <v>281</v>
      </c>
    </row>
    <row r="898" spans="1:8">
      <c r="A898" s="7">
        <v>896</v>
      </c>
      <c r="B898" s="10">
        <v>9.5026194918591703E-48</v>
      </c>
      <c r="C898" s="7">
        <v>0.93407607480814203</v>
      </c>
      <c r="D898" s="7">
        <v>1</v>
      </c>
      <c r="E898" s="7">
        <v>0.80600000000000005</v>
      </c>
      <c r="F898" s="10">
        <v>1.6953623435426001E-43</v>
      </c>
      <c r="G898" s="29">
        <v>9</v>
      </c>
      <c r="H898" s="30" t="s">
        <v>60</v>
      </c>
    </row>
    <row r="899" spans="1:8">
      <c r="A899" s="7">
        <v>897</v>
      </c>
      <c r="B899" s="10">
        <v>1.08177463116583E-47</v>
      </c>
      <c r="C899" s="7">
        <v>0.91453023092586205</v>
      </c>
      <c r="D899" s="7">
        <v>1</v>
      </c>
      <c r="E899" s="7">
        <v>0.86</v>
      </c>
      <c r="F899" s="10">
        <v>1.92999411946295E-43</v>
      </c>
      <c r="G899" s="29">
        <v>9</v>
      </c>
      <c r="H899" s="30" t="s">
        <v>53</v>
      </c>
    </row>
    <row r="900" spans="1:8">
      <c r="A900" s="7">
        <v>898</v>
      </c>
      <c r="B900" s="10">
        <v>1.99604531568797E-47</v>
      </c>
      <c r="C900" s="7">
        <v>0.77710312397214898</v>
      </c>
      <c r="D900" s="7">
        <v>0.99199999999999999</v>
      </c>
      <c r="E900" s="7">
        <v>0.89400000000000002</v>
      </c>
      <c r="F900" s="10">
        <v>3.56114444771891E-43</v>
      </c>
      <c r="G900" s="29">
        <v>9</v>
      </c>
      <c r="H900" s="30" t="s">
        <v>722</v>
      </c>
    </row>
    <row r="901" spans="1:8">
      <c r="A901" s="7">
        <v>899</v>
      </c>
      <c r="B901" s="10">
        <v>1.1598096756843799E-46</v>
      </c>
      <c r="C901" s="7">
        <v>0.80879815757388196</v>
      </c>
      <c r="D901" s="7">
        <v>1</v>
      </c>
      <c r="E901" s="7">
        <v>0.96099999999999997</v>
      </c>
      <c r="F901" s="10">
        <v>2.0692164423885001E-42</v>
      </c>
      <c r="G901" s="29">
        <v>9</v>
      </c>
      <c r="H901" s="30" t="s">
        <v>38</v>
      </c>
    </row>
    <row r="902" spans="1:8">
      <c r="A902" s="7">
        <v>900</v>
      </c>
      <c r="B902" s="10">
        <v>2.1185152738863501E-46</v>
      </c>
      <c r="C902" s="7">
        <v>0.98521490990228899</v>
      </c>
      <c r="D902" s="7">
        <v>1</v>
      </c>
      <c r="E902" s="7">
        <v>0.97</v>
      </c>
      <c r="F902" s="10">
        <v>3.7796431001406398E-42</v>
      </c>
      <c r="G902" s="29">
        <v>9</v>
      </c>
      <c r="H902" s="30" t="s">
        <v>63</v>
      </c>
    </row>
    <row r="903" spans="1:8">
      <c r="A903" s="7">
        <v>901</v>
      </c>
      <c r="B903" s="10">
        <v>2.5971542579578401E-46</v>
      </c>
      <c r="C903" s="7">
        <v>0.78232449991591202</v>
      </c>
      <c r="D903" s="7">
        <v>0.99199999999999999</v>
      </c>
      <c r="E903" s="7">
        <v>0.78200000000000003</v>
      </c>
      <c r="F903" s="10">
        <v>4.6335829116225797E-42</v>
      </c>
      <c r="G903" s="29">
        <v>9</v>
      </c>
      <c r="H903" s="30" t="s">
        <v>723</v>
      </c>
    </row>
    <row r="904" spans="1:8">
      <c r="A904" s="7">
        <v>902</v>
      </c>
      <c r="B904" s="10">
        <v>7.3772154576123894E-46</v>
      </c>
      <c r="C904" s="7">
        <v>0.68237702957199498</v>
      </c>
      <c r="D904" s="7">
        <v>1</v>
      </c>
      <c r="E904" s="7">
        <v>0.98299999999999998</v>
      </c>
      <c r="F904" s="10">
        <v>1.3161690097926299E-41</v>
      </c>
      <c r="G904" s="29">
        <v>9</v>
      </c>
      <c r="H904" s="30" t="s">
        <v>724</v>
      </c>
    </row>
    <row r="905" spans="1:8">
      <c r="A905" s="7">
        <v>903</v>
      </c>
      <c r="B905" s="10">
        <v>7.6779985528542898E-46</v>
      </c>
      <c r="C905" s="7">
        <v>0.76781535965551995</v>
      </c>
      <c r="D905" s="7">
        <v>0.99199999999999999</v>
      </c>
      <c r="E905" s="7">
        <v>0.93300000000000005</v>
      </c>
      <c r="F905" s="10">
        <v>1.36983172181473E-41</v>
      </c>
      <c r="G905" s="29">
        <v>9</v>
      </c>
      <c r="H905" s="30" t="s">
        <v>725</v>
      </c>
    </row>
    <row r="906" spans="1:8">
      <c r="A906" s="7">
        <v>904</v>
      </c>
      <c r="B906" s="10">
        <v>2.35756972015842E-45</v>
      </c>
      <c r="C906" s="7">
        <v>0.72027135227556405</v>
      </c>
      <c r="D906" s="7">
        <v>0.98399999999999999</v>
      </c>
      <c r="E906" s="7">
        <v>0.83599999999999997</v>
      </c>
      <c r="F906" s="10">
        <v>4.2061401377346398E-41</v>
      </c>
      <c r="G906" s="29">
        <v>9</v>
      </c>
      <c r="H906" s="30" t="s">
        <v>726</v>
      </c>
    </row>
    <row r="907" spans="1:8">
      <c r="A907" s="7">
        <v>905</v>
      </c>
      <c r="B907" s="10">
        <v>3.5987684938378601E-45</v>
      </c>
      <c r="C907" s="7">
        <v>0.78860463689793603</v>
      </c>
      <c r="D907" s="7">
        <v>0.96</v>
      </c>
      <c r="E907" s="7">
        <v>0.749</v>
      </c>
      <c r="F907" s="10">
        <v>6.4205628698561304E-41</v>
      </c>
      <c r="G907" s="29">
        <v>9</v>
      </c>
      <c r="H907" s="30" t="s">
        <v>727</v>
      </c>
    </row>
    <row r="908" spans="1:8">
      <c r="A908" s="7">
        <v>906</v>
      </c>
      <c r="B908" s="10">
        <v>1.16351828801478E-44</v>
      </c>
      <c r="C908" s="7">
        <v>0.65813591703787999</v>
      </c>
      <c r="D908" s="7">
        <v>1</v>
      </c>
      <c r="E908" s="7">
        <v>1</v>
      </c>
      <c r="F908" s="10">
        <v>2.07583297764718E-40</v>
      </c>
      <c r="G908" s="29">
        <v>9</v>
      </c>
      <c r="H908" s="30" t="s">
        <v>282</v>
      </c>
    </row>
    <row r="909" spans="1:8">
      <c r="A909" s="7">
        <v>907</v>
      </c>
      <c r="B909" s="10">
        <v>2.06846652025097E-44</v>
      </c>
      <c r="C909" s="7">
        <v>0.84227549422287196</v>
      </c>
      <c r="D909" s="7">
        <v>1</v>
      </c>
      <c r="E909" s="7">
        <v>0.77600000000000002</v>
      </c>
      <c r="F909" s="10">
        <v>3.6903511187797501E-40</v>
      </c>
      <c r="G909" s="29">
        <v>9</v>
      </c>
      <c r="H909" s="30" t="s">
        <v>85</v>
      </c>
    </row>
    <row r="910" spans="1:8">
      <c r="A910" s="7">
        <v>908</v>
      </c>
      <c r="B910" s="10">
        <v>2.3609236306553602E-44</v>
      </c>
      <c r="C910" s="7">
        <v>0.70070899918977303</v>
      </c>
      <c r="D910" s="7">
        <v>0.74199999999999999</v>
      </c>
      <c r="E910" s="7">
        <v>0.23400000000000001</v>
      </c>
      <c r="F910" s="10">
        <v>4.21212384945223E-40</v>
      </c>
      <c r="G910" s="29">
        <v>9</v>
      </c>
      <c r="H910" s="30" t="s">
        <v>43</v>
      </c>
    </row>
    <row r="911" spans="1:8">
      <c r="A911" s="7">
        <v>909</v>
      </c>
      <c r="B911" s="10">
        <v>3.3577934755460201E-44</v>
      </c>
      <c r="C911" s="7">
        <v>0.79147935722794804</v>
      </c>
      <c r="D911" s="7">
        <v>0.97599999999999998</v>
      </c>
      <c r="E911" s="7">
        <v>0.67500000000000004</v>
      </c>
      <c r="F911" s="10">
        <v>5.99063933972165E-40</v>
      </c>
      <c r="G911" s="29">
        <v>9</v>
      </c>
      <c r="H911" s="30" t="s">
        <v>89</v>
      </c>
    </row>
    <row r="912" spans="1:8">
      <c r="A912" s="7">
        <v>910</v>
      </c>
      <c r="B912" s="10">
        <v>3.6523250151590298E-44</v>
      </c>
      <c r="C912" s="7">
        <v>0.77423967493175405</v>
      </c>
      <c r="D912" s="7">
        <v>0.99199999999999999</v>
      </c>
      <c r="E912" s="7">
        <v>0.77</v>
      </c>
      <c r="F912" s="10">
        <v>6.5161130595452298E-40</v>
      </c>
      <c r="G912" s="29">
        <v>9</v>
      </c>
      <c r="H912" s="30" t="s">
        <v>168</v>
      </c>
    </row>
    <row r="913" spans="1:8">
      <c r="A913" s="7">
        <v>911</v>
      </c>
      <c r="B913" s="10">
        <v>5.23093465704864E-44</v>
      </c>
      <c r="C913" s="7">
        <v>0.87248176140671696</v>
      </c>
      <c r="D913" s="7">
        <v>0.82299999999999995</v>
      </c>
      <c r="E913" s="7">
        <v>0.34</v>
      </c>
      <c r="F913" s="10">
        <v>9.3325105216404908E-40</v>
      </c>
      <c r="G913" s="29">
        <v>9</v>
      </c>
      <c r="H913" s="30" t="s">
        <v>728</v>
      </c>
    </row>
    <row r="914" spans="1:8">
      <c r="A914" s="7">
        <v>912</v>
      </c>
      <c r="B914" s="10">
        <v>6.5454181539334401E-44</v>
      </c>
      <c r="C914" s="7">
        <v>0.71898992838611897</v>
      </c>
      <c r="D914" s="7">
        <v>0.98399999999999999</v>
      </c>
      <c r="E914" s="7">
        <v>0.89600000000000002</v>
      </c>
      <c r="F914" s="10">
        <v>1.1677680528432599E-39</v>
      </c>
      <c r="G914" s="29">
        <v>9</v>
      </c>
      <c r="H914" s="30" t="s">
        <v>729</v>
      </c>
    </row>
    <row r="915" spans="1:8">
      <c r="A915" s="7">
        <v>913</v>
      </c>
      <c r="B915" s="10">
        <v>1.5059108822230901E-43</v>
      </c>
      <c r="C915" s="7">
        <v>0.91281220440046895</v>
      </c>
      <c r="D915" s="7">
        <v>1</v>
      </c>
      <c r="E915" s="7">
        <v>0.72499999999999998</v>
      </c>
      <c r="F915" s="10">
        <v>2.6866956049742202E-39</v>
      </c>
      <c r="G915" s="29">
        <v>9</v>
      </c>
      <c r="H915" s="30" t="s">
        <v>13</v>
      </c>
    </row>
    <row r="916" spans="1:8">
      <c r="A916" s="7">
        <v>914</v>
      </c>
      <c r="B916" s="10">
        <v>1.36491823835787E-42</v>
      </c>
      <c r="C916" s="7">
        <v>0.801302639893408</v>
      </c>
      <c r="D916" s="7">
        <v>0.91100000000000003</v>
      </c>
      <c r="E916" s="7">
        <v>0.52300000000000002</v>
      </c>
      <c r="F916" s="10">
        <v>2.4351506290542699E-38</v>
      </c>
      <c r="G916" s="29">
        <v>9</v>
      </c>
      <c r="H916" s="30" t="s">
        <v>730</v>
      </c>
    </row>
    <row r="917" spans="1:8">
      <c r="A917" s="7">
        <v>915</v>
      </c>
      <c r="B917" s="10">
        <v>3.6357038548659902E-42</v>
      </c>
      <c r="C917" s="7">
        <v>0.66437509428559705</v>
      </c>
      <c r="D917" s="7">
        <v>0.69399999999999995</v>
      </c>
      <c r="E917" s="7">
        <v>0.221</v>
      </c>
      <c r="F917" s="10">
        <v>6.4864592474664204E-38</v>
      </c>
      <c r="G917" s="29">
        <v>9</v>
      </c>
      <c r="H917" s="30" t="s">
        <v>731</v>
      </c>
    </row>
    <row r="918" spans="1:8">
      <c r="A918" s="7">
        <v>916</v>
      </c>
      <c r="B918" s="10">
        <v>3.6508663562838598E-42</v>
      </c>
      <c r="C918" s="7">
        <v>0.77985520241064699</v>
      </c>
      <c r="D918" s="7">
        <v>0.94399999999999995</v>
      </c>
      <c r="E918" s="7">
        <v>0.50600000000000001</v>
      </c>
      <c r="F918" s="10">
        <v>6.5135106662460304E-38</v>
      </c>
      <c r="G918" s="29">
        <v>9</v>
      </c>
      <c r="H918" s="30" t="s">
        <v>286</v>
      </c>
    </row>
    <row r="919" spans="1:8">
      <c r="A919" s="7">
        <v>917</v>
      </c>
      <c r="B919" s="10">
        <v>6.9844774037083898E-42</v>
      </c>
      <c r="C919" s="7">
        <v>0.71380213056796904</v>
      </c>
      <c r="D919" s="7">
        <v>0.75800000000000001</v>
      </c>
      <c r="E919" s="7">
        <v>0.27500000000000002</v>
      </c>
      <c r="F919" s="10">
        <v>1.24610061359561E-37</v>
      </c>
      <c r="G919" s="29">
        <v>9</v>
      </c>
      <c r="H919" s="30" t="s">
        <v>732</v>
      </c>
    </row>
    <row r="920" spans="1:8">
      <c r="A920" s="7">
        <v>918</v>
      </c>
      <c r="B920" s="10">
        <v>1.80951489178885E-41</v>
      </c>
      <c r="C920" s="7">
        <v>0.65233711572611797</v>
      </c>
      <c r="D920" s="7">
        <v>0.80600000000000005</v>
      </c>
      <c r="E920" s="7">
        <v>0.29099999999999998</v>
      </c>
      <c r="F920" s="10">
        <v>3.2283555184404898E-37</v>
      </c>
      <c r="G920" s="29">
        <v>9</v>
      </c>
      <c r="H920" s="30" t="s">
        <v>733</v>
      </c>
    </row>
    <row r="921" spans="1:8">
      <c r="A921" s="7">
        <v>919</v>
      </c>
      <c r="B921" s="10">
        <v>7.1328680248401995E-41</v>
      </c>
      <c r="C921" s="7">
        <v>0.71406174298120795</v>
      </c>
      <c r="D921" s="7">
        <v>1</v>
      </c>
      <c r="E921" s="7">
        <v>0.92100000000000004</v>
      </c>
      <c r="F921" s="10">
        <v>1.27257498431174E-36</v>
      </c>
      <c r="G921" s="29">
        <v>9</v>
      </c>
      <c r="H921" s="30" t="s">
        <v>70</v>
      </c>
    </row>
    <row r="922" spans="1:8">
      <c r="A922" s="7">
        <v>920</v>
      </c>
      <c r="B922" s="10">
        <v>4.1964377574615503E-40</v>
      </c>
      <c r="C922" s="7">
        <v>0.84074447685201903</v>
      </c>
      <c r="D922" s="7">
        <v>0.93500000000000005</v>
      </c>
      <c r="E922" s="7">
        <v>0.59699999999999998</v>
      </c>
      <c r="F922" s="10">
        <v>7.4868646030871594E-36</v>
      </c>
      <c r="G922" s="29">
        <v>9</v>
      </c>
      <c r="H922" s="30" t="s">
        <v>315</v>
      </c>
    </row>
    <row r="923" spans="1:8">
      <c r="A923" s="7">
        <v>921</v>
      </c>
      <c r="B923" s="10">
        <v>6.59229777487773E-40</v>
      </c>
      <c r="C923" s="7">
        <v>0.62241685464109198</v>
      </c>
      <c r="D923" s="7">
        <v>0.77400000000000002</v>
      </c>
      <c r="E923" s="7">
        <v>0.27200000000000002</v>
      </c>
      <c r="F923" s="10">
        <v>1.17613184601594E-35</v>
      </c>
      <c r="G923" s="29">
        <v>9</v>
      </c>
      <c r="H923" s="30" t="s">
        <v>734</v>
      </c>
    </row>
    <row r="924" spans="1:8">
      <c r="A924" s="7">
        <v>922</v>
      </c>
      <c r="B924" s="10">
        <v>3.8287724825856202E-39</v>
      </c>
      <c r="C924" s="7">
        <v>0.72525870400601899</v>
      </c>
      <c r="D924" s="7">
        <v>1</v>
      </c>
      <c r="E924" s="7">
        <v>0.93200000000000005</v>
      </c>
      <c r="F924" s="10">
        <v>6.8309129861810003E-35</v>
      </c>
      <c r="G924" s="29">
        <v>9</v>
      </c>
      <c r="H924" s="30" t="s">
        <v>735</v>
      </c>
    </row>
    <row r="925" spans="1:8">
      <c r="A925" s="7">
        <v>923</v>
      </c>
      <c r="B925" s="10">
        <v>7.0667429552337803E-39</v>
      </c>
      <c r="C925" s="7">
        <v>0.71277903908584705</v>
      </c>
      <c r="D925" s="7">
        <v>0.84699999999999998</v>
      </c>
      <c r="E925" s="7">
        <v>0.38400000000000001</v>
      </c>
      <c r="F925" s="10">
        <v>1.26077761064326E-34</v>
      </c>
      <c r="G925" s="29">
        <v>9</v>
      </c>
      <c r="H925" s="30" t="s">
        <v>736</v>
      </c>
    </row>
    <row r="926" spans="1:8">
      <c r="A926" s="7">
        <v>924</v>
      </c>
      <c r="B926" s="10">
        <v>7.2734964728663905E-39</v>
      </c>
      <c r="C926" s="7">
        <v>0.69541139819539</v>
      </c>
      <c r="D926" s="7">
        <v>0.85499999999999998</v>
      </c>
      <c r="E926" s="7">
        <v>0.33300000000000002</v>
      </c>
      <c r="F926" s="10">
        <v>1.29766450572409E-34</v>
      </c>
      <c r="G926" s="29">
        <v>9</v>
      </c>
      <c r="H926" s="30" t="s">
        <v>737</v>
      </c>
    </row>
    <row r="927" spans="1:8">
      <c r="A927" s="7">
        <v>925</v>
      </c>
      <c r="B927" s="10">
        <v>9.4240088846686195E-39</v>
      </c>
      <c r="C927" s="7">
        <v>0.78289018350817396</v>
      </c>
      <c r="D927" s="7">
        <v>0.95199999999999996</v>
      </c>
      <c r="E927" s="7">
        <v>0.81799999999999995</v>
      </c>
      <c r="F927" s="10">
        <v>1.6813374251137299E-34</v>
      </c>
      <c r="G927" s="29">
        <v>9</v>
      </c>
      <c r="H927" s="30" t="s">
        <v>738</v>
      </c>
    </row>
    <row r="928" spans="1:8">
      <c r="A928" s="7">
        <v>926</v>
      </c>
      <c r="B928" s="10">
        <v>3.0837594480572E-38</v>
      </c>
      <c r="C928" s="7">
        <v>0.80837331202241502</v>
      </c>
      <c r="D928" s="7">
        <v>0.91900000000000004</v>
      </c>
      <c r="E928" s="7">
        <v>0.65300000000000002</v>
      </c>
      <c r="F928" s="10">
        <v>5.5017352312788496E-34</v>
      </c>
      <c r="G928" s="29">
        <v>9</v>
      </c>
      <c r="H928" s="30" t="s">
        <v>739</v>
      </c>
    </row>
    <row r="929" spans="1:8">
      <c r="A929" s="7">
        <v>927</v>
      </c>
      <c r="B929" s="10">
        <v>5.7913573969512301E-38</v>
      </c>
      <c r="C929" s="7">
        <v>0.85968388791783701</v>
      </c>
      <c r="D929" s="7">
        <v>1</v>
      </c>
      <c r="E929" s="7">
        <v>0.84599999999999997</v>
      </c>
      <c r="F929" s="10">
        <v>1.03323607319007E-33</v>
      </c>
      <c r="G929" s="29">
        <v>9</v>
      </c>
      <c r="H929" s="30" t="s">
        <v>284</v>
      </c>
    </row>
    <row r="930" spans="1:8">
      <c r="A930" s="7">
        <v>928</v>
      </c>
      <c r="B930" s="10">
        <v>1.0464801883868501E-37</v>
      </c>
      <c r="C930" s="7">
        <v>0.68203985923987298</v>
      </c>
      <c r="D930" s="7">
        <v>0.92700000000000005</v>
      </c>
      <c r="E930" s="7">
        <v>0.442</v>
      </c>
      <c r="F930" s="10">
        <v>1.8670253041009699E-33</v>
      </c>
      <c r="G930" s="29">
        <v>9</v>
      </c>
      <c r="H930" s="30" t="s">
        <v>33</v>
      </c>
    </row>
    <row r="931" spans="1:8">
      <c r="A931" s="7">
        <v>929</v>
      </c>
      <c r="B931" s="10">
        <v>1.9512315573581602E-37</v>
      </c>
      <c r="C931" s="7">
        <v>0.86643321843724197</v>
      </c>
      <c r="D931" s="7">
        <v>0.93500000000000005</v>
      </c>
      <c r="E931" s="7">
        <v>0.67600000000000005</v>
      </c>
      <c r="F931" s="10">
        <v>3.4811922214826902E-33</v>
      </c>
      <c r="G931" s="29">
        <v>9</v>
      </c>
      <c r="H931" s="30" t="s">
        <v>740</v>
      </c>
    </row>
    <row r="932" spans="1:8">
      <c r="A932" s="7">
        <v>930</v>
      </c>
      <c r="B932" s="10">
        <v>2.1595443697552702E-37</v>
      </c>
      <c r="C932" s="7">
        <v>0.75192657792225404</v>
      </c>
      <c r="D932" s="7">
        <v>0.91100000000000003</v>
      </c>
      <c r="E932" s="7">
        <v>0.57299999999999995</v>
      </c>
      <c r="F932" s="10">
        <v>3.85284311008037E-33</v>
      </c>
      <c r="G932" s="29">
        <v>9</v>
      </c>
      <c r="H932" s="30" t="s">
        <v>741</v>
      </c>
    </row>
    <row r="933" spans="1:8">
      <c r="A933" s="7">
        <v>931</v>
      </c>
      <c r="B933" s="10">
        <v>6.2411917650229594E-36</v>
      </c>
      <c r="C933" s="7">
        <v>0.66463261780774296</v>
      </c>
      <c r="D933" s="7">
        <v>0.77400000000000002</v>
      </c>
      <c r="E933" s="7">
        <v>0.312</v>
      </c>
      <c r="F933" s="10">
        <v>1.11349102279775E-31</v>
      </c>
      <c r="G933" s="29">
        <v>9</v>
      </c>
      <c r="H933" s="30" t="s">
        <v>742</v>
      </c>
    </row>
    <row r="934" spans="1:8">
      <c r="A934" s="7">
        <v>932</v>
      </c>
      <c r="B934" s="10">
        <v>9.0434780124398894E-36</v>
      </c>
      <c r="C934" s="7">
        <v>0.67599144776417097</v>
      </c>
      <c r="D934" s="7">
        <v>0.95199999999999996</v>
      </c>
      <c r="E934" s="7">
        <v>0.83299999999999996</v>
      </c>
      <c r="F934" s="10">
        <v>1.6134469121994E-31</v>
      </c>
      <c r="G934" s="29">
        <v>9</v>
      </c>
      <c r="H934" s="30" t="s">
        <v>743</v>
      </c>
    </row>
    <row r="935" spans="1:8">
      <c r="A935" s="7">
        <v>933</v>
      </c>
      <c r="B935" s="10">
        <v>1.70793195084491E-35</v>
      </c>
      <c r="C935" s="7">
        <v>0.66918928094440699</v>
      </c>
      <c r="D935" s="7">
        <v>0.99199999999999999</v>
      </c>
      <c r="E935" s="7">
        <v>0.83599999999999997</v>
      </c>
      <c r="F935" s="10">
        <v>3.0471213935024099E-31</v>
      </c>
      <c r="G935" s="29">
        <v>9</v>
      </c>
      <c r="H935" s="30" t="s">
        <v>34</v>
      </c>
    </row>
    <row r="936" spans="1:8">
      <c r="A936" s="7">
        <v>934</v>
      </c>
      <c r="B936" s="10">
        <v>3.1538302359533901E-35</v>
      </c>
      <c r="C936" s="7">
        <v>0.69001142942553595</v>
      </c>
      <c r="D936" s="7">
        <v>1</v>
      </c>
      <c r="E936" s="7">
        <v>0.95799999999999996</v>
      </c>
      <c r="F936" s="10">
        <v>5.6267485239644497E-31</v>
      </c>
      <c r="G936" s="29">
        <v>9</v>
      </c>
      <c r="H936" s="30" t="s">
        <v>744</v>
      </c>
    </row>
    <row r="937" spans="1:8">
      <c r="A937" s="7">
        <v>935</v>
      </c>
      <c r="B937" s="10">
        <v>3.6830603053403098E-35</v>
      </c>
      <c r="C937" s="7">
        <v>0.74094936506725795</v>
      </c>
      <c r="D937" s="7">
        <v>0.91900000000000004</v>
      </c>
      <c r="E937" s="7">
        <v>0.71899999999999997</v>
      </c>
      <c r="F937" s="10">
        <v>6.5709478907576397E-31</v>
      </c>
      <c r="G937" s="29">
        <v>9</v>
      </c>
      <c r="H937" s="30" t="s">
        <v>745</v>
      </c>
    </row>
    <row r="938" spans="1:8">
      <c r="A938" s="7">
        <v>936</v>
      </c>
      <c r="B938" s="10">
        <v>1.49451372830443E-34</v>
      </c>
      <c r="C938" s="7">
        <v>0.75950478130630605</v>
      </c>
      <c r="D938" s="7">
        <v>0.99199999999999999</v>
      </c>
      <c r="E938" s="7">
        <v>0.97699999999999998</v>
      </c>
      <c r="F938" s="10">
        <v>2.66636194266793E-30</v>
      </c>
      <c r="G938" s="29">
        <v>9</v>
      </c>
      <c r="H938" s="30" t="s">
        <v>294</v>
      </c>
    </row>
    <row r="939" spans="1:8">
      <c r="A939" s="7">
        <v>937</v>
      </c>
      <c r="B939" s="10">
        <v>4.2196641100060898E-34</v>
      </c>
      <c r="C939" s="7">
        <v>0.69399900665273395</v>
      </c>
      <c r="D939" s="7">
        <v>0.90300000000000002</v>
      </c>
      <c r="E939" s="7">
        <v>0.60699999999999998</v>
      </c>
      <c r="F939" s="10">
        <v>7.5283027386618694E-30</v>
      </c>
      <c r="G939" s="29">
        <v>9</v>
      </c>
      <c r="H939" s="30" t="s">
        <v>746</v>
      </c>
    </row>
    <row r="940" spans="1:8">
      <c r="A940" s="7">
        <v>938</v>
      </c>
      <c r="B940" s="10">
        <v>3.9135530121265002E-33</v>
      </c>
      <c r="C940" s="7">
        <v>0.63579899539387497</v>
      </c>
      <c r="D940" s="7">
        <v>0.96799999999999997</v>
      </c>
      <c r="E940" s="7">
        <v>0.86399999999999999</v>
      </c>
      <c r="F940" s="10">
        <v>6.98216992893489E-29</v>
      </c>
      <c r="G940" s="29">
        <v>9</v>
      </c>
      <c r="H940" s="30" t="s">
        <v>747</v>
      </c>
    </row>
    <row r="941" spans="1:8">
      <c r="A941" s="7">
        <v>939</v>
      </c>
      <c r="B941" s="10">
        <v>4.1534117336991802E-33</v>
      </c>
      <c r="C941" s="7">
        <v>0.64215246936604997</v>
      </c>
      <c r="D941" s="7">
        <v>1</v>
      </c>
      <c r="E941" s="7">
        <v>0.84399999999999997</v>
      </c>
      <c r="F941" s="10">
        <v>7.41010187409271E-29</v>
      </c>
      <c r="G941" s="29">
        <v>9</v>
      </c>
      <c r="H941" s="30" t="s">
        <v>748</v>
      </c>
    </row>
    <row r="942" spans="1:8">
      <c r="A942" s="7">
        <v>940</v>
      </c>
      <c r="B942" s="10">
        <v>7.7644602170306495E-33</v>
      </c>
      <c r="C942" s="7">
        <v>0.75745472266122305</v>
      </c>
      <c r="D942" s="7">
        <v>0.94399999999999995</v>
      </c>
      <c r="E942" s="7">
        <v>0.72099999999999997</v>
      </c>
      <c r="F942" s="10">
        <v>1.38525734732044E-28</v>
      </c>
      <c r="G942" s="29">
        <v>9</v>
      </c>
      <c r="H942" s="30" t="s">
        <v>88</v>
      </c>
    </row>
    <row r="943" spans="1:8">
      <c r="A943" s="7">
        <v>941</v>
      </c>
      <c r="B943" s="10">
        <v>2.5890288355442697E-32</v>
      </c>
      <c r="C943" s="7">
        <v>0.68398097208984299</v>
      </c>
      <c r="D943" s="7">
        <v>0.91900000000000004</v>
      </c>
      <c r="E943" s="7">
        <v>0.69699999999999995</v>
      </c>
      <c r="F943" s="10">
        <v>4.61908634549452E-28</v>
      </c>
      <c r="G943" s="29">
        <v>9</v>
      </c>
      <c r="H943" s="30" t="s">
        <v>749</v>
      </c>
    </row>
    <row r="944" spans="1:8">
      <c r="A944" s="7">
        <v>942</v>
      </c>
      <c r="B944" s="10">
        <v>2.5987295505961E-32</v>
      </c>
      <c r="C944" s="7">
        <v>0.63293701343389996</v>
      </c>
      <c r="D944" s="7">
        <v>0.80600000000000005</v>
      </c>
      <c r="E944" s="7">
        <v>0.35499999999999998</v>
      </c>
      <c r="F944" s="10">
        <v>4.6363933912185001E-28</v>
      </c>
      <c r="G944" s="29">
        <v>9</v>
      </c>
      <c r="H944" s="30" t="s">
        <v>750</v>
      </c>
    </row>
    <row r="945" spans="1:8">
      <c r="A945" s="7">
        <v>943</v>
      </c>
      <c r="B945" s="10">
        <v>7.5709093416364002E-32</v>
      </c>
      <c r="C945" s="7">
        <v>0.65299115937414298</v>
      </c>
      <c r="D945" s="7">
        <v>0.75800000000000001</v>
      </c>
      <c r="E945" s="7">
        <v>0.33800000000000002</v>
      </c>
      <c r="F945" s="10">
        <v>1.35072593564135E-27</v>
      </c>
      <c r="G945" s="29">
        <v>9</v>
      </c>
      <c r="H945" s="30" t="s">
        <v>751</v>
      </c>
    </row>
    <row r="946" spans="1:8">
      <c r="A946" s="7">
        <v>944</v>
      </c>
      <c r="B946" s="10">
        <v>1.5928262756020499E-31</v>
      </c>
      <c r="C946" s="7">
        <v>0.83913106315340802</v>
      </c>
      <c r="D946" s="7">
        <v>0.97599999999999998</v>
      </c>
      <c r="E946" s="7">
        <v>0.93700000000000006</v>
      </c>
      <c r="F946" s="10">
        <v>2.8417613583016199E-27</v>
      </c>
      <c r="G946" s="29">
        <v>9</v>
      </c>
      <c r="H946" s="30" t="s">
        <v>752</v>
      </c>
    </row>
    <row r="947" spans="1:8">
      <c r="A947" s="7">
        <v>945</v>
      </c>
      <c r="B947" s="10">
        <v>9.0592058440020298E-31</v>
      </c>
      <c r="C947" s="7">
        <v>0.80657712864616604</v>
      </c>
      <c r="D947" s="7">
        <v>0.84699999999999998</v>
      </c>
      <c r="E947" s="7">
        <v>0.52600000000000002</v>
      </c>
      <c r="F947" s="10">
        <v>1.6162529146284001E-26</v>
      </c>
      <c r="G947" s="29">
        <v>9</v>
      </c>
      <c r="H947" s="30" t="s">
        <v>753</v>
      </c>
    </row>
    <row r="948" spans="1:8">
      <c r="A948" s="7">
        <v>946</v>
      </c>
      <c r="B948" s="10">
        <v>1.6265584304289101E-30</v>
      </c>
      <c r="C948" s="7">
        <v>0.71900434377172195</v>
      </c>
      <c r="D948" s="7">
        <v>0.96799999999999997</v>
      </c>
      <c r="E948" s="7">
        <v>0.80800000000000005</v>
      </c>
      <c r="F948" s="10">
        <v>2.9019428957282199E-26</v>
      </c>
      <c r="G948" s="29">
        <v>9</v>
      </c>
      <c r="H948" s="30" t="s">
        <v>754</v>
      </c>
    </row>
    <row r="949" spans="1:8">
      <c r="A949" s="7">
        <v>947</v>
      </c>
      <c r="B949" s="10">
        <v>3.65419372081118E-29</v>
      </c>
      <c r="C949" s="7">
        <v>0.62105764314121004</v>
      </c>
      <c r="D949" s="7">
        <v>0.94399999999999995</v>
      </c>
      <c r="E949" s="7">
        <v>0.79500000000000004</v>
      </c>
      <c r="F949" s="10">
        <v>6.5194470172992298E-25</v>
      </c>
      <c r="G949" s="29">
        <v>9</v>
      </c>
      <c r="H949" s="30" t="s">
        <v>755</v>
      </c>
    </row>
    <row r="950" spans="1:8">
      <c r="A950" s="7">
        <v>948</v>
      </c>
      <c r="B950" s="10">
        <v>1.3463751708937701E-28</v>
      </c>
      <c r="C950" s="7">
        <v>0.634849778426542</v>
      </c>
      <c r="D950" s="7">
        <v>0.85499999999999998</v>
      </c>
      <c r="E950" s="7">
        <v>0.54300000000000004</v>
      </c>
      <c r="F950" s="10">
        <v>2.4020679423915699E-24</v>
      </c>
      <c r="G950" s="29">
        <v>9</v>
      </c>
      <c r="H950" s="30" t="s">
        <v>756</v>
      </c>
    </row>
    <row r="951" spans="1:8">
      <c r="A951" s="7">
        <v>949</v>
      </c>
      <c r="B951" s="10">
        <v>1.6993458028544999E-27</v>
      </c>
      <c r="C951" s="7">
        <v>0.69612803394709299</v>
      </c>
      <c r="D951" s="7">
        <v>0.96799999999999997</v>
      </c>
      <c r="E951" s="7">
        <v>0.90200000000000002</v>
      </c>
      <c r="F951" s="10">
        <v>3.0318028468727102E-23</v>
      </c>
      <c r="G951" s="29">
        <v>9</v>
      </c>
      <c r="H951" s="30" t="s">
        <v>757</v>
      </c>
    </row>
    <row r="952" spans="1:8">
      <c r="A952" s="7">
        <v>950</v>
      </c>
      <c r="B952" s="10">
        <v>1.94931672643902E-27</v>
      </c>
      <c r="C952" s="7">
        <v>0.64709282092458198</v>
      </c>
      <c r="D952" s="7">
        <v>0.96</v>
      </c>
      <c r="E952" s="7">
        <v>0.85299999999999998</v>
      </c>
      <c r="F952" s="10">
        <v>3.4777759716398602E-23</v>
      </c>
      <c r="G952" s="29">
        <v>9</v>
      </c>
      <c r="H952" s="30" t="s">
        <v>297</v>
      </c>
    </row>
    <row r="953" spans="1:8">
      <c r="A953" s="7">
        <v>951</v>
      </c>
      <c r="B953" s="10">
        <v>4.8969979016585901E-22</v>
      </c>
      <c r="C953" s="7">
        <v>0.62113839830880402</v>
      </c>
      <c r="D953" s="7">
        <v>0.94399999999999995</v>
      </c>
      <c r="E953" s="7">
        <v>0.82199999999999995</v>
      </c>
      <c r="F953" s="10">
        <v>8.73673395634909E-18</v>
      </c>
      <c r="G953" s="29">
        <v>9</v>
      </c>
      <c r="H953" s="30" t="s">
        <v>758</v>
      </c>
    </row>
    <row r="954" spans="1:8">
      <c r="A954" s="7">
        <v>952</v>
      </c>
      <c r="B954" s="10">
        <v>4.2213746478543499E-19</v>
      </c>
      <c r="C954" s="7">
        <v>0.67890204601251902</v>
      </c>
      <c r="D954" s="7">
        <v>0.94399999999999995</v>
      </c>
      <c r="E954" s="7">
        <v>0.91500000000000004</v>
      </c>
      <c r="F954" s="10">
        <v>7.5313545092369407E-15</v>
      </c>
      <c r="G954" s="29">
        <v>9</v>
      </c>
      <c r="H954" s="30" t="s">
        <v>759</v>
      </c>
    </row>
    <row r="955" spans="1:8">
      <c r="A955" s="7">
        <v>953</v>
      </c>
      <c r="B955" s="10">
        <v>4.5487355851851901E-17</v>
      </c>
      <c r="C955" s="7">
        <v>0.628350171380884</v>
      </c>
      <c r="D955" s="7">
        <v>0.72599999999999998</v>
      </c>
      <c r="E955" s="7">
        <v>0.45100000000000001</v>
      </c>
      <c r="F955" s="10">
        <v>8.1153991575289002E-13</v>
      </c>
      <c r="G955" s="29">
        <v>9</v>
      </c>
      <c r="H955" s="30" t="s">
        <v>760</v>
      </c>
    </row>
    <row r="956" spans="1:8">
      <c r="A956" s="7">
        <v>954</v>
      </c>
      <c r="B956" s="10">
        <v>8.2631179038239602E-17</v>
      </c>
      <c r="C956" s="7">
        <v>0.63903342839285204</v>
      </c>
      <c r="D956" s="7">
        <v>0.92700000000000005</v>
      </c>
      <c r="E956" s="7">
        <v>0.93700000000000006</v>
      </c>
      <c r="F956" s="10">
        <v>1.4742228652212299E-12</v>
      </c>
      <c r="G956" s="29">
        <v>9</v>
      </c>
      <c r="H956" s="30" t="s">
        <v>341</v>
      </c>
    </row>
    <row r="957" spans="1:8">
      <c r="A957" s="7">
        <v>955</v>
      </c>
      <c r="B957" s="10">
        <v>2.0674385163840301E-10</v>
      </c>
      <c r="C957" s="7">
        <v>0.62235268566772295</v>
      </c>
      <c r="D957" s="7">
        <v>0.75</v>
      </c>
      <c r="E957" s="7">
        <v>0.61199999999999999</v>
      </c>
      <c r="F957" s="10">
        <v>3.6885170570807399E-6</v>
      </c>
      <c r="G957" s="29">
        <v>9</v>
      </c>
      <c r="H957" s="30" t="s">
        <v>761</v>
      </c>
    </row>
    <row r="958" spans="1:8">
      <c r="A958" s="7">
        <v>956</v>
      </c>
      <c r="B958" s="10">
        <v>5.7937931338088203E-285</v>
      </c>
      <c r="C958" s="7">
        <v>1.9123295894076899</v>
      </c>
      <c r="D958" s="7">
        <v>0.99099999999999999</v>
      </c>
      <c r="E958" s="7">
        <v>4.8000000000000001E-2</v>
      </c>
      <c r="F958" s="10">
        <v>1.0336706330028299E-280</v>
      </c>
      <c r="G958" s="31">
        <v>10</v>
      </c>
      <c r="H958" s="32" t="s">
        <v>762</v>
      </c>
    </row>
    <row r="959" spans="1:8">
      <c r="A959" s="7">
        <v>957</v>
      </c>
      <c r="B959" s="10">
        <v>4.2699204675876697E-271</v>
      </c>
      <c r="C959" s="7">
        <v>1.7688660272766901</v>
      </c>
      <c r="D959" s="7">
        <v>0.96299999999999997</v>
      </c>
      <c r="E959" s="7">
        <v>4.8000000000000001E-2</v>
      </c>
      <c r="F959" s="10">
        <v>7.61796510622317E-267</v>
      </c>
      <c r="G959" s="31">
        <v>10</v>
      </c>
      <c r="H959" s="32" t="s">
        <v>763</v>
      </c>
    </row>
    <row r="960" spans="1:8">
      <c r="A960" s="7">
        <v>958</v>
      </c>
      <c r="B960" s="10">
        <v>1.9504767961853901E-266</v>
      </c>
      <c r="C960" s="7">
        <v>1.8986728030356901</v>
      </c>
      <c r="D960" s="7">
        <v>0.97199999999999998</v>
      </c>
      <c r="E960" s="7">
        <v>5.0999999999999997E-2</v>
      </c>
      <c r="F960" s="10">
        <v>3.4798456520743598E-262</v>
      </c>
      <c r="G960" s="31">
        <v>10</v>
      </c>
      <c r="H960" s="32" t="s">
        <v>764</v>
      </c>
    </row>
    <row r="961" spans="1:8">
      <c r="A961" s="7">
        <v>959</v>
      </c>
      <c r="B961" s="10">
        <v>6.41576220647031E-252</v>
      </c>
      <c r="C961" s="7">
        <v>1.77791742501703</v>
      </c>
      <c r="D961" s="7">
        <v>0.96299999999999997</v>
      </c>
      <c r="E961" s="7">
        <v>5.3999999999999999E-2</v>
      </c>
      <c r="F961" s="10">
        <v>1.1446361352563701E-247</v>
      </c>
      <c r="G961" s="31">
        <v>10</v>
      </c>
      <c r="H961" s="32" t="s">
        <v>765</v>
      </c>
    </row>
    <row r="962" spans="1:8">
      <c r="A962" s="7">
        <v>960</v>
      </c>
      <c r="B962" s="10">
        <v>3.5855444337260401E-236</v>
      </c>
      <c r="C962" s="7">
        <v>1.8970553582149099</v>
      </c>
      <c r="D962" s="7">
        <v>0.96299999999999997</v>
      </c>
      <c r="E962" s="7">
        <v>6.2E-2</v>
      </c>
      <c r="F962" s="10">
        <v>6.3969698242106202E-232</v>
      </c>
      <c r="G962" s="31">
        <v>10</v>
      </c>
      <c r="H962" s="32" t="s">
        <v>766</v>
      </c>
    </row>
    <row r="963" spans="1:8">
      <c r="A963" s="7">
        <v>961</v>
      </c>
      <c r="B963" s="10">
        <v>2.6020863895061798E-234</v>
      </c>
      <c r="C963" s="7">
        <v>1.84912624622827</v>
      </c>
      <c r="D963" s="7">
        <v>0.97199999999999998</v>
      </c>
      <c r="E963" s="7">
        <v>6.4000000000000001E-2</v>
      </c>
      <c r="F963" s="10">
        <v>4.64238232751798E-230</v>
      </c>
      <c r="G963" s="31">
        <v>10</v>
      </c>
      <c r="H963" s="32" t="s">
        <v>767</v>
      </c>
    </row>
    <row r="964" spans="1:8">
      <c r="A964" s="7">
        <v>962</v>
      </c>
      <c r="B964" s="10">
        <v>2.2573972884450502E-233</v>
      </c>
      <c r="C964" s="7">
        <v>2.1373632887871001</v>
      </c>
      <c r="D964" s="7">
        <v>0.97199999999999998</v>
      </c>
      <c r="E964" s="7">
        <v>6.6000000000000003E-2</v>
      </c>
      <c r="F964" s="10">
        <v>4.0274225023148096E-229</v>
      </c>
      <c r="G964" s="31">
        <v>10</v>
      </c>
      <c r="H964" s="32" t="s">
        <v>768</v>
      </c>
    </row>
    <row r="965" spans="1:8">
      <c r="A965" s="7">
        <v>963</v>
      </c>
      <c r="B965" s="10">
        <v>1.0525635552097899E-232</v>
      </c>
      <c r="C965" s="7">
        <v>1.7983587815013</v>
      </c>
      <c r="D965" s="7">
        <v>0.90800000000000003</v>
      </c>
      <c r="E965" s="7">
        <v>5.2999999999999999E-2</v>
      </c>
      <c r="F965" s="10">
        <v>1.8778786388497801E-228</v>
      </c>
      <c r="G965" s="31">
        <v>10</v>
      </c>
      <c r="H965" s="32" t="s">
        <v>769</v>
      </c>
    </row>
    <row r="966" spans="1:8">
      <c r="A966" s="7">
        <v>964</v>
      </c>
      <c r="B966" s="10">
        <v>1.2247730638853401E-230</v>
      </c>
      <c r="C966" s="7">
        <v>1.8637800015060899</v>
      </c>
      <c r="D966" s="7">
        <v>0.99099999999999999</v>
      </c>
      <c r="E966" s="7">
        <v>7.0000000000000007E-2</v>
      </c>
      <c r="F966" s="10">
        <v>2.1851176232778402E-226</v>
      </c>
      <c r="G966" s="31">
        <v>10</v>
      </c>
      <c r="H966" s="32" t="s">
        <v>770</v>
      </c>
    </row>
    <row r="967" spans="1:8">
      <c r="A967" s="7">
        <v>965</v>
      </c>
      <c r="B967" s="10">
        <v>4.23344454003911E-215</v>
      </c>
      <c r="C967" s="7">
        <v>1.7999571654196</v>
      </c>
      <c r="D967" s="7">
        <v>0.98199999999999998</v>
      </c>
      <c r="E967" s="7">
        <v>7.5999999999999998E-2</v>
      </c>
      <c r="F967" s="10">
        <v>7.5528884038837703E-211</v>
      </c>
      <c r="G967" s="31">
        <v>10</v>
      </c>
      <c r="H967" s="32" t="s">
        <v>771</v>
      </c>
    </row>
    <row r="968" spans="1:8">
      <c r="A968" s="7">
        <v>966</v>
      </c>
      <c r="B968" s="10">
        <v>2.5877693021851199E-212</v>
      </c>
      <c r="C968" s="7">
        <v>2.2857544047695799</v>
      </c>
      <c r="D968" s="7">
        <v>1</v>
      </c>
      <c r="E968" s="7">
        <v>8.4000000000000005E-2</v>
      </c>
      <c r="F968" s="10">
        <v>4.6168392120284697E-208</v>
      </c>
      <c r="G968" s="31">
        <v>10</v>
      </c>
      <c r="H968" s="32" t="s">
        <v>208</v>
      </c>
    </row>
    <row r="969" spans="1:8">
      <c r="A969" s="7">
        <v>967</v>
      </c>
      <c r="B969" s="10">
        <v>4.2766134168362102E-212</v>
      </c>
      <c r="C969" s="7">
        <v>2.40680359299256</v>
      </c>
      <c r="D969" s="7">
        <v>0.99099999999999999</v>
      </c>
      <c r="E969" s="7">
        <v>8.1000000000000003E-2</v>
      </c>
      <c r="F969" s="10">
        <v>7.6299059969774904E-208</v>
      </c>
      <c r="G969" s="31">
        <v>10</v>
      </c>
      <c r="H969" s="32" t="s">
        <v>207</v>
      </c>
    </row>
    <row r="970" spans="1:8">
      <c r="A970" s="7">
        <v>968</v>
      </c>
      <c r="B970" s="10">
        <v>2.29329112370519E-210</v>
      </c>
      <c r="C970" s="7">
        <v>1.8952410930614001</v>
      </c>
      <c r="D970" s="7">
        <v>0.96299999999999997</v>
      </c>
      <c r="E970" s="7">
        <v>7.2999999999999995E-2</v>
      </c>
      <c r="F970" s="10">
        <v>4.09146069380242E-206</v>
      </c>
      <c r="G970" s="31">
        <v>10</v>
      </c>
      <c r="H970" s="32" t="s">
        <v>772</v>
      </c>
    </row>
    <row r="971" spans="1:8">
      <c r="A971" s="7">
        <v>969</v>
      </c>
      <c r="B971" s="10">
        <v>2.0200089180638701E-207</v>
      </c>
      <c r="C971" s="7">
        <v>1.9409326682388099</v>
      </c>
      <c r="D971" s="7">
        <v>0.98199999999999998</v>
      </c>
      <c r="E971" s="7">
        <v>8.3000000000000004E-2</v>
      </c>
      <c r="F971" s="10">
        <v>3.6038979107177397E-203</v>
      </c>
      <c r="G971" s="31">
        <v>10</v>
      </c>
      <c r="H971" s="32" t="s">
        <v>773</v>
      </c>
    </row>
    <row r="972" spans="1:8">
      <c r="A972" s="7">
        <v>970</v>
      </c>
      <c r="B972" s="10">
        <v>1.04242370951201E-206</v>
      </c>
      <c r="C972" s="7">
        <v>2.35901400063026</v>
      </c>
      <c r="D972" s="7">
        <v>0.99099999999999999</v>
      </c>
      <c r="E972" s="7">
        <v>8.5000000000000006E-2</v>
      </c>
      <c r="F972" s="10">
        <v>1.85978814014037E-202</v>
      </c>
      <c r="G972" s="31">
        <v>10</v>
      </c>
      <c r="H972" s="32" t="s">
        <v>200</v>
      </c>
    </row>
    <row r="973" spans="1:8">
      <c r="A973" s="7">
        <v>971</v>
      </c>
      <c r="B973" s="10">
        <v>9.9652525019492704E-206</v>
      </c>
      <c r="C973" s="7">
        <v>1.87514576248705</v>
      </c>
      <c r="D973" s="7">
        <v>0.99099999999999999</v>
      </c>
      <c r="E973" s="7">
        <v>8.4000000000000005E-2</v>
      </c>
      <c r="F973" s="10">
        <v>1.7779006988727699E-201</v>
      </c>
      <c r="G973" s="31">
        <v>10</v>
      </c>
      <c r="H973" s="32" t="s">
        <v>774</v>
      </c>
    </row>
    <row r="974" spans="1:8">
      <c r="A974" s="7">
        <v>972</v>
      </c>
      <c r="B974" s="10">
        <v>1.12774413813298E-202</v>
      </c>
      <c r="C974" s="7">
        <v>2.2948485838470498</v>
      </c>
      <c r="D974" s="7">
        <v>0.98199999999999998</v>
      </c>
      <c r="E974" s="7">
        <v>8.5000000000000006E-2</v>
      </c>
      <c r="F974" s="10">
        <v>2.0120083168430601E-198</v>
      </c>
      <c r="G974" s="31">
        <v>10</v>
      </c>
      <c r="H974" s="32" t="s">
        <v>217</v>
      </c>
    </row>
    <row r="975" spans="1:8">
      <c r="A975" s="7">
        <v>973</v>
      </c>
      <c r="B975" s="10">
        <v>3.8947727922853401E-202</v>
      </c>
      <c r="C975" s="7">
        <v>2.4349582394904701</v>
      </c>
      <c r="D975" s="7">
        <v>0.97199999999999998</v>
      </c>
      <c r="E975" s="7">
        <v>8.3000000000000004E-2</v>
      </c>
      <c r="F975" s="10">
        <v>6.9486641387162798E-198</v>
      </c>
      <c r="G975" s="31">
        <v>10</v>
      </c>
      <c r="H975" s="32" t="s">
        <v>210</v>
      </c>
    </row>
    <row r="976" spans="1:8">
      <c r="A976" s="7">
        <v>974</v>
      </c>
      <c r="B976" s="10">
        <v>1.4642784684108099E-200</v>
      </c>
      <c r="C976" s="7">
        <v>1.9853017211522099</v>
      </c>
      <c r="D976" s="7">
        <v>0.98199999999999998</v>
      </c>
      <c r="E976" s="7">
        <v>8.5000000000000006E-2</v>
      </c>
      <c r="F976" s="10">
        <v>2.6124192154917298E-196</v>
      </c>
      <c r="G976" s="31">
        <v>10</v>
      </c>
      <c r="H976" s="32" t="s">
        <v>211</v>
      </c>
    </row>
    <row r="977" spans="1:8">
      <c r="A977" s="7">
        <v>975</v>
      </c>
      <c r="B977" s="10">
        <v>4.0522400425033599E-200</v>
      </c>
      <c r="C977" s="7">
        <v>2.1015450458217999</v>
      </c>
      <c r="D977" s="7">
        <v>0.97199999999999998</v>
      </c>
      <c r="E977" s="7">
        <v>8.5000000000000006E-2</v>
      </c>
      <c r="F977" s="10">
        <v>7.2296014598302501E-196</v>
      </c>
      <c r="G977" s="31">
        <v>10</v>
      </c>
      <c r="H977" s="32" t="s">
        <v>214</v>
      </c>
    </row>
    <row r="978" spans="1:8">
      <c r="A978" s="7">
        <v>976</v>
      </c>
      <c r="B978" s="10">
        <v>1.12312467247051E-195</v>
      </c>
      <c r="C978" s="7">
        <v>1.6905059221215699</v>
      </c>
      <c r="D978" s="7">
        <v>0.98199999999999998</v>
      </c>
      <c r="E978" s="7">
        <v>8.5000000000000006E-2</v>
      </c>
      <c r="F978" s="10">
        <v>2.0037667281546401E-191</v>
      </c>
      <c r="G978" s="31">
        <v>10</v>
      </c>
      <c r="H978" s="32" t="s">
        <v>775</v>
      </c>
    </row>
    <row r="979" spans="1:8">
      <c r="A979" s="7">
        <v>977</v>
      </c>
      <c r="B979" s="10">
        <v>3.5986502602004601E-193</v>
      </c>
      <c r="C979" s="7">
        <v>2.2806294900953401</v>
      </c>
      <c r="D979" s="7">
        <v>1</v>
      </c>
      <c r="E979" s="7">
        <v>9.8000000000000004E-2</v>
      </c>
      <c r="F979" s="10">
        <v>6.4203519292236397E-189</v>
      </c>
      <c r="G979" s="31">
        <v>10</v>
      </c>
      <c r="H979" s="32" t="s">
        <v>196</v>
      </c>
    </row>
    <row r="980" spans="1:8">
      <c r="A980" s="7">
        <v>978</v>
      </c>
      <c r="B980" s="10">
        <v>3.35165252973138E-191</v>
      </c>
      <c r="C980" s="7">
        <v>1.8557203491779799</v>
      </c>
      <c r="D980" s="7">
        <v>0.84399999999999997</v>
      </c>
      <c r="E980" s="7">
        <v>0.06</v>
      </c>
      <c r="F980" s="10">
        <v>5.9796832782937496E-187</v>
      </c>
      <c r="G980" s="31">
        <v>10</v>
      </c>
      <c r="H980" s="32" t="s">
        <v>776</v>
      </c>
    </row>
    <row r="981" spans="1:8">
      <c r="A981" s="7">
        <v>979</v>
      </c>
      <c r="B981" s="10">
        <v>4.0023179429263901E-190</v>
      </c>
      <c r="C981" s="7">
        <v>1.70527772004302</v>
      </c>
      <c r="D981" s="7">
        <v>0.96299999999999997</v>
      </c>
      <c r="E981" s="7">
        <v>8.5000000000000006E-2</v>
      </c>
      <c r="F981" s="10">
        <v>7.1405354419749702E-186</v>
      </c>
      <c r="G981" s="31">
        <v>10</v>
      </c>
      <c r="H981" s="32" t="s">
        <v>777</v>
      </c>
    </row>
    <row r="982" spans="1:8">
      <c r="A982" s="7">
        <v>980</v>
      </c>
      <c r="B982" s="10">
        <v>7.3976438414559995E-189</v>
      </c>
      <c r="C982" s="7">
        <v>2.5357332694189401</v>
      </c>
      <c r="D982" s="7">
        <v>0.98199999999999998</v>
      </c>
      <c r="E982" s="7">
        <v>9.1999999999999998E-2</v>
      </c>
      <c r="F982" s="10">
        <v>1.3198136377541599E-184</v>
      </c>
      <c r="G982" s="31">
        <v>10</v>
      </c>
      <c r="H982" s="32" t="s">
        <v>222</v>
      </c>
    </row>
    <row r="983" spans="1:8">
      <c r="A983" s="7">
        <v>981</v>
      </c>
      <c r="B983" s="10">
        <v>9.0056624279995804E-188</v>
      </c>
      <c r="C983" s="7">
        <v>2.4972874740347</v>
      </c>
      <c r="D983" s="7">
        <v>1</v>
      </c>
      <c r="E983" s="7">
        <v>0.1</v>
      </c>
      <c r="F983" s="10">
        <v>1.6067002337794101E-183</v>
      </c>
      <c r="G983" s="31">
        <v>10</v>
      </c>
      <c r="H983" s="32" t="s">
        <v>195</v>
      </c>
    </row>
    <row r="984" spans="1:8">
      <c r="A984" s="7">
        <v>982</v>
      </c>
      <c r="B984" s="10">
        <v>2.1371327859016601E-184</v>
      </c>
      <c r="C984" s="7">
        <v>1.7755381855318599</v>
      </c>
      <c r="D984" s="7">
        <v>0.95399999999999996</v>
      </c>
      <c r="E984" s="7">
        <v>8.7999999999999995E-2</v>
      </c>
      <c r="F984" s="10">
        <v>3.8128586033271501E-180</v>
      </c>
      <c r="G984" s="31">
        <v>10</v>
      </c>
      <c r="H984" s="32" t="s">
        <v>778</v>
      </c>
    </row>
    <row r="985" spans="1:8">
      <c r="A985" s="7">
        <v>983</v>
      </c>
      <c r="B985" s="10">
        <v>7.6233959483673099E-181</v>
      </c>
      <c r="C985" s="7">
        <v>2.40643783954354</v>
      </c>
      <c r="D985" s="7">
        <v>1</v>
      </c>
      <c r="E985" s="7">
        <v>0.11</v>
      </c>
      <c r="F985" s="10">
        <v>1.3600900711482099E-176</v>
      </c>
      <c r="G985" s="31">
        <v>10</v>
      </c>
      <c r="H985" s="32" t="s">
        <v>209</v>
      </c>
    </row>
    <row r="986" spans="1:8">
      <c r="A986" s="7">
        <v>984</v>
      </c>
      <c r="B986" s="10">
        <v>3.9395853018545402E-180</v>
      </c>
      <c r="C986" s="7">
        <v>1.70350010992113</v>
      </c>
      <c r="D986" s="7">
        <v>0.93600000000000005</v>
      </c>
      <c r="E986" s="7">
        <v>8.5999999999999993E-2</v>
      </c>
      <c r="F986" s="10">
        <v>7.0286141370386899E-176</v>
      </c>
      <c r="G986" s="31">
        <v>10</v>
      </c>
      <c r="H986" s="32" t="s">
        <v>779</v>
      </c>
    </row>
    <row r="987" spans="1:8">
      <c r="A987" s="7">
        <v>985</v>
      </c>
      <c r="B987" s="10">
        <v>9.5319042581632301E-178</v>
      </c>
      <c r="C987" s="7">
        <v>1.76743920250292</v>
      </c>
      <c r="D987" s="7">
        <v>0.95399999999999996</v>
      </c>
      <c r="E987" s="7">
        <v>9.2999999999999999E-2</v>
      </c>
      <c r="F987" s="10">
        <v>1.7005870386988999E-173</v>
      </c>
      <c r="G987" s="31">
        <v>10</v>
      </c>
      <c r="H987" s="32" t="s">
        <v>780</v>
      </c>
    </row>
    <row r="988" spans="1:8">
      <c r="A988" s="7">
        <v>986</v>
      </c>
      <c r="B988" s="10">
        <v>1.7579792086821701E-173</v>
      </c>
      <c r="C988" s="7">
        <v>2.2294469806660202</v>
      </c>
      <c r="D988" s="7">
        <v>0.98199999999999998</v>
      </c>
      <c r="E988" s="7">
        <v>0.109</v>
      </c>
      <c r="F988" s="10">
        <v>3.13641070620985E-169</v>
      </c>
      <c r="G988" s="31">
        <v>10</v>
      </c>
      <c r="H988" s="32" t="s">
        <v>191</v>
      </c>
    </row>
    <row r="989" spans="1:8">
      <c r="A989" s="7">
        <v>987</v>
      </c>
      <c r="B989" s="10">
        <v>3.1535585147469097E-172</v>
      </c>
      <c r="C989" s="7">
        <v>2.12668673377634</v>
      </c>
      <c r="D989" s="7">
        <v>1</v>
      </c>
      <c r="E989" s="7">
        <v>0.11700000000000001</v>
      </c>
      <c r="F989" s="10">
        <v>5.62626374615996E-168</v>
      </c>
      <c r="G989" s="31">
        <v>10</v>
      </c>
      <c r="H989" s="32" t="s">
        <v>204</v>
      </c>
    </row>
    <row r="990" spans="1:8">
      <c r="A990" s="7">
        <v>988</v>
      </c>
      <c r="B990" s="10">
        <v>5.0275858927727701E-171</v>
      </c>
      <c r="C990" s="7">
        <v>1.7328647558924</v>
      </c>
      <c r="D990" s="7">
        <v>0.90800000000000003</v>
      </c>
      <c r="E990" s="7">
        <v>8.5000000000000006E-2</v>
      </c>
      <c r="F990" s="10">
        <v>8.9697159912958994E-167</v>
      </c>
      <c r="G990" s="31">
        <v>10</v>
      </c>
      <c r="H990" s="32" t="s">
        <v>781</v>
      </c>
    </row>
    <row r="991" spans="1:8">
      <c r="A991" s="7">
        <v>989</v>
      </c>
      <c r="B991" s="10">
        <v>3.0795781741536299E-170</v>
      </c>
      <c r="C991" s="7">
        <v>2.3004789610085798</v>
      </c>
      <c r="D991" s="7">
        <v>1</v>
      </c>
      <c r="E991" s="7">
        <v>0.12</v>
      </c>
      <c r="F991" s="10">
        <v>5.4942754205074998E-166</v>
      </c>
      <c r="G991" s="31">
        <v>10</v>
      </c>
      <c r="H991" s="32" t="s">
        <v>235</v>
      </c>
    </row>
    <row r="992" spans="1:8">
      <c r="A992" s="7">
        <v>990</v>
      </c>
      <c r="B992" s="10">
        <v>3.30060399765206E-167</v>
      </c>
      <c r="C992" s="7">
        <v>1.8455676654738999</v>
      </c>
      <c r="D992" s="7">
        <v>0.94499999999999995</v>
      </c>
      <c r="E992" s="7">
        <v>9.7000000000000003E-2</v>
      </c>
      <c r="F992" s="10">
        <v>5.8886075922110394E-163</v>
      </c>
      <c r="G992" s="31">
        <v>10</v>
      </c>
      <c r="H992" s="32" t="s">
        <v>782</v>
      </c>
    </row>
    <row r="993" spans="1:8">
      <c r="A993" s="7">
        <v>991</v>
      </c>
      <c r="B993" s="10">
        <v>2.65211343877835E-162</v>
      </c>
      <c r="C993" s="7">
        <v>1.7111884328932501</v>
      </c>
      <c r="D993" s="7">
        <v>0.95399999999999996</v>
      </c>
      <c r="E993" s="7">
        <v>0.107</v>
      </c>
      <c r="F993" s="10">
        <v>4.7316355861244504E-158</v>
      </c>
      <c r="G993" s="31">
        <v>10</v>
      </c>
      <c r="H993" s="32" t="s">
        <v>783</v>
      </c>
    </row>
    <row r="994" spans="1:8">
      <c r="A994" s="7">
        <v>992</v>
      </c>
      <c r="B994" s="10">
        <v>5.6456442201314503E-160</v>
      </c>
      <c r="C994" s="7">
        <v>1.67747636669125</v>
      </c>
      <c r="D994" s="7">
        <v>0.90800000000000003</v>
      </c>
      <c r="E994" s="7">
        <v>9.2999999999999999E-2</v>
      </c>
      <c r="F994" s="10">
        <v>1.0072393853136501E-155</v>
      </c>
      <c r="G994" s="31">
        <v>10</v>
      </c>
      <c r="H994" s="32" t="s">
        <v>784</v>
      </c>
    </row>
    <row r="995" spans="1:8">
      <c r="A995" s="7">
        <v>993</v>
      </c>
      <c r="B995" s="10">
        <v>5.8037159325500403E-159</v>
      </c>
      <c r="C995" s="7">
        <v>2.4665434502249299</v>
      </c>
      <c r="D995" s="7">
        <v>1</v>
      </c>
      <c r="E995" s="7">
        <v>0.13600000000000001</v>
      </c>
      <c r="F995" s="10">
        <v>1.03544095952625E-154</v>
      </c>
      <c r="G995" s="31">
        <v>10</v>
      </c>
      <c r="H995" s="32" t="s">
        <v>183</v>
      </c>
    </row>
    <row r="996" spans="1:8">
      <c r="A996" s="7">
        <v>994</v>
      </c>
      <c r="B996" s="10">
        <v>1.01173481469615E-158</v>
      </c>
      <c r="C996" s="7">
        <v>1.9918475317659401</v>
      </c>
      <c r="D996" s="7">
        <v>1</v>
      </c>
      <c r="E996" s="7">
        <v>0.129</v>
      </c>
      <c r="F996" s="10">
        <v>1.8050360828994E-154</v>
      </c>
      <c r="G996" s="31">
        <v>10</v>
      </c>
      <c r="H996" s="32" t="s">
        <v>194</v>
      </c>
    </row>
    <row r="997" spans="1:8">
      <c r="A997" s="7">
        <v>995</v>
      </c>
      <c r="B997" s="10">
        <v>3.0488486965916501E-158</v>
      </c>
      <c r="C997" s="7">
        <v>2.3224754933416798</v>
      </c>
      <c r="D997" s="7">
        <v>1</v>
      </c>
      <c r="E997" s="7">
        <v>0.13400000000000001</v>
      </c>
      <c r="F997" s="10">
        <v>5.4394509595891597E-154</v>
      </c>
      <c r="G997" s="31">
        <v>10</v>
      </c>
      <c r="H997" s="32" t="s">
        <v>188</v>
      </c>
    </row>
    <row r="998" spans="1:8">
      <c r="A998" s="7">
        <v>996</v>
      </c>
      <c r="B998" s="10">
        <v>8.5795717570964796E-158</v>
      </c>
      <c r="C998" s="7">
        <v>2.7060376092959002</v>
      </c>
      <c r="D998" s="7">
        <v>1</v>
      </c>
      <c r="E998" s="7">
        <v>0.13900000000000001</v>
      </c>
      <c r="F998" s="10">
        <v>1.5306813971835799E-153</v>
      </c>
      <c r="G998" s="31">
        <v>10</v>
      </c>
      <c r="H998" s="32" t="s">
        <v>186</v>
      </c>
    </row>
    <row r="999" spans="1:8">
      <c r="A999" s="7">
        <v>997</v>
      </c>
      <c r="B999" s="10">
        <v>1.1397291019028101E-156</v>
      </c>
      <c r="C999" s="7">
        <v>1.8315429274614099</v>
      </c>
      <c r="D999" s="7">
        <v>0.93600000000000005</v>
      </c>
      <c r="E999" s="7">
        <v>0.10199999999999999</v>
      </c>
      <c r="F999" s="10">
        <v>2.03339069070481E-152</v>
      </c>
      <c r="G999" s="31">
        <v>10</v>
      </c>
      <c r="H999" s="32" t="s">
        <v>238</v>
      </c>
    </row>
    <row r="1000" spans="1:8">
      <c r="A1000" s="7">
        <v>998</v>
      </c>
      <c r="B1000" s="10">
        <v>2.7661804711613197E-153</v>
      </c>
      <c r="C1000" s="7">
        <v>2.6034000531879502</v>
      </c>
      <c r="D1000" s="7">
        <v>1</v>
      </c>
      <c r="E1000" s="7">
        <v>0.14399999999999999</v>
      </c>
      <c r="F1000" s="10">
        <v>4.9351425785989196E-149</v>
      </c>
      <c r="G1000" s="31">
        <v>10</v>
      </c>
      <c r="H1000" s="32" t="s">
        <v>213</v>
      </c>
    </row>
    <row r="1001" spans="1:8">
      <c r="A1001" s="7">
        <v>999</v>
      </c>
      <c r="B1001" s="10">
        <v>7.5430791461658497E-153</v>
      </c>
      <c r="C1001" s="7">
        <v>2.6953036253878699</v>
      </c>
      <c r="D1001" s="7">
        <v>1</v>
      </c>
      <c r="E1001" s="7">
        <v>0.14599999999999999</v>
      </c>
      <c r="F1001" s="10">
        <v>1.3457607504674499E-148</v>
      </c>
      <c r="G1001" s="31">
        <v>10</v>
      </c>
      <c r="H1001" s="32" t="s">
        <v>187</v>
      </c>
    </row>
    <row r="1002" spans="1:8">
      <c r="A1002" s="7">
        <v>1000</v>
      </c>
      <c r="B1002" s="10">
        <v>7.6845406115180303E-151</v>
      </c>
      <c r="C1002" s="7">
        <v>3.0644836365817398</v>
      </c>
      <c r="D1002" s="7">
        <v>1</v>
      </c>
      <c r="E1002" s="7">
        <v>0.152</v>
      </c>
      <c r="F1002" s="10">
        <v>1.37099889050093E-146</v>
      </c>
      <c r="G1002" s="31">
        <v>10</v>
      </c>
      <c r="H1002" s="32" t="s">
        <v>185</v>
      </c>
    </row>
    <row r="1003" spans="1:8">
      <c r="A1003" s="7">
        <v>1001</v>
      </c>
      <c r="B1003" s="10">
        <v>1.63929738911316E-150</v>
      </c>
      <c r="C1003" s="7">
        <v>1.89864350922867</v>
      </c>
      <c r="D1003" s="7">
        <v>0.99099999999999999</v>
      </c>
      <c r="E1003" s="7">
        <v>0.13600000000000001</v>
      </c>
      <c r="F1003" s="10">
        <v>2.9246704719167899E-146</v>
      </c>
      <c r="G1003" s="31">
        <v>10</v>
      </c>
      <c r="H1003" s="32" t="s">
        <v>247</v>
      </c>
    </row>
    <row r="1004" spans="1:8">
      <c r="A1004" s="7">
        <v>1002</v>
      </c>
      <c r="B1004" s="10">
        <v>1.6585731756284599E-146</v>
      </c>
      <c r="C1004" s="7">
        <v>2.7025696265405599</v>
      </c>
      <c r="D1004" s="7">
        <v>1</v>
      </c>
      <c r="E1004" s="7">
        <v>0.157</v>
      </c>
      <c r="F1004" s="10">
        <v>2.95906040263874E-142</v>
      </c>
      <c r="G1004" s="31">
        <v>10</v>
      </c>
      <c r="H1004" s="32" t="s">
        <v>182</v>
      </c>
    </row>
    <row r="1005" spans="1:8">
      <c r="A1005" s="7">
        <v>1003</v>
      </c>
      <c r="B1005" s="10">
        <v>1.79153298779054E-140</v>
      </c>
      <c r="C1005" s="7">
        <v>1.8256611365366</v>
      </c>
      <c r="D1005" s="7">
        <v>0.99099999999999999</v>
      </c>
      <c r="E1005" s="7">
        <v>0.151</v>
      </c>
      <c r="F1005" s="10">
        <v>3.1962740035171099E-136</v>
      </c>
      <c r="G1005" s="31">
        <v>10</v>
      </c>
      <c r="H1005" s="32" t="s">
        <v>785</v>
      </c>
    </row>
    <row r="1006" spans="1:8">
      <c r="A1006" s="7">
        <v>1004</v>
      </c>
      <c r="B1006" s="10">
        <v>1.92894517489338E-139</v>
      </c>
      <c r="C1006" s="7">
        <v>2.54245218410985</v>
      </c>
      <c r="D1006" s="7">
        <v>1</v>
      </c>
      <c r="E1006" s="7">
        <v>0.16800000000000001</v>
      </c>
      <c r="F1006" s="10">
        <v>3.4414310865272803E-135</v>
      </c>
      <c r="G1006" s="31">
        <v>10</v>
      </c>
      <c r="H1006" s="32" t="s">
        <v>184</v>
      </c>
    </row>
    <row r="1007" spans="1:8">
      <c r="A1007" s="7">
        <v>1005</v>
      </c>
      <c r="B1007" s="10">
        <v>3.0393058682900002E-139</v>
      </c>
      <c r="C1007" s="7">
        <v>1.8386745703307701</v>
      </c>
      <c r="D1007" s="7">
        <v>0.95399999999999996</v>
      </c>
      <c r="E1007" s="7">
        <v>0.13700000000000001</v>
      </c>
      <c r="F1007" s="10">
        <v>5.4224255996161998E-135</v>
      </c>
      <c r="G1007" s="31">
        <v>10</v>
      </c>
      <c r="H1007" s="32" t="s">
        <v>245</v>
      </c>
    </row>
    <row r="1008" spans="1:8">
      <c r="A1008" s="7">
        <v>1006</v>
      </c>
      <c r="B1008" s="10">
        <v>4.2903520926742201E-138</v>
      </c>
      <c r="C1008" s="7">
        <v>1.7131647703381401</v>
      </c>
      <c r="D1008" s="7">
        <v>0.88100000000000001</v>
      </c>
      <c r="E1008" s="7">
        <v>0.107</v>
      </c>
      <c r="F1008" s="10">
        <v>7.6544171685400798E-134</v>
      </c>
      <c r="G1008" s="31">
        <v>10</v>
      </c>
      <c r="H1008" s="32" t="s">
        <v>786</v>
      </c>
    </row>
    <row r="1009" spans="1:8">
      <c r="A1009" s="7">
        <v>1007</v>
      </c>
      <c r="B1009" s="10">
        <v>3.4129063138821702E-135</v>
      </c>
      <c r="C1009" s="7">
        <v>1.79270824940521</v>
      </c>
      <c r="D1009" s="7">
        <v>0.93600000000000005</v>
      </c>
      <c r="E1009" s="7">
        <v>0.129</v>
      </c>
      <c r="F1009" s="10">
        <v>6.0889661545971797E-131</v>
      </c>
      <c r="G1009" s="31">
        <v>10</v>
      </c>
      <c r="H1009" s="32" t="s">
        <v>787</v>
      </c>
    </row>
    <row r="1010" spans="1:8">
      <c r="A1010" s="7">
        <v>1008</v>
      </c>
      <c r="B1010" s="10">
        <v>2.7156983958078401E-128</v>
      </c>
      <c r="C1010" s="7">
        <v>2.19274532623646</v>
      </c>
      <c r="D1010" s="7">
        <v>0.97199999999999998</v>
      </c>
      <c r="E1010" s="7">
        <v>0.16900000000000001</v>
      </c>
      <c r="F1010" s="10">
        <v>4.8450775079607799E-124</v>
      </c>
      <c r="G1010" s="31">
        <v>10</v>
      </c>
      <c r="H1010" s="32" t="s">
        <v>201</v>
      </c>
    </row>
    <row r="1011" spans="1:8">
      <c r="A1011" s="7">
        <v>1009</v>
      </c>
      <c r="B1011" s="10">
        <v>1.0306682230763201E-126</v>
      </c>
      <c r="C1011" s="7">
        <v>1.9383347324178299</v>
      </c>
      <c r="D1011" s="7">
        <v>0.99099999999999999</v>
      </c>
      <c r="E1011" s="7">
        <v>0.18</v>
      </c>
      <c r="F1011" s="10">
        <v>1.8388151767904599E-122</v>
      </c>
      <c r="G1011" s="31">
        <v>10</v>
      </c>
      <c r="H1011" s="32" t="s">
        <v>223</v>
      </c>
    </row>
    <row r="1012" spans="1:8">
      <c r="A1012" s="7">
        <v>1010</v>
      </c>
      <c r="B1012" s="10">
        <v>3.6579019756435801E-125</v>
      </c>
      <c r="C1012" s="7">
        <v>2.07019613069793</v>
      </c>
      <c r="D1012" s="7">
        <v>0.97199999999999998</v>
      </c>
      <c r="E1012" s="7">
        <v>0.16500000000000001</v>
      </c>
      <c r="F1012" s="10">
        <v>6.5260629147456998E-121</v>
      </c>
      <c r="G1012" s="31">
        <v>10</v>
      </c>
      <c r="H1012" s="32" t="s">
        <v>221</v>
      </c>
    </row>
    <row r="1013" spans="1:8">
      <c r="A1013" s="7">
        <v>1011</v>
      </c>
      <c r="B1013" s="10">
        <v>6.1791592923802199E-124</v>
      </c>
      <c r="C1013" s="7">
        <v>2.3598694555178601</v>
      </c>
      <c r="D1013" s="7">
        <v>1</v>
      </c>
      <c r="E1013" s="7">
        <v>0.20100000000000001</v>
      </c>
      <c r="F1013" s="10">
        <v>1.10242380935355E-119</v>
      </c>
      <c r="G1013" s="31">
        <v>10</v>
      </c>
      <c r="H1013" s="32" t="s">
        <v>212</v>
      </c>
    </row>
    <row r="1014" spans="1:8">
      <c r="A1014" s="7">
        <v>1012</v>
      </c>
      <c r="B1014" s="10">
        <v>8.5789288664044901E-124</v>
      </c>
      <c r="C1014" s="7">
        <v>1.80232551455092</v>
      </c>
      <c r="D1014" s="7">
        <v>0.98199999999999998</v>
      </c>
      <c r="E1014" s="7">
        <v>0.18</v>
      </c>
      <c r="F1014" s="10">
        <v>1.5305666990552299E-119</v>
      </c>
      <c r="G1014" s="31">
        <v>10</v>
      </c>
      <c r="H1014" s="32" t="s">
        <v>251</v>
      </c>
    </row>
    <row r="1015" spans="1:8">
      <c r="A1015" s="7">
        <v>1013</v>
      </c>
      <c r="B1015" s="10">
        <v>4.9725457878456397E-123</v>
      </c>
      <c r="C1015" s="7">
        <v>2.3120790814544798</v>
      </c>
      <c r="D1015" s="7">
        <v>1</v>
      </c>
      <c r="E1015" s="7">
        <v>0.20100000000000001</v>
      </c>
      <c r="F1015" s="10">
        <v>8.8715189400954001E-119</v>
      </c>
      <c r="G1015" s="31">
        <v>10</v>
      </c>
      <c r="H1015" s="32" t="s">
        <v>218</v>
      </c>
    </row>
    <row r="1016" spans="1:8">
      <c r="A1016" s="7">
        <v>1014</v>
      </c>
      <c r="B1016" s="10">
        <v>1.27887468609877E-121</v>
      </c>
      <c r="C1016" s="7">
        <v>2.2664797154272298</v>
      </c>
      <c r="D1016" s="7">
        <v>1</v>
      </c>
      <c r="E1016" s="7">
        <v>0.19500000000000001</v>
      </c>
      <c r="F1016" s="10">
        <v>2.2816403274688099E-117</v>
      </c>
      <c r="G1016" s="31">
        <v>10</v>
      </c>
      <c r="H1016" s="32" t="s">
        <v>190</v>
      </c>
    </row>
    <row r="1017" spans="1:8">
      <c r="A1017" s="7">
        <v>1015</v>
      </c>
      <c r="B1017" s="10">
        <v>6.4448379715833298E-117</v>
      </c>
      <c r="C1017" s="7">
        <v>1.7742285638337101</v>
      </c>
      <c r="D1017" s="7">
        <v>0.95399999999999996</v>
      </c>
      <c r="E1017" s="7">
        <v>0.17899999999999999</v>
      </c>
      <c r="F1017" s="10">
        <v>1.14982354251018E-112</v>
      </c>
      <c r="G1017" s="31">
        <v>10</v>
      </c>
      <c r="H1017" s="32" t="s">
        <v>788</v>
      </c>
    </row>
    <row r="1018" spans="1:8">
      <c r="A1018" s="7">
        <v>1016</v>
      </c>
      <c r="B1018" s="10">
        <v>1.88428142139979E-114</v>
      </c>
      <c r="C1018" s="7">
        <v>1.7244681526215999</v>
      </c>
      <c r="D1018" s="7">
        <v>0.97199999999999998</v>
      </c>
      <c r="E1018" s="7">
        <v>0.19</v>
      </c>
      <c r="F1018" s="10">
        <v>3.3617464839193698E-110</v>
      </c>
      <c r="G1018" s="31">
        <v>10</v>
      </c>
      <c r="H1018" s="32" t="s">
        <v>789</v>
      </c>
    </row>
    <row r="1019" spans="1:8">
      <c r="A1019" s="7">
        <v>1017</v>
      </c>
      <c r="B1019" s="10">
        <v>1.2544608413890601E-111</v>
      </c>
      <c r="C1019" s="7">
        <v>1.77552531211876</v>
      </c>
      <c r="D1019" s="7">
        <v>0.95399999999999996</v>
      </c>
      <c r="E1019" s="7">
        <v>0.189</v>
      </c>
      <c r="F1019" s="10">
        <v>2.2380835871222301E-107</v>
      </c>
      <c r="G1019" s="31">
        <v>10</v>
      </c>
      <c r="H1019" s="32" t="s">
        <v>790</v>
      </c>
    </row>
    <row r="1020" spans="1:8">
      <c r="A1020" s="7">
        <v>1018</v>
      </c>
      <c r="B1020" s="10">
        <v>1.96792349043168E-109</v>
      </c>
      <c r="C1020" s="7">
        <v>2.3937123394901301</v>
      </c>
      <c r="D1020" s="7">
        <v>1</v>
      </c>
      <c r="E1020" s="7">
        <v>0.245</v>
      </c>
      <c r="F1020" s="10">
        <v>3.5109722992791499E-105</v>
      </c>
      <c r="G1020" s="31">
        <v>10</v>
      </c>
      <c r="H1020" s="32" t="s">
        <v>206</v>
      </c>
    </row>
    <row r="1021" spans="1:8">
      <c r="A1021" s="7">
        <v>1019</v>
      </c>
      <c r="B1021" s="10">
        <v>9.9112665849914E-109</v>
      </c>
      <c r="C1021" s="7">
        <v>2.1440400134686399</v>
      </c>
      <c r="D1021" s="7">
        <v>1</v>
      </c>
      <c r="E1021" s="7">
        <v>0.246</v>
      </c>
      <c r="F1021" s="10">
        <v>1.76826907142832E-104</v>
      </c>
      <c r="G1021" s="31">
        <v>10</v>
      </c>
      <c r="H1021" s="32" t="s">
        <v>237</v>
      </c>
    </row>
    <row r="1022" spans="1:8">
      <c r="A1022" s="7">
        <v>1020</v>
      </c>
      <c r="B1022" s="10">
        <v>2.7054703365692901E-108</v>
      </c>
      <c r="C1022" s="7">
        <v>2.4458950816306499</v>
      </c>
      <c r="D1022" s="7">
        <v>1</v>
      </c>
      <c r="E1022" s="7">
        <v>0.248</v>
      </c>
      <c r="F1022" s="10">
        <v>4.8268296274732798E-104</v>
      </c>
      <c r="G1022" s="31">
        <v>10</v>
      </c>
      <c r="H1022" s="32" t="s">
        <v>192</v>
      </c>
    </row>
    <row r="1023" spans="1:8">
      <c r="A1023" s="7">
        <v>1021</v>
      </c>
      <c r="B1023" s="10">
        <v>4.5785153697337697E-107</v>
      </c>
      <c r="C1023" s="7">
        <v>1.86078775201397</v>
      </c>
      <c r="D1023" s="7">
        <v>0.97199999999999998</v>
      </c>
      <c r="E1023" s="7">
        <v>0.218</v>
      </c>
      <c r="F1023" s="10">
        <v>8.1685292711420098E-103</v>
      </c>
      <c r="G1023" s="31">
        <v>10</v>
      </c>
      <c r="H1023" s="32" t="s">
        <v>791</v>
      </c>
    </row>
    <row r="1024" spans="1:8">
      <c r="A1024" s="7">
        <v>1022</v>
      </c>
      <c r="B1024" s="10">
        <v>1.00501821219528E-106</v>
      </c>
      <c r="C1024" s="7">
        <v>2.3001028989144201</v>
      </c>
      <c r="D1024" s="7">
        <v>1</v>
      </c>
      <c r="E1024" s="7">
        <v>0.252</v>
      </c>
      <c r="F1024" s="10">
        <v>1.7930529923776E-102</v>
      </c>
      <c r="G1024" s="31">
        <v>10</v>
      </c>
      <c r="H1024" s="32" t="s">
        <v>197</v>
      </c>
    </row>
    <row r="1025" spans="1:8">
      <c r="A1025" s="7">
        <v>1023</v>
      </c>
      <c r="B1025" s="10">
        <v>1.2270211002025799E-105</v>
      </c>
      <c r="C1025" s="7">
        <v>1.7989788567784599</v>
      </c>
      <c r="D1025" s="7">
        <v>0.96299999999999997</v>
      </c>
      <c r="E1025" s="7">
        <v>0.217</v>
      </c>
      <c r="F1025" s="10">
        <v>2.1891283448714202E-101</v>
      </c>
      <c r="G1025" s="31">
        <v>10</v>
      </c>
      <c r="H1025" s="32" t="s">
        <v>792</v>
      </c>
    </row>
    <row r="1026" spans="1:8">
      <c r="A1026" s="7">
        <v>1024</v>
      </c>
      <c r="B1026" s="10">
        <v>7.5223926239296704E-102</v>
      </c>
      <c r="C1026" s="7">
        <v>1.96028489312839</v>
      </c>
      <c r="D1026" s="7">
        <v>0.98199999999999998</v>
      </c>
      <c r="E1026" s="7">
        <v>0.24299999999999999</v>
      </c>
      <c r="F1026" s="10">
        <v>1.3420700680352899E-97</v>
      </c>
      <c r="G1026" s="31">
        <v>10</v>
      </c>
      <c r="H1026" s="32" t="s">
        <v>241</v>
      </c>
    </row>
    <row r="1027" spans="1:8">
      <c r="A1027" s="7">
        <v>1025</v>
      </c>
      <c r="B1027" s="10">
        <v>2.0606951216774E-100</v>
      </c>
      <c r="C1027" s="7">
        <v>1.9376209050956199</v>
      </c>
      <c r="D1027" s="7">
        <v>1</v>
      </c>
      <c r="E1027" s="7">
        <v>0.27900000000000003</v>
      </c>
      <c r="F1027" s="10">
        <v>3.6764861665846401E-96</v>
      </c>
      <c r="G1027" s="31">
        <v>10</v>
      </c>
      <c r="H1027" s="32" t="s">
        <v>266</v>
      </c>
    </row>
    <row r="1028" spans="1:8">
      <c r="A1028" s="7">
        <v>1026</v>
      </c>
      <c r="B1028" s="10">
        <v>1.6301887079664999E-90</v>
      </c>
      <c r="C1028" s="7">
        <v>1.72289528885492</v>
      </c>
      <c r="D1028" s="7">
        <v>0.96299999999999997</v>
      </c>
      <c r="E1028" s="7">
        <v>0.26200000000000001</v>
      </c>
      <c r="F1028" s="10">
        <v>2.9084196738830402E-86</v>
      </c>
      <c r="G1028" s="31">
        <v>10</v>
      </c>
      <c r="H1028" s="32" t="s">
        <v>262</v>
      </c>
    </row>
    <row r="1029" spans="1:8">
      <c r="A1029" s="7">
        <v>1027</v>
      </c>
      <c r="B1029" s="10">
        <v>2.5712511308813699E-88</v>
      </c>
      <c r="C1029" s="7">
        <v>2.5477578041716402</v>
      </c>
      <c r="D1029" s="7">
        <v>1</v>
      </c>
      <c r="E1029" s="7">
        <v>0.35</v>
      </c>
      <c r="F1029" s="10">
        <v>4.5873691426054498E-84</v>
      </c>
      <c r="G1029" s="31">
        <v>10</v>
      </c>
      <c r="H1029" s="32" t="s">
        <v>189</v>
      </c>
    </row>
    <row r="1030" spans="1:8">
      <c r="A1030" s="7">
        <v>1028</v>
      </c>
      <c r="B1030" s="10">
        <v>1.3563327962780699E-87</v>
      </c>
      <c r="C1030" s="7">
        <v>1.73003787829042</v>
      </c>
      <c r="D1030" s="7">
        <v>0.96299999999999997</v>
      </c>
      <c r="E1030" s="7">
        <v>0.29699999999999999</v>
      </c>
      <c r="F1030" s="10">
        <v>2.4198333418397098E-83</v>
      </c>
      <c r="G1030" s="31">
        <v>10</v>
      </c>
      <c r="H1030" s="32" t="s">
        <v>793</v>
      </c>
    </row>
    <row r="1031" spans="1:8">
      <c r="A1031" s="7">
        <v>1029</v>
      </c>
      <c r="B1031" s="10">
        <v>8.9590253228275098E-87</v>
      </c>
      <c r="C1031" s="7">
        <v>3.0255068902687099</v>
      </c>
      <c r="D1031" s="7">
        <v>1</v>
      </c>
      <c r="E1031" s="7">
        <v>0.39400000000000002</v>
      </c>
      <c r="F1031" s="10">
        <v>1.5983797078456599E-82</v>
      </c>
      <c r="G1031" s="31">
        <v>10</v>
      </c>
      <c r="H1031" s="32" t="s">
        <v>193</v>
      </c>
    </row>
    <row r="1032" spans="1:8">
      <c r="A1032" s="7">
        <v>1030</v>
      </c>
      <c r="B1032" s="10">
        <v>2.54013962027277E-83</v>
      </c>
      <c r="C1032" s="7">
        <v>2.3203177742474401</v>
      </c>
      <c r="D1032" s="7">
        <v>1</v>
      </c>
      <c r="E1032" s="7">
        <v>0.42099999999999999</v>
      </c>
      <c r="F1032" s="10">
        <v>4.5318630965286603E-79</v>
      </c>
      <c r="G1032" s="31">
        <v>10</v>
      </c>
      <c r="H1032" s="32" t="s">
        <v>240</v>
      </c>
    </row>
    <row r="1033" spans="1:8">
      <c r="A1033" s="7">
        <v>1031</v>
      </c>
      <c r="B1033" s="10">
        <v>3.3622859849737299E-82</v>
      </c>
      <c r="C1033" s="7">
        <v>2.5378354136902002</v>
      </c>
      <c r="D1033" s="7">
        <v>1</v>
      </c>
      <c r="E1033" s="7">
        <v>0.44900000000000001</v>
      </c>
      <c r="F1033" s="10">
        <v>5.9986544257916298E-78</v>
      </c>
      <c r="G1033" s="31">
        <v>10</v>
      </c>
      <c r="H1033" s="32" t="s">
        <v>203</v>
      </c>
    </row>
    <row r="1034" spans="1:8">
      <c r="A1034" s="7">
        <v>1032</v>
      </c>
      <c r="B1034" s="10">
        <v>1.0486610836708099E-80</v>
      </c>
      <c r="C1034" s="7">
        <v>1.6724618153080999</v>
      </c>
      <c r="D1034" s="7">
        <v>0.96299999999999997</v>
      </c>
      <c r="E1034" s="7">
        <v>0.28999999999999998</v>
      </c>
      <c r="F1034" s="10">
        <v>1.8709162393770799E-76</v>
      </c>
      <c r="G1034" s="31">
        <v>10</v>
      </c>
      <c r="H1034" s="32" t="s">
        <v>267</v>
      </c>
    </row>
    <row r="1035" spans="1:8">
      <c r="A1035" s="7">
        <v>1033</v>
      </c>
      <c r="B1035" s="10">
        <v>5.6788116075516597E-80</v>
      </c>
      <c r="C1035" s="7">
        <v>1.8688103541766501</v>
      </c>
      <c r="D1035" s="7">
        <v>0.99099999999999999</v>
      </c>
      <c r="E1035" s="7">
        <v>0.41699999999999998</v>
      </c>
      <c r="F1035" s="10">
        <v>1.01315677890329E-75</v>
      </c>
      <c r="G1035" s="31">
        <v>10</v>
      </c>
      <c r="H1035" s="32" t="s">
        <v>246</v>
      </c>
    </row>
    <row r="1036" spans="1:8">
      <c r="A1036" s="7">
        <v>1034</v>
      </c>
      <c r="B1036" s="10">
        <v>1.15901768665217E-79</v>
      </c>
      <c r="C1036" s="7">
        <v>2.0202592421500398</v>
      </c>
      <c r="D1036" s="7">
        <v>0.99099999999999999</v>
      </c>
      <c r="E1036" s="7">
        <v>0.4</v>
      </c>
      <c r="F1036" s="10">
        <v>2.06780345475614E-75</v>
      </c>
      <c r="G1036" s="31">
        <v>10</v>
      </c>
      <c r="H1036" s="32" t="s">
        <v>225</v>
      </c>
    </row>
    <row r="1037" spans="1:8">
      <c r="A1037" s="7">
        <v>1035</v>
      </c>
      <c r="B1037" s="10">
        <v>5.6178208310245799E-79</v>
      </c>
      <c r="C1037" s="7">
        <v>2.4686865075348599</v>
      </c>
      <c r="D1037" s="7">
        <v>1</v>
      </c>
      <c r="E1037" s="7">
        <v>0.48599999999999999</v>
      </c>
      <c r="F1037" s="10">
        <v>1.0022754144631001E-74</v>
      </c>
      <c r="G1037" s="31">
        <v>10</v>
      </c>
      <c r="H1037" s="32" t="s">
        <v>202</v>
      </c>
    </row>
    <row r="1038" spans="1:8">
      <c r="A1038" s="7">
        <v>1036</v>
      </c>
      <c r="B1038" s="10">
        <v>6.4628677292655495E-78</v>
      </c>
      <c r="C1038" s="7">
        <v>2.6363843186920302</v>
      </c>
      <c r="D1038" s="7">
        <v>1</v>
      </c>
      <c r="E1038" s="7">
        <v>0.49399999999999999</v>
      </c>
      <c r="F1038" s="10">
        <v>1.1530402315782699E-73</v>
      </c>
      <c r="G1038" s="31">
        <v>10</v>
      </c>
      <c r="H1038" s="32" t="s">
        <v>198</v>
      </c>
    </row>
    <row r="1039" spans="1:8">
      <c r="A1039" s="7">
        <v>1037</v>
      </c>
      <c r="B1039" s="10">
        <v>8.3745158233895696E-78</v>
      </c>
      <c r="C1039" s="7">
        <v>2.2778451853517101</v>
      </c>
      <c r="D1039" s="7">
        <v>1</v>
      </c>
      <c r="E1039" s="7">
        <v>0.434</v>
      </c>
      <c r="F1039" s="10">
        <v>1.49409736805093E-73</v>
      </c>
      <c r="G1039" s="31">
        <v>10</v>
      </c>
      <c r="H1039" s="32" t="s">
        <v>199</v>
      </c>
    </row>
    <row r="1040" spans="1:8">
      <c r="A1040" s="7">
        <v>1038</v>
      </c>
      <c r="B1040" s="10">
        <v>4.4539988449985999E-76</v>
      </c>
      <c r="C1040" s="7">
        <v>1.7989573094659499</v>
      </c>
      <c r="D1040" s="7">
        <v>0.99099999999999999</v>
      </c>
      <c r="E1040" s="7">
        <v>0.36299999999999999</v>
      </c>
      <c r="F1040" s="10">
        <v>7.9463793393619998E-72</v>
      </c>
      <c r="G1040" s="31">
        <v>10</v>
      </c>
      <c r="H1040" s="32" t="s">
        <v>794</v>
      </c>
    </row>
    <row r="1041" spans="1:8">
      <c r="A1041" s="7">
        <v>1039</v>
      </c>
      <c r="B1041" s="10">
        <v>1.1493131493328701E-75</v>
      </c>
      <c r="C1041" s="7">
        <v>1.95772499158458</v>
      </c>
      <c r="D1041" s="7">
        <v>1</v>
      </c>
      <c r="E1041" s="7">
        <v>0.54600000000000004</v>
      </c>
      <c r="F1041" s="10">
        <v>2.05048958972477E-71</v>
      </c>
      <c r="G1041" s="31">
        <v>10</v>
      </c>
      <c r="H1041" s="32" t="s">
        <v>795</v>
      </c>
    </row>
    <row r="1042" spans="1:8">
      <c r="A1042" s="7">
        <v>1040</v>
      </c>
      <c r="B1042" s="10">
        <v>1.2053822762892701E-75</v>
      </c>
      <c r="C1042" s="7">
        <v>2.23895300636869</v>
      </c>
      <c r="D1042" s="7">
        <v>1</v>
      </c>
      <c r="E1042" s="7">
        <v>0.55600000000000005</v>
      </c>
      <c r="F1042" s="10">
        <v>2.1505225191276802E-71</v>
      </c>
      <c r="G1042" s="31">
        <v>10</v>
      </c>
      <c r="H1042" s="32" t="s">
        <v>226</v>
      </c>
    </row>
    <row r="1043" spans="1:8">
      <c r="A1043" s="7">
        <v>1041</v>
      </c>
      <c r="B1043" s="10">
        <v>1.28716531051873E-74</v>
      </c>
      <c r="C1043" s="7">
        <v>2.4655771523493</v>
      </c>
      <c r="D1043" s="7">
        <v>1</v>
      </c>
      <c r="E1043" s="7">
        <v>0.52700000000000002</v>
      </c>
      <c r="F1043" s="10">
        <v>2.2964316304964599E-70</v>
      </c>
      <c r="G1043" s="31">
        <v>10</v>
      </c>
      <c r="H1043" s="32" t="s">
        <v>205</v>
      </c>
    </row>
    <row r="1044" spans="1:8">
      <c r="A1044" s="7">
        <v>1042</v>
      </c>
      <c r="B1044" s="10">
        <v>1.49867183381877E-74</v>
      </c>
      <c r="C1044" s="7">
        <v>2.4926163308326301</v>
      </c>
      <c r="D1044" s="7">
        <v>1</v>
      </c>
      <c r="E1044" s="7">
        <v>0.63300000000000001</v>
      </c>
      <c r="F1044" s="10">
        <v>2.67378041871607E-70</v>
      </c>
      <c r="G1044" s="31">
        <v>10</v>
      </c>
      <c r="H1044" s="32" t="s">
        <v>215</v>
      </c>
    </row>
    <row r="1045" spans="1:8">
      <c r="A1045" s="7">
        <v>1043</v>
      </c>
      <c r="B1045" s="10">
        <v>4.00081893949478E-73</v>
      </c>
      <c r="C1045" s="7">
        <v>1.6848383672903</v>
      </c>
      <c r="D1045" s="7">
        <v>1</v>
      </c>
      <c r="E1045" s="7">
        <v>0.52800000000000002</v>
      </c>
      <c r="F1045" s="10">
        <v>7.1378610699526398E-69</v>
      </c>
      <c r="G1045" s="31">
        <v>10</v>
      </c>
      <c r="H1045" s="32" t="s">
        <v>249</v>
      </c>
    </row>
    <row r="1046" spans="1:8">
      <c r="A1046" s="7">
        <v>1044</v>
      </c>
      <c r="B1046" s="10">
        <v>2.5972278259295801E-72</v>
      </c>
      <c r="C1046" s="7">
        <v>2.0088829389440499</v>
      </c>
      <c r="D1046" s="7">
        <v>1</v>
      </c>
      <c r="E1046" s="7">
        <v>0.56000000000000005</v>
      </c>
      <c r="F1046" s="10">
        <v>4.63371416424097E-68</v>
      </c>
      <c r="G1046" s="31">
        <v>10</v>
      </c>
      <c r="H1046" s="32" t="s">
        <v>230</v>
      </c>
    </row>
    <row r="1047" spans="1:8">
      <c r="A1047" s="7">
        <v>1045</v>
      </c>
      <c r="B1047" s="10">
        <v>7.0505333493591904E-72</v>
      </c>
      <c r="C1047" s="7">
        <v>2.13423145010269</v>
      </c>
      <c r="D1047" s="7">
        <v>1</v>
      </c>
      <c r="E1047" s="7">
        <v>0.70599999999999996</v>
      </c>
      <c r="F1047" s="10">
        <v>1.25788565485917E-67</v>
      </c>
      <c r="G1047" s="31">
        <v>10</v>
      </c>
      <c r="H1047" s="32" t="s">
        <v>229</v>
      </c>
    </row>
    <row r="1048" spans="1:8">
      <c r="A1048" s="7">
        <v>1046</v>
      </c>
      <c r="B1048" s="10">
        <v>1.0770151470665999E-71</v>
      </c>
      <c r="C1048" s="7">
        <v>1.76853769193391</v>
      </c>
      <c r="D1048" s="7">
        <v>0.98199999999999998</v>
      </c>
      <c r="E1048" s="7">
        <v>0.48299999999999998</v>
      </c>
      <c r="F1048" s="10">
        <v>1.92150272388151E-67</v>
      </c>
      <c r="G1048" s="31">
        <v>10</v>
      </c>
      <c r="H1048" s="32" t="s">
        <v>258</v>
      </c>
    </row>
    <row r="1049" spans="1:8">
      <c r="A1049" s="7">
        <v>1047</v>
      </c>
      <c r="B1049" s="10">
        <v>5.6933099230439198E-70</v>
      </c>
      <c r="C1049" s="7">
        <v>2.0523218819882798</v>
      </c>
      <c r="D1049" s="7">
        <v>1</v>
      </c>
      <c r="E1049" s="7">
        <v>0.90800000000000003</v>
      </c>
      <c r="F1049" s="10">
        <v>1.01574342337027E-65</v>
      </c>
      <c r="G1049" s="31">
        <v>10</v>
      </c>
      <c r="H1049" s="32" t="s">
        <v>231</v>
      </c>
    </row>
    <row r="1050" spans="1:8">
      <c r="A1050" s="7">
        <v>1048</v>
      </c>
      <c r="B1050" s="10">
        <v>8.7274711031853394E-70</v>
      </c>
      <c r="C1050" s="7">
        <v>1.8580648843691401</v>
      </c>
      <c r="D1050" s="7">
        <v>0.99099999999999999</v>
      </c>
      <c r="E1050" s="7">
        <v>0.74099999999999999</v>
      </c>
      <c r="F1050" s="10">
        <v>1.5570681195193001E-65</v>
      </c>
      <c r="G1050" s="31">
        <v>10</v>
      </c>
      <c r="H1050" s="32" t="s">
        <v>259</v>
      </c>
    </row>
    <row r="1051" spans="1:8">
      <c r="A1051" s="7">
        <v>1049</v>
      </c>
      <c r="B1051" s="10">
        <v>1.5084729008522901E-69</v>
      </c>
      <c r="C1051" s="7">
        <v>1.7973964645439999</v>
      </c>
      <c r="D1051" s="7">
        <v>1</v>
      </c>
      <c r="E1051" s="7">
        <v>0.73699999999999999</v>
      </c>
      <c r="F1051" s="10">
        <v>2.6912665024105801E-65</v>
      </c>
      <c r="G1051" s="31">
        <v>10</v>
      </c>
      <c r="H1051" s="32" t="s">
        <v>239</v>
      </c>
    </row>
    <row r="1052" spans="1:8">
      <c r="A1052" s="7">
        <v>1050</v>
      </c>
      <c r="B1052" s="10">
        <v>7.67320815929143E-69</v>
      </c>
      <c r="C1052" s="7">
        <v>1.7362324822201101</v>
      </c>
      <c r="D1052" s="7">
        <v>1</v>
      </c>
      <c r="E1052" s="7">
        <v>0.89400000000000002</v>
      </c>
      <c r="F1052" s="10">
        <v>1.36897706769918E-64</v>
      </c>
      <c r="G1052" s="31">
        <v>10</v>
      </c>
      <c r="H1052" s="32" t="s">
        <v>255</v>
      </c>
    </row>
    <row r="1053" spans="1:8">
      <c r="A1053" s="7">
        <v>1051</v>
      </c>
      <c r="B1053" s="10">
        <v>1.0728490481805901E-68</v>
      </c>
      <c r="C1053" s="7">
        <v>1.8987887765284801</v>
      </c>
      <c r="D1053" s="7">
        <v>1</v>
      </c>
      <c r="E1053" s="7">
        <v>0.77200000000000002</v>
      </c>
      <c r="F1053" s="10">
        <v>1.91406998685899E-64</v>
      </c>
      <c r="G1053" s="31">
        <v>10</v>
      </c>
      <c r="H1053" s="32" t="s">
        <v>224</v>
      </c>
    </row>
    <row r="1054" spans="1:8">
      <c r="A1054" s="7">
        <v>1052</v>
      </c>
      <c r="B1054" s="10">
        <v>1.11965642305807E-66</v>
      </c>
      <c r="C1054" s="7">
        <v>1.8091189949605</v>
      </c>
      <c r="D1054" s="7">
        <v>0.98199999999999998</v>
      </c>
      <c r="E1054" s="7">
        <v>0.52800000000000002</v>
      </c>
      <c r="F1054" s="10">
        <v>1.9975790243779102E-62</v>
      </c>
      <c r="G1054" s="31">
        <v>10</v>
      </c>
      <c r="H1054" s="32" t="s">
        <v>228</v>
      </c>
    </row>
    <row r="1055" spans="1:8">
      <c r="A1055" s="7">
        <v>1053</v>
      </c>
      <c r="B1055" s="10">
        <v>2.2122718858639201E-66</v>
      </c>
      <c r="C1055" s="7">
        <v>1.83416255204919</v>
      </c>
      <c r="D1055" s="7">
        <v>1</v>
      </c>
      <c r="E1055" s="7">
        <v>0.61299999999999999</v>
      </c>
      <c r="F1055" s="10">
        <v>3.94691427156983E-62</v>
      </c>
      <c r="G1055" s="31">
        <v>10</v>
      </c>
      <c r="H1055" s="32" t="s">
        <v>227</v>
      </c>
    </row>
    <row r="1056" spans="1:8">
      <c r="A1056" s="7">
        <v>1054</v>
      </c>
      <c r="B1056" s="10">
        <v>2.7098618527774802E-65</v>
      </c>
      <c r="C1056" s="7">
        <v>1.7428914314758399</v>
      </c>
      <c r="D1056" s="7">
        <v>0.99099999999999999</v>
      </c>
      <c r="E1056" s="7">
        <v>0.81599999999999995</v>
      </c>
      <c r="F1056" s="10">
        <v>4.8346645315403E-61</v>
      </c>
      <c r="G1056" s="31">
        <v>10</v>
      </c>
      <c r="H1056" s="32" t="s">
        <v>796</v>
      </c>
    </row>
    <row r="1057" spans="1:8">
      <c r="A1057" s="7">
        <v>1055</v>
      </c>
      <c r="B1057" s="10">
        <v>7.0156281690012998E-65</v>
      </c>
      <c r="C1057" s="7">
        <v>1.73999890704516</v>
      </c>
      <c r="D1057" s="7">
        <v>0.99099999999999999</v>
      </c>
      <c r="E1057" s="7">
        <v>0.53</v>
      </c>
      <c r="F1057" s="10">
        <v>1.2516582216315201E-60</v>
      </c>
      <c r="G1057" s="31">
        <v>10</v>
      </c>
      <c r="H1057" s="32" t="s">
        <v>232</v>
      </c>
    </row>
    <row r="1058" spans="1:8">
      <c r="A1058" s="7">
        <v>1056</v>
      </c>
      <c r="B1058" s="7">
        <v>0</v>
      </c>
      <c r="C1058" s="7">
        <v>1.52399554002058</v>
      </c>
      <c r="D1058" s="7">
        <v>0.98099999999999998</v>
      </c>
      <c r="E1058" s="7">
        <v>0.02</v>
      </c>
      <c r="F1058" s="7">
        <v>0</v>
      </c>
      <c r="G1058" s="33">
        <v>11</v>
      </c>
      <c r="H1058" s="34" t="s">
        <v>797</v>
      </c>
    </row>
    <row r="1059" spans="1:8">
      <c r="A1059" s="7">
        <v>1057</v>
      </c>
      <c r="B1059" s="7">
        <v>0</v>
      </c>
      <c r="C1059" s="7">
        <v>1.36984272779005</v>
      </c>
      <c r="D1059" s="7">
        <v>0.78100000000000003</v>
      </c>
      <c r="E1059" s="7">
        <v>1.2E-2</v>
      </c>
      <c r="F1059" s="7">
        <v>0</v>
      </c>
      <c r="G1059" s="33">
        <v>11</v>
      </c>
      <c r="H1059" s="34" t="s">
        <v>798</v>
      </c>
    </row>
    <row r="1060" spans="1:8">
      <c r="A1060" s="7">
        <v>1058</v>
      </c>
      <c r="B1060" s="7">
        <v>0</v>
      </c>
      <c r="C1060" s="7">
        <v>1.3064804535933201</v>
      </c>
      <c r="D1060" s="7">
        <v>0.92400000000000004</v>
      </c>
      <c r="E1060" s="7">
        <v>3.1E-2</v>
      </c>
      <c r="F1060" s="7">
        <v>0</v>
      </c>
      <c r="G1060" s="33">
        <v>11</v>
      </c>
      <c r="H1060" s="34" t="s">
        <v>799</v>
      </c>
    </row>
    <row r="1061" spans="1:8">
      <c r="A1061" s="7">
        <v>1059</v>
      </c>
      <c r="B1061" s="7">
        <v>0</v>
      </c>
      <c r="C1061" s="7">
        <v>1.1158015879518499</v>
      </c>
      <c r="D1061" s="7">
        <v>0.91400000000000003</v>
      </c>
      <c r="E1061" s="7">
        <v>1.2E-2</v>
      </c>
      <c r="F1061" s="7">
        <v>0</v>
      </c>
      <c r="G1061" s="33">
        <v>11</v>
      </c>
      <c r="H1061" s="34" t="s">
        <v>800</v>
      </c>
    </row>
    <row r="1062" spans="1:8">
      <c r="A1062" s="7">
        <v>1060</v>
      </c>
      <c r="B1062" s="7">
        <v>0</v>
      </c>
      <c r="C1062" s="7">
        <v>1.0006179595484099</v>
      </c>
      <c r="D1062" s="7">
        <v>0.89500000000000002</v>
      </c>
      <c r="E1062" s="7">
        <v>2.1999999999999999E-2</v>
      </c>
      <c r="F1062" s="7">
        <v>0</v>
      </c>
      <c r="G1062" s="33">
        <v>11</v>
      </c>
      <c r="H1062" s="34" t="s">
        <v>801</v>
      </c>
    </row>
    <row r="1063" spans="1:8">
      <c r="A1063" s="7">
        <v>1061</v>
      </c>
      <c r="B1063" s="7">
        <v>0</v>
      </c>
      <c r="C1063" s="7">
        <v>0.892109782780795</v>
      </c>
      <c r="D1063" s="7">
        <v>0.63800000000000001</v>
      </c>
      <c r="E1063" s="7">
        <v>4.0000000000000001E-3</v>
      </c>
      <c r="F1063" s="7">
        <v>0</v>
      </c>
      <c r="G1063" s="33">
        <v>11</v>
      </c>
      <c r="H1063" s="34" t="s">
        <v>802</v>
      </c>
    </row>
    <row r="1064" spans="1:8">
      <c r="A1064" s="7">
        <v>1062</v>
      </c>
      <c r="B1064" s="7">
        <v>0</v>
      </c>
      <c r="C1064" s="7">
        <v>0.76375698554486404</v>
      </c>
      <c r="D1064" s="7">
        <v>0.72399999999999998</v>
      </c>
      <c r="E1064" s="7">
        <v>7.0000000000000001E-3</v>
      </c>
      <c r="F1064" s="7">
        <v>0</v>
      </c>
      <c r="G1064" s="33">
        <v>11</v>
      </c>
      <c r="H1064" s="34" t="s">
        <v>803</v>
      </c>
    </row>
    <row r="1065" spans="1:8">
      <c r="A1065" s="7">
        <v>1063</v>
      </c>
      <c r="B1065" s="10">
        <v>1.3903699959100399E-300</v>
      </c>
      <c r="C1065" s="7">
        <v>0.91618295748220302</v>
      </c>
      <c r="D1065" s="7">
        <v>0.82899999999999996</v>
      </c>
      <c r="E1065" s="7">
        <v>2.3E-2</v>
      </c>
      <c r="F1065" s="10">
        <v>2.4805591097031099E-296</v>
      </c>
      <c r="G1065" s="33">
        <v>11</v>
      </c>
      <c r="H1065" s="34" t="s">
        <v>804</v>
      </c>
    </row>
    <row r="1066" spans="1:8">
      <c r="A1066" s="7">
        <v>1064</v>
      </c>
      <c r="B1066" s="10">
        <v>1.2748321531804401E-274</v>
      </c>
      <c r="C1066" s="7">
        <v>0.79805651714482695</v>
      </c>
      <c r="D1066" s="7">
        <v>0.79</v>
      </c>
      <c r="E1066" s="7">
        <v>2.4E-2</v>
      </c>
      <c r="F1066" s="10">
        <v>2.27442804448923E-270</v>
      </c>
      <c r="G1066" s="33">
        <v>11</v>
      </c>
      <c r="H1066" s="34" t="s">
        <v>805</v>
      </c>
    </row>
    <row r="1067" spans="1:8">
      <c r="A1067" s="7">
        <v>1065</v>
      </c>
      <c r="B1067" s="10">
        <v>7.7367174301111699E-241</v>
      </c>
      <c r="C1067" s="7">
        <v>0.77887836391743703</v>
      </c>
      <c r="D1067" s="7">
        <v>0.77100000000000002</v>
      </c>
      <c r="E1067" s="7">
        <v>2.8000000000000001E-2</v>
      </c>
      <c r="F1067" s="10">
        <v>1.38030775670613E-236</v>
      </c>
      <c r="G1067" s="33">
        <v>11</v>
      </c>
      <c r="H1067" s="34" t="s">
        <v>806</v>
      </c>
    </row>
    <row r="1068" spans="1:8">
      <c r="A1068" s="7">
        <v>1066</v>
      </c>
      <c r="B1068" s="10">
        <v>1.11917139804205E-223</v>
      </c>
      <c r="C1068" s="7">
        <v>1.0404666775823499</v>
      </c>
      <c r="D1068" s="7">
        <v>0.82899999999999996</v>
      </c>
      <c r="E1068" s="7">
        <v>4.2000000000000003E-2</v>
      </c>
      <c r="F1068" s="10">
        <v>1.99671369124682E-219</v>
      </c>
      <c r="G1068" s="33">
        <v>11</v>
      </c>
      <c r="H1068" s="34" t="s">
        <v>807</v>
      </c>
    </row>
    <row r="1069" spans="1:8">
      <c r="A1069" s="7">
        <v>1067</v>
      </c>
      <c r="B1069" s="10">
        <v>1.2944551644149601E-223</v>
      </c>
      <c r="C1069" s="7">
        <v>0.95694570553248404</v>
      </c>
      <c r="D1069" s="7">
        <v>0.79</v>
      </c>
      <c r="E1069" s="7">
        <v>3.5999999999999997E-2</v>
      </c>
      <c r="F1069" s="10">
        <v>2.3094374588327401E-219</v>
      </c>
      <c r="G1069" s="33">
        <v>11</v>
      </c>
      <c r="H1069" s="34" t="s">
        <v>808</v>
      </c>
    </row>
    <row r="1070" spans="1:8">
      <c r="A1070" s="7">
        <v>1068</v>
      </c>
      <c r="B1070" s="10">
        <v>2.8537890323396799E-207</v>
      </c>
      <c r="C1070" s="7">
        <v>1.1124989836153201</v>
      </c>
      <c r="D1070" s="7">
        <v>0.92400000000000004</v>
      </c>
      <c r="E1070" s="7">
        <v>6.2E-2</v>
      </c>
      <c r="F1070" s="10">
        <v>5.0914450125972299E-203</v>
      </c>
      <c r="G1070" s="33">
        <v>11</v>
      </c>
      <c r="H1070" s="34" t="s">
        <v>809</v>
      </c>
    </row>
    <row r="1071" spans="1:8">
      <c r="A1071" s="7">
        <v>1069</v>
      </c>
      <c r="B1071" s="10">
        <v>2.0278694314633601E-204</v>
      </c>
      <c r="C1071" s="7">
        <v>0.84136468894980099</v>
      </c>
      <c r="D1071" s="7">
        <v>0.73299999999999998</v>
      </c>
      <c r="E1071" s="7">
        <v>3.3000000000000002E-2</v>
      </c>
      <c r="F1071" s="10">
        <v>3.61792185267377E-200</v>
      </c>
      <c r="G1071" s="33">
        <v>11</v>
      </c>
      <c r="H1071" s="34" t="s">
        <v>810</v>
      </c>
    </row>
    <row r="1072" spans="1:8">
      <c r="A1072" s="7">
        <v>1070</v>
      </c>
      <c r="B1072" s="10">
        <v>5.1239739385559103E-202</v>
      </c>
      <c r="C1072" s="7">
        <v>1.47066258458183</v>
      </c>
      <c r="D1072" s="7">
        <v>0.95199999999999996</v>
      </c>
      <c r="E1072" s="7">
        <v>7.2999999999999995E-2</v>
      </c>
      <c r="F1072" s="10">
        <v>9.1416819037776006E-198</v>
      </c>
      <c r="G1072" s="33">
        <v>11</v>
      </c>
      <c r="H1072" s="34" t="s">
        <v>643</v>
      </c>
    </row>
    <row r="1073" spans="1:8">
      <c r="A1073" s="7">
        <v>1071</v>
      </c>
      <c r="B1073" s="10">
        <v>7.0327794803689106E-201</v>
      </c>
      <c r="C1073" s="7">
        <v>0.91689582330464103</v>
      </c>
      <c r="D1073" s="7">
        <v>0.82899999999999996</v>
      </c>
      <c r="E1073" s="7">
        <v>4.8000000000000001E-2</v>
      </c>
      <c r="F1073" s="10">
        <v>1.2547181870926201E-196</v>
      </c>
      <c r="G1073" s="33">
        <v>11</v>
      </c>
      <c r="H1073" s="34" t="s">
        <v>811</v>
      </c>
    </row>
    <row r="1074" spans="1:8">
      <c r="A1074" s="7">
        <v>1072</v>
      </c>
      <c r="B1074" s="10">
        <v>1.00832953597128E-195</v>
      </c>
      <c r="C1074" s="7">
        <v>0.84311087589588496</v>
      </c>
      <c r="D1074" s="7">
        <v>0.66700000000000004</v>
      </c>
      <c r="E1074" s="7">
        <v>2.8000000000000001E-2</v>
      </c>
      <c r="F1074" s="10">
        <v>1.79896072512637E-191</v>
      </c>
      <c r="G1074" s="33">
        <v>11</v>
      </c>
      <c r="H1074" s="34" t="s">
        <v>812</v>
      </c>
    </row>
    <row r="1075" spans="1:8">
      <c r="A1075" s="7">
        <v>1073</v>
      </c>
      <c r="B1075" s="10">
        <v>3.4962726746623E-186</v>
      </c>
      <c r="C1075" s="7">
        <v>0.89833396460729698</v>
      </c>
      <c r="D1075" s="7">
        <v>0.86699999999999999</v>
      </c>
      <c r="E1075" s="7">
        <v>5.8999999999999997E-2</v>
      </c>
      <c r="F1075" s="10">
        <v>6.2377000788649995E-182</v>
      </c>
      <c r="G1075" s="33">
        <v>11</v>
      </c>
      <c r="H1075" s="34" t="s">
        <v>813</v>
      </c>
    </row>
    <row r="1076" spans="1:8">
      <c r="A1076" s="7">
        <v>1074</v>
      </c>
      <c r="B1076" s="10">
        <v>5.28588669851138E-180</v>
      </c>
      <c r="C1076" s="7">
        <v>1.00785944420489</v>
      </c>
      <c r="D1076" s="7">
        <v>0.90500000000000003</v>
      </c>
      <c r="E1076" s="7">
        <v>7.2999999999999995E-2</v>
      </c>
      <c r="F1076" s="10">
        <v>9.4305504588141497E-176</v>
      </c>
      <c r="G1076" s="33">
        <v>11</v>
      </c>
      <c r="H1076" s="34" t="s">
        <v>814</v>
      </c>
    </row>
    <row r="1077" spans="1:8">
      <c r="A1077" s="7">
        <v>1075</v>
      </c>
      <c r="B1077" s="10">
        <v>2.3039396582943198E-177</v>
      </c>
      <c r="C1077" s="7">
        <v>1.8991150457491099</v>
      </c>
      <c r="D1077" s="7">
        <v>0.99</v>
      </c>
      <c r="E1077" s="7">
        <v>9.7000000000000003E-2</v>
      </c>
      <c r="F1077" s="10">
        <v>4.1104587443628901E-173</v>
      </c>
      <c r="G1077" s="33">
        <v>11</v>
      </c>
      <c r="H1077" s="34" t="s">
        <v>645</v>
      </c>
    </row>
    <row r="1078" spans="1:8">
      <c r="A1078" s="7">
        <v>1076</v>
      </c>
      <c r="B1078" s="10">
        <v>6.01101948306185E-170</v>
      </c>
      <c r="C1078" s="7">
        <v>0.869553957888201</v>
      </c>
      <c r="D1078" s="7">
        <v>0.629</v>
      </c>
      <c r="E1078" s="7">
        <v>0.03</v>
      </c>
      <c r="F1078" s="10">
        <v>1.07242598597307E-165</v>
      </c>
      <c r="G1078" s="33">
        <v>11</v>
      </c>
      <c r="H1078" s="34" t="s">
        <v>815</v>
      </c>
    </row>
    <row r="1079" spans="1:8">
      <c r="A1079" s="7">
        <v>1077</v>
      </c>
      <c r="B1079" s="10">
        <v>7.2620850278151496E-163</v>
      </c>
      <c r="C1079" s="7">
        <v>0.80169847654828597</v>
      </c>
      <c r="D1079" s="7">
        <v>0.85699999999999998</v>
      </c>
      <c r="E1079" s="7">
        <v>6.6000000000000003E-2</v>
      </c>
      <c r="F1079" s="10">
        <v>1.2956285898125E-158</v>
      </c>
      <c r="G1079" s="33">
        <v>11</v>
      </c>
      <c r="H1079" s="34" t="s">
        <v>816</v>
      </c>
    </row>
    <row r="1080" spans="1:8">
      <c r="A1080" s="7">
        <v>1078</v>
      </c>
      <c r="B1080" s="10">
        <v>3.4308838326751703E-129</v>
      </c>
      <c r="C1080" s="7">
        <v>0.89839718027957305</v>
      </c>
      <c r="D1080" s="7">
        <v>0.84799999999999998</v>
      </c>
      <c r="E1080" s="7">
        <v>9.4E-2</v>
      </c>
      <c r="F1080" s="10">
        <v>6.12103984587577E-125</v>
      </c>
      <c r="G1080" s="33">
        <v>11</v>
      </c>
      <c r="H1080" s="34" t="s">
        <v>817</v>
      </c>
    </row>
    <row r="1081" spans="1:8">
      <c r="A1081" s="7">
        <v>1079</v>
      </c>
      <c r="B1081" s="10">
        <v>5.8387697887337798E-125</v>
      </c>
      <c r="C1081" s="7">
        <v>0.83838672146971704</v>
      </c>
      <c r="D1081" s="7">
        <v>0.752</v>
      </c>
      <c r="E1081" s="7">
        <v>7.1999999999999995E-2</v>
      </c>
      <c r="F1081" s="10">
        <v>1.04169491800799E-120</v>
      </c>
      <c r="G1081" s="33">
        <v>11</v>
      </c>
      <c r="H1081" s="34" t="s">
        <v>818</v>
      </c>
    </row>
    <row r="1082" spans="1:8">
      <c r="A1082" s="7">
        <v>1080</v>
      </c>
      <c r="B1082" s="10">
        <v>2.2683919953176699E-113</v>
      </c>
      <c r="C1082" s="7">
        <v>0.770027881877281</v>
      </c>
      <c r="D1082" s="7">
        <v>0.77100000000000002</v>
      </c>
      <c r="E1082" s="7">
        <v>8.3000000000000004E-2</v>
      </c>
      <c r="F1082" s="10">
        <v>4.0470381588462501E-109</v>
      </c>
      <c r="G1082" s="33">
        <v>11</v>
      </c>
      <c r="H1082" s="34" t="s">
        <v>636</v>
      </c>
    </row>
    <row r="1083" spans="1:8">
      <c r="A1083" s="7">
        <v>1081</v>
      </c>
      <c r="B1083" s="10">
        <v>2.1150742776973699E-112</v>
      </c>
      <c r="C1083" s="7">
        <v>0.82309237326864004</v>
      </c>
      <c r="D1083" s="7">
        <v>0.84799999999999998</v>
      </c>
      <c r="E1083" s="7">
        <v>0.107</v>
      </c>
      <c r="F1083" s="10">
        <v>3.7735040188398704E-108</v>
      </c>
      <c r="G1083" s="33">
        <v>11</v>
      </c>
      <c r="H1083" s="34" t="s">
        <v>819</v>
      </c>
    </row>
    <row r="1084" spans="1:8">
      <c r="A1084" s="7">
        <v>1082</v>
      </c>
      <c r="B1084" s="10">
        <v>6.3207008036613901E-112</v>
      </c>
      <c r="C1084" s="7">
        <v>1.16443910479785</v>
      </c>
      <c r="D1084" s="7">
        <v>0.99</v>
      </c>
      <c r="E1084" s="7">
        <v>0.184</v>
      </c>
      <c r="F1084" s="10">
        <v>1.12767623038123E-107</v>
      </c>
      <c r="G1084" s="33">
        <v>11</v>
      </c>
      <c r="H1084" s="34" t="s">
        <v>820</v>
      </c>
    </row>
    <row r="1085" spans="1:8">
      <c r="A1085" s="7">
        <v>1083</v>
      </c>
      <c r="B1085" s="10">
        <v>2.3646213467968099E-105</v>
      </c>
      <c r="C1085" s="7">
        <v>0.83699894472733805</v>
      </c>
      <c r="D1085" s="7">
        <v>0.77100000000000002</v>
      </c>
      <c r="E1085" s="7">
        <v>9.6000000000000002E-2</v>
      </c>
      <c r="F1085" s="10">
        <v>4.2187209448202002E-101</v>
      </c>
      <c r="G1085" s="33">
        <v>11</v>
      </c>
      <c r="H1085" s="34" t="s">
        <v>821</v>
      </c>
    </row>
    <row r="1086" spans="1:8">
      <c r="A1086" s="7">
        <v>1084</v>
      </c>
      <c r="B1086" s="10">
        <v>5.2152539177564998E-105</v>
      </c>
      <c r="C1086" s="7">
        <v>0.99275739302368005</v>
      </c>
      <c r="D1086" s="7">
        <v>0.95199999999999996</v>
      </c>
      <c r="E1086" s="7">
        <v>0.16500000000000001</v>
      </c>
      <c r="F1086" s="10">
        <v>9.3045345146693696E-101</v>
      </c>
      <c r="G1086" s="33">
        <v>11</v>
      </c>
      <c r="H1086" s="34" t="s">
        <v>822</v>
      </c>
    </row>
    <row r="1087" spans="1:8">
      <c r="A1087" s="7">
        <v>1085</v>
      </c>
      <c r="B1087" s="10">
        <v>2.1262549308184901E-104</v>
      </c>
      <c r="C1087" s="7">
        <v>0.78523726895555601</v>
      </c>
      <c r="D1087" s="7">
        <v>0.752</v>
      </c>
      <c r="E1087" s="7">
        <v>9.4E-2</v>
      </c>
      <c r="F1087" s="10">
        <v>3.7934514220732702E-100</v>
      </c>
      <c r="G1087" s="33">
        <v>11</v>
      </c>
      <c r="H1087" s="34" t="s">
        <v>823</v>
      </c>
    </row>
    <row r="1088" spans="1:8">
      <c r="A1088" s="7">
        <v>1086</v>
      </c>
      <c r="B1088" s="10">
        <v>6.2813652194351797E-103</v>
      </c>
      <c r="C1088" s="7">
        <v>0.89388246038140196</v>
      </c>
      <c r="D1088" s="7">
        <v>0.85699999999999998</v>
      </c>
      <c r="E1088" s="7">
        <v>0.122</v>
      </c>
      <c r="F1088" s="10">
        <v>1.1206583687994299E-98</v>
      </c>
      <c r="G1088" s="33">
        <v>11</v>
      </c>
      <c r="H1088" s="34" t="s">
        <v>649</v>
      </c>
    </row>
    <row r="1089" spans="1:8">
      <c r="A1089" s="7">
        <v>1087</v>
      </c>
      <c r="B1089" s="10">
        <v>1.61952597945859E-102</v>
      </c>
      <c r="C1089" s="7">
        <v>0.80895916824590097</v>
      </c>
      <c r="D1089" s="7">
        <v>0.78100000000000003</v>
      </c>
      <c r="E1089" s="7">
        <v>9.9000000000000005E-2</v>
      </c>
      <c r="F1089" s="10">
        <v>2.8893962999520701E-98</v>
      </c>
      <c r="G1089" s="33">
        <v>11</v>
      </c>
      <c r="H1089" s="34" t="s">
        <v>824</v>
      </c>
    </row>
    <row r="1090" spans="1:8">
      <c r="A1090" s="7">
        <v>1088</v>
      </c>
      <c r="B1090" s="10">
        <v>4.8631424546156201E-100</v>
      </c>
      <c r="C1090" s="7">
        <v>0.80483070061213002</v>
      </c>
      <c r="D1090" s="7">
        <v>0.82899999999999996</v>
      </c>
      <c r="E1090" s="7">
        <v>0.11</v>
      </c>
      <c r="F1090" s="10">
        <v>8.6763324532797192E-96</v>
      </c>
      <c r="G1090" s="33">
        <v>11</v>
      </c>
      <c r="H1090" s="34" t="s">
        <v>634</v>
      </c>
    </row>
    <row r="1091" spans="1:8">
      <c r="A1091" s="7">
        <v>1089</v>
      </c>
      <c r="B1091" s="10">
        <v>2.2895442047815399E-98</v>
      </c>
      <c r="C1091" s="7">
        <v>1.55874841246102</v>
      </c>
      <c r="D1091" s="7">
        <v>1</v>
      </c>
      <c r="E1091" s="7">
        <v>0.216</v>
      </c>
      <c r="F1091" s="10">
        <v>4.0847758157507498E-94</v>
      </c>
      <c r="G1091" s="33">
        <v>11</v>
      </c>
      <c r="H1091" s="34" t="s">
        <v>637</v>
      </c>
    </row>
    <row r="1092" spans="1:8">
      <c r="A1092" s="7">
        <v>1090</v>
      </c>
      <c r="B1092" s="10">
        <v>3.0845228562670298E-97</v>
      </c>
      <c r="C1092" s="7">
        <v>0.82234404364886604</v>
      </c>
      <c r="D1092" s="7">
        <v>0.92400000000000004</v>
      </c>
      <c r="E1092" s="7">
        <v>0.157</v>
      </c>
      <c r="F1092" s="10">
        <v>5.5030972278660096E-93</v>
      </c>
      <c r="G1092" s="33">
        <v>11</v>
      </c>
      <c r="H1092" s="34" t="s">
        <v>825</v>
      </c>
    </row>
    <row r="1093" spans="1:8">
      <c r="A1093" s="7">
        <v>1091</v>
      </c>
      <c r="B1093" s="10">
        <v>4.4691442695664699E-97</v>
      </c>
      <c r="C1093" s="7">
        <v>0.95986637842080902</v>
      </c>
      <c r="D1093" s="7">
        <v>0.91400000000000003</v>
      </c>
      <c r="E1093" s="7">
        <v>0.159</v>
      </c>
      <c r="F1093" s="10">
        <v>7.9734002913335407E-93</v>
      </c>
      <c r="G1093" s="33">
        <v>11</v>
      </c>
      <c r="H1093" s="34" t="s">
        <v>826</v>
      </c>
    </row>
    <row r="1094" spans="1:8">
      <c r="A1094" s="7">
        <v>1092</v>
      </c>
      <c r="B1094" s="10">
        <v>8.0434220046249605E-93</v>
      </c>
      <c r="C1094" s="7">
        <v>0.93488581948080796</v>
      </c>
      <c r="D1094" s="7">
        <v>0.90500000000000003</v>
      </c>
      <c r="E1094" s="7">
        <v>0.16500000000000001</v>
      </c>
      <c r="F1094" s="10">
        <v>1.4350269198451401E-88</v>
      </c>
      <c r="G1094" s="33">
        <v>11</v>
      </c>
      <c r="H1094" s="34" t="s">
        <v>827</v>
      </c>
    </row>
    <row r="1095" spans="1:8">
      <c r="A1095" s="7">
        <v>1093</v>
      </c>
      <c r="B1095" s="10">
        <v>3.9112009798471799E-92</v>
      </c>
      <c r="C1095" s="7">
        <v>0.76838140379158104</v>
      </c>
      <c r="D1095" s="7">
        <v>0.71399999999999997</v>
      </c>
      <c r="E1095" s="7">
        <v>9.4E-2</v>
      </c>
      <c r="F1095" s="10">
        <v>6.9779736681453595E-88</v>
      </c>
      <c r="G1095" s="33">
        <v>11</v>
      </c>
      <c r="H1095" s="34" t="s">
        <v>828</v>
      </c>
    </row>
    <row r="1096" spans="1:8">
      <c r="A1096" s="7">
        <v>1094</v>
      </c>
      <c r="B1096" s="10">
        <v>9.3722338272358897E-90</v>
      </c>
      <c r="C1096" s="7">
        <v>1.0071072515278701</v>
      </c>
      <c r="D1096" s="7">
        <v>0.93300000000000005</v>
      </c>
      <c r="E1096" s="7">
        <v>0.19400000000000001</v>
      </c>
      <c r="F1096" s="10">
        <v>1.67210023711716E-85</v>
      </c>
      <c r="G1096" s="33">
        <v>11</v>
      </c>
      <c r="H1096" s="34" t="s">
        <v>829</v>
      </c>
    </row>
    <row r="1097" spans="1:8">
      <c r="A1097" s="7">
        <v>1095</v>
      </c>
      <c r="B1097" s="10">
        <v>1.3563445814306501E-89</v>
      </c>
      <c r="C1097" s="7">
        <v>0.869010049421574</v>
      </c>
      <c r="D1097" s="7">
        <v>0.97099999999999997</v>
      </c>
      <c r="E1097" s="7">
        <v>0.192</v>
      </c>
      <c r="F1097" s="10">
        <v>2.41985436773043E-85</v>
      </c>
      <c r="G1097" s="33">
        <v>11</v>
      </c>
      <c r="H1097" s="34" t="s">
        <v>653</v>
      </c>
    </row>
    <row r="1098" spans="1:8">
      <c r="A1098" s="7">
        <v>1096</v>
      </c>
      <c r="B1098" s="10">
        <v>2.5546512098307801E-83</v>
      </c>
      <c r="C1098" s="7">
        <v>0.89115009132868195</v>
      </c>
      <c r="D1098" s="7">
        <v>0.91400000000000003</v>
      </c>
      <c r="E1098" s="7">
        <v>0.185</v>
      </c>
      <c r="F1098" s="10">
        <v>4.5577532234590899E-79</v>
      </c>
      <c r="G1098" s="33">
        <v>11</v>
      </c>
      <c r="H1098" s="34" t="s">
        <v>830</v>
      </c>
    </row>
    <row r="1099" spans="1:8">
      <c r="A1099" s="7">
        <v>1097</v>
      </c>
      <c r="B1099" s="10">
        <v>5.3075945237984496E-83</v>
      </c>
      <c r="C1099" s="7">
        <v>1.11389769624921</v>
      </c>
      <c r="D1099" s="7">
        <v>0.92400000000000004</v>
      </c>
      <c r="E1099" s="7">
        <v>0.216</v>
      </c>
      <c r="F1099" s="10">
        <v>9.4692793899088097E-79</v>
      </c>
      <c r="G1099" s="33">
        <v>11</v>
      </c>
      <c r="H1099" s="34" t="s">
        <v>831</v>
      </c>
    </row>
    <row r="1100" spans="1:8">
      <c r="A1100" s="7">
        <v>1098</v>
      </c>
      <c r="B1100" s="10">
        <v>7.8699476081603599E-83</v>
      </c>
      <c r="C1100" s="7">
        <v>0.75540642220623899</v>
      </c>
      <c r="D1100" s="7">
        <v>0.84799999999999998</v>
      </c>
      <c r="E1100" s="7">
        <v>0.14599999999999999</v>
      </c>
      <c r="F1100" s="10">
        <v>1.40407735277189E-78</v>
      </c>
      <c r="G1100" s="33">
        <v>11</v>
      </c>
      <c r="H1100" s="34" t="s">
        <v>832</v>
      </c>
    </row>
    <row r="1101" spans="1:8">
      <c r="A1101" s="7">
        <v>1099</v>
      </c>
      <c r="B1101" s="10">
        <v>3.6218198244283601E-79</v>
      </c>
      <c r="C1101" s="7">
        <v>0.75113959735707503</v>
      </c>
      <c r="D1101" s="7">
        <v>0.79</v>
      </c>
      <c r="E1101" s="7">
        <v>0.13800000000000001</v>
      </c>
      <c r="F1101" s="10">
        <v>6.4616887487626399E-75</v>
      </c>
      <c r="G1101" s="33">
        <v>11</v>
      </c>
      <c r="H1101" s="34" t="s">
        <v>833</v>
      </c>
    </row>
    <row r="1102" spans="1:8">
      <c r="A1102" s="7">
        <v>1100</v>
      </c>
      <c r="B1102" s="10">
        <v>4.1971855152371101E-79</v>
      </c>
      <c r="C1102" s="7">
        <v>1.0405811120949899</v>
      </c>
      <c r="D1102" s="7">
        <v>0.96199999999999997</v>
      </c>
      <c r="E1102" s="7">
        <v>0.24099999999999999</v>
      </c>
      <c r="F1102" s="10">
        <v>7.48819867773453E-75</v>
      </c>
      <c r="G1102" s="33">
        <v>11</v>
      </c>
      <c r="H1102" s="34" t="s">
        <v>651</v>
      </c>
    </row>
    <row r="1103" spans="1:8">
      <c r="A1103" s="7">
        <v>1101</v>
      </c>
      <c r="B1103" s="10">
        <v>6.4486554870782496E-79</v>
      </c>
      <c r="C1103" s="7">
        <v>1.09474309970367</v>
      </c>
      <c r="D1103" s="7">
        <v>0.95199999999999996</v>
      </c>
      <c r="E1103" s="7">
        <v>0.23100000000000001</v>
      </c>
      <c r="F1103" s="10">
        <v>1.15050462544963E-74</v>
      </c>
      <c r="G1103" s="33">
        <v>11</v>
      </c>
      <c r="H1103" s="34" t="s">
        <v>650</v>
      </c>
    </row>
    <row r="1104" spans="1:8">
      <c r="A1104" s="7">
        <v>1102</v>
      </c>
      <c r="B1104" s="10">
        <v>2.3359456931763698E-78</v>
      </c>
      <c r="C1104" s="7">
        <v>1.5770054714183099</v>
      </c>
      <c r="D1104" s="7">
        <v>1</v>
      </c>
      <c r="E1104" s="7">
        <v>0.377</v>
      </c>
      <c r="F1104" s="10">
        <v>4.1675607111959598E-74</v>
      </c>
      <c r="G1104" s="33">
        <v>11</v>
      </c>
      <c r="H1104" s="34" t="s">
        <v>834</v>
      </c>
    </row>
    <row r="1105" spans="1:8">
      <c r="A1105" s="7">
        <v>1103</v>
      </c>
      <c r="B1105" s="10">
        <v>5.8468652282561403E-77</v>
      </c>
      <c r="C1105" s="7">
        <v>0.78402002861577302</v>
      </c>
      <c r="D1105" s="7">
        <v>0.81899999999999995</v>
      </c>
      <c r="E1105" s="7">
        <v>0.15</v>
      </c>
      <c r="F1105" s="10">
        <v>1.04313922537318E-72</v>
      </c>
      <c r="G1105" s="33">
        <v>11</v>
      </c>
      <c r="H1105" s="34" t="s">
        <v>647</v>
      </c>
    </row>
    <row r="1106" spans="1:8">
      <c r="A1106" s="7">
        <v>1104</v>
      </c>
      <c r="B1106" s="10">
        <v>1.0135081474853699E-74</v>
      </c>
      <c r="C1106" s="7">
        <v>0.82791965939579504</v>
      </c>
      <c r="D1106" s="7">
        <v>0.89500000000000002</v>
      </c>
      <c r="E1106" s="7">
        <v>0.20399999999999999</v>
      </c>
      <c r="F1106" s="10">
        <v>1.8081998859286499E-70</v>
      </c>
      <c r="G1106" s="33">
        <v>11</v>
      </c>
      <c r="H1106" s="34" t="s">
        <v>835</v>
      </c>
    </row>
    <row r="1107" spans="1:8">
      <c r="A1107" s="7">
        <v>1105</v>
      </c>
      <c r="B1107" s="10">
        <v>9.0459543058016497E-73</v>
      </c>
      <c r="C1107" s="7">
        <v>0.86013270652684204</v>
      </c>
      <c r="D1107" s="7">
        <v>0.90500000000000003</v>
      </c>
      <c r="E1107" s="7">
        <v>0.214</v>
      </c>
      <c r="F1107" s="10">
        <v>1.61388870769807E-68</v>
      </c>
      <c r="G1107" s="33">
        <v>11</v>
      </c>
      <c r="H1107" s="34" t="s">
        <v>836</v>
      </c>
    </row>
    <row r="1108" spans="1:8">
      <c r="A1108" s="7">
        <v>1106</v>
      </c>
      <c r="B1108" s="10">
        <v>7.4081788145872499E-70</v>
      </c>
      <c r="C1108" s="7">
        <v>1.14723507461161</v>
      </c>
      <c r="D1108" s="7">
        <v>1</v>
      </c>
      <c r="E1108" s="7">
        <v>0.38900000000000001</v>
      </c>
      <c r="F1108" s="10">
        <v>1.32169318231051E-65</v>
      </c>
      <c r="G1108" s="33">
        <v>11</v>
      </c>
      <c r="H1108" s="34" t="s">
        <v>657</v>
      </c>
    </row>
    <row r="1109" spans="1:8">
      <c r="A1109" s="7">
        <v>1107</v>
      </c>
      <c r="B1109" s="10">
        <v>3.50999735158006E-69</v>
      </c>
      <c r="C1109" s="7">
        <v>1.43431118054722</v>
      </c>
      <c r="D1109" s="7">
        <v>1</v>
      </c>
      <c r="E1109" s="7">
        <v>0.497</v>
      </c>
      <c r="F1109" s="10">
        <v>6.2621862749539802E-65</v>
      </c>
      <c r="G1109" s="33">
        <v>11</v>
      </c>
      <c r="H1109" s="34" t="s">
        <v>691</v>
      </c>
    </row>
    <row r="1110" spans="1:8">
      <c r="A1110" s="7">
        <v>1108</v>
      </c>
      <c r="B1110" s="10">
        <v>1.2486462543162901E-68</v>
      </c>
      <c r="C1110" s="7">
        <v>1.0098608705460601</v>
      </c>
      <c r="D1110" s="7">
        <v>0.95199999999999996</v>
      </c>
      <c r="E1110" s="7">
        <v>0.29899999999999999</v>
      </c>
      <c r="F1110" s="10">
        <v>2.2277097823256898E-64</v>
      </c>
      <c r="G1110" s="33">
        <v>11</v>
      </c>
      <c r="H1110" s="34" t="s">
        <v>837</v>
      </c>
    </row>
    <row r="1111" spans="1:8">
      <c r="A1111" s="7">
        <v>1109</v>
      </c>
      <c r="B1111" s="10">
        <v>6.4701093793176101E-65</v>
      </c>
      <c r="C1111" s="7">
        <v>0.96925916002680901</v>
      </c>
      <c r="D1111" s="7">
        <v>0.92400000000000004</v>
      </c>
      <c r="E1111" s="7">
        <v>0.24299999999999999</v>
      </c>
      <c r="F1111" s="10">
        <v>1.15433221436406E-60</v>
      </c>
      <c r="G1111" s="33">
        <v>11</v>
      </c>
      <c r="H1111" s="34" t="s">
        <v>580</v>
      </c>
    </row>
    <row r="1112" spans="1:8">
      <c r="A1112" s="7">
        <v>1110</v>
      </c>
      <c r="B1112" s="10">
        <v>1.31063349948712E-64</v>
      </c>
      <c r="C1112" s="7">
        <v>1.0158540391695201</v>
      </c>
      <c r="D1112" s="7">
        <v>0.91400000000000003</v>
      </c>
      <c r="E1112" s="7">
        <v>0.249</v>
      </c>
      <c r="F1112" s="10">
        <v>2.3383012264349599E-60</v>
      </c>
      <c r="G1112" s="33">
        <v>11</v>
      </c>
      <c r="H1112" s="34" t="s">
        <v>838</v>
      </c>
    </row>
    <row r="1113" spans="1:8">
      <c r="A1113" s="7">
        <v>1111</v>
      </c>
      <c r="B1113" s="10">
        <v>3.2329608154704601E-62</v>
      </c>
      <c r="C1113" s="7">
        <v>1.7977454943885001</v>
      </c>
      <c r="D1113" s="7">
        <v>1</v>
      </c>
      <c r="E1113" s="7">
        <v>0.95699999999999996</v>
      </c>
      <c r="F1113" s="10">
        <v>5.76792539088085E-58</v>
      </c>
      <c r="G1113" s="33">
        <v>11</v>
      </c>
      <c r="H1113" s="34" t="s">
        <v>683</v>
      </c>
    </row>
    <row r="1114" spans="1:8">
      <c r="A1114" s="7">
        <v>1112</v>
      </c>
      <c r="B1114" s="10">
        <v>1.8013206836999401E-61</v>
      </c>
      <c r="C1114" s="7">
        <v>0.91744471181920795</v>
      </c>
      <c r="D1114" s="7">
        <v>0.92400000000000004</v>
      </c>
      <c r="E1114" s="7">
        <v>0.27100000000000002</v>
      </c>
      <c r="F1114" s="10">
        <v>3.2137362317890702E-57</v>
      </c>
      <c r="G1114" s="33">
        <v>11</v>
      </c>
      <c r="H1114" s="34" t="s">
        <v>839</v>
      </c>
    </row>
    <row r="1115" spans="1:8">
      <c r="A1115" s="7">
        <v>1113</v>
      </c>
      <c r="B1115" s="10">
        <v>1.1005198219260601E-59</v>
      </c>
      <c r="C1115" s="7">
        <v>1.05742471224889</v>
      </c>
      <c r="D1115" s="7">
        <v>0.94299999999999995</v>
      </c>
      <c r="E1115" s="7">
        <v>0.38200000000000001</v>
      </c>
      <c r="F1115" s="10">
        <v>1.9634374142982898E-55</v>
      </c>
      <c r="G1115" s="33">
        <v>11</v>
      </c>
      <c r="H1115" s="34" t="s">
        <v>840</v>
      </c>
    </row>
    <row r="1116" spans="1:8">
      <c r="A1116" s="7">
        <v>1114</v>
      </c>
      <c r="B1116" s="10">
        <v>1.7690132976637701E-58</v>
      </c>
      <c r="C1116" s="7">
        <v>0.91084970776448304</v>
      </c>
      <c r="D1116" s="7">
        <v>0.89500000000000002</v>
      </c>
      <c r="E1116" s="7">
        <v>0.28999999999999998</v>
      </c>
      <c r="F1116" s="10">
        <v>3.1560966243619201E-54</v>
      </c>
      <c r="G1116" s="33">
        <v>11</v>
      </c>
      <c r="H1116" s="34" t="s">
        <v>841</v>
      </c>
    </row>
    <row r="1117" spans="1:8">
      <c r="A1117" s="7">
        <v>1115</v>
      </c>
      <c r="B1117" s="10">
        <v>6.2766778671302E-58</v>
      </c>
      <c r="C1117" s="7">
        <v>1.05410961675051</v>
      </c>
      <c r="D1117" s="7">
        <v>1</v>
      </c>
      <c r="E1117" s="7">
        <v>0.42799999999999999</v>
      </c>
      <c r="F1117" s="10">
        <v>1.1198220982747001E-53</v>
      </c>
      <c r="G1117" s="33">
        <v>11</v>
      </c>
      <c r="H1117" s="34" t="s">
        <v>596</v>
      </c>
    </row>
    <row r="1118" spans="1:8">
      <c r="A1118" s="7">
        <v>1116</v>
      </c>
      <c r="B1118" s="10">
        <v>3.5530963129909701E-57</v>
      </c>
      <c r="C1118" s="7">
        <v>0.82419741050866002</v>
      </c>
      <c r="D1118" s="7">
        <v>0.84799999999999998</v>
      </c>
      <c r="E1118" s="7">
        <v>0.24199999999999999</v>
      </c>
      <c r="F1118" s="10">
        <v>6.3390791320071905E-53</v>
      </c>
      <c r="G1118" s="33">
        <v>11</v>
      </c>
      <c r="H1118" s="34" t="s">
        <v>842</v>
      </c>
    </row>
    <row r="1119" spans="1:8">
      <c r="A1119" s="7">
        <v>1117</v>
      </c>
      <c r="B1119" s="10">
        <v>6.6942106627806895E-57</v>
      </c>
      <c r="C1119" s="7">
        <v>0.96378042647213502</v>
      </c>
      <c r="D1119" s="7">
        <v>0.92400000000000004</v>
      </c>
      <c r="E1119" s="7">
        <v>0.32300000000000001</v>
      </c>
      <c r="F1119" s="10">
        <v>1.1943141243467E-52</v>
      </c>
      <c r="G1119" s="33">
        <v>11</v>
      </c>
      <c r="H1119" s="34" t="s">
        <v>843</v>
      </c>
    </row>
    <row r="1120" spans="1:8">
      <c r="A1120" s="7">
        <v>1118</v>
      </c>
      <c r="B1120" s="10">
        <v>8.3600433879743894E-56</v>
      </c>
      <c r="C1120" s="7">
        <v>1.8292815616881399</v>
      </c>
      <c r="D1120" s="7">
        <v>1</v>
      </c>
      <c r="E1120" s="7">
        <v>0.95199999999999996</v>
      </c>
      <c r="F1120" s="10">
        <v>1.4915153408485101E-51</v>
      </c>
      <c r="G1120" s="33">
        <v>11</v>
      </c>
      <c r="H1120" s="34" t="s">
        <v>844</v>
      </c>
    </row>
    <row r="1121" spans="1:8">
      <c r="A1121" s="7">
        <v>1119</v>
      </c>
      <c r="B1121" s="10">
        <v>1.1542758268852301E-55</v>
      </c>
      <c r="C1121" s="7">
        <v>0.78044202220970105</v>
      </c>
      <c r="D1121" s="7">
        <v>0.83799999999999997</v>
      </c>
      <c r="E1121" s="7">
        <v>0.24</v>
      </c>
      <c r="F1121" s="10">
        <v>2.0593435027459399E-51</v>
      </c>
      <c r="G1121" s="33">
        <v>11</v>
      </c>
      <c r="H1121" s="34" t="s">
        <v>845</v>
      </c>
    </row>
    <row r="1122" spans="1:8">
      <c r="A1122" s="7">
        <v>1120</v>
      </c>
      <c r="B1122" s="10">
        <v>1.2554549498361801E-55</v>
      </c>
      <c r="C1122" s="7">
        <v>0.76415125156872199</v>
      </c>
      <c r="D1122" s="7">
        <v>1</v>
      </c>
      <c r="E1122" s="7">
        <v>1</v>
      </c>
      <c r="F1122" s="10">
        <v>2.2398571760027301E-51</v>
      </c>
      <c r="G1122" s="33">
        <v>11</v>
      </c>
      <c r="H1122" s="34" t="s">
        <v>846</v>
      </c>
    </row>
    <row r="1123" spans="1:8">
      <c r="A1123" s="7">
        <v>1121</v>
      </c>
      <c r="B1123" s="10">
        <v>7.0056283017642596E-55</v>
      </c>
      <c r="C1123" s="7">
        <v>1.0311340932008399</v>
      </c>
      <c r="D1123" s="7">
        <v>1</v>
      </c>
      <c r="E1123" s="7">
        <v>0.85799999999999998</v>
      </c>
      <c r="F1123" s="10">
        <v>1.24987414531776E-50</v>
      </c>
      <c r="G1123" s="33">
        <v>11</v>
      </c>
      <c r="H1123" s="34" t="s">
        <v>847</v>
      </c>
    </row>
    <row r="1124" spans="1:8">
      <c r="A1124" s="7">
        <v>1122</v>
      </c>
      <c r="B1124" s="10">
        <v>2.3147084353970199E-54</v>
      </c>
      <c r="C1124" s="7">
        <v>0.80296316864157102</v>
      </c>
      <c r="D1124" s="7">
        <v>1</v>
      </c>
      <c r="E1124" s="7">
        <v>0.998</v>
      </c>
      <c r="F1124" s="10">
        <v>4.1296713195918301E-50</v>
      </c>
      <c r="G1124" s="33">
        <v>11</v>
      </c>
      <c r="H1124" s="34" t="s">
        <v>368</v>
      </c>
    </row>
    <row r="1125" spans="1:8">
      <c r="A1125" s="7">
        <v>1123</v>
      </c>
      <c r="B1125" s="10">
        <v>9.8878242710623704E-54</v>
      </c>
      <c r="C1125" s="7">
        <v>1.17052913939127</v>
      </c>
      <c r="D1125" s="7">
        <v>1</v>
      </c>
      <c r="E1125" s="7">
        <v>0.69</v>
      </c>
      <c r="F1125" s="10">
        <v>1.76408672820024E-49</v>
      </c>
      <c r="G1125" s="33">
        <v>11</v>
      </c>
      <c r="H1125" s="34" t="s">
        <v>661</v>
      </c>
    </row>
    <row r="1126" spans="1:8">
      <c r="A1126" s="7">
        <v>1124</v>
      </c>
      <c r="B1126" s="10">
        <v>2.2313565828272E-53</v>
      </c>
      <c r="C1126" s="7">
        <v>1.16576810457098</v>
      </c>
      <c r="D1126" s="7">
        <v>0.96199999999999997</v>
      </c>
      <c r="E1126" s="7">
        <v>0.48899999999999999</v>
      </c>
      <c r="F1126" s="10">
        <v>3.9809632794220001E-49</v>
      </c>
      <c r="G1126" s="33">
        <v>11</v>
      </c>
      <c r="H1126" s="34" t="s">
        <v>673</v>
      </c>
    </row>
    <row r="1127" spans="1:8">
      <c r="A1127" s="7">
        <v>1125</v>
      </c>
      <c r="B1127" s="10">
        <v>5.4379334533184198E-53</v>
      </c>
      <c r="C1127" s="7">
        <v>1.1068450020166101</v>
      </c>
      <c r="D1127" s="7">
        <v>0.99</v>
      </c>
      <c r="E1127" s="7">
        <v>0.69699999999999995</v>
      </c>
      <c r="F1127" s="10">
        <v>9.7018170740653897E-49</v>
      </c>
      <c r="G1127" s="33">
        <v>11</v>
      </c>
      <c r="H1127" s="34" t="s">
        <v>668</v>
      </c>
    </row>
    <row r="1128" spans="1:8">
      <c r="A1128" s="7">
        <v>1126</v>
      </c>
      <c r="B1128" s="10">
        <v>5.3321712770130697E-52</v>
      </c>
      <c r="C1128" s="7">
        <v>0.83999293471276604</v>
      </c>
      <c r="D1128" s="7">
        <v>0.91400000000000003</v>
      </c>
      <c r="E1128" s="7">
        <v>0.32700000000000001</v>
      </c>
      <c r="F1128" s="10">
        <v>9.5131267753190198E-48</v>
      </c>
      <c r="G1128" s="33">
        <v>11</v>
      </c>
      <c r="H1128" s="34" t="s">
        <v>848</v>
      </c>
    </row>
    <row r="1129" spans="1:8">
      <c r="A1129" s="7">
        <v>1127</v>
      </c>
      <c r="B1129" s="10">
        <v>7.4712776549791803E-52</v>
      </c>
      <c r="C1129" s="7">
        <v>0.973291085097856</v>
      </c>
      <c r="D1129" s="7">
        <v>1</v>
      </c>
      <c r="E1129" s="7">
        <v>0.78400000000000003</v>
      </c>
      <c r="F1129" s="10">
        <v>1.3329506464248399E-47</v>
      </c>
      <c r="G1129" s="33">
        <v>11</v>
      </c>
      <c r="H1129" s="34" t="s">
        <v>696</v>
      </c>
    </row>
    <row r="1130" spans="1:8">
      <c r="A1130" s="7">
        <v>1128</v>
      </c>
      <c r="B1130" s="10">
        <v>1.2190954699528801E-51</v>
      </c>
      <c r="C1130" s="7">
        <v>0.87773489236395896</v>
      </c>
      <c r="D1130" s="7">
        <v>1</v>
      </c>
      <c r="E1130" s="7">
        <v>0.85099999999999998</v>
      </c>
      <c r="F1130" s="10">
        <v>2.1749882279429199E-47</v>
      </c>
      <c r="G1130" s="33">
        <v>11</v>
      </c>
      <c r="H1130" s="34" t="s">
        <v>849</v>
      </c>
    </row>
    <row r="1131" spans="1:8">
      <c r="A1131" s="7">
        <v>1129</v>
      </c>
      <c r="B1131" s="10">
        <v>1.16637803300962E-50</v>
      </c>
      <c r="C1131" s="7">
        <v>0.92304747143061305</v>
      </c>
      <c r="D1131" s="7">
        <v>1</v>
      </c>
      <c r="E1131" s="7">
        <v>0.73099999999999998</v>
      </c>
      <c r="F1131" s="10">
        <v>2.0809350486924598E-46</v>
      </c>
      <c r="G1131" s="33">
        <v>11</v>
      </c>
      <c r="H1131" s="34" t="s">
        <v>382</v>
      </c>
    </row>
    <row r="1132" spans="1:8">
      <c r="A1132" s="7">
        <v>1130</v>
      </c>
      <c r="B1132" s="10">
        <v>5.05908191952465E-50</v>
      </c>
      <c r="C1132" s="7">
        <v>0.86354606025734404</v>
      </c>
      <c r="D1132" s="7">
        <v>1</v>
      </c>
      <c r="E1132" s="7">
        <v>0.79700000000000004</v>
      </c>
      <c r="F1132" s="10">
        <v>9.0259080526239194E-46</v>
      </c>
      <c r="G1132" s="33">
        <v>11</v>
      </c>
      <c r="H1132" s="34" t="s">
        <v>684</v>
      </c>
    </row>
    <row r="1133" spans="1:8">
      <c r="A1133" s="7">
        <v>1131</v>
      </c>
      <c r="B1133" s="10">
        <v>8.02818251970575E-50</v>
      </c>
      <c r="C1133" s="7">
        <v>0.78278041498758699</v>
      </c>
      <c r="D1133" s="7">
        <v>0.92400000000000004</v>
      </c>
      <c r="E1133" s="7">
        <v>0.308</v>
      </c>
      <c r="F1133" s="10">
        <v>1.4323080433407E-45</v>
      </c>
      <c r="G1133" s="33">
        <v>11</v>
      </c>
      <c r="H1133" s="34" t="s">
        <v>667</v>
      </c>
    </row>
    <row r="1134" spans="1:8">
      <c r="A1134" s="7">
        <v>1132</v>
      </c>
      <c r="B1134" s="10">
        <v>1.3939474249557599E-49</v>
      </c>
      <c r="C1134" s="7">
        <v>0.974653039557692</v>
      </c>
      <c r="D1134" s="7">
        <v>0.98099999999999998</v>
      </c>
      <c r="E1134" s="7">
        <v>0.496</v>
      </c>
      <c r="F1134" s="10">
        <v>2.4869416008635799E-45</v>
      </c>
      <c r="G1134" s="33">
        <v>11</v>
      </c>
      <c r="H1134" s="34" t="s">
        <v>697</v>
      </c>
    </row>
    <row r="1135" spans="1:8">
      <c r="A1135" s="7">
        <v>1133</v>
      </c>
      <c r="B1135" s="10">
        <v>9.0812214214378498E-49</v>
      </c>
      <c r="C1135" s="7">
        <v>0.80950299813431703</v>
      </c>
      <c r="D1135" s="7">
        <v>0.99</v>
      </c>
      <c r="E1135" s="7">
        <v>0.77300000000000002</v>
      </c>
      <c r="F1135" s="10">
        <v>1.62018071379873E-44</v>
      </c>
      <c r="G1135" s="33">
        <v>11</v>
      </c>
      <c r="H1135" s="34" t="s">
        <v>850</v>
      </c>
    </row>
    <row r="1136" spans="1:8">
      <c r="A1136" s="7">
        <v>1134</v>
      </c>
      <c r="B1136" s="10">
        <v>1.35639007056223E-48</v>
      </c>
      <c r="C1136" s="7">
        <v>0.98235436146898303</v>
      </c>
      <c r="D1136" s="7">
        <v>0.99</v>
      </c>
      <c r="E1136" s="7">
        <v>0.88200000000000001</v>
      </c>
      <c r="F1136" s="10">
        <v>2.4199355248900701E-44</v>
      </c>
      <c r="G1136" s="33">
        <v>11</v>
      </c>
      <c r="H1136" s="34" t="s">
        <v>851</v>
      </c>
    </row>
    <row r="1137" spans="1:8">
      <c r="A1137" s="7">
        <v>1135</v>
      </c>
      <c r="B1137" s="10">
        <v>3.5165526525944101E-47</v>
      </c>
      <c r="C1137" s="7">
        <v>0.76601336491884897</v>
      </c>
      <c r="D1137" s="7">
        <v>1</v>
      </c>
      <c r="E1137" s="7">
        <v>1</v>
      </c>
      <c r="F1137" s="10">
        <v>6.27388158749369E-43</v>
      </c>
      <c r="G1137" s="33">
        <v>11</v>
      </c>
      <c r="H1137" s="34" t="s">
        <v>355</v>
      </c>
    </row>
    <row r="1138" spans="1:8">
      <c r="A1138" s="7">
        <v>1136</v>
      </c>
      <c r="B1138" s="10">
        <v>7.2206645516596703E-47</v>
      </c>
      <c r="C1138" s="7">
        <v>0.977263776809422</v>
      </c>
      <c r="D1138" s="7">
        <v>1</v>
      </c>
      <c r="E1138" s="7">
        <v>0.90900000000000003</v>
      </c>
      <c r="F1138" s="10">
        <v>1.2882387626616E-42</v>
      </c>
      <c r="G1138" s="33">
        <v>11</v>
      </c>
      <c r="H1138" s="34" t="s">
        <v>586</v>
      </c>
    </row>
    <row r="1139" spans="1:8">
      <c r="A1139" s="7">
        <v>1137</v>
      </c>
      <c r="B1139" s="10">
        <v>2.26906010780294E-46</v>
      </c>
      <c r="C1139" s="7">
        <v>1.0053939788611901</v>
      </c>
      <c r="D1139" s="7">
        <v>0.98099999999999998</v>
      </c>
      <c r="E1139" s="7">
        <v>0.64200000000000002</v>
      </c>
      <c r="F1139" s="10">
        <v>4.04823013833122E-42</v>
      </c>
      <c r="G1139" s="33">
        <v>11</v>
      </c>
      <c r="H1139" s="34" t="s">
        <v>671</v>
      </c>
    </row>
    <row r="1140" spans="1:8">
      <c r="A1140" s="7">
        <v>1138</v>
      </c>
      <c r="B1140" s="10">
        <v>2.9982060271217199E-46</v>
      </c>
      <c r="C1140" s="7">
        <v>1.14027847198621</v>
      </c>
      <c r="D1140" s="7">
        <v>1</v>
      </c>
      <c r="E1140" s="7">
        <v>0.71799999999999997</v>
      </c>
      <c r="F1140" s="10">
        <v>5.3490993729878597E-42</v>
      </c>
      <c r="G1140" s="33">
        <v>11</v>
      </c>
      <c r="H1140" s="34" t="s">
        <v>658</v>
      </c>
    </row>
    <row r="1141" spans="1:8">
      <c r="A1141" s="7">
        <v>1139</v>
      </c>
      <c r="B1141" s="10">
        <v>6.6661834292066899E-46</v>
      </c>
      <c r="C1141" s="7">
        <v>0.82372717053559497</v>
      </c>
      <c r="D1141" s="7">
        <v>0.98099999999999998</v>
      </c>
      <c r="E1141" s="7">
        <v>0.61799999999999999</v>
      </c>
      <c r="F1141" s="10">
        <v>1.18931378560477E-41</v>
      </c>
      <c r="G1141" s="33">
        <v>11</v>
      </c>
      <c r="H1141" s="34" t="s">
        <v>852</v>
      </c>
    </row>
    <row r="1142" spans="1:8">
      <c r="A1142" s="7">
        <v>1140</v>
      </c>
      <c r="B1142" s="10">
        <v>4.91872662816302E-45</v>
      </c>
      <c r="C1142" s="7">
        <v>0.96902453813695399</v>
      </c>
      <c r="D1142" s="7">
        <v>1</v>
      </c>
      <c r="E1142" s="7">
        <v>0.92300000000000004</v>
      </c>
      <c r="F1142" s="10">
        <v>8.7755001773056496E-41</v>
      </c>
      <c r="G1142" s="33">
        <v>11</v>
      </c>
      <c r="H1142" s="34" t="s">
        <v>365</v>
      </c>
    </row>
    <row r="1143" spans="1:8">
      <c r="A1143" s="7">
        <v>1141</v>
      </c>
      <c r="B1143" s="10">
        <v>4.1661254102469302E-44</v>
      </c>
      <c r="C1143" s="7">
        <v>0.75785801021472998</v>
      </c>
      <c r="D1143" s="7">
        <v>1</v>
      </c>
      <c r="E1143" s="7">
        <v>0.91100000000000003</v>
      </c>
      <c r="F1143" s="10">
        <v>7.4327843444215504E-40</v>
      </c>
      <c r="G1143" s="33">
        <v>11</v>
      </c>
      <c r="H1143" s="34" t="s">
        <v>681</v>
      </c>
    </row>
    <row r="1144" spans="1:8">
      <c r="A1144" s="7">
        <v>1142</v>
      </c>
      <c r="B1144" s="10">
        <v>7.7105859122648995E-44</v>
      </c>
      <c r="C1144" s="7">
        <v>0.80161608023414899</v>
      </c>
      <c r="D1144" s="7">
        <v>0.97099999999999997</v>
      </c>
      <c r="E1144" s="7">
        <v>0.48899999999999999</v>
      </c>
      <c r="F1144" s="10">
        <v>1.3756456326071801E-39</v>
      </c>
      <c r="G1144" s="33">
        <v>11</v>
      </c>
      <c r="H1144" s="34" t="s">
        <v>678</v>
      </c>
    </row>
    <row r="1145" spans="1:8">
      <c r="A1145" s="7">
        <v>1143</v>
      </c>
      <c r="B1145" s="10">
        <v>2.2149970057264901E-43</v>
      </c>
      <c r="C1145" s="7">
        <v>0.75916128014373996</v>
      </c>
      <c r="D1145" s="7">
        <v>0.98099999999999998</v>
      </c>
      <c r="E1145" s="7">
        <v>0.502</v>
      </c>
      <c r="F1145" s="10">
        <v>3.9517761579166299E-39</v>
      </c>
      <c r="G1145" s="33">
        <v>11</v>
      </c>
      <c r="H1145" s="34" t="s">
        <v>853</v>
      </c>
    </row>
    <row r="1146" spans="1:8">
      <c r="A1146" s="7">
        <v>1144</v>
      </c>
      <c r="B1146" s="10">
        <v>3.3963625094502802E-42</v>
      </c>
      <c r="C1146" s="7">
        <v>0.79842553404943695</v>
      </c>
      <c r="D1146" s="7">
        <v>0.97099999999999997</v>
      </c>
      <c r="E1146" s="7">
        <v>0.61099999999999999</v>
      </c>
      <c r="F1146" s="10">
        <v>6.0594503531102504E-38</v>
      </c>
      <c r="G1146" s="33">
        <v>11</v>
      </c>
      <c r="H1146" s="34" t="s">
        <v>854</v>
      </c>
    </row>
    <row r="1147" spans="1:8">
      <c r="A1147" s="7">
        <v>1145</v>
      </c>
      <c r="B1147" s="10">
        <v>4.8394821680683697E-42</v>
      </c>
      <c r="C1147" s="7">
        <v>0.779528102180996</v>
      </c>
      <c r="D1147" s="7">
        <v>0.92400000000000004</v>
      </c>
      <c r="E1147" s="7">
        <v>0.46200000000000002</v>
      </c>
      <c r="F1147" s="10">
        <v>8.6341201360507797E-38</v>
      </c>
      <c r="G1147" s="33">
        <v>11</v>
      </c>
      <c r="H1147" s="34" t="s">
        <v>855</v>
      </c>
    </row>
    <row r="1148" spans="1:8">
      <c r="A1148" s="7">
        <v>1146</v>
      </c>
      <c r="B1148" s="10">
        <v>7.0929209540888602E-42</v>
      </c>
      <c r="C1148" s="7">
        <v>0.77124996430793802</v>
      </c>
      <c r="D1148" s="7">
        <v>0.98099999999999998</v>
      </c>
      <c r="E1148" s="7">
        <v>0.68600000000000005</v>
      </c>
      <c r="F1148" s="10">
        <v>1.26544802741899E-37</v>
      </c>
      <c r="G1148" s="33">
        <v>11</v>
      </c>
      <c r="H1148" s="34" t="s">
        <v>856</v>
      </c>
    </row>
    <row r="1149" spans="1:8">
      <c r="A1149" s="7">
        <v>1147</v>
      </c>
      <c r="B1149" s="10">
        <v>2.4196466294957202E-41</v>
      </c>
      <c r="C1149" s="7">
        <v>0.86860528232895795</v>
      </c>
      <c r="D1149" s="7">
        <v>1</v>
      </c>
      <c r="E1149" s="7">
        <v>0.89300000000000002</v>
      </c>
      <c r="F1149" s="10">
        <v>4.3168915516833103E-37</v>
      </c>
      <c r="G1149" s="33">
        <v>11</v>
      </c>
      <c r="H1149" s="34" t="s">
        <v>857</v>
      </c>
    </row>
    <row r="1150" spans="1:8">
      <c r="A1150" s="7">
        <v>1148</v>
      </c>
      <c r="B1150" s="10">
        <v>4.5584892209311898E-41</v>
      </c>
      <c r="C1150" s="7">
        <v>0.828853159019032</v>
      </c>
      <c r="D1150" s="7">
        <v>0.98099999999999998</v>
      </c>
      <c r="E1150" s="7">
        <v>0.76100000000000001</v>
      </c>
      <c r="F1150" s="10">
        <v>8.1328006190633305E-37</v>
      </c>
      <c r="G1150" s="33">
        <v>11</v>
      </c>
      <c r="H1150" s="34" t="s">
        <v>700</v>
      </c>
    </row>
    <row r="1151" spans="1:8">
      <c r="A1151" s="7">
        <v>1149</v>
      </c>
      <c r="B1151" s="10">
        <v>7.2451031682723E-41</v>
      </c>
      <c r="C1151" s="7">
        <v>0.80303408556184896</v>
      </c>
      <c r="D1151" s="7">
        <v>1</v>
      </c>
      <c r="E1151" s="7">
        <v>0.71299999999999997</v>
      </c>
      <c r="F1151" s="10">
        <v>1.29259885625146E-36</v>
      </c>
      <c r="G1151" s="33">
        <v>11</v>
      </c>
      <c r="H1151" s="34" t="s">
        <v>660</v>
      </c>
    </row>
    <row r="1152" spans="1:8">
      <c r="A1152" s="7">
        <v>1150</v>
      </c>
      <c r="B1152" s="10">
        <v>1.3983412857669499E-40</v>
      </c>
      <c r="C1152" s="7">
        <v>0.83254616301114004</v>
      </c>
      <c r="D1152" s="7">
        <v>1</v>
      </c>
      <c r="E1152" s="7">
        <v>0.875</v>
      </c>
      <c r="F1152" s="10">
        <v>2.4947806879368099E-36</v>
      </c>
      <c r="G1152" s="33">
        <v>11</v>
      </c>
      <c r="H1152" s="34" t="s">
        <v>479</v>
      </c>
    </row>
    <row r="1153" spans="1:8">
      <c r="A1153" s="7">
        <v>1151</v>
      </c>
      <c r="B1153" s="10">
        <v>3.28892234556902E-40</v>
      </c>
      <c r="C1153" s="7">
        <v>0.76600186667831605</v>
      </c>
      <c r="D1153" s="7">
        <v>0.97099999999999997</v>
      </c>
      <c r="E1153" s="7">
        <v>0.48599999999999999</v>
      </c>
      <c r="F1153" s="10">
        <v>5.86776635672969E-36</v>
      </c>
      <c r="G1153" s="33">
        <v>11</v>
      </c>
      <c r="H1153" s="34" t="s">
        <v>595</v>
      </c>
    </row>
    <row r="1154" spans="1:8">
      <c r="A1154" s="7">
        <v>1152</v>
      </c>
      <c r="B1154" s="10">
        <v>2.9656900039278901E-38</v>
      </c>
      <c r="C1154" s="7">
        <v>0.84702220607270895</v>
      </c>
      <c r="D1154" s="7">
        <v>0.97099999999999997</v>
      </c>
      <c r="E1154" s="7">
        <v>0.58199999999999996</v>
      </c>
      <c r="F1154" s="10">
        <v>5.2910875360077504E-34</v>
      </c>
      <c r="G1154" s="33">
        <v>11</v>
      </c>
      <c r="H1154" s="34" t="s">
        <v>690</v>
      </c>
    </row>
    <row r="1155" spans="1:8">
      <c r="A1155" s="7">
        <v>1153</v>
      </c>
      <c r="B1155" s="10">
        <v>4.2124813761186602E-37</v>
      </c>
      <c r="C1155" s="7">
        <v>0.81349695662907096</v>
      </c>
      <c r="D1155" s="7">
        <v>1</v>
      </c>
      <c r="E1155" s="7">
        <v>0.75</v>
      </c>
      <c r="F1155" s="10">
        <v>7.5154880231332995E-33</v>
      </c>
      <c r="G1155" s="33">
        <v>11</v>
      </c>
      <c r="H1155" s="34" t="s">
        <v>858</v>
      </c>
    </row>
    <row r="1156" spans="1:8">
      <c r="A1156" s="7">
        <v>1154</v>
      </c>
      <c r="B1156" s="10">
        <v>1.31596586120795E-34</v>
      </c>
      <c r="C1156" s="7">
        <v>0.81733917093841402</v>
      </c>
      <c r="D1156" s="7">
        <v>1</v>
      </c>
      <c r="E1156" s="7">
        <v>0.92600000000000005</v>
      </c>
      <c r="F1156" s="10">
        <v>2.3478146929811E-30</v>
      </c>
      <c r="G1156" s="33">
        <v>11</v>
      </c>
      <c r="H1156" s="34" t="s">
        <v>859</v>
      </c>
    </row>
    <row r="1157" spans="1:8">
      <c r="A1157" s="7">
        <v>1155</v>
      </c>
      <c r="B1157" s="10">
        <v>7.93430041174642E-34</v>
      </c>
      <c r="C1157" s="7">
        <v>0.80335922977891705</v>
      </c>
      <c r="D1157" s="7">
        <v>0.92400000000000004</v>
      </c>
      <c r="E1157" s="7">
        <v>0.57199999999999995</v>
      </c>
      <c r="F1157" s="10">
        <v>1.41555853645968E-29</v>
      </c>
      <c r="G1157" s="33">
        <v>11</v>
      </c>
      <c r="H1157" s="34" t="s">
        <v>860</v>
      </c>
    </row>
  </sheetData>
  <phoneticPr fontId="19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8766D"/>
  </sheetPr>
  <dimension ref="A1:I120"/>
  <sheetViews>
    <sheetView workbookViewId="0">
      <selection sqref="A1:XFD1048576"/>
    </sheetView>
  </sheetViews>
  <sheetFormatPr baseColWidth="10" defaultColWidth="7.5703125" defaultRowHeight="15"/>
  <cols>
    <col min="1" max="3" width="7.5703125" style="3"/>
    <col min="4" max="4" width="74.7109375" style="3" bestFit="1" customWidth="1"/>
    <col min="5" max="16384" width="7.5703125" style="3"/>
  </cols>
  <sheetData>
    <row r="1" spans="1:9">
      <c r="A1" s="2" t="s">
        <v>1359</v>
      </c>
      <c r="B1" s="2" t="s">
        <v>1358</v>
      </c>
      <c r="C1" s="2" t="s">
        <v>1357</v>
      </c>
      <c r="D1" s="2" t="s">
        <v>1356</v>
      </c>
      <c r="E1" s="2" t="s">
        <v>1355</v>
      </c>
      <c r="F1" s="2" t="s">
        <v>1354</v>
      </c>
      <c r="G1" s="2" t="s">
        <v>1353</v>
      </c>
      <c r="H1" s="2" t="s">
        <v>1352</v>
      </c>
      <c r="I1" s="2" t="s">
        <v>1351</v>
      </c>
    </row>
    <row r="2" spans="1:9">
      <c r="A2" s="3" t="s">
        <v>1350</v>
      </c>
      <c r="B2" s="3" t="s">
        <v>874</v>
      </c>
      <c r="C2" s="3" t="s">
        <v>1347</v>
      </c>
      <c r="D2" s="3" t="s">
        <v>1346</v>
      </c>
      <c r="E2" s="4">
        <v>-26.382053823100001</v>
      </c>
      <c r="F2" s="5">
        <v>-22.113873824799999</v>
      </c>
      <c r="G2" s="3" t="s">
        <v>1345</v>
      </c>
      <c r="H2" s="3" t="s">
        <v>1349</v>
      </c>
      <c r="I2" s="3" t="s">
        <v>1348</v>
      </c>
    </row>
    <row r="3" spans="1:9">
      <c r="A3" s="3" t="s">
        <v>1231</v>
      </c>
      <c r="B3" s="3" t="s">
        <v>874</v>
      </c>
      <c r="C3" s="3" t="s">
        <v>1347</v>
      </c>
      <c r="D3" s="3" t="s">
        <v>1346</v>
      </c>
      <c r="E3" s="4">
        <v>-26.382053823100001</v>
      </c>
      <c r="F3" s="5">
        <v>-22.113873824799999</v>
      </c>
      <c r="G3" s="3" t="s">
        <v>1345</v>
      </c>
      <c r="H3" s="3" t="s">
        <v>1344</v>
      </c>
      <c r="I3" s="3" t="s">
        <v>1343</v>
      </c>
    </row>
    <row r="4" spans="1:9">
      <c r="A4" s="3" t="s">
        <v>1231</v>
      </c>
      <c r="B4" s="3" t="s">
        <v>874</v>
      </c>
      <c r="C4" s="3" t="s">
        <v>1342</v>
      </c>
      <c r="D4" s="3" t="s">
        <v>1341</v>
      </c>
      <c r="E4" s="4">
        <v>-25.035097104199998</v>
      </c>
      <c r="F4" s="5">
        <v>-21.107902746699999</v>
      </c>
      <c r="G4" s="3" t="s">
        <v>1340</v>
      </c>
      <c r="H4" s="3" t="s">
        <v>1303</v>
      </c>
      <c r="I4" s="3" t="s">
        <v>1302</v>
      </c>
    </row>
    <row r="5" spans="1:9">
      <c r="A5" s="3" t="s">
        <v>1231</v>
      </c>
      <c r="B5" s="3" t="s">
        <v>874</v>
      </c>
      <c r="C5" s="3" t="s">
        <v>1339</v>
      </c>
      <c r="D5" s="3" t="s">
        <v>1338</v>
      </c>
      <c r="E5" s="4">
        <v>-24.8989614903</v>
      </c>
      <c r="F5" s="5">
        <v>-21.107902746699999</v>
      </c>
      <c r="G5" s="3" t="s">
        <v>1337</v>
      </c>
      <c r="H5" s="3" t="s">
        <v>1336</v>
      </c>
      <c r="I5" s="3" t="s">
        <v>1335</v>
      </c>
    </row>
    <row r="6" spans="1:9">
      <c r="A6" s="3" t="s">
        <v>1231</v>
      </c>
      <c r="B6" s="3" t="s">
        <v>874</v>
      </c>
      <c r="C6" s="3" t="s">
        <v>1334</v>
      </c>
      <c r="D6" s="3" t="s">
        <v>1333</v>
      </c>
      <c r="E6" s="4">
        <v>-23.7029609145</v>
      </c>
      <c r="F6" s="5">
        <v>-20.0714520951</v>
      </c>
      <c r="G6" s="3" t="s">
        <v>1332</v>
      </c>
      <c r="H6" s="3" t="s">
        <v>1331</v>
      </c>
      <c r="I6" s="3" t="s">
        <v>1330</v>
      </c>
    </row>
    <row r="7" spans="1:9">
      <c r="A7" s="3" t="s">
        <v>1231</v>
      </c>
      <c r="B7" s="3" t="s">
        <v>874</v>
      </c>
      <c r="C7" s="3" t="s">
        <v>1329</v>
      </c>
      <c r="D7" s="3" t="s">
        <v>1328</v>
      </c>
      <c r="E7" s="4">
        <v>-23.574095139400001</v>
      </c>
      <c r="F7" s="5">
        <v>-20.0714520951</v>
      </c>
      <c r="G7" s="3" t="s">
        <v>1327</v>
      </c>
      <c r="H7" s="3" t="s">
        <v>1316</v>
      </c>
      <c r="I7" s="3" t="s">
        <v>1315</v>
      </c>
    </row>
    <row r="8" spans="1:9">
      <c r="A8" s="3" t="s">
        <v>1231</v>
      </c>
      <c r="B8" s="3" t="s">
        <v>874</v>
      </c>
      <c r="C8" s="3" t="s">
        <v>1326</v>
      </c>
      <c r="D8" s="3" t="s">
        <v>1325</v>
      </c>
      <c r="E8" s="4">
        <v>-23.494534053399999</v>
      </c>
      <c r="F8" s="5">
        <v>-20.0714520951</v>
      </c>
      <c r="G8" s="3" t="s">
        <v>1322</v>
      </c>
      <c r="H8" s="3" t="s">
        <v>1321</v>
      </c>
      <c r="I8" s="3" t="s">
        <v>1320</v>
      </c>
    </row>
    <row r="9" spans="1:9">
      <c r="A9" s="3" t="s">
        <v>1231</v>
      </c>
      <c r="B9" s="3" t="s">
        <v>874</v>
      </c>
      <c r="C9" s="3" t="s">
        <v>1324</v>
      </c>
      <c r="D9" s="3" t="s">
        <v>1323</v>
      </c>
      <c r="E9" s="4">
        <v>-23.494534053399999</v>
      </c>
      <c r="F9" s="5">
        <v>-20.0714520951</v>
      </c>
      <c r="G9" s="3" t="s">
        <v>1322</v>
      </c>
      <c r="H9" s="3" t="s">
        <v>1321</v>
      </c>
      <c r="I9" s="3" t="s">
        <v>1320</v>
      </c>
    </row>
    <row r="10" spans="1:9">
      <c r="A10" s="3" t="s">
        <v>1231</v>
      </c>
      <c r="B10" s="3" t="s">
        <v>874</v>
      </c>
      <c r="C10" s="3" t="s">
        <v>1319</v>
      </c>
      <c r="D10" s="3" t="s">
        <v>1318</v>
      </c>
      <c r="E10" s="4">
        <v>-22.5926913429</v>
      </c>
      <c r="F10" s="5">
        <v>-19.253065102499999</v>
      </c>
      <c r="G10" s="3" t="s">
        <v>1317</v>
      </c>
      <c r="H10" s="3" t="s">
        <v>1316</v>
      </c>
      <c r="I10" s="3" t="s">
        <v>1315</v>
      </c>
    </row>
    <row r="11" spans="1:9">
      <c r="A11" s="3" t="s">
        <v>1231</v>
      </c>
      <c r="B11" s="3" t="s">
        <v>874</v>
      </c>
      <c r="C11" s="3" t="s">
        <v>1314</v>
      </c>
      <c r="D11" s="3" t="s">
        <v>1313</v>
      </c>
      <c r="E11" s="4">
        <v>-22.567002591400001</v>
      </c>
      <c r="F11" s="5">
        <v>-19.253065102499999</v>
      </c>
      <c r="G11" s="3" t="s">
        <v>1312</v>
      </c>
      <c r="H11" s="3" t="s">
        <v>1311</v>
      </c>
      <c r="I11" s="3" t="s">
        <v>1310</v>
      </c>
    </row>
    <row r="12" spans="1:9">
      <c r="A12" s="3" t="s">
        <v>1231</v>
      </c>
      <c r="B12" s="3" t="s">
        <v>874</v>
      </c>
      <c r="C12" s="3" t="s">
        <v>1309</v>
      </c>
      <c r="D12" s="3" t="s">
        <v>1308</v>
      </c>
      <c r="E12" s="4">
        <v>-22.340382689999998</v>
      </c>
      <c r="F12" s="5">
        <v>-19.072202691600001</v>
      </c>
      <c r="G12" s="3" t="s">
        <v>1307</v>
      </c>
      <c r="H12" s="3" t="s">
        <v>1298</v>
      </c>
      <c r="I12" s="3" t="s">
        <v>1297</v>
      </c>
    </row>
    <row r="13" spans="1:9">
      <c r="A13" s="3" t="s">
        <v>1231</v>
      </c>
      <c r="B13" s="3" t="s">
        <v>874</v>
      </c>
      <c r="C13" s="3" t="s">
        <v>1306</v>
      </c>
      <c r="D13" s="3" t="s">
        <v>1305</v>
      </c>
      <c r="E13" s="4">
        <v>-21.992540102500001</v>
      </c>
      <c r="F13" s="5">
        <v>-18.765752789299999</v>
      </c>
      <c r="G13" s="3" t="s">
        <v>1304</v>
      </c>
      <c r="H13" s="3" t="s">
        <v>1303</v>
      </c>
      <c r="I13" s="3" t="s">
        <v>1302</v>
      </c>
    </row>
    <row r="14" spans="1:9">
      <c r="A14" s="3" t="s">
        <v>1231</v>
      </c>
      <c r="B14" s="3" t="s">
        <v>874</v>
      </c>
      <c r="C14" s="3" t="s">
        <v>1301</v>
      </c>
      <c r="D14" s="3" t="s">
        <v>1300</v>
      </c>
      <c r="E14" s="4">
        <v>-21.5082057099</v>
      </c>
      <c r="F14" s="5">
        <v>-18.319206957599999</v>
      </c>
      <c r="G14" s="3" t="s">
        <v>1299</v>
      </c>
      <c r="H14" s="3" t="s">
        <v>1298</v>
      </c>
      <c r="I14" s="3" t="s">
        <v>1297</v>
      </c>
    </row>
    <row r="15" spans="1:9">
      <c r="A15" s="3" t="s">
        <v>1231</v>
      </c>
      <c r="B15" s="3" t="s">
        <v>874</v>
      </c>
      <c r="C15" s="3" t="s">
        <v>1296</v>
      </c>
      <c r="D15" s="3" t="s">
        <v>1295</v>
      </c>
      <c r="E15" s="4">
        <v>-21.307488344900001</v>
      </c>
      <c r="F15" s="5">
        <v>-18.1532516989</v>
      </c>
      <c r="G15" s="3" t="s">
        <v>1294</v>
      </c>
      <c r="H15" s="3" t="s">
        <v>1293</v>
      </c>
      <c r="I15" s="3" t="s">
        <v>1292</v>
      </c>
    </row>
    <row r="16" spans="1:9">
      <c r="A16" s="3" t="s">
        <v>1231</v>
      </c>
      <c r="B16" s="3" t="s">
        <v>874</v>
      </c>
      <c r="C16" s="3" t="s">
        <v>1291</v>
      </c>
      <c r="D16" s="3" t="s">
        <v>1290</v>
      </c>
      <c r="E16" s="4">
        <v>-20.644100937600001</v>
      </c>
      <c r="F16" s="5">
        <v>-17.522048974899999</v>
      </c>
      <c r="G16" s="3" t="s">
        <v>1289</v>
      </c>
      <c r="H16" s="3" t="s">
        <v>1288</v>
      </c>
      <c r="I16" s="3" t="s">
        <v>1287</v>
      </c>
    </row>
    <row r="17" spans="1:9">
      <c r="A17" s="3" t="s">
        <v>1231</v>
      </c>
      <c r="B17" s="3" t="s">
        <v>874</v>
      </c>
      <c r="C17" s="3" t="s">
        <v>1286</v>
      </c>
      <c r="D17" s="3" t="s">
        <v>1285</v>
      </c>
      <c r="E17" s="4">
        <v>-18.789333177500001</v>
      </c>
      <c r="F17" s="5">
        <v>-15.725273161800001</v>
      </c>
      <c r="G17" s="3" t="s">
        <v>1282</v>
      </c>
      <c r="H17" s="3" t="s">
        <v>1278</v>
      </c>
      <c r="I17" s="3" t="s">
        <v>1277</v>
      </c>
    </row>
    <row r="18" spans="1:9">
      <c r="A18" s="3" t="s">
        <v>1231</v>
      </c>
      <c r="B18" s="3" t="s">
        <v>874</v>
      </c>
      <c r="C18" s="3" t="s">
        <v>1284</v>
      </c>
      <c r="D18" s="3" t="s">
        <v>1283</v>
      </c>
      <c r="E18" s="4">
        <v>-18.789333177500001</v>
      </c>
      <c r="F18" s="5">
        <v>-15.725273161800001</v>
      </c>
      <c r="G18" s="3" t="s">
        <v>1282</v>
      </c>
      <c r="H18" s="3" t="s">
        <v>1278</v>
      </c>
      <c r="I18" s="3" t="s">
        <v>1277</v>
      </c>
    </row>
    <row r="19" spans="1:9">
      <c r="A19" s="3" t="s">
        <v>1231</v>
      </c>
      <c r="B19" s="3" t="s">
        <v>874</v>
      </c>
      <c r="C19" s="3" t="s">
        <v>1281</v>
      </c>
      <c r="D19" s="3" t="s">
        <v>1280</v>
      </c>
      <c r="E19" s="4">
        <v>-18.056635007200001</v>
      </c>
      <c r="F19" s="5">
        <v>-15.0189039303</v>
      </c>
      <c r="G19" s="3" t="s">
        <v>1279</v>
      </c>
      <c r="H19" s="3" t="s">
        <v>1278</v>
      </c>
      <c r="I19" s="3" t="s">
        <v>1277</v>
      </c>
    </row>
    <row r="20" spans="1:9">
      <c r="A20" s="3" t="s">
        <v>1231</v>
      </c>
      <c r="B20" s="3" t="s">
        <v>874</v>
      </c>
      <c r="C20" s="3" t="s">
        <v>1276</v>
      </c>
      <c r="D20" s="3" t="s">
        <v>1275</v>
      </c>
      <c r="E20" s="4">
        <v>-15.293323128600001</v>
      </c>
      <c r="F20" s="5">
        <v>-12.280415635400001</v>
      </c>
      <c r="G20" s="3" t="s">
        <v>1274</v>
      </c>
      <c r="H20" s="3" t="s">
        <v>1273</v>
      </c>
      <c r="I20" s="3" t="s">
        <v>1272</v>
      </c>
    </row>
    <row r="21" spans="1:9">
      <c r="A21" s="3" t="s">
        <v>1231</v>
      </c>
      <c r="B21" s="3" t="s">
        <v>874</v>
      </c>
      <c r="C21" s="3" t="s">
        <v>1271</v>
      </c>
      <c r="D21" s="3" t="s">
        <v>1270</v>
      </c>
      <c r="E21" s="4">
        <v>-14.280562489799999</v>
      </c>
      <c r="F21" s="5">
        <v>-11.2911360925</v>
      </c>
      <c r="G21" s="3" t="s">
        <v>1269</v>
      </c>
      <c r="H21" s="3" t="s">
        <v>1268</v>
      </c>
      <c r="I21" s="3" t="s">
        <v>1267</v>
      </c>
    </row>
    <row r="22" spans="1:9">
      <c r="A22" s="3" t="s">
        <v>1231</v>
      </c>
      <c r="B22" s="3" t="s">
        <v>874</v>
      </c>
      <c r="C22" s="3" t="s">
        <v>1266</v>
      </c>
      <c r="D22" s="3" t="s">
        <v>1265</v>
      </c>
      <c r="E22" s="4">
        <v>-13.7678768471</v>
      </c>
      <c r="F22" s="5">
        <v>-10.8007268445</v>
      </c>
      <c r="G22" s="3" t="s">
        <v>1264</v>
      </c>
      <c r="H22" s="3" t="s">
        <v>1263</v>
      </c>
      <c r="I22" s="3" t="s">
        <v>1262</v>
      </c>
    </row>
    <row r="23" spans="1:9">
      <c r="A23" s="3" t="s">
        <v>1231</v>
      </c>
      <c r="B23" s="3" t="s">
        <v>874</v>
      </c>
      <c r="C23" s="3" t="s">
        <v>1261</v>
      </c>
      <c r="D23" s="3" t="s">
        <v>1260</v>
      </c>
      <c r="E23" s="4">
        <v>-12.901793634200001</v>
      </c>
      <c r="F23" s="5">
        <v>-9.9558329305999997</v>
      </c>
      <c r="G23" s="3" t="s">
        <v>1259</v>
      </c>
      <c r="H23" s="3" t="s">
        <v>1258</v>
      </c>
      <c r="I23" s="3" t="s">
        <v>1257</v>
      </c>
    </row>
    <row r="24" spans="1:9">
      <c r="A24" s="3" t="s">
        <v>1231</v>
      </c>
      <c r="B24" s="3" t="s">
        <v>874</v>
      </c>
      <c r="C24" s="3" t="s">
        <v>1256</v>
      </c>
      <c r="D24" s="3" t="s">
        <v>1255</v>
      </c>
      <c r="E24" s="4">
        <v>-11.100497405</v>
      </c>
      <c r="F24" s="5">
        <v>-8.2125286483999993</v>
      </c>
      <c r="G24" s="3" t="s">
        <v>1254</v>
      </c>
      <c r="H24" s="3" t="s">
        <v>1253</v>
      </c>
      <c r="I24" s="3" t="s">
        <v>1252</v>
      </c>
    </row>
    <row r="25" spans="1:9">
      <c r="A25" s="3" t="s">
        <v>1231</v>
      </c>
      <c r="B25" s="3" t="s">
        <v>874</v>
      </c>
      <c r="C25" s="3" t="s">
        <v>1251</v>
      </c>
      <c r="D25" s="3" t="s">
        <v>1250</v>
      </c>
      <c r="E25" s="4">
        <v>-9.1225015089999992</v>
      </c>
      <c r="F25" s="5">
        <v>-6.2522615193000002</v>
      </c>
      <c r="G25" s="3" t="s">
        <v>1249</v>
      </c>
      <c r="H25" s="3" t="s">
        <v>1248</v>
      </c>
      <c r="I25" s="3" t="s">
        <v>1247</v>
      </c>
    </row>
    <row r="26" spans="1:9">
      <c r="A26" s="3" t="s">
        <v>1231</v>
      </c>
      <c r="B26" s="3" t="s">
        <v>874</v>
      </c>
      <c r="C26" s="3" t="s">
        <v>1246</v>
      </c>
      <c r="D26" s="3" t="s">
        <v>1245</v>
      </c>
      <c r="E26" s="4">
        <v>-7.6128606097000002</v>
      </c>
      <c r="F26" s="5">
        <v>-4.7596539592999996</v>
      </c>
      <c r="G26" s="3" t="s">
        <v>1244</v>
      </c>
      <c r="H26" s="3" t="s">
        <v>1243</v>
      </c>
      <c r="I26" s="3" t="s">
        <v>1242</v>
      </c>
    </row>
    <row r="27" spans="1:9">
      <c r="A27" s="3" t="s">
        <v>1231</v>
      </c>
      <c r="B27" s="3" t="s">
        <v>874</v>
      </c>
      <c r="C27" s="3" t="s">
        <v>1241</v>
      </c>
      <c r="D27" s="3" t="s">
        <v>1240</v>
      </c>
      <c r="E27" s="4">
        <v>-7.0569735376000002</v>
      </c>
      <c r="F27" s="5">
        <v>-4.2359515707000002</v>
      </c>
      <c r="G27" s="3" t="s">
        <v>1239</v>
      </c>
      <c r="H27" s="3" t="s">
        <v>1238</v>
      </c>
      <c r="I27" s="3" t="s">
        <v>1237</v>
      </c>
    </row>
    <row r="28" spans="1:9">
      <c r="A28" s="3" t="s">
        <v>1231</v>
      </c>
      <c r="B28" s="3" t="s">
        <v>874</v>
      </c>
      <c r="C28" s="3" t="s">
        <v>1236</v>
      </c>
      <c r="D28" s="3" t="s">
        <v>1235</v>
      </c>
      <c r="E28" s="4">
        <v>-5.1003297085000003</v>
      </c>
      <c r="F28" s="5">
        <v>-2.4342097014999999</v>
      </c>
      <c r="G28" s="3" t="s">
        <v>1234</v>
      </c>
      <c r="H28" s="3" t="s">
        <v>1233</v>
      </c>
      <c r="I28" s="3" t="s">
        <v>1232</v>
      </c>
    </row>
    <row r="29" spans="1:9">
      <c r="A29" s="3" t="s">
        <v>1231</v>
      </c>
      <c r="B29" s="3" t="s">
        <v>874</v>
      </c>
      <c r="C29" s="3" t="s">
        <v>1230</v>
      </c>
      <c r="D29" s="3" t="s">
        <v>1229</v>
      </c>
      <c r="E29" s="4">
        <v>-4.1035515057999996</v>
      </c>
      <c r="F29" s="5">
        <v>-1.5757341970000001</v>
      </c>
      <c r="G29" s="3" t="s">
        <v>1228</v>
      </c>
      <c r="H29" s="3" t="s">
        <v>1227</v>
      </c>
      <c r="I29" s="3" t="s">
        <v>1226</v>
      </c>
    </row>
    <row r="30" spans="1:9">
      <c r="A30" s="3" t="s">
        <v>1225</v>
      </c>
      <c r="B30" s="3" t="s">
        <v>874</v>
      </c>
      <c r="C30" s="3" t="s">
        <v>1222</v>
      </c>
      <c r="D30" s="3" t="s">
        <v>1221</v>
      </c>
      <c r="E30" s="4">
        <v>-12.8098668482</v>
      </c>
      <c r="F30" s="5">
        <v>-9.8841095307</v>
      </c>
      <c r="G30" s="3" t="s">
        <v>1220</v>
      </c>
      <c r="H30" s="3" t="s">
        <v>1224</v>
      </c>
      <c r="I30" s="3" t="s">
        <v>1223</v>
      </c>
    </row>
    <row r="31" spans="1:9">
      <c r="A31" s="3" t="s">
        <v>1198</v>
      </c>
      <c r="B31" s="3" t="s">
        <v>874</v>
      </c>
      <c r="C31" s="3" t="s">
        <v>1222</v>
      </c>
      <c r="D31" s="3" t="s">
        <v>1221</v>
      </c>
      <c r="E31" s="4">
        <v>-12.8098668482</v>
      </c>
      <c r="F31" s="5">
        <v>-9.8841095307</v>
      </c>
      <c r="G31" s="3" t="s">
        <v>1220</v>
      </c>
      <c r="H31" s="3" t="s">
        <v>1216</v>
      </c>
      <c r="I31" s="3" t="s">
        <v>1215</v>
      </c>
    </row>
    <row r="32" spans="1:9">
      <c r="A32" s="3" t="s">
        <v>1198</v>
      </c>
      <c r="B32" s="3" t="s">
        <v>874</v>
      </c>
      <c r="C32" s="3" t="s">
        <v>1219</v>
      </c>
      <c r="D32" s="3" t="s">
        <v>1218</v>
      </c>
      <c r="E32" s="4">
        <v>-12.375628883499999</v>
      </c>
      <c r="F32" s="5">
        <v>-9.4691767212000002</v>
      </c>
      <c r="G32" s="3" t="s">
        <v>1217</v>
      </c>
      <c r="H32" s="3" t="s">
        <v>1216</v>
      </c>
      <c r="I32" s="3" t="s">
        <v>1215</v>
      </c>
    </row>
    <row r="33" spans="1:9">
      <c r="A33" s="3" t="s">
        <v>1198</v>
      </c>
      <c r="B33" s="3" t="s">
        <v>874</v>
      </c>
      <c r="C33" s="3" t="s">
        <v>1214</v>
      </c>
      <c r="D33" s="3" t="s">
        <v>1213</v>
      </c>
      <c r="E33" s="4">
        <v>-6.4786425287</v>
      </c>
      <c r="F33" s="5">
        <v>-3.7289764703000001</v>
      </c>
      <c r="G33" s="3" t="s">
        <v>1181</v>
      </c>
      <c r="H33" s="3" t="s">
        <v>1212</v>
      </c>
      <c r="I33" s="3" t="s">
        <v>1211</v>
      </c>
    </row>
    <row r="34" spans="1:9">
      <c r="A34" s="3" t="s">
        <v>1198</v>
      </c>
      <c r="B34" s="3" t="s">
        <v>874</v>
      </c>
      <c r="C34" s="3" t="s">
        <v>1210</v>
      </c>
      <c r="D34" s="3" t="s">
        <v>1209</v>
      </c>
      <c r="E34" s="4">
        <v>-5.3380869775999997</v>
      </c>
      <c r="F34" s="5">
        <v>-2.6609715863000001</v>
      </c>
      <c r="G34" s="3" t="s">
        <v>1130</v>
      </c>
      <c r="H34" s="3" t="s">
        <v>1208</v>
      </c>
      <c r="I34" s="3" t="s">
        <v>1207</v>
      </c>
    </row>
    <row r="35" spans="1:9">
      <c r="A35" s="3" t="s">
        <v>1198</v>
      </c>
      <c r="B35" s="3" t="s">
        <v>874</v>
      </c>
      <c r="C35" s="3" t="s">
        <v>1206</v>
      </c>
      <c r="D35" s="3" t="s">
        <v>1205</v>
      </c>
      <c r="E35" s="4">
        <v>-4.7254882009000001</v>
      </c>
      <c r="F35" s="5">
        <v>-2.0700920592999998</v>
      </c>
      <c r="G35" s="3" t="s">
        <v>1204</v>
      </c>
      <c r="H35" s="3" t="s">
        <v>1200</v>
      </c>
      <c r="I35" s="3" t="s">
        <v>1199</v>
      </c>
    </row>
    <row r="36" spans="1:9">
      <c r="A36" s="3" t="s">
        <v>1198</v>
      </c>
      <c r="B36" s="3" t="s">
        <v>874</v>
      </c>
      <c r="C36" s="3" t="s">
        <v>1203</v>
      </c>
      <c r="D36" s="3" t="s">
        <v>1202</v>
      </c>
      <c r="E36" s="4">
        <v>-3.6316215118000001</v>
      </c>
      <c r="F36" s="5">
        <v>-1.1268695070000001</v>
      </c>
      <c r="G36" s="3" t="s">
        <v>1201</v>
      </c>
      <c r="H36" s="3" t="s">
        <v>1200</v>
      </c>
      <c r="I36" s="3" t="s">
        <v>1199</v>
      </c>
    </row>
    <row r="37" spans="1:9">
      <c r="A37" s="3" t="s">
        <v>1198</v>
      </c>
      <c r="B37" s="3" t="s">
        <v>874</v>
      </c>
      <c r="C37" s="3" t="s">
        <v>1197</v>
      </c>
      <c r="D37" s="3" t="s">
        <v>1196</v>
      </c>
      <c r="E37" s="4">
        <v>-2.7258965187999999</v>
      </c>
      <c r="F37" s="5">
        <v>-0.32103938059999998</v>
      </c>
      <c r="G37" s="3" t="s">
        <v>1195</v>
      </c>
      <c r="H37" s="3" t="s">
        <v>1194</v>
      </c>
      <c r="I37" s="3" t="s">
        <v>1193</v>
      </c>
    </row>
    <row r="38" spans="1:9">
      <c r="A38" s="3" t="s">
        <v>1192</v>
      </c>
      <c r="B38" s="3" t="s">
        <v>874</v>
      </c>
      <c r="C38" s="3" t="s">
        <v>1189</v>
      </c>
      <c r="D38" s="3" t="s">
        <v>1188</v>
      </c>
      <c r="E38" s="4">
        <v>-7.4739651322</v>
      </c>
      <c r="F38" s="5">
        <v>-4.6371488981000004</v>
      </c>
      <c r="G38" s="3" t="s">
        <v>1187</v>
      </c>
      <c r="H38" s="3" t="s">
        <v>1191</v>
      </c>
      <c r="I38" s="3" t="s">
        <v>1190</v>
      </c>
    </row>
    <row r="39" spans="1:9">
      <c r="A39" s="3" t="s">
        <v>1159</v>
      </c>
      <c r="B39" s="3" t="s">
        <v>874</v>
      </c>
      <c r="C39" s="3" t="s">
        <v>1189</v>
      </c>
      <c r="D39" s="3" t="s">
        <v>1188</v>
      </c>
      <c r="E39" s="4">
        <v>-7.4739651322</v>
      </c>
      <c r="F39" s="5">
        <v>-4.6371488981000004</v>
      </c>
      <c r="G39" s="3" t="s">
        <v>1187</v>
      </c>
      <c r="H39" s="3" t="s">
        <v>1186</v>
      </c>
      <c r="I39" s="3" t="s">
        <v>1185</v>
      </c>
    </row>
    <row r="40" spans="1:9">
      <c r="A40" s="3" t="s">
        <v>1159</v>
      </c>
      <c r="B40" s="3" t="s">
        <v>1184</v>
      </c>
      <c r="C40" s="3" t="s">
        <v>1183</v>
      </c>
      <c r="D40" s="3" t="s">
        <v>1182</v>
      </c>
      <c r="E40" s="4">
        <v>-6.4786425287</v>
      </c>
      <c r="F40" s="5">
        <v>-3.7289764703000001</v>
      </c>
      <c r="G40" s="3" t="s">
        <v>1181</v>
      </c>
      <c r="H40" s="3" t="s">
        <v>1180</v>
      </c>
      <c r="I40" s="3" t="s">
        <v>1179</v>
      </c>
    </row>
    <row r="41" spans="1:9">
      <c r="A41" s="3" t="s">
        <v>1159</v>
      </c>
      <c r="B41" s="3" t="s">
        <v>874</v>
      </c>
      <c r="C41" s="3" t="s">
        <v>1178</v>
      </c>
      <c r="D41" s="3" t="s">
        <v>1177</v>
      </c>
      <c r="E41" s="4">
        <v>-4.2044083203999998</v>
      </c>
      <c r="F41" s="5">
        <v>-1.6527125152</v>
      </c>
      <c r="G41" s="3" t="s">
        <v>1176</v>
      </c>
      <c r="H41" s="3" t="s">
        <v>1175</v>
      </c>
      <c r="I41" s="3" t="s">
        <v>1174</v>
      </c>
    </row>
    <row r="42" spans="1:9">
      <c r="A42" s="3" t="s">
        <v>1159</v>
      </c>
      <c r="B42" s="3" t="s">
        <v>874</v>
      </c>
      <c r="C42" s="3" t="s">
        <v>1173</v>
      </c>
      <c r="D42" s="3" t="s">
        <v>1172</v>
      </c>
      <c r="E42" s="4">
        <v>-4.1884987537000002</v>
      </c>
      <c r="F42" s="5">
        <v>-1.6527125152</v>
      </c>
      <c r="G42" s="3" t="s">
        <v>1046</v>
      </c>
      <c r="H42" s="3" t="s">
        <v>1171</v>
      </c>
      <c r="I42" s="3" t="s">
        <v>1170</v>
      </c>
    </row>
    <row r="43" spans="1:9">
      <c r="A43" s="3" t="s">
        <v>1159</v>
      </c>
      <c r="B43" s="3" t="s">
        <v>898</v>
      </c>
      <c r="C43" s="3" t="s">
        <v>1169</v>
      </c>
      <c r="D43" s="3" t="s">
        <v>1168</v>
      </c>
      <c r="E43" s="4">
        <v>-2.690430911</v>
      </c>
      <c r="F43" s="5">
        <v>-0.2914826324</v>
      </c>
      <c r="G43" s="3" t="s">
        <v>1167</v>
      </c>
      <c r="H43" s="3" t="s">
        <v>1166</v>
      </c>
      <c r="I43" s="3" t="s">
        <v>1165</v>
      </c>
    </row>
    <row r="44" spans="1:9">
      <c r="A44" s="3" t="s">
        <v>1159</v>
      </c>
      <c r="B44" s="3" t="s">
        <v>898</v>
      </c>
      <c r="C44" s="3" t="s">
        <v>1164</v>
      </c>
      <c r="D44" s="3" t="s">
        <v>1163</v>
      </c>
      <c r="E44" s="4">
        <v>-2.6390343245999999</v>
      </c>
      <c r="F44" s="5">
        <v>-0.25166791859999998</v>
      </c>
      <c r="G44" s="3" t="s">
        <v>1162</v>
      </c>
      <c r="H44" s="3" t="s">
        <v>1161</v>
      </c>
      <c r="I44" s="3" t="s">
        <v>1160</v>
      </c>
    </row>
    <row r="45" spans="1:9">
      <c r="A45" s="3" t="s">
        <v>1159</v>
      </c>
      <c r="B45" s="3" t="s">
        <v>874</v>
      </c>
      <c r="C45" s="3" t="s">
        <v>1158</v>
      </c>
      <c r="D45" s="3" t="s">
        <v>1157</v>
      </c>
      <c r="E45" s="4">
        <v>-2.3801265573000001</v>
      </c>
      <c r="F45" s="5">
        <v>-4.6445010199999998E-2</v>
      </c>
      <c r="G45" s="3" t="s">
        <v>1156</v>
      </c>
      <c r="H45" s="3" t="s">
        <v>1155</v>
      </c>
      <c r="I45" s="3" t="s">
        <v>1154</v>
      </c>
    </row>
    <row r="46" spans="1:9">
      <c r="A46" s="3" t="s">
        <v>1153</v>
      </c>
      <c r="B46" s="3" t="s">
        <v>874</v>
      </c>
      <c r="C46" s="3" t="s">
        <v>1150</v>
      </c>
      <c r="D46" s="3" t="s">
        <v>1149</v>
      </c>
      <c r="E46" s="4">
        <v>-6.6163633479000001</v>
      </c>
      <c r="F46" s="5">
        <v>-3.8165317452999998</v>
      </c>
      <c r="G46" s="3" t="s">
        <v>1148</v>
      </c>
      <c r="H46" s="3" t="s">
        <v>1152</v>
      </c>
      <c r="I46" s="3" t="s">
        <v>1151</v>
      </c>
    </row>
    <row r="47" spans="1:9">
      <c r="A47" s="3" t="s">
        <v>1107</v>
      </c>
      <c r="B47" s="3" t="s">
        <v>874</v>
      </c>
      <c r="C47" s="3" t="s">
        <v>1150</v>
      </c>
      <c r="D47" s="3" t="s">
        <v>1149</v>
      </c>
      <c r="E47" s="4">
        <v>-6.6163633479000001</v>
      </c>
      <c r="F47" s="5">
        <v>-3.8165317452999998</v>
      </c>
      <c r="G47" s="3" t="s">
        <v>1148</v>
      </c>
      <c r="H47" s="3" t="s">
        <v>1147</v>
      </c>
      <c r="I47" s="3" t="s">
        <v>1146</v>
      </c>
    </row>
    <row r="48" spans="1:9">
      <c r="A48" s="3" t="s">
        <v>1107</v>
      </c>
      <c r="B48" s="3" t="s">
        <v>874</v>
      </c>
      <c r="C48" s="3" t="s">
        <v>1145</v>
      </c>
      <c r="D48" s="3" t="s">
        <v>1144</v>
      </c>
      <c r="E48" s="4">
        <v>-6.6075904888999997</v>
      </c>
      <c r="F48" s="5">
        <v>-3.8165317452999998</v>
      </c>
      <c r="G48" s="3" t="s">
        <v>1143</v>
      </c>
      <c r="H48" s="3" t="s">
        <v>1142</v>
      </c>
      <c r="I48" s="3" t="s">
        <v>1141</v>
      </c>
    </row>
    <row r="49" spans="1:9">
      <c r="A49" s="3" t="s">
        <v>1107</v>
      </c>
      <c r="B49" s="3" t="s">
        <v>874</v>
      </c>
      <c r="C49" s="3" t="s">
        <v>1140</v>
      </c>
      <c r="D49" s="3" t="s">
        <v>1139</v>
      </c>
      <c r="E49" s="4">
        <v>-5.7824592589000003</v>
      </c>
      <c r="F49" s="5">
        <v>-3.0583473048999998</v>
      </c>
      <c r="G49" s="3" t="s">
        <v>1136</v>
      </c>
      <c r="H49" s="3" t="s">
        <v>1112</v>
      </c>
      <c r="I49" s="3" t="s">
        <v>1111</v>
      </c>
    </row>
    <row r="50" spans="1:9">
      <c r="A50" s="3" t="s">
        <v>1107</v>
      </c>
      <c r="B50" s="3" t="s">
        <v>874</v>
      </c>
      <c r="C50" s="3" t="s">
        <v>1138</v>
      </c>
      <c r="D50" s="3" t="s">
        <v>1137</v>
      </c>
      <c r="E50" s="4">
        <v>-5.7824592589000003</v>
      </c>
      <c r="F50" s="5">
        <v>-3.0583473048999998</v>
      </c>
      <c r="G50" s="3" t="s">
        <v>1136</v>
      </c>
      <c r="H50" s="3" t="s">
        <v>1112</v>
      </c>
      <c r="I50" s="3" t="s">
        <v>1111</v>
      </c>
    </row>
    <row r="51" spans="1:9">
      <c r="A51" s="3" t="s">
        <v>1107</v>
      </c>
      <c r="B51" s="3" t="s">
        <v>874</v>
      </c>
      <c r="C51" s="3" t="s">
        <v>1135</v>
      </c>
      <c r="D51" s="3" t="s">
        <v>1134</v>
      </c>
      <c r="E51" s="4">
        <v>-5.5408142083999996</v>
      </c>
      <c r="F51" s="5">
        <v>-2.8408359341999998</v>
      </c>
      <c r="G51" s="3" t="s">
        <v>1133</v>
      </c>
      <c r="H51" s="3" t="s">
        <v>1112</v>
      </c>
      <c r="I51" s="3" t="s">
        <v>1111</v>
      </c>
    </row>
    <row r="52" spans="1:9">
      <c r="A52" s="3" t="s">
        <v>1107</v>
      </c>
      <c r="B52" s="3" t="s">
        <v>874</v>
      </c>
      <c r="C52" s="3" t="s">
        <v>1132</v>
      </c>
      <c r="D52" s="3" t="s">
        <v>1131</v>
      </c>
      <c r="E52" s="4">
        <v>-5.3380869775999997</v>
      </c>
      <c r="F52" s="5">
        <v>-2.6609715863000001</v>
      </c>
      <c r="G52" s="3" t="s">
        <v>1130</v>
      </c>
      <c r="H52" s="3" t="s">
        <v>1112</v>
      </c>
      <c r="I52" s="3" t="s">
        <v>1111</v>
      </c>
    </row>
    <row r="53" spans="1:9">
      <c r="A53" s="3" t="s">
        <v>1107</v>
      </c>
      <c r="B53" s="3" t="s">
        <v>874</v>
      </c>
      <c r="C53" s="3" t="s">
        <v>1129</v>
      </c>
      <c r="D53" s="3" t="s">
        <v>1128</v>
      </c>
      <c r="E53" s="4">
        <v>-4.6636140466000002</v>
      </c>
      <c r="F53" s="5">
        <v>-2.0186833385999998</v>
      </c>
      <c r="G53" s="3" t="s">
        <v>1127</v>
      </c>
      <c r="H53" s="3" t="s">
        <v>1117</v>
      </c>
      <c r="I53" s="3" t="s">
        <v>1116</v>
      </c>
    </row>
    <row r="54" spans="1:9">
      <c r="A54" s="3" t="s">
        <v>1107</v>
      </c>
      <c r="B54" s="3" t="s">
        <v>874</v>
      </c>
      <c r="C54" s="3" t="s">
        <v>1126</v>
      </c>
      <c r="D54" s="3" t="s">
        <v>1125</v>
      </c>
      <c r="E54" s="4">
        <v>-4.6368690253000002</v>
      </c>
      <c r="F54" s="5">
        <v>-2.0021574825999999</v>
      </c>
      <c r="G54" s="3" t="s">
        <v>1124</v>
      </c>
      <c r="H54" s="3" t="s">
        <v>1112</v>
      </c>
      <c r="I54" s="3" t="s">
        <v>1111</v>
      </c>
    </row>
    <row r="55" spans="1:9">
      <c r="A55" s="3" t="s">
        <v>1107</v>
      </c>
      <c r="B55" s="3" t="s">
        <v>874</v>
      </c>
      <c r="C55" s="3" t="s">
        <v>1123</v>
      </c>
      <c r="D55" s="3" t="s">
        <v>1122</v>
      </c>
      <c r="E55" s="4">
        <v>-4.5335249426999997</v>
      </c>
      <c r="F55" s="5">
        <v>-1.9185574581</v>
      </c>
      <c r="G55" s="3" t="s">
        <v>1121</v>
      </c>
      <c r="H55" s="3" t="s">
        <v>1112</v>
      </c>
      <c r="I55" s="3" t="s">
        <v>1111</v>
      </c>
    </row>
    <row r="56" spans="1:9">
      <c r="A56" s="3" t="s">
        <v>1107</v>
      </c>
      <c r="B56" s="3" t="s">
        <v>874</v>
      </c>
      <c r="C56" s="3" t="s">
        <v>1120</v>
      </c>
      <c r="D56" s="3" t="s">
        <v>1119</v>
      </c>
      <c r="E56" s="4">
        <v>-4.5033089163</v>
      </c>
      <c r="F56" s="5">
        <v>-1.8978867496</v>
      </c>
      <c r="G56" s="3" t="s">
        <v>1118</v>
      </c>
      <c r="H56" s="3" t="s">
        <v>1117</v>
      </c>
      <c r="I56" s="3" t="s">
        <v>1116</v>
      </c>
    </row>
    <row r="57" spans="1:9">
      <c r="A57" s="3" t="s">
        <v>1107</v>
      </c>
      <c r="B57" s="3" t="s">
        <v>874</v>
      </c>
      <c r="C57" s="3" t="s">
        <v>1115</v>
      </c>
      <c r="D57" s="3" t="s">
        <v>1114</v>
      </c>
      <c r="E57" s="4">
        <v>-4.4380059492999999</v>
      </c>
      <c r="F57" s="5">
        <v>-1.8419238089000001</v>
      </c>
      <c r="G57" s="3" t="s">
        <v>1113</v>
      </c>
      <c r="H57" s="3" t="s">
        <v>1112</v>
      </c>
      <c r="I57" s="3" t="s">
        <v>1111</v>
      </c>
    </row>
    <row r="58" spans="1:9">
      <c r="A58" s="3" t="s">
        <v>1107</v>
      </c>
      <c r="B58" s="3" t="s">
        <v>874</v>
      </c>
      <c r="C58" s="3" t="s">
        <v>1110</v>
      </c>
      <c r="D58" s="3" t="s">
        <v>1109</v>
      </c>
      <c r="E58" s="4">
        <v>-2.7423736339999998</v>
      </c>
      <c r="F58" s="5">
        <v>-0.33152613209999998</v>
      </c>
      <c r="G58" s="3" t="s">
        <v>1108</v>
      </c>
      <c r="H58" s="3" t="s">
        <v>1103</v>
      </c>
      <c r="I58" s="3" t="s">
        <v>1102</v>
      </c>
    </row>
    <row r="59" spans="1:9">
      <c r="A59" s="3" t="s">
        <v>1107</v>
      </c>
      <c r="B59" s="3" t="s">
        <v>874</v>
      </c>
      <c r="C59" s="3" t="s">
        <v>1106</v>
      </c>
      <c r="D59" s="3" t="s">
        <v>1105</v>
      </c>
      <c r="E59" s="4">
        <v>-2.0352566508000001</v>
      </c>
      <c r="F59" s="5">
        <v>0</v>
      </c>
      <c r="G59" s="3" t="s">
        <v>1104</v>
      </c>
      <c r="H59" s="3" t="s">
        <v>1103</v>
      </c>
      <c r="I59" s="3" t="s">
        <v>1102</v>
      </c>
    </row>
    <row r="60" spans="1:9">
      <c r="A60" s="3" t="s">
        <v>1101</v>
      </c>
      <c r="B60" s="3" t="s">
        <v>874</v>
      </c>
      <c r="C60" s="3" t="s">
        <v>1098</v>
      </c>
      <c r="D60" s="3" t="s">
        <v>1097</v>
      </c>
      <c r="E60" s="4">
        <v>-6.5856524053000003</v>
      </c>
      <c r="F60" s="5">
        <v>-3.8088341008</v>
      </c>
      <c r="G60" s="3" t="s">
        <v>1096</v>
      </c>
      <c r="H60" s="3" t="s">
        <v>1100</v>
      </c>
      <c r="I60" s="3" t="s">
        <v>1099</v>
      </c>
    </row>
    <row r="61" spans="1:9">
      <c r="A61" s="3" t="s">
        <v>1067</v>
      </c>
      <c r="B61" s="3" t="s">
        <v>874</v>
      </c>
      <c r="C61" s="3" t="s">
        <v>1098</v>
      </c>
      <c r="D61" s="3" t="s">
        <v>1097</v>
      </c>
      <c r="E61" s="4">
        <v>-6.5856524053000003</v>
      </c>
      <c r="F61" s="5">
        <v>-3.8088341008</v>
      </c>
      <c r="G61" s="3" t="s">
        <v>1096</v>
      </c>
      <c r="H61" s="3" t="s">
        <v>1095</v>
      </c>
      <c r="I61" s="3" t="s">
        <v>1094</v>
      </c>
    </row>
    <row r="62" spans="1:9">
      <c r="A62" s="3" t="s">
        <v>1067</v>
      </c>
      <c r="B62" s="3" t="s">
        <v>874</v>
      </c>
      <c r="C62" s="3" t="s">
        <v>1093</v>
      </c>
      <c r="D62" s="3" t="s">
        <v>1092</v>
      </c>
      <c r="E62" s="4">
        <v>-3.5083266331999998</v>
      </c>
      <c r="F62" s="5">
        <v>-1.0136855279999999</v>
      </c>
      <c r="G62" s="3" t="s">
        <v>1091</v>
      </c>
      <c r="H62" s="3" t="s">
        <v>1090</v>
      </c>
      <c r="I62" s="3" t="s">
        <v>1089</v>
      </c>
    </row>
    <row r="63" spans="1:9">
      <c r="A63" s="3" t="s">
        <v>1067</v>
      </c>
      <c r="B63" s="3" t="s">
        <v>874</v>
      </c>
      <c r="C63" s="3" t="s">
        <v>1088</v>
      </c>
      <c r="D63" s="3" t="s">
        <v>1087</v>
      </c>
      <c r="E63" s="4">
        <v>-3.3232595616</v>
      </c>
      <c r="F63" s="5">
        <v>-0.84747125280000002</v>
      </c>
      <c r="G63" s="3" t="s">
        <v>1086</v>
      </c>
      <c r="H63" s="3" t="s">
        <v>1082</v>
      </c>
      <c r="I63" s="3" t="s">
        <v>1081</v>
      </c>
    </row>
    <row r="64" spans="1:9">
      <c r="A64" s="3" t="s">
        <v>1067</v>
      </c>
      <c r="B64" s="3" t="s">
        <v>874</v>
      </c>
      <c r="C64" s="3" t="s">
        <v>1085</v>
      </c>
      <c r="D64" s="3" t="s">
        <v>1084</v>
      </c>
      <c r="E64" s="4">
        <v>-3.2904548932000002</v>
      </c>
      <c r="F64" s="5">
        <v>-0.82845486889999997</v>
      </c>
      <c r="G64" s="3" t="s">
        <v>1083</v>
      </c>
      <c r="H64" s="3" t="s">
        <v>1082</v>
      </c>
      <c r="I64" s="3" t="s">
        <v>1081</v>
      </c>
    </row>
    <row r="65" spans="1:9">
      <c r="A65" s="3" t="s">
        <v>1067</v>
      </c>
      <c r="B65" s="3" t="s">
        <v>874</v>
      </c>
      <c r="C65" s="3" t="s">
        <v>1080</v>
      </c>
      <c r="D65" s="3" t="s">
        <v>1079</v>
      </c>
      <c r="E65" s="4">
        <v>-2.8865769927999998</v>
      </c>
      <c r="F65" s="5">
        <v>-0.4509059071</v>
      </c>
      <c r="G65" s="3" t="s">
        <v>1078</v>
      </c>
      <c r="H65" s="3" t="s">
        <v>1074</v>
      </c>
      <c r="I65" s="3" t="s">
        <v>1073</v>
      </c>
    </row>
    <row r="66" spans="1:9">
      <c r="A66" s="3" t="s">
        <v>1067</v>
      </c>
      <c r="B66" s="3" t="s">
        <v>874</v>
      </c>
      <c r="C66" s="3" t="s">
        <v>1077</v>
      </c>
      <c r="D66" s="3" t="s">
        <v>1076</v>
      </c>
      <c r="E66" s="4">
        <v>-2.8277373983</v>
      </c>
      <c r="F66" s="5">
        <v>-0.40425948119999999</v>
      </c>
      <c r="G66" s="3" t="s">
        <v>1075</v>
      </c>
      <c r="H66" s="3" t="s">
        <v>1074</v>
      </c>
      <c r="I66" s="3" t="s">
        <v>1073</v>
      </c>
    </row>
    <row r="67" spans="1:9">
      <c r="A67" s="3" t="s">
        <v>1067</v>
      </c>
      <c r="B67" s="3" t="s">
        <v>874</v>
      </c>
      <c r="C67" s="3" t="s">
        <v>1072</v>
      </c>
      <c r="D67" s="3" t="s">
        <v>1071</v>
      </c>
      <c r="E67" s="4">
        <v>-2.8273414395000001</v>
      </c>
      <c r="F67" s="5">
        <v>-0.40425948119999999</v>
      </c>
      <c r="G67" s="3" t="s">
        <v>1070</v>
      </c>
      <c r="H67" s="3" t="s">
        <v>1069</v>
      </c>
      <c r="I67" s="3" t="s">
        <v>1068</v>
      </c>
    </row>
    <row r="68" spans="1:9">
      <c r="A68" s="3" t="s">
        <v>1067</v>
      </c>
      <c r="B68" s="3" t="s">
        <v>874</v>
      </c>
      <c r="C68" s="3" t="s">
        <v>1066</v>
      </c>
      <c r="D68" s="3" t="s">
        <v>1065</v>
      </c>
      <c r="E68" s="4">
        <v>-2.6187027385000001</v>
      </c>
      <c r="F68" s="5">
        <v>-0.23701346540000001</v>
      </c>
      <c r="G68" s="3" t="s">
        <v>1064</v>
      </c>
      <c r="H68" s="3" t="s">
        <v>1063</v>
      </c>
      <c r="I68" s="3" t="s">
        <v>1062</v>
      </c>
    </row>
    <row r="69" spans="1:9">
      <c r="A69" s="3" t="s">
        <v>1061</v>
      </c>
      <c r="B69" s="3" t="s">
        <v>874</v>
      </c>
      <c r="C69" s="3" t="s">
        <v>1058</v>
      </c>
      <c r="D69" s="3" t="s">
        <v>1057</v>
      </c>
      <c r="E69" s="4">
        <v>-5.7130044536</v>
      </c>
      <c r="F69" s="5">
        <v>-3.0011269560999998</v>
      </c>
      <c r="G69" s="3" t="s">
        <v>1056</v>
      </c>
      <c r="H69" s="3" t="s">
        <v>1060</v>
      </c>
      <c r="I69" s="3" t="s">
        <v>1059</v>
      </c>
    </row>
    <row r="70" spans="1:9">
      <c r="A70" s="3" t="s">
        <v>1014</v>
      </c>
      <c r="B70" s="3" t="s">
        <v>874</v>
      </c>
      <c r="C70" s="3" t="s">
        <v>1058</v>
      </c>
      <c r="D70" s="3" t="s">
        <v>1057</v>
      </c>
      <c r="E70" s="4">
        <v>-5.7130044536</v>
      </c>
      <c r="F70" s="5">
        <v>-3.0011269560999998</v>
      </c>
      <c r="G70" s="3" t="s">
        <v>1056</v>
      </c>
      <c r="H70" s="3" t="s">
        <v>1055</v>
      </c>
      <c r="I70" s="3" t="s">
        <v>1054</v>
      </c>
    </row>
    <row r="71" spans="1:9">
      <c r="A71" s="3" t="s">
        <v>1014</v>
      </c>
      <c r="B71" s="3" t="s">
        <v>874</v>
      </c>
      <c r="C71" s="3" t="s">
        <v>1053</v>
      </c>
      <c r="D71" s="3" t="s">
        <v>1052</v>
      </c>
      <c r="E71" s="4">
        <v>-4.2976058985999996</v>
      </c>
      <c r="F71" s="5">
        <v>-1.7196219802999999</v>
      </c>
      <c r="G71" s="3" t="s">
        <v>1051</v>
      </c>
      <c r="H71" s="3" t="s">
        <v>1021</v>
      </c>
      <c r="I71" s="3" t="s">
        <v>1020</v>
      </c>
    </row>
    <row r="72" spans="1:9">
      <c r="A72" s="3" t="s">
        <v>1014</v>
      </c>
      <c r="B72" s="3" t="s">
        <v>874</v>
      </c>
      <c r="C72" s="3" t="s">
        <v>1050</v>
      </c>
      <c r="D72" s="3" t="s">
        <v>1049</v>
      </c>
      <c r="E72" s="4">
        <v>-4.2662897266000002</v>
      </c>
      <c r="F72" s="5">
        <v>-1.7056799042999999</v>
      </c>
      <c r="G72" s="3" t="s">
        <v>949</v>
      </c>
      <c r="H72" s="3" t="s">
        <v>1016</v>
      </c>
      <c r="I72" s="3" t="s">
        <v>1015</v>
      </c>
    </row>
    <row r="73" spans="1:9">
      <c r="A73" s="3" t="s">
        <v>1014</v>
      </c>
      <c r="B73" s="3" t="s">
        <v>874</v>
      </c>
      <c r="C73" s="3" t="s">
        <v>1048</v>
      </c>
      <c r="D73" s="3" t="s">
        <v>1047</v>
      </c>
      <c r="E73" s="4">
        <v>-4.1884987537000002</v>
      </c>
      <c r="F73" s="5">
        <v>-1.6527125152</v>
      </c>
      <c r="G73" s="3" t="s">
        <v>1046</v>
      </c>
      <c r="H73" s="3" t="s">
        <v>1045</v>
      </c>
      <c r="I73" s="3" t="s">
        <v>1044</v>
      </c>
    </row>
    <row r="74" spans="1:9">
      <c r="A74" s="3" t="s">
        <v>1014</v>
      </c>
      <c r="B74" s="3" t="s">
        <v>874</v>
      </c>
      <c r="C74" s="3" t="s">
        <v>1043</v>
      </c>
      <c r="D74" s="3" t="s">
        <v>1042</v>
      </c>
      <c r="E74" s="4">
        <v>-4.0539206905</v>
      </c>
      <c r="F74" s="5">
        <v>-1.5339287190999999</v>
      </c>
      <c r="G74" s="3" t="s">
        <v>1041</v>
      </c>
      <c r="H74" s="3" t="s">
        <v>1021</v>
      </c>
      <c r="I74" s="3" t="s">
        <v>1020</v>
      </c>
    </row>
    <row r="75" spans="1:9">
      <c r="A75" s="3" t="s">
        <v>1014</v>
      </c>
      <c r="B75" s="3" t="s">
        <v>874</v>
      </c>
      <c r="C75" s="3" t="s">
        <v>1040</v>
      </c>
      <c r="D75" s="3" t="s">
        <v>1039</v>
      </c>
      <c r="E75" s="4">
        <v>-2.6774044632999998</v>
      </c>
      <c r="F75" s="5">
        <v>-0.28428572839999999</v>
      </c>
      <c r="G75" s="3" t="s">
        <v>1038</v>
      </c>
      <c r="H75" s="3" t="s">
        <v>1021</v>
      </c>
      <c r="I75" s="3" t="s">
        <v>1020</v>
      </c>
    </row>
    <row r="76" spans="1:9">
      <c r="A76" s="3" t="s">
        <v>1014</v>
      </c>
      <c r="B76" s="3" t="s">
        <v>874</v>
      </c>
      <c r="C76" s="3" t="s">
        <v>1037</v>
      </c>
      <c r="D76" s="3" t="s">
        <v>1036</v>
      </c>
      <c r="E76" s="4">
        <v>-2.2864527617000001</v>
      </c>
      <c r="F76" s="5">
        <v>0</v>
      </c>
      <c r="G76" s="3" t="s">
        <v>909</v>
      </c>
      <c r="H76" s="3" t="s">
        <v>1035</v>
      </c>
      <c r="I76" s="3" t="s">
        <v>1034</v>
      </c>
    </row>
    <row r="77" spans="1:9">
      <c r="A77" s="3" t="s">
        <v>1014</v>
      </c>
      <c r="B77" s="3" t="s">
        <v>874</v>
      </c>
      <c r="C77" s="3" t="s">
        <v>1033</v>
      </c>
      <c r="D77" s="3" t="s">
        <v>1032</v>
      </c>
      <c r="E77" s="4">
        <v>-2.2850894313999999</v>
      </c>
      <c r="F77" s="5">
        <v>0</v>
      </c>
      <c r="G77" s="3" t="s">
        <v>1031</v>
      </c>
      <c r="H77" s="3" t="s">
        <v>1030</v>
      </c>
      <c r="I77" s="3" t="s">
        <v>1029</v>
      </c>
    </row>
    <row r="78" spans="1:9">
      <c r="A78" s="3" t="s">
        <v>1014</v>
      </c>
      <c r="B78" s="3" t="s">
        <v>874</v>
      </c>
      <c r="C78" s="3" t="s">
        <v>1028</v>
      </c>
      <c r="D78" s="3" t="s">
        <v>1027</v>
      </c>
      <c r="E78" s="4">
        <v>-2.2413984412999999</v>
      </c>
      <c r="F78" s="5">
        <v>0</v>
      </c>
      <c r="G78" s="3" t="s">
        <v>906</v>
      </c>
      <c r="H78" s="3" t="s">
        <v>1026</v>
      </c>
      <c r="I78" s="3" t="s">
        <v>1025</v>
      </c>
    </row>
    <row r="79" spans="1:9">
      <c r="A79" s="3" t="s">
        <v>1014</v>
      </c>
      <c r="B79" s="3" t="s">
        <v>874</v>
      </c>
      <c r="C79" s="3" t="s">
        <v>1024</v>
      </c>
      <c r="D79" s="3" t="s">
        <v>1023</v>
      </c>
      <c r="E79" s="4">
        <v>-2.0786376310999999</v>
      </c>
      <c r="F79" s="5">
        <v>0</v>
      </c>
      <c r="G79" s="3" t="s">
        <v>1022</v>
      </c>
      <c r="H79" s="3" t="s">
        <v>1021</v>
      </c>
      <c r="I79" s="3" t="s">
        <v>1020</v>
      </c>
    </row>
    <row r="80" spans="1:9">
      <c r="A80" s="3" t="s">
        <v>1014</v>
      </c>
      <c r="B80" s="3" t="s">
        <v>874</v>
      </c>
      <c r="C80" s="3" t="s">
        <v>1019</v>
      </c>
      <c r="D80" s="3" t="s">
        <v>1018</v>
      </c>
      <c r="E80" s="4">
        <v>-2.0652875848000001</v>
      </c>
      <c r="F80" s="5">
        <v>0</v>
      </c>
      <c r="G80" s="3" t="s">
        <v>1017</v>
      </c>
      <c r="H80" s="3" t="s">
        <v>1016</v>
      </c>
      <c r="I80" s="3" t="s">
        <v>1015</v>
      </c>
    </row>
    <row r="81" spans="1:9">
      <c r="A81" s="3" t="s">
        <v>1014</v>
      </c>
      <c r="B81" s="3" t="s">
        <v>874</v>
      </c>
      <c r="C81" s="3" t="s">
        <v>1013</v>
      </c>
      <c r="D81" s="3" t="s">
        <v>1012</v>
      </c>
      <c r="E81" s="4">
        <v>-2.0298452821000001</v>
      </c>
      <c r="F81" s="5">
        <v>0</v>
      </c>
      <c r="G81" s="3" t="s">
        <v>1011</v>
      </c>
      <c r="H81" s="3" t="s">
        <v>1010</v>
      </c>
      <c r="I81" s="3" t="s">
        <v>1009</v>
      </c>
    </row>
    <row r="82" spans="1:9">
      <c r="A82" s="3" t="s">
        <v>1008</v>
      </c>
      <c r="B82" s="3" t="s">
        <v>874</v>
      </c>
      <c r="C82" s="3" t="s">
        <v>1005</v>
      </c>
      <c r="D82" s="3" t="s">
        <v>1004</v>
      </c>
      <c r="E82" s="4">
        <v>-4.6171223137000004</v>
      </c>
      <c r="F82" s="5">
        <v>-1.9923949917999999</v>
      </c>
      <c r="G82" s="3" t="s">
        <v>1003</v>
      </c>
      <c r="H82" s="3" t="s">
        <v>1007</v>
      </c>
      <c r="I82" s="3" t="s">
        <v>1006</v>
      </c>
    </row>
    <row r="83" spans="1:9">
      <c r="A83" s="3" t="s">
        <v>966</v>
      </c>
      <c r="B83" s="3" t="s">
        <v>874</v>
      </c>
      <c r="C83" s="3" t="s">
        <v>1005</v>
      </c>
      <c r="D83" s="3" t="s">
        <v>1004</v>
      </c>
      <c r="E83" s="4">
        <v>-4.6171223137000004</v>
      </c>
      <c r="F83" s="5">
        <v>-1.9923949917999999</v>
      </c>
      <c r="G83" s="3" t="s">
        <v>1003</v>
      </c>
      <c r="H83" s="3" t="s">
        <v>999</v>
      </c>
      <c r="I83" s="3" t="s">
        <v>998</v>
      </c>
    </row>
    <row r="84" spans="1:9">
      <c r="A84" s="3" t="s">
        <v>966</v>
      </c>
      <c r="B84" s="3" t="s">
        <v>874</v>
      </c>
      <c r="C84" s="3" t="s">
        <v>1002</v>
      </c>
      <c r="D84" s="3" t="s">
        <v>1001</v>
      </c>
      <c r="E84" s="4">
        <v>-3.7539823654000002</v>
      </c>
      <c r="F84" s="5">
        <v>-1.2416772227999999</v>
      </c>
      <c r="G84" s="3" t="s">
        <v>1000</v>
      </c>
      <c r="H84" s="3" t="s">
        <v>999</v>
      </c>
      <c r="I84" s="3" t="s">
        <v>998</v>
      </c>
    </row>
    <row r="85" spans="1:9">
      <c r="A85" s="3" t="s">
        <v>966</v>
      </c>
      <c r="B85" s="3" t="s">
        <v>866</v>
      </c>
      <c r="C85" s="3" t="s">
        <v>997</v>
      </c>
      <c r="D85" s="3" t="s">
        <v>996</v>
      </c>
      <c r="E85" s="4">
        <v>-3.3403359203999998</v>
      </c>
      <c r="F85" s="5">
        <v>-0.85748575709999997</v>
      </c>
      <c r="G85" s="3" t="s">
        <v>995</v>
      </c>
      <c r="H85" s="3" t="s">
        <v>994</v>
      </c>
      <c r="I85" s="3" t="s">
        <v>993</v>
      </c>
    </row>
    <row r="86" spans="1:9">
      <c r="A86" s="3" t="s">
        <v>966</v>
      </c>
      <c r="B86" s="3" t="s">
        <v>874</v>
      </c>
      <c r="C86" s="3" t="s">
        <v>992</v>
      </c>
      <c r="D86" s="3" t="s">
        <v>991</v>
      </c>
      <c r="E86" s="4">
        <v>-3.1135642259999998</v>
      </c>
      <c r="F86" s="5">
        <v>-0.67145903039999999</v>
      </c>
      <c r="G86" s="3" t="s">
        <v>990</v>
      </c>
      <c r="H86" s="3" t="s">
        <v>980</v>
      </c>
      <c r="I86" s="3" t="s">
        <v>979</v>
      </c>
    </row>
    <row r="87" spans="1:9">
      <c r="A87" s="3" t="s">
        <v>966</v>
      </c>
      <c r="B87" s="3" t="s">
        <v>898</v>
      </c>
      <c r="C87" s="3" t="s">
        <v>989</v>
      </c>
      <c r="D87" s="3" t="s">
        <v>988</v>
      </c>
      <c r="E87" s="4">
        <v>-2.7555488873999998</v>
      </c>
      <c r="F87" s="5">
        <v>-0.33862723779999998</v>
      </c>
      <c r="G87" s="3" t="s">
        <v>987</v>
      </c>
      <c r="H87" s="3" t="s">
        <v>973</v>
      </c>
      <c r="I87" s="3" t="s">
        <v>972</v>
      </c>
    </row>
    <row r="88" spans="1:9">
      <c r="A88" s="3" t="s">
        <v>966</v>
      </c>
      <c r="B88" s="3" t="s">
        <v>874</v>
      </c>
      <c r="C88" s="3" t="s">
        <v>986</v>
      </c>
      <c r="D88" s="3" t="s">
        <v>985</v>
      </c>
      <c r="E88" s="4">
        <v>-2.4694026841999999</v>
      </c>
      <c r="F88" s="5">
        <v>-0.1150365382</v>
      </c>
      <c r="G88" s="3" t="s">
        <v>984</v>
      </c>
      <c r="H88" s="3" t="s">
        <v>968</v>
      </c>
      <c r="I88" s="3" t="s">
        <v>967</v>
      </c>
    </row>
    <row r="89" spans="1:9">
      <c r="A89" s="3" t="s">
        <v>966</v>
      </c>
      <c r="B89" s="3" t="s">
        <v>874</v>
      </c>
      <c r="C89" s="3" t="s">
        <v>983</v>
      </c>
      <c r="D89" s="3" t="s">
        <v>982</v>
      </c>
      <c r="E89" s="4">
        <v>-2.4396186672</v>
      </c>
      <c r="F89" s="5">
        <v>-9.0516761299999998E-2</v>
      </c>
      <c r="G89" s="3" t="s">
        <v>981</v>
      </c>
      <c r="H89" s="3" t="s">
        <v>980</v>
      </c>
      <c r="I89" s="3" t="s">
        <v>979</v>
      </c>
    </row>
    <row r="90" spans="1:9">
      <c r="A90" s="3" t="s">
        <v>966</v>
      </c>
      <c r="B90" s="3" t="s">
        <v>874</v>
      </c>
      <c r="C90" s="3" t="s">
        <v>978</v>
      </c>
      <c r="D90" s="3" t="s">
        <v>977</v>
      </c>
      <c r="E90" s="4">
        <v>-2.1034385953000001</v>
      </c>
      <c r="F90" s="5">
        <v>0</v>
      </c>
      <c r="G90" s="3" t="s">
        <v>976</v>
      </c>
      <c r="H90" s="3" t="s">
        <v>968</v>
      </c>
      <c r="I90" s="3" t="s">
        <v>967</v>
      </c>
    </row>
    <row r="91" spans="1:9">
      <c r="A91" s="3" t="s">
        <v>966</v>
      </c>
      <c r="B91" s="3" t="s">
        <v>874</v>
      </c>
      <c r="C91" s="3" t="s">
        <v>975</v>
      </c>
      <c r="D91" s="3" t="s">
        <v>974</v>
      </c>
      <c r="E91" s="4">
        <v>-2.0905689818000002</v>
      </c>
      <c r="F91" s="5">
        <v>0</v>
      </c>
      <c r="G91" s="3" t="s">
        <v>969</v>
      </c>
      <c r="H91" s="3" t="s">
        <v>973</v>
      </c>
      <c r="I91" s="3" t="s">
        <v>972</v>
      </c>
    </row>
    <row r="92" spans="1:9">
      <c r="A92" s="3" t="s">
        <v>966</v>
      </c>
      <c r="B92" s="3" t="s">
        <v>874</v>
      </c>
      <c r="C92" s="3" t="s">
        <v>971</v>
      </c>
      <c r="D92" s="3" t="s">
        <v>970</v>
      </c>
      <c r="E92" s="4">
        <v>-2.0905689818000002</v>
      </c>
      <c r="F92" s="5">
        <v>0</v>
      </c>
      <c r="G92" s="3" t="s">
        <v>969</v>
      </c>
      <c r="H92" s="3" t="s">
        <v>968</v>
      </c>
      <c r="I92" s="3" t="s">
        <v>967</v>
      </c>
    </row>
    <row r="93" spans="1:9">
      <c r="A93" s="3" t="s">
        <v>966</v>
      </c>
      <c r="B93" s="3" t="s">
        <v>874</v>
      </c>
      <c r="C93" s="3" t="s">
        <v>965</v>
      </c>
      <c r="D93" s="3" t="s">
        <v>964</v>
      </c>
      <c r="E93" s="4">
        <v>-2.0437104337999998</v>
      </c>
      <c r="F93" s="5">
        <v>0</v>
      </c>
      <c r="G93" s="3" t="s">
        <v>963</v>
      </c>
      <c r="H93" s="3" t="s">
        <v>962</v>
      </c>
      <c r="I93" s="3" t="s">
        <v>961</v>
      </c>
    </row>
    <row r="94" spans="1:9">
      <c r="A94" s="3" t="s">
        <v>960</v>
      </c>
      <c r="B94" s="3" t="s">
        <v>874</v>
      </c>
      <c r="C94" s="3" t="s">
        <v>957</v>
      </c>
      <c r="D94" s="3" t="s">
        <v>956</v>
      </c>
      <c r="E94" s="4">
        <v>-4.4145436904000004</v>
      </c>
      <c r="F94" s="5">
        <v>-1.8276049294000001</v>
      </c>
      <c r="G94" s="3" t="s">
        <v>955</v>
      </c>
      <c r="H94" s="3" t="s">
        <v>959</v>
      </c>
      <c r="I94" s="3" t="s">
        <v>958</v>
      </c>
    </row>
    <row r="95" spans="1:9">
      <c r="A95" s="3" t="s">
        <v>952</v>
      </c>
      <c r="B95" s="3" t="s">
        <v>874</v>
      </c>
      <c r="C95" s="3" t="s">
        <v>957</v>
      </c>
      <c r="D95" s="3" t="s">
        <v>956</v>
      </c>
      <c r="E95" s="4">
        <v>-4.4145436904000004</v>
      </c>
      <c r="F95" s="5">
        <v>-1.8276049294000001</v>
      </c>
      <c r="G95" s="3" t="s">
        <v>955</v>
      </c>
      <c r="H95" s="3" t="s">
        <v>954</v>
      </c>
      <c r="I95" s="3" t="s">
        <v>953</v>
      </c>
    </row>
    <row r="96" spans="1:9">
      <c r="A96" s="3" t="s">
        <v>952</v>
      </c>
      <c r="B96" s="3" t="s">
        <v>874</v>
      </c>
      <c r="C96" s="3" t="s">
        <v>951</v>
      </c>
      <c r="D96" s="3" t="s">
        <v>950</v>
      </c>
      <c r="E96" s="4">
        <v>-4.2662897266000002</v>
      </c>
      <c r="F96" s="5">
        <v>-1.7056799042999999</v>
      </c>
      <c r="G96" s="3" t="s">
        <v>949</v>
      </c>
      <c r="H96" s="3" t="s">
        <v>948</v>
      </c>
      <c r="I96" s="3" t="s">
        <v>947</v>
      </c>
    </row>
    <row r="97" spans="1:9">
      <c r="A97" s="3" t="s">
        <v>946</v>
      </c>
      <c r="B97" s="3" t="s">
        <v>874</v>
      </c>
      <c r="C97" s="3" t="s">
        <v>944</v>
      </c>
      <c r="D97" s="3" t="s">
        <v>943</v>
      </c>
      <c r="E97" s="4">
        <v>-3.5037142759000002</v>
      </c>
      <c r="F97" s="5">
        <v>-1.0136855279999999</v>
      </c>
      <c r="G97" s="3" t="s">
        <v>942</v>
      </c>
      <c r="H97" s="3" t="s">
        <v>941</v>
      </c>
      <c r="I97" s="3" t="s">
        <v>940</v>
      </c>
    </row>
    <row r="98" spans="1:9">
      <c r="A98" s="3" t="s">
        <v>945</v>
      </c>
      <c r="B98" s="3" t="s">
        <v>874</v>
      </c>
      <c r="C98" s="3" t="s">
        <v>944</v>
      </c>
      <c r="D98" s="3" t="s">
        <v>943</v>
      </c>
      <c r="E98" s="4">
        <v>-3.5037142759000002</v>
      </c>
      <c r="F98" s="5">
        <v>-1.0136855279999999</v>
      </c>
      <c r="G98" s="3" t="s">
        <v>942</v>
      </c>
      <c r="H98" s="3" t="s">
        <v>941</v>
      </c>
      <c r="I98" s="3" t="s">
        <v>940</v>
      </c>
    </row>
    <row r="99" spans="1:9">
      <c r="A99" s="3" t="s">
        <v>939</v>
      </c>
      <c r="B99" s="3" t="s">
        <v>874</v>
      </c>
      <c r="C99" s="3" t="s">
        <v>937</v>
      </c>
      <c r="D99" s="3" t="s">
        <v>936</v>
      </c>
      <c r="E99" s="4">
        <v>-3.3113674130000001</v>
      </c>
      <c r="F99" s="5">
        <v>-0.84252796409999997</v>
      </c>
      <c r="G99" s="3" t="s">
        <v>935</v>
      </c>
      <c r="H99" s="3" t="s">
        <v>934</v>
      </c>
      <c r="I99" s="3" t="s">
        <v>933</v>
      </c>
    </row>
    <row r="100" spans="1:9">
      <c r="A100" s="3" t="s">
        <v>938</v>
      </c>
      <c r="B100" s="3" t="s">
        <v>874</v>
      </c>
      <c r="C100" s="3" t="s">
        <v>937</v>
      </c>
      <c r="D100" s="3" t="s">
        <v>936</v>
      </c>
      <c r="E100" s="4">
        <v>-3.3113674130000001</v>
      </c>
      <c r="F100" s="5">
        <v>-0.84252796409999997</v>
      </c>
      <c r="G100" s="3" t="s">
        <v>935</v>
      </c>
      <c r="H100" s="3" t="s">
        <v>934</v>
      </c>
      <c r="I100" s="3" t="s">
        <v>933</v>
      </c>
    </row>
    <row r="101" spans="1:9">
      <c r="A101" s="3" t="s">
        <v>932</v>
      </c>
      <c r="B101" s="3" t="s">
        <v>874</v>
      </c>
      <c r="C101" s="3" t="s">
        <v>930</v>
      </c>
      <c r="D101" s="3" t="s">
        <v>929</v>
      </c>
      <c r="E101" s="4">
        <v>-3.2018050901000001</v>
      </c>
      <c r="F101" s="5">
        <v>-0.74653844849999995</v>
      </c>
      <c r="G101" s="3" t="s">
        <v>928</v>
      </c>
      <c r="H101" s="3" t="s">
        <v>927</v>
      </c>
      <c r="I101" s="3" t="s">
        <v>926</v>
      </c>
    </row>
    <row r="102" spans="1:9">
      <c r="A102" s="3" t="s">
        <v>931</v>
      </c>
      <c r="B102" s="3" t="s">
        <v>874</v>
      </c>
      <c r="C102" s="3" t="s">
        <v>930</v>
      </c>
      <c r="D102" s="3" t="s">
        <v>929</v>
      </c>
      <c r="E102" s="4">
        <v>-3.2018050901000001</v>
      </c>
      <c r="F102" s="5">
        <v>-0.74653844849999995</v>
      </c>
      <c r="G102" s="3" t="s">
        <v>928</v>
      </c>
      <c r="H102" s="3" t="s">
        <v>927</v>
      </c>
      <c r="I102" s="3" t="s">
        <v>926</v>
      </c>
    </row>
    <row r="103" spans="1:9">
      <c r="A103" s="3" t="s">
        <v>925</v>
      </c>
      <c r="B103" s="3" t="s">
        <v>898</v>
      </c>
      <c r="C103" s="3" t="s">
        <v>924</v>
      </c>
      <c r="D103" s="3" t="s">
        <v>923</v>
      </c>
      <c r="E103" s="4">
        <v>-3.1671151236999999</v>
      </c>
      <c r="F103" s="5">
        <v>-0.71847906090000002</v>
      </c>
      <c r="G103" s="3" t="s">
        <v>922</v>
      </c>
      <c r="H103" s="3" t="s">
        <v>921</v>
      </c>
      <c r="I103" s="3" t="s">
        <v>920</v>
      </c>
    </row>
    <row r="104" spans="1:9">
      <c r="A104" s="3" t="s">
        <v>905</v>
      </c>
      <c r="B104" s="3" t="s">
        <v>898</v>
      </c>
      <c r="C104" s="3" t="s">
        <v>924</v>
      </c>
      <c r="D104" s="3" t="s">
        <v>923</v>
      </c>
      <c r="E104" s="4">
        <v>-3.1671151236999999</v>
      </c>
      <c r="F104" s="5">
        <v>-0.71847906090000002</v>
      </c>
      <c r="G104" s="3" t="s">
        <v>922</v>
      </c>
      <c r="H104" s="3" t="s">
        <v>921</v>
      </c>
      <c r="I104" s="3" t="s">
        <v>920</v>
      </c>
    </row>
    <row r="105" spans="1:9">
      <c r="A105" s="3" t="s">
        <v>905</v>
      </c>
      <c r="B105" s="3" t="s">
        <v>898</v>
      </c>
      <c r="C105" s="3" t="s">
        <v>919</v>
      </c>
      <c r="D105" s="3" t="s">
        <v>918</v>
      </c>
      <c r="E105" s="4">
        <v>-2.5635782519000001</v>
      </c>
      <c r="F105" s="5">
        <v>-0.1930253448</v>
      </c>
      <c r="G105" s="3" t="s">
        <v>915</v>
      </c>
      <c r="H105" s="3" t="s">
        <v>901</v>
      </c>
      <c r="I105" s="3" t="s">
        <v>900</v>
      </c>
    </row>
    <row r="106" spans="1:9">
      <c r="A106" s="3" t="s">
        <v>905</v>
      </c>
      <c r="B106" s="3" t="s">
        <v>898</v>
      </c>
      <c r="C106" s="3" t="s">
        <v>917</v>
      </c>
      <c r="D106" s="3" t="s">
        <v>916</v>
      </c>
      <c r="E106" s="4">
        <v>-2.5635782519000001</v>
      </c>
      <c r="F106" s="5">
        <v>-0.1930253448</v>
      </c>
      <c r="G106" s="3" t="s">
        <v>915</v>
      </c>
      <c r="H106" s="3" t="s">
        <v>901</v>
      </c>
      <c r="I106" s="3" t="s">
        <v>900</v>
      </c>
    </row>
    <row r="107" spans="1:9">
      <c r="A107" s="3" t="s">
        <v>905</v>
      </c>
      <c r="B107" s="3" t="s">
        <v>898</v>
      </c>
      <c r="C107" s="3" t="s">
        <v>914</v>
      </c>
      <c r="D107" s="3" t="s">
        <v>913</v>
      </c>
      <c r="E107" s="4">
        <v>-2.4338284576000002</v>
      </c>
      <c r="F107" s="5">
        <v>-8.9927745399999995E-2</v>
      </c>
      <c r="G107" s="3" t="s">
        <v>912</v>
      </c>
      <c r="H107" s="3" t="s">
        <v>901</v>
      </c>
      <c r="I107" s="3" t="s">
        <v>900</v>
      </c>
    </row>
    <row r="108" spans="1:9">
      <c r="A108" s="3" t="s">
        <v>905</v>
      </c>
      <c r="B108" s="3" t="s">
        <v>898</v>
      </c>
      <c r="C108" s="3" t="s">
        <v>911</v>
      </c>
      <c r="D108" s="3" t="s">
        <v>910</v>
      </c>
      <c r="E108" s="4">
        <v>-2.2864527617000001</v>
      </c>
      <c r="F108" s="5">
        <v>0</v>
      </c>
      <c r="G108" s="3" t="s">
        <v>909</v>
      </c>
      <c r="H108" s="3" t="s">
        <v>901</v>
      </c>
      <c r="I108" s="3" t="s">
        <v>900</v>
      </c>
    </row>
    <row r="109" spans="1:9">
      <c r="A109" s="3" t="s">
        <v>905</v>
      </c>
      <c r="B109" s="3" t="s">
        <v>874</v>
      </c>
      <c r="C109" s="3" t="s">
        <v>908</v>
      </c>
      <c r="D109" s="3" t="s">
        <v>907</v>
      </c>
      <c r="E109" s="4">
        <v>-2.2413984412999999</v>
      </c>
      <c r="F109" s="5">
        <v>0</v>
      </c>
      <c r="G109" s="3" t="s">
        <v>906</v>
      </c>
      <c r="H109" s="3" t="s">
        <v>901</v>
      </c>
      <c r="I109" s="3" t="s">
        <v>900</v>
      </c>
    </row>
    <row r="110" spans="1:9">
      <c r="A110" s="3" t="s">
        <v>905</v>
      </c>
      <c r="B110" s="3" t="s">
        <v>898</v>
      </c>
      <c r="C110" s="3" t="s">
        <v>904</v>
      </c>
      <c r="D110" s="3" t="s">
        <v>903</v>
      </c>
      <c r="E110" s="4">
        <v>-2.1565239552</v>
      </c>
      <c r="F110" s="5">
        <v>0</v>
      </c>
      <c r="G110" s="3" t="s">
        <v>902</v>
      </c>
      <c r="H110" s="3" t="s">
        <v>901</v>
      </c>
      <c r="I110" s="3" t="s">
        <v>900</v>
      </c>
    </row>
    <row r="111" spans="1:9">
      <c r="A111" s="3" t="s">
        <v>899</v>
      </c>
      <c r="B111" s="3" t="s">
        <v>898</v>
      </c>
      <c r="C111" s="3" t="s">
        <v>897</v>
      </c>
      <c r="D111" s="3" t="s">
        <v>896</v>
      </c>
      <c r="E111" s="4">
        <v>-2.5441066387000002</v>
      </c>
      <c r="F111" s="5">
        <v>-0.17901662739999999</v>
      </c>
      <c r="G111" s="3" t="s">
        <v>895</v>
      </c>
      <c r="H111" s="3" t="s">
        <v>890</v>
      </c>
      <c r="I111" s="3" t="s">
        <v>889</v>
      </c>
    </row>
    <row r="112" spans="1:9">
      <c r="A112" s="3" t="s">
        <v>894</v>
      </c>
      <c r="B112" s="3" t="s">
        <v>898</v>
      </c>
      <c r="C112" s="3" t="s">
        <v>897</v>
      </c>
      <c r="D112" s="3" t="s">
        <v>896</v>
      </c>
      <c r="E112" s="4">
        <v>-2.5441066387000002</v>
      </c>
      <c r="F112" s="5">
        <v>-0.17901662739999999</v>
      </c>
      <c r="G112" s="3" t="s">
        <v>895</v>
      </c>
      <c r="H112" s="3" t="s">
        <v>890</v>
      </c>
      <c r="I112" s="3" t="s">
        <v>889</v>
      </c>
    </row>
    <row r="113" spans="1:9">
      <c r="A113" s="3" t="s">
        <v>894</v>
      </c>
      <c r="B113" s="3" t="s">
        <v>874</v>
      </c>
      <c r="C113" s="3" t="s">
        <v>893</v>
      </c>
      <c r="D113" s="3" t="s">
        <v>892</v>
      </c>
      <c r="E113" s="4">
        <v>-2.2123628153000001</v>
      </c>
      <c r="F113" s="5">
        <v>0</v>
      </c>
      <c r="G113" s="3" t="s">
        <v>891</v>
      </c>
      <c r="H113" s="3" t="s">
        <v>890</v>
      </c>
      <c r="I113" s="3" t="s">
        <v>889</v>
      </c>
    </row>
    <row r="114" spans="1:9">
      <c r="A114" s="3" t="s">
        <v>888</v>
      </c>
      <c r="B114" s="3" t="s">
        <v>874</v>
      </c>
      <c r="C114" s="3" t="s">
        <v>886</v>
      </c>
      <c r="D114" s="3" t="s">
        <v>885</v>
      </c>
      <c r="E114" s="4">
        <v>-2.5067498451999999</v>
      </c>
      <c r="F114" s="5">
        <v>-0.14705486579999999</v>
      </c>
      <c r="G114" s="3" t="s">
        <v>884</v>
      </c>
      <c r="H114" s="3" t="s">
        <v>883</v>
      </c>
      <c r="I114" s="3" t="s">
        <v>882</v>
      </c>
    </row>
    <row r="115" spans="1:9">
      <c r="A115" s="3" t="s">
        <v>887</v>
      </c>
      <c r="B115" s="3" t="s">
        <v>874</v>
      </c>
      <c r="C115" s="3" t="s">
        <v>886</v>
      </c>
      <c r="D115" s="3" t="s">
        <v>885</v>
      </c>
      <c r="E115" s="4">
        <v>-2.5067498451999999</v>
      </c>
      <c r="F115" s="5">
        <v>-0.14705486579999999</v>
      </c>
      <c r="G115" s="3" t="s">
        <v>884</v>
      </c>
      <c r="H115" s="3" t="s">
        <v>883</v>
      </c>
      <c r="I115" s="3" t="s">
        <v>882</v>
      </c>
    </row>
    <row r="116" spans="1:9">
      <c r="A116" s="3" t="s">
        <v>881</v>
      </c>
      <c r="B116" s="3" t="s">
        <v>874</v>
      </c>
      <c r="C116" s="3" t="s">
        <v>880</v>
      </c>
      <c r="D116" s="3" t="s">
        <v>879</v>
      </c>
      <c r="E116" s="4">
        <v>-2.4194093658</v>
      </c>
      <c r="F116" s="5">
        <v>-8.0648293199999999E-2</v>
      </c>
      <c r="G116" s="3" t="s">
        <v>878</v>
      </c>
      <c r="H116" s="3" t="s">
        <v>877</v>
      </c>
      <c r="I116" s="3" t="s">
        <v>876</v>
      </c>
    </row>
    <row r="117" spans="1:9">
      <c r="A117" s="3" t="s">
        <v>875</v>
      </c>
      <c r="B117" s="3" t="s">
        <v>874</v>
      </c>
      <c r="C117" s="3" t="s">
        <v>880</v>
      </c>
      <c r="D117" s="3" t="s">
        <v>879</v>
      </c>
      <c r="E117" s="4">
        <v>-2.4194093658</v>
      </c>
      <c r="F117" s="5">
        <v>-8.0648293199999999E-2</v>
      </c>
      <c r="G117" s="3" t="s">
        <v>878</v>
      </c>
      <c r="H117" s="3" t="s">
        <v>877</v>
      </c>
      <c r="I117" s="3" t="s">
        <v>876</v>
      </c>
    </row>
    <row r="118" spans="1:9">
      <c r="A118" s="3" t="s">
        <v>875</v>
      </c>
      <c r="B118" s="3" t="s">
        <v>874</v>
      </c>
      <c r="C118" s="3" t="s">
        <v>873</v>
      </c>
      <c r="D118" s="3" t="s">
        <v>872</v>
      </c>
      <c r="E118" s="4">
        <v>-2.0378468953</v>
      </c>
      <c r="F118" s="5">
        <v>0</v>
      </c>
      <c r="G118" s="3" t="s">
        <v>871</v>
      </c>
      <c r="H118" s="3" t="s">
        <v>870</v>
      </c>
      <c r="I118" s="3" t="s">
        <v>869</v>
      </c>
    </row>
    <row r="119" spans="1:9">
      <c r="A119" s="3" t="s">
        <v>868</v>
      </c>
      <c r="B119" s="3" t="s">
        <v>866</v>
      </c>
      <c r="C119" s="3" t="s">
        <v>865</v>
      </c>
      <c r="D119" s="3" t="s">
        <v>864</v>
      </c>
      <c r="E119" s="4">
        <v>-2.3495494593999999</v>
      </c>
      <c r="F119" s="5">
        <v>-2.0888713699999999E-2</v>
      </c>
      <c r="G119" s="3" t="s">
        <v>863</v>
      </c>
      <c r="H119" s="3" t="s">
        <v>862</v>
      </c>
      <c r="I119" s="3" t="s">
        <v>861</v>
      </c>
    </row>
    <row r="120" spans="1:9">
      <c r="A120" s="3" t="s">
        <v>867</v>
      </c>
      <c r="B120" s="3" t="s">
        <v>866</v>
      </c>
      <c r="C120" s="3" t="s">
        <v>865</v>
      </c>
      <c r="D120" s="3" t="s">
        <v>864</v>
      </c>
      <c r="E120" s="4">
        <v>-2.3495494593999999</v>
      </c>
      <c r="F120" s="5">
        <v>-2.0888713699999999E-2</v>
      </c>
      <c r="G120" s="3" t="s">
        <v>863</v>
      </c>
      <c r="H120" s="3" t="s">
        <v>862</v>
      </c>
      <c r="I120" s="3" t="s">
        <v>861</v>
      </c>
    </row>
  </sheetData>
  <phoneticPr fontId="19"/>
  <conditionalFormatting sqref="A2:A119">
    <cfRule type="expression" dxfId="35" priority="2">
      <formula>RIGHT(A2,1)="y"</formula>
    </cfRule>
    <cfRule type="expression" dxfId="34" priority="3" stopIfTrue="1">
      <formula>TRUE</formula>
    </cfRule>
  </conditionalFormatting>
  <conditionalFormatting sqref="C2:C120">
    <cfRule type="expression" dxfId="33" priority="1">
      <formula>1=1</formula>
    </cfRule>
  </conditionalFormatting>
  <conditionalFormatting sqref="E2:E11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DE8C00"/>
  </sheetPr>
  <dimension ref="A1:I174"/>
  <sheetViews>
    <sheetView topLeftCell="A18" workbookViewId="0">
      <selection activeCell="A18" sqref="A1:XFD1048576"/>
    </sheetView>
  </sheetViews>
  <sheetFormatPr baseColWidth="10" defaultColWidth="7.5703125" defaultRowHeight="15"/>
  <cols>
    <col min="1" max="3" width="7.5703125" style="3"/>
    <col min="4" max="4" width="86.5703125" style="3" bestFit="1" customWidth="1"/>
    <col min="5" max="16384" width="7.5703125" style="3"/>
  </cols>
  <sheetData>
    <row r="1" spans="1:9">
      <c r="A1" s="2" t="s">
        <v>1359</v>
      </c>
      <c r="B1" s="2" t="s">
        <v>1358</v>
      </c>
      <c r="C1" s="2" t="s">
        <v>1357</v>
      </c>
      <c r="D1" s="2" t="s">
        <v>1356</v>
      </c>
      <c r="E1" s="2" t="s">
        <v>1355</v>
      </c>
      <c r="F1" s="2" t="s">
        <v>1354</v>
      </c>
      <c r="G1" s="2" t="s">
        <v>1353</v>
      </c>
      <c r="H1" s="2" t="s">
        <v>1352</v>
      </c>
      <c r="I1" s="2" t="s">
        <v>1351</v>
      </c>
    </row>
    <row r="2" spans="1:9">
      <c r="A2" s="3" t="s">
        <v>1350</v>
      </c>
      <c r="B2" s="3" t="s">
        <v>874</v>
      </c>
      <c r="C2" s="3" t="s">
        <v>1291</v>
      </c>
      <c r="D2" s="3" t="s">
        <v>1290</v>
      </c>
      <c r="E2" s="4">
        <v>-15.6276873032</v>
      </c>
      <c r="F2" s="5">
        <v>-11.359507304899999</v>
      </c>
      <c r="G2" s="3" t="s">
        <v>1930</v>
      </c>
      <c r="H2" s="3" t="s">
        <v>1932</v>
      </c>
      <c r="I2" s="3" t="s">
        <v>1931</v>
      </c>
    </row>
    <row r="3" spans="1:9">
      <c r="A3" s="3" t="s">
        <v>1231</v>
      </c>
      <c r="B3" s="3" t="s">
        <v>874</v>
      </c>
      <c r="C3" s="3" t="s">
        <v>1291</v>
      </c>
      <c r="D3" s="3" t="s">
        <v>1290</v>
      </c>
      <c r="E3" s="4">
        <v>-15.6276873032</v>
      </c>
      <c r="F3" s="5">
        <v>-11.359507304899999</v>
      </c>
      <c r="G3" s="3" t="s">
        <v>1930</v>
      </c>
      <c r="H3" s="3" t="s">
        <v>1929</v>
      </c>
      <c r="I3" s="3" t="s">
        <v>1928</v>
      </c>
    </row>
    <row r="4" spans="1:9">
      <c r="A4" s="3" t="s">
        <v>1231</v>
      </c>
      <c r="B4" s="3" t="s">
        <v>874</v>
      </c>
      <c r="C4" s="3" t="s">
        <v>1927</v>
      </c>
      <c r="D4" s="3" t="s">
        <v>1926</v>
      </c>
      <c r="E4" s="4">
        <v>-9.9934943530999991</v>
      </c>
      <c r="F4" s="5">
        <v>-6.6795568642000003</v>
      </c>
      <c r="G4" s="3" t="s">
        <v>1925</v>
      </c>
      <c r="H4" s="3" t="s">
        <v>1924</v>
      </c>
      <c r="I4" s="3" t="s">
        <v>1923</v>
      </c>
    </row>
    <row r="5" spans="1:9">
      <c r="A5" s="3" t="s">
        <v>1231</v>
      </c>
      <c r="B5" s="3" t="s">
        <v>874</v>
      </c>
      <c r="C5" s="3" t="s">
        <v>886</v>
      </c>
      <c r="D5" s="3" t="s">
        <v>885</v>
      </c>
      <c r="E5" s="4">
        <v>-8.0017063936999993</v>
      </c>
      <c r="F5" s="5">
        <v>-4.9376463780000002</v>
      </c>
      <c r="G5" s="3" t="s">
        <v>1922</v>
      </c>
      <c r="H5" s="3" t="s">
        <v>1921</v>
      </c>
      <c r="I5" s="3" t="s">
        <v>1920</v>
      </c>
    </row>
    <row r="6" spans="1:9">
      <c r="A6" s="3" t="s">
        <v>1231</v>
      </c>
      <c r="B6" s="3" t="s">
        <v>874</v>
      </c>
      <c r="C6" s="3" t="s">
        <v>1919</v>
      </c>
      <c r="D6" s="3" t="s">
        <v>1918</v>
      </c>
      <c r="E6" s="4">
        <v>-7.9303077046999997</v>
      </c>
      <c r="F6" s="5">
        <v>-4.8925766277999996</v>
      </c>
      <c r="G6" s="3" t="s">
        <v>1917</v>
      </c>
      <c r="H6" s="3" t="s">
        <v>1916</v>
      </c>
      <c r="I6" s="3" t="s">
        <v>1915</v>
      </c>
    </row>
    <row r="7" spans="1:9">
      <c r="A7" s="3" t="s">
        <v>1231</v>
      </c>
      <c r="B7" s="3" t="s">
        <v>874</v>
      </c>
      <c r="C7" s="3" t="s">
        <v>1914</v>
      </c>
      <c r="D7" s="3" t="s">
        <v>1913</v>
      </c>
      <c r="E7" s="4">
        <v>-7.6687653932000002</v>
      </c>
      <c r="F7" s="5">
        <v>-4.6558579</v>
      </c>
      <c r="G7" s="3" t="s">
        <v>1912</v>
      </c>
      <c r="H7" s="3" t="s">
        <v>1911</v>
      </c>
      <c r="I7" s="3" t="s">
        <v>1910</v>
      </c>
    </row>
    <row r="8" spans="1:9">
      <c r="A8" s="3" t="s">
        <v>1231</v>
      </c>
      <c r="B8" s="3" t="s">
        <v>874</v>
      </c>
      <c r="C8" s="3" t="s">
        <v>1909</v>
      </c>
      <c r="D8" s="3" t="s">
        <v>1908</v>
      </c>
      <c r="E8" s="4">
        <v>-7.5725556679999997</v>
      </c>
      <c r="F8" s="5">
        <v>-4.5831292706999998</v>
      </c>
      <c r="G8" s="3" t="s">
        <v>1907</v>
      </c>
      <c r="H8" s="3" t="s">
        <v>1901</v>
      </c>
      <c r="I8" s="3" t="s">
        <v>1900</v>
      </c>
    </row>
    <row r="9" spans="1:9">
      <c r="A9" s="3" t="s">
        <v>1231</v>
      </c>
      <c r="B9" s="3" t="s">
        <v>874</v>
      </c>
      <c r="C9" s="3" t="s">
        <v>1906</v>
      </c>
      <c r="D9" s="3" t="s">
        <v>1905</v>
      </c>
      <c r="E9" s="4">
        <v>-7.2938050386000004</v>
      </c>
      <c r="F9" s="5">
        <v>-4.3680477210999999</v>
      </c>
      <c r="G9" s="3" t="s">
        <v>1787</v>
      </c>
      <c r="H9" s="3" t="s">
        <v>1893</v>
      </c>
      <c r="I9" s="3" t="s">
        <v>1892</v>
      </c>
    </row>
    <row r="10" spans="1:9">
      <c r="A10" s="3" t="s">
        <v>1231</v>
      </c>
      <c r="B10" s="3" t="s">
        <v>874</v>
      </c>
      <c r="C10" s="3" t="s">
        <v>1904</v>
      </c>
      <c r="D10" s="3" t="s">
        <v>1903</v>
      </c>
      <c r="E10" s="4">
        <v>-6.8428863790000003</v>
      </c>
      <c r="F10" s="5">
        <v>-3.9536877026999999</v>
      </c>
      <c r="G10" s="3" t="s">
        <v>1902</v>
      </c>
      <c r="H10" s="3" t="s">
        <v>1901</v>
      </c>
      <c r="I10" s="3" t="s">
        <v>1900</v>
      </c>
    </row>
    <row r="11" spans="1:9">
      <c r="A11" s="3" t="s">
        <v>1231</v>
      </c>
      <c r="B11" s="3" t="s">
        <v>866</v>
      </c>
      <c r="C11" s="3" t="s">
        <v>1899</v>
      </c>
      <c r="D11" s="3" t="s">
        <v>1898</v>
      </c>
      <c r="E11" s="4">
        <v>-6.8416564593000002</v>
      </c>
      <c r="F11" s="5">
        <v>-3.9536877026999999</v>
      </c>
      <c r="G11" s="3" t="s">
        <v>1897</v>
      </c>
      <c r="H11" s="3" t="s">
        <v>1867</v>
      </c>
      <c r="I11" s="3" t="s">
        <v>1866</v>
      </c>
    </row>
    <row r="12" spans="1:9">
      <c r="A12" s="3" t="s">
        <v>1231</v>
      </c>
      <c r="B12" s="3" t="s">
        <v>874</v>
      </c>
      <c r="C12" s="3" t="s">
        <v>1896</v>
      </c>
      <c r="D12" s="3" t="s">
        <v>1895</v>
      </c>
      <c r="E12" s="4">
        <v>-6.8050576101000004</v>
      </c>
      <c r="F12" s="5">
        <v>-3.9348176205000001</v>
      </c>
      <c r="G12" s="3" t="s">
        <v>1894</v>
      </c>
      <c r="H12" s="3" t="s">
        <v>1893</v>
      </c>
      <c r="I12" s="3" t="s">
        <v>1892</v>
      </c>
    </row>
    <row r="13" spans="1:9">
      <c r="A13" s="3" t="s">
        <v>1231</v>
      </c>
      <c r="B13" s="3" t="s">
        <v>874</v>
      </c>
      <c r="C13" s="3" t="s">
        <v>1891</v>
      </c>
      <c r="D13" s="3" t="s">
        <v>1890</v>
      </c>
      <c r="E13" s="4">
        <v>-6.5664429912999998</v>
      </c>
      <c r="F13" s="5">
        <v>-3.713236341</v>
      </c>
      <c r="G13" s="3" t="s">
        <v>1889</v>
      </c>
      <c r="H13" s="3" t="s">
        <v>1888</v>
      </c>
      <c r="I13" s="3" t="s">
        <v>1887</v>
      </c>
    </row>
    <row r="14" spans="1:9">
      <c r="A14" s="3" t="s">
        <v>1231</v>
      </c>
      <c r="B14" s="3" t="s">
        <v>874</v>
      </c>
      <c r="C14" s="3" t="s">
        <v>1886</v>
      </c>
      <c r="D14" s="3" t="s">
        <v>1885</v>
      </c>
      <c r="E14" s="4">
        <v>-5.6773564906000002</v>
      </c>
      <c r="F14" s="5">
        <v>-2.8563345236000002</v>
      </c>
      <c r="G14" s="3" t="s">
        <v>1884</v>
      </c>
      <c r="H14" s="3" t="s">
        <v>1883</v>
      </c>
      <c r="I14" s="3" t="s">
        <v>1882</v>
      </c>
    </row>
    <row r="15" spans="1:9">
      <c r="A15" s="3" t="s">
        <v>1231</v>
      </c>
      <c r="B15" s="3" t="s">
        <v>866</v>
      </c>
      <c r="C15" s="3" t="s">
        <v>1881</v>
      </c>
      <c r="D15" s="3" t="s">
        <v>1880</v>
      </c>
      <c r="E15" s="4">
        <v>-4.7353213680000001</v>
      </c>
      <c r="F15" s="5">
        <v>-2.0469249663000002</v>
      </c>
      <c r="G15" s="3" t="s">
        <v>1879</v>
      </c>
      <c r="H15" s="3" t="s">
        <v>1862</v>
      </c>
      <c r="I15" s="3" t="s">
        <v>1861</v>
      </c>
    </row>
    <row r="16" spans="1:9">
      <c r="A16" s="3" t="s">
        <v>1231</v>
      </c>
      <c r="B16" s="3" t="s">
        <v>866</v>
      </c>
      <c r="C16" s="3" t="s">
        <v>1878</v>
      </c>
      <c r="D16" s="3" t="s">
        <v>1877</v>
      </c>
      <c r="E16" s="4">
        <v>-4.3351830764999999</v>
      </c>
      <c r="F16" s="5">
        <v>-1.6902523685999999</v>
      </c>
      <c r="G16" s="3" t="s">
        <v>1876</v>
      </c>
      <c r="H16" s="3" t="s">
        <v>1862</v>
      </c>
      <c r="I16" s="3" t="s">
        <v>1861</v>
      </c>
    </row>
    <row r="17" spans="1:9">
      <c r="A17" s="3" t="s">
        <v>1231</v>
      </c>
      <c r="B17" s="3" t="s">
        <v>874</v>
      </c>
      <c r="C17" s="3" t="s">
        <v>1875</v>
      </c>
      <c r="D17" s="3" t="s">
        <v>1874</v>
      </c>
      <c r="E17" s="4">
        <v>-4.3070664029000003</v>
      </c>
      <c r="F17" s="5">
        <v>-1.6823390811000001</v>
      </c>
      <c r="G17" s="3" t="s">
        <v>1873</v>
      </c>
      <c r="H17" s="3" t="s">
        <v>1872</v>
      </c>
      <c r="I17" s="3" t="s">
        <v>1871</v>
      </c>
    </row>
    <row r="18" spans="1:9">
      <c r="A18" s="3" t="s">
        <v>1231</v>
      </c>
      <c r="B18" s="3" t="s">
        <v>866</v>
      </c>
      <c r="C18" s="3" t="s">
        <v>1870</v>
      </c>
      <c r="D18" s="3" t="s">
        <v>1869</v>
      </c>
      <c r="E18" s="4">
        <v>-4.2400451984999998</v>
      </c>
      <c r="F18" s="5">
        <v>-1.6531064376</v>
      </c>
      <c r="G18" s="3" t="s">
        <v>1868</v>
      </c>
      <c r="H18" s="3" t="s">
        <v>1867</v>
      </c>
      <c r="I18" s="3" t="s">
        <v>1866</v>
      </c>
    </row>
    <row r="19" spans="1:9">
      <c r="A19" s="3" t="s">
        <v>1231</v>
      </c>
      <c r="B19" s="3" t="s">
        <v>866</v>
      </c>
      <c r="C19" s="3" t="s">
        <v>1865</v>
      </c>
      <c r="D19" s="3" t="s">
        <v>1864</v>
      </c>
      <c r="E19" s="4">
        <v>-2.8902934531</v>
      </c>
      <c r="F19" s="5">
        <v>-0.58115484709999998</v>
      </c>
      <c r="G19" s="3" t="s">
        <v>1863</v>
      </c>
      <c r="H19" s="3" t="s">
        <v>1862</v>
      </c>
      <c r="I19" s="3" t="s">
        <v>1861</v>
      </c>
    </row>
    <row r="20" spans="1:9">
      <c r="A20" s="3" t="s">
        <v>1231</v>
      </c>
      <c r="B20" s="3" t="s">
        <v>866</v>
      </c>
      <c r="C20" s="3" t="s">
        <v>1860</v>
      </c>
      <c r="D20" s="3" t="s">
        <v>1859</v>
      </c>
      <c r="E20" s="4">
        <v>-2.5364174672000002</v>
      </c>
      <c r="F20" s="5">
        <v>-0.30963015399999999</v>
      </c>
      <c r="G20" s="3" t="s">
        <v>1456</v>
      </c>
      <c r="H20" s="3" t="s">
        <v>1858</v>
      </c>
      <c r="I20" s="3" t="s">
        <v>1857</v>
      </c>
    </row>
    <row r="21" spans="1:9">
      <c r="A21" s="3" t="s">
        <v>1225</v>
      </c>
      <c r="B21" s="3" t="s">
        <v>874</v>
      </c>
      <c r="C21" s="3" t="s">
        <v>1296</v>
      </c>
      <c r="D21" s="3" t="s">
        <v>1295</v>
      </c>
      <c r="E21" s="4">
        <v>-12.252970406999999</v>
      </c>
      <c r="F21" s="5">
        <v>-8.2858204044000008</v>
      </c>
      <c r="G21" s="3" t="s">
        <v>1854</v>
      </c>
      <c r="H21" s="3" t="s">
        <v>1856</v>
      </c>
      <c r="I21" s="3" t="s">
        <v>1855</v>
      </c>
    </row>
    <row r="22" spans="1:9">
      <c r="A22" s="3" t="s">
        <v>1198</v>
      </c>
      <c r="B22" s="3" t="s">
        <v>874</v>
      </c>
      <c r="C22" s="3" t="s">
        <v>1296</v>
      </c>
      <c r="D22" s="3" t="s">
        <v>1295</v>
      </c>
      <c r="E22" s="4">
        <v>-12.252970406999999</v>
      </c>
      <c r="F22" s="5">
        <v>-8.2858204044000008</v>
      </c>
      <c r="G22" s="3" t="s">
        <v>1854</v>
      </c>
      <c r="H22" s="3" t="s">
        <v>1853</v>
      </c>
      <c r="I22" s="3" t="s">
        <v>1852</v>
      </c>
    </row>
    <row r="23" spans="1:9">
      <c r="A23" s="3" t="s">
        <v>1198</v>
      </c>
      <c r="B23" s="3" t="s">
        <v>874</v>
      </c>
      <c r="C23" s="3" t="s">
        <v>1306</v>
      </c>
      <c r="D23" s="3" t="s">
        <v>1305</v>
      </c>
      <c r="E23" s="4">
        <v>-11.8002374341</v>
      </c>
      <c r="F23" s="5">
        <v>-8.0091786905000006</v>
      </c>
      <c r="G23" s="3" t="s">
        <v>1851</v>
      </c>
      <c r="H23" s="3" t="s">
        <v>1850</v>
      </c>
      <c r="I23" s="3" t="s">
        <v>1849</v>
      </c>
    </row>
    <row r="24" spans="1:9">
      <c r="A24" s="3" t="s">
        <v>1198</v>
      </c>
      <c r="B24" s="3" t="s">
        <v>874</v>
      </c>
      <c r="C24" s="3" t="s">
        <v>1342</v>
      </c>
      <c r="D24" s="3" t="s">
        <v>1341</v>
      </c>
      <c r="E24" s="4">
        <v>-11.268439147800001</v>
      </c>
      <c r="F24" s="5">
        <v>-7.6023191407999997</v>
      </c>
      <c r="G24" s="3" t="s">
        <v>1848</v>
      </c>
      <c r="H24" s="3" t="s">
        <v>1847</v>
      </c>
      <c r="I24" s="3" t="s">
        <v>1846</v>
      </c>
    </row>
    <row r="25" spans="1:9">
      <c r="A25" s="3" t="s">
        <v>1198</v>
      </c>
      <c r="B25" s="3" t="s">
        <v>874</v>
      </c>
      <c r="C25" s="3" t="s">
        <v>1326</v>
      </c>
      <c r="D25" s="3" t="s">
        <v>1325</v>
      </c>
      <c r="E25" s="4">
        <v>-10.954752690899999</v>
      </c>
      <c r="F25" s="5">
        <v>-7.4647239429000001</v>
      </c>
      <c r="G25" s="3" t="s">
        <v>1845</v>
      </c>
      <c r="H25" s="3" t="s">
        <v>1829</v>
      </c>
      <c r="I25" s="3" t="s">
        <v>1828</v>
      </c>
    </row>
    <row r="26" spans="1:9">
      <c r="A26" s="3" t="s">
        <v>1198</v>
      </c>
      <c r="B26" s="3" t="s">
        <v>874</v>
      </c>
      <c r="C26" s="3" t="s">
        <v>1324</v>
      </c>
      <c r="D26" s="3" t="s">
        <v>1323</v>
      </c>
      <c r="E26" s="4">
        <v>-10.954752690899999</v>
      </c>
      <c r="F26" s="5">
        <v>-7.4647239429000001</v>
      </c>
      <c r="G26" s="3" t="s">
        <v>1845</v>
      </c>
      <c r="H26" s="3" t="s">
        <v>1829</v>
      </c>
      <c r="I26" s="3" t="s">
        <v>1828</v>
      </c>
    </row>
    <row r="27" spans="1:9">
      <c r="A27" s="3" t="s">
        <v>1198</v>
      </c>
      <c r="B27" s="3" t="s">
        <v>874</v>
      </c>
      <c r="C27" s="3" t="s">
        <v>1347</v>
      </c>
      <c r="D27" s="3" t="s">
        <v>1346</v>
      </c>
      <c r="E27" s="4">
        <v>-10.1281853181</v>
      </c>
      <c r="F27" s="5">
        <v>-6.7051033597999998</v>
      </c>
      <c r="G27" s="3" t="s">
        <v>1844</v>
      </c>
      <c r="H27" s="3" t="s">
        <v>1843</v>
      </c>
      <c r="I27" s="3" t="s">
        <v>1842</v>
      </c>
    </row>
    <row r="28" spans="1:9">
      <c r="A28" s="3" t="s">
        <v>1198</v>
      </c>
      <c r="B28" s="3" t="s">
        <v>874</v>
      </c>
      <c r="C28" s="3" t="s">
        <v>1334</v>
      </c>
      <c r="D28" s="3" t="s">
        <v>1333</v>
      </c>
      <c r="E28" s="4">
        <v>-10.0229968069</v>
      </c>
      <c r="F28" s="5">
        <v>-6.6795568642000003</v>
      </c>
      <c r="G28" s="3" t="s">
        <v>1841</v>
      </c>
      <c r="H28" s="3" t="s">
        <v>1840</v>
      </c>
      <c r="I28" s="3" t="s">
        <v>1839</v>
      </c>
    </row>
    <row r="29" spans="1:9">
      <c r="A29" s="3" t="s">
        <v>1198</v>
      </c>
      <c r="B29" s="3" t="s">
        <v>874</v>
      </c>
      <c r="C29" s="3" t="s">
        <v>1309</v>
      </c>
      <c r="D29" s="3" t="s">
        <v>1308</v>
      </c>
      <c r="E29" s="4">
        <v>-9.7813958972999995</v>
      </c>
      <c r="F29" s="5">
        <v>-6.5132158990000004</v>
      </c>
      <c r="G29" s="3" t="s">
        <v>1838</v>
      </c>
      <c r="H29" s="3" t="s">
        <v>1836</v>
      </c>
      <c r="I29" s="3" t="s">
        <v>1835</v>
      </c>
    </row>
    <row r="30" spans="1:9">
      <c r="A30" s="3" t="s">
        <v>1198</v>
      </c>
      <c r="B30" s="3" t="s">
        <v>874</v>
      </c>
      <c r="C30" s="3" t="s">
        <v>1301</v>
      </c>
      <c r="D30" s="3" t="s">
        <v>1300</v>
      </c>
      <c r="E30" s="4">
        <v>-9.3240357182999993</v>
      </c>
      <c r="F30" s="5">
        <v>-6.0992566130999997</v>
      </c>
      <c r="G30" s="3" t="s">
        <v>1837</v>
      </c>
      <c r="H30" s="3" t="s">
        <v>1836</v>
      </c>
      <c r="I30" s="3" t="s">
        <v>1835</v>
      </c>
    </row>
    <row r="31" spans="1:9">
      <c r="A31" s="3" t="s">
        <v>1198</v>
      </c>
      <c r="B31" s="3" t="s">
        <v>874</v>
      </c>
      <c r="C31" s="3" t="s">
        <v>1329</v>
      </c>
      <c r="D31" s="3" t="s">
        <v>1328</v>
      </c>
      <c r="E31" s="4">
        <v>-9.2882553653999995</v>
      </c>
      <c r="F31" s="5">
        <v>-6.0992566130999997</v>
      </c>
      <c r="G31" s="3" t="s">
        <v>1834</v>
      </c>
      <c r="H31" s="3" t="s">
        <v>1829</v>
      </c>
      <c r="I31" s="3" t="s">
        <v>1828</v>
      </c>
    </row>
    <row r="32" spans="1:9">
      <c r="A32" s="3" t="s">
        <v>1198</v>
      </c>
      <c r="B32" s="3" t="s">
        <v>874</v>
      </c>
      <c r="C32" s="3" t="s">
        <v>1339</v>
      </c>
      <c r="D32" s="3" t="s">
        <v>1338</v>
      </c>
      <c r="E32" s="4">
        <v>-9.0593441219000006</v>
      </c>
      <c r="F32" s="5">
        <v>-5.9051074759000004</v>
      </c>
      <c r="G32" s="3" t="s">
        <v>1833</v>
      </c>
      <c r="H32" s="3" t="s">
        <v>1832</v>
      </c>
      <c r="I32" s="3" t="s">
        <v>1831</v>
      </c>
    </row>
    <row r="33" spans="1:9">
      <c r="A33" s="3" t="s">
        <v>1198</v>
      </c>
      <c r="B33" s="3" t="s">
        <v>874</v>
      </c>
      <c r="C33" s="3" t="s">
        <v>1319</v>
      </c>
      <c r="D33" s="3" t="s">
        <v>1318</v>
      </c>
      <c r="E33" s="4">
        <v>-8.8054360566999996</v>
      </c>
      <c r="F33" s="5">
        <v>-5.6833840941</v>
      </c>
      <c r="G33" s="3" t="s">
        <v>1830</v>
      </c>
      <c r="H33" s="3" t="s">
        <v>1829</v>
      </c>
      <c r="I33" s="3" t="s">
        <v>1828</v>
      </c>
    </row>
    <row r="34" spans="1:9">
      <c r="A34" s="3" t="s">
        <v>1198</v>
      </c>
      <c r="B34" s="3" t="s">
        <v>874</v>
      </c>
      <c r="C34" s="3" t="s">
        <v>1314</v>
      </c>
      <c r="D34" s="3" t="s">
        <v>1313</v>
      </c>
      <c r="E34" s="4">
        <v>-8.2086396898</v>
      </c>
      <c r="F34" s="5">
        <v>-5.1165509505999998</v>
      </c>
      <c r="G34" s="3" t="s">
        <v>1827</v>
      </c>
      <c r="H34" s="3" t="s">
        <v>1826</v>
      </c>
      <c r="I34" s="3" t="s">
        <v>1825</v>
      </c>
    </row>
    <row r="35" spans="1:9">
      <c r="A35" s="3" t="s">
        <v>1198</v>
      </c>
      <c r="B35" s="3" t="s">
        <v>874</v>
      </c>
      <c r="C35" s="3" t="s">
        <v>1276</v>
      </c>
      <c r="D35" s="3" t="s">
        <v>1275</v>
      </c>
      <c r="E35" s="4">
        <v>-5.4272079340000001</v>
      </c>
      <c r="F35" s="5">
        <v>-2.6214259335999999</v>
      </c>
      <c r="G35" s="3" t="s">
        <v>1824</v>
      </c>
      <c r="H35" s="3" t="s">
        <v>1823</v>
      </c>
      <c r="I35" s="3" t="s">
        <v>1822</v>
      </c>
    </row>
    <row r="36" spans="1:9">
      <c r="A36" s="3" t="s">
        <v>1198</v>
      </c>
      <c r="B36" s="3" t="s">
        <v>874</v>
      </c>
      <c r="C36" s="3" t="s">
        <v>1098</v>
      </c>
      <c r="D36" s="3" t="s">
        <v>1097</v>
      </c>
      <c r="E36" s="4">
        <v>-5.1457029720999996</v>
      </c>
      <c r="F36" s="5">
        <v>-2.3688846676000002</v>
      </c>
      <c r="G36" s="3" t="s">
        <v>1821</v>
      </c>
      <c r="H36" s="3" t="s">
        <v>1820</v>
      </c>
      <c r="I36" s="3" t="s">
        <v>1819</v>
      </c>
    </row>
    <row r="37" spans="1:9">
      <c r="A37" s="3" t="s">
        <v>1198</v>
      </c>
      <c r="B37" s="3" t="s">
        <v>874</v>
      </c>
      <c r="C37" s="3" t="s">
        <v>1266</v>
      </c>
      <c r="D37" s="3" t="s">
        <v>1265</v>
      </c>
      <c r="E37" s="4">
        <v>-4.2967526094000004</v>
      </c>
      <c r="F37" s="5">
        <v>-1.6817851249</v>
      </c>
      <c r="G37" s="3" t="s">
        <v>1818</v>
      </c>
      <c r="H37" s="3" t="s">
        <v>1817</v>
      </c>
      <c r="I37" s="3" t="s">
        <v>1816</v>
      </c>
    </row>
    <row r="38" spans="1:9">
      <c r="A38" s="3" t="s">
        <v>1198</v>
      </c>
      <c r="B38" s="3" t="s">
        <v>874</v>
      </c>
      <c r="C38" s="3" t="s">
        <v>1222</v>
      </c>
      <c r="D38" s="3" t="s">
        <v>1221</v>
      </c>
      <c r="E38" s="4">
        <v>-3.6824474983000002</v>
      </c>
      <c r="F38" s="5">
        <v>-1.1776954934999999</v>
      </c>
      <c r="G38" s="3" t="s">
        <v>1815</v>
      </c>
      <c r="H38" s="3" t="s">
        <v>1813</v>
      </c>
      <c r="I38" s="3" t="s">
        <v>1812</v>
      </c>
    </row>
    <row r="39" spans="1:9">
      <c r="A39" s="3" t="s">
        <v>1198</v>
      </c>
      <c r="B39" s="3" t="s">
        <v>874</v>
      </c>
      <c r="C39" s="3" t="s">
        <v>1219</v>
      </c>
      <c r="D39" s="3" t="s">
        <v>1218</v>
      </c>
      <c r="E39" s="4">
        <v>-3.5388622108000001</v>
      </c>
      <c r="F39" s="5">
        <v>-1.0560120475000001</v>
      </c>
      <c r="G39" s="3" t="s">
        <v>1814</v>
      </c>
      <c r="H39" s="3" t="s">
        <v>1813</v>
      </c>
      <c r="I39" s="3" t="s">
        <v>1812</v>
      </c>
    </row>
    <row r="40" spans="1:9">
      <c r="A40" s="3" t="s">
        <v>1198</v>
      </c>
      <c r="B40" s="3" t="s">
        <v>874</v>
      </c>
      <c r="C40" s="3" t="s">
        <v>1271</v>
      </c>
      <c r="D40" s="3" t="s">
        <v>1270</v>
      </c>
      <c r="E40" s="4">
        <v>-3.4376666753</v>
      </c>
      <c r="F40" s="5">
        <v>-0.98240003360000006</v>
      </c>
      <c r="G40" s="3" t="s">
        <v>1811</v>
      </c>
      <c r="H40" s="3" t="s">
        <v>1810</v>
      </c>
      <c r="I40" s="3" t="s">
        <v>1809</v>
      </c>
    </row>
    <row r="41" spans="1:9">
      <c r="A41" s="3" t="s">
        <v>1198</v>
      </c>
      <c r="B41" s="3" t="s">
        <v>874</v>
      </c>
      <c r="C41" s="3" t="s">
        <v>1808</v>
      </c>
      <c r="D41" s="3" t="s">
        <v>1807</v>
      </c>
      <c r="E41" s="4">
        <v>-3.2948041610000001</v>
      </c>
      <c r="F41" s="5">
        <v>-0.90168542610000002</v>
      </c>
      <c r="G41" s="3" t="s">
        <v>1086</v>
      </c>
      <c r="H41" s="3" t="s">
        <v>1806</v>
      </c>
      <c r="I41" s="3" t="s">
        <v>1805</v>
      </c>
    </row>
    <row r="42" spans="1:9">
      <c r="A42" s="3" t="s">
        <v>1198</v>
      </c>
      <c r="B42" s="3" t="s">
        <v>874</v>
      </c>
      <c r="C42" s="3" t="s">
        <v>1150</v>
      </c>
      <c r="D42" s="3" t="s">
        <v>1149</v>
      </c>
      <c r="E42" s="4">
        <v>-2.7010627753000001</v>
      </c>
      <c r="F42" s="5">
        <v>-0.42681839580000003</v>
      </c>
      <c r="G42" s="3" t="s">
        <v>1804</v>
      </c>
      <c r="H42" s="3" t="s">
        <v>1803</v>
      </c>
      <c r="I42" s="3" t="s">
        <v>1802</v>
      </c>
    </row>
    <row r="43" spans="1:9">
      <c r="A43" s="3" t="s">
        <v>1198</v>
      </c>
      <c r="B43" s="3" t="s">
        <v>874</v>
      </c>
      <c r="C43" s="3" t="s">
        <v>1801</v>
      </c>
      <c r="D43" s="3" t="s">
        <v>1800</v>
      </c>
      <c r="E43" s="4">
        <v>-2.5364174672000002</v>
      </c>
      <c r="F43" s="5">
        <v>-0.30963015399999999</v>
      </c>
      <c r="G43" s="3" t="s">
        <v>1456</v>
      </c>
      <c r="H43" s="3" t="s">
        <v>1799</v>
      </c>
      <c r="I43" s="3" t="s">
        <v>1798</v>
      </c>
    </row>
    <row r="44" spans="1:9">
      <c r="A44" s="3" t="s">
        <v>1198</v>
      </c>
      <c r="B44" s="3" t="s">
        <v>874</v>
      </c>
      <c r="C44" s="3" t="s">
        <v>1797</v>
      </c>
      <c r="D44" s="3" t="s">
        <v>1796</v>
      </c>
      <c r="E44" s="4">
        <v>-2.2529378428000002</v>
      </c>
      <c r="F44" s="5">
        <v>-0.1053317757</v>
      </c>
      <c r="G44" s="3" t="s">
        <v>1795</v>
      </c>
      <c r="H44" s="3" t="s">
        <v>1794</v>
      </c>
      <c r="I44" s="3" t="s">
        <v>1793</v>
      </c>
    </row>
    <row r="45" spans="1:9">
      <c r="A45" s="3" t="s">
        <v>1192</v>
      </c>
      <c r="B45" s="3" t="s">
        <v>874</v>
      </c>
      <c r="C45" s="3" t="s">
        <v>1251</v>
      </c>
      <c r="D45" s="3" t="s">
        <v>1250</v>
      </c>
      <c r="E45" s="4">
        <v>-7.3442240293000003</v>
      </c>
      <c r="F45" s="5">
        <v>-4.3770740266999999</v>
      </c>
      <c r="G45" s="3" t="s">
        <v>1790</v>
      </c>
      <c r="H45" s="3" t="s">
        <v>1792</v>
      </c>
      <c r="I45" s="3" t="s">
        <v>1791</v>
      </c>
    </row>
    <row r="46" spans="1:9">
      <c r="A46" s="3" t="s">
        <v>1159</v>
      </c>
      <c r="B46" s="3" t="s">
        <v>874</v>
      </c>
      <c r="C46" s="3" t="s">
        <v>1251</v>
      </c>
      <c r="D46" s="3" t="s">
        <v>1250</v>
      </c>
      <c r="E46" s="4">
        <v>-7.3442240293000003</v>
      </c>
      <c r="F46" s="5">
        <v>-4.3770740266999999</v>
      </c>
      <c r="G46" s="3" t="s">
        <v>1790</v>
      </c>
      <c r="H46" s="3" t="s">
        <v>1789</v>
      </c>
      <c r="I46" s="3" t="s">
        <v>1788</v>
      </c>
    </row>
    <row r="47" spans="1:9">
      <c r="A47" s="3" t="s">
        <v>1159</v>
      </c>
      <c r="B47" s="3" t="s">
        <v>874</v>
      </c>
      <c r="C47" s="3" t="s">
        <v>1256</v>
      </c>
      <c r="D47" s="3" t="s">
        <v>1255</v>
      </c>
      <c r="E47" s="4">
        <v>-7.2938050386000004</v>
      </c>
      <c r="F47" s="5">
        <v>-4.3680477210999999</v>
      </c>
      <c r="G47" s="3" t="s">
        <v>1787</v>
      </c>
      <c r="H47" s="3" t="s">
        <v>1786</v>
      </c>
      <c r="I47" s="3" t="s">
        <v>1785</v>
      </c>
    </row>
    <row r="48" spans="1:9">
      <c r="A48" s="3" t="s">
        <v>1159</v>
      </c>
      <c r="B48" s="3" t="s">
        <v>874</v>
      </c>
      <c r="C48" s="3" t="s">
        <v>1246</v>
      </c>
      <c r="D48" s="3" t="s">
        <v>1245</v>
      </c>
      <c r="E48" s="4">
        <v>-5.9434469560999998</v>
      </c>
      <c r="F48" s="5">
        <v>-3.1066307218999998</v>
      </c>
      <c r="G48" s="3" t="s">
        <v>1784</v>
      </c>
      <c r="H48" s="3" t="s">
        <v>1783</v>
      </c>
      <c r="I48" s="3" t="s">
        <v>1782</v>
      </c>
    </row>
    <row r="49" spans="1:9">
      <c r="A49" s="3" t="s">
        <v>1159</v>
      </c>
      <c r="B49" s="3" t="s">
        <v>874</v>
      </c>
      <c r="C49" s="3" t="s">
        <v>1241</v>
      </c>
      <c r="D49" s="3" t="s">
        <v>1240</v>
      </c>
      <c r="E49" s="4">
        <v>-5.3564750600000002</v>
      </c>
      <c r="F49" s="5">
        <v>-2.5654163163999999</v>
      </c>
      <c r="G49" s="3" t="s">
        <v>1781</v>
      </c>
      <c r="H49" s="3" t="s">
        <v>1780</v>
      </c>
      <c r="I49" s="3" t="s">
        <v>1779</v>
      </c>
    </row>
    <row r="50" spans="1:9">
      <c r="A50" s="3" t="s">
        <v>1159</v>
      </c>
      <c r="B50" s="3" t="s">
        <v>874</v>
      </c>
      <c r="C50" s="3" t="s">
        <v>1236</v>
      </c>
      <c r="D50" s="3" t="s">
        <v>1235</v>
      </c>
      <c r="E50" s="4">
        <v>-5.0731671674000003</v>
      </c>
      <c r="F50" s="5">
        <v>-2.3101371473999999</v>
      </c>
      <c r="G50" s="3" t="s">
        <v>1234</v>
      </c>
      <c r="H50" s="3" t="s">
        <v>1778</v>
      </c>
      <c r="I50" s="3" t="s">
        <v>1777</v>
      </c>
    </row>
    <row r="51" spans="1:9">
      <c r="A51" s="3" t="s">
        <v>1159</v>
      </c>
      <c r="B51" s="3" t="s">
        <v>874</v>
      </c>
      <c r="C51" s="3" t="s">
        <v>1776</v>
      </c>
      <c r="D51" s="3" t="s">
        <v>1775</v>
      </c>
      <c r="E51" s="4">
        <v>-4.9718413509000001</v>
      </c>
      <c r="F51" s="5">
        <v>-2.2221752923999998</v>
      </c>
      <c r="G51" s="3" t="s">
        <v>1774</v>
      </c>
      <c r="H51" s="3" t="s">
        <v>1734</v>
      </c>
      <c r="I51" s="3" t="s">
        <v>1733</v>
      </c>
    </row>
    <row r="52" spans="1:9">
      <c r="A52" s="3" t="s">
        <v>1159</v>
      </c>
      <c r="B52" s="3" t="s">
        <v>874</v>
      </c>
      <c r="C52" s="3" t="s">
        <v>1773</v>
      </c>
      <c r="D52" s="3" t="s">
        <v>1772</v>
      </c>
      <c r="E52" s="4">
        <v>-4.2057546410000004</v>
      </c>
      <c r="F52" s="5">
        <v>-1.6277707227</v>
      </c>
      <c r="G52" s="3" t="s">
        <v>1771</v>
      </c>
      <c r="H52" s="3" t="s">
        <v>1749</v>
      </c>
      <c r="I52" s="3" t="s">
        <v>1748</v>
      </c>
    </row>
    <row r="53" spans="1:9">
      <c r="A53" s="3" t="s">
        <v>1159</v>
      </c>
      <c r="B53" s="3" t="s">
        <v>874</v>
      </c>
      <c r="C53" s="3" t="s">
        <v>1770</v>
      </c>
      <c r="D53" s="3" t="s">
        <v>1769</v>
      </c>
      <c r="E53" s="4">
        <v>-3.9665475396000001</v>
      </c>
      <c r="F53" s="5">
        <v>-1.4226434108999999</v>
      </c>
      <c r="G53" s="3" t="s">
        <v>1768</v>
      </c>
      <c r="H53" s="3" t="s">
        <v>1729</v>
      </c>
      <c r="I53" s="3" t="s">
        <v>1728</v>
      </c>
    </row>
    <row r="54" spans="1:9">
      <c r="A54" s="3" t="s">
        <v>1159</v>
      </c>
      <c r="B54" s="3" t="s">
        <v>874</v>
      </c>
      <c r="C54" s="3" t="s">
        <v>1767</v>
      </c>
      <c r="D54" s="3" t="s">
        <v>1766</v>
      </c>
      <c r="E54" s="4">
        <v>-3.8529917058000001</v>
      </c>
      <c r="F54" s="5">
        <v>-1.3251743970000001</v>
      </c>
      <c r="G54" s="3" t="s">
        <v>1765</v>
      </c>
      <c r="H54" s="3" t="s">
        <v>1734</v>
      </c>
      <c r="I54" s="3" t="s">
        <v>1733</v>
      </c>
    </row>
    <row r="55" spans="1:9">
      <c r="A55" s="3" t="s">
        <v>1159</v>
      </c>
      <c r="B55" s="3" t="s">
        <v>874</v>
      </c>
      <c r="C55" s="3" t="s">
        <v>1230</v>
      </c>
      <c r="D55" s="3" t="s">
        <v>1229</v>
      </c>
      <c r="E55" s="4">
        <v>-3.3241616938999998</v>
      </c>
      <c r="F55" s="5">
        <v>-0.91167160280000004</v>
      </c>
      <c r="G55" s="3" t="s">
        <v>1764</v>
      </c>
      <c r="H55" s="3" t="s">
        <v>1763</v>
      </c>
      <c r="I55" s="3" t="s">
        <v>1762</v>
      </c>
    </row>
    <row r="56" spans="1:9">
      <c r="A56" s="3" t="s">
        <v>1159</v>
      </c>
      <c r="B56" s="3" t="s">
        <v>874</v>
      </c>
      <c r="C56" s="3" t="s">
        <v>937</v>
      </c>
      <c r="D56" s="3" t="s">
        <v>936</v>
      </c>
      <c r="E56" s="4">
        <v>-3.2862796752999999</v>
      </c>
      <c r="F56" s="5">
        <v>-0.90060840669999997</v>
      </c>
      <c r="G56" s="3" t="s">
        <v>935</v>
      </c>
      <c r="H56" s="3" t="s">
        <v>1761</v>
      </c>
      <c r="I56" s="3" t="s">
        <v>1760</v>
      </c>
    </row>
    <row r="57" spans="1:9">
      <c r="A57" s="3" t="s">
        <v>1159</v>
      </c>
      <c r="B57" s="3" t="s">
        <v>874</v>
      </c>
      <c r="C57" s="3" t="s">
        <v>1759</v>
      </c>
      <c r="D57" s="3" t="s">
        <v>1758</v>
      </c>
      <c r="E57" s="4">
        <v>-3.2218247981000001</v>
      </c>
      <c r="F57" s="5">
        <v>-0.86212981860000004</v>
      </c>
      <c r="G57" s="3" t="s">
        <v>1757</v>
      </c>
      <c r="H57" s="3" t="s">
        <v>1756</v>
      </c>
      <c r="I57" s="3" t="s">
        <v>1755</v>
      </c>
    </row>
    <row r="58" spans="1:9">
      <c r="A58" s="3" t="s">
        <v>1159</v>
      </c>
      <c r="B58" s="3" t="s">
        <v>874</v>
      </c>
      <c r="C58" s="3" t="s">
        <v>1754</v>
      </c>
      <c r="D58" s="3" t="s">
        <v>1753</v>
      </c>
      <c r="E58" s="4">
        <v>-3.1547482458</v>
      </c>
      <c r="F58" s="5">
        <v>-0.80564633990000001</v>
      </c>
      <c r="G58" s="3" t="s">
        <v>1752</v>
      </c>
      <c r="H58" s="3" t="s">
        <v>1729</v>
      </c>
      <c r="I58" s="3" t="s">
        <v>1728</v>
      </c>
    </row>
    <row r="59" spans="1:9">
      <c r="A59" s="3" t="s">
        <v>1159</v>
      </c>
      <c r="B59" s="3" t="s">
        <v>874</v>
      </c>
      <c r="C59" s="3" t="s">
        <v>1751</v>
      </c>
      <c r="D59" s="3" t="s">
        <v>1750</v>
      </c>
      <c r="E59" s="4">
        <v>-3.0959439141999998</v>
      </c>
      <c r="F59" s="5">
        <v>-0.75204320199999997</v>
      </c>
      <c r="G59" s="3" t="s">
        <v>990</v>
      </c>
      <c r="H59" s="3" t="s">
        <v>1749</v>
      </c>
      <c r="I59" s="3" t="s">
        <v>1748</v>
      </c>
    </row>
    <row r="60" spans="1:9">
      <c r="A60" s="3" t="s">
        <v>1159</v>
      </c>
      <c r="B60" s="3" t="s">
        <v>874</v>
      </c>
      <c r="C60" s="3" t="s">
        <v>1747</v>
      </c>
      <c r="D60" s="3" t="s">
        <v>1746</v>
      </c>
      <c r="E60" s="4">
        <v>-3.0241958624</v>
      </c>
      <c r="F60" s="5">
        <v>-0.70049853630000003</v>
      </c>
      <c r="G60" s="3" t="s">
        <v>1745</v>
      </c>
      <c r="H60" s="3" t="s">
        <v>1744</v>
      </c>
      <c r="I60" s="3" t="s">
        <v>1743</v>
      </c>
    </row>
    <row r="61" spans="1:9">
      <c r="A61" s="3" t="s">
        <v>1159</v>
      </c>
      <c r="B61" s="3" t="s">
        <v>874</v>
      </c>
      <c r="C61" s="3" t="s">
        <v>1742</v>
      </c>
      <c r="D61" s="3" t="s">
        <v>1741</v>
      </c>
      <c r="E61" s="4">
        <v>-2.9595657103000002</v>
      </c>
      <c r="F61" s="5">
        <v>-0.64077571870000005</v>
      </c>
      <c r="G61" s="3" t="s">
        <v>1740</v>
      </c>
      <c r="H61" s="3" t="s">
        <v>1739</v>
      </c>
      <c r="I61" s="3" t="s">
        <v>1738</v>
      </c>
    </row>
    <row r="62" spans="1:9">
      <c r="A62" s="3" t="s">
        <v>1159</v>
      </c>
      <c r="B62" s="3" t="s">
        <v>874</v>
      </c>
      <c r="C62" s="3" t="s">
        <v>1737</v>
      </c>
      <c r="D62" s="3" t="s">
        <v>1736</v>
      </c>
      <c r="E62" s="4">
        <v>-2.8248802603000001</v>
      </c>
      <c r="F62" s="5">
        <v>-0.52048808940000002</v>
      </c>
      <c r="G62" s="3" t="s">
        <v>1735</v>
      </c>
      <c r="H62" s="3" t="s">
        <v>1734</v>
      </c>
      <c r="I62" s="3" t="s">
        <v>1733</v>
      </c>
    </row>
    <row r="63" spans="1:9">
      <c r="A63" s="3" t="s">
        <v>1159</v>
      </c>
      <c r="B63" s="3" t="s">
        <v>874</v>
      </c>
      <c r="C63" s="3" t="s">
        <v>1732</v>
      </c>
      <c r="D63" s="3" t="s">
        <v>1731</v>
      </c>
      <c r="E63" s="4">
        <v>-2.5116832813999999</v>
      </c>
      <c r="F63" s="5">
        <v>-0.28882626189999999</v>
      </c>
      <c r="G63" s="3" t="s">
        <v>1730</v>
      </c>
      <c r="H63" s="3" t="s">
        <v>1729</v>
      </c>
      <c r="I63" s="3" t="s">
        <v>1728</v>
      </c>
    </row>
    <row r="64" spans="1:9">
      <c r="A64" s="3" t="s">
        <v>1153</v>
      </c>
      <c r="B64" s="3" t="s">
        <v>866</v>
      </c>
      <c r="C64" s="3" t="s">
        <v>1725</v>
      </c>
      <c r="D64" s="3" t="s">
        <v>1724</v>
      </c>
      <c r="E64" s="4">
        <v>-4.9560094498999998</v>
      </c>
      <c r="F64" s="5">
        <v>-2.2193083686000001</v>
      </c>
      <c r="G64" s="3" t="s">
        <v>1723</v>
      </c>
      <c r="H64" s="3" t="s">
        <v>1727</v>
      </c>
      <c r="I64" s="3" t="s">
        <v>1726</v>
      </c>
    </row>
    <row r="65" spans="1:9">
      <c r="A65" s="3" t="s">
        <v>1107</v>
      </c>
      <c r="B65" s="3" t="s">
        <v>866</v>
      </c>
      <c r="C65" s="3" t="s">
        <v>1725</v>
      </c>
      <c r="D65" s="3" t="s">
        <v>1724</v>
      </c>
      <c r="E65" s="4">
        <v>-4.9560094498999998</v>
      </c>
      <c r="F65" s="5">
        <v>-2.2193083686000001</v>
      </c>
      <c r="G65" s="3" t="s">
        <v>1723</v>
      </c>
      <c r="H65" s="3" t="s">
        <v>1722</v>
      </c>
      <c r="I65" s="3" t="s">
        <v>1721</v>
      </c>
    </row>
    <row r="66" spans="1:9">
      <c r="A66" s="3" t="s">
        <v>1107</v>
      </c>
      <c r="B66" s="3" t="s">
        <v>866</v>
      </c>
      <c r="C66" s="3" t="s">
        <v>1720</v>
      </c>
      <c r="D66" s="3" t="s">
        <v>1719</v>
      </c>
      <c r="E66" s="4">
        <v>-4.8592647478000002</v>
      </c>
      <c r="F66" s="5">
        <v>-2.1473872503</v>
      </c>
      <c r="G66" s="3" t="s">
        <v>1718</v>
      </c>
      <c r="H66" s="3" t="s">
        <v>1717</v>
      </c>
      <c r="I66" s="3" t="s">
        <v>1716</v>
      </c>
    </row>
    <row r="67" spans="1:9">
      <c r="A67" s="3" t="s">
        <v>1107</v>
      </c>
      <c r="B67" s="3" t="s">
        <v>866</v>
      </c>
      <c r="C67" s="3" t="s">
        <v>1715</v>
      </c>
      <c r="D67" s="3" t="s">
        <v>1714</v>
      </c>
      <c r="E67" s="4">
        <v>-4.5325886469999999</v>
      </c>
      <c r="F67" s="5">
        <v>-1.8554732557</v>
      </c>
      <c r="G67" s="3" t="s">
        <v>1713</v>
      </c>
      <c r="H67" s="3" t="s">
        <v>1654</v>
      </c>
      <c r="I67" s="3" t="s">
        <v>1653</v>
      </c>
    </row>
    <row r="68" spans="1:9">
      <c r="A68" s="3" t="s">
        <v>1107</v>
      </c>
      <c r="B68" s="3" t="s">
        <v>866</v>
      </c>
      <c r="C68" s="3" t="s">
        <v>1712</v>
      </c>
      <c r="D68" s="3" t="s">
        <v>1711</v>
      </c>
      <c r="E68" s="4">
        <v>-4.4300550444000004</v>
      </c>
      <c r="F68" s="5">
        <v>-1.7727113763</v>
      </c>
      <c r="G68" s="3" t="s">
        <v>1710</v>
      </c>
      <c r="H68" s="3" t="s">
        <v>1654</v>
      </c>
      <c r="I68" s="3" t="s">
        <v>1653</v>
      </c>
    </row>
    <row r="69" spans="1:9">
      <c r="A69" s="3" t="s">
        <v>1107</v>
      </c>
      <c r="B69" s="3" t="s">
        <v>898</v>
      </c>
      <c r="C69" s="3" t="s">
        <v>1709</v>
      </c>
      <c r="D69" s="3" t="s">
        <v>1708</v>
      </c>
      <c r="E69" s="4">
        <v>-4.4281075179</v>
      </c>
      <c r="F69" s="5">
        <v>-1.7727113763</v>
      </c>
      <c r="G69" s="3" t="s">
        <v>1707</v>
      </c>
      <c r="H69" s="3" t="s">
        <v>1706</v>
      </c>
      <c r="I69" s="3" t="s">
        <v>1705</v>
      </c>
    </row>
    <row r="70" spans="1:9">
      <c r="A70" s="3" t="s">
        <v>1107</v>
      </c>
      <c r="B70" s="3" t="s">
        <v>866</v>
      </c>
      <c r="C70" s="3" t="s">
        <v>1704</v>
      </c>
      <c r="D70" s="3" t="s">
        <v>1703</v>
      </c>
      <c r="E70" s="4">
        <v>-4.3091104520999997</v>
      </c>
      <c r="F70" s="5">
        <v>-1.6823390811000001</v>
      </c>
      <c r="G70" s="3" t="s">
        <v>1702</v>
      </c>
      <c r="H70" s="3" t="s">
        <v>1701</v>
      </c>
      <c r="I70" s="3" t="s">
        <v>1700</v>
      </c>
    </row>
    <row r="71" spans="1:9">
      <c r="A71" s="3" t="s">
        <v>1107</v>
      </c>
      <c r="B71" s="3" t="s">
        <v>898</v>
      </c>
      <c r="C71" s="3" t="s">
        <v>1699</v>
      </c>
      <c r="D71" s="3" t="s">
        <v>1698</v>
      </c>
      <c r="E71" s="4">
        <v>-4.2577925476000003</v>
      </c>
      <c r="F71" s="5">
        <v>-1.6592683586000001</v>
      </c>
      <c r="G71" s="3" t="s">
        <v>1697</v>
      </c>
      <c r="H71" s="3" t="s">
        <v>1669</v>
      </c>
      <c r="I71" s="3" t="s">
        <v>1668</v>
      </c>
    </row>
    <row r="72" spans="1:9">
      <c r="A72" s="3" t="s">
        <v>1107</v>
      </c>
      <c r="B72" s="3" t="s">
        <v>898</v>
      </c>
      <c r="C72" s="3" t="s">
        <v>1696</v>
      </c>
      <c r="D72" s="3" t="s">
        <v>1695</v>
      </c>
      <c r="E72" s="4">
        <v>-4.1243443247</v>
      </c>
      <c r="F72" s="5">
        <v>-1.5551343308000001</v>
      </c>
      <c r="G72" s="3" t="s">
        <v>1694</v>
      </c>
      <c r="H72" s="3" t="s">
        <v>1693</v>
      </c>
      <c r="I72" s="3" t="s">
        <v>1692</v>
      </c>
    </row>
    <row r="73" spans="1:9">
      <c r="A73" s="3" t="s">
        <v>1107</v>
      </c>
      <c r="B73" s="3" t="s">
        <v>866</v>
      </c>
      <c r="C73" s="3" t="s">
        <v>1691</v>
      </c>
      <c r="D73" s="3" t="s">
        <v>1690</v>
      </c>
      <c r="E73" s="4">
        <v>-4.1011992491999996</v>
      </c>
      <c r="F73" s="5">
        <v>-1.5444651986</v>
      </c>
      <c r="G73" s="3" t="s">
        <v>1689</v>
      </c>
      <c r="H73" s="3" t="s">
        <v>1664</v>
      </c>
      <c r="I73" s="3" t="s">
        <v>1663</v>
      </c>
    </row>
    <row r="74" spans="1:9">
      <c r="A74" s="3" t="s">
        <v>1107</v>
      </c>
      <c r="B74" s="3" t="s">
        <v>866</v>
      </c>
      <c r="C74" s="3" t="s">
        <v>1688</v>
      </c>
      <c r="D74" s="3" t="s">
        <v>1687</v>
      </c>
      <c r="E74" s="4">
        <v>-3.8714563006999998</v>
      </c>
      <c r="F74" s="5">
        <v>-1.3356700622</v>
      </c>
      <c r="G74" s="3" t="s">
        <v>1686</v>
      </c>
      <c r="H74" s="3" t="s">
        <v>1654</v>
      </c>
      <c r="I74" s="3" t="s">
        <v>1653</v>
      </c>
    </row>
    <row r="75" spans="1:9">
      <c r="A75" s="3" t="s">
        <v>1107</v>
      </c>
      <c r="B75" s="3" t="s">
        <v>866</v>
      </c>
      <c r="C75" s="3" t="s">
        <v>1685</v>
      </c>
      <c r="D75" s="3" t="s">
        <v>1684</v>
      </c>
      <c r="E75" s="4">
        <v>-3.7154816879000001</v>
      </c>
      <c r="F75" s="5">
        <v>-1.2031765453000001</v>
      </c>
      <c r="G75" s="3" t="s">
        <v>1683</v>
      </c>
      <c r="H75" s="3" t="s">
        <v>1641</v>
      </c>
      <c r="I75" s="3" t="s">
        <v>1640</v>
      </c>
    </row>
    <row r="76" spans="1:9">
      <c r="A76" s="3" t="s">
        <v>1107</v>
      </c>
      <c r="B76" s="3" t="s">
        <v>866</v>
      </c>
      <c r="C76" s="3" t="s">
        <v>1682</v>
      </c>
      <c r="D76" s="3" t="s">
        <v>1681</v>
      </c>
      <c r="E76" s="4">
        <v>-3.5798231743</v>
      </c>
      <c r="F76" s="5">
        <v>-1.0897944263999999</v>
      </c>
      <c r="G76" s="3" t="s">
        <v>1680</v>
      </c>
      <c r="H76" s="3" t="s">
        <v>1679</v>
      </c>
      <c r="I76" s="3" t="s">
        <v>1678</v>
      </c>
    </row>
    <row r="77" spans="1:9">
      <c r="A77" s="3" t="s">
        <v>1107</v>
      </c>
      <c r="B77" s="3" t="s">
        <v>866</v>
      </c>
      <c r="C77" s="3" t="s">
        <v>1677</v>
      </c>
      <c r="D77" s="3" t="s">
        <v>1676</v>
      </c>
      <c r="E77" s="4">
        <v>-3.4994837997000001</v>
      </c>
      <c r="F77" s="5">
        <v>-1.0236954909</v>
      </c>
      <c r="G77" s="3" t="s">
        <v>1675</v>
      </c>
      <c r="H77" s="3" t="s">
        <v>1674</v>
      </c>
      <c r="I77" s="3" t="s">
        <v>1673</v>
      </c>
    </row>
    <row r="78" spans="1:9">
      <c r="A78" s="3" t="s">
        <v>1107</v>
      </c>
      <c r="B78" s="3" t="s">
        <v>898</v>
      </c>
      <c r="C78" s="3" t="s">
        <v>1672</v>
      </c>
      <c r="D78" s="3" t="s">
        <v>1671</v>
      </c>
      <c r="E78" s="4">
        <v>-3.4671455161</v>
      </c>
      <c r="F78" s="5">
        <v>-0.99830606720000004</v>
      </c>
      <c r="G78" s="3" t="s">
        <v>1670</v>
      </c>
      <c r="H78" s="3" t="s">
        <v>1669</v>
      </c>
      <c r="I78" s="3" t="s">
        <v>1668</v>
      </c>
    </row>
    <row r="79" spans="1:9">
      <c r="A79" s="3" t="s">
        <v>1107</v>
      </c>
      <c r="B79" s="3" t="s">
        <v>866</v>
      </c>
      <c r="C79" s="3" t="s">
        <v>1667</v>
      </c>
      <c r="D79" s="3" t="s">
        <v>1666</v>
      </c>
      <c r="E79" s="4">
        <v>-3.4560403574</v>
      </c>
      <c r="F79" s="5">
        <v>-0.99404033309999995</v>
      </c>
      <c r="G79" s="3" t="s">
        <v>1665</v>
      </c>
      <c r="H79" s="3" t="s">
        <v>1664</v>
      </c>
      <c r="I79" s="3" t="s">
        <v>1663</v>
      </c>
    </row>
    <row r="80" spans="1:9">
      <c r="A80" s="3" t="s">
        <v>1107</v>
      </c>
      <c r="B80" s="3" t="s">
        <v>866</v>
      </c>
      <c r="C80" s="3" t="s">
        <v>1662</v>
      </c>
      <c r="D80" s="3" t="s">
        <v>1661</v>
      </c>
      <c r="E80" s="4">
        <v>-3.3430387326000002</v>
      </c>
      <c r="F80" s="5">
        <v>-0.91676160790000005</v>
      </c>
      <c r="G80" s="3" t="s">
        <v>1658</v>
      </c>
      <c r="H80" s="3" t="s">
        <v>1641</v>
      </c>
      <c r="I80" s="3" t="s">
        <v>1640</v>
      </c>
    </row>
    <row r="81" spans="1:9">
      <c r="A81" s="3" t="s">
        <v>1107</v>
      </c>
      <c r="B81" s="3" t="s">
        <v>866</v>
      </c>
      <c r="C81" s="3" t="s">
        <v>1660</v>
      </c>
      <c r="D81" s="3" t="s">
        <v>1659</v>
      </c>
      <c r="E81" s="4">
        <v>-3.3430387326000002</v>
      </c>
      <c r="F81" s="5">
        <v>-0.91676160790000005</v>
      </c>
      <c r="G81" s="3" t="s">
        <v>1658</v>
      </c>
      <c r="H81" s="3" t="s">
        <v>1641</v>
      </c>
      <c r="I81" s="3" t="s">
        <v>1640</v>
      </c>
    </row>
    <row r="82" spans="1:9">
      <c r="A82" s="3" t="s">
        <v>1107</v>
      </c>
      <c r="B82" s="3" t="s">
        <v>866</v>
      </c>
      <c r="C82" s="3" t="s">
        <v>1657</v>
      </c>
      <c r="D82" s="3" t="s">
        <v>1656</v>
      </c>
      <c r="E82" s="4">
        <v>-2.7591617006</v>
      </c>
      <c r="F82" s="5">
        <v>-0.45946465079999999</v>
      </c>
      <c r="G82" s="3" t="s">
        <v>1655</v>
      </c>
      <c r="H82" s="3" t="s">
        <v>1654</v>
      </c>
      <c r="I82" s="3" t="s">
        <v>1653</v>
      </c>
    </row>
    <row r="83" spans="1:9">
      <c r="A83" s="3" t="s">
        <v>1107</v>
      </c>
      <c r="B83" s="3" t="s">
        <v>866</v>
      </c>
      <c r="C83" s="3" t="s">
        <v>1652</v>
      </c>
      <c r="D83" s="3" t="s">
        <v>1651</v>
      </c>
      <c r="E83" s="4">
        <v>-2.7298530701999999</v>
      </c>
      <c r="F83" s="5">
        <v>-0.44394430489999998</v>
      </c>
      <c r="G83" s="3" t="s">
        <v>1648</v>
      </c>
      <c r="H83" s="3" t="s">
        <v>1647</v>
      </c>
      <c r="I83" s="3" t="s">
        <v>1646</v>
      </c>
    </row>
    <row r="84" spans="1:9">
      <c r="A84" s="3" t="s">
        <v>1107</v>
      </c>
      <c r="B84" s="3" t="s">
        <v>866</v>
      </c>
      <c r="C84" s="3" t="s">
        <v>1650</v>
      </c>
      <c r="D84" s="3" t="s">
        <v>1649</v>
      </c>
      <c r="E84" s="4">
        <v>-2.7298530701999999</v>
      </c>
      <c r="F84" s="5">
        <v>-0.44394430489999998</v>
      </c>
      <c r="G84" s="3" t="s">
        <v>1648</v>
      </c>
      <c r="H84" s="3" t="s">
        <v>1647</v>
      </c>
      <c r="I84" s="3" t="s">
        <v>1646</v>
      </c>
    </row>
    <row r="85" spans="1:9">
      <c r="A85" s="3" t="s">
        <v>1107</v>
      </c>
      <c r="B85" s="3" t="s">
        <v>866</v>
      </c>
      <c r="C85" s="3" t="s">
        <v>1645</v>
      </c>
      <c r="D85" s="3" t="s">
        <v>1644</v>
      </c>
      <c r="E85" s="4">
        <v>-2.6863982222999998</v>
      </c>
      <c r="F85" s="5">
        <v>-0.42681839580000003</v>
      </c>
      <c r="G85" s="3" t="s">
        <v>1390</v>
      </c>
      <c r="H85" s="3" t="s">
        <v>1618</v>
      </c>
      <c r="I85" s="3" t="s">
        <v>1617</v>
      </c>
    </row>
    <row r="86" spans="1:9">
      <c r="A86" s="3" t="s">
        <v>1107</v>
      </c>
      <c r="B86" s="3" t="s">
        <v>866</v>
      </c>
      <c r="C86" s="3" t="s">
        <v>1643</v>
      </c>
      <c r="D86" s="3" t="s">
        <v>1642</v>
      </c>
      <c r="E86" s="4">
        <v>-2.6863982222999998</v>
      </c>
      <c r="F86" s="5">
        <v>-0.42681839580000003</v>
      </c>
      <c r="G86" s="3" t="s">
        <v>1390</v>
      </c>
      <c r="H86" s="3" t="s">
        <v>1641</v>
      </c>
      <c r="I86" s="3" t="s">
        <v>1640</v>
      </c>
    </row>
    <row r="87" spans="1:9">
      <c r="A87" s="3" t="s">
        <v>1107</v>
      </c>
      <c r="B87" s="3" t="s">
        <v>866</v>
      </c>
      <c r="C87" s="3" t="s">
        <v>1639</v>
      </c>
      <c r="D87" s="3" t="s">
        <v>1638</v>
      </c>
      <c r="E87" s="4">
        <v>-2.6473655030000001</v>
      </c>
      <c r="F87" s="5">
        <v>-0.39202272939999999</v>
      </c>
      <c r="G87" s="3" t="s">
        <v>1637</v>
      </c>
      <c r="H87" s="3" t="s">
        <v>1618</v>
      </c>
      <c r="I87" s="3" t="s">
        <v>1617</v>
      </c>
    </row>
    <row r="88" spans="1:9">
      <c r="A88" s="3" t="s">
        <v>1107</v>
      </c>
      <c r="B88" s="3" t="s">
        <v>866</v>
      </c>
      <c r="C88" s="3" t="s">
        <v>1636</v>
      </c>
      <c r="D88" s="3" t="s">
        <v>1635</v>
      </c>
      <c r="E88" s="4">
        <v>-2.5502677054</v>
      </c>
      <c r="F88" s="5">
        <v>-0.30963015399999999</v>
      </c>
      <c r="G88" s="3" t="s">
        <v>915</v>
      </c>
      <c r="H88" s="3" t="s">
        <v>1611</v>
      </c>
      <c r="I88" s="3" t="s">
        <v>1610</v>
      </c>
    </row>
    <row r="89" spans="1:9">
      <c r="A89" s="3" t="s">
        <v>1107</v>
      </c>
      <c r="B89" s="3" t="s">
        <v>866</v>
      </c>
      <c r="C89" s="3" t="s">
        <v>1634</v>
      </c>
      <c r="D89" s="3" t="s">
        <v>1633</v>
      </c>
      <c r="E89" s="4">
        <v>-2.4206248662999998</v>
      </c>
      <c r="F89" s="5">
        <v>-0.2206307297</v>
      </c>
      <c r="G89" s="3" t="s">
        <v>912</v>
      </c>
      <c r="H89" s="3" t="s">
        <v>1632</v>
      </c>
      <c r="I89" s="3" t="s">
        <v>1631</v>
      </c>
    </row>
    <row r="90" spans="1:9">
      <c r="A90" s="3" t="s">
        <v>1107</v>
      </c>
      <c r="B90" s="3" t="s">
        <v>866</v>
      </c>
      <c r="C90" s="3" t="s">
        <v>1630</v>
      </c>
      <c r="D90" s="3" t="s">
        <v>1629</v>
      </c>
      <c r="E90" s="4">
        <v>-2.4032673707000001</v>
      </c>
      <c r="F90" s="5">
        <v>-0.20853239779999999</v>
      </c>
      <c r="G90" s="3" t="s">
        <v>1628</v>
      </c>
      <c r="H90" s="3" t="s">
        <v>1611</v>
      </c>
      <c r="I90" s="3" t="s">
        <v>1610</v>
      </c>
    </row>
    <row r="91" spans="1:9">
      <c r="A91" s="3" t="s">
        <v>1107</v>
      </c>
      <c r="B91" s="3" t="s">
        <v>866</v>
      </c>
      <c r="C91" s="3" t="s">
        <v>1627</v>
      </c>
      <c r="D91" s="3" t="s">
        <v>1626</v>
      </c>
      <c r="E91" s="4">
        <v>-2.3861756350999999</v>
      </c>
      <c r="F91" s="5">
        <v>-0.20790074820000001</v>
      </c>
      <c r="G91" s="3" t="s">
        <v>1524</v>
      </c>
      <c r="H91" s="3" t="s">
        <v>1625</v>
      </c>
      <c r="I91" s="3" t="s">
        <v>1624</v>
      </c>
    </row>
    <row r="92" spans="1:9">
      <c r="A92" s="3" t="s">
        <v>1107</v>
      </c>
      <c r="B92" s="3" t="s">
        <v>866</v>
      </c>
      <c r="C92" s="3" t="s">
        <v>1623</v>
      </c>
      <c r="D92" s="3" t="s">
        <v>1622</v>
      </c>
      <c r="E92" s="4">
        <v>-2.3861756350999999</v>
      </c>
      <c r="F92" s="5">
        <v>-0.20790074820000001</v>
      </c>
      <c r="G92" s="3" t="s">
        <v>1524</v>
      </c>
      <c r="H92" s="3" t="s">
        <v>1611</v>
      </c>
      <c r="I92" s="3" t="s">
        <v>1610</v>
      </c>
    </row>
    <row r="93" spans="1:9">
      <c r="A93" s="3" t="s">
        <v>1107</v>
      </c>
      <c r="B93" s="3" t="s">
        <v>866</v>
      </c>
      <c r="C93" s="3" t="s">
        <v>1621</v>
      </c>
      <c r="D93" s="3" t="s">
        <v>1620</v>
      </c>
      <c r="E93" s="4">
        <v>-2.3382928892999999</v>
      </c>
      <c r="F93" s="5">
        <v>-0.1704834361</v>
      </c>
      <c r="G93" s="3" t="s">
        <v>1619</v>
      </c>
      <c r="H93" s="3" t="s">
        <v>1618</v>
      </c>
      <c r="I93" s="3" t="s">
        <v>1617</v>
      </c>
    </row>
    <row r="94" spans="1:9">
      <c r="A94" s="3" t="s">
        <v>1107</v>
      </c>
      <c r="B94" s="3" t="s">
        <v>866</v>
      </c>
      <c r="C94" s="3" t="s">
        <v>1616</v>
      </c>
      <c r="D94" s="3" t="s">
        <v>1615</v>
      </c>
      <c r="E94" s="4">
        <v>-2.1851551954000001</v>
      </c>
      <c r="F94" s="5">
        <v>-5.3695764299999997E-2</v>
      </c>
      <c r="G94" s="3" t="s">
        <v>1614</v>
      </c>
      <c r="H94" s="3" t="s">
        <v>1611</v>
      </c>
      <c r="I94" s="3" t="s">
        <v>1610</v>
      </c>
    </row>
    <row r="95" spans="1:9">
      <c r="A95" s="3" t="s">
        <v>1107</v>
      </c>
      <c r="B95" s="3" t="s">
        <v>866</v>
      </c>
      <c r="C95" s="3" t="s">
        <v>1613</v>
      </c>
      <c r="D95" s="3" t="s">
        <v>1612</v>
      </c>
      <c r="E95" s="4">
        <v>-2.1572703061</v>
      </c>
      <c r="F95" s="5">
        <v>-3.2105108100000002E-2</v>
      </c>
      <c r="G95" s="3" t="s">
        <v>1369</v>
      </c>
      <c r="H95" s="3" t="s">
        <v>1611</v>
      </c>
      <c r="I95" s="3" t="s">
        <v>1610</v>
      </c>
    </row>
    <row r="96" spans="1:9">
      <c r="A96" s="3" t="s">
        <v>1107</v>
      </c>
      <c r="B96" s="3" t="s">
        <v>866</v>
      </c>
      <c r="C96" s="3" t="s">
        <v>1609</v>
      </c>
      <c r="D96" s="3" t="s">
        <v>1608</v>
      </c>
      <c r="E96" s="4">
        <v>-2.0878112097999999</v>
      </c>
      <c r="F96" s="5">
        <v>0</v>
      </c>
      <c r="G96" s="3" t="s">
        <v>1607</v>
      </c>
      <c r="H96" s="3" t="s">
        <v>1606</v>
      </c>
      <c r="I96" s="3" t="s">
        <v>1605</v>
      </c>
    </row>
    <row r="97" spans="1:9">
      <c r="A97" s="3" t="s">
        <v>1107</v>
      </c>
      <c r="B97" s="3" t="s">
        <v>866</v>
      </c>
      <c r="C97" s="3" t="s">
        <v>1604</v>
      </c>
      <c r="D97" s="3" t="s">
        <v>1603</v>
      </c>
      <c r="E97" s="4">
        <v>-2.0625690221999999</v>
      </c>
      <c r="F97" s="5">
        <v>0</v>
      </c>
      <c r="G97" s="3" t="s">
        <v>1602</v>
      </c>
      <c r="H97" s="3" t="s">
        <v>1601</v>
      </c>
      <c r="I97" s="3" t="s">
        <v>1600</v>
      </c>
    </row>
    <row r="98" spans="1:9">
      <c r="A98" s="3" t="s">
        <v>1101</v>
      </c>
      <c r="B98" s="3" t="s">
        <v>1589</v>
      </c>
      <c r="C98" s="3" t="s">
        <v>1597</v>
      </c>
      <c r="D98" s="3" t="s">
        <v>1596</v>
      </c>
      <c r="E98" s="4">
        <v>-4.9088267095999996</v>
      </c>
      <c r="F98" s="5">
        <v>-2.1847147555999999</v>
      </c>
      <c r="G98" s="3" t="s">
        <v>1595</v>
      </c>
      <c r="H98" s="3" t="s">
        <v>1599</v>
      </c>
      <c r="I98" s="3" t="s">
        <v>1598</v>
      </c>
    </row>
    <row r="99" spans="1:9">
      <c r="A99" s="3" t="s">
        <v>1067</v>
      </c>
      <c r="B99" s="3" t="s">
        <v>1589</v>
      </c>
      <c r="C99" s="3" t="s">
        <v>1597</v>
      </c>
      <c r="D99" s="3" t="s">
        <v>1596</v>
      </c>
      <c r="E99" s="4">
        <v>-4.9088267095999996</v>
      </c>
      <c r="F99" s="5">
        <v>-2.1847147555999999</v>
      </c>
      <c r="G99" s="3" t="s">
        <v>1595</v>
      </c>
      <c r="H99" s="3" t="s">
        <v>1591</v>
      </c>
      <c r="I99" s="3" t="s">
        <v>1590</v>
      </c>
    </row>
    <row r="100" spans="1:9">
      <c r="A100" s="3" t="s">
        <v>1067</v>
      </c>
      <c r="B100" s="3" t="s">
        <v>898</v>
      </c>
      <c r="C100" s="3" t="s">
        <v>1594</v>
      </c>
      <c r="D100" s="3" t="s">
        <v>1593</v>
      </c>
      <c r="E100" s="4">
        <v>-4.7554595861999998</v>
      </c>
      <c r="F100" s="5">
        <v>-2.0554813119999999</v>
      </c>
      <c r="G100" s="3" t="s">
        <v>1592</v>
      </c>
      <c r="H100" s="3" t="s">
        <v>1591</v>
      </c>
      <c r="I100" s="3" t="s">
        <v>1590</v>
      </c>
    </row>
    <row r="101" spans="1:9">
      <c r="A101" s="3" t="s">
        <v>1067</v>
      </c>
      <c r="B101" s="3" t="s">
        <v>1589</v>
      </c>
      <c r="C101" s="3" t="s">
        <v>1588</v>
      </c>
      <c r="D101" s="3" t="s">
        <v>1587</v>
      </c>
      <c r="E101" s="4">
        <v>-3.8245066397</v>
      </c>
      <c r="F101" s="5">
        <v>-1.3045146684</v>
      </c>
      <c r="G101" s="3" t="s">
        <v>1586</v>
      </c>
      <c r="H101" s="3" t="s">
        <v>1585</v>
      </c>
      <c r="I101" s="3" t="s">
        <v>1584</v>
      </c>
    </row>
    <row r="102" spans="1:9">
      <c r="A102" s="3" t="s">
        <v>1067</v>
      </c>
      <c r="B102" s="3" t="s">
        <v>898</v>
      </c>
      <c r="C102" s="3" t="s">
        <v>1164</v>
      </c>
      <c r="D102" s="3" t="s">
        <v>1163</v>
      </c>
      <c r="E102" s="4">
        <v>-3.6118132321999998</v>
      </c>
      <c r="F102" s="5">
        <v>-1.1144852455000001</v>
      </c>
      <c r="G102" s="3" t="s">
        <v>1583</v>
      </c>
      <c r="H102" s="3" t="s">
        <v>1582</v>
      </c>
      <c r="I102" s="3" t="s">
        <v>1581</v>
      </c>
    </row>
    <row r="103" spans="1:9">
      <c r="A103" s="3" t="s">
        <v>1067</v>
      </c>
      <c r="B103" s="3" t="s">
        <v>874</v>
      </c>
      <c r="C103" s="3" t="s">
        <v>1580</v>
      </c>
      <c r="D103" s="3" t="s">
        <v>1579</v>
      </c>
      <c r="E103" s="4">
        <v>-3.3872511769</v>
      </c>
      <c r="F103" s="5">
        <v>-0.94514598130000005</v>
      </c>
      <c r="G103" s="3" t="s">
        <v>1578</v>
      </c>
      <c r="H103" s="3" t="s">
        <v>1577</v>
      </c>
      <c r="I103" s="3" t="s">
        <v>1576</v>
      </c>
    </row>
    <row r="104" spans="1:9">
      <c r="A104" s="3" t="s">
        <v>1067</v>
      </c>
      <c r="B104" s="3" t="s">
        <v>874</v>
      </c>
      <c r="C104" s="3" t="s">
        <v>1575</v>
      </c>
      <c r="D104" s="3" t="s">
        <v>1574</v>
      </c>
      <c r="E104" s="4">
        <v>-3.2431226241000002</v>
      </c>
      <c r="F104" s="5">
        <v>-0.87256971709999998</v>
      </c>
      <c r="G104" s="3" t="s">
        <v>1573</v>
      </c>
      <c r="H104" s="3" t="s">
        <v>1572</v>
      </c>
      <c r="I104" s="3" t="s">
        <v>1571</v>
      </c>
    </row>
    <row r="105" spans="1:9">
      <c r="A105" s="3" t="s">
        <v>1067</v>
      </c>
      <c r="B105" s="3" t="s">
        <v>874</v>
      </c>
      <c r="C105" s="3" t="s">
        <v>1570</v>
      </c>
      <c r="D105" s="3" t="s">
        <v>1569</v>
      </c>
      <c r="E105" s="4">
        <v>-3.2224247530999999</v>
      </c>
      <c r="F105" s="5">
        <v>-0.86212981860000004</v>
      </c>
      <c r="G105" s="3" t="s">
        <v>1568</v>
      </c>
      <c r="H105" s="3" t="s">
        <v>1567</v>
      </c>
      <c r="I105" s="3" t="s">
        <v>1566</v>
      </c>
    </row>
    <row r="106" spans="1:9">
      <c r="A106" s="3" t="s">
        <v>1067</v>
      </c>
      <c r="B106" s="3" t="s">
        <v>874</v>
      </c>
      <c r="C106" s="3" t="s">
        <v>1565</v>
      </c>
      <c r="D106" s="3" t="s">
        <v>1564</v>
      </c>
      <c r="E106" s="4">
        <v>-2.4541725838000001</v>
      </c>
      <c r="F106" s="5">
        <v>-0.24669042590000001</v>
      </c>
      <c r="G106" s="3" t="s">
        <v>1563</v>
      </c>
      <c r="H106" s="3" t="s">
        <v>1562</v>
      </c>
      <c r="I106" s="3" t="s">
        <v>1561</v>
      </c>
    </row>
    <row r="107" spans="1:9">
      <c r="A107" s="3" t="s">
        <v>1067</v>
      </c>
      <c r="B107" s="3" t="s">
        <v>874</v>
      </c>
      <c r="C107" s="3" t="s">
        <v>1560</v>
      </c>
      <c r="D107" s="3" t="s">
        <v>1559</v>
      </c>
      <c r="E107" s="4">
        <v>-2.0968298319000001</v>
      </c>
      <c r="F107" s="5">
        <v>0</v>
      </c>
      <c r="G107" s="3" t="s">
        <v>1558</v>
      </c>
      <c r="H107" s="3" t="s">
        <v>1557</v>
      </c>
      <c r="I107" s="3" t="s">
        <v>1556</v>
      </c>
    </row>
    <row r="108" spans="1:9">
      <c r="A108" s="3" t="s">
        <v>1067</v>
      </c>
      <c r="B108" s="3" t="s">
        <v>898</v>
      </c>
      <c r="C108" s="3" t="s">
        <v>1555</v>
      </c>
      <c r="D108" s="3" t="s">
        <v>1554</v>
      </c>
      <c r="E108" s="4">
        <v>-2.0297470939000002</v>
      </c>
      <c r="F108" s="5">
        <v>0</v>
      </c>
      <c r="G108" s="3" t="s">
        <v>1553</v>
      </c>
      <c r="H108" s="3" t="s">
        <v>1552</v>
      </c>
      <c r="I108" s="3" t="s">
        <v>1551</v>
      </c>
    </row>
    <row r="109" spans="1:9">
      <c r="A109" s="3" t="s">
        <v>1061</v>
      </c>
      <c r="B109" s="3" t="s">
        <v>874</v>
      </c>
      <c r="C109" s="3" t="s">
        <v>1158</v>
      </c>
      <c r="D109" s="3" t="s">
        <v>1157</v>
      </c>
      <c r="E109" s="4">
        <v>-4.2553504990000004</v>
      </c>
      <c r="F109" s="5">
        <v>-1.6592683586000001</v>
      </c>
      <c r="G109" s="3" t="s">
        <v>1550</v>
      </c>
      <c r="H109" s="3" t="s">
        <v>1549</v>
      </c>
      <c r="I109" s="3" t="s">
        <v>1548</v>
      </c>
    </row>
    <row r="110" spans="1:9">
      <c r="A110" s="3" t="s">
        <v>1014</v>
      </c>
      <c r="B110" s="3" t="s">
        <v>874</v>
      </c>
      <c r="C110" s="3" t="s">
        <v>1158</v>
      </c>
      <c r="D110" s="3" t="s">
        <v>1157</v>
      </c>
      <c r="E110" s="4">
        <v>-4.2553504990000004</v>
      </c>
      <c r="F110" s="5">
        <v>-1.6592683586000001</v>
      </c>
      <c r="G110" s="3" t="s">
        <v>1550</v>
      </c>
      <c r="H110" s="3" t="s">
        <v>1549</v>
      </c>
      <c r="I110" s="3" t="s">
        <v>1548</v>
      </c>
    </row>
    <row r="111" spans="1:9">
      <c r="A111" s="3" t="s">
        <v>1014</v>
      </c>
      <c r="B111" s="3" t="s">
        <v>874</v>
      </c>
      <c r="C111" s="3" t="s">
        <v>1547</v>
      </c>
      <c r="D111" s="3" t="s">
        <v>1546</v>
      </c>
      <c r="E111" s="4">
        <v>-4.0966418533000004</v>
      </c>
      <c r="F111" s="5">
        <v>-1.5444651986</v>
      </c>
      <c r="G111" s="3" t="s">
        <v>1545</v>
      </c>
      <c r="H111" s="3" t="s">
        <v>1544</v>
      </c>
      <c r="I111" s="3" t="s">
        <v>1543</v>
      </c>
    </row>
    <row r="112" spans="1:9">
      <c r="A112" s="3" t="s">
        <v>1014</v>
      </c>
      <c r="B112" s="3" t="s">
        <v>874</v>
      </c>
      <c r="C112" s="3" t="s">
        <v>1542</v>
      </c>
      <c r="D112" s="3" t="s">
        <v>1541</v>
      </c>
      <c r="E112" s="4">
        <v>-2.3280956452999999</v>
      </c>
      <c r="F112" s="5">
        <v>-0.163719368</v>
      </c>
      <c r="G112" s="3" t="s">
        <v>1540</v>
      </c>
      <c r="H112" s="3" t="s">
        <v>1537</v>
      </c>
      <c r="I112" s="3" t="s">
        <v>1536</v>
      </c>
    </row>
    <row r="113" spans="1:9">
      <c r="A113" s="3" t="s">
        <v>1014</v>
      </c>
      <c r="B113" s="3" t="s">
        <v>874</v>
      </c>
      <c r="C113" s="3" t="s">
        <v>1539</v>
      </c>
      <c r="D113" s="3" t="s">
        <v>1538</v>
      </c>
      <c r="E113" s="4">
        <v>-2.2208277573999999</v>
      </c>
      <c r="F113" s="5">
        <v>-8.2981527599999994E-2</v>
      </c>
      <c r="G113" s="3" t="s">
        <v>1495</v>
      </c>
      <c r="H113" s="3" t="s">
        <v>1537</v>
      </c>
      <c r="I113" s="3" t="s">
        <v>1536</v>
      </c>
    </row>
    <row r="114" spans="1:9">
      <c r="A114" s="3" t="s">
        <v>1008</v>
      </c>
      <c r="B114" s="3" t="s">
        <v>898</v>
      </c>
      <c r="C114" s="3" t="s">
        <v>1533</v>
      </c>
      <c r="D114" s="3" t="s">
        <v>1532</v>
      </c>
      <c r="E114" s="4">
        <v>-3.4280113591000001</v>
      </c>
      <c r="F114" s="5">
        <v>-0.97937529629999998</v>
      </c>
      <c r="G114" s="3" t="s">
        <v>1531</v>
      </c>
      <c r="H114" s="3" t="s">
        <v>1535</v>
      </c>
      <c r="I114" s="3" t="s">
        <v>1534</v>
      </c>
    </row>
    <row r="115" spans="1:9">
      <c r="A115" s="3" t="s">
        <v>966</v>
      </c>
      <c r="B115" s="3" t="s">
        <v>898</v>
      </c>
      <c r="C115" s="3" t="s">
        <v>1533</v>
      </c>
      <c r="D115" s="3" t="s">
        <v>1532</v>
      </c>
      <c r="E115" s="4">
        <v>-3.4280113591000001</v>
      </c>
      <c r="F115" s="5">
        <v>-0.97937529629999998</v>
      </c>
      <c r="G115" s="3" t="s">
        <v>1531</v>
      </c>
      <c r="H115" s="3" t="s">
        <v>1530</v>
      </c>
      <c r="I115" s="3" t="s">
        <v>1529</v>
      </c>
    </row>
    <row r="116" spans="1:9">
      <c r="A116" s="3" t="s">
        <v>966</v>
      </c>
      <c r="B116" s="3" t="s">
        <v>898</v>
      </c>
      <c r="C116" s="3" t="s">
        <v>1528</v>
      </c>
      <c r="D116" s="3" t="s">
        <v>1527</v>
      </c>
      <c r="E116" s="4">
        <v>-2.3861756350999999</v>
      </c>
      <c r="F116" s="5">
        <v>-0.20790074820000001</v>
      </c>
      <c r="G116" s="3" t="s">
        <v>1524</v>
      </c>
      <c r="H116" s="3" t="s">
        <v>1517</v>
      </c>
      <c r="I116" s="3" t="s">
        <v>1516</v>
      </c>
    </row>
    <row r="117" spans="1:9">
      <c r="A117" s="3" t="s">
        <v>966</v>
      </c>
      <c r="B117" s="3" t="s">
        <v>898</v>
      </c>
      <c r="C117" s="3" t="s">
        <v>1526</v>
      </c>
      <c r="D117" s="3" t="s">
        <v>1525</v>
      </c>
      <c r="E117" s="4">
        <v>-2.3861756350999999</v>
      </c>
      <c r="F117" s="5">
        <v>-0.20790074820000001</v>
      </c>
      <c r="G117" s="3" t="s">
        <v>1524</v>
      </c>
      <c r="H117" s="3" t="s">
        <v>1517</v>
      </c>
      <c r="I117" s="3" t="s">
        <v>1516</v>
      </c>
    </row>
    <row r="118" spans="1:9">
      <c r="A118" s="3" t="s">
        <v>966</v>
      </c>
      <c r="B118" s="3" t="s">
        <v>898</v>
      </c>
      <c r="C118" s="3" t="s">
        <v>1523</v>
      </c>
      <c r="D118" s="3" t="s">
        <v>1522</v>
      </c>
      <c r="E118" s="4">
        <v>-2.3527599718999999</v>
      </c>
      <c r="F118" s="5">
        <v>-0.17800165879999999</v>
      </c>
      <c r="G118" s="3" t="s">
        <v>1521</v>
      </c>
      <c r="H118" s="3" t="s">
        <v>1517</v>
      </c>
      <c r="I118" s="3" t="s">
        <v>1516</v>
      </c>
    </row>
    <row r="119" spans="1:9">
      <c r="A119" s="3" t="s">
        <v>966</v>
      </c>
      <c r="B119" s="3" t="s">
        <v>898</v>
      </c>
      <c r="C119" s="3" t="s">
        <v>1520</v>
      </c>
      <c r="D119" s="3" t="s">
        <v>1519</v>
      </c>
      <c r="E119" s="4">
        <v>-2.3203219159000001</v>
      </c>
      <c r="F119" s="5">
        <v>-0.15935188719999999</v>
      </c>
      <c r="G119" s="3" t="s">
        <v>1518</v>
      </c>
      <c r="H119" s="3" t="s">
        <v>1517</v>
      </c>
      <c r="I119" s="3" t="s">
        <v>1516</v>
      </c>
    </row>
    <row r="120" spans="1:9">
      <c r="A120" s="3" t="s">
        <v>966</v>
      </c>
      <c r="B120" s="3" t="s">
        <v>874</v>
      </c>
      <c r="C120" s="3" t="s">
        <v>1037</v>
      </c>
      <c r="D120" s="3" t="s">
        <v>1036</v>
      </c>
      <c r="E120" s="4">
        <v>-2.2733861976999998</v>
      </c>
      <c r="F120" s="5">
        <v>-0.11914955169999999</v>
      </c>
      <c r="G120" s="3" t="s">
        <v>909</v>
      </c>
      <c r="H120" s="3" t="s">
        <v>1515</v>
      </c>
      <c r="I120" s="3" t="s">
        <v>1514</v>
      </c>
    </row>
    <row r="121" spans="1:9">
      <c r="A121" s="3" t="s">
        <v>960</v>
      </c>
      <c r="B121" s="3" t="s">
        <v>874</v>
      </c>
      <c r="C121" s="3" t="s">
        <v>1197</v>
      </c>
      <c r="D121" s="3" t="s">
        <v>1196</v>
      </c>
      <c r="E121" s="4">
        <v>-3.3398435661999999</v>
      </c>
      <c r="F121" s="5">
        <v>-0.91676160790000005</v>
      </c>
      <c r="G121" s="3" t="s">
        <v>1513</v>
      </c>
      <c r="H121" s="3" t="s">
        <v>1512</v>
      </c>
      <c r="I121" s="3" t="s">
        <v>1511</v>
      </c>
    </row>
    <row r="122" spans="1:9">
      <c r="A122" s="3" t="s">
        <v>952</v>
      </c>
      <c r="B122" s="3" t="s">
        <v>874</v>
      </c>
      <c r="C122" s="3" t="s">
        <v>1197</v>
      </c>
      <c r="D122" s="3" t="s">
        <v>1196</v>
      </c>
      <c r="E122" s="4">
        <v>-3.3398435661999999</v>
      </c>
      <c r="F122" s="5">
        <v>-0.91676160790000005</v>
      </c>
      <c r="G122" s="3" t="s">
        <v>1513</v>
      </c>
      <c r="H122" s="3" t="s">
        <v>1512</v>
      </c>
      <c r="I122" s="3" t="s">
        <v>1511</v>
      </c>
    </row>
    <row r="123" spans="1:9">
      <c r="A123" s="3" t="s">
        <v>946</v>
      </c>
      <c r="B123" s="3" t="s">
        <v>874</v>
      </c>
      <c r="C123" s="3" t="s">
        <v>1508</v>
      </c>
      <c r="D123" s="3" t="s">
        <v>1507</v>
      </c>
      <c r="E123" s="4">
        <v>-3.3225191047</v>
      </c>
      <c r="F123" s="5">
        <v>-0.91167160280000004</v>
      </c>
      <c r="G123" s="3" t="s">
        <v>995</v>
      </c>
      <c r="H123" s="3" t="s">
        <v>1510</v>
      </c>
      <c r="I123" s="3" t="s">
        <v>1509</v>
      </c>
    </row>
    <row r="124" spans="1:9">
      <c r="A124" s="3" t="s">
        <v>945</v>
      </c>
      <c r="B124" s="3" t="s">
        <v>874</v>
      </c>
      <c r="C124" s="3" t="s">
        <v>1508</v>
      </c>
      <c r="D124" s="3" t="s">
        <v>1507</v>
      </c>
      <c r="E124" s="4">
        <v>-3.3225191047</v>
      </c>
      <c r="F124" s="5">
        <v>-0.91167160280000004</v>
      </c>
      <c r="G124" s="3" t="s">
        <v>995</v>
      </c>
      <c r="H124" s="3" t="s">
        <v>1506</v>
      </c>
      <c r="I124" s="3" t="s">
        <v>1505</v>
      </c>
    </row>
    <row r="125" spans="1:9">
      <c r="A125" s="3" t="s">
        <v>945</v>
      </c>
      <c r="B125" s="3" t="s">
        <v>874</v>
      </c>
      <c r="C125" s="3" t="s">
        <v>1504</v>
      </c>
      <c r="D125" s="3" t="s">
        <v>1503</v>
      </c>
      <c r="E125" s="4">
        <v>-3.3022743523</v>
      </c>
      <c r="F125" s="5">
        <v>-0.90168542610000002</v>
      </c>
      <c r="G125" s="3" t="s">
        <v>1502</v>
      </c>
      <c r="H125" s="3" t="s">
        <v>1494</v>
      </c>
      <c r="I125" s="3" t="s">
        <v>1493</v>
      </c>
    </row>
    <row r="126" spans="1:9">
      <c r="A126" s="3" t="s">
        <v>945</v>
      </c>
      <c r="B126" s="3" t="s">
        <v>874</v>
      </c>
      <c r="C126" s="3" t="s">
        <v>1501</v>
      </c>
      <c r="D126" s="3" t="s">
        <v>1500</v>
      </c>
      <c r="E126" s="4">
        <v>-2.4206248662999998</v>
      </c>
      <c r="F126" s="5">
        <v>-0.2206307297</v>
      </c>
      <c r="G126" s="3" t="s">
        <v>912</v>
      </c>
      <c r="H126" s="3" t="s">
        <v>1499</v>
      </c>
      <c r="I126" s="3" t="s">
        <v>1498</v>
      </c>
    </row>
    <row r="127" spans="1:9">
      <c r="A127" s="3" t="s">
        <v>945</v>
      </c>
      <c r="B127" s="3" t="s">
        <v>874</v>
      </c>
      <c r="C127" s="3" t="s">
        <v>1497</v>
      </c>
      <c r="D127" s="3" t="s">
        <v>1496</v>
      </c>
      <c r="E127" s="4">
        <v>-2.2208277573999999</v>
      </c>
      <c r="F127" s="5">
        <v>-8.2981527599999994E-2</v>
      </c>
      <c r="G127" s="3" t="s">
        <v>1495</v>
      </c>
      <c r="H127" s="3" t="s">
        <v>1494</v>
      </c>
      <c r="I127" s="3" t="s">
        <v>1493</v>
      </c>
    </row>
    <row r="128" spans="1:9">
      <c r="A128" s="3" t="s">
        <v>939</v>
      </c>
      <c r="B128" s="3" t="s">
        <v>898</v>
      </c>
      <c r="C128" s="3" t="s">
        <v>1492</v>
      </c>
      <c r="D128" s="3" t="s">
        <v>1491</v>
      </c>
      <c r="E128" s="4">
        <v>-3.2964741703999998</v>
      </c>
      <c r="F128" s="5">
        <v>-0.90168542610000002</v>
      </c>
      <c r="G128" s="3" t="s">
        <v>1490</v>
      </c>
      <c r="H128" s="3" t="s">
        <v>1489</v>
      </c>
      <c r="I128" s="3" t="s">
        <v>1488</v>
      </c>
    </row>
    <row r="129" spans="1:9">
      <c r="A129" s="3" t="s">
        <v>938</v>
      </c>
      <c r="B129" s="3" t="s">
        <v>898</v>
      </c>
      <c r="C129" s="3" t="s">
        <v>1492</v>
      </c>
      <c r="D129" s="3" t="s">
        <v>1491</v>
      </c>
      <c r="E129" s="4">
        <v>-3.2964741703999998</v>
      </c>
      <c r="F129" s="5">
        <v>-0.90168542610000002</v>
      </c>
      <c r="G129" s="3" t="s">
        <v>1490</v>
      </c>
      <c r="H129" s="3" t="s">
        <v>1489</v>
      </c>
      <c r="I129" s="3" t="s">
        <v>1488</v>
      </c>
    </row>
    <row r="130" spans="1:9">
      <c r="A130" s="3" t="s">
        <v>932</v>
      </c>
      <c r="B130" s="3" t="s">
        <v>874</v>
      </c>
      <c r="C130" s="3" t="s">
        <v>1485</v>
      </c>
      <c r="D130" s="3" t="s">
        <v>1484</v>
      </c>
      <c r="E130" s="4">
        <v>-3.2822976798000001</v>
      </c>
      <c r="F130" s="5">
        <v>-0.90060840669999997</v>
      </c>
      <c r="G130" s="3" t="s">
        <v>1483</v>
      </c>
      <c r="H130" s="3" t="s">
        <v>1487</v>
      </c>
      <c r="I130" s="3" t="s">
        <v>1486</v>
      </c>
    </row>
    <row r="131" spans="1:9">
      <c r="A131" s="3" t="s">
        <v>931</v>
      </c>
      <c r="B131" s="3" t="s">
        <v>874</v>
      </c>
      <c r="C131" s="3" t="s">
        <v>1485</v>
      </c>
      <c r="D131" s="3" t="s">
        <v>1484</v>
      </c>
      <c r="E131" s="4">
        <v>-3.2822976798000001</v>
      </c>
      <c r="F131" s="5">
        <v>-0.90060840669999997</v>
      </c>
      <c r="G131" s="3" t="s">
        <v>1483</v>
      </c>
      <c r="H131" s="3" t="s">
        <v>1482</v>
      </c>
      <c r="I131" s="3" t="s">
        <v>1481</v>
      </c>
    </row>
    <row r="132" spans="1:9">
      <c r="A132" s="3" t="s">
        <v>931</v>
      </c>
      <c r="B132" s="3" t="s">
        <v>874</v>
      </c>
      <c r="C132" s="3" t="s">
        <v>1480</v>
      </c>
      <c r="D132" s="3" t="s">
        <v>1479</v>
      </c>
      <c r="E132" s="4">
        <v>-3.0836579071000001</v>
      </c>
      <c r="F132" s="5">
        <v>-0.74489683449999999</v>
      </c>
      <c r="G132" s="3" t="s">
        <v>1478</v>
      </c>
      <c r="H132" s="3" t="s">
        <v>1477</v>
      </c>
      <c r="I132" s="3" t="s">
        <v>1476</v>
      </c>
    </row>
    <row r="133" spans="1:9">
      <c r="A133" s="3" t="s">
        <v>931</v>
      </c>
      <c r="B133" s="3" t="s">
        <v>874</v>
      </c>
      <c r="C133" s="3" t="s">
        <v>957</v>
      </c>
      <c r="D133" s="3" t="s">
        <v>956</v>
      </c>
      <c r="E133" s="4">
        <v>-3.0298957336000001</v>
      </c>
      <c r="F133" s="5">
        <v>-0.70123498790000005</v>
      </c>
      <c r="G133" s="3" t="s">
        <v>1438</v>
      </c>
      <c r="H133" s="3" t="s">
        <v>1475</v>
      </c>
      <c r="I133" s="3" t="s">
        <v>1474</v>
      </c>
    </row>
    <row r="134" spans="1:9">
      <c r="A134" s="3" t="s">
        <v>931</v>
      </c>
      <c r="B134" s="3" t="s">
        <v>898</v>
      </c>
      <c r="C134" s="3" t="s">
        <v>1473</v>
      </c>
      <c r="D134" s="3" t="s">
        <v>1472</v>
      </c>
      <c r="E134" s="4">
        <v>-2.2581764328</v>
      </c>
      <c r="F134" s="5">
        <v>-0.10726773019999999</v>
      </c>
      <c r="G134" s="3" t="s">
        <v>1471</v>
      </c>
      <c r="H134" s="3" t="s">
        <v>1470</v>
      </c>
      <c r="I134" s="3" t="s">
        <v>1469</v>
      </c>
    </row>
    <row r="135" spans="1:9">
      <c r="A135" s="3" t="s">
        <v>925</v>
      </c>
      <c r="B135" s="3" t="s">
        <v>874</v>
      </c>
      <c r="C135" s="3" t="s">
        <v>893</v>
      </c>
      <c r="D135" s="3" t="s">
        <v>892</v>
      </c>
      <c r="E135" s="4">
        <v>-3.2625825404</v>
      </c>
      <c r="F135" s="5">
        <v>-0.88649714479999997</v>
      </c>
      <c r="G135" s="3" t="s">
        <v>1466</v>
      </c>
      <c r="H135" s="3" t="s">
        <v>1468</v>
      </c>
      <c r="I135" s="3" t="s">
        <v>1467</v>
      </c>
    </row>
    <row r="136" spans="1:9">
      <c r="A136" s="3" t="s">
        <v>905</v>
      </c>
      <c r="B136" s="3" t="s">
        <v>874</v>
      </c>
      <c r="C136" s="3" t="s">
        <v>893</v>
      </c>
      <c r="D136" s="3" t="s">
        <v>892</v>
      </c>
      <c r="E136" s="4">
        <v>-3.2625825404</v>
      </c>
      <c r="F136" s="5">
        <v>-0.88649714479999997</v>
      </c>
      <c r="G136" s="3" t="s">
        <v>1466</v>
      </c>
      <c r="H136" s="3" t="s">
        <v>1455</v>
      </c>
      <c r="I136" s="3" t="s">
        <v>1454</v>
      </c>
    </row>
    <row r="137" spans="1:9">
      <c r="A137" s="3" t="s">
        <v>905</v>
      </c>
      <c r="B137" s="3" t="s">
        <v>874</v>
      </c>
      <c r="C137" s="3" t="s">
        <v>1465</v>
      </c>
      <c r="D137" s="3" t="s">
        <v>1464</v>
      </c>
      <c r="E137" s="4">
        <v>-3.1980691303</v>
      </c>
      <c r="F137" s="5">
        <v>-0.84370298430000001</v>
      </c>
      <c r="G137" s="3" t="s">
        <v>1463</v>
      </c>
      <c r="H137" s="3" t="s">
        <v>1462</v>
      </c>
      <c r="I137" s="3" t="s">
        <v>1461</v>
      </c>
    </row>
    <row r="138" spans="1:9">
      <c r="A138" s="3" t="s">
        <v>905</v>
      </c>
      <c r="B138" s="3" t="s">
        <v>874</v>
      </c>
      <c r="C138" s="3" t="s">
        <v>1460</v>
      </c>
      <c r="D138" s="3" t="s">
        <v>1459</v>
      </c>
      <c r="E138" s="4">
        <v>-2.5364174672000002</v>
      </c>
      <c r="F138" s="5">
        <v>-0.30963015399999999</v>
      </c>
      <c r="G138" s="3" t="s">
        <v>1456</v>
      </c>
      <c r="H138" s="3" t="s">
        <v>1455</v>
      </c>
      <c r="I138" s="3" t="s">
        <v>1454</v>
      </c>
    </row>
    <row r="139" spans="1:9">
      <c r="A139" s="3" t="s">
        <v>905</v>
      </c>
      <c r="B139" s="3" t="s">
        <v>874</v>
      </c>
      <c r="C139" s="3" t="s">
        <v>1458</v>
      </c>
      <c r="D139" s="3" t="s">
        <v>1457</v>
      </c>
      <c r="E139" s="4">
        <v>-2.5364174672000002</v>
      </c>
      <c r="F139" s="5">
        <v>-0.30963015399999999</v>
      </c>
      <c r="G139" s="3" t="s">
        <v>1456</v>
      </c>
      <c r="H139" s="3" t="s">
        <v>1455</v>
      </c>
      <c r="I139" s="3" t="s">
        <v>1454</v>
      </c>
    </row>
    <row r="140" spans="1:9">
      <c r="A140" s="3" t="s">
        <v>905</v>
      </c>
      <c r="B140" s="3" t="s">
        <v>874</v>
      </c>
      <c r="C140" s="3" t="s">
        <v>1453</v>
      </c>
      <c r="D140" s="3" t="s">
        <v>1452</v>
      </c>
      <c r="E140" s="4">
        <v>-2.4928731835</v>
      </c>
      <c r="F140" s="5">
        <v>-0.27391120790000001</v>
      </c>
      <c r="G140" s="3" t="s">
        <v>1451</v>
      </c>
      <c r="H140" s="3" t="s">
        <v>1442</v>
      </c>
      <c r="I140" s="3" t="s">
        <v>1441</v>
      </c>
    </row>
    <row r="141" spans="1:9">
      <c r="A141" s="3" t="s">
        <v>905</v>
      </c>
      <c r="B141" s="3" t="s">
        <v>874</v>
      </c>
      <c r="C141" s="3" t="s">
        <v>1450</v>
      </c>
      <c r="D141" s="3" t="s">
        <v>1449</v>
      </c>
      <c r="E141" s="4">
        <v>-2.3447457077</v>
      </c>
      <c r="F141" s="5">
        <v>-0.1734757224</v>
      </c>
      <c r="G141" s="3" t="s">
        <v>1448</v>
      </c>
      <c r="H141" s="3" t="s">
        <v>1447</v>
      </c>
      <c r="I141" s="3" t="s">
        <v>1446</v>
      </c>
    </row>
    <row r="142" spans="1:9">
      <c r="A142" s="3" t="s">
        <v>905</v>
      </c>
      <c r="B142" s="3" t="s">
        <v>874</v>
      </c>
      <c r="C142" s="3" t="s">
        <v>1445</v>
      </c>
      <c r="D142" s="3" t="s">
        <v>1444</v>
      </c>
      <c r="E142" s="4">
        <v>-2.2431752406999999</v>
      </c>
      <c r="F142" s="5">
        <v>-9.8846883400000002E-2</v>
      </c>
      <c r="G142" s="3" t="s">
        <v>1443</v>
      </c>
      <c r="H142" s="3" t="s">
        <v>1442</v>
      </c>
      <c r="I142" s="3" t="s">
        <v>1441</v>
      </c>
    </row>
    <row r="143" spans="1:9">
      <c r="A143" s="3" t="s">
        <v>899</v>
      </c>
      <c r="B143" s="3" t="s">
        <v>874</v>
      </c>
      <c r="C143" s="3" t="s">
        <v>1189</v>
      </c>
      <c r="D143" s="3" t="s">
        <v>1188</v>
      </c>
      <c r="E143" s="4">
        <v>-3.0298957336000001</v>
      </c>
      <c r="F143" s="5">
        <v>-0.70123498790000005</v>
      </c>
      <c r="G143" s="3" t="s">
        <v>1438</v>
      </c>
      <c r="H143" s="3" t="s">
        <v>1440</v>
      </c>
      <c r="I143" s="3" t="s">
        <v>1439</v>
      </c>
    </row>
    <row r="144" spans="1:9">
      <c r="A144" s="3" t="s">
        <v>894</v>
      </c>
      <c r="B144" s="3" t="s">
        <v>874</v>
      </c>
      <c r="C144" s="3" t="s">
        <v>1189</v>
      </c>
      <c r="D144" s="3" t="s">
        <v>1188</v>
      </c>
      <c r="E144" s="4">
        <v>-3.0298957336000001</v>
      </c>
      <c r="F144" s="5">
        <v>-0.70123498790000005</v>
      </c>
      <c r="G144" s="3" t="s">
        <v>1438</v>
      </c>
      <c r="H144" s="3" t="s">
        <v>1437</v>
      </c>
      <c r="I144" s="3" t="s">
        <v>1436</v>
      </c>
    </row>
    <row r="145" spans="1:9">
      <c r="A145" s="3" t="s">
        <v>894</v>
      </c>
      <c r="B145" s="3" t="s">
        <v>866</v>
      </c>
      <c r="C145" s="3" t="s">
        <v>1435</v>
      </c>
      <c r="D145" s="3" t="s">
        <v>1434</v>
      </c>
      <c r="E145" s="4">
        <v>-2.4011654347000002</v>
      </c>
      <c r="F145" s="5">
        <v>-0.20853239779999999</v>
      </c>
      <c r="G145" s="3" t="s">
        <v>1433</v>
      </c>
      <c r="H145" s="3" t="s">
        <v>1432</v>
      </c>
      <c r="I145" s="3" t="s">
        <v>1431</v>
      </c>
    </row>
    <row r="146" spans="1:9">
      <c r="A146" s="3" t="s">
        <v>894</v>
      </c>
      <c r="B146" s="3" t="s">
        <v>874</v>
      </c>
      <c r="C146" s="3" t="s">
        <v>1178</v>
      </c>
      <c r="D146" s="3" t="s">
        <v>1177</v>
      </c>
      <c r="E146" s="4">
        <v>-2.2979651545999999</v>
      </c>
      <c r="F146" s="5">
        <v>-0.14037486660000001</v>
      </c>
      <c r="G146" s="3" t="s">
        <v>1430</v>
      </c>
      <c r="H146" s="3" t="s">
        <v>1429</v>
      </c>
      <c r="I146" s="3" t="s">
        <v>1428</v>
      </c>
    </row>
    <row r="147" spans="1:9">
      <c r="A147" s="3" t="s">
        <v>894</v>
      </c>
      <c r="B147" s="3" t="s">
        <v>874</v>
      </c>
      <c r="C147" s="3" t="s">
        <v>1427</v>
      </c>
      <c r="D147" s="3" t="s">
        <v>1426</v>
      </c>
      <c r="E147" s="4">
        <v>-2.2022335394999999</v>
      </c>
      <c r="F147" s="5">
        <v>-6.7592449600000007E-2</v>
      </c>
      <c r="G147" s="3" t="s">
        <v>1425</v>
      </c>
      <c r="H147" s="3" t="s">
        <v>1424</v>
      </c>
      <c r="I147" s="3" t="s">
        <v>1423</v>
      </c>
    </row>
    <row r="148" spans="1:9">
      <c r="A148" s="3" t="s">
        <v>894</v>
      </c>
      <c r="B148" s="3" t="s">
        <v>874</v>
      </c>
      <c r="C148" s="3" t="s">
        <v>1422</v>
      </c>
      <c r="D148" s="3" t="s">
        <v>1421</v>
      </c>
      <c r="E148" s="4">
        <v>-2.0777144700000001</v>
      </c>
      <c r="F148" s="5">
        <v>0</v>
      </c>
      <c r="G148" s="3" t="s">
        <v>969</v>
      </c>
      <c r="H148" s="3" t="s">
        <v>1420</v>
      </c>
      <c r="I148" s="3" t="s">
        <v>1419</v>
      </c>
    </row>
    <row r="149" spans="1:9">
      <c r="A149" s="3" t="s">
        <v>888</v>
      </c>
      <c r="B149" s="3" t="s">
        <v>874</v>
      </c>
      <c r="C149" s="3" t="s">
        <v>1416</v>
      </c>
      <c r="D149" s="3" t="s">
        <v>1415</v>
      </c>
      <c r="E149" s="4">
        <v>-2.9461878045000001</v>
      </c>
      <c r="F149" s="5">
        <v>-0.63225031570000001</v>
      </c>
      <c r="G149" s="3" t="s">
        <v>1414</v>
      </c>
      <c r="H149" s="3" t="s">
        <v>1418</v>
      </c>
      <c r="I149" s="3" t="s">
        <v>1417</v>
      </c>
    </row>
    <row r="150" spans="1:9">
      <c r="A150" s="3" t="s">
        <v>887</v>
      </c>
      <c r="B150" s="3" t="s">
        <v>874</v>
      </c>
      <c r="C150" s="3" t="s">
        <v>1416</v>
      </c>
      <c r="D150" s="3" t="s">
        <v>1415</v>
      </c>
      <c r="E150" s="4">
        <v>-2.9461878045000001</v>
      </c>
      <c r="F150" s="5">
        <v>-0.63225031570000001</v>
      </c>
      <c r="G150" s="3" t="s">
        <v>1414</v>
      </c>
      <c r="H150" s="3" t="s">
        <v>1413</v>
      </c>
      <c r="I150" s="3" t="s">
        <v>1412</v>
      </c>
    </row>
    <row r="151" spans="1:9">
      <c r="A151" s="3" t="s">
        <v>887</v>
      </c>
      <c r="B151" s="3" t="s">
        <v>874</v>
      </c>
      <c r="C151" s="3" t="s">
        <v>1024</v>
      </c>
      <c r="D151" s="3" t="s">
        <v>1023</v>
      </c>
      <c r="E151" s="4">
        <v>-2.0624211798999998</v>
      </c>
      <c r="F151" s="5">
        <v>0</v>
      </c>
      <c r="G151" s="3" t="s">
        <v>1022</v>
      </c>
      <c r="H151" s="3" t="s">
        <v>1411</v>
      </c>
      <c r="I151" s="3" t="s">
        <v>1410</v>
      </c>
    </row>
    <row r="152" spans="1:9">
      <c r="A152" s="3" t="s">
        <v>887</v>
      </c>
      <c r="B152" s="3" t="s">
        <v>874</v>
      </c>
      <c r="C152" s="3" t="s">
        <v>1019</v>
      </c>
      <c r="D152" s="3" t="s">
        <v>1018</v>
      </c>
      <c r="E152" s="4">
        <v>-2.0524632556000002</v>
      </c>
      <c r="F152" s="5">
        <v>0</v>
      </c>
      <c r="G152" s="3" t="s">
        <v>1017</v>
      </c>
      <c r="H152" s="3" t="s">
        <v>1409</v>
      </c>
      <c r="I152" s="3" t="s">
        <v>1408</v>
      </c>
    </row>
    <row r="153" spans="1:9">
      <c r="A153" s="3" t="s">
        <v>881</v>
      </c>
      <c r="B153" s="3" t="s">
        <v>898</v>
      </c>
      <c r="C153" s="3" t="s">
        <v>989</v>
      </c>
      <c r="D153" s="3" t="s">
        <v>988</v>
      </c>
      <c r="E153" s="4">
        <v>-2.7421003461</v>
      </c>
      <c r="F153" s="5">
        <v>-0.44704820140000001</v>
      </c>
      <c r="G153" s="3" t="s">
        <v>987</v>
      </c>
      <c r="H153" s="3" t="s">
        <v>1407</v>
      </c>
      <c r="I153" s="3" t="s">
        <v>1406</v>
      </c>
    </row>
    <row r="154" spans="1:9">
      <c r="A154" s="3" t="s">
        <v>875</v>
      </c>
      <c r="B154" s="3" t="s">
        <v>898</v>
      </c>
      <c r="C154" s="3" t="s">
        <v>989</v>
      </c>
      <c r="D154" s="3" t="s">
        <v>988</v>
      </c>
      <c r="E154" s="4">
        <v>-2.7421003461</v>
      </c>
      <c r="F154" s="5">
        <v>-0.44704820140000001</v>
      </c>
      <c r="G154" s="3" t="s">
        <v>987</v>
      </c>
      <c r="H154" s="3" t="s">
        <v>1404</v>
      </c>
      <c r="I154" s="3" t="s">
        <v>1403</v>
      </c>
    </row>
    <row r="155" spans="1:9">
      <c r="A155" s="3" t="s">
        <v>875</v>
      </c>
      <c r="B155" s="3" t="s">
        <v>874</v>
      </c>
      <c r="C155" s="3" t="s">
        <v>1005</v>
      </c>
      <c r="D155" s="3" t="s">
        <v>1004</v>
      </c>
      <c r="E155" s="4">
        <v>-2.5603172083999999</v>
      </c>
      <c r="F155" s="5">
        <v>-0.30963015399999999</v>
      </c>
      <c r="G155" s="3" t="s">
        <v>1405</v>
      </c>
      <c r="H155" s="3" t="s">
        <v>1400</v>
      </c>
      <c r="I155" s="3" t="s">
        <v>1399</v>
      </c>
    </row>
    <row r="156" spans="1:9">
      <c r="A156" s="3" t="s">
        <v>875</v>
      </c>
      <c r="B156" s="3" t="s">
        <v>874</v>
      </c>
      <c r="C156" s="3" t="s">
        <v>986</v>
      </c>
      <c r="D156" s="3" t="s">
        <v>985</v>
      </c>
      <c r="E156" s="4">
        <v>-2.4561685677999998</v>
      </c>
      <c r="F156" s="5">
        <v>-0.24669042590000001</v>
      </c>
      <c r="G156" s="3" t="s">
        <v>984</v>
      </c>
      <c r="H156" s="3" t="s">
        <v>1402</v>
      </c>
      <c r="I156" s="3" t="s">
        <v>1401</v>
      </c>
    </row>
    <row r="157" spans="1:9">
      <c r="A157" s="3" t="s">
        <v>875</v>
      </c>
      <c r="B157" s="3" t="s">
        <v>874</v>
      </c>
      <c r="C157" s="3" t="s">
        <v>978</v>
      </c>
      <c r="D157" s="3" t="s">
        <v>977</v>
      </c>
      <c r="E157" s="4">
        <v>-2.0905689818000002</v>
      </c>
      <c r="F157" s="5">
        <v>0</v>
      </c>
      <c r="G157" s="3" t="s">
        <v>976</v>
      </c>
      <c r="H157" s="3" t="s">
        <v>1402</v>
      </c>
      <c r="I157" s="3" t="s">
        <v>1401</v>
      </c>
    </row>
    <row r="158" spans="1:9">
      <c r="A158" s="3" t="s">
        <v>875</v>
      </c>
      <c r="B158" s="3" t="s">
        <v>874</v>
      </c>
      <c r="C158" s="3" t="s">
        <v>975</v>
      </c>
      <c r="D158" s="3" t="s">
        <v>974</v>
      </c>
      <c r="E158" s="4">
        <v>-2.0777144700000001</v>
      </c>
      <c r="F158" s="5">
        <v>0</v>
      </c>
      <c r="G158" s="3" t="s">
        <v>969</v>
      </c>
      <c r="H158" s="3" t="s">
        <v>1404</v>
      </c>
      <c r="I158" s="3" t="s">
        <v>1403</v>
      </c>
    </row>
    <row r="159" spans="1:9">
      <c r="A159" s="3" t="s">
        <v>875</v>
      </c>
      <c r="B159" s="3" t="s">
        <v>874</v>
      </c>
      <c r="C159" s="3" t="s">
        <v>992</v>
      </c>
      <c r="D159" s="3" t="s">
        <v>991</v>
      </c>
      <c r="E159" s="4">
        <v>-2.0777144700000001</v>
      </c>
      <c r="F159" s="5">
        <v>0</v>
      </c>
      <c r="G159" s="3" t="s">
        <v>969</v>
      </c>
      <c r="H159" s="3" t="s">
        <v>1404</v>
      </c>
      <c r="I159" s="3" t="s">
        <v>1403</v>
      </c>
    </row>
    <row r="160" spans="1:9">
      <c r="A160" s="3" t="s">
        <v>875</v>
      </c>
      <c r="B160" s="3" t="s">
        <v>874</v>
      </c>
      <c r="C160" s="3" t="s">
        <v>971</v>
      </c>
      <c r="D160" s="3" t="s">
        <v>970</v>
      </c>
      <c r="E160" s="4">
        <v>-2.0777144700000001</v>
      </c>
      <c r="F160" s="5">
        <v>0</v>
      </c>
      <c r="G160" s="3" t="s">
        <v>969</v>
      </c>
      <c r="H160" s="3" t="s">
        <v>1402</v>
      </c>
      <c r="I160" s="3" t="s">
        <v>1401</v>
      </c>
    </row>
    <row r="161" spans="1:9">
      <c r="A161" s="3" t="s">
        <v>875</v>
      </c>
      <c r="B161" s="3" t="s">
        <v>874</v>
      </c>
      <c r="C161" s="3" t="s">
        <v>1002</v>
      </c>
      <c r="D161" s="3" t="s">
        <v>1001</v>
      </c>
      <c r="E161" s="4">
        <v>-2.0137242358999998</v>
      </c>
      <c r="F161" s="5">
        <v>0</v>
      </c>
      <c r="G161" s="3" t="s">
        <v>1011</v>
      </c>
      <c r="H161" s="3" t="s">
        <v>1400</v>
      </c>
      <c r="I161" s="3" t="s">
        <v>1399</v>
      </c>
    </row>
    <row r="162" spans="1:9">
      <c r="A162" s="3" t="s">
        <v>868</v>
      </c>
      <c r="B162" s="3" t="s">
        <v>874</v>
      </c>
      <c r="C162" s="3" t="s">
        <v>1286</v>
      </c>
      <c r="D162" s="3" t="s">
        <v>1285</v>
      </c>
      <c r="E162" s="4">
        <v>-2.6966210339000001</v>
      </c>
      <c r="F162" s="5">
        <v>-0.42681839580000003</v>
      </c>
      <c r="G162" s="3" t="s">
        <v>1398</v>
      </c>
      <c r="H162" s="3" t="s">
        <v>1397</v>
      </c>
      <c r="I162" s="3" t="s">
        <v>1396</v>
      </c>
    </row>
    <row r="163" spans="1:9">
      <c r="A163" s="3" t="s">
        <v>867</v>
      </c>
      <c r="B163" s="3" t="s">
        <v>874</v>
      </c>
      <c r="C163" s="3" t="s">
        <v>1286</v>
      </c>
      <c r="D163" s="3" t="s">
        <v>1285</v>
      </c>
      <c r="E163" s="4">
        <v>-2.6966210339000001</v>
      </c>
      <c r="F163" s="5">
        <v>-0.42681839580000003</v>
      </c>
      <c r="G163" s="3" t="s">
        <v>1398</v>
      </c>
      <c r="H163" s="3" t="s">
        <v>1397</v>
      </c>
      <c r="I163" s="3" t="s">
        <v>1396</v>
      </c>
    </row>
    <row r="164" spans="1:9">
      <c r="A164" s="3" t="s">
        <v>867</v>
      </c>
      <c r="B164" s="3" t="s">
        <v>874</v>
      </c>
      <c r="C164" s="3" t="s">
        <v>1284</v>
      </c>
      <c r="D164" s="3" t="s">
        <v>1283</v>
      </c>
      <c r="E164" s="4">
        <v>-2.6966210339000001</v>
      </c>
      <c r="F164" s="5">
        <v>-0.42681839580000003</v>
      </c>
      <c r="G164" s="3" t="s">
        <v>1398</v>
      </c>
      <c r="H164" s="3" t="s">
        <v>1397</v>
      </c>
      <c r="I164" s="3" t="s">
        <v>1396</v>
      </c>
    </row>
    <row r="165" spans="1:9">
      <c r="A165" s="3" t="s">
        <v>867</v>
      </c>
      <c r="B165" s="3" t="s">
        <v>874</v>
      </c>
      <c r="C165" s="3" t="s">
        <v>1281</v>
      </c>
      <c r="D165" s="3" t="s">
        <v>1280</v>
      </c>
      <c r="E165" s="4">
        <v>-2.5502677054</v>
      </c>
      <c r="F165" s="5">
        <v>-0.30963015399999999</v>
      </c>
      <c r="G165" s="3" t="s">
        <v>915</v>
      </c>
      <c r="H165" s="3" t="s">
        <v>1397</v>
      </c>
      <c r="I165" s="3" t="s">
        <v>1396</v>
      </c>
    </row>
    <row r="166" spans="1:9">
      <c r="A166" s="3" t="s">
        <v>1395</v>
      </c>
      <c r="B166" s="3" t="s">
        <v>874</v>
      </c>
      <c r="C166" s="3" t="s">
        <v>1392</v>
      </c>
      <c r="D166" s="3" t="s">
        <v>1391</v>
      </c>
      <c r="E166" s="4">
        <v>-2.6863982222999998</v>
      </c>
      <c r="F166" s="5">
        <v>-0.42681839580000003</v>
      </c>
      <c r="G166" s="3" t="s">
        <v>1390</v>
      </c>
      <c r="H166" s="3" t="s">
        <v>1394</v>
      </c>
      <c r="I166" s="3" t="s">
        <v>1393</v>
      </c>
    </row>
    <row r="167" spans="1:9">
      <c r="A167" s="3" t="s">
        <v>1379</v>
      </c>
      <c r="B167" s="3" t="s">
        <v>874</v>
      </c>
      <c r="C167" s="3" t="s">
        <v>1392</v>
      </c>
      <c r="D167" s="3" t="s">
        <v>1391</v>
      </c>
      <c r="E167" s="4">
        <v>-2.6863982222999998</v>
      </c>
      <c r="F167" s="5">
        <v>-0.42681839580000003</v>
      </c>
      <c r="G167" s="3" t="s">
        <v>1390</v>
      </c>
      <c r="H167" s="3" t="s">
        <v>1386</v>
      </c>
      <c r="I167" s="3" t="s">
        <v>1385</v>
      </c>
    </row>
    <row r="168" spans="1:9">
      <c r="A168" s="3" t="s">
        <v>1379</v>
      </c>
      <c r="B168" s="3" t="s">
        <v>874</v>
      </c>
      <c r="C168" s="3" t="s">
        <v>1389</v>
      </c>
      <c r="D168" s="3" t="s">
        <v>1388</v>
      </c>
      <c r="E168" s="4">
        <v>-2.4784240633999999</v>
      </c>
      <c r="F168" s="5">
        <v>-0.2633225085</v>
      </c>
      <c r="G168" s="3" t="s">
        <v>1387</v>
      </c>
      <c r="H168" s="3" t="s">
        <v>1386</v>
      </c>
      <c r="I168" s="3" t="s">
        <v>1385</v>
      </c>
    </row>
    <row r="169" spans="1:9">
      <c r="A169" s="3" t="s">
        <v>1379</v>
      </c>
      <c r="B169" s="3" t="s">
        <v>874</v>
      </c>
      <c r="C169" s="3" t="s">
        <v>1384</v>
      </c>
      <c r="D169" s="3" t="s">
        <v>1383</v>
      </c>
      <c r="E169" s="4">
        <v>-2.1070400882999998</v>
      </c>
      <c r="F169" s="5">
        <v>0</v>
      </c>
      <c r="G169" s="3" t="s">
        <v>1382</v>
      </c>
      <c r="H169" s="3" t="s">
        <v>1381</v>
      </c>
      <c r="I169" s="3" t="s">
        <v>1380</v>
      </c>
    </row>
    <row r="170" spans="1:9">
      <c r="A170" s="3" t="s">
        <v>1379</v>
      </c>
      <c r="B170" s="3" t="s">
        <v>874</v>
      </c>
      <c r="C170" s="3" t="s">
        <v>1378</v>
      </c>
      <c r="D170" s="3" t="s">
        <v>1377</v>
      </c>
      <c r="E170" s="4">
        <v>-2.0083171763999998</v>
      </c>
      <c r="F170" s="5">
        <v>0</v>
      </c>
      <c r="G170" s="3" t="s">
        <v>1376</v>
      </c>
      <c r="H170" s="3" t="s">
        <v>1375</v>
      </c>
      <c r="I170" s="3" t="s">
        <v>1374</v>
      </c>
    </row>
    <row r="171" spans="1:9">
      <c r="A171" s="3" t="s">
        <v>1373</v>
      </c>
      <c r="B171" s="3" t="s">
        <v>874</v>
      </c>
      <c r="C171" s="3" t="s">
        <v>1371</v>
      </c>
      <c r="D171" s="3" t="s">
        <v>1370</v>
      </c>
      <c r="E171" s="4">
        <v>-2.1572703061</v>
      </c>
      <c r="F171" s="5">
        <v>-3.2105108100000002E-2</v>
      </c>
      <c r="G171" s="3" t="s">
        <v>1369</v>
      </c>
      <c r="H171" s="3" t="s">
        <v>1368</v>
      </c>
      <c r="I171" s="3" t="s">
        <v>1367</v>
      </c>
    </row>
    <row r="172" spans="1:9">
      <c r="A172" s="3" t="s">
        <v>1372</v>
      </c>
      <c r="B172" s="3" t="s">
        <v>874</v>
      </c>
      <c r="C172" s="3" t="s">
        <v>1371</v>
      </c>
      <c r="D172" s="3" t="s">
        <v>1370</v>
      </c>
      <c r="E172" s="4">
        <v>-2.1572703061</v>
      </c>
      <c r="F172" s="5">
        <v>-3.2105108100000002E-2</v>
      </c>
      <c r="G172" s="3" t="s">
        <v>1369</v>
      </c>
      <c r="H172" s="3" t="s">
        <v>1368</v>
      </c>
      <c r="I172" s="3" t="s">
        <v>1367</v>
      </c>
    </row>
    <row r="173" spans="1:9">
      <c r="A173" s="3" t="s">
        <v>1366</v>
      </c>
      <c r="B173" s="3" t="s">
        <v>866</v>
      </c>
      <c r="C173" s="3" t="s">
        <v>1364</v>
      </c>
      <c r="D173" s="3" t="s">
        <v>1363</v>
      </c>
      <c r="E173" s="4">
        <v>-2.0541726522000001</v>
      </c>
      <c r="F173" s="5">
        <v>0</v>
      </c>
      <c r="G173" s="3" t="s">
        <v>1362</v>
      </c>
      <c r="H173" s="3" t="s">
        <v>1361</v>
      </c>
      <c r="I173" s="3" t="s">
        <v>1360</v>
      </c>
    </row>
    <row r="174" spans="1:9">
      <c r="A174" s="3" t="s">
        <v>1365</v>
      </c>
      <c r="B174" s="3" t="s">
        <v>866</v>
      </c>
      <c r="C174" s="3" t="s">
        <v>1364</v>
      </c>
      <c r="D174" s="3" t="s">
        <v>1363</v>
      </c>
      <c r="E174" s="4">
        <v>-2.0541726522000001</v>
      </c>
      <c r="F174" s="5">
        <v>0</v>
      </c>
      <c r="G174" s="3" t="s">
        <v>1362</v>
      </c>
      <c r="H174" s="3" t="s">
        <v>1361</v>
      </c>
      <c r="I174" s="3" t="s">
        <v>1360</v>
      </c>
    </row>
  </sheetData>
  <phoneticPr fontId="19"/>
  <conditionalFormatting sqref="A2:A173">
    <cfRule type="expression" dxfId="32" priority="2">
      <formula>RIGHT(A2,1)="y"</formula>
    </cfRule>
    <cfRule type="expression" dxfId="31" priority="3" stopIfTrue="1">
      <formula>TRUE</formula>
    </cfRule>
  </conditionalFormatting>
  <conditionalFormatting sqref="C2:C174">
    <cfRule type="expression" dxfId="30" priority="1">
      <formula>1=1</formula>
    </cfRule>
  </conditionalFormatting>
  <conditionalFormatting sqref="E2:E1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B89F00"/>
  </sheetPr>
  <dimension ref="A1:I136"/>
  <sheetViews>
    <sheetView workbookViewId="0">
      <selection sqref="A1:XFD1048576"/>
    </sheetView>
  </sheetViews>
  <sheetFormatPr baseColWidth="10" defaultColWidth="7.5703125" defaultRowHeight="15"/>
  <cols>
    <col min="1" max="3" width="7.5703125" style="3"/>
    <col min="4" max="4" width="66.28515625" style="3" bestFit="1" customWidth="1"/>
    <col min="5" max="16384" width="7.5703125" style="3"/>
  </cols>
  <sheetData>
    <row r="1" spans="1:9">
      <c r="A1" s="2" t="s">
        <v>1359</v>
      </c>
      <c r="B1" s="2" t="s">
        <v>1358</v>
      </c>
      <c r="C1" s="2" t="s">
        <v>1357</v>
      </c>
      <c r="D1" s="2" t="s">
        <v>1356</v>
      </c>
      <c r="E1" s="2" t="s">
        <v>1355</v>
      </c>
      <c r="F1" s="2" t="s">
        <v>1354</v>
      </c>
      <c r="G1" s="2" t="s">
        <v>1353</v>
      </c>
      <c r="H1" s="2" t="s">
        <v>1352</v>
      </c>
      <c r="I1" s="2" t="s">
        <v>1351</v>
      </c>
    </row>
    <row r="2" spans="1:9">
      <c r="A2" s="3" t="s">
        <v>1350</v>
      </c>
      <c r="B2" s="3" t="s">
        <v>898</v>
      </c>
      <c r="C2" s="3" t="s">
        <v>2400</v>
      </c>
      <c r="D2" s="3" t="s">
        <v>2399</v>
      </c>
      <c r="E2" s="4">
        <v>-12.536609095999999</v>
      </c>
      <c r="F2" s="5">
        <v>-8.2676568935999999</v>
      </c>
      <c r="G2" s="3" t="s">
        <v>2398</v>
      </c>
      <c r="H2" s="3" t="s">
        <v>2402</v>
      </c>
      <c r="I2" s="3" t="s">
        <v>2401</v>
      </c>
    </row>
    <row r="3" spans="1:9">
      <c r="A3" s="3" t="s">
        <v>1231</v>
      </c>
      <c r="B3" s="3" t="s">
        <v>898</v>
      </c>
      <c r="C3" s="3" t="s">
        <v>2400</v>
      </c>
      <c r="D3" s="3" t="s">
        <v>2399</v>
      </c>
      <c r="E3" s="4">
        <v>-12.536609095999999</v>
      </c>
      <c r="F3" s="5">
        <v>-8.2676568935999999</v>
      </c>
      <c r="G3" s="3" t="s">
        <v>2398</v>
      </c>
      <c r="H3" s="3" t="s">
        <v>2397</v>
      </c>
      <c r="I3" s="3" t="s">
        <v>2396</v>
      </c>
    </row>
    <row r="4" spans="1:9">
      <c r="A4" s="3" t="s">
        <v>1231</v>
      </c>
      <c r="B4" s="3" t="s">
        <v>1589</v>
      </c>
      <c r="C4" s="3" t="s">
        <v>2395</v>
      </c>
      <c r="D4" s="3" t="s">
        <v>2394</v>
      </c>
      <c r="E4" s="4">
        <v>-9.0724021008999998</v>
      </c>
      <c r="F4" s="5">
        <v>-5.1044798940999998</v>
      </c>
      <c r="G4" s="3" t="s">
        <v>2393</v>
      </c>
      <c r="H4" s="3" t="s">
        <v>2389</v>
      </c>
      <c r="I4" s="3" t="s">
        <v>2388</v>
      </c>
    </row>
    <row r="5" spans="1:9">
      <c r="A5" s="3" t="s">
        <v>1231</v>
      </c>
      <c r="B5" s="3" t="s">
        <v>898</v>
      </c>
      <c r="C5" s="3" t="s">
        <v>2392</v>
      </c>
      <c r="D5" s="3" t="s">
        <v>2391</v>
      </c>
      <c r="E5" s="4">
        <v>-8.0917126321000001</v>
      </c>
      <c r="F5" s="5">
        <v>-4.5217304340000002</v>
      </c>
      <c r="G5" s="3" t="s">
        <v>2390</v>
      </c>
      <c r="H5" s="3" t="s">
        <v>2389</v>
      </c>
      <c r="I5" s="3" t="s">
        <v>2388</v>
      </c>
    </row>
    <row r="6" spans="1:9">
      <c r="A6" s="3" t="s">
        <v>1231</v>
      </c>
      <c r="B6" s="3" t="s">
        <v>898</v>
      </c>
      <c r="C6" s="3" t="s">
        <v>2387</v>
      </c>
      <c r="D6" s="3" t="s">
        <v>2386</v>
      </c>
      <c r="E6" s="4">
        <v>-7.7138950507999997</v>
      </c>
      <c r="F6" s="5">
        <v>-4.2230940987999999</v>
      </c>
      <c r="G6" s="3" t="s">
        <v>2385</v>
      </c>
      <c r="H6" s="3" t="s">
        <v>2384</v>
      </c>
      <c r="I6" s="3" t="s">
        <v>2383</v>
      </c>
    </row>
    <row r="7" spans="1:9">
      <c r="A7" s="3" t="s">
        <v>1231</v>
      </c>
      <c r="B7" s="3" t="s">
        <v>866</v>
      </c>
      <c r="C7" s="3" t="s">
        <v>2382</v>
      </c>
      <c r="D7" s="3" t="s">
        <v>2381</v>
      </c>
      <c r="E7" s="4">
        <v>-7.4757690146</v>
      </c>
      <c r="F7" s="5">
        <v>-4.0519148522000004</v>
      </c>
      <c r="G7" s="3" t="s">
        <v>2380</v>
      </c>
      <c r="H7" s="3" t="s">
        <v>2343</v>
      </c>
      <c r="I7" s="3" t="s">
        <v>2342</v>
      </c>
    </row>
    <row r="8" spans="1:9">
      <c r="A8" s="3" t="s">
        <v>1231</v>
      </c>
      <c r="B8" s="3" t="s">
        <v>874</v>
      </c>
      <c r="C8" s="3" t="s">
        <v>2379</v>
      </c>
      <c r="D8" s="3" t="s">
        <v>2378</v>
      </c>
      <c r="E8" s="4">
        <v>-6.6301685768</v>
      </c>
      <c r="F8" s="5">
        <v>-3.2643063614000001</v>
      </c>
      <c r="G8" s="3" t="s">
        <v>1181</v>
      </c>
      <c r="H8" s="3" t="s">
        <v>2353</v>
      </c>
      <c r="I8" s="3" t="s">
        <v>2352</v>
      </c>
    </row>
    <row r="9" spans="1:9">
      <c r="A9" s="3" t="s">
        <v>1231</v>
      </c>
      <c r="B9" s="3" t="s">
        <v>898</v>
      </c>
      <c r="C9" s="3" t="s">
        <v>2377</v>
      </c>
      <c r="D9" s="3" t="s">
        <v>2376</v>
      </c>
      <c r="E9" s="4">
        <v>-6.5178699944999998</v>
      </c>
      <c r="F9" s="5">
        <v>-3.2031603015000001</v>
      </c>
      <c r="G9" s="3" t="s">
        <v>2375</v>
      </c>
      <c r="H9" s="3" t="s">
        <v>2374</v>
      </c>
      <c r="I9" s="3" t="s">
        <v>2373</v>
      </c>
    </row>
    <row r="10" spans="1:9">
      <c r="A10" s="3" t="s">
        <v>1231</v>
      </c>
      <c r="B10" s="3" t="s">
        <v>866</v>
      </c>
      <c r="C10" s="3" t="s">
        <v>2372</v>
      </c>
      <c r="D10" s="3" t="s">
        <v>2371</v>
      </c>
      <c r="E10" s="4">
        <v>-5.9491624206999996</v>
      </c>
      <c r="F10" s="5">
        <v>-2.7439008779999998</v>
      </c>
      <c r="G10" s="3" t="s">
        <v>1884</v>
      </c>
      <c r="H10" s="3" t="s">
        <v>2343</v>
      </c>
      <c r="I10" s="3" t="s">
        <v>2342</v>
      </c>
    </row>
    <row r="11" spans="1:9">
      <c r="A11" s="3" t="s">
        <v>1231</v>
      </c>
      <c r="B11" s="3" t="s">
        <v>874</v>
      </c>
      <c r="C11" s="3" t="s">
        <v>2370</v>
      </c>
      <c r="D11" s="3" t="s">
        <v>2369</v>
      </c>
      <c r="E11" s="4">
        <v>-5.9336718343000001</v>
      </c>
      <c r="F11" s="5">
        <v>-2.7439008779999998</v>
      </c>
      <c r="G11" s="3" t="s">
        <v>1136</v>
      </c>
      <c r="H11" s="3" t="s">
        <v>2353</v>
      </c>
      <c r="I11" s="3" t="s">
        <v>2352</v>
      </c>
    </row>
    <row r="12" spans="1:9">
      <c r="A12" s="3" t="s">
        <v>1231</v>
      </c>
      <c r="B12" s="3" t="s">
        <v>898</v>
      </c>
      <c r="C12" s="3" t="s">
        <v>2368</v>
      </c>
      <c r="D12" s="3" t="s">
        <v>2367</v>
      </c>
      <c r="E12" s="4">
        <v>-5.1894257495999998</v>
      </c>
      <c r="F12" s="5">
        <v>-2.0965648063</v>
      </c>
      <c r="G12" s="3" t="s">
        <v>1774</v>
      </c>
      <c r="H12" s="3" t="s">
        <v>2348</v>
      </c>
      <c r="I12" s="3" t="s">
        <v>2347</v>
      </c>
    </row>
    <row r="13" spans="1:9">
      <c r="A13" s="3" t="s">
        <v>1231</v>
      </c>
      <c r="B13" s="3" t="s">
        <v>874</v>
      </c>
      <c r="C13" s="3" t="s">
        <v>2366</v>
      </c>
      <c r="D13" s="3" t="s">
        <v>2365</v>
      </c>
      <c r="E13" s="4">
        <v>-4.8793149788000001</v>
      </c>
      <c r="F13" s="5">
        <v>-1.8891163773999999</v>
      </c>
      <c r="G13" s="3" t="s">
        <v>2364</v>
      </c>
      <c r="H13" s="3" t="s">
        <v>2363</v>
      </c>
      <c r="I13" s="3" t="s">
        <v>2362</v>
      </c>
    </row>
    <row r="14" spans="1:9">
      <c r="A14" s="3" t="s">
        <v>1231</v>
      </c>
      <c r="B14" s="3" t="s">
        <v>866</v>
      </c>
      <c r="C14" s="3" t="s">
        <v>2361</v>
      </c>
      <c r="D14" s="3" t="s">
        <v>2360</v>
      </c>
      <c r="E14" s="4">
        <v>-4.3191743327000003</v>
      </c>
      <c r="F14" s="5">
        <v>-1.4815858945</v>
      </c>
      <c r="G14" s="3" t="s">
        <v>2359</v>
      </c>
      <c r="H14" s="3" t="s">
        <v>2358</v>
      </c>
      <c r="I14" s="3" t="s">
        <v>2357</v>
      </c>
    </row>
    <row r="15" spans="1:9">
      <c r="A15" s="3" t="s">
        <v>1231</v>
      </c>
      <c r="B15" s="3" t="s">
        <v>874</v>
      </c>
      <c r="C15" s="3" t="s">
        <v>2356</v>
      </c>
      <c r="D15" s="3" t="s">
        <v>2355</v>
      </c>
      <c r="E15" s="4">
        <v>-4.2644358192</v>
      </c>
      <c r="F15" s="5">
        <v>-1.4426416482</v>
      </c>
      <c r="G15" s="3" t="s">
        <v>2354</v>
      </c>
      <c r="H15" s="3" t="s">
        <v>2353</v>
      </c>
      <c r="I15" s="3" t="s">
        <v>2352</v>
      </c>
    </row>
    <row r="16" spans="1:9">
      <c r="A16" s="3" t="s">
        <v>1231</v>
      </c>
      <c r="B16" s="3" t="s">
        <v>898</v>
      </c>
      <c r="C16" s="3" t="s">
        <v>2351</v>
      </c>
      <c r="D16" s="3" t="s">
        <v>2350</v>
      </c>
      <c r="E16" s="4">
        <v>-4.2170873380999998</v>
      </c>
      <c r="F16" s="5">
        <v>-1.4105331336</v>
      </c>
      <c r="G16" s="3" t="s">
        <v>2349</v>
      </c>
      <c r="H16" s="3" t="s">
        <v>2348</v>
      </c>
      <c r="I16" s="3" t="s">
        <v>2347</v>
      </c>
    </row>
    <row r="17" spans="1:9">
      <c r="A17" s="3" t="s">
        <v>1231</v>
      </c>
      <c r="B17" s="3" t="s">
        <v>898</v>
      </c>
      <c r="C17" s="3" t="s">
        <v>2346</v>
      </c>
      <c r="D17" s="3" t="s">
        <v>2345</v>
      </c>
      <c r="E17" s="4">
        <v>-4.0576670941000001</v>
      </c>
      <c r="F17" s="5">
        <v>-1.2658361464000001</v>
      </c>
      <c r="G17" s="3" t="s">
        <v>2344</v>
      </c>
      <c r="H17" s="3" t="s">
        <v>2343</v>
      </c>
      <c r="I17" s="3" t="s">
        <v>2342</v>
      </c>
    </row>
    <row r="18" spans="1:9">
      <c r="A18" s="3" t="s">
        <v>1231</v>
      </c>
      <c r="B18" s="3" t="s">
        <v>874</v>
      </c>
      <c r="C18" s="3" t="s">
        <v>2341</v>
      </c>
      <c r="D18" s="3" t="s">
        <v>2340</v>
      </c>
      <c r="E18" s="4">
        <v>-3.5383503583999998</v>
      </c>
      <c r="F18" s="5">
        <v>-0.86046276300000002</v>
      </c>
      <c r="G18" s="3" t="s">
        <v>2339</v>
      </c>
      <c r="H18" s="3" t="s">
        <v>2338</v>
      </c>
      <c r="I18" s="3" t="s">
        <v>2337</v>
      </c>
    </row>
    <row r="19" spans="1:9">
      <c r="A19" s="3" t="s">
        <v>1231</v>
      </c>
      <c r="B19" s="3" t="s">
        <v>874</v>
      </c>
      <c r="C19" s="3" t="s">
        <v>2336</v>
      </c>
      <c r="D19" s="3" t="s">
        <v>2335</v>
      </c>
      <c r="E19" s="4">
        <v>-3.2516108396000001</v>
      </c>
      <c r="F19" s="5">
        <v>-0.63436054119999996</v>
      </c>
      <c r="G19" s="3" t="s">
        <v>2025</v>
      </c>
      <c r="H19" s="3" t="s">
        <v>2334</v>
      </c>
      <c r="I19" s="3" t="s">
        <v>2333</v>
      </c>
    </row>
    <row r="20" spans="1:9">
      <c r="A20" s="3" t="s">
        <v>1231</v>
      </c>
      <c r="B20" s="3" t="s">
        <v>874</v>
      </c>
      <c r="C20" s="3" t="s">
        <v>2332</v>
      </c>
      <c r="D20" s="3" t="s">
        <v>2331</v>
      </c>
      <c r="E20" s="4">
        <v>-2.6561479284999998</v>
      </c>
      <c r="F20" s="5">
        <v>-0.2001090827</v>
      </c>
      <c r="G20" s="3" t="s">
        <v>2330</v>
      </c>
      <c r="H20" s="3" t="s">
        <v>2329</v>
      </c>
      <c r="I20" s="3" t="s">
        <v>2328</v>
      </c>
    </row>
    <row r="21" spans="1:9">
      <c r="A21" s="3" t="s">
        <v>1231</v>
      </c>
      <c r="B21" s="3" t="s">
        <v>874</v>
      </c>
      <c r="C21" s="3" t="s">
        <v>2327</v>
      </c>
      <c r="D21" s="3" t="s">
        <v>2326</v>
      </c>
      <c r="E21" s="4">
        <v>-2.4934018814000001</v>
      </c>
      <c r="F21" s="5">
        <v>-0.1132352433</v>
      </c>
      <c r="G21" s="3" t="s">
        <v>1430</v>
      </c>
      <c r="H21" s="3" t="s">
        <v>2325</v>
      </c>
      <c r="I21" s="3" t="s">
        <v>2324</v>
      </c>
    </row>
    <row r="22" spans="1:9">
      <c r="A22" s="3" t="s">
        <v>1231</v>
      </c>
      <c r="B22" s="3" t="s">
        <v>874</v>
      </c>
      <c r="C22" s="3" t="s">
        <v>2323</v>
      </c>
      <c r="D22" s="3" t="s">
        <v>2322</v>
      </c>
      <c r="E22" s="4">
        <v>-2.2015805059</v>
      </c>
      <c r="F22" s="5">
        <v>0</v>
      </c>
      <c r="G22" s="3" t="s">
        <v>2321</v>
      </c>
      <c r="H22" s="3" t="s">
        <v>2320</v>
      </c>
      <c r="I22" s="3" t="s">
        <v>2319</v>
      </c>
    </row>
    <row r="23" spans="1:9">
      <c r="A23" s="3" t="s">
        <v>1231</v>
      </c>
      <c r="B23" s="3" t="s">
        <v>874</v>
      </c>
      <c r="C23" s="3" t="s">
        <v>2318</v>
      </c>
      <c r="D23" s="3" t="s">
        <v>2317</v>
      </c>
      <c r="E23" s="4">
        <v>-2.1181190676999999</v>
      </c>
      <c r="F23" s="5">
        <v>0</v>
      </c>
      <c r="G23" s="3" t="s">
        <v>1989</v>
      </c>
      <c r="H23" s="3" t="s">
        <v>2316</v>
      </c>
      <c r="I23" s="3" t="s">
        <v>2315</v>
      </c>
    </row>
    <row r="24" spans="1:9">
      <c r="A24" s="3" t="s">
        <v>1225</v>
      </c>
      <c r="B24" s="3" t="s">
        <v>874</v>
      </c>
      <c r="C24" s="3" t="s">
        <v>1246</v>
      </c>
      <c r="D24" s="3" t="s">
        <v>1245</v>
      </c>
      <c r="E24" s="4">
        <v>-8.3649884488000001</v>
      </c>
      <c r="F24" s="5">
        <v>-4.5731575010999999</v>
      </c>
      <c r="G24" s="3" t="s">
        <v>1244</v>
      </c>
      <c r="H24" s="3" t="s">
        <v>2314</v>
      </c>
      <c r="I24" s="3" t="s">
        <v>6809</v>
      </c>
    </row>
    <row r="25" spans="1:9">
      <c r="A25" s="3" t="s">
        <v>1198</v>
      </c>
      <c r="B25" s="3" t="s">
        <v>874</v>
      </c>
      <c r="C25" s="3" t="s">
        <v>1246</v>
      </c>
      <c r="D25" s="3" t="s">
        <v>1245</v>
      </c>
      <c r="E25" s="4">
        <v>-8.3649884488000001</v>
      </c>
      <c r="F25" s="5">
        <v>-4.5731575010999999</v>
      </c>
      <c r="G25" s="3" t="s">
        <v>1244</v>
      </c>
      <c r="H25" s="3" t="s">
        <v>2314</v>
      </c>
      <c r="I25" s="3" t="s">
        <v>2313</v>
      </c>
    </row>
    <row r="26" spans="1:9">
      <c r="A26" s="3" t="s">
        <v>1198</v>
      </c>
      <c r="B26" s="3" t="s">
        <v>874</v>
      </c>
      <c r="C26" s="3" t="s">
        <v>1251</v>
      </c>
      <c r="D26" s="3" t="s">
        <v>1250</v>
      </c>
      <c r="E26" s="4">
        <v>-8.1609226567000004</v>
      </c>
      <c r="F26" s="5">
        <v>-4.5217304340000002</v>
      </c>
      <c r="G26" s="3" t="s">
        <v>1790</v>
      </c>
      <c r="H26" s="3" t="s">
        <v>2314</v>
      </c>
      <c r="I26" s="3" t="s">
        <v>2313</v>
      </c>
    </row>
    <row r="27" spans="1:9">
      <c r="A27" s="3" t="s">
        <v>1198</v>
      </c>
      <c r="B27" s="3" t="s">
        <v>874</v>
      </c>
      <c r="C27" s="3" t="s">
        <v>2312</v>
      </c>
      <c r="D27" s="3" t="s">
        <v>2311</v>
      </c>
      <c r="E27" s="4">
        <v>-5.7805060314999999</v>
      </c>
      <c r="F27" s="5">
        <v>-2.6576818647999998</v>
      </c>
      <c r="G27" s="3" t="s">
        <v>2310</v>
      </c>
      <c r="H27" s="3" t="s">
        <v>2303</v>
      </c>
      <c r="I27" s="3" t="s">
        <v>2302</v>
      </c>
    </row>
    <row r="28" spans="1:9">
      <c r="A28" s="3" t="s">
        <v>1198</v>
      </c>
      <c r="B28" s="3" t="s">
        <v>874</v>
      </c>
      <c r="C28" s="3" t="s">
        <v>2309</v>
      </c>
      <c r="D28" s="3" t="s">
        <v>2308</v>
      </c>
      <c r="E28" s="4">
        <v>-4.9292725075000003</v>
      </c>
      <c r="F28" s="5">
        <v>-1.9120680662</v>
      </c>
      <c r="G28" s="3" t="s">
        <v>2307</v>
      </c>
      <c r="H28" s="3" t="s">
        <v>2306</v>
      </c>
      <c r="I28" s="3" t="s">
        <v>2305</v>
      </c>
    </row>
    <row r="29" spans="1:9">
      <c r="A29" s="3" t="s">
        <v>1198</v>
      </c>
      <c r="B29" s="3" t="s">
        <v>874</v>
      </c>
      <c r="C29" s="3" t="s">
        <v>1230</v>
      </c>
      <c r="D29" s="3" t="s">
        <v>1229</v>
      </c>
      <c r="E29" s="4">
        <v>-3.6993938463</v>
      </c>
      <c r="F29" s="5">
        <v>-0.97450968829999995</v>
      </c>
      <c r="G29" s="3" t="s">
        <v>1764</v>
      </c>
      <c r="H29" s="3" t="s">
        <v>2306</v>
      </c>
      <c r="I29" s="3" t="s">
        <v>2305</v>
      </c>
    </row>
    <row r="30" spans="1:9">
      <c r="A30" s="3" t="s">
        <v>1198</v>
      </c>
      <c r="B30" s="3" t="s">
        <v>874</v>
      </c>
      <c r="C30" s="3" t="s">
        <v>1241</v>
      </c>
      <c r="D30" s="3" t="s">
        <v>1240</v>
      </c>
      <c r="E30" s="4">
        <v>-3.6111043312</v>
      </c>
      <c r="F30" s="5">
        <v>-0.92193572540000002</v>
      </c>
      <c r="G30" s="3" t="s">
        <v>2304</v>
      </c>
      <c r="H30" s="3" t="s">
        <v>2303</v>
      </c>
      <c r="I30" s="3" t="s">
        <v>2302</v>
      </c>
    </row>
    <row r="31" spans="1:9">
      <c r="A31" s="3" t="s">
        <v>1198</v>
      </c>
      <c r="B31" s="3" t="s">
        <v>874</v>
      </c>
      <c r="C31" s="3" t="s">
        <v>1296</v>
      </c>
      <c r="D31" s="3" t="s">
        <v>1295</v>
      </c>
      <c r="E31" s="4">
        <v>-2.8459032915</v>
      </c>
      <c r="F31" s="5">
        <v>-0.31731377859999998</v>
      </c>
      <c r="G31" s="3" t="s">
        <v>2301</v>
      </c>
      <c r="H31" s="3" t="s">
        <v>2300</v>
      </c>
      <c r="I31" s="3" t="s">
        <v>2299</v>
      </c>
    </row>
    <row r="32" spans="1:9">
      <c r="A32" s="3" t="s">
        <v>1192</v>
      </c>
      <c r="B32" s="3" t="s">
        <v>898</v>
      </c>
      <c r="C32" s="3" t="s">
        <v>2296</v>
      </c>
      <c r="D32" s="3" t="s">
        <v>2295</v>
      </c>
      <c r="E32" s="4">
        <v>-6.0174154074999997</v>
      </c>
      <c r="F32" s="5">
        <v>-2.7484632051000002</v>
      </c>
      <c r="G32" s="3" t="s">
        <v>2294</v>
      </c>
      <c r="H32" s="3" t="s">
        <v>2298</v>
      </c>
      <c r="I32" s="3" t="s">
        <v>2297</v>
      </c>
    </row>
    <row r="33" spans="1:9">
      <c r="A33" s="3" t="s">
        <v>1159</v>
      </c>
      <c r="B33" s="3" t="s">
        <v>898</v>
      </c>
      <c r="C33" s="3" t="s">
        <v>2296</v>
      </c>
      <c r="D33" s="3" t="s">
        <v>2295</v>
      </c>
      <c r="E33" s="4">
        <v>-6.0174154074999997</v>
      </c>
      <c r="F33" s="5">
        <v>-2.7484632051000002</v>
      </c>
      <c r="G33" s="3" t="s">
        <v>2294</v>
      </c>
      <c r="H33" s="3" t="s">
        <v>2293</v>
      </c>
      <c r="I33" s="3" t="s">
        <v>2292</v>
      </c>
    </row>
    <row r="34" spans="1:9">
      <c r="A34" s="3" t="s">
        <v>1159</v>
      </c>
      <c r="B34" s="3" t="s">
        <v>898</v>
      </c>
      <c r="C34" s="3" t="s">
        <v>2291</v>
      </c>
      <c r="D34" s="3" t="s">
        <v>2290</v>
      </c>
      <c r="E34" s="4">
        <v>-4.9759303173999996</v>
      </c>
      <c r="F34" s="5">
        <v>-1.9120680662</v>
      </c>
      <c r="G34" s="3" t="s">
        <v>2289</v>
      </c>
      <c r="H34" s="3" t="s">
        <v>2288</v>
      </c>
      <c r="I34" s="3" t="s">
        <v>2287</v>
      </c>
    </row>
    <row r="35" spans="1:9">
      <c r="A35" s="3" t="s">
        <v>1159</v>
      </c>
      <c r="B35" s="3" t="s">
        <v>898</v>
      </c>
      <c r="C35" s="3" t="s">
        <v>2286</v>
      </c>
      <c r="D35" s="3" t="s">
        <v>2285</v>
      </c>
      <c r="E35" s="4">
        <v>-4.7080405354000003</v>
      </c>
      <c r="F35" s="5">
        <v>-1.7613076276999999</v>
      </c>
      <c r="G35" s="3" t="s">
        <v>2284</v>
      </c>
      <c r="H35" s="3" t="s">
        <v>2280</v>
      </c>
      <c r="I35" s="3" t="s">
        <v>2279</v>
      </c>
    </row>
    <row r="36" spans="1:9">
      <c r="A36" s="3" t="s">
        <v>1159</v>
      </c>
      <c r="B36" s="3" t="s">
        <v>898</v>
      </c>
      <c r="C36" s="3" t="s">
        <v>2283</v>
      </c>
      <c r="D36" s="3" t="s">
        <v>2282</v>
      </c>
      <c r="E36" s="4">
        <v>-4.0130265877999998</v>
      </c>
      <c r="F36" s="5">
        <v>-1.2354360792000001</v>
      </c>
      <c r="G36" s="3" t="s">
        <v>2281</v>
      </c>
      <c r="H36" s="3" t="s">
        <v>2280</v>
      </c>
      <c r="I36" s="3" t="s">
        <v>2279</v>
      </c>
    </row>
    <row r="37" spans="1:9">
      <c r="A37" s="3" t="s">
        <v>1159</v>
      </c>
      <c r="B37" s="3" t="s">
        <v>898</v>
      </c>
      <c r="C37" s="3" t="s">
        <v>2278</v>
      </c>
      <c r="D37" s="3" t="s">
        <v>2277</v>
      </c>
      <c r="E37" s="4">
        <v>-3.2019866714999998</v>
      </c>
      <c r="F37" s="5">
        <v>-0.59579230080000001</v>
      </c>
      <c r="G37" s="3" t="s">
        <v>2276</v>
      </c>
      <c r="H37" s="3" t="s">
        <v>2275</v>
      </c>
      <c r="I37" s="3" t="s">
        <v>2274</v>
      </c>
    </row>
    <row r="38" spans="1:9">
      <c r="A38" s="3" t="s">
        <v>1159</v>
      </c>
      <c r="B38" s="3" t="s">
        <v>898</v>
      </c>
      <c r="C38" s="3" t="s">
        <v>2273</v>
      </c>
      <c r="D38" s="3" t="s">
        <v>2272</v>
      </c>
      <c r="E38" s="4">
        <v>-2.9109280522000001</v>
      </c>
      <c r="F38" s="5">
        <v>-0.35797919340000001</v>
      </c>
      <c r="G38" s="3" t="s">
        <v>2271</v>
      </c>
      <c r="H38" s="3" t="s">
        <v>2270</v>
      </c>
      <c r="I38" s="3" t="s">
        <v>2269</v>
      </c>
    </row>
    <row r="39" spans="1:9">
      <c r="A39" s="3" t="s">
        <v>1159</v>
      </c>
      <c r="B39" s="3" t="s">
        <v>898</v>
      </c>
      <c r="C39" s="3" t="s">
        <v>2268</v>
      </c>
      <c r="D39" s="3" t="s">
        <v>2267</v>
      </c>
      <c r="E39" s="4">
        <v>-2.700137904</v>
      </c>
      <c r="F39" s="5">
        <v>-0.2305262511</v>
      </c>
      <c r="G39" s="3" t="s">
        <v>1999</v>
      </c>
      <c r="H39" s="3" t="s">
        <v>2258</v>
      </c>
      <c r="I39" s="3" t="s">
        <v>2257</v>
      </c>
    </row>
    <row r="40" spans="1:9">
      <c r="A40" s="3" t="s">
        <v>1159</v>
      </c>
      <c r="B40" s="3" t="s">
        <v>898</v>
      </c>
      <c r="C40" s="3" t="s">
        <v>2266</v>
      </c>
      <c r="D40" s="3" t="s">
        <v>2265</v>
      </c>
      <c r="E40" s="4">
        <v>-2.6598069584999999</v>
      </c>
      <c r="F40" s="5">
        <v>-0.2001090827</v>
      </c>
      <c r="G40" s="3" t="s">
        <v>2264</v>
      </c>
      <c r="H40" s="3" t="s">
        <v>2263</v>
      </c>
      <c r="I40" s="3" t="s">
        <v>2262</v>
      </c>
    </row>
    <row r="41" spans="1:9">
      <c r="A41" s="3" t="s">
        <v>1159</v>
      </c>
      <c r="B41" s="3" t="s">
        <v>898</v>
      </c>
      <c r="C41" s="3" t="s">
        <v>2261</v>
      </c>
      <c r="D41" s="3" t="s">
        <v>2260</v>
      </c>
      <c r="E41" s="4">
        <v>-2.473335208</v>
      </c>
      <c r="F41" s="5">
        <v>-0.1020100969</v>
      </c>
      <c r="G41" s="3" t="s">
        <v>2259</v>
      </c>
      <c r="H41" s="3" t="s">
        <v>2258</v>
      </c>
      <c r="I41" s="3" t="s">
        <v>2257</v>
      </c>
    </row>
    <row r="42" spans="1:9">
      <c r="A42" s="3" t="s">
        <v>1159</v>
      </c>
      <c r="B42" s="3" t="s">
        <v>898</v>
      </c>
      <c r="C42" s="3" t="s">
        <v>2256</v>
      </c>
      <c r="D42" s="3" t="s">
        <v>2255</v>
      </c>
      <c r="E42" s="4">
        <v>-2.3089333285000002</v>
      </c>
      <c r="F42" s="5">
        <v>0</v>
      </c>
      <c r="G42" s="3" t="s">
        <v>1369</v>
      </c>
      <c r="H42" s="3" t="s">
        <v>2254</v>
      </c>
      <c r="I42" s="3" t="s">
        <v>2253</v>
      </c>
    </row>
    <row r="43" spans="1:9">
      <c r="A43" s="3" t="s">
        <v>1159</v>
      </c>
      <c r="B43" s="3" t="s">
        <v>898</v>
      </c>
      <c r="C43" s="3" t="s">
        <v>2252</v>
      </c>
      <c r="D43" s="3" t="s">
        <v>2251</v>
      </c>
      <c r="E43" s="4">
        <v>-2.0147305798000001</v>
      </c>
      <c r="F43" s="5">
        <v>0</v>
      </c>
      <c r="G43" s="3" t="s">
        <v>2250</v>
      </c>
      <c r="H43" s="3" t="s">
        <v>2249</v>
      </c>
      <c r="I43" s="3" t="s">
        <v>2248</v>
      </c>
    </row>
    <row r="44" spans="1:9">
      <c r="A44" s="3" t="s">
        <v>1153</v>
      </c>
      <c r="B44" s="3" t="s">
        <v>874</v>
      </c>
      <c r="C44" s="3" t="s">
        <v>944</v>
      </c>
      <c r="D44" s="3" t="s">
        <v>6810</v>
      </c>
      <c r="E44" s="4">
        <v>-5.8031035294000004</v>
      </c>
      <c r="F44" s="5">
        <v>-2.6576818647999998</v>
      </c>
      <c r="G44" s="3" t="s">
        <v>2247</v>
      </c>
      <c r="H44" s="3" t="s">
        <v>2246</v>
      </c>
      <c r="I44" s="3" t="s">
        <v>6811</v>
      </c>
    </row>
    <row r="45" spans="1:9">
      <c r="A45" s="3" t="s">
        <v>1107</v>
      </c>
      <c r="B45" s="3" t="s">
        <v>874</v>
      </c>
      <c r="C45" s="3" t="s">
        <v>944</v>
      </c>
      <c r="D45" s="3" t="s">
        <v>943</v>
      </c>
      <c r="E45" s="4">
        <v>-5.8031035294000004</v>
      </c>
      <c r="F45" s="5">
        <v>-2.6576818647999998</v>
      </c>
      <c r="G45" s="3" t="s">
        <v>2247</v>
      </c>
      <c r="H45" s="3" t="s">
        <v>2246</v>
      </c>
      <c r="I45" s="3" t="s">
        <v>2245</v>
      </c>
    </row>
    <row r="46" spans="1:9">
      <c r="A46" s="3" t="s">
        <v>1107</v>
      </c>
      <c r="B46" s="3" t="s">
        <v>874</v>
      </c>
      <c r="C46" s="3" t="s">
        <v>2244</v>
      </c>
      <c r="D46" s="3" t="s">
        <v>2243</v>
      </c>
      <c r="E46" s="4">
        <v>-3.3966034788999999</v>
      </c>
      <c r="F46" s="5">
        <v>-0.72971126789999996</v>
      </c>
      <c r="G46" s="3" t="s">
        <v>2242</v>
      </c>
      <c r="H46" s="3" t="s">
        <v>2241</v>
      </c>
      <c r="I46" s="3" t="s">
        <v>2240</v>
      </c>
    </row>
    <row r="47" spans="1:9">
      <c r="A47" s="3" t="s">
        <v>1107</v>
      </c>
      <c r="B47" s="3" t="s">
        <v>874</v>
      </c>
      <c r="C47" s="3" t="s">
        <v>2239</v>
      </c>
      <c r="D47" s="3" t="s">
        <v>2238</v>
      </c>
      <c r="E47" s="4">
        <v>-3.0753184932000002</v>
      </c>
      <c r="F47" s="5">
        <v>-0.47846414879999999</v>
      </c>
      <c r="G47" s="3" t="s">
        <v>2237</v>
      </c>
      <c r="H47" s="3" t="s">
        <v>2231</v>
      </c>
      <c r="I47" s="3" t="s">
        <v>2230</v>
      </c>
    </row>
    <row r="48" spans="1:9">
      <c r="A48" s="3" t="s">
        <v>1107</v>
      </c>
      <c r="B48" s="3" t="s">
        <v>874</v>
      </c>
      <c r="C48" s="3" t="s">
        <v>2236</v>
      </c>
      <c r="D48" s="3" t="s">
        <v>2235</v>
      </c>
      <c r="E48" s="4">
        <v>-2.8093980431999999</v>
      </c>
      <c r="F48" s="5">
        <v>-0.29632069649999998</v>
      </c>
      <c r="G48" s="3" t="s">
        <v>2234</v>
      </c>
      <c r="H48" s="3" t="s">
        <v>2231</v>
      </c>
      <c r="I48" s="3" t="s">
        <v>2230</v>
      </c>
    </row>
    <row r="49" spans="1:9">
      <c r="A49" s="3" t="s">
        <v>1107</v>
      </c>
      <c r="B49" s="3" t="s">
        <v>874</v>
      </c>
      <c r="C49" s="3" t="s">
        <v>2233</v>
      </c>
      <c r="D49" s="3" t="s">
        <v>2232</v>
      </c>
      <c r="E49" s="4">
        <v>-2.5065985219</v>
      </c>
      <c r="F49" s="5">
        <v>-0.1132352433</v>
      </c>
      <c r="G49" s="3" t="s">
        <v>1521</v>
      </c>
      <c r="H49" s="3" t="s">
        <v>2231</v>
      </c>
      <c r="I49" s="3" t="s">
        <v>2230</v>
      </c>
    </row>
    <row r="50" spans="1:9">
      <c r="A50" s="3" t="s">
        <v>1101</v>
      </c>
      <c r="B50" s="3" t="s">
        <v>874</v>
      </c>
      <c r="C50" s="3" t="s">
        <v>2227</v>
      </c>
      <c r="D50" s="3" t="s">
        <v>2226</v>
      </c>
      <c r="E50" s="4">
        <v>-4.9257477635000004</v>
      </c>
      <c r="F50" s="5">
        <v>-1.9120680662</v>
      </c>
      <c r="G50" s="3" t="s">
        <v>2225</v>
      </c>
      <c r="H50" s="3" t="s">
        <v>2229</v>
      </c>
      <c r="I50" s="3" t="s">
        <v>2228</v>
      </c>
    </row>
    <row r="51" spans="1:9">
      <c r="A51" s="3" t="s">
        <v>1067</v>
      </c>
      <c r="B51" s="3" t="s">
        <v>874</v>
      </c>
      <c r="C51" s="3" t="s">
        <v>2227</v>
      </c>
      <c r="D51" s="3" t="s">
        <v>2226</v>
      </c>
      <c r="E51" s="4">
        <v>-4.9257477635000004</v>
      </c>
      <c r="F51" s="5">
        <v>-1.9120680662</v>
      </c>
      <c r="G51" s="3" t="s">
        <v>2225</v>
      </c>
      <c r="H51" s="3" t="s">
        <v>2224</v>
      </c>
      <c r="I51" s="3" t="s">
        <v>2223</v>
      </c>
    </row>
    <row r="52" spans="1:9">
      <c r="A52" s="3" t="s">
        <v>1067</v>
      </c>
      <c r="B52" s="3" t="s">
        <v>874</v>
      </c>
      <c r="C52" s="3" t="s">
        <v>2222</v>
      </c>
      <c r="D52" s="3" t="s">
        <v>2221</v>
      </c>
      <c r="E52" s="4">
        <v>-4.7561374184999998</v>
      </c>
      <c r="F52" s="5">
        <v>-1.7882152118000001</v>
      </c>
      <c r="G52" s="3" t="s">
        <v>2220</v>
      </c>
      <c r="H52" s="3" t="s">
        <v>2208</v>
      </c>
      <c r="I52" s="3" t="s">
        <v>2207</v>
      </c>
    </row>
    <row r="53" spans="1:9">
      <c r="A53" s="3" t="s">
        <v>1067</v>
      </c>
      <c r="B53" s="3" t="s">
        <v>874</v>
      </c>
      <c r="C53" s="3" t="s">
        <v>2219</v>
      </c>
      <c r="D53" s="3" t="s">
        <v>2218</v>
      </c>
      <c r="E53" s="4">
        <v>-4.6513498740000001</v>
      </c>
      <c r="F53" s="5">
        <v>-1.7271275789</v>
      </c>
      <c r="G53" s="3" t="s">
        <v>2217</v>
      </c>
      <c r="H53" s="3" t="s">
        <v>2208</v>
      </c>
      <c r="I53" s="3" t="s">
        <v>2207</v>
      </c>
    </row>
    <row r="54" spans="1:9">
      <c r="A54" s="3" t="s">
        <v>1067</v>
      </c>
      <c r="B54" s="3" t="s">
        <v>874</v>
      </c>
      <c r="C54" s="3" t="s">
        <v>2216</v>
      </c>
      <c r="D54" s="3" t="s">
        <v>2215</v>
      </c>
      <c r="E54" s="4">
        <v>-4.6343519452999997</v>
      </c>
      <c r="F54" s="5">
        <v>-1.7271275789</v>
      </c>
      <c r="G54" s="3" t="s">
        <v>2214</v>
      </c>
      <c r="H54" s="3" t="s">
        <v>2208</v>
      </c>
      <c r="I54" s="3" t="s">
        <v>2207</v>
      </c>
    </row>
    <row r="55" spans="1:9">
      <c r="A55" s="3" t="s">
        <v>1067</v>
      </c>
      <c r="B55" s="3" t="s">
        <v>874</v>
      </c>
      <c r="C55" s="3" t="s">
        <v>2213</v>
      </c>
      <c r="D55" s="3" t="s">
        <v>2212</v>
      </c>
      <c r="E55" s="4">
        <v>-4.5028434433999998</v>
      </c>
      <c r="F55" s="5">
        <v>-1.6318312496</v>
      </c>
      <c r="G55" s="3" t="s">
        <v>2209</v>
      </c>
      <c r="H55" s="3" t="s">
        <v>2208</v>
      </c>
      <c r="I55" s="3" t="s">
        <v>2207</v>
      </c>
    </row>
    <row r="56" spans="1:9">
      <c r="A56" s="3" t="s">
        <v>1067</v>
      </c>
      <c r="B56" s="3" t="s">
        <v>874</v>
      </c>
      <c r="C56" s="3" t="s">
        <v>2211</v>
      </c>
      <c r="D56" s="3" t="s">
        <v>2210</v>
      </c>
      <c r="E56" s="4">
        <v>-4.5028434433999998</v>
      </c>
      <c r="F56" s="5">
        <v>-1.6318312496</v>
      </c>
      <c r="G56" s="3" t="s">
        <v>2209</v>
      </c>
      <c r="H56" s="3" t="s">
        <v>2208</v>
      </c>
      <c r="I56" s="3" t="s">
        <v>2207</v>
      </c>
    </row>
    <row r="57" spans="1:9">
      <c r="A57" s="3" t="s">
        <v>1067</v>
      </c>
      <c r="B57" s="3" t="s">
        <v>874</v>
      </c>
      <c r="C57" s="3" t="s">
        <v>2206</v>
      </c>
      <c r="D57" s="3" t="s">
        <v>2205</v>
      </c>
      <c r="E57" s="4">
        <v>-3.7066427655999998</v>
      </c>
      <c r="F57" s="5">
        <v>-0.97450968829999995</v>
      </c>
      <c r="G57" s="3" t="s">
        <v>2204</v>
      </c>
      <c r="H57" s="3" t="s">
        <v>2203</v>
      </c>
      <c r="I57" s="3" t="s">
        <v>2202</v>
      </c>
    </row>
    <row r="58" spans="1:9">
      <c r="A58" s="3" t="s">
        <v>1067</v>
      </c>
      <c r="B58" s="3" t="s">
        <v>874</v>
      </c>
      <c r="C58" s="3" t="s">
        <v>2201</v>
      </c>
      <c r="D58" s="3" t="s">
        <v>2200</v>
      </c>
      <c r="E58" s="4">
        <v>-3.3825190666</v>
      </c>
      <c r="F58" s="5">
        <v>-0.72635072099999998</v>
      </c>
      <c r="G58" s="3" t="s">
        <v>1568</v>
      </c>
      <c r="H58" s="3" t="s">
        <v>2199</v>
      </c>
      <c r="I58" s="3" t="s">
        <v>2198</v>
      </c>
    </row>
    <row r="59" spans="1:9">
      <c r="A59" s="3" t="s">
        <v>1061</v>
      </c>
      <c r="B59" s="3" t="s">
        <v>874</v>
      </c>
      <c r="C59" s="3" t="s">
        <v>2195</v>
      </c>
      <c r="D59" s="3" t="s">
        <v>2194</v>
      </c>
      <c r="E59" s="4">
        <v>-4.3496356939999998</v>
      </c>
      <c r="F59" s="5">
        <v>-1.4956568396000001</v>
      </c>
      <c r="G59" s="3" t="s">
        <v>2193</v>
      </c>
      <c r="H59" s="3" t="s">
        <v>2197</v>
      </c>
      <c r="I59" s="3" t="s">
        <v>2196</v>
      </c>
    </row>
    <row r="60" spans="1:9">
      <c r="A60" s="3" t="s">
        <v>1014</v>
      </c>
      <c r="B60" s="3" t="s">
        <v>874</v>
      </c>
      <c r="C60" s="3" t="s">
        <v>2195</v>
      </c>
      <c r="D60" s="3" t="s">
        <v>2194</v>
      </c>
      <c r="E60" s="4">
        <v>-4.3496356939999998</v>
      </c>
      <c r="F60" s="5">
        <v>-1.4956568396000001</v>
      </c>
      <c r="G60" s="3" t="s">
        <v>2193</v>
      </c>
      <c r="H60" s="3" t="s">
        <v>2051</v>
      </c>
      <c r="I60" s="3" t="s">
        <v>2050</v>
      </c>
    </row>
    <row r="61" spans="1:9">
      <c r="A61" s="3" t="s">
        <v>1014</v>
      </c>
      <c r="B61" s="3" t="s">
        <v>898</v>
      </c>
      <c r="C61" s="3" t="s">
        <v>2192</v>
      </c>
      <c r="D61" s="3" t="s">
        <v>2191</v>
      </c>
      <c r="E61" s="4">
        <v>-3.7997979286999999</v>
      </c>
      <c r="F61" s="5">
        <v>-1.0493596661</v>
      </c>
      <c r="G61" s="3" t="s">
        <v>2190</v>
      </c>
      <c r="H61" s="3" t="s">
        <v>2140</v>
      </c>
      <c r="I61" s="3" t="s">
        <v>2139</v>
      </c>
    </row>
    <row r="62" spans="1:9">
      <c r="A62" s="3" t="s">
        <v>1014</v>
      </c>
      <c r="B62" s="3" t="s">
        <v>866</v>
      </c>
      <c r="C62" s="3" t="s">
        <v>2189</v>
      </c>
      <c r="D62" s="3" t="s">
        <v>2188</v>
      </c>
      <c r="E62" s="4">
        <v>-3.6557957258</v>
      </c>
      <c r="F62" s="5">
        <v>-0.94314602420000004</v>
      </c>
      <c r="G62" s="3" t="s">
        <v>1091</v>
      </c>
      <c r="H62" s="3" t="s">
        <v>2187</v>
      </c>
      <c r="I62" s="3" t="s">
        <v>2186</v>
      </c>
    </row>
    <row r="63" spans="1:9">
      <c r="A63" s="3" t="s">
        <v>1014</v>
      </c>
      <c r="B63" s="3" t="s">
        <v>898</v>
      </c>
      <c r="C63" s="3" t="s">
        <v>2185</v>
      </c>
      <c r="D63" s="3" t="s">
        <v>2184</v>
      </c>
      <c r="E63" s="4">
        <v>-3.6374099795000001</v>
      </c>
      <c r="F63" s="5">
        <v>-0.93665950119999997</v>
      </c>
      <c r="G63" s="3" t="s">
        <v>1531</v>
      </c>
      <c r="H63" s="3" t="s">
        <v>2140</v>
      </c>
      <c r="I63" s="3" t="s">
        <v>2139</v>
      </c>
    </row>
    <row r="64" spans="1:9">
      <c r="A64" s="3" t="s">
        <v>1014</v>
      </c>
      <c r="B64" s="3" t="s">
        <v>874</v>
      </c>
      <c r="C64" s="3" t="s">
        <v>2183</v>
      </c>
      <c r="D64" s="3" t="s">
        <v>2182</v>
      </c>
      <c r="E64" s="4">
        <v>-3.3480339281</v>
      </c>
      <c r="F64" s="5">
        <v>-0.70233101610000004</v>
      </c>
      <c r="G64" s="3" t="s">
        <v>928</v>
      </c>
      <c r="H64" s="3" t="s">
        <v>2036</v>
      </c>
      <c r="I64" s="3" t="s">
        <v>2035</v>
      </c>
    </row>
    <row r="65" spans="1:9">
      <c r="A65" s="3" t="s">
        <v>1014</v>
      </c>
      <c r="B65" s="3" t="s">
        <v>874</v>
      </c>
      <c r="C65" s="3" t="s">
        <v>2181</v>
      </c>
      <c r="D65" s="3" t="s">
        <v>2180</v>
      </c>
      <c r="E65" s="4">
        <v>-3.2501002299000001</v>
      </c>
      <c r="F65" s="5">
        <v>-0.63436054119999996</v>
      </c>
      <c r="G65" s="3" t="s">
        <v>2179</v>
      </c>
      <c r="H65" s="3" t="s">
        <v>2051</v>
      </c>
      <c r="I65" s="3" t="s">
        <v>2050</v>
      </c>
    </row>
    <row r="66" spans="1:9">
      <c r="A66" s="3" t="s">
        <v>1014</v>
      </c>
      <c r="B66" s="3" t="s">
        <v>874</v>
      </c>
      <c r="C66" s="3" t="s">
        <v>2178</v>
      </c>
      <c r="D66" s="3" t="s">
        <v>2177</v>
      </c>
      <c r="E66" s="4">
        <v>-3.0485182295</v>
      </c>
      <c r="F66" s="5">
        <v>-0.47297049829999999</v>
      </c>
      <c r="G66" s="3" t="s">
        <v>1863</v>
      </c>
      <c r="H66" s="3" t="s">
        <v>2036</v>
      </c>
      <c r="I66" s="3" t="s">
        <v>2035</v>
      </c>
    </row>
    <row r="67" spans="1:9">
      <c r="A67" s="3" t="s">
        <v>1014</v>
      </c>
      <c r="B67" s="3" t="s">
        <v>874</v>
      </c>
      <c r="C67" s="3" t="s">
        <v>2176</v>
      </c>
      <c r="D67" s="3" t="s">
        <v>2175</v>
      </c>
      <c r="E67" s="4">
        <v>-3.0429526964</v>
      </c>
      <c r="F67" s="5">
        <v>-0.47297049829999999</v>
      </c>
      <c r="G67" s="3" t="s">
        <v>2174</v>
      </c>
      <c r="H67" s="3" t="s">
        <v>2051</v>
      </c>
      <c r="I67" s="3" t="s">
        <v>2050</v>
      </c>
    </row>
    <row r="68" spans="1:9">
      <c r="A68" s="3" t="s">
        <v>1014</v>
      </c>
      <c r="B68" s="3" t="s">
        <v>874</v>
      </c>
      <c r="C68" s="3" t="s">
        <v>2173</v>
      </c>
      <c r="D68" s="3" t="s">
        <v>2172</v>
      </c>
      <c r="E68" s="4">
        <v>-2.8534912713999998</v>
      </c>
      <c r="F68" s="5">
        <v>-0.31731377859999998</v>
      </c>
      <c r="G68" s="3" t="s">
        <v>1398</v>
      </c>
      <c r="H68" s="3" t="s">
        <v>2036</v>
      </c>
      <c r="I68" s="3" t="s">
        <v>2035</v>
      </c>
    </row>
    <row r="69" spans="1:9">
      <c r="A69" s="3" t="s">
        <v>1014</v>
      </c>
      <c r="B69" s="3" t="s">
        <v>898</v>
      </c>
      <c r="C69" s="3" t="s">
        <v>2171</v>
      </c>
      <c r="D69" s="3" t="s">
        <v>2170</v>
      </c>
      <c r="E69" s="4">
        <v>-2.7870660614</v>
      </c>
      <c r="F69" s="5">
        <v>-0.28154185259999998</v>
      </c>
      <c r="G69" s="3" t="s">
        <v>2169</v>
      </c>
      <c r="H69" s="3" t="s">
        <v>2168</v>
      </c>
      <c r="I69" s="3" t="s">
        <v>2167</v>
      </c>
    </row>
    <row r="70" spans="1:9">
      <c r="A70" s="3" t="s">
        <v>1014</v>
      </c>
      <c r="B70" s="3" t="s">
        <v>874</v>
      </c>
      <c r="C70" s="3" t="s">
        <v>2166</v>
      </c>
      <c r="D70" s="3" t="s">
        <v>2165</v>
      </c>
      <c r="E70" s="4">
        <v>-2.7357616927000001</v>
      </c>
      <c r="F70" s="5">
        <v>-0.2449607406</v>
      </c>
      <c r="G70" s="3" t="s">
        <v>1456</v>
      </c>
      <c r="H70" s="3" t="s">
        <v>2051</v>
      </c>
      <c r="I70" s="3" t="s">
        <v>2050</v>
      </c>
    </row>
    <row r="71" spans="1:9">
      <c r="A71" s="3" t="s">
        <v>1014</v>
      </c>
      <c r="B71" s="3" t="s">
        <v>898</v>
      </c>
      <c r="C71" s="3" t="s">
        <v>2164</v>
      </c>
      <c r="D71" s="3" t="s">
        <v>2163</v>
      </c>
      <c r="E71" s="4">
        <v>-2.7119131524000002</v>
      </c>
      <c r="F71" s="5">
        <v>-0.2305262511</v>
      </c>
      <c r="G71" s="3" t="s">
        <v>2162</v>
      </c>
      <c r="H71" s="3" t="s">
        <v>2161</v>
      </c>
      <c r="I71" s="3" t="s">
        <v>2160</v>
      </c>
    </row>
    <row r="72" spans="1:9">
      <c r="A72" s="3" t="s">
        <v>1014</v>
      </c>
      <c r="B72" s="3" t="s">
        <v>874</v>
      </c>
      <c r="C72" s="3" t="s">
        <v>2159</v>
      </c>
      <c r="D72" s="3" t="s">
        <v>2158</v>
      </c>
      <c r="E72" s="4">
        <v>-2.6426937331000002</v>
      </c>
      <c r="F72" s="5">
        <v>-0.19328546620000001</v>
      </c>
      <c r="G72" s="3" t="s">
        <v>2157</v>
      </c>
      <c r="H72" s="3" t="s">
        <v>2051</v>
      </c>
      <c r="I72" s="3" t="s">
        <v>2050</v>
      </c>
    </row>
    <row r="73" spans="1:9">
      <c r="A73" s="3" t="s">
        <v>1014</v>
      </c>
      <c r="B73" s="3" t="s">
        <v>898</v>
      </c>
      <c r="C73" s="3" t="s">
        <v>2156</v>
      </c>
      <c r="D73" s="3" t="s">
        <v>2155</v>
      </c>
      <c r="E73" s="4">
        <v>-2.6293862559000001</v>
      </c>
      <c r="F73" s="5">
        <v>-0.18650885619999999</v>
      </c>
      <c r="G73" s="3" t="s">
        <v>2154</v>
      </c>
      <c r="H73" s="3" t="s">
        <v>2036</v>
      </c>
      <c r="I73" s="3" t="s">
        <v>2035</v>
      </c>
    </row>
    <row r="74" spans="1:9">
      <c r="A74" s="3" t="s">
        <v>1014</v>
      </c>
      <c r="B74" s="3" t="s">
        <v>874</v>
      </c>
      <c r="C74" s="3" t="s">
        <v>2153</v>
      </c>
      <c r="D74" s="3" t="s">
        <v>2152</v>
      </c>
      <c r="E74" s="4">
        <v>-2.5576096462</v>
      </c>
      <c r="F74" s="5">
        <v>-0.1275065346</v>
      </c>
      <c r="G74" s="3" t="s">
        <v>1628</v>
      </c>
      <c r="H74" s="3" t="s">
        <v>2117</v>
      </c>
      <c r="I74" s="3" t="s">
        <v>2116</v>
      </c>
    </row>
    <row r="75" spans="1:9">
      <c r="A75" s="3" t="s">
        <v>1014</v>
      </c>
      <c r="B75" s="3" t="s">
        <v>866</v>
      </c>
      <c r="C75" s="3" t="s">
        <v>2151</v>
      </c>
      <c r="D75" s="3" t="s">
        <v>2150</v>
      </c>
      <c r="E75" s="4">
        <v>-2.5233486032000001</v>
      </c>
      <c r="F75" s="5">
        <v>-0.1132352433</v>
      </c>
      <c r="G75" s="3" t="s">
        <v>2149</v>
      </c>
      <c r="H75" s="3" t="s">
        <v>2069</v>
      </c>
      <c r="I75" s="3" t="s">
        <v>2068</v>
      </c>
    </row>
    <row r="76" spans="1:9">
      <c r="A76" s="3" t="s">
        <v>1014</v>
      </c>
      <c r="B76" s="3" t="s">
        <v>874</v>
      </c>
      <c r="C76" s="3" t="s">
        <v>2148</v>
      </c>
      <c r="D76" s="3" t="s">
        <v>2147</v>
      </c>
      <c r="E76" s="4">
        <v>-2.5137668892999998</v>
      </c>
      <c r="F76" s="5">
        <v>-0.1132352433</v>
      </c>
      <c r="G76" s="3" t="s">
        <v>2146</v>
      </c>
      <c r="H76" s="3" t="s">
        <v>2051</v>
      </c>
      <c r="I76" s="3" t="s">
        <v>2050</v>
      </c>
    </row>
    <row r="77" spans="1:9">
      <c r="A77" s="3" t="s">
        <v>1014</v>
      </c>
      <c r="B77" s="3" t="s">
        <v>874</v>
      </c>
      <c r="C77" s="3" t="s">
        <v>2145</v>
      </c>
      <c r="D77" s="3" t="s">
        <v>2144</v>
      </c>
      <c r="E77" s="4">
        <v>-2.5065985219</v>
      </c>
      <c r="F77" s="5">
        <v>-0.1132352433</v>
      </c>
      <c r="G77" s="3" t="s">
        <v>1521</v>
      </c>
      <c r="H77" s="3" t="s">
        <v>2036</v>
      </c>
      <c r="I77" s="3" t="s">
        <v>2035</v>
      </c>
    </row>
    <row r="78" spans="1:9">
      <c r="A78" s="3" t="s">
        <v>1014</v>
      </c>
      <c r="B78" s="3" t="s">
        <v>898</v>
      </c>
      <c r="C78" s="3" t="s">
        <v>2143</v>
      </c>
      <c r="D78" s="3" t="s">
        <v>2142</v>
      </c>
      <c r="E78" s="4">
        <v>-2.503546601</v>
      </c>
      <c r="F78" s="5">
        <v>-0.1132352433</v>
      </c>
      <c r="G78" s="3" t="s">
        <v>2141</v>
      </c>
      <c r="H78" s="3" t="s">
        <v>2140</v>
      </c>
      <c r="I78" s="3" t="s">
        <v>2139</v>
      </c>
    </row>
    <row r="79" spans="1:9">
      <c r="A79" s="3" t="s">
        <v>1014</v>
      </c>
      <c r="B79" s="3" t="s">
        <v>874</v>
      </c>
      <c r="C79" s="3" t="s">
        <v>2138</v>
      </c>
      <c r="D79" s="3" t="s">
        <v>2137</v>
      </c>
      <c r="E79" s="4">
        <v>-2.4900928429999998</v>
      </c>
      <c r="F79" s="5">
        <v>-0.1132352433</v>
      </c>
      <c r="G79" s="3" t="s">
        <v>863</v>
      </c>
      <c r="H79" s="3" t="s">
        <v>2036</v>
      </c>
      <c r="I79" s="3" t="s">
        <v>2035</v>
      </c>
    </row>
    <row r="80" spans="1:9">
      <c r="A80" s="3" t="s">
        <v>1014</v>
      </c>
      <c r="B80" s="3" t="s">
        <v>866</v>
      </c>
      <c r="C80" s="3" t="s">
        <v>2136</v>
      </c>
      <c r="D80" s="3" t="s">
        <v>2135</v>
      </c>
      <c r="E80" s="4">
        <v>-2.4900928429999998</v>
      </c>
      <c r="F80" s="5">
        <v>-0.1132352433</v>
      </c>
      <c r="G80" s="3" t="s">
        <v>863</v>
      </c>
      <c r="H80" s="3" t="s">
        <v>2046</v>
      </c>
      <c r="I80" s="3" t="s">
        <v>2045</v>
      </c>
    </row>
    <row r="81" spans="1:9">
      <c r="A81" s="3" t="s">
        <v>1014</v>
      </c>
      <c r="B81" s="3" t="s">
        <v>898</v>
      </c>
      <c r="C81" s="3" t="s">
        <v>2134</v>
      </c>
      <c r="D81" s="3" t="s">
        <v>2133</v>
      </c>
      <c r="E81" s="4">
        <v>-2.4900928429999998</v>
      </c>
      <c r="F81" s="5">
        <v>-0.1132352433</v>
      </c>
      <c r="G81" s="3" t="s">
        <v>863</v>
      </c>
      <c r="H81" s="3" t="s">
        <v>2069</v>
      </c>
      <c r="I81" s="3" t="s">
        <v>2068</v>
      </c>
    </row>
    <row r="82" spans="1:9">
      <c r="A82" s="3" t="s">
        <v>1014</v>
      </c>
      <c r="B82" s="3" t="s">
        <v>898</v>
      </c>
      <c r="C82" s="3" t="s">
        <v>2132</v>
      </c>
      <c r="D82" s="3" t="s">
        <v>2131</v>
      </c>
      <c r="E82" s="4">
        <v>-2.4678571363000001</v>
      </c>
      <c r="F82" s="5">
        <v>-0.10199492089999999</v>
      </c>
      <c r="G82" s="3" t="s">
        <v>2130</v>
      </c>
      <c r="H82" s="3" t="s">
        <v>2129</v>
      </c>
      <c r="I82" s="3" t="s">
        <v>2128</v>
      </c>
    </row>
    <row r="83" spans="1:9">
      <c r="A83" s="3" t="s">
        <v>1014</v>
      </c>
      <c r="B83" s="3" t="s">
        <v>874</v>
      </c>
      <c r="C83" s="3" t="s">
        <v>2127</v>
      </c>
      <c r="D83" s="3" t="s">
        <v>2126</v>
      </c>
      <c r="E83" s="4">
        <v>-2.3371521395000001</v>
      </c>
      <c r="F83" s="5">
        <v>-1.8343986000000001E-3</v>
      </c>
      <c r="G83" s="3" t="s">
        <v>1614</v>
      </c>
      <c r="H83" s="3" t="s">
        <v>2036</v>
      </c>
      <c r="I83" s="3" t="s">
        <v>2035</v>
      </c>
    </row>
    <row r="84" spans="1:9">
      <c r="A84" s="3" t="s">
        <v>1014</v>
      </c>
      <c r="B84" s="3" t="s">
        <v>898</v>
      </c>
      <c r="C84" s="3" t="s">
        <v>2125</v>
      </c>
      <c r="D84" s="3" t="s">
        <v>2124</v>
      </c>
      <c r="E84" s="4">
        <v>-2.3371521395000001</v>
      </c>
      <c r="F84" s="5">
        <v>-1.8343986000000001E-3</v>
      </c>
      <c r="G84" s="3" t="s">
        <v>1614</v>
      </c>
      <c r="H84" s="3" t="s">
        <v>2069</v>
      </c>
      <c r="I84" s="3" t="s">
        <v>2068</v>
      </c>
    </row>
    <row r="85" spans="1:9">
      <c r="A85" s="3" t="s">
        <v>1014</v>
      </c>
      <c r="B85" s="3" t="s">
        <v>874</v>
      </c>
      <c r="C85" s="3" t="s">
        <v>2123</v>
      </c>
      <c r="D85" s="3" t="s">
        <v>2122</v>
      </c>
      <c r="E85" s="4">
        <v>-2.3362881498000001</v>
      </c>
      <c r="F85" s="5">
        <v>-1.8343986000000001E-3</v>
      </c>
      <c r="G85" s="3" t="s">
        <v>1382</v>
      </c>
      <c r="H85" s="3" t="s">
        <v>2121</v>
      </c>
      <c r="I85" s="3" t="s">
        <v>2120</v>
      </c>
    </row>
    <row r="86" spans="1:9">
      <c r="A86" s="3" t="s">
        <v>1014</v>
      </c>
      <c r="B86" s="3" t="s">
        <v>874</v>
      </c>
      <c r="C86" s="3" t="s">
        <v>2119</v>
      </c>
      <c r="D86" s="3" t="s">
        <v>2118</v>
      </c>
      <c r="E86" s="4">
        <v>-2.3089333285000002</v>
      </c>
      <c r="F86" s="5">
        <v>0</v>
      </c>
      <c r="G86" s="3" t="s">
        <v>1369</v>
      </c>
      <c r="H86" s="3" t="s">
        <v>2117</v>
      </c>
      <c r="I86" s="3" t="s">
        <v>2116</v>
      </c>
    </row>
    <row r="87" spans="1:9">
      <c r="A87" s="3" t="s">
        <v>1014</v>
      </c>
      <c r="B87" s="3" t="s">
        <v>874</v>
      </c>
      <c r="C87" s="3" t="s">
        <v>2115</v>
      </c>
      <c r="D87" s="3" t="s">
        <v>2114</v>
      </c>
      <c r="E87" s="4">
        <v>-2.3089333285000002</v>
      </c>
      <c r="F87" s="5">
        <v>0</v>
      </c>
      <c r="G87" s="3" t="s">
        <v>1369</v>
      </c>
      <c r="H87" s="3" t="s">
        <v>2113</v>
      </c>
      <c r="I87" s="3" t="s">
        <v>2112</v>
      </c>
    </row>
    <row r="88" spans="1:9">
      <c r="A88" s="3" t="s">
        <v>1014</v>
      </c>
      <c r="B88" s="3" t="s">
        <v>874</v>
      </c>
      <c r="C88" s="3" t="s">
        <v>2111</v>
      </c>
      <c r="D88" s="3" t="s">
        <v>2110</v>
      </c>
      <c r="E88" s="4">
        <v>-2.3049815653999999</v>
      </c>
      <c r="F88" s="5">
        <v>0</v>
      </c>
      <c r="G88" s="3" t="s">
        <v>2109</v>
      </c>
      <c r="H88" s="3" t="s">
        <v>2051</v>
      </c>
      <c r="I88" s="3" t="s">
        <v>2050</v>
      </c>
    </row>
    <row r="89" spans="1:9">
      <c r="A89" s="3" t="s">
        <v>1014</v>
      </c>
      <c r="B89" s="3" t="s">
        <v>866</v>
      </c>
      <c r="C89" s="3" t="s">
        <v>2108</v>
      </c>
      <c r="D89" s="3" t="s">
        <v>2107</v>
      </c>
      <c r="E89" s="4">
        <v>-2.2679155108</v>
      </c>
      <c r="F89" s="5">
        <v>0</v>
      </c>
      <c r="G89" s="3" t="s">
        <v>2104</v>
      </c>
      <c r="H89" s="3" t="s">
        <v>2046</v>
      </c>
      <c r="I89" s="3" t="s">
        <v>2045</v>
      </c>
    </row>
    <row r="90" spans="1:9">
      <c r="A90" s="3" t="s">
        <v>1014</v>
      </c>
      <c r="B90" s="3" t="s">
        <v>898</v>
      </c>
      <c r="C90" s="3" t="s">
        <v>2106</v>
      </c>
      <c r="D90" s="3" t="s">
        <v>2105</v>
      </c>
      <c r="E90" s="4">
        <v>-2.2679155108</v>
      </c>
      <c r="F90" s="5">
        <v>0</v>
      </c>
      <c r="G90" s="3" t="s">
        <v>2104</v>
      </c>
      <c r="H90" s="3" t="s">
        <v>2069</v>
      </c>
      <c r="I90" s="3" t="s">
        <v>2068</v>
      </c>
    </row>
    <row r="91" spans="1:9">
      <c r="A91" s="3" t="s">
        <v>1014</v>
      </c>
      <c r="B91" s="3" t="s">
        <v>898</v>
      </c>
      <c r="C91" s="3" t="s">
        <v>2103</v>
      </c>
      <c r="D91" s="3" t="s">
        <v>2102</v>
      </c>
      <c r="E91" s="4">
        <v>-2.2532722610000002</v>
      </c>
      <c r="F91" s="5">
        <v>0</v>
      </c>
      <c r="G91" s="3" t="s">
        <v>1022</v>
      </c>
      <c r="H91" s="3" t="s">
        <v>2101</v>
      </c>
      <c r="I91" s="3" t="s">
        <v>2100</v>
      </c>
    </row>
    <row r="92" spans="1:9">
      <c r="A92" s="3" t="s">
        <v>1014</v>
      </c>
      <c r="B92" s="3" t="s">
        <v>874</v>
      </c>
      <c r="C92" s="3" t="s">
        <v>2099</v>
      </c>
      <c r="D92" s="3" t="s">
        <v>2098</v>
      </c>
      <c r="E92" s="4">
        <v>-2.2399129242</v>
      </c>
      <c r="F92" s="5">
        <v>0</v>
      </c>
      <c r="G92" s="3" t="s">
        <v>2097</v>
      </c>
      <c r="H92" s="3" t="s">
        <v>2056</v>
      </c>
      <c r="I92" s="3" t="s">
        <v>2055</v>
      </c>
    </row>
    <row r="93" spans="1:9">
      <c r="A93" s="3" t="s">
        <v>1014</v>
      </c>
      <c r="B93" s="3" t="s">
        <v>874</v>
      </c>
      <c r="C93" s="3" t="s">
        <v>2096</v>
      </c>
      <c r="D93" s="3" t="s">
        <v>2095</v>
      </c>
      <c r="E93" s="4">
        <v>-2.2364776781</v>
      </c>
      <c r="F93" s="5">
        <v>0</v>
      </c>
      <c r="G93" s="3" t="s">
        <v>2094</v>
      </c>
      <c r="H93" s="3" t="s">
        <v>2093</v>
      </c>
      <c r="I93" s="3" t="s">
        <v>2092</v>
      </c>
    </row>
    <row r="94" spans="1:9">
      <c r="A94" s="3" t="s">
        <v>1014</v>
      </c>
      <c r="B94" s="3" t="s">
        <v>866</v>
      </c>
      <c r="C94" s="3" t="s">
        <v>2091</v>
      </c>
      <c r="D94" s="3" t="s">
        <v>2090</v>
      </c>
      <c r="E94" s="4">
        <v>-2.2337036917000002</v>
      </c>
      <c r="F94" s="5">
        <v>0</v>
      </c>
      <c r="G94" s="3" t="s">
        <v>2089</v>
      </c>
      <c r="H94" s="3" t="s">
        <v>2088</v>
      </c>
      <c r="I94" s="3" t="s">
        <v>2087</v>
      </c>
    </row>
    <row r="95" spans="1:9">
      <c r="A95" s="3" t="s">
        <v>1014</v>
      </c>
      <c r="B95" s="3" t="s">
        <v>874</v>
      </c>
      <c r="C95" s="3" t="s">
        <v>2086</v>
      </c>
      <c r="D95" s="3" t="s">
        <v>2085</v>
      </c>
      <c r="E95" s="4">
        <v>-2.2155101924</v>
      </c>
      <c r="F95" s="5">
        <v>0</v>
      </c>
      <c r="G95" s="3" t="s">
        <v>2084</v>
      </c>
      <c r="H95" s="3" t="s">
        <v>2036</v>
      </c>
      <c r="I95" s="3" t="s">
        <v>2035</v>
      </c>
    </row>
    <row r="96" spans="1:9">
      <c r="A96" s="3" t="s">
        <v>1014</v>
      </c>
      <c r="B96" s="3" t="s">
        <v>898</v>
      </c>
      <c r="C96" s="3" t="s">
        <v>2083</v>
      </c>
      <c r="D96" s="3" t="s">
        <v>2082</v>
      </c>
      <c r="E96" s="4">
        <v>-2.1655146158999998</v>
      </c>
      <c r="F96" s="5">
        <v>0</v>
      </c>
      <c r="G96" s="3" t="s">
        <v>1940</v>
      </c>
      <c r="H96" s="3" t="s">
        <v>2069</v>
      </c>
      <c r="I96" s="3" t="s">
        <v>2068</v>
      </c>
    </row>
    <row r="97" spans="1:9">
      <c r="A97" s="3" t="s">
        <v>1014</v>
      </c>
      <c r="B97" s="3" t="s">
        <v>874</v>
      </c>
      <c r="C97" s="3" t="s">
        <v>2081</v>
      </c>
      <c r="D97" s="3" t="s">
        <v>2080</v>
      </c>
      <c r="E97" s="4">
        <v>-2.1611637890000002</v>
      </c>
      <c r="F97" s="5">
        <v>0</v>
      </c>
      <c r="G97" s="3" t="s">
        <v>2079</v>
      </c>
      <c r="H97" s="3" t="s">
        <v>2056</v>
      </c>
      <c r="I97" s="3" t="s">
        <v>2055</v>
      </c>
    </row>
    <row r="98" spans="1:9">
      <c r="A98" s="3" t="s">
        <v>1014</v>
      </c>
      <c r="B98" s="3" t="s">
        <v>866</v>
      </c>
      <c r="C98" s="3" t="s">
        <v>2078</v>
      </c>
      <c r="D98" s="3" t="s">
        <v>2077</v>
      </c>
      <c r="E98" s="4">
        <v>-2.141358571</v>
      </c>
      <c r="F98" s="5">
        <v>0</v>
      </c>
      <c r="G98" s="3" t="s">
        <v>2074</v>
      </c>
      <c r="H98" s="3" t="s">
        <v>2046</v>
      </c>
      <c r="I98" s="3" t="s">
        <v>2045</v>
      </c>
    </row>
    <row r="99" spans="1:9">
      <c r="A99" s="3" t="s">
        <v>1014</v>
      </c>
      <c r="B99" s="3" t="s">
        <v>898</v>
      </c>
      <c r="C99" s="3" t="s">
        <v>2076</v>
      </c>
      <c r="D99" s="3" t="s">
        <v>2075</v>
      </c>
      <c r="E99" s="4">
        <v>-2.141358571</v>
      </c>
      <c r="F99" s="5">
        <v>0</v>
      </c>
      <c r="G99" s="3" t="s">
        <v>2074</v>
      </c>
      <c r="H99" s="3" t="s">
        <v>2069</v>
      </c>
      <c r="I99" s="3" t="s">
        <v>2068</v>
      </c>
    </row>
    <row r="100" spans="1:9">
      <c r="A100" s="3" t="s">
        <v>1014</v>
      </c>
      <c r="B100" s="3" t="s">
        <v>874</v>
      </c>
      <c r="C100" s="3" t="s">
        <v>2073</v>
      </c>
      <c r="D100" s="3" t="s">
        <v>2072</v>
      </c>
      <c r="E100" s="4">
        <v>-2.1177336519000001</v>
      </c>
      <c r="F100" s="5">
        <v>0</v>
      </c>
      <c r="G100" s="3" t="s">
        <v>1984</v>
      </c>
      <c r="H100" s="3" t="s">
        <v>2036</v>
      </c>
      <c r="I100" s="3" t="s">
        <v>2035</v>
      </c>
    </row>
    <row r="101" spans="1:9">
      <c r="A101" s="3" t="s">
        <v>1014</v>
      </c>
      <c r="B101" s="3" t="s">
        <v>898</v>
      </c>
      <c r="C101" s="3" t="s">
        <v>2071</v>
      </c>
      <c r="D101" s="3" t="s">
        <v>2070</v>
      </c>
      <c r="E101" s="4">
        <v>-2.1177336519000001</v>
      </c>
      <c r="F101" s="5">
        <v>0</v>
      </c>
      <c r="G101" s="3" t="s">
        <v>1984</v>
      </c>
      <c r="H101" s="3" t="s">
        <v>2069</v>
      </c>
      <c r="I101" s="3" t="s">
        <v>2068</v>
      </c>
    </row>
    <row r="102" spans="1:9">
      <c r="A102" s="3" t="s">
        <v>1014</v>
      </c>
      <c r="B102" s="3" t="s">
        <v>874</v>
      </c>
      <c r="C102" s="3" t="s">
        <v>2067</v>
      </c>
      <c r="D102" s="3" t="s">
        <v>2066</v>
      </c>
      <c r="E102" s="4">
        <v>-2.1169929208</v>
      </c>
      <c r="F102" s="5">
        <v>0</v>
      </c>
      <c r="G102" s="3" t="s">
        <v>2065</v>
      </c>
      <c r="H102" s="3" t="s">
        <v>2064</v>
      </c>
      <c r="I102" s="3" t="s">
        <v>2063</v>
      </c>
    </row>
    <row r="103" spans="1:9">
      <c r="A103" s="3" t="s">
        <v>1014</v>
      </c>
      <c r="B103" s="3" t="s">
        <v>874</v>
      </c>
      <c r="C103" s="3" t="s">
        <v>2062</v>
      </c>
      <c r="D103" s="3" t="s">
        <v>2061</v>
      </c>
      <c r="E103" s="4">
        <v>-2.0869215675000001</v>
      </c>
      <c r="F103" s="5">
        <v>0</v>
      </c>
      <c r="G103" s="3" t="s">
        <v>2060</v>
      </c>
      <c r="H103" s="3" t="s">
        <v>2051</v>
      </c>
      <c r="I103" s="3" t="s">
        <v>2050</v>
      </c>
    </row>
    <row r="104" spans="1:9">
      <c r="A104" s="3" t="s">
        <v>1014</v>
      </c>
      <c r="B104" s="3" t="s">
        <v>874</v>
      </c>
      <c r="C104" s="3" t="s">
        <v>2059</v>
      </c>
      <c r="D104" s="3" t="s">
        <v>2058</v>
      </c>
      <c r="E104" s="4">
        <v>-2.0808638477999999</v>
      </c>
      <c r="F104" s="5">
        <v>0</v>
      </c>
      <c r="G104" s="3" t="s">
        <v>2057</v>
      </c>
      <c r="H104" s="3" t="s">
        <v>2056</v>
      </c>
      <c r="I104" s="3" t="s">
        <v>2055</v>
      </c>
    </row>
    <row r="105" spans="1:9">
      <c r="A105" s="3" t="s">
        <v>1014</v>
      </c>
      <c r="B105" s="3" t="s">
        <v>874</v>
      </c>
      <c r="C105" s="3" t="s">
        <v>2054</v>
      </c>
      <c r="D105" s="3" t="s">
        <v>2053</v>
      </c>
      <c r="E105" s="4">
        <v>-2.0503083800000002</v>
      </c>
      <c r="F105" s="5">
        <v>0</v>
      </c>
      <c r="G105" s="3" t="s">
        <v>2052</v>
      </c>
      <c r="H105" s="3" t="s">
        <v>2051</v>
      </c>
      <c r="I105" s="3" t="s">
        <v>2050</v>
      </c>
    </row>
    <row r="106" spans="1:9">
      <c r="A106" s="3" t="s">
        <v>1014</v>
      </c>
      <c r="B106" s="3" t="s">
        <v>866</v>
      </c>
      <c r="C106" s="3" t="s">
        <v>2049</v>
      </c>
      <c r="D106" s="3" t="s">
        <v>2048</v>
      </c>
      <c r="E106" s="4">
        <v>-2.0498428949999998</v>
      </c>
      <c r="F106" s="5">
        <v>0</v>
      </c>
      <c r="G106" s="3" t="s">
        <v>2047</v>
      </c>
      <c r="H106" s="3" t="s">
        <v>2046</v>
      </c>
      <c r="I106" s="3" t="s">
        <v>2045</v>
      </c>
    </row>
    <row r="107" spans="1:9">
      <c r="A107" s="3" t="s">
        <v>1014</v>
      </c>
      <c r="B107" s="3" t="s">
        <v>874</v>
      </c>
      <c r="C107" s="3" t="s">
        <v>2044</v>
      </c>
      <c r="D107" s="3" t="s">
        <v>2043</v>
      </c>
      <c r="E107" s="4">
        <v>-2.0104647351999998</v>
      </c>
      <c r="F107" s="5">
        <v>0</v>
      </c>
      <c r="G107" s="3" t="s">
        <v>2042</v>
      </c>
      <c r="H107" s="3" t="s">
        <v>2041</v>
      </c>
      <c r="I107" s="3" t="s">
        <v>2040</v>
      </c>
    </row>
    <row r="108" spans="1:9">
      <c r="A108" s="3" t="s">
        <v>1014</v>
      </c>
      <c r="B108" s="3" t="s">
        <v>898</v>
      </c>
      <c r="C108" s="3" t="s">
        <v>2039</v>
      </c>
      <c r="D108" s="3" t="s">
        <v>2038</v>
      </c>
      <c r="E108" s="4">
        <v>-2.0068858447000002</v>
      </c>
      <c r="F108" s="5">
        <v>0</v>
      </c>
      <c r="G108" s="3" t="s">
        <v>2037</v>
      </c>
      <c r="H108" s="3" t="s">
        <v>2036</v>
      </c>
      <c r="I108" s="3" t="s">
        <v>2035</v>
      </c>
    </row>
    <row r="109" spans="1:9">
      <c r="A109" s="3" t="s">
        <v>1008</v>
      </c>
      <c r="B109" s="3" t="s">
        <v>898</v>
      </c>
      <c r="C109" s="3" t="s">
        <v>2032</v>
      </c>
      <c r="D109" s="3" t="s">
        <v>2031</v>
      </c>
      <c r="E109" s="4">
        <v>-3.9353276950999998</v>
      </c>
      <c r="F109" s="5">
        <v>-1.171525471</v>
      </c>
      <c r="G109" s="3" t="s">
        <v>2030</v>
      </c>
      <c r="H109" s="3" t="s">
        <v>2034</v>
      </c>
      <c r="I109" s="3" t="s">
        <v>2033</v>
      </c>
    </row>
    <row r="110" spans="1:9">
      <c r="A110" s="3" t="s">
        <v>966</v>
      </c>
      <c r="B110" s="3" t="s">
        <v>898</v>
      </c>
      <c r="C110" s="3" t="s">
        <v>2032</v>
      </c>
      <c r="D110" s="3" t="s">
        <v>2031</v>
      </c>
      <c r="E110" s="4">
        <v>-3.9353276950999998</v>
      </c>
      <c r="F110" s="5">
        <v>-1.171525471</v>
      </c>
      <c r="G110" s="3" t="s">
        <v>2030</v>
      </c>
      <c r="H110" s="3" t="s">
        <v>2029</v>
      </c>
      <c r="I110" s="3" t="s">
        <v>2028</v>
      </c>
    </row>
    <row r="111" spans="1:9">
      <c r="A111" s="3" t="s">
        <v>966</v>
      </c>
      <c r="B111" s="3" t="s">
        <v>874</v>
      </c>
      <c r="C111" s="3" t="s">
        <v>2027</v>
      </c>
      <c r="D111" s="3" t="s">
        <v>2026</v>
      </c>
      <c r="E111" s="4">
        <v>-3.2516108396000001</v>
      </c>
      <c r="F111" s="5">
        <v>-0.63436054119999996</v>
      </c>
      <c r="G111" s="3" t="s">
        <v>2025</v>
      </c>
      <c r="H111" s="3" t="s">
        <v>2021</v>
      </c>
      <c r="I111" s="3" t="s">
        <v>2020</v>
      </c>
    </row>
    <row r="112" spans="1:9">
      <c r="A112" s="3" t="s">
        <v>966</v>
      </c>
      <c r="B112" s="3" t="s">
        <v>874</v>
      </c>
      <c r="C112" s="3" t="s">
        <v>2024</v>
      </c>
      <c r="D112" s="3" t="s">
        <v>2023</v>
      </c>
      <c r="E112" s="4">
        <v>-3.0544713913999999</v>
      </c>
      <c r="F112" s="5">
        <v>-0.47297049829999999</v>
      </c>
      <c r="G112" s="3" t="s">
        <v>2022</v>
      </c>
      <c r="H112" s="3" t="s">
        <v>2021</v>
      </c>
      <c r="I112" s="3" t="s">
        <v>2020</v>
      </c>
    </row>
    <row r="113" spans="1:9">
      <c r="A113" s="3" t="s">
        <v>966</v>
      </c>
      <c r="B113" s="3" t="s">
        <v>874</v>
      </c>
      <c r="C113" s="3" t="s">
        <v>2019</v>
      </c>
      <c r="D113" s="3" t="s">
        <v>2018</v>
      </c>
      <c r="E113" s="4">
        <v>-2.9469835057</v>
      </c>
      <c r="F113" s="5">
        <v>-0.3856014794</v>
      </c>
      <c r="G113" s="3" t="s">
        <v>2017</v>
      </c>
      <c r="H113" s="3" t="s">
        <v>2003</v>
      </c>
      <c r="I113" s="3" t="s">
        <v>2002</v>
      </c>
    </row>
    <row r="114" spans="1:9">
      <c r="A114" s="3" t="s">
        <v>966</v>
      </c>
      <c r="B114" s="3" t="s">
        <v>874</v>
      </c>
      <c r="C114" s="3" t="s">
        <v>2016</v>
      </c>
      <c r="D114" s="3" t="s">
        <v>2015</v>
      </c>
      <c r="E114" s="4">
        <v>-2.8817463743</v>
      </c>
      <c r="F114" s="5">
        <v>-0.33707004149999997</v>
      </c>
      <c r="G114" s="3" t="s">
        <v>2014</v>
      </c>
      <c r="H114" s="3" t="s">
        <v>2013</v>
      </c>
      <c r="I114" s="3" t="s">
        <v>2012</v>
      </c>
    </row>
    <row r="115" spans="1:9">
      <c r="A115" s="3" t="s">
        <v>966</v>
      </c>
      <c r="B115" s="3" t="s">
        <v>874</v>
      </c>
      <c r="C115" s="3" t="s">
        <v>2011</v>
      </c>
      <c r="D115" s="3" t="s">
        <v>2010</v>
      </c>
      <c r="E115" s="4">
        <v>-2.8098050289000001</v>
      </c>
      <c r="F115" s="5">
        <v>-0.29632069649999998</v>
      </c>
      <c r="G115" s="3" t="s">
        <v>2009</v>
      </c>
      <c r="H115" s="3" t="s">
        <v>2008</v>
      </c>
      <c r="I115" s="3" t="s">
        <v>2007</v>
      </c>
    </row>
    <row r="116" spans="1:9">
      <c r="A116" s="3" t="s">
        <v>966</v>
      </c>
      <c r="B116" s="3" t="s">
        <v>874</v>
      </c>
      <c r="C116" s="3" t="s">
        <v>2006</v>
      </c>
      <c r="D116" s="3" t="s">
        <v>2005</v>
      </c>
      <c r="E116" s="4">
        <v>-2.7669100422000001</v>
      </c>
      <c r="F116" s="5">
        <v>-0.26880985149999997</v>
      </c>
      <c r="G116" s="3" t="s">
        <v>2004</v>
      </c>
      <c r="H116" s="3" t="s">
        <v>2003</v>
      </c>
      <c r="I116" s="3" t="s">
        <v>2002</v>
      </c>
    </row>
    <row r="117" spans="1:9">
      <c r="A117" s="3" t="s">
        <v>966</v>
      </c>
      <c r="B117" s="3" t="s">
        <v>874</v>
      </c>
      <c r="C117" s="3" t="s">
        <v>2001</v>
      </c>
      <c r="D117" s="3" t="s">
        <v>2000</v>
      </c>
      <c r="E117" s="4">
        <v>-2.700137904</v>
      </c>
      <c r="F117" s="5">
        <v>-0.2305262511</v>
      </c>
      <c r="G117" s="3" t="s">
        <v>1999</v>
      </c>
      <c r="H117" s="3" t="s">
        <v>1998</v>
      </c>
      <c r="I117" s="3" t="s">
        <v>1997</v>
      </c>
    </row>
    <row r="118" spans="1:9">
      <c r="A118" s="3" t="s">
        <v>966</v>
      </c>
      <c r="B118" s="3" t="s">
        <v>866</v>
      </c>
      <c r="C118" s="3" t="s">
        <v>1996</v>
      </c>
      <c r="D118" s="3" t="s">
        <v>1995</v>
      </c>
      <c r="E118" s="4">
        <v>-2.4392088906999998</v>
      </c>
      <c r="F118" s="5">
        <v>-8.4070540700000002E-2</v>
      </c>
      <c r="G118" s="3" t="s">
        <v>1994</v>
      </c>
      <c r="H118" s="3" t="s">
        <v>1993</v>
      </c>
      <c r="I118" s="3" t="s">
        <v>1992</v>
      </c>
    </row>
    <row r="119" spans="1:9">
      <c r="A119" s="3" t="s">
        <v>966</v>
      </c>
      <c r="B119" s="3" t="s">
        <v>874</v>
      </c>
      <c r="C119" s="3" t="s">
        <v>1991</v>
      </c>
      <c r="D119" s="3" t="s">
        <v>1990</v>
      </c>
      <c r="E119" s="4">
        <v>-2.1181190676999999</v>
      </c>
      <c r="F119" s="5">
        <v>0</v>
      </c>
      <c r="G119" s="3" t="s">
        <v>1989</v>
      </c>
      <c r="H119" s="3" t="s">
        <v>1988</v>
      </c>
      <c r="I119" s="3" t="s">
        <v>1987</v>
      </c>
    </row>
    <row r="120" spans="1:9">
      <c r="A120" s="3" t="s">
        <v>966</v>
      </c>
      <c r="B120" s="3" t="s">
        <v>874</v>
      </c>
      <c r="C120" s="3" t="s">
        <v>1986</v>
      </c>
      <c r="D120" s="3" t="s">
        <v>1985</v>
      </c>
      <c r="E120" s="4">
        <v>-2.1177336519000001</v>
      </c>
      <c r="F120" s="5">
        <v>0</v>
      </c>
      <c r="G120" s="3" t="s">
        <v>1984</v>
      </c>
      <c r="H120" s="3" t="s">
        <v>1983</v>
      </c>
      <c r="I120" s="3" t="s">
        <v>1982</v>
      </c>
    </row>
    <row r="121" spans="1:9">
      <c r="A121" s="3" t="s">
        <v>966</v>
      </c>
      <c r="B121" s="3" t="s">
        <v>874</v>
      </c>
      <c r="C121" s="3" t="s">
        <v>1981</v>
      </c>
      <c r="D121" s="3" t="s">
        <v>1980</v>
      </c>
      <c r="E121" s="4">
        <v>-2.0207887480000002</v>
      </c>
      <c r="F121" s="5">
        <v>0</v>
      </c>
      <c r="G121" s="3" t="s">
        <v>1979</v>
      </c>
      <c r="H121" s="3" t="s">
        <v>1978</v>
      </c>
      <c r="I121" s="3" t="s">
        <v>1977</v>
      </c>
    </row>
    <row r="122" spans="1:9">
      <c r="A122" s="3" t="s">
        <v>960</v>
      </c>
      <c r="B122" s="3" t="s">
        <v>874</v>
      </c>
      <c r="C122" s="3" t="s">
        <v>1976</v>
      </c>
      <c r="D122" s="3" t="s">
        <v>1975</v>
      </c>
      <c r="E122" s="4">
        <v>-2.5698335884999999</v>
      </c>
      <c r="F122" s="5">
        <v>-0.1333902988</v>
      </c>
      <c r="G122" s="3" t="s">
        <v>1974</v>
      </c>
      <c r="H122" s="3" t="s">
        <v>1973</v>
      </c>
      <c r="I122" s="3" t="s">
        <v>1972</v>
      </c>
    </row>
    <row r="123" spans="1:9">
      <c r="A123" s="3" t="s">
        <v>952</v>
      </c>
      <c r="B123" s="3" t="s">
        <v>874</v>
      </c>
      <c r="C123" s="3" t="s">
        <v>1976</v>
      </c>
      <c r="D123" s="3" t="s">
        <v>1975</v>
      </c>
      <c r="E123" s="4">
        <v>-2.5698335884999999</v>
      </c>
      <c r="F123" s="5">
        <v>-0.1333902988</v>
      </c>
      <c r="G123" s="3" t="s">
        <v>1974</v>
      </c>
      <c r="H123" s="3" t="s">
        <v>1973</v>
      </c>
      <c r="I123" s="3" t="s">
        <v>1972</v>
      </c>
    </row>
    <row r="124" spans="1:9">
      <c r="A124" s="3" t="s">
        <v>952</v>
      </c>
      <c r="B124" s="3" t="s">
        <v>874</v>
      </c>
      <c r="C124" s="3" t="s">
        <v>1971</v>
      </c>
      <c r="D124" s="3" t="s">
        <v>1970</v>
      </c>
      <c r="E124" s="4">
        <v>-2.4534669159</v>
      </c>
      <c r="F124" s="5">
        <v>-9.2999732399999993E-2</v>
      </c>
      <c r="G124" s="3" t="s">
        <v>1969</v>
      </c>
      <c r="H124" s="3" t="s">
        <v>1968</v>
      </c>
      <c r="I124" s="3" t="s">
        <v>1967</v>
      </c>
    </row>
    <row r="125" spans="1:9">
      <c r="A125" s="3" t="s">
        <v>946</v>
      </c>
      <c r="B125" s="3" t="s">
        <v>874</v>
      </c>
      <c r="C125" s="3" t="s">
        <v>1966</v>
      </c>
      <c r="D125" s="3" t="s">
        <v>1965</v>
      </c>
      <c r="E125" s="4">
        <v>-2.3772176433999999</v>
      </c>
      <c r="F125" s="5">
        <v>-2.7343533400000002E-2</v>
      </c>
      <c r="G125" s="3" t="s">
        <v>1964</v>
      </c>
      <c r="H125" s="3" t="s">
        <v>1963</v>
      </c>
      <c r="I125" s="3" t="s">
        <v>1962</v>
      </c>
    </row>
    <row r="126" spans="1:9">
      <c r="A126" s="3" t="s">
        <v>945</v>
      </c>
      <c r="B126" s="3" t="s">
        <v>874</v>
      </c>
      <c r="C126" s="3" t="s">
        <v>1966</v>
      </c>
      <c r="D126" s="3" t="s">
        <v>1965</v>
      </c>
      <c r="E126" s="4">
        <v>-2.3772176433999999</v>
      </c>
      <c r="F126" s="5">
        <v>-2.7343533400000002E-2</v>
      </c>
      <c r="G126" s="3" t="s">
        <v>1964</v>
      </c>
      <c r="H126" s="3" t="s">
        <v>1963</v>
      </c>
      <c r="I126" s="3" t="s">
        <v>1962</v>
      </c>
    </row>
    <row r="127" spans="1:9">
      <c r="A127" s="3" t="s">
        <v>939</v>
      </c>
      <c r="B127" s="3" t="s">
        <v>866</v>
      </c>
      <c r="C127" s="3" t="s">
        <v>1961</v>
      </c>
      <c r="D127" s="3" t="s">
        <v>1960</v>
      </c>
      <c r="E127" s="4">
        <v>-2.2116832927000001</v>
      </c>
      <c r="F127" s="5">
        <v>0</v>
      </c>
      <c r="G127" s="3" t="s">
        <v>871</v>
      </c>
      <c r="H127" s="3" t="s">
        <v>1956</v>
      </c>
      <c r="I127" s="3" t="s">
        <v>1955</v>
      </c>
    </row>
    <row r="128" spans="1:9">
      <c r="A128" s="3" t="s">
        <v>938</v>
      </c>
      <c r="B128" s="3" t="s">
        <v>866</v>
      </c>
      <c r="C128" s="3" t="s">
        <v>1961</v>
      </c>
      <c r="D128" s="3" t="s">
        <v>1960</v>
      </c>
      <c r="E128" s="4">
        <v>-2.2116832927000001</v>
      </c>
      <c r="F128" s="5">
        <v>0</v>
      </c>
      <c r="G128" s="3" t="s">
        <v>871</v>
      </c>
      <c r="H128" s="3" t="s">
        <v>1956</v>
      </c>
      <c r="I128" s="3" t="s">
        <v>1955</v>
      </c>
    </row>
    <row r="129" spans="1:9">
      <c r="A129" s="3" t="s">
        <v>938</v>
      </c>
      <c r="B129" s="3" t="s">
        <v>866</v>
      </c>
      <c r="C129" s="3" t="s">
        <v>1959</v>
      </c>
      <c r="D129" s="3" t="s">
        <v>1958</v>
      </c>
      <c r="E129" s="4">
        <v>-2.0077348895</v>
      </c>
      <c r="F129" s="5">
        <v>0</v>
      </c>
      <c r="G129" s="3" t="s">
        <v>1957</v>
      </c>
      <c r="H129" s="3" t="s">
        <v>1956</v>
      </c>
      <c r="I129" s="3" t="s">
        <v>1955</v>
      </c>
    </row>
    <row r="130" spans="1:9">
      <c r="A130" s="3" t="s">
        <v>932</v>
      </c>
      <c r="B130" s="3" t="s">
        <v>874</v>
      </c>
      <c r="C130" s="3" t="s">
        <v>1952</v>
      </c>
      <c r="D130" s="3" t="s">
        <v>1951</v>
      </c>
      <c r="E130" s="4">
        <v>-2.1777986858</v>
      </c>
      <c r="F130" s="5">
        <v>0</v>
      </c>
      <c r="G130" s="3" t="s">
        <v>1950</v>
      </c>
      <c r="H130" s="3" t="s">
        <v>1954</v>
      </c>
      <c r="I130" s="3" t="s">
        <v>1953</v>
      </c>
    </row>
    <row r="131" spans="1:9">
      <c r="A131" s="3" t="s">
        <v>931</v>
      </c>
      <c r="B131" s="3" t="s">
        <v>874</v>
      </c>
      <c r="C131" s="3" t="s">
        <v>1952</v>
      </c>
      <c r="D131" s="3" t="s">
        <v>1951</v>
      </c>
      <c r="E131" s="4">
        <v>-2.1777986858</v>
      </c>
      <c r="F131" s="5">
        <v>0</v>
      </c>
      <c r="G131" s="3" t="s">
        <v>1950</v>
      </c>
      <c r="H131" s="3" t="s">
        <v>1949</v>
      </c>
      <c r="I131" s="3" t="s">
        <v>1948</v>
      </c>
    </row>
    <row r="132" spans="1:9">
      <c r="A132" s="3" t="s">
        <v>931</v>
      </c>
      <c r="B132" s="3" t="s">
        <v>874</v>
      </c>
      <c r="C132" s="3" t="s">
        <v>1947</v>
      </c>
      <c r="D132" s="3" t="s">
        <v>1946</v>
      </c>
      <c r="E132" s="4">
        <v>-2.0101353999999998</v>
      </c>
      <c r="F132" s="5">
        <v>0</v>
      </c>
      <c r="G132" s="3" t="s">
        <v>1945</v>
      </c>
      <c r="H132" s="3" t="s">
        <v>1944</v>
      </c>
      <c r="I132" s="3" t="s">
        <v>1943</v>
      </c>
    </row>
    <row r="133" spans="1:9">
      <c r="A133" s="3" t="s">
        <v>925</v>
      </c>
      <c r="B133" s="3" t="s">
        <v>874</v>
      </c>
      <c r="C133" s="3" t="s">
        <v>1942</v>
      </c>
      <c r="D133" s="3" t="s">
        <v>1941</v>
      </c>
      <c r="E133" s="4">
        <v>-2.1655146158999998</v>
      </c>
      <c r="F133" s="5">
        <v>0</v>
      </c>
      <c r="G133" s="3" t="s">
        <v>1940</v>
      </c>
      <c r="H133" s="3" t="s">
        <v>1939</v>
      </c>
      <c r="I133" s="3" t="s">
        <v>1938</v>
      </c>
    </row>
    <row r="134" spans="1:9">
      <c r="A134" s="3" t="s">
        <v>905</v>
      </c>
      <c r="B134" s="3" t="s">
        <v>874</v>
      </c>
      <c r="C134" s="3" t="s">
        <v>1942</v>
      </c>
      <c r="D134" s="3" t="s">
        <v>1941</v>
      </c>
      <c r="E134" s="4">
        <v>-2.1655146158999998</v>
      </c>
      <c r="F134" s="5">
        <v>0</v>
      </c>
      <c r="G134" s="3" t="s">
        <v>1940</v>
      </c>
      <c r="H134" s="3" t="s">
        <v>1939</v>
      </c>
      <c r="I134" s="3" t="s">
        <v>1938</v>
      </c>
    </row>
    <row r="135" spans="1:9">
      <c r="A135" s="3" t="s">
        <v>899</v>
      </c>
      <c r="B135" s="3" t="s">
        <v>874</v>
      </c>
      <c r="C135" s="3" t="s">
        <v>1937</v>
      </c>
      <c r="D135" s="3" t="s">
        <v>1936</v>
      </c>
      <c r="E135" s="4">
        <v>-2.0281453907999998</v>
      </c>
      <c r="F135" s="5">
        <v>0</v>
      </c>
      <c r="G135" s="3" t="s">
        <v>1935</v>
      </c>
      <c r="H135" s="3" t="s">
        <v>1934</v>
      </c>
      <c r="I135" s="3" t="s">
        <v>1933</v>
      </c>
    </row>
    <row r="136" spans="1:9">
      <c r="A136" s="3" t="s">
        <v>894</v>
      </c>
      <c r="B136" s="3" t="s">
        <v>874</v>
      </c>
      <c r="C136" s="3" t="s">
        <v>1937</v>
      </c>
      <c r="D136" s="3" t="s">
        <v>1936</v>
      </c>
      <c r="E136" s="4">
        <v>-2.0281453907999998</v>
      </c>
      <c r="F136" s="5">
        <v>0</v>
      </c>
      <c r="G136" s="3" t="s">
        <v>1935</v>
      </c>
      <c r="H136" s="3" t="s">
        <v>1934</v>
      </c>
      <c r="I136" s="3" t="s">
        <v>1933</v>
      </c>
    </row>
  </sheetData>
  <phoneticPr fontId="19"/>
  <conditionalFormatting sqref="A2:A135">
    <cfRule type="expression" dxfId="29" priority="2">
      <formula>RIGHT(A2,1)="y"</formula>
    </cfRule>
    <cfRule type="expression" dxfId="28" priority="3" stopIfTrue="1">
      <formula>TRUE</formula>
    </cfRule>
  </conditionalFormatting>
  <conditionalFormatting sqref="C2:C136">
    <cfRule type="expression" dxfId="27" priority="1">
      <formula>1=1</formula>
    </cfRule>
  </conditionalFormatting>
  <conditionalFormatting sqref="E2:E1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7CAE00"/>
  </sheetPr>
  <dimension ref="A1:I267"/>
  <sheetViews>
    <sheetView workbookViewId="0">
      <selection sqref="A1:XFD1048576"/>
    </sheetView>
  </sheetViews>
  <sheetFormatPr baseColWidth="10" defaultColWidth="7.5703125" defaultRowHeight="15"/>
  <cols>
    <col min="1" max="3" width="7.5703125" style="3"/>
    <col min="4" max="4" width="86.85546875" style="3" bestFit="1" customWidth="1"/>
    <col min="5" max="16384" width="7.5703125" style="3"/>
  </cols>
  <sheetData>
    <row r="1" spans="1:9">
      <c r="A1" s="2" t="s">
        <v>1359</v>
      </c>
      <c r="B1" s="2" t="s">
        <v>1358</v>
      </c>
      <c r="C1" s="2" t="s">
        <v>1357</v>
      </c>
      <c r="D1" s="2" t="s">
        <v>1356</v>
      </c>
      <c r="E1" s="2" t="s">
        <v>1355</v>
      </c>
      <c r="F1" s="2" t="s">
        <v>1354</v>
      </c>
      <c r="G1" s="2" t="s">
        <v>1353</v>
      </c>
      <c r="H1" s="2" t="s">
        <v>1352</v>
      </c>
      <c r="I1" s="2" t="s">
        <v>1351</v>
      </c>
    </row>
    <row r="2" spans="1:9">
      <c r="A2" s="3" t="s">
        <v>1350</v>
      </c>
      <c r="B2" s="3" t="s">
        <v>874</v>
      </c>
      <c r="C2" s="3" t="s">
        <v>1296</v>
      </c>
      <c r="D2" s="3" t="s">
        <v>1295</v>
      </c>
      <c r="E2" s="4">
        <v>-12.6438516052</v>
      </c>
      <c r="F2" s="5">
        <v>-8.3756716068999992</v>
      </c>
      <c r="G2" s="3" t="s">
        <v>1854</v>
      </c>
      <c r="H2" s="3" t="s">
        <v>3172</v>
      </c>
      <c r="I2" s="3" t="s">
        <v>3171</v>
      </c>
    </row>
    <row r="3" spans="1:9">
      <c r="A3" s="3" t="s">
        <v>1231</v>
      </c>
      <c r="B3" s="3" t="s">
        <v>874</v>
      </c>
      <c r="C3" s="3" t="s">
        <v>1296</v>
      </c>
      <c r="D3" s="3" t="s">
        <v>1295</v>
      </c>
      <c r="E3" s="4">
        <v>-12.6438516052</v>
      </c>
      <c r="F3" s="5">
        <v>-8.3756716068999992</v>
      </c>
      <c r="G3" s="3" t="s">
        <v>1854</v>
      </c>
      <c r="H3" s="3" t="s">
        <v>3170</v>
      </c>
      <c r="I3" s="3" t="s">
        <v>3169</v>
      </c>
    </row>
    <row r="4" spans="1:9">
      <c r="A4" s="3" t="s">
        <v>1231</v>
      </c>
      <c r="B4" s="3" t="s">
        <v>874</v>
      </c>
      <c r="C4" s="3" t="s">
        <v>1326</v>
      </c>
      <c r="D4" s="3" t="s">
        <v>1325</v>
      </c>
      <c r="E4" s="4">
        <v>-11.223464398599999</v>
      </c>
      <c r="F4" s="5">
        <v>-7.5573443916</v>
      </c>
      <c r="G4" s="3" t="s">
        <v>1845</v>
      </c>
      <c r="H4" s="3" t="s">
        <v>3168</v>
      </c>
      <c r="I4" s="3" t="s">
        <v>3167</v>
      </c>
    </row>
    <row r="5" spans="1:9">
      <c r="A5" s="3" t="s">
        <v>1231</v>
      </c>
      <c r="B5" s="3" t="s">
        <v>874</v>
      </c>
      <c r="C5" s="3" t="s">
        <v>1324</v>
      </c>
      <c r="D5" s="3" t="s">
        <v>1323</v>
      </c>
      <c r="E5" s="4">
        <v>-11.223464398599999</v>
      </c>
      <c r="F5" s="5">
        <v>-7.5573443916</v>
      </c>
      <c r="G5" s="3" t="s">
        <v>1845</v>
      </c>
      <c r="H5" s="3" t="s">
        <v>3168</v>
      </c>
      <c r="I5" s="3" t="s">
        <v>3167</v>
      </c>
    </row>
    <row r="6" spans="1:9">
      <c r="A6" s="3" t="s">
        <v>1231</v>
      </c>
      <c r="B6" s="3" t="s">
        <v>874</v>
      </c>
      <c r="C6" s="3" t="s">
        <v>1329</v>
      </c>
      <c r="D6" s="3" t="s">
        <v>1328</v>
      </c>
      <c r="E6" s="4">
        <v>-10.8297168049</v>
      </c>
      <c r="F6" s="5">
        <v>-7.2605068109999999</v>
      </c>
      <c r="G6" s="3" t="s">
        <v>3166</v>
      </c>
      <c r="H6" s="3" t="s">
        <v>3164</v>
      </c>
      <c r="I6" s="3" t="s">
        <v>3163</v>
      </c>
    </row>
    <row r="7" spans="1:9">
      <c r="A7" s="3" t="s">
        <v>1231</v>
      </c>
      <c r="B7" s="3" t="s">
        <v>874</v>
      </c>
      <c r="C7" s="3" t="s">
        <v>1319</v>
      </c>
      <c r="D7" s="3" t="s">
        <v>1318</v>
      </c>
      <c r="E7" s="4">
        <v>-10.2965200949</v>
      </c>
      <c r="F7" s="5">
        <v>-6.8064913468999997</v>
      </c>
      <c r="G7" s="3" t="s">
        <v>3165</v>
      </c>
      <c r="H7" s="3" t="s">
        <v>3164</v>
      </c>
      <c r="I7" s="3" t="s">
        <v>3163</v>
      </c>
    </row>
    <row r="8" spans="1:9">
      <c r="A8" s="3" t="s">
        <v>1231</v>
      </c>
      <c r="B8" s="3" t="s">
        <v>874</v>
      </c>
      <c r="C8" s="3" t="s">
        <v>1309</v>
      </c>
      <c r="D8" s="3" t="s">
        <v>1308</v>
      </c>
      <c r="E8" s="4">
        <v>-10.114115590800001</v>
      </c>
      <c r="F8" s="5">
        <v>-6.6910336324999999</v>
      </c>
      <c r="G8" s="3" t="s">
        <v>1838</v>
      </c>
      <c r="H8" s="3" t="s">
        <v>3162</v>
      </c>
      <c r="I8" s="3" t="s">
        <v>3161</v>
      </c>
    </row>
    <row r="9" spans="1:9">
      <c r="A9" s="3" t="s">
        <v>1231</v>
      </c>
      <c r="B9" s="3" t="s">
        <v>874</v>
      </c>
      <c r="C9" s="3" t="s">
        <v>1301</v>
      </c>
      <c r="D9" s="3" t="s">
        <v>1300</v>
      </c>
      <c r="E9" s="4">
        <v>-9.6541093908000004</v>
      </c>
      <c r="F9" s="5">
        <v>-6.2890193795</v>
      </c>
      <c r="G9" s="3" t="s">
        <v>1837</v>
      </c>
      <c r="H9" s="3" t="s">
        <v>3162</v>
      </c>
      <c r="I9" s="3" t="s">
        <v>3161</v>
      </c>
    </row>
    <row r="10" spans="1:9">
      <c r="A10" s="3" t="s">
        <v>1231</v>
      </c>
      <c r="B10" s="3" t="s">
        <v>874</v>
      </c>
      <c r="C10" s="3" t="s">
        <v>1286</v>
      </c>
      <c r="D10" s="3" t="s">
        <v>1285</v>
      </c>
      <c r="E10" s="4">
        <v>-6.8831771905999997</v>
      </c>
      <c r="F10" s="5">
        <v>-3.8702696973999999</v>
      </c>
      <c r="G10" s="3" t="s">
        <v>3160</v>
      </c>
      <c r="H10" s="3" t="s">
        <v>3157</v>
      </c>
      <c r="I10" s="3" t="s">
        <v>3156</v>
      </c>
    </row>
    <row r="11" spans="1:9">
      <c r="A11" s="3" t="s">
        <v>1231</v>
      </c>
      <c r="B11" s="3" t="s">
        <v>874</v>
      </c>
      <c r="C11" s="3" t="s">
        <v>1284</v>
      </c>
      <c r="D11" s="3" t="s">
        <v>1283</v>
      </c>
      <c r="E11" s="4">
        <v>-6.8831771905999997</v>
      </c>
      <c r="F11" s="5">
        <v>-3.8702696973999999</v>
      </c>
      <c r="G11" s="3" t="s">
        <v>3160</v>
      </c>
      <c r="H11" s="3" t="s">
        <v>3157</v>
      </c>
      <c r="I11" s="3" t="s">
        <v>3156</v>
      </c>
    </row>
    <row r="12" spans="1:9">
      <c r="A12" s="3" t="s">
        <v>1231</v>
      </c>
      <c r="B12" s="3" t="s">
        <v>874</v>
      </c>
      <c r="C12" s="3" t="s">
        <v>1314</v>
      </c>
      <c r="D12" s="3" t="s">
        <v>1313</v>
      </c>
      <c r="E12" s="4">
        <v>-6.8363382069999998</v>
      </c>
      <c r="F12" s="5">
        <v>-3.8469118095999999</v>
      </c>
      <c r="G12" s="3" t="s">
        <v>3159</v>
      </c>
      <c r="H12" s="3" t="s">
        <v>3144</v>
      </c>
      <c r="I12" s="3" t="s">
        <v>3143</v>
      </c>
    </row>
    <row r="13" spans="1:9">
      <c r="A13" s="3" t="s">
        <v>1231</v>
      </c>
      <c r="B13" s="3" t="s">
        <v>874</v>
      </c>
      <c r="C13" s="3" t="s">
        <v>1281</v>
      </c>
      <c r="D13" s="3" t="s">
        <v>1280</v>
      </c>
      <c r="E13" s="4">
        <v>-6.5727366243000001</v>
      </c>
      <c r="F13" s="5">
        <v>-3.6055866217000001</v>
      </c>
      <c r="G13" s="3" t="s">
        <v>3158</v>
      </c>
      <c r="H13" s="3" t="s">
        <v>3157</v>
      </c>
      <c r="I13" s="3" t="s">
        <v>3156</v>
      </c>
    </row>
    <row r="14" spans="1:9">
      <c r="A14" s="3" t="s">
        <v>1231</v>
      </c>
      <c r="B14" s="3" t="s">
        <v>874</v>
      </c>
      <c r="C14" s="3" t="s">
        <v>1339</v>
      </c>
      <c r="D14" s="3" t="s">
        <v>1338</v>
      </c>
      <c r="E14" s="4">
        <v>-6.2974984230000004</v>
      </c>
      <c r="F14" s="5">
        <v>-3.3717411054999999</v>
      </c>
      <c r="G14" s="3" t="s">
        <v>3155</v>
      </c>
      <c r="H14" s="3" t="s">
        <v>3144</v>
      </c>
      <c r="I14" s="3" t="s">
        <v>3143</v>
      </c>
    </row>
    <row r="15" spans="1:9">
      <c r="A15" s="3" t="s">
        <v>1231</v>
      </c>
      <c r="B15" s="3" t="s">
        <v>874</v>
      </c>
      <c r="C15" s="3" t="s">
        <v>1334</v>
      </c>
      <c r="D15" s="3" t="s">
        <v>1333</v>
      </c>
      <c r="E15" s="4">
        <v>-5.9199983712000002</v>
      </c>
      <c r="F15" s="5">
        <v>-3.0497583815999998</v>
      </c>
      <c r="G15" s="3" t="s">
        <v>3154</v>
      </c>
      <c r="H15" s="3" t="s">
        <v>3144</v>
      </c>
      <c r="I15" s="3" t="s">
        <v>3143</v>
      </c>
    </row>
    <row r="16" spans="1:9">
      <c r="A16" s="3" t="s">
        <v>1231</v>
      </c>
      <c r="B16" s="3" t="s">
        <v>874</v>
      </c>
      <c r="C16" s="3" t="s">
        <v>1098</v>
      </c>
      <c r="D16" s="3" t="s">
        <v>1097</v>
      </c>
      <c r="E16" s="4">
        <v>-5.2636755921000002</v>
      </c>
      <c r="F16" s="5">
        <v>-2.5006455720999998</v>
      </c>
      <c r="G16" s="3" t="s">
        <v>1821</v>
      </c>
      <c r="H16" s="3" t="s">
        <v>3153</v>
      </c>
      <c r="I16" s="3" t="s">
        <v>3152</v>
      </c>
    </row>
    <row r="17" spans="1:9">
      <c r="A17" s="3" t="s">
        <v>1231</v>
      </c>
      <c r="B17" s="3" t="s">
        <v>874</v>
      </c>
      <c r="C17" s="3" t="s">
        <v>1219</v>
      </c>
      <c r="D17" s="3" t="s">
        <v>1218</v>
      </c>
      <c r="E17" s="4">
        <v>-5.1865711016000002</v>
      </c>
      <c r="F17" s="5">
        <v>-2.4498700203000001</v>
      </c>
      <c r="G17" s="3" t="s">
        <v>3151</v>
      </c>
      <c r="H17" s="3" t="s">
        <v>3150</v>
      </c>
      <c r="I17" s="3" t="s">
        <v>3149</v>
      </c>
    </row>
    <row r="18" spans="1:9">
      <c r="A18" s="3" t="s">
        <v>1231</v>
      </c>
      <c r="B18" s="3" t="s">
        <v>874</v>
      </c>
      <c r="C18" s="3" t="s">
        <v>1093</v>
      </c>
      <c r="D18" s="3" t="s">
        <v>1092</v>
      </c>
      <c r="E18" s="4">
        <v>-5.1258230257999999</v>
      </c>
      <c r="F18" s="5">
        <v>-2.4028167809999998</v>
      </c>
      <c r="G18" s="3" t="s">
        <v>3148</v>
      </c>
      <c r="H18" s="3" t="s">
        <v>3147</v>
      </c>
      <c r="I18" s="3" t="s">
        <v>3146</v>
      </c>
    </row>
    <row r="19" spans="1:9">
      <c r="A19" s="3" t="s">
        <v>1231</v>
      </c>
      <c r="B19" s="3" t="s">
        <v>874</v>
      </c>
      <c r="C19" s="3" t="s">
        <v>1347</v>
      </c>
      <c r="D19" s="3" t="s">
        <v>1346</v>
      </c>
      <c r="E19" s="4">
        <v>-5.0978087096999998</v>
      </c>
      <c r="F19" s="5">
        <v>-2.4028167809999998</v>
      </c>
      <c r="G19" s="3" t="s">
        <v>3145</v>
      </c>
      <c r="H19" s="3" t="s">
        <v>3144</v>
      </c>
      <c r="I19" s="3" t="s">
        <v>3143</v>
      </c>
    </row>
    <row r="20" spans="1:9">
      <c r="A20" s="3" t="s">
        <v>1231</v>
      </c>
      <c r="B20" s="3" t="s">
        <v>874</v>
      </c>
      <c r="C20" s="3" t="s">
        <v>1291</v>
      </c>
      <c r="D20" s="3" t="s">
        <v>1290</v>
      </c>
      <c r="E20" s="4">
        <v>-4.8675902242999998</v>
      </c>
      <c r="F20" s="5">
        <v>-2.2428629025000002</v>
      </c>
      <c r="G20" s="3" t="s">
        <v>3142</v>
      </c>
      <c r="H20" s="3" t="s">
        <v>3141</v>
      </c>
      <c r="I20" s="3" t="s">
        <v>3140</v>
      </c>
    </row>
    <row r="21" spans="1:9">
      <c r="A21" s="3" t="s">
        <v>1231</v>
      </c>
      <c r="B21" s="3" t="s">
        <v>874</v>
      </c>
      <c r="C21" s="3" t="s">
        <v>1306</v>
      </c>
      <c r="D21" s="3" t="s">
        <v>1305</v>
      </c>
      <c r="E21" s="4">
        <v>-4.0816020726</v>
      </c>
      <c r="F21" s="5">
        <v>-1.6920942905</v>
      </c>
      <c r="G21" s="3" t="s">
        <v>3139</v>
      </c>
      <c r="H21" s="3" t="s">
        <v>3138</v>
      </c>
      <c r="I21" s="3" t="s">
        <v>3137</v>
      </c>
    </row>
    <row r="22" spans="1:9">
      <c r="A22" s="3" t="s">
        <v>1231</v>
      </c>
      <c r="B22" s="3" t="s">
        <v>874</v>
      </c>
      <c r="C22" s="3" t="s">
        <v>1342</v>
      </c>
      <c r="D22" s="3" t="s">
        <v>1341</v>
      </c>
      <c r="E22" s="4">
        <v>-4.0497426261999996</v>
      </c>
      <c r="F22" s="5">
        <v>-1.6736572305999999</v>
      </c>
      <c r="G22" s="3" t="s">
        <v>3136</v>
      </c>
      <c r="H22" s="3" t="s">
        <v>3135</v>
      </c>
      <c r="I22" s="3" t="s">
        <v>3134</v>
      </c>
    </row>
    <row r="23" spans="1:9">
      <c r="A23" s="3" t="s">
        <v>1231</v>
      </c>
      <c r="B23" s="3" t="s">
        <v>874</v>
      </c>
      <c r="C23" s="3" t="s">
        <v>1222</v>
      </c>
      <c r="D23" s="3" t="s">
        <v>1221</v>
      </c>
      <c r="E23" s="4">
        <v>-3.7534632967000001</v>
      </c>
      <c r="F23" s="5">
        <v>-1.4395258077999999</v>
      </c>
      <c r="G23" s="3" t="s">
        <v>1815</v>
      </c>
      <c r="H23" s="3" t="s">
        <v>3133</v>
      </c>
      <c r="I23" s="3" t="s">
        <v>3132</v>
      </c>
    </row>
    <row r="24" spans="1:9">
      <c r="A24" s="3" t="s">
        <v>1231</v>
      </c>
      <c r="B24" s="3" t="s">
        <v>874</v>
      </c>
      <c r="C24" s="3" t="s">
        <v>1189</v>
      </c>
      <c r="D24" s="3" t="s">
        <v>1188</v>
      </c>
      <c r="E24" s="4">
        <v>-3.0995945825</v>
      </c>
      <c r="F24" s="5">
        <v>-0.9177744149</v>
      </c>
      <c r="G24" s="3" t="s">
        <v>1438</v>
      </c>
      <c r="H24" s="3" t="s">
        <v>3131</v>
      </c>
      <c r="I24" s="3" t="s">
        <v>3130</v>
      </c>
    </row>
    <row r="25" spans="1:9">
      <c r="A25" s="3" t="s">
        <v>1231</v>
      </c>
      <c r="B25" s="3" t="s">
        <v>874</v>
      </c>
      <c r="C25" s="3" t="s">
        <v>957</v>
      </c>
      <c r="D25" s="3" t="s">
        <v>956</v>
      </c>
      <c r="E25" s="4">
        <v>-3.0995945825</v>
      </c>
      <c r="F25" s="5">
        <v>-0.9177744149</v>
      </c>
      <c r="G25" s="3" t="s">
        <v>1438</v>
      </c>
      <c r="H25" s="3" t="s">
        <v>3129</v>
      </c>
      <c r="I25" s="3" t="s">
        <v>3128</v>
      </c>
    </row>
    <row r="26" spans="1:9">
      <c r="A26" s="3" t="s">
        <v>1231</v>
      </c>
      <c r="B26" s="3" t="s">
        <v>874</v>
      </c>
      <c r="C26" s="3" t="s">
        <v>1256</v>
      </c>
      <c r="D26" s="3" t="s">
        <v>1255</v>
      </c>
      <c r="E26" s="4">
        <v>-2.2867563452000002</v>
      </c>
      <c r="F26" s="5">
        <v>-0.3260723848</v>
      </c>
      <c r="G26" s="3" t="s">
        <v>1425</v>
      </c>
      <c r="H26" s="3" t="s">
        <v>3127</v>
      </c>
      <c r="I26" s="3" t="s">
        <v>3126</v>
      </c>
    </row>
    <row r="27" spans="1:9">
      <c r="A27" s="3" t="s">
        <v>1225</v>
      </c>
      <c r="B27" s="3" t="s">
        <v>898</v>
      </c>
      <c r="C27" s="3" t="s">
        <v>2296</v>
      </c>
      <c r="D27" s="3" t="s">
        <v>2295</v>
      </c>
      <c r="E27" s="4">
        <v>-11.2650973793</v>
      </c>
      <c r="F27" s="5">
        <v>-7.5573443916</v>
      </c>
      <c r="G27" s="3" t="s">
        <v>3123</v>
      </c>
      <c r="H27" s="3" t="s">
        <v>3125</v>
      </c>
      <c r="I27" s="3" t="s">
        <v>3124</v>
      </c>
    </row>
    <row r="28" spans="1:9">
      <c r="A28" s="3" t="s">
        <v>1198</v>
      </c>
      <c r="B28" s="3" t="s">
        <v>898</v>
      </c>
      <c r="C28" s="3" t="s">
        <v>2296</v>
      </c>
      <c r="D28" s="3" t="s">
        <v>2295</v>
      </c>
      <c r="E28" s="4">
        <v>-11.2650973793</v>
      </c>
      <c r="F28" s="5">
        <v>-7.5573443916</v>
      </c>
      <c r="G28" s="3" t="s">
        <v>3123</v>
      </c>
      <c r="H28" s="3" t="s">
        <v>3122</v>
      </c>
      <c r="I28" s="3" t="s">
        <v>3121</v>
      </c>
    </row>
    <row r="29" spans="1:9">
      <c r="A29" s="3" t="s">
        <v>1198</v>
      </c>
      <c r="B29" s="3" t="s">
        <v>898</v>
      </c>
      <c r="C29" s="3" t="s">
        <v>2283</v>
      </c>
      <c r="D29" s="3" t="s">
        <v>2282</v>
      </c>
      <c r="E29" s="4">
        <v>-7.9794264578999998</v>
      </c>
      <c r="F29" s="5">
        <v>-4.7112464595999999</v>
      </c>
      <c r="G29" s="3" t="s">
        <v>3120</v>
      </c>
      <c r="H29" s="3" t="s">
        <v>3119</v>
      </c>
      <c r="I29" s="3" t="s">
        <v>3118</v>
      </c>
    </row>
    <row r="30" spans="1:9">
      <c r="A30" s="3" t="s">
        <v>1198</v>
      </c>
      <c r="B30" s="3" t="s">
        <v>898</v>
      </c>
      <c r="C30" s="3" t="s">
        <v>2291</v>
      </c>
      <c r="D30" s="3" t="s">
        <v>2290</v>
      </c>
      <c r="E30" s="4">
        <v>-7.7612959682999998</v>
      </c>
      <c r="F30" s="5">
        <v>-4.5345086550999998</v>
      </c>
      <c r="G30" s="3" t="s">
        <v>3117</v>
      </c>
      <c r="H30" s="3" t="s">
        <v>3116</v>
      </c>
      <c r="I30" s="3" t="s">
        <v>3115</v>
      </c>
    </row>
    <row r="31" spans="1:9">
      <c r="A31" s="3" t="s">
        <v>1198</v>
      </c>
      <c r="B31" s="3" t="s">
        <v>898</v>
      </c>
      <c r="C31" s="3" t="s">
        <v>2278</v>
      </c>
      <c r="D31" s="3" t="s">
        <v>2277</v>
      </c>
      <c r="E31" s="4">
        <v>-7.3114123827000004</v>
      </c>
      <c r="F31" s="5">
        <v>-4.1224136303999996</v>
      </c>
      <c r="G31" s="3" t="s">
        <v>3114</v>
      </c>
      <c r="H31" s="3" t="s">
        <v>3113</v>
      </c>
      <c r="I31" s="3" t="s">
        <v>3112</v>
      </c>
    </row>
    <row r="32" spans="1:9">
      <c r="A32" s="3" t="s">
        <v>1198</v>
      </c>
      <c r="B32" s="3" t="s">
        <v>898</v>
      </c>
      <c r="C32" s="3" t="s">
        <v>2273</v>
      </c>
      <c r="D32" s="3" t="s">
        <v>2272</v>
      </c>
      <c r="E32" s="4">
        <v>-7.2308026034999999</v>
      </c>
      <c r="F32" s="5">
        <v>-4.1007418189999996</v>
      </c>
      <c r="G32" s="3" t="s">
        <v>3111</v>
      </c>
      <c r="H32" s="3" t="s">
        <v>3110</v>
      </c>
      <c r="I32" s="3" t="s">
        <v>3109</v>
      </c>
    </row>
    <row r="33" spans="1:9">
      <c r="A33" s="3" t="s">
        <v>1198</v>
      </c>
      <c r="B33" s="3" t="s">
        <v>898</v>
      </c>
      <c r="C33" s="3" t="s">
        <v>2286</v>
      </c>
      <c r="D33" s="3" t="s">
        <v>2285</v>
      </c>
      <c r="E33" s="4">
        <v>-7.1351311620000004</v>
      </c>
      <c r="F33" s="5">
        <v>-4.0430424228000001</v>
      </c>
      <c r="G33" s="3" t="s">
        <v>3108</v>
      </c>
      <c r="H33" s="3" t="s">
        <v>3107</v>
      </c>
      <c r="I33" s="3" t="s">
        <v>3106</v>
      </c>
    </row>
    <row r="34" spans="1:9">
      <c r="A34" s="3" t="s">
        <v>1198</v>
      </c>
      <c r="B34" s="3" t="s">
        <v>898</v>
      </c>
      <c r="C34" s="3" t="s">
        <v>3105</v>
      </c>
      <c r="D34" s="3" t="s">
        <v>3104</v>
      </c>
      <c r="E34" s="4">
        <v>-6.3824271594999997</v>
      </c>
      <c r="F34" s="5">
        <v>-3.4364664559000002</v>
      </c>
      <c r="G34" s="3" t="s">
        <v>3103</v>
      </c>
      <c r="H34" s="3" t="s">
        <v>3102</v>
      </c>
      <c r="I34" s="3" t="s">
        <v>3101</v>
      </c>
    </row>
    <row r="35" spans="1:9">
      <c r="A35" s="3" t="s">
        <v>1198</v>
      </c>
      <c r="B35" s="3" t="s">
        <v>898</v>
      </c>
      <c r="C35" s="3" t="s">
        <v>2268</v>
      </c>
      <c r="D35" s="3" t="s">
        <v>2267</v>
      </c>
      <c r="E35" s="4">
        <v>-5.7742520671999999</v>
      </c>
      <c r="F35" s="5">
        <v>-2.9374358330999999</v>
      </c>
      <c r="G35" s="3" t="s">
        <v>3100</v>
      </c>
      <c r="H35" s="3" t="s">
        <v>3099</v>
      </c>
      <c r="I35" s="3" t="s">
        <v>3098</v>
      </c>
    </row>
    <row r="36" spans="1:9">
      <c r="A36" s="3" t="s">
        <v>1198</v>
      </c>
      <c r="B36" s="3" t="s">
        <v>898</v>
      </c>
      <c r="C36" s="3" t="s">
        <v>2252</v>
      </c>
      <c r="D36" s="3" t="s">
        <v>2251</v>
      </c>
      <c r="E36" s="4">
        <v>-4.5038386596000004</v>
      </c>
      <c r="F36" s="5">
        <v>-2.0102240009000001</v>
      </c>
      <c r="G36" s="3" t="s">
        <v>3097</v>
      </c>
      <c r="H36" s="3" t="s">
        <v>3096</v>
      </c>
      <c r="I36" s="3" t="s">
        <v>3095</v>
      </c>
    </row>
    <row r="37" spans="1:9">
      <c r="A37" s="3" t="s">
        <v>1198</v>
      </c>
      <c r="B37" s="3" t="s">
        <v>898</v>
      </c>
      <c r="C37" s="3" t="s">
        <v>2256</v>
      </c>
      <c r="D37" s="3" t="s">
        <v>2255</v>
      </c>
      <c r="E37" s="4">
        <v>-4.4722240253000001</v>
      </c>
      <c r="F37" s="5">
        <v>-2.0102240009000001</v>
      </c>
      <c r="G37" s="3" t="s">
        <v>2896</v>
      </c>
      <c r="H37" s="3" t="s">
        <v>3094</v>
      </c>
      <c r="I37" s="3" t="s">
        <v>3093</v>
      </c>
    </row>
    <row r="38" spans="1:9">
      <c r="A38" s="3" t="s">
        <v>1198</v>
      </c>
      <c r="B38" s="3" t="s">
        <v>898</v>
      </c>
      <c r="C38" s="3" t="s">
        <v>2261</v>
      </c>
      <c r="D38" s="3" t="s">
        <v>2260</v>
      </c>
      <c r="E38" s="4">
        <v>-4.2818086123999999</v>
      </c>
      <c r="F38" s="5">
        <v>-1.8709611104999999</v>
      </c>
      <c r="G38" s="3" t="s">
        <v>3092</v>
      </c>
      <c r="H38" s="3" t="s">
        <v>3091</v>
      </c>
      <c r="I38" s="3" t="s">
        <v>3090</v>
      </c>
    </row>
    <row r="39" spans="1:9">
      <c r="A39" s="3" t="s">
        <v>1198</v>
      </c>
      <c r="B39" s="3" t="s">
        <v>874</v>
      </c>
      <c r="C39" s="3" t="s">
        <v>3089</v>
      </c>
      <c r="D39" s="3" t="s">
        <v>3088</v>
      </c>
      <c r="E39" s="4">
        <v>-4.1728256305000002</v>
      </c>
      <c r="F39" s="5">
        <v>-1.7679684923000001</v>
      </c>
      <c r="G39" s="3" t="s">
        <v>2354</v>
      </c>
      <c r="H39" s="3" t="s">
        <v>3058</v>
      </c>
      <c r="I39" s="3" t="s">
        <v>3057</v>
      </c>
    </row>
    <row r="40" spans="1:9">
      <c r="A40" s="3" t="s">
        <v>1198</v>
      </c>
      <c r="B40" s="3" t="s">
        <v>874</v>
      </c>
      <c r="C40" s="3" t="s">
        <v>3087</v>
      </c>
      <c r="D40" s="3" t="s">
        <v>3086</v>
      </c>
      <c r="E40" s="4">
        <v>-3.9118852339000001</v>
      </c>
      <c r="F40" s="5">
        <v>-1.5679845215999999</v>
      </c>
      <c r="G40" s="3" t="s">
        <v>2344</v>
      </c>
      <c r="H40" s="3" t="s">
        <v>3076</v>
      </c>
      <c r="I40" s="3" t="s">
        <v>3075</v>
      </c>
    </row>
    <row r="41" spans="1:9">
      <c r="A41" s="3" t="s">
        <v>1198</v>
      </c>
      <c r="B41" s="3" t="s">
        <v>898</v>
      </c>
      <c r="C41" s="3" t="s">
        <v>2266</v>
      </c>
      <c r="D41" s="3" t="s">
        <v>2265</v>
      </c>
      <c r="E41" s="4">
        <v>-3.3544410057</v>
      </c>
      <c r="F41" s="5">
        <v>-1.1115668727000001</v>
      </c>
      <c r="G41" s="3" t="s">
        <v>3085</v>
      </c>
      <c r="H41" s="3" t="s">
        <v>3084</v>
      </c>
      <c r="I41" s="3" t="s">
        <v>3083</v>
      </c>
    </row>
    <row r="42" spans="1:9">
      <c r="A42" s="3" t="s">
        <v>1198</v>
      </c>
      <c r="B42" s="3" t="s">
        <v>874</v>
      </c>
      <c r="C42" s="3" t="s">
        <v>3082</v>
      </c>
      <c r="D42" s="3" t="s">
        <v>3081</v>
      </c>
      <c r="E42" s="4">
        <v>-3.3189161111000001</v>
      </c>
      <c r="F42" s="5">
        <v>-1.0921287979000001</v>
      </c>
      <c r="G42" s="3" t="s">
        <v>3080</v>
      </c>
      <c r="H42" s="3" t="s">
        <v>3076</v>
      </c>
      <c r="I42" s="3" t="s">
        <v>3075</v>
      </c>
    </row>
    <row r="43" spans="1:9">
      <c r="A43" s="3" t="s">
        <v>1198</v>
      </c>
      <c r="B43" s="3" t="s">
        <v>874</v>
      </c>
      <c r="C43" s="3" t="s">
        <v>1971</v>
      </c>
      <c r="D43" s="3" t="s">
        <v>1970</v>
      </c>
      <c r="E43" s="4">
        <v>-3.1026941069</v>
      </c>
      <c r="F43" s="5">
        <v>-0.9177744149</v>
      </c>
      <c r="G43" s="3" t="s">
        <v>3079</v>
      </c>
      <c r="H43" s="3" t="s">
        <v>3067</v>
      </c>
      <c r="I43" s="3" t="s">
        <v>3066</v>
      </c>
    </row>
    <row r="44" spans="1:9">
      <c r="A44" s="3" t="s">
        <v>1198</v>
      </c>
      <c r="B44" s="3" t="s">
        <v>874</v>
      </c>
      <c r="C44" s="3" t="s">
        <v>3078</v>
      </c>
      <c r="D44" s="3" t="s">
        <v>3077</v>
      </c>
      <c r="E44" s="4">
        <v>-2.9162488193999998</v>
      </c>
      <c r="F44" s="5">
        <v>-0.77517361949999997</v>
      </c>
      <c r="G44" s="3" t="s">
        <v>2022</v>
      </c>
      <c r="H44" s="3" t="s">
        <v>3076</v>
      </c>
      <c r="I44" s="3" t="s">
        <v>3075</v>
      </c>
    </row>
    <row r="45" spans="1:9">
      <c r="A45" s="3" t="s">
        <v>1198</v>
      </c>
      <c r="B45" s="3" t="s">
        <v>874</v>
      </c>
      <c r="C45" s="3" t="s">
        <v>3074</v>
      </c>
      <c r="D45" s="3" t="s">
        <v>3073</v>
      </c>
      <c r="E45" s="4">
        <v>-2.6585226614000002</v>
      </c>
      <c r="F45" s="5">
        <v>-0.58899975000000004</v>
      </c>
      <c r="G45" s="3" t="s">
        <v>3072</v>
      </c>
      <c r="H45" s="3" t="s">
        <v>3058</v>
      </c>
      <c r="I45" s="3" t="s">
        <v>3057</v>
      </c>
    </row>
    <row r="46" spans="1:9">
      <c r="A46" s="3" t="s">
        <v>1198</v>
      </c>
      <c r="B46" s="3" t="s">
        <v>874</v>
      </c>
      <c r="C46" s="3" t="s">
        <v>3071</v>
      </c>
      <c r="D46" s="3" t="s">
        <v>3070</v>
      </c>
      <c r="E46" s="4">
        <v>-2.4536492033999999</v>
      </c>
      <c r="F46" s="5">
        <v>-0.44314777989999998</v>
      </c>
      <c r="G46" s="3" t="s">
        <v>1524</v>
      </c>
      <c r="H46" s="3" t="s">
        <v>3058</v>
      </c>
      <c r="I46" s="3" t="s">
        <v>3057</v>
      </c>
    </row>
    <row r="47" spans="1:9">
      <c r="A47" s="3" t="s">
        <v>1198</v>
      </c>
      <c r="B47" s="3" t="s">
        <v>874</v>
      </c>
      <c r="C47" s="3" t="s">
        <v>3069</v>
      </c>
      <c r="D47" s="3" t="s">
        <v>3068</v>
      </c>
      <c r="E47" s="4">
        <v>-2.4200810821999998</v>
      </c>
      <c r="F47" s="5">
        <v>-0.42836288810000001</v>
      </c>
      <c r="G47" s="3" t="s">
        <v>1521</v>
      </c>
      <c r="H47" s="3" t="s">
        <v>3058</v>
      </c>
      <c r="I47" s="3" t="s">
        <v>3057</v>
      </c>
    </row>
    <row r="48" spans="1:9">
      <c r="A48" s="3" t="s">
        <v>1198</v>
      </c>
      <c r="B48" s="3" t="s">
        <v>874</v>
      </c>
      <c r="C48" s="3" t="s">
        <v>1976</v>
      </c>
      <c r="D48" s="3" t="s">
        <v>1975</v>
      </c>
      <c r="E48" s="4">
        <v>-2.4167564807000002</v>
      </c>
      <c r="F48" s="5">
        <v>-0.4273300833</v>
      </c>
      <c r="G48" s="3" t="s">
        <v>1974</v>
      </c>
      <c r="H48" s="3" t="s">
        <v>3067</v>
      </c>
      <c r="I48" s="3" t="s">
        <v>3066</v>
      </c>
    </row>
    <row r="49" spans="1:9">
      <c r="A49" s="3" t="s">
        <v>1198</v>
      </c>
      <c r="B49" s="3" t="s">
        <v>1589</v>
      </c>
      <c r="C49" s="3" t="s">
        <v>3065</v>
      </c>
      <c r="D49" s="3" t="s">
        <v>3064</v>
      </c>
      <c r="E49" s="4">
        <v>-2.1435938656000002</v>
      </c>
      <c r="F49" s="5">
        <v>-0.23642590799999999</v>
      </c>
      <c r="G49" s="3" t="s">
        <v>969</v>
      </c>
      <c r="H49" s="3" t="s">
        <v>3063</v>
      </c>
      <c r="I49" s="3" t="s">
        <v>3062</v>
      </c>
    </row>
    <row r="50" spans="1:9">
      <c r="A50" s="3" t="s">
        <v>1198</v>
      </c>
      <c r="B50" s="3" t="s">
        <v>874</v>
      </c>
      <c r="C50" s="3" t="s">
        <v>3061</v>
      </c>
      <c r="D50" s="3" t="s">
        <v>3060</v>
      </c>
      <c r="E50" s="4">
        <v>-2.0691300204999998</v>
      </c>
      <c r="F50" s="5">
        <v>-0.18116126390000001</v>
      </c>
      <c r="G50" s="3" t="s">
        <v>3059</v>
      </c>
      <c r="H50" s="3" t="s">
        <v>3058</v>
      </c>
      <c r="I50" s="3" t="s">
        <v>3057</v>
      </c>
    </row>
    <row r="51" spans="1:9">
      <c r="A51" s="3" t="s">
        <v>1192</v>
      </c>
      <c r="B51" s="3" t="s">
        <v>874</v>
      </c>
      <c r="C51" s="3" t="s">
        <v>1251</v>
      </c>
      <c r="D51" s="3" t="s">
        <v>1250</v>
      </c>
      <c r="E51" s="4">
        <v>-8.5616790570999992</v>
      </c>
      <c r="F51" s="5">
        <v>-5.2477415683000004</v>
      </c>
      <c r="G51" s="3" t="s">
        <v>3056</v>
      </c>
      <c r="H51" s="3" t="s">
        <v>3055</v>
      </c>
      <c r="I51" s="3" t="s">
        <v>3054</v>
      </c>
    </row>
    <row r="52" spans="1:9">
      <c r="A52" s="3" t="s">
        <v>1159</v>
      </c>
      <c r="B52" s="3" t="s">
        <v>874</v>
      </c>
      <c r="C52" s="3" t="s">
        <v>1251</v>
      </c>
      <c r="D52" s="3" t="s">
        <v>1250</v>
      </c>
      <c r="E52" s="4">
        <v>-8.5616790570999992</v>
      </c>
      <c r="F52" s="5">
        <v>-5.2477415683000004</v>
      </c>
      <c r="G52" s="3" t="s">
        <v>3056</v>
      </c>
      <c r="H52" s="3" t="s">
        <v>3055</v>
      </c>
      <c r="I52" s="3" t="s">
        <v>3054</v>
      </c>
    </row>
    <row r="53" spans="1:9">
      <c r="A53" s="3" t="s">
        <v>1159</v>
      </c>
      <c r="B53" s="3" t="s">
        <v>874</v>
      </c>
      <c r="C53" s="3" t="s">
        <v>1246</v>
      </c>
      <c r="D53" s="3" t="s">
        <v>1245</v>
      </c>
      <c r="E53" s="4">
        <v>-7.0551973550999998</v>
      </c>
      <c r="F53" s="5">
        <v>-3.9911373394999998</v>
      </c>
      <c r="G53" s="3" t="s">
        <v>3053</v>
      </c>
      <c r="H53" s="3" t="s">
        <v>3052</v>
      </c>
      <c r="I53" s="3" t="s">
        <v>3051</v>
      </c>
    </row>
    <row r="54" spans="1:9">
      <c r="A54" s="3" t="s">
        <v>1159</v>
      </c>
      <c r="B54" s="3" t="s">
        <v>874</v>
      </c>
      <c r="C54" s="3" t="s">
        <v>1241</v>
      </c>
      <c r="D54" s="3" t="s">
        <v>1240</v>
      </c>
      <c r="E54" s="4">
        <v>-4.0794606965</v>
      </c>
      <c r="F54" s="5">
        <v>-1.6920942905</v>
      </c>
      <c r="G54" s="3" t="s">
        <v>3050</v>
      </c>
      <c r="H54" s="3" t="s">
        <v>3049</v>
      </c>
      <c r="I54" s="3" t="s">
        <v>3048</v>
      </c>
    </row>
    <row r="55" spans="1:9">
      <c r="A55" s="3" t="s">
        <v>1159</v>
      </c>
      <c r="B55" s="3" t="s">
        <v>874</v>
      </c>
      <c r="C55" s="3" t="s">
        <v>2309</v>
      </c>
      <c r="D55" s="3" t="s">
        <v>2308</v>
      </c>
      <c r="E55" s="4">
        <v>-2.2265545289999999</v>
      </c>
      <c r="F55" s="5">
        <v>-0.29483426460000001</v>
      </c>
      <c r="G55" s="3" t="s">
        <v>3047</v>
      </c>
      <c r="H55" s="3" t="s">
        <v>3046</v>
      </c>
      <c r="I55" s="3" t="s">
        <v>3045</v>
      </c>
    </row>
    <row r="56" spans="1:9">
      <c r="A56" s="3" t="s">
        <v>1159</v>
      </c>
      <c r="B56" s="3" t="s">
        <v>874</v>
      </c>
      <c r="C56" s="3" t="s">
        <v>2312</v>
      </c>
      <c r="D56" s="3" t="s">
        <v>2311</v>
      </c>
      <c r="E56" s="4">
        <v>-2.1617670927999999</v>
      </c>
      <c r="F56" s="5">
        <v>-0.24627880390000001</v>
      </c>
      <c r="G56" s="3" t="s">
        <v>1602</v>
      </c>
      <c r="H56" s="3" t="s">
        <v>3046</v>
      </c>
      <c r="I56" s="3" t="s">
        <v>3045</v>
      </c>
    </row>
    <row r="57" spans="1:9">
      <c r="A57" s="3" t="s">
        <v>1159</v>
      </c>
      <c r="B57" s="3" t="s">
        <v>874</v>
      </c>
      <c r="C57" s="3" t="s">
        <v>1230</v>
      </c>
      <c r="D57" s="3" t="s">
        <v>1229</v>
      </c>
      <c r="E57" s="4">
        <v>-2.1214389547999999</v>
      </c>
      <c r="F57" s="5">
        <v>-0.21814970650000001</v>
      </c>
      <c r="G57" s="3" t="s">
        <v>1376</v>
      </c>
      <c r="H57" s="3" t="s">
        <v>3044</v>
      </c>
      <c r="I57" s="3" t="s">
        <v>3043</v>
      </c>
    </row>
    <row r="58" spans="1:9">
      <c r="A58" s="3" t="s">
        <v>1153</v>
      </c>
      <c r="B58" s="3" t="s">
        <v>874</v>
      </c>
      <c r="C58" s="3" t="s">
        <v>1261</v>
      </c>
      <c r="D58" s="3" t="s">
        <v>1260</v>
      </c>
      <c r="E58" s="4">
        <v>-7.2227937817000001</v>
      </c>
      <c r="F58" s="5">
        <v>-4.1007418189999996</v>
      </c>
      <c r="G58" s="3" t="s">
        <v>3040</v>
      </c>
      <c r="H58" s="3" t="s">
        <v>3042</v>
      </c>
      <c r="I58" s="3" t="s">
        <v>3041</v>
      </c>
    </row>
    <row r="59" spans="1:9">
      <c r="A59" s="3" t="s">
        <v>1107</v>
      </c>
      <c r="B59" s="3" t="s">
        <v>874</v>
      </c>
      <c r="C59" s="3" t="s">
        <v>1261</v>
      </c>
      <c r="D59" s="3" t="s">
        <v>1260</v>
      </c>
      <c r="E59" s="4">
        <v>-7.2227937817000001</v>
      </c>
      <c r="F59" s="5">
        <v>-4.1007418189999996</v>
      </c>
      <c r="G59" s="3" t="s">
        <v>3040</v>
      </c>
      <c r="H59" s="3" t="s">
        <v>3039</v>
      </c>
      <c r="I59" s="3" t="s">
        <v>3038</v>
      </c>
    </row>
    <row r="60" spans="1:9">
      <c r="A60" s="3" t="s">
        <v>1107</v>
      </c>
      <c r="B60" s="3" t="s">
        <v>874</v>
      </c>
      <c r="C60" s="3" t="s">
        <v>1276</v>
      </c>
      <c r="D60" s="3" t="s">
        <v>1275</v>
      </c>
      <c r="E60" s="4">
        <v>-5.7207110198000004</v>
      </c>
      <c r="F60" s="5">
        <v>-2.8996890528999999</v>
      </c>
      <c r="G60" s="3" t="s">
        <v>1824</v>
      </c>
      <c r="H60" s="3" t="s">
        <v>3037</v>
      </c>
      <c r="I60" s="3" t="s">
        <v>3036</v>
      </c>
    </row>
    <row r="61" spans="1:9">
      <c r="A61" s="3" t="s">
        <v>1107</v>
      </c>
      <c r="B61" s="3" t="s">
        <v>874</v>
      </c>
      <c r="C61" s="3" t="s">
        <v>1080</v>
      </c>
      <c r="D61" s="3" t="s">
        <v>1079</v>
      </c>
      <c r="E61" s="4">
        <v>-2.9583128581999998</v>
      </c>
      <c r="F61" s="5">
        <v>-0.80683739170000002</v>
      </c>
      <c r="G61" s="3" t="s">
        <v>1078</v>
      </c>
      <c r="H61" s="3" t="s">
        <v>3035</v>
      </c>
      <c r="I61" s="3" t="s">
        <v>3034</v>
      </c>
    </row>
    <row r="62" spans="1:9">
      <c r="A62" s="3" t="s">
        <v>1107</v>
      </c>
      <c r="B62" s="3" t="s">
        <v>874</v>
      </c>
      <c r="C62" s="3" t="s">
        <v>1077</v>
      </c>
      <c r="D62" s="3" t="s">
        <v>1076</v>
      </c>
      <c r="E62" s="4">
        <v>-2.8992126801000002</v>
      </c>
      <c r="F62" s="5">
        <v>-0.76457159009999998</v>
      </c>
      <c r="G62" s="3" t="s">
        <v>1075</v>
      </c>
      <c r="H62" s="3" t="s">
        <v>3035</v>
      </c>
      <c r="I62" s="3" t="s">
        <v>3034</v>
      </c>
    </row>
    <row r="63" spans="1:9">
      <c r="A63" s="3" t="s">
        <v>1107</v>
      </c>
      <c r="B63" s="3" t="s">
        <v>874</v>
      </c>
      <c r="C63" s="3" t="s">
        <v>1150</v>
      </c>
      <c r="D63" s="3" t="s">
        <v>1149</v>
      </c>
      <c r="E63" s="4">
        <v>-2.8071788053</v>
      </c>
      <c r="F63" s="5">
        <v>-0.70335166280000005</v>
      </c>
      <c r="G63" s="3" t="s">
        <v>1804</v>
      </c>
      <c r="H63" s="3" t="s">
        <v>3033</v>
      </c>
      <c r="I63" s="3" t="s">
        <v>3032</v>
      </c>
    </row>
    <row r="64" spans="1:9">
      <c r="A64" s="3" t="s">
        <v>1101</v>
      </c>
      <c r="B64" s="3" t="s">
        <v>866</v>
      </c>
      <c r="C64" s="3" t="s">
        <v>1677</v>
      </c>
      <c r="D64" s="3" t="s">
        <v>1676</v>
      </c>
      <c r="E64" s="4">
        <v>-6.1987653268000003</v>
      </c>
      <c r="F64" s="5">
        <v>-3.2923131644999999</v>
      </c>
      <c r="G64" s="3" t="s">
        <v>3029</v>
      </c>
      <c r="H64" s="3" t="s">
        <v>3031</v>
      </c>
      <c r="I64" s="3" t="s">
        <v>3030</v>
      </c>
    </row>
    <row r="65" spans="1:9">
      <c r="A65" s="3" t="s">
        <v>1067</v>
      </c>
      <c r="B65" s="3" t="s">
        <v>866</v>
      </c>
      <c r="C65" s="3" t="s">
        <v>1677</v>
      </c>
      <c r="D65" s="3" t="s">
        <v>1676</v>
      </c>
      <c r="E65" s="4">
        <v>-6.1987653268000003</v>
      </c>
      <c r="F65" s="5">
        <v>-3.2923131644999999</v>
      </c>
      <c r="G65" s="3" t="s">
        <v>3029</v>
      </c>
      <c r="H65" s="3" t="s">
        <v>2976</v>
      </c>
      <c r="I65" s="3" t="s">
        <v>2975</v>
      </c>
    </row>
    <row r="66" spans="1:9">
      <c r="A66" s="3" t="s">
        <v>1067</v>
      </c>
      <c r="B66" s="3" t="s">
        <v>866</v>
      </c>
      <c r="C66" s="3" t="s">
        <v>1961</v>
      </c>
      <c r="D66" s="3" t="s">
        <v>1960</v>
      </c>
      <c r="E66" s="4">
        <v>-5.9340064226000004</v>
      </c>
      <c r="F66" s="5">
        <v>-3.0497583815999998</v>
      </c>
      <c r="G66" s="3" t="s">
        <v>3028</v>
      </c>
      <c r="H66" s="3" t="s">
        <v>3016</v>
      </c>
      <c r="I66" s="3" t="s">
        <v>3015</v>
      </c>
    </row>
    <row r="67" spans="1:9">
      <c r="A67" s="3" t="s">
        <v>1067</v>
      </c>
      <c r="B67" s="3" t="s">
        <v>866</v>
      </c>
      <c r="C67" s="3" t="s">
        <v>3027</v>
      </c>
      <c r="D67" s="3" t="s">
        <v>3026</v>
      </c>
      <c r="E67" s="4">
        <v>-5.8573397242</v>
      </c>
      <c r="F67" s="5">
        <v>-3.0041330738999998</v>
      </c>
      <c r="G67" s="3" t="s">
        <v>3025</v>
      </c>
      <c r="H67" s="3" t="s">
        <v>3024</v>
      </c>
      <c r="I67" s="3" t="s">
        <v>3023</v>
      </c>
    </row>
    <row r="68" spans="1:9">
      <c r="A68" s="3" t="s">
        <v>1067</v>
      </c>
      <c r="B68" s="3" t="s">
        <v>866</v>
      </c>
      <c r="C68" s="3" t="s">
        <v>3022</v>
      </c>
      <c r="D68" s="3" t="s">
        <v>3021</v>
      </c>
      <c r="E68" s="4">
        <v>-5.6171311098999999</v>
      </c>
      <c r="F68" s="5">
        <v>-2.8113491095000001</v>
      </c>
      <c r="G68" s="3" t="s">
        <v>3020</v>
      </c>
      <c r="H68" s="3" t="s">
        <v>3019</v>
      </c>
      <c r="I68" s="3" t="s">
        <v>3018</v>
      </c>
    </row>
    <row r="69" spans="1:9">
      <c r="A69" s="3" t="s">
        <v>1067</v>
      </c>
      <c r="B69" s="3" t="s">
        <v>866</v>
      </c>
      <c r="C69" s="3" t="s">
        <v>1959</v>
      </c>
      <c r="D69" s="3" t="s">
        <v>1958</v>
      </c>
      <c r="E69" s="4">
        <v>-5.4921873907999998</v>
      </c>
      <c r="F69" s="5">
        <v>-2.7153690864</v>
      </c>
      <c r="G69" s="3" t="s">
        <v>3017</v>
      </c>
      <c r="H69" s="3" t="s">
        <v>3016</v>
      </c>
      <c r="I69" s="3" t="s">
        <v>3015</v>
      </c>
    </row>
    <row r="70" spans="1:9">
      <c r="A70" s="3" t="s">
        <v>1067</v>
      </c>
      <c r="B70" s="3" t="s">
        <v>866</v>
      </c>
      <c r="C70" s="3" t="s">
        <v>1720</v>
      </c>
      <c r="D70" s="3" t="s">
        <v>1719</v>
      </c>
      <c r="E70" s="4">
        <v>-5.0924337978000001</v>
      </c>
      <c r="F70" s="5">
        <v>-2.4028167809999998</v>
      </c>
      <c r="G70" s="3" t="s">
        <v>1718</v>
      </c>
      <c r="H70" s="3" t="s">
        <v>2976</v>
      </c>
      <c r="I70" s="3" t="s">
        <v>2975</v>
      </c>
    </row>
    <row r="71" spans="1:9">
      <c r="A71" s="3" t="s">
        <v>1067</v>
      </c>
      <c r="B71" s="3" t="s">
        <v>866</v>
      </c>
      <c r="C71" s="3" t="s">
        <v>3014</v>
      </c>
      <c r="D71" s="3" t="s">
        <v>3013</v>
      </c>
      <c r="E71" s="4">
        <v>-5.0912131826999998</v>
      </c>
      <c r="F71" s="5">
        <v>-2.4028167809999998</v>
      </c>
      <c r="G71" s="3" t="s">
        <v>3012</v>
      </c>
      <c r="H71" s="3" t="s">
        <v>2955</v>
      </c>
      <c r="I71" s="3" t="s">
        <v>2954</v>
      </c>
    </row>
    <row r="72" spans="1:9">
      <c r="A72" s="3" t="s">
        <v>1067</v>
      </c>
      <c r="B72" s="3" t="s">
        <v>866</v>
      </c>
      <c r="C72" s="3" t="s">
        <v>3011</v>
      </c>
      <c r="D72" s="3" t="s">
        <v>3010</v>
      </c>
      <c r="E72" s="4">
        <v>-5.0285106358</v>
      </c>
      <c r="F72" s="5">
        <v>-2.3707987742999999</v>
      </c>
      <c r="G72" s="3" t="s">
        <v>3009</v>
      </c>
      <c r="H72" s="3" t="s">
        <v>3001</v>
      </c>
      <c r="I72" s="3" t="s">
        <v>3000</v>
      </c>
    </row>
    <row r="73" spans="1:9">
      <c r="A73" s="3" t="s">
        <v>1067</v>
      </c>
      <c r="B73" s="3" t="s">
        <v>866</v>
      </c>
      <c r="C73" s="3" t="s">
        <v>3008</v>
      </c>
      <c r="D73" s="3" t="s">
        <v>3007</v>
      </c>
      <c r="E73" s="4">
        <v>-5.0261949158999997</v>
      </c>
      <c r="F73" s="5">
        <v>-2.3707987742999999</v>
      </c>
      <c r="G73" s="3" t="s">
        <v>1595</v>
      </c>
      <c r="H73" s="3" t="s">
        <v>2971</v>
      </c>
      <c r="I73" s="3" t="s">
        <v>2970</v>
      </c>
    </row>
    <row r="74" spans="1:9">
      <c r="A74" s="3" t="s">
        <v>1067</v>
      </c>
      <c r="B74" s="3" t="s">
        <v>866</v>
      </c>
      <c r="C74" s="3" t="s">
        <v>3006</v>
      </c>
      <c r="D74" s="3" t="s">
        <v>3005</v>
      </c>
      <c r="E74" s="4">
        <v>-5.0261949158999997</v>
      </c>
      <c r="F74" s="5">
        <v>-2.3707987742999999</v>
      </c>
      <c r="G74" s="3" t="s">
        <v>1595</v>
      </c>
      <c r="H74" s="3" t="s">
        <v>2971</v>
      </c>
      <c r="I74" s="3" t="s">
        <v>2970</v>
      </c>
    </row>
    <row r="75" spans="1:9">
      <c r="A75" s="3" t="s">
        <v>1067</v>
      </c>
      <c r="B75" s="3" t="s">
        <v>866</v>
      </c>
      <c r="C75" s="3" t="s">
        <v>3004</v>
      </c>
      <c r="D75" s="3" t="s">
        <v>3003</v>
      </c>
      <c r="E75" s="4">
        <v>-4.9963133750999997</v>
      </c>
      <c r="F75" s="5">
        <v>-2.3513826672000002</v>
      </c>
      <c r="G75" s="3" t="s">
        <v>3002</v>
      </c>
      <c r="H75" s="3" t="s">
        <v>3001</v>
      </c>
      <c r="I75" s="3" t="s">
        <v>3000</v>
      </c>
    </row>
    <row r="76" spans="1:9">
      <c r="A76" s="3" t="s">
        <v>1067</v>
      </c>
      <c r="B76" s="3" t="s">
        <v>866</v>
      </c>
      <c r="C76" s="3" t="s">
        <v>2999</v>
      </c>
      <c r="D76" s="3" t="s">
        <v>2998</v>
      </c>
      <c r="E76" s="4">
        <v>-4.9324905314</v>
      </c>
      <c r="F76" s="5">
        <v>-2.2977789886000002</v>
      </c>
      <c r="G76" s="3" t="s">
        <v>2997</v>
      </c>
      <c r="H76" s="3" t="s">
        <v>2971</v>
      </c>
      <c r="I76" s="3" t="s">
        <v>2970</v>
      </c>
    </row>
    <row r="77" spans="1:9">
      <c r="A77" s="3" t="s">
        <v>1067</v>
      </c>
      <c r="B77" s="3" t="s">
        <v>866</v>
      </c>
      <c r="C77" s="3" t="s">
        <v>2996</v>
      </c>
      <c r="D77" s="3" t="s">
        <v>2995</v>
      </c>
      <c r="E77" s="4">
        <v>-4.7900804406999997</v>
      </c>
      <c r="F77" s="5">
        <v>-2.2257905356999999</v>
      </c>
      <c r="G77" s="3" t="s">
        <v>2994</v>
      </c>
      <c r="H77" s="3" t="s">
        <v>2990</v>
      </c>
      <c r="I77" s="3" t="s">
        <v>2989</v>
      </c>
    </row>
    <row r="78" spans="1:9">
      <c r="A78" s="3" t="s">
        <v>1067</v>
      </c>
      <c r="B78" s="3" t="s">
        <v>866</v>
      </c>
      <c r="C78" s="3" t="s">
        <v>2993</v>
      </c>
      <c r="D78" s="3" t="s">
        <v>2992</v>
      </c>
      <c r="E78" s="4">
        <v>-4.7646620433000004</v>
      </c>
      <c r="F78" s="5">
        <v>-2.2257905356999999</v>
      </c>
      <c r="G78" s="3" t="s">
        <v>2991</v>
      </c>
      <c r="H78" s="3" t="s">
        <v>2990</v>
      </c>
      <c r="I78" s="3" t="s">
        <v>2989</v>
      </c>
    </row>
    <row r="79" spans="1:9">
      <c r="A79" s="3" t="s">
        <v>1067</v>
      </c>
      <c r="B79" s="3" t="s">
        <v>866</v>
      </c>
      <c r="C79" s="3" t="s">
        <v>2988</v>
      </c>
      <c r="D79" s="3" t="s">
        <v>2987</v>
      </c>
      <c r="E79" s="4">
        <v>-4.7574366172999998</v>
      </c>
      <c r="F79" s="5">
        <v>-2.2257905356999999</v>
      </c>
      <c r="G79" s="3" t="s">
        <v>1127</v>
      </c>
      <c r="H79" s="3" t="s">
        <v>2971</v>
      </c>
      <c r="I79" s="3" t="s">
        <v>2970</v>
      </c>
    </row>
    <row r="80" spans="1:9">
      <c r="A80" s="3" t="s">
        <v>1067</v>
      </c>
      <c r="B80" s="3" t="s">
        <v>866</v>
      </c>
      <c r="C80" s="3" t="s">
        <v>2986</v>
      </c>
      <c r="D80" s="3" t="s">
        <v>2985</v>
      </c>
      <c r="E80" s="4">
        <v>-4.7574366172999998</v>
      </c>
      <c r="F80" s="5">
        <v>-2.2257905356999999</v>
      </c>
      <c r="G80" s="3" t="s">
        <v>1127</v>
      </c>
      <c r="H80" s="3" t="s">
        <v>2971</v>
      </c>
      <c r="I80" s="3" t="s">
        <v>2970</v>
      </c>
    </row>
    <row r="81" spans="1:9">
      <c r="A81" s="3" t="s">
        <v>1067</v>
      </c>
      <c r="B81" s="3" t="s">
        <v>866</v>
      </c>
      <c r="C81" s="3" t="s">
        <v>2984</v>
      </c>
      <c r="D81" s="3" t="s">
        <v>2983</v>
      </c>
      <c r="E81" s="4">
        <v>-4.7536078445000003</v>
      </c>
      <c r="F81" s="5">
        <v>-2.2257905356999999</v>
      </c>
      <c r="G81" s="3" t="s">
        <v>2982</v>
      </c>
      <c r="H81" s="3" t="s">
        <v>2981</v>
      </c>
      <c r="I81" s="3" t="s">
        <v>2980</v>
      </c>
    </row>
    <row r="82" spans="1:9">
      <c r="A82" s="3" t="s">
        <v>1067</v>
      </c>
      <c r="B82" s="3" t="s">
        <v>866</v>
      </c>
      <c r="C82" s="3" t="s">
        <v>2979</v>
      </c>
      <c r="D82" s="3" t="s">
        <v>2978</v>
      </c>
      <c r="E82" s="4">
        <v>-4.4722240253000001</v>
      </c>
      <c r="F82" s="5">
        <v>-2.0102240009000001</v>
      </c>
      <c r="G82" s="3" t="s">
        <v>2896</v>
      </c>
      <c r="H82" s="3" t="s">
        <v>2971</v>
      </c>
      <c r="I82" s="3" t="s">
        <v>2970</v>
      </c>
    </row>
    <row r="83" spans="1:9">
      <c r="A83" s="3" t="s">
        <v>1067</v>
      </c>
      <c r="B83" s="3" t="s">
        <v>866</v>
      </c>
      <c r="C83" s="3" t="s">
        <v>1725</v>
      </c>
      <c r="D83" s="3" t="s">
        <v>1724</v>
      </c>
      <c r="E83" s="4">
        <v>-4.4603769845999999</v>
      </c>
      <c r="F83" s="5">
        <v>-2.0051103430000001</v>
      </c>
      <c r="G83" s="3" t="s">
        <v>2977</v>
      </c>
      <c r="H83" s="3" t="s">
        <v>2976</v>
      </c>
      <c r="I83" s="3" t="s">
        <v>2975</v>
      </c>
    </row>
    <row r="84" spans="1:9">
      <c r="A84" s="3" t="s">
        <v>1067</v>
      </c>
      <c r="B84" s="3" t="s">
        <v>866</v>
      </c>
      <c r="C84" s="3" t="s">
        <v>2974</v>
      </c>
      <c r="D84" s="3" t="s">
        <v>2973</v>
      </c>
      <c r="E84" s="4">
        <v>-4.3103969158000002</v>
      </c>
      <c r="F84" s="5">
        <v>-1.8934752662000001</v>
      </c>
      <c r="G84" s="3" t="s">
        <v>2972</v>
      </c>
      <c r="H84" s="3" t="s">
        <v>2971</v>
      </c>
      <c r="I84" s="3" t="s">
        <v>2970</v>
      </c>
    </row>
    <row r="85" spans="1:9">
      <c r="A85" s="3" t="s">
        <v>1067</v>
      </c>
      <c r="B85" s="3" t="s">
        <v>898</v>
      </c>
      <c r="C85" s="3" t="s">
        <v>2969</v>
      </c>
      <c r="D85" s="3" t="s">
        <v>2968</v>
      </c>
      <c r="E85" s="4">
        <v>-4.0066020325</v>
      </c>
      <c r="F85" s="5">
        <v>-1.6469070531000001</v>
      </c>
      <c r="G85" s="3" t="s">
        <v>2967</v>
      </c>
      <c r="H85" s="3" t="s">
        <v>2966</v>
      </c>
      <c r="I85" s="3" t="s">
        <v>2965</v>
      </c>
    </row>
    <row r="86" spans="1:9">
      <c r="A86" s="3" t="s">
        <v>1067</v>
      </c>
      <c r="B86" s="3" t="s">
        <v>866</v>
      </c>
      <c r="C86" s="3" t="s">
        <v>2964</v>
      </c>
      <c r="D86" s="3" t="s">
        <v>2963</v>
      </c>
      <c r="E86" s="4">
        <v>-3.8476845649999998</v>
      </c>
      <c r="F86" s="5">
        <v>-1.5089234923999999</v>
      </c>
      <c r="G86" s="3" t="s">
        <v>2962</v>
      </c>
      <c r="H86" s="3" t="s">
        <v>2961</v>
      </c>
      <c r="I86" s="3" t="s">
        <v>2960</v>
      </c>
    </row>
    <row r="87" spans="1:9">
      <c r="A87" s="3" t="s">
        <v>1067</v>
      </c>
      <c r="B87" s="3" t="s">
        <v>866</v>
      </c>
      <c r="C87" s="3" t="s">
        <v>2959</v>
      </c>
      <c r="D87" s="3" t="s">
        <v>2958</v>
      </c>
      <c r="E87" s="4">
        <v>-3.7902651581</v>
      </c>
      <c r="F87" s="5">
        <v>-1.4616044124000001</v>
      </c>
      <c r="G87" s="3" t="s">
        <v>2030</v>
      </c>
      <c r="H87" s="3" t="s">
        <v>2955</v>
      </c>
      <c r="I87" s="3" t="s">
        <v>2954</v>
      </c>
    </row>
    <row r="88" spans="1:9">
      <c r="A88" s="3" t="s">
        <v>1067</v>
      </c>
      <c r="B88" s="3" t="s">
        <v>866</v>
      </c>
      <c r="C88" s="3" t="s">
        <v>2957</v>
      </c>
      <c r="D88" s="3" t="s">
        <v>2956</v>
      </c>
      <c r="E88" s="4">
        <v>-3.7902651581</v>
      </c>
      <c r="F88" s="5">
        <v>-1.4616044124000001</v>
      </c>
      <c r="G88" s="3" t="s">
        <v>2030</v>
      </c>
      <c r="H88" s="3" t="s">
        <v>2955</v>
      </c>
      <c r="I88" s="3" t="s">
        <v>2954</v>
      </c>
    </row>
    <row r="89" spans="1:9">
      <c r="A89" s="3" t="s">
        <v>1067</v>
      </c>
      <c r="B89" s="3" t="s">
        <v>866</v>
      </c>
      <c r="C89" s="3" t="s">
        <v>1860</v>
      </c>
      <c r="D89" s="3" t="s">
        <v>1859</v>
      </c>
      <c r="E89" s="4">
        <v>-3.6140332399999999</v>
      </c>
      <c r="F89" s="5">
        <v>-1.3330388086</v>
      </c>
      <c r="G89" s="3" t="s">
        <v>2953</v>
      </c>
      <c r="H89" s="3" t="s">
        <v>2952</v>
      </c>
      <c r="I89" s="3" t="s">
        <v>2951</v>
      </c>
    </row>
    <row r="90" spans="1:9">
      <c r="A90" s="3" t="s">
        <v>1067</v>
      </c>
      <c r="B90" s="3" t="s">
        <v>866</v>
      </c>
      <c r="C90" s="3" t="s">
        <v>2950</v>
      </c>
      <c r="D90" s="3" t="s">
        <v>2949</v>
      </c>
      <c r="E90" s="4">
        <v>-3.3488015706000001</v>
      </c>
      <c r="F90" s="5">
        <v>-1.1102524953999999</v>
      </c>
      <c r="G90" s="3" t="s">
        <v>2948</v>
      </c>
      <c r="H90" s="3" t="s">
        <v>2947</v>
      </c>
      <c r="I90" s="3" t="s">
        <v>2946</v>
      </c>
    </row>
    <row r="91" spans="1:9">
      <c r="A91" s="3" t="s">
        <v>1067</v>
      </c>
      <c r="B91" s="3" t="s">
        <v>866</v>
      </c>
      <c r="C91" s="3" t="s">
        <v>2945</v>
      </c>
      <c r="D91" s="3" t="s">
        <v>2944</v>
      </c>
      <c r="E91" s="4">
        <v>-2.9596067004000002</v>
      </c>
      <c r="F91" s="5">
        <v>-0.80683739170000002</v>
      </c>
      <c r="G91" s="3" t="s">
        <v>1863</v>
      </c>
      <c r="H91" s="3" t="s">
        <v>2932</v>
      </c>
      <c r="I91" s="3" t="s">
        <v>2931</v>
      </c>
    </row>
    <row r="92" spans="1:9">
      <c r="A92" s="3" t="s">
        <v>1067</v>
      </c>
      <c r="B92" s="3" t="s">
        <v>866</v>
      </c>
      <c r="C92" s="3" t="s">
        <v>2943</v>
      </c>
      <c r="D92" s="3" t="s">
        <v>2942</v>
      </c>
      <c r="E92" s="4">
        <v>-2.8148576933</v>
      </c>
      <c r="F92" s="5">
        <v>-0.70804569719999999</v>
      </c>
      <c r="G92" s="3" t="s">
        <v>2941</v>
      </c>
      <c r="H92" s="3" t="s">
        <v>2940</v>
      </c>
      <c r="I92" s="3" t="s">
        <v>2939</v>
      </c>
    </row>
    <row r="93" spans="1:9">
      <c r="A93" s="3" t="s">
        <v>1067</v>
      </c>
      <c r="B93" s="3" t="s">
        <v>898</v>
      </c>
      <c r="C93" s="3" t="s">
        <v>2938</v>
      </c>
      <c r="D93" s="3" t="s">
        <v>2937</v>
      </c>
      <c r="E93" s="4">
        <v>-2.2375318403</v>
      </c>
      <c r="F93" s="5">
        <v>-0.30380559309999999</v>
      </c>
      <c r="G93" s="3" t="s">
        <v>2465</v>
      </c>
      <c r="H93" s="3" t="s">
        <v>2936</v>
      </c>
      <c r="I93" s="3" t="s">
        <v>2935</v>
      </c>
    </row>
    <row r="94" spans="1:9">
      <c r="A94" s="3" t="s">
        <v>1067</v>
      </c>
      <c r="B94" s="3" t="s">
        <v>866</v>
      </c>
      <c r="C94" s="3" t="s">
        <v>2934</v>
      </c>
      <c r="D94" s="3" t="s">
        <v>2933</v>
      </c>
      <c r="E94" s="4">
        <v>-2.1696111838999999</v>
      </c>
      <c r="F94" s="5">
        <v>-0.24973604860000001</v>
      </c>
      <c r="G94" s="3" t="s">
        <v>2450</v>
      </c>
      <c r="H94" s="3" t="s">
        <v>2932</v>
      </c>
      <c r="I94" s="3" t="s">
        <v>2931</v>
      </c>
    </row>
    <row r="95" spans="1:9">
      <c r="A95" s="3" t="s">
        <v>1067</v>
      </c>
      <c r="B95" s="3" t="s">
        <v>866</v>
      </c>
      <c r="C95" s="3" t="s">
        <v>2930</v>
      </c>
      <c r="D95" s="3" t="s">
        <v>2929</v>
      </c>
      <c r="E95" s="4">
        <v>-2.0454235028999999</v>
      </c>
      <c r="F95" s="5">
        <v>-0.16284977819999999</v>
      </c>
      <c r="G95" s="3" t="s">
        <v>2928</v>
      </c>
      <c r="H95" s="3" t="s">
        <v>2927</v>
      </c>
      <c r="I95" s="3" t="s">
        <v>2926</v>
      </c>
    </row>
    <row r="96" spans="1:9">
      <c r="A96" s="3" t="s">
        <v>1061</v>
      </c>
      <c r="B96" s="3" t="s">
        <v>866</v>
      </c>
      <c r="C96" s="3" t="s">
        <v>2923</v>
      </c>
      <c r="D96" s="3" t="s">
        <v>2922</v>
      </c>
      <c r="E96" s="4">
        <v>-5.5288819781000003</v>
      </c>
      <c r="F96" s="5">
        <v>-2.7378232345</v>
      </c>
      <c r="G96" s="3" t="s">
        <v>2921</v>
      </c>
      <c r="H96" s="3" t="s">
        <v>2925</v>
      </c>
      <c r="I96" s="3" t="s">
        <v>2924</v>
      </c>
    </row>
    <row r="97" spans="1:9">
      <c r="A97" s="3" t="s">
        <v>1014</v>
      </c>
      <c r="B97" s="3" t="s">
        <v>866</v>
      </c>
      <c r="C97" s="3" t="s">
        <v>2923</v>
      </c>
      <c r="D97" s="3" t="s">
        <v>2922</v>
      </c>
      <c r="E97" s="4">
        <v>-5.5288819781000003</v>
      </c>
      <c r="F97" s="5">
        <v>-2.7378232345</v>
      </c>
      <c r="G97" s="3" t="s">
        <v>2921</v>
      </c>
      <c r="H97" s="3" t="s">
        <v>2917</v>
      </c>
      <c r="I97" s="3" t="s">
        <v>2916</v>
      </c>
    </row>
    <row r="98" spans="1:9">
      <c r="A98" s="3" t="s">
        <v>1014</v>
      </c>
      <c r="B98" s="3" t="s">
        <v>866</v>
      </c>
      <c r="C98" s="3" t="s">
        <v>2920</v>
      </c>
      <c r="D98" s="3" t="s">
        <v>2919</v>
      </c>
      <c r="E98" s="4">
        <v>-4.8516502829999997</v>
      </c>
      <c r="F98" s="5">
        <v>-2.2375993164999999</v>
      </c>
      <c r="G98" s="3" t="s">
        <v>2918</v>
      </c>
      <c r="H98" s="3" t="s">
        <v>2917</v>
      </c>
      <c r="I98" s="3" t="s">
        <v>2916</v>
      </c>
    </row>
    <row r="99" spans="1:9">
      <c r="A99" s="3" t="s">
        <v>1014</v>
      </c>
      <c r="B99" s="3" t="s">
        <v>866</v>
      </c>
      <c r="C99" s="3" t="s">
        <v>2915</v>
      </c>
      <c r="D99" s="3" t="s">
        <v>2914</v>
      </c>
      <c r="E99" s="4">
        <v>-4.8430214832000003</v>
      </c>
      <c r="F99" s="5">
        <v>-2.2375993164999999</v>
      </c>
      <c r="G99" s="3" t="s">
        <v>2913</v>
      </c>
      <c r="H99" s="3" t="s">
        <v>2895</v>
      </c>
      <c r="I99" s="3" t="s">
        <v>2894</v>
      </c>
    </row>
    <row r="100" spans="1:9">
      <c r="A100" s="3" t="s">
        <v>1014</v>
      </c>
      <c r="B100" s="3" t="s">
        <v>866</v>
      </c>
      <c r="C100" s="3" t="s">
        <v>2912</v>
      </c>
      <c r="D100" s="3" t="s">
        <v>2911</v>
      </c>
      <c r="E100" s="4">
        <v>-4.8140776838999999</v>
      </c>
      <c r="F100" s="5">
        <v>-2.2257905356999999</v>
      </c>
      <c r="G100" s="3" t="s">
        <v>2910</v>
      </c>
      <c r="H100" s="3" t="s">
        <v>2895</v>
      </c>
      <c r="I100" s="3" t="s">
        <v>2894</v>
      </c>
    </row>
    <row r="101" spans="1:9">
      <c r="A101" s="3" t="s">
        <v>1014</v>
      </c>
      <c r="B101" s="3" t="s">
        <v>866</v>
      </c>
      <c r="C101" s="3" t="s">
        <v>2909</v>
      </c>
      <c r="D101" s="3" t="s">
        <v>2908</v>
      </c>
      <c r="E101" s="4">
        <v>-4.7855532040000002</v>
      </c>
      <c r="F101" s="5">
        <v>-2.2257905356999999</v>
      </c>
      <c r="G101" s="3" t="s">
        <v>2907</v>
      </c>
      <c r="H101" s="3" t="s">
        <v>2906</v>
      </c>
      <c r="I101" s="3" t="s">
        <v>2905</v>
      </c>
    </row>
    <row r="102" spans="1:9">
      <c r="A102" s="3" t="s">
        <v>1014</v>
      </c>
      <c r="B102" s="3" t="s">
        <v>866</v>
      </c>
      <c r="C102" s="3" t="s">
        <v>2904</v>
      </c>
      <c r="D102" s="3" t="s">
        <v>2903</v>
      </c>
      <c r="E102" s="4">
        <v>-4.7574366172999998</v>
      </c>
      <c r="F102" s="5">
        <v>-2.2257905356999999</v>
      </c>
      <c r="G102" s="3" t="s">
        <v>1127</v>
      </c>
      <c r="H102" s="3" t="s">
        <v>2895</v>
      </c>
      <c r="I102" s="3" t="s">
        <v>2894</v>
      </c>
    </row>
    <row r="103" spans="1:9">
      <c r="A103" s="3" t="s">
        <v>1014</v>
      </c>
      <c r="B103" s="3" t="s">
        <v>866</v>
      </c>
      <c r="C103" s="3" t="s">
        <v>2902</v>
      </c>
      <c r="D103" s="3" t="s">
        <v>2901</v>
      </c>
      <c r="E103" s="4">
        <v>-4.7297169589000001</v>
      </c>
      <c r="F103" s="5">
        <v>-2.2097249876</v>
      </c>
      <c r="G103" s="3" t="s">
        <v>2364</v>
      </c>
      <c r="H103" s="3" t="s">
        <v>2895</v>
      </c>
      <c r="I103" s="3" t="s">
        <v>2894</v>
      </c>
    </row>
    <row r="104" spans="1:9">
      <c r="A104" s="3" t="s">
        <v>1014</v>
      </c>
      <c r="B104" s="3" t="s">
        <v>866</v>
      </c>
      <c r="C104" s="3" t="s">
        <v>2900</v>
      </c>
      <c r="D104" s="3" t="s">
        <v>2899</v>
      </c>
      <c r="E104" s="4">
        <v>-4.4722240253000001</v>
      </c>
      <c r="F104" s="5">
        <v>-2.0102240009000001</v>
      </c>
      <c r="G104" s="3" t="s">
        <v>2896</v>
      </c>
      <c r="H104" s="3" t="s">
        <v>2895</v>
      </c>
      <c r="I104" s="3" t="s">
        <v>2894</v>
      </c>
    </row>
    <row r="105" spans="1:9">
      <c r="A105" s="3" t="s">
        <v>1014</v>
      </c>
      <c r="B105" s="3" t="s">
        <v>866</v>
      </c>
      <c r="C105" s="3" t="s">
        <v>2898</v>
      </c>
      <c r="D105" s="3" t="s">
        <v>2897</v>
      </c>
      <c r="E105" s="4">
        <v>-4.4722240253000001</v>
      </c>
      <c r="F105" s="5">
        <v>-2.0102240009000001</v>
      </c>
      <c r="G105" s="3" t="s">
        <v>2896</v>
      </c>
      <c r="H105" s="3" t="s">
        <v>2895</v>
      </c>
      <c r="I105" s="3" t="s">
        <v>2894</v>
      </c>
    </row>
    <row r="106" spans="1:9">
      <c r="A106" s="3" t="s">
        <v>1014</v>
      </c>
      <c r="B106" s="3" t="s">
        <v>866</v>
      </c>
      <c r="C106" s="3" t="s">
        <v>2893</v>
      </c>
      <c r="D106" s="3" t="s">
        <v>2892</v>
      </c>
      <c r="E106" s="4">
        <v>-4.4135315449999997</v>
      </c>
      <c r="F106" s="5">
        <v>-1.9778166044000001</v>
      </c>
      <c r="G106" s="3" t="s">
        <v>2891</v>
      </c>
      <c r="H106" s="3" t="s">
        <v>2887</v>
      </c>
      <c r="I106" s="3" t="s">
        <v>2886</v>
      </c>
    </row>
    <row r="107" spans="1:9">
      <c r="A107" s="3" t="s">
        <v>1014</v>
      </c>
      <c r="B107" s="3" t="s">
        <v>866</v>
      </c>
      <c r="C107" s="3" t="s">
        <v>2890</v>
      </c>
      <c r="D107" s="3" t="s">
        <v>2889</v>
      </c>
      <c r="E107" s="4">
        <v>-4.4008985627000001</v>
      </c>
      <c r="F107" s="5">
        <v>-1.9778166044000001</v>
      </c>
      <c r="G107" s="3" t="s">
        <v>2888</v>
      </c>
      <c r="H107" s="3" t="s">
        <v>2887</v>
      </c>
      <c r="I107" s="3" t="s">
        <v>2886</v>
      </c>
    </row>
    <row r="108" spans="1:9">
      <c r="A108" s="3" t="s">
        <v>1014</v>
      </c>
      <c r="B108" s="3" t="s">
        <v>866</v>
      </c>
      <c r="C108" s="3" t="s">
        <v>2885</v>
      </c>
      <c r="D108" s="3" t="s">
        <v>2884</v>
      </c>
      <c r="E108" s="4">
        <v>-3.9119871185999999</v>
      </c>
      <c r="F108" s="5">
        <v>-1.5679845215999999</v>
      </c>
      <c r="G108" s="3" t="s">
        <v>2883</v>
      </c>
      <c r="H108" s="3" t="s">
        <v>2882</v>
      </c>
      <c r="I108" s="3" t="s">
        <v>2881</v>
      </c>
    </row>
    <row r="109" spans="1:9">
      <c r="A109" s="3" t="s">
        <v>1014</v>
      </c>
      <c r="B109" s="3" t="s">
        <v>866</v>
      </c>
      <c r="C109" s="3" t="s">
        <v>1609</v>
      </c>
      <c r="D109" s="3" t="s">
        <v>1608</v>
      </c>
      <c r="E109" s="4">
        <v>-3.7536796923</v>
      </c>
      <c r="F109" s="5">
        <v>-1.4395258077999999</v>
      </c>
      <c r="G109" s="3" t="s">
        <v>2880</v>
      </c>
      <c r="H109" s="3" t="s">
        <v>2879</v>
      </c>
      <c r="I109" s="3" t="s">
        <v>2878</v>
      </c>
    </row>
    <row r="110" spans="1:9">
      <c r="A110" s="3" t="s">
        <v>1014</v>
      </c>
      <c r="B110" s="3" t="s">
        <v>866</v>
      </c>
      <c r="C110" s="3" t="s">
        <v>2877</v>
      </c>
      <c r="D110" s="3" t="s">
        <v>2876</v>
      </c>
      <c r="E110" s="4">
        <v>-3.7534632967000001</v>
      </c>
      <c r="F110" s="5">
        <v>-1.4395258077999999</v>
      </c>
      <c r="G110" s="3" t="s">
        <v>1815</v>
      </c>
      <c r="H110" s="3" t="s">
        <v>2875</v>
      </c>
      <c r="I110" s="3" t="s">
        <v>2874</v>
      </c>
    </row>
    <row r="111" spans="1:9">
      <c r="A111" s="3" t="s">
        <v>1014</v>
      </c>
      <c r="B111" s="3" t="s">
        <v>866</v>
      </c>
      <c r="C111" s="3" t="s">
        <v>2873</v>
      </c>
      <c r="D111" s="3" t="s">
        <v>2872</v>
      </c>
      <c r="E111" s="4">
        <v>-3.7059131966000001</v>
      </c>
      <c r="F111" s="5">
        <v>-1.4005205687</v>
      </c>
      <c r="G111" s="3" t="s">
        <v>1201</v>
      </c>
      <c r="H111" s="3" t="s">
        <v>2868</v>
      </c>
      <c r="I111" s="3" t="s">
        <v>2867</v>
      </c>
    </row>
    <row r="112" spans="1:9">
      <c r="A112" s="3" t="s">
        <v>1014</v>
      </c>
      <c r="B112" s="3" t="s">
        <v>866</v>
      </c>
      <c r="C112" s="3" t="s">
        <v>2871</v>
      </c>
      <c r="D112" s="3" t="s">
        <v>2870</v>
      </c>
      <c r="E112" s="4">
        <v>-3.5641726662000002</v>
      </c>
      <c r="F112" s="5">
        <v>-1.3003140416000001</v>
      </c>
      <c r="G112" s="3" t="s">
        <v>2869</v>
      </c>
      <c r="H112" s="3" t="s">
        <v>2868</v>
      </c>
      <c r="I112" s="3" t="s">
        <v>2867</v>
      </c>
    </row>
    <row r="113" spans="1:9">
      <c r="A113" s="3" t="s">
        <v>1014</v>
      </c>
      <c r="B113" s="3" t="s">
        <v>866</v>
      </c>
      <c r="C113" s="3" t="s">
        <v>2866</v>
      </c>
      <c r="D113" s="3" t="s">
        <v>2865</v>
      </c>
      <c r="E113" s="4">
        <v>-2.7653189820000001</v>
      </c>
      <c r="F113" s="5">
        <v>-0.66916728849999996</v>
      </c>
      <c r="G113" s="3" t="s">
        <v>1398</v>
      </c>
      <c r="H113" s="3" t="s">
        <v>2841</v>
      </c>
      <c r="I113" s="3" t="s">
        <v>2840</v>
      </c>
    </row>
    <row r="114" spans="1:9">
      <c r="A114" s="3" t="s">
        <v>1014</v>
      </c>
      <c r="B114" s="3" t="s">
        <v>866</v>
      </c>
      <c r="C114" s="3" t="s">
        <v>2864</v>
      </c>
      <c r="D114" s="3" t="s">
        <v>2863</v>
      </c>
      <c r="E114" s="4">
        <v>-2.7431568148999999</v>
      </c>
      <c r="F114" s="5">
        <v>-0.66068255799999998</v>
      </c>
      <c r="G114" s="3" t="s">
        <v>2860</v>
      </c>
      <c r="H114" s="3" t="s">
        <v>2828</v>
      </c>
      <c r="I114" s="3" t="s">
        <v>2827</v>
      </c>
    </row>
    <row r="115" spans="1:9">
      <c r="A115" s="3" t="s">
        <v>1014</v>
      </c>
      <c r="B115" s="3" t="s">
        <v>866</v>
      </c>
      <c r="C115" s="3" t="s">
        <v>2862</v>
      </c>
      <c r="D115" s="3" t="s">
        <v>2861</v>
      </c>
      <c r="E115" s="4">
        <v>-2.7431568148999999</v>
      </c>
      <c r="F115" s="5">
        <v>-0.66068255799999998</v>
      </c>
      <c r="G115" s="3" t="s">
        <v>2860</v>
      </c>
      <c r="H115" s="3" t="s">
        <v>2828</v>
      </c>
      <c r="I115" s="3" t="s">
        <v>2827</v>
      </c>
    </row>
    <row r="116" spans="1:9">
      <c r="A116" s="3" t="s">
        <v>1014</v>
      </c>
      <c r="B116" s="3" t="s">
        <v>898</v>
      </c>
      <c r="C116" s="3" t="s">
        <v>2859</v>
      </c>
      <c r="D116" s="3" t="s">
        <v>2858</v>
      </c>
      <c r="E116" s="4">
        <v>-2.4552485929999999</v>
      </c>
      <c r="F116" s="5">
        <v>-0.44314777989999998</v>
      </c>
      <c r="G116" s="3" t="s">
        <v>2857</v>
      </c>
      <c r="H116" s="3" t="s">
        <v>2856</v>
      </c>
      <c r="I116" s="3" t="s">
        <v>2855</v>
      </c>
    </row>
    <row r="117" spans="1:9">
      <c r="A117" s="3" t="s">
        <v>1014</v>
      </c>
      <c r="B117" s="3" t="s">
        <v>866</v>
      </c>
      <c r="C117" s="3" t="s">
        <v>2854</v>
      </c>
      <c r="D117" s="3" t="s">
        <v>2853</v>
      </c>
      <c r="E117" s="4">
        <v>-2.4367395371999998</v>
      </c>
      <c r="F117" s="5">
        <v>-0.43807248310000002</v>
      </c>
      <c r="G117" s="3" t="s">
        <v>2149</v>
      </c>
      <c r="H117" s="3" t="s">
        <v>2852</v>
      </c>
      <c r="I117" s="3" t="s">
        <v>2851</v>
      </c>
    </row>
    <row r="118" spans="1:9">
      <c r="A118" s="3" t="s">
        <v>1014</v>
      </c>
      <c r="B118" s="3" t="s">
        <v>866</v>
      </c>
      <c r="C118" s="3" t="s">
        <v>2850</v>
      </c>
      <c r="D118" s="3" t="s">
        <v>2849</v>
      </c>
      <c r="E118" s="4">
        <v>-2.4367395371999998</v>
      </c>
      <c r="F118" s="5">
        <v>-0.43807248310000002</v>
      </c>
      <c r="G118" s="3" t="s">
        <v>2149</v>
      </c>
      <c r="H118" s="3" t="s">
        <v>2837</v>
      </c>
      <c r="I118" s="3" t="s">
        <v>2836</v>
      </c>
    </row>
    <row r="119" spans="1:9">
      <c r="A119" s="3" t="s">
        <v>1014</v>
      </c>
      <c r="B119" s="3" t="s">
        <v>866</v>
      </c>
      <c r="C119" s="3" t="s">
        <v>2848</v>
      </c>
      <c r="D119" s="3" t="s">
        <v>2847</v>
      </c>
      <c r="E119" s="4">
        <v>-2.3341493074000002</v>
      </c>
      <c r="F119" s="5">
        <v>-0.36699930469999997</v>
      </c>
      <c r="G119" s="3" t="s">
        <v>2846</v>
      </c>
      <c r="H119" s="3" t="s">
        <v>2845</v>
      </c>
      <c r="I119" s="3" t="s">
        <v>2844</v>
      </c>
    </row>
    <row r="120" spans="1:9">
      <c r="A120" s="3" t="s">
        <v>1014</v>
      </c>
      <c r="B120" s="3" t="s">
        <v>866</v>
      </c>
      <c r="C120" s="3" t="s">
        <v>2843</v>
      </c>
      <c r="D120" s="3" t="s">
        <v>2842</v>
      </c>
      <c r="E120" s="4">
        <v>-2.2516401572000002</v>
      </c>
      <c r="F120" s="5">
        <v>-0.30920309579999999</v>
      </c>
      <c r="G120" s="3" t="s">
        <v>1614</v>
      </c>
      <c r="H120" s="3" t="s">
        <v>2841</v>
      </c>
      <c r="I120" s="3" t="s">
        <v>2840</v>
      </c>
    </row>
    <row r="121" spans="1:9">
      <c r="A121" s="3" t="s">
        <v>1014</v>
      </c>
      <c r="B121" s="3" t="s">
        <v>866</v>
      </c>
      <c r="C121" s="3" t="s">
        <v>2839</v>
      </c>
      <c r="D121" s="3" t="s">
        <v>2838</v>
      </c>
      <c r="E121" s="4">
        <v>-2.1696111838999999</v>
      </c>
      <c r="F121" s="5">
        <v>-0.24973604860000001</v>
      </c>
      <c r="G121" s="3" t="s">
        <v>2450</v>
      </c>
      <c r="H121" s="3" t="s">
        <v>2837</v>
      </c>
      <c r="I121" s="3" t="s">
        <v>2836</v>
      </c>
    </row>
    <row r="122" spans="1:9">
      <c r="A122" s="3" t="s">
        <v>1014</v>
      </c>
      <c r="B122" s="3" t="s">
        <v>866</v>
      </c>
      <c r="C122" s="3" t="s">
        <v>2835</v>
      </c>
      <c r="D122" s="3" t="s">
        <v>2834</v>
      </c>
      <c r="E122" s="4">
        <v>-2.1428780703000001</v>
      </c>
      <c r="F122" s="5">
        <v>-0.23642590799999999</v>
      </c>
      <c r="G122" s="3" t="s">
        <v>2833</v>
      </c>
      <c r="H122" s="3" t="s">
        <v>2832</v>
      </c>
      <c r="I122" s="3" t="s">
        <v>2831</v>
      </c>
    </row>
    <row r="123" spans="1:9">
      <c r="A123" s="3" t="s">
        <v>1014</v>
      </c>
      <c r="B123" s="3" t="s">
        <v>866</v>
      </c>
      <c r="C123" s="3" t="s">
        <v>2830</v>
      </c>
      <c r="D123" s="3" t="s">
        <v>2829</v>
      </c>
      <c r="E123" s="4">
        <v>-2.0933784295</v>
      </c>
      <c r="F123" s="5">
        <v>-0.19811043419999999</v>
      </c>
      <c r="G123" s="3" t="s">
        <v>1950</v>
      </c>
      <c r="H123" s="3" t="s">
        <v>2828</v>
      </c>
      <c r="I123" s="3" t="s">
        <v>2827</v>
      </c>
    </row>
    <row r="124" spans="1:9">
      <c r="A124" s="3" t="s">
        <v>1008</v>
      </c>
      <c r="B124" s="3" t="s">
        <v>866</v>
      </c>
      <c r="C124" s="3" t="s">
        <v>2824</v>
      </c>
      <c r="D124" s="3" t="s">
        <v>2823</v>
      </c>
      <c r="E124" s="4">
        <v>-5.2215835213000004</v>
      </c>
      <c r="F124" s="5">
        <v>-2.4719174629</v>
      </c>
      <c r="G124" s="3" t="s">
        <v>2822</v>
      </c>
      <c r="H124" s="3" t="s">
        <v>2826</v>
      </c>
      <c r="I124" s="3" t="s">
        <v>2825</v>
      </c>
    </row>
    <row r="125" spans="1:9">
      <c r="A125" s="3" t="s">
        <v>966</v>
      </c>
      <c r="B125" s="3" t="s">
        <v>866</v>
      </c>
      <c r="C125" s="3" t="s">
        <v>2824</v>
      </c>
      <c r="D125" s="3" t="s">
        <v>2823</v>
      </c>
      <c r="E125" s="4">
        <v>-5.2215835213000004</v>
      </c>
      <c r="F125" s="5">
        <v>-2.4719174629</v>
      </c>
      <c r="G125" s="3" t="s">
        <v>2822</v>
      </c>
      <c r="H125" s="3" t="s">
        <v>2671</v>
      </c>
      <c r="I125" s="3" t="s">
        <v>2670</v>
      </c>
    </row>
    <row r="126" spans="1:9">
      <c r="A126" s="3" t="s">
        <v>966</v>
      </c>
      <c r="B126" s="3" t="s">
        <v>866</v>
      </c>
      <c r="C126" s="3" t="s">
        <v>2821</v>
      </c>
      <c r="D126" s="3" t="s">
        <v>2820</v>
      </c>
      <c r="E126" s="4">
        <v>-4.8074284568000003</v>
      </c>
      <c r="F126" s="5">
        <v>-2.2257905356999999</v>
      </c>
      <c r="G126" s="3" t="s">
        <v>1879</v>
      </c>
      <c r="H126" s="3" t="s">
        <v>2671</v>
      </c>
      <c r="I126" s="3" t="s">
        <v>2670</v>
      </c>
    </row>
    <row r="127" spans="1:9">
      <c r="A127" s="3" t="s">
        <v>966</v>
      </c>
      <c r="B127" s="3" t="s">
        <v>866</v>
      </c>
      <c r="C127" s="3" t="s">
        <v>2819</v>
      </c>
      <c r="D127" s="3" t="s">
        <v>2818</v>
      </c>
      <c r="E127" s="4">
        <v>-4.5914075236</v>
      </c>
      <c r="F127" s="5">
        <v>-2.0791023810000002</v>
      </c>
      <c r="G127" s="3" t="s">
        <v>1121</v>
      </c>
      <c r="H127" s="3" t="s">
        <v>2671</v>
      </c>
      <c r="I127" s="3" t="s">
        <v>2670</v>
      </c>
    </row>
    <row r="128" spans="1:9">
      <c r="A128" s="3" t="s">
        <v>966</v>
      </c>
      <c r="B128" s="3" t="s">
        <v>866</v>
      </c>
      <c r="C128" s="3" t="s">
        <v>2817</v>
      </c>
      <c r="D128" s="3" t="s">
        <v>2816</v>
      </c>
      <c r="E128" s="4">
        <v>-4.4958260594999997</v>
      </c>
      <c r="F128" s="5">
        <v>-2.0102240009000001</v>
      </c>
      <c r="G128" s="3" t="s">
        <v>1113</v>
      </c>
      <c r="H128" s="3" t="s">
        <v>2671</v>
      </c>
      <c r="I128" s="3" t="s">
        <v>2670</v>
      </c>
    </row>
    <row r="129" spans="1:9">
      <c r="A129" s="3" t="s">
        <v>966</v>
      </c>
      <c r="B129" s="3" t="s">
        <v>866</v>
      </c>
      <c r="C129" s="3" t="s">
        <v>2108</v>
      </c>
      <c r="D129" s="3" t="s">
        <v>2107</v>
      </c>
      <c r="E129" s="4">
        <v>-4.4011977058999996</v>
      </c>
      <c r="F129" s="5">
        <v>-1.9778166044000001</v>
      </c>
      <c r="G129" s="3" t="s">
        <v>2815</v>
      </c>
      <c r="H129" s="3" t="s">
        <v>2813</v>
      </c>
      <c r="I129" s="3" t="s">
        <v>2812</v>
      </c>
    </row>
    <row r="130" spans="1:9">
      <c r="A130" s="3" t="s">
        <v>966</v>
      </c>
      <c r="B130" s="3" t="s">
        <v>866</v>
      </c>
      <c r="C130" s="3" t="s">
        <v>2049</v>
      </c>
      <c r="D130" s="3" t="s">
        <v>2048</v>
      </c>
      <c r="E130" s="4">
        <v>-4.0228531381000003</v>
      </c>
      <c r="F130" s="5">
        <v>-1.6577631267999999</v>
      </c>
      <c r="G130" s="3" t="s">
        <v>2814</v>
      </c>
      <c r="H130" s="3" t="s">
        <v>2813</v>
      </c>
      <c r="I130" s="3" t="s">
        <v>2812</v>
      </c>
    </row>
    <row r="131" spans="1:9">
      <c r="A131" s="3" t="s">
        <v>966</v>
      </c>
      <c r="B131" s="3" t="s">
        <v>866</v>
      </c>
      <c r="C131" s="3" t="s">
        <v>2811</v>
      </c>
      <c r="D131" s="3" t="s">
        <v>2810</v>
      </c>
      <c r="E131" s="4">
        <v>-3.7036366170999999</v>
      </c>
      <c r="F131" s="5">
        <v>-1.4005205687</v>
      </c>
      <c r="G131" s="3" t="s">
        <v>2809</v>
      </c>
      <c r="H131" s="3" t="s">
        <v>2684</v>
      </c>
      <c r="I131" s="3" t="s">
        <v>2683</v>
      </c>
    </row>
    <row r="132" spans="1:9">
      <c r="A132" s="3" t="s">
        <v>966</v>
      </c>
      <c r="B132" s="3" t="s">
        <v>866</v>
      </c>
      <c r="C132" s="3" t="s">
        <v>2808</v>
      </c>
      <c r="D132" s="3" t="s">
        <v>2807</v>
      </c>
      <c r="E132" s="4">
        <v>-3.6557442102</v>
      </c>
      <c r="F132" s="5">
        <v>-1.3606920655000001</v>
      </c>
      <c r="G132" s="3" t="s">
        <v>2806</v>
      </c>
      <c r="H132" s="3" t="s">
        <v>2671</v>
      </c>
      <c r="I132" s="3" t="s">
        <v>2670</v>
      </c>
    </row>
    <row r="133" spans="1:9">
      <c r="A133" s="3" t="s">
        <v>966</v>
      </c>
      <c r="B133" s="3" t="s">
        <v>874</v>
      </c>
      <c r="C133" s="3" t="s">
        <v>2153</v>
      </c>
      <c r="D133" s="3" t="s">
        <v>2152</v>
      </c>
      <c r="E133" s="4">
        <v>-3.6334224058000002</v>
      </c>
      <c r="F133" s="5">
        <v>-1.3454357119</v>
      </c>
      <c r="G133" s="3" t="s">
        <v>2805</v>
      </c>
      <c r="H133" s="3" t="s">
        <v>2700</v>
      </c>
      <c r="I133" s="3" t="s">
        <v>2699</v>
      </c>
    </row>
    <row r="134" spans="1:9">
      <c r="A134" s="3" t="s">
        <v>966</v>
      </c>
      <c r="B134" s="3" t="s">
        <v>898</v>
      </c>
      <c r="C134" s="3" t="s">
        <v>2164</v>
      </c>
      <c r="D134" s="3" t="s">
        <v>2163</v>
      </c>
      <c r="E134" s="4">
        <v>-3.5837434310999998</v>
      </c>
      <c r="F134" s="5">
        <v>-1.3111986274</v>
      </c>
      <c r="G134" s="3" t="s">
        <v>2804</v>
      </c>
      <c r="H134" s="3" t="s">
        <v>2803</v>
      </c>
      <c r="I134" s="3" t="s">
        <v>2802</v>
      </c>
    </row>
    <row r="135" spans="1:9">
      <c r="A135" s="3" t="s">
        <v>966</v>
      </c>
      <c r="B135" s="3" t="s">
        <v>866</v>
      </c>
      <c r="C135" s="3" t="s">
        <v>2189</v>
      </c>
      <c r="D135" s="3" t="s">
        <v>2188</v>
      </c>
      <c r="E135" s="4">
        <v>-3.5652126193</v>
      </c>
      <c r="F135" s="5">
        <v>-1.3003140416000001</v>
      </c>
      <c r="G135" s="3" t="s">
        <v>1091</v>
      </c>
      <c r="H135" s="3" t="s">
        <v>2801</v>
      </c>
      <c r="I135" s="3" t="s">
        <v>2800</v>
      </c>
    </row>
    <row r="136" spans="1:9">
      <c r="A136" s="3" t="s">
        <v>966</v>
      </c>
      <c r="B136" s="3" t="s">
        <v>866</v>
      </c>
      <c r="C136" s="3" t="s">
        <v>2136</v>
      </c>
      <c r="D136" s="3" t="s">
        <v>2135</v>
      </c>
      <c r="E136" s="4">
        <v>-3.5417632261000001</v>
      </c>
      <c r="F136" s="5">
        <v>-1.2864204525</v>
      </c>
      <c r="G136" s="3" t="s">
        <v>2799</v>
      </c>
      <c r="H136" s="3" t="s">
        <v>2752</v>
      </c>
      <c r="I136" s="3" t="s">
        <v>2751</v>
      </c>
    </row>
    <row r="137" spans="1:9">
      <c r="A137" s="3" t="s">
        <v>966</v>
      </c>
      <c r="B137" s="3" t="s">
        <v>874</v>
      </c>
      <c r="C137" s="3" t="s">
        <v>1542</v>
      </c>
      <c r="D137" s="3" t="s">
        <v>1541</v>
      </c>
      <c r="E137" s="4">
        <v>-3.3450087382999998</v>
      </c>
      <c r="F137" s="5">
        <v>-1.1102524953999999</v>
      </c>
      <c r="G137" s="3" t="s">
        <v>2798</v>
      </c>
      <c r="H137" s="3" t="s">
        <v>2795</v>
      </c>
      <c r="I137" s="3" t="s">
        <v>2794</v>
      </c>
    </row>
    <row r="138" spans="1:9">
      <c r="A138" s="3" t="s">
        <v>966</v>
      </c>
      <c r="B138" s="3" t="s">
        <v>874</v>
      </c>
      <c r="C138" s="3" t="s">
        <v>2119</v>
      </c>
      <c r="D138" s="3" t="s">
        <v>2118</v>
      </c>
      <c r="E138" s="4">
        <v>-3.2957059701999998</v>
      </c>
      <c r="F138" s="5">
        <v>-1.0767439944999999</v>
      </c>
      <c r="G138" s="3" t="s">
        <v>2797</v>
      </c>
      <c r="H138" s="3" t="s">
        <v>2700</v>
      </c>
      <c r="I138" s="3" t="s">
        <v>2699</v>
      </c>
    </row>
    <row r="139" spans="1:9">
      <c r="A139" s="3" t="s">
        <v>966</v>
      </c>
      <c r="B139" s="3" t="s">
        <v>874</v>
      </c>
      <c r="C139" s="3" t="s">
        <v>1539</v>
      </c>
      <c r="D139" s="3" t="s">
        <v>1538</v>
      </c>
      <c r="E139" s="4">
        <v>-3.2060707729</v>
      </c>
      <c r="F139" s="5">
        <v>-0.99858861499999996</v>
      </c>
      <c r="G139" s="3" t="s">
        <v>2796</v>
      </c>
      <c r="H139" s="3" t="s">
        <v>2795</v>
      </c>
      <c r="I139" s="3" t="s">
        <v>2794</v>
      </c>
    </row>
    <row r="140" spans="1:9">
      <c r="A140" s="3" t="s">
        <v>966</v>
      </c>
      <c r="B140" s="3" t="s">
        <v>874</v>
      </c>
      <c r="C140" s="3" t="s">
        <v>2793</v>
      </c>
      <c r="D140" s="3" t="s">
        <v>2792</v>
      </c>
      <c r="E140" s="4">
        <v>-3.1605431357999998</v>
      </c>
      <c r="F140" s="5">
        <v>-0.96187139440000002</v>
      </c>
      <c r="G140" s="3" t="s">
        <v>2791</v>
      </c>
      <c r="H140" s="3" t="s">
        <v>2783</v>
      </c>
      <c r="I140" s="3" t="s">
        <v>2782</v>
      </c>
    </row>
    <row r="141" spans="1:9">
      <c r="A141" s="3" t="s">
        <v>966</v>
      </c>
      <c r="B141" s="3" t="s">
        <v>874</v>
      </c>
      <c r="C141" s="3" t="s">
        <v>1158</v>
      </c>
      <c r="D141" s="3" t="s">
        <v>1157</v>
      </c>
      <c r="E141" s="4">
        <v>-3.1116735628000001</v>
      </c>
      <c r="F141" s="5">
        <v>-0.91904052579999995</v>
      </c>
      <c r="G141" s="3" t="s">
        <v>2790</v>
      </c>
      <c r="H141" s="3" t="s">
        <v>2789</v>
      </c>
      <c r="I141" s="3" t="s">
        <v>2788</v>
      </c>
    </row>
    <row r="142" spans="1:9">
      <c r="A142" s="3" t="s">
        <v>966</v>
      </c>
      <c r="B142" s="3" t="s">
        <v>866</v>
      </c>
      <c r="C142" s="3" t="s">
        <v>2078</v>
      </c>
      <c r="D142" s="3" t="s">
        <v>2077</v>
      </c>
      <c r="E142" s="4">
        <v>-3.0678677849999998</v>
      </c>
      <c r="F142" s="5">
        <v>-0.89310947190000001</v>
      </c>
      <c r="G142" s="3" t="s">
        <v>2787</v>
      </c>
      <c r="H142" s="3" t="s">
        <v>2752</v>
      </c>
      <c r="I142" s="3" t="s">
        <v>2751</v>
      </c>
    </row>
    <row r="143" spans="1:9">
      <c r="A143" s="3" t="s">
        <v>966</v>
      </c>
      <c r="B143" s="3" t="s">
        <v>874</v>
      </c>
      <c r="C143" s="3" t="s">
        <v>2786</v>
      </c>
      <c r="D143" s="3" t="s">
        <v>2785</v>
      </c>
      <c r="E143" s="4">
        <v>-3.0416062102999999</v>
      </c>
      <c r="F143" s="5">
        <v>-0.87033622499999996</v>
      </c>
      <c r="G143" s="3" t="s">
        <v>2784</v>
      </c>
      <c r="H143" s="3" t="s">
        <v>2783</v>
      </c>
      <c r="I143" s="3" t="s">
        <v>2782</v>
      </c>
    </row>
    <row r="144" spans="1:9">
      <c r="A144" s="3" t="s">
        <v>966</v>
      </c>
      <c r="B144" s="3" t="s">
        <v>866</v>
      </c>
      <c r="C144" s="3" t="s">
        <v>2781</v>
      </c>
      <c r="D144" s="3" t="s">
        <v>2780</v>
      </c>
      <c r="E144" s="4">
        <v>-3.0171901669999999</v>
      </c>
      <c r="F144" s="5">
        <v>-0.84938071380000002</v>
      </c>
      <c r="G144" s="3" t="s">
        <v>2779</v>
      </c>
      <c r="H144" s="3" t="s">
        <v>2771</v>
      </c>
      <c r="I144" s="3" t="s">
        <v>2770</v>
      </c>
    </row>
    <row r="145" spans="1:9">
      <c r="A145" s="3" t="s">
        <v>966</v>
      </c>
      <c r="B145" s="3" t="s">
        <v>898</v>
      </c>
      <c r="C145" s="3" t="s">
        <v>2400</v>
      </c>
      <c r="D145" s="3" t="s">
        <v>2399</v>
      </c>
      <c r="E145" s="4">
        <v>-3.0042663526000002</v>
      </c>
      <c r="F145" s="5">
        <v>-0.83989007530000004</v>
      </c>
      <c r="G145" s="3" t="s">
        <v>2778</v>
      </c>
      <c r="H145" s="3" t="s">
        <v>2777</v>
      </c>
      <c r="I145" s="3" t="s">
        <v>2776</v>
      </c>
    </row>
    <row r="146" spans="1:9">
      <c r="A146" s="3" t="s">
        <v>966</v>
      </c>
      <c r="B146" s="3" t="s">
        <v>874</v>
      </c>
      <c r="C146" s="3" t="s">
        <v>2195</v>
      </c>
      <c r="D146" s="3" t="s">
        <v>2194</v>
      </c>
      <c r="E146" s="4">
        <v>-2.9079376602</v>
      </c>
      <c r="F146" s="5">
        <v>-0.77009143030000005</v>
      </c>
      <c r="G146" s="3" t="s">
        <v>2775</v>
      </c>
      <c r="H146" s="3" t="s">
        <v>2679</v>
      </c>
      <c r="I146" s="3" t="s">
        <v>2678</v>
      </c>
    </row>
    <row r="147" spans="1:9">
      <c r="A147" s="3" t="s">
        <v>966</v>
      </c>
      <c r="B147" s="3" t="s">
        <v>866</v>
      </c>
      <c r="C147" s="3" t="s">
        <v>2774</v>
      </c>
      <c r="D147" s="3" t="s">
        <v>2773</v>
      </c>
      <c r="E147" s="4">
        <v>-2.8584418824000002</v>
      </c>
      <c r="F147" s="5">
        <v>-0.73014097050000004</v>
      </c>
      <c r="G147" s="3" t="s">
        <v>2017</v>
      </c>
      <c r="H147" s="3" t="s">
        <v>2675</v>
      </c>
      <c r="I147" s="3" t="s">
        <v>2674</v>
      </c>
    </row>
    <row r="148" spans="1:9">
      <c r="A148" s="3" t="s">
        <v>966</v>
      </c>
      <c r="B148" s="3" t="s">
        <v>866</v>
      </c>
      <c r="C148" s="3" t="s">
        <v>2091</v>
      </c>
      <c r="D148" s="3" t="s">
        <v>2090</v>
      </c>
      <c r="E148" s="4">
        <v>-2.8341157013</v>
      </c>
      <c r="F148" s="5">
        <v>-0.71666631420000004</v>
      </c>
      <c r="G148" s="3" t="s">
        <v>2772</v>
      </c>
      <c r="H148" s="3" t="s">
        <v>2771</v>
      </c>
      <c r="I148" s="3" t="s">
        <v>2770</v>
      </c>
    </row>
    <row r="149" spans="1:9">
      <c r="A149" s="3" t="s">
        <v>966</v>
      </c>
      <c r="B149" s="3" t="s">
        <v>866</v>
      </c>
      <c r="C149" s="3" t="s">
        <v>2769</v>
      </c>
      <c r="D149" s="3" t="s">
        <v>2768</v>
      </c>
      <c r="E149" s="4">
        <v>-2.8285778855000001</v>
      </c>
      <c r="F149" s="5">
        <v>-0.71666631420000004</v>
      </c>
      <c r="G149" s="3" t="s">
        <v>2455</v>
      </c>
      <c r="H149" s="3" t="s">
        <v>2761</v>
      </c>
      <c r="I149" s="3" t="s">
        <v>2760</v>
      </c>
    </row>
    <row r="150" spans="1:9">
      <c r="A150" s="3" t="s">
        <v>966</v>
      </c>
      <c r="B150" s="3" t="s">
        <v>874</v>
      </c>
      <c r="C150" s="3" t="s">
        <v>2067</v>
      </c>
      <c r="D150" s="3" t="s">
        <v>2066</v>
      </c>
      <c r="E150" s="4">
        <v>-2.8264838204</v>
      </c>
      <c r="F150" s="5">
        <v>-0.71666631420000004</v>
      </c>
      <c r="G150" s="3" t="s">
        <v>2767</v>
      </c>
      <c r="H150" s="3" t="s">
        <v>2710</v>
      </c>
      <c r="I150" s="3" t="s">
        <v>2709</v>
      </c>
    </row>
    <row r="151" spans="1:9">
      <c r="A151" s="3" t="s">
        <v>966</v>
      </c>
      <c r="B151" s="3" t="s">
        <v>866</v>
      </c>
      <c r="C151" s="3" t="s">
        <v>2766</v>
      </c>
      <c r="D151" s="3" t="s">
        <v>2765</v>
      </c>
      <c r="E151" s="4">
        <v>-2.8012676108000001</v>
      </c>
      <c r="F151" s="5">
        <v>-0.70040494720000002</v>
      </c>
      <c r="G151" s="3" t="s">
        <v>2764</v>
      </c>
      <c r="H151" s="3" t="s">
        <v>2752</v>
      </c>
      <c r="I151" s="3" t="s">
        <v>2751</v>
      </c>
    </row>
    <row r="152" spans="1:9">
      <c r="A152" s="3" t="s">
        <v>966</v>
      </c>
      <c r="B152" s="3" t="s">
        <v>866</v>
      </c>
      <c r="C152" s="3" t="s">
        <v>2763</v>
      </c>
      <c r="D152" s="3" t="s">
        <v>2762</v>
      </c>
      <c r="E152" s="4">
        <v>-2.7612560277</v>
      </c>
      <c r="F152" s="5">
        <v>-0.66916728849999996</v>
      </c>
      <c r="G152" s="3" t="s">
        <v>1167</v>
      </c>
      <c r="H152" s="3" t="s">
        <v>2761</v>
      </c>
      <c r="I152" s="3" t="s">
        <v>2760</v>
      </c>
    </row>
    <row r="153" spans="1:9">
      <c r="A153" s="3" t="s">
        <v>966</v>
      </c>
      <c r="B153" s="3" t="s">
        <v>898</v>
      </c>
      <c r="C153" s="3" t="s">
        <v>1169</v>
      </c>
      <c r="D153" s="3" t="s">
        <v>1168</v>
      </c>
      <c r="E153" s="4">
        <v>-2.7612560277</v>
      </c>
      <c r="F153" s="5">
        <v>-0.66916728849999996</v>
      </c>
      <c r="G153" s="3" t="s">
        <v>1167</v>
      </c>
      <c r="H153" s="3" t="s">
        <v>2759</v>
      </c>
      <c r="I153" s="3" t="s">
        <v>2758</v>
      </c>
    </row>
    <row r="154" spans="1:9">
      <c r="A154" s="3" t="s">
        <v>966</v>
      </c>
      <c r="B154" s="3" t="s">
        <v>898</v>
      </c>
      <c r="C154" s="3" t="s">
        <v>1709</v>
      </c>
      <c r="D154" s="3" t="s">
        <v>1708</v>
      </c>
      <c r="E154" s="4">
        <v>-2.750586663</v>
      </c>
      <c r="F154" s="5">
        <v>-0.66138361199999995</v>
      </c>
      <c r="G154" s="3" t="s">
        <v>2757</v>
      </c>
      <c r="H154" s="3" t="s">
        <v>2756</v>
      </c>
      <c r="I154" s="3" t="s">
        <v>2755</v>
      </c>
    </row>
    <row r="155" spans="1:9">
      <c r="A155" s="3" t="s">
        <v>966</v>
      </c>
      <c r="B155" s="3" t="s">
        <v>866</v>
      </c>
      <c r="C155" s="3" t="s">
        <v>2754</v>
      </c>
      <c r="D155" s="3" t="s">
        <v>2753</v>
      </c>
      <c r="E155" s="4">
        <v>-2.6969750292999999</v>
      </c>
      <c r="F155" s="5">
        <v>-0.62469468340000001</v>
      </c>
      <c r="G155" s="3" t="s">
        <v>2009</v>
      </c>
      <c r="H155" s="3" t="s">
        <v>2752</v>
      </c>
      <c r="I155" s="3" t="s">
        <v>2751</v>
      </c>
    </row>
    <row r="156" spans="1:9">
      <c r="A156" s="3" t="s">
        <v>966</v>
      </c>
      <c r="B156" s="3" t="s">
        <v>898</v>
      </c>
      <c r="C156" s="3" t="s">
        <v>2171</v>
      </c>
      <c r="D156" s="3" t="s">
        <v>2170</v>
      </c>
      <c r="E156" s="4">
        <v>-2.6516766898999999</v>
      </c>
      <c r="F156" s="5">
        <v>-0.5848938159</v>
      </c>
      <c r="G156" s="3" t="s">
        <v>2169</v>
      </c>
      <c r="H156" s="3" t="s">
        <v>2750</v>
      </c>
      <c r="I156" s="3" t="s">
        <v>2749</v>
      </c>
    </row>
    <row r="157" spans="1:9">
      <c r="A157" s="3" t="s">
        <v>966</v>
      </c>
      <c r="B157" s="3" t="s">
        <v>866</v>
      </c>
      <c r="C157" s="3" t="s">
        <v>2748</v>
      </c>
      <c r="D157" s="3" t="s">
        <v>2747</v>
      </c>
      <c r="E157" s="4">
        <v>-2.5450117955999998</v>
      </c>
      <c r="F157" s="5">
        <v>-0.49693988529999999</v>
      </c>
      <c r="G157" s="3" t="s">
        <v>2746</v>
      </c>
      <c r="H157" s="3" t="s">
        <v>2739</v>
      </c>
      <c r="I157" s="3" t="s">
        <v>2738</v>
      </c>
    </row>
    <row r="158" spans="1:9">
      <c r="A158" s="3" t="s">
        <v>966</v>
      </c>
      <c r="B158" s="3" t="s">
        <v>866</v>
      </c>
      <c r="C158" s="3" t="s">
        <v>2745</v>
      </c>
      <c r="D158" s="3" t="s">
        <v>2744</v>
      </c>
      <c r="E158" s="4">
        <v>-2.5059583952</v>
      </c>
      <c r="F158" s="5">
        <v>-0.47077450729999998</v>
      </c>
      <c r="G158" s="3" t="s">
        <v>2743</v>
      </c>
      <c r="H158" s="3" t="s">
        <v>2671</v>
      </c>
      <c r="I158" s="3" t="s">
        <v>2670</v>
      </c>
    </row>
    <row r="159" spans="1:9">
      <c r="A159" s="3" t="s">
        <v>966</v>
      </c>
      <c r="B159" s="3" t="s">
        <v>898</v>
      </c>
      <c r="C159" s="3" t="s">
        <v>2192</v>
      </c>
      <c r="D159" s="3" t="s">
        <v>2191</v>
      </c>
      <c r="E159" s="4">
        <v>-2.5059583952</v>
      </c>
      <c r="F159" s="5">
        <v>-0.47077450729999998</v>
      </c>
      <c r="G159" s="3" t="s">
        <v>2743</v>
      </c>
      <c r="H159" s="3" t="s">
        <v>2069</v>
      </c>
      <c r="I159" s="3" t="s">
        <v>2068</v>
      </c>
    </row>
    <row r="160" spans="1:9">
      <c r="A160" s="3" t="s">
        <v>966</v>
      </c>
      <c r="B160" s="3" t="s">
        <v>866</v>
      </c>
      <c r="C160" s="3" t="s">
        <v>2742</v>
      </c>
      <c r="D160" s="3" t="s">
        <v>2741</v>
      </c>
      <c r="E160" s="4">
        <v>-2.476526856</v>
      </c>
      <c r="F160" s="5">
        <v>-0.4478395543</v>
      </c>
      <c r="G160" s="3" t="s">
        <v>2740</v>
      </c>
      <c r="H160" s="3" t="s">
        <v>2739</v>
      </c>
      <c r="I160" s="3" t="s">
        <v>2738</v>
      </c>
    </row>
    <row r="161" spans="1:9">
      <c r="A161" s="3" t="s">
        <v>966</v>
      </c>
      <c r="B161" s="3" t="s">
        <v>866</v>
      </c>
      <c r="C161" s="3" t="s">
        <v>2737</v>
      </c>
      <c r="D161" s="3" t="s">
        <v>2736</v>
      </c>
      <c r="E161" s="4">
        <v>-2.4705068847999998</v>
      </c>
      <c r="F161" s="5">
        <v>-0.4478395543</v>
      </c>
      <c r="G161" s="3" t="s">
        <v>2477</v>
      </c>
      <c r="H161" s="3" t="s">
        <v>2735</v>
      </c>
      <c r="I161" s="3" t="s">
        <v>2734</v>
      </c>
    </row>
    <row r="162" spans="1:9">
      <c r="A162" s="3" t="s">
        <v>966</v>
      </c>
      <c r="B162" s="3" t="s">
        <v>866</v>
      </c>
      <c r="C162" s="3" t="s">
        <v>2151</v>
      </c>
      <c r="D162" s="3" t="s">
        <v>2150</v>
      </c>
      <c r="E162" s="4">
        <v>-2.4367395371999998</v>
      </c>
      <c r="F162" s="5">
        <v>-0.43807248310000002</v>
      </c>
      <c r="G162" s="3" t="s">
        <v>2149</v>
      </c>
      <c r="H162" s="3" t="s">
        <v>2069</v>
      </c>
      <c r="I162" s="3" t="s">
        <v>2068</v>
      </c>
    </row>
    <row r="163" spans="1:9">
      <c r="A163" s="3" t="s">
        <v>966</v>
      </c>
      <c r="B163" s="3" t="s">
        <v>898</v>
      </c>
      <c r="C163" s="3" t="s">
        <v>2134</v>
      </c>
      <c r="D163" s="3" t="s">
        <v>2133</v>
      </c>
      <c r="E163" s="4">
        <v>-2.4036669929999999</v>
      </c>
      <c r="F163" s="5">
        <v>-0.41858293190000001</v>
      </c>
      <c r="G163" s="3" t="s">
        <v>863</v>
      </c>
      <c r="H163" s="3" t="s">
        <v>2069</v>
      </c>
      <c r="I163" s="3" t="s">
        <v>2068</v>
      </c>
    </row>
    <row r="164" spans="1:9">
      <c r="A164" s="3" t="s">
        <v>966</v>
      </c>
      <c r="B164" s="3" t="s">
        <v>866</v>
      </c>
      <c r="C164" s="3" t="s">
        <v>2733</v>
      </c>
      <c r="D164" s="3" t="s">
        <v>2732</v>
      </c>
      <c r="E164" s="4">
        <v>-2.3933381605999999</v>
      </c>
      <c r="F164" s="5">
        <v>-0.41071547130000002</v>
      </c>
      <c r="G164" s="3" t="s">
        <v>2141</v>
      </c>
      <c r="H164" s="3" t="s">
        <v>2731</v>
      </c>
      <c r="I164" s="3" t="s">
        <v>2730</v>
      </c>
    </row>
    <row r="165" spans="1:9">
      <c r="A165" s="3" t="s">
        <v>966</v>
      </c>
      <c r="B165" s="3" t="s">
        <v>898</v>
      </c>
      <c r="C165" s="3" t="s">
        <v>2185</v>
      </c>
      <c r="D165" s="3" t="s">
        <v>2184</v>
      </c>
      <c r="E165" s="4">
        <v>-2.3874907002999999</v>
      </c>
      <c r="F165" s="5">
        <v>-0.40934531330000001</v>
      </c>
      <c r="G165" s="3" t="s">
        <v>1518</v>
      </c>
      <c r="H165" s="3" t="s">
        <v>2069</v>
      </c>
      <c r="I165" s="3" t="s">
        <v>2068</v>
      </c>
    </row>
    <row r="166" spans="1:9">
      <c r="A166" s="3" t="s">
        <v>966</v>
      </c>
      <c r="B166" s="3" t="s">
        <v>898</v>
      </c>
      <c r="C166" s="3" t="s">
        <v>2729</v>
      </c>
      <c r="D166" s="3" t="s">
        <v>2728</v>
      </c>
      <c r="E166" s="4">
        <v>-2.3634168473999999</v>
      </c>
      <c r="F166" s="5">
        <v>-0.38970307520000003</v>
      </c>
      <c r="G166" s="3" t="s">
        <v>2259</v>
      </c>
      <c r="H166" s="3" t="s">
        <v>2727</v>
      </c>
      <c r="I166" s="3" t="s">
        <v>2726</v>
      </c>
    </row>
    <row r="167" spans="1:9">
      <c r="A167" s="3" t="s">
        <v>966</v>
      </c>
      <c r="B167" s="3" t="s">
        <v>874</v>
      </c>
      <c r="C167" s="3" t="s">
        <v>2725</v>
      </c>
      <c r="D167" s="3" t="s">
        <v>2724</v>
      </c>
      <c r="E167" s="4">
        <v>-2.3099637905999999</v>
      </c>
      <c r="F167" s="5">
        <v>-0.34497984970000001</v>
      </c>
      <c r="G167" s="3" t="s">
        <v>1443</v>
      </c>
      <c r="H167" s="3" t="s">
        <v>2723</v>
      </c>
      <c r="I167" s="3" t="s">
        <v>2722</v>
      </c>
    </row>
    <row r="168" spans="1:9">
      <c r="A168" s="3" t="s">
        <v>966</v>
      </c>
      <c r="B168" s="3" t="s">
        <v>866</v>
      </c>
      <c r="C168" s="3" t="s">
        <v>2721</v>
      </c>
      <c r="D168" s="3" t="s">
        <v>2720</v>
      </c>
      <c r="E168" s="4">
        <v>-2.2943117092</v>
      </c>
      <c r="F168" s="5">
        <v>-0.33148308030000001</v>
      </c>
      <c r="G168" s="3" t="s">
        <v>2719</v>
      </c>
      <c r="H168" s="3" t="s">
        <v>2718</v>
      </c>
      <c r="I168" s="3" t="s">
        <v>2717</v>
      </c>
    </row>
    <row r="169" spans="1:9">
      <c r="A169" s="3" t="s">
        <v>966</v>
      </c>
      <c r="B169" s="3" t="s">
        <v>874</v>
      </c>
      <c r="C169" s="3" t="s">
        <v>1547</v>
      </c>
      <c r="D169" s="3" t="s">
        <v>1546</v>
      </c>
      <c r="E169" s="4">
        <v>-2.2758680276000001</v>
      </c>
      <c r="F169" s="5">
        <v>-0.31972658349999999</v>
      </c>
      <c r="G169" s="3" t="s">
        <v>2716</v>
      </c>
      <c r="H169" s="3" t="s">
        <v>2715</v>
      </c>
      <c r="I169" s="3" t="s">
        <v>2714</v>
      </c>
    </row>
    <row r="170" spans="1:9">
      <c r="A170" s="3" t="s">
        <v>966</v>
      </c>
      <c r="B170" s="3" t="s">
        <v>874</v>
      </c>
      <c r="C170" s="3" t="s">
        <v>2713</v>
      </c>
      <c r="D170" s="3" t="s">
        <v>2712</v>
      </c>
      <c r="E170" s="4">
        <v>-2.2600478936999999</v>
      </c>
      <c r="F170" s="5">
        <v>-0.31108124539999998</v>
      </c>
      <c r="G170" s="3" t="s">
        <v>2711</v>
      </c>
      <c r="H170" s="3" t="s">
        <v>2710</v>
      </c>
      <c r="I170" s="3" t="s">
        <v>2709</v>
      </c>
    </row>
    <row r="171" spans="1:9">
      <c r="A171" s="3" t="s">
        <v>966</v>
      </c>
      <c r="B171" s="3" t="s">
        <v>866</v>
      </c>
      <c r="C171" s="3" t="s">
        <v>2708</v>
      </c>
      <c r="D171" s="3" t="s">
        <v>2707</v>
      </c>
      <c r="E171" s="4">
        <v>-2.2591149576</v>
      </c>
      <c r="F171" s="5">
        <v>-0.31108124539999998</v>
      </c>
      <c r="G171" s="3" t="s">
        <v>2706</v>
      </c>
      <c r="H171" s="3" t="s">
        <v>2705</v>
      </c>
      <c r="I171" s="3" t="s">
        <v>2704</v>
      </c>
    </row>
    <row r="172" spans="1:9">
      <c r="A172" s="3" t="s">
        <v>966</v>
      </c>
      <c r="B172" s="3" t="s">
        <v>898</v>
      </c>
      <c r="C172" s="3" t="s">
        <v>2125</v>
      </c>
      <c r="D172" s="3" t="s">
        <v>2124</v>
      </c>
      <c r="E172" s="4">
        <v>-2.2516401572000002</v>
      </c>
      <c r="F172" s="5">
        <v>-0.30920309579999999</v>
      </c>
      <c r="G172" s="3" t="s">
        <v>1614</v>
      </c>
      <c r="H172" s="3" t="s">
        <v>2069</v>
      </c>
      <c r="I172" s="3" t="s">
        <v>2068</v>
      </c>
    </row>
    <row r="173" spans="1:9">
      <c r="A173" s="3" t="s">
        <v>966</v>
      </c>
      <c r="B173" s="3" t="s">
        <v>874</v>
      </c>
      <c r="C173" s="3" t="s">
        <v>2703</v>
      </c>
      <c r="D173" s="3" t="s">
        <v>2702</v>
      </c>
      <c r="E173" s="4">
        <v>-2.2500287413</v>
      </c>
      <c r="F173" s="5">
        <v>-0.30920309579999999</v>
      </c>
      <c r="G173" s="3" t="s">
        <v>2701</v>
      </c>
      <c r="H173" s="3" t="s">
        <v>2700</v>
      </c>
      <c r="I173" s="3" t="s">
        <v>2699</v>
      </c>
    </row>
    <row r="174" spans="1:9">
      <c r="A174" s="3" t="s">
        <v>966</v>
      </c>
      <c r="B174" s="3" t="s">
        <v>866</v>
      </c>
      <c r="C174" s="3" t="s">
        <v>2698</v>
      </c>
      <c r="D174" s="3" t="s">
        <v>2697</v>
      </c>
      <c r="E174" s="4">
        <v>-2.2410050365999998</v>
      </c>
      <c r="F174" s="5">
        <v>-0.30380559309999999</v>
      </c>
      <c r="G174" s="3" t="s">
        <v>2696</v>
      </c>
      <c r="H174" s="3" t="s">
        <v>2695</v>
      </c>
      <c r="I174" s="3" t="s">
        <v>2694</v>
      </c>
    </row>
    <row r="175" spans="1:9">
      <c r="A175" s="3" t="s">
        <v>966</v>
      </c>
      <c r="B175" s="3" t="s">
        <v>898</v>
      </c>
      <c r="C175" s="3" t="s">
        <v>2106</v>
      </c>
      <c r="D175" s="3" t="s">
        <v>2105</v>
      </c>
      <c r="E175" s="4">
        <v>-2.1828590698000001</v>
      </c>
      <c r="F175" s="5">
        <v>-0.25512318639999998</v>
      </c>
      <c r="G175" s="3" t="s">
        <v>2104</v>
      </c>
      <c r="H175" s="3" t="s">
        <v>2069</v>
      </c>
      <c r="I175" s="3" t="s">
        <v>2068</v>
      </c>
    </row>
    <row r="176" spans="1:9">
      <c r="A176" s="3" t="s">
        <v>966</v>
      </c>
      <c r="B176" s="3" t="s">
        <v>866</v>
      </c>
      <c r="C176" s="3" t="s">
        <v>2693</v>
      </c>
      <c r="D176" s="3" t="s">
        <v>2692</v>
      </c>
      <c r="E176" s="4">
        <v>-2.1670760000999998</v>
      </c>
      <c r="F176" s="5">
        <v>-0.24914402020000001</v>
      </c>
      <c r="G176" s="3" t="s">
        <v>2691</v>
      </c>
      <c r="H176" s="3" t="s">
        <v>2690</v>
      </c>
      <c r="I176" s="3" t="s">
        <v>2689</v>
      </c>
    </row>
    <row r="177" spans="1:9">
      <c r="A177" s="3" t="s">
        <v>966</v>
      </c>
      <c r="B177" s="3" t="s">
        <v>866</v>
      </c>
      <c r="C177" s="3" t="s">
        <v>2688</v>
      </c>
      <c r="D177" s="3" t="s">
        <v>2687</v>
      </c>
      <c r="E177" s="4">
        <v>-2.1565239552</v>
      </c>
      <c r="F177" s="5">
        <v>-0.24627880390000001</v>
      </c>
      <c r="G177" s="3" t="s">
        <v>976</v>
      </c>
      <c r="H177" s="3" t="s">
        <v>2671</v>
      </c>
      <c r="I177" s="3" t="s">
        <v>2670</v>
      </c>
    </row>
    <row r="178" spans="1:9">
      <c r="A178" s="3" t="s">
        <v>966</v>
      </c>
      <c r="B178" s="3" t="s">
        <v>866</v>
      </c>
      <c r="C178" s="3" t="s">
        <v>2686</v>
      </c>
      <c r="D178" s="3" t="s">
        <v>2685</v>
      </c>
      <c r="E178" s="4">
        <v>-2.1181915969</v>
      </c>
      <c r="F178" s="5">
        <v>-0.21736751970000001</v>
      </c>
      <c r="G178" s="3" t="s">
        <v>1017</v>
      </c>
      <c r="H178" s="3" t="s">
        <v>2684</v>
      </c>
      <c r="I178" s="3" t="s">
        <v>2683</v>
      </c>
    </row>
    <row r="179" spans="1:9">
      <c r="A179" s="3" t="s">
        <v>966</v>
      </c>
      <c r="B179" s="3" t="s">
        <v>898</v>
      </c>
      <c r="C179" s="3" t="s">
        <v>1555</v>
      </c>
      <c r="D179" s="3" t="s">
        <v>1554</v>
      </c>
      <c r="E179" s="4">
        <v>-2.1126730099</v>
      </c>
      <c r="F179" s="5">
        <v>-0.213708869</v>
      </c>
      <c r="G179" s="3" t="s">
        <v>1553</v>
      </c>
      <c r="H179" s="3" t="s">
        <v>2682</v>
      </c>
      <c r="I179" s="3" t="s">
        <v>2681</v>
      </c>
    </row>
    <row r="180" spans="1:9">
      <c r="A180" s="3" t="s">
        <v>966</v>
      </c>
      <c r="B180" s="3" t="s">
        <v>874</v>
      </c>
      <c r="C180" s="3" t="s">
        <v>2181</v>
      </c>
      <c r="D180" s="3" t="s">
        <v>2180</v>
      </c>
      <c r="E180" s="4">
        <v>-2.1057129331</v>
      </c>
      <c r="F180" s="5">
        <v>-0.208600797</v>
      </c>
      <c r="G180" s="3" t="s">
        <v>2680</v>
      </c>
      <c r="H180" s="3" t="s">
        <v>2679</v>
      </c>
      <c r="I180" s="3" t="s">
        <v>2678</v>
      </c>
    </row>
    <row r="181" spans="1:9">
      <c r="A181" s="3" t="s">
        <v>966</v>
      </c>
      <c r="B181" s="3" t="s">
        <v>866</v>
      </c>
      <c r="C181" s="3" t="s">
        <v>2677</v>
      </c>
      <c r="D181" s="3" t="s">
        <v>2676</v>
      </c>
      <c r="E181" s="4">
        <v>-2.0811850925000002</v>
      </c>
      <c r="F181" s="5">
        <v>-0.19140299520000001</v>
      </c>
      <c r="G181" s="3" t="s">
        <v>1940</v>
      </c>
      <c r="H181" s="3" t="s">
        <v>2675</v>
      </c>
      <c r="I181" s="3" t="s">
        <v>2674</v>
      </c>
    </row>
    <row r="182" spans="1:9">
      <c r="A182" s="3" t="s">
        <v>966</v>
      </c>
      <c r="B182" s="3" t="s">
        <v>898</v>
      </c>
      <c r="C182" s="3" t="s">
        <v>2083</v>
      </c>
      <c r="D182" s="3" t="s">
        <v>2082</v>
      </c>
      <c r="E182" s="4">
        <v>-2.0811850925000002</v>
      </c>
      <c r="F182" s="5">
        <v>-0.19140299520000001</v>
      </c>
      <c r="G182" s="3" t="s">
        <v>1940</v>
      </c>
      <c r="H182" s="3" t="s">
        <v>2069</v>
      </c>
      <c r="I182" s="3" t="s">
        <v>2068</v>
      </c>
    </row>
    <row r="183" spans="1:9">
      <c r="A183" s="3" t="s">
        <v>966</v>
      </c>
      <c r="B183" s="3" t="s">
        <v>866</v>
      </c>
      <c r="C183" s="3" t="s">
        <v>2673</v>
      </c>
      <c r="D183" s="3" t="s">
        <v>2672</v>
      </c>
      <c r="E183" s="4">
        <v>-2.0572104000999998</v>
      </c>
      <c r="F183" s="5">
        <v>-0.17284576770000001</v>
      </c>
      <c r="G183" s="3" t="s">
        <v>2074</v>
      </c>
      <c r="H183" s="3" t="s">
        <v>2671</v>
      </c>
      <c r="I183" s="3" t="s">
        <v>2670</v>
      </c>
    </row>
    <row r="184" spans="1:9">
      <c r="A184" s="3" t="s">
        <v>966</v>
      </c>
      <c r="B184" s="3" t="s">
        <v>898</v>
      </c>
      <c r="C184" s="3" t="s">
        <v>2076</v>
      </c>
      <c r="D184" s="3" t="s">
        <v>2075</v>
      </c>
      <c r="E184" s="4">
        <v>-2.0572104000999998</v>
      </c>
      <c r="F184" s="5">
        <v>-0.17284576770000001</v>
      </c>
      <c r="G184" s="3" t="s">
        <v>2074</v>
      </c>
      <c r="H184" s="3" t="s">
        <v>2069</v>
      </c>
      <c r="I184" s="3" t="s">
        <v>2068</v>
      </c>
    </row>
    <row r="185" spans="1:9">
      <c r="A185" s="3" t="s">
        <v>966</v>
      </c>
      <c r="B185" s="3" t="s">
        <v>898</v>
      </c>
      <c r="C185" s="3" t="s">
        <v>2071</v>
      </c>
      <c r="D185" s="3" t="s">
        <v>2070</v>
      </c>
      <c r="E185" s="4">
        <v>-2.033766682</v>
      </c>
      <c r="F185" s="5">
        <v>-0.15475276809999999</v>
      </c>
      <c r="G185" s="3" t="s">
        <v>1984</v>
      </c>
      <c r="H185" s="3" t="s">
        <v>2069</v>
      </c>
      <c r="I185" s="3" t="s">
        <v>2068</v>
      </c>
    </row>
    <row r="186" spans="1:9">
      <c r="A186" s="3" t="s">
        <v>960</v>
      </c>
      <c r="B186" s="3" t="s">
        <v>874</v>
      </c>
      <c r="C186" s="3" t="s">
        <v>2667</v>
      </c>
      <c r="D186" s="3" t="s">
        <v>2666</v>
      </c>
      <c r="E186" s="4">
        <v>-4.4934389522</v>
      </c>
      <c r="F186" s="5">
        <v>-2.0102240009000001</v>
      </c>
      <c r="G186" s="3" t="s">
        <v>2665</v>
      </c>
      <c r="H186" s="3" t="s">
        <v>2669</v>
      </c>
      <c r="I186" s="3" t="s">
        <v>2668</v>
      </c>
    </row>
    <row r="187" spans="1:9">
      <c r="A187" s="3" t="s">
        <v>952</v>
      </c>
      <c r="B187" s="3" t="s">
        <v>874</v>
      </c>
      <c r="C187" s="3" t="s">
        <v>2667</v>
      </c>
      <c r="D187" s="3" t="s">
        <v>2666</v>
      </c>
      <c r="E187" s="4">
        <v>-4.4934389522</v>
      </c>
      <c r="F187" s="5">
        <v>-2.0102240009000001</v>
      </c>
      <c r="G187" s="3" t="s">
        <v>2665</v>
      </c>
      <c r="H187" s="3" t="s">
        <v>2664</v>
      </c>
      <c r="I187" s="3" t="s">
        <v>2663</v>
      </c>
    </row>
    <row r="188" spans="1:9">
      <c r="A188" s="3" t="s">
        <v>952</v>
      </c>
      <c r="B188" s="3" t="s">
        <v>874</v>
      </c>
      <c r="C188" s="3" t="s">
        <v>2662</v>
      </c>
      <c r="D188" s="3" t="s">
        <v>2661</v>
      </c>
      <c r="E188" s="4">
        <v>-3.7002176185</v>
      </c>
      <c r="F188" s="5">
        <v>-1.4005205687</v>
      </c>
      <c r="G188" s="3" t="s">
        <v>2660</v>
      </c>
      <c r="H188" s="3" t="s">
        <v>2659</v>
      </c>
      <c r="I188" s="3" t="s">
        <v>2658</v>
      </c>
    </row>
    <row r="189" spans="1:9">
      <c r="A189" s="3" t="s">
        <v>952</v>
      </c>
      <c r="B189" s="3" t="s">
        <v>874</v>
      </c>
      <c r="C189" s="3" t="s">
        <v>2657</v>
      </c>
      <c r="D189" s="3" t="s">
        <v>2656</v>
      </c>
      <c r="E189" s="4">
        <v>-2.9433110331000001</v>
      </c>
      <c r="F189" s="5">
        <v>-0.79898267580000004</v>
      </c>
      <c r="G189" s="3" t="s">
        <v>2460</v>
      </c>
      <c r="H189" s="3" t="s">
        <v>2655</v>
      </c>
      <c r="I189" s="3" t="s">
        <v>2654</v>
      </c>
    </row>
    <row r="190" spans="1:9">
      <c r="A190" s="3" t="s">
        <v>952</v>
      </c>
      <c r="B190" s="3" t="s">
        <v>874</v>
      </c>
      <c r="C190" s="3" t="s">
        <v>2653</v>
      </c>
      <c r="D190" s="3" t="s">
        <v>2652</v>
      </c>
      <c r="E190" s="4">
        <v>-2.6383007392</v>
      </c>
      <c r="F190" s="5">
        <v>-0.5742407236</v>
      </c>
      <c r="G190" s="3" t="s">
        <v>2651</v>
      </c>
      <c r="H190" s="3" t="s">
        <v>2648</v>
      </c>
      <c r="I190" s="3" t="s">
        <v>2647</v>
      </c>
    </row>
    <row r="191" spans="1:9">
      <c r="A191" s="3" t="s">
        <v>952</v>
      </c>
      <c r="B191" s="3" t="s">
        <v>874</v>
      </c>
      <c r="C191" s="3" t="s">
        <v>2650</v>
      </c>
      <c r="D191" s="3" t="s">
        <v>2649</v>
      </c>
      <c r="E191" s="4">
        <v>-2.3874907002999999</v>
      </c>
      <c r="F191" s="5">
        <v>-0.40934531330000001</v>
      </c>
      <c r="G191" s="3" t="s">
        <v>1518</v>
      </c>
      <c r="H191" s="3" t="s">
        <v>2648</v>
      </c>
      <c r="I191" s="3" t="s">
        <v>2647</v>
      </c>
    </row>
    <row r="192" spans="1:9">
      <c r="A192" s="3" t="s">
        <v>946</v>
      </c>
      <c r="B192" s="3" t="s">
        <v>898</v>
      </c>
      <c r="C192" s="3" t="s">
        <v>2644</v>
      </c>
      <c r="D192" s="3" t="s">
        <v>2643</v>
      </c>
      <c r="E192" s="4">
        <v>-4.4261243522999996</v>
      </c>
      <c r="F192" s="5">
        <v>-1.9778166044000001</v>
      </c>
      <c r="G192" s="3" t="s">
        <v>2642</v>
      </c>
      <c r="H192" s="3" t="s">
        <v>2646</v>
      </c>
      <c r="I192" s="3" t="s">
        <v>2645</v>
      </c>
    </row>
    <row r="193" spans="1:9">
      <c r="A193" s="3" t="s">
        <v>945</v>
      </c>
      <c r="B193" s="3" t="s">
        <v>898</v>
      </c>
      <c r="C193" s="3" t="s">
        <v>2644</v>
      </c>
      <c r="D193" s="3" t="s">
        <v>2643</v>
      </c>
      <c r="E193" s="4">
        <v>-4.4261243522999996</v>
      </c>
      <c r="F193" s="5">
        <v>-1.9778166044000001</v>
      </c>
      <c r="G193" s="3" t="s">
        <v>2642</v>
      </c>
      <c r="H193" s="3" t="s">
        <v>2641</v>
      </c>
      <c r="I193" s="3" t="s">
        <v>2640</v>
      </c>
    </row>
    <row r="194" spans="1:9">
      <c r="A194" s="3" t="s">
        <v>945</v>
      </c>
      <c r="B194" s="3" t="s">
        <v>898</v>
      </c>
      <c r="C194" s="3" t="s">
        <v>1473</v>
      </c>
      <c r="D194" s="3" t="s">
        <v>1472</v>
      </c>
      <c r="E194" s="4">
        <v>-3.4343743510999998</v>
      </c>
      <c r="F194" s="5">
        <v>-1.1873836519000001</v>
      </c>
      <c r="G194" s="3" t="s">
        <v>1658</v>
      </c>
      <c r="H194" s="3" t="s">
        <v>2639</v>
      </c>
      <c r="I194" s="3" t="s">
        <v>2638</v>
      </c>
    </row>
    <row r="195" spans="1:9">
      <c r="A195" s="3" t="s">
        <v>945</v>
      </c>
      <c r="B195" s="3" t="s">
        <v>898</v>
      </c>
      <c r="C195" s="3" t="s">
        <v>2637</v>
      </c>
      <c r="D195" s="3" t="s">
        <v>2636</v>
      </c>
      <c r="E195" s="4">
        <v>-3.3214694941</v>
      </c>
      <c r="F195" s="5">
        <v>-1.0921287979000001</v>
      </c>
      <c r="G195" s="3" t="s">
        <v>2635</v>
      </c>
      <c r="H195" s="3" t="s">
        <v>2634</v>
      </c>
      <c r="I195" s="3" t="s">
        <v>2633</v>
      </c>
    </row>
    <row r="196" spans="1:9">
      <c r="A196" s="3" t="s">
        <v>945</v>
      </c>
      <c r="B196" s="3" t="s">
        <v>874</v>
      </c>
      <c r="C196" s="3" t="s">
        <v>2327</v>
      </c>
      <c r="D196" s="3" t="s">
        <v>2326</v>
      </c>
      <c r="E196" s="4">
        <v>-3.3060131848999998</v>
      </c>
      <c r="F196" s="5">
        <v>-1.0831561653999999</v>
      </c>
      <c r="G196" s="3" t="s">
        <v>2632</v>
      </c>
      <c r="H196" s="3" t="s">
        <v>2631</v>
      </c>
      <c r="I196" s="3" t="s">
        <v>2630</v>
      </c>
    </row>
    <row r="197" spans="1:9">
      <c r="A197" s="3" t="s">
        <v>945</v>
      </c>
      <c r="B197" s="3" t="s">
        <v>874</v>
      </c>
      <c r="C197" s="3" t="s">
        <v>2629</v>
      </c>
      <c r="D197" s="3" t="s">
        <v>2628</v>
      </c>
      <c r="E197" s="4">
        <v>-3.2105925286999999</v>
      </c>
      <c r="F197" s="5">
        <v>-0.99931738179999996</v>
      </c>
      <c r="G197" s="3" t="s">
        <v>1478</v>
      </c>
      <c r="H197" s="3" t="s">
        <v>2598</v>
      </c>
      <c r="I197" s="3" t="s">
        <v>2597</v>
      </c>
    </row>
    <row r="198" spans="1:9">
      <c r="A198" s="3" t="s">
        <v>945</v>
      </c>
      <c r="B198" s="3" t="s">
        <v>874</v>
      </c>
      <c r="C198" s="3" t="s">
        <v>2627</v>
      </c>
      <c r="D198" s="3" t="s">
        <v>2626</v>
      </c>
      <c r="E198" s="4">
        <v>-3.1830488718000001</v>
      </c>
      <c r="F198" s="5">
        <v>-0.97932686270000002</v>
      </c>
      <c r="G198" s="3" t="s">
        <v>2625</v>
      </c>
      <c r="H198" s="3" t="s">
        <v>2598</v>
      </c>
      <c r="I198" s="3" t="s">
        <v>2597</v>
      </c>
    </row>
    <row r="199" spans="1:9">
      <c r="A199" s="3" t="s">
        <v>945</v>
      </c>
      <c r="B199" s="3" t="s">
        <v>874</v>
      </c>
      <c r="C199" s="3" t="s">
        <v>2624</v>
      </c>
      <c r="D199" s="3" t="s">
        <v>2623</v>
      </c>
      <c r="E199" s="4">
        <v>-2.9577460943</v>
      </c>
      <c r="F199" s="5">
        <v>-0.80683739170000002</v>
      </c>
      <c r="G199" s="3" t="s">
        <v>2622</v>
      </c>
      <c r="H199" s="3" t="s">
        <v>2621</v>
      </c>
      <c r="I199" s="3" t="s">
        <v>2620</v>
      </c>
    </row>
    <row r="200" spans="1:9">
      <c r="A200" s="3" t="s">
        <v>945</v>
      </c>
      <c r="B200" s="3" t="s">
        <v>898</v>
      </c>
      <c r="C200" s="3" t="s">
        <v>2619</v>
      </c>
      <c r="D200" s="3" t="s">
        <v>2618</v>
      </c>
      <c r="E200" s="4">
        <v>-2.5750404241</v>
      </c>
      <c r="F200" s="5">
        <v>-0.52170427379999995</v>
      </c>
      <c r="G200" s="3" t="s">
        <v>2523</v>
      </c>
      <c r="H200" s="3" t="s">
        <v>2617</v>
      </c>
      <c r="I200" s="3" t="s">
        <v>2616</v>
      </c>
    </row>
    <row r="201" spans="1:9">
      <c r="A201" s="3" t="s">
        <v>945</v>
      </c>
      <c r="B201" s="3" t="s">
        <v>874</v>
      </c>
      <c r="C201" s="3" t="s">
        <v>2615</v>
      </c>
      <c r="D201" s="3" t="s">
        <v>2614</v>
      </c>
      <c r="E201" s="4">
        <v>-2.5422266630000001</v>
      </c>
      <c r="F201" s="5">
        <v>-0.49676313579999998</v>
      </c>
      <c r="G201" s="3" t="s">
        <v>2154</v>
      </c>
      <c r="H201" s="3" t="s">
        <v>2601</v>
      </c>
      <c r="I201" s="3" t="s">
        <v>2600</v>
      </c>
    </row>
    <row r="202" spans="1:9">
      <c r="A202" s="3" t="s">
        <v>945</v>
      </c>
      <c r="B202" s="3" t="s">
        <v>898</v>
      </c>
      <c r="C202" s="3" t="s">
        <v>2613</v>
      </c>
      <c r="D202" s="3" t="s">
        <v>2612</v>
      </c>
      <c r="E202" s="4">
        <v>-2.4708172174</v>
      </c>
      <c r="F202" s="5">
        <v>-0.4478395543</v>
      </c>
      <c r="G202" s="3" t="s">
        <v>1628</v>
      </c>
      <c r="H202" s="3" t="s">
        <v>2601</v>
      </c>
      <c r="I202" s="3" t="s">
        <v>2600</v>
      </c>
    </row>
    <row r="203" spans="1:9">
      <c r="A203" s="3" t="s">
        <v>945</v>
      </c>
      <c r="B203" s="3" t="s">
        <v>898</v>
      </c>
      <c r="C203" s="3" t="s">
        <v>2611</v>
      </c>
      <c r="D203" s="3" t="s">
        <v>2610</v>
      </c>
      <c r="E203" s="4">
        <v>-2.4536492033999999</v>
      </c>
      <c r="F203" s="5">
        <v>-0.44314777989999998</v>
      </c>
      <c r="G203" s="3" t="s">
        <v>1524</v>
      </c>
      <c r="H203" s="3" t="s">
        <v>2601</v>
      </c>
      <c r="I203" s="3" t="s">
        <v>2600</v>
      </c>
    </row>
    <row r="204" spans="1:9">
      <c r="A204" s="3" t="s">
        <v>945</v>
      </c>
      <c r="B204" s="3" t="s">
        <v>898</v>
      </c>
      <c r="C204" s="3" t="s">
        <v>2609</v>
      </c>
      <c r="D204" s="3" t="s">
        <v>2608</v>
      </c>
      <c r="E204" s="4">
        <v>-2.4367395371999998</v>
      </c>
      <c r="F204" s="5">
        <v>-0.43807248310000002</v>
      </c>
      <c r="G204" s="3" t="s">
        <v>2149</v>
      </c>
      <c r="H204" s="3" t="s">
        <v>2601</v>
      </c>
      <c r="I204" s="3" t="s">
        <v>2600</v>
      </c>
    </row>
    <row r="205" spans="1:9">
      <c r="A205" s="3" t="s">
        <v>945</v>
      </c>
      <c r="B205" s="3" t="s">
        <v>898</v>
      </c>
      <c r="C205" s="3" t="s">
        <v>2607</v>
      </c>
      <c r="D205" s="3" t="s">
        <v>2606</v>
      </c>
      <c r="E205" s="4">
        <v>-2.2659329477000001</v>
      </c>
      <c r="F205" s="5">
        <v>-0.3137232949</v>
      </c>
      <c r="G205" s="3" t="s">
        <v>891</v>
      </c>
      <c r="H205" s="3" t="s">
        <v>2601</v>
      </c>
      <c r="I205" s="3" t="s">
        <v>2600</v>
      </c>
    </row>
    <row r="206" spans="1:9">
      <c r="A206" s="3" t="s">
        <v>945</v>
      </c>
      <c r="B206" s="3" t="s">
        <v>1589</v>
      </c>
      <c r="C206" s="3" t="s">
        <v>2605</v>
      </c>
      <c r="D206" s="3" t="s">
        <v>2604</v>
      </c>
      <c r="E206" s="4">
        <v>-2.1565239552</v>
      </c>
      <c r="F206" s="5">
        <v>-0.24627880390000001</v>
      </c>
      <c r="G206" s="3" t="s">
        <v>976</v>
      </c>
      <c r="H206" s="3" t="s">
        <v>2601</v>
      </c>
      <c r="I206" s="3" t="s">
        <v>2600</v>
      </c>
    </row>
    <row r="207" spans="1:9">
      <c r="A207" s="3" t="s">
        <v>945</v>
      </c>
      <c r="B207" s="3" t="s">
        <v>898</v>
      </c>
      <c r="C207" s="3" t="s">
        <v>2603</v>
      </c>
      <c r="D207" s="3" t="s">
        <v>2602</v>
      </c>
      <c r="E207" s="4">
        <v>-2.1565239552</v>
      </c>
      <c r="F207" s="5">
        <v>-0.24627880390000001</v>
      </c>
      <c r="G207" s="3" t="s">
        <v>976</v>
      </c>
      <c r="H207" s="3" t="s">
        <v>2601</v>
      </c>
      <c r="I207" s="3" t="s">
        <v>2600</v>
      </c>
    </row>
    <row r="208" spans="1:9">
      <c r="A208" s="3" t="s">
        <v>945</v>
      </c>
      <c r="B208" s="3" t="s">
        <v>874</v>
      </c>
      <c r="C208" s="3" t="s">
        <v>2341</v>
      </c>
      <c r="D208" s="3" t="s">
        <v>2340</v>
      </c>
      <c r="E208" s="4">
        <v>-2.0105135641</v>
      </c>
      <c r="F208" s="5">
        <v>-0.13326867279999999</v>
      </c>
      <c r="G208" s="3" t="s">
        <v>2599</v>
      </c>
      <c r="H208" s="3" t="s">
        <v>2598</v>
      </c>
      <c r="I208" s="3" t="s">
        <v>2597</v>
      </c>
    </row>
    <row r="209" spans="1:9">
      <c r="A209" s="3" t="s">
        <v>939</v>
      </c>
      <c r="B209" s="3" t="s">
        <v>874</v>
      </c>
      <c r="C209" s="3" t="s">
        <v>2594</v>
      </c>
      <c r="D209" s="3" t="s">
        <v>2593</v>
      </c>
      <c r="E209" s="4">
        <v>-4.4069777539999997</v>
      </c>
      <c r="F209" s="5">
        <v>-1.9778166044000001</v>
      </c>
      <c r="G209" s="3" t="s">
        <v>1876</v>
      </c>
      <c r="H209" s="3" t="s">
        <v>2596</v>
      </c>
      <c r="I209" s="3" t="s">
        <v>2595</v>
      </c>
    </row>
    <row r="210" spans="1:9">
      <c r="A210" s="3" t="s">
        <v>938</v>
      </c>
      <c r="B210" s="3" t="s">
        <v>874</v>
      </c>
      <c r="C210" s="3" t="s">
        <v>2594</v>
      </c>
      <c r="D210" s="3" t="s">
        <v>2593</v>
      </c>
      <c r="E210" s="4">
        <v>-4.4069777539999997</v>
      </c>
      <c r="F210" s="5">
        <v>-1.9778166044000001</v>
      </c>
      <c r="G210" s="3" t="s">
        <v>1876</v>
      </c>
      <c r="H210" s="3" t="s">
        <v>2592</v>
      </c>
      <c r="I210" s="3" t="s">
        <v>2591</v>
      </c>
    </row>
    <row r="211" spans="1:9">
      <c r="A211" s="3" t="s">
        <v>938</v>
      </c>
      <c r="B211" s="3" t="s">
        <v>874</v>
      </c>
      <c r="C211" s="3" t="s">
        <v>2590</v>
      </c>
      <c r="D211" s="3" t="s">
        <v>2589</v>
      </c>
      <c r="E211" s="4">
        <v>-4.1618856604000003</v>
      </c>
      <c r="F211" s="5">
        <v>-1.7629373819</v>
      </c>
      <c r="G211" s="3" t="s">
        <v>2588</v>
      </c>
      <c r="H211" s="3" t="s">
        <v>2536</v>
      </c>
      <c r="I211" s="3" t="s">
        <v>2535</v>
      </c>
    </row>
    <row r="212" spans="1:9">
      <c r="A212" s="3" t="s">
        <v>938</v>
      </c>
      <c r="B212" s="3" t="s">
        <v>874</v>
      </c>
      <c r="C212" s="3" t="s">
        <v>2587</v>
      </c>
      <c r="D212" s="3" t="s">
        <v>2586</v>
      </c>
      <c r="E212" s="4">
        <v>-4.0607356877000003</v>
      </c>
      <c r="F212" s="5">
        <v>-1.6790464144999999</v>
      </c>
      <c r="G212" s="3" t="s">
        <v>2585</v>
      </c>
      <c r="H212" s="3" t="s">
        <v>2568</v>
      </c>
      <c r="I212" s="3" t="s">
        <v>2567</v>
      </c>
    </row>
    <row r="213" spans="1:9">
      <c r="A213" s="3" t="s">
        <v>938</v>
      </c>
      <c r="B213" s="3" t="s">
        <v>866</v>
      </c>
      <c r="C213" s="3" t="s">
        <v>2584</v>
      </c>
      <c r="D213" s="3" t="s">
        <v>2583</v>
      </c>
      <c r="E213" s="4">
        <v>-4.0349905706999998</v>
      </c>
      <c r="F213" s="5">
        <v>-1.6644376637</v>
      </c>
      <c r="G213" s="3" t="s">
        <v>2582</v>
      </c>
      <c r="H213" s="3" t="s">
        <v>2581</v>
      </c>
      <c r="I213" s="3" t="s">
        <v>2580</v>
      </c>
    </row>
    <row r="214" spans="1:9">
      <c r="A214" s="3" t="s">
        <v>938</v>
      </c>
      <c r="B214" s="3" t="s">
        <v>874</v>
      </c>
      <c r="C214" s="3" t="s">
        <v>2579</v>
      </c>
      <c r="D214" s="3" t="s">
        <v>2578</v>
      </c>
      <c r="E214" s="4">
        <v>-3.6313444770999999</v>
      </c>
      <c r="F214" s="5">
        <v>-1.3454357119</v>
      </c>
      <c r="G214" s="3" t="s">
        <v>2577</v>
      </c>
      <c r="H214" s="3" t="s">
        <v>2568</v>
      </c>
      <c r="I214" s="3" t="s">
        <v>2567</v>
      </c>
    </row>
    <row r="215" spans="1:9">
      <c r="A215" s="3" t="s">
        <v>938</v>
      </c>
      <c r="B215" s="3" t="s">
        <v>874</v>
      </c>
      <c r="C215" s="3" t="s">
        <v>2576</v>
      </c>
      <c r="D215" s="3" t="s">
        <v>2575</v>
      </c>
      <c r="E215" s="4">
        <v>-3.6099927312000002</v>
      </c>
      <c r="F215" s="5">
        <v>-1.3330388086</v>
      </c>
      <c r="G215" s="3" t="s">
        <v>2574</v>
      </c>
      <c r="H215" s="3" t="s">
        <v>2573</v>
      </c>
      <c r="I215" s="3" t="s">
        <v>2572</v>
      </c>
    </row>
    <row r="216" spans="1:9">
      <c r="A216" s="3" t="s">
        <v>938</v>
      </c>
      <c r="B216" s="3" t="s">
        <v>874</v>
      </c>
      <c r="C216" s="3" t="s">
        <v>2571</v>
      </c>
      <c r="D216" s="3" t="s">
        <v>2570</v>
      </c>
      <c r="E216" s="4">
        <v>-3.5529878375999999</v>
      </c>
      <c r="F216" s="5">
        <v>-1.2934080109999999</v>
      </c>
      <c r="G216" s="3" t="s">
        <v>2569</v>
      </c>
      <c r="H216" s="3" t="s">
        <v>2568</v>
      </c>
      <c r="I216" s="3" t="s">
        <v>2567</v>
      </c>
    </row>
    <row r="217" spans="1:9">
      <c r="A217" s="3" t="s">
        <v>938</v>
      </c>
      <c r="B217" s="3" t="s">
        <v>874</v>
      </c>
      <c r="C217" s="3" t="s">
        <v>2206</v>
      </c>
      <c r="D217" s="3" t="s">
        <v>2205</v>
      </c>
      <c r="E217" s="4">
        <v>-3.4944986246999998</v>
      </c>
      <c r="F217" s="5">
        <v>-1.2433519657000001</v>
      </c>
      <c r="G217" s="3" t="s">
        <v>2204</v>
      </c>
      <c r="H217" s="3" t="s">
        <v>2566</v>
      </c>
      <c r="I217" s="3" t="s">
        <v>2565</v>
      </c>
    </row>
    <row r="218" spans="1:9">
      <c r="A218" s="3" t="s">
        <v>938</v>
      </c>
      <c r="B218" s="3" t="s">
        <v>898</v>
      </c>
      <c r="C218" s="3" t="s">
        <v>2564</v>
      </c>
      <c r="D218" s="3" t="s">
        <v>2563</v>
      </c>
      <c r="E218" s="4">
        <v>-3.0702477138000002</v>
      </c>
      <c r="F218" s="5">
        <v>-0.89310947190000001</v>
      </c>
      <c r="G218" s="3" t="s">
        <v>2562</v>
      </c>
      <c r="H218" s="3" t="s">
        <v>2561</v>
      </c>
      <c r="I218" s="3" t="s">
        <v>2560</v>
      </c>
    </row>
    <row r="219" spans="1:9">
      <c r="A219" s="3" t="s">
        <v>938</v>
      </c>
      <c r="B219" s="3" t="s">
        <v>874</v>
      </c>
      <c r="C219" s="3" t="s">
        <v>2559</v>
      </c>
      <c r="D219" s="3" t="s">
        <v>2558</v>
      </c>
      <c r="E219" s="4">
        <v>-2.7413418354000001</v>
      </c>
      <c r="F219" s="5">
        <v>-0.66068255799999998</v>
      </c>
      <c r="G219" s="3" t="s">
        <v>2557</v>
      </c>
      <c r="H219" s="3" t="s">
        <v>2553</v>
      </c>
      <c r="I219" s="3" t="s">
        <v>2552</v>
      </c>
    </row>
    <row r="220" spans="1:9">
      <c r="A220" s="3" t="s">
        <v>938</v>
      </c>
      <c r="B220" s="3" t="s">
        <v>874</v>
      </c>
      <c r="C220" s="3" t="s">
        <v>2556</v>
      </c>
      <c r="D220" s="3" t="s">
        <v>2555</v>
      </c>
      <c r="E220" s="4">
        <v>-2.7139178292000001</v>
      </c>
      <c r="F220" s="5">
        <v>-0.63886242930000003</v>
      </c>
      <c r="G220" s="3" t="s">
        <v>2554</v>
      </c>
      <c r="H220" s="3" t="s">
        <v>2553</v>
      </c>
      <c r="I220" s="3" t="s">
        <v>2552</v>
      </c>
    </row>
    <row r="221" spans="1:9">
      <c r="A221" s="3" t="s">
        <v>938</v>
      </c>
      <c r="B221" s="3" t="s">
        <v>874</v>
      </c>
      <c r="C221" s="3" t="s">
        <v>1947</v>
      </c>
      <c r="D221" s="3" t="s">
        <v>1946</v>
      </c>
      <c r="E221" s="4">
        <v>-2.5603003643000002</v>
      </c>
      <c r="F221" s="5">
        <v>-0.50960431019999997</v>
      </c>
      <c r="G221" s="3" t="s">
        <v>2551</v>
      </c>
      <c r="H221" s="3" t="s">
        <v>2531</v>
      </c>
      <c r="I221" s="3" t="s">
        <v>2530</v>
      </c>
    </row>
    <row r="222" spans="1:9">
      <c r="A222" s="3" t="s">
        <v>938</v>
      </c>
      <c r="B222" s="3" t="s">
        <v>874</v>
      </c>
      <c r="C222" s="3" t="s">
        <v>2550</v>
      </c>
      <c r="D222" s="3" t="s">
        <v>2549</v>
      </c>
      <c r="E222" s="4">
        <v>-2.3464036740999998</v>
      </c>
      <c r="F222" s="5">
        <v>-0.3748888661</v>
      </c>
      <c r="G222" s="3" t="s">
        <v>2548</v>
      </c>
      <c r="H222" s="3" t="s">
        <v>2531</v>
      </c>
      <c r="I222" s="3" t="s">
        <v>2530</v>
      </c>
    </row>
    <row r="223" spans="1:9">
      <c r="A223" s="3" t="s">
        <v>938</v>
      </c>
      <c r="B223" s="3" t="s">
        <v>874</v>
      </c>
      <c r="C223" s="3" t="s">
        <v>2547</v>
      </c>
      <c r="D223" s="3" t="s">
        <v>2546</v>
      </c>
      <c r="E223" s="4">
        <v>-2.2740393614999999</v>
      </c>
      <c r="F223" s="5">
        <v>-0.31972658349999999</v>
      </c>
      <c r="G223" s="3" t="s">
        <v>2545</v>
      </c>
      <c r="H223" s="3" t="s">
        <v>2541</v>
      </c>
      <c r="I223" s="3" t="s">
        <v>2540</v>
      </c>
    </row>
    <row r="224" spans="1:9">
      <c r="A224" s="3" t="s">
        <v>938</v>
      </c>
      <c r="B224" s="3" t="s">
        <v>874</v>
      </c>
      <c r="C224" s="3" t="s">
        <v>2544</v>
      </c>
      <c r="D224" s="3" t="s">
        <v>2543</v>
      </c>
      <c r="E224" s="4">
        <v>-2.2242846006999999</v>
      </c>
      <c r="F224" s="5">
        <v>-0.29456109600000002</v>
      </c>
      <c r="G224" s="3" t="s">
        <v>2542</v>
      </c>
      <c r="H224" s="3" t="s">
        <v>2541</v>
      </c>
      <c r="I224" s="3" t="s">
        <v>2540</v>
      </c>
    </row>
    <row r="225" spans="1:9">
      <c r="A225" s="3" t="s">
        <v>938</v>
      </c>
      <c r="B225" s="3" t="s">
        <v>874</v>
      </c>
      <c r="C225" s="3" t="s">
        <v>2539</v>
      </c>
      <c r="D225" s="3" t="s">
        <v>2538</v>
      </c>
      <c r="E225" s="4">
        <v>-2.12084172</v>
      </c>
      <c r="F225" s="5">
        <v>-0.21814970650000001</v>
      </c>
      <c r="G225" s="3" t="s">
        <v>2537</v>
      </c>
      <c r="H225" s="3" t="s">
        <v>2536</v>
      </c>
      <c r="I225" s="3" t="s">
        <v>2535</v>
      </c>
    </row>
    <row r="226" spans="1:9">
      <c r="A226" s="3" t="s">
        <v>938</v>
      </c>
      <c r="B226" s="3" t="s">
        <v>874</v>
      </c>
      <c r="C226" s="3" t="s">
        <v>2534</v>
      </c>
      <c r="D226" s="3" t="s">
        <v>2533</v>
      </c>
      <c r="E226" s="4">
        <v>-2.0058669508999998</v>
      </c>
      <c r="F226" s="5">
        <v>-0.13038390580000001</v>
      </c>
      <c r="G226" s="3" t="s">
        <v>2532</v>
      </c>
      <c r="H226" s="3" t="s">
        <v>2531</v>
      </c>
      <c r="I226" s="3" t="s">
        <v>2530</v>
      </c>
    </row>
    <row r="227" spans="1:9">
      <c r="A227" s="3" t="s">
        <v>932</v>
      </c>
      <c r="B227" s="3" t="s">
        <v>874</v>
      </c>
      <c r="C227" s="3" t="s">
        <v>1767</v>
      </c>
      <c r="D227" s="3" t="s">
        <v>1766</v>
      </c>
      <c r="E227" s="4">
        <v>-3.9460557782999999</v>
      </c>
      <c r="F227" s="5">
        <v>-1.5916896323</v>
      </c>
      <c r="G227" s="3" t="s">
        <v>1765</v>
      </c>
      <c r="H227" s="3" t="s">
        <v>2529</v>
      </c>
      <c r="I227" s="3" t="s">
        <v>2528</v>
      </c>
    </row>
    <row r="228" spans="1:9">
      <c r="A228" s="3" t="s">
        <v>931</v>
      </c>
      <c r="B228" s="3" t="s">
        <v>874</v>
      </c>
      <c r="C228" s="3" t="s">
        <v>1767</v>
      </c>
      <c r="D228" s="3" t="s">
        <v>1766</v>
      </c>
      <c r="E228" s="4">
        <v>-3.9460557782999999</v>
      </c>
      <c r="F228" s="5">
        <v>-1.5916896323</v>
      </c>
      <c r="G228" s="3" t="s">
        <v>1765</v>
      </c>
      <c r="H228" s="3" t="s">
        <v>2527</v>
      </c>
      <c r="I228" s="3" t="s">
        <v>2526</v>
      </c>
    </row>
    <row r="229" spans="1:9">
      <c r="A229" s="3" t="s">
        <v>931</v>
      </c>
      <c r="B229" s="3" t="s">
        <v>874</v>
      </c>
      <c r="C229" s="3" t="s">
        <v>1754</v>
      </c>
      <c r="D229" s="3" t="s">
        <v>1753</v>
      </c>
      <c r="E229" s="4">
        <v>-3.2247561474999999</v>
      </c>
      <c r="F229" s="5">
        <v>-1.0096545927</v>
      </c>
      <c r="G229" s="3" t="s">
        <v>1752</v>
      </c>
      <c r="H229" s="3" t="s">
        <v>2525</v>
      </c>
      <c r="I229" s="3" t="s">
        <v>2524</v>
      </c>
    </row>
    <row r="230" spans="1:9">
      <c r="A230" s="3" t="s">
        <v>931</v>
      </c>
      <c r="B230" s="3" t="s">
        <v>874</v>
      </c>
      <c r="C230" s="3" t="s">
        <v>937</v>
      </c>
      <c r="D230" s="3" t="s">
        <v>936</v>
      </c>
      <c r="E230" s="4">
        <v>-2.5750404241</v>
      </c>
      <c r="F230" s="5">
        <v>-0.52170427379999995</v>
      </c>
      <c r="G230" s="3" t="s">
        <v>2523</v>
      </c>
      <c r="H230" s="3" t="s">
        <v>2522</v>
      </c>
      <c r="I230" s="3" t="s">
        <v>2521</v>
      </c>
    </row>
    <row r="231" spans="1:9">
      <c r="A231" s="3" t="s">
        <v>931</v>
      </c>
      <c r="B231" s="3" t="s">
        <v>874</v>
      </c>
      <c r="C231" s="3" t="s">
        <v>1580</v>
      </c>
      <c r="D231" s="3" t="s">
        <v>1579</v>
      </c>
      <c r="E231" s="4">
        <v>-2.4312497787999998</v>
      </c>
      <c r="F231" s="5">
        <v>-0.43491138699999998</v>
      </c>
      <c r="G231" s="3" t="s">
        <v>2520</v>
      </c>
      <c r="H231" s="3" t="s">
        <v>2519</v>
      </c>
      <c r="I231" s="3" t="s">
        <v>2518</v>
      </c>
    </row>
    <row r="232" spans="1:9">
      <c r="A232" s="3" t="s">
        <v>931</v>
      </c>
      <c r="B232" s="3" t="s">
        <v>874</v>
      </c>
      <c r="C232" s="3" t="s">
        <v>1759</v>
      </c>
      <c r="D232" s="3" t="s">
        <v>1758</v>
      </c>
      <c r="E232" s="4">
        <v>-2.4034617014999999</v>
      </c>
      <c r="F232" s="5">
        <v>-0.41858293190000001</v>
      </c>
      <c r="G232" s="3" t="s">
        <v>2146</v>
      </c>
      <c r="H232" s="3" t="s">
        <v>2517</v>
      </c>
      <c r="I232" s="3" t="s">
        <v>2516</v>
      </c>
    </row>
    <row r="233" spans="1:9">
      <c r="A233" s="3" t="s">
        <v>925</v>
      </c>
      <c r="B233" s="3" t="s">
        <v>874</v>
      </c>
      <c r="C233" s="3" t="s">
        <v>1966</v>
      </c>
      <c r="D233" s="3" t="s">
        <v>1965</v>
      </c>
      <c r="E233" s="4">
        <v>-3.1581693853999999</v>
      </c>
      <c r="F233" s="5">
        <v>-0.96187139440000002</v>
      </c>
      <c r="G233" s="3" t="s">
        <v>2513</v>
      </c>
      <c r="H233" s="3" t="s">
        <v>2515</v>
      </c>
      <c r="I233" s="3" t="s">
        <v>2514</v>
      </c>
    </row>
    <row r="234" spans="1:9">
      <c r="A234" s="3" t="s">
        <v>905</v>
      </c>
      <c r="B234" s="3" t="s">
        <v>874</v>
      </c>
      <c r="C234" s="3" t="s">
        <v>1966</v>
      </c>
      <c r="D234" s="3" t="s">
        <v>1965</v>
      </c>
      <c r="E234" s="4">
        <v>-3.1581693853999999</v>
      </c>
      <c r="F234" s="5">
        <v>-0.96187139440000002</v>
      </c>
      <c r="G234" s="3" t="s">
        <v>2513</v>
      </c>
      <c r="H234" s="3" t="s">
        <v>2512</v>
      </c>
      <c r="I234" s="3" t="s">
        <v>2511</v>
      </c>
    </row>
    <row r="235" spans="1:9">
      <c r="A235" s="3" t="s">
        <v>905</v>
      </c>
      <c r="B235" s="3" t="s">
        <v>874</v>
      </c>
      <c r="C235" s="3" t="s">
        <v>2510</v>
      </c>
      <c r="D235" s="3" t="s">
        <v>2509</v>
      </c>
      <c r="E235" s="4">
        <v>-2.6184289605000002</v>
      </c>
      <c r="F235" s="5">
        <v>-0.55707483820000003</v>
      </c>
      <c r="G235" s="3" t="s">
        <v>915</v>
      </c>
      <c r="H235" s="3" t="s">
        <v>2508</v>
      </c>
      <c r="I235" s="3" t="s">
        <v>2507</v>
      </c>
    </row>
    <row r="236" spans="1:9">
      <c r="A236" s="3" t="s">
        <v>905</v>
      </c>
      <c r="B236" s="3" t="s">
        <v>874</v>
      </c>
      <c r="C236" s="3" t="s">
        <v>2506</v>
      </c>
      <c r="D236" s="3" t="s">
        <v>2505</v>
      </c>
      <c r="E236" s="4">
        <v>-2.4367395371999998</v>
      </c>
      <c r="F236" s="5">
        <v>-0.43807248310000002</v>
      </c>
      <c r="G236" s="3" t="s">
        <v>2149</v>
      </c>
      <c r="H236" s="3" t="s">
        <v>2501</v>
      </c>
      <c r="I236" s="3" t="s">
        <v>2500</v>
      </c>
    </row>
    <row r="237" spans="1:9">
      <c r="A237" s="3" t="s">
        <v>905</v>
      </c>
      <c r="B237" s="3" t="s">
        <v>874</v>
      </c>
      <c r="C237" s="3" t="s">
        <v>2504</v>
      </c>
      <c r="D237" s="3" t="s">
        <v>2503</v>
      </c>
      <c r="E237" s="4">
        <v>-2.3715458955000002</v>
      </c>
      <c r="F237" s="5">
        <v>-0.39562196859999998</v>
      </c>
      <c r="G237" s="3" t="s">
        <v>2502</v>
      </c>
      <c r="H237" s="3" t="s">
        <v>2501</v>
      </c>
      <c r="I237" s="3" t="s">
        <v>2500</v>
      </c>
    </row>
    <row r="238" spans="1:9">
      <c r="A238" s="3" t="s">
        <v>905</v>
      </c>
      <c r="B238" s="3" t="s">
        <v>866</v>
      </c>
      <c r="C238" s="3" t="s">
        <v>2499</v>
      </c>
      <c r="D238" s="3" t="s">
        <v>2498</v>
      </c>
      <c r="E238" s="4">
        <v>-2.3403267417000002</v>
      </c>
      <c r="F238" s="5">
        <v>-0.37099981980000002</v>
      </c>
      <c r="G238" s="3" t="s">
        <v>909</v>
      </c>
      <c r="H238" s="3" t="s">
        <v>2497</v>
      </c>
      <c r="I238" s="3" t="s">
        <v>2496</v>
      </c>
    </row>
    <row r="239" spans="1:9">
      <c r="A239" s="3" t="s">
        <v>899</v>
      </c>
      <c r="B239" s="3" t="s">
        <v>874</v>
      </c>
      <c r="C239" s="3" t="s">
        <v>2493</v>
      </c>
      <c r="D239" s="3" t="s">
        <v>2492</v>
      </c>
      <c r="E239" s="4">
        <v>-2.9835352366999999</v>
      </c>
      <c r="F239" s="5">
        <v>-0.82256520799999999</v>
      </c>
      <c r="G239" s="3" t="s">
        <v>2491</v>
      </c>
      <c r="H239" s="3" t="s">
        <v>2495</v>
      </c>
      <c r="I239" s="3" t="s">
        <v>2494</v>
      </c>
    </row>
    <row r="240" spans="1:9">
      <c r="A240" s="3" t="s">
        <v>894</v>
      </c>
      <c r="B240" s="3" t="s">
        <v>874</v>
      </c>
      <c r="C240" s="3" t="s">
        <v>2493</v>
      </c>
      <c r="D240" s="3" t="s">
        <v>2492</v>
      </c>
      <c r="E240" s="4">
        <v>-2.9835352366999999</v>
      </c>
      <c r="F240" s="5">
        <v>-0.82256520799999999</v>
      </c>
      <c r="G240" s="3" t="s">
        <v>2491</v>
      </c>
      <c r="H240" s="3" t="s">
        <v>2490</v>
      </c>
      <c r="I240" s="3" t="s">
        <v>2489</v>
      </c>
    </row>
    <row r="241" spans="1:9">
      <c r="A241" s="3" t="s">
        <v>894</v>
      </c>
      <c r="B241" s="3" t="s">
        <v>874</v>
      </c>
      <c r="C241" s="3" t="s">
        <v>2488</v>
      </c>
      <c r="D241" s="3" t="s">
        <v>2487</v>
      </c>
      <c r="E241" s="4">
        <v>-2.7214102054999998</v>
      </c>
      <c r="F241" s="5">
        <v>-0.64356190530000001</v>
      </c>
      <c r="G241" s="3" t="s">
        <v>2234</v>
      </c>
      <c r="H241" s="3" t="s">
        <v>2469</v>
      </c>
      <c r="I241" s="3" t="s">
        <v>2468</v>
      </c>
    </row>
    <row r="242" spans="1:9">
      <c r="A242" s="3" t="s">
        <v>894</v>
      </c>
      <c r="B242" s="3" t="s">
        <v>874</v>
      </c>
      <c r="C242" s="3" t="s">
        <v>1203</v>
      </c>
      <c r="D242" s="3" t="s">
        <v>1202</v>
      </c>
      <c r="E242" s="4">
        <v>-2.5239474469999998</v>
      </c>
      <c r="F242" s="5">
        <v>-0.48107673039999999</v>
      </c>
      <c r="G242" s="3" t="s">
        <v>984</v>
      </c>
      <c r="H242" s="3" t="s">
        <v>2486</v>
      </c>
      <c r="I242" s="3" t="s">
        <v>2485</v>
      </c>
    </row>
    <row r="243" spans="1:9">
      <c r="A243" s="3" t="s">
        <v>894</v>
      </c>
      <c r="B243" s="3" t="s">
        <v>874</v>
      </c>
      <c r="C243" s="3" t="s">
        <v>2484</v>
      </c>
      <c r="D243" s="3" t="s">
        <v>2483</v>
      </c>
      <c r="E243" s="4">
        <v>-2.4964156135</v>
      </c>
      <c r="F243" s="5">
        <v>-0.46376406209999999</v>
      </c>
      <c r="G243" s="3" t="s">
        <v>2482</v>
      </c>
      <c r="H243" s="3" t="s">
        <v>2481</v>
      </c>
      <c r="I243" s="3" t="s">
        <v>2480</v>
      </c>
    </row>
    <row r="244" spans="1:9">
      <c r="A244" s="3" t="s">
        <v>894</v>
      </c>
      <c r="B244" s="3" t="s">
        <v>874</v>
      </c>
      <c r="C244" s="3" t="s">
        <v>2479</v>
      </c>
      <c r="D244" s="3" t="s">
        <v>2478</v>
      </c>
      <c r="E244" s="4">
        <v>-2.4705068847999998</v>
      </c>
      <c r="F244" s="5">
        <v>-0.4478395543</v>
      </c>
      <c r="G244" s="3" t="s">
        <v>2477</v>
      </c>
      <c r="H244" s="3" t="s">
        <v>2476</v>
      </c>
      <c r="I244" s="3" t="s">
        <v>2475</v>
      </c>
    </row>
    <row r="245" spans="1:9">
      <c r="A245" s="3" t="s">
        <v>894</v>
      </c>
      <c r="B245" s="3" t="s">
        <v>874</v>
      </c>
      <c r="C245" s="3" t="s">
        <v>2474</v>
      </c>
      <c r="D245" s="3" t="s">
        <v>2473</v>
      </c>
      <c r="E245" s="4">
        <v>-2.4200810821999998</v>
      </c>
      <c r="F245" s="5">
        <v>-0.42836288810000001</v>
      </c>
      <c r="G245" s="3" t="s">
        <v>1521</v>
      </c>
      <c r="H245" s="3" t="s">
        <v>2469</v>
      </c>
      <c r="I245" s="3" t="s">
        <v>2468</v>
      </c>
    </row>
    <row r="246" spans="1:9">
      <c r="A246" s="3" t="s">
        <v>894</v>
      </c>
      <c r="B246" s="3" t="s">
        <v>874</v>
      </c>
      <c r="C246" s="3" t="s">
        <v>2472</v>
      </c>
      <c r="D246" s="3" t="s">
        <v>2471</v>
      </c>
      <c r="E246" s="4">
        <v>-2.2804146915999999</v>
      </c>
      <c r="F246" s="5">
        <v>-0.32186486069999998</v>
      </c>
      <c r="G246" s="3" t="s">
        <v>2470</v>
      </c>
      <c r="H246" s="3" t="s">
        <v>2469</v>
      </c>
      <c r="I246" s="3" t="s">
        <v>2468</v>
      </c>
    </row>
    <row r="247" spans="1:9">
      <c r="A247" s="3" t="s">
        <v>894</v>
      </c>
      <c r="B247" s="3" t="s">
        <v>874</v>
      </c>
      <c r="C247" s="3" t="s">
        <v>2467</v>
      </c>
      <c r="D247" s="3" t="s">
        <v>2466</v>
      </c>
      <c r="E247" s="4">
        <v>-2.2375318403</v>
      </c>
      <c r="F247" s="5">
        <v>-0.30380559309999999</v>
      </c>
      <c r="G247" s="3" t="s">
        <v>2465</v>
      </c>
      <c r="H247" s="3" t="s">
        <v>2464</v>
      </c>
      <c r="I247" s="3" t="s">
        <v>2463</v>
      </c>
    </row>
    <row r="248" spans="1:9">
      <c r="A248" s="3" t="s">
        <v>888</v>
      </c>
      <c r="B248" s="3" t="s">
        <v>866</v>
      </c>
      <c r="C248" s="3" t="s">
        <v>2462</v>
      </c>
      <c r="D248" s="3" t="s">
        <v>2461</v>
      </c>
      <c r="E248" s="4">
        <v>-2.9433110331000001</v>
      </c>
      <c r="F248" s="5">
        <v>-0.79898267580000004</v>
      </c>
      <c r="G248" s="3" t="s">
        <v>2460</v>
      </c>
      <c r="H248" s="3" t="s">
        <v>2454</v>
      </c>
      <c r="I248" s="3" t="s">
        <v>2453</v>
      </c>
    </row>
    <row r="249" spans="1:9">
      <c r="A249" s="3" t="s">
        <v>887</v>
      </c>
      <c r="B249" s="3" t="s">
        <v>866</v>
      </c>
      <c r="C249" s="3" t="s">
        <v>2462</v>
      </c>
      <c r="D249" s="3" t="s">
        <v>2461</v>
      </c>
      <c r="E249" s="4">
        <v>-2.9433110331000001</v>
      </c>
      <c r="F249" s="5">
        <v>-0.79898267580000004</v>
      </c>
      <c r="G249" s="3" t="s">
        <v>2460</v>
      </c>
      <c r="H249" s="3" t="s">
        <v>2454</v>
      </c>
      <c r="I249" s="3" t="s">
        <v>2453</v>
      </c>
    </row>
    <row r="250" spans="1:9">
      <c r="A250" s="3" t="s">
        <v>887</v>
      </c>
      <c r="B250" s="3" t="s">
        <v>866</v>
      </c>
      <c r="C250" s="3" t="s">
        <v>2459</v>
      </c>
      <c r="D250" s="3" t="s">
        <v>2458</v>
      </c>
      <c r="E250" s="4">
        <v>-2.8285778855000001</v>
      </c>
      <c r="F250" s="5">
        <v>-0.71666631420000004</v>
      </c>
      <c r="G250" s="3" t="s">
        <v>2455</v>
      </c>
      <c r="H250" s="3" t="s">
        <v>2454</v>
      </c>
      <c r="I250" s="3" t="s">
        <v>2453</v>
      </c>
    </row>
    <row r="251" spans="1:9">
      <c r="A251" s="3" t="s">
        <v>887</v>
      </c>
      <c r="B251" s="3" t="s">
        <v>866</v>
      </c>
      <c r="C251" s="3" t="s">
        <v>2457</v>
      </c>
      <c r="D251" s="3" t="s">
        <v>2456</v>
      </c>
      <c r="E251" s="4">
        <v>-2.8285778855000001</v>
      </c>
      <c r="F251" s="5">
        <v>-0.71666631420000004</v>
      </c>
      <c r="G251" s="3" t="s">
        <v>2455</v>
      </c>
      <c r="H251" s="3" t="s">
        <v>2454</v>
      </c>
      <c r="I251" s="3" t="s">
        <v>2453</v>
      </c>
    </row>
    <row r="252" spans="1:9">
      <c r="A252" s="3" t="s">
        <v>887</v>
      </c>
      <c r="B252" s="3" t="s">
        <v>866</v>
      </c>
      <c r="C252" s="3" t="s">
        <v>2452</v>
      </c>
      <c r="D252" s="3" t="s">
        <v>2451</v>
      </c>
      <c r="E252" s="4">
        <v>-2.1696111838999999</v>
      </c>
      <c r="F252" s="5">
        <v>-0.24973604860000001</v>
      </c>
      <c r="G252" s="3" t="s">
        <v>2450</v>
      </c>
      <c r="H252" s="3" t="s">
        <v>2449</v>
      </c>
      <c r="I252" s="3" t="s">
        <v>2448</v>
      </c>
    </row>
    <row r="253" spans="1:9">
      <c r="A253" s="3" t="s">
        <v>881</v>
      </c>
      <c r="B253" s="3" t="s">
        <v>1589</v>
      </c>
      <c r="C253" s="3" t="s">
        <v>2445</v>
      </c>
      <c r="D253" s="3" t="s">
        <v>2444</v>
      </c>
      <c r="E253" s="4">
        <v>-2.8829290501</v>
      </c>
      <c r="F253" s="5">
        <v>-0.75146961889999997</v>
      </c>
      <c r="G253" s="3" t="s">
        <v>1070</v>
      </c>
      <c r="H253" s="3" t="s">
        <v>2447</v>
      </c>
      <c r="I253" s="3" t="s">
        <v>2446</v>
      </c>
    </row>
    <row r="254" spans="1:9">
      <c r="A254" s="3" t="s">
        <v>875</v>
      </c>
      <c r="B254" s="3" t="s">
        <v>1589</v>
      </c>
      <c r="C254" s="3" t="s">
        <v>2445</v>
      </c>
      <c r="D254" s="3" t="s">
        <v>2444</v>
      </c>
      <c r="E254" s="4">
        <v>-2.8829290501</v>
      </c>
      <c r="F254" s="5">
        <v>-0.75146961889999997</v>
      </c>
      <c r="G254" s="3" t="s">
        <v>1070</v>
      </c>
      <c r="H254" s="3" t="s">
        <v>2443</v>
      </c>
      <c r="I254" s="3" t="s">
        <v>2442</v>
      </c>
    </row>
    <row r="255" spans="1:9">
      <c r="A255" s="3" t="s">
        <v>875</v>
      </c>
      <c r="B255" s="3" t="s">
        <v>866</v>
      </c>
      <c r="C255" s="3" t="s">
        <v>1685</v>
      </c>
      <c r="D255" s="3" t="s">
        <v>1684</v>
      </c>
      <c r="E255" s="4">
        <v>-2.5988961062999998</v>
      </c>
      <c r="F255" s="5">
        <v>-0.54023112250000005</v>
      </c>
      <c r="G255" s="3" t="s">
        <v>895</v>
      </c>
      <c r="H255" s="3" t="s">
        <v>2441</v>
      </c>
      <c r="I255" s="3" t="s">
        <v>2440</v>
      </c>
    </row>
    <row r="256" spans="1:9">
      <c r="A256" s="3" t="s">
        <v>875</v>
      </c>
      <c r="B256" s="3" t="s">
        <v>898</v>
      </c>
      <c r="C256" s="3" t="s">
        <v>2439</v>
      </c>
      <c r="D256" s="3" t="s">
        <v>2438</v>
      </c>
      <c r="E256" s="4">
        <v>-2.1795283601</v>
      </c>
      <c r="F256" s="5">
        <v>-0.2537710426</v>
      </c>
      <c r="G256" s="3" t="s">
        <v>2437</v>
      </c>
      <c r="H256" s="3" t="s">
        <v>2436</v>
      </c>
      <c r="I256" s="3" t="s">
        <v>2435</v>
      </c>
    </row>
    <row r="257" spans="1:9">
      <c r="A257" s="3" t="s">
        <v>875</v>
      </c>
      <c r="B257" s="3" t="s">
        <v>866</v>
      </c>
      <c r="C257" s="3" t="s">
        <v>1657</v>
      </c>
      <c r="D257" s="3" t="s">
        <v>1656</v>
      </c>
      <c r="E257" s="4">
        <v>-2.0414284181000002</v>
      </c>
      <c r="F257" s="5">
        <v>-0.1606382462</v>
      </c>
      <c r="G257" s="3" t="s">
        <v>2434</v>
      </c>
      <c r="H257" s="3" t="s">
        <v>2433</v>
      </c>
      <c r="I257" s="3" t="s">
        <v>2432</v>
      </c>
    </row>
    <row r="258" spans="1:9">
      <c r="A258" s="3" t="s">
        <v>868</v>
      </c>
      <c r="B258" s="3" t="s">
        <v>874</v>
      </c>
      <c r="C258" s="3" t="s">
        <v>1197</v>
      </c>
      <c r="D258" s="3" t="s">
        <v>1196</v>
      </c>
      <c r="E258" s="4">
        <v>-2.8499351194</v>
      </c>
      <c r="F258" s="5">
        <v>-0.72476992129999995</v>
      </c>
      <c r="G258" s="3" t="s">
        <v>1195</v>
      </c>
      <c r="H258" s="3" t="s">
        <v>2431</v>
      </c>
      <c r="I258" s="3" t="s">
        <v>2430</v>
      </c>
    </row>
    <row r="259" spans="1:9">
      <c r="A259" s="3" t="s">
        <v>867</v>
      </c>
      <c r="B259" s="3" t="s">
        <v>874</v>
      </c>
      <c r="C259" s="3" t="s">
        <v>1197</v>
      </c>
      <c r="D259" s="3" t="s">
        <v>1196</v>
      </c>
      <c r="E259" s="4">
        <v>-2.8499351194</v>
      </c>
      <c r="F259" s="5">
        <v>-0.72476992129999995</v>
      </c>
      <c r="G259" s="3" t="s">
        <v>1195</v>
      </c>
      <c r="H259" s="3" t="s">
        <v>2431</v>
      </c>
      <c r="I259" s="3" t="s">
        <v>2430</v>
      </c>
    </row>
    <row r="260" spans="1:9">
      <c r="A260" s="3" t="s">
        <v>1395</v>
      </c>
      <c r="B260" s="3" t="s">
        <v>898</v>
      </c>
      <c r="C260" s="3" t="s">
        <v>2427</v>
      </c>
      <c r="D260" s="3" t="s">
        <v>2426</v>
      </c>
      <c r="E260" s="4">
        <v>-2.5201104497000002</v>
      </c>
      <c r="F260" s="5">
        <v>-0.47981715600000002</v>
      </c>
      <c r="G260" s="3" t="s">
        <v>2425</v>
      </c>
      <c r="H260" s="3" t="s">
        <v>2429</v>
      </c>
      <c r="I260" s="3" t="s">
        <v>2428</v>
      </c>
    </row>
    <row r="261" spans="1:9">
      <c r="A261" s="3" t="s">
        <v>1379</v>
      </c>
      <c r="B261" s="3" t="s">
        <v>898</v>
      </c>
      <c r="C261" s="3" t="s">
        <v>2427</v>
      </c>
      <c r="D261" s="3" t="s">
        <v>2426</v>
      </c>
      <c r="E261" s="4">
        <v>-2.5201104497000002</v>
      </c>
      <c r="F261" s="5">
        <v>-0.47981715600000002</v>
      </c>
      <c r="G261" s="3" t="s">
        <v>2425</v>
      </c>
      <c r="H261" s="3" t="s">
        <v>2424</v>
      </c>
      <c r="I261" s="3" t="s">
        <v>2423</v>
      </c>
    </row>
    <row r="262" spans="1:9">
      <c r="A262" s="3" t="s">
        <v>1379</v>
      </c>
      <c r="B262" s="3" t="s">
        <v>874</v>
      </c>
      <c r="C262" s="3" t="s">
        <v>2422</v>
      </c>
      <c r="D262" s="3" t="s">
        <v>2421</v>
      </c>
      <c r="E262" s="4">
        <v>-2.0884766180000001</v>
      </c>
      <c r="F262" s="5">
        <v>-0.19504496569999999</v>
      </c>
      <c r="G262" s="3" t="s">
        <v>2420</v>
      </c>
      <c r="H262" s="3" t="s">
        <v>2419</v>
      </c>
      <c r="I262" s="3" t="s">
        <v>2418</v>
      </c>
    </row>
    <row r="263" spans="1:9">
      <c r="A263" s="3" t="s">
        <v>1373</v>
      </c>
      <c r="B263" s="3" t="s">
        <v>874</v>
      </c>
      <c r="C263" s="3" t="s">
        <v>2417</v>
      </c>
      <c r="D263" s="3" t="s">
        <v>2416</v>
      </c>
      <c r="E263" s="4">
        <v>-2.4536492033999999</v>
      </c>
      <c r="F263" s="5">
        <v>-0.44314777989999998</v>
      </c>
      <c r="G263" s="3" t="s">
        <v>1524</v>
      </c>
      <c r="H263" s="3" t="s">
        <v>2415</v>
      </c>
      <c r="I263" s="3" t="s">
        <v>2414</v>
      </c>
    </row>
    <row r="264" spans="1:9">
      <c r="A264" s="3" t="s">
        <v>1372</v>
      </c>
      <c r="B264" s="3" t="s">
        <v>874</v>
      </c>
      <c r="C264" s="3" t="s">
        <v>2417</v>
      </c>
      <c r="D264" s="3" t="s">
        <v>2416</v>
      </c>
      <c r="E264" s="4">
        <v>-2.4536492033999999</v>
      </c>
      <c r="F264" s="5">
        <v>-0.44314777989999998</v>
      </c>
      <c r="G264" s="3" t="s">
        <v>1524</v>
      </c>
      <c r="H264" s="3" t="s">
        <v>2415</v>
      </c>
      <c r="I264" s="3" t="s">
        <v>2414</v>
      </c>
    </row>
    <row r="265" spans="1:9">
      <c r="A265" s="3" t="s">
        <v>1366</v>
      </c>
      <c r="B265" s="3" t="s">
        <v>874</v>
      </c>
      <c r="C265" s="3" t="s">
        <v>2411</v>
      </c>
      <c r="D265" s="3" t="s">
        <v>2410</v>
      </c>
      <c r="E265" s="4">
        <v>-2.4536492033999999</v>
      </c>
      <c r="F265" s="5">
        <v>-0.44314777989999998</v>
      </c>
      <c r="G265" s="3" t="s">
        <v>1524</v>
      </c>
      <c r="H265" s="3" t="s">
        <v>2413</v>
      </c>
      <c r="I265" s="3" t="s">
        <v>2412</v>
      </c>
    </row>
    <row r="266" spans="1:9">
      <c r="A266" s="3" t="s">
        <v>1365</v>
      </c>
      <c r="B266" s="3" t="s">
        <v>874</v>
      </c>
      <c r="C266" s="3" t="s">
        <v>2411</v>
      </c>
      <c r="D266" s="3" t="s">
        <v>2410</v>
      </c>
      <c r="E266" s="4">
        <v>-2.4536492033999999</v>
      </c>
      <c r="F266" s="5">
        <v>-0.44314777989999998</v>
      </c>
      <c r="G266" s="3" t="s">
        <v>1524</v>
      </c>
      <c r="H266" s="3" t="s">
        <v>2409</v>
      </c>
      <c r="I266" s="3" t="s">
        <v>2408</v>
      </c>
    </row>
    <row r="267" spans="1:9">
      <c r="A267" s="3" t="s">
        <v>1365</v>
      </c>
      <c r="B267" s="3" t="s">
        <v>874</v>
      </c>
      <c r="C267" s="3" t="s">
        <v>2407</v>
      </c>
      <c r="D267" s="3" t="s">
        <v>2406</v>
      </c>
      <c r="E267" s="4">
        <v>-2.2490034906999998</v>
      </c>
      <c r="F267" s="5">
        <v>-0.30920309579999999</v>
      </c>
      <c r="G267" s="3" t="s">
        <v>2405</v>
      </c>
      <c r="H267" s="3" t="s">
        <v>2404</v>
      </c>
      <c r="I267" s="3" t="s">
        <v>2403</v>
      </c>
    </row>
  </sheetData>
  <phoneticPr fontId="19"/>
  <conditionalFormatting sqref="A2:A266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267">
    <cfRule type="expression" dxfId="24" priority="1">
      <formula>1=1</formula>
    </cfRule>
  </conditionalFormatting>
  <conditionalFormatting sqref="E2:E2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00BB38"/>
  </sheetPr>
  <dimension ref="A1:I109"/>
  <sheetViews>
    <sheetView topLeftCell="A33" workbookViewId="0">
      <selection activeCell="A33" sqref="A1:XFD1048576"/>
    </sheetView>
  </sheetViews>
  <sheetFormatPr baseColWidth="10" defaultColWidth="7.5703125" defaultRowHeight="15"/>
  <cols>
    <col min="1" max="3" width="7.5703125" style="3"/>
    <col min="4" max="4" width="83.140625" style="3" bestFit="1" customWidth="1"/>
    <col min="5" max="16384" width="7.5703125" style="3"/>
  </cols>
  <sheetData>
    <row r="1" spans="1:9">
      <c r="A1" s="2" t="s">
        <v>1359</v>
      </c>
      <c r="B1" s="2" t="s">
        <v>1358</v>
      </c>
      <c r="C1" s="2" t="s">
        <v>1357</v>
      </c>
      <c r="D1" s="2" t="s">
        <v>1356</v>
      </c>
      <c r="E1" s="2" t="s">
        <v>1355</v>
      </c>
      <c r="F1" s="2" t="s">
        <v>1354</v>
      </c>
      <c r="G1" s="2" t="s">
        <v>1353</v>
      </c>
      <c r="H1" s="2" t="s">
        <v>1352</v>
      </c>
      <c r="I1" s="2" t="s">
        <v>1351</v>
      </c>
    </row>
    <row r="2" spans="1:9">
      <c r="A2" s="3" t="s">
        <v>1350</v>
      </c>
      <c r="B2" s="3" t="s">
        <v>866</v>
      </c>
      <c r="C2" s="3" t="s">
        <v>2462</v>
      </c>
      <c r="D2" s="3" t="s">
        <v>2461</v>
      </c>
      <c r="E2" s="4">
        <v>-21.855055316800001</v>
      </c>
      <c r="F2" s="5">
        <v>-17.8243727033</v>
      </c>
      <c r="G2" s="3" t="s">
        <v>3497</v>
      </c>
      <c r="H2" s="3" t="s">
        <v>3499</v>
      </c>
      <c r="I2" s="3" t="s">
        <v>3498</v>
      </c>
    </row>
    <row r="3" spans="1:9">
      <c r="A3" s="3" t="s">
        <v>1231</v>
      </c>
      <c r="B3" s="3" t="s">
        <v>866</v>
      </c>
      <c r="C3" s="3" t="s">
        <v>2462</v>
      </c>
      <c r="D3" s="3" t="s">
        <v>2461</v>
      </c>
      <c r="E3" s="4">
        <v>-21.855055316800001</v>
      </c>
      <c r="F3" s="5">
        <v>-17.8243727033</v>
      </c>
      <c r="G3" s="3" t="s">
        <v>3497</v>
      </c>
      <c r="H3" s="3" t="s">
        <v>3489</v>
      </c>
      <c r="I3" s="3" t="s">
        <v>3488</v>
      </c>
    </row>
    <row r="4" spans="1:9">
      <c r="A4" s="3" t="s">
        <v>1231</v>
      </c>
      <c r="B4" s="3" t="s">
        <v>866</v>
      </c>
      <c r="C4" s="3" t="s">
        <v>3496</v>
      </c>
      <c r="D4" s="3" t="s">
        <v>3495</v>
      </c>
      <c r="E4" s="4">
        <v>-21.7915227059</v>
      </c>
      <c r="F4" s="5">
        <v>-17.8243727033</v>
      </c>
      <c r="G4" s="3" t="s">
        <v>3494</v>
      </c>
      <c r="H4" s="3" t="s">
        <v>3489</v>
      </c>
      <c r="I4" s="3" t="s">
        <v>3488</v>
      </c>
    </row>
    <row r="5" spans="1:9">
      <c r="A5" s="3" t="s">
        <v>1231</v>
      </c>
      <c r="B5" s="3" t="s">
        <v>874</v>
      </c>
      <c r="C5" s="3" t="s">
        <v>3493</v>
      </c>
      <c r="D5" s="3" t="s">
        <v>3492</v>
      </c>
      <c r="E5" s="4">
        <v>-21.604653868300002</v>
      </c>
      <c r="F5" s="5">
        <v>-17.813595124700001</v>
      </c>
      <c r="G5" s="3" t="s">
        <v>3491</v>
      </c>
      <c r="H5" s="3" t="s">
        <v>3489</v>
      </c>
      <c r="I5" s="3" t="s">
        <v>3488</v>
      </c>
    </row>
    <row r="6" spans="1:9">
      <c r="A6" s="3" t="s">
        <v>1231</v>
      </c>
      <c r="B6" s="3" t="s">
        <v>866</v>
      </c>
      <c r="C6" s="3" t="s">
        <v>2459</v>
      </c>
      <c r="D6" s="3" t="s">
        <v>2458</v>
      </c>
      <c r="E6" s="4">
        <v>-21.363762167200001</v>
      </c>
      <c r="F6" s="5">
        <v>-17.794552173300001</v>
      </c>
      <c r="G6" s="3" t="s">
        <v>3490</v>
      </c>
      <c r="H6" s="3" t="s">
        <v>3489</v>
      </c>
      <c r="I6" s="3" t="s">
        <v>3488</v>
      </c>
    </row>
    <row r="7" spans="1:9">
      <c r="A7" s="3" t="s">
        <v>1231</v>
      </c>
      <c r="B7" s="3" t="s">
        <v>866</v>
      </c>
      <c r="C7" s="3" t="s">
        <v>2457</v>
      </c>
      <c r="D7" s="3" t="s">
        <v>2456</v>
      </c>
      <c r="E7" s="4">
        <v>-21.363762167200001</v>
      </c>
      <c r="F7" s="5">
        <v>-17.794552173300001</v>
      </c>
      <c r="G7" s="3" t="s">
        <v>3490</v>
      </c>
      <c r="H7" s="3" t="s">
        <v>3489</v>
      </c>
      <c r="I7" s="3" t="s">
        <v>3488</v>
      </c>
    </row>
    <row r="8" spans="1:9">
      <c r="A8" s="3" t="s">
        <v>1231</v>
      </c>
      <c r="B8" s="3" t="s">
        <v>866</v>
      </c>
      <c r="C8" s="3" t="s">
        <v>3487</v>
      </c>
      <c r="D8" s="3" t="s">
        <v>3486</v>
      </c>
      <c r="E8" s="4">
        <v>-21.185691048500001</v>
      </c>
      <c r="F8" s="5">
        <v>-17.695662300599999</v>
      </c>
      <c r="G8" s="3" t="s">
        <v>3485</v>
      </c>
      <c r="H8" s="3" t="s">
        <v>3421</v>
      </c>
      <c r="I8" s="3" t="s">
        <v>3420</v>
      </c>
    </row>
    <row r="9" spans="1:9">
      <c r="A9" s="3" t="s">
        <v>1231</v>
      </c>
      <c r="B9" s="3" t="s">
        <v>866</v>
      </c>
      <c r="C9" s="3" t="s">
        <v>2452</v>
      </c>
      <c r="D9" s="3" t="s">
        <v>2451</v>
      </c>
      <c r="E9" s="4">
        <v>-21.041274581100001</v>
      </c>
      <c r="F9" s="5">
        <v>-17.618192622799999</v>
      </c>
      <c r="G9" s="3" t="s">
        <v>3484</v>
      </c>
      <c r="H9" s="3" t="s">
        <v>3421</v>
      </c>
      <c r="I9" s="3" t="s">
        <v>3420</v>
      </c>
    </row>
    <row r="10" spans="1:9">
      <c r="A10" s="3" t="s">
        <v>1231</v>
      </c>
      <c r="B10" s="3" t="s">
        <v>866</v>
      </c>
      <c r="C10" s="3" t="s">
        <v>3483</v>
      </c>
      <c r="D10" s="3" t="s">
        <v>3482</v>
      </c>
      <c r="E10" s="4">
        <v>-20.561823053099999</v>
      </c>
      <c r="F10" s="5">
        <v>-17.196733041800002</v>
      </c>
      <c r="G10" s="3" t="s">
        <v>3481</v>
      </c>
      <c r="H10" s="3" t="s">
        <v>3421</v>
      </c>
      <c r="I10" s="3" t="s">
        <v>3420</v>
      </c>
    </row>
    <row r="11" spans="1:9">
      <c r="A11" s="3" t="s">
        <v>1231</v>
      </c>
      <c r="B11" s="3" t="s">
        <v>866</v>
      </c>
      <c r="C11" s="3" t="s">
        <v>3480</v>
      </c>
      <c r="D11" s="3" t="s">
        <v>3479</v>
      </c>
      <c r="E11" s="4">
        <v>-20.312439952799998</v>
      </c>
      <c r="F11" s="5">
        <v>-16.9985024639</v>
      </c>
      <c r="G11" s="3" t="s">
        <v>3478</v>
      </c>
      <c r="H11" s="3" t="s">
        <v>3413</v>
      </c>
      <c r="I11" s="3" t="s">
        <v>3412</v>
      </c>
    </row>
    <row r="12" spans="1:9">
      <c r="A12" s="3" t="s">
        <v>1231</v>
      </c>
      <c r="B12" s="3" t="s">
        <v>1589</v>
      </c>
      <c r="C12" s="3" t="s">
        <v>3477</v>
      </c>
      <c r="D12" s="3" t="s">
        <v>3476</v>
      </c>
      <c r="E12" s="4">
        <v>-19.783704849300001</v>
      </c>
      <c r="F12" s="5">
        <v>-16.573876255199998</v>
      </c>
      <c r="G12" s="3" t="s">
        <v>3475</v>
      </c>
      <c r="H12" s="3" t="s">
        <v>3474</v>
      </c>
      <c r="I12" s="3" t="s">
        <v>3473</v>
      </c>
    </row>
    <row r="13" spans="1:9">
      <c r="A13" s="3" t="s">
        <v>1231</v>
      </c>
      <c r="B13" s="3" t="s">
        <v>866</v>
      </c>
      <c r="C13" s="3" t="s">
        <v>3472</v>
      </c>
      <c r="D13" s="3" t="s">
        <v>3471</v>
      </c>
      <c r="E13" s="4">
        <v>-19.7628750075</v>
      </c>
      <c r="F13" s="5">
        <v>-16.573876255199998</v>
      </c>
      <c r="G13" s="3" t="s">
        <v>3468</v>
      </c>
      <c r="H13" s="3" t="s">
        <v>3421</v>
      </c>
      <c r="I13" s="3" t="s">
        <v>3420</v>
      </c>
    </row>
    <row r="14" spans="1:9">
      <c r="A14" s="3" t="s">
        <v>1231</v>
      </c>
      <c r="B14" s="3" t="s">
        <v>866</v>
      </c>
      <c r="C14" s="3" t="s">
        <v>3470</v>
      </c>
      <c r="D14" s="3" t="s">
        <v>3469</v>
      </c>
      <c r="E14" s="4">
        <v>-19.7628750075</v>
      </c>
      <c r="F14" s="5">
        <v>-16.573876255199998</v>
      </c>
      <c r="G14" s="3" t="s">
        <v>3468</v>
      </c>
      <c r="H14" s="3" t="s">
        <v>3421</v>
      </c>
      <c r="I14" s="3" t="s">
        <v>3420</v>
      </c>
    </row>
    <row r="15" spans="1:9">
      <c r="A15" s="3" t="s">
        <v>1231</v>
      </c>
      <c r="B15" s="3" t="s">
        <v>866</v>
      </c>
      <c r="C15" s="3" t="s">
        <v>3467</v>
      </c>
      <c r="D15" s="3" t="s">
        <v>3466</v>
      </c>
      <c r="E15" s="4">
        <v>-18.664345523800002</v>
      </c>
      <c r="F15" s="5">
        <v>-15.5722567846</v>
      </c>
      <c r="G15" s="3" t="s">
        <v>3461</v>
      </c>
      <c r="H15" s="3" t="s">
        <v>3460</v>
      </c>
      <c r="I15" s="3" t="s">
        <v>3459</v>
      </c>
    </row>
    <row r="16" spans="1:9">
      <c r="A16" s="3" t="s">
        <v>1231</v>
      </c>
      <c r="B16" s="3" t="s">
        <v>866</v>
      </c>
      <c r="C16" s="3" t="s">
        <v>3465</v>
      </c>
      <c r="D16" s="3" t="s">
        <v>3464</v>
      </c>
      <c r="E16" s="4">
        <v>-18.664345523800002</v>
      </c>
      <c r="F16" s="5">
        <v>-15.5722567846</v>
      </c>
      <c r="G16" s="3" t="s">
        <v>3461</v>
      </c>
      <c r="H16" s="3" t="s">
        <v>3460</v>
      </c>
      <c r="I16" s="3" t="s">
        <v>3459</v>
      </c>
    </row>
    <row r="17" spans="1:9">
      <c r="A17" s="3" t="s">
        <v>1231</v>
      </c>
      <c r="B17" s="3" t="s">
        <v>866</v>
      </c>
      <c r="C17" s="3" t="s">
        <v>3463</v>
      </c>
      <c r="D17" s="3" t="s">
        <v>3462</v>
      </c>
      <c r="E17" s="4">
        <v>-18.664345523800002</v>
      </c>
      <c r="F17" s="5">
        <v>-15.5722567846</v>
      </c>
      <c r="G17" s="3" t="s">
        <v>3461</v>
      </c>
      <c r="H17" s="3" t="s">
        <v>3460</v>
      </c>
      <c r="I17" s="3" t="s">
        <v>3459</v>
      </c>
    </row>
    <row r="18" spans="1:9">
      <c r="A18" s="3" t="s">
        <v>1231</v>
      </c>
      <c r="B18" s="3" t="s">
        <v>866</v>
      </c>
      <c r="C18" s="3" t="s">
        <v>3458</v>
      </c>
      <c r="D18" s="3" t="s">
        <v>3457</v>
      </c>
      <c r="E18" s="4">
        <v>-18.351965387</v>
      </c>
      <c r="F18" s="5">
        <v>-15.287905371300001</v>
      </c>
      <c r="G18" s="3" t="s">
        <v>3456</v>
      </c>
      <c r="H18" s="3" t="s">
        <v>3455</v>
      </c>
      <c r="I18" s="3" t="s">
        <v>3454</v>
      </c>
    </row>
    <row r="19" spans="1:9">
      <c r="A19" s="3" t="s">
        <v>1231</v>
      </c>
      <c r="B19" s="3" t="s">
        <v>866</v>
      </c>
      <c r="C19" s="3" t="s">
        <v>3453</v>
      </c>
      <c r="D19" s="3" t="s">
        <v>3452</v>
      </c>
      <c r="E19" s="4">
        <v>-17.516203683800001</v>
      </c>
      <c r="F19" s="5">
        <v>-14.5032961906</v>
      </c>
      <c r="G19" s="3" t="s">
        <v>3449</v>
      </c>
      <c r="H19" s="3" t="s">
        <v>3445</v>
      </c>
      <c r="I19" s="3" t="s">
        <v>3444</v>
      </c>
    </row>
    <row r="20" spans="1:9">
      <c r="A20" s="3" t="s">
        <v>1231</v>
      </c>
      <c r="B20" s="3" t="s">
        <v>866</v>
      </c>
      <c r="C20" s="3" t="s">
        <v>3451</v>
      </c>
      <c r="D20" s="3" t="s">
        <v>3450</v>
      </c>
      <c r="E20" s="4">
        <v>-17.516203683800001</v>
      </c>
      <c r="F20" s="5">
        <v>-14.5032961906</v>
      </c>
      <c r="G20" s="3" t="s">
        <v>3449</v>
      </c>
      <c r="H20" s="3" t="s">
        <v>3445</v>
      </c>
      <c r="I20" s="3" t="s">
        <v>3444</v>
      </c>
    </row>
    <row r="21" spans="1:9">
      <c r="A21" s="3" t="s">
        <v>1231</v>
      </c>
      <c r="B21" s="3" t="s">
        <v>866</v>
      </c>
      <c r="C21" s="3" t="s">
        <v>3448</v>
      </c>
      <c r="D21" s="3" t="s">
        <v>3447</v>
      </c>
      <c r="E21" s="4">
        <v>-17.429072531700001</v>
      </c>
      <c r="F21" s="5">
        <v>-14.4396461343</v>
      </c>
      <c r="G21" s="3" t="s">
        <v>3446</v>
      </c>
      <c r="H21" s="3" t="s">
        <v>3445</v>
      </c>
      <c r="I21" s="3" t="s">
        <v>3444</v>
      </c>
    </row>
    <row r="22" spans="1:9">
      <c r="A22" s="3" t="s">
        <v>1231</v>
      </c>
      <c r="B22" s="3" t="s">
        <v>898</v>
      </c>
      <c r="C22" s="3" t="s">
        <v>3443</v>
      </c>
      <c r="D22" s="3" t="s">
        <v>3442</v>
      </c>
      <c r="E22" s="4">
        <v>-16.870219545800001</v>
      </c>
      <c r="F22" s="5">
        <v>-13.903069543100001</v>
      </c>
      <c r="G22" s="3" t="s">
        <v>3441</v>
      </c>
      <c r="H22" s="3" t="s">
        <v>3421</v>
      </c>
      <c r="I22" s="3" t="s">
        <v>3420</v>
      </c>
    </row>
    <row r="23" spans="1:9">
      <c r="A23" s="3" t="s">
        <v>1231</v>
      </c>
      <c r="B23" s="3" t="s">
        <v>866</v>
      </c>
      <c r="C23" s="3" t="s">
        <v>3440</v>
      </c>
      <c r="D23" s="3" t="s">
        <v>3439</v>
      </c>
      <c r="E23" s="4">
        <v>-16.0843671841</v>
      </c>
      <c r="F23" s="5">
        <v>-13.1384064805</v>
      </c>
      <c r="G23" s="3" t="s">
        <v>3438</v>
      </c>
      <c r="H23" s="3" t="s">
        <v>3437</v>
      </c>
      <c r="I23" s="3" t="s">
        <v>3436</v>
      </c>
    </row>
    <row r="24" spans="1:9">
      <c r="A24" s="3" t="s">
        <v>1231</v>
      </c>
      <c r="B24" s="3" t="s">
        <v>874</v>
      </c>
      <c r="C24" s="3" t="s">
        <v>3435</v>
      </c>
      <c r="D24" s="3" t="s">
        <v>3434</v>
      </c>
      <c r="E24" s="4">
        <v>-15.9579208449</v>
      </c>
      <c r="F24" s="5">
        <v>-13.0321635274</v>
      </c>
      <c r="G24" s="3" t="s">
        <v>3433</v>
      </c>
      <c r="H24" s="3" t="s">
        <v>3413</v>
      </c>
      <c r="I24" s="3" t="s">
        <v>3412</v>
      </c>
    </row>
    <row r="25" spans="1:9">
      <c r="A25" s="3" t="s">
        <v>1231</v>
      </c>
      <c r="B25" s="3" t="s">
        <v>874</v>
      </c>
      <c r="C25" s="3" t="s">
        <v>3432</v>
      </c>
      <c r="D25" s="3" t="s">
        <v>3431</v>
      </c>
      <c r="E25" s="4">
        <v>-15.535833158799999</v>
      </c>
      <c r="F25" s="5">
        <v>-12.6293809965</v>
      </c>
      <c r="G25" s="3" t="s">
        <v>3430</v>
      </c>
      <c r="H25" s="3" t="s">
        <v>3413</v>
      </c>
      <c r="I25" s="3" t="s">
        <v>3412</v>
      </c>
    </row>
    <row r="26" spans="1:9">
      <c r="A26" s="3" t="s">
        <v>1231</v>
      </c>
      <c r="B26" s="3" t="s">
        <v>874</v>
      </c>
      <c r="C26" s="3" t="s">
        <v>3429</v>
      </c>
      <c r="D26" s="3" t="s">
        <v>3428</v>
      </c>
      <c r="E26" s="4">
        <v>-14.7783946166</v>
      </c>
      <c r="F26" s="5">
        <v>-11.903168505</v>
      </c>
      <c r="G26" s="3" t="s">
        <v>3427</v>
      </c>
      <c r="H26" s="3" t="s">
        <v>3426</v>
      </c>
      <c r="I26" s="3" t="s">
        <v>3425</v>
      </c>
    </row>
    <row r="27" spans="1:9">
      <c r="A27" s="3" t="s">
        <v>1231</v>
      </c>
      <c r="B27" s="3" t="s">
        <v>898</v>
      </c>
      <c r="C27" s="3" t="s">
        <v>3424</v>
      </c>
      <c r="D27" s="3" t="s">
        <v>3423</v>
      </c>
      <c r="E27" s="4">
        <v>-14.7734084946</v>
      </c>
      <c r="F27" s="5">
        <v>-11.903168505</v>
      </c>
      <c r="G27" s="3" t="s">
        <v>3422</v>
      </c>
      <c r="H27" s="3" t="s">
        <v>3421</v>
      </c>
      <c r="I27" s="3" t="s">
        <v>3420</v>
      </c>
    </row>
    <row r="28" spans="1:9">
      <c r="A28" s="3" t="s">
        <v>1231</v>
      </c>
      <c r="B28" s="3" t="s">
        <v>874</v>
      </c>
      <c r="C28" s="3" t="s">
        <v>3419</v>
      </c>
      <c r="D28" s="3" t="s">
        <v>3418</v>
      </c>
      <c r="E28" s="4">
        <v>-13.961910807000001</v>
      </c>
      <c r="F28" s="5">
        <v>-11.1087041566</v>
      </c>
      <c r="G28" s="3" t="s">
        <v>3417</v>
      </c>
      <c r="H28" s="3" t="s">
        <v>3413</v>
      </c>
      <c r="I28" s="3" t="s">
        <v>3412</v>
      </c>
    </row>
    <row r="29" spans="1:9">
      <c r="A29" s="3" t="s">
        <v>1231</v>
      </c>
      <c r="B29" s="3" t="s">
        <v>874</v>
      </c>
      <c r="C29" s="3" t="s">
        <v>3416</v>
      </c>
      <c r="D29" s="3" t="s">
        <v>3415</v>
      </c>
      <c r="E29" s="4">
        <v>-11.281455229600001</v>
      </c>
      <c r="F29" s="5">
        <v>-8.4446389954000001</v>
      </c>
      <c r="G29" s="3" t="s">
        <v>3414</v>
      </c>
      <c r="H29" s="3" t="s">
        <v>3413</v>
      </c>
      <c r="I29" s="3" t="s">
        <v>3412</v>
      </c>
    </row>
    <row r="30" spans="1:9">
      <c r="A30" s="3" t="s">
        <v>1231</v>
      </c>
      <c r="B30" s="3" t="s">
        <v>874</v>
      </c>
      <c r="C30" s="3" t="s">
        <v>3411</v>
      </c>
      <c r="D30" s="3" t="s">
        <v>3410</v>
      </c>
      <c r="E30" s="4">
        <v>-10.516360624400001</v>
      </c>
      <c r="F30" s="5">
        <v>-7.6953386573999998</v>
      </c>
      <c r="G30" s="3" t="s">
        <v>3409</v>
      </c>
      <c r="H30" s="3" t="s">
        <v>3403</v>
      </c>
      <c r="I30" s="3" t="s">
        <v>3402</v>
      </c>
    </row>
    <row r="31" spans="1:9">
      <c r="A31" s="3" t="s">
        <v>1231</v>
      </c>
      <c r="B31" s="3" t="s">
        <v>874</v>
      </c>
      <c r="C31" s="3" t="s">
        <v>3408</v>
      </c>
      <c r="D31" s="3" t="s">
        <v>3407</v>
      </c>
      <c r="E31" s="4">
        <v>-10.448761944499999</v>
      </c>
      <c r="F31" s="5">
        <v>-7.6577032009000003</v>
      </c>
      <c r="G31" s="3" t="s">
        <v>3404</v>
      </c>
      <c r="H31" s="3" t="s">
        <v>3403</v>
      </c>
      <c r="I31" s="3" t="s">
        <v>3402</v>
      </c>
    </row>
    <row r="32" spans="1:9">
      <c r="A32" s="3" t="s">
        <v>1231</v>
      </c>
      <c r="B32" s="3" t="s">
        <v>874</v>
      </c>
      <c r="C32" s="3" t="s">
        <v>3406</v>
      </c>
      <c r="D32" s="3" t="s">
        <v>3405</v>
      </c>
      <c r="E32" s="4">
        <v>-10.448761944499999</v>
      </c>
      <c r="F32" s="5">
        <v>-7.6577032009000003</v>
      </c>
      <c r="G32" s="3" t="s">
        <v>3404</v>
      </c>
      <c r="H32" s="3" t="s">
        <v>3403</v>
      </c>
      <c r="I32" s="3" t="s">
        <v>3402</v>
      </c>
    </row>
    <row r="33" spans="1:9">
      <c r="A33" s="3" t="s">
        <v>1231</v>
      </c>
      <c r="B33" s="3" t="s">
        <v>1184</v>
      </c>
      <c r="C33" s="3" t="s">
        <v>3401</v>
      </c>
      <c r="D33" s="3" t="s">
        <v>3400</v>
      </c>
      <c r="E33" s="4">
        <v>-10.318031035200001</v>
      </c>
      <c r="F33" s="5">
        <v>-7.5412127306999999</v>
      </c>
      <c r="G33" s="3" t="s">
        <v>3399</v>
      </c>
      <c r="H33" s="3" t="s">
        <v>3398</v>
      </c>
      <c r="I33" s="3" t="s">
        <v>3397</v>
      </c>
    </row>
    <row r="34" spans="1:9">
      <c r="A34" s="3" t="s">
        <v>1225</v>
      </c>
      <c r="B34" s="3" t="s">
        <v>866</v>
      </c>
      <c r="C34" s="3" t="s">
        <v>3394</v>
      </c>
      <c r="D34" s="3" t="s">
        <v>3393</v>
      </c>
      <c r="E34" s="4">
        <v>-5.0505520010999998</v>
      </c>
      <c r="F34" s="5">
        <v>-2.2875219810999998</v>
      </c>
      <c r="G34" s="3" t="s">
        <v>3392</v>
      </c>
      <c r="H34" s="3" t="s">
        <v>3396</v>
      </c>
      <c r="I34" s="3" t="s">
        <v>3395</v>
      </c>
    </row>
    <row r="35" spans="1:9">
      <c r="A35" s="3" t="s">
        <v>1198</v>
      </c>
      <c r="B35" s="3" t="s">
        <v>866</v>
      </c>
      <c r="C35" s="3" t="s">
        <v>3394</v>
      </c>
      <c r="D35" s="3" t="s">
        <v>3393</v>
      </c>
      <c r="E35" s="4">
        <v>-5.0505520010999998</v>
      </c>
      <c r="F35" s="5">
        <v>-2.2875219810999998</v>
      </c>
      <c r="G35" s="3" t="s">
        <v>3392</v>
      </c>
      <c r="H35" s="3" t="s">
        <v>3391</v>
      </c>
      <c r="I35" s="3" t="s">
        <v>3390</v>
      </c>
    </row>
    <row r="36" spans="1:9">
      <c r="A36" s="3" t="s">
        <v>1198</v>
      </c>
      <c r="B36" s="3" t="s">
        <v>866</v>
      </c>
      <c r="C36" s="3" t="s">
        <v>3389</v>
      </c>
      <c r="D36" s="3" t="s">
        <v>3388</v>
      </c>
      <c r="E36" s="4">
        <v>-4.4632348757999996</v>
      </c>
      <c r="F36" s="5">
        <v>-1.7265337945999999</v>
      </c>
      <c r="G36" s="3" t="s">
        <v>2805</v>
      </c>
      <c r="H36" s="3" t="s">
        <v>3387</v>
      </c>
      <c r="I36" s="3" t="s">
        <v>3386</v>
      </c>
    </row>
    <row r="37" spans="1:9">
      <c r="A37" s="3" t="s">
        <v>1198</v>
      </c>
      <c r="B37" s="3" t="s">
        <v>866</v>
      </c>
      <c r="C37" s="3" t="s">
        <v>2996</v>
      </c>
      <c r="D37" s="3" t="s">
        <v>2995</v>
      </c>
      <c r="E37" s="4">
        <v>-2.2596898358000002</v>
      </c>
      <c r="F37" s="5">
        <v>0</v>
      </c>
      <c r="G37" s="3" t="s">
        <v>3385</v>
      </c>
      <c r="H37" s="3" t="s">
        <v>3383</v>
      </c>
      <c r="I37" s="3" t="s">
        <v>3382</v>
      </c>
    </row>
    <row r="38" spans="1:9">
      <c r="A38" s="3" t="s">
        <v>1198</v>
      </c>
      <c r="B38" s="3" t="s">
        <v>866</v>
      </c>
      <c r="C38" s="3" t="s">
        <v>2993</v>
      </c>
      <c r="D38" s="3" t="s">
        <v>2992</v>
      </c>
      <c r="E38" s="4">
        <v>-2.2473651925999998</v>
      </c>
      <c r="F38" s="5">
        <v>0</v>
      </c>
      <c r="G38" s="3" t="s">
        <v>3384</v>
      </c>
      <c r="H38" s="3" t="s">
        <v>3383</v>
      </c>
      <c r="I38" s="3" t="s">
        <v>3382</v>
      </c>
    </row>
    <row r="39" spans="1:9">
      <c r="A39" s="3" t="s">
        <v>1198</v>
      </c>
      <c r="B39" s="3" t="s">
        <v>866</v>
      </c>
      <c r="C39" s="3" t="s">
        <v>3381</v>
      </c>
      <c r="D39" s="3" t="s">
        <v>3380</v>
      </c>
      <c r="E39" s="4">
        <v>-2.1121767246999998</v>
      </c>
      <c r="F39" s="5">
        <v>0</v>
      </c>
      <c r="G39" s="3" t="s">
        <v>3379</v>
      </c>
      <c r="H39" s="3" t="s">
        <v>3378</v>
      </c>
      <c r="I39" s="3" t="s">
        <v>3377</v>
      </c>
    </row>
    <row r="40" spans="1:9">
      <c r="A40" s="3" t="s">
        <v>1192</v>
      </c>
      <c r="B40" s="3" t="s">
        <v>866</v>
      </c>
      <c r="C40" s="3" t="s">
        <v>3374</v>
      </c>
      <c r="D40" s="3" t="s">
        <v>3373</v>
      </c>
      <c r="E40" s="4">
        <v>-4.9623660272999999</v>
      </c>
      <c r="F40" s="5">
        <v>-2.2126999689</v>
      </c>
      <c r="G40" s="3" t="s">
        <v>949</v>
      </c>
      <c r="H40" s="3" t="s">
        <v>3376</v>
      </c>
      <c r="I40" s="3" t="s">
        <v>3375</v>
      </c>
    </row>
    <row r="41" spans="1:9">
      <c r="A41" s="3" t="s">
        <v>1159</v>
      </c>
      <c r="B41" s="3" t="s">
        <v>866</v>
      </c>
      <c r="C41" s="3" t="s">
        <v>3374</v>
      </c>
      <c r="D41" s="3" t="s">
        <v>3373</v>
      </c>
      <c r="E41" s="4">
        <v>-4.9623660272999999</v>
      </c>
      <c r="F41" s="5">
        <v>-2.2126999689</v>
      </c>
      <c r="G41" s="3" t="s">
        <v>949</v>
      </c>
      <c r="H41" s="3" t="s">
        <v>3355</v>
      </c>
      <c r="I41" s="3" t="s">
        <v>3354</v>
      </c>
    </row>
    <row r="42" spans="1:9">
      <c r="A42" s="3" t="s">
        <v>1159</v>
      </c>
      <c r="B42" s="3" t="s">
        <v>866</v>
      </c>
      <c r="C42" s="3" t="s">
        <v>1704</v>
      </c>
      <c r="D42" s="3" t="s">
        <v>1703</v>
      </c>
      <c r="E42" s="4">
        <v>-4.0780358880999996</v>
      </c>
      <c r="F42" s="5">
        <v>-1.3661583905000001</v>
      </c>
      <c r="G42" s="3" t="s">
        <v>3372</v>
      </c>
      <c r="H42" s="3" t="s">
        <v>3361</v>
      </c>
      <c r="I42" s="3" t="s">
        <v>3360</v>
      </c>
    </row>
    <row r="43" spans="1:9">
      <c r="A43" s="3" t="s">
        <v>1159</v>
      </c>
      <c r="B43" s="3" t="s">
        <v>866</v>
      </c>
      <c r="C43" s="3" t="s">
        <v>1667</v>
      </c>
      <c r="D43" s="3" t="s">
        <v>1666</v>
      </c>
      <c r="E43" s="4">
        <v>-3.6875663004999999</v>
      </c>
      <c r="F43" s="5">
        <v>-0.99916989879999996</v>
      </c>
      <c r="G43" s="3" t="s">
        <v>2554</v>
      </c>
      <c r="H43" s="3" t="s">
        <v>3371</v>
      </c>
      <c r="I43" s="3" t="s">
        <v>3370</v>
      </c>
    </row>
    <row r="44" spans="1:9">
      <c r="A44" s="3" t="s">
        <v>1159</v>
      </c>
      <c r="B44" s="3" t="s">
        <v>866</v>
      </c>
      <c r="C44" s="3" t="s">
        <v>3369</v>
      </c>
      <c r="D44" s="3" t="s">
        <v>3368</v>
      </c>
      <c r="E44" s="4">
        <v>-3.5033549321000002</v>
      </c>
      <c r="F44" s="5">
        <v>-0.85842422419999997</v>
      </c>
      <c r="G44" s="3" t="s">
        <v>1070</v>
      </c>
      <c r="H44" s="3" t="s">
        <v>3351</v>
      </c>
      <c r="I44" s="3" t="s">
        <v>3350</v>
      </c>
    </row>
    <row r="45" spans="1:9">
      <c r="A45" s="3" t="s">
        <v>1159</v>
      </c>
      <c r="B45" s="3" t="s">
        <v>866</v>
      </c>
      <c r="C45" s="3" t="s">
        <v>3367</v>
      </c>
      <c r="D45" s="3" t="s">
        <v>3366</v>
      </c>
      <c r="E45" s="4">
        <v>-3.2948107551999999</v>
      </c>
      <c r="F45" s="5">
        <v>-0.69872861490000004</v>
      </c>
      <c r="G45" s="3" t="s">
        <v>2004</v>
      </c>
      <c r="H45" s="3" t="s">
        <v>3351</v>
      </c>
      <c r="I45" s="3" t="s">
        <v>3350</v>
      </c>
    </row>
    <row r="46" spans="1:9">
      <c r="A46" s="3" t="s">
        <v>1159</v>
      </c>
      <c r="B46" s="3" t="s">
        <v>866</v>
      </c>
      <c r="C46" s="3" t="s">
        <v>3365</v>
      </c>
      <c r="D46" s="3" t="s">
        <v>3364</v>
      </c>
      <c r="E46" s="4">
        <v>-3.2737030974999999</v>
      </c>
      <c r="F46" s="5">
        <v>-0.69571917920000004</v>
      </c>
      <c r="G46" s="3" t="s">
        <v>3072</v>
      </c>
      <c r="H46" s="3" t="s">
        <v>3355</v>
      </c>
      <c r="I46" s="3" t="s">
        <v>3354</v>
      </c>
    </row>
    <row r="47" spans="1:9">
      <c r="A47" s="3" t="s">
        <v>1159</v>
      </c>
      <c r="B47" s="3" t="s">
        <v>866</v>
      </c>
      <c r="C47" s="3" t="s">
        <v>3363</v>
      </c>
      <c r="D47" s="3" t="s">
        <v>3362</v>
      </c>
      <c r="E47" s="4">
        <v>-3.2737030974999999</v>
      </c>
      <c r="F47" s="5">
        <v>-0.69571917920000004</v>
      </c>
      <c r="G47" s="3" t="s">
        <v>3072</v>
      </c>
      <c r="H47" s="3" t="s">
        <v>3351</v>
      </c>
      <c r="I47" s="3" t="s">
        <v>3350</v>
      </c>
    </row>
    <row r="48" spans="1:9">
      <c r="A48" s="3" t="s">
        <v>1159</v>
      </c>
      <c r="B48" s="3" t="s">
        <v>866</v>
      </c>
      <c r="C48" s="3" t="s">
        <v>1691</v>
      </c>
      <c r="D48" s="3" t="s">
        <v>1690</v>
      </c>
      <c r="E48" s="4">
        <v>-3.1149759607999998</v>
      </c>
      <c r="F48" s="5">
        <v>-0.5770621601</v>
      </c>
      <c r="G48" s="3" t="s">
        <v>2846</v>
      </c>
      <c r="H48" s="3" t="s">
        <v>3361</v>
      </c>
      <c r="I48" s="3" t="s">
        <v>3360</v>
      </c>
    </row>
    <row r="49" spans="1:9">
      <c r="A49" s="3" t="s">
        <v>1159</v>
      </c>
      <c r="B49" s="3" t="s">
        <v>866</v>
      </c>
      <c r="C49" s="3" t="s">
        <v>3359</v>
      </c>
      <c r="D49" s="3" t="s">
        <v>3358</v>
      </c>
      <c r="E49" s="4">
        <v>-3.0807686630000002</v>
      </c>
      <c r="F49" s="5">
        <v>-0.55295135409999996</v>
      </c>
      <c r="G49" s="3" t="s">
        <v>1628</v>
      </c>
      <c r="H49" s="3" t="s">
        <v>3351</v>
      </c>
      <c r="I49" s="3" t="s">
        <v>3350</v>
      </c>
    </row>
    <row r="50" spans="1:9">
      <c r="A50" s="3" t="s">
        <v>1159</v>
      </c>
      <c r="B50" s="3" t="s">
        <v>866</v>
      </c>
      <c r="C50" s="3" t="s">
        <v>3357</v>
      </c>
      <c r="D50" s="3" t="s">
        <v>3356</v>
      </c>
      <c r="E50" s="4">
        <v>-3.0456471752000001</v>
      </c>
      <c r="F50" s="5">
        <v>-0.52565520389999998</v>
      </c>
      <c r="G50" s="3" t="s">
        <v>2149</v>
      </c>
      <c r="H50" s="3" t="s">
        <v>3355</v>
      </c>
      <c r="I50" s="3" t="s">
        <v>3354</v>
      </c>
    </row>
    <row r="51" spans="1:9">
      <c r="A51" s="3" t="s">
        <v>1159</v>
      </c>
      <c r="B51" s="3" t="s">
        <v>866</v>
      </c>
      <c r="C51" s="3" t="s">
        <v>3353</v>
      </c>
      <c r="D51" s="3" t="s">
        <v>3352</v>
      </c>
      <c r="E51" s="4">
        <v>-2.6520924994000001</v>
      </c>
      <c r="F51" s="5">
        <v>-0.2118755158</v>
      </c>
      <c r="G51" s="3" t="s">
        <v>2074</v>
      </c>
      <c r="H51" s="3" t="s">
        <v>3351</v>
      </c>
      <c r="I51" s="3" t="s">
        <v>3350</v>
      </c>
    </row>
    <row r="52" spans="1:9">
      <c r="A52" s="3" t="s">
        <v>1159</v>
      </c>
      <c r="B52" s="3" t="s">
        <v>866</v>
      </c>
      <c r="C52" s="3" t="s">
        <v>1688</v>
      </c>
      <c r="D52" s="3" t="s">
        <v>1687</v>
      </c>
      <c r="E52" s="4">
        <v>-2.5346207183999998</v>
      </c>
      <c r="F52" s="5">
        <v>-0.12976358020000001</v>
      </c>
      <c r="G52" s="3" t="s">
        <v>1935</v>
      </c>
      <c r="H52" s="3" t="s">
        <v>3349</v>
      </c>
      <c r="I52" s="3" t="s">
        <v>3348</v>
      </c>
    </row>
    <row r="53" spans="1:9">
      <c r="A53" s="3" t="s">
        <v>1159</v>
      </c>
      <c r="B53" s="3" t="s">
        <v>866</v>
      </c>
      <c r="C53" s="3" t="s">
        <v>2693</v>
      </c>
      <c r="D53" s="3" t="s">
        <v>2692</v>
      </c>
      <c r="E53" s="4">
        <v>-2.4390008371</v>
      </c>
      <c r="F53" s="5">
        <v>-4.5882102100000002E-2</v>
      </c>
      <c r="G53" s="3" t="s">
        <v>3347</v>
      </c>
      <c r="H53" s="3" t="s">
        <v>3346</v>
      </c>
      <c r="I53" s="3" t="s">
        <v>3345</v>
      </c>
    </row>
    <row r="54" spans="1:9">
      <c r="A54" s="3" t="s">
        <v>1153</v>
      </c>
      <c r="B54" s="3" t="s">
        <v>874</v>
      </c>
      <c r="C54" s="3" t="s">
        <v>3342</v>
      </c>
      <c r="D54" s="3" t="s">
        <v>3341</v>
      </c>
      <c r="E54" s="4">
        <v>-4.2416678462000004</v>
      </c>
      <c r="F54" s="5">
        <v>-1.5175558922000001</v>
      </c>
      <c r="G54" s="3" t="s">
        <v>1814</v>
      </c>
      <c r="H54" s="3" t="s">
        <v>3344</v>
      </c>
      <c r="I54" s="3" t="s">
        <v>3343</v>
      </c>
    </row>
    <row r="55" spans="1:9">
      <c r="A55" s="3" t="s">
        <v>1107</v>
      </c>
      <c r="B55" s="3" t="s">
        <v>874</v>
      </c>
      <c r="C55" s="3" t="s">
        <v>3342</v>
      </c>
      <c r="D55" s="3" t="s">
        <v>3341</v>
      </c>
      <c r="E55" s="4">
        <v>-4.2416678462000004</v>
      </c>
      <c r="F55" s="5">
        <v>-1.5175558922000001</v>
      </c>
      <c r="G55" s="3" t="s">
        <v>1814</v>
      </c>
      <c r="H55" s="3" t="s">
        <v>3340</v>
      </c>
      <c r="I55" s="3" t="s">
        <v>3339</v>
      </c>
    </row>
    <row r="56" spans="1:9">
      <c r="A56" s="3" t="s">
        <v>1107</v>
      </c>
      <c r="B56" s="3" t="s">
        <v>874</v>
      </c>
      <c r="C56" s="3" t="s">
        <v>3338</v>
      </c>
      <c r="D56" s="3" t="s">
        <v>3337</v>
      </c>
      <c r="E56" s="4">
        <v>-3.6588669917000001</v>
      </c>
      <c r="F56" s="5">
        <v>-0.9927469847</v>
      </c>
      <c r="G56" s="3" t="s">
        <v>3336</v>
      </c>
      <c r="H56" s="3" t="s">
        <v>3284</v>
      </c>
      <c r="I56" s="3" t="s">
        <v>3283</v>
      </c>
    </row>
    <row r="57" spans="1:9">
      <c r="A57" s="3" t="s">
        <v>1107</v>
      </c>
      <c r="B57" s="3" t="s">
        <v>874</v>
      </c>
      <c r="C57" s="3" t="s">
        <v>3335</v>
      </c>
      <c r="D57" s="3" t="s">
        <v>3334</v>
      </c>
      <c r="E57" s="4">
        <v>-3.4571914315000001</v>
      </c>
      <c r="F57" s="5">
        <v>-0.83246410959999995</v>
      </c>
      <c r="G57" s="3" t="s">
        <v>3333</v>
      </c>
      <c r="H57" s="3" t="s">
        <v>3302</v>
      </c>
      <c r="I57" s="3" t="s">
        <v>3301</v>
      </c>
    </row>
    <row r="58" spans="1:9">
      <c r="A58" s="3" t="s">
        <v>1107</v>
      </c>
      <c r="B58" s="3" t="s">
        <v>874</v>
      </c>
      <c r="C58" s="3" t="s">
        <v>3332</v>
      </c>
      <c r="D58" s="3" t="s">
        <v>3331</v>
      </c>
      <c r="E58" s="4">
        <v>-3.3945143218</v>
      </c>
      <c r="F58" s="5">
        <v>-0.77954683729999996</v>
      </c>
      <c r="G58" s="3" t="s">
        <v>2162</v>
      </c>
      <c r="H58" s="3" t="s">
        <v>3293</v>
      </c>
      <c r="I58" s="3" t="s">
        <v>3292</v>
      </c>
    </row>
    <row r="59" spans="1:9">
      <c r="A59" s="3" t="s">
        <v>1107</v>
      </c>
      <c r="B59" s="3" t="s">
        <v>874</v>
      </c>
      <c r="C59" s="3" t="s">
        <v>3330</v>
      </c>
      <c r="D59" s="3" t="s">
        <v>3329</v>
      </c>
      <c r="E59" s="4">
        <v>-3.3141910347999999</v>
      </c>
      <c r="F59" s="5">
        <v>-0.70876886819999996</v>
      </c>
      <c r="G59" s="3" t="s">
        <v>3328</v>
      </c>
      <c r="H59" s="3" t="s">
        <v>3284</v>
      </c>
      <c r="I59" s="3" t="s">
        <v>3283</v>
      </c>
    </row>
    <row r="60" spans="1:9">
      <c r="A60" s="3" t="s">
        <v>1107</v>
      </c>
      <c r="B60" s="3" t="s">
        <v>874</v>
      </c>
      <c r="C60" s="3" t="s">
        <v>1797</v>
      </c>
      <c r="D60" s="3" t="s">
        <v>1796</v>
      </c>
      <c r="E60" s="4">
        <v>-3.2391594263000001</v>
      </c>
      <c r="F60" s="5">
        <v>-0.66994943240000004</v>
      </c>
      <c r="G60" s="3" t="s">
        <v>3327</v>
      </c>
      <c r="H60" s="3" t="s">
        <v>3326</v>
      </c>
      <c r="I60" s="3" t="s">
        <v>3325</v>
      </c>
    </row>
    <row r="61" spans="1:9">
      <c r="A61" s="3" t="s">
        <v>1107</v>
      </c>
      <c r="B61" s="3" t="s">
        <v>874</v>
      </c>
      <c r="C61" s="3" t="s">
        <v>3324</v>
      </c>
      <c r="D61" s="3" t="s">
        <v>3323</v>
      </c>
      <c r="E61" s="4">
        <v>-3.1149759607999998</v>
      </c>
      <c r="F61" s="5">
        <v>-0.5770621601</v>
      </c>
      <c r="G61" s="3" t="s">
        <v>2846</v>
      </c>
      <c r="H61" s="3" t="s">
        <v>3302</v>
      </c>
      <c r="I61" s="3" t="s">
        <v>3301</v>
      </c>
    </row>
    <row r="62" spans="1:9">
      <c r="A62" s="3" t="s">
        <v>1107</v>
      </c>
      <c r="B62" s="3" t="s">
        <v>874</v>
      </c>
      <c r="C62" s="3" t="s">
        <v>3322</v>
      </c>
      <c r="D62" s="3" t="s">
        <v>3321</v>
      </c>
      <c r="E62" s="4">
        <v>-3.0355331560000001</v>
      </c>
      <c r="F62" s="5">
        <v>-0.52371506160000003</v>
      </c>
      <c r="G62" s="3" t="s">
        <v>2706</v>
      </c>
      <c r="H62" s="3" t="s">
        <v>3320</v>
      </c>
      <c r="I62" s="3" t="s">
        <v>3319</v>
      </c>
    </row>
    <row r="63" spans="1:9">
      <c r="A63" s="3" t="s">
        <v>1107</v>
      </c>
      <c r="B63" s="3" t="s">
        <v>874</v>
      </c>
      <c r="C63" s="3" t="s">
        <v>3318</v>
      </c>
      <c r="D63" s="3" t="s">
        <v>3317</v>
      </c>
      <c r="E63" s="4">
        <v>-2.9786375571999999</v>
      </c>
      <c r="F63" s="5">
        <v>-0.48130957060000001</v>
      </c>
      <c r="G63" s="3" t="s">
        <v>3316</v>
      </c>
      <c r="H63" s="3" t="s">
        <v>3293</v>
      </c>
      <c r="I63" s="3" t="s">
        <v>3292</v>
      </c>
    </row>
    <row r="64" spans="1:9">
      <c r="A64" s="3" t="s">
        <v>1107</v>
      </c>
      <c r="B64" s="3" t="s">
        <v>874</v>
      </c>
      <c r="C64" s="3" t="s">
        <v>3315</v>
      </c>
      <c r="D64" s="3" t="s">
        <v>3314</v>
      </c>
      <c r="E64" s="4">
        <v>-2.9149367359</v>
      </c>
      <c r="F64" s="5">
        <v>-0.4320865726</v>
      </c>
      <c r="G64" s="3" t="s">
        <v>1022</v>
      </c>
      <c r="H64" s="3" t="s">
        <v>3302</v>
      </c>
      <c r="I64" s="3" t="s">
        <v>3301</v>
      </c>
    </row>
    <row r="65" spans="1:9">
      <c r="A65" s="3" t="s">
        <v>1107</v>
      </c>
      <c r="B65" s="3" t="s">
        <v>874</v>
      </c>
      <c r="C65" s="3" t="s">
        <v>1808</v>
      </c>
      <c r="D65" s="3" t="s">
        <v>1807</v>
      </c>
      <c r="E65" s="4">
        <v>-2.8917772337000001</v>
      </c>
      <c r="F65" s="5">
        <v>-0.4159889249</v>
      </c>
      <c r="G65" s="3" t="s">
        <v>3313</v>
      </c>
      <c r="H65" s="3" t="s">
        <v>3312</v>
      </c>
      <c r="I65" s="3" t="s">
        <v>3311</v>
      </c>
    </row>
    <row r="66" spans="1:9">
      <c r="A66" s="3" t="s">
        <v>1107</v>
      </c>
      <c r="B66" s="3" t="s">
        <v>874</v>
      </c>
      <c r="C66" s="3" t="s">
        <v>3310</v>
      </c>
      <c r="D66" s="3" t="s">
        <v>3309</v>
      </c>
      <c r="E66" s="4">
        <v>-2.8138603474999999</v>
      </c>
      <c r="F66" s="5">
        <v>-0.34502089870000002</v>
      </c>
      <c r="G66" s="3" t="s">
        <v>3308</v>
      </c>
      <c r="H66" s="3" t="s">
        <v>3307</v>
      </c>
      <c r="I66" s="3" t="s">
        <v>3306</v>
      </c>
    </row>
    <row r="67" spans="1:9">
      <c r="A67" s="3" t="s">
        <v>1107</v>
      </c>
      <c r="B67" s="3" t="s">
        <v>874</v>
      </c>
      <c r="C67" s="3" t="s">
        <v>3305</v>
      </c>
      <c r="D67" s="3" t="s">
        <v>3304</v>
      </c>
      <c r="E67" s="4">
        <v>-2.7156469451</v>
      </c>
      <c r="F67" s="5">
        <v>-0.2536469207</v>
      </c>
      <c r="G67" s="3" t="s">
        <v>3303</v>
      </c>
      <c r="H67" s="3" t="s">
        <v>3302</v>
      </c>
      <c r="I67" s="3" t="s">
        <v>3301</v>
      </c>
    </row>
    <row r="68" spans="1:9">
      <c r="A68" s="3" t="s">
        <v>1107</v>
      </c>
      <c r="B68" s="3" t="s">
        <v>874</v>
      </c>
      <c r="C68" s="3" t="s">
        <v>3300</v>
      </c>
      <c r="D68" s="3" t="s">
        <v>3299</v>
      </c>
      <c r="E68" s="4">
        <v>-2.6771018739999999</v>
      </c>
      <c r="F68" s="5">
        <v>-0.22183523229999999</v>
      </c>
      <c r="G68" s="3" t="s">
        <v>1940</v>
      </c>
      <c r="H68" s="3" t="s">
        <v>3298</v>
      </c>
      <c r="I68" s="3" t="s">
        <v>3297</v>
      </c>
    </row>
    <row r="69" spans="1:9">
      <c r="A69" s="3" t="s">
        <v>1107</v>
      </c>
      <c r="B69" s="3" t="s">
        <v>874</v>
      </c>
      <c r="C69" s="3" t="s">
        <v>3296</v>
      </c>
      <c r="D69" s="3" t="s">
        <v>3295</v>
      </c>
      <c r="E69" s="4">
        <v>-2.6475466014000002</v>
      </c>
      <c r="F69" s="5">
        <v>-0.2118755158</v>
      </c>
      <c r="G69" s="3" t="s">
        <v>3294</v>
      </c>
      <c r="H69" s="3" t="s">
        <v>3293</v>
      </c>
      <c r="I69" s="3" t="s">
        <v>3292</v>
      </c>
    </row>
    <row r="70" spans="1:9">
      <c r="A70" s="3" t="s">
        <v>1107</v>
      </c>
      <c r="B70" s="3" t="s">
        <v>866</v>
      </c>
      <c r="C70" s="3" t="s">
        <v>2930</v>
      </c>
      <c r="D70" s="3" t="s">
        <v>2929</v>
      </c>
      <c r="E70" s="4">
        <v>-2.6397885186000001</v>
      </c>
      <c r="F70" s="5">
        <v>-0.21045761099999999</v>
      </c>
      <c r="G70" s="3" t="s">
        <v>2928</v>
      </c>
      <c r="H70" s="3" t="s">
        <v>3289</v>
      </c>
      <c r="I70" s="3" t="s">
        <v>3288</v>
      </c>
    </row>
    <row r="71" spans="1:9">
      <c r="A71" s="3" t="s">
        <v>1107</v>
      </c>
      <c r="B71" s="3" t="s">
        <v>874</v>
      </c>
      <c r="C71" s="3" t="s">
        <v>3291</v>
      </c>
      <c r="D71" s="3" t="s">
        <v>3290</v>
      </c>
      <c r="E71" s="4">
        <v>-2.5796347233999999</v>
      </c>
      <c r="F71" s="5">
        <v>-0.1687872215</v>
      </c>
      <c r="G71" s="3" t="s">
        <v>3224</v>
      </c>
      <c r="H71" s="3" t="s">
        <v>3284</v>
      </c>
      <c r="I71" s="3" t="s">
        <v>3283</v>
      </c>
    </row>
    <row r="72" spans="1:9">
      <c r="A72" s="3" t="s">
        <v>1107</v>
      </c>
      <c r="B72" s="3" t="s">
        <v>866</v>
      </c>
      <c r="C72" s="3" t="s">
        <v>1860</v>
      </c>
      <c r="D72" s="3" t="s">
        <v>1859</v>
      </c>
      <c r="E72" s="4">
        <v>-2.3124509227000001</v>
      </c>
      <c r="F72" s="5">
        <v>0</v>
      </c>
      <c r="G72" s="3" t="s">
        <v>3257</v>
      </c>
      <c r="H72" s="3" t="s">
        <v>3289</v>
      </c>
      <c r="I72" s="3" t="s">
        <v>3288</v>
      </c>
    </row>
    <row r="73" spans="1:9">
      <c r="A73" s="3" t="s">
        <v>1107</v>
      </c>
      <c r="B73" s="3" t="s">
        <v>874</v>
      </c>
      <c r="C73" s="3" t="s">
        <v>3287</v>
      </c>
      <c r="D73" s="3" t="s">
        <v>3286</v>
      </c>
      <c r="E73" s="4">
        <v>-2.1484511329</v>
      </c>
      <c r="F73" s="5">
        <v>0</v>
      </c>
      <c r="G73" s="3" t="s">
        <v>3285</v>
      </c>
      <c r="H73" s="3" t="s">
        <v>3284</v>
      </c>
      <c r="I73" s="3" t="s">
        <v>3283</v>
      </c>
    </row>
    <row r="74" spans="1:9">
      <c r="A74" s="3" t="s">
        <v>1107</v>
      </c>
      <c r="B74" s="3" t="s">
        <v>874</v>
      </c>
      <c r="C74" s="3" t="s">
        <v>3282</v>
      </c>
      <c r="D74" s="3" t="s">
        <v>3281</v>
      </c>
      <c r="E74" s="4">
        <v>-2.1045849414000002</v>
      </c>
      <c r="F74" s="5">
        <v>0</v>
      </c>
      <c r="G74" s="3" t="s">
        <v>3280</v>
      </c>
      <c r="H74" s="3" t="s">
        <v>3276</v>
      </c>
      <c r="I74" s="3" t="s">
        <v>3275</v>
      </c>
    </row>
    <row r="75" spans="1:9">
      <c r="A75" s="3" t="s">
        <v>1107</v>
      </c>
      <c r="B75" s="3" t="s">
        <v>874</v>
      </c>
      <c r="C75" s="3" t="s">
        <v>3279</v>
      </c>
      <c r="D75" s="3" t="s">
        <v>3278</v>
      </c>
      <c r="E75" s="4">
        <v>-2.0821276845000001</v>
      </c>
      <c r="F75" s="5">
        <v>0</v>
      </c>
      <c r="G75" s="3" t="s">
        <v>3277</v>
      </c>
      <c r="H75" s="3" t="s">
        <v>3276</v>
      </c>
      <c r="I75" s="3" t="s">
        <v>3275</v>
      </c>
    </row>
    <row r="76" spans="1:9">
      <c r="A76" s="3" t="s">
        <v>1101</v>
      </c>
      <c r="B76" s="3" t="s">
        <v>1589</v>
      </c>
      <c r="C76" s="3" t="s">
        <v>3274</v>
      </c>
      <c r="D76" s="3" t="s">
        <v>3273</v>
      </c>
      <c r="E76" s="4">
        <v>-3.7824055028000001</v>
      </c>
      <c r="F76" s="5">
        <v>-1.0824272286000001</v>
      </c>
      <c r="G76" s="3" t="s">
        <v>3272</v>
      </c>
      <c r="H76" s="3" t="s">
        <v>3271</v>
      </c>
      <c r="I76" s="3" t="s">
        <v>3270</v>
      </c>
    </row>
    <row r="77" spans="1:9">
      <c r="A77" s="3" t="s">
        <v>1067</v>
      </c>
      <c r="B77" s="3" t="s">
        <v>1589</v>
      </c>
      <c r="C77" s="3" t="s">
        <v>3274</v>
      </c>
      <c r="D77" s="3" t="s">
        <v>3273</v>
      </c>
      <c r="E77" s="4">
        <v>-3.7824055028000001</v>
      </c>
      <c r="F77" s="5">
        <v>-1.0824272286000001</v>
      </c>
      <c r="G77" s="3" t="s">
        <v>3272</v>
      </c>
      <c r="H77" s="3" t="s">
        <v>3271</v>
      </c>
      <c r="I77" s="3" t="s">
        <v>3270</v>
      </c>
    </row>
    <row r="78" spans="1:9">
      <c r="A78" s="3" t="s">
        <v>1061</v>
      </c>
      <c r="B78" s="3" t="s">
        <v>874</v>
      </c>
      <c r="C78" s="3" t="s">
        <v>1891</v>
      </c>
      <c r="D78" s="3" t="s">
        <v>1890</v>
      </c>
      <c r="E78" s="4">
        <v>-3.6732480398999998</v>
      </c>
      <c r="F78" s="5">
        <v>-0.99613264869999996</v>
      </c>
      <c r="G78" s="3" t="s">
        <v>3267</v>
      </c>
      <c r="H78" s="3" t="s">
        <v>3269</v>
      </c>
      <c r="I78" s="3" t="s">
        <v>3268</v>
      </c>
    </row>
    <row r="79" spans="1:9">
      <c r="A79" s="3" t="s">
        <v>1014</v>
      </c>
      <c r="B79" s="3" t="s">
        <v>874</v>
      </c>
      <c r="C79" s="3" t="s">
        <v>1891</v>
      </c>
      <c r="D79" s="3" t="s">
        <v>1890</v>
      </c>
      <c r="E79" s="4">
        <v>-3.6732480398999998</v>
      </c>
      <c r="F79" s="5">
        <v>-0.99613264869999996</v>
      </c>
      <c r="G79" s="3" t="s">
        <v>3267</v>
      </c>
      <c r="H79" s="3" t="s">
        <v>3266</v>
      </c>
      <c r="I79" s="3" t="s">
        <v>3265</v>
      </c>
    </row>
    <row r="80" spans="1:9">
      <c r="A80" s="3" t="s">
        <v>1014</v>
      </c>
      <c r="B80" s="3" t="s">
        <v>874</v>
      </c>
      <c r="C80" s="3" t="s">
        <v>1560</v>
      </c>
      <c r="D80" s="3" t="s">
        <v>1559</v>
      </c>
      <c r="E80" s="4">
        <v>-3.4704432010000001</v>
      </c>
      <c r="F80" s="5">
        <v>-0.83573165829999996</v>
      </c>
      <c r="G80" s="3" t="s">
        <v>1558</v>
      </c>
      <c r="H80" s="3" t="s">
        <v>3264</v>
      </c>
      <c r="I80" s="3" t="s">
        <v>3263</v>
      </c>
    </row>
    <row r="81" spans="1:9">
      <c r="A81" s="3" t="s">
        <v>1014</v>
      </c>
      <c r="B81" s="3" t="s">
        <v>874</v>
      </c>
      <c r="C81" s="3" t="s">
        <v>1927</v>
      </c>
      <c r="D81" s="3" t="s">
        <v>1926</v>
      </c>
      <c r="E81" s="4">
        <v>-3.1128483986000002</v>
      </c>
      <c r="F81" s="5">
        <v>-0.5770621601</v>
      </c>
      <c r="G81" s="3" t="s">
        <v>3262</v>
      </c>
      <c r="H81" s="3" t="s">
        <v>3261</v>
      </c>
      <c r="I81" s="3" t="s">
        <v>3260</v>
      </c>
    </row>
    <row r="82" spans="1:9">
      <c r="A82" s="3" t="s">
        <v>1014</v>
      </c>
      <c r="B82" s="3" t="s">
        <v>874</v>
      </c>
      <c r="C82" s="3" t="s">
        <v>3259</v>
      </c>
      <c r="D82" s="3" t="s">
        <v>3258</v>
      </c>
      <c r="E82" s="4">
        <v>-2.3124509227000001</v>
      </c>
      <c r="F82" s="5">
        <v>0</v>
      </c>
      <c r="G82" s="3" t="s">
        <v>3257</v>
      </c>
      <c r="H82" s="3" t="s">
        <v>3256</v>
      </c>
      <c r="I82" s="3" t="s">
        <v>3255</v>
      </c>
    </row>
    <row r="83" spans="1:9">
      <c r="A83" s="3" t="s">
        <v>1014</v>
      </c>
      <c r="B83" s="3" t="s">
        <v>874</v>
      </c>
      <c r="C83" s="3" t="s">
        <v>1497</v>
      </c>
      <c r="D83" s="3" t="s">
        <v>1496</v>
      </c>
      <c r="E83" s="4">
        <v>-2.0674146159000002</v>
      </c>
      <c r="F83" s="5">
        <v>0</v>
      </c>
      <c r="G83" s="3" t="s">
        <v>3254</v>
      </c>
      <c r="H83" s="3" t="s">
        <v>3253</v>
      </c>
      <c r="I83" s="3" t="s">
        <v>3252</v>
      </c>
    </row>
    <row r="84" spans="1:9">
      <c r="A84" s="3" t="s">
        <v>1008</v>
      </c>
      <c r="B84" s="3" t="s">
        <v>1589</v>
      </c>
      <c r="C84" s="3" t="s">
        <v>3249</v>
      </c>
      <c r="D84" s="3" t="s">
        <v>3248</v>
      </c>
      <c r="E84" s="4">
        <v>-3.5549661754000002</v>
      </c>
      <c r="F84" s="5">
        <v>-0.8995700338</v>
      </c>
      <c r="G84" s="3" t="s">
        <v>3247</v>
      </c>
      <c r="H84" s="3" t="s">
        <v>3251</v>
      </c>
      <c r="I84" s="3" t="s">
        <v>3250</v>
      </c>
    </row>
    <row r="85" spans="1:9">
      <c r="A85" s="3" t="s">
        <v>966</v>
      </c>
      <c r="B85" s="3" t="s">
        <v>1589</v>
      </c>
      <c r="C85" s="3" t="s">
        <v>3249</v>
      </c>
      <c r="D85" s="3" t="s">
        <v>3248</v>
      </c>
      <c r="E85" s="4">
        <v>-3.5549661754000002</v>
      </c>
      <c r="F85" s="5">
        <v>-0.8995700338</v>
      </c>
      <c r="G85" s="3" t="s">
        <v>3247</v>
      </c>
      <c r="H85" s="3" t="s">
        <v>3246</v>
      </c>
      <c r="I85" s="3" t="s">
        <v>3245</v>
      </c>
    </row>
    <row r="86" spans="1:9">
      <c r="A86" s="3" t="s">
        <v>966</v>
      </c>
      <c r="B86" s="3" t="s">
        <v>874</v>
      </c>
      <c r="C86" s="3" t="s">
        <v>3244</v>
      </c>
      <c r="D86" s="3" t="s">
        <v>3243</v>
      </c>
      <c r="E86" s="4">
        <v>-3.1733687875999999</v>
      </c>
      <c r="F86" s="5">
        <v>-0.61275896539999997</v>
      </c>
      <c r="G86" s="3" t="s">
        <v>1451</v>
      </c>
      <c r="H86" s="3" t="s">
        <v>3242</v>
      </c>
      <c r="I86" s="3" t="s">
        <v>3241</v>
      </c>
    </row>
    <row r="87" spans="1:9">
      <c r="A87" s="3" t="s">
        <v>960</v>
      </c>
      <c r="B87" s="3" t="s">
        <v>874</v>
      </c>
      <c r="C87" s="3" t="s">
        <v>3238</v>
      </c>
      <c r="D87" s="3" t="s">
        <v>3237</v>
      </c>
      <c r="E87" s="4">
        <v>-3.0284670664000002</v>
      </c>
      <c r="F87" s="5">
        <v>-0.52371506160000003</v>
      </c>
      <c r="G87" s="3" t="s">
        <v>1521</v>
      </c>
      <c r="H87" s="3" t="s">
        <v>3240</v>
      </c>
      <c r="I87" s="3" t="s">
        <v>3239</v>
      </c>
    </row>
    <row r="88" spans="1:9">
      <c r="A88" s="3" t="s">
        <v>952</v>
      </c>
      <c r="B88" s="3" t="s">
        <v>874</v>
      </c>
      <c r="C88" s="3" t="s">
        <v>3238</v>
      </c>
      <c r="D88" s="3" t="s">
        <v>3237</v>
      </c>
      <c r="E88" s="4">
        <v>-3.0284670664000002</v>
      </c>
      <c r="F88" s="5">
        <v>-0.52371506160000003</v>
      </c>
      <c r="G88" s="3" t="s">
        <v>1521</v>
      </c>
      <c r="H88" s="3" t="s">
        <v>3236</v>
      </c>
      <c r="I88" s="3" t="s">
        <v>3235</v>
      </c>
    </row>
    <row r="89" spans="1:9">
      <c r="A89" s="3" t="s">
        <v>952</v>
      </c>
      <c r="B89" s="3" t="s">
        <v>874</v>
      </c>
      <c r="C89" s="3" t="s">
        <v>3234</v>
      </c>
      <c r="D89" s="3" t="s">
        <v>3233</v>
      </c>
      <c r="E89" s="4">
        <v>-2.1511052973</v>
      </c>
      <c r="F89" s="5">
        <v>0</v>
      </c>
      <c r="G89" s="3" t="s">
        <v>3232</v>
      </c>
      <c r="H89" s="3" t="s">
        <v>3231</v>
      </c>
      <c r="I89" s="3" t="s">
        <v>3230</v>
      </c>
    </row>
    <row r="90" spans="1:9">
      <c r="A90" s="3" t="s">
        <v>946</v>
      </c>
      <c r="B90" s="3" t="s">
        <v>898</v>
      </c>
      <c r="C90" s="3" t="s">
        <v>2273</v>
      </c>
      <c r="D90" s="3" t="s">
        <v>2272</v>
      </c>
      <c r="E90" s="4">
        <v>-2.9606572846999999</v>
      </c>
      <c r="F90" s="5">
        <v>-0.4706285368</v>
      </c>
      <c r="G90" s="3" t="s">
        <v>3227</v>
      </c>
      <c r="H90" s="3" t="s">
        <v>3229</v>
      </c>
      <c r="I90" s="3" t="s">
        <v>3228</v>
      </c>
    </row>
    <row r="91" spans="1:9">
      <c r="A91" s="3" t="s">
        <v>945</v>
      </c>
      <c r="B91" s="3" t="s">
        <v>898</v>
      </c>
      <c r="C91" s="3" t="s">
        <v>2273</v>
      </c>
      <c r="D91" s="3" t="s">
        <v>2272</v>
      </c>
      <c r="E91" s="4">
        <v>-2.9606572846999999</v>
      </c>
      <c r="F91" s="5">
        <v>-0.4706285368</v>
      </c>
      <c r="G91" s="3" t="s">
        <v>3227</v>
      </c>
      <c r="H91" s="3" t="s">
        <v>3226</v>
      </c>
      <c r="I91" s="3" t="s">
        <v>3225</v>
      </c>
    </row>
    <row r="92" spans="1:9">
      <c r="A92" s="3" t="s">
        <v>945</v>
      </c>
      <c r="B92" s="3" t="s">
        <v>898</v>
      </c>
      <c r="C92" s="3" t="s">
        <v>2278</v>
      </c>
      <c r="D92" s="3" t="s">
        <v>2277</v>
      </c>
      <c r="E92" s="4">
        <v>-2.5796347233999999</v>
      </c>
      <c r="F92" s="5">
        <v>-0.1687872215</v>
      </c>
      <c r="G92" s="3" t="s">
        <v>3224</v>
      </c>
      <c r="H92" s="3" t="s">
        <v>3223</v>
      </c>
      <c r="I92" s="3" t="s">
        <v>3222</v>
      </c>
    </row>
    <row r="93" spans="1:9">
      <c r="A93" s="3" t="s">
        <v>945</v>
      </c>
      <c r="B93" s="3" t="s">
        <v>898</v>
      </c>
      <c r="C93" s="3" t="s">
        <v>2969</v>
      </c>
      <c r="D93" s="3" t="s">
        <v>2968</v>
      </c>
      <c r="E93" s="4">
        <v>-2.3796684829000001</v>
      </c>
      <c r="F93" s="5">
        <v>0</v>
      </c>
      <c r="G93" s="3" t="s">
        <v>3221</v>
      </c>
      <c r="H93" s="3" t="s">
        <v>3220</v>
      </c>
      <c r="I93" s="3" t="s">
        <v>3219</v>
      </c>
    </row>
    <row r="94" spans="1:9">
      <c r="A94" s="3" t="s">
        <v>945</v>
      </c>
      <c r="B94" s="3" t="s">
        <v>898</v>
      </c>
      <c r="C94" s="3" t="s">
        <v>2296</v>
      </c>
      <c r="D94" s="3" t="s">
        <v>2295</v>
      </c>
      <c r="E94" s="4">
        <v>-2.3143755044000001</v>
      </c>
      <c r="F94" s="5">
        <v>0</v>
      </c>
      <c r="G94" s="3" t="s">
        <v>3218</v>
      </c>
      <c r="H94" s="3" t="s">
        <v>3217</v>
      </c>
      <c r="I94" s="3" t="s">
        <v>3216</v>
      </c>
    </row>
    <row r="95" spans="1:9">
      <c r="A95" s="3" t="s">
        <v>939</v>
      </c>
      <c r="B95" s="3" t="s">
        <v>874</v>
      </c>
      <c r="C95" s="3" t="s">
        <v>1976</v>
      </c>
      <c r="D95" s="3" t="s">
        <v>1975</v>
      </c>
      <c r="E95" s="4">
        <v>-2.6628975571</v>
      </c>
      <c r="F95" s="5">
        <v>-0.2142614944</v>
      </c>
      <c r="G95" s="3" t="s">
        <v>3215</v>
      </c>
      <c r="H95" s="3" t="s">
        <v>3214</v>
      </c>
      <c r="I95" s="3" t="s">
        <v>3213</v>
      </c>
    </row>
    <row r="96" spans="1:9">
      <c r="A96" s="3" t="s">
        <v>938</v>
      </c>
      <c r="B96" s="3" t="s">
        <v>874</v>
      </c>
      <c r="C96" s="3" t="s">
        <v>1976</v>
      </c>
      <c r="D96" s="3" t="s">
        <v>1975</v>
      </c>
      <c r="E96" s="4">
        <v>-2.6628975571</v>
      </c>
      <c r="F96" s="5">
        <v>-0.2142614944</v>
      </c>
      <c r="G96" s="3" t="s">
        <v>3215</v>
      </c>
      <c r="H96" s="3" t="s">
        <v>3214</v>
      </c>
      <c r="I96" s="3" t="s">
        <v>3213</v>
      </c>
    </row>
    <row r="97" spans="1:9">
      <c r="A97" s="3" t="s">
        <v>938</v>
      </c>
      <c r="B97" s="3" t="s">
        <v>874</v>
      </c>
      <c r="C97" s="3" t="s">
        <v>1986</v>
      </c>
      <c r="D97" s="3" t="s">
        <v>1985</v>
      </c>
      <c r="E97" s="4">
        <v>-2.6276147858000001</v>
      </c>
      <c r="F97" s="5">
        <v>-0.20453282749999999</v>
      </c>
      <c r="G97" s="3" t="s">
        <v>1984</v>
      </c>
      <c r="H97" s="3" t="s">
        <v>3212</v>
      </c>
      <c r="I97" s="3" t="s">
        <v>3211</v>
      </c>
    </row>
    <row r="98" spans="1:9">
      <c r="A98" s="3" t="s">
        <v>938</v>
      </c>
      <c r="B98" s="3" t="s">
        <v>874</v>
      </c>
      <c r="C98" s="3" t="s">
        <v>2027</v>
      </c>
      <c r="D98" s="3" t="s">
        <v>2026</v>
      </c>
      <c r="E98" s="4">
        <v>-2.0105219634</v>
      </c>
      <c r="F98" s="5">
        <v>0</v>
      </c>
      <c r="G98" s="3" t="s">
        <v>3210</v>
      </c>
      <c r="H98" s="3" t="s">
        <v>3209</v>
      </c>
      <c r="I98" s="3" t="s">
        <v>3208</v>
      </c>
    </row>
    <row r="99" spans="1:9">
      <c r="A99" s="3" t="s">
        <v>932</v>
      </c>
      <c r="B99" s="3" t="s">
        <v>866</v>
      </c>
      <c r="C99" s="3" t="s">
        <v>2737</v>
      </c>
      <c r="D99" s="3" t="s">
        <v>2736</v>
      </c>
      <c r="E99" s="4">
        <v>-2.4741163598</v>
      </c>
      <c r="F99" s="5">
        <v>-7.51680812E-2</v>
      </c>
      <c r="G99" s="3" t="s">
        <v>3205</v>
      </c>
      <c r="H99" s="3" t="s">
        <v>3207</v>
      </c>
      <c r="I99" s="3" t="s">
        <v>3206</v>
      </c>
    </row>
    <row r="100" spans="1:9">
      <c r="A100" s="3" t="s">
        <v>931</v>
      </c>
      <c r="B100" s="3" t="s">
        <v>866</v>
      </c>
      <c r="C100" s="3" t="s">
        <v>2737</v>
      </c>
      <c r="D100" s="3" t="s">
        <v>2736</v>
      </c>
      <c r="E100" s="4">
        <v>-2.4741163598</v>
      </c>
      <c r="F100" s="5">
        <v>-7.51680812E-2</v>
      </c>
      <c r="G100" s="3" t="s">
        <v>3205</v>
      </c>
      <c r="H100" s="3" t="s">
        <v>3204</v>
      </c>
      <c r="I100" s="3" t="s">
        <v>3203</v>
      </c>
    </row>
    <row r="101" spans="1:9">
      <c r="A101" s="3" t="s">
        <v>931</v>
      </c>
      <c r="B101" s="3" t="s">
        <v>874</v>
      </c>
      <c r="C101" s="3" t="s">
        <v>3202</v>
      </c>
      <c r="D101" s="3" t="s">
        <v>3201</v>
      </c>
      <c r="E101" s="4">
        <v>-2.3496986907999999</v>
      </c>
      <c r="F101" s="5">
        <v>0</v>
      </c>
      <c r="G101" s="3" t="s">
        <v>3200</v>
      </c>
      <c r="H101" s="3" t="s">
        <v>3199</v>
      </c>
      <c r="I101" s="3" t="s">
        <v>3198</v>
      </c>
    </row>
    <row r="102" spans="1:9">
      <c r="A102" s="3" t="s">
        <v>931</v>
      </c>
      <c r="B102" s="3" t="s">
        <v>866</v>
      </c>
      <c r="C102" s="3" t="s">
        <v>3197</v>
      </c>
      <c r="D102" s="3" t="s">
        <v>3196</v>
      </c>
      <c r="E102" s="4">
        <v>-2.3216461115999998</v>
      </c>
      <c r="F102" s="5">
        <v>0</v>
      </c>
      <c r="G102" s="3" t="s">
        <v>3195</v>
      </c>
      <c r="H102" s="3" t="s">
        <v>3194</v>
      </c>
      <c r="I102" s="3" t="s">
        <v>3193</v>
      </c>
    </row>
    <row r="103" spans="1:9">
      <c r="A103" s="3" t="s">
        <v>931</v>
      </c>
      <c r="B103" s="3" t="s">
        <v>874</v>
      </c>
      <c r="C103" s="3" t="s">
        <v>3192</v>
      </c>
      <c r="D103" s="3" t="s">
        <v>3191</v>
      </c>
      <c r="E103" s="4">
        <v>-2.0174682593000002</v>
      </c>
      <c r="F103" s="5">
        <v>0</v>
      </c>
      <c r="G103" s="3" t="s">
        <v>3175</v>
      </c>
      <c r="H103" s="3" t="s">
        <v>3190</v>
      </c>
      <c r="I103" s="3" t="s">
        <v>3189</v>
      </c>
    </row>
    <row r="104" spans="1:9">
      <c r="A104" s="3" t="s">
        <v>925</v>
      </c>
      <c r="B104" s="3" t="s">
        <v>866</v>
      </c>
      <c r="C104" s="3" t="s">
        <v>3188</v>
      </c>
      <c r="D104" s="3" t="s">
        <v>3187</v>
      </c>
      <c r="E104" s="4">
        <v>-2.4080193850999998</v>
      </c>
      <c r="F104" s="5">
        <v>-2.0652978999999998E-2</v>
      </c>
      <c r="G104" s="3" t="s">
        <v>3186</v>
      </c>
      <c r="H104" s="3" t="s">
        <v>3185</v>
      </c>
      <c r="I104" s="3" t="s">
        <v>3184</v>
      </c>
    </row>
    <row r="105" spans="1:9">
      <c r="A105" s="3" t="s">
        <v>905</v>
      </c>
      <c r="B105" s="3" t="s">
        <v>866</v>
      </c>
      <c r="C105" s="3" t="s">
        <v>3188</v>
      </c>
      <c r="D105" s="3" t="s">
        <v>3187</v>
      </c>
      <c r="E105" s="4">
        <v>-2.4080193850999998</v>
      </c>
      <c r="F105" s="5">
        <v>-2.0652978999999998E-2</v>
      </c>
      <c r="G105" s="3" t="s">
        <v>3186</v>
      </c>
      <c r="H105" s="3" t="s">
        <v>3185</v>
      </c>
      <c r="I105" s="3" t="s">
        <v>3184</v>
      </c>
    </row>
    <row r="106" spans="1:9">
      <c r="A106" s="3" t="s">
        <v>899</v>
      </c>
      <c r="B106" s="3" t="s">
        <v>874</v>
      </c>
      <c r="C106" s="3" t="s">
        <v>3183</v>
      </c>
      <c r="D106" s="3" t="s">
        <v>3182</v>
      </c>
      <c r="E106" s="4">
        <v>-2.2588335625</v>
      </c>
      <c r="F106" s="5">
        <v>0</v>
      </c>
      <c r="G106" s="3" t="s">
        <v>3181</v>
      </c>
      <c r="H106" s="3" t="s">
        <v>3174</v>
      </c>
      <c r="I106" s="3" t="s">
        <v>3173</v>
      </c>
    </row>
    <row r="107" spans="1:9">
      <c r="A107" s="3" t="s">
        <v>894</v>
      </c>
      <c r="B107" s="3" t="s">
        <v>874</v>
      </c>
      <c r="C107" s="3" t="s">
        <v>3183</v>
      </c>
      <c r="D107" s="3" t="s">
        <v>3182</v>
      </c>
      <c r="E107" s="4">
        <v>-2.2588335625</v>
      </c>
      <c r="F107" s="5">
        <v>0</v>
      </c>
      <c r="G107" s="3" t="s">
        <v>3181</v>
      </c>
      <c r="H107" s="3" t="s">
        <v>3174</v>
      </c>
      <c r="I107" s="3" t="s">
        <v>3173</v>
      </c>
    </row>
    <row r="108" spans="1:9">
      <c r="A108" s="3" t="s">
        <v>894</v>
      </c>
      <c r="B108" s="3" t="s">
        <v>874</v>
      </c>
      <c r="C108" s="3" t="s">
        <v>3180</v>
      </c>
      <c r="D108" s="3" t="s">
        <v>3179</v>
      </c>
      <c r="E108" s="4">
        <v>-2.2501461789000001</v>
      </c>
      <c r="F108" s="5">
        <v>0</v>
      </c>
      <c r="G108" s="3" t="s">
        <v>3178</v>
      </c>
      <c r="H108" s="3" t="s">
        <v>3174</v>
      </c>
      <c r="I108" s="3" t="s">
        <v>3173</v>
      </c>
    </row>
    <row r="109" spans="1:9">
      <c r="A109" s="3" t="s">
        <v>894</v>
      </c>
      <c r="B109" s="3" t="s">
        <v>874</v>
      </c>
      <c r="C109" s="3" t="s">
        <v>3177</v>
      </c>
      <c r="D109" s="3" t="s">
        <v>3176</v>
      </c>
      <c r="E109" s="4">
        <v>-2.0174682593000002</v>
      </c>
      <c r="F109" s="5">
        <v>0</v>
      </c>
      <c r="G109" s="3" t="s">
        <v>3175</v>
      </c>
      <c r="H109" s="3" t="s">
        <v>3174</v>
      </c>
      <c r="I109" s="3" t="s">
        <v>3173</v>
      </c>
    </row>
  </sheetData>
  <phoneticPr fontId="19"/>
  <conditionalFormatting sqref="A2:A108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109">
    <cfRule type="expression" dxfId="21" priority="1">
      <formula>1=1</formula>
    </cfRule>
  </conditionalFormatting>
  <conditionalFormatting sqref="E2:E10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00C08B"/>
  </sheetPr>
  <dimension ref="A1:I373"/>
  <sheetViews>
    <sheetView topLeftCell="A78" workbookViewId="0">
      <selection activeCell="A78" sqref="A1:XFD1048576"/>
    </sheetView>
  </sheetViews>
  <sheetFormatPr baseColWidth="10" defaultColWidth="7.5703125" defaultRowHeight="15"/>
  <cols>
    <col min="1" max="3" width="7.5703125" style="3"/>
    <col min="4" max="4" width="92.28515625" style="3" bestFit="1" customWidth="1"/>
    <col min="5" max="16384" width="7.5703125" style="3"/>
  </cols>
  <sheetData>
    <row r="1" spans="1:9">
      <c r="A1" s="2" t="s">
        <v>1359</v>
      </c>
      <c r="B1" s="2" t="s">
        <v>1358</v>
      </c>
      <c r="C1" s="2" t="s">
        <v>1357</v>
      </c>
      <c r="D1" s="2" t="s">
        <v>1356</v>
      </c>
      <c r="E1" s="2" t="s">
        <v>1355</v>
      </c>
      <c r="F1" s="2" t="s">
        <v>1354</v>
      </c>
      <c r="G1" s="2" t="s">
        <v>1353</v>
      </c>
      <c r="H1" s="2" t="s">
        <v>1352</v>
      </c>
      <c r="I1" s="2" t="s">
        <v>1351</v>
      </c>
    </row>
    <row r="2" spans="1:9">
      <c r="A2" s="3" t="s">
        <v>1350</v>
      </c>
      <c r="B2" s="3" t="s">
        <v>874</v>
      </c>
      <c r="C2" s="3" t="s">
        <v>1158</v>
      </c>
      <c r="D2" s="3" t="s">
        <v>1157</v>
      </c>
      <c r="E2" s="4">
        <v>-24.8826761923</v>
      </c>
      <c r="F2" s="5">
        <v>-20.613723989899999</v>
      </c>
      <c r="G2" s="3" t="s">
        <v>4640</v>
      </c>
      <c r="H2" s="3" t="s">
        <v>4642</v>
      </c>
      <c r="I2" s="3" t="s">
        <v>4641</v>
      </c>
    </row>
    <row r="3" spans="1:9">
      <c r="A3" s="3" t="s">
        <v>1231</v>
      </c>
      <c r="B3" s="3" t="s">
        <v>874</v>
      </c>
      <c r="C3" s="3" t="s">
        <v>1158</v>
      </c>
      <c r="D3" s="3" t="s">
        <v>1157</v>
      </c>
      <c r="E3" s="4">
        <v>-24.8826761923</v>
      </c>
      <c r="F3" s="5">
        <v>-20.613723989899999</v>
      </c>
      <c r="G3" s="3" t="s">
        <v>4640</v>
      </c>
      <c r="H3" s="3" t="s">
        <v>4639</v>
      </c>
      <c r="I3" s="3" t="s">
        <v>4638</v>
      </c>
    </row>
    <row r="4" spans="1:9">
      <c r="A4" s="3" t="s">
        <v>1231</v>
      </c>
      <c r="B4" s="3" t="s">
        <v>874</v>
      </c>
      <c r="C4" s="3" t="s">
        <v>1197</v>
      </c>
      <c r="D4" s="3" t="s">
        <v>1196</v>
      </c>
      <c r="E4" s="4">
        <v>-24.070123458499999</v>
      </c>
      <c r="F4" s="5">
        <v>-20.102201251699999</v>
      </c>
      <c r="G4" s="3" t="s">
        <v>4637</v>
      </c>
      <c r="H4" s="3" t="s">
        <v>4636</v>
      </c>
      <c r="I4" s="3" t="s">
        <v>4635</v>
      </c>
    </row>
    <row r="5" spans="1:9">
      <c r="A5" s="3" t="s">
        <v>1231</v>
      </c>
      <c r="B5" s="3" t="s">
        <v>874</v>
      </c>
      <c r="C5" s="3" t="s">
        <v>1547</v>
      </c>
      <c r="D5" s="3" t="s">
        <v>1546</v>
      </c>
      <c r="E5" s="4">
        <v>-21.785849635400002</v>
      </c>
      <c r="F5" s="5">
        <v>-17.994018687699999</v>
      </c>
      <c r="G5" s="3" t="s">
        <v>4634</v>
      </c>
      <c r="H5" s="3" t="s">
        <v>4633</v>
      </c>
      <c r="I5" s="3" t="s">
        <v>4632</v>
      </c>
    </row>
    <row r="6" spans="1:9">
      <c r="A6" s="3" t="s">
        <v>1231</v>
      </c>
      <c r="B6" s="3" t="s">
        <v>874</v>
      </c>
      <c r="C6" s="3" t="s">
        <v>1427</v>
      </c>
      <c r="D6" s="3" t="s">
        <v>1426</v>
      </c>
      <c r="E6" s="4">
        <v>-17.634139018599999</v>
      </c>
      <c r="F6" s="5">
        <v>-13.9672468076</v>
      </c>
      <c r="G6" s="3" t="s">
        <v>4631</v>
      </c>
      <c r="H6" s="3" t="s">
        <v>4630</v>
      </c>
      <c r="I6" s="3" t="s">
        <v>4629</v>
      </c>
    </row>
    <row r="7" spans="1:9">
      <c r="A7" s="3" t="s">
        <v>1231</v>
      </c>
      <c r="B7" s="3" t="s">
        <v>874</v>
      </c>
      <c r="C7" s="3" t="s">
        <v>1342</v>
      </c>
      <c r="D7" s="3" t="s">
        <v>1341</v>
      </c>
      <c r="E7" s="4">
        <v>-17.1687340748</v>
      </c>
      <c r="F7" s="5">
        <v>-13.5987518768</v>
      </c>
      <c r="G7" s="3" t="s">
        <v>4628</v>
      </c>
      <c r="H7" s="3" t="s">
        <v>4627</v>
      </c>
      <c r="I7" s="3" t="s">
        <v>4626</v>
      </c>
    </row>
    <row r="8" spans="1:9">
      <c r="A8" s="3" t="s">
        <v>1231</v>
      </c>
      <c r="B8" s="3" t="s">
        <v>866</v>
      </c>
      <c r="C8" s="3" t="s">
        <v>1720</v>
      </c>
      <c r="D8" s="3" t="s">
        <v>1719</v>
      </c>
      <c r="E8" s="4">
        <v>-17.074600377700001</v>
      </c>
      <c r="F8" s="5">
        <v>-13.583799425700001</v>
      </c>
      <c r="G8" s="3" t="s">
        <v>4625</v>
      </c>
      <c r="H8" s="3" t="s">
        <v>4611</v>
      </c>
      <c r="I8" s="3" t="s">
        <v>4610</v>
      </c>
    </row>
    <row r="9" spans="1:9">
      <c r="A9" s="3" t="s">
        <v>1231</v>
      </c>
      <c r="B9" s="3" t="s">
        <v>866</v>
      </c>
      <c r="C9" s="3" t="s">
        <v>2943</v>
      </c>
      <c r="D9" s="3" t="s">
        <v>2942</v>
      </c>
      <c r="E9" s="4">
        <v>-16.999166837600001</v>
      </c>
      <c r="F9" s="5">
        <v>-13.575312675199999</v>
      </c>
      <c r="G9" s="3" t="s">
        <v>4624</v>
      </c>
      <c r="H9" s="3" t="s">
        <v>4623</v>
      </c>
      <c r="I9" s="3" t="s">
        <v>4622</v>
      </c>
    </row>
    <row r="10" spans="1:9">
      <c r="A10" s="3" t="s">
        <v>1231</v>
      </c>
      <c r="B10" s="3" t="s">
        <v>866</v>
      </c>
      <c r="C10" s="3" t="s">
        <v>3197</v>
      </c>
      <c r="D10" s="3" t="s">
        <v>3196</v>
      </c>
      <c r="E10" s="4">
        <v>-16.2407737849</v>
      </c>
      <c r="F10" s="5">
        <v>-12.8749115694</v>
      </c>
      <c r="G10" s="3" t="s">
        <v>4621</v>
      </c>
      <c r="H10" s="3" t="s">
        <v>4620</v>
      </c>
      <c r="I10" s="3" t="s">
        <v>4619</v>
      </c>
    </row>
    <row r="11" spans="1:9">
      <c r="A11" s="3" t="s">
        <v>1231</v>
      </c>
      <c r="B11" s="3" t="s">
        <v>874</v>
      </c>
      <c r="C11" s="3" t="s">
        <v>1306</v>
      </c>
      <c r="D11" s="3" t="s">
        <v>1305</v>
      </c>
      <c r="E11" s="4">
        <v>-16.039082072900001</v>
      </c>
      <c r="F11" s="5">
        <v>-12.72437238</v>
      </c>
      <c r="G11" s="3" t="s">
        <v>4618</v>
      </c>
      <c r="H11" s="3" t="s">
        <v>4617</v>
      </c>
      <c r="I11" s="3" t="s">
        <v>4616</v>
      </c>
    </row>
    <row r="12" spans="1:9">
      <c r="A12" s="3" t="s">
        <v>1231</v>
      </c>
      <c r="B12" s="3" t="s">
        <v>874</v>
      </c>
      <c r="C12" s="3" t="s">
        <v>4615</v>
      </c>
      <c r="D12" s="3" t="s">
        <v>4614</v>
      </c>
      <c r="E12" s="4">
        <v>-15.846237341</v>
      </c>
      <c r="F12" s="5">
        <v>-12.577285138600001</v>
      </c>
      <c r="G12" s="3" t="s">
        <v>4613</v>
      </c>
      <c r="H12" s="3" t="s">
        <v>4605</v>
      </c>
      <c r="I12" s="3" t="s">
        <v>4604</v>
      </c>
    </row>
    <row r="13" spans="1:9">
      <c r="A13" s="3" t="s">
        <v>1231</v>
      </c>
      <c r="B13" s="3" t="s">
        <v>866</v>
      </c>
      <c r="C13" s="3" t="s">
        <v>1725</v>
      </c>
      <c r="D13" s="3" t="s">
        <v>1724</v>
      </c>
      <c r="E13" s="4">
        <v>-15.5297343068</v>
      </c>
      <c r="F13" s="5">
        <v>-12.3021747896</v>
      </c>
      <c r="G13" s="3" t="s">
        <v>4612</v>
      </c>
      <c r="H13" s="3" t="s">
        <v>4611</v>
      </c>
      <c r="I13" s="3" t="s">
        <v>4610</v>
      </c>
    </row>
    <row r="14" spans="1:9">
      <c r="A14" s="3" t="s">
        <v>1231</v>
      </c>
      <c r="B14" s="3" t="s">
        <v>866</v>
      </c>
      <c r="C14" s="3" t="s">
        <v>2964</v>
      </c>
      <c r="D14" s="3" t="s">
        <v>2963</v>
      </c>
      <c r="E14" s="4">
        <v>-15.2624389546</v>
      </c>
      <c r="F14" s="5">
        <v>-12.107430104500001</v>
      </c>
      <c r="G14" s="3" t="s">
        <v>4609</v>
      </c>
      <c r="H14" s="3" t="s">
        <v>4608</v>
      </c>
      <c r="I14" s="3" t="s">
        <v>4607</v>
      </c>
    </row>
    <row r="15" spans="1:9">
      <c r="A15" s="3" t="s">
        <v>1231</v>
      </c>
      <c r="B15" s="3" t="s">
        <v>874</v>
      </c>
      <c r="C15" s="3" t="s">
        <v>1178</v>
      </c>
      <c r="D15" s="3" t="s">
        <v>1177</v>
      </c>
      <c r="E15" s="4">
        <v>-15.1691920542</v>
      </c>
      <c r="F15" s="5">
        <v>-12.046367887500001</v>
      </c>
      <c r="G15" s="3" t="s">
        <v>4606</v>
      </c>
      <c r="H15" s="3" t="s">
        <v>4605</v>
      </c>
      <c r="I15" s="3" t="s">
        <v>4604</v>
      </c>
    </row>
    <row r="16" spans="1:9">
      <c r="A16" s="3" t="s">
        <v>1231</v>
      </c>
      <c r="B16" s="3" t="s">
        <v>874</v>
      </c>
      <c r="C16" s="3" t="s">
        <v>1309</v>
      </c>
      <c r="D16" s="3" t="s">
        <v>1308</v>
      </c>
      <c r="E16" s="4">
        <v>-15.0936001425</v>
      </c>
      <c r="F16" s="5">
        <v>-12.0007391992</v>
      </c>
      <c r="G16" s="3" t="s">
        <v>4603</v>
      </c>
      <c r="H16" s="3" t="s">
        <v>4596</v>
      </c>
      <c r="I16" s="3" t="s">
        <v>4595</v>
      </c>
    </row>
    <row r="17" spans="1:9">
      <c r="A17" s="3" t="s">
        <v>1231</v>
      </c>
      <c r="B17" s="3" t="s">
        <v>866</v>
      </c>
      <c r="C17" s="3" t="s">
        <v>4602</v>
      </c>
      <c r="D17" s="3" t="s">
        <v>4601</v>
      </c>
      <c r="E17" s="4">
        <v>-14.5108654998</v>
      </c>
      <c r="F17" s="5">
        <v>-11.4460332801</v>
      </c>
      <c r="G17" s="3" t="s">
        <v>4600</v>
      </c>
      <c r="H17" s="3" t="s">
        <v>4599</v>
      </c>
      <c r="I17" s="3" t="s">
        <v>4598</v>
      </c>
    </row>
    <row r="18" spans="1:9">
      <c r="A18" s="3" t="s">
        <v>1231</v>
      </c>
      <c r="B18" s="3" t="s">
        <v>874</v>
      </c>
      <c r="C18" s="3" t="s">
        <v>1301</v>
      </c>
      <c r="D18" s="3" t="s">
        <v>1300</v>
      </c>
      <c r="E18" s="4">
        <v>-14.4540318714</v>
      </c>
      <c r="F18" s="5">
        <v>-11.415528590399999</v>
      </c>
      <c r="G18" s="3" t="s">
        <v>4597</v>
      </c>
      <c r="H18" s="3" t="s">
        <v>4596</v>
      </c>
      <c r="I18" s="3" t="s">
        <v>4595</v>
      </c>
    </row>
    <row r="19" spans="1:9">
      <c r="A19" s="3" t="s">
        <v>1231</v>
      </c>
      <c r="B19" s="3" t="s">
        <v>866</v>
      </c>
      <c r="C19" s="3" t="s">
        <v>2893</v>
      </c>
      <c r="D19" s="3" t="s">
        <v>2892</v>
      </c>
      <c r="E19" s="4">
        <v>-14.2057205913</v>
      </c>
      <c r="F19" s="5">
        <v>-11.192040894</v>
      </c>
      <c r="G19" s="3" t="s">
        <v>4594</v>
      </c>
      <c r="H19" s="3" t="s">
        <v>4592</v>
      </c>
      <c r="I19" s="3" t="s">
        <v>4591</v>
      </c>
    </row>
    <row r="20" spans="1:9">
      <c r="A20" s="3" t="s">
        <v>1231</v>
      </c>
      <c r="B20" s="3" t="s">
        <v>866</v>
      </c>
      <c r="C20" s="3" t="s">
        <v>2890</v>
      </c>
      <c r="D20" s="3" t="s">
        <v>2889</v>
      </c>
      <c r="E20" s="4">
        <v>-14.174415588900001</v>
      </c>
      <c r="F20" s="5">
        <v>-11.184216987499999</v>
      </c>
      <c r="G20" s="3" t="s">
        <v>4593</v>
      </c>
      <c r="H20" s="3" t="s">
        <v>4592</v>
      </c>
      <c r="I20" s="3" t="s">
        <v>4591</v>
      </c>
    </row>
    <row r="21" spans="1:9">
      <c r="A21" s="3" t="s">
        <v>1231</v>
      </c>
      <c r="B21" s="3" t="s">
        <v>866</v>
      </c>
      <c r="C21" s="3" t="s">
        <v>2737</v>
      </c>
      <c r="D21" s="3" t="s">
        <v>2736</v>
      </c>
      <c r="E21" s="4">
        <v>-13.6076137185</v>
      </c>
      <c r="F21" s="5">
        <v>-10.658662703499999</v>
      </c>
      <c r="G21" s="3" t="s">
        <v>4590</v>
      </c>
      <c r="H21" s="3" t="s">
        <v>4532</v>
      </c>
      <c r="I21" s="3" t="s">
        <v>4531</v>
      </c>
    </row>
    <row r="22" spans="1:9">
      <c r="A22" s="3" t="s">
        <v>1231</v>
      </c>
      <c r="B22" s="3" t="s">
        <v>874</v>
      </c>
      <c r="C22" s="3" t="s">
        <v>4589</v>
      </c>
      <c r="D22" s="3" t="s">
        <v>4588</v>
      </c>
      <c r="E22" s="4">
        <v>-13.605395611200001</v>
      </c>
      <c r="F22" s="5">
        <v>-10.658662703499999</v>
      </c>
      <c r="G22" s="3" t="s">
        <v>4587</v>
      </c>
      <c r="H22" s="3" t="s">
        <v>4586</v>
      </c>
      <c r="I22" s="3" t="s">
        <v>4585</v>
      </c>
    </row>
    <row r="23" spans="1:9">
      <c r="A23" s="3" t="s">
        <v>1231</v>
      </c>
      <c r="B23" s="3" t="s">
        <v>866</v>
      </c>
      <c r="C23" s="3" t="s">
        <v>4584</v>
      </c>
      <c r="D23" s="3" t="s">
        <v>4583</v>
      </c>
      <c r="E23" s="4">
        <v>-12.943552389200001</v>
      </c>
      <c r="F23" s="5">
        <v>-10.0170228677</v>
      </c>
      <c r="G23" s="3" t="s">
        <v>4582</v>
      </c>
      <c r="H23" s="3" t="s">
        <v>4581</v>
      </c>
      <c r="I23" s="3" t="s">
        <v>4580</v>
      </c>
    </row>
    <row r="24" spans="1:9">
      <c r="A24" s="3" t="s">
        <v>1231</v>
      </c>
      <c r="B24" s="3" t="s">
        <v>866</v>
      </c>
      <c r="C24" s="3" t="s">
        <v>2885</v>
      </c>
      <c r="D24" s="3" t="s">
        <v>2884</v>
      </c>
      <c r="E24" s="4">
        <v>-12.742596775399999</v>
      </c>
      <c r="F24" s="5">
        <v>-9.8353724089999996</v>
      </c>
      <c r="G24" s="3" t="s">
        <v>4579</v>
      </c>
      <c r="H24" s="3" t="s">
        <v>4578</v>
      </c>
      <c r="I24" s="3" t="s">
        <v>4577</v>
      </c>
    </row>
    <row r="25" spans="1:9">
      <c r="A25" s="3" t="s">
        <v>1231</v>
      </c>
      <c r="B25" s="3" t="s">
        <v>866</v>
      </c>
      <c r="C25" s="3" t="s">
        <v>1677</v>
      </c>
      <c r="D25" s="3" t="s">
        <v>1676</v>
      </c>
      <c r="E25" s="4">
        <v>-12.602767870299999</v>
      </c>
      <c r="F25" s="5">
        <v>-9.7140269095999994</v>
      </c>
      <c r="G25" s="3" t="s">
        <v>4576</v>
      </c>
      <c r="H25" s="3" t="s">
        <v>4575</v>
      </c>
      <c r="I25" s="3" t="s">
        <v>4574</v>
      </c>
    </row>
    <row r="26" spans="1:9">
      <c r="A26" s="3" t="s">
        <v>1231</v>
      </c>
      <c r="B26" s="3" t="s">
        <v>874</v>
      </c>
      <c r="C26" s="3" t="s">
        <v>4573</v>
      </c>
      <c r="D26" s="3" t="s">
        <v>4572</v>
      </c>
      <c r="E26" s="4">
        <v>-12.412267035399999</v>
      </c>
      <c r="F26" s="5">
        <v>-9.5412548417000007</v>
      </c>
      <c r="G26" s="3" t="s">
        <v>4571</v>
      </c>
      <c r="H26" s="3" t="s">
        <v>4570</v>
      </c>
      <c r="I26" s="3" t="s">
        <v>4569</v>
      </c>
    </row>
    <row r="27" spans="1:9">
      <c r="A27" s="3" t="s">
        <v>1231</v>
      </c>
      <c r="B27" s="3" t="s">
        <v>866</v>
      </c>
      <c r="C27" s="3" t="s">
        <v>4568</v>
      </c>
      <c r="D27" s="3" t="s">
        <v>4567</v>
      </c>
      <c r="E27" s="4">
        <v>-12.3182120537</v>
      </c>
      <c r="F27" s="5">
        <v>-9.4806236154000008</v>
      </c>
      <c r="G27" s="3" t="s">
        <v>4564</v>
      </c>
      <c r="H27" s="3" t="s">
        <v>4563</v>
      </c>
      <c r="I27" s="3" t="s">
        <v>4562</v>
      </c>
    </row>
    <row r="28" spans="1:9">
      <c r="A28" s="3" t="s">
        <v>1231</v>
      </c>
      <c r="B28" s="3" t="s">
        <v>866</v>
      </c>
      <c r="C28" s="3" t="s">
        <v>4566</v>
      </c>
      <c r="D28" s="3" t="s">
        <v>4565</v>
      </c>
      <c r="E28" s="4">
        <v>-12.3182120537</v>
      </c>
      <c r="F28" s="5">
        <v>-9.4806236154000008</v>
      </c>
      <c r="G28" s="3" t="s">
        <v>4564</v>
      </c>
      <c r="H28" s="3" t="s">
        <v>4563</v>
      </c>
      <c r="I28" s="3" t="s">
        <v>4562</v>
      </c>
    </row>
    <row r="29" spans="1:9">
      <c r="A29" s="3" t="s">
        <v>1231</v>
      </c>
      <c r="B29" s="3" t="s">
        <v>874</v>
      </c>
      <c r="C29" s="3" t="s">
        <v>4561</v>
      </c>
      <c r="D29" s="3" t="s">
        <v>4560</v>
      </c>
      <c r="E29" s="4">
        <v>-11.969943584799999</v>
      </c>
      <c r="F29" s="5">
        <v>-9.1633893802999999</v>
      </c>
      <c r="G29" s="3" t="s">
        <v>4559</v>
      </c>
      <c r="H29" s="3" t="s">
        <v>4558</v>
      </c>
      <c r="I29" s="3" t="s">
        <v>4557</v>
      </c>
    </row>
    <row r="30" spans="1:9">
      <c r="A30" s="3" t="s">
        <v>1231</v>
      </c>
      <c r="B30" s="3" t="s">
        <v>874</v>
      </c>
      <c r="C30" s="3" t="s">
        <v>1291</v>
      </c>
      <c r="D30" s="3" t="s">
        <v>1290</v>
      </c>
      <c r="E30" s="4">
        <v>-11.754787111900001</v>
      </c>
      <c r="F30" s="5">
        <v>-8.9629561642999995</v>
      </c>
      <c r="G30" s="3" t="s">
        <v>4556</v>
      </c>
      <c r="H30" s="3" t="s">
        <v>4555</v>
      </c>
      <c r="I30" s="3" t="s">
        <v>4554</v>
      </c>
    </row>
    <row r="31" spans="1:9">
      <c r="A31" s="3" t="s">
        <v>1231</v>
      </c>
      <c r="B31" s="3" t="s">
        <v>866</v>
      </c>
      <c r="C31" s="3" t="s">
        <v>1609</v>
      </c>
      <c r="D31" s="3" t="s">
        <v>1608</v>
      </c>
      <c r="E31" s="4">
        <v>-11.3877109841</v>
      </c>
      <c r="F31" s="5">
        <v>-8.6372727216000005</v>
      </c>
      <c r="G31" s="3" t="s">
        <v>4553</v>
      </c>
      <c r="H31" s="3" t="s">
        <v>4552</v>
      </c>
      <c r="I31" s="3" t="s">
        <v>4551</v>
      </c>
    </row>
    <row r="32" spans="1:9">
      <c r="A32" s="3" t="s">
        <v>1231</v>
      </c>
      <c r="B32" s="3" t="s">
        <v>874</v>
      </c>
      <c r="C32" s="3" t="s">
        <v>4550</v>
      </c>
      <c r="D32" s="3" t="s">
        <v>4549</v>
      </c>
      <c r="E32" s="4">
        <v>-10.8127502061</v>
      </c>
      <c r="F32" s="5">
        <v>-8.0752769207000004</v>
      </c>
      <c r="G32" s="3" t="s">
        <v>4548</v>
      </c>
      <c r="H32" s="3" t="s">
        <v>4547</v>
      </c>
      <c r="I32" s="3" t="s">
        <v>4546</v>
      </c>
    </row>
    <row r="33" spans="1:9">
      <c r="A33" s="3" t="s">
        <v>1231</v>
      </c>
      <c r="B33" s="3" t="s">
        <v>874</v>
      </c>
      <c r="C33" s="3" t="s">
        <v>1422</v>
      </c>
      <c r="D33" s="3" t="s">
        <v>1421</v>
      </c>
      <c r="E33" s="4">
        <v>-9.2295868132999992</v>
      </c>
      <c r="F33" s="5">
        <v>-6.6508306909000003</v>
      </c>
      <c r="G33" s="3" t="s">
        <v>4475</v>
      </c>
      <c r="H33" s="3" t="s">
        <v>4545</v>
      </c>
      <c r="I33" s="3" t="s">
        <v>4544</v>
      </c>
    </row>
    <row r="34" spans="1:9">
      <c r="A34" s="3" t="s">
        <v>1231</v>
      </c>
      <c r="B34" s="3" t="s">
        <v>874</v>
      </c>
      <c r="C34" s="3" t="s">
        <v>1129</v>
      </c>
      <c r="D34" s="3" t="s">
        <v>1128</v>
      </c>
      <c r="E34" s="4">
        <v>-8.5503487517999996</v>
      </c>
      <c r="F34" s="5">
        <v>-6.0347156062999998</v>
      </c>
      <c r="G34" s="3" t="s">
        <v>4543</v>
      </c>
      <c r="H34" s="3" t="s">
        <v>4541</v>
      </c>
      <c r="I34" s="3" t="s">
        <v>4540</v>
      </c>
    </row>
    <row r="35" spans="1:9">
      <c r="A35" s="3" t="s">
        <v>1231</v>
      </c>
      <c r="B35" s="3" t="s">
        <v>874</v>
      </c>
      <c r="C35" s="3" t="s">
        <v>1120</v>
      </c>
      <c r="D35" s="3" t="s">
        <v>1119</v>
      </c>
      <c r="E35" s="4">
        <v>-8.2839747110000008</v>
      </c>
      <c r="F35" s="5">
        <v>-5.7858745202000001</v>
      </c>
      <c r="G35" s="3" t="s">
        <v>4542</v>
      </c>
      <c r="H35" s="3" t="s">
        <v>4541</v>
      </c>
      <c r="I35" s="3" t="s">
        <v>4540</v>
      </c>
    </row>
    <row r="36" spans="1:9">
      <c r="A36" s="3" t="s">
        <v>1231</v>
      </c>
      <c r="B36" s="3" t="s">
        <v>866</v>
      </c>
      <c r="C36" s="3" t="s">
        <v>2748</v>
      </c>
      <c r="D36" s="3" t="s">
        <v>2747</v>
      </c>
      <c r="E36" s="4">
        <v>-7.9451381132999996</v>
      </c>
      <c r="F36" s="5">
        <v>-5.4890992675000003</v>
      </c>
      <c r="G36" s="3" t="s">
        <v>4539</v>
      </c>
      <c r="H36" s="3" t="s">
        <v>4532</v>
      </c>
      <c r="I36" s="3" t="s">
        <v>4531</v>
      </c>
    </row>
    <row r="37" spans="1:9">
      <c r="A37" s="3" t="s">
        <v>1231</v>
      </c>
      <c r="B37" s="3" t="s">
        <v>874</v>
      </c>
      <c r="C37" s="3" t="s">
        <v>4538</v>
      </c>
      <c r="D37" s="3" t="s">
        <v>4537</v>
      </c>
      <c r="E37" s="4">
        <v>-7.8582888637000003</v>
      </c>
      <c r="F37" s="5">
        <v>-5.415411464</v>
      </c>
      <c r="G37" s="3" t="s">
        <v>4536</v>
      </c>
      <c r="H37" s="3" t="s">
        <v>4535</v>
      </c>
      <c r="I37" s="3" t="s">
        <v>4534</v>
      </c>
    </row>
    <row r="38" spans="1:9">
      <c r="A38" s="3" t="s">
        <v>1231</v>
      </c>
      <c r="B38" s="3" t="s">
        <v>866</v>
      </c>
      <c r="C38" s="3" t="s">
        <v>2742</v>
      </c>
      <c r="D38" s="3" t="s">
        <v>2741</v>
      </c>
      <c r="E38" s="4">
        <v>-7.7874885146999997</v>
      </c>
      <c r="F38" s="5">
        <v>-5.3636343523000001</v>
      </c>
      <c r="G38" s="3" t="s">
        <v>4533</v>
      </c>
      <c r="H38" s="3" t="s">
        <v>4532</v>
      </c>
      <c r="I38" s="3" t="s">
        <v>4531</v>
      </c>
    </row>
    <row r="39" spans="1:9">
      <c r="A39" s="3" t="s">
        <v>1231</v>
      </c>
      <c r="B39" s="3" t="s">
        <v>874</v>
      </c>
      <c r="C39" s="3" t="s">
        <v>1110</v>
      </c>
      <c r="D39" s="3" t="s">
        <v>1109</v>
      </c>
      <c r="E39" s="4">
        <v>-7.3356490387999997</v>
      </c>
      <c r="F39" s="5">
        <v>-4.9417580998000004</v>
      </c>
      <c r="G39" s="3" t="s">
        <v>4530</v>
      </c>
      <c r="H39" s="3" t="s">
        <v>4529</v>
      </c>
      <c r="I39" s="3" t="s">
        <v>4528</v>
      </c>
    </row>
    <row r="40" spans="1:9">
      <c r="A40" s="3" t="s">
        <v>1231</v>
      </c>
      <c r="B40" s="3" t="s">
        <v>874</v>
      </c>
      <c r="C40" s="3" t="s">
        <v>4527</v>
      </c>
      <c r="D40" s="3" t="s">
        <v>4526</v>
      </c>
      <c r="E40" s="4">
        <v>-7.0431309992999998</v>
      </c>
      <c r="F40" s="5">
        <v>-4.6772687838999998</v>
      </c>
      <c r="G40" s="3" t="s">
        <v>4525</v>
      </c>
      <c r="H40" s="3" t="s">
        <v>4524</v>
      </c>
      <c r="I40" s="3" t="s">
        <v>4523</v>
      </c>
    </row>
    <row r="41" spans="1:9">
      <c r="A41" s="3" t="s">
        <v>1231</v>
      </c>
      <c r="B41" s="3" t="s">
        <v>874</v>
      </c>
      <c r="C41" s="3" t="s">
        <v>1106</v>
      </c>
      <c r="D41" s="3" t="s">
        <v>1105</v>
      </c>
      <c r="E41" s="4">
        <v>-6.6585288789000003</v>
      </c>
      <c r="F41" s="5">
        <v>-4.3290959291000002</v>
      </c>
      <c r="G41" s="3" t="s">
        <v>4522</v>
      </c>
      <c r="H41" s="3" t="s">
        <v>4521</v>
      </c>
      <c r="I41" s="3" t="s">
        <v>4520</v>
      </c>
    </row>
    <row r="42" spans="1:9">
      <c r="A42" s="3" t="s">
        <v>1231</v>
      </c>
      <c r="B42" s="3" t="s">
        <v>874</v>
      </c>
      <c r="C42" s="3" t="s">
        <v>4519</v>
      </c>
      <c r="D42" s="3" t="s">
        <v>4518</v>
      </c>
      <c r="E42" s="4">
        <v>-5.5417388693999996</v>
      </c>
      <c r="F42" s="5">
        <v>-3.2980925323000001</v>
      </c>
      <c r="G42" s="3" t="s">
        <v>4517</v>
      </c>
      <c r="H42" s="3" t="s">
        <v>4516</v>
      </c>
      <c r="I42" s="3" t="s">
        <v>4515</v>
      </c>
    </row>
    <row r="43" spans="1:9">
      <c r="A43" s="3" t="s">
        <v>1231</v>
      </c>
      <c r="B43" s="3" t="s">
        <v>874</v>
      </c>
      <c r="C43" s="3" t="s">
        <v>4514</v>
      </c>
      <c r="D43" s="3" t="s">
        <v>4513</v>
      </c>
      <c r="E43" s="4">
        <v>-4.7772837767</v>
      </c>
      <c r="F43" s="5">
        <v>-2.6256028699999998</v>
      </c>
      <c r="G43" s="3" t="s">
        <v>4238</v>
      </c>
      <c r="H43" s="3" t="s">
        <v>4509</v>
      </c>
      <c r="I43" s="3" t="s">
        <v>4508</v>
      </c>
    </row>
    <row r="44" spans="1:9">
      <c r="A44" s="3" t="s">
        <v>1231</v>
      </c>
      <c r="B44" s="3" t="s">
        <v>874</v>
      </c>
      <c r="C44" s="3" t="s">
        <v>4512</v>
      </c>
      <c r="D44" s="3" t="s">
        <v>4511</v>
      </c>
      <c r="E44" s="4">
        <v>-3.7080500195999999</v>
      </c>
      <c r="F44" s="5">
        <v>-1.7039156402</v>
      </c>
      <c r="G44" s="3" t="s">
        <v>4510</v>
      </c>
      <c r="H44" s="3" t="s">
        <v>4509</v>
      </c>
      <c r="I44" s="3" t="s">
        <v>4508</v>
      </c>
    </row>
    <row r="45" spans="1:9">
      <c r="A45" s="3" t="s">
        <v>1225</v>
      </c>
      <c r="B45" s="3" t="s">
        <v>874</v>
      </c>
      <c r="C45" s="3" t="s">
        <v>1580</v>
      </c>
      <c r="D45" s="3" t="s">
        <v>1579</v>
      </c>
      <c r="E45" s="4">
        <v>-15.3532558881</v>
      </c>
      <c r="F45" s="5">
        <v>-12.163484931799999</v>
      </c>
      <c r="G45" s="3" t="s">
        <v>4505</v>
      </c>
      <c r="H45" s="3" t="s">
        <v>4507</v>
      </c>
      <c r="I45" s="3" t="s">
        <v>4506</v>
      </c>
    </row>
    <row r="46" spans="1:9">
      <c r="A46" s="3" t="s">
        <v>1198</v>
      </c>
      <c r="B46" s="3" t="s">
        <v>874</v>
      </c>
      <c r="C46" s="3" t="s">
        <v>1580</v>
      </c>
      <c r="D46" s="3" t="s">
        <v>1579</v>
      </c>
      <c r="E46" s="4">
        <v>-15.3532558881</v>
      </c>
      <c r="F46" s="5">
        <v>-12.163484931799999</v>
      </c>
      <c r="G46" s="3" t="s">
        <v>4505</v>
      </c>
      <c r="H46" s="3" t="s">
        <v>4504</v>
      </c>
      <c r="I46" s="3" t="s">
        <v>4503</v>
      </c>
    </row>
    <row r="47" spans="1:9">
      <c r="A47" s="3" t="s">
        <v>1198</v>
      </c>
      <c r="B47" s="3" t="s">
        <v>874</v>
      </c>
      <c r="C47" s="3" t="s">
        <v>3202</v>
      </c>
      <c r="D47" s="3" t="s">
        <v>3201</v>
      </c>
      <c r="E47" s="4">
        <v>-11.9978826139</v>
      </c>
      <c r="F47" s="5">
        <v>-9.1760884428999994</v>
      </c>
      <c r="G47" s="3" t="s">
        <v>4502</v>
      </c>
      <c r="H47" s="3" t="s">
        <v>4501</v>
      </c>
      <c r="I47" s="3" t="s">
        <v>4500</v>
      </c>
    </row>
    <row r="48" spans="1:9">
      <c r="A48" s="3" t="s">
        <v>1198</v>
      </c>
      <c r="B48" s="3" t="s">
        <v>874</v>
      </c>
      <c r="C48" s="3" t="s">
        <v>1560</v>
      </c>
      <c r="D48" s="3" t="s">
        <v>1559</v>
      </c>
      <c r="E48" s="4">
        <v>-11.4845391082</v>
      </c>
      <c r="F48" s="5">
        <v>-8.7207368841000008</v>
      </c>
      <c r="G48" s="3" t="s">
        <v>4499</v>
      </c>
      <c r="H48" s="3" t="s">
        <v>4498</v>
      </c>
      <c r="I48" s="3" t="s">
        <v>4497</v>
      </c>
    </row>
    <row r="49" spans="1:9">
      <c r="A49" s="3" t="s">
        <v>1198</v>
      </c>
      <c r="B49" s="3" t="s">
        <v>874</v>
      </c>
      <c r="C49" s="3" t="s">
        <v>4496</v>
      </c>
      <c r="D49" s="3" t="s">
        <v>4495</v>
      </c>
      <c r="E49" s="4">
        <v>-10.077071563800001</v>
      </c>
      <c r="F49" s="5">
        <v>-7.3763210854999999</v>
      </c>
      <c r="G49" s="3" t="s">
        <v>4494</v>
      </c>
      <c r="H49" s="3" t="s">
        <v>4493</v>
      </c>
      <c r="I49" s="3" t="s">
        <v>4492</v>
      </c>
    </row>
    <row r="50" spans="1:9">
      <c r="A50" s="3" t="s">
        <v>1198</v>
      </c>
      <c r="B50" s="3" t="s">
        <v>874</v>
      </c>
      <c r="C50" s="3" t="s">
        <v>1542</v>
      </c>
      <c r="D50" s="3" t="s">
        <v>1541</v>
      </c>
      <c r="E50" s="4">
        <v>-9.8347484977999997</v>
      </c>
      <c r="F50" s="5">
        <v>-7.1455798920999998</v>
      </c>
      <c r="G50" s="3" t="s">
        <v>4491</v>
      </c>
      <c r="H50" s="3" t="s">
        <v>4483</v>
      </c>
      <c r="I50" s="3" t="s">
        <v>4482</v>
      </c>
    </row>
    <row r="51" spans="1:9">
      <c r="A51" s="3" t="s">
        <v>1198</v>
      </c>
      <c r="B51" s="3" t="s">
        <v>874</v>
      </c>
      <c r="C51" s="3" t="s">
        <v>4490</v>
      </c>
      <c r="D51" s="3" t="s">
        <v>4489</v>
      </c>
      <c r="E51" s="4">
        <v>-9.6287720994000008</v>
      </c>
      <c r="F51" s="5">
        <v>-6.9618798883000004</v>
      </c>
      <c r="G51" s="3" t="s">
        <v>4488</v>
      </c>
      <c r="H51" s="3" t="s">
        <v>4463</v>
      </c>
      <c r="I51" s="3" t="s">
        <v>4462</v>
      </c>
    </row>
    <row r="52" spans="1:9">
      <c r="A52" s="3" t="s">
        <v>1198</v>
      </c>
      <c r="B52" s="3" t="s">
        <v>874</v>
      </c>
      <c r="C52" s="3" t="s">
        <v>1565</v>
      </c>
      <c r="D52" s="3" t="s">
        <v>1564</v>
      </c>
      <c r="E52" s="4">
        <v>-9.5811404177000004</v>
      </c>
      <c r="F52" s="5">
        <v>-6.9456566709000001</v>
      </c>
      <c r="G52" s="3" t="s">
        <v>4487</v>
      </c>
      <c r="H52" s="3" t="s">
        <v>4486</v>
      </c>
      <c r="I52" s="3" t="s">
        <v>4485</v>
      </c>
    </row>
    <row r="53" spans="1:9">
      <c r="A53" s="3" t="s">
        <v>1198</v>
      </c>
      <c r="B53" s="3" t="s">
        <v>874</v>
      </c>
      <c r="C53" s="3" t="s">
        <v>1539</v>
      </c>
      <c r="D53" s="3" t="s">
        <v>1538</v>
      </c>
      <c r="E53" s="4">
        <v>-9.5061656551000002</v>
      </c>
      <c r="F53" s="5">
        <v>-6.8869825348999996</v>
      </c>
      <c r="G53" s="3" t="s">
        <v>4484</v>
      </c>
      <c r="H53" s="3" t="s">
        <v>4483</v>
      </c>
      <c r="I53" s="3" t="s">
        <v>4482</v>
      </c>
    </row>
    <row r="54" spans="1:9">
      <c r="A54" s="3" t="s">
        <v>1198</v>
      </c>
      <c r="B54" s="3" t="s">
        <v>874</v>
      </c>
      <c r="C54" s="3" t="s">
        <v>1742</v>
      </c>
      <c r="D54" s="3" t="s">
        <v>1741</v>
      </c>
      <c r="E54" s="4">
        <v>-9.5027222235999993</v>
      </c>
      <c r="F54" s="5">
        <v>-6.8869825348999996</v>
      </c>
      <c r="G54" s="3" t="s">
        <v>4481</v>
      </c>
      <c r="H54" s="3" t="s">
        <v>4457</v>
      </c>
      <c r="I54" s="3" t="s">
        <v>4456</v>
      </c>
    </row>
    <row r="55" spans="1:9">
      <c r="A55" s="3" t="s">
        <v>1198</v>
      </c>
      <c r="B55" s="3" t="s">
        <v>874</v>
      </c>
      <c r="C55" s="3" t="s">
        <v>4480</v>
      </c>
      <c r="D55" s="3" t="s">
        <v>4479</v>
      </c>
      <c r="E55" s="4">
        <v>-9.3586494637000008</v>
      </c>
      <c r="F55" s="5">
        <v>-6.7617951193000003</v>
      </c>
      <c r="G55" s="3" t="s">
        <v>4478</v>
      </c>
      <c r="H55" s="3" t="s">
        <v>4471</v>
      </c>
      <c r="I55" s="3" t="s">
        <v>4470</v>
      </c>
    </row>
    <row r="56" spans="1:9">
      <c r="A56" s="3" t="s">
        <v>1198</v>
      </c>
      <c r="B56" s="3" t="s">
        <v>874</v>
      </c>
      <c r="C56" s="3" t="s">
        <v>4477</v>
      </c>
      <c r="D56" s="3" t="s">
        <v>4476</v>
      </c>
      <c r="E56" s="4">
        <v>-9.2295868132999992</v>
      </c>
      <c r="F56" s="5">
        <v>-6.6508306909000003</v>
      </c>
      <c r="G56" s="3" t="s">
        <v>4475</v>
      </c>
      <c r="H56" s="3" t="s">
        <v>4471</v>
      </c>
      <c r="I56" s="3" t="s">
        <v>4470</v>
      </c>
    </row>
    <row r="57" spans="1:9">
      <c r="A57" s="3" t="s">
        <v>1198</v>
      </c>
      <c r="B57" s="3" t="s">
        <v>874</v>
      </c>
      <c r="C57" s="3" t="s">
        <v>4474</v>
      </c>
      <c r="D57" s="3" t="s">
        <v>4473</v>
      </c>
      <c r="E57" s="4">
        <v>-8.7923750538000007</v>
      </c>
      <c r="F57" s="5">
        <v>-6.2457674211</v>
      </c>
      <c r="G57" s="3" t="s">
        <v>4472</v>
      </c>
      <c r="H57" s="3" t="s">
        <v>4471</v>
      </c>
      <c r="I57" s="3" t="s">
        <v>4470</v>
      </c>
    </row>
    <row r="58" spans="1:9">
      <c r="A58" s="3" t="s">
        <v>1198</v>
      </c>
      <c r="B58" s="3" t="s">
        <v>874</v>
      </c>
      <c r="C58" s="3" t="s">
        <v>4469</v>
      </c>
      <c r="D58" s="3" t="s">
        <v>4468</v>
      </c>
      <c r="E58" s="4">
        <v>-8.7904437539</v>
      </c>
      <c r="F58" s="5">
        <v>-6.2457674211</v>
      </c>
      <c r="G58" s="3" t="s">
        <v>4467</v>
      </c>
      <c r="H58" s="3" t="s">
        <v>4466</v>
      </c>
      <c r="I58" s="3" t="s">
        <v>4465</v>
      </c>
    </row>
    <row r="59" spans="1:9">
      <c r="A59" s="3" t="s">
        <v>1198</v>
      </c>
      <c r="B59" s="3" t="s">
        <v>874</v>
      </c>
      <c r="C59" s="3" t="s">
        <v>1759</v>
      </c>
      <c r="D59" s="3" t="s">
        <v>1758</v>
      </c>
      <c r="E59" s="4">
        <v>-8.5477929530000001</v>
      </c>
      <c r="F59" s="5">
        <v>-6.0347156062999998</v>
      </c>
      <c r="G59" s="3" t="s">
        <v>4464</v>
      </c>
      <c r="H59" s="3" t="s">
        <v>4463</v>
      </c>
      <c r="I59" s="3" t="s">
        <v>4462</v>
      </c>
    </row>
    <row r="60" spans="1:9">
      <c r="A60" s="3" t="s">
        <v>1198</v>
      </c>
      <c r="B60" s="3" t="s">
        <v>874</v>
      </c>
      <c r="C60" s="3" t="s">
        <v>4461</v>
      </c>
      <c r="D60" s="3" t="s">
        <v>4460</v>
      </c>
      <c r="E60" s="4">
        <v>-8.1293674680999999</v>
      </c>
      <c r="F60" s="5">
        <v>-5.6457451007000001</v>
      </c>
      <c r="G60" s="3" t="s">
        <v>4459</v>
      </c>
      <c r="H60" s="3" t="s">
        <v>4452</v>
      </c>
      <c r="I60" s="3" t="s">
        <v>4451</v>
      </c>
    </row>
    <row r="61" spans="1:9">
      <c r="A61" s="3" t="s">
        <v>1198</v>
      </c>
      <c r="B61" s="3" t="s">
        <v>874</v>
      </c>
      <c r="C61" s="3" t="s">
        <v>1747</v>
      </c>
      <c r="D61" s="3" t="s">
        <v>1746</v>
      </c>
      <c r="E61" s="4">
        <v>-7.9708000559999999</v>
      </c>
      <c r="F61" s="5">
        <v>-5.4944300518000002</v>
      </c>
      <c r="G61" s="3" t="s">
        <v>4458</v>
      </c>
      <c r="H61" s="3" t="s">
        <v>4457</v>
      </c>
      <c r="I61" s="3" t="s">
        <v>4456</v>
      </c>
    </row>
    <row r="62" spans="1:9">
      <c r="A62" s="3" t="s">
        <v>1198</v>
      </c>
      <c r="B62" s="3" t="s">
        <v>874</v>
      </c>
      <c r="C62" s="3" t="s">
        <v>4455</v>
      </c>
      <c r="D62" s="3" t="s">
        <v>4454</v>
      </c>
      <c r="E62" s="4">
        <v>-7.9636529972999996</v>
      </c>
      <c r="F62" s="5">
        <v>-5.4944300518000002</v>
      </c>
      <c r="G62" s="3" t="s">
        <v>4453</v>
      </c>
      <c r="H62" s="3" t="s">
        <v>4452</v>
      </c>
      <c r="I62" s="3" t="s">
        <v>4451</v>
      </c>
    </row>
    <row r="63" spans="1:9">
      <c r="A63" s="3" t="s">
        <v>1198</v>
      </c>
      <c r="B63" s="3" t="s">
        <v>874</v>
      </c>
      <c r="C63" s="3" t="s">
        <v>4450</v>
      </c>
      <c r="D63" s="3" t="s">
        <v>4449</v>
      </c>
      <c r="E63" s="4">
        <v>-7.0039641647000002</v>
      </c>
      <c r="F63" s="5">
        <v>-4.6434969812000002</v>
      </c>
      <c r="G63" s="3" t="s">
        <v>4448</v>
      </c>
      <c r="H63" s="3" t="s">
        <v>4447</v>
      </c>
      <c r="I63" s="3" t="s">
        <v>4446</v>
      </c>
    </row>
    <row r="64" spans="1:9">
      <c r="A64" s="3" t="s">
        <v>1198</v>
      </c>
      <c r="B64" s="3" t="s">
        <v>874</v>
      </c>
      <c r="C64" s="3" t="s">
        <v>1480</v>
      </c>
      <c r="D64" s="3" t="s">
        <v>1479</v>
      </c>
      <c r="E64" s="4">
        <v>-6.5652134352999996</v>
      </c>
      <c r="F64" s="5">
        <v>-4.2407439050000004</v>
      </c>
      <c r="G64" s="3" t="s">
        <v>4445</v>
      </c>
      <c r="H64" s="3" t="s">
        <v>4444</v>
      </c>
      <c r="I64" s="3" t="s">
        <v>4443</v>
      </c>
    </row>
    <row r="65" spans="1:9">
      <c r="A65" s="3" t="s">
        <v>1198</v>
      </c>
      <c r="B65" s="3" t="s">
        <v>874</v>
      </c>
      <c r="C65" s="3" t="s">
        <v>4442</v>
      </c>
      <c r="D65" s="3" t="s">
        <v>4441</v>
      </c>
      <c r="E65" s="4">
        <v>-6.3984641675000002</v>
      </c>
      <c r="F65" s="5">
        <v>-4.0837544745000001</v>
      </c>
      <c r="G65" s="3" t="s">
        <v>4440</v>
      </c>
      <c r="H65" s="3" t="s">
        <v>4433</v>
      </c>
      <c r="I65" s="3" t="s">
        <v>4432</v>
      </c>
    </row>
    <row r="66" spans="1:9">
      <c r="A66" s="3" t="s">
        <v>1198</v>
      </c>
      <c r="B66" s="3" t="s">
        <v>874</v>
      </c>
      <c r="C66" s="3" t="s">
        <v>4439</v>
      </c>
      <c r="D66" s="3" t="s">
        <v>4438</v>
      </c>
      <c r="E66" s="4">
        <v>-5.8771624247999998</v>
      </c>
      <c r="F66" s="5">
        <v>-3.5994362981000001</v>
      </c>
      <c r="G66" s="3" t="s">
        <v>4437</v>
      </c>
      <c r="H66" s="3" t="s">
        <v>4387</v>
      </c>
      <c r="I66" s="3" t="s">
        <v>4386</v>
      </c>
    </row>
    <row r="67" spans="1:9">
      <c r="A67" s="3" t="s">
        <v>1198</v>
      </c>
      <c r="B67" s="3" t="s">
        <v>874</v>
      </c>
      <c r="C67" s="3" t="s">
        <v>4436</v>
      </c>
      <c r="D67" s="3" t="s">
        <v>4435</v>
      </c>
      <c r="E67" s="4">
        <v>-5.4946308353999997</v>
      </c>
      <c r="F67" s="5">
        <v>-3.2631051310000001</v>
      </c>
      <c r="G67" s="3" t="s">
        <v>4434</v>
      </c>
      <c r="H67" s="3" t="s">
        <v>4428</v>
      </c>
      <c r="I67" s="3" t="s">
        <v>4427</v>
      </c>
    </row>
    <row r="68" spans="1:9">
      <c r="A68" s="3" t="s">
        <v>1198</v>
      </c>
      <c r="B68" s="3" t="s">
        <v>874</v>
      </c>
      <c r="C68" s="3" t="s">
        <v>3259</v>
      </c>
      <c r="D68" s="3" t="s">
        <v>3258</v>
      </c>
      <c r="E68" s="4">
        <v>-5.4946308353999997</v>
      </c>
      <c r="F68" s="5">
        <v>-3.2631051310000001</v>
      </c>
      <c r="G68" s="3" t="s">
        <v>4434</v>
      </c>
      <c r="H68" s="3" t="s">
        <v>4433</v>
      </c>
      <c r="I68" s="3" t="s">
        <v>4432</v>
      </c>
    </row>
    <row r="69" spans="1:9">
      <c r="A69" s="3" t="s">
        <v>1198</v>
      </c>
      <c r="B69" s="3" t="s">
        <v>874</v>
      </c>
      <c r="C69" s="3" t="s">
        <v>4431</v>
      </c>
      <c r="D69" s="3" t="s">
        <v>4430</v>
      </c>
      <c r="E69" s="4">
        <v>-4.9620353110000002</v>
      </c>
      <c r="F69" s="5">
        <v>-2.7794429393</v>
      </c>
      <c r="G69" s="3" t="s">
        <v>4429</v>
      </c>
      <c r="H69" s="3" t="s">
        <v>4428</v>
      </c>
      <c r="I69" s="3" t="s">
        <v>4427</v>
      </c>
    </row>
    <row r="70" spans="1:9">
      <c r="A70" s="3" t="s">
        <v>1198</v>
      </c>
      <c r="B70" s="3" t="s">
        <v>874</v>
      </c>
      <c r="C70" s="3" t="s">
        <v>4426</v>
      </c>
      <c r="D70" s="3" t="s">
        <v>4425</v>
      </c>
      <c r="E70" s="4">
        <v>-4.9200037528999996</v>
      </c>
      <c r="F70" s="5">
        <v>-2.7444732357000001</v>
      </c>
      <c r="G70" s="3" t="s">
        <v>4424</v>
      </c>
      <c r="H70" s="3" t="s">
        <v>4387</v>
      </c>
      <c r="I70" s="3" t="s">
        <v>4386</v>
      </c>
    </row>
    <row r="71" spans="1:9">
      <c r="A71" s="3" t="s">
        <v>1198</v>
      </c>
      <c r="B71" s="3" t="s">
        <v>874</v>
      </c>
      <c r="C71" s="3" t="s">
        <v>4423</v>
      </c>
      <c r="D71" s="3" t="s">
        <v>4422</v>
      </c>
      <c r="E71" s="4">
        <v>-4.8645596831000004</v>
      </c>
      <c r="F71" s="5">
        <v>-2.6994112016999998</v>
      </c>
      <c r="G71" s="3" t="s">
        <v>4421</v>
      </c>
      <c r="H71" s="3" t="s">
        <v>4387</v>
      </c>
      <c r="I71" s="3" t="s">
        <v>4386</v>
      </c>
    </row>
    <row r="72" spans="1:9">
      <c r="A72" s="3" t="s">
        <v>1198</v>
      </c>
      <c r="B72" s="3" t="s">
        <v>874</v>
      </c>
      <c r="C72" s="3" t="s">
        <v>4420</v>
      </c>
      <c r="D72" s="3" t="s">
        <v>4419</v>
      </c>
      <c r="E72" s="4">
        <v>-4.7004751014000004</v>
      </c>
      <c r="F72" s="5">
        <v>-2.5650618073999998</v>
      </c>
      <c r="G72" s="3" t="s">
        <v>4160</v>
      </c>
      <c r="H72" s="3" t="s">
        <v>4385</v>
      </c>
      <c r="I72" s="3" t="s">
        <v>4384</v>
      </c>
    </row>
    <row r="73" spans="1:9">
      <c r="A73" s="3" t="s">
        <v>1198</v>
      </c>
      <c r="B73" s="3" t="s">
        <v>874</v>
      </c>
      <c r="C73" s="3" t="s">
        <v>4418</v>
      </c>
      <c r="D73" s="3" t="s">
        <v>4417</v>
      </c>
      <c r="E73" s="4">
        <v>-4.7004751014000004</v>
      </c>
      <c r="F73" s="5">
        <v>-2.5650618073999998</v>
      </c>
      <c r="G73" s="3" t="s">
        <v>4160</v>
      </c>
      <c r="H73" s="3" t="s">
        <v>4385</v>
      </c>
      <c r="I73" s="3" t="s">
        <v>4384</v>
      </c>
    </row>
    <row r="74" spans="1:9">
      <c r="A74" s="3" t="s">
        <v>1198</v>
      </c>
      <c r="B74" s="3" t="s">
        <v>874</v>
      </c>
      <c r="C74" s="3" t="s">
        <v>4416</v>
      </c>
      <c r="D74" s="3" t="s">
        <v>4415</v>
      </c>
      <c r="E74" s="4">
        <v>-4.5997797030000003</v>
      </c>
      <c r="F74" s="5">
        <v>-2.4981448354000002</v>
      </c>
      <c r="G74" s="3" t="s">
        <v>1204</v>
      </c>
      <c r="H74" s="3" t="s">
        <v>4385</v>
      </c>
      <c r="I74" s="3" t="s">
        <v>4384</v>
      </c>
    </row>
    <row r="75" spans="1:9">
      <c r="A75" s="3" t="s">
        <v>1198</v>
      </c>
      <c r="B75" s="3" t="s">
        <v>874</v>
      </c>
      <c r="C75" s="3" t="s">
        <v>4414</v>
      </c>
      <c r="D75" s="3" t="s">
        <v>4413</v>
      </c>
      <c r="E75" s="4">
        <v>-4.5997797030000003</v>
      </c>
      <c r="F75" s="5">
        <v>-2.4981448354000002</v>
      </c>
      <c r="G75" s="3" t="s">
        <v>1204</v>
      </c>
      <c r="H75" s="3" t="s">
        <v>4385</v>
      </c>
      <c r="I75" s="3" t="s">
        <v>4384</v>
      </c>
    </row>
    <row r="76" spans="1:9">
      <c r="A76" s="3" t="s">
        <v>1198</v>
      </c>
      <c r="B76" s="3" t="s">
        <v>874</v>
      </c>
      <c r="C76" s="3" t="s">
        <v>4412</v>
      </c>
      <c r="D76" s="3" t="s">
        <v>4411</v>
      </c>
      <c r="E76" s="4">
        <v>-4.5997797030000003</v>
      </c>
      <c r="F76" s="5">
        <v>-2.4981448354000002</v>
      </c>
      <c r="G76" s="3" t="s">
        <v>1204</v>
      </c>
      <c r="H76" s="3" t="s">
        <v>4385</v>
      </c>
      <c r="I76" s="3" t="s">
        <v>4384</v>
      </c>
    </row>
    <row r="77" spans="1:9">
      <c r="A77" s="3" t="s">
        <v>1198</v>
      </c>
      <c r="B77" s="3" t="s">
        <v>874</v>
      </c>
      <c r="C77" s="3" t="s">
        <v>4410</v>
      </c>
      <c r="D77" s="3" t="s">
        <v>4409</v>
      </c>
      <c r="E77" s="4">
        <v>-4.5997797030000003</v>
      </c>
      <c r="F77" s="5">
        <v>-2.4981448354000002</v>
      </c>
      <c r="G77" s="3" t="s">
        <v>1204</v>
      </c>
      <c r="H77" s="3" t="s">
        <v>4385</v>
      </c>
      <c r="I77" s="3" t="s">
        <v>4384</v>
      </c>
    </row>
    <row r="78" spans="1:9">
      <c r="A78" s="3" t="s">
        <v>1198</v>
      </c>
      <c r="B78" s="3" t="s">
        <v>874</v>
      </c>
      <c r="C78" s="3" t="s">
        <v>4408</v>
      </c>
      <c r="D78" s="3" t="s">
        <v>4407</v>
      </c>
      <c r="E78" s="4">
        <v>-4.5997797030000003</v>
      </c>
      <c r="F78" s="5">
        <v>-2.4981448354000002</v>
      </c>
      <c r="G78" s="3" t="s">
        <v>1204</v>
      </c>
      <c r="H78" s="3" t="s">
        <v>4385</v>
      </c>
      <c r="I78" s="3" t="s">
        <v>4384</v>
      </c>
    </row>
    <row r="79" spans="1:9">
      <c r="A79" s="3" t="s">
        <v>1198</v>
      </c>
      <c r="B79" s="3" t="s">
        <v>874</v>
      </c>
      <c r="C79" s="3" t="s">
        <v>4406</v>
      </c>
      <c r="D79" s="3" t="s">
        <v>4405</v>
      </c>
      <c r="E79" s="4">
        <v>-4.5516733766000002</v>
      </c>
      <c r="F79" s="5">
        <v>-2.4529828895999999</v>
      </c>
      <c r="G79" s="3" t="s">
        <v>2982</v>
      </c>
      <c r="H79" s="3" t="s">
        <v>4385</v>
      </c>
      <c r="I79" s="3" t="s">
        <v>4384</v>
      </c>
    </row>
    <row r="80" spans="1:9">
      <c r="A80" s="3" t="s">
        <v>1198</v>
      </c>
      <c r="B80" s="3" t="s">
        <v>874</v>
      </c>
      <c r="C80" s="3" t="s">
        <v>4404</v>
      </c>
      <c r="D80" s="3" t="s">
        <v>4403</v>
      </c>
      <c r="E80" s="4">
        <v>-4.5049499682</v>
      </c>
      <c r="F80" s="5">
        <v>-2.4235184866999999</v>
      </c>
      <c r="G80" s="3" t="s">
        <v>4400</v>
      </c>
      <c r="H80" s="3" t="s">
        <v>4385</v>
      </c>
      <c r="I80" s="3" t="s">
        <v>4384</v>
      </c>
    </row>
    <row r="81" spans="1:9">
      <c r="A81" s="3" t="s">
        <v>1198</v>
      </c>
      <c r="B81" s="3" t="s">
        <v>874</v>
      </c>
      <c r="C81" s="3" t="s">
        <v>4402</v>
      </c>
      <c r="D81" s="3" t="s">
        <v>4401</v>
      </c>
      <c r="E81" s="4">
        <v>-4.5049499682</v>
      </c>
      <c r="F81" s="5">
        <v>-2.4235184866999999</v>
      </c>
      <c r="G81" s="3" t="s">
        <v>4400</v>
      </c>
      <c r="H81" s="3" t="s">
        <v>4385</v>
      </c>
      <c r="I81" s="3" t="s">
        <v>4384</v>
      </c>
    </row>
    <row r="82" spans="1:9">
      <c r="A82" s="3" t="s">
        <v>1198</v>
      </c>
      <c r="B82" s="3" t="s">
        <v>874</v>
      </c>
      <c r="C82" s="3" t="s">
        <v>4399</v>
      </c>
      <c r="D82" s="3" t="s">
        <v>4398</v>
      </c>
      <c r="E82" s="4">
        <v>-4.4595344898000002</v>
      </c>
      <c r="F82" s="5">
        <v>-2.3892393743999998</v>
      </c>
      <c r="G82" s="3" t="s">
        <v>4229</v>
      </c>
      <c r="H82" s="3" t="s">
        <v>4385</v>
      </c>
      <c r="I82" s="3" t="s">
        <v>4384</v>
      </c>
    </row>
    <row r="83" spans="1:9">
      <c r="A83" s="3" t="s">
        <v>1198</v>
      </c>
      <c r="B83" s="3" t="s">
        <v>874</v>
      </c>
      <c r="C83" s="3" t="s">
        <v>4397</v>
      </c>
      <c r="D83" s="3" t="s">
        <v>4396</v>
      </c>
      <c r="E83" s="4">
        <v>-4.3193754050999997</v>
      </c>
      <c r="F83" s="5">
        <v>-2.2688484986000002</v>
      </c>
      <c r="G83" s="3" t="s">
        <v>4395</v>
      </c>
      <c r="H83" s="3" t="s">
        <v>4387</v>
      </c>
      <c r="I83" s="3" t="s">
        <v>4386</v>
      </c>
    </row>
    <row r="84" spans="1:9">
      <c r="A84" s="3" t="s">
        <v>1198</v>
      </c>
      <c r="B84" s="3" t="s">
        <v>874</v>
      </c>
      <c r="C84" s="3" t="s">
        <v>4394</v>
      </c>
      <c r="D84" s="3" t="s">
        <v>4393</v>
      </c>
      <c r="E84" s="4">
        <v>-4.1730577775000004</v>
      </c>
      <c r="F84" s="5">
        <v>-2.1301961826000002</v>
      </c>
      <c r="G84" s="3" t="s">
        <v>1051</v>
      </c>
      <c r="H84" s="3" t="s">
        <v>4385</v>
      </c>
      <c r="I84" s="3" t="s">
        <v>4384</v>
      </c>
    </row>
    <row r="85" spans="1:9">
      <c r="A85" s="3" t="s">
        <v>1198</v>
      </c>
      <c r="B85" s="3" t="s">
        <v>874</v>
      </c>
      <c r="C85" s="3" t="s">
        <v>4392</v>
      </c>
      <c r="D85" s="3" t="s">
        <v>4391</v>
      </c>
      <c r="E85" s="4">
        <v>-3.8365161771</v>
      </c>
      <c r="F85" s="5">
        <v>-1.8252425496</v>
      </c>
      <c r="G85" s="3" t="s">
        <v>2582</v>
      </c>
      <c r="H85" s="3" t="s">
        <v>4385</v>
      </c>
      <c r="I85" s="3" t="s">
        <v>4384</v>
      </c>
    </row>
    <row r="86" spans="1:9">
      <c r="A86" s="3" t="s">
        <v>1198</v>
      </c>
      <c r="B86" s="3" t="s">
        <v>874</v>
      </c>
      <c r="C86" s="3" t="s">
        <v>4390</v>
      </c>
      <c r="D86" s="3" t="s">
        <v>4389</v>
      </c>
      <c r="E86" s="4">
        <v>-3.5099770195</v>
      </c>
      <c r="F86" s="5">
        <v>-1.5310594284000001</v>
      </c>
      <c r="G86" s="3" t="s">
        <v>4388</v>
      </c>
      <c r="H86" s="3" t="s">
        <v>4387</v>
      </c>
      <c r="I86" s="3" t="s">
        <v>4386</v>
      </c>
    </row>
    <row r="87" spans="1:9">
      <c r="A87" s="3" t="s">
        <v>1198</v>
      </c>
      <c r="B87" s="3" t="s">
        <v>874</v>
      </c>
      <c r="C87" s="3" t="s">
        <v>1485</v>
      </c>
      <c r="D87" s="3" t="s">
        <v>1484</v>
      </c>
      <c r="E87" s="4">
        <v>-3.1797989791000001</v>
      </c>
      <c r="F87" s="5">
        <v>-1.2559119034999999</v>
      </c>
      <c r="G87" s="3" t="s">
        <v>1483</v>
      </c>
      <c r="H87" s="3" t="s">
        <v>4385</v>
      </c>
      <c r="I87" s="3" t="s">
        <v>4384</v>
      </c>
    </row>
    <row r="88" spans="1:9">
      <c r="A88" s="3" t="s">
        <v>1198</v>
      </c>
      <c r="B88" s="3" t="s">
        <v>874</v>
      </c>
      <c r="C88" s="3" t="s">
        <v>4383</v>
      </c>
      <c r="D88" s="3" t="s">
        <v>4382</v>
      </c>
      <c r="E88" s="4">
        <v>-2.1112163379000002</v>
      </c>
      <c r="F88" s="5">
        <v>-0.3711808358</v>
      </c>
      <c r="G88" s="3" t="s">
        <v>4381</v>
      </c>
      <c r="H88" s="3" t="s">
        <v>4380</v>
      </c>
      <c r="I88" s="3" t="s">
        <v>4379</v>
      </c>
    </row>
    <row r="89" spans="1:9">
      <c r="A89" s="3" t="s">
        <v>1198</v>
      </c>
      <c r="B89" s="3" t="s">
        <v>874</v>
      </c>
      <c r="C89" s="3" t="s">
        <v>4378</v>
      </c>
      <c r="D89" s="3" t="s">
        <v>4377</v>
      </c>
      <c r="E89" s="4">
        <v>-2.0564081026999999</v>
      </c>
      <c r="F89" s="5">
        <v>-0.32584003020000002</v>
      </c>
      <c r="G89" s="3" t="s">
        <v>4376</v>
      </c>
      <c r="H89" s="3" t="s">
        <v>4375</v>
      </c>
      <c r="I89" s="3" t="s">
        <v>4374</v>
      </c>
    </row>
    <row r="90" spans="1:9">
      <c r="A90" s="3" t="s">
        <v>1192</v>
      </c>
      <c r="B90" s="3" t="s">
        <v>866</v>
      </c>
      <c r="C90" s="3" t="s">
        <v>4371</v>
      </c>
      <c r="D90" s="3" t="s">
        <v>4370</v>
      </c>
      <c r="E90" s="4">
        <v>-11.5775487097</v>
      </c>
      <c r="F90" s="5">
        <v>-8.7999582012000008</v>
      </c>
      <c r="G90" s="3" t="s">
        <v>4369</v>
      </c>
      <c r="H90" s="3" t="s">
        <v>4373</v>
      </c>
      <c r="I90" s="3" t="s">
        <v>4372</v>
      </c>
    </row>
    <row r="91" spans="1:9">
      <c r="A91" s="3" t="s">
        <v>1159</v>
      </c>
      <c r="B91" s="3" t="s">
        <v>866</v>
      </c>
      <c r="C91" s="3" t="s">
        <v>4371</v>
      </c>
      <c r="D91" s="3" t="s">
        <v>4370</v>
      </c>
      <c r="E91" s="4">
        <v>-11.5775487097</v>
      </c>
      <c r="F91" s="5">
        <v>-8.7999582012000008</v>
      </c>
      <c r="G91" s="3" t="s">
        <v>4369</v>
      </c>
      <c r="H91" s="3" t="s">
        <v>4368</v>
      </c>
      <c r="I91" s="3" t="s">
        <v>4367</v>
      </c>
    </row>
    <row r="92" spans="1:9">
      <c r="A92" s="3" t="s">
        <v>1159</v>
      </c>
      <c r="B92" s="3" t="s">
        <v>866</v>
      </c>
      <c r="C92" s="3" t="s">
        <v>4366</v>
      </c>
      <c r="D92" s="3" t="s">
        <v>4365</v>
      </c>
      <c r="E92" s="4">
        <v>-10.766578708600001</v>
      </c>
      <c r="F92" s="5">
        <v>-8.0512360923999999</v>
      </c>
      <c r="G92" s="3" t="s">
        <v>4364</v>
      </c>
      <c r="H92" s="3" t="s">
        <v>4342</v>
      </c>
      <c r="I92" s="3" t="s">
        <v>4341</v>
      </c>
    </row>
    <row r="93" spans="1:9">
      <c r="A93" s="3" t="s">
        <v>1159</v>
      </c>
      <c r="B93" s="3" t="s">
        <v>866</v>
      </c>
      <c r="C93" s="3" t="s">
        <v>4363</v>
      </c>
      <c r="D93" s="3" t="s">
        <v>4362</v>
      </c>
      <c r="E93" s="4">
        <v>-10.7638857941</v>
      </c>
      <c r="F93" s="5">
        <v>-8.0512360923999999</v>
      </c>
      <c r="G93" s="3" t="s">
        <v>4361</v>
      </c>
      <c r="H93" s="3" t="s">
        <v>4360</v>
      </c>
      <c r="I93" s="3" t="s">
        <v>4359</v>
      </c>
    </row>
    <row r="94" spans="1:9">
      <c r="A94" s="3" t="s">
        <v>1159</v>
      </c>
      <c r="B94" s="3" t="s">
        <v>866</v>
      </c>
      <c r="C94" s="3" t="s">
        <v>4358</v>
      </c>
      <c r="D94" s="3" t="s">
        <v>4357</v>
      </c>
      <c r="E94" s="4">
        <v>-9.8216377872000002</v>
      </c>
      <c r="F94" s="5">
        <v>-7.1437501917999997</v>
      </c>
      <c r="G94" s="3" t="s">
        <v>4356</v>
      </c>
      <c r="H94" s="3" t="s">
        <v>4355</v>
      </c>
      <c r="I94" s="3" t="s">
        <v>4354</v>
      </c>
    </row>
    <row r="95" spans="1:9">
      <c r="A95" s="3" t="s">
        <v>1159</v>
      </c>
      <c r="B95" s="3" t="s">
        <v>866</v>
      </c>
      <c r="C95" s="3" t="s">
        <v>4353</v>
      </c>
      <c r="D95" s="3" t="s">
        <v>4352</v>
      </c>
      <c r="E95" s="4">
        <v>-9.5923440425000006</v>
      </c>
      <c r="F95" s="5">
        <v>-6.9466411304999998</v>
      </c>
      <c r="G95" s="3" t="s">
        <v>4351</v>
      </c>
      <c r="H95" s="3" t="s">
        <v>4350</v>
      </c>
      <c r="I95" s="3" t="s">
        <v>4349</v>
      </c>
    </row>
    <row r="96" spans="1:9">
      <c r="A96" s="3" t="s">
        <v>1159</v>
      </c>
      <c r="B96" s="3" t="s">
        <v>866</v>
      </c>
      <c r="C96" s="3" t="s">
        <v>3188</v>
      </c>
      <c r="D96" s="3" t="s">
        <v>3187</v>
      </c>
      <c r="E96" s="4">
        <v>-9.4850285938999992</v>
      </c>
      <c r="F96" s="5">
        <v>-6.8788342232000002</v>
      </c>
      <c r="G96" s="3" t="s">
        <v>4348</v>
      </c>
      <c r="H96" s="3" t="s">
        <v>4347</v>
      </c>
      <c r="I96" s="3" t="s">
        <v>4346</v>
      </c>
    </row>
    <row r="97" spans="1:9">
      <c r="A97" s="3" t="s">
        <v>1159</v>
      </c>
      <c r="B97" s="3" t="s">
        <v>866</v>
      </c>
      <c r="C97" s="3" t="s">
        <v>4345</v>
      </c>
      <c r="D97" s="3" t="s">
        <v>4344</v>
      </c>
      <c r="E97" s="4">
        <v>-9.0435657206000002</v>
      </c>
      <c r="F97" s="5">
        <v>-6.4735835225000002</v>
      </c>
      <c r="G97" s="3" t="s">
        <v>4343</v>
      </c>
      <c r="H97" s="3" t="s">
        <v>4342</v>
      </c>
      <c r="I97" s="3" t="s">
        <v>4341</v>
      </c>
    </row>
    <row r="98" spans="1:9">
      <c r="A98" s="3" t="s">
        <v>1159</v>
      </c>
      <c r="B98" s="3" t="s">
        <v>866</v>
      </c>
      <c r="C98" s="3" t="s">
        <v>4340</v>
      </c>
      <c r="D98" s="3" t="s">
        <v>4339</v>
      </c>
      <c r="E98" s="4">
        <v>-7.4698838472000002</v>
      </c>
      <c r="F98" s="5">
        <v>-5.0642545050000001</v>
      </c>
      <c r="G98" s="3" t="s">
        <v>4338</v>
      </c>
      <c r="H98" s="3" t="s">
        <v>4334</v>
      </c>
      <c r="I98" s="3" t="s">
        <v>4333</v>
      </c>
    </row>
    <row r="99" spans="1:9">
      <c r="A99" s="3" t="s">
        <v>1159</v>
      </c>
      <c r="B99" s="3" t="s">
        <v>866</v>
      </c>
      <c r="C99" s="3" t="s">
        <v>4337</v>
      </c>
      <c r="D99" s="3" t="s">
        <v>4336</v>
      </c>
      <c r="E99" s="4">
        <v>-7.1400157084</v>
      </c>
      <c r="F99" s="5">
        <v>-4.7686905973</v>
      </c>
      <c r="G99" s="3" t="s">
        <v>4335</v>
      </c>
      <c r="H99" s="3" t="s">
        <v>4334</v>
      </c>
      <c r="I99" s="3" t="s">
        <v>4333</v>
      </c>
    </row>
    <row r="100" spans="1:9">
      <c r="A100" s="3" t="s">
        <v>1159</v>
      </c>
      <c r="B100" s="3" t="s">
        <v>866</v>
      </c>
      <c r="C100" s="3" t="s">
        <v>2950</v>
      </c>
      <c r="D100" s="3" t="s">
        <v>2949</v>
      </c>
      <c r="E100" s="4">
        <v>-6.3196980976999999</v>
      </c>
      <c r="F100" s="5">
        <v>-4.0097872877</v>
      </c>
      <c r="G100" s="3" t="s">
        <v>4332</v>
      </c>
      <c r="H100" s="3" t="s">
        <v>4331</v>
      </c>
      <c r="I100" s="3" t="s">
        <v>4330</v>
      </c>
    </row>
    <row r="101" spans="1:9">
      <c r="A101" s="3" t="s">
        <v>1159</v>
      </c>
      <c r="B101" s="3" t="s">
        <v>874</v>
      </c>
      <c r="C101" s="3" t="s">
        <v>2206</v>
      </c>
      <c r="D101" s="3" t="s">
        <v>2205</v>
      </c>
      <c r="E101" s="4">
        <v>-2.4888266839000002</v>
      </c>
      <c r="F101" s="5">
        <v>-0.68525733300000002</v>
      </c>
      <c r="G101" s="3" t="s">
        <v>4329</v>
      </c>
      <c r="H101" s="3" t="s">
        <v>4328</v>
      </c>
      <c r="I101" s="3" t="s">
        <v>4327</v>
      </c>
    </row>
    <row r="102" spans="1:9">
      <c r="A102" s="3" t="s">
        <v>1153</v>
      </c>
      <c r="B102" s="3" t="s">
        <v>874</v>
      </c>
      <c r="C102" s="3" t="s">
        <v>4324</v>
      </c>
      <c r="D102" s="3" t="s">
        <v>4323</v>
      </c>
      <c r="E102" s="4">
        <v>-9.5939783789999993</v>
      </c>
      <c r="F102" s="5">
        <v>-6.9466411304999998</v>
      </c>
      <c r="G102" s="3" t="s">
        <v>4322</v>
      </c>
      <c r="H102" s="3" t="s">
        <v>4326</v>
      </c>
      <c r="I102" s="3" t="s">
        <v>4325</v>
      </c>
    </row>
    <row r="103" spans="1:9">
      <c r="A103" s="3" t="s">
        <v>1107</v>
      </c>
      <c r="B103" s="3" t="s">
        <v>874</v>
      </c>
      <c r="C103" s="3" t="s">
        <v>4324</v>
      </c>
      <c r="D103" s="3" t="s">
        <v>4323</v>
      </c>
      <c r="E103" s="4">
        <v>-9.5939783789999993</v>
      </c>
      <c r="F103" s="5">
        <v>-6.9466411304999998</v>
      </c>
      <c r="G103" s="3" t="s">
        <v>4322</v>
      </c>
      <c r="H103" s="3" t="s">
        <v>4321</v>
      </c>
      <c r="I103" s="3" t="s">
        <v>4320</v>
      </c>
    </row>
    <row r="104" spans="1:9">
      <c r="A104" s="3" t="s">
        <v>1107</v>
      </c>
      <c r="B104" s="3" t="s">
        <v>874</v>
      </c>
      <c r="C104" s="3" t="s">
        <v>4319</v>
      </c>
      <c r="D104" s="3" t="s">
        <v>4318</v>
      </c>
      <c r="E104" s="4">
        <v>-9.0054090825999999</v>
      </c>
      <c r="F104" s="5">
        <v>-6.4440270563000004</v>
      </c>
      <c r="G104" s="3" t="s">
        <v>4317</v>
      </c>
      <c r="H104" s="3" t="s">
        <v>4316</v>
      </c>
      <c r="I104" s="3" t="s">
        <v>4315</v>
      </c>
    </row>
    <row r="105" spans="1:9">
      <c r="A105" s="3" t="s">
        <v>1107</v>
      </c>
      <c r="B105" s="3" t="s">
        <v>874</v>
      </c>
      <c r="C105" s="3" t="s">
        <v>4314</v>
      </c>
      <c r="D105" s="3" t="s">
        <v>4313</v>
      </c>
      <c r="E105" s="4">
        <v>-8.7729614263000002</v>
      </c>
      <c r="F105" s="5">
        <v>-6.2364029836999997</v>
      </c>
      <c r="G105" s="3" t="s">
        <v>4312</v>
      </c>
      <c r="H105" s="3" t="s">
        <v>4311</v>
      </c>
      <c r="I105" s="3" t="s">
        <v>4310</v>
      </c>
    </row>
    <row r="106" spans="1:9">
      <c r="A106" s="3" t="s">
        <v>1107</v>
      </c>
      <c r="B106" s="3" t="s">
        <v>874</v>
      </c>
      <c r="C106" s="3" t="s">
        <v>4309</v>
      </c>
      <c r="D106" s="3" t="s">
        <v>4308</v>
      </c>
      <c r="E106" s="4">
        <v>-8.6922601482000008</v>
      </c>
      <c r="F106" s="5">
        <v>-6.1636706352999999</v>
      </c>
      <c r="G106" s="3" t="s">
        <v>4307</v>
      </c>
      <c r="H106" s="3" t="s">
        <v>4289</v>
      </c>
      <c r="I106" s="3" t="s">
        <v>4288</v>
      </c>
    </row>
    <row r="107" spans="1:9">
      <c r="A107" s="3" t="s">
        <v>1107</v>
      </c>
      <c r="B107" s="3" t="s">
        <v>874</v>
      </c>
      <c r="C107" s="3" t="s">
        <v>4306</v>
      </c>
      <c r="D107" s="3" t="s">
        <v>4305</v>
      </c>
      <c r="E107" s="4">
        <v>-8.3673888946999995</v>
      </c>
      <c r="F107" s="5">
        <v>-5.8618646857999996</v>
      </c>
      <c r="G107" s="3" t="s">
        <v>4304</v>
      </c>
      <c r="H107" s="3" t="s">
        <v>4303</v>
      </c>
      <c r="I107" s="3" t="s">
        <v>4302</v>
      </c>
    </row>
    <row r="108" spans="1:9">
      <c r="A108" s="3" t="s">
        <v>1107</v>
      </c>
      <c r="B108" s="3" t="s">
        <v>874</v>
      </c>
      <c r="C108" s="3" t="s">
        <v>2096</v>
      </c>
      <c r="D108" s="3" t="s">
        <v>2095</v>
      </c>
      <c r="E108" s="4">
        <v>-7.7942676372999999</v>
      </c>
      <c r="F108" s="5">
        <v>-5.3641645256999997</v>
      </c>
      <c r="G108" s="3" t="s">
        <v>4301</v>
      </c>
      <c r="H108" s="3" t="s">
        <v>4300</v>
      </c>
      <c r="I108" s="3" t="s">
        <v>4299</v>
      </c>
    </row>
    <row r="109" spans="1:9">
      <c r="A109" s="3" t="s">
        <v>1107</v>
      </c>
      <c r="B109" s="3" t="s">
        <v>874</v>
      </c>
      <c r="C109" s="3" t="s">
        <v>4298</v>
      </c>
      <c r="D109" s="3" t="s">
        <v>4297</v>
      </c>
      <c r="E109" s="4">
        <v>-7.7799214225000002</v>
      </c>
      <c r="F109" s="5">
        <v>-5.3622275687999998</v>
      </c>
      <c r="G109" s="3" t="s">
        <v>4296</v>
      </c>
      <c r="H109" s="3" t="s">
        <v>4228</v>
      </c>
      <c r="I109" s="3" t="s">
        <v>4227</v>
      </c>
    </row>
    <row r="110" spans="1:9">
      <c r="A110" s="3" t="s">
        <v>1107</v>
      </c>
      <c r="B110" s="3" t="s">
        <v>874</v>
      </c>
      <c r="C110" s="3" t="s">
        <v>4295</v>
      </c>
      <c r="D110" s="3" t="s">
        <v>4294</v>
      </c>
      <c r="E110" s="4">
        <v>-7.5966131056000004</v>
      </c>
      <c r="F110" s="5">
        <v>-5.1849933995999997</v>
      </c>
      <c r="G110" s="3" t="s">
        <v>4293</v>
      </c>
      <c r="H110" s="3" t="s">
        <v>4289</v>
      </c>
      <c r="I110" s="3" t="s">
        <v>4288</v>
      </c>
    </row>
    <row r="111" spans="1:9">
      <c r="A111" s="3" t="s">
        <v>1107</v>
      </c>
      <c r="B111" s="3" t="s">
        <v>874</v>
      </c>
      <c r="C111" s="3" t="s">
        <v>4292</v>
      </c>
      <c r="D111" s="3" t="s">
        <v>4291</v>
      </c>
      <c r="E111" s="4">
        <v>-7.3650019407</v>
      </c>
      <c r="F111" s="5">
        <v>-4.9652814579999998</v>
      </c>
      <c r="G111" s="3" t="s">
        <v>4290</v>
      </c>
      <c r="H111" s="3" t="s">
        <v>4289</v>
      </c>
      <c r="I111" s="3" t="s">
        <v>4288</v>
      </c>
    </row>
    <row r="112" spans="1:9">
      <c r="A112" s="3" t="s">
        <v>1107</v>
      </c>
      <c r="B112" s="3" t="s">
        <v>874</v>
      </c>
      <c r="C112" s="3" t="s">
        <v>4287</v>
      </c>
      <c r="D112" s="3" t="s">
        <v>4286</v>
      </c>
      <c r="E112" s="4">
        <v>-7.2267922759000003</v>
      </c>
      <c r="F112" s="5">
        <v>-4.8443307986999997</v>
      </c>
      <c r="G112" s="3" t="s">
        <v>4285</v>
      </c>
      <c r="H112" s="3" t="s">
        <v>4228</v>
      </c>
      <c r="I112" s="3" t="s">
        <v>4227</v>
      </c>
    </row>
    <row r="113" spans="1:9">
      <c r="A113" s="3" t="s">
        <v>1107</v>
      </c>
      <c r="B113" s="3" t="s">
        <v>874</v>
      </c>
      <c r="C113" s="3" t="s">
        <v>4284</v>
      </c>
      <c r="D113" s="3" t="s">
        <v>4283</v>
      </c>
      <c r="E113" s="4">
        <v>-7.1626981702999997</v>
      </c>
      <c r="F113" s="5">
        <v>-4.7858405705999996</v>
      </c>
      <c r="G113" s="3" t="s">
        <v>4282</v>
      </c>
      <c r="H113" s="3" t="s">
        <v>4250</v>
      </c>
      <c r="I113" s="3" t="s">
        <v>4249</v>
      </c>
    </row>
    <row r="114" spans="1:9">
      <c r="A114" s="3" t="s">
        <v>1107</v>
      </c>
      <c r="B114" s="3" t="s">
        <v>874</v>
      </c>
      <c r="C114" s="3" t="s">
        <v>4281</v>
      </c>
      <c r="D114" s="3" t="s">
        <v>4280</v>
      </c>
      <c r="E114" s="4">
        <v>-6.8778813568999997</v>
      </c>
      <c r="F114" s="5">
        <v>-4.5227430068999999</v>
      </c>
      <c r="G114" s="3" t="s">
        <v>4279</v>
      </c>
      <c r="H114" s="3" t="s">
        <v>4278</v>
      </c>
      <c r="I114" s="3" t="s">
        <v>4277</v>
      </c>
    </row>
    <row r="115" spans="1:9">
      <c r="A115" s="3" t="s">
        <v>1107</v>
      </c>
      <c r="B115" s="3" t="s">
        <v>874</v>
      </c>
      <c r="C115" s="3" t="s">
        <v>4276</v>
      </c>
      <c r="D115" s="3" t="s">
        <v>4275</v>
      </c>
      <c r="E115" s="4">
        <v>-6.7891715610999999</v>
      </c>
      <c r="F115" s="5">
        <v>-4.4392974510999998</v>
      </c>
      <c r="G115" s="3" t="s">
        <v>4274</v>
      </c>
      <c r="H115" s="3" t="s">
        <v>4273</v>
      </c>
      <c r="I115" s="3" t="s">
        <v>4272</v>
      </c>
    </row>
    <row r="116" spans="1:9">
      <c r="A116" s="3" t="s">
        <v>1107</v>
      </c>
      <c r="B116" s="3" t="s">
        <v>874</v>
      </c>
      <c r="C116" s="3" t="s">
        <v>2115</v>
      </c>
      <c r="D116" s="3" t="s">
        <v>2114</v>
      </c>
      <c r="E116" s="4">
        <v>-6.7237908314999997</v>
      </c>
      <c r="F116" s="5">
        <v>-4.3893370803999998</v>
      </c>
      <c r="G116" s="3" t="s">
        <v>4201</v>
      </c>
      <c r="H116" s="3" t="s">
        <v>4271</v>
      </c>
      <c r="I116" s="3" t="s">
        <v>4270</v>
      </c>
    </row>
    <row r="117" spans="1:9">
      <c r="A117" s="3" t="s">
        <v>1107</v>
      </c>
      <c r="B117" s="3" t="s">
        <v>874</v>
      </c>
      <c r="C117" s="3" t="s">
        <v>4269</v>
      </c>
      <c r="D117" s="3" t="s">
        <v>4268</v>
      </c>
      <c r="E117" s="4">
        <v>-5.9632720622999997</v>
      </c>
      <c r="F117" s="5">
        <v>-3.6720434651999998</v>
      </c>
      <c r="G117" s="3" t="s">
        <v>4267</v>
      </c>
      <c r="H117" s="3" t="s">
        <v>4266</v>
      </c>
      <c r="I117" s="3" t="s">
        <v>4265</v>
      </c>
    </row>
    <row r="118" spans="1:9">
      <c r="A118" s="3" t="s">
        <v>1107</v>
      </c>
      <c r="B118" s="3" t="s">
        <v>874</v>
      </c>
      <c r="C118" s="3" t="s">
        <v>4264</v>
      </c>
      <c r="D118" s="3" t="s">
        <v>4263</v>
      </c>
      <c r="E118" s="4">
        <v>-5.5691236059999998</v>
      </c>
      <c r="F118" s="5">
        <v>-3.3213607026999998</v>
      </c>
      <c r="G118" s="3" t="s">
        <v>4260</v>
      </c>
      <c r="H118" s="3" t="s">
        <v>4259</v>
      </c>
      <c r="I118" s="3" t="s">
        <v>4258</v>
      </c>
    </row>
    <row r="119" spans="1:9">
      <c r="A119" s="3" t="s">
        <v>1107</v>
      </c>
      <c r="B119" s="3" t="s">
        <v>874</v>
      </c>
      <c r="C119" s="3" t="s">
        <v>4262</v>
      </c>
      <c r="D119" s="3" t="s">
        <v>4261</v>
      </c>
      <c r="E119" s="4">
        <v>-5.5691236059999998</v>
      </c>
      <c r="F119" s="5">
        <v>-3.3213607026999998</v>
      </c>
      <c r="G119" s="3" t="s">
        <v>4260</v>
      </c>
      <c r="H119" s="3" t="s">
        <v>4259</v>
      </c>
      <c r="I119" s="3" t="s">
        <v>4258</v>
      </c>
    </row>
    <row r="120" spans="1:9">
      <c r="A120" s="3" t="s">
        <v>1107</v>
      </c>
      <c r="B120" s="3" t="s">
        <v>874</v>
      </c>
      <c r="C120" s="3" t="s">
        <v>4257</v>
      </c>
      <c r="D120" s="3" t="s">
        <v>4256</v>
      </c>
      <c r="E120" s="4">
        <v>-5.5264617772999998</v>
      </c>
      <c r="F120" s="5">
        <v>-3.2868933525999999</v>
      </c>
      <c r="G120" s="3" t="s">
        <v>1056</v>
      </c>
      <c r="H120" s="3" t="s">
        <v>4255</v>
      </c>
      <c r="I120" s="3" t="s">
        <v>4254</v>
      </c>
    </row>
    <row r="121" spans="1:9">
      <c r="A121" s="3" t="s">
        <v>1107</v>
      </c>
      <c r="B121" s="3" t="s">
        <v>874</v>
      </c>
      <c r="C121" s="3" t="s">
        <v>4253</v>
      </c>
      <c r="D121" s="3" t="s">
        <v>4252</v>
      </c>
      <c r="E121" s="4">
        <v>-5.4517986546000001</v>
      </c>
      <c r="F121" s="5">
        <v>-3.228169431</v>
      </c>
      <c r="G121" s="3" t="s">
        <v>4251</v>
      </c>
      <c r="H121" s="3" t="s">
        <v>4250</v>
      </c>
      <c r="I121" s="3" t="s">
        <v>4249</v>
      </c>
    </row>
    <row r="122" spans="1:9">
      <c r="A122" s="3" t="s">
        <v>1107</v>
      </c>
      <c r="B122" s="3" t="s">
        <v>874</v>
      </c>
      <c r="C122" s="3" t="s">
        <v>4248</v>
      </c>
      <c r="D122" s="3" t="s">
        <v>4247</v>
      </c>
      <c r="E122" s="4">
        <v>-5.2420743009999997</v>
      </c>
      <c r="F122" s="5">
        <v>-3.0450041058999999</v>
      </c>
      <c r="G122" s="3" t="s">
        <v>1130</v>
      </c>
      <c r="H122" s="3" t="s">
        <v>4224</v>
      </c>
      <c r="I122" s="3" t="s">
        <v>4223</v>
      </c>
    </row>
    <row r="123" spans="1:9">
      <c r="A123" s="3" t="s">
        <v>1107</v>
      </c>
      <c r="B123" s="3" t="s">
        <v>874</v>
      </c>
      <c r="C123" s="3" t="s">
        <v>4246</v>
      </c>
      <c r="D123" s="3" t="s">
        <v>4245</v>
      </c>
      <c r="E123" s="4">
        <v>-5.2420743009999997</v>
      </c>
      <c r="F123" s="5">
        <v>-3.0450041058999999</v>
      </c>
      <c r="G123" s="3" t="s">
        <v>1130</v>
      </c>
      <c r="H123" s="3" t="s">
        <v>4224</v>
      </c>
      <c r="I123" s="3" t="s">
        <v>4223</v>
      </c>
    </row>
    <row r="124" spans="1:9">
      <c r="A124" s="3" t="s">
        <v>1107</v>
      </c>
      <c r="B124" s="3" t="s">
        <v>874</v>
      </c>
      <c r="C124" s="3" t="s">
        <v>4244</v>
      </c>
      <c r="D124" s="3" t="s">
        <v>4243</v>
      </c>
      <c r="E124" s="4">
        <v>-5.2420743009999997</v>
      </c>
      <c r="F124" s="5">
        <v>-3.0450041058999999</v>
      </c>
      <c r="G124" s="3" t="s">
        <v>1130</v>
      </c>
      <c r="H124" s="3" t="s">
        <v>4224</v>
      </c>
      <c r="I124" s="3" t="s">
        <v>4223</v>
      </c>
    </row>
    <row r="125" spans="1:9">
      <c r="A125" s="3" t="s">
        <v>1107</v>
      </c>
      <c r="B125" s="3" t="s">
        <v>874</v>
      </c>
      <c r="C125" s="3" t="s">
        <v>4242</v>
      </c>
      <c r="D125" s="3" t="s">
        <v>4241</v>
      </c>
      <c r="E125" s="4">
        <v>-5.2420743009999997</v>
      </c>
      <c r="F125" s="5">
        <v>-3.0450041058999999</v>
      </c>
      <c r="G125" s="3" t="s">
        <v>1130</v>
      </c>
      <c r="H125" s="3" t="s">
        <v>4224</v>
      </c>
      <c r="I125" s="3" t="s">
        <v>4223</v>
      </c>
    </row>
    <row r="126" spans="1:9">
      <c r="A126" s="3" t="s">
        <v>1107</v>
      </c>
      <c r="B126" s="3" t="s">
        <v>874</v>
      </c>
      <c r="C126" s="3" t="s">
        <v>4240</v>
      </c>
      <c r="D126" s="3" t="s">
        <v>4239</v>
      </c>
      <c r="E126" s="4">
        <v>-4.7772837767</v>
      </c>
      <c r="F126" s="5">
        <v>-2.6256028699999998</v>
      </c>
      <c r="G126" s="3" t="s">
        <v>4238</v>
      </c>
      <c r="H126" s="3" t="s">
        <v>4224</v>
      </c>
      <c r="I126" s="3" t="s">
        <v>4223</v>
      </c>
    </row>
    <row r="127" spans="1:9">
      <c r="A127" s="3" t="s">
        <v>1107</v>
      </c>
      <c r="B127" s="3" t="s">
        <v>874</v>
      </c>
      <c r="C127" s="3" t="s">
        <v>4237</v>
      </c>
      <c r="D127" s="3" t="s">
        <v>4236</v>
      </c>
      <c r="E127" s="4">
        <v>-4.6538462527000002</v>
      </c>
      <c r="F127" s="5">
        <v>-2.5296174914999998</v>
      </c>
      <c r="G127" s="3" t="s">
        <v>1879</v>
      </c>
      <c r="H127" s="3" t="s">
        <v>4224</v>
      </c>
      <c r="I127" s="3" t="s">
        <v>4223</v>
      </c>
    </row>
    <row r="128" spans="1:9">
      <c r="A128" s="3" t="s">
        <v>1107</v>
      </c>
      <c r="B128" s="3" t="s">
        <v>874</v>
      </c>
      <c r="C128" s="3" t="s">
        <v>4235</v>
      </c>
      <c r="D128" s="3" t="s">
        <v>4234</v>
      </c>
      <c r="E128" s="4">
        <v>-4.6538462527000002</v>
      </c>
      <c r="F128" s="5">
        <v>-2.5296174914999998</v>
      </c>
      <c r="G128" s="3" t="s">
        <v>1879</v>
      </c>
      <c r="H128" s="3" t="s">
        <v>4224</v>
      </c>
      <c r="I128" s="3" t="s">
        <v>4223</v>
      </c>
    </row>
    <row r="129" spans="1:9">
      <c r="A129" s="3" t="s">
        <v>1107</v>
      </c>
      <c r="B129" s="3" t="s">
        <v>874</v>
      </c>
      <c r="C129" s="3" t="s">
        <v>4233</v>
      </c>
      <c r="D129" s="3" t="s">
        <v>4232</v>
      </c>
      <c r="E129" s="4">
        <v>-4.5414038198000002</v>
      </c>
      <c r="F129" s="5">
        <v>-2.4456378858000001</v>
      </c>
      <c r="G129" s="3" t="s">
        <v>1124</v>
      </c>
      <c r="H129" s="3" t="s">
        <v>4224</v>
      </c>
      <c r="I129" s="3" t="s">
        <v>4223</v>
      </c>
    </row>
    <row r="130" spans="1:9">
      <c r="A130" s="3" t="s">
        <v>1107</v>
      </c>
      <c r="B130" s="3" t="s">
        <v>874</v>
      </c>
      <c r="C130" s="3" t="s">
        <v>4231</v>
      </c>
      <c r="D130" s="3" t="s">
        <v>4230</v>
      </c>
      <c r="E130" s="4">
        <v>-4.4595344898000002</v>
      </c>
      <c r="F130" s="5">
        <v>-2.3892393743999998</v>
      </c>
      <c r="G130" s="3" t="s">
        <v>4229</v>
      </c>
      <c r="H130" s="3" t="s">
        <v>4228</v>
      </c>
      <c r="I130" s="3" t="s">
        <v>4227</v>
      </c>
    </row>
    <row r="131" spans="1:9">
      <c r="A131" s="3" t="s">
        <v>1107</v>
      </c>
      <c r="B131" s="3" t="s">
        <v>874</v>
      </c>
      <c r="C131" s="3" t="s">
        <v>4226</v>
      </c>
      <c r="D131" s="3" t="s">
        <v>4225</v>
      </c>
      <c r="E131" s="4">
        <v>-4.3427594144999997</v>
      </c>
      <c r="F131" s="5">
        <v>-2.2859948165000001</v>
      </c>
      <c r="G131" s="3" t="s">
        <v>1113</v>
      </c>
      <c r="H131" s="3" t="s">
        <v>4224</v>
      </c>
      <c r="I131" s="3" t="s">
        <v>4223</v>
      </c>
    </row>
    <row r="132" spans="1:9">
      <c r="A132" s="3" t="s">
        <v>1107</v>
      </c>
      <c r="B132" s="3" t="s">
        <v>866</v>
      </c>
      <c r="C132" s="3" t="s">
        <v>4222</v>
      </c>
      <c r="D132" s="3" t="s">
        <v>4221</v>
      </c>
      <c r="E132" s="4">
        <v>-3.0119180493000002</v>
      </c>
      <c r="F132" s="5">
        <v>-1.1177141929000001</v>
      </c>
      <c r="G132" s="3" t="s">
        <v>2791</v>
      </c>
      <c r="H132" s="3" t="s">
        <v>4220</v>
      </c>
      <c r="I132" s="3" t="s">
        <v>4219</v>
      </c>
    </row>
    <row r="133" spans="1:9">
      <c r="A133" s="3" t="s">
        <v>1101</v>
      </c>
      <c r="B133" s="3" t="s">
        <v>866</v>
      </c>
      <c r="C133" s="3" t="s">
        <v>4216</v>
      </c>
      <c r="D133" s="3" t="s">
        <v>4215</v>
      </c>
      <c r="E133" s="4">
        <v>-8.1463112612999993</v>
      </c>
      <c r="F133" s="5">
        <v>-5.6555103092000003</v>
      </c>
      <c r="G133" s="3" t="s">
        <v>4214</v>
      </c>
      <c r="H133" s="3" t="s">
        <v>4218</v>
      </c>
      <c r="I133" s="3" t="s">
        <v>4217</v>
      </c>
    </row>
    <row r="134" spans="1:9">
      <c r="A134" s="3" t="s">
        <v>1067</v>
      </c>
      <c r="B134" s="3" t="s">
        <v>866</v>
      </c>
      <c r="C134" s="3" t="s">
        <v>4216</v>
      </c>
      <c r="D134" s="3" t="s">
        <v>4215</v>
      </c>
      <c r="E134" s="4">
        <v>-8.1463112612999993</v>
      </c>
      <c r="F134" s="5">
        <v>-5.6555103092000003</v>
      </c>
      <c r="G134" s="3" t="s">
        <v>4214</v>
      </c>
      <c r="H134" s="3" t="s">
        <v>4213</v>
      </c>
      <c r="I134" s="3" t="s">
        <v>4212</v>
      </c>
    </row>
    <row r="135" spans="1:9">
      <c r="A135" s="3" t="s">
        <v>1067</v>
      </c>
      <c r="B135" s="3" t="s">
        <v>866</v>
      </c>
      <c r="C135" s="3" t="s">
        <v>3011</v>
      </c>
      <c r="D135" s="3" t="s">
        <v>3010</v>
      </c>
      <c r="E135" s="4">
        <v>-7.9572022801999998</v>
      </c>
      <c r="F135" s="5">
        <v>-5.4944300518000002</v>
      </c>
      <c r="G135" s="3" t="s">
        <v>4211</v>
      </c>
      <c r="H135" s="3" t="s">
        <v>4209</v>
      </c>
      <c r="I135" s="3" t="s">
        <v>4208</v>
      </c>
    </row>
    <row r="136" spans="1:9">
      <c r="A136" s="3" t="s">
        <v>1067</v>
      </c>
      <c r="B136" s="3" t="s">
        <v>866</v>
      </c>
      <c r="C136" s="3" t="s">
        <v>3004</v>
      </c>
      <c r="D136" s="3" t="s">
        <v>3003</v>
      </c>
      <c r="E136" s="4">
        <v>-7.9099273461999999</v>
      </c>
      <c r="F136" s="5">
        <v>-5.4605190793</v>
      </c>
      <c r="G136" s="3" t="s">
        <v>4210</v>
      </c>
      <c r="H136" s="3" t="s">
        <v>4209</v>
      </c>
      <c r="I136" s="3" t="s">
        <v>4208</v>
      </c>
    </row>
    <row r="137" spans="1:9">
      <c r="A137" s="3" t="s">
        <v>1067</v>
      </c>
      <c r="B137" s="3" t="s">
        <v>866</v>
      </c>
      <c r="C137" s="3" t="s">
        <v>2920</v>
      </c>
      <c r="D137" s="3" t="s">
        <v>2919</v>
      </c>
      <c r="E137" s="4">
        <v>-7.8437206535000001</v>
      </c>
      <c r="F137" s="5">
        <v>-5.4072773637999996</v>
      </c>
      <c r="G137" s="3" t="s">
        <v>4207</v>
      </c>
      <c r="H137" s="3" t="s">
        <v>4180</v>
      </c>
      <c r="I137" s="3" t="s">
        <v>4179</v>
      </c>
    </row>
    <row r="138" spans="1:9">
      <c r="A138" s="3" t="s">
        <v>1067</v>
      </c>
      <c r="B138" s="3" t="s">
        <v>866</v>
      </c>
      <c r="C138" s="3" t="s">
        <v>4206</v>
      </c>
      <c r="D138" s="3" t="s">
        <v>4205</v>
      </c>
      <c r="E138" s="4">
        <v>-7.2675191749000003</v>
      </c>
      <c r="F138" s="5">
        <v>-4.8793805647999999</v>
      </c>
      <c r="G138" s="3" t="s">
        <v>4204</v>
      </c>
      <c r="H138" s="3" t="s">
        <v>4203</v>
      </c>
      <c r="I138" s="3" t="s">
        <v>4202</v>
      </c>
    </row>
    <row r="139" spans="1:9">
      <c r="A139" s="3" t="s">
        <v>1067</v>
      </c>
      <c r="B139" s="3" t="s">
        <v>866</v>
      </c>
      <c r="C139" s="3" t="s">
        <v>2900</v>
      </c>
      <c r="D139" s="3" t="s">
        <v>2899</v>
      </c>
      <c r="E139" s="4">
        <v>-6.7237908314999997</v>
      </c>
      <c r="F139" s="5">
        <v>-4.3893370803999998</v>
      </c>
      <c r="G139" s="3" t="s">
        <v>4201</v>
      </c>
      <c r="H139" s="3" t="s">
        <v>4200</v>
      </c>
      <c r="I139" s="3" t="s">
        <v>4199</v>
      </c>
    </row>
    <row r="140" spans="1:9">
      <c r="A140" s="3" t="s">
        <v>1067</v>
      </c>
      <c r="B140" s="3" t="s">
        <v>866</v>
      </c>
      <c r="C140" s="3" t="s">
        <v>2898</v>
      </c>
      <c r="D140" s="3" t="s">
        <v>2897</v>
      </c>
      <c r="E140" s="4">
        <v>-6.7237908314999997</v>
      </c>
      <c r="F140" s="5">
        <v>-4.3893370803999998</v>
      </c>
      <c r="G140" s="3" t="s">
        <v>4201</v>
      </c>
      <c r="H140" s="3" t="s">
        <v>4200</v>
      </c>
      <c r="I140" s="3" t="s">
        <v>4199</v>
      </c>
    </row>
    <row r="141" spans="1:9">
      <c r="A141" s="3" t="s">
        <v>1067</v>
      </c>
      <c r="B141" s="3" t="s">
        <v>898</v>
      </c>
      <c r="C141" s="3" t="s">
        <v>4198</v>
      </c>
      <c r="D141" s="3" t="s">
        <v>4197</v>
      </c>
      <c r="E141" s="4">
        <v>-6.5563156180000002</v>
      </c>
      <c r="F141" s="5">
        <v>-4.2367534221999996</v>
      </c>
      <c r="G141" s="3" t="s">
        <v>4196</v>
      </c>
      <c r="H141" s="3" t="s">
        <v>4195</v>
      </c>
      <c r="I141" s="3" t="s">
        <v>4194</v>
      </c>
    </row>
    <row r="142" spans="1:9">
      <c r="A142" s="3" t="s">
        <v>1067</v>
      </c>
      <c r="B142" s="3" t="s">
        <v>866</v>
      </c>
      <c r="C142" s="3" t="s">
        <v>4193</v>
      </c>
      <c r="D142" s="3" t="s">
        <v>4192</v>
      </c>
      <c r="E142" s="4">
        <v>-6.2273772080000001</v>
      </c>
      <c r="F142" s="5">
        <v>-3.9222128330000001</v>
      </c>
      <c r="G142" s="3" t="s">
        <v>4191</v>
      </c>
      <c r="H142" s="3" t="s">
        <v>4190</v>
      </c>
      <c r="I142" s="3" t="s">
        <v>4189</v>
      </c>
    </row>
    <row r="143" spans="1:9">
      <c r="A143" s="3" t="s">
        <v>1067</v>
      </c>
      <c r="B143" s="3" t="s">
        <v>866</v>
      </c>
      <c r="C143" s="3" t="s">
        <v>2999</v>
      </c>
      <c r="D143" s="3" t="s">
        <v>2998</v>
      </c>
      <c r="E143" s="4">
        <v>-5.9946011601000002</v>
      </c>
      <c r="F143" s="5">
        <v>-3.6941319062</v>
      </c>
      <c r="G143" s="3" t="s">
        <v>3155</v>
      </c>
      <c r="H143" s="3" t="s">
        <v>4188</v>
      </c>
      <c r="I143" s="3" t="s">
        <v>4187</v>
      </c>
    </row>
    <row r="144" spans="1:9">
      <c r="A144" s="3" t="s">
        <v>1067</v>
      </c>
      <c r="B144" s="3" t="s">
        <v>866</v>
      </c>
      <c r="C144" s="3" t="s">
        <v>4186</v>
      </c>
      <c r="D144" s="3" t="s">
        <v>4185</v>
      </c>
      <c r="E144" s="4">
        <v>-5.9857543091999998</v>
      </c>
      <c r="F144" s="5">
        <v>-3.6899299604000002</v>
      </c>
      <c r="G144" s="3" t="s">
        <v>4184</v>
      </c>
      <c r="H144" s="3" t="s">
        <v>4183</v>
      </c>
      <c r="I144" s="3" t="s">
        <v>4182</v>
      </c>
    </row>
    <row r="145" spans="1:9">
      <c r="A145" s="3" t="s">
        <v>1067</v>
      </c>
      <c r="B145" s="3" t="s">
        <v>866</v>
      </c>
      <c r="C145" s="3" t="s">
        <v>2902</v>
      </c>
      <c r="D145" s="3" t="s">
        <v>2901</v>
      </c>
      <c r="E145" s="4">
        <v>-5.7489613106000004</v>
      </c>
      <c r="F145" s="5">
        <v>-3.4756443028000001</v>
      </c>
      <c r="G145" s="3" t="s">
        <v>4181</v>
      </c>
      <c r="H145" s="3" t="s">
        <v>4180</v>
      </c>
      <c r="I145" s="3" t="s">
        <v>4179</v>
      </c>
    </row>
    <row r="146" spans="1:9">
      <c r="A146" s="3" t="s">
        <v>1067</v>
      </c>
      <c r="B146" s="3" t="s">
        <v>866</v>
      </c>
      <c r="C146" s="3" t="s">
        <v>4178</v>
      </c>
      <c r="D146" s="3" t="s">
        <v>4177</v>
      </c>
      <c r="E146" s="4">
        <v>-5.6593095677000003</v>
      </c>
      <c r="F146" s="5">
        <v>-3.3946787391000002</v>
      </c>
      <c r="G146" s="3" t="s">
        <v>4176</v>
      </c>
      <c r="H146" s="3" t="s">
        <v>4175</v>
      </c>
      <c r="I146" s="3" t="s">
        <v>4174</v>
      </c>
    </row>
    <row r="147" spans="1:9">
      <c r="A147" s="3" t="s">
        <v>1067</v>
      </c>
      <c r="B147" s="3" t="s">
        <v>898</v>
      </c>
      <c r="C147" s="3" t="s">
        <v>2938</v>
      </c>
      <c r="D147" s="3" t="s">
        <v>2937</v>
      </c>
      <c r="E147" s="4">
        <v>-5.4665811487999996</v>
      </c>
      <c r="F147" s="5">
        <v>-3.2390216316</v>
      </c>
      <c r="G147" s="3" t="s">
        <v>4173</v>
      </c>
      <c r="H147" s="3" t="s">
        <v>4172</v>
      </c>
      <c r="I147" s="3" t="s">
        <v>4171</v>
      </c>
    </row>
    <row r="148" spans="1:9">
      <c r="A148" s="3" t="s">
        <v>1067</v>
      </c>
      <c r="B148" s="3" t="s">
        <v>866</v>
      </c>
      <c r="C148" s="3" t="s">
        <v>4170</v>
      </c>
      <c r="D148" s="3" t="s">
        <v>4169</v>
      </c>
      <c r="E148" s="4">
        <v>-5.4446919020999998</v>
      </c>
      <c r="F148" s="5">
        <v>-3.2249577223000001</v>
      </c>
      <c r="G148" s="3" t="s">
        <v>1133</v>
      </c>
      <c r="H148" s="3" t="s">
        <v>4168</v>
      </c>
      <c r="I148" s="3" t="s">
        <v>4167</v>
      </c>
    </row>
    <row r="149" spans="1:9">
      <c r="A149" s="3" t="s">
        <v>1067</v>
      </c>
      <c r="B149" s="3" t="s">
        <v>866</v>
      </c>
      <c r="C149" s="3" t="s">
        <v>2923</v>
      </c>
      <c r="D149" s="3" t="s">
        <v>2922</v>
      </c>
      <c r="E149" s="4">
        <v>-5.3245700863999996</v>
      </c>
      <c r="F149" s="5">
        <v>-3.1086963275000001</v>
      </c>
      <c r="G149" s="3" t="s">
        <v>2921</v>
      </c>
      <c r="H149" s="3" t="s">
        <v>4166</v>
      </c>
      <c r="I149" s="3" t="s">
        <v>4165</v>
      </c>
    </row>
    <row r="150" spans="1:9">
      <c r="A150" s="3" t="s">
        <v>1067</v>
      </c>
      <c r="B150" s="3" t="s">
        <v>866</v>
      </c>
      <c r="C150" s="3" t="s">
        <v>1959</v>
      </c>
      <c r="D150" s="3" t="s">
        <v>1958</v>
      </c>
      <c r="E150" s="4">
        <v>-5.1082450917999997</v>
      </c>
      <c r="F150" s="5">
        <v>-2.9184741354999999</v>
      </c>
      <c r="G150" s="3" t="s">
        <v>3017</v>
      </c>
      <c r="H150" s="3" t="s">
        <v>4164</v>
      </c>
      <c r="I150" s="3" t="s">
        <v>4163</v>
      </c>
    </row>
    <row r="151" spans="1:9">
      <c r="A151" s="3" t="s">
        <v>1067</v>
      </c>
      <c r="B151" s="3" t="s">
        <v>866</v>
      </c>
      <c r="C151" s="3" t="s">
        <v>4162</v>
      </c>
      <c r="D151" s="3" t="s">
        <v>4161</v>
      </c>
      <c r="E151" s="4">
        <v>-4.7004751014000004</v>
      </c>
      <c r="F151" s="5">
        <v>-2.5650618073999998</v>
      </c>
      <c r="G151" s="3" t="s">
        <v>4160</v>
      </c>
      <c r="H151" s="3" t="s">
        <v>4159</v>
      </c>
      <c r="I151" s="3" t="s">
        <v>4158</v>
      </c>
    </row>
    <row r="152" spans="1:9">
      <c r="A152" s="3" t="s">
        <v>1067</v>
      </c>
      <c r="B152" s="3" t="s">
        <v>898</v>
      </c>
      <c r="C152" s="3" t="s">
        <v>1169</v>
      </c>
      <c r="D152" s="3" t="s">
        <v>1168</v>
      </c>
      <c r="E152" s="4">
        <v>-4.6121612404999999</v>
      </c>
      <c r="F152" s="5">
        <v>-2.4981448354000002</v>
      </c>
      <c r="G152" s="3" t="s">
        <v>4157</v>
      </c>
      <c r="H152" s="3" t="s">
        <v>4156</v>
      </c>
      <c r="I152" s="3" t="s">
        <v>4155</v>
      </c>
    </row>
    <row r="153" spans="1:9">
      <c r="A153" s="3" t="s">
        <v>1067</v>
      </c>
      <c r="B153" s="3" t="s">
        <v>866</v>
      </c>
      <c r="C153" s="3" t="s">
        <v>2909</v>
      </c>
      <c r="D153" s="3" t="s">
        <v>2908</v>
      </c>
      <c r="E153" s="4">
        <v>-4.5374712228999998</v>
      </c>
      <c r="F153" s="5">
        <v>-2.4446102795</v>
      </c>
      <c r="G153" s="3" t="s">
        <v>2907</v>
      </c>
      <c r="H153" s="3" t="s">
        <v>4154</v>
      </c>
      <c r="I153" s="3" t="s">
        <v>4153</v>
      </c>
    </row>
    <row r="154" spans="1:9">
      <c r="A154" s="3" t="s">
        <v>1067</v>
      </c>
      <c r="B154" s="3" t="s">
        <v>898</v>
      </c>
      <c r="C154" s="3" t="s">
        <v>1164</v>
      </c>
      <c r="D154" s="3" t="s">
        <v>1163</v>
      </c>
      <c r="E154" s="4">
        <v>-4.5322652770999996</v>
      </c>
      <c r="F154" s="5">
        <v>-2.4422900219999999</v>
      </c>
      <c r="G154" s="3" t="s">
        <v>4152</v>
      </c>
      <c r="H154" s="3" t="s">
        <v>4151</v>
      </c>
      <c r="I154" s="3" t="s">
        <v>4150</v>
      </c>
    </row>
    <row r="155" spans="1:9">
      <c r="A155" s="3" t="s">
        <v>1067</v>
      </c>
      <c r="B155" s="3" t="s">
        <v>866</v>
      </c>
      <c r="C155" s="3" t="s">
        <v>2904</v>
      </c>
      <c r="D155" s="3" t="s">
        <v>2903</v>
      </c>
      <c r="E155" s="4">
        <v>-4.5095441222000003</v>
      </c>
      <c r="F155" s="5">
        <v>-2.4235184866999999</v>
      </c>
      <c r="G155" s="3" t="s">
        <v>1127</v>
      </c>
      <c r="H155" s="3" t="s">
        <v>4149</v>
      </c>
      <c r="I155" s="3" t="s">
        <v>4148</v>
      </c>
    </row>
    <row r="156" spans="1:9">
      <c r="A156" s="3" t="s">
        <v>1067</v>
      </c>
      <c r="B156" s="3" t="s">
        <v>874</v>
      </c>
      <c r="C156" s="3" t="s">
        <v>4147</v>
      </c>
      <c r="D156" s="3" t="s">
        <v>4146</v>
      </c>
      <c r="E156" s="4">
        <v>-4.4741775597000002</v>
      </c>
      <c r="F156" s="5">
        <v>-2.3955570554999999</v>
      </c>
      <c r="G156" s="3" t="s">
        <v>4145</v>
      </c>
      <c r="H156" s="3" t="s">
        <v>4144</v>
      </c>
      <c r="I156" s="3" t="s">
        <v>4143</v>
      </c>
    </row>
    <row r="157" spans="1:9">
      <c r="A157" s="3" t="s">
        <v>1067</v>
      </c>
      <c r="B157" s="3" t="s">
        <v>874</v>
      </c>
      <c r="C157" s="3" t="s">
        <v>2793</v>
      </c>
      <c r="D157" s="3" t="s">
        <v>2792</v>
      </c>
      <c r="E157" s="4">
        <v>-4.3723564735</v>
      </c>
      <c r="F157" s="5">
        <v>-2.3102301472</v>
      </c>
      <c r="G157" s="3" t="s">
        <v>4142</v>
      </c>
      <c r="H157" s="3" t="s">
        <v>4137</v>
      </c>
      <c r="I157" s="3" t="s">
        <v>4136</v>
      </c>
    </row>
    <row r="158" spans="1:9">
      <c r="A158" s="3" t="s">
        <v>1067</v>
      </c>
      <c r="B158" s="3" t="s">
        <v>866</v>
      </c>
      <c r="C158" s="3" t="s">
        <v>3027</v>
      </c>
      <c r="D158" s="3" t="s">
        <v>3026</v>
      </c>
      <c r="E158" s="4">
        <v>-4.3246056052000004</v>
      </c>
      <c r="F158" s="5">
        <v>-2.2704972509000001</v>
      </c>
      <c r="G158" s="3" t="s">
        <v>4141</v>
      </c>
      <c r="H158" s="3" t="s">
        <v>4140</v>
      </c>
      <c r="I158" s="3" t="s">
        <v>4139</v>
      </c>
    </row>
    <row r="159" spans="1:9">
      <c r="A159" s="3" t="s">
        <v>1067</v>
      </c>
      <c r="B159" s="3" t="s">
        <v>874</v>
      </c>
      <c r="C159" s="3" t="s">
        <v>2786</v>
      </c>
      <c r="D159" s="3" t="s">
        <v>2785</v>
      </c>
      <c r="E159" s="4">
        <v>-4.2109865495000003</v>
      </c>
      <c r="F159" s="5">
        <v>-2.1647508181999999</v>
      </c>
      <c r="G159" s="3" t="s">
        <v>4138</v>
      </c>
      <c r="H159" s="3" t="s">
        <v>4137</v>
      </c>
      <c r="I159" s="3" t="s">
        <v>4136</v>
      </c>
    </row>
    <row r="160" spans="1:9">
      <c r="A160" s="3" t="s">
        <v>1067</v>
      </c>
      <c r="B160" s="3" t="s">
        <v>866</v>
      </c>
      <c r="C160" s="3" t="s">
        <v>4135</v>
      </c>
      <c r="D160" s="3" t="s">
        <v>4134</v>
      </c>
      <c r="E160" s="4">
        <v>-4.1712616803999998</v>
      </c>
      <c r="F160" s="5">
        <v>-2.1301961826000002</v>
      </c>
      <c r="G160" s="3" t="s">
        <v>949</v>
      </c>
      <c r="H160" s="3" t="s">
        <v>4133</v>
      </c>
      <c r="I160" s="3" t="s">
        <v>4132</v>
      </c>
    </row>
    <row r="161" spans="1:9">
      <c r="A161" s="3" t="s">
        <v>1067</v>
      </c>
      <c r="B161" s="3" t="s">
        <v>866</v>
      </c>
      <c r="C161" s="3" t="s">
        <v>4131</v>
      </c>
      <c r="D161" s="3" t="s">
        <v>4130</v>
      </c>
      <c r="E161" s="4">
        <v>-4.1360079556000002</v>
      </c>
      <c r="F161" s="5">
        <v>-2.1025842000999999</v>
      </c>
      <c r="G161" s="3" t="s">
        <v>4129</v>
      </c>
      <c r="H161" s="3" t="s">
        <v>4128</v>
      </c>
      <c r="I161" s="3" t="s">
        <v>4127</v>
      </c>
    </row>
    <row r="162" spans="1:9">
      <c r="A162" s="3" t="s">
        <v>1067</v>
      </c>
      <c r="B162" s="3" t="s">
        <v>874</v>
      </c>
      <c r="C162" s="3" t="s">
        <v>4126</v>
      </c>
      <c r="D162" s="3" t="s">
        <v>4125</v>
      </c>
      <c r="E162" s="4">
        <v>-3.8580520334999999</v>
      </c>
      <c r="F162" s="5">
        <v>-1.8443723362</v>
      </c>
      <c r="G162" s="3" t="s">
        <v>4124</v>
      </c>
      <c r="H162" s="3" t="s">
        <v>4120</v>
      </c>
      <c r="I162" s="3" t="s">
        <v>4119</v>
      </c>
    </row>
    <row r="163" spans="1:9">
      <c r="A163" s="3" t="s">
        <v>1067</v>
      </c>
      <c r="B163" s="3" t="s">
        <v>874</v>
      </c>
      <c r="C163" s="3" t="s">
        <v>4123</v>
      </c>
      <c r="D163" s="3" t="s">
        <v>4122</v>
      </c>
      <c r="E163" s="4">
        <v>-3.6359732295999998</v>
      </c>
      <c r="F163" s="5">
        <v>-1.6388626338000001</v>
      </c>
      <c r="G163" s="3" t="s">
        <v>4121</v>
      </c>
      <c r="H163" s="3" t="s">
        <v>4120</v>
      </c>
      <c r="I163" s="3" t="s">
        <v>4119</v>
      </c>
    </row>
    <row r="164" spans="1:9">
      <c r="A164" s="3" t="s">
        <v>1067</v>
      </c>
      <c r="B164" s="3" t="s">
        <v>866</v>
      </c>
      <c r="C164" s="3" t="s">
        <v>1685</v>
      </c>
      <c r="D164" s="3" t="s">
        <v>1684</v>
      </c>
      <c r="E164" s="4">
        <v>-3.6111105317000001</v>
      </c>
      <c r="F164" s="5">
        <v>-1.6163161785</v>
      </c>
      <c r="G164" s="3" t="s">
        <v>1683</v>
      </c>
      <c r="H164" s="3" t="s">
        <v>4118</v>
      </c>
      <c r="I164" s="3" t="s">
        <v>4117</v>
      </c>
    </row>
    <row r="165" spans="1:9">
      <c r="A165" s="3" t="s">
        <v>1067</v>
      </c>
      <c r="B165" s="3" t="s">
        <v>866</v>
      </c>
      <c r="C165" s="3" t="s">
        <v>1643</v>
      </c>
      <c r="D165" s="3" t="s">
        <v>1642</v>
      </c>
      <c r="E165" s="4">
        <v>-3.5675676257000002</v>
      </c>
      <c r="F165" s="5">
        <v>-1.5773690242</v>
      </c>
      <c r="G165" s="3" t="s">
        <v>4116</v>
      </c>
      <c r="H165" s="3" t="s">
        <v>4115</v>
      </c>
      <c r="I165" s="3" t="s">
        <v>4114</v>
      </c>
    </row>
    <row r="166" spans="1:9">
      <c r="A166" s="3" t="s">
        <v>1067</v>
      </c>
      <c r="B166" s="3" t="s">
        <v>1589</v>
      </c>
      <c r="C166" s="3" t="s">
        <v>1597</v>
      </c>
      <c r="D166" s="3" t="s">
        <v>1596</v>
      </c>
      <c r="E166" s="4">
        <v>-3.5343683509999999</v>
      </c>
      <c r="F166" s="5">
        <v>-1.5532178785999999</v>
      </c>
      <c r="G166" s="3" t="s">
        <v>3929</v>
      </c>
      <c r="H166" s="3" t="s">
        <v>4107</v>
      </c>
      <c r="I166" s="3" t="s">
        <v>4106</v>
      </c>
    </row>
    <row r="167" spans="1:9">
      <c r="A167" s="3" t="s">
        <v>1067</v>
      </c>
      <c r="B167" s="3" t="s">
        <v>874</v>
      </c>
      <c r="C167" s="3" t="s">
        <v>4113</v>
      </c>
      <c r="D167" s="3" t="s">
        <v>4112</v>
      </c>
      <c r="E167" s="4">
        <v>-3.4589758896</v>
      </c>
      <c r="F167" s="5">
        <v>-1.4844899134</v>
      </c>
      <c r="G167" s="3" t="s">
        <v>1814</v>
      </c>
      <c r="H167" s="3" t="s">
        <v>4070</v>
      </c>
      <c r="I167" s="3" t="s">
        <v>4069</v>
      </c>
    </row>
    <row r="168" spans="1:9">
      <c r="A168" s="3" t="s">
        <v>1067</v>
      </c>
      <c r="B168" s="3" t="s">
        <v>874</v>
      </c>
      <c r="C168" s="3" t="s">
        <v>4111</v>
      </c>
      <c r="D168" s="3" t="s">
        <v>4110</v>
      </c>
      <c r="E168" s="4">
        <v>-3.4589758896</v>
      </c>
      <c r="F168" s="5">
        <v>-1.4844899134</v>
      </c>
      <c r="G168" s="3" t="s">
        <v>1814</v>
      </c>
      <c r="H168" s="3" t="s">
        <v>4109</v>
      </c>
      <c r="I168" s="3" t="s">
        <v>4108</v>
      </c>
    </row>
    <row r="169" spans="1:9">
      <c r="A169" s="3" t="s">
        <v>1067</v>
      </c>
      <c r="B169" s="3" t="s">
        <v>898</v>
      </c>
      <c r="C169" s="3" t="s">
        <v>1594</v>
      </c>
      <c r="D169" s="3" t="s">
        <v>1593</v>
      </c>
      <c r="E169" s="4">
        <v>-3.414418296</v>
      </c>
      <c r="F169" s="5">
        <v>-1.4486621511</v>
      </c>
      <c r="G169" s="3" t="s">
        <v>2574</v>
      </c>
      <c r="H169" s="3" t="s">
        <v>4107</v>
      </c>
      <c r="I169" s="3" t="s">
        <v>4106</v>
      </c>
    </row>
    <row r="170" spans="1:9">
      <c r="A170" s="3" t="s">
        <v>1067</v>
      </c>
      <c r="B170" s="3" t="s">
        <v>866</v>
      </c>
      <c r="C170" s="3" t="s">
        <v>2915</v>
      </c>
      <c r="D170" s="3" t="s">
        <v>2914</v>
      </c>
      <c r="E170" s="4">
        <v>-3.3915191126000002</v>
      </c>
      <c r="F170" s="5">
        <v>-1.4300629481</v>
      </c>
      <c r="G170" s="3" t="s">
        <v>4105</v>
      </c>
      <c r="H170" s="3" t="s">
        <v>4099</v>
      </c>
      <c r="I170" s="3" t="s">
        <v>4098</v>
      </c>
    </row>
    <row r="171" spans="1:9">
      <c r="A171" s="3" t="s">
        <v>1067</v>
      </c>
      <c r="B171" s="3" t="s">
        <v>866</v>
      </c>
      <c r="C171" s="3" t="s">
        <v>4104</v>
      </c>
      <c r="D171" s="3" t="s">
        <v>4103</v>
      </c>
      <c r="E171" s="4">
        <v>-3.3720062096999999</v>
      </c>
      <c r="F171" s="5">
        <v>-1.4138748414</v>
      </c>
      <c r="G171" s="3" t="s">
        <v>4102</v>
      </c>
      <c r="H171" s="3" t="s">
        <v>4101</v>
      </c>
      <c r="I171" s="3" t="s">
        <v>4100</v>
      </c>
    </row>
    <row r="172" spans="1:9">
      <c r="A172" s="3" t="s">
        <v>1067</v>
      </c>
      <c r="B172" s="3" t="s">
        <v>866</v>
      </c>
      <c r="C172" s="3" t="s">
        <v>2912</v>
      </c>
      <c r="D172" s="3" t="s">
        <v>2911</v>
      </c>
      <c r="E172" s="4">
        <v>-3.3689598234</v>
      </c>
      <c r="F172" s="5">
        <v>-1.4138748414</v>
      </c>
      <c r="G172" s="3" t="s">
        <v>2869</v>
      </c>
      <c r="H172" s="3" t="s">
        <v>4099</v>
      </c>
      <c r="I172" s="3" t="s">
        <v>4098</v>
      </c>
    </row>
    <row r="173" spans="1:9">
      <c r="A173" s="3" t="s">
        <v>1067</v>
      </c>
      <c r="B173" s="3" t="s">
        <v>874</v>
      </c>
      <c r="C173" s="3" t="s">
        <v>4097</v>
      </c>
      <c r="D173" s="3" t="s">
        <v>4096</v>
      </c>
      <c r="E173" s="4">
        <v>-3.3307495169000001</v>
      </c>
      <c r="F173" s="5">
        <v>-1.3819436006000001</v>
      </c>
      <c r="G173" s="3" t="s">
        <v>3659</v>
      </c>
      <c r="H173" s="3" t="s">
        <v>4070</v>
      </c>
      <c r="I173" s="3" t="s">
        <v>4069</v>
      </c>
    </row>
    <row r="174" spans="1:9">
      <c r="A174" s="3" t="s">
        <v>1067</v>
      </c>
      <c r="B174" s="3" t="s">
        <v>874</v>
      </c>
      <c r="C174" s="3" t="s">
        <v>4095</v>
      </c>
      <c r="D174" s="3" t="s">
        <v>4094</v>
      </c>
      <c r="E174" s="4">
        <v>-3.3032299446</v>
      </c>
      <c r="F174" s="5">
        <v>-1.3585601974999999</v>
      </c>
      <c r="G174" s="3" t="s">
        <v>4093</v>
      </c>
      <c r="H174" s="3" t="s">
        <v>4081</v>
      </c>
      <c r="I174" s="3" t="s">
        <v>4080</v>
      </c>
    </row>
    <row r="175" spans="1:9">
      <c r="A175" s="3" t="s">
        <v>1067</v>
      </c>
      <c r="B175" s="3" t="s">
        <v>874</v>
      </c>
      <c r="C175" s="3" t="s">
        <v>4092</v>
      </c>
      <c r="D175" s="3" t="s">
        <v>4091</v>
      </c>
      <c r="E175" s="4">
        <v>-3.2198237905</v>
      </c>
      <c r="F175" s="5">
        <v>-1.2915904144999999</v>
      </c>
      <c r="G175" s="3" t="s">
        <v>995</v>
      </c>
      <c r="H175" s="3" t="s">
        <v>4081</v>
      </c>
      <c r="I175" s="3" t="s">
        <v>4080</v>
      </c>
    </row>
    <row r="176" spans="1:9">
      <c r="A176" s="3" t="s">
        <v>1067</v>
      </c>
      <c r="B176" s="3" t="s">
        <v>874</v>
      </c>
      <c r="C176" s="3" t="s">
        <v>4090</v>
      </c>
      <c r="D176" s="3" t="s">
        <v>4089</v>
      </c>
      <c r="E176" s="4">
        <v>-3.1432821099999999</v>
      </c>
      <c r="F176" s="5">
        <v>-1.224577926</v>
      </c>
      <c r="G176" s="3" t="s">
        <v>1568</v>
      </c>
      <c r="H176" s="3" t="s">
        <v>4064</v>
      </c>
      <c r="I176" s="3" t="s">
        <v>4063</v>
      </c>
    </row>
    <row r="177" spans="1:9">
      <c r="A177" s="3" t="s">
        <v>1067</v>
      </c>
      <c r="B177" s="3" t="s">
        <v>866</v>
      </c>
      <c r="C177" s="3" t="s">
        <v>2979</v>
      </c>
      <c r="D177" s="3" t="s">
        <v>2978</v>
      </c>
      <c r="E177" s="4">
        <v>-3.1028385164999999</v>
      </c>
      <c r="F177" s="5">
        <v>-1.1875089015</v>
      </c>
      <c r="G177" s="3" t="s">
        <v>2797</v>
      </c>
      <c r="H177" s="3" t="s">
        <v>4088</v>
      </c>
      <c r="I177" s="3" t="s">
        <v>4087</v>
      </c>
    </row>
    <row r="178" spans="1:9">
      <c r="A178" s="3" t="s">
        <v>1067</v>
      </c>
      <c r="B178" s="3" t="s">
        <v>874</v>
      </c>
      <c r="C178" s="3" t="s">
        <v>4086</v>
      </c>
      <c r="D178" s="3" t="s">
        <v>4085</v>
      </c>
      <c r="E178" s="4">
        <v>-2.9098387123</v>
      </c>
      <c r="F178" s="5">
        <v>-1.0405602314</v>
      </c>
      <c r="G178" s="3" t="s">
        <v>3634</v>
      </c>
      <c r="H178" s="3" t="s">
        <v>4081</v>
      </c>
      <c r="I178" s="3" t="s">
        <v>4080</v>
      </c>
    </row>
    <row r="179" spans="1:9">
      <c r="A179" s="3" t="s">
        <v>1067</v>
      </c>
      <c r="B179" s="3" t="s">
        <v>874</v>
      </c>
      <c r="C179" s="3" t="s">
        <v>4084</v>
      </c>
      <c r="D179" s="3" t="s">
        <v>4083</v>
      </c>
      <c r="E179" s="4">
        <v>-2.7991530554000001</v>
      </c>
      <c r="F179" s="5">
        <v>-0.94684136029999999</v>
      </c>
      <c r="G179" s="3" t="s">
        <v>4082</v>
      </c>
      <c r="H179" s="3" t="s">
        <v>4081</v>
      </c>
      <c r="I179" s="3" t="s">
        <v>4080</v>
      </c>
    </row>
    <row r="180" spans="1:9">
      <c r="A180" s="3" t="s">
        <v>1067</v>
      </c>
      <c r="B180" s="3" t="s">
        <v>898</v>
      </c>
      <c r="C180" s="3" t="s">
        <v>1555</v>
      </c>
      <c r="D180" s="3" t="s">
        <v>1554</v>
      </c>
      <c r="E180" s="4">
        <v>-2.7301021205999998</v>
      </c>
      <c r="F180" s="5">
        <v>-0.89251368230000006</v>
      </c>
      <c r="G180" s="3" t="s">
        <v>2622</v>
      </c>
      <c r="H180" s="3" t="s">
        <v>4079</v>
      </c>
      <c r="I180" s="3" t="s">
        <v>4078</v>
      </c>
    </row>
    <row r="181" spans="1:9">
      <c r="A181" s="3" t="s">
        <v>1067</v>
      </c>
      <c r="B181" s="3" t="s">
        <v>866</v>
      </c>
      <c r="C181" s="3" t="s">
        <v>1961</v>
      </c>
      <c r="D181" s="3" t="s">
        <v>1960</v>
      </c>
      <c r="E181" s="4">
        <v>-2.7198167474999999</v>
      </c>
      <c r="F181" s="5">
        <v>-0.88383383589999998</v>
      </c>
      <c r="G181" s="3" t="s">
        <v>4077</v>
      </c>
      <c r="H181" s="3" t="s">
        <v>4076</v>
      </c>
      <c r="I181" s="3" t="s">
        <v>4075</v>
      </c>
    </row>
    <row r="182" spans="1:9">
      <c r="A182" s="3" t="s">
        <v>1067</v>
      </c>
      <c r="B182" s="3" t="s">
        <v>874</v>
      </c>
      <c r="C182" s="3" t="s">
        <v>4074</v>
      </c>
      <c r="D182" s="3" t="s">
        <v>4073</v>
      </c>
      <c r="E182" s="4">
        <v>-2.6645293751999999</v>
      </c>
      <c r="F182" s="5">
        <v>-0.83332773559999995</v>
      </c>
      <c r="G182" s="3" t="s">
        <v>987</v>
      </c>
      <c r="H182" s="3" t="s">
        <v>4064</v>
      </c>
      <c r="I182" s="3" t="s">
        <v>4063</v>
      </c>
    </row>
    <row r="183" spans="1:9">
      <c r="A183" s="3" t="s">
        <v>1067</v>
      </c>
      <c r="B183" s="3" t="s">
        <v>866</v>
      </c>
      <c r="C183" s="3" t="s">
        <v>4072</v>
      </c>
      <c r="D183" s="3" t="s">
        <v>4071</v>
      </c>
      <c r="E183" s="4">
        <v>-2.4735239630999999</v>
      </c>
      <c r="F183" s="5">
        <v>-0.67263068319999997</v>
      </c>
      <c r="G183" s="3" t="s">
        <v>915</v>
      </c>
      <c r="H183" s="3" t="s">
        <v>4070</v>
      </c>
      <c r="I183" s="3" t="s">
        <v>4069</v>
      </c>
    </row>
    <row r="184" spans="1:9">
      <c r="A184" s="3" t="s">
        <v>1067</v>
      </c>
      <c r="B184" s="3" t="s">
        <v>874</v>
      </c>
      <c r="C184" s="3" t="s">
        <v>4068</v>
      </c>
      <c r="D184" s="3" t="s">
        <v>4067</v>
      </c>
      <c r="E184" s="4">
        <v>-2.4541593545999998</v>
      </c>
      <c r="F184" s="5">
        <v>-0.65502916820000001</v>
      </c>
      <c r="G184" s="3" t="s">
        <v>895</v>
      </c>
      <c r="H184" s="3" t="s">
        <v>4064</v>
      </c>
      <c r="I184" s="3" t="s">
        <v>4063</v>
      </c>
    </row>
    <row r="185" spans="1:9">
      <c r="A185" s="3" t="s">
        <v>1067</v>
      </c>
      <c r="B185" s="3" t="s">
        <v>874</v>
      </c>
      <c r="C185" s="3" t="s">
        <v>4066</v>
      </c>
      <c r="D185" s="3" t="s">
        <v>4065</v>
      </c>
      <c r="E185" s="4">
        <v>-2.4164044307000001</v>
      </c>
      <c r="F185" s="5">
        <v>-0.62312341670000004</v>
      </c>
      <c r="G185" s="3" t="s">
        <v>1451</v>
      </c>
      <c r="H185" s="3" t="s">
        <v>4064</v>
      </c>
      <c r="I185" s="3" t="s">
        <v>4063</v>
      </c>
    </row>
    <row r="186" spans="1:9">
      <c r="A186" s="3" t="s">
        <v>1067</v>
      </c>
      <c r="B186" s="3" t="s">
        <v>866</v>
      </c>
      <c r="C186" s="3" t="s">
        <v>3008</v>
      </c>
      <c r="D186" s="3" t="s">
        <v>3007</v>
      </c>
      <c r="E186" s="4">
        <v>-2.3979942001999999</v>
      </c>
      <c r="F186" s="5">
        <v>-0.6076084934</v>
      </c>
      <c r="G186" s="3" t="s">
        <v>2154</v>
      </c>
      <c r="H186" s="3" t="s">
        <v>4062</v>
      </c>
      <c r="I186" s="3" t="s">
        <v>4061</v>
      </c>
    </row>
    <row r="187" spans="1:9">
      <c r="A187" s="3" t="s">
        <v>1067</v>
      </c>
      <c r="B187" s="3" t="s">
        <v>866</v>
      </c>
      <c r="C187" s="3" t="s">
        <v>3006</v>
      </c>
      <c r="D187" s="3" t="s">
        <v>3005</v>
      </c>
      <c r="E187" s="4">
        <v>-2.3979942001999999</v>
      </c>
      <c r="F187" s="5">
        <v>-0.6076084934</v>
      </c>
      <c r="G187" s="3" t="s">
        <v>2154</v>
      </c>
      <c r="H187" s="3" t="s">
        <v>4062</v>
      </c>
      <c r="I187" s="3" t="s">
        <v>4061</v>
      </c>
    </row>
    <row r="188" spans="1:9">
      <c r="A188" s="3" t="s">
        <v>1067</v>
      </c>
      <c r="B188" s="3" t="s">
        <v>866</v>
      </c>
      <c r="C188" s="3" t="s">
        <v>2988</v>
      </c>
      <c r="D188" s="3" t="s">
        <v>2987</v>
      </c>
      <c r="E188" s="4">
        <v>-2.2447670484</v>
      </c>
      <c r="F188" s="5">
        <v>-0.48501736829999997</v>
      </c>
      <c r="G188" s="3" t="s">
        <v>1518</v>
      </c>
      <c r="H188" s="3" t="s">
        <v>4062</v>
      </c>
      <c r="I188" s="3" t="s">
        <v>4061</v>
      </c>
    </row>
    <row r="189" spans="1:9">
      <c r="A189" s="3" t="s">
        <v>1067</v>
      </c>
      <c r="B189" s="3" t="s">
        <v>866</v>
      </c>
      <c r="C189" s="3" t="s">
        <v>2986</v>
      </c>
      <c r="D189" s="3" t="s">
        <v>2985</v>
      </c>
      <c r="E189" s="4">
        <v>-2.2447670484</v>
      </c>
      <c r="F189" s="5">
        <v>-0.48501736829999997</v>
      </c>
      <c r="G189" s="3" t="s">
        <v>1518</v>
      </c>
      <c r="H189" s="3" t="s">
        <v>4062</v>
      </c>
      <c r="I189" s="3" t="s">
        <v>4061</v>
      </c>
    </row>
    <row r="190" spans="1:9">
      <c r="A190" s="3" t="s">
        <v>1067</v>
      </c>
      <c r="B190" s="3" t="s">
        <v>874</v>
      </c>
      <c r="C190" s="3" t="s">
        <v>1271</v>
      </c>
      <c r="D190" s="3" t="s">
        <v>1270</v>
      </c>
      <c r="E190" s="4">
        <v>-2.1339316712</v>
      </c>
      <c r="F190" s="5">
        <v>-0.38480746249999997</v>
      </c>
      <c r="G190" s="3" t="s">
        <v>4060</v>
      </c>
      <c r="H190" s="3" t="s">
        <v>4059</v>
      </c>
      <c r="I190" s="3" t="s">
        <v>4058</v>
      </c>
    </row>
    <row r="191" spans="1:9">
      <c r="A191" s="3" t="s">
        <v>1061</v>
      </c>
      <c r="B191" s="3" t="s">
        <v>874</v>
      </c>
      <c r="C191" s="3" t="s">
        <v>4055</v>
      </c>
      <c r="D191" s="3" t="s">
        <v>4054</v>
      </c>
      <c r="E191" s="4">
        <v>-5.8956347665999997</v>
      </c>
      <c r="F191" s="5">
        <v>-3.6089537971999999</v>
      </c>
      <c r="G191" s="3" t="s">
        <v>4053</v>
      </c>
      <c r="H191" s="3" t="s">
        <v>4057</v>
      </c>
      <c r="I191" s="3" t="s">
        <v>4056</v>
      </c>
    </row>
    <row r="192" spans="1:9">
      <c r="A192" s="3" t="s">
        <v>1014</v>
      </c>
      <c r="B192" s="3" t="s">
        <v>874</v>
      </c>
      <c r="C192" s="3" t="s">
        <v>4055</v>
      </c>
      <c r="D192" s="3" t="s">
        <v>4054</v>
      </c>
      <c r="E192" s="4">
        <v>-5.8956347665999997</v>
      </c>
      <c r="F192" s="5">
        <v>-3.6089537971999999</v>
      </c>
      <c r="G192" s="3" t="s">
        <v>4053</v>
      </c>
      <c r="H192" s="3" t="s">
        <v>4052</v>
      </c>
      <c r="I192" s="3" t="s">
        <v>4051</v>
      </c>
    </row>
    <row r="193" spans="1:9">
      <c r="A193" s="3" t="s">
        <v>1014</v>
      </c>
      <c r="B193" s="3" t="s">
        <v>874</v>
      </c>
      <c r="C193" s="3" t="s">
        <v>4050</v>
      </c>
      <c r="D193" s="3" t="s">
        <v>4049</v>
      </c>
      <c r="E193" s="4">
        <v>-5.8862019805000001</v>
      </c>
      <c r="F193" s="5">
        <v>-3.6040215124000001</v>
      </c>
      <c r="G193" s="3" t="s">
        <v>4048</v>
      </c>
      <c r="H193" s="3" t="s">
        <v>4044</v>
      </c>
      <c r="I193" s="3" t="s">
        <v>4043</v>
      </c>
    </row>
    <row r="194" spans="1:9">
      <c r="A194" s="3" t="s">
        <v>1014</v>
      </c>
      <c r="B194" s="3" t="s">
        <v>874</v>
      </c>
      <c r="C194" s="3" t="s">
        <v>4047</v>
      </c>
      <c r="D194" s="3" t="s">
        <v>4046</v>
      </c>
      <c r="E194" s="4">
        <v>-5.7158595841000004</v>
      </c>
      <c r="F194" s="5">
        <v>-3.4469073817</v>
      </c>
      <c r="G194" s="3" t="s">
        <v>4045</v>
      </c>
      <c r="H194" s="3" t="s">
        <v>4044</v>
      </c>
      <c r="I194" s="3" t="s">
        <v>4043</v>
      </c>
    </row>
    <row r="195" spans="1:9">
      <c r="A195" s="3" t="s">
        <v>1014</v>
      </c>
      <c r="B195" s="3" t="s">
        <v>874</v>
      </c>
      <c r="C195" s="3" t="s">
        <v>4042</v>
      </c>
      <c r="D195" s="3" t="s">
        <v>4041</v>
      </c>
      <c r="E195" s="4">
        <v>-5.1774223386999996</v>
      </c>
      <c r="F195" s="5">
        <v>-2.9840170976999998</v>
      </c>
      <c r="G195" s="3" t="s">
        <v>4040</v>
      </c>
      <c r="H195" s="3" t="s">
        <v>4039</v>
      </c>
      <c r="I195" s="3" t="s">
        <v>4038</v>
      </c>
    </row>
    <row r="196" spans="1:9">
      <c r="A196" s="3" t="s">
        <v>1014</v>
      </c>
      <c r="B196" s="3" t="s">
        <v>874</v>
      </c>
      <c r="C196" s="3" t="s">
        <v>4037</v>
      </c>
      <c r="D196" s="3" t="s">
        <v>4036</v>
      </c>
      <c r="E196" s="4">
        <v>-4.7442944029999996</v>
      </c>
      <c r="F196" s="5">
        <v>-2.5991938416</v>
      </c>
      <c r="G196" s="3" t="s">
        <v>4035</v>
      </c>
      <c r="H196" s="3" t="s">
        <v>4034</v>
      </c>
      <c r="I196" s="3" t="s">
        <v>4033</v>
      </c>
    </row>
    <row r="197" spans="1:9">
      <c r="A197" s="3" t="s">
        <v>1014</v>
      </c>
      <c r="B197" s="3" t="s">
        <v>874</v>
      </c>
      <c r="C197" s="3" t="s">
        <v>4032</v>
      </c>
      <c r="D197" s="3" t="s">
        <v>4031</v>
      </c>
      <c r="E197" s="4">
        <v>-4.4633716012000004</v>
      </c>
      <c r="F197" s="5">
        <v>-2.3892393743999998</v>
      </c>
      <c r="G197" s="3" t="s">
        <v>4030</v>
      </c>
      <c r="H197" s="3" t="s">
        <v>4029</v>
      </c>
      <c r="I197" s="3" t="s">
        <v>4028</v>
      </c>
    </row>
    <row r="198" spans="1:9">
      <c r="A198" s="3" t="s">
        <v>1014</v>
      </c>
      <c r="B198" s="3" t="s">
        <v>874</v>
      </c>
      <c r="C198" s="3" t="s">
        <v>4027</v>
      </c>
      <c r="D198" s="3" t="s">
        <v>4026</v>
      </c>
      <c r="E198" s="4">
        <v>-4.3579940949999996</v>
      </c>
      <c r="F198" s="5">
        <v>-2.2985569071</v>
      </c>
      <c r="G198" s="3" t="s">
        <v>4025</v>
      </c>
      <c r="H198" s="3" t="s">
        <v>4024</v>
      </c>
      <c r="I198" s="3" t="s">
        <v>4023</v>
      </c>
    </row>
    <row r="199" spans="1:9">
      <c r="A199" s="3" t="s">
        <v>1014</v>
      </c>
      <c r="B199" s="3" t="s">
        <v>874</v>
      </c>
      <c r="C199" s="3" t="s">
        <v>4022</v>
      </c>
      <c r="D199" s="3" t="s">
        <v>4021</v>
      </c>
      <c r="E199" s="4">
        <v>-4.3176926129000002</v>
      </c>
      <c r="F199" s="5">
        <v>-2.2688484986000002</v>
      </c>
      <c r="G199" s="3" t="s">
        <v>4020</v>
      </c>
      <c r="H199" s="3" t="s">
        <v>4019</v>
      </c>
      <c r="I199" s="3" t="s">
        <v>4018</v>
      </c>
    </row>
    <row r="200" spans="1:9">
      <c r="A200" s="3" t="s">
        <v>1014</v>
      </c>
      <c r="B200" s="3" t="s">
        <v>874</v>
      </c>
      <c r="C200" s="3" t="s">
        <v>4017</v>
      </c>
      <c r="D200" s="3" t="s">
        <v>4016</v>
      </c>
      <c r="E200" s="4">
        <v>-3.4144951487999999</v>
      </c>
      <c r="F200" s="5">
        <v>-1.4486621511</v>
      </c>
      <c r="G200" s="3" t="s">
        <v>4015</v>
      </c>
      <c r="H200" s="3" t="s">
        <v>4014</v>
      </c>
      <c r="I200" s="3" t="s">
        <v>4013</v>
      </c>
    </row>
    <row r="201" spans="1:9">
      <c r="A201" s="3" t="s">
        <v>1014</v>
      </c>
      <c r="B201" s="3" t="s">
        <v>874</v>
      </c>
      <c r="C201" s="3" t="s">
        <v>4012</v>
      </c>
      <c r="D201" s="3" t="s">
        <v>4011</v>
      </c>
      <c r="E201" s="4">
        <v>-3.2609482500999998</v>
      </c>
      <c r="F201" s="5">
        <v>-1.3244345075999999</v>
      </c>
      <c r="G201" s="3" t="s">
        <v>4010</v>
      </c>
      <c r="H201" s="3" t="s">
        <v>4007</v>
      </c>
      <c r="I201" s="3" t="s">
        <v>4006</v>
      </c>
    </row>
    <row r="202" spans="1:9">
      <c r="A202" s="3" t="s">
        <v>1014</v>
      </c>
      <c r="B202" s="3" t="s">
        <v>874</v>
      </c>
      <c r="C202" s="3" t="s">
        <v>4009</v>
      </c>
      <c r="D202" s="3" t="s">
        <v>4008</v>
      </c>
      <c r="E202" s="4">
        <v>-2.5110907965</v>
      </c>
      <c r="F202" s="5">
        <v>-0.70303643689999995</v>
      </c>
      <c r="G202" s="3" t="s">
        <v>2009</v>
      </c>
      <c r="H202" s="3" t="s">
        <v>4007</v>
      </c>
      <c r="I202" s="3" t="s">
        <v>4006</v>
      </c>
    </row>
    <row r="203" spans="1:9">
      <c r="A203" s="3" t="s">
        <v>1008</v>
      </c>
      <c r="B203" s="3" t="s">
        <v>874</v>
      </c>
      <c r="C203" s="3" t="s">
        <v>1296</v>
      </c>
      <c r="D203" s="3" t="s">
        <v>1295</v>
      </c>
      <c r="E203" s="4">
        <v>-5.6400934558999998</v>
      </c>
      <c r="F203" s="5">
        <v>-3.3797414253000002</v>
      </c>
      <c r="G203" s="3" t="s">
        <v>4003</v>
      </c>
      <c r="H203" s="3" t="s">
        <v>4005</v>
      </c>
      <c r="I203" s="3" t="s">
        <v>4004</v>
      </c>
    </row>
    <row r="204" spans="1:9">
      <c r="A204" s="3" t="s">
        <v>966</v>
      </c>
      <c r="B204" s="3" t="s">
        <v>874</v>
      </c>
      <c r="C204" s="3" t="s">
        <v>1296</v>
      </c>
      <c r="D204" s="3" t="s">
        <v>1295</v>
      </c>
      <c r="E204" s="4">
        <v>-5.6400934558999998</v>
      </c>
      <c r="F204" s="5">
        <v>-3.3797414253000002</v>
      </c>
      <c r="G204" s="3" t="s">
        <v>4003</v>
      </c>
      <c r="H204" s="3" t="s">
        <v>4002</v>
      </c>
      <c r="I204" s="3" t="s">
        <v>4001</v>
      </c>
    </row>
    <row r="205" spans="1:9">
      <c r="A205" s="3" t="s">
        <v>966</v>
      </c>
      <c r="B205" s="3" t="s">
        <v>874</v>
      </c>
      <c r="C205" s="3" t="s">
        <v>1329</v>
      </c>
      <c r="D205" s="3" t="s">
        <v>1328</v>
      </c>
      <c r="E205" s="4">
        <v>-5.6152903539999999</v>
      </c>
      <c r="F205" s="5">
        <v>-3.3591753763000001</v>
      </c>
      <c r="G205" s="3" t="s">
        <v>4000</v>
      </c>
      <c r="H205" s="3" t="s">
        <v>3998</v>
      </c>
      <c r="I205" s="3" t="s">
        <v>3997</v>
      </c>
    </row>
    <row r="206" spans="1:9">
      <c r="A206" s="3" t="s">
        <v>966</v>
      </c>
      <c r="B206" s="3" t="s">
        <v>874</v>
      </c>
      <c r="C206" s="3" t="s">
        <v>1319</v>
      </c>
      <c r="D206" s="3" t="s">
        <v>1318</v>
      </c>
      <c r="E206" s="4">
        <v>-5.2780266233999997</v>
      </c>
      <c r="F206" s="5">
        <v>-3.0659792722999999</v>
      </c>
      <c r="G206" s="3" t="s">
        <v>3999</v>
      </c>
      <c r="H206" s="3" t="s">
        <v>3998</v>
      </c>
      <c r="I206" s="3" t="s">
        <v>3997</v>
      </c>
    </row>
    <row r="207" spans="1:9">
      <c r="A207" s="3" t="s">
        <v>966</v>
      </c>
      <c r="B207" s="3" t="s">
        <v>874</v>
      </c>
      <c r="C207" s="3" t="s">
        <v>3996</v>
      </c>
      <c r="D207" s="3" t="s">
        <v>3995</v>
      </c>
      <c r="E207" s="4">
        <v>-4.9140849696000002</v>
      </c>
      <c r="F207" s="5">
        <v>-2.7420427801999998</v>
      </c>
      <c r="G207" s="3" t="s">
        <v>3994</v>
      </c>
      <c r="H207" s="3" t="s">
        <v>3989</v>
      </c>
      <c r="I207" s="3" t="s">
        <v>3988</v>
      </c>
    </row>
    <row r="208" spans="1:9">
      <c r="A208" s="3" t="s">
        <v>966</v>
      </c>
      <c r="B208" s="3" t="s">
        <v>874</v>
      </c>
      <c r="C208" s="3" t="s">
        <v>1347</v>
      </c>
      <c r="D208" s="3" t="s">
        <v>1346</v>
      </c>
      <c r="E208" s="4">
        <v>-4.8031157439000003</v>
      </c>
      <c r="F208" s="5">
        <v>-2.6447532518000001</v>
      </c>
      <c r="G208" s="3" t="s">
        <v>3145</v>
      </c>
      <c r="H208" s="3" t="s">
        <v>3993</v>
      </c>
      <c r="I208" s="3" t="s">
        <v>3992</v>
      </c>
    </row>
    <row r="209" spans="1:9">
      <c r="A209" s="3" t="s">
        <v>966</v>
      </c>
      <c r="B209" s="3" t="s">
        <v>874</v>
      </c>
      <c r="C209" s="3" t="s">
        <v>3991</v>
      </c>
      <c r="D209" s="3" t="s">
        <v>3990</v>
      </c>
      <c r="E209" s="4">
        <v>-4.0204454189999996</v>
      </c>
      <c r="F209" s="5">
        <v>-1.9970058844</v>
      </c>
      <c r="G209" s="3" t="s">
        <v>2354</v>
      </c>
      <c r="H209" s="3" t="s">
        <v>3989</v>
      </c>
      <c r="I209" s="3" t="s">
        <v>3988</v>
      </c>
    </row>
    <row r="210" spans="1:9">
      <c r="A210" s="3" t="s">
        <v>966</v>
      </c>
      <c r="B210" s="3" t="s">
        <v>874</v>
      </c>
      <c r="C210" s="3" t="s">
        <v>1326</v>
      </c>
      <c r="D210" s="3" t="s">
        <v>1325</v>
      </c>
      <c r="E210" s="4">
        <v>-3.4537654343000002</v>
      </c>
      <c r="F210" s="5">
        <v>-1.4836663082999999</v>
      </c>
      <c r="G210" s="3" t="s">
        <v>1680</v>
      </c>
      <c r="H210" s="3" t="s">
        <v>3987</v>
      </c>
      <c r="I210" s="3" t="s">
        <v>3986</v>
      </c>
    </row>
    <row r="211" spans="1:9">
      <c r="A211" s="3" t="s">
        <v>966</v>
      </c>
      <c r="B211" s="3" t="s">
        <v>874</v>
      </c>
      <c r="C211" s="3" t="s">
        <v>1324</v>
      </c>
      <c r="D211" s="3" t="s">
        <v>1323</v>
      </c>
      <c r="E211" s="4">
        <v>-3.4537654343000002</v>
      </c>
      <c r="F211" s="5">
        <v>-1.4836663082999999</v>
      </c>
      <c r="G211" s="3" t="s">
        <v>1680</v>
      </c>
      <c r="H211" s="3" t="s">
        <v>3987</v>
      </c>
      <c r="I211" s="3" t="s">
        <v>3986</v>
      </c>
    </row>
    <row r="212" spans="1:9">
      <c r="A212" s="3" t="s">
        <v>966</v>
      </c>
      <c r="B212" s="3" t="s">
        <v>866</v>
      </c>
      <c r="C212" s="3" t="s">
        <v>2871</v>
      </c>
      <c r="D212" s="3" t="s">
        <v>2870</v>
      </c>
      <c r="E212" s="4">
        <v>-3.3689598234</v>
      </c>
      <c r="F212" s="5">
        <v>-1.4138748414</v>
      </c>
      <c r="G212" s="3" t="s">
        <v>2869</v>
      </c>
      <c r="H212" s="3" t="s">
        <v>3985</v>
      </c>
      <c r="I212" s="3" t="s">
        <v>3984</v>
      </c>
    </row>
    <row r="213" spans="1:9">
      <c r="A213" s="3" t="s">
        <v>966</v>
      </c>
      <c r="B213" s="3" t="s">
        <v>874</v>
      </c>
      <c r="C213" s="3" t="s">
        <v>3983</v>
      </c>
      <c r="D213" s="3" t="s">
        <v>3982</v>
      </c>
      <c r="E213" s="4">
        <v>-3.2908518195999998</v>
      </c>
      <c r="F213" s="5">
        <v>-1.3502792207000001</v>
      </c>
      <c r="G213" s="3" t="s">
        <v>3653</v>
      </c>
      <c r="H213" s="3" t="s">
        <v>3978</v>
      </c>
      <c r="I213" s="3" t="s">
        <v>3977</v>
      </c>
    </row>
    <row r="214" spans="1:9">
      <c r="A214" s="3" t="s">
        <v>966</v>
      </c>
      <c r="B214" s="3" t="s">
        <v>874</v>
      </c>
      <c r="C214" s="3" t="s">
        <v>3981</v>
      </c>
      <c r="D214" s="3" t="s">
        <v>3980</v>
      </c>
      <c r="E214" s="4">
        <v>-3.2522292841999998</v>
      </c>
      <c r="F214" s="5">
        <v>-1.3177308329999999</v>
      </c>
      <c r="G214" s="3" t="s">
        <v>3979</v>
      </c>
      <c r="H214" s="3" t="s">
        <v>3978</v>
      </c>
      <c r="I214" s="3" t="s">
        <v>3977</v>
      </c>
    </row>
    <row r="215" spans="1:9">
      <c r="A215" s="3" t="s">
        <v>966</v>
      </c>
      <c r="B215" s="3" t="s">
        <v>874</v>
      </c>
      <c r="C215" s="3" t="s">
        <v>957</v>
      </c>
      <c r="D215" s="3" t="s">
        <v>956</v>
      </c>
      <c r="E215" s="4">
        <v>-2.9513091492000001</v>
      </c>
      <c r="F215" s="5">
        <v>-1.0695701603000001</v>
      </c>
      <c r="G215" s="3" t="s">
        <v>1438</v>
      </c>
      <c r="H215" s="3" t="s">
        <v>3976</v>
      </c>
      <c r="I215" s="3" t="s">
        <v>3975</v>
      </c>
    </row>
    <row r="216" spans="1:9">
      <c r="A216" s="3" t="s">
        <v>966</v>
      </c>
      <c r="B216" s="3" t="s">
        <v>874</v>
      </c>
      <c r="C216" s="3" t="s">
        <v>1256</v>
      </c>
      <c r="D216" s="3" t="s">
        <v>1255</v>
      </c>
      <c r="E216" s="4">
        <v>-2.9505947773000001</v>
      </c>
      <c r="F216" s="5">
        <v>-1.0695701603000001</v>
      </c>
      <c r="G216" s="3" t="s">
        <v>3974</v>
      </c>
      <c r="H216" s="3" t="s">
        <v>3973</v>
      </c>
      <c r="I216" s="3" t="s">
        <v>3972</v>
      </c>
    </row>
    <row r="217" spans="1:9">
      <c r="A217" s="3" t="s">
        <v>966</v>
      </c>
      <c r="B217" s="3" t="s">
        <v>874</v>
      </c>
      <c r="C217" s="3" t="s">
        <v>937</v>
      </c>
      <c r="D217" s="3" t="s">
        <v>936</v>
      </c>
      <c r="E217" s="4">
        <v>-2.3549627292999999</v>
      </c>
      <c r="F217" s="5">
        <v>-0.57031036619999997</v>
      </c>
      <c r="G217" s="3" t="s">
        <v>2523</v>
      </c>
      <c r="H217" s="3" t="s">
        <v>3971</v>
      </c>
      <c r="I217" s="3" t="s">
        <v>3970</v>
      </c>
    </row>
    <row r="218" spans="1:9">
      <c r="A218" s="3" t="s">
        <v>966</v>
      </c>
      <c r="B218" s="3" t="s">
        <v>874</v>
      </c>
      <c r="C218" s="3" t="s">
        <v>3969</v>
      </c>
      <c r="D218" s="3" t="s">
        <v>3968</v>
      </c>
      <c r="E218" s="4">
        <v>-2.0691300204999998</v>
      </c>
      <c r="F218" s="5">
        <v>-0.33420392409999999</v>
      </c>
      <c r="G218" s="3" t="s">
        <v>902</v>
      </c>
      <c r="H218" s="3" t="s">
        <v>3967</v>
      </c>
      <c r="I218" s="3" t="s">
        <v>3966</v>
      </c>
    </row>
    <row r="219" spans="1:9">
      <c r="A219" s="3" t="s">
        <v>966</v>
      </c>
      <c r="B219" s="3" t="s">
        <v>874</v>
      </c>
      <c r="C219" s="3" t="s">
        <v>3965</v>
      </c>
      <c r="D219" s="3" t="s">
        <v>3964</v>
      </c>
      <c r="E219" s="4">
        <v>-2.0293885375</v>
      </c>
      <c r="F219" s="5">
        <v>-0.3032617621</v>
      </c>
      <c r="G219" s="3" t="s">
        <v>2450</v>
      </c>
      <c r="H219" s="3" t="s">
        <v>3963</v>
      </c>
      <c r="I219" s="3" t="s">
        <v>3962</v>
      </c>
    </row>
    <row r="220" spans="1:9">
      <c r="A220" s="3" t="s">
        <v>966</v>
      </c>
      <c r="B220" s="3" t="s">
        <v>874</v>
      </c>
      <c r="C220" s="3" t="s">
        <v>3961</v>
      </c>
      <c r="D220" s="3" t="s">
        <v>3960</v>
      </c>
      <c r="E220" s="4">
        <v>-2.0150607594999999</v>
      </c>
      <c r="F220" s="5">
        <v>-0.29017660150000002</v>
      </c>
      <c r="G220" s="3" t="s">
        <v>3047</v>
      </c>
      <c r="H220" s="3" t="s">
        <v>3959</v>
      </c>
      <c r="I220" s="3" t="s">
        <v>3958</v>
      </c>
    </row>
    <row r="221" spans="1:9">
      <c r="A221" s="3" t="s">
        <v>960</v>
      </c>
      <c r="B221" s="3" t="s">
        <v>898</v>
      </c>
      <c r="C221" s="3" t="s">
        <v>2278</v>
      </c>
      <c r="D221" s="3" t="s">
        <v>2277</v>
      </c>
      <c r="E221" s="4">
        <v>-4.9856614137999999</v>
      </c>
      <c r="F221" s="5">
        <v>-2.7994945816999999</v>
      </c>
      <c r="G221" s="3" t="s">
        <v>3955</v>
      </c>
      <c r="H221" s="3" t="s">
        <v>3957</v>
      </c>
      <c r="I221" s="3" t="s">
        <v>3956</v>
      </c>
    </row>
    <row r="222" spans="1:9">
      <c r="A222" s="3" t="s">
        <v>952</v>
      </c>
      <c r="B222" s="3" t="s">
        <v>898</v>
      </c>
      <c r="C222" s="3" t="s">
        <v>2278</v>
      </c>
      <c r="D222" s="3" t="s">
        <v>2277</v>
      </c>
      <c r="E222" s="4">
        <v>-4.9856614137999999</v>
      </c>
      <c r="F222" s="5">
        <v>-2.7994945816999999</v>
      </c>
      <c r="G222" s="3" t="s">
        <v>3955</v>
      </c>
      <c r="H222" s="3" t="s">
        <v>3954</v>
      </c>
      <c r="I222" s="3" t="s">
        <v>3953</v>
      </c>
    </row>
    <row r="223" spans="1:9">
      <c r="A223" s="3" t="s">
        <v>952</v>
      </c>
      <c r="B223" s="3" t="s">
        <v>898</v>
      </c>
      <c r="C223" s="3" t="s">
        <v>2266</v>
      </c>
      <c r="D223" s="3" t="s">
        <v>2265</v>
      </c>
      <c r="E223" s="4">
        <v>-4.8372500508999998</v>
      </c>
      <c r="F223" s="5">
        <v>-2.6755078181999998</v>
      </c>
      <c r="G223" s="3" t="s">
        <v>3952</v>
      </c>
      <c r="H223" s="3" t="s">
        <v>3951</v>
      </c>
      <c r="I223" s="3" t="s">
        <v>3950</v>
      </c>
    </row>
    <row r="224" spans="1:9">
      <c r="A224" s="3" t="s">
        <v>952</v>
      </c>
      <c r="B224" s="3" t="s">
        <v>874</v>
      </c>
      <c r="C224" s="3" t="s">
        <v>3087</v>
      </c>
      <c r="D224" s="3" t="s">
        <v>3086</v>
      </c>
      <c r="E224" s="4">
        <v>-4.7592554583000002</v>
      </c>
      <c r="F224" s="5">
        <v>-2.6108771870999998</v>
      </c>
      <c r="G224" s="3" t="s">
        <v>3949</v>
      </c>
      <c r="H224" s="3" t="s">
        <v>3874</v>
      </c>
      <c r="I224" s="3" t="s">
        <v>3873</v>
      </c>
    </row>
    <row r="225" spans="1:9">
      <c r="A225" s="3" t="s">
        <v>952</v>
      </c>
      <c r="B225" s="3" t="s">
        <v>898</v>
      </c>
      <c r="C225" s="3" t="s">
        <v>2296</v>
      </c>
      <c r="D225" s="3" t="s">
        <v>2295</v>
      </c>
      <c r="E225" s="4">
        <v>-4.4222262680000002</v>
      </c>
      <c r="F225" s="5">
        <v>-2.3546711898999999</v>
      </c>
      <c r="G225" s="3" t="s">
        <v>3948</v>
      </c>
      <c r="H225" s="3" t="s">
        <v>3947</v>
      </c>
      <c r="I225" s="3" t="s">
        <v>3946</v>
      </c>
    </row>
    <row r="226" spans="1:9">
      <c r="A226" s="3" t="s">
        <v>952</v>
      </c>
      <c r="B226" s="3" t="s">
        <v>898</v>
      </c>
      <c r="C226" s="3" t="s">
        <v>2291</v>
      </c>
      <c r="D226" s="3" t="s">
        <v>2290</v>
      </c>
      <c r="E226" s="4">
        <v>-4.3760195036000002</v>
      </c>
      <c r="F226" s="5">
        <v>-2.3111872838999998</v>
      </c>
      <c r="G226" s="3" t="s">
        <v>2289</v>
      </c>
      <c r="H226" s="3" t="s">
        <v>3903</v>
      </c>
      <c r="I226" s="3" t="s">
        <v>3902</v>
      </c>
    </row>
    <row r="227" spans="1:9">
      <c r="A227" s="3" t="s">
        <v>952</v>
      </c>
      <c r="B227" s="3" t="s">
        <v>874</v>
      </c>
      <c r="C227" s="3" t="s">
        <v>3082</v>
      </c>
      <c r="D227" s="3" t="s">
        <v>3081</v>
      </c>
      <c r="E227" s="4">
        <v>-4.0421367746000003</v>
      </c>
      <c r="F227" s="5">
        <v>-2.0112306753999998</v>
      </c>
      <c r="G227" s="3" t="s">
        <v>2209</v>
      </c>
      <c r="H227" s="3" t="s">
        <v>3874</v>
      </c>
      <c r="I227" s="3" t="s">
        <v>3873</v>
      </c>
    </row>
    <row r="228" spans="1:9">
      <c r="A228" s="3" t="s">
        <v>952</v>
      </c>
      <c r="B228" s="3" t="s">
        <v>898</v>
      </c>
      <c r="C228" s="3" t="s">
        <v>3105</v>
      </c>
      <c r="D228" s="3" t="s">
        <v>3104</v>
      </c>
      <c r="E228" s="4">
        <v>-4.0361584653999998</v>
      </c>
      <c r="F228" s="5">
        <v>-2.0077555113000001</v>
      </c>
      <c r="G228" s="3" t="s">
        <v>3945</v>
      </c>
      <c r="H228" s="3" t="s">
        <v>3944</v>
      </c>
      <c r="I228" s="3" t="s">
        <v>3943</v>
      </c>
    </row>
    <row r="229" spans="1:9">
      <c r="A229" s="3" t="s">
        <v>952</v>
      </c>
      <c r="B229" s="3" t="s">
        <v>898</v>
      </c>
      <c r="C229" s="3" t="s">
        <v>2273</v>
      </c>
      <c r="D229" s="3" t="s">
        <v>2272</v>
      </c>
      <c r="E229" s="4">
        <v>-4.0131207654000001</v>
      </c>
      <c r="F229" s="5">
        <v>-1.9921418292999999</v>
      </c>
      <c r="G229" s="3" t="s">
        <v>3942</v>
      </c>
      <c r="H229" s="3" t="s">
        <v>3941</v>
      </c>
      <c r="I229" s="3" t="s">
        <v>3940</v>
      </c>
    </row>
    <row r="230" spans="1:9">
      <c r="A230" s="3" t="s">
        <v>952</v>
      </c>
      <c r="B230" s="3" t="s">
        <v>874</v>
      </c>
      <c r="C230" s="3" t="s">
        <v>3939</v>
      </c>
      <c r="D230" s="3" t="s">
        <v>3938</v>
      </c>
      <c r="E230" s="4">
        <v>-3.6644749332000002</v>
      </c>
      <c r="F230" s="5">
        <v>-1.6650356749999999</v>
      </c>
      <c r="G230" s="3" t="s">
        <v>3937</v>
      </c>
      <c r="H230" s="3" t="s">
        <v>3864</v>
      </c>
      <c r="I230" s="3" t="s">
        <v>3863</v>
      </c>
    </row>
    <row r="231" spans="1:9">
      <c r="A231" s="3" t="s">
        <v>952</v>
      </c>
      <c r="B231" s="3" t="s">
        <v>874</v>
      </c>
      <c r="C231" s="3" t="s">
        <v>3078</v>
      </c>
      <c r="D231" s="3" t="s">
        <v>3077</v>
      </c>
      <c r="E231" s="4">
        <v>-3.5550934492000001</v>
      </c>
      <c r="F231" s="5">
        <v>-1.567174614</v>
      </c>
      <c r="G231" s="3" t="s">
        <v>3936</v>
      </c>
      <c r="H231" s="3" t="s">
        <v>3874</v>
      </c>
      <c r="I231" s="3" t="s">
        <v>3873</v>
      </c>
    </row>
    <row r="232" spans="1:9">
      <c r="A232" s="3" t="s">
        <v>952</v>
      </c>
      <c r="B232" s="3" t="s">
        <v>866</v>
      </c>
      <c r="C232" s="3" t="s">
        <v>3935</v>
      </c>
      <c r="D232" s="3" t="s">
        <v>3934</v>
      </c>
      <c r="E232" s="4">
        <v>-3.5526258941000002</v>
      </c>
      <c r="F232" s="5">
        <v>-1.5669749204000001</v>
      </c>
      <c r="G232" s="3" t="s">
        <v>2809</v>
      </c>
      <c r="H232" s="3" t="s">
        <v>3933</v>
      </c>
      <c r="I232" s="3" t="s">
        <v>3932</v>
      </c>
    </row>
    <row r="233" spans="1:9">
      <c r="A233" s="3" t="s">
        <v>952</v>
      </c>
      <c r="B233" s="3" t="s">
        <v>874</v>
      </c>
      <c r="C233" s="3" t="s">
        <v>3931</v>
      </c>
      <c r="D233" s="3" t="s">
        <v>3930</v>
      </c>
      <c r="E233" s="4">
        <v>-3.5343683509999999</v>
      </c>
      <c r="F233" s="5">
        <v>-1.5532178785999999</v>
      </c>
      <c r="G233" s="3" t="s">
        <v>3929</v>
      </c>
      <c r="H233" s="3" t="s">
        <v>3864</v>
      </c>
      <c r="I233" s="3" t="s">
        <v>3863</v>
      </c>
    </row>
    <row r="234" spans="1:9">
      <c r="A234" s="3" t="s">
        <v>952</v>
      </c>
      <c r="B234" s="3" t="s">
        <v>898</v>
      </c>
      <c r="C234" s="3" t="s">
        <v>2268</v>
      </c>
      <c r="D234" s="3" t="s">
        <v>2267</v>
      </c>
      <c r="E234" s="4">
        <v>-3.3320101767999999</v>
      </c>
      <c r="F234" s="5">
        <v>-1.3819436006000001</v>
      </c>
      <c r="G234" s="3" t="s">
        <v>3928</v>
      </c>
      <c r="H234" s="3" t="s">
        <v>3927</v>
      </c>
      <c r="I234" s="3" t="s">
        <v>3926</v>
      </c>
    </row>
    <row r="235" spans="1:9">
      <c r="A235" s="3" t="s">
        <v>952</v>
      </c>
      <c r="B235" s="3" t="s">
        <v>898</v>
      </c>
      <c r="C235" s="3" t="s">
        <v>2252</v>
      </c>
      <c r="D235" s="3" t="s">
        <v>2251</v>
      </c>
      <c r="E235" s="4">
        <v>-3.2884612944999998</v>
      </c>
      <c r="F235" s="5">
        <v>-1.3499228655</v>
      </c>
      <c r="G235" s="3" t="s">
        <v>3925</v>
      </c>
      <c r="H235" s="3" t="s">
        <v>3924</v>
      </c>
      <c r="I235" s="3" t="s">
        <v>3923</v>
      </c>
    </row>
    <row r="236" spans="1:9">
      <c r="A236" s="3" t="s">
        <v>952</v>
      </c>
      <c r="B236" s="3" t="s">
        <v>874</v>
      </c>
      <c r="C236" s="3" t="s">
        <v>3922</v>
      </c>
      <c r="D236" s="3" t="s">
        <v>3921</v>
      </c>
      <c r="E236" s="4">
        <v>-3.2198237905</v>
      </c>
      <c r="F236" s="5">
        <v>-1.2915904144999999</v>
      </c>
      <c r="G236" s="3" t="s">
        <v>995</v>
      </c>
      <c r="H236" s="3" t="s">
        <v>3864</v>
      </c>
      <c r="I236" s="3" t="s">
        <v>3863</v>
      </c>
    </row>
    <row r="237" spans="1:9">
      <c r="A237" s="3" t="s">
        <v>952</v>
      </c>
      <c r="B237" s="3" t="s">
        <v>874</v>
      </c>
      <c r="C237" s="3" t="s">
        <v>3920</v>
      </c>
      <c r="D237" s="3" t="s">
        <v>3919</v>
      </c>
      <c r="E237" s="4">
        <v>-3.1023526648000002</v>
      </c>
      <c r="F237" s="5">
        <v>-1.1875089015</v>
      </c>
      <c r="G237" s="3" t="s">
        <v>3918</v>
      </c>
      <c r="H237" s="3" t="s">
        <v>3914</v>
      </c>
      <c r="I237" s="3" t="s">
        <v>3913</v>
      </c>
    </row>
    <row r="238" spans="1:9">
      <c r="A238" s="3" t="s">
        <v>952</v>
      </c>
      <c r="B238" s="3" t="s">
        <v>874</v>
      </c>
      <c r="C238" s="3" t="s">
        <v>3917</v>
      </c>
      <c r="D238" s="3" t="s">
        <v>3916</v>
      </c>
      <c r="E238" s="4">
        <v>-3.0441062860999999</v>
      </c>
      <c r="F238" s="5">
        <v>-1.1380855088999999</v>
      </c>
      <c r="G238" s="3" t="s">
        <v>3915</v>
      </c>
      <c r="H238" s="3" t="s">
        <v>3914</v>
      </c>
      <c r="I238" s="3" t="s">
        <v>3913</v>
      </c>
    </row>
    <row r="239" spans="1:9">
      <c r="A239" s="3" t="s">
        <v>952</v>
      </c>
      <c r="B239" s="3" t="s">
        <v>874</v>
      </c>
      <c r="C239" s="3" t="s">
        <v>3912</v>
      </c>
      <c r="D239" s="3" t="s">
        <v>3911</v>
      </c>
      <c r="E239" s="4">
        <v>-3.0119488483999999</v>
      </c>
      <c r="F239" s="5">
        <v>-1.1177141929000001</v>
      </c>
      <c r="G239" s="3" t="s">
        <v>3708</v>
      </c>
      <c r="H239" s="3" t="s">
        <v>3864</v>
      </c>
      <c r="I239" s="3" t="s">
        <v>3863</v>
      </c>
    </row>
    <row r="240" spans="1:9">
      <c r="A240" s="3" t="s">
        <v>952</v>
      </c>
      <c r="B240" s="3" t="s">
        <v>874</v>
      </c>
      <c r="C240" s="3" t="s">
        <v>3910</v>
      </c>
      <c r="D240" s="3" t="s">
        <v>3909</v>
      </c>
      <c r="E240" s="4">
        <v>-2.9944265374999999</v>
      </c>
      <c r="F240" s="5">
        <v>-1.1038722361</v>
      </c>
      <c r="G240" s="3" t="s">
        <v>990</v>
      </c>
      <c r="H240" s="3" t="s">
        <v>3864</v>
      </c>
      <c r="I240" s="3" t="s">
        <v>3863</v>
      </c>
    </row>
    <row r="241" spans="1:9">
      <c r="A241" s="3" t="s">
        <v>952</v>
      </c>
      <c r="B241" s="3" t="s">
        <v>874</v>
      </c>
      <c r="C241" s="3" t="s">
        <v>3908</v>
      </c>
      <c r="D241" s="3" t="s">
        <v>3907</v>
      </c>
      <c r="E241" s="4">
        <v>-2.9263673075000001</v>
      </c>
      <c r="F241" s="5">
        <v>-1.0501120583000001</v>
      </c>
      <c r="G241" s="3" t="s">
        <v>3701</v>
      </c>
      <c r="H241" s="3" t="s">
        <v>3864</v>
      </c>
      <c r="I241" s="3" t="s">
        <v>3863</v>
      </c>
    </row>
    <row r="242" spans="1:9">
      <c r="A242" s="3" t="s">
        <v>952</v>
      </c>
      <c r="B242" s="3" t="s">
        <v>874</v>
      </c>
      <c r="C242" s="3" t="s">
        <v>1971</v>
      </c>
      <c r="D242" s="3" t="s">
        <v>1970</v>
      </c>
      <c r="E242" s="4">
        <v>-2.8361509944000001</v>
      </c>
      <c r="F242" s="5">
        <v>-0.97881849799999998</v>
      </c>
      <c r="G242" s="3" t="s">
        <v>3079</v>
      </c>
      <c r="H242" s="3" t="s">
        <v>3874</v>
      </c>
      <c r="I242" s="3" t="s">
        <v>3873</v>
      </c>
    </row>
    <row r="243" spans="1:9">
      <c r="A243" s="3" t="s">
        <v>952</v>
      </c>
      <c r="B243" s="3" t="s">
        <v>874</v>
      </c>
      <c r="C243" s="3" t="s">
        <v>3906</v>
      </c>
      <c r="D243" s="3" t="s">
        <v>3905</v>
      </c>
      <c r="E243" s="4">
        <v>-2.7542138030999999</v>
      </c>
      <c r="F243" s="5">
        <v>-0.90848133139999998</v>
      </c>
      <c r="G243" s="3" t="s">
        <v>2460</v>
      </c>
      <c r="H243" s="3" t="s">
        <v>3864</v>
      </c>
      <c r="I243" s="3" t="s">
        <v>3863</v>
      </c>
    </row>
    <row r="244" spans="1:9">
      <c r="A244" s="3" t="s">
        <v>952</v>
      </c>
      <c r="B244" s="3" t="s">
        <v>898</v>
      </c>
      <c r="C244" s="3" t="s">
        <v>2283</v>
      </c>
      <c r="D244" s="3" t="s">
        <v>2282</v>
      </c>
      <c r="E244" s="4">
        <v>-2.7384694145999999</v>
      </c>
      <c r="F244" s="5">
        <v>-0.89765200629999997</v>
      </c>
      <c r="G244" s="3" t="s">
        <v>3904</v>
      </c>
      <c r="H244" s="3" t="s">
        <v>3903</v>
      </c>
      <c r="I244" s="3" t="s">
        <v>3902</v>
      </c>
    </row>
    <row r="245" spans="1:9">
      <c r="A245" s="3" t="s">
        <v>952</v>
      </c>
      <c r="B245" s="3" t="s">
        <v>1589</v>
      </c>
      <c r="C245" s="3" t="s">
        <v>3901</v>
      </c>
      <c r="D245" s="3" t="s">
        <v>3900</v>
      </c>
      <c r="E245" s="4">
        <v>-2.6645293751999999</v>
      </c>
      <c r="F245" s="5">
        <v>-0.83332773559999995</v>
      </c>
      <c r="G245" s="3" t="s">
        <v>987</v>
      </c>
      <c r="H245" s="3" t="s">
        <v>3899</v>
      </c>
      <c r="I245" s="3" t="s">
        <v>3898</v>
      </c>
    </row>
    <row r="246" spans="1:9">
      <c r="A246" s="3" t="s">
        <v>952</v>
      </c>
      <c r="B246" s="3" t="s">
        <v>874</v>
      </c>
      <c r="C246" s="3" t="s">
        <v>3897</v>
      </c>
      <c r="D246" s="3" t="s">
        <v>3896</v>
      </c>
      <c r="E246" s="4">
        <v>-2.6495924833000002</v>
      </c>
      <c r="F246" s="5">
        <v>-0.81997297469999997</v>
      </c>
      <c r="G246" s="3" t="s">
        <v>3895</v>
      </c>
      <c r="H246" s="3" t="s">
        <v>3885</v>
      </c>
      <c r="I246" s="3" t="s">
        <v>3884</v>
      </c>
    </row>
    <row r="247" spans="1:9">
      <c r="A247" s="3" t="s">
        <v>952</v>
      </c>
      <c r="B247" s="3" t="s">
        <v>898</v>
      </c>
      <c r="C247" s="3" t="s">
        <v>2286</v>
      </c>
      <c r="D247" s="3" t="s">
        <v>2285</v>
      </c>
      <c r="E247" s="4">
        <v>-2.6292543709</v>
      </c>
      <c r="F247" s="5">
        <v>-0.80278193750000004</v>
      </c>
      <c r="G247" s="3" t="s">
        <v>3894</v>
      </c>
      <c r="H247" s="3" t="s">
        <v>3893</v>
      </c>
      <c r="I247" s="3" t="s">
        <v>3892</v>
      </c>
    </row>
    <row r="248" spans="1:9">
      <c r="A248" s="3" t="s">
        <v>952</v>
      </c>
      <c r="B248" s="3" t="s">
        <v>866</v>
      </c>
      <c r="C248" s="3" t="s">
        <v>3891</v>
      </c>
      <c r="D248" s="3" t="s">
        <v>3890</v>
      </c>
      <c r="E248" s="4">
        <v>-2.6139575324000002</v>
      </c>
      <c r="F248" s="5">
        <v>-0.79371164989999998</v>
      </c>
      <c r="G248" s="3" t="s">
        <v>2764</v>
      </c>
      <c r="H248" s="3" t="s">
        <v>3869</v>
      </c>
      <c r="I248" s="3" t="s">
        <v>3868</v>
      </c>
    </row>
    <row r="249" spans="1:9">
      <c r="A249" s="3" t="s">
        <v>952</v>
      </c>
      <c r="B249" s="3" t="s">
        <v>874</v>
      </c>
      <c r="C249" s="3" t="s">
        <v>3889</v>
      </c>
      <c r="D249" s="3" t="s">
        <v>3888</v>
      </c>
      <c r="E249" s="4">
        <v>-2.601246524</v>
      </c>
      <c r="F249" s="5">
        <v>-0.78254342990000003</v>
      </c>
      <c r="G249" s="3" t="s">
        <v>2767</v>
      </c>
      <c r="H249" s="3" t="s">
        <v>3885</v>
      </c>
      <c r="I249" s="3" t="s">
        <v>3884</v>
      </c>
    </row>
    <row r="250" spans="1:9">
      <c r="A250" s="3" t="s">
        <v>952</v>
      </c>
      <c r="B250" s="3" t="s">
        <v>874</v>
      </c>
      <c r="C250" s="3" t="s">
        <v>3887</v>
      </c>
      <c r="D250" s="3" t="s">
        <v>3886</v>
      </c>
      <c r="E250" s="4">
        <v>-2.5268269180999998</v>
      </c>
      <c r="F250" s="5">
        <v>-0.71575661239999999</v>
      </c>
      <c r="G250" s="3" t="s">
        <v>2757</v>
      </c>
      <c r="H250" s="3" t="s">
        <v>3885</v>
      </c>
      <c r="I250" s="3" t="s">
        <v>3884</v>
      </c>
    </row>
    <row r="251" spans="1:9">
      <c r="A251" s="3" t="s">
        <v>952</v>
      </c>
      <c r="B251" s="3" t="s">
        <v>874</v>
      </c>
      <c r="C251" s="3" t="s">
        <v>3883</v>
      </c>
      <c r="D251" s="3" t="s">
        <v>3882</v>
      </c>
      <c r="E251" s="4">
        <v>-2.4732355552</v>
      </c>
      <c r="F251" s="5">
        <v>-0.67263068319999997</v>
      </c>
      <c r="G251" s="3" t="s">
        <v>3881</v>
      </c>
      <c r="H251" s="3" t="s">
        <v>3880</v>
      </c>
      <c r="I251" s="3" t="s">
        <v>3879</v>
      </c>
    </row>
    <row r="252" spans="1:9">
      <c r="A252" s="3" t="s">
        <v>952</v>
      </c>
      <c r="B252" s="3" t="s">
        <v>874</v>
      </c>
      <c r="C252" s="3" t="s">
        <v>3071</v>
      </c>
      <c r="D252" s="3" t="s">
        <v>3070</v>
      </c>
      <c r="E252" s="4">
        <v>-2.3102557226</v>
      </c>
      <c r="F252" s="5">
        <v>-0.53406390930000003</v>
      </c>
      <c r="G252" s="3" t="s">
        <v>1524</v>
      </c>
      <c r="H252" s="3" t="s">
        <v>3878</v>
      </c>
      <c r="I252" s="3" t="s">
        <v>3877</v>
      </c>
    </row>
    <row r="253" spans="1:9">
      <c r="A253" s="3" t="s">
        <v>952</v>
      </c>
      <c r="B253" s="3" t="s">
        <v>874</v>
      </c>
      <c r="C253" s="3" t="s">
        <v>3069</v>
      </c>
      <c r="D253" s="3" t="s">
        <v>3068</v>
      </c>
      <c r="E253" s="4">
        <v>-2.2770226670999998</v>
      </c>
      <c r="F253" s="5">
        <v>-0.51049758469999995</v>
      </c>
      <c r="G253" s="3" t="s">
        <v>1521</v>
      </c>
      <c r="H253" s="3" t="s">
        <v>3878</v>
      </c>
      <c r="I253" s="3" t="s">
        <v>3877</v>
      </c>
    </row>
    <row r="254" spans="1:9">
      <c r="A254" s="3" t="s">
        <v>952</v>
      </c>
      <c r="B254" s="3" t="s">
        <v>898</v>
      </c>
      <c r="C254" s="3" t="s">
        <v>2261</v>
      </c>
      <c r="D254" s="3" t="s">
        <v>2260</v>
      </c>
      <c r="E254" s="4">
        <v>-2.1828481627</v>
      </c>
      <c r="F254" s="5">
        <v>-0.4284437129</v>
      </c>
      <c r="G254" s="3" t="s">
        <v>2259</v>
      </c>
      <c r="H254" s="3" t="s">
        <v>3876</v>
      </c>
      <c r="I254" s="3" t="s">
        <v>3875</v>
      </c>
    </row>
    <row r="255" spans="1:9">
      <c r="A255" s="3" t="s">
        <v>952</v>
      </c>
      <c r="B255" s="3" t="s">
        <v>874</v>
      </c>
      <c r="C255" s="3" t="s">
        <v>1976</v>
      </c>
      <c r="D255" s="3" t="s">
        <v>1975</v>
      </c>
      <c r="E255" s="4">
        <v>-2.1681742327000002</v>
      </c>
      <c r="F255" s="5">
        <v>-0.41509587399999998</v>
      </c>
      <c r="G255" s="3" t="s">
        <v>1974</v>
      </c>
      <c r="H255" s="3" t="s">
        <v>3874</v>
      </c>
      <c r="I255" s="3" t="s">
        <v>3873</v>
      </c>
    </row>
    <row r="256" spans="1:9">
      <c r="A256" s="3" t="s">
        <v>952</v>
      </c>
      <c r="B256" s="3" t="s">
        <v>874</v>
      </c>
      <c r="C256" s="3" t="s">
        <v>3872</v>
      </c>
      <c r="D256" s="3" t="s">
        <v>3871</v>
      </c>
      <c r="E256" s="4">
        <v>-2.1259991647000001</v>
      </c>
      <c r="F256" s="5">
        <v>-0.37949119590000002</v>
      </c>
      <c r="G256" s="3" t="s">
        <v>1495</v>
      </c>
      <c r="H256" s="3" t="s">
        <v>3864</v>
      </c>
      <c r="I256" s="3" t="s">
        <v>3863</v>
      </c>
    </row>
    <row r="257" spans="1:9">
      <c r="A257" s="3" t="s">
        <v>952</v>
      </c>
      <c r="B257" s="3" t="s">
        <v>866</v>
      </c>
      <c r="C257" s="3" t="s">
        <v>2361</v>
      </c>
      <c r="D257" s="3" t="s">
        <v>2360</v>
      </c>
      <c r="E257" s="4">
        <v>-2.0984940889999999</v>
      </c>
      <c r="F257" s="5">
        <v>-0.35974158480000001</v>
      </c>
      <c r="G257" s="3" t="s">
        <v>3870</v>
      </c>
      <c r="H257" s="3" t="s">
        <v>3869</v>
      </c>
      <c r="I257" s="3" t="s">
        <v>3868</v>
      </c>
    </row>
    <row r="258" spans="1:9">
      <c r="A258" s="3" t="s">
        <v>952</v>
      </c>
      <c r="B258" s="3" t="s">
        <v>874</v>
      </c>
      <c r="C258" s="3" t="s">
        <v>3867</v>
      </c>
      <c r="D258" s="3" t="s">
        <v>3866</v>
      </c>
      <c r="E258" s="4">
        <v>-2.0452122474999999</v>
      </c>
      <c r="F258" s="5">
        <v>-0.3165895199</v>
      </c>
      <c r="G258" s="3" t="s">
        <v>3865</v>
      </c>
      <c r="H258" s="3" t="s">
        <v>3864</v>
      </c>
      <c r="I258" s="3" t="s">
        <v>3863</v>
      </c>
    </row>
    <row r="259" spans="1:9">
      <c r="A259" s="3" t="s">
        <v>952</v>
      </c>
      <c r="B259" s="3" t="s">
        <v>874</v>
      </c>
      <c r="C259" s="3" t="s">
        <v>3862</v>
      </c>
      <c r="D259" s="3" t="s">
        <v>3861</v>
      </c>
      <c r="E259" s="4">
        <v>-2.043367285</v>
      </c>
      <c r="F259" s="5">
        <v>-0.31599432649999998</v>
      </c>
      <c r="G259" s="3" t="s">
        <v>3860</v>
      </c>
      <c r="H259" s="3" t="s">
        <v>3856</v>
      </c>
      <c r="I259" s="3" t="s">
        <v>3855</v>
      </c>
    </row>
    <row r="260" spans="1:9">
      <c r="A260" s="3" t="s">
        <v>952</v>
      </c>
      <c r="B260" s="3" t="s">
        <v>874</v>
      </c>
      <c r="C260" s="3" t="s">
        <v>3859</v>
      </c>
      <c r="D260" s="3" t="s">
        <v>3858</v>
      </c>
      <c r="E260" s="4">
        <v>-2.0117357479</v>
      </c>
      <c r="F260" s="5">
        <v>-0.288090662</v>
      </c>
      <c r="G260" s="3" t="s">
        <v>3857</v>
      </c>
      <c r="H260" s="3" t="s">
        <v>3856</v>
      </c>
      <c r="I260" s="3" t="s">
        <v>3855</v>
      </c>
    </row>
    <row r="261" spans="1:9">
      <c r="A261" s="3" t="s">
        <v>946</v>
      </c>
      <c r="B261" s="3" t="s">
        <v>866</v>
      </c>
      <c r="C261" s="3" t="s">
        <v>2189</v>
      </c>
      <c r="D261" s="3" t="s">
        <v>2188</v>
      </c>
      <c r="E261" s="4">
        <v>-4.9226094038000001</v>
      </c>
      <c r="F261" s="5">
        <v>-2.7444732357000001</v>
      </c>
      <c r="G261" s="3" t="s">
        <v>3148</v>
      </c>
      <c r="H261" s="3" t="s">
        <v>3854</v>
      </c>
      <c r="I261" s="3" t="s">
        <v>3853</v>
      </c>
    </row>
    <row r="262" spans="1:9">
      <c r="A262" s="3" t="s">
        <v>945</v>
      </c>
      <c r="B262" s="3" t="s">
        <v>866</v>
      </c>
      <c r="C262" s="3" t="s">
        <v>2189</v>
      </c>
      <c r="D262" s="3" t="s">
        <v>2188</v>
      </c>
      <c r="E262" s="4">
        <v>-4.9226094038000001</v>
      </c>
      <c r="F262" s="5">
        <v>-2.7444732357000001</v>
      </c>
      <c r="G262" s="3" t="s">
        <v>3148</v>
      </c>
      <c r="H262" s="3" t="s">
        <v>3852</v>
      </c>
      <c r="I262" s="3" t="s">
        <v>3851</v>
      </c>
    </row>
    <row r="263" spans="1:9">
      <c r="A263" s="3" t="s">
        <v>945</v>
      </c>
      <c r="B263" s="3" t="s">
        <v>866</v>
      </c>
      <c r="C263" s="3" t="s">
        <v>3850</v>
      </c>
      <c r="D263" s="3" t="s">
        <v>3849</v>
      </c>
      <c r="E263" s="4">
        <v>-4.9080654589000003</v>
      </c>
      <c r="F263" s="5">
        <v>-2.7394838016</v>
      </c>
      <c r="G263" s="3" t="s">
        <v>3848</v>
      </c>
      <c r="H263" s="3" t="s">
        <v>3847</v>
      </c>
      <c r="I263" s="3" t="s">
        <v>3846</v>
      </c>
    </row>
    <row r="264" spans="1:9">
      <c r="A264" s="3" t="s">
        <v>945</v>
      </c>
      <c r="B264" s="3" t="s">
        <v>866</v>
      </c>
      <c r="C264" s="3" t="s">
        <v>3845</v>
      </c>
      <c r="D264" s="3" t="s">
        <v>3844</v>
      </c>
      <c r="E264" s="4">
        <v>-4.6493505812000002</v>
      </c>
      <c r="F264" s="5">
        <v>-2.5296174914999998</v>
      </c>
      <c r="G264" s="3" t="s">
        <v>2918</v>
      </c>
      <c r="H264" s="3" t="s">
        <v>3843</v>
      </c>
      <c r="I264" s="3" t="s">
        <v>3842</v>
      </c>
    </row>
    <row r="265" spans="1:9">
      <c r="A265" s="3" t="s">
        <v>945</v>
      </c>
      <c r="B265" s="3" t="s">
        <v>866</v>
      </c>
      <c r="C265" s="3" t="s">
        <v>3841</v>
      </c>
      <c r="D265" s="3" t="s">
        <v>3840</v>
      </c>
      <c r="E265" s="4">
        <v>-3.2181199360999999</v>
      </c>
      <c r="F265" s="5">
        <v>-1.2915904144999999</v>
      </c>
      <c r="G265" s="3" t="s">
        <v>3839</v>
      </c>
      <c r="H265" s="3" t="s">
        <v>3800</v>
      </c>
      <c r="I265" s="3" t="s">
        <v>3799</v>
      </c>
    </row>
    <row r="266" spans="1:9">
      <c r="A266" s="3" t="s">
        <v>945</v>
      </c>
      <c r="B266" s="3" t="s">
        <v>866</v>
      </c>
      <c r="C266" s="3" t="s">
        <v>2984</v>
      </c>
      <c r="D266" s="3" t="s">
        <v>2983</v>
      </c>
      <c r="E266" s="4">
        <v>-3.1432821099999999</v>
      </c>
      <c r="F266" s="5">
        <v>-1.224577926</v>
      </c>
      <c r="G266" s="3" t="s">
        <v>1568</v>
      </c>
      <c r="H266" s="3" t="s">
        <v>3809</v>
      </c>
      <c r="I266" s="3" t="s">
        <v>3808</v>
      </c>
    </row>
    <row r="267" spans="1:9">
      <c r="A267" s="3" t="s">
        <v>945</v>
      </c>
      <c r="B267" s="3" t="s">
        <v>866</v>
      </c>
      <c r="C267" s="3" t="s">
        <v>3838</v>
      </c>
      <c r="D267" s="3" t="s">
        <v>3837</v>
      </c>
      <c r="E267" s="4">
        <v>-3.0434257314000002</v>
      </c>
      <c r="F267" s="5">
        <v>-1.1380855088999999</v>
      </c>
      <c r="G267" s="3" t="s">
        <v>3547</v>
      </c>
      <c r="H267" s="3" t="s">
        <v>3831</v>
      </c>
      <c r="I267" s="3" t="s">
        <v>3830</v>
      </c>
    </row>
    <row r="268" spans="1:9">
      <c r="A268" s="3" t="s">
        <v>945</v>
      </c>
      <c r="B268" s="3" t="s">
        <v>866</v>
      </c>
      <c r="C268" s="3" t="s">
        <v>2934</v>
      </c>
      <c r="D268" s="3" t="s">
        <v>2933</v>
      </c>
      <c r="E268" s="4">
        <v>-3.0296831724</v>
      </c>
      <c r="F268" s="5">
        <v>-1.1280868909999999</v>
      </c>
      <c r="G268" s="3" t="s">
        <v>3836</v>
      </c>
      <c r="H268" s="3" t="s">
        <v>3835</v>
      </c>
      <c r="I268" s="3" t="s">
        <v>3834</v>
      </c>
    </row>
    <row r="269" spans="1:9">
      <c r="A269" s="3" t="s">
        <v>945</v>
      </c>
      <c r="B269" s="3" t="s">
        <v>866</v>
      </c>
      <c r="C269" s="3" t="s">
        <v>3833</v>
      </c>
      <c r="D269" s="3" t="s">
        <v>3832</v>
      </c>
      <c r="E269" s="4">
        <v>-2.9812256412</v>
      </c>
      <c r="F269" s="5">
        <v>-1.0960888047999999</v>
      </c>
      <c r="G269" s="3" t="s">
        <v>3760</v>
      </c>
      <c r="H269" s="3" t="s">
        <v>3831</v>
      </c>
      <c r="I269" s="3" t="s">
        <v>3830</v>
      </c>
    </row>
    <row r="270" spans="1:9">
      <c r="A270" s="3" t="s">
        <v>945</v>
      </c>
      <c r="B270" s="3" t="s">
        <v>866</v>
      </c>
      <c r="C270" s="3" t="s">
        <v>3829</v>
      </c>
      <c r="D270" s="3" t="s">
        <v>3828</v>
      </c>
      <c r="E270" s="4">
        <v>-2.9147886795</v>
      </c>
      <c r="F270" s="5">
        <v>-1.0405602314</v>
      </c>
      <c r="G270" s="3" t="s">
        <v>2625</v>
      </c>
      <c r="H270" s="3" t="s">
        <v>3821</v>
      </c>
      <c r="I270" s="3" t="s">
        <v>3820</v>
      </c>
    </row>
    <row r="271" spans="1:9">
      <c r="A271" s="3" t="s">
        <v>945</v>
      </c>
      <c r="B271" s="3" t="s">
        <v>866</v>
      </c>
      <c r="C271" s="3" t="s">
        <v>2993</v>
      </c>
      <c r="D271" s="3" t="s">
        <v>2992</v>
      </c>
      <c r="E271" s="4">
        <v>-2.9123007233</v>
      </c>
      <c r="F271" s="5">
        <v>-1.0405602314</v>
      </c>
      <c r="G271" s="3" t="s">
        <v>3827</v>
      </c>
      <c r="H271" s="3" t="s">
        <v>3826</v>
      </c>
      <c r="I271" s="3" t="s">
        <v>3825</v>
      </c>
    </row>
    <row r="272" spans="1:9">
      <c r="A272" s="3" t="s">
        <v>945</v>
      </c>
      <c r="B272" s="3" t="s">
        <v>866</v>
      </c>
      <c r="C272" s="3" t="s">
        <v>3824</v>
      </c>
      <c r="D272" s="3" t="s">
        <v>3823</v>
      </c>
      <c r="E272" s="4">
        <v>-2.9058844958000001</v>
      </c>
      <c r="F272" s="5">
        <v>-1.0383328342</v>
      </c>
      <c r="G272" s="3" t="s">
        <v>3822</v>
      </c>
      <c r="H272" s="3" t="s">
        <v>3821</v>
      </c>
      <c r="I272" s="3" t="s">
        <v>3820</v>
      </c>
    </row>
    <row r="273" spans="1:9">
      <c r="A273" s="3" t="s">
        <v>945</v>
      </c>
      <c r="B273" s="3" t="s">
        <v>866</v>
      </c>
      <c r="C273" s="3" t="s">
        <v>3819</v>
      </c>
      <c r="D273" s="3" t="s">
        <v>3818</v>
      </c>
      <c r="E273" s="4">
        <v>-2.8700431814999998</v>
      </c>
      <c r="F273" s="5">
        <v>-1.0110241025</v>
      </c>
      <c r="G273" s="3" t="s">
        <v>3817</v>
      </c>
      <c r="H273" s="3" t="s">
        <v>3800</v>
      </c>
      <c r="I273" s="3" t="s">
        <v>3799</v>
      </c>
    </row>
    <row r="274" spans="1:9">
      <c r="A274" s="3" t="s">
        <v>945</v>
      </c>
      <c r="B274" s="3" t="s">
        <v>866</v>
      </c>
      <c r="C274" s="3" t="s">
        <v>2945</v>
      </c>
      <c r="D274" s="3" t="s">
        <v>2944</v>
      </c>
      <c r="E274" s="4">
        <v>-2.8121691282999999</v>
      </c>
      <c r="F274" s="5">
        <v>-0.95819027379999999</v>
      </c>
      <c r="G274" s="3" t="s">
        <v>1863</v>
      </c>
      <c r="H274" s="3" t="s">
        <v>3809</v>
      </c>
      <c r="I274" s="3" t="s">
        <v>3808</v>
      </c>
    </row>
    <row r="275" spans="1:9">
      <c r="A275" s="3" t="s">
        <v>945</v>
      </c>
      <c r="B275" s="3" t="s">
        <v>898</v>
      </c>
      <c r="C275" s="3" t="s">
        <v>3816</v>
      </c>
      <c r="D275" s="3" t="s">
        <v>3815</v>
      </c>
      <c r="E275" s="4">
        <v>-2.7508698762999999</v>
      </c>
      <c r="F275" s="5">
        <v>-0.90842893530000002</v>
      </c>
      <c r="G275" s="3" t="s">
        <v>3814</v>
      </c>
      <c r="H275" s="3" t="s">
        <v>3813</v>
      </c>
      <c r="I275" s="3" t="s">
        <v>3812</v>
      </c>
    </row>
    <row r="276" spans="1:9">
      <c r="A276" s="3" t="s">
        <v>945</v>
      </c>
      <c r="B276" s="3" t="s">
        <v>866</v>
      </c>
      <c r="C276" s="3" t="s">
        <v>3022</v>
      </c>
      <c r="D276" s="3" t="s">
        <v>3021</v>
      </c>
      <c r="E276" s="4">
        <v>-2.7359993185999998</v>
      </c>
      <c r="F276" s="5">
        <v>-0.89679939620000004</v>
      </c>
      <c r="G276" s="3" t="s">
        <v>1070</v>
      </c>
      <c r="H276" s="3" t="s">
        <v>3809</v>
      </c>
      <c r="I276" s="3" t="s">
        <v>3808</v>
      </c>
    </row>
    <row r="277" spans="1:9">
      <c r="A277" s="3" t="s">
        <v>945</v>
      </c>
      <c r="B277" s="3" t="s">
        <v>866</v>
      </c>
      <c r="C277" s="3" t="s">
        <v>2584</v>
      </c>
      <c r="D277" s="3" t="s">
        <v>2583</v>
      </c>
      <c r="E277" s="4">
        <v>-2.6192341831000001</v>
      </c>
      <c r="F277" s="5">
        <v>-0.79744001210000004</v>
      </c>
      <c r="G277" s="3" t="s">
        <v>1398</v>
      </c>
      <c r="H277" s="3" t="s">
        <v>3809</v>
      </c>
      <c r="I277" s="3" t="s">
        <v>3808</v>
      </c>
    </row>
    <row r="278" spans="1:9">
      <c r="A278" s="3" t="s">
        <v>945</v>
      </c>
      <c r="B278" s="3" t="s">
        <v>866</v>
      </c>
      <c r="C278" s="3" t="s">
        <v>2959</v>
      </c>
      <c r="D278" s="3" t="s">
        <v>2958</v>
      </c>
      <c r="E278" s="4">
        <v>-2.5744810476</v>
      </c>
      <c r="F278" s="5">
        <v>-0.76037370520000003</v>
      </c>
      <c r="G278" s="3" t="s">
        <v>1167</v>
      </c>
      <c r="H278" s="3" t="s">
        <v>3811</v>
      </c>
      <c r="I278" s="3" t="s">
        <v>3810</v>
      </c>
    </row>
    <row r="279" spans="1:9">
      <c r="A279" s="3" t="s">
        <v>945</v>
      </c>
      <c r="B279" s="3" t="s">
        <v>866</v>
      </c>
      <c r="C279" s="3" t="s">
        <v>2957</v>
      </c>
      <c r="D279" s="3" t="s">
        <v>2956</v>
      </c>
      <c r="E279" s="4">
        <v>-2.5744810476</v>
      </c>
      <c r="F279" s="5">
        <v>-0.76037370520000003</v>
      </c>
      <c r="G279" s="3" t="s">
        <v>1167</v>
      </c>
      <c r="H279" s="3" t="s">
        <v>3811</v>
      </c>
      <c r="I279" s="3" t="s">
        <v>3810</v>
      </c>
    </row>
    <row r="280" spans="1:9">
      <c r="A280" s="3" t="s">
        <v>945</v>
      </c>
      <c r="B280" s="3" t="s">
        <v>866</v>
      </c>
      <c r="C280" s="3" t="s">
        <v>3014</v>
      </c>
      <c r="D280" s="3" t="s">
        <v>3013</v>
      </c>
      <c r="E280" s="4">
        <v>-2.4351229074999998</v>
      </c>
      <c r="F280" s="5">
        <v>-0.64038696920000004</v>
      </c>
      <c r="G280" s="3" t="s">
        <v>1730</v>
      </c>
      <c r="H280" s="3" t="s">
        <v>3809</v>
      </c>
      <c r="I280" s="3" t="s">
        <v>3808</v>
      </c>
    </row>
    <row r="281" spans="1:9">
      <c r="A281" s="3" t="s">
        <v>945</v>
      </c>
      <c r="B281" s="3" t="s">
        <v>866</v>
      </c>
      <c r="C281" s="3" t="s">
        <v>2996</v>
      </c>
      <c r="D281" s="3" t="s">
        <v>2995</v>
      </c>
      <c r="E281" s="4">
        <v>-2.3043304457999998</v>
      </c>
      <c r="F281" s="5">
        <v>-0.5309225809</v>
      </c>
      <c r="G281" s="3" t="s">
        <v>1563</v>
      </c>
      <c r="H281" s="3" t="s">
        <v>3807</v>
      </c>
      <c r="I281" s="3" t="s">
        <v>3806</v>
      </c>
    </row>
    <row r="282" spans="1:9">
      <c r="A282" s="3" t="s">
        <v>945</v>
      </c>
      <c r="B282" s="3" t="s">
        <v>898</v>
      </c>
      <c r="C282" s="3" t="s">
        <v>2969</v>
      </c>
      <c r="D282" s="3" t="s">
        <v>2968</v>
      </c>
      <c r="E282" s="4">
        <v>-2.1430732054999999</v>
      </c>
      <c r="F282" s="5">
        <v>-0.3913169011</v>
      </c>
      <c r="G282" s="3" t="s">
        <v>3805</v>
      </c>
      <c r="H282" s="3" t="s">
        <v>3804</v>
      </c>
      <c r="I282" s="3" t="s">
        <v>3803</v>
      </c>
    </row>
    <row r="283" spans="1:9">
      <c r="A283" s="3" t="s">
        <v>945</v>
      </c>
      <c r="B283" s="3" t="s">
        <v>866</v>
      </c>
      <c r="C283" s="3" t="s">
        <v>3802</v>
      </c>
      <c r="D283" s="3" t="s">
        <v>3801</v>
      </c>
      <c r="E283" s="4">
        <v>-2.1220828715</v>
      </c>
      <c r="F283" s="5">
        <v>-0.37946994639999998</v>
      </c>
      <c r="G283" s="3" t="s">
        <v>2130</v>
      </c>
      <c r="H283" s="3" t="s">
        <v>3800</v>
      </c>
      <c r="I283" s="3" t="s">
        <v>3799</v>
      </c>
    </row>
    <row r="284" spans="1:9">
      <c r="A284" s="3" t="s">
        <v>939</v>
      </c>
      <c r="B284" s="3" t="s">
        <v>866</v>
      </c>
      <c r="C284" s="3" t="s">
        <v>3798</v>
      </c>
      <c r="D284" s="3" t="s">
        <v>3797</v>
      </c>
      <c r="E284" s="4">
        <v>-4.6493505812000002</v>
      </c>
      <c r="F284" s="5">
        <v>-2.5296174914999998</v>
      </c>
      <c r="G284" s="3" t="s">
        <v>2918</v>
      </c>
      <c r="H284" s="3" t="s">
        <v>3791</v>
      </c>
      <c r="I284" s="3" t="s">
        <v>3790</v>
      </c>
    </row>
    <row r="285" spans="1:9">
      <c r="A285" s="3" t="s">
        <v>938</v>
      </c>
      <c r="B285" s="3" t="s">
        <v>866</v>
      </c>
      <c r="C285" s="3" t="s">
        <v>3798</v>
      </c>
      <c r="D285" s="3" t="s">
        <v>3797</v>
      </c>
      <c r="E285" s="4">
        <v>-4.6493505812000002</v>
      </c>
      <c r="F285" s="5">
        <v>-2.5296174914999998</v>
      </c>
      <c r="G285" s="3" t="s">
        <v>2918</v>
      </c>
      <c r="H285" s="3" t="s">
        <v>3794</v>
      </c>
      <c r="I285" s="3" t="s">
        <v>3793</v>
      </c>
    </row>
    <row r="286" spans="1:9">
      <c r="A286" s="3" t="s">
        <v>938</v>
      </c>
      <c r="B286" s="3" t="s">
        <v>866</v>
      </c>
      <c r="C286" s="3" t="s">
        <v>3796</v>
      </c>
      <c r="D286" s="3" t="s">
        <v>3795</v>
      </c>
      <c r="E286" s="4">
        <v>-4.6493505812000002</v>
      </c>
      <c r="F286" s="5">
        <v>-2.5296174914999998</v>
      </c>
      <c r="G286" s="3" t="s">
        <v>2918</v>
      </c>
      <c r="H286" s="3" t="s">
        <v>3794</v>
      </c>
      <c r="I286" s="3" t="s">
        <v>3793</v>
      </c>
    </row>
    <row r="287" spans="1:9">
      <c r="A287" s="3" t="s">
        <v>938</v>
      </c>
      <c r="B287" s="3" t="s">
        <v>866</v>
      </c>
      <c r="C287" s="3" t="s">
        <v>3394</v>
      </c>
      <c r="D287" s="3" t="s">
        <v>3393</v>
      </c>
      <c r="E287" s="4">
        <v>-4.1669963471999996</v>
      </c>
      <c r="F287" s="5">
        <v>-2.1284930661999999</v>
      </c>
      <c r="G287" s="3" t="s">
        <v>3792</v>
      </c>
      <c r="H287" s="3" t="s">
        <v>3791</v>
      </c>
      <c r="I287" s="3" t="s">
        <v>3790</v>
      </c>
    </row>
    <row r="288" spans="1:9">
      <c r="A288" s="3" t="s">
        <v>938</v>
      </c>
      <c r="B288" s="3" t="s">
        <v>866</v>
      </c>
      <c r="C288" s="3" t="s">
        <v>3789</v>
      </c>
      <c r="D288" s="3" t="s">
        <v>3788</v>
      </c>
      <c r="E288" s="4">
        <v>-4.1382340627999996</v>
      </c>
      <c r="F288" s="5">
        <v>-2.1025842000999999</v>
      </c>
      <c r="G288" s="3" t="s">
        <v>2642</v>
      </c>
      <c r="H288" s="3" t="s">
        <v>3787</v>
      </c>
      <c r="I288" s="3" t="s">
        <v>3786</v>
      </c>
    </row>
    <row r="289" spans="1:9">
      <c r="A289" s="3" t="s">
        <v>938</v>
      </c>
      <c r="B289" s="3" t="s">
        <v>866</v>
      </c>
      <c r="C289" s="3" t="s">
        <v>3785</v>
      </c>
      <c r="D289" s="3" t="s">
        <v>3784</v>
      </c>
      <c r="E289" s="4">
        <v>-2.1388603179999999</v>
      </c>
      <c r="F289" s="5">
        <v>-0.38842205549999997</v>
      </c>
      <c r="G289" s="3" t="s">
        <v>2470</v>
      </c>
      <c r="H289" s="3" t="s">
        <v>3783</v>
      </c>
      <c r="I289" s="3" t="s">
        <v>3782</v>
      </c>
    </row>
    <row r="290" spans="1:9">
      <c r="A290" s="3" t="s">
        <v>932</v>
      </c>
      <c r="B290" s="3" t="s">
        <v>874</v>
      </c>
      <c r="C290" s="3" t="s">
        <v>3779</v>
      </c>
      <c r="D290" s="3" t="s">
        <v>3778</v>
      </c>
      <c r="E290" s="4">
        <v>-4.0204454189999996</v>
      </c>
      <c r="F290" s="5">
        <v>-1.9970058844</v>
      </c>
      <c r="G290" s="3" t="s">
        <v>2354</v>
      </c>
      <c r="H290" s="3" t="s">
        <v>3781</v>
      </c>
      <c r="I290" s="3" t="s">
        <v>3780</v>
      </c>
    </row>
    <row r="291" spans="1:9">
      <c r="A291" s="3" t="s">
        <v>931</v>
      </c>
      <c r="B291" s="3" t="s">
        <v>874</v>
      </c>
      <c r="C291" s="3" t="s">
        <v>3779</v>
      </c>
      <c r="D291" s="3" t="s">
        <v>3778</v>
      </c>
      <c r="E291" s="4">
        <v>-4.0204454189999996</v>
      </c>
      <c r="F291" s="5">
        <v>-1.9970058844</v>
      </c>
      <c r="G291" s="3" t="s">
        <v>2354</v>
      </c>
      <c r="H291" s="3" t="s">
        <v>3777</v>
      </c>
      <c r="I291" s="3" t="s">
        <v>3776</v>
      </c>
    </row>
    <row r="292" spans="1:9">
      <c r="A292" s="3" t="s">
        <v>931</v>
      </c>
      <c r="B292" s="3" t="s">
        <v>874</v>
      </c>
      <c r="C292" s="3" t="s">
        <v>1919</v>
      </c>
      <c r="D292" s="3" t="s">
        <v>1918</v>
      </c>
      <c r="E292" s="4">
        <v>-3.1785111314000001</v>
      </c>
      <c r="F292" s="5">
        <v>-1.2559119034999999</v>
      </c>
      <c r="G292" s="3" t="s">
        <v>3775</v>
      </c>
      <c r="H292" s="3" t="s">
        <v>3774</v>
      </c>
      <c r="I292" s="3" t="s">
        <v>3773</v>
      </c>
    </row>
    <row r="293" spans="1:9">
      <c r="A293" s="3" t="s">
        <v>925</v>
      </c>
      <c r="B293" s="3" t="s">
        <v>898</v>
      </c>
      <c r="C293" s="3" t="s">
        <v>1696</v>
      </c>
      <c r="D293" s="3" t="s">
        <v>1695</v>
      </c>
      <c r="E293" s="4">
        <v>-3.9522084130000001</v>
      </c>
      <c r="F293" s="5">
        <v>-1.9336762129</v>
      </c>
      <c r="G293" s="3" t="s">
        <v>1694</v>
      </c>
      <c r="H293" s="3" t="s">
        <v>3772</v>
      </c>
      <c r="I293" s="3" t="s">
        <v>3771</v>
      </c>
    </row>
    <row r="294" spans="1:9">
      <c r="A294" s="3" t="s">
        <v>905</v>
      </c>
      <c r="B294" s="3" t="s">
        <v>898</v>
      </c>
      <c r="C294" s="3" t="s">
        <v>1696</v>
      </c>
      <c r="D294" s="3" t="s">
        <v>1695</v>
      </c>
      <c r="E294" s="4">
        <v>-3.9522084130000001</v>
      </c>
      <c r="F294" s="5">
        <v>-1.9336762129</v>
      </c>
      <c r="G294" s="3" t="s">
        <v>1694</v>
      </c>
      <c r="H294" s="3" t="s">
        <v>3770</v>
      </c>
      <c r="I294" s="3" t="s">
        <v>3769</v>
      </c>
    </row>
    <row r="295" spans="1:9">
      <c r="A295" s="3" t="s">
        <v>905</v>
      </c>
      <c r="B295" s="3" t="s">
        <v>874</v>
      </c>
      <c r="C295" s="3" t="s">
        <v>3768</v>
      </c>
      <c r="D295" s="3" t="s">
        <v>3767</v>
      </c>
      <c r="E295" s="4">
        <v>-3.2402450684000002</v>
      </c>
      <c r="F295" s="5">
        <v>-1.3077525997999999</v>
      </c>
      <c r="G295" s="3" t="s">
        <v>1658</v>
      </c>
      <c r="H295" s="3" t="s">
        <v>3766</v>
      </c>
      <c r="I295" s="3" t="s">
        <v>3765</v>
      </c>
    </row>
    <row r="296" spans="1:9">
      <c r="A296" s="3" t="s">
        <v>905</v>
      </c>
      <c r="B296" s="3" t="s">
        <v>866</v>
      </c>
      <c r="C296" s="3" t="s">
        <v>3764</v>
      </c>
      <c r="D296" s="3" t="s">
        <v>3763</v>
      </c>
      <c r="E296" s="4">
        <v>-2.9812256412</v>
      </c>
      <c r="F296" s="5">
        <v>-1.0960888047999999</v>
      </c>
      <c r="G296" s="3" t="s">
        <v>3760</v>
      </c>
      <c r="H296" s="3" t="s">
        <v>3759</v>
      </c>
      <c r="I296" s="3" t="s">
        <v>3758</v>
      </c>
    </row>
    <row r="297" spans="1:9">
      <c r="A297" s="3" t="s">
        <v>905</v>
      </c>
      <c r="B297" s="3" t="s">
        <v>866</v>
      </c>
      <c r="C297" s="3" t="s">
        <v>3762</v>
      </c>
      <c r="D297" s="3" t="s">
        <v>3761</v>
      </c>
      <c r="E297" s="4">
        <v>-2.9812256412</v>
      </c>
      <c r="F297" s="5">
        <v>-1.0960888047999999</v>
      </c>
      <c r="G297" s="3" t="s">
        <v>3760</v>
      </c>
      <c r="H297" s="3" t="s">
        <v>3759</v>
      </c>
      <c r="I297" s="3" t="s">
        <v>3758</v>
      </c>
    </row>
    <row r="298" spans="1:9">
      <c r="A298" s="3" t="s">
        <v>905</v>
      </c>
      <c r="B298" s="3" t="s">
        <v>866</v>
      </c>
      <c r="C298" s="3" t="s">
        <v>3757</v>
      </c>
      <c r="D298" s="3" t="s">
        <v>3756</v>
      </c>
      <c r="E298" s="4">
        <v>-2.8144527700999999</v>
      </c>
      <c r="F298" s="5">
        <v>-0.95880033180000002</v>
      </c>
      <c r="G298" s="3" t="s">
        <v>2778</v>
      </c>
      <c r="H298" s="3" t="s">
        <v>3751</v>
      </c>
      <c r="I298" s="3" t="s">
        <v>3750</v>
      </c>
    </row>
    <row r="299" spans="1:9">
      <c r="A299" s="3" t="s">
        <v>905</v>
      </c>
      <c r="B299" s="3" t="s">
        <v>866</v>
      </c>
      <c r="C299" s="3" t="s">
        <v>3755</v>
      </c>
      <c r="D299" s="3" t="s">
        <v>3754</v>
      </c>
      <c r="E299" s="4">
        <v>-2.5132809489999999</v>
      </c>
      <c r="F299" s="5">
        <v>-0.70372123440000001</v>
      </c>
      <c r="G299" s="3" t="s">
        <v>3072</v>
      </c>
      <c r="H299" s="3" t="s">
        <v>3729</v>
      </c>
      <c r="I299" s="3" t="s">
        <v>3728</v>
      </c>
    </row>
    <row r="300" spans="1:9">
      <c r="A300" s="3" t="s">
        <v>905</v>
      </c>
      <c r="B300" s="3" t="s">
        <v>866</v>
      </c>
      <c r="C300" s="3" t="s">
        <v>3753</v>
      </c>
      <c r="D300" s="3" t="s">
        <v>3752</v>
      </c>
      <c r="E300" s="4">
        <v>-2.4987558658000002</v>
      </c>
      <c r="F300" s="5">
        <v>-0.6936966524</v>
      </c>
      <c r="G300" s="3" t="s">
        <v>3747</v>
      </c>
      <c r="H300" s="3" t="s">
        <v>3751</v>
      </c>
      <c r="I300" s="3" t="s">
        <v>3750</v>
      </c>
    </row>
    <row r="301" spans="1:9">
      <c r="A301" s="3" t="s">
        <v>905</v>
      </c>
      <c r="B301" s="3" t="s">
        <v>898</v>
      </c>
      <c r="C301" s="3" t="s">
        <v>3749</v>
      </c>
      <c r="D301" s="3" t="s">
        <v>3748</v>
      </c>
      <c r="E301" s="4">
        <v>-2.4987558658000002</v>
      </c>
      <c r="F301" s="5">
        <v>-0.6936966524</v>
      </c>
      <c r="G301" s="3" t="s">
        <v>3747</v>
      </c>
      <c r="H301" s="3" t="s">
        <v>3746</v>
      </c>
      <c r="I301" s="3" t="s">
        <v>3745</v>
      </c>
    </row>
    <row r="302" spans="1:9">
      <c r="A302" s="3" t="s">
        <v>905</v>
      </c>
      <c r="B302" s="3" t="s">
        <v>898</v>
      </c>
      <c r="C302" s="3" t="s">
        <v>3744</v>
      </c>
      <c r="D302" s="3" t="s">
        <v>3743</v>
      </c>
      <c r="E302" s="4">
        <v>-2.4505001259000001</v>
      </c>
      <c r="F302" s="5">
        <v>-0.65283963450000004</v>
      </c>
      <c r="G302" s="3" t="s">
        <v>3742</v>
      </c>
      <c r="H302" s="3" t="s">
        <v>3741</v>
      </c>
      <c r="I302" s="3" t="s">
        <v>3740</v>
      </c>
    </row>
    <row r="303" spans="1:9">
      <c r="A303" s="3" t="s">
        <v>905</v>
      </c>
      <c r="B303" s="3" t="s">
        <v>898</v>
      </c>
      <c r="C303" s="3" t="s">
        <v>3739</v>
      </c>
      <c r="D303" s="3" t="s">
        <v>3738</v>
      </c>
      <c r="E303" s="4">
        <v>-2.3445221762999999</v>
      </c>
      <c r="F303" s="5">
        <v>-0.56270834930000002</v>
      </c>
      <c r="G303" s="3" t="s">
        <v>912</v>
      </c>
      <c r="H303" s="3" t="s">
        <v>3737</v>
      </c>
      <c r="I303" s="3" t="s">
        <v>3736</v>
      </c>
    </row>
    <row r="304" spans="1:9">
      <c r="A304" s="3" t="s">
        <v>905</v>
      </c>
      <c r="B304" s="3" t="s">
        <v>866</v>
      </c>
      <c r="C304" s="3" t="s">
        <v>3735</v>
      </c>
      <c r="D304" s="3" t="s">
        <v>3734</v>
      </c>
      <c r="E304" s="4">
        <v>-2.3272560907000002</v>
      </c>
      <c r="F304" s="5">
        <v>-0.54826236770000003</v>
      </c>
      <c r="G304" s="3" t="s">
        <v>1628</v>
      </c>
      <c r="H304" s="3" t="s">
        <v>3729</v>
      </c>
      <c r="I304" s="3" t="s">
        <v>3728</v>
      </c>
    </row>
    <row r="305" spans="1:9">
      <c r="A305" s="3" t="s">
        <v>905</v>
      </c>
      <c r="B305" s="3" t="s">
        <v>866</v>
      </c>
      <c r="C305" s="3" t="s">
        <v>1435</v>
      </c>
      <c r="D305" s="3" t="s">
        <v>1434</v>
      </c>
      <c r="E305" s="4">
        <v>-2.3046062145000001</v>
      </c>
      <c r="F305" s="5">
        <v>-0.5309225809</v>
      </c>
      <c r="G305" s="3" t="s">
        <v>1433</v>
      </c>
      <c r="H305" s="3" t="s">
        <v>3733</v>
      </c>
      <c r="I305" s="3" t="s">
        <v>3732</v>
      </c>
    </row>
    <row r="306" spans="1:9">
      <c r="A306" s="3" t="s">
        <v>905</v>
      </c>
      <c r="B306" s="3" t="s">
        <v>866</v>
      </c>
      <c r="C306" s="3" t="s">
        <v>3731</v>
      </c>
      <c r="D306" s="3" t="s">
        <v>3730</v>
      </c>
      <c r="E306" s="4">
        <v>-2.2935136269999998</v>
      </c>
      <c r="F306" s="5">
        <v>-0.52287197839999999</v>
      </c>
      <c r="G306" s="3" t="s">
        <v>2149</v>
      </c>
      <c r="H306" s="3" t="s">
        <v>3729</v>
      </c>
      <c r="I306" s="3" t="s">
        <v>3728</v>
      </c>
    </row>
    <row r="307" spans="1:9">
      <c r="A307" s="3" t="s">
        <v>905</v>
      </c>
      <c r="B307" s="3" t="s">
        <v>898</v>
      </c>
      <c r="C307" s="3" t="s">
        <v>1523</v>
      </c>
      <c r="D307" s="3" t="s">
        <v>1522</v>
      </c>
      <c r="E307" s="4">
        <v>-2.2770226670999998</v>
      </c>
      <c r="F307" s="5">
        <v>-0.51049758469999995</v>
      </c>
      <c r="G307" s="3" t="s">
        <v>1521</v>
      </c>
      <c r="H307" s="3" t="s">
        <v>3727</v>
      </c>
      <c r="I307" s="3" t="s">
        <v>3726</v>
      </c>
    </row>
    <row r="308" spans="1:9">
      <c r="A308" s="3" t="s">
        <v>905</v>
      </c>
      <c r="B308" s="3" t="s">
        <v>874</v>
      </c>
      <c r="C308" s="3" t="s">
        <v>3725</v>
      </c>
      <c r="D308" s="3" t="s">
        <v>3724</v>
      </c>
      <c r="E308" s="4">
        <v>-2.2134373261000002</v>
      </c>
      <c r="F308" s="5">
        <v>-0.45503013390000002</v>
      </c>
      <c r="G308" s="3" t="s">
        <v>3723</v>
      </c>
      <c r="H308" s="3" t="s">
        <v>3722</v>
      </c>
      <c r="I308" s="3" t="s">
        <v>3721</v>
      </c>
    </row>
    <row r="309" spans="1:9">
      <c r="A309" s="3" t="s">
        <v>905</v>
      </c>
      <c r="B309" s="3" t="s">
        <v>898</v>
      </c>
      <c r="C309" s="3" t="s">
        <v>3720</v>
      </c>
      <c r="D309" s="3" t="s">
        <v>3719</v>
      </c>
      <c r="E309" s="4">
        <v>-2.1168205254000001</v>
      </c>
      <c r="F309" s="5">
        <v>-0.37549822389999998</v>
      </c>
      <c r="G309" s="3" t="s">
        <v>3718</v>
      </c>
      <c r="H309" s="3" t="s">
        <v>3717</v>
      </c>
      <c r="I309" s="3" t="s">
        <v>3716</v>
      </c>
    </row>
    <row r="310" spans="1:9">
      <c r="A310" s="3" t="s">
        <v>899</v>
      </c>
      <c r="B310" s="3" t="s">
        <v>874</v>
      </c>
      <c r="C310" s="3" t="s">
        <v>3713</v>
      </c>
      <c r="D310" s="3" t="s">
        <v>3712</v>
      </c>
      <c r="E310" s="4">
        <v>-3.905660981</v>
      </c>
      <c r="F310" s="5">
        <v>-1.8895618096</v>
      </c>
      <c r="G310" s="3" t="s">
        <v>3711</v>
      </c>
      <c r="H310" s="3" t="s">
        <v>3715</v>
      </c>
      <c r="I310" s="3" t="s">
        <v>3714</v>
      </c>
    </row>
    <row r="311" spans="1:9">
      <c r="A311" s="3" t="s">
        <v>894</v>
      </c>
      <c r="B311" s="3" t="s">
        <v>874</v>
      </c>
      <c r="C311" s="3" t="s">
        <v>3713</v>
      </c>
      <c r="D311" s="3" t="s">
        <v>3712</v>
      </c>
      <c r="E311" s="4">
        <v>-3.905660981</v>
      </c>
      <c r="F311" s="5">
        <v>-1.8895618096</v>
      </c>
      <c r="G311" s="3" t="s">
        <v>3711</v>
      </c>
      <c r="H311" s="3" t="s">
        <v>3692</v>
      </c>
      <c r="I311" s="3" t="s">
        <v>3691</v>
      </c>
    </row>
    <row r="312" spans="1:9">
      <c r="A312" s="3" t="s">
        <v>894</v>
      </c>
      <c r="B312" s="3" t="s">
        <v>874</v>
      </c>
      <c r="C312" s="3" t="s">
        <v>3710</v>
      </c>
      <c r="D312" s="3" t="s">
        <v>3709</v>
      </c>
      <c r="E312" s="4">
        <v>-3.0119488483999999</v>
      </c>
      <c r="F312" s="5">
        <v>-1.1177141929000001</v>
      </c>
      <c r="G312" s="3" t="s">
        <v>3708</v>
      </c>
      <c r="H312" s="3" t="s">
        <v>3707</v>
      </c>
      <c r="I312" s="3" t="s">
        <v>3706</v>
      </c>
    </row>
    <row r="313" spans="1:9">
      <c r="A313" s="3" t="s">
        <v>894</v>
      </c>
      <c r="B313" s="3" t="s">
        <v>874</v>
      </c>
      <c r="C313" s="3" t="s">
        <v>3705</v>
      </c>
      <c r="D313" s="3" t="s">
        <v>3704</v>
      </c>
      <c r="E313" s="4">
        <v>-3.0119180493000002</v>
      </c>
      <c r="F313" s="5">
        <v>-1.1177141929000001</v>
      </c>
      <c r="G313" s="3" t="s">
        <v>2791</v>
      </c>
      <c r="H313" s="3" t="s">
        <v>3696</v>
      </c>
      <c r="I313" s="3" t="s">
        <v>3695</v>
      </c>
    </row>
    <row r="314" spans="1:9">
      <c r="A314" s="3" t="s">
        <v>894</v>
      </c>
      <c r="B314" s="3" t="s">
        <v>874</v>
      </c>
      <c r="C314" s="3" t="s">
        <v>3703</v>
      </c>
      <c r="D314" s="3" t="s">
        <v>3702</v>
      </c>
      <c r="E314" s="4">
        <v>-2.9263673075000001</v>
      </c>
      <c r="F314" s="5">
        <v>-1.0501120583000001</v>
      </c>
      <c r="G314" s="3" t="s">
        <v>3701</v>
      </c>
      <c r="H314" s="3" t="s">
        <v>3700</v>
      </c>
      <c r="I314" s="3" t="s">
        <v>3699</v>
      </c>
    </row>
    <row r="315" spans="1:9">
      <c r="A315" s="3" t="s">
        <v>894</v>
      </c>
      <c r="B315" s="3" t="s">
        <v>874</v>
      </c>
      <c r="C315" s="3" t="s">
        <v>3698</v>
      </c>
      <c r="D315" s="3" t="s">
        <v>3697</v>
      </c>
      <c r="E315" s="4">
        <v>-2.8936601399000001</v>
      </c>
      <c r="F315" s="5">
        <v>-1.0319521867000001</v>
      </c>
      <c r="G315" s="3" t="s">
        <v>2784</v>
      </c>
      <c r="H315" s="3" t="s">
        <v>3696</v>
      </c>
      <c r="I315" s="3" t="s">
        <v>3695</v>
      </c>
    </row>
    <row r="316" spans="1:9">
      <c r="A316" s="3" t="s">
        <v>894</v>
      </c>
      <c r="B316" s="3" t="s">
        <v>874</v>
      </c>
      <c r="C316" s="3" t="s">
        <v>3694</v>
      </c>
      <c r="D316" s="3" t="s">
        <v>3693</v>
      </c>
      <c r="E316" s="4">
        <v>-2.7525518972</v>
      </c>
      <c r="F316" s="5">
        <v>-0.90848133139999998</v>
      </c>
      <c r="G316" s="3" t="s">
        <v>2779</v>
      </c>
      <c r="H316" s="3" t="s">
        <v>3692</v>
      </c>
      <c r="I316" s="3" t="s">
        <v>3691</v>
      </c>
    </row>
    <row r="317" spans="1:9">
      <c r="A317" s="3" t="s">
        <v>894</v>
      </c>
      <c r="B317" s="3" t="s">
        <v>874</v>
      </c>
      <c r="C317" s="3" t="s">
        <v>3690</v>
      </c>
      <c r="D317" s="3" t="s">
        <v>3689</v>
      </c>
      <c r="E317" s="4">
        <v>-2.3662154245</v>
      </c>
      <c r="F317" s="5">
        <v>-0.57870585070000002</v>
      </c>
      <c r="G317" s="3" t="s">
        <v>3688</v>
      </c>
      <c r="H317" s="3" t="s">
        <v>3687</v>
      </c>
      <c r="I317" s="3" t="s">
        <v>3686</v>
      </c>
    </row>
    <row r="318" spans="1:9">
      <c r="A318" s="3" t="s">
        <v>894</v>
      </c>
      <c r="B318" s="3" t="s">
        <v>874</v>
      </c>
      <c r="C318" s="3" t="s">
        <v>3685</v>
      </c>
      <c r="D318" s="3" t="s">
        <v>3684</v>
      </c>
      <c r="E318" s="4">
        <v>-2.2524912878999999</v>
      </c>
      <c r="F318" s="5">
        <v>-0.48868906379999999</v>
      </c>
      <c r="G318" s="3" t="s">
        <v>3683</v>
      </c>
      <c r="H318" s="3" t="s">
        <v>3682</v>
      </c>
      <c r="I318" s="3" t="s">
        <v>3681</v>
      </c>
    </row>
    <row r="319" spans="1:9">
      <c r="A319" s="3" t="s">
        <v>888</v>
      </c>
      <c r="B319" s="3" t="s">
        <v>898</v>
      </c>
      <c r="C319" s="3" t="s">
        <v>3678</v>
      </c>
      <c r="D319" s="3" t="s">
        <v>3677</v>
      </c>
      <c r="E319" s="4">
        <v>-3.8334888032999999</v>
      </c>
      <c r="F319" s="5">
        <v>-1.8246079889</v>
      </c>
      <c r="G319" s="3" t="s">
        <v>3676</v>
      </c>
      <c r="H319" s="3" t="s">
        <v>3680</v>
      </c>
      <c r="I319" s="3" t="s">
        <v>3679</v>
      </c>
    </row>
    <row r="320" spans="1:9">
      <c r="A320" s="3" t="s">
        <v>887</v>
      </c>
      <c r="B320" s="3" t="s">
        <v>898</v>
      </c>
      <c r="C320" s="3" t="s">
        <v>3678</v>
      </c>
      <c r="D320" s="3" t="s">
        <v>3677</v>
      </c>
      <c r="E320" s="4">
        <v>-3.8334888032999999</v>
      </c>
      <c r="F320" s="5">
        <v>-1.8246079889</v>
      </c>
      <c r="G320" s="3" t="s">
        <v>3676</v>
      </c>
      <c r="H320" s="3" t="s">
        <v>3675</v>
      </c>
      <c r="I320" s="3" t="s">
        <v>3674</v>
      </c>
    </row>
    <row r="321" spans="1:9">
      <c r="A321" s="3" t="s">
        <v>887</v>
      </c>
      <c r="B321" s="3" t="s">
        <v>1589</v>
      </c>
      <c r="C321" s="3" t="s">
        <v>3673</v>
      </c>
      <c r="D321" s="3" t="s">
        <v>3672</v>
      </c>
      <c r="E321" s="4">
        <v>-3.7810055541000001</v>
      </c>
      <c r="F321" s="5">
        <v>-1.7745044414</v>
      </c>
      <c r="G321" s="3" t="s">
        <v>2814</v>
      </c>
      <c r="H321" s="3" t="s">
        <v>3671</v>
      </c>
      <c r="I321" s="3" t="s">
        <v>3670</v>
      </c>
    </row>
    <row r="322" spans="1:9">
      <c r="A322" s="3" t="s">
        <v>887</v>
      </c>
      <c r="B322" s="3" t="s">
        <v>1589</v>
      </c>
      <c r="C322" s="3" t="s">
        <v>3669</v>
      </c>
      <c r="D322" s="3" t="s">
        <v>3668</v>
      </c>
      <c r="E322" s="4">
        <v>-3.5926281651999998</v>
      </c>
      <c r="F322" s="5">
        <v>-1.6001377670000001</v>
      </c>
      <c r="G322" s="3" t="s">
        <v>3667</v>
      </c>
      <c r="H322" s="3" t="s">
        <v>3663</v>
      </c>
      <c r="I322" s="3" t="s">
        <v>3662</v>
      </c>
    </row>
    <row r="323" spans="1:9">
      <c r="A323" s="3" t="s">
        <v>887</v>
      </c>
      <c r="B323" s="3" t="s">
        <v>898</v>
      </c>
      <c r="C323" s="3" t="s">
        <v>3666</v>
      </c>
      <c r="D323" s="3" t="s">
        <v>3665</v>
      </c>
      <c r="E323" s="4">
        <v>-3.4000433945999999</v>
      </c>
      <c r="F323" s="5">
        <v>-1.4364425617000001</v>
      </c>
      <c r="G323" s="3" t="s">
        <v>3664</v>
      </c>
      <c r="H323" s="3" t="s">
        <v>3663</v>
      </c>
      <c r="I323" s="3" t="s">
        <v>3662</v>
      </c>
    </row>
    <row r="324" spans="1:9">
      <c r="A324" s="3" t="s">
        <v>887</v>
      </c>
      <c r="B324" s="3" t="s">
        <v>866</v>
      </c>
      <c r="C324" s="3" t="s">
        <v>3661</v>
      </c>
      <c r="D324" s="3" t="s">
        <v>3660</v>
      </c>
      <c r="E324" s="4">
        <v>-3.3307495169000001</v>
      </c>
      <c r="F324" s="5">
        <v>-1.3819436006000001</v>
      </c>
      <c r="G324" s="3" t="s">
        <v>3659</v>
      </c>
      <c r="H324" s="3" t="s">
        <v>3584</v>
      </c>
      <c r="I324" s="3" t="s">
        <v>3583</v>
      </c>
    </row>
    <row r="325" spans="1:9">
      <c r="A325" s="3" t="s">
        <v>887</v>
      </c>
      <c r="B325" s="3" t="s">
        <v>866</v>
      </c>
      <c r="C325" s="3" t="s">
        <v>2091</v>
      </c>
      <c r="D325" s="3" t="s">
        <v>2090</v>
      </c>
      <c r="E325" s="4">
        <v>-3.3187553712</v>
      </c>
      <c r="F325" s="5">
        <v>-1.3720224636</v>
      </c>
      <c r="G325" s="3" t="s">
        <v>3658</v>
      </c>
      <c r="H325" s="3" t="s">
        <v>3657</v>
      </c>
      <c r="I325" s="3" t="s">
        <v>3656</v>
      </c>
    </row>
    <row r="326" spans="1:9">
      <c r="A326" s="3" t="s">
        <v>887</v>
      </c>
      <c r="B326" s="3" t="s">
        <v>1589</v>
      </c>
      <c r="C326" s="3" t="s">
        <v>3655</v>
      </c>
      <c r="D326" s="3" t="s">
        <v>3654</v>
      </c>
      <c r="E326" s="4">
        <v>-3.2908518195999998</v>
      </c>
      <c r="F326" s="5">
        <v>-1.3502792207000001</v>
      </c>
      <c r="G326" s="3" t="s">
        <v>3653</v>
      </c>
      <c r="H326" s="3" t="s">
        <v>3652</v>
      </c>
      <c r="I326" s="3" t="s">
        <v>3651</v>
      </c>
    </row>
    <row r="327" spans="1:9">
      <c r="A327" s="3" t="s">
        <v>887</v>
      </c>
      <c r="B327" s="3" t="s">
        <v>898</v>
      </c>
      <c r="C327" s="3" t="s">
        <v>3650</v>
      </c>
      <c r="D327" s="3" t="s">
        <v>3649</v>
      </c>
      <c r="E327" s="4">
        <v>-3.0842067594999998</v>
      </c>
      <c r="F327" s="5">
        <v>-1.1731894040999999</v>
      </c>
      <c r="G327" s="3" t="s">
        <v>3646</v>
      </c>
      <c r="H327" s="3" t="s">
        <v>3648</v>
      </c>
      <c r="I327" s="3" t="s">
        <v>3647</v>
      </c>
    </row>
    <row r="328" spans="1:9">
      <c r="A328" s="3" t="s">
        <v>887</v>
      </c>
      <c r="B328" s="3" t="s">
        <v>898</v>
      </c>
      <c r="C328" s="3" t="s">
        <v>904</v>
      </c>
      <c r="D328" s="3" t="s">
        <v>903</v>
      </c>
      <c r="E328" s="4">
        <v>-3.0842067594999998</v>
      </c>
      <c r="F328" s="5">
        <v>-1.1731894040999999</v>
      </c>
      <c r="G328" s="3" t="s">
        <v>3646</v>
      </c>
      <c r="H328" s="3" t="s">
        <v>3645</v>
      </c>
      <c r="I328" s="3" t="s">
        <v>3644</v>
      </c>
    </row>
    <row r="329" spans="1:9">
      <c r="A329" s="3" t="s">
        <v>887</v>
      </c>
      <c r="B329" s="3" t="s">
        <v>898</v>
      </c>
      <c r="C329" s="3" t="s">
        <v>3643</v>
      </c>
      <c r="D329" s="3" t="s">
        <v>3642</v>
      </c>
      <c r="E329" s="4">
        <v>-3.0351987027999998</v>
      </c>
      <c r="F329" s="5">
        <v>-1.1317344853</v>
      </c>
      <c r="G329" s="3" t="s">
        <v>3641</v>
      </c>
      <c r="H329" s="3" t="s">
        <v>3640</v>
      </c>
      <c r="I329" s="3" t="s">
        <v>3639</v>
      </c>
    </row>
    <row r="330" spans="1:9">
      <c r="A330" s="3" t="s">
        <v>887</v>
      </c>
      <c r="B330" s="3" t="s">
        <v>898</v>
      </c>
      <c r="C330" s="3" t="s">
        <v>2637</v>
      </c>
      <c r="D330" s="3" t="s">
        <v>2636</v>
      </c>
      <c r="E330" s="4">
        <v>-2.9493562783999998</v>
      </c>
      <c r="F330" s="5">
        <v>-1.0695701603000001</v>
      </c>
      <c r="G330" s="3" t="s">
        <v>2635</v>
      </c>
      <c r="H330" s="3" t="s">
        <v>3638</v>
      </c>
      <c r="I330" s="3" t="s">
        <v>3637</v>
      </c>
    </row>
    <row r="331" spans="1:9">
      <c r="A331" s="3" t="s">
        <v>887</v>
      </c>
      <c r="B331" s="3" t="s">
        <v>898</v>
      </c>
      <c r="C331" s="3" t="s">
        <v>3636</v>
      </c>
      <c r="D331" s="3" t="s">
        <v>3635</v>
      </c>
      <c r="E331" s="4">
        <v>-2.9098387123</v>
      </c>
      <c r="F331" s="5">
        <v>-1.0405602314</v>
      </c>
      <c r="G331" s="3" t="s">
        <v>3634</v>
      </c>
      <c r="H331" s="3" t="s">
        <v>3633</v>
      </c>
      <c r="I331" s="3" t="s">
        <v>3632</v>
      </c>
    </row>
    <row r="332" spans="1:9">
      <c r="A332" s="3" t="s">
        <v>887</v>
      </c>
      <c r="B332" s="3" t="s">
        <v>866</v>
      </c>
      <c r="C332" s="3" t="s">
        <v>3631</v>
      </c>
      <c r="D332" s="3" t="s">
        <v>3630</v>
      </c>
      <c r="E332" s="4">
        <v>-2.8934965481999999</v>
      </c>
      <c r="F332" s="5">
        <v>-1.0319521867000001</v>
      </c>
      <c r="G332" s="3" t="s">
        <v>3627</v>
      </c>
      <c r="H332" s="3" t="s">
        <v>3615</v>
      </c>
      <c r="I332" s="3" t="s">
        <v>3614</v>
      </c>
    </row>
    <row r="333" spans="1:9">
      <c r="A333" s="3" t="s">
        <v>887</v>
      </c>
      <c r="B333" s="3" t="s">
        <v>1589</v>
      </c>
      <c r="C333" s="3" t="s">
        <v>3629</v>
      </c>
      <c r="D333" s="3" t="s">
        <v>3628</v>
      </c>
      <c r="E333" s="4">
        <v>-2.8934965481999999</v>
      </c>
      <c r="F333" s="5">
        <v>-1.0319521867000001</v>
      </c>
      <c r="G333" s="3" t="s">
        <v>3627</v>
      </c>
      <c r="H333" s="3" t="s">
        <v>3626</v>
      </c>
      <c r="I333" s="3" t="s">
        <v>3625</v>
      </c>
    </row>
    <row r="334" spans="1:9">
      <c r="A334" s="3" t="s">
        <v>887</v>
      </c>
      <c r="B334" s="3" t="s">
        <v>874</v>
      </c>
      <c r="C334" s="3" t="s">
        <v>3192</v>
      </c>
      <c r="D334" s="3" t="s">
        <v>3191</v>
      </c>
      <c r="E334" s="4">
        <v>-2.8926644237999999</v>
      </c>
      <c r="F334" s="5">
        <v>-1.0319521867000001</v>
      </c>
      <c r="G334" s="3" t="s">
        <v>3624</v>
      </c>
      <c r="H334" s="3" t="s">
        <v>3602</v>
      </c>
      <c r="I334" s="3" t="s">
        <v>3601</v>
      </c>
    </row>
    <row r="335" spans="1:9">
      <c r="A335" s="3" t="s">
        <v>887</v>
      </c>
      <c r="B335" s="3" t="s">
        <v>898</v>
      </c>
      <c r="C335" s="3" t="s">
        <v>3623</v>
      </c>
      <c r="D335" s="3" t="s">
        <v>3622</v>
      </c>
      <c r="E335" s="4">
        <v>-2.7876664075000002</v>
      </c>
      <c r="F335" s="5">
        <v>-0.93701549640000004</v>
      </c>
      <c r="G335" s="3" t="s">
        <v>3621</v>
      </c>
      <c r="H335" s="3" t="s">
        <v>3620</v>
      </c>
      <c r="I335" s="3" t="s">
        <v>3619</v>
      </c>
    </row>
    <row r="336" spans="1:9">
      <c r="A336" s="3" t="s">
        <v>887</v>
      </c>
      <c r="B336" s="3" t="s">
        <v>866</v>
      </c>
      <c r="C336" s="3" t="s">
        <v>3618</v>
      </c>
      <c r="D336" s="3" t="s">
        <v>3617</v>
      </c>
      <c r="E336" s="4">
        <v>-2.784015369</v>
      </c>
      <c r="F336" s="5">
        <v>-0.93501891510000001</v>
      </c>
      <c r="G336" s="3" t="s">
        <v>3616</v>
      </c>
      <c r="H336" s="3" t="s">
        <v>3615</v>
      </c>
      <c r="I336" s="3" t="s">
        <v>3614</v>
      </c>
    </row>
    <row r="337" spans="1:9">
      <c r="A337" s="3" t="s">
        <v>887</v>
      </c>
      <c r="B337" s="3" t="s">
        <v>866</v>
      </c>
      <c r="C337" s="3" t="s">
        <v>2781</v>
      </c>
      <c r="D337" s="3" t="s">
        <v>2780</v>
      </c>
      <c r="E337" s="4">
        <v>-2.7525518972</v>
      </c>
      <c r="F337" s="5">
        <v>-0.90848133139999998</v>
      </c>
      <c r="G337" s="3" t="s">
        <v>2779</v>
      </c>
      <c r="H337" s="3" t="s">
        <v>3613</v>
      </c>
      <c r="I337" s="3" t="s">
        <v>3612</v>
      </c>
    </row>
    <row r="338" spans="1:9">
      <c r="A338" s="3" t="s">
        <v>887</v>
      </c>
      <c r="B338" s="3" t="s">
        <v>874</v>
      </c>
      <c r="C338" s="3" t="s">
        <v>3611</v>
      </c>
      <c r="D338" s="3" t="s">
        <v>3610</v>
      </c>
      <c r="E338" s="4">
        <v>-2.6878643425000002</v>
      </c>
      <c r="F338" s="5">
        <v>-0.85348104410000003</v>
      </c>
      <c r="G338" s="3" t="s">
        <v>3609</v>
      </c>
      <c r="H338" s="3" t="s">
        <v>3562</v>
      </c>
      <c r="I338" s="3" t="s">
        <v>3561</v>
      </c>
    </row>
    <row r="339" spans="1:9">
      <c r="A339" s="3" t="s">
        <v>887</v>
      </c>
      <c r="B339" s="3" t="s">
        <v>866</v>
      </c>
      <c r="C339" s="3" t="s">
        <v>3608</v>
      </c>
      <c r="D339" s="3" t="s">
        <v>3607</v>
      </c>
      <c r="E339" s="4">
        <v>-2.6416583386000001</v>
      </c>
      <c r="F339" s="5">
        <v>-0.81361521830000005</v>
      </c>
      <c r="G339" s="3" t="s">
        <v>3606</v>
      </c>
      <c r="H339" s="3" t="s">
        <v>3584</v>
      </c>
      <c r="I339" s="3" t="s">
        <v>3583</v>
      </c>
    </row>
    <row r="340" spans="1:9">
      <c r="A340" s="3" t="s">
        <v>887</v>
      </c>
      <c r="B340" s="3" t="s">
        <v>874</v>
      </c>
      <c r="C340" s="3" t="s">
        <v>3605</v>
      </c>
      <c r="D340" s="3" t="s">
        <v>3604</v>
      </c>
      <c r="E340" s="4">
        <v>-2.6204097999</v>
      </c>
      <c r="F340" s="5">
        <v>-0.79744001210000004</v>
      </c>
      <c r="G340" s="3" t="s">
        <v>3603</v>
      </c>
      <c r="H340" s="3" t="s">
        <v>3602</v>
      </c>
      <c r="I340" s="3" t="s">
        <v>3601</v>
      </c>
    </row>
    <row r="341" spans="1:9">
      <c r="A341" s="3" t="s">
        <v>887</v>
      </c>
      <c r="B341" s="3" t="s">
        <v>866</v>
      </c>
      <c r="C341" s="3" t="s">
        <v>3600</v>
      </c>
      <c r="D341" s="3" t="s">
        <v>3599</v>
      </c>
      <c r="E341" s="4">
        <v>-2.5972407814</v>
      </c>
      <c r="F341" s="5">
        <v>-0.78007501459999995</v>
      </c>
      <c r="G341" s="3" t="s">
        <v>2860</v>
      </c>
      <c r="H341" s="3" t="s">
        <v>3588</v>
      </c>
      <c r="I341" s="3" t="s">
        <v>3587</v>
      </c>
    </row>
    <row r="342" spans="1:9">
      <c r="A342" s="3" t="s">
        <v>887</v>
      </c>
      <c r="B342" s="3" t="s">
        <v>898</v>
      </c>
      <c r="C342" s="3" t="s">
        <v>3598</v>
      </c>
      <c r="D342" s="3" t="s">
        <v>3597</v>
      </c>
      <c r="E342" s="4">
        <v>-2.4471157404000001</v>
      </c>
      <c r="F342" s="5">
        <v>-0.6509199873</v>
      </c>
      <c r="G342" s="3" t="s">
        <v>3596</v>
      </c>
      <c r="H342" s="3" t="s">
        <v>3595</v>
      </c>
      <c r="I342" s="3" t="s">
        <v>3594</v>
      </c>
    </row>
    <row r="343" spans="1:9">
      <c r="A343" s="3" t="s">
        <v>887</v>
      </c>
      <c r="B343" s="3" t="s">
        <v>866</v>
      </c>
      <c r="C343" s="3" t="s">
        <v>3593</v>
      </c>
      <c r="D343" s="3" t="s">
        <v>3592</v>
      </c>
      <c r="E343" s="4">
        <v>-2.3227869175000002</v>
      </c>
      <c r="F343" s="5">
        <v>-0.54519640889999998</v>
      </c>
      <c r="G343" s="3" t="s">
        <v>3591</v>
      </c>
      <c r="H343" s="3" t="s">
        <v>3570</v>
      </c>
      <c r="I343" s="3" t="s">
        <v>3569</v>
      </c>
    </row>
    <row r="344" spans="1:9">
      <c r="A344" s="3" t="s">
        <v>887</v>
      </c>
      <c r="B344" s="3" t="s">
        <v>866</v>
      </c>
      <c r="C344" s="3" t="s">
        <v>3590</v>
      </c>
      <c r="D344" s="3" t="s">
        <v>3589</v>
      </c>
      <c r="E344" s="4">
        <v>-2.2770226670999998</v>
      </c>
      <c r="F344" s="5">
        <v>-0.51049758469999995</v>
      </c>
      <c r="G344" s="3" t="s">
        <v>1521</v>
      </c>
      <c r="H344" s="3" t="s">
        <v>3588</v>
      </c>
      <c r="I344" s="3" t="s">
        <v>3587</v>
      </c>
    </row>
    <row r="345" spans="1:9">
      <c r="A345" s="3" t="s">
        <v>887</v>
      </c>
      <c r="B345" s="3" t="s">
        <v>866</v>
      </c>
      <c r="C345" s="3" t="s">
        <v>3586</v>
      </c>
      <c r="D345" s="3" t="s">
        <v>3585</v>
      </c>
      <c r="E345" s="4">
        <v>-2.2607759974000001</v>
      </c>
      <c r="F345" s="5">
        <v>-0.49561447800000002</v>
      </c>
      <c r="G345" s="3" t="s">
        <v>863</v>
      </c>
      <c r="H345" s="3" t="s">
        <v>3584</v>
      </c>
      <c r="I345" s="3" t="s">
        <v>3583</v>
      </c>
    </row>
    <row r="346" spans="1:9">
      <c r="A346" s="3" t="s">
        <v>887</v>
      </c>
      <c r="B346" s="3" t="s">
        <v>898</v>
      </c>
      <c r="C346" s="3" t="s">
        <v>3582</v>
      </c>
      <c r="D346" s="3" t="s">
        <v>3581</v>
      </c>
      <c r="E346" s="4">
        <v>-2.2447670484</v>
      </c>
      <c r="F346" s="5">
        <v>-0.48501736829999997</v>
      </c>
      <c r="G346" s="3" t="s">
        <v>1518</v>
      </c>
      <c r="H346" s="3" t="s">
        <v>3580</v>
      </c>
      <c r="I346" s="3" t="s">
        <v>3579</v>
      </c>
    </row>
    <row r="347" spans="1:9">
      <c r="A347" s="3" t="s">
        <v>887</v>
      </c>
      <c r="B347" s="3" t="s">
        <v>866</v>
      </c>
      <c r="C347" s="3" t="s">
        <v>3578</v>
      </c>
      <c r="D347" s="3" t="s">
        <v>3577</v>
      </c>
      <c r="E347" s="4">
        <v>-2.2005780895</v>
      </c>
      <c r="F347" s="5">
        <v>-0.44350924809999998</v>
      </c>
      <c r="G347" s="3" t="s">
        <v>3576</v>
      </c>
      <c r="H347" s="3" t="s">
        <v>3575</v>
      </c>
      <c r="I347" s="3" t="s">
        <v>3574</v>
      </c>
    </row>
    <row r="348" spans="1:9">
      <c r="A348" s="3" t="s">
        <v>887</v>
      </c>
      <c r="B348" s="3" t="s">
        <v>866</v>
      </c>
      <c r="C348" s="3" t="s">
        <v>3573</v>
      </c>
      <c r="D348" s="3" t="s">
        <v>3572</v>
      </c>
      <c r="E348" s="4">
        <v>-2.1290457866999999</v>
      </c>
      <c r="F348" s="5">
        <v>-0.38123166800000002</v>
      </c>
      <c r="G348" s="3" t="s">
        <v>3571</v>
      </c>
      <c r="H348" s="3" t="s">
        <v>3570</v>
      </c>
      <c r="I348" s="3" t="s">
        <v>3569</v>
      </c>
    </row>
    <row r="349" spans="1:9">
      <c r="A349" s="3" t="s">
        <v>887</v>
      </c>
      <c r="B349" s="3" t="s">
        <v>898</v>
      </c>
      <c r="C349" s="3" t="s">
        <v>2132</v>
      </c>
      <c r="D349" s="3" t="s">
        <v>2131</v>
      </c>
      <c r="E349" s="4">
        <v>-2.1220828715</v>
      </c>
      <c r="F349" s="5">
        <v>-0.37946994639999998</v>
      </c>
      <c r="G349" s="3" t="s">
        <v>2130</v>
      </c>
      <c r="H349" s="3" t="s">
        <v>3568</v>
      </c>
      <c r="I349" s="3" t="s">
        <v>3567</v>
      </c>
    </row>
    <row r="350" spans="1:9">
      <c r="A350" s="3" t="s">
        <v>887</v>
      </c>
      <c r="B350" s="3" t="s">
        <v>866</v>
      </c>
      <c r="C350" s="3" t="s">
        <v>2721</v>
      </c>
      <c r="D350" s="3" t="s">
        <v>2720</v>
      </c>
      <c r="E350" s="4">
        <v>-2.0809998821</v>
      </c>
      <c r="F350" s="5">
        <v>-0.34480205870000002</v>
      </c>
      <c r="G350" s="3" t="s">
        <v>2719</v>
      </c>
      <c r="H350" s="3" t="s">
        <v>3566</v>
      </c>
      <c r="I350" s="3" t="s">
        <v>3565</v>
      </c>
    </row>
    <row r="351" spans="1:9">
      <c r="A351" s="3" t="s">
        <v>887</v>
      </c>
      <c r="B351" s="3" t="s">
        <v>874</v>
      </c>
      <c r="C351" s="3" t="s">
        <v>3564</v>
      </c>
      <c r="D351" s="3" t="s">
        <v>3563</v>
      </c>
      <c r="E351" s="4">
        <v>-2.0557161337999998</v>
      </c>
      <c r="F351" s="5">
        <v>-0.32584003020000002</v>
      </c>
      <c r="G351" s="3" t="s">
        <v>3502</v>
      </c>
      <c r="H351" s="3" t="s">
        <v>3562</v>
      </c>
      <c r="I351" s="3" t="s">
        <v>3561</v>
      </c>
    </row>
    <row r="352" spans="1:9">
      <c r="A352" s="3" t="s">
        <v>887</v>
      </c>
      <c r="B352" s="3" t="s">
        <v>874</v>
      </c>
      <c r="C352" s="3" t="s">
        <v>3560</v>
      </c>
      <c r="D352" s="3" t="s">
        <v>3559</v>
      </c>
      <c r="E352" s="4">
        <v>-2.0024751154999998</v>
      </c>
      <c r="F352" s="5">
        <v>-0.28006557659999998</v>
      </c>
      <c r="G352" s="3" t="s">
        <v>2437</v>
      </c>
      <c r="H352" s="3" t="s">
        <v>3558</v>
      </c>
      <c r="I352" s="3" t="s">
        <v>3557</v>
      </c>
    </row>
    <row r="353" spans="1:9">
      <c r="A353" s="3" t="s">
        <v>881</v>
      </c>
      <c r="B353" s="3" t="s">
        <v>874</v>
      </c>
      <c r="C353" s="3" t="s">
        <v>3554</v>
      </c>
      <c r="D353" s="3" t="s">
        <v>3553</v>
      </c>
      <c r="E353" s="4">
        <v>-3.6918619100000001</v>
      </c>
      <c r="F353" s="5">
        <v>-1.690081436</v>
      </c>
      <c r="G353" s="3" t="s">
        <v>3552</v>
      </c>
      <c r="H353" s="3" t="s">
        <v>3556</v>
      </c>
      <c r="I353" s="3" t="s">
        <v>3555</v>
      </c>
    </row>
    <row r="354" spans="1:9">
      <c r="A354" s="3" t="s">
        <v>875</v>
      </c>
      <c r="B354" s="3" t="s">
        <v>874</v>
      </c>
      <c r="C354" s="3" t="s">
        <v>3554</v>
      </c>
      <c r="D354" s="3" t="s">
        <v>3553</v>
      </c>
      <c r="E354" s="4">
        <v>-3.6918619100000001</v>
      </c>
      <c r="F354" s="5">
        <v>-1.690081436</v>
      </c>
      <c r="G354" s="3" t="s">
        <v>3552</v>
      </c>
      <c r="H354" s="3" t="s">
        <v>3551</v>
      </c>
      <c r="I354" s="3" t="s">
        <v>3550</v>
      </c>
    </row>
    <row r="355" spans="1:9">
      <c r="A355" s="3" t="s">
        <v>875</v>
      </c>
      <c r="B355" s="3" t="s">
        <v>874</v>
      </c>
      <c r="C355" s="3" t="s">
        <v>3549</v>
      </c>
      <c r="D355" s="3" t="s">
        <v>3548</v>
      </c>
      <c r="E355" s="4">
        <v>-3.0434257314000002</v>
      </c>
      <c r="F355" s="5">
        <v>-1.1380855088999999</v>
      </c>
      <c r="G355" s="3" t="s">
        <v>3547</v>
      </c>
      <c r="H355" s="3" t="s">
        <v>3544</v>
      </c>
      <c r="I355" s="3" t="s">
        <v>3543</v>
      </c>
    </row>
    <row r="356" spans="1:9">
      <c r="A356" s="3" t="s">
        <v>875</v>
      </c>
      <c r="B356" s="3" t="s">
        <v>874</v>
      </c>
      <c r="C356" s="3" t="s">
        <v>3546</v>
      </c>
      <c r="D356" s="3" t="s">
        <v>3545</v>
      </c>
      <c r="E356" s="4">
        <v>-2.6192341831000001</v>
      </c>
      <c r="F356" s="5">
        <v>-0.79744001210000004</v>
      </c>
      <c r="G356" s="3" t="s">
        <v>1398</v>
      </c>
      <c r="H356" s="3" t="s">
        <v>3544</v>
      </c>
      <c r="I356" s="3" t="s">
        <v>3543</v>
      </c>
    </row>
    <row r="357" spans="1:9">
      <c r="A357" s="3" t="s">
        <v>875</v>
      </c>
      <c r="B357" s="3" t="s">
        <v>874</v>
      </c>
      <c r="C357" s="3" t="s">
        <v>3542</v>
      </c>
      <c r="D357" s="3" t="s">
        <v>3541</v>
      </c>
      <c r="E357" s="4">
        <v>-2.5268269180999998</v>
      </c>
      <c r="F357" s="5">
        <v>-0.71575661239999999</v>
      </c>
      <c r="G357" s="3" t="s">
        <v>2757</v>
      </c>
      <c r="H357" s="3" t="s">
        <v>3540</v>
      </c>
      <c r="I357" s="3" t="s">
        <v>3539</v>
      </c>
    </row>
    <row r="358" spans="1:9">
      <c r="A358" s="3" t="s">
        <v>875</v>
      </c>
      <c r="B358" s="3" t="s">
        <v>874</v>
      </c>
      <c r="C358" s="3" t="s">
        <v>1058</v>
      </c>
      <c r="D358" s="3" t="s">
        <v>1057</v>
      </c>
      <c r="E358" s="4">
        <v>-2.1245453088000001</v>
      </c>
      <c r="F358" s="5">
        <v>-0.37946994639999998</v>
      </c>
      <c r="G358" s="3" t="s">
        <v>891</v>
      </c>
      <c r="H358" s="3" t="s">
        <v>3538</v>
      </c>
      <c r="I358" s="3" t="s">
        <v>3537</v>
      </c>
    </row>
    <row r="359" spans="1:9">
      <c r="A359" s="3" t="s">
        <v>868</v>
      </c>
      <c r="B359" s="3" t="s">
        <v>874</v>
      </c>
      <c r="C359" s="3" t="s">
        <v>3536</v>
      </c>
      <c r="D359" s="3" t="s">
        <v>3535</v>
      </c>
      <c r="E359" s="4">
        <v>-2.9950340516999998</v>
      </c>
      <c r="F359" s="5">
        <v>-1.1038722361</v>
      </c>
      <c r="G359" s="3" t="s">
        <v>3534</v>
      </c>
      <c r="H359" s="3" t="s">
        <v>3533</v>
      </c>
      <c r="I359" s="3" t="s">
        <v>3532</v>
      </c>
    </row>
    <row r="360" spans="1:9">
      <c r="A360" s="3" t="s">
        <v>867</v>
      </c>
      <c r="B360" s="3" t="s">
        <v>874</v>
      </c>
      <c r="C360" s="3" t="s">
        <v>3536</v>
      </c>
      <c r="D360" s="3" t="s">
        <v>3535</v>
      </c>
      <c r="E360" s="4">
        <v>-2.9950340516999998</v>
      </c>
      <c r="F360" s="5">
        <v>-1.1038722361</v>
      </c>
      <c r="G360" s="3" t="s">
        <v>3534</v>
      </c>
      <c r="H360" s="3" t="s">
        <v>3533</v>
      </c>
      <c r="I360" s="3" t="s">
        <v>3532</v>
      </c>
    </row>
    <row r="361" spans="1:9">
      <c r="A361" s="3" t="s">
        <v>1395</v>
      </c>
      <c r="B361" s="3" t="s">
        <v>874</v>
      </c>
      <c r="C361" s="3" t="s">
        <v>3183</v>
      </c>
      <c r="D361" s="3" t="s">
        <v>3182</v>
      </c>
      <c r="E361" s="4">
        <v>-2.3699761234999999</v>
      </c>
      <c r="F361" s="5">
        <v>-0.58103086400000004</v>
      </c>
      <c r="G361" s="3" t="s">
        <v>3531</v>
      </c>
      <c r="H361" s="3" t="s">
        <v>3529</v>
      </c>
      <c r="I361" s="3" t="s">
        <v>3528</v>
      </c>
    </row>
    <row r="362" spans="1:9">
      <c r="A362" s="3" t="s">
        <v>1379</v>
      </c>
      <c r="B362" s="3" t="s">
        <v>874</v>
      </c>
      <c r="C362" s="3" t="s">
        <v>3183</v>
      </c>
      <c r="D362" s="3" t="s">
        <v>3182</v>
      </c>
      <c r="E362" s="4">
        <v>-2.3699761234999999</v>
      </c>
      <c r="F362" s="5">
        <v>-0.58103086400000004</v>
      </c>
      <c r="G362" s="3" t="s">
        <v>3531</v>
      </c>
      <c r="H362" s="3" t="s">
        <v>3529</v>
      </c>
      <c r="I362" s="3" t="s">
        <v>3528</v>
      </c>
    </row>
    <row r="363" spans="1:9">
      <c r="A363" s="3" t="s">
        <v>1379</v>
      </c>
      <c r="B363" s="3" t="s">
        <v>874</v>
      </c>
      <c r="C363" s="3" t="s">
        <v>3180</v>
      </c>
      <c r="D363" s="3" t="s">
        <v>3179</v>
      </c>
      <c r="E363" s="4">
        <v>-2.3588562469999999</v>
      </c>
      <c r="F363" s="5">
        <v>-0.5727776282</v>
      </c>
      <c r="G363" s="3" t="s">
        <v>3530</v>
      </c>
      <c r="H363" s="3" t="s">
        <v>3529</v>
      </c>
      <c r="I363" s="3" t="s">
        <v>3528</v>
      </c>
    </row>
    <row r="364" spans="1:9">
      <c r="A364" s="3" t="s">
        <v>1379</v>
      </c>
      <c r="B364" s="3" t="s">
        <v>874</v>
      </c>
      <c r="C364" s="3" t="s">
        <v>3177</v>
      </c>
      <c r="D364" s="3" t="s">
        <v>3176</v>
      </c>
      <c r="E364" s="4">
        <v>-2.0627240097000001</v>
      </c>
      <c r="F364" s="5">
        <v>-0.32906592730000001</v>
      </c>
      <c r="G364" s="3" t="s">
        <v>2696</v>
      </c>
      <c r="H364" s="3" t="s">
        <v>3529</v>
      </c>
      <c r="I364" s="3" t="s">
        <v>3528</v>
      </c>
    </row>
    <row r="365" spans="1:9">
      <c r="A365" s="3" t="s">
        <v>1373</v>
      </c>
      <c r="B365" s="3" t="s">
        <v>866</v>
      </c>
      <c r="C365" s="3" t="s">
        <v>3527</v>
      </c>
      <c r="D365" s="3" t="s">
        <v>3526</v>
      </c>
      <c r="E365" s="4">
        <v>-2.3445221762999999</v>
      </c>
      <c r="F365" s="5">
        <v>-0.56270834930000002</v>
      </c>
      <c r="G365" s="3" t="s">
        <v>912</v>
      </c>
      <c r="H365" s="3" t="s">
        <v>3523</v>
      </c>
      <c r="I365" s="3" t="s">
        <v>3522</v>
      </c>
    </row>
    <row r="366" spans="1:9">
      <c r="A366" s="3" t="s">
        <v>1372</v>
      </c>
      <c r="B366" s="3" t="s">
        <v>866</v>
      </c>
      <c r="C366" s="3" t="s">
        <v>3527</v>
      </c>
      <c r="D366" s="3" t="s">
        <v>3526</v>
      </c>
      <c r="E366" s="4">
        <v>-2.3445221762999999</v>
      </c>
      <c r="F366" s="5">
        <v>-0.56270834930000002</v>
      </c>
      <c r="G366" s="3" t="s">
        <v>912</v>
      </c>
      <c r="H366" s="3" t="s">
        <v>3523</v>
      </c>
      <c r="I366" s="3" t="s">
        <v>3522</v>
      </c>
    </row>
    <row r="367" spans="1:9">
      <c r="A367" s="3" t="s">
        <v>1372</v>
      </c>
      <c r="B367" s="3" t="s">
        <v>866</v>
      </c>
      <c r="C367" s="3" t="s">
        <v>3525</v>
      </c>
      <c r="D367" s="3" t="s">
        <v>3524</v>
      </c>
      <c r="E367" s="4">
        <v>-2.1981046657999999</v>
      </c>
      <c r="F367" s="5">
        <v>-0.44237006350000002</v>
      </c>
      <c r="G367" s="3" t="s">
        <v>909</v>
      </c>
      <c r="H367" s="3" t="s">
        <v>3523</v>
      </c>
      <c r="I367" s="3" t="s">
        <v>3522</v>
      </c>
    </row>
    <row r="368" spans="1:9">
      <c r="A368" s="3" t="s">
        <v>1366</v>
      </c>
      <c r="B368" s="3" t="s">
        <v>874</v>
      </c>
      <c r="C368" s="3" t="s">
        <v>3519</v>
      </c>
      <c r="D368" s="3" t="s">
        <v>3518</v>
      </c>
      <c r="E368" s="4">
        <v>-2.3387893222999998</v>
      </c>
      <c r="F368" s="5">
        <v>-0.55838783650000001</v>
      </c>
      <c r="G368" s="3" t="s">
        <v>3517</v>
      </c>
      <c r="H368" s="3" t="s">
        <v>3521</v>
      </c>
      <c r="I368" s="3" t="s">
        <v>3520</v>
      </c>
    </row>
    <row r="369" spans="1:9">
      <c r="A369" s="3" t="s">
        <v>1365</v>
      </c>
      <c r="B369" s="3" t="s">
        <v>874</v>
      </c>
      <c r="C369" s="3" t="s">
        <v>3519</v>
      </c>
      <c r="D369" s="3" t="s">
        <v>3518</v>
      </c>
      <c r="E369" s="4">
        <v>-2.3387893222999998</v>
      </c>
      <c r="F369" s="5">
        <v>-0.55838783650000001</v>
      </c>
      <c r="G369" s="3" t="s">
        <v>3517</v>
      </c>
      <c r="H369" s="3" t="s">
        <v>3516</v>
      </c>
      <c r="I369" s="3" t="s">
        <v>3515</v>
      </c>
    </row>
    <row r="370" spans="1:9">
      <c r="A370" s="3" t="s">
        <v>1365</v>
      </c>
      <c r="B370" s="3" t="s">
        <v>874</v>
      </c>
      <c r="C370" s="3" t="s">
        <v>3514</v>
      </c>
      <c r="D370" s="3" t="s">
        <v>3513</v>
      </c>
      <c r="E370" s="4">
        <v>-2.2940172045999998</v>
      </c>
      <c r="F370" s="5">
        <v>-0.52287197839999999</v>
      </c>
      <c r="G370" s="3" t="s">
        <v>3512</v>
      </c>
      <c r="H370" s="3" t="s">
        <v>3511</v>
      </c>
      <c r="I370" s="3" t="s">
        <v>3510</v>
      </c>
    </row>
    <row r="371" spans="1:9">
      <c r="A371" s="3" t="s">
        <v>1365</v>
      </c>
      <c r="B371" s="3" t="s">
        <v>874</v>
      </c>
      <c r="C371" s="3" t="s">
        <v>2493</v>
      </c>
      <c r="D371" s="3" t="s">
        <v>2492</v>
      </c>
      <c r="E371" s="4">
        <v>-2.0892364709</v>
      </c>
      <c r="F371" s="5">
        <v>-0.35176318550000002</v>
      </c>
      <c r="G371" s="3" t="s">
        <v>3509</v>
      </c>
      <c r="H371" s="3" t="s">
        <v>3508</v>
      </c>
      <c r="I371" s="3" t="s">
        <v>3507</v>
      </c>
    </row>
    <row r="372" spans="1:9">
      <c r="A372" s="3" t="s">
        <v>3506</v>
      </c>
      <c r="B372" s="3" t="s">
        <v>866</v>
      </c>
      <c r="C372" s="3" t="s">
        <v>3504</v>
      </c>
      <c r="D372" s="3" t="s">
        <v>3503</v>
      </c>
      <c r="E372" s="4">
        <v>-2.0557161337999998</v>
      </c>
      <c r="F372" s="5">
        <v>-0.32584003020000002</v>
      </c>
      <c r="G372" s="3" t="s">
        <v>3502</v>
      </c>
      <c r="H372" s="3" t="s">
        <v>3501</v>
      </c>
      <c r="I372" s="3" t="s">
        <v>3500</v>
      </c>
    </row>
    <row r="373" spans="1:9">
      <c r="A373" s="3" t="s">
        <v>3505</v>
      </c>
      <c r="B373" s="3" t="s">
        <v>866</v>
      </c>
      <c r="C373" s="3" t="s">
        <v>3504</v>
      </c>
      <c r="D373" s="3" t="s">
        <v>3503</v>
      </c>
      <c r="E373" s="4">
        <v>-2.0557161337999998</v>
      </c>
      <c r="F373" s="5">
        <v>-0.32584003020000002</v>
      </c>
      <c r="G373" s="3" t="s">
        <v>3502</v>
      </c>
      <c r="H373" s="3" t="s">
        <v>3501</v>
      </c>
      <c r="I373" s="3" t="s">
        <v>3500</v>
      </c>
    </row>
  </sheetData>
  <phoneticPr fontId="19"/>
  <conditionalFormatting sqref="A2:A372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373">
    <cfRule type="expression" dxfId="18" priority="1">
      <formula>1=1</formula>
    </cfRule>
  </conditionalFormatting>
  <conditionalFormatting sqref="E2:E37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7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03BFC4"/>
  </sheetPr>
  <dimension ref="A1:I83"/>
  <sheetViews>
    <sheetView topLeftCell="A16" workbookViewId="0">
      <selection activeCell="A16" sqref="A1:XFD1048576"/>
    </sheetView>
  </sheetViews>
  <sheetFormatPr baseColWidth="10" defaultColWidth="7.5703125" defaultRowHeight="15"/>
  <cols>
    <col min="1" max="3" width="7.5703125" style="3"/>
    <col min="4" max="4" width="92.28515625" style="3" bestFit="1" customWidth="1"/>
    <col min="5" max="16384" width="7.5703125" style="3"/>
  </cols>
  <sheetData>
    <row r="1" spans="1:9">
      <c r="A1" s="2" t="s">
        <v>1359</v>
      </c>
      <c r="B1" s="2" t="s">
        <v>1358</v>
      </c>
      <c r="C1" s="2" t="s">
        <v>1357</v>
      </c>
      <c r="D1" s="2" t="s">
        <v>1356</v>
      </c>
      <c r="E1" s="2" t="s">
        <v>1355</v>
      </c>
      <c r="F1" s="2" t="s">
        <v>1354</v>
      </c>
      <c r="G1" s="2" t="s">
        <v>1353</v>
      </c>
      <c r="H1" s="2" t="s">
        <v>1352</v>
      </c>
      <c r="I1" s="2" t="s">
        <v>1351</v>
      </c>
    </row>
    <row r="2" spans="1:9">
      <c r="A2" s="3" t="s">
        <v>1350</v>
      </c>
      <c r="B2" s="3" t="s">
        <v>874</v>
      </c>
      <c r="C2" s="3" t="s">
        <v>3493</v>
      </c>
      <c r="D2" s="3" t="s">
        <v>3492</v>
      </c>
      <c r="E2" s="4">
        <v>-6.0641878373000004</v>
      </c>
      <c r="F2" s="5">
        <v>-1.7960078390000001</v>
      </c>
      <c r="G2" s="3" t="s">
        <v>4775</v>
      </c>
      <c r="H2" s="3" t="s">
        <v>4777</v>
      </c>
      <c r="I2" s="3" t="s">
        <v>4776</v>
      </c>
    </row>
    <row r="3" spans="1:9">
      <c r="A3" s="3" t="s">
        <v>1231</v>
      </c>
      <c r="B3" s="3" t="s">
        <v>874</v>
      </c>
      <c r="C3" s="3" t="s">
        <v>3493</v>
      </c>
      <c r="D3" s="3" t="s">
        <v>3492</v>
      </c>
      <c r="E3" s="4">
        <v>-6.0641878373000004</v>
      </c>
      <c r="F3" s="5">
        <v>-1.7960078390000001</v>
      </c>
      <c r="G3" s="3" t="s">
        <v>4775</v>
      </c>
      <c r="H3" s="3" t="s">
        <v>4760</v>
      </c>
      <c r="I3" s="3" t="s">
        <v>4759</v>
      </c>
    </row>
    <row r="4" spans="1:9">
      <c r="A4" s="3" t="s">
        <v>1231</v>
      </c>
      <c r="B4" s="3" t="s">
        <v>1589</v>
      </c>
      <c r="C4" s="3" t="s">
        <v>3477</v>
      </c>
      <c r="D4" s="3" t="s">
        <v>3476</v>
      </c>
      <c r="E4" s="4">
        <v>-5.6975567557</v>
      </c>
      <c r="F4" s="5">
        <v>-1.730406753</v>
      </c>
      <c r="G4" s="3" t="s">
        <v>3154</v>
      </c>
      <c r="H4" s="3" t="s">
        <v>4769</v>
      </c>
      <c r="I4" s="3" t="s">
        <v>4768</v>
      </c>
    </row>
    <row r="5" spans="1:9">
      <c r="A5" s="3" t="s">
        <v>1231</v>
      </c>
      <c r="B5" s="3" t="s">
        <v>898</v>
      </c>
      <c r="C5" s="3" t="s">
        <v>3443</v>
      </c>
      <c r="D5" s="3" t="s">
        <v>3442</v>
      </c>
      <c r="E5" s="4">
        <v>-3.7828211549000001</v>
      </c>
      <c r="F5" s="5">
        <v>-0.49344116059999998</v>
      </c>
      <c r="G5" s="3" t="s">
        <v>4774</v>
      </c>
      <c r="H5" s="3" t="s">
        <v>4769</v>
      </c>
      <c r="I5" s="3" t="s">
        <v>4768</v>
      </c>
    </row>
    <row r="6" spans="1:9">
      <c r="A6" s="3" t="s">
        <v>1231</v>
      </c>
      <c r="B6" s="3" t="s">
        <v>874</v>
      </c>
      <c r="C6" s="3" t="s">
        <v>3416</v>
      </c>
      <c r="D6" s="3" t="s">
        <v>3415</v>
      </c>
      <c r="E6" s="4">
        <v>-3.6495651618</v>
      </c>
      <c r="F6" s="5">
        <v>-0.49344116059999998</v>
      </c>
      <c r="G6" s="3" t="s">
        <v>4773</v>
      </c>
      <c r="H6" s="3" t="s">
        <v>4772</v>
      </c>
      <c r="I6" s="3" t="s">
        <v>4771</v>
      </c>
    </row>
    <row r="7" spans="1:9">
      <c r="A7" s="3" t="s">
        <v>1231</v>
      </c>
      <c r="B7" s="3" t="s">
        <v>866</v>
      </c>
      <c r="C7" s="3" t="s">
        <v>3487</v>
      </c>
      <c r="D7" s="3" t="s">
        <v>3486</v>
      </c>
      <c r="E7" s="4">
        <v>-3.1158863935999999</v>
      </c>
      <c r="F7" s="5">
        <v>-0.17406982560000001</v>
      </c>
      <c r="G7" s="3" t="s">
        <v>3372</v>
      </c>
      <c r="H7" s="3" t="s">
        <v>4755</v>
      </c>
      <c r="I7" s="3" t="s">
        <v>4754</v>
      </c>
    </row>
    <row r="8" spans="1:9">
      <c r="A8" s="3" t="s">
        <v>1231</v>
      </c>
      <c r="B8" s="3" t="s">
        <v>866</v>
      </c>
      <c r="C8" s="3" t="s">
        <v>2452</v>
      </c>
      <c r="D8" s="3" t="s">
        <v>2451</v>
      </c>
      <c r="E8" s="4">
        <v>-3.0796644238000002</v>
      </c>
      <c r="F8" s="5">
        <v>-0.17406982560000001</v>
      </c>
      <c r="G8" s="3" t="s">
        <v>3836</v>
      </c>
      <c r="H8" s="3" t="s">
        <v>4755</v>
      </c>
      <c r="I8" s="3" t="s">
        <v>4754</v>
      </c>
    </row>
    <row r="9" spans="1:9">
      <c r="A9" s="3" t="s">
        <v>1231</v>
      </c>
      <c r="B9" s="3" t="s">
        <v>898</v>
      </c>
      <c r="C9" s="3" t="s">
        <v>3424</v>
      </c>
      <c r="D9" s="3" t="s">
        <v>3423</v>
      </c>
      <c r="E9" s="4">
        <v>-2.9932416525000001</v>
      </c>
      <c r="F9" s="5">
        <v>-0.16139156599999999</v>
      </c>
      <c r="G9" s="3" t="s">
        <v>4770</v>
      </c>
      <c r="H9" s="3" t="s">
        <v>4769</v>
      </c>
      <c r="I9" s="3" t="s">
        <v>4768</v>
      </c>
    </row>
    <row r="10" spans="1:9">
      <c r="A10" s="3" t="s">
        <v>1231</v>
      </c>
      <c r="B10" s="3" t="s">
        <v>866</v>
      </c>
      <c r="C10" s="3" t="s">
        <v>3483</v>
      </c>
      <c r="D10" s="3" t="s">
        <v>3482</v>
      </c>
      <c r="E10" s="4">
        <v>-2.9594773181999998</v>
      </c>
      <c r="F10" s="5">
        <v>-0.16139156599999999</v>
      </c>
      <c r="G10" s="3" t="s">
        <v>3634</v>
      </c>
      <c r="H10" s="3" t="s">
        <v>4755</v>
      </c>
      <c r="I10" s="3" t="s">
        <v>4754</v>
      </c>
    </row>
    <row r="11" spans="1:9">
      <c r="A11" s="3" t="s">
        <v>1231</v>
      </c>
      <c r="B11" s="3" t="s">
        <v>874</v>
      </c>
      <c r="C11" s="3" t="s">
        <v>3411</v>
      </c>
      <c r="D11" s="3" t="s">
        <v>3410</v>
      </c>
      <c r="E11" s="4">
        <v>-2.8771658664999999</v>
      </c>
      <c r="F11" s="5">
        <v>-0.1274998081</v>
      </c>
      <c r="G11" s="3" t="s">
        <v>2237</v>
      </c>
      <c r="H11" s="3" t="s">
        <v>4767</v>
      </c>
      <c r="I11" s="3" t="s">
        <v>4766</v>
      </c>
    </row>
    <row r="12" spans="1:9">
      <c r="A12" s="3" t="s">
        <v>1231</v>
      </c>
      <c r="B12" s="3" t="s">
        <v>874</v>
      </c>
      <c r="C12" s="3" t="s">
        <v>3408</v>
      </c>
      <c r="D12" s="3" t="s">
        <v>3407</v>
      </c>
      <c r="E12" s="4">
        <v>-2.8505814233</v>
      </c>
      <c r="F12" s="5">
        <v>-0.1264694693</v>
      </c>
      <c r="G12" s="3" t="s">
        <v>1863</v>
      </c>
      <c r="H12" s="3" t="s">
        <v>4767</v>
      </c>
      <c r="I12" s="3" t="s">
        <v>4766</v>
      </c>
    </row>
    <row r="13" spans="1:9">
      <c r="A13" s="3" t="s">
        <v>1231</v>
      </c>
      <c r="B13" s="3" t="s">
        <v>874</v>
      </c>
      <c r="C13" s="3" t="s">
        <v>3406</v>
      </c>
      <c r="D13" s="3" t="s">
        <v>3405</v>
      </c>
      <c r="E13" s="4">
        <v>-2.8505814233</v>
      </c>
      <c r="F13" s="5">
        <v>-0.1264694693</v>
      </c>
      <c r="G13" s="3" t="s">
        <v>1863</v>
      </c>
      <c r="H13" s="3" t="s">
        <v>4767</v>
      </c>
      <c r="I13" s="3" t="s">
        <v>4766</v>
      </c>
    </row>
    <row r="14" spans="1:9">
      <c r="A14" s="3" t="s">
        <v>1231</v>
      </c>
      <c r="B14" s="3" t="s">
        <v>866</v>
      </c>
      <c r="C14" s="3" t="s">
        <v>2462</v>
      </c>
      <c r="D14" s="3" t="s">
        <v>2461</v>
      </c>
      <c r="E14" s="4">
        <v>-2.8033642003999999</v>
      </c>
      <c r="F14" s="5">
        <v>-0.1033859261</v>
      </c>
      <c r="G14" s="3" t="s">
        <v>2460</v>
      </c>
      <c r="H14" s="3" t="s">
        <v>4755</v>
      </c>
      <c r="I14" s="3" t="s">
        <v>4754</v>
      </c>
    </row>
    <row r="15" spans="1:9">
      <c r="A15" s="3" t="s">
        <v>1231</v>
      </c>
      <c r="B15" s="3" t="s">
        <v>866</v>
      </c>
      <c r="C15" s="3" t="s">
        <v>3496</v>
      </c>
      <c r="D15" s="3" t="s">
        <v>3495</v>
      </c>
      <c r="E15" s="4">
        <v>-2.7886456600999998</v>
      </c>
      <c r="F15" s="5">
        <v>-0.1002492584</v>
      </c>
      <c r="G15" s="3" t="s">
        <v>2174</v>
      </c>
      <c r="H15" s="3" t="s">
        <v>4755</v>
      </c>
      <c r="I15" s="3" t="s">
        <v>4754</v>
      </c>
    </row>
    <row r="16" spans="1:9">
      <c r="A16" s="3" t="s">
        <v>1231</v>
      </c>
      <c r="B16" s="3" t="s">
        <v>866</v>
      </c>
      <c r="C16" s="3" t="s">
        <v>3472</v>
      </c>
      <c r="D16" s="3" t="s">
        <v>3471</v>
      </c>
      <c r="E16" s="4">
        <v>-2.7596563890999999</v>
      </c>
      <c r="F16" s="5">
        <v>-9.3536382200000004E-2</v>
      </c>
      <c r="G16" s="3" t="s">
        <v>1075</v>
      </c>
      <c r="H16" s="3" t="s">
        <v>4755</v>
      </c>
      <c r="I16" s="3" t="s">
        <v>4754</v>
      </c>
    </row>
    <row r="17" spans="1:9">
      <c r="A17" s="3" t="s">
        <v>1231</v>
      </c>
      <c r="B17" s="3" t="s">
        <v>866</v>
      </c>
      <c r="C17" s="3" t="s">
        <v>3470</v>
      </c>
      <c r="D17" s="3" t="s">
        <v>3469</v>
      </c>
      <c r="E17" s="4">
        <v>-2.7596563890999999</v>
      </c>
      <c r="F17" s="5">
        <v>-9.3536382200000004E-2</v>
      </c>
      <c r="G17" s="3" t="s">
        <v>1075</v>
      </c>
      <c r="H17" s="3" t="s">
        <v>4755</v>
      </c>
      <c r="I17" s="3" t="s">
        <v>4754</v>
      </c>
    </row>
    <row r="18" spans="1:9">
      <c r="A18" s="3" t="s">
        <v>1231</v>
      </c>
      <c r="B18" s="3" t="s">
        <v>866</v>
      </c>
      <c r="C18" s="3" t="s">
        <v>2459</v>
      </c>
      <c r="D18" s="3" t="s">
        <v>2458</v>
      </c>
      <c r="E18" s="4">
        <v>-2.6896717374999999</v>
      </c>
      <c r="F18" s="5">
        <v>-6.3874611400000003E-2</v>
      </c>
      <c r="G18" s="3" t="s">
        <v>2455</v>
      </c>
      <c r="H18" s="3" t="s">
        <v>4755</v>
      </c>
      <c r="I18" s="3" t="s">
        <v>4754</v>
      </c>
    </row>
    <row r="19" spans="1:9">
      <c r="A19" s="3" t="s">
        <v>1231</v>
      </c>
      <c r="B19" s="3" t="s">
        <v>866</v>
      </c>
      <c r="C19" s="3" t="s">
        <v>2457</v>
      </c>
      <c r="D19" s="3" t="s">
        <v>2456</v>
      </c>
      <c r="E19" s="4">
        <v>-2.6896717374999999</v>
      </c>
      <c r="F19" s="5">
        <v>-6.3874611400000003E-2</v>
      </c>
      <c r="G19" s="3" t="s">
        <v>2455</v>
      </c>
      <c r="H19" s="3" t="s">
        <v>4755</v>
      </c>
      <c r="I19" s="3" t="s">
        <v>4754</v>
      </c>
    </row>
    <row r="20" spans="1:9">
      <c r="A20" s="3" t="s">
        <v>1231</v>
      </c>
      <c r="B20" s="3" t="s">
        <v>874</v>
      </c>
      <c r="C20" s="3" t="s">
        <v>3435</v>
      </c>
      <c r="D20" s="3" t="s">
        <v>3434</v>
      </c>
      <c r="E20" s="4">
        <v>-2.6059109130999998</v>
      </c>
      <c r="F20" s="5">
        <v>0</v>
      </c>
      <c r="G20" s="3" t="s">
        <v>4765</v>
      </c>
      <c r="H20" s="3" t="s">
        <v>4760</v>
      </c>
      <c r="I20" s="3" t="s">
        <v>4759</v>
      </c>
    </row>
    <row r="21" spans="1:9">
      <c r="A21" s="3" t="s">
        <v>1231</v>
      </c>
      <c r="B21" s="3" t="s">
        <v>874</v>
      </c>
      <c r="C21" s="3" t="s">
        <v>3419</v>
      </c>
      <c r="D21" s="3" t="s">
        <v>3418</v>
      </c>
      <c r="E21" s="4">
        <v>-2.5217998817999998</v>
      </c>
      <c r="F21" s="5">
        <v>0</v>
      </c>
      <c r="G21" s="3" t="s">
        <v>4764</v>
      </c>
      <c r="H21" s="3" t="s">
        <v>4763</v>
      </c>
      <c r="I21" s="3" t="s">
        <v>4762</v>
      </c>
    </row>
    <row r="22" spans="1:9">
      <c r="A22" s="3" t="s">
        <v>1231</v>
      </c>
      <c r="B22" s="3" t="s">
        <v>874</v>
      </c>
      <c r="C22" s="3" t="s">
        <v>3432</v>
      </c>
      <c r="D22" s="3" t="s">
        <v>3431</v>
      </c>
      <c r="E22" s="4">
        <v>-2.4656294032999999</v>
      </c>
      <c r="F22" s="5">
        <v>0</v>
      </c>
      <c r="G22" s="3" t="s">
        <v>4761</v>
      </c>
      <c r="H22" s="3" t="s">
        <v>4760</v>
      </c>
      <c r="I22" s="3" t="s">
        <v>4759</v>
      </c>
    </row>
    <row r="23" spans="1:9">
      <c r="A23" s="3" t="s">
        <v>1231</v>
      </c>
      <c r="B23" s="3" t="s">
        <v>874</v>
      </c>
      <c r="C23" s="3" t="s">
        <v>3429</v>
      </c>
      <c r="D23" s="3" t="s">
        <v>3428</v>
      </c>
      <c r="E23" s="4">
        <v>-2.3582772396</v>
      </c>
      <c r="F23" s="5">
        <v>0</v>
      </c>
      <c r="G23" s="3" t="s">
        <v>4758</v>
      </c>
      <c r="H23" s="3" t="s">
        <v>4757</v>
      </c>
      <c r="I23" s="3" t="s">
        <v>4756</v>
      </c>
    </row>
    <row r="24" spans="1:9">
      <c r="A24" s="3" t="s">
        <v>1231</v>
      </c>
      <c r="B24" s="3" t="s">
        <v>866</v>
      </c>
      <c r="C24" s="3" t="s">
        <v>3467</v>
      </c>
      <c r="D24" s="3" t="s">
        <v>3466</v>
      </c>
      <c r="E24" s="4">
        <v>-2.0739568873000001</v>
      </c>
      <c r="F24" s="5">
        <v>0</v>
      </c>
      <c r="G24" s="3" t="s">
        <v>3316</v>
      </c>
      <c r="H24" s="3" t="s">
        <v>4755</v>
      </c>
      <c r="I24" s="3" t="s">
        <v>4754</v>
      </c>
    </row>
    <row r="25" spans="1:9">
      <c r="A25" s="3" t="s">
        <v>1231</v>
      </c>
      <c r="B25" s="3" t="s">
        <v>866</v>
      </c>
      <c r="C25" s="3" t="s">
        <v>3465</v>
      </c>
      <c r="D25" s="3" t="s">
        <v>3464</v>
      </c>
      <c r="E25" s="4">
        <v>-2.0739568873000001</v>
      </c>
      <c r="F25" s="5">
        <v>0</v>
      </c>
      <c r="G25" s="3" t="s">
        <v>3316</v>
      </c>
      <c r="H25" s="3" t="s">
        <v>4755</v>
      </c>
      <c r="I25" s="3" t="s">
        <v>4754</v>
      </c>
    </row>
    <row r="26" spans="1:9">
      <c r="A26" s="3" t="s">
        <v>1231</v>
      </c>
      <c r="B26" s="3" t="s">
        <v>866</v>
      </c>
      <c r="C26" s="3" t="s">
        <v>3463</v>
      </c>
      <c r="D26" s="3" t="s">
        <v>3462</v>
      </c>
      <c r="E26" s="4">
        <v>-2.0739568873000001</v>
      </c>
      <c r="F26" s="5">
        <v>0</v>
      </c>
      <c r="G26" s="3" t="s">
        <v>3316</v>
      </c>
      <c r="H26" s="3" t="s">
        <v>4755</v>
      </c>
      <c r="I26" s="3" t="s">
        <v>4754</v>
      </c>
    </row>
    <row r="27" spans="1:9">
      <c r="A27" s="3" t="s">
        <v>1225</v>
      </c>
      <c r="B27" s="3" t="s">
        <v>874</v>
      </c>
      <c r="C27" s="3" t="s">
        <v>4751</v>
      </c>
      <c r="D27" s="3" t="s">
        <v>4750</v>
      </c>
      <c r="E27" s="4">
        <v>-4.8358025088999996</v>
      </c>
      <c r="F27" s="5">
        <v>-1.0447437653</v>
      </c>
      <c r="G27" s="3" t="s">
        <v>3949</v>
      </c>
      <c r="H27" s="3" t="s">
        <v>4753</v>
      </c>
      <c r="I27" s="3" t="s">
        <v>4752</v>
      </c>
    </row>
    <row r="28" spans="1:9">
      <c r="A28" s="3" t="s">
        <v>1198</v>
      </c>
      <c r="B28" s="3" t="s">
        <v>874</v>
      </c>
      <c r="C28" s="3" t="s">
        <v>4751</v>
      </c>
      <c r="D28" s="3" t="s">
        <v>4750</v>
      </c>
      <c r="E28" s="4">
        <v>-4.8358025088999996</v>
      </c>
      <c r="F28" s="5">
        <v>-1.0447437653</v>
      </c>
      <c r="G28" s="3" t="s">
        <v>3949</v>
      </c>
      <c r="H28" s="3" t="s">
        <v>4749</v>
      </c>
      <c r="I28" s="3" t="s">
        <v>4748</v>
      </c>
    </row>
    <row r="29" spans="1:9">
      <c r="A29" s="3" t="s">
        <v>1198</v>
      </c>
      <c r="B29" s="3" t="s">
        <v>874</v>
      </c>
      <c r="C29" s="3" t="s">
        <v>4747</v>
      </c>
      <c r="D29" s="3" t="s">
        <v>4746</v>
      </c>
      <c r="E29" s="4">
        <v>-3.6555616468999999</v>
      </c>
      <c r="F29" s="5">
        <v>-0.49344116059999998</v>
      </c>
      <c r="G29" s="3" t="s">
        <v>4745</v>
      </c>
      <c r="H29" s="3" t="s">
        <v>4744</v>
      </c>
      <c r="I29" s="3" t="s">
        <v>4743</v>
      </c>
    </row>
    <row r="30" spans="1:9">
      <c r="A30" s="3" t="s">
        <v>1198</v>
      </c>
      <c r="B30" s="3" t="s">
        <v>866</v>
      </c>
      <c r="C30" s="3" t="s">
        <v>4742</v>
      </c>
      <c r="D30" s="3" t="s">
        <v>4741</v>
      </c>
      <c r="E30" s="4">
        <v>-2.417376231</v>
      </c>
      <c r="F30" s="5">
        <v>0</v>
      </c>
      <c r="G30" s="3" t="s">
        <v>984</v>
      </c>
      <c r="H30" s="3" t="s">
        <v>4740</v>
      </c>
      <c r="I30" s="3" t="s">
        <v>4739</v>
      </c>
    </row>
    <row r="31" spans="1:9">
      <c r="A31" s="3" t="s">
        <v>1198</v>
      </c>
      <c r="B31" s="3" t="s">
        <v>866</v>
      </c>
      <c r="C31" s="3" t="s">
        <v>3841</v>
      </c>
      <c r="D31" s="3" t="s">
        <v>3840</v>
      </c>
      <c r="E31" s="4">
        <v>-2.3627344525999998</v>
      </c>
      <c r="F31" s="5">
        <v>0</v>
      </c>
      <c r="G31" s="3" t="s">
        <v>4738</v>
      </c>
      <c r="H31" s="3" t="s">
        <v>4735</v>
      </c>
      <c r="I31" s="3" t="s">
        <v>4734</v>
      </c>
    </row>
    <row r="32" spans="1:9">
      <c r="A32" s="3" t="s">
        <v>1198</v>
      </c>
      <c r="B32" s="3" t="s">
        <v>866</v>
      </c>
      <c r="C32" s="3" t="s">
        <v>3802</v>
      </c>
      <c r="D32" s="3" t="s">
        <v>3801</v>
      </c>
      <c r="E32" s="4">
        <v>-2.1775088137999998</v>
      </c>
      <c r="F32" s="5">
        <v>0</v>
      </c>
      <c r="G32" s="3" t="s">
        <v>2130</v>
      </c>
      <c r="H32" s="3" t="s">
        <v>4737</v>
      </c>
      <c r="I32" s="3" t="s">
        <v>4736</v>
      </c>
    </row>
    <row r="33" spans="1:9">
      <c r="A33" s="3" t="s">
        <v>1198</v>
      </c>
      <c r="B33" s="3" t="s">
        <v>866</v>
      </c>
      <c r="C33" s="3" t="s">
        <v>3819</v>
      </c>
      <c r="D33" s="3" t="s">
        <v>3818</v>
      </c>
      <c r="E33" s="4">
        <v>-2.0913230584</v>
      </c>
      <c r="F33" s="5">
        <v>0</v>
      </c>
      <c r="G33" s="3" t="s">
        <v>3865</v>
      </c>
      <c r="H33" s="3" t="s">
        <v>4735</v>
      </c>
      <c r="I33" s="3" t="s">
        <v>4734</v>
      </c>
    </row>
    <row r="34" spans="1:9">
      <c r="A34" s="3" t="s">
        <v>1192</v>
      </c>
      <c r="B34" s="3" t="s">
        <v>866</v>
      </c>
      <c r="C34" s="3" t="s">
        <v>4733</v>
      </c>
      <c r="D34" s="3" t="s">
        <v>4732</v>
      </c>
      <c r="E34" s="4">
        <v>-4.2111148894000001</v>
      </c>
      <c r="F34" s="5">
        <v>-0.64190489539999995</v>
      </c>
      <c r="G34" s="3" t="s">
        <v>949</v>
      </c>
      <c r="H34" s="3" t="s">
        <v>4723</v>
      </c>
      <c r="I34" s="3" t="s">
        <v>4722</v>
      </c>
    </row>
    <row r="35" spans="1:9">
      <c r="A35" s="3" t="s">
        <v>1159</v>
      </c>
      <c r="B35" s="3" t="s">
        <v>866</v>
      </c>
      <c r="C35" s="3" t="s">
        <v>4733</v>
      </c>
      <c r="D35" s="3" t="s">
        <v>4732</v>
      </c>
      <c r="E35" s="4">
        <v>-4.2111148894000001</v>
      </c>
      <c r="F35" s="5">
        <v>-0.64190489539999995</v>
      </c>
      <c r="G35" s="3" t="s">
        <v>949</v>
      </c>
      <c r="H35" s="3" t="s">
        <v>4728</v>
      </c>
      <c r="I35" s="3" t="s">
        <v>4727</v>
      </c>
    </row>
    <row r="36" spans="1:9">
      <c r="A36" s="3" t="s">
        <v>1159</v>
      </c>
      <c r="B36" s="3" t="s">
        <v>866</v>
      </c>
      <c r="C36" s="3" t="s">
        <v>4731</v>
      </c>
      <c r="D36" s="3" t="s">
        <v>4730</v>
      </c>
      <c r="E36" s="4">
        <v>-4.2111148894000001</v>
      </c>
      <c r="F36" s="5">
        <v>-0.64190489539999995</v>
      </c>
      <c r="G36" s="3" t="s">
        <v>949</v>
      </c>
      <c r="H36" s="3" t="s">
        <v>4728</v>
      </c>
      <c r="I36" s="3" t="s">
        <v>4727</v>
      </c>
    </row>
    <row r="37" spans="1:9">
      <c r="A37" s="3" t="s">
        <v>1159</v>
      </c>
      <c r="B37" s="3" t="s">
        <v>874</v>
      </c>
      <c r="C37" s="3" t="s">
        <v>3082</v>
      </c>
      <c r="D37" s="3" t="s">
        <v>3081</v>
      </c>
      <c r="E37" s="4">
        <v>-4.1166194365999997</v>
      </c>
      <c r="F37" s="5">
        <v>-0.62659068870000001</v>
      </c>
      <c r="G37" s="3" t="s">
        <v>2209</v>
      </c>
      <c r="H37" s="3" t="s">
        <v>4723</v>
      </c>
      <c r="I37" s="3" t="s">
        <v>4722</v>
      </c>
    </row>
    <row r="38" spans="1:9">
      <c r="A38" s="3" t="s">
        <v>1159</v>
      </c>
      <c r="B38" s="3" t="s">
        <v>874</v>
      </c>
      <c r="C38" s="3" t="s">
        <v>3087</v>
      </c>
      <c r="D38" s="3" t="s">
        <v>3086</v>
      </c>
      <c r="E38" s="4">
        <v>-3.7337550874000001</v>
      </c>
      <c r="F38" s="5">
        <v>-0.49344116059999998</v>
      </c>
      <c r="G38" s="3" t="s">
        <v>2344</v>
      </c>
      <c r="H38" s="3" t="s">
        <v>4725</v>
      </c>
      <c r="I38" s="3" t="s">
        <v>4724</v>
      </c>
    </row>
    <row r="39" spans="1:9">
      <c r="A39" s="3" t="s">
        <v>1159</v>
      </c>
      <c r="B39" s="3" t="s">
        <v>874</v>
      </c>
      <c r="C39" s="3" t="s">
        <v>3939</v>
      </c>
      <c r="D39" s="3" t="s">
        <v>3938</v>
      </c>
      <c r="E39" s="4">
        <v>-3.7158834327000001</v>
      </c>
      <c r="F39" s="5">
        <v>-0.49344116059999998</v>
      </c>
      <c r="G39" s="3" t="s">
        <v>3937</v>
      </c>
      <c r="H39" s="3" t="s">
        <v>4721</v>
      </c>
      <c r="I39" s="3" t="s">
        <v>4720</v>
      </c>
    </row>
    <row r="40" spans="1:9">
      <c r="A40" s="3" t="s">
        <v>1159</v>
      </c>
      <c r="B40" s="3" t="s">
        <v>866</v>
      </c>
      <c r="C40" s="3" t="s">
        <v>3891</v>
      </c>
      <c r="D40" s="3" t="s">
        <v>3890</v>
      </c>
      <c r="E40" s="4">
        <v>-3.6638309438999999</v>
      </c>
      <c r="F40" s="5">
        <v>-0.49344116059999998</v>
      </c>
      <c r="G40" s="3" t="s">
        <v>4729</v>
      </c>
      <c r="H40" s="3" t="s">
        <v>4725</v>
      </c>
      <c r="I40" s="3" t="s">
        <v>4724</v>
      </c>
    </row>
    <row r="41" spans="1:9">
      <c r="A41" s="3" t="s">
        <v>1159</v>
      </c>
      <c r="B41" s="3" t="s">
        <v>874</v>
      </c>
      <c r="C41" s="3" t="s">
        <v>3078</v>
      </c>
      <c r="D41" s="3" t="s">
        <v>3077</v>
      </c>
      <c r="E41" s="4">
        <v>-3.6277336980000001</v>
      </c>
      <c r="F41" s="5">
        <v>-0.49344116059999998</v>
      </c>
      <c r="G41" s="3" t="s">
        <v>3936</v>
      </c>
      <c r="H41" s="3" t="s">
        <v>4723</v>
      </c>
      <c r="I41" s="3" t="s">
        <v>4722</v>
      </c>
    </row>
    <row r="42" spans="1:9">
      <c r="A42" s="3" t="s">
        <v>1159</v>
      </c>
      <c r="B42" s="3" t="s">
        <v>866</v>
      </c>
      <c r="C42" s="3" t="s">
        <v>3935</v>
      </c>
      <c r="D42" s="3" t="s">
        <v>3934</v>
      </c>
      <c r="E42" s="4">
        <v>-3.5920121454</v>
      </c>
      <c r="F42" s="5">
        <v>-0.49344116059999998</v>
      </c>
      <c r="G42" s="3" t="s">
        <v>2809</v>
      </c>
      <c r="H42" s="3" t="s">
        <v>4728</v>
      </c>
      <c r="I42" s="3" t="s">
        <v>4727</v>
      </c>
    </row>
    <row r="43" spans="1:9">
      <c r="A43" s="3" t="s">
        <v>1159</v>
      </c>
      <c r="B43" s="3" t="s">
        <v>874</v>
      </c>
      <c r="C43" s="3" t="s">
        <v>3931</v>
      </c>
      <c r="D43" s="3" t="s">
        <v>3930</v>
      </c>
      <c r="E43" s="4">
        <v>-3.5855298998</v>
      </c>
      <c r="F43" s="5">
        <v>-0.49344116059999998</v>
      </c>
      <c r="G43" s="3" t="s">
        <v>3929</v>
      </c>
      <c r="H43" s="3" t="s">
        <v>4721</v>
      </c>
      <c r="I43" s="3" t="s">
        <v>4720</v>
      </c>
    </row>
    <row r="44" spans="1:9">
      <c r="A44" s="3" t="s">
        <v>1159</v>
      </c>
      <c r="B44" s="3" t="s">
        <v>898</v>
      </c>
      <c r="C44" s="3" t="s">
        <v>2268</v>
      </c>
      <c r="D44" s="3" t="s">
        <v>2267</v>
      </c>
      <c r="E44" s="4">
        <v>-3.3935243993999999</v>
      </c>
      <c r="F44" s="5">
        <v>-0.32946438379999998</v>
      </c>
      <c r="G44" s="3" t="s">
        <v>3928</v>
      </c>
      <c r="H44" s="3" t="s">
        <v>4725</v>
      </c>
      <c r="I44" s="3" t="s">
        <v>4724</v>
      </c>
    </row>
    <row r="45" spans="1:9">
      <c r="A45" s="3" t="s">
        <v>1159</v>
      </c>
      <c r="B45" s="3" t="s">
        <v>874</v>
      </c>
      <c r="C45" s="3" t="s">
        <v>3922</v>
      </c>
      <c r="D45" s="3" t="s">
        <v>3921</v>
      </c>
      <c r="E45" s="4">
        <v>-3.2702958038999999</v>
      </c>
      <c r="F45" s="5">
        <v>-0.28086940649999997</v>
      </c>
      <c r="G45" s="3" t="s">
        <v>995</v>
      </c>
      <c r="H45" s="3" t="s">
        <v>4721</v>
      </c>
      <c r="I45" s="3" t="s">
        <v>4720</v>
      </c>
    </row>
    <row r="46" spans="1:9">
      <c r="A46" s="3" t="s">
        <v>1159</v>
      </c>
      <c r="B46" s="3" t="s">
        <v>874</v>
      </c>
      <c r="C46" s="3" t="s">
        <v>3912</v>
      </c>
      <c r="D46" s="3" t="s">
        <v>3911</v>
      </c>
      <c r="E46" s="4">
        <v>-3.0618811053999999</v>
      </c>
      <c r="F46" s="5">
        <v>-0.17406982560000001</v>
      </c>
      <c r="G46" s="3" t="s">
        <v>3708</v>
      </c>
      <c r="H46" s="3" t="s">
        <v>4721</v>
      </c>
      <c r="I46" s="3" t="s">
        <v>4720</v>
      </c>
    </row>
    <row r="47" spans="1:9">
      <c r="A47" s="3" t="s">
        <v>1159</v>
      </c>
      <c r="B47" s="3" t="s">
        <v>874</v>
      </c>
      <c r="C47" s="3" t="s">
        <v>3910</v>
      </c>
      <c r="D47" s="3" t="s">
        <v>3909</v>
      </c>
      <c r="E47" s="4">
        <v>-3.0443098152000001</v>
      </c>
      <c r="F47" s="5">
        <v>-0.17406982560000001</v>
      </c>
      <c r="G47" s="3" t="s">
        <v>990</v>
      </c>
      <c r="H47" s="3" t="s">
        <v>4721</v>
      </c>
      <c r="I47" s="3" t="s">
        <v>4720</v>
      </c>
    </row>
    <row r="48" spans="1:9">
      <c r="A48" s="3" t="s">
        <v>1159</v>
      </c>
      <c r="B48" s="3" t="s">
        <v>866</v>
      </c>
      <c r="C48" s="3" t="s">
        <v>2361</v>
      </c>
      <c r="D48" s="3" t="s">
        <v>2360</v>
      </c>
      <c r="E48" s="4">
        <v>-2.9988359912</v>
      </c>
      <c r="F48" s="5">
        <v>-0.16139156599999999</v>
      </c>
      <c r="G48" s="3" t="s">
        <v>4726</v>
      </c>
      <c r="H48" s="3" t="s">
        <v>4725</v>
      </c>
      <c r="I48" s="3" t="s">
        <v>4724</v>
      </c>
    </row>
    <row r="49" spans="1:9">
      <c r="A49" s="3" t="s">
        <v>1159</v>
      </c>
      <c r="B49" s="3" t="s">
        <v>874</v>
      </c>
      <c r="C49" s="3" t="s">
        <v>3908</v>
      </c>
      <c r="D49" s="3" t="s">
        <v>3907</v>
      </c>
      <c r="E49" s="4">
        <v>-2.9760548176000001</v>
      </c>
      <c r="F49" s="5">
        <v>-0.16139156599999999</v>
      </c>
      <c r="G49" s="3" t="s">
        <v>3701</v>
      </c>
      <c r="H49" s="3" t="s">
        <v>4721</v>
      </c>
      <c r="I49" s="3" t="s">
        <v>4720</v>
      </c>
    </row>
    <row r="50" spans="1:9">
      <c r="A50" s="3" t="s">
        <v>1159</v>
      </c>
      <c r="B50" s="3" t="s">
        <v>874</v>
      </c>
      <c r="C50" s="3" t="s">
        <v>1971</v>
      </c>
      <c r="D50" s="3" t="s">
        <v>1970</v>
      </c>
      <c r="E50" s="4">
        <v>-2.9051377423</v>
      </c>
      <c r="F50" s="5">
        <v>-0.14210772229999999</v>
      </c>
      <c r="G50" s="3" t="s">
        <v>3079</v>
      </c>
      <c r="H50" s="3" t="s">
        <v>4723</v>
      </c>
      <c r="I50" s="3" t="s">
        <v>4722</v>
      </c>
    </row>
    <row r="51" spans="1:9">
      <c r="A51" s="3" t="s">
        <v>1159</v>
      </c>
      <c r="B51" s="3" t="s">
        <v>874</v>
      </c>
      <c r="C51" s="3" t="s">
        <v>3906</v>
      </c>
      <c r="D51" s="3" t="s">
        <v>3905</v>
      </c>
      <c r="E51" s="4">
        <v>-2.8033642003999999</v>
      </c>
      <c r="F51" s="5">
        <v>-0.1033859261</v>
      </c>
      <c r="G51" s="3" t="s">
        <v>2460</v>
      </c>
      <c r="H51" s="3" t="s">
        <v>4721</v>
      </c>
      <c r="I51" s="3" t="s">
        <v>4720</v>
      </c>
    </row>
    <row r="52" spans="1:9">
      <c r="A52" s="3" t="s">
        <v>1159</v>
      </c>
      <c r="B52" s="3" t="s">
        <v>898</v>
      </c>
      <c r="C52" s="3" t="s">
        <v>2266</v>
      </c>
      <c r="D52" s="3" t="s">
        <v>2265</v>
      </c>
      <c r="E52" s="4">
        <v>-2.3636216542000001</v>
      </c>
      <c r="F52" s="5">
        <v>0</v>
      </c>
      <c r="G52" s="3" t="s">
        <v>2264</v>
      </c>
      <c r="H52" s="3" t="s">
        <v>4725</v>
      </c>
      <c r="I52" s="3" t="s">
        <v>4724</v>
      </c>
    </row>
    <row r="53" spans="1:9">
      <c r="A53" s="3" t="s">
        <v>1159</v>
      </c>
      <c r="B53" s="3" t="s">
        <v>874</v>
      </c>
      <c r="C53" s="3" t="s">
        <v>1976</v>
      </c>
      <c r="D53" s="3" t="s">
        <v>1975</v>
      </c>
      <c r="E53" s="4">
        <v>-2.2322765574000001</v>
      </c>
      <c r="F53" s="5">
        <v>0</v>
      </c>
      <c r="G53" s="3" t="s">
        <v>1974</v>
      </c>
      <c r="H53" s="3" t="s">
        <v>4723</v>
      </c>
      <c r="I53" s="3" t="s">
        <v>4722</v>
      </c>
    </row>
    <row r="54" spans="1:9">
      <c r="A54" s="3" t="s">
        <v>1159</v>
      </c>
      <c r="B54" s="3" t="s">
        <v>874</v>
      </c>
      <c r="C54" s="3" t="s">
        <v>3872</v>
      </c>
      <c r="D54" s="3" t="s">
        <v>3871</v>
      </c>
      <c r="E54" s="4">
        <v>-2.1725402677000001</v>
      </c>
      <c r="F54" s="5">
        <v>0</v>
      </c>
      <c r="G54" s="3" t="s">
        <v>1495</v>
      </c>
      <c r="H54" s="3" t="s">
        <v>4721</v>
      </c>
      <c r="I54" s="3" t="s">
        <v>4720</v>
      </c>
    </row>
    <row r="55" spans="1:9">
      <c r="A55" s="3" t="s">
        <v>1159</v>
      </c>
      <c r="B55" s="3" t="s">
        <v>874</v>
      </c>
      <c r="C55" s="3" t="s">
        <v>3867</v>
      </c>
      <c r="D55" s="3" t="s">
        <v>3866</v>
      </c>
      <c r="E55" s="4">
        <v>-2.0913230584</v>
      </c>
      <c r="F55" s="5">
        <v>0</v>
      </c>
      <c r="G55" s="3" t="s">
        <v>3865</v>
      </c>
      <c r="H55" s="3" t="s">
        <v>4721</v>
      </c>
      <c r="I55" s="3" t="s">
        <v>4720</v>
      </c>
    </row>
    <row r="56" spans="1:9">
      <c r="A56" s="3" t="s">
        <v>1153</v>
      </c>
      <c r="B56" s="3" t="s">
        <v>874</v>
      </c>
      <c r="C56" s="3" t="s">
        <v>3183</v>
      </c>
      <c r="D56" s="3" t="s">
        <v>3182</v>
      </c>
      <c r="E56" s="4">
        <v>-3.3497909243000001</v>
      </c>
      <c r="F56" s="5">
        <v>-0.32254259280000003</v>
      </c>
      <c r="G56" s="3" t="s">
        <v>4719</v>
      </c>
      <c r="H56" s="3" t="s">
        <v>4711</v>
      </c>
      <c r="I56" s="3" t="s">
        <v>4710</v>
      </c>
    </row>
    <row r="57" spans="1:9">
      <c r="A57" s="3" t="s">
        <v>1107</v>
      </c>
      <c r="B57" s="3" t="s">
        <v>874</v>
      </c>
      <c r="C57" s="3" t="s">
        <v>3183</v>
      </c>
      <c r="D57" s="3" t="s">
        <v>3182</v>
      </c>
      <c r="E57" s="4">
        <v>-3.3497909243000001</v>
      </c>
      <c r="F57" s="5">
        <v>-0.32254259280000003</v>
      </c>
      <c r="G57" s="3" t="s">
        <v>4719</v>
      </c>
      <c r="H57" s="3" t="s">
        <v>4711</v>
      </c>
      <c r="I57" s="3" t="s">
        <v>4710</v>
      </c>
    </row>
    <row r="58" spans="1:9">
      <c r="A58" s="3" t="s">
        <v>1107</v>
      </c>
      <c r="B58" s="3" t="s">
        <v>874</v>
      </c>
      <c r="C58" s="3" t="s">
        <v>3180</v>
      </c>
      <c r="D58" s="3" t="s">
        <v>3179</v>
      </c>
      <c r="E58" s="4">
        <v>-3.3354500859999998</v>
      </c>
      <c r="F58" s="5">
        <v>-0.32254259280000003</v>
      </c>
      <c r="G58" s="3" t="s">
        <v>4718</v>
      </c>
      <c r="H58" s="3" t="s">
        <v>4711</v>
      </c>
      <c r="I58" s="3" t="s">
        <v>4710</v>
      </c>
    </row>
    <row r="59" spans="1:9">
      <c r="A59" s="3" t="s">
        <v>1107</v>
      </c>
      <c r="B59" s="3" t="s">
        <v>874</v>
      </c>
      <c r="C59" s="3" t="s">
        <v>3177</v>
      </c>
      <c r="D59" s="3" t="s">
        <v>3176</v>
      </c>
      <c r="E59" s="4">
        <v>-2.9524503096000001</v>
      </c>
      <c r="F59" s="5">
        <v>-0.16139156599999999</v>
      </c>
      <c r="G59" s="3" t="s">
        <v>3624</v>
      </c>
      <c r="H59" s="3" t="s">
        <v>4711</v>
      </c>
      <c r="I59" s="3" t="s">
        <v>4710</v>
      </c>
    </row>
    <row r="60" spans="1:9">
      <c r="A60" s="3" t="s">
        <v>1107</v>
      </c>
      <c r="B60" s="3" t="s">
        <v>874</v>
      </c>
      <c r="C60" s="3" t="s">
        <v>4717</v>
      </c>
      <c r="D60" s="3" t="s">
        <v>4716</v>
      </c>
      <c r="E60" s="4">
        <v>-2.3557166404999998</v>
      </c>
      <c r="F60" s="5">
        <v>0</v>
      </c>
      <c r="G60" s="3" t="s">
        <v>4715</v>
      </c>
      <c r="H60" s="3" t="s">
        <v>4711</v>
      </c>
      <c r="I60" s="3" t="s">
        <v>4710</v>
      </c>
    </row>
    <row r="61" spans="1:9">
      <c r="A61" s="3" t="s">
        <v>1107</v>
      </c>
      <c r="B61" s="3" t="s">
        <v>874</v>
      </c>
      <c r="C61" s="3" t="s">
        <v>4714</v>
      </c>
      <c r="D61" s="3" t="s">
        <v>4713</v>
      </c>
      <c r="E61" s="4">
        <v>-2.3245022179000001</v>
      </c>
      <c r="F61" s="5">
        <v>0</v>
      </c>
      <c r="G61" s="3" t="s">
        <v>4712</v>
      </c>
      <c r="H61" s="3" t="s">
        <v>4711</v>
      </c>
      <c r="I61" s="3" t="s">
        <v>4710</v>
      </c>
    </row>
    <row r="62" spans="1:9">
      <c r="A62" s="3" t="s">
        <v>1101</v>
      </c>
      <c r="B62" s="3" t="s">
        <v>874</v>
      </c>
      <c r="C62" s="3" t="s">
        <v>4709</v>
      </c>
      <c r="D62" s="3" t="s">
        <v>4708</v>
      </c>
      <c r="E62" s="4">
        <v>-3.0563669913</v>
      </c>
      <c r="F62" s="5">
        <v>-0.17406982560000001</v>
      </c>
      <c r="G62" s="3" t="s">
        <v>4707</v>
      </c>
      <c r="H62" s="3" t="s">
        <v>4706</v>
      </c>
      <c r="I62" s="3" t="s">
        <v>4705</v>
      </c>
    </row>
    <row r="63" spans="1:9">
      <c r="A63" s="3" t="s">
        <v>1067</v>
      </c>
      <c r="B63" s="3" t="s">
        <v>874</v>
      </c>
      <c r="C63" s="3" t="s">
        <v>4709</v>
      </c>
      <c r="D63" s="3" t="s">
        <v>4708</v>
      </c>
      <c r="E63" s="4">
        <v>-3.0563669913</v>
      </c>
      <c r="F63" s="5">
        <v>-0.17406982560000001</v>
      </c>
      <c r="G63" s="3" t="s">
        <v>4707</v>
      </c>
      <c r="H63" s="3" t="s">
        <v>4706</v>
      </c>
      <c r="I63" s="3" t="s">
        <v>4705</v>
      </c>
    </row>
    <row r="64" spans="1:9">
      <c r="A64" s="3" t="s">
        <v>1067</v>
      </c>
      <c r="B64" s="3" t="s">
        <v>874</v>
      </c>
      <c r="C64" s="3" t="s">
        <v>4704</v>
      </c>
      <c r="D64" s="3" t="s">
        <v>4703</v>
      </c>
      <c r="E64" s="4">
        <v>-2.6886019332000002</v>
      </c>
      <c r="F64" s="5">
        <v>-6.3874611400000003E-2</v>
      </c>
      <c r="G64" s="3" t="s">
        <v>4700</v>
      </c>
      <c r="H64" s="3" t="s">
        <v>4691</v>
      </c>
      <c r="I64" s="3" t="s">
        <v>4690</v>
      </c>
    </row>
    <row r="65" spans="1:9">
      <c r="A65" s="3" t="s">
        <v>1067</v>
      </c>
      <c r="B65" s="3" t="s">
        <v>874</v>
      </c>
      <c r="C65" s="3" t="s">
        <v>4702</v>
      </c>
      <c r="D65" s="3" t="s">
        <v>4701</v>
      </c>
      <c r="E65" s="4">
        <v>-2.6886019332000002</v>
      </c>
      <c r="F65" s="5">
        <v>-6.3874611400000003E-2</v>
      </c>
      <c r="G65" s="3" t="s">
        <v>4700</v>
      </c>
      <c r="H65" s="3" t="s">
        <v>4691</v>
      </c>
      <c r="I65" s="3" t="s">
        <v>4690</v>
      </c>
    </row>
    <row r="66" spans="1:9">
      <c r="A66" s="3" t="s">
        <v>1067</v>
      </c>
      <c r="B66" s="3" t="s">
        <v>874</v>
      </c>
      <c r="C66" s="3" t="s">
        <v>4699</v>
      </c>
      <c r="D66" s="3" t="s">
        <v>4698</v>
      </c>
      <c r="E66" s="4">
        <v>-2.4918357725</v>
      </c>
      <c r="F66" s="5">
        <v>0</v>
      </c>
      <c r="G66" s="3" t="s">
        <v>895</v>
      </c>
      <c r="H66" s="3" t="s">
        <v>4697</v>
      </c>
      <c r="I66" s="3" t="s">
        <v>4696</v>
      </c>
    </row>
    <row r="67" spans="1:9">
      <c r="A67" s="3" t="s">
        <v>1067</v>
      </c>
      <c r="B67" s="3" t="s">
        <v>874</v>
      </c>
      <c r="C67" s="3" t="s">
        <v>4695</v>
      </c>
      <c r="D67" s="3" t="s">
        <v>4694</v>
      </c>
      <c r="E67" s="4">
        <v>-2.4873630786000001</v>
      </c>
      <c r="F67" s="5">
        <v>0</v>
      </c>
      <c r="G67" s="3" t="s">
        <v>2169</v>
      </c>
      <c r="H67" s="3" t="s">
        <v>4691</v>
      </c>
      <c r="I67" s="3" t="s">
        <v>4690</v>
      </c>
    </row>
    <row r="68" spans="1:9">
      <c r="A68" s="3" t="s">
        <v>1067</v>
      </c>
      <c r="B68" s="3" t="s">
        <v>874</v>
      </c>
      <c r="C68" s="3" t="s">
        <v>4693</v>
      </c>
      <c r="D68" s="3" t="s">
        <v>4692</v>
      </c>
      <c r="E68" s="4">
        <v>-2.2057625646000001</v>
      </c>
      <c r="F68" s="5">
        <v>0</v>
      </c>
      <c r="G68" s="3" t="s">
        <v>3328</v>
      </c>
      <c r="H68" s="3" t="s">
        <v>4691</v>
      </c>
      <c r="I68" s="3" t="s">
        <v>4690</v>
      </c>
    </row>
    <row r="69" spans="1:9">
      <c r="A69" s="3" t="s">
        <v>1067</v>
      </c>
      <c r="B69" s="3" t="s">
        <v>874</v>
      </c>
      <c r="C69" s="3" t="s">
        <v>4689</v>
      </c>
      <c r="D69" s="3" t="s">
        <v>4688</v>
      </c>
      <c r="E69" s="4">
        <v>-2.2049762731999998</v>
      </c>
      <c r="F69" s="5">
        <v>0</v>
      </c>
      <c r="G69" s="3" t="s">
        <v>1443</v>
      </c>
      <c r="H69" s="3" t="s">
        <v>4687</v>
      </c>
      <c r="I69" s="3" t="s">
        <v>4686</v>
      </c>
    </row>
    <row r="70" spans="1:9">
      <c r="A70" s="3" t="s">
        <v>1061</v>
      </c>
      <c r="B70" s="3" t="s">
        <v>874</v>
      </c>
      <c r="C70" s="3" t="s">
        <v>1751</v>
      </c>
      <c r="D70" s="3" t="s">
        <v>1750</v>
      </c>
      <c r="E70" s="4">
        <v>-3.0443098152000001</v>
      </c>
      <c r="F70" s="5">
        <v>-0.17406982560000001</v>
      </c>
      <c r="G70" s="3" t="s">
        <v>990</v>
      </c>
      <c r="H70" s="3" t="s">
        <v>4685</v>
      </c>
      <c r="I70" s="3" t="s">
        <v>4684</v>
      </c>
    </row>
    <row r="71" spans="1:9">
      <c r="A71" s="3" t="s">
        <v>1014</v>
      </c>
      <c r="B71" s="3" t="s">
        <v>874</v>
      </c>
      <c r="C71" s="3" t="s">
        <v>1751</v>
      </c>
      <c r="D71" s="3" t="s">
        <v>1750</v>
      </c>
      <c r="E71" s="4">
        <v>-3.0443098152000001</v>
      </c>
      <c r="F71" s="5">
        <v>-0.17406982560000001</v>
      </c>
      <c r="G71" s="3" t="s">
        <v>990</v>
      </c>
      <c r="H71" s="3" t="s">
        <v>4685</v>
      </c>
      <c r="I71" s="3" t="s">
        <v>4684</v>
      </c>
    </row>
    <row r="72" spans="1:9">
      <c r="A72" s="3" t="s">
        <v>1008</v>
      </c>
      <c r="B72" s="3" t="s">
        <v>898</v>
      </c>
      <c r="C72" s="3" t="s">
        <v>4683</v>
      </c>
      <c r="D72" s="3" t="s">
        <v>4682</v>
      </c>
      <c r="E72" s="4">
        <v>-2.9184808947000001</v>
      </c>
      <c r="F72" s="5">
        <v>-0.14210772229999999</v>
      </c>
      <c r="G72" s="3" t="s">
        <v>4681</v>
      </c>
      <c r="H72" s="3" t="s">
        <v>4680</v>
      </c>
      <c r="I72" s="3" t="s">
        <v>4679</v>
      </c>
    </row>
    <row r="73" spans="1:9">
      <c r="A73" s="3" t="s">
        <v>966</v>
      </c>
      <c r="B73" s="3" t="s">
        <v>898</v>
      </c>
      <c r="C73" s="3" t="s">
        <v>4683</v>
      </c>
      <c r="D73" s="3" t="s">
        <v>4682</v>
      </c>
      <c r="E73" s="4">
        <v>-2.9184808947000001</v>
      </c>
      <c r="F73" s="5">
        <v>-0.14210772229999999</v>
      </c>
      <c r="G73" s="3" t="s">
        <v>4681</v>
      </c>
      <c r="H73" s="3" t="s">
        <v>4680</v>
      </c>
      <c r="I73" s="3" t="s">
        <v>4679</v>
      </c>
    </row>
    <row r="74" spans="1:9">
      <c r="A74" s="3" t="s">
        <v>960</v>
      </c>
      <c r="B74" s="3" t="s">
        <v>874</v>
      </c>
      <c r="C74" s="3" t="s">
        <v>4676</v>
      </c>
      <c r="D74" s="3" t="s">
        <v>4675</v>
      </c>
      <c r="E74" s="4">
        <v>-2.4869992734999999</v>
      </c>
      <c r="F74" s="5">
        <v>0</v>
      </c>
      <c r="G74" s="3" t="s">
        <v>4674</v>
      </c>
      <c r="H74" s="3" t="s">
        <v>4678</v>
      </c>
      <c r="I74" s="3" t="s">
        <v>4677</v>
      </c>
    </row>
    <row r="75" spans="1:9">
      <c r="A75" s="3" t="s">
        <v>952</v>
      </c>
      <c r="B75" s="3" t="s">
        <v>874</v>
      </c>
      <c r="C75" s="3" t="s">
        <v>4676</v>
      </c>
      <c r="D75" s="3" t="s">
        <v>4675</v>
      </c>
      <c r="E75" s="4">
        <v>-2.4869992734999999</v>
      </c>
      <c r="F75" s="5">
        <v>0</v>
      </c>
      <c r="G75" s="3" t="s">
        <v>4674</v>
      </c>
      <c r="H75" s="3" t="s">
        <v>4670</v>
      </c>
      <c r="I75" s="3" t="s">
        <v>4669</v>
      </c>
    </row>
    <row r="76" spans="1:9">
      <c r="A76" s="3" t="s">
        <v>952</v>
      </c>
      <c r="B76" s="3" t="s">
        <v>874</v>
      </c>
      <c r="C76" s="3" t="s">
        <v>4673</v>
      </c>
      <c r="D76" s="3" t="s">
        <v>4672</v>
      </c>
      <c r="E76" s="4">
        <v>-2.4239568595000001</v>
      </c>
      <c r="F76" s="5">
        <v>0</v>
      </c>
      <c r="G76" s="3" t="s">
        <v>4671</v>
      </c>
      <c r="H76" s="3" t="s">
        <v>4670</v>
      </c>
      <c r="I76" s="3" t="s">
        <v>4669</v>
      </c>
    </row>
    <row r="77" spans="1:9">
      <c r="A77" s="3" t="s">
        <v>952</v>
      </c>
      <c r="B77" s="3" t="s">
        <v>874</v>
      </c>
      <c r="C77" s="3" t="s">
        <v>4668</v>
      </c>
      <c r="D77" s="3" t="s">
        <v>4667</v>
      </c>
      <c r="E77" s="4">
        <v>-2.3875552141999998</v>
      </c>
      <c r="F77" s="5">
        <v>0</v>
      </c>
      <c r="G77" s="3" t="s">
        <v>4666</v>
      </c>
      <c r="H77" s="3" t="s">
        <v>4665</v>
      </c>
      <c r="I77" s="3" t="s">
        <v>4664</v>
      </c>
    </row>
    <row r="78" spans="1:9">
      <c r="A78" s="3" t="s">
        <v>952</v>
      </c>
      <c r="B78" s="3" t="s">
        <v>874</v>
      </c>
      <c r="C78" s="3" t="s">
        <v>4663</v>
      </c>
      <c r="D78" s="3" t="s">
        <v>4662</v>
      </c>
      <c r="E78" s="4">
        <v>-2.3127057119000001</v>
      </c>
      <c r="F78" s="5">
        <v>0</v>
      </c>
      <c r="G78" s="3" t="s">
        <v>2746</v>
      </c>
      <c r="H78" s="3" t="s">
        <v>4661</v>
      </c>
      <c r="I78" s="3" t="s">
        <v>4660</v>
      </c>
    </row>
    <row r="79" spans="1:9">
      <c r="A79" s="3" t="s">
        <v>952</v>
      </c>
      <c r="B79" s="3" t="s">
        <v>874</v>
      </c>
      <c r="C79" s="3" t="s">
        <v>4659</v>
      </c>
      <c r="D79" s="3" t="s">
        <v>4658</v>
      </c>
      <c r="E79" s="4">
        <v>-2.0400600678999998</v>
      </c>
      <c r="F79" s="5">
        <v>0</v>
      </c>
      <c r="G79" s="3" t="s">
        <v>969</v>
      </c>
      <c r="H79" s="3" t="s">
        <v>4657</v>
      </c>
      <c r="I79" s="3" t="s">
        <v>4656</v>
      </c>
    </row>
    <row r="80" spans="1:9">
      <c r="A80" s="3" t="s">
        <v>946</v>
      </c>
      <c r="B80" s="3" t="s">
        <v>874</v>
      </c>
      <c r="C80" s="3" t="s">
        <v>4653</v>
      </c>
      <c r="D80" s="3" t="s">
        <v>4652</v>
      </c>
      <c r="E80" s="4">
        <v>-2.4777993757000001</v>
      </c>
      <c r="F80" s="5">
        <v>0</v>
      </c>
      <c r="G80" s="3" t="s">
        <v>4651</v>
      </c>
      <c r="H80" s="3" t="s">
        <v>4655</v>
      </c>
      <c r="I80" s="3" t="s">
        <v>4654</v>
      </c>
    </row>
    <row r="81" spans="1:9">
      <c r="A81" s="3" t="s">
        <v>945</v>
      </c>
      <c r="B81" s="3" t="s">
        <v>874</v>
      </c>
      <c r="C81" s="3" t="s">
        <v>4653</v>
      </c>
      <c r="D81" s="3" t="s">
        <v>4652</v>
      </c>
      <c r="E81" s="4">
        <v>-2.4777993757000001</v>
      </c>
      <c r="F81" s="5">
        <v>0</v>
      </c>
      <c r="G81" s="3" t="s">
        <v>4651</v>
      </c>
      <c r="H81" s="3" t="s">
        <v>4650</v>
      </c>
      <c r="I81" s="3" t="s">
        <v>4649</v>
      </c>
    </row>
    <row r="82" spans="1:9">
      <c r="A82" s="3" t="s">
        <v>945</v>
      </c>
      <c r="B82" s="3" t="s">
        <v>874</v>
      </c>
      <c r="C82" s="3" t="s">
        <v>4648</v>
      </c>
      <c r="D82" s="3" t="s">
        <v>4647</v>
      </c>
      <c r="E82" s="4">
        <v>-2.0789625831</v>
      </c>
      <c r="F82" s="5">
        <v>0</v>
      </c>
      <c r="G82" s="3" t="s">
        <v>2104</v>
      </c>
      <c r="H82" s="3" t="s">
        <v>4644</v>
      </c>
      <c r="I82" s="3" t="s">
        <v>4643</v>
      </c>
    </row>
    <row r="83" spans="1:9">
      <c r="A83" s="3" t="s">
        <v>945</v>
      </c>
      <c r="B83" s="3" t="s">
        <v>874</v>
      </c>
      <c r="C83" s="3" t="s">
        <v>4646</v>
      </c>
      <c r="D83" s="3" t="s">
        <v>4645</v>
      </c>
      <c r="E83" s="4">
        <v>-2.0789625831</v>
      </c>
      <c r="F83" s="5">
        <v>0</v>
      </c>
      <c r="G83" s="3" t="s">
        <v>2104</v>
      </c>
      <c r="H83" s="3" t="s">
        <v>4644</v>
      </c>
      <c r="I83" s="3" t="s">
        <v>4643</v>
      </c>
    </row>
  </sheetData>
  <phoneticPr fontId="19"/>
  <conditionalFormatting sqref="A2:A82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83">
    <cfRule type="expression" dxfId="15" priority="1">
      <formula>1=1</formula>
    </cfRule>
  </conditionalFormatting>
  <conditionalFormatting sqref="E2:E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Description</vt:lpstr>
      <vt:lpstr>top100markers</vt:lpstr>
      <vt:lpstr>C0</vt:lpstr>
      <vt:lpstr>C1</vt:lpstr>
      <vt:lpstr>C2</vt:lpstr>
      <vt:lpstr>C3</vt:lpstr>
      <vt:lpstr>C4</vt:lpstr>
      <vt:lpstr>C5</vt:lpstr>
      <vt:lpstr>C6</vt:lpstr>
      <vt:lpstr>C7</vt:lpstr>
      <vt:lpstr>C8</vt:lpstr>
      <vt:lpstr>C9</vt:lpstr>
      <vt:lpstr>C10</vt:lpstr>
      <vt:lpstr>C11</vt:lpstr>
      <vt:lpstr>DEGs_WTvsKO(scRNA-seq, C2,3,9)</vt:lpstr>
      <vt:lpstr>Down genes in KO (scRNAC2,3,9)</vt:lpstr>
      <vt:lpstr>Downregulated genes in Hsf5 KO </vt:lpstr>
      <vt:lpstr>scRNA-seq vs SMART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早織 吉村</cp:lastModifiedBy>
  <dcterms:created xsi:type="dcterms:W3CDTF">2023-02-09T02:35:41Z</dcterms:created>
  <dcterms:modified xsi:type="dcterms:W3CDTF">2024-02-13T06:16:52Z</dcterms:modified>
</cp:coreProperties>
</file>